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924"/>
  <workbookPr defaultThemeVersion="166925"/>
  <mc:AlternateContent xmlns:mc="http://schemas.openxmlformats.org/markup-compatibility/2006">
    <mc:Choice Requires="x15">
      <x15ac:absPath xmlns:x15ac="http://schemas.microsoft.com/office/spreadsheetml/2010/11/ac" url="D:\Promotion\Manuscripts\PesCDA\plos_latex_template_v3.6\supporting_material\"/>
    </mc:Choice>
  </mc:AlternateContent>
  <xr:revisionPtr revIDLastSave="0" documentId="13_ncr:1_{54F08EF6-8FA9-4912-95CF-B21062AD8241}" xr6:coauthVersionLast="47" xr6:coauthVersionMax="47" xr10:uidLastSave="{00000000-0000-0000-0000-000000000000}"/>
  <bookViews>
    <workbookView xWindow="-120" yWindow="-120" windowWidth="25440" windowHeight="15270" tabRatio="855" xr2:uid="{00000000-000D-0000-FFFF-FFFF00000000}"/>
  </bookViews>
  <sheets>
    <sheet name="Description" sheetId="17" r:id="rId1"/>
    <sheet name="AaAA" sheetId="2" r:id="rId2"/>
    <sheet name="AaAD" sheetId="3" r:id="rId3"/>
    <sheet name="AaDA" sheetId="4" r:id="rId4"/>
    <sheet name="AdAA" sheetId="5" r:id="rId5"/>
    <sheet name="DaAA" sheetId="6" r:id="rId6"/>
    <sheet name="AAaA " sheetId="7" r:id="rId7"/>
    <sheet name="AAaD " sheetId="8" r:id="rId8"/>
    <sheet name="AAdA " sheetId="9" r:id="rId9"/>
    <sheet name="ADaA " sheetId="10" r:id="rId10"/>
    <sheet name="DAaA " sheetId="11" r:id="rId11"/>
    <sheet name=" AAAa" sheetId="12" r:id="rId12"/>
    <sheet name=" AAAd" sheetId="13" r:id="rId13"/>
    <sheet name=" AADa" sheetId="14" r:id="rId14"/>
    <sheet name=" ADAa" sheetId="15" r:id="rId15"/>
    <sheet name=" DAAa" sheetId="16" r:id="rId1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M157" i="16" l="1"/>
  <c r="Z12" i="16"/>
  <c r="Z11" i="16"/>
  <c r="Z12" i="15"/>
  <c r="Z11" i="15"/>
  <c r="Z12" i="14"/>
  <c r="Z11" i="14"/>
  <c r="Z12" i="13"/>
  <c r="Z11" i="13"/>
  <c r="Z12" i="12"/>
  <c r="Z11" i="12"/>
  <c r="Z12" i="11"/>
  <c r="Z11" i="11"/>
  <c r="Z12" i="10"/>
  <c r="Z11" i="10"/>
  <c r="Z12" i="9"/>
  <c r="Z11" i="9"/>
  <c r="Z12" i="8"/>
  <c r="Z11" i="8"/>
  <c r="Z12" i="7"/>
  <c r="Z11" i="7"/>
  <c r="Z12" i="6"/>
  <c r="Z11" i="6"/>
  <c r="Z12" i="5"/>
  <c r="Z11" i="5"/>
  <c r="Z12" i="4"/>
  <c r="Z11" i="4"/>
  <c r="Z12" i="3"/>
  <c r="Z11" i="3"/>
  <c r="Z12" i="2"/>
  <c r="Z11" i="2"/>
  <c r="D175" i="3"/>
  <c r="E175" i="3"/>
  <c r="F175" i="3"/>
  <c r="G175" i="3"/>
  <c r="N175" i="3" s="1"/>
  <c r="H175" i="3"/>
  <c r="I175" i="3"/>
  <c r="J175" i="3"/>
  <c r="K175" i="3"/>
  <c r="L175" i="3"/>
  <c r="M175" i="3"/>
  <c r="P148" i="16"/>
  <c r="P147" i="16"/>
  <c r="P146" i="16"/>
  <c r="P145" i="16"/>
  <c r="P144" i="16"/>
  <c r="P143" i="16"/>
  <c r="P142" i="16"/>
  <c r="P141" i="16"/>
  <c r="P140" i="16"/>
  <c r="P139" i="16"/>
  <c r="P138" i="16"/>
  <c r="P137" i="16"/>
  <c r="P136" i="16"/>
  <c r="P135" i="16"/>
  <c r="P134" i="16"/>
  <c r="P133" i="16"/>
  <c r="P132" i="16"/>
  <c r="P131" i="16"/>
  <c r="P130" i="16"/>
  <c r="P129" i="16"/>
  <c r="P128" i="16"/>
  <c r="P127" i="16"/>
  <c r="P126" i="16"/>
  <c r="P125" i="16"/>
  <c r="P124" i="16"/>
  <c r="P123" i="16"/>
  <c r="P122" i="16"/>
  <c r="P121" i="16"/>
  <c r="P120" i="16"/>
  <c r="P119" i="16"/>
  <c r="P118" i="16"/>
  <c r="P117" i="16"/>
  <c r="P116" i="16"/>
  <c r="P115" i="16"/>
  <c r="P114" i="16"/>
  <c r="P113" i="16"/>
  <c r="P112" i="16"/>
  <c r="P111" i="16"/>
  <c r="P110" i="16"/>
  <c r="P109" i="16"/>
  <c r="P152" i="15"/>
  <c r="P151" i="15"/>
  <c r="P150" i="15"/>
  <c r="P149" i="15"/>
  <c r="P148" i="15"/>
  <c r="P147" i="15"/>
  <c r="P146" i="15"/>
  <c r="P145" i="15"/>
  <c r="P144" i="15"/>
  <c r="P143" i="15"/>
  <c r="P142" i="15"/>
  <c r="P141" i="15"/>
  <c r="P140" i="15"/>
  <c r="P139" i="15"/>
  <c r="P138" i="15"/>
  <c r="P137" i="15"/>
  <c r="P136" i="15"/>
  <c r="P135" i="15"/>
  <c r="P134" i="15"/>
  <c r="P133" i="15"/>
  <c r="P132" i="15"/>
  <c r="P131" i="15"/>
  <c r="P130" i="15"/>
  <c r="P129" i="15"/>
  <c r="P128" i="15"/>
  <c r="P127" i="15"/>
  <c r="P126" i="15"/>
  <c r="P125" i="15"/>
  <c r="P124" i="15"/>
  <c r="P123" i="15"/>
  <c r="P122" i="15"/>
  <c r="P121" i="15"/>
  <c r="P120" i="15"/>
  <c r="P119" i="15"/>
  <c r="P118" i="15"/>
  <c r="P117" i="15"/>
  <c r="P116" i="15"/>
  <c r="P115" i="15"/>
  <c r="P114" i="15"/>
  <c r="P113" i="15"/>
  <c r="P129" i="14"/>
  <c r="P128" i="14"/>
  <c r="P127" i="14"/>
  <c r="P126" i="14"/>
  <c r="P125" i="14"/>
  <c r="P124" i="14"/>
  <c r="P123" i="14"/>
  <c r="P122" i="14"/>
  <c r="P121" i="14"/>
  <c r="P120" i="14"/>
  <c r="P119" i="14"/>
  <c r="P118" i="14"/>
  <c r="P117" i="14"/>
  <c r="P116" i="14"/>
  <c r="P115" i="14"/>
  <c r="P114" i="14"/>
  <c r="P113" i="14"/>
  <c r="P112" i="14"/>
  <c r="P111" i="14"/>
  <c r="P110" i="14"/>
  <c r="P109" i="14"/>
  <c r="P108" i="14"/>
  <c r="P107" i="14"/>
  <c r="P106" i="14"/>
  <c r="P105" i="14"/>
  <c r="P104" i="14"/>
  <c r="P103" i="14"/>
  <c r="P102" i="14"/>
  <c r="P101" i="14"/>
  <c r="P100" i="14"/>
  <c r="P99" i="14"/>
  <c r="P98" i="14"/>
  <c r="P97" i="14"/>
  <c r="P96" i="14"/>
  <c r="P95" i="14"/>
  <c r="P94" i="14"/>
  <c r="P93" i="14"/>
  <c r="P92" i="14"/>
  <c r="P91" i="14"/>
  <c r="P90" i="14"/>
  <c r="P154" i="13"/>
  <c r="P153" i="13"/>
  <c r="P152" i="13"/>
  <c r="P151" i="13"/>
  <c r="P150" i="13"/>
  <c r="P149" i="13"/>
  <c r="P148" i="13"/>
  <c r="P147" i="13"/>
  <c r="P146" i="13"/>
  <c r="P145" i="13"/>
  <c r="P144" i="13"/>
  <c r="P143" i="13"/>
  <c r="P142" i="13"/>
  <c r="P141" i="13"/>
  <c r="P140" i="13"/>
  <c r="P139" i="13"/>
  <c r="P138" i="13"/>
  <c r="P137" i="13"/>
  <c r="P136" i="13"/>
  <c r="P135" i="13"/>
  <c r="P134" i="13"/>
  <c r="P133" i="13"/>
  <c r="P132" i="13"/>
  <c r="P131" i="13"/>
  <c r="P130" i="13"/>
  <c r="P129" i="13"/>
  <c r="P128" i="13"/>
  <c r="P127" i="13"/>
  <c r="P126" i="13"/>
  <c r="P125" i="13"/>
  <c r="P124" i="13"/>
  <c r="P123" i="13"/>
  <c r="P122" i="13"/>
  <c r="P121" i="13"/>
  <c r="P120" i="13"/>
  <c r="P119" i="13"/>
  <c r="P118" i="13"/>
  <c r="P117" i="13"/>
  <c r="P116" i="13"/>
  <c r="P115" i="13"/>
  <c r="P125" i="12"/>
  <c r="P124" i="12"/>
  <c r="P123" i="12"/>
  <c r="P122" i="12"/>
  <c r="P121" i="12"/>
  <c r="P120" i="12"/>
  <c r="P119" i="12"/>
  <c r="P118" i="12"/>
  <c r="P117" i="12"/>
  <c r="P116" i="12"/>
  <c r="P115" i="12"/>
  <c r="P114" i="12"/>
  <c r="P113" i="12"/>
  <c r="P112" i="12"/>
  <c r="P111" i="12"/>
  <c r="P110" i="12"/>
  <c r="P109" i="12"/>
  <c r="P108" i="12"/>
  <c r="P107" i="12"/>
  <c r="P106" i="12"/>
  <c r="P105" i="12"/>
  <c r="P104" i="12"/>
  <c r="P103" i="12"/>
  <c r="P102" i="12"/>
  <c r="P101" i="12"/>
  <c r="P100" i="12"/>
  <c r="P99" i="12"/>
  <c r="P98" i="12"/>
  <c r="P97" i="12"/>
  <c r="P96" i="12"/>
  <c r="P95" i="12"/>
  <c r="P94" i="12"/>
  <c r="P93" i="12"/>
  <c r="P92" i="12"/>
  <c r="P91" i="12"/>
  <c r="P90" i="12"/>
  <c r="P89" i="12"/>
  <c r="P88" i="12"/>
  <c r="P87" i="12"/>
  <c r="P86" i="12"/>
  <c r="P204" i="11"/>
  <c r="P203" i="11"/>
  <c r="P202" i="11"/>
  <c r="P201" i="11"/>
  <c r="P200" i="11"/>
  <c r="P199" i="11"/>
  <c r="P198" i="11"/>
  <c r="P197" i="11"/>
  <c r="P196" i="11"/>
  <c r="P195" i="11"/>
  <c r="P194" i="11"/>
  <c r="P193" i="11"/>
  <c r="P192" i="11"/>
  <c r="P191" i="11"/>
  <c r="P190" i="11"/>
  <c r="P189" i="11"/>
  <c r="P188" i="11"/>
  <c r="P187" i="11"/>
  <c r="P186" i="11"/>
  <c r="P185" i="11"/>
  <c r="P184" i="11"/>
  <c r="P183" i="11"/>
  <c r="P182" i="11"/>
  <c r="P181" i="11"/>
  <c r="P180" i="11"/>
  <c r="P179" i="11"/>
  <c r="P178" i="11"/>
  <c r="P177" i="11"/>
  <c r="P176" i="11"/>
  <c r="P175" i="11"/>
  <c r="P174" i="11"/>
  <c r="P173" i="11"/>
  <c r="P172" i="11"/>
  <c r="P171" i="11"/>
  <c r="P170" i="11"/>
  <c r="P169" i="11"/>
  <c r="P168" i="11"/>
  <c r="P167" i="11"/>
  <c r="P166" i="11"/>
  <c r="P165" i="11"/>
  <c r="P161" i="10"/>
  <c r="P160" i="10"/>
  <c r="P159" i="10"/>
  <c r="P158" i="10"/>
  <c r="P157" i="10"/>
  <c r="P156" i="10"/>
  <c r="P155" i="10"/>
  <c r="P154" i="10"/>
  <c r="P153" i="10"/>
  <c r="P152" i="10"/>
  <c r="P151" i="10"/>
  <c r="P150" i="10"/>
  <c r="P149" i="10"/>
  <c r="P148" i="10"/>
  <c r="P147" i="10"/>
  <c r="P146" i="10"/>
  <c r="P145" i="10"/>
  <c r="P144" i="10"/>
  <c r="P143" i="10"/>
  <c r="P142" i="10"/>
  <c r="P141" i="10"/>
  <c r="P140" i="10"/>
  <c r="P139" i="10"/>
  <c r="P138" i="10"/>
  <c r="P137" i="10"/>
  <c r="P136" i="10"/>
  <c r="P135" i="10"/>
  <c r="P134" i="10"/>
  <c r="P133" i="10"/>
  <c r="P132" i="10"/>
  <c r="P131" i="10"/>
  <c r="P130" i="10"/>
  <c r="P129" i="10"/>
  <c r="P128" i="10"/>
  <c r="P127" i="10"/>
  <c r="P126" i="10"/>
  <c r="P125" i="10"/>
  <c r="P124" i="10"/>
  <c r="P123" i="10"/>
  <c r="P122" i="10"/>
  <c r="P215" i="9"/>
  <c r="P214" i="9"/>
  <c r="P213" i="9"/>
  <c r="P212" i="9"/>
  <c r="P211" i="9"/>
  <c r="P210" i="9"/>
  <c r="P209" i="9"/>
  <c r="P208" i="9"/>
  <c r="P207" i="9"/>
  <c r="P206" i="9"/>
  <c r="P205" i="9"/>
  <c r="P204" i="9"/>
  <c r="P203" i="9"/>
  <c r="P202" i="9"/>
  <c r="P201" i="9"/>
  <c r="P200" i="9"/>
  <c r="P199" i="9"/>
  <c r="P198" i="9"/>
  <c r="P197" i="9"/>
  <c r="P196" i="9"/>
  <c r="P195" i="9"/>
  <c r="P194" i="9"/>
  <c r="P193" i="9"/>
  <c r="P192" i="9"/>
  <c r="P191" i="9"/>
  <c r="P190" i="9"/>
  <c r="P189" i="9"/>
  <c r="P188" i="9"/>
  <c r="P187" i="9"/>
  <c r="P186" i="9"/>
  <c r="P185" i="9"/>
  <c r="P184" i="9"/>
  <c r="P183" i="9"/>
  <c r="P182" i="9"/>
  <c r="P181" i="9"/>
  <c r="P180" i="9"/>
  <c r="P179" i="9"/>
  <c r="P178" i="9"/>
  <c r="P177" i="9"/>
  <c r="P176" i="9"/>
  <c r="P148" i="8"/>
  <c r="P147" i="8"/>
  <c r="P146" i="8"/>
  <c r="P145" i="8"/>
  <c r="P144" i="8"/>
  <c r="P143" i="8"/>
  <c r="P142" i="8"/>
  <c r="P141" i="8"/>
  <c r="P140" i="8"/>
  <c r="P139" i="8"/>
  <c r="P138" i="8"/>
  <c r="P137" i="8"/>
  <c r="P136" i="8"/>
  <c r="P135" i="8"/>
  <c r="P134" i="8"/>
  <c r="P133" i="8"/>
  <c r="P132" i="8"/>
  <c r="P131" i="8"/>
  <c r="P130" i="8"/>
  <c r="P129" i="8"/>
  <c r="P128" i="8"/>
  <c r="P127" i="8"/>
  <c r="P126" i="8"/>
  <c r="P125" i="8"/>
  <c r="P124" i="8"/>
  <c r="P123" i="8"/>
  <c r="P122" i="8"/>
  <c r="P121" i="8"/>
  <c r="P120" i="8"/>
  <c r="P119" i="8"/>
  <c r="P118" i="8"/>
  <c r="P117" i="8"/>
  <c r="P116" i="8"/>
  <c r="P115" i="8"/>
  <c r="P114" i="8"/>
  <c r="P113" i="8"/>
  <c r="P112" i="8"/>
  <c r="P111" i="8"/>
  <c r="P110" i="8"/>
  <c r="P109" i="8"/>
  <c r="P154" i="7"/>
  <c r="P153" i="7"/>
  <c r="P152" i="7"/>
  <c r="P151" i="7"/>
  <c r="P150" i="7"/>
  <c r="P149" i="7"/>
  <c r="P148" i="7"/>
  <c r="P147" i="7"/>
  <c r="P146" i="7"/>
  <c r="P145" i="7"/>
  <c r="P144" i="7"/>
  <c r="P143" i="7"/>
  <c r="P142" i="7"/>
  <c r="P141" i="7"/>
  <c r="P140" i="7"/>
  <c r="P139" i="7"/>
  <c r="P138" i="7"/>
  <c r="P137" i="7"/>
  <c r="P136" i="7"/>
  <c r="P135" i="7"/>
  <c r="P134" i="7"/>
  <c r="P133" i="7"/>
  <c r="P132" i="7"/>
  <c r="P131" i="7"/>
  <c r="P130" i="7"/>
  <c r="P129" i="7"/>
  <c r="P128" i="7"/>
  <c r="P127" i="7"/>
  <c r="P126" i="7"/>
  <c r="P125" i="7"/>
  <c r="P124" i="7"/>
  <c r="P123" i="7"/>
  <c r="P122" i="7"/>
  <c r="P121" i="7"/>
  <c r="P120" i="7"/>
  <c r="P119" i="7"/>
  <c r="P118" i="7"/>
  <c r="P117" i="7"/>
  <c r="P116" i="7"/>
  <c r="P115" i="7"/>
  <c r="P182" i="6"/>
  <c r="P181" i="6"/>
  <c r="P180" i="6"/>
  <c r="P179" i="6"/>
  <c r="P178" i="6"/>
  <c r="P177" i="6"/>
  <c r="P176" i="6"/>
  <c r="P175" i="6"/>
  <c r="P174" i="6"/>
  <c r="P173" i="6"/>
  <c r="P172" i="6"/>
  <c r="P171" i="6"/>
  <c r="P170" i="6"/>
  <c r="P169" i="6"/>
  <c r="P168" i="6"/>
  <c r="P167" i="6"/>
  <c r="P166" i="6"/>
  <c r="P165" i="6"/>
  <c r="P164" i="6"/>
  <c r="P163" i="6"/>
  <c r="P162" i="6"/>
  <c r="P161" i="6"/>
  <c r="P160" i="6"/>
  <c r="P159" i="6"/>
  <c r="P158" i="6"/>
  <c r="P157" i="6"/>
  <c r="P156" i="6"/>
  <c r="P155" i="6"/>
  <c r="P154" i="6"/>
  <c r="P153" i="6"/>
  <c r="P152" i="6"/>
  <c r="P151" i="6"/>
  <c r="P150" i="6"/>
  <c r="P149" i="6"/>
  <c r="P148" i="6"/>
  <c r="P147" i="6"/>
  <c r="P146" i="6"/>
  <c r="P145" i="6"/>
  <c r="P144" i="6"/>
  <c r="P143" i="6"/>
  <c r="P238" i="5"/>
  <c r="P237" i="5"/>
  <c r="P236" i="5"/>
  <c r="P235" i="5"/>
  <c r="P234" i="5"/>
  <c r="P233" i="5"/>
  <c r="P232" i="5"/>
  <c r="P231" i="5"/>
  <c r="P230" i="5"/>
  <c r="P229" i="5"/>
  <c r="P228" i="5"/>
  <c r="P227" i="5"/>
  <c r="P226" i="5"/>
  <c r="P225" i="5"/>
  <c r="P224" i="5"/>
  <c r="P223" i="5"/>
  <c r="P222" i="5"/>
  <c r="P221" i="5"/>
  <c r="P220" i="5"/>
  <c r="P219" i="5"/>
  <c r="P218" i="5"/>
  <c r="P217" i="5"/>
  <c r="P216" i="5"/>
  <c r="P215" i="5"/>
  <c r="P214" i="5"/>
  <c r="P213" i="5"/>
  <c r="P212" i="5"/>
  <c r="P211" i="5"/>
  <c r="P210" i="5"/>
  <c r="P209" i="5"/>
  <c r="P208" i="5"/>
  <c r="P207" i="5"/>
  <c r="P206" i="5"/>
  <c r="P205" i="5"/>
  <c r="P204" i="5"/>
  <c r="P203" i="5"/>
  <c r="P202" i="5"/>
  <c r="P201" i="5"/>
  <c r="P200" i="5"/>
  <c r="P199" i="5"/>
  <c r="P189" i="4"/>
  <c r="P188" i="4"/>
  <c r="P187" i="4"/>
  <c r="P186" i="4"/>
  <c r="P185" i="4"/>
  <c r="P184" i="4"/>
  <c r="P183" i="4"/>
  <c r="P182" i="4"/>
  <c r="P181" i="4"/>
  <c r="P180" i="4"/>
  <c r="P179" i="4"/>
  <c r="P178" i="4"/>
  <c r="P177" i="4"/>
  <c r="P176" i="4"/>
  <c r="P175" i="4"/>
  <c r="P174" i="4"/>
  <c r="P173" i="4"/>
  <c r="P172" i="4"/>
  <c r="P171" i="4"/>
  <c r="P170" i="4"/>
  <c r="P169" i="4"/>
  <c r="P168" i="4"/>
  <c r="P167" i="4"/>
  <c r="P166" i="4"/>
  <c r="P165" i="4"/>
  <c r="P164" i="4"/>
  <c r="P163" i="4"/>
  <c r="P162" i="4"/>
  <c r="P161" i="4"/>
  <c r="P160" i="4"/>
  <c r="P159" i="4"/>
  <c r="P158" i="4"/>
  <c r="P157" i="4"/>
  <c r="P156" i="4"/>
  <c r="P155" i="4"/>
  <c r="P154" i="4"/>
  <c r="P153" i="4"/>
  <c r="P152" i="4"/>
  <c r="P151" i="4"/>
  <c r="P150" i="4"/>
  <c r="P171" i="3"/>
  <c r="P170" i="3"/>
  <c r="P169" i="3"/>
  <c r="P168" i="3"/>
  <c r="P167" i="3"/>
  <c r="P166" i="3"/>
  <c r="P165" i="3"/>
  <c r="P164" i="3"/>
  <c r="P163" i="3"/>
  <c r="P162" i="3"/>
  <c r="P161" i="3"/>
  <c r="P160" i="3"/>
  <c r="P159" i="3"/>
  <c r="P158" i="3"/>
  <c r="P157" i="3"/>
  <c r="P156" i="3"/>
  <c r="P155" i="3"/>
  <c r="P154" i="3"/>
  <c r="P153" i="3"/>
  <c r="P152" i="3"/>
  <c r="P151" i="3"/>
  <c r="P150" i="3"/>
  <c r="P149" i="3"/>
  <c r="P148" i="3"/>
  <c r="P147" i="3"/>
  <c r="P146" i="3"/>
  <c r="P145" i="3"/>
  <c r="P144" i="3"/>
  <c r="P143" i="3"/>
  <c r="P142" i="3"/>
  <c r="P141" i="3"/>
  <c r="P140" i="3"/>
  <c r="P139" i="3"/>
  <c r="P138" i="3"/>
  <c r="P137" i="3"/>
  <c r="P136" i="3"/>
  <c r="P135" i="3"/>
  <c r="P134" i="3"/>
  <c r="P133" i="3"/>
  <c r="P132" i="3"/>
  <c r="P118" i="2"/>
  <c r="P119" i="2"/>
  <c r="P120" i="2"/>
  <c r="P121" i="2"/>
  <c r="P122" i="2"/>
  <c r="P123" i="2"/>
  <c r="P124" i="2"/>
  <c r="P125" i="2"/>
  <c r="P126" i="2"/>
  <c r="P127" i="2"/>
  <c r="P128" i="2"/>
  <c r="P129" i="2"/>
  <c r="P130" i="2"/>
  <c r="P131" i="2"/>
  <c r="P132" i="2"/>
  <c r="P133" i="2"/>
  <c r="P134" i="2"/>
  <c r="P135" i="2"/>
  <c r="P136" i="2"/>
  <c r="P137" i="2"/>
  <c r="P138" i="2"/>
  <c r="P139" i="2"/>
  <c r="P140" i="2"/>
  <c r="P141" i="2"/>
  <c r="P142" i="2"/>
  <c r="P143" i="2"/>
  <c r="P144" i="2"/>
  <c r="P145" i="2"/>
  <c r="P146" i="2"/>
  <c r="P147" i="2"/>
  <c r="P148" i="2"/>
  <c r="P149" i="2"/>
  <c r="P150" i="2"/>
  <c r="P151" i="2"/>
  <c r="P152" i="2"/>
  <c r="P153" i="2"/>
  <c r="P154" i="2"/>
  <c r="P155" i="2"/>
  <c r="P156" i="2"/>
  <c r="P117" i="2"/>
  <c r="N157" i="16"/>
  <c r="M152" i="16"/>
  <c r="L152" i="16"/>
  <c r="K152" i="16"/>
  <c r="J152" i="16"/>
  <c r="I152" i="16"/>
  <c r="H152" i="16"/>
  <c r="G152" i="16"/>
  <c r="F152" i="16"/>
  <c r="E152" i="16"/>
  <c r="D152" i="16"/>
  <c r="N161" i="15"/>
  <c r="M161" i="15"/>
  <c r="M156" i="15"/>
  <c r="L156" i="15"/>
  <c r="K156" i="15"/>
  <c r="J156" i="15"/>
  <c r="I156" i="15"/>
  <c r="H156" i="15"/>
  <c r="G156" i="15"/>
  <c r="F156" i="15"/>
  <c r="E156" i="15"/>
  <c r="D156" i="15"/>
  <c r="N138" i="14"/>
  <c r="M138" i="14"/>
  <c r="M133" i="14"/>
  <c r="L133" i="14"/>
  <c r="K133" i="14"/>
  <c r="J133" i="14"/>
  <c r="I133" i="14"/>
  <c r="H133" i="14"/>
  <c r="G133" i="14"/>
  <c r="F133" i="14"/>
  <c r="E133" i="14"/>
  <c r="D133" i="14"/>
  <c r="N163" i="13"/>
  <c r="M163" i="13"/>
  <c r="M158" i="13"/>
  <c r="L158" i="13"/>
  <c r="K158" i="13"/>
  <c r="J158" i="13"/>
  <c r="I158" i="13"/>
  <c r="H158" i="13"/>
  <c r="G158" i="13"/>
  <c r="F158" i="13"/>
  <c r="E158" i="13"/>
  <c r="D158" i="13"/>
  <c r="N158" i="13" s="1"/>
  <c r="N134" i="12"/>
  <c r="M134" i="12"/>
  <c r="M129" i="12"/>
  <c r="L129" i="12"/>
  <c r="K129" i="12"/>
  <c r="J129" i="12"/>
  <c r="I129" i="12"/>
  <c r="H129" i="12"/>
  <c r="G129" i="12"/>
  <c r="F129" i="12"/>
  <c r="E129" i="12"/>
  <c r="D129" i="12"/>
  <c r="N129" i="12" s="1"/>
  <c r="N213" i="11"/>
  <c r="M213" i="11"/>
  <c r="M208" i="11"/>
  <c r="L208" i="11"/>
  <c r="K208" i="11"/>
  <c r="J208" i="11"/>
  <c r="I208" i="11"/>
  <c r="H208" i="11"/>
  <c r="G208" i="11"/>
  <c r="F208" i="11"/>
  <c r="E208" i="11"/>
  <c r="D208" i="11"/>
  <c r="N170" i="10"/>
  <c r="M170" i="10"/>
  <c r="M165" i="10"/>
  <c r="L165" i="10"/>
  <c r="K165" i="10"/>
  <c r="J165" i="10"/>
  <c r="I165" i="10"/>
  <c r="H165" i="10"/>
  <c r="G165" i="10"/>
  <c r="F165" i="10"/>
  <c r="E165" i="10"/>
  <c r="D165" i="10"/>
  <c r="N224" i="9"/>
  <c r="M224" i="9"/>
  <c r="M219" i="9"/>
  <c r="L219" i="9"/>
  <c r="K219" i="9"/>
  <c r="J219" i="9"/>
  <c r="I219" i="9"/>
  <c r="H219" i="9"/>
  <c r="G219" i="9"/>
  <c r="F219" i="9"/>
  <c r="E219" i="9"/>
  <c r="D219" i="9"/>
  <c r="N157" i="8"/>
  <c r="M157" i="8"/>
  <c r="M152" i="8"/>
  <c r="L152" i="8"/>
  <c r="K152" i="8"/>
  <c r="J152" i="8"/>
  <c r="I152" i="8"/>
  <c r="H152" i="8"/>
  <c r="G152" i="8"/>
  <c r="F152" i="8"/>
  <c r="E152" i="8"/>
  <c r="D152" i="8"/>
  <c r="N163" i="7"/>
  <c r="M163" i="7"/>
  <c r="M158" i="7"/>
  <c r="L158" i="7"/>
  <c r="K158" i="7"/>
  <c r="J158" i="7"/>
  <c r="I158" i="7"/>
  <c r="H158" i="7"/>
  <c r="G158" i="7"/>
  <c r="F158" i="7"/>
  <c r="E158" i="7"/>
  <c r="D158" i="7"/>
  <c r="N191" i="6"/>
  <c r="M191" i="6"/>
  <c r="M186" i="6"/>
  <c r="L186" i="6"/>
  <c r="K186" i="6"/>
  <c r="J186" i="6"/>
  <c r="I186" i="6"/>
  <c r="H186" i="6"/>
  <c r="G186" i="6"/>
  <c r="F186" i="6"/>
  <c r="E186" i="6"/>
  <c r="D186" i="6"/>
  <c r="N186" i="6" s="1"/>
  <c r="N247" i="5"/>
  <c r="M247" i="5"/>
  <c r="M242" i="5"/>
  <c r="L242" i="5"/>
  <c r="K242" i="5"/>
  <c r="J242" i="5"/>
  <c r="I242" i="5"/>
  <c r="H242" i="5"/>
  <c r="G242" i="5"/>
  <c r="F242" i="5"/>
  <c r="E242" i="5"/>
  <c r="N242" i="5" s="1"/>
  <c r="D242" i="5"/>
  <c r="N198" i="4"/>
  <c r="M198" i="4"/>
  <c r="M193" i="4"/>
  <c r="L193" i="4"/>
  <c r="K193" i="4"/>
  <c r="J193" i="4"/>
  <c r="I193" i="4"/>
  <c r="N193" i="4" s="1"/>
  <c r="H193" i="4"/>
  <c r="G193" i="4"/>
  <c r="F193" i="4"/>
  <c r="E193" i="4"/>
  <c r="D193" i="4"/>
  <c r="N180" i="3"/>
  <c r="M180" i="3"/>
  <c r="N6" i="16"/>
  <c r="M6" i="16"/>
  <c r="N5" i="16"/>
  <c r="M5" i="16"/>
  <c r="N4" i="16"/>
  <c r="M4" i="16"/>
  <c r="N3" i="16"/>
  <c r="M3" i="16"/>
  <c r="N2" i="16"/>
  <c r="M2" i="16"/>
  <c r="N6" i="15"/>
  <c r="M6" i="15"/>
  <c r="N5" i="15"/>
  <c r="M5" i="15"/>
  <c r="N4" i="15"/>
  <c r="M4" i="15"/>
  <c r="N3" i="15"/>
  <c r="M3" i="15"/>
  <c r="N2" i="15"/>
  <c r="M2" i="15"/>
  <c r="N6" i="14"/>
  <c r="M6" i="14"/>
  <c r="N5" i="14"/>
  <c r="M5" i="14"/>
  <c r="N4" i="14"/>
  <c r="M4" i="14"/>
  <c r="N3" i="14"/>
  <c r="M3" i="14"/>
  <c r="N2" i="14"/>
  <c r="M2" i="14"/>
  <c r="N6" i="13"/>
  <c r="M6" i="13"/>
  <c r="N5" i="13"/>
  <c r="M5" i="13"/>
  <c r="N4" i="13"/>
  <c r="M4" i="13"/>
  <c r="N3" i="13"/>
  <c r="M3" i="13"/>
  <c r="N2" i="13"/>
  <c r="M2" i="13"/>
  <c r="N6" i="12"/>
  <c r="M6" i="12"/>
  <c r="N5" i="12"/>
  <c r="M5" i="12"/>
  <c r="N4" i="12"/>
  <c r="M4" i="12"/>
  <c r="N3" i="12"/>
  <c r="M3" i="12"/>
  <c r="N2" i="12"/>
  <c r="M2" i="12"/>
  <c r="N6" i="11"/>
  <c r="M6" i="11"/>
  <c r="N5" i="11"/>
  <c r="M5" i="11"/>
  <c r="N4" i="11"/>
  <c r="M4" i="11"/>
  <c r="N3" i="11"/>
  <c r="M3" i="11"/>
  <c r="N2" i="11"/>
  <c r="M2" i="11"/>
  <c r="N6" i="10"/>
  <c r="M6" i="10"/>
  <c r="N5" i="10"/>
  <c r="M5" i="10"/>
  <c r="N4" i="10"/>
  <c r="M4" i="10"/>
  <c r="N3" i="10"/>
  <c r="M3" i="10"/>
  <c r="N2" i="10"/>
  <c r="M2" i="10"/>
  <c r="N6" i="9"/>
  <c r="M6" i="9"/>
  <c r="N5" i="9"/>
  <c r="M5" i="9"/>
  <c r="N4" i="9"/>
  <c r="M4" i="9"/>
  <c r="N3" i="9"/>
  <c r="M3" i="9"/>
  <c r="N2" i="9"/>
  <c r="M2" i="9"/>
  <c r="N6" i="8"/>
  <c r="M6" i="8"/>
  <c r="N5" i="8"/>
  <c r="M5" i="8"/>
  <c r="N4" i="8"/>
  <c r="M4" i="8"/>
  <c r="N3" i="8"/>
  <c r="M3" i="8"/>
  <c r="N2" i="8"/>
  <c r="M2" i="8"/>
  <c r="N6" i="7"/>
  <c r="M6" i="7"/>
  <c r="N5" i="7"/>
  <c r="M5" i="7"/>
  <c r="N4" i="7"/>
  <c r="M4" i="7"/>
  <c r="N3" i="7"/>
  <c r="M3" i="7"/>
  <c r="N2" i="7"/>
  <c r="M2" i="7"/>
  <c r="N6" i="6"/>
  <c r="M6" i="6"/>
  <c r="N5" i="6"/>
  <c r="M5" i="6"/>
  <c r="N4" i="6"/>
  <c r="M4" i="6"/>
  <c r="N3" i="6"/>
  <c r="M3" i="6"/>
  <c r="N2" i="6"/>
  <c r="M2" i="6"/>
  <c r="N6" i="5"/>
  <c r="M6" i="5"/>
  <c r="N5" i="5"/>
  <c r="M5" i="5"/>
  <c r="N4" i="5"/>
  <c r="M4" i="5"/>
  <c r="N3" i="5"/>
  <c r="M3" i="5"/>
  <c r="N2" i="5"/>
  <c r="M2" i="5"/>
  <c r="N6" i="4"/>
  <c r="M6" i="4"/>
  <c r="N5" i="4"/>
  <c r="M5" i="4"/>
  <c r="N4" i="4"/>
  <c r="M4" i="4"/>
  <c r="N3" i="4"/>
  <c r="M3" i="4"/>
  <c r="N2" i="4"/>
  <c r="M2" i="4"/>
  <c r="N6" i="3"/>
  <c r="M6" i="3"/>
  <c r="N5" i="3"/>
  <c r="M5" i="3"/>
  <c r="N4" i="3"/>
  <c r="M4" i="3"/>
  <c r="N3" i="3"/>
  <c r="M3" i="3"/>
  <c r="N2" i="3"/>
  <c r="M2" i="3"/>
  <c r="P9" i="3"/>
  <c r="P10" i="3"/>
  <c r="P11" i="3"/>
  <c r="P12" i="3"/>
  <c r="P13" i="3"/>
  <c r="P14" i="3"/>
  <c r="N165" i="2"/>
  <c r="M165" i="2"/>
  <c r="E160" i="2"/>
  <c r="F160" i="2"/>
  <c r="G160" i="2"/>
  <c r="H160" i="2"/>
  <c r="I160" i="2"/>
  <c r="J160" i="2"/>
  <c r="K160" i="2"/>
  <c r="L160" i="2"/>
  <c r="M160" i="2"/>
  <c r="D160" i="2"/>
  <c r="N6" i="2"/>
  <c r="M6" i="2"/>
  <c r="N5" i="2"/>
  <c r="M5" i="2"/>
  <c r="N4" i="2"/>
  <c r="M4" i="2"/>
  <c r="N3" i="2"/>
  <c r="M3" i="2"/>
  <c r="N2" i="2"/>
  <c r="M2" i="2"/>
  <c r="P98" i="16"/>
  <c r="P97" i="16"/>
  <c r="P96" i="16"/>
  <c r="P95" i="16"/>
  <c r="P94" i="16"/>
  <c r="P93" i="16"/>
  <c r="P92" i="16"/>
  <c r="P91" i="16"/>
  <c r="P90" i="16"/>
  <c r="P89" i="16"/>
  <c r="P88" i="16"/>
  <c r="P87" i="16"/>
  <c r="P86" i="16"/>
  <c r="P85" i="16"/>
  <c r="P84" i="16"/>
  <c r="P83" i="16"/>
  <c r="P82" i="16"/>
  <c r="P81" i="16"/>
  <c r="P80" i="16"/>
  <c r="P79" i="16"/>
  <c r="P78" i="16"/>
  <c r="P77" i="16"/>
  <c r="P76" i="16"/>
  <c r="P75" i="16"/>
  <c r="P74" i="16"/>
  <c r="P73" i="16"/>
  <c r="P72" i="16"/>
  <c r="P71" i="16"/>
  <c r="P70" i="16"/>
  <c r="P69" i="16"/>
  <c r="P68" i="16"/>
  <c r="P67" i="16"/>
  <c r="P66" i="16"/>
  <c r="P65" i="16"/>
  <c r="P64" i="16"/>
  <c r="P63" i="16"/>
  <c r="P62" i="16"/>
  <c r="P61" i="16"/>
  <c r="P60" i="16"/>
  <c r="P59" i="16"/>
  <c r="P58" i="16"/>
  <c r="P57" i="16"/>
  <c r="P56" i="16"/>
  <c r="P55" i="16"/>
  <c r="P54" i="16"/>
  <c r="P53" i="16"/>
  <c r="P52" i="16"/>
  <c r="P51" i="16"/>
  <c r="P50" i="16"/>
  <c r="P49" i="16"/>
  <c r="P48" i="16"/>
  <c r="P47" i="16"/>
  <c r="P46" i="16"/>
  <c r="P45" i="16"/>
  <c r="P44" i="16"/>
  <c r="P43" i="16"/>
  <c r="P42" i="16"/>
  <c r="P41" i="16"/>
  <c r="P40" i="16"/>
  <c r="P39" i="16"/>
  <c r="P38" i="16"/>
  <c r="P37" i="16"/>
  <c r="P36" i="16"/>
  <c r="P35" i="16"/>
  <c r="P34" i="16"/>
  <c r="P33" i="16"/>
  <c r="P32" i="16"/>
  <c r="P31" i="16"/>
  <c r="P30" i="16"/>
  <c r="P29" i="16"/>
  <c r="P28" i="16"/>
  <c r="P27" i="16"/>
  <c r="P26" i="16"/>
  <c r="P25" i="16"/>
  <c r="P24" i="16"/>
  <c r="P23" i="16"/>
  <c r="P22" i="16"/>
  <c r="P21" i="16"/>
  <c r="P20" i="16"/>
  <c r="P19" i="16"/>
  <c r="P18" i="16"/>
  <c r="P17" i="16"/>
  <c r="P16" i="16"/>
  <c r="P15" i="16"/>
  <c r="P14" i="16"/>
  <c r="P13" i="16"/>
  <c r="P12" i="16"/>
  <c r="P11" i="16"/>
  <c r="P10" i="16"/>
  <c r="P9" i="16"/>
  <c r="P108" i="15"/>
  <c r="P107" i="15"/>
  <c r="P106" i="15"/>
  <c r="P105" i="15"/>
  <c r="P104" i="15"/>
  <c r="P103" i="15"/>
  <c r="P102" i="15"/>
  <c r="P101" i="15"/>
  <c r="P100" i="15"/>
  <c r="P99" i="15"/>
  <c r="P98" i="15"/>
  <c r="P97" i="15"/>
  <c r="P96" i="15"/>
  <c r="P95" i="15"/>
  <c r="P94" i="15"/>
  <c r="P93" i="15"/>
  <c r="P92" i="15"/>
  <c r="P91" i="15"/>
  <c r="P90" i="15"/>
  <c r="P89" i="15"/>
  <c r="P88" i="15"/>
  <c r="P87" i="15"/>
  <c r="P86" i="15"/>
  <c r="P85" i="15"/>
  <c r="P84" i="15"/>
  <c r="P83" i="15"/>
  <c r="P82" i="15"/>
  <c r="P81" i="15"/>
  <c r="P80" i="15"/>
  <c r="P79" i="15"/>
  <c r="P78" i="15"/>
  <c r="P77" i="15"/>
  <c r="P76" i="15"/>
  <c r="P75" i="15"/>
  <c r="P74" i="15"/>
  <c r="P73" i="15"/>
  <c r="P72" i="15"/>
  <c r="P71" i="15"/>
  <c r="P70" i="15"/>
  <c r="P69" i="15"/>
  <c r="P68" i="15"/>
  <c r="P67" i="15"/>
  <c r="P66" i="15"/>
  <c r="P65" i="15"/>
  <c r="P64" i="15"/>
  <c r="P63" i="15"/>
  <c r="P62" i="15"/>
  <c r="P61" i="15"/>
  <c r="P60" i="15"/>
  <c r="P59" i="15"/>
  <c r="P58" i="15"/>
  <c r="P57" i="15"/>
  <c r="P56" i="15"/>
  <c r="P55" i="15"/>
  <c r="P54" i="15"/>
  <c r="P53" i="15"/>
  <c r="P52" i="15"/>
  <c r="P51" i="15"/>
  <c r="P50" i="15"/>
  <c r="P49" i="15"/>
  <c r="P48" i="15"/>
  <c r="P47" i="15"/>
  <c r="P46" i="15"/>
  <c r="P45" i="15"/>
  <c r="P44" i="15"/>
  <c r="P43" i="15"/>
  <c r="P42" i="15"/>
  <c r="P41" i="15"/>
  <c r="P40" i="15"/>
  <c r="P39" i="15"/>
  <c r="P38" i="15"/>
  <c r="P37" i="15"/>
  <c r="P36" i="15"/>
  <c r="P35" i="15"/>
  <c r="P34" i="15"/>
  <c r="P33" i="15"/>
  <c r="P32" i="15"/>
  <c r="P31" i="15"/>
  <c r="P30" i="15"/>
  <c r="P29" i="15"/>
  <c r="P28" i="15"/>
  <c r="P27" i="15"/>
  <c r="P26" i="15"/>
  <c r="P25" i="15"/>
  <c r="P24" i="15"/>
  <c r="P23" i="15"/>
  <c r="P22" i="15"/>
  <c r="P21" i="15"/>
  <c r="P20" i="15"/>
  <c r="P19" i="15"/>
  <c r="P18" i="15"/>
  <c r="P17" i="15"/>
  <c r="P16" i="15"/>
  <c r="P15" i="15"/>
  <c r="P14" i="15"/>
  <c r="P13" i="15"/>
  <c r="P12" i="15"/>
  <c r="P11" i="15"/>
  <c r="P10" i="15"/>
  <c r="P9" i="15"/>
  <c r="P78" i="14"/>
  <c r="P77" i="14"/>
  <c r="P76" i="14"/>
  <c r="P75" i="14"/>
  <c r="P74" i="14"/>
  <c r="P73" i="14"/>
  <c r="P72" i="14"/>
  <c r="P71" i="14"/>
  <c r="P70" i="14"/>
  <c r="P69" i="14"/>
  <c r="P68" i="14"/>
  <c r="P67" i="14"/>
  <c r="P66" i="14"/>
  <c r="P65" i="14"/>
  <c r="P64" i="14"/>
  <c r="P63" i="14"/>
  <c r="P62" i="14"/>
  <c r="P61" i="14"/>
  <c r="P60" i="14"/>
  <c r="P59" i="14"/>
  <c r="P58" i="14"/>
  <c r="P57" i="14"/>
  <c r="P56" i="14"/>
  <c r="P55" i="14"/>
  <c r="P54" i="14"/>
  <c r="P53" i="14"/>
  <c r="P52" i="14"/>
  <c r="P51" i="14"/>
  <c r="P50" i="14"/>
  <c r="P49" i="14"/>
  <c r="P48" i="14"/>
  <c r="P47" i="14"/>
  <c r="P46" i="14"/>
  <c r="P45" i="14"/>
  <c r="P44" i="14"/>
  <c r="P43" i="14"/>
  <c r="P42" i="14"/>
  <c r="P41" i="14"/>
  <c r="P40" i="14"/>
  <c r="P39" i="14"/>
  <c r="P38" i="14"/>
  <c r="P37" i="14"/>
  <c r="P36" i="14"/>
  <c r="P35" i="14"/>
  <c r="P34" i="14"/>
  <c r="P33" i="14"/>
  <c r="P32" i="14"/>
  <c r="P31" i="14"/>
  <c r="P30" i="14"/>
  <c r="P29" i="14"/>
  <c r="P28" i="14"/>
  <c r="P27" i="14"/>
  <c r="P26" i="14"/>
  <c r="P25" i="14"/>
  <c r="P24" i="14"/>
  <c r="P23" i="14"/>
  <c r="P22" i="14"/>
  <c r="P21" i="14"/>
  <c r="P20" i="14"/>
  <c r="P19" i="14"/>
  <c r="P18" i="14"/>
  <c r="P17" i="14"/>
  <c r="P16" i="14"/>
  <c r="P15" i="14"/>
  <c r="P14" i="14"/>
  <c r="P13" i="14"/>
  <c r="P12" i="14"/>
  <c r="P11" i="14"/>
  <c r="P10" i="14"/>
  <c r="P9" i="14"/>
  <c r="P108" i="13"/>
  <c r="P107" i="13"/>
  <c r="P106" i="13"/>
  <c r="P105" i="13"/>
  <c r="P104" i="13"/>
  <c r="P103" i="13"/>
  <c r="P102" i="13"/>
  <c r="P101" i="13"/>
  <c r="P100" i="13"/>
  <c r="P99" i="13"/>
  <c r="P98" i="13"/>
  <c r="P97" i="13"/>
  <c r="P96" i="13"/>
  <c r="P95" i="13"/>
  <c r="P94" i="13"/>
  <c r="P93" i="13"/>
  <c r="P92" i="13"/>
  <c r="P91" i="13"/>
  <c r="P90" i="13"/>
  <c r="P89" i="13"/>
  <c r="P88" i="13"/>
  <c r="P87" i="13"/>
  <c r="P86" i="13"/>
  <c r="P85" i="13"/>
  <c r="P84" i="13"/>
  <c r="P83" i="13"/>
  <c r="P82" i="13"/>
  <c r="P81" i="13"/>
  <c r="P80" i="13"/>
  <c r="P79" i="13"/>
  <c r="P78" i="13"/>
  <c r="P77" i="13"/>
  <c r="P76" i="13"/>
  <c r="P75" i="13"/>
  <c r="P74" i="13"/>
  <c r="P73" i="13"/>
  <c r="P72" i="13"/>
  <c r="P71" i="13"/>
  <c r="P70" i="13"/>
  <c r="P69" i="13"/>
  <c r="P68" i="13"/>
  <c r="P67" i="13"/>
  <c r="P66" i="13"/>
  <c r="P65" i="13"/>
  <c r="P64" i="13"/>
  <c r="P63" i="13"/>
  <c r="P62" i="13"/>
  <c r="P61" i="13"/>
  <c r="P60" i="13"/>
  <c r="P59" i="13"/>
  <c r="P58" i="13"/>
  <c r="P57" i="13"/>
  <c r="P56" i="13"/>
  <c r="P55" i="13"/>
  <c r="P54" i="13"/>
  <c r="P53" i="13"/>
  <c r="P52" i="13"/>
  <c r="P51" i="13"/>
  <c r="P50" i="13"/>
  <c r="P49" i="13"/>
  <c r="P48" i="13"/>
  <c r="P47" i="13"/>
  <c r="P46" i="13"/>
  <c r="P45" i="13"/>
  <c r="P44" i="13"/>
  <c r="P43" i="13"/>
  <c r="P42" i="13"/>
  <c r="P41" i="13"/>
  <c r="P40" i="13"/>
  <c r="P39" i="13"/>
  <c r="P38" i="13"/>
  <c r="P37" i="13"/>
  <c r="P36" i="13"/>
  <c r="P35" i="13"/>
  <c r="P34" i="13"/>
  <c r="P33" i="13"/>
  <c r="P32" i="13"/>
  <c r="P31" i="13"/>
  <c r="P30" i="13"/>
  <c r="P29" i="13"/>
  <c r="P28" i="13"/>
  <c r="P27" i="13"/>
  <c r="P26" i="13"/>
  <c r="P25" i="13"/>
  <c r="P24" i="13"/>
  <c r="P23" i="13"/>
  <c r="P22" i="13"/>
  <c r="P21" i="13"/>
  <c r="P20" i="13"/>
  <c r="P19" i="13"/>
  <c r="P18" i="13"/>
  <c r="P17" i="13"/>
  <c r="P16" i="13"/>
  <c r="P15" i="13"/>
  <c r="P14" i="13"/>
  <c r="P13" i="13"/>
  <c r="P12" i="13"/>
  <c r="P11" i="13"/>
  <c r="P10" i="13"/>
  <c r="P9" i="13"/>
  <c r="P78" i="12"/>
  <c r="P77" i="12"/>
  <c r="P76" i="12"/>
  <c r="P75" i="12"/>
  <c r="P74" i="12"/>
  <c r="P73" i="12"/>
  <c r="P72" i="12"/>
  <c r="P71" i="12"/>
  <c r="P70" i="12"/>
  <c r="P69" i="12"/>
  <c r="P68" i="12"/>
  <c r="P67" i="12"/>
  <c r="P66" i="12"/>
  <c r="P65" i="12"/>
  <c r="P64" i="12"/>
  <c r="P63" i="12"/>
  <c r="P62" i="12"/>
  <c r="P61" i="12"/>
  <c r="P60" i="12"/>
  <c r="P59" i="12"/>
  <c r="P58" i="12"/>
  <c r="P57" i="12"/>
  <c r="P56" i="12"/>
  <c r="P55" i="12"/>
  <c r="P54" i="12"/>
  <c r="P53" i="12"/>
  <c r="P52" i="12"/>
  <c r="P51" i="12"/>
  <c r="P50" i="12"/>
  <c r="P49" i="12"/>
  <c r="P48" i="12"/>
  <c r="P47" i="12"/>
  <c r="P46" i="12"/>
  <c r="P45" i="12"/>
  <c r="P44" i="12"/>
  <c r="P43" i="12"/>
  <c r="P42" i="12"/>
  <c r="P41" i="12"/>
  <c r="P40" i="12"/>
  <c r="P39" i="12"/>
  <c r="P38" i="12"/>
  <c r="P37" i="12"/>
  <c r="P36" i="12"/>
  <c r="P35" i="12"/>
  <c r="P34" i="12"/>
  <c r="P33" i="12"/>
  <c r="P32" i="12"/>
  <c r="P31" i="12"/>
  <c r="P30" i="12"/>
  <c r="P29" i="12"/>
  <c r="P28" i="12"/>
  <c r="P27" i="12"/>
  <c r="P26" i="12"/>
  <c r="P25" i="12"/>
  <c r="P24" i="12"/>
  <c r="P23" i="12"/>
  <c r="P22" i="12"/>
  <c r="P21" i="12"/>
  <c r="P20" i="12"/>
  <c r="P19" i="12"/>
  <c r="P18" i="12"/>
  <c r="P17" i="12"/>
  <c r="P16" i="12"/>
  <c r="P15" i="12"/>
  <c r="P14" i="12"/>
  <c r="P13" i="12"/>
  <c r="P12" i="12"/>
  <c r="P11" i="12"/>
  <c r="P10" i="12"/>
  <c r="P9" i="12"/>
  <c r="P158" i="11"/>
  <c r="P157" i="11"/>
  <c r="P156" i="11"/>
  <c r="P155" i="11"/>
  <c r="P154" i="11"/>
  <c r="P153" i="11"/>
  <c r="P152" i="11"/>
  <c r="P151" i="11"/>
  <c r="P150" i="11"/>
  <c r="P149" i="11"/>
  <c r="P148" i="11"/>
  <c r="P147" i="11"/>
  <c r="P146" i="11"/>
  <c r="P145" i="11"/>
  <c r="P144" i="11"/>
  <c r="P143" i="11"/>
  <c r="P142" i="11"/>
  <c r="P141" i="11"/>
  <c r="P140" i="11"/>
  <c r="P139" i="11"/>
  <c r="P138" i="11"/>
  <c r="P137" i="11"/>
  <c r="P136" i="11"/>
  <c r="P135" i="11"/>
  <c r="P134" i="11"/>
  <c r="P133" i="11"/>
  <c r="P132" i="11"/>
  <c r="P131" i="11"/>
  <c r="P130" i="11"/>
  <c r="P129" i="11"/>
  <c r="P128" i="11"/>
  <c r="P127" i="11"/>
  <c r="P126" i="11"/>
  <c r="P125" i="11"/>
  <c r="P124" i="11"/>
  <c r="P123" i="11"/>
  <c r="P122" i="11"/>
  <c r="P121" i="11"/>
  <c r="P120" i="11"/>
  <c r="P119" i="11"/>
  <c r="P118" i="11"/>
  <c r="P117" i="11"/>
  <c r="P116" i="11"/>
  <c r="P115" i="11"/>
  <c r="P114" i="11"/>
  <c r="P113" i="11"/>
  <c r="P112" i="11"/>
  <c r="P111" i="11"/>
  <c r="P110" i="11"/>
  <c r="P109" i="11"/>
  <c r="P108" i="11"/>
  <c r="P107" i="11"/>
  <c r="P106" i="11"/>
  <c r="P105" i="11"/>
  <c r="P104" i="11"/>
  <c r="P103" i="11"/>
  <c r="P102" i="11"/>
  <c r="P101" i="11"/>
  <c r="P100" i="11"/>
  <c r="P99" i="11"/>
  <c r="P98" i="11"/>
  <c r="P97" i="11"/>
  <c r="P96" i="11"/>
  <c r="P95" i="11"/>
  <c r="P94" i="11"/>
  <c r="P93" i="11"/>
  <c r="P92" i="11"/>
  <c r="P91" i="11"/>
  <c r="P90" i="11"/>
  <c r="P89" i="11"/>
  <c r="P88" i="11"/>
  <c r="P87" i="11"/>
  <c r="P86" i="11"/>
  <c r="P85" i="11"/>
  <c r="P84" i="11"/>
  <c r="P83" i="11"/>
  <c r="P82" i="11"/>
  <c r="P81" i="11"/>
  <c r="P80" i="11"/>
  <c r="P79" i="11"/>
  <c r="P78" i="11"/>
  <c r="P77" i="11"/>
  <c r="P76" i="11"/>
  <c r="P75" i="11"/>
  <c r="P74" i="11"/>
  <c r="P73" i="11"/>
  <c r="P72" i="11"/>
  <c r="P71" i="11"/>
  <c r="P70" i="11"/>
  <c r="P69" i="11"/>
  <c r="P68" i="11"/>
  <c r="P67" i="11"/>
  <c r="P66" i="11"/>
  <c r="P65" i="11"/>
  <c r="P64" i="11"/>
  <c r="P63" i="11"/>
  <c r="P62" i="11"/>
  <c r="P61" i="11"/>
  <c r="P60" i="11"/>
  <c r="P59" i="11"/>
  <c r="P58" i="11"/>
  <c r="P57" i="11"/>
  <c r="P56" i="11"/>
  <c r="P55" i="11"/>
  <c r="P54" i="11"/>
  <c r="P53" i="11"/>
  <c r="P52" i="11"/>
  <c r="P51" i="11"/>
  <c r="P50" i="11"/>
  <c r="P49" i="11"/>
  <c r="P48" i="11"/>
  <c r="P47" i="11"/>
  <c r="P46" i="11"/>
  <c r="P45" i="11"/>
  <c r="P44" i="11"/>
  <c r="P43" i="11"/>
  <c r="P42" i="11"/>
  <c r="P41" i="11"/>
  <c r="P40" i="11"/>
  <c r="P39" i="11"/>
  <c r="P38" i="11"/>
  <c r="P37" i="11"/>
  <c r="P36" i="11"/>
  <c r="P35" i="11"/>
  <c r="P34" i="11"/>
  <c r="P33" i="11"/>
  <c r="P32" i="11"/>
  <c r="P31" i="11"/>
  <c r="P30" i="11"/>
  <c r="P29" i="11"/>
  <c r="P28" i="11"/>
  <c r="P27" i="11"/>
  <c r="P26" i="11"/>
  <c r="P25" i="11"/>
  <c r="P24" i="11"/>
  <c r="P23" i="11"/>
  <c r="P22" i="11"/>
  <c r="P21" i="11"/>
  <c r="P20" i="11"/>
  <c r="P19" i="11"/>
  <c r="P18" i="11"/>
  <c r="P17" i="11"/>
  <c r="P16" i="11"/>
  <c r="P15" i="11"/>
  <c r="P14" i="11"/>
  <c r="P13" i="11"/>
  <c r="P12" i="11"/>
  <c r="P11" i="11"/>
  <c r="P10" i="11"/>
  <c r="P9" i="11"/>
  <c r="P118" i="10"/>
  <c r="P117" i="10"/>
  <c r="P116" i="10"/>
  <c r="P115" i="10"/>
  <c r="P114" i="10"/>
  <c r="P113" i="10"/>
  <c r="P112" i="10"/>
  <c r="P111" i="10"/>
  <c r="P110" i="10"/>
  <c r="P109" i="10"/>
  <c r="P108" i="10"/>
  <c r="P107" i="10"/>
  <c r="P106" i="10"/>
  <c r="P105" i="10"/>
  <c r="P104" i="10"/>
  <c r="P103" i="10"/>
  <c r="P102" i="10"/>
  <c r="P101" i="10"/>
  <c r="P100" i="10"/>
  <c r="P99" i="10"/>
  <c r="P98" i="10"/>
  <c r="P97" i="10"/>
  <c r="P96" i="10"/>
  <c r="P95" i="10"/>
  <c r="P94" i="10"/>
  <c r="P93" i="10"/>
  <c r="P92" i="10"/>
  <c r="P91" i="10"/>
  <c r="P90" i="10"/>
  <c r="P89" i="10"/>
  <c r="P88" i="10"/>
  <c r="P87" i="10"/>
  <c r="P86" i="10"/>
  <c r="P85" i="10"/>
  <c r="P84" i="10"/>
  <c r="P83" i="10"/>
  <c r="P82" i="10"/>
  <c r="P81" i="10"/>
  <c r="P80" i="10"/>
  <c r="P79" i="10"/>
  <c r="P78" i="10"/>
  <c r="P77" i="10"/>
  <c r="P76" i="10"/>
  <c r="P75" i="10"/>
  <c r="P74" i="10"/>
  <c r="P73" i="10"/>
  <c r="P72" i="10"/>
  <c r="P71" i="10"/>
  <c r="P70" i="10"/>
  <c r="P69" i="10"/>
  <c r="P68" i="10"/>
  <c r="P67" i="10"/>
  <c r="P66" i="10"/>
  <c r="P65" i="10"/>
  <c r="P64" i="10"/>
  <c r="P63" i="10"/>
  <c r="P62" i="10"/>
  <c r="P61" i="10"/>
  <c r="P60" i="10"/>
  <c r="P59" i="10"/>
  <c r="P58" i="10"/>
  <c r="P57" i="10"/>
  <c r="P56" i="10"/>
  <c r="P55" i="10"/>
  <c r="P54" i="10"/>
  <c r="P53" i="10"/>
  <c r="P52" i="10"/>
  <c r="P51" i="10"/>
  <c r="P50" i="10"/>
  <c r="P49" i="10"/>
  <c r="P48" i="10"/>
  <c r="P47" i="10"/>
  <c r="P46" i="10"/>
  <c r="P45" i="10"/>
  <c r="P44" i="10"/>
  <c r="P43" i="10"/>
  <c r="P42" i="10"/>
  <c r="P41" i="10"/>
  <c r="P40" i="10"/>
  <c r="P39" i="10"/>
  <c r="P38" i="10"/>
  <c r="P37" i="10"/>
  <c r="P36" i="10"/>
  <c r="P35" i="10"/>
  <c r="P34" i="10"/>
  <c r="P33" i="10"/>
  <c r="P32" i="10"/>
  <c r="P31" i="10"/>
  <c r="P30" i="10"/>
  <c r="P29" i="10"/>
  <c r="P28" i="10"/>
  <c r="P27" i="10"/>
  <c r="P26" i="10"/>
  <c r="P25" i="10"/>
  <c r="P24" i="10"/>
  <c r="P23" i="10"/>
  <c r="P22" i="10"/>
  <c r="P21" i="10"/>
  <c r="P20" i="10"/>
  <c r="P19" i="10"/>
  <c r="P18" i="10"/>
  <c r="P17" i="10"/>
  <c r="P16" i="10"/>
  <c r="P15" i="10"/>
  <c r="P14" i="10"/>
  <c r="P13" i="10"/>
  <c r="P12" i="10"/>
  <c r="P11" i="10"/>
  <c r="P10" i="10"/>
  <c r="P9" i="10"/>
  <c r="P168" i="9"/>
  <c r="P167" i="9"/>
  <c r="P166" i="9"/>
  <c r="P165" i="9"/>
  <c r="P164" i="9"/>
  <c r="P163" i="9"/>
  <c r="P162" i="9"/>
  <c r="P161" i="9"/>
  <c r="P160" i="9"/>
  <c r="P159" i="9"/>
  <c r="P158" i="9"/>
  <c r="P157" i="9"/>
  <c r="P156" i="9"/>
  <c r="P155" i="9"/>
  <c r="P154" i="9"/>
  <c r="P153" i="9"/>
  <c r="P152" i="9"/>
  <c r="P151" i="9"/>
  <c r="P150" i="9"/>
  <c r="P149" i="9"/>
  <c r="P148" i="9"/>
  <c r="P147" i="9"/>
  <c r="P146" i="9"/>
  <c r="P145" i="9"/>
  <c r="P144" i="9"/>
  <c r="P143" i="9"/>
  <c r="P142" i="9"/>
  <c r="P141" i="9"/>
  <c r="P140" i="9"/>
  <c r="P139" i="9"/>
  <c r="P138" i="9"/>
  <c r="P137" i="9"/>
  <c r="P136" i="9"/>
  <c r="P135" i="9"/>
  <c r="P134" i="9"/>
  <c r="P133" i="9"/>
  <c r="P132" i="9"/>
  <c r="P131" i="9"/>
  <c r="P130" i="9"/>
  <c r="P129" i="9"/>
  <c r="P128" i="9"/>
  <c r="P127" i="9"/>
  <c r="P126" i="9"/>
  <c r="P125" i="9"/>
  <c r="P124" i="9"/>
  <c r="P123" i="9"/>
  <c r="P122" i="9"/>
  <c r="P121" i="9"/>
  <c r="P120" i="9"/>
  <c r="P119" i="9"/>
  <c r="P118" i="9"/>
  <c r="P117" i="9"/>
  <c r="P116" i="9"/>
  <c r="P115" i="9"/>
  <c r="P114" i="9"/>
  <c r="P113" i="9"/>
  <c r="P112" i="9"/>
  <c r="P111" i="9"/>
  <c r="P110" i="9"/>
  <c r="P109" i="9"/>
  <c r="P108" i="9"/>
  <c r="P107" i="9"/>
  <c r="P106" i="9"/>
  <c r="P105" i="9"/>
  <c r="P104" i="9"/>
  <c r="P103" i="9"/>
  <c r="P102" i="9"/>
  <c r="P101" i="9"/>
  <c r="P100" i="9"/>
  <c r="P99" i="9"/>
  <c r="P98" i="9"/>
  <c r="P97" i="9"/>
  <c r="P96" i="9"/>
  <c r="P95" i="9"/>
  <c r="P94" i="9"/>
  <c r="P93" i="9"/>
  <c r="P92" i="9"/>
  <c r="P91" i="9"/>
  <c r="P90" i="9"/>
  <c r="P89" i="9"/>
  <c r="P88" i="9"/>
  <c r="P87" i="9"/>
  <c r="P86" i="9"/>
  <c r="P85" i="9"/>
  <c r="P84" i="9"/>
  <c r="P83" i="9"/>
  <c r="P82" i="9"/>
  <c r="P81" i="9"/>
  <c r="P80" i="9"/>
  <c r="P79" i="9"/>
  <c r="P78" i="9"/>
  <c r="P77" i="9"/>
  <c r="P76" i="9"/>
  <c r="P75" i="9"/>
  <c r="P74" i="9"/>
  <c r="P73" i="9"/>
  <c r="P72" i="9"/>
  <c r="P71" i="9"/>
  <c r="P70" i="9"/>
  <c r="P69" i="9"/>
  <c r="P68" i="9"/>
  <c r="P67" i="9"/>
  <c r="P66" i="9"/>
  <c r="P65" i="9"/>
  <c r="P64" i="9"/>
  <c r="P63" i="9"/>
  <c r="P62" i="9"/>
  <c r="P61" i="9"/>
  <c r="P60" i="9"/>
  <c r="P59" i="9"/>
  <c r="P58" i="9"/>
  <c r="P57" i="9"/>
  <c r="P56" i="9"/>
  <c r="P55" i="9"/>
  <c r="P54" i="9"/>
  <c r="P53" i="9"/>
  <c r="P52" i="9"/>
  <c r="P51" i="9"/>
  <c r="P50" i="9"/>
  <c r="P49" i="9"/>
  <c r="P48" i="9"/>
  <c r="P47" i="9"/>
  <c r="P46" i="9"/>
  <c r="P45" i="9"/>
  <c r="P44" i="9"/>
  <c r="P43" i="9"/>
  <c r="P42" i="9"/>
  <c r="P41" i="9"/>
  <c r="P40" i="9"/>
  <c r="P39" i="9"/>
  <c r="P38" i="9"/>
  <c r="P37" i="9"/>
  <c r="P36" i="9"/>
  <c r="P35" i="9"/>
  <c r="P34" i="9"/>
  <c r="P33" i="9"/>
  <c r="P32" i="9"/>
  <c r="P31" i="9"/>
  <c r="P30" i="9"/>
  <c r="P29" i="9"/>
  <c r="P28" i="9"/>
  <c r="P27" i="9"/>
  <c r="P26" i="9"/>
  <c r="P25" i="9"/>
  <c r="P24" i="9"/>
  <c r="P23" i="9"/>
  <c r="P22" i="9"/>
  <c r="P21" i="9"/>
  <c r="P20" i="9"/>
  <c r="P19" i="9"/>
  <c r="P18" i="9"/>
  <c r="P17" i="9"/>
  <c r="P16" i="9"/>
  <c r="P15" i="9"/>
  <c r="P14" i="9"/>
  <c r="P13" i="9"/>
  <c r="P12" i="9"/>
  <c r="P11" i="9"/>
  <c r="P10" i="9"/>
  <c r="P9" i="9"/>
  <c r="P98" i="8"/>
  <c r="P97" i="8"/>
  <c r="P96" i="8"/>
  <c r="P95" i="8"/>
  <c r="P94" i="8"/>
  <c r="P93" i="8"/>
  <c r="P92" i="8"/>
  <c r="P91" i="8"/>
  <c r="P90" i="8"/>
  <c r="P89" i="8"/>
  <c r="P88" i="8"/>
  <c r="P87" i="8"/>
  <c r="P86" i="8"/>
  <c r="P85" i="8"/>
  <c r="P84" i="8"/>
  <c r="P83" i="8"/>
  <c r="P82" i="8"/>
  <c r="P81" i="8"/>
  <c r="P80" i="8"/>
  <c r="P79" i="8"/>
  <c r="P78" i="8"/>
  <c r="P77" i="8"/>
  <c r="P76" i="8"/>
  <c r="P75" i="8"/>
  <c r="P74" i="8"/>
  <c r="P73" i="8"/>
  <c r="P72" i="8"/>
  <c r="P71" i="8"/>
  <c r="P70" i="8"/>
  <c r="P69" i="8"/>
  <c r="P68" i="8"/>
  <c r="P67" i="8"/>
  <c r="P66" i="8"/>
  <c r="P65" i="8"/>
  <c r="P64" i="8"/>
  <c r="P63" i="8"/>
  <c r="P62" i="8"/>
  <c r="P61" i="8"/>
  <c r="P60" i="8"/>
  <c r="P59" i="8"/>
  <c r="P58" i="8"/>
  <c r="P57" i="8"/>
  <c r="P56" i="8"/>
  <c r="P55" i="8"/>
  <c r="P54" i="8"/>
  <c r="P53" i="8"/>
  <c r="P52" i="8"/>
  <c r="P51" i="8"/>
  <c r="P50" i="8"/>
  <c r="P49" i="8"/>
  <c r="P48" i="8"/>
  <c r="P47" i="8"/>
  <c r="P46" i="8"/>
  <c r="P45" i="8"/>
  <c r="P44" i="8"/>
  <c r="P43" i="8"/>
  <c r="P42" i="8"/>
  <c r="P41" i="8"/>
  <c r="P40" i="8"/>
  <c r="P39" i="8"/>
  <c r="P38" i="8"/>
  <c r="P37" i="8"/>
  <c r="P36" i="8"/>
  <c r="P35" i="8"/>
  <c r="P34" i="8"/>
  <c r="P33" i="8"/>
  <c r="P32" i="8"/>
  <c r="P31" i="8"/>
  <c r="P30" i="8"/>
  <c r="P29" i="8"/>
  <c r="P28" i="8"/>
  <c r="P27" i="8"/>
  <c r="P26" i="8"/>
  <c r="P25" i="8"/>
  <c r="P24" i="8"/>
  <c r="P23" i="8"/>
  <c r="P22" i="8"/>
  <c r="P21" i="8"/>
  <c r="P20" i="8"/>
  <c r="P19" i="8"/>
  <c r="P18" i="8"/>
  <c r="P17" i="8"/>
  <c r="P16" i="8"/>
  <c r="P15" i="8"/>
  <c r="P14" i="8"/>
  <c r="P13" i="8"/>
  <c r="P12" i="8"/>
  <c r="P11" i="8"/>
  <c r="P10" i="8"/>
  <c r="P9" i="8"/>
  <c r="P108" i="7"/>
  <c r="P107" i="7"/>
  <c r="P106" i="7"/>
  <c r="P105" i="7"/>
  <c r="P104" i="7"/>
  <c r="P103" i="7"/>
  <c r="P102" i="7"/>
  <c r="P101" i="7"/>
  <c r="P100" i="7"/>
  <c r="P99" i="7"/>
  <c r="P98" i="7"/>
  <c r="P97" i="7"/>
  <c r="P96" i="7"/>
  <c r="P95" i="7"/>
  <c r="P94" i="7"/>
  <c r="P93" i="7"/>
  <c r="P92" i="7"/>
  <c r="P91" i="7"/>
  <c r="P90" i="7"/>
  <c r="P89" i="7"/>
  <c r="P88" i="7"/>
  <c r="P87" i="7"/>
  <c r="P86" i="7"/>
  <c r="P85" i="7"/>
  <c r="P84" i="7"/>
  <c r="P83" i="7"/>
  <c r="P82" i="7"/>
  <c r="P81" i="7"/>
  <c r="P80" i="7"/>
  <c r="P79" i="7"/>
  <c r="P78" i="7"/>
  <c r="P77" i="7"/>
  <c r="P76" i="7"/>
  <c r="P75" i="7"/>
  <c r="P74" i="7"/>
  <c r="P73" i="7"/>
  <c r="P72" i="7"/>
  <c r="P71" i="7"/>
  <c r="P70" i="7"/>
  <c r="P69" i="7"/>
  <c r="P68" i="7"/>
  <c r="P67" i="7"/>
  <c r="P66" i="7"/>
  <c r="P65" i="7"/>
  <c r="P64" i="7"/>
  <c r="P63" i="7"/>
  <c r="P62" i="7"/>
  <c r="P61" i="7"/>
  <c r="P60" i="7"/>
  <c r="P59" i="7"/>
  <c r="P58" i="7"/>
  <c r="P57" i="7"/>
  <c r="P56" i="7"/>
  <c r="P55" i="7"/>
  <c r="P54" i="7"/>
  <c r="P53" i="7"/>
  <c r="P52" i="7"/>
  <c r="P51" i="7"/>
  <c r="P50" i="7"/>
  <c r="P49" i="7"/>
  <c r="P48" i="7"/>
  <c r="P47" i="7"/>
  <c r="P46" i="7"/>
  <c r="P45" i="7"/>
  <c r="P44" i="7"/>
  <c r="P43" i="7"/>
  <c r="P42" i="7"/>
  <c r="P41" i="7"/>
  <c r="P40" i="7"/>
  <c r="P39" i="7"/>
  <c r="P38" i="7"/>
  <c r="P37" i="7"/>
  <c r="P36" i="7"/>
  <c r="P35" i="7"/>
  <c r="P34" i="7"/>
  <c r="P33" i="7"/>
  <c r="P32" i="7"/>
  <c r="P31" i="7"/>
  <c r="P30" i="7"/>
  <c r="P29" i="7"/>
  <c r="P28" i="7"/>
  <c r="P27" i="7"/>
  <c r="P26" i="7"/>
  <c r="P25" i="7"/>
  <c r="P24" i="7"/>
  <c r="P23" i="7"/>
  <c r="P22" i="7"/>
  <c r="P21" i="7"/>
  <c r="P20" i="7"/>
  <c r="P19" i="7"/>
  <c r="P18" i="7"/>
  <c r="P17" i="7"/>
  <c r="P16" i="7"/>
  <c r="P15" i="7"/>
  <c r="P14" i="7"/>
  <c r="P13" i="7"/>
  <c r="P12" i="7"/>
  <c r="P11" i="7"/>
  <c r="P10" i="7"/>
  <c r="P9" i="7"/>
  <c r="P138" i="6"/>
  <c r="P137" i="6"/>
  <c r="P136" i="6"/>
  <c r="P135" i="6"/>
  <c r="P134" i="6"/>
  <c r="P133" i="6"/>
  <c r="P132" i="6"/>
  <c r="P131" i="6"/>
  <c r="P130" i="6"/>
  <c r="P129" i="6"/>
  <c r="P128" i="6"/>
  <c r="P127" i="6"/>
  <c r="P126" i="6"/>
  <c r="P125" i="6"/>
  <c r="P124" i="6"/>
  <c r="P123" i="6"/>
  <c r="P122" i="6"/>
  <c r="P121" i="6"/>
  <c r="P120" i="6"/>
  <c r="P119" i="6"/>
  <c r="P118" i="6"/>
  <c r="P117" i="6"/>
  <c r="P116" i="6"/>
  <c r="P115" i="6"/>
  <c r="P114" i="6"/>
  <c r="P113" i="6"/>
  <c r="P112" i="6"/>
  <c r="P111" i="6"/>
  <c r="P110" i="6"/>
  <c r="P109" i="6"/>
  <c r="P108" i="6"/>
  <c r="P107" i="6"/>
  <c r="P106" i="6"/>
  <c r="P105" i="6"/>
  <c r="P104" i="6"/>
  <c r="P103" i="6"/>
  <c r="P102" i="6"/>
  <c r="P101" i="6"/>
  <c r="P100" i="6"/>
  <c r="P99" i="6"/>
  <c r="P98" i="6"/>
  <c r="P97" i="6"/>
  <c r="P96" i="6"/>
  <c r="P95" i="6"/>
  <c r="P94" i="6"/>
  <c r="P93" i="6"/>
  <c r="P92" i="6"/>
  <c r="P91" i="6"/>
  <c r="P90" i="6"/>
  <c r="P89" i="6"/>
  <c r="P88" i="6"/>
  <c r="P87" i="6"/>
  <c r="P86" i="6"/>
  <c r="P85" i="6"/>
  <c r="P84" i="6"/>
  <c r="P83" i="6"/>
  <c r="P82" i="6"/>
  <c r="P81" i="6"/>
  <c r="P80" i="6"/>
  <c r="P79" i="6"/>
  <c r="P78" i="6"/>
  <c r="P77" i="6"/>
  <c r="P76" i="6"/>
  <c r="P75" i="6"/>
  <c r="P74" i="6"/>
  <c r="P73" i="6"/>
  <c r="P72" i="6"/>
  <c r="P71" i="6"/>
  <c r="P70" i="6"/>
  <c r="P69" i="6"/>
  <c r="P68" i="6"/>
  <c r="P67" i="6"/>
  <c r="P66" i="6"/>
  <c r="P65" i="6"/>
  <c r="P64" i="6"/>
  <c r="P63" i="6"/>
  <c r="P62" i="6"/>
  <c r="P61" i="6"/>
  <c r="P60" i="6"/>
  <c r="P59" i="6"/>
  <c r="P58" i="6"/>
  <c r="P57" i="6"/>
  <c r="P56" i="6"/>
  <c r="P55" i="6"/>
  <c r="P54" i="6"/>
  <c r="P53" i="6"/>
  <c r="P52" i="6"/>
  <c r="P51" i="6"/>
  <c r="P50" i="6"/>
  <c r="P49" i="6"/>
  <c r="P48" i="6"/>
  <c r="P47" i="6"/>
  <c r="P46" i="6"/>
  <c r="P45" i="6"/>
  <c r="P44" i="6"/>
  <c r="P43" i="6"/>
  <c r="P42" i="6"/>
  <c r="P41" i="6"/>
  <c r="P40" i="6"/>
  <c r="P39" i="6"/>
  <c r="P38" i="6"/>
  <c r="P37" i="6"/>
  <c r="P36" i="6"/>
  <c r="P35" i="6"/>
  <c r="P34" i="6"/>
  <c r="P33" i="6"/>
  <c r="P32" i="6"/>
  <c r="P31" i="6"/>
  <c r="P30" i="6"/>
  <c r="P29" i="6"/>
  <c r="P28" i="6"/>
  <c r="P27" i="6"/>
  <c r="P26" i="6"/>
  <c r="P25" i="6"/>
  <c r="P24" i="6"/>
  <c r="P23" i="6"/>
  <c r="P22" i="6"/>
  <c r="P21" i="6"/>
  <c r="P20" i="6"/>
  <c r="P19" i="6"/>
  <c r="P18" i="6"/>
  <c r="P17" i="6"/>
  <c r="P16" i="6"/>
  <c r="P15" i="6"/>
  <c r="P14" i="6"/>
  <c r="P13" i="6"/>
  <c r="P12" i="6"/>
  <c r="P11" i="6"/>
  <c r="P10" i="6"/>
  <c r="P9" i="6"/>
  <c r="P188" i="5"/>
  <c r="P187" i="5"/>
  <c r="P186" i="5"/>
  <c r="P185" i="5"/>
  <c r="P184" i="5"/>
  <c r="P183" i="5"/>
  <c r="P182" i="5"/>
  <c r="P181" i="5"/>
  <c r="P180" i="5"/>
  <c r="P179" i="5"/>
  <c r="P178" i="5"/>
  <c r="P177" i="5"/>
  <c r="P176" i="5"/>
  <c r="P175" i="5"/>
  <c r="P174" i="5"/>
  <c r="P173" i="5"/>
  <c r="P172" i="5"/>
  <c r="P171" i="5"/>
  <c r="P170" i="5"/>
  <c r="P169" i="5"/>
  <c r="P168" i="5"/>
  <c r="P167" i="5"/>
  <c r="P166" i="5"/>
  <c r="P165" i="5"/>
  <c r="P164" i="5"/>
  <c r="P163" i="5"/>
  <c r="P162" i="5"/>
  <c r="P161" i="5"/>
  <c r="P160" i="5"/>
  <c r="P159" i="5"/>
  <c r="P158" i="5"/>
  <c r="P157" i="5"/>
  <c r="P156" i="5"/>
  <c r="P155" i="5"/>
  <c r="P154" i="5"/>
  <c r="P153" i="5"/>
  <c r="P152" i="5"/>
  <c r="P151" i="5"/>
  <c r="P150" i="5"/>
  <c r="P149" i="5"/>
  <c r="P148" i="5"/>
  <c r="P147" i="5"/>
  <c r="P146" i="5"/>
  <c r="P145" i="5"/>
  <c r="P144" i="5"/>
  <c r="P143" i="5"/>
  <c r="P142" i="5"/>
  <c r="P141" i="5"/>
  <c r="P140" i="5"/>
  <c r="P139" i="5"/>
  <c r="P138" i="5"/>
  <c r="P137" i="5"/>
  <c r="P136" i="5"/>
  <c r="P135" i="5"/>
  <c r="P134" i="5"/>
  <c r="P133" i="5"/>
  <c r="P132" i="5"/>
  <c r="P131" i="5"/>
  <c r="P130" i="5"/>
  <c r="P129" i="5"/>
  <c r="P128" i="5"/>
  <c r="P127" i="5"/>
  <c r="P126" i="5"/>
  <c r="P125" i="5"/>
  <c r="P124" i="5"/>
  <c r="P123" i="5"/>
  <c r="P122" i="5"/>
  <c r="P121" i="5"/>
  <c r="P120" i="5"/>
  <c r="P119" i="5"/>
  <c r="P118" i="5"/>
  <c r="P117" i="5"/>
  <c r="P116" i="5"/>
  <c r="P115" i="5"/>
  <c r="P114" i="5"/>
  <c r="P113" i="5"/>
  <c r="P112" i="5"/>
  <c r="P111" i="5"/>
  <c r="P110" i="5"/>
  <c r="P109" i="5"/>
  <c r="P108" i="5"/>
  <c r="P107" i="5"/>
  <c r="P106" i="5"/>
  <c r="P105" i="5"/>
  <c r="P104" i="5"/>
  <c r="P103" i="5"/>
  <c r="P102" i="5"/>
  <c r="P101" i="5"/>
  <c r="P100" i="5"/>
  <c r="P99" i="5"/>
  <c r="P98" i="5"/>
  <c r="P97" i="5"/>
  <c r="P96" i="5"/>
  <c r="P95" i="5"/>
  <c r="P94" i="5"/>
  <c r="P93" i="5"/>
  <c r="P92" i="5"/>
  <c r="P91" i="5"/>
  <c r="P90" i="5"/>
  <c r="P89" i="5"/>
  <c r="P88" i="5"/>
  <c r="P87" i="5"/>
  <c r="P86" i="5"/>
  <c r="P85" i="5"/>
  <c r="P84" i="5"/>
  <c r="P83" i="5"/>
  <c r="P82" i="5"/>
  <c r="P81" i="5"/>
  <c r="P80" i="5"/>
  <c r="P79" i="5"/>
  <c r="P78" i="5"/>
  <c r="P77" i="5"/>
  <c r="P76" i="5"/>
  <c r="P75" i="5"/>
  <c r="P74" i="5"/>
  <c r="P73" i="5"/>
  <c r="P72" i="5"/>
  <c r="P71" i="5"/>
  <c r="P70" i="5"/>
  <c r="P69" i="5"/>
  <c r="P68" i="5"/>
  <c r="P67" i="5"/>
  <c r="P66" i="5"/>
  <c r="P65" i="5"/>
  <c r="P64" i="5"/>
  <c r="P63" i="5"/>
  <c r="P62" i="5"/>
  <c r="P61" i="5"/>
  <c r="P60" i="5"/>
  <c r="P59" i="5"/>
  <c r="P58" i="5"/>
  <c r="P57" i="5"/>
  <c r="P56" i="5"/>
  <c r="P55" i="5"/>
  <c r="P54" i="5"/>
  <c r="P53" i="5"/>
  <c r="P52" i="5"/>
  <c r="P51" i="5"/>
  <c r="P50" i="5"/>
  <c r="P49" i="5"/>
  <c r="P48" i="5"/>
  <c r="P47" i="5"/>
  <c r="P46" i="5"/>
  <c r="P45" i="5"/>
  <c r="P44" i="5"/>
  <c r="P43" i="5"/>
  <c r="P42" i="5"/>
  <c r="P41" i="5"/>
  <c r="P40" i="5"/>
  <c r="P39" i="5"/>
  <c r="P38" i="5"/>
  <c r="P37" i="5"/>
  <c r="P36" i="5"/>
  <c r="P35" i="5"/>
  <c r="P34" i="5"/>
  <c r="P33" i="5"/>
  <c r="P32" i="5"/>
  <c r="P31" i="5"/>
  <c r="P30" i="5"/>
  <c r="P29" i="5"/>
  <c r="P28" i="5"/>
  <c r="P27" i="5"/>
  <c r="P26" i="5"/>
  <c r="P25" i="5"/>
  <c r="P24" i="5"/>
  <c r="P23" i="5"/>
  <c r="P22" i="5"/>
  <c r="P21" i="5"/>
  <c r="P20" i="5"/>
  <c r="P19" i="5"/>
  <c r="P18" i="5"/>
  <c r="P17" i="5"/>
  <c r="P16" i="5"/>
  <c r="P15" i="5"/>
  <c r="P14" i="5"/>
  <c r="P13" i="5"/>
  <c r="P12" i="5"/>
  <c r="P11" i="5"/>
  <c r="P10" i="5"/>
  <c r="P9" i="5"/>
  <c r="P138" i="4"/>
  <c r="P137" i="4"/>
  <c r="P136" i="4"/>
  <c r="P135" i="4"/>
  <c r="P134" i="4"/>
  <c r="P133" i="4"/>
  <c r="P132" i="4"/>
  <c r="P131" i="4"/>
  <c r="P130" i="4"/>
  <c r="P129" i="4"/>
  <c r="P128" i="4"/>
  <c r="P127" i="4"/>
  <c r="P126" i="4"/>
  <c r="P125" i="4"/>
  <c r="P124" i="4"/>
  <c r="P123" i="4"/>
  <c r="P122" i="4"/>
  <c r="P121" i="4"/>
  <c r="P120" i="4"/>
  <c r="P119" i="4"/>
  <c r="P118" i="4"/>
  <c r="P117" i="4"/>
  <c r="P116" i="4"/>
  <c r="P115" i="4"/>
  <c r="P114" i="4"/>
  <c r="P113" i="4"/>
  <c r="P112" i="4"/>
  <c r="P111" i="4"/>
  <c r="P110" i="4"/>
  <c r="P109" i="4"/>
  <c r="P108" i="4"/>
  <c r="P107" i="4"/>
  <c r="P106" i="4"/>
  <c r="P105" i="4"/>
  <c r="P104" i="4"/>
  <c r="P103" i="4"/>
  <c r="P102" i="4"/>
  <c r="P101" i="4"/>
  <c r="P100" i="4"/>
  <c r="P99" i="4"/>
  <c r="P98" i="4"/>
  <c r="P97" i="4"/>
  <c r="P96" i="4"/>
  <c r="P95" i="4"/>
  <c r="P94" i="4"/>
  <c r="P93" i="4"/>
  <c r="P92" i="4"/>
  <c r="P91" i="4"/>
  <c r="P90" i="4"/>
  <c r="P89" i="4"/>
  <c r="P88" i="4"/>
  <c r="P87" i="4"/>
  <c r="P86" i="4"/>
  <c r="P85" i="4"/>
  <c r="P84" i="4"/>
  <c r="P83" i="4"/>
  <c r="P82" i="4"/>
  <c r="P81" i="4"/>
  <c r="P80" i="4"/>
  <c r="P79" i="4"/>
  <c r="P78" i="4"/>
  <c r="P77" i="4"/>
  <c r="P76" i="4"/>
  <c r="P75" i="4"/>
  <c r="P74" i="4"/>
  <c r="P73" i="4"/>
  <c r="P72" i="4"/>
  <c r="P71" i="4"/>
  <c r="P70" i="4"/>
  <c r="P69" i="4"/>
  <c r="P68" i="4"/>
  <c r="P67" i="4"/>
  <c r="P66" i="4"/>
  <c r="P65" i="4"/>
  <c r="P64" i="4"/>
  <c r="P63" i="4"/>
  <c r="P62" i="4"/>
  <c r="P61" i="4"/>
  <c r="P60" i="4"/>
  <c r="P59" i="4"/>
  <c r="P58" i="4"/>
  <c r="P57" i="4"/>
  <c r="P56" i="4"/>
  <c r="P55" i="4"/>
  <c r="P54" i="4"/>
  <c r="P53" i="4"/>
  <c r="P52" i="4"/>
  <c r="P51" i="4"/>
  <c r="P50" i="4"/>
  <c r="P49" i="4"/>
  <c r="P48" i="4"/>
  <c r="P47" i="4"/>
  <c r="P46" i="4"/>
  <c r="P45" i="4"/>
  <c r="P44" i="4"/>
  <c r="P43" i="4"/>
  <c r="P42" i="4"/>
  <c r="P41" i="4"/>
  <c r="P40" i="4"/>
  <c r="P39" i="4"/>
  <c r="P38" i="4"/>
  <c r="P37" i="4"/>
  <c r="P36" i="4"/>
  <c r="P35" i="4"/>
  <c r="P34" i="4"/>
  <c r="P33" i="4"/>
  <c r="P32" i="4"/>
  <c r="P31" i="4"/>
  <c r="P30" i="4"/>
  <c r="P29" i="4"/>
  <c r="P28" i="4"/>
  <c r="P27" i="4"/>
  <c r="P26" i="4"/>
  <c r="P25" i="4"/>
  <c r="P24" i="4"/>
  <c r="P23" i="4"/>
  <c r="P22" i="4"/>
  <c r="P21" i="4"/>
  <c r="P20" i="4"/>
  <c r="P19" i="4"/>
  <c r="P18" i="4"/>
  <c r="P17" i="4"/>
  <c r="P16" i="4"/>
  <c r="P15" i="4"/>
  <c r="P14" i="4"/>
  <c r="P13" i="4"/>
  <c r="P12" i="4"/>
  <c r="P11" i="4"/>
  <c r="P10" i="4"/>
  <c r="P9" i="4"/>
  <c r="P128" i="3"/>
  <c r="P127" i="3"/>
  <c r="P126" i="3"/>
  <c r="P125" i="3"/>
  <c r="P124" i="3"/>
  <c r="P123" i="3"/>
  <c r="P122" i="3"/>
  <c r="P121" i="3"/>
  <c r="P120" i="3"/>
  <c r="P119" i="3"/>
  <c r="P118" i="3"/>
  <c r="P117" i="3"/>
  <c r="P116" i="3"/>
  <c r="P115" i="3"/>
  <c r="P114" i="3"/>
  <c r="P113" i="3"/>
  <c r="P112" i="3"/>
  <c r="P111" i="3"/>
  <c r="P110" i="3"/>
  <c r="P109" i="3"/>
  <c r="P108" i="3"/>
  <c r="P107" i="3"/>
  <c r="P106" i="3"/>
  <c r="P105" i="3"/>
  <c r="P104" i="3"/>
  <c r="P103" i="3"/>
  <c r="P102" i="3"/>
  <c r="P101" i="3"/>
  <c r="P100" i="3"/>
  <c r="P99" i="3"/>
  <c r="P98" i="3"/>
  <c r="P97" i="3"/>
  <c r="P96" i="3"/>
  <c r="P95" i="3"/>
  <c r="P94" i="3"/>
  <c r="P93" i="3"/>
  <c r="P92" i="3"/>
  <c r="P91" i="3"/>
  <c r="P90" i="3"/>
  <c r="P89" i="3"/>
  <c r="P88" i="3"/>
  <c r="P87" i="3"/>
  <c r="P86" i="3"/>
  <c r="P85" i="3"/>
  <c r="P84" i="3"/>
  <c r="P83" i="3"/>
  <c r="P82" i="3"/>
  <c r="P81" i="3"/>
  <c r="P80" i="3"/>
  <c r="P79" i="3"/>
  <c r="P78" i="3"/>
  <c r="P77" i="3"/>
  <c r="P76" i="3"/>
  <c r="P75" i="3"/>
  <c r="P74" i="3"/>
  <c r="P73" i="3"/>
  <c r="P72" i="3"/>
  <c r="P71" i="3"/>
  <c r="P70" i="3"/>
  <c r="P69" i="3"/>
  <c r="P68" i="3"/>
  <c r="P67" i="3"/>
  <c r="P66" i="3"/>
  <c r="P65" i="3"/>
  <c r="P64" i="3"/>
  <c r="P63" i="3"/>
  <c r="P62" i="3"/>
  <c r="P61" i="3"/>
  <c r="P60" i="3"/>
  <c r="P59" i="3"/>
  <c r="P58" i="3"/>
  <c r="P57" i="3"/>
  <c r="P56" i="3"/>
  <c r="P55" i="3"/>
  <c r="P54" i="3"/>
  <c r="P53" i="3"/>
  <c r="P52" i="3"/>
  <c r="P51" i="3"/>
  <c r="P50" i="3"/>
  <c r="P49" i="3"/>
  <c r="P48" i="3"/>
  <c r="P47" i="3"/>
  <c r="P46" i="3"/>
  <c r="P45" i="3"/>
  <c r="P44" i="3"/>
  <c r="P43" i="3"/>
  <c r="P42" i="3"/>
  <c r="P41" i="3"/>
  <c r="P40" i="3"/>
  <c r="P39" i="3"/>
  <c r="P38" i="3"/>
  <c r="P37" i="3"/>
  <c r="P36" i="3"/>
  <c r="P35" i="3"/>
  <c r="P34" i="3"/>
  <c r="P33" i="3"/>
  <c r="P32" i="3"/>
  <c r="P31" i="3"/>
  <c r="P30" i="3"/>
  <c r="P29" i="3"/>
  <c r="P28" i="3"/>
  <c r="P27" i="3"/>
  <c r="P26" i="3"/>
  <c r="P25" i="3"/>
  <c r="P24" i="3"/>
  <c r="P23" i="3"/>
  <c r="P22" i="3"/>
  <c r="P21" i="3"/>
  <c r="P20" i="3"/>
  <c r="P19" i="3"/>
  <c r="P18" i="3"/>
  <c r="P17" i="3"/>
  <c r="P16" i="3"/>
  <c r="P15" i="3"/>
  <c r="P108" i="2"/>
  <c r="P107" i="2"/>
  <c r="P106" i="2"/>
  <c r="P105" i="2"/>
  <c r="P104" i="2"/>
  <c r="P103" i="2"/>
  <c r="P102" i="2"/>
  <c r="P101" i="2"/>
  <c r="P100" i="2"/>
  <c r="P99" i="2"/>
  <c r="P98" i="2"/>
  <c r="P97" i="2"/>
  <c r="P96" i="2"/>
  <c r="P95" i="2"/>
  <c r="P94" i="2"/>
  <c r="P93" i="2"/>
  <c r="P92" i="2"/>
  <c r="P91" i="2"/>
  <c r="P90" i="2"/>
  <c r="P89" i="2"/>
  <c r="P88" i="2"/>
  <c r="P87" i="2"/>
  <c r="P86" i="2"/>
  <c r="P85" i="2"/>
  <c r="P84" i="2"/>
  <c r="P83" i="2"/>
  <c r="P82" i="2"/>
  <c r="P81" i="2"/>
  <c r="P80" i="2"/>
  <c r="P79" i="2"/>
  <c r="P78" i="2"/>
  <c r="P77" i="2"/>
  <c r="P76" i="2"/>
  <c r="P75" i="2"/>
  <c r="P74" i="2"/>
  <c r="P73" i="2"/>
  <c r="P72" i="2"/>
  <c r="P71" i="2"/>
  <c r="P70" i="2"/>
  <c r="P69" i="2"/>
  <c r="P68" i="2"/>
  <c r="P67" i="2"/>
  <c r="P66" i="2"/>
  <c r="P65" i="2"/>
  <c r="P64" i="2"/>
  <c r="P63" i="2"/>
  <c r="P62" i="2"/>
  <c r="P61" i="2"/>
  <c r="P60" i="2"/>
  <c r="P59" i="2"/>
  <c r="P58" i="2"/>
  <c r="P57" i="2"/>
  <c r="P56" i="2"/>
  <c r="P55" i="2"/>
  <c r="P54" i="2"/>
  <c r="P53" i="2"/>
  <c r="P52" i="2"/>
  <c r="P51" i="2"/>
  <c r="P50" i="2"/>
  <c r="P49" i="2"/>
  <c r="P48" i="2"/>
  <c r="P47" i="2"/>
  <c r="P46" i="2"/>
  <c r="P45" i="2"/>
  <c r="P44" i="2"/>
  <c r="P43" i="2"/>
  <c r="P42" i="2"/>
  <c r="P41" i="2"/>
  <c r="P40" i="2"/>
  <c r="P39" i="2"/>
  <c r="P38" i="2"/>
  <c r="P37" i="2"/>
  <c r="P36" i="2"/>
  <c r="P35" i="2"/>
  <c r="P34" i="2"/>
  <c r="P33" i="2"/>
  <c r="P32" i="2"/>
  <c r="P31" i="2"/>
  <c r="P30" i="2"/>
  <c r="P29" i="2"/>
  <c r="P28" i="2"/>
  <c r="P27" i="2"/>
  <c r="P26" i="2"/>
  <c r="P25" i="2"/>
  <c r="P24" i="2"/>
  <c r="P23" i="2"/>
  <c r="P22" i="2"/>
  <c r="P21" i="2"/>
  <c r="P20" i="2"/>
  <c r="P19" i="2"/>
  <c r="P18" i="2"/>
  <c r="P17" i="2"/>
  <c r="P16" i="2"/>
  <c r="P15" i="2"/>
  <c r="P14" i="2"/>
  <c r="P13" i="2"/>
  <c r="P12" i="2"/>
  <c r="P11" i="2"/>
  <c r="P10" i="2"/>
  <c r="P9" i="2"/>
  <c r="P114" i="2"/>
  <c r="P113" i="2"/>
  <c r="P112" i="2"/>
  <c r="P111" i="2"/>
  <c r="P110" i="2"/>
  <c r="P109" i="2"/>
  <c r="P129" i="3"/>
  <c r="P147" i="4"/>
  <c r="P146" i="4"/>
  <c r="P145" i="4"/>
  <c r="P144" i="4"/>
  <c r="P143" i="4"/>
  <c r="P142" i="4"/>
  <c r="P141" i="4"/>
  <c r="P140" i="4"/>
  <c r="P139" i="4"/>
  <c r="P196" i="5"/>
  <c r="P195" i="5"/>
  <c r="P194" i="5"/>
  <c r="P193" i="5"/>
  <c r="P192" i="5"/>
  <c r="P191" i="5"/>
  <c r="P190" i="5"/>
  <c r="P189" i="5"/>
  <c r="P140" i="6"/>
  <c r="P139" i="6"/>
  <c r="P112" i="7"/>
  <c r="P111" i="7"/>
  <c r="P110" i="7"/>
  <c r="P109" i="7"/>
  <c r="P106" i="8"/>
  <c r="P105" i="8"/>
  <c r="P104" i="8"/>
  <c r="P103" i="8"/>
  <c r="P102" i="8"/>
  <c r="P101" i="8"/>
  <c r="P100" i="8"/>
  <c r="P99" i="8"/>
  <c r="P173" i="9"/>
  <c r="P172" i="9"/>
  <c r="P171" i="9"/>
  <c r="P170" i="9"/>
  <c r="P169" i="9"/>
  <c r="P119" i="10"/>
  <c r="P162" i="11"/>
  <c r="P161" i="11"/>
  <c r="P160" i="11"/>
  <c r="P159" i="11"/>
  <c r="P83" i="12"/>
  <c r="P82" i="12"/>
  <c r="P81" i="12"/>
  <c r="P80" i="12"/>
  <c r="P79" i="12"/>
  <c r="P112" i="13"/>
  <c r="P111" i="13"/>
  <c r="P110" i="13"/>
  <c r="P109" i="13"/>
  <c r="P87" i="14"/>
  <c r="P86" i="14"/>
  <c r="P85" i="14"/>
  <c r="P84" i="14"/>
  <c r="P83" i="14"/>
  <c r="P82" i="14"/>
  <c r="P81" i="14"/>
  <c r="P80" i="14"/>
  <c r="P79" i="14"/>
  <c r="P110" i="15"/>
  <c r="P109" i="15"/>
  <c r="P106" i="16"/>
  <c r="P105" i="16"/>
  <c r="P104" i="16"/>
  <c r="P103" i="16"/>
  <c r="P102" i="16"/>
  <c r="P101" i="16"/>
  <c r="P100" i="16"/>
  <c r="P99" i="16"/>
  <c r="W16" i="4"/>
  <c r="W17" i="4"/>
  <c r="W18" i="4"/>
  <c r="W19" i="4"/>
  <c r="W20" i="4"/>
  <c r="W21" i="4"/>
  <c r="W22" i="4"/>
  <c r="W23" i="4"/>
  <c r="W24" i="4"/>
  <c r="W25" i="4"/>
  <c r="W27" i="4"/>
  <c r="W28" i="4"/>
  <c r="W29" i="4"/>
  <c r="W30" i="4"/>
  <c r="W31" i="4"/>
  <c r="W32" i="4"/>
  <c r="W34" i="4"/>
  <c r="W35" i="4"/>
  <c r="W36" i="4"/>
  <c r="W37" i="4"/>
  <c r="W38" i="4"/>
  <c r="W39" i="4"/>
  <c r="W41" i="4"/>
  <c r="W42" i="4"/>
  <c r="W43" i="4"/>
  <c r="W44" i="4"/>
  <c r="W45" i="4"/>
  <c r="W46" i="4"/>
  <c r="W47" i="4"/>
  <c r="W48" i="4"/>
  <c r="W49" i="4"/>
  <c r="W50" i="4"/>
  <c r="W51" i="4"/>
  <c r="W52" i="4"/>
  <c r="W41" i="16"/>
  <c r="W40" i="16"/>
  <c r="W39" i="16"/>
  <c r="W38" i="16"/>
  <c r="W37" i="16"/>
  <c r="W36" i="16"/>
  <c r="W34" i="16"/>
  <c r="W33" i="16"/>
  <c r="W32" i="16"/>
  <c r="W31" i="16"/>
  <c r="W30" i="16"/>
  <c r="W29" i="16"/>
  <c r="W28" i="16"/>
  <c r="W27" i="16"/>
  <c r="W26" i="16"/>
  <c r="W24" i="16"/>
  <c r="W23" i="16"/>
  <c r="W22" i="16"/>
  <c r="W20" i="16"/>
  <c r="W19" i="16"/>
  <c r="W18" i="16"/>
  <c r="W17" i="16"/>
  <c r="W16" i="16"/>
  <c r="W47" i="15"/>
  <c r="W46" i="15"/>
  <c r="W45" i="15"/>
  <c r="W44" i="15"/>
  <c r="W43" i="15"/>
  <c r="W42" i="15"/>
  <c r="W40" i="15"/>
  <c r="W39" i="15"/>
  <c r="W38" i="15"/>
  <c r="W37" i="15"/>
  <c r="W36" i="15"/>
  <c r="W35" i="15"/>
  <c r="W34" i="15"/>
  <c r="W33" i="15"/>
  <c r="W32" i="15"/>
  <c r="W31" i="15"/>
  <c r="W29" i="15"/>
  <c r="W28" i="15"/>
  <c r="W27" i="15"/>
  <c r="W26" i="15"/>
  <c r="W25" i="15"/>
  <c r="W24" i="15"/>
  <c r="W23" i="15"/>
  <c r="W22" i="15"/>
  <c r="W20" i="15"/>
  <c r="W19" i="15"/>
  <c r="W18" i="15"/>
  <c r="W17" i="15"/>
  <c r="W16" i="15"/>
  <c r="W42" i="14"/>
  <c r="W41" i="14"/>
  <c r="W40" i="14"/>
  <c r="W39" i="14"/>
  <c r="W38" i="14"/>
  <c r="W37" i="14"/>
  <c r="W36" i="14"/>
  <c r="W34" i="14"/>
  <c r="W33" i="14"/>
  <c r="W32" i="14"/>
  <c r="W31" i="14"/>
  <c r="W30" i="14"/>
  <c r="W29" i="14"/>
  <c r="W28" i="14"/>
  <c r="W27" i="14"/>
  <c r="W26" i="14"/>
  <c r="W24" i="14"/>
  <c r="W23" i="14"/>
  <c r="W22" i="14"/>
  <c r="W21" i="14"/>
  <c r="W19" i="14"/>
  <c r="W18" i="14"/>
  <c r="W17" i="14"/>
  <c r="W16" i="14"/>
  <c r="W47" i="13"/>
  <c r="W46" i="13"/>
  <c r="W45" i="13"/>
  <c r="W44" i="13"/>
  <c r="W43" i="13"/>
  <c r="W42" i="13"/>
  <c r="W41" i="13"/>
  <c r="W40" i="13"/>
  <c r="W39" i="13"/>
  <c r="W38" i="13"/>
  <c r="W37" i="13"/>
  <c r="W35" i="13"/>
  <c r="W34" i="13"/>
  <c r="W33" i="13"/>
  <c r="W32" i="13"/>
  <c r="W31" i="13"/>
  <c r="W30" i="13"/>
  <c r="W29" i="13"/>
  <c r="W28" i="13"/>
  <c r="W26" i="13"/>
  <c r="W25" i="13"/>
  <c r="W24" i="13"/>
  <c r="W23" i="13"/>
  <c r="W22" i="13"/>
  <c r="W20" i="13"/>
  <c r="W19" i="13"/>
  <c r="W18" i="13"/>
  <c r="W17" i="13"/>
  <c r="W16" i="13"/>
  <c r="W40" i="12"/>
  <c r="W39" i="12"/>
  <c r="W38" i="12"/>
  <c r="W37" i="12"/>
  <c r="W36" i="12"/>
  <c r="W35" i="12"/>
  <c r="W33" i="12"/>
  <c r="W32" i="12"/>
  <c r="W31" i="12"/>
  <c r="W30" i="12"/>
  <c r="W29" i="12"/>
  <c r="W28" i="12"/>
  <c r="W27" i="12"/>
  <c r="W26" i="12"/>
  <c r="W24" i="12"/>
  <c r="W23" i="12"/>
  <c r="W22" i="12"/>
  <c r="W21" i="12"/>
  <c r="W19" i="12"/>
  <c r="W18" i="12"/>
  <c r="W17" i="12"/>
  <c r="W16" i="12"/>
  <c r="W52" i="11"/>
  <c r="W51" i="11"/>
  <c r="W50" i="11"/>
  <c r="W49" i="11"/>
  <c r="W48" i="11"/>
  <c r="W47" i="11"/>
  <c r="W45" i="11"/>
  <c r="W44" i="11"/>
  <c r="W43" i="11"/>
  <c r="W42" i="11"/>
  <c r="W41" i="11"/>
  <c r="W39" i="11"/>
  <c r="W38" i="11"/>
  <c r="W37" i="11"/>
  <c r="W36" i="11"/>
  <c r="W35" i="11"/>
  <c r="W34" i="11"/>
  <c r="W33" i="11"/>
  <c r="W32" i="11"/>
  <c r="W31" i="11"/>
  <c r="W29" i="11"/>
  <c r="W28" i="11"/>
  <c r="W27" i="11"/>
  <c r="W26" i="11"/>
  <c r="W25" i="11"/>
  <c r="W24" i="11"/>
  <c r="W23" i="11"/>
  <c r="W22" i="11"/>
  <c r="W21" i="11"/>
  <c r="W20" i="11"/>
  <c r="W19" i="11"/>
  <c r="W18" i="11"/>
  <c r="W17" i="11"/>
  <c r="W16" i="11"/>
  <c r="W46" i="10"/>
  <c r="W45" i="10"/>
  <c r="W44" i="10"/>
  <c r="W43" i="10"/>
  <c r="W42" i="10"/>
  <c r="W40" i="10"/>
  <c r="W39" i="10"/>
  <c r="W38" i="10"/>
  <c r="W37" i="10"/>
  <c r="W36" i="10"/>
  <c r="W34" i="10"/>
  <c r="W33" i="10"/>
  <c r="W32" i="10"/>
  <c r="W31" i="10"/>
  <c r="W30" i="10"/>
  <c r="W29" i="10"/>
  <c r="W28" i="10"/>
  <c r="W27" i="10"/>
  <c r="W26" i="10"/>
  <c r="W24" i="10"/>
  <c r="W23" i="10"/>
  <c r="W22" i="10"/>
  <c r="W21" i="10"/>
  <c r="W20" i="10"/>
  <c r="W19" i="10"/>
  <c r="W18" i="10"/>
  <c r="W17" i="10"/>
  <c r="W16" i="10"/>
  <c r="W61" i="9"/>
  <c r="W60" i="9"/>
  <c r="W59" i="9"/>
  <c r="W58" i="9"/>
  <c r="W57" i="9"/>
  <c r="W56" i="9"/>
  <c r="W55" i="9"/>
  <c r="W54" i="9"/>
  <c r="W53" i="9"/>
  <c r="W52" i="9"/>
  <c r="W51" i="9"/>
  <c r="W50" i="9"/>
  <c r="W49" i="9"/>
  <c r="W47" i="9"/>
  <c r="W46" i="9"/>
  <c r="W45" i="9"/>
  <c r="W44" i="9"/>
  <c r="W43" i="9"/>
  <c r="W42" i="9"/>
  <c r="W41" i="9"/>
  <c r="W40" i="9"/>
  <c r="W39" i="9"/>
  <c r="W38" i="9"/>
  <c r="W37" i="9"/>
  <c r="W35" i="9"/>
  <c r="W34" i="9"/>
  <c r="W33" i="9"/>
  <c r="W32" i="9"/>
  <c r="W31" i="9"/>
  <c r="W30" i="9"/>
  <c r="W29" i="9"/>
  <c r="W28" i="9"/>
  <c r="W27" i="9"/>
  <c r="W26" i="9"/>
  <c r="W25" i="9"/>
  <c r="W23" i="9"/>
  <c r="W22" i="9"/>
  <c r="W21" i="9"/>
  <c r="W20" i="9"/>
  <c r="W19" i="9"/>
  <c r="W18" i="9"/>
  <c r="W17" i="9"/>
  <c r="W16" i="9"/>
  <c r="W44" i="8"/>
  <c r="W43" i="8"/>
  <c r="W42" i="8"/>
  <c r="W41" i="8"/>
  <c r="W40" i="8"/>
  <c r="W39" i="8"/>
  <c r="W37" i="8"/>
  <c r="W36" i="8"/>
  <c r="W35" i="8"/>
  <c r="W34" i="8"/>
  <c r="W33" i="8"/>
  <c r="W32" i="8"/>
  <c r="W30" i="8"/>
  <c r="W29" i="8"/>
  <c r="W28" i="8"/>
  <c r="W27" i="8"/>
  <c r="W26" i="8"/>
  <c r="W25" i="8"/>
  <c r="W24" i="8"/>
  <c r="W23" i="8"/>
  <c r="W21" i="8"/>
  <c r="W20" i="8"/>
  <c r="W19" i="8"/>
  <c r="W18" i="8"/>
  <c r="W17" i="8"/>
  <c r="W16" i="8"/>
  <c r="W47" i="7"/>
  <c r="W46" i="7"/>
  <c r="W45" i="7"/>
  <c r="W44" i="7"/>
  <c r="W43" i="7"/>
  <c r="W41" i="7"/>
  <c r="W40" i="7"/>
  <c r="W39" i="7"/>
  <c r="W38" i="7"/>
  <c r="W37" i="7"/>
  <c r="W36" i="7"/>
  <c r="W34" i="7"/>
  <c r="W33" i="7"/>
  <c r="W32" i="7"/>
  <c r="W31" i="7"/>
  <c r="W30" i="7"/>
  <c r="W29" i="7"/>
  <c r="W28" i="7"/>
  <c r="W27" i="7"/>
  <c r="W26" i="7"/>
  <c r="W24" i="7"/>
  <c r="W23" i="7"/>
  <c r="W22" i="7"/>
  <c r="W21" i="7"/>
  <c r="W20" i="7"/>
  <c r="W19" i="7"/>
  <c r="W18" i="7"/>
  <c r="W17" i="7"/>
  <c r="W16" i="7"/>
  <c r="W49" i="6"/>
  <c r="W48" i="6"/>
  <c r="W47" i="6"/>
  <c r="W46" i="6"/>
  <c r="W45" i="6"/>
  <c r="W44" i="6"/>
  <c r="W43" i="6"/>
  <c r="W42" i="6"/>
  <c r="W41" i="6"/>
  <c r="W40" i="6"/>
  <c r="W38" i="6"/>
  <c r="W37" i="6"/>
  <c r="W36" i="6"/>
  <c r="W35" i="6"/>
  <c r="W34" i="6"/>
  <c r="W32" i="6"/>
  <c r="W31" i="6"/>
  <c r="W30" i="6"/>
  <c r="W29" i="6"/>
  <c r="W28" i="6"/>
  <c r="W27" i="6"/>
  <c r="W25" i="6"/>
  <c r="W24" i="6"/>
  <c r="W23" i="6"/>
  <c r="W22" i="6"/>
  <c r="W21" i="6"/>
  <c r="W20" i="6"/>
  <c r="W19" i="6"/>
  <c r="W18" i="6"/>
  <c r="W17" i="6"/>
  <c r="W16" i="6"/>
  <c r="W59" i="5"/>
  <c r="W58" i="5"/>
  <c r="W57" i="5"/>
  <c r="W56" i="5"/>
  <c r="W55" i="5"/>
  <c r="W54" i="5"/>
  <c r="W53" i="5"/>
  <c r="W52" i="5"/>
  <c r="W51" i="5"/>
  <c r="W50" i="5"/>
  <c r="W49" i="5"/>
  <c r="W47" i="5"/>
  <c r="W46" i="5"/>
  <c r="W45" i="5"/>
  <c r="W44" i="5"/>
  <c r="W43" i="5"/>
  <c r="W42" i="5"/>
  <c r="W41" i="5"/>
  <c r="W40" i="5"/>
  <c r="W39" i="5"/>
  <c r="W38" i="5"/>
  <c r="W36" i="5"/>
  <c r="W35" i="5"/>
  <c r="W34" i="5"/>
  <c r="W33" i="5"/>
  <c r="W32" i="5"/>
  <c r="W31" i="5"/>
  <c r="W30" i="5"/>
  <c r="W29" i="5"/>
  <c r="W27" i="5"/>
  <c r="W26" i="5"/>
  <c r="W25" i="5"/>
  <c r="W24" i="5"/>
  <c r="W23" i="5"/>
  <c r="W22" i="5"/>
  <c r="W21" i="5"/>
  <c r="W20" i="5"/>
  <c r="W19" i="5"/>
  <c r="W18" i="5"/>
  <c r="W17" i="5"/>
  <c r="W16" i="5"/>
  <c r="W50" i="3"/>
  <c r="W49" i="3"/>
  <c r="W48" i="3"/>
  <c r="W47" i="3"/>
  <c r="W46" i="3"/>
  <c r="W45" i="3"/>
  <c r="W44" i="3"/>
  <c r="W43" i="3"/>
  <c r="W42" i="3"/>
  <c r="W41" i="3"/>
  <c r="W40" i="3"/>
  <c r="W39" i="3"/>
  <c r="W37" i="3"/>
  <c r="W36" i="3"/>
  <c r="W35" i="3"/>
  <c r="W34" i="3"/>
  <c r="W33" i="3"/>
  <c r="W31" i="3"/>
  <c r="W30" i="3"/>
  <c r="W29" i="3"/>
  <c r="W28" i="3"/>
  <c r="W27" i="3"/>
  <c r="W26" i="3"/>
  <c r="W24" i="3"/>
  <c r="W23" i="3"/>
  <c r="W22" i="3"/>
  <c r="W21" i="3"/>
  <c r="W20" i="3"/>
  <c r="W19" i="3"/>
  <c r="W18" i="3"/>
  <c r="W17" i="3"/>
  <c r="W16" i="3"/>
  <c r="W50" i="2"/>
  <c r="W49" i="2"/>
  <c r="W48" i="2"/>
  <c r="W47" i="2"/>
  <c r="W46" i="2"/>
  <c r="W45" i="2"/>
  <c r="W44" i="2"/>
  <c r="W43" i="2"/>
  <c r="W42" i="2"/>
  <c r="W41" i="2"/>
  <c r="W39" i="2"/>
  <c r="W38" i="2"/>
  <c r="W37" i="2"/>
  <c r="W36" i="2"/>
  <c r="W35" i="2"/>
  <c r="W34" i="2"/>
  <c r="W32" i="2"/>
  <c r="W31" i="2"/>
  <c r="W30" i="2"/>
  <c r="W29" i="2"/>
  <c r="W28" i="2"/>
  <c r="W27" i="2"/>
  <c r="W25" i="2"/>
  <c r="W24" i="2"/>
  <c r="W23" i="2"/>
  <c r="W22" i="2"/>
  <c r="W21" i="2"/>
  <c r="W20" i="2"/>
  <c r="W19" i="2"/>
  <c r="W18" i="2"/>
  <c r="W17" i="2"/>
  <c r="W16" i="2"/>
  <c r="N152" i="16" l="1"/>
  <c r="N156" i="15"/>
  <c r="N133" i="14"/>
  <c r="N208" i="11"/>
  <c r="N165" i="10"/>
  <c r="N219" i="9"/>
  <c r="N152" i="8"/>
  <c r="N158" i="7"/>
  <c r="N160" i="2"/>
</calcChain>
</file>

<file path=xl/sharedStrings.xml><?xml version="1.0" encoding="utf-8"?>
<sst xmlns="http://schemas.openxmlformats.org/spreadsheetml/2006/main" count="5765" uniqueCount="294">
  <si>
    <t>subsite</t>
  </si>
  <si>
    <t>average</t>
  </si>
  <si>
    <t>donor</t>
  </si>
  <si>
    <t>acceptor</t>
  </si>
  <si>
    <t>TYR124-Main-N</t>
  </si>
  <si>
    <t>4YB4-Side-O2N</t>
  </si>
  <si>
    <t>hydrogen bonds per sugar (indicated by subsite)</t>
  </si>
  <si>
    <t>4YB4-Side-O3</t>
  </si>
  <si>
    <t>ASP31-Side-OD2</t>
  </si>
  <si>
    <t>subsite:</t>
  </si>
  <si>
    <t>ASN59-Side-ND2</t>
  </si>
  <si>
    <t>0YB5-Side-O3</t>
  </si>
  <si>
    <t>average occupancy</t>
  </si>
  <si>
    <t>0YB5-Side-O4</t>
  </si>
  <si>
    <t>ASN59-Side-OD1</t>
  </si>
  <si>
    <t>4YB3-Side-O6</t>
  </si>
  <si>
    <t>ASP148-Side-OD2</t>
  </si>
  <si>
    <t>ASP148-Side-OD1</t>
  </si>
  <si>
    <t>hydrogen bonds per residues and subsite</t>
  </si>
  <si>
    <t>HIS183-Side-NE2</t>
  </si>
  <si>
    <t>0YB5-Side-O2N</t>
  </si>
  <si>
    <t>residue</t>
  </si>
  <si>
    <t>occupancy</t>
  </si>
  <si>
    <t>TRP60-Side-NE1</t>
  </si>
  <si>
    <t>ASN59</t>
  </si>
  <si>
    <t>0YB5-Side-O6</t>
  </si>
  <si>
    <t>TRP60</t>
  </si>
  <si>
    <t>TYR124-Side-OH</t>
  </si>
  <si>
    <t>HIS183</t>
  </si>
  <si>
    <t>ASN56-Side-OD1</t>
  </si>
  <si>
    <t>ASN56</t>
  </si>
  <si>
    <t>ASP31</t>
  </si>
  <si>
    <t>HIS180-Side-NE2</t>
  </si>
  <si>
    <t>4YB4-Side-O4</t>
  </si>
  <si>
    <t>HIS87</t>
  </si>
  <si>
    <t>TYR124</t>
  </si>
  <si>
    <t>HIS180</t>
  </si>
  <si>
    <t>GLN58</t>
  </si>
  <si>
    <t>ASP157</t>
  </si>
  <si>
    <t>TYR152-Side-OH</t>
  </si>
  <si>
    <t>ASN56-Side-ND2</t>
  </si>
  <si>
    <t>4YB2-Side-N2</t>
  </si>
  <si>
    <t>PHE125-Main-O</t>
  </si>
  <si>
    <t>TYR152</t>
  </si>
  <si>
    <t>ASP148</t>
  </si>
  <si>
    <t>HIS87-Side-ND1</t>
  </si>
  <si>
    <t>GLU153</t>
  </si>
  <si>
    <t>4YB2-Side-O3</t>
  </si>
  <si>
    <t>TYR124-Main-O</t>
  </si>
  <si>
    <t>PHE125</t>
  </si>
  <si>
    <t>SER126</t>
  </si>
  <si>
    <t>ASP31-Side-OD1</t>
  </si>
  <si>
    <t>4YB4-Side-N2</t>
  </si>
  <si>
    <t>ASP148-Main-N</t>
  </si>
  <si>
    <t>4YB2-Side-O2N</t>
  </si>
  <si>
    <t>HIS87-Side-NE2</t>
  </si>
  <si>
    <t>ASN146</t>
  </si>
  <si>
    <t>4YB2-Side-O6</t>
  </si>
  <si>
    <t>ASN144</t>
  </si>
  <si>
    <t>ASN144-Side-ND2</t>
  </si>
  <si>
    <t>ALA145</t>
  </si>
  <si>
    <t>ASN165</t>
  </si>
  <si>
    <t>4YB3-Side-O2N</t>
  </si>
  <si>
    <t>4YB3-Side-O3</t>
  </si>
  <si>
    <t>4YB4-Side-O6</t>
  </si>
  <si>
    <t>ROH1-Side-O1</t>
  </si>
  <si>
    <t>ASN146-Main-O</t>
  </si>
  <si>
    <t>4YB3-Side-N2</t>
  </si>
  <si>
    <t>PHE125-Main-N</t>
  </si>
  <si>
    <t>ASP31-Main-O</t>
  </si>
  <si>
    <t>TRP60-Main-N</t>
  </si>
  <si>
    <t>SER126-Side-OG</t>
  </si>
  <si>
    <t>4YB2-Side-O4</t>
  </si>
  <si>
    <t>4YB3-Side-O5</t>
  </si>
  <si>
    <t>ASN59-Main-O</t>
  </si>
  <si>
    <t>ASN144-Side-OD1</t>
  </si>
  <si>
    <t>0YB5-Side-N2</t>
  </si>
  <si>
    <t>HIS87-Main-O</t>
  </si>
  <si>
    <t>ASN165-Side-ND2</t>
  </si>
  <si>
    <t>GLN58-Main-O</t>
  </si>
  <si>
    <t>ASP157-Side-OD1</t>
  </si>
  <si>
    <t>ALA145-Main-N</t>
  </si>
  <si>
    <t>SER126-Main-N</t>
  </si>
  <si>
    <t>GLU153-Side-OE2</t>
  </si>
  <si>
    <t>4YB4-Side-O5</t>
  </si>
  <si>
    <t>GLU153-Side-OE1</t>
  </si>
  <si>
    <t>ASP157-Side-OD2</t>
  </si>
  <si>
    <t>4Yn2-Side-N2</t>
  </si>
  <si>
    <t>4Yn2-Side-O6</t>
  </si>
  <si>
    <t>HIS154</t>
  </si>
  <si>
    <t>4Yn2-Side-O3</t>
  </si>
  <si>
    <t>ILE147</t>
  </si>
  <si>
    <t>THR127</t>
  </si>
  <si>
    <t>ALA145-Main-O</t>
  </si>
  <si>
    <t>ASN146-Side-ND2</t>
  </si>
  <si>
    <t>ILE147-Main-N</t>
  </si>
  <si>
    <t>ASN146-Side-OD1</t>
  </si>
  <si>
    <t>ASP148-Main-O</t>
  </si>
  <si>
    <t>THR127-Main-N</t>
  </si>
  <si>
    <t>THR127-Side-OG1</t>
  </si>
  <si>
    <t>4Yn2-Side-O5</t>
  </si>
  <si>
    <t>HIS154-Side-NE2</t>
  </si>
  <si>
    <t>4Yn2-Side-O4</t>
  </si>
  <si>
    <t>4Yn3-Side-O6</t>
  </si>
  <si>
    <t>4Yn3-Side-N2</t>
  </si>
  <si>
    <t>ASP89</t>
  </si>
  <si>
    <t>ASN128</t>
  </si>
  <si>
    <t>GLN58-Side-NE2</t>
  </si>
  <si>
    <t>4Yn3-Side-O3</t>
  </si>
  <si>
    <t>ASP89-Side-OD1</t>
  </si>
  <si>
    <t>ASP89-Side-OD2</t>
  </si>
  <si>
    <t>TYR152-Main-O</t>
  </si>
  <si>
    <t>4Yn3-Side-O5</t>
  </si>
  <si>
    <t>ASN128-Side-ND2</t>
  </si>
  <si>
    <t>GLN58-Side-OE1</t>
  </si>
  <si>
    <t>4YB2-Side-O5</t>
  </si>
  <si>
    <t>0YB5-Side-O5</t>
  </si>
  <si>
    <t>ASN128-Side-OD1</t>
  </si>
  <si>
    <t>ASN59-Main-N</t>
  </si>
  <si>
    <t>4Yn4-Side-O3</t>
  </si>
  <si>
    <t>4Yn4-Side-N2</t>
  </si>
  <si>
    <t>SER86</t>
  </si>
  <si>
    <t>4Yn4-Side-O6</t>
  </si>
  <si>
    <t>ASP155</t>
  </si>
  <si>
    <t>PRO122-Main-O</t>
  </si>
  <si>
    <t>ASP30</t>
  </si>
  <si>
    <t>4Yn4-Side-O4</t>
  </si>
  <si>
    <t>SER86-Main-O</t>
  </si>
  <si>
    <t>PRO122</t>
  </si>
  <si>
    <t>THR17</t>
  </si>
  <si>
    <t>SER126-Main-O</t>
  </si>
  <si>
    <t>SER86-Side-OG</t>
  </si>
  <si>
    <t>4YB3-Side-O4</t>
  </si>
  <si>
    <t>ASP30-Side-OD2</t>
  </si>
  <si>
    <t>4Yn4-Side-O5</t>
  </si>
  <si>
    <t>ASP155-Side-OD1</t>
  </si>
  <si>
    <t>THR17-Side-OG1</t>
  </si>
  <si>
    <t>0Yn5-Side-O4</t>
  </si>
  <si>
    <t>0Yn5-Side-O3</t>
  </si>
  <si>
    <t>0Yn5-Side-O6</t>
  </si>
  <si>
    <t>0Yn5-Side-N2</t>
  </si>
  <si>
    <t>HIS180-Side-ND1</t>
  </si>
  <si>
    <t>HIS183-Side-ND1</t>
  </si>
  <si>
    <t>0Yn5-Side-O5</t>
  </si>
  <si>
    <t>GLY61</t>
  </si>
  <si>
    <t>ASP155-Side-OD2</t>
  </si>
  <si>
    <t>GLY61-Main-N</t>
  </si>
  <si>
    <t>TRP60-Main-O</t>
  </si>
  <si>
    <t>PRO123-Main-O</t>
  </si>
  <si>
    <t>PRO123</t>
  </si>
  <si>
    <t>THR149-Main-N</t>
  </si>
  <si>
    <t>THR149</t>
  </si>
  <si>
    <t>4Yn3-Side-O4</t>
  </si>
  <si>
    <t>GLY61-Main-O</t>
  </si>
  <si>
    <t>ILE147-Main-O</t>
  </si>
  <si>
    <t>VAL182</t>
  </si>
  <si>
    <t>VAL182-Main-O</t>
  </si>
  <si>
    <t>GLU153-Main-O</t>
  </si>
  <si>
    <t>PRO33</t>
  </si>
  <si>
    <t>GLY32</t>
  </si>
  <si>
    <t>GLY57</t>
  </si>
  <si>
    <t>PRO33-Main-O</t>
  </si>
  <si>
    <t>GLY57-Main-O</t>
  </si>
  <si>
    <t>GLY32-Main-O</t>
  </si>
  <si>
    <t>SER62</t>
  </si>
  <si>
    <t>LEU150</t>
  </si>
  <si>
    <t>LEU150-Main-O</t>
  </si>
  <si>
    <t>GLU153-Main-N</t>
  </si>
  <si>
    <t>SER62-Main-N</t>
  </si>
  <si>
    <t>TYR152-Main-N</t>
  </si>
  <si>
    <t>corrected res. number</t>
  </si>
  <si>
    <t>conf1 1st</t>
  </si>
  <si>
    <t>conf1 2nd</t>
  </si>
  <si>
    <t>conf1 3rd</t>
  </si>
  <si>
    <t>conf4 1st</t>
  </si>
  <si>
    <t>conf4 2nd</t>
  </si>
  <si>
    <t>conf4 3rd</t>
  </si>
  <si>
    <t>conf6 1st</t>
  </si>
  <si>
    <t>conf6 2nd</t>
  </si>
  <si>
    <t>conf6 3rd</t>
  </si>
  <si>
    <t>conf2 1st</t>
  </si>
  <si>
    <t>conf2 2nd</t>
  </si>
  <si>
    <t>conf2 3rd</t>
  </si>
  <si>
    <t>conf3 1st</t>
  </si>
  <si>
    <t>conf3 2nd</t>
  </si>
  <si>
    <t>conf3 3rd</t>
  </si>
  <si>
    <t>conf8 1st</t>
  </si>
  <si>
    <t>conf8 2nd</t>
  </si>
  <si>
    <t>conf8 3rd</t>
  </si>
  <si>
    <t>conf7 1st</t>
  </si>
  <si>
    <t>conf7 2nd</t>
  </si>
  <si>
    <t>conf7 3rd</t>
  </si>
  <si>
    <t>conf14 1st</t>
  </si>
  <si>
    <t>conf14 2nd</t>
  </si>
  <si>
    <t>conf14 3rd</t>
  </si>
  <si>
    <t>conf20 1st</t>
  </si>
  <si>
    <t>conf20 2nd</t>
  </si>
  <si>
    <t>conf20 3rd</t>
  </si>
  <si>
    <t>conf5 1st</t>
  </si>
  <si>
    <t>conf5 2nd</t>
  </si>
  <si>
    <t>conf5 3rd</t>
  </si>
  <si>
    <t>conf10 1st</t>
  </si>
  <si>
    <t>conf10 2nd</t>
  </si>
  <si>
    <t>conf10 3rd</t>
  </si>
  <si>
    <t>conf11 1st</t>
  </si>
  <si>
    <t>conf11 2nd</t>
  </si>
  <si>
    <t>conf11 3rd</t>
  </si>
  <si>
    <t>conf17 1st</t>
  </si>
  <si>
    <t>conf17 2nd</t>
  </si>
  <si>
    <t>conf17 3rd</t>
  </si>
  <si>
    <t>conf12 1st</t>
  </si>
  <si>
    <t>conf12 2nd</t>
  </si>
  <si>
    <t>conf12 3rd</t>
  </si>
  <si>
    <t>conf9 1st</t>
  </si>
  <si>
    <t>conf9 2nd</t>
  </si>
  <si>
    <t>conf9 3rd</t>
  </si>
  <si>
    <t>conf19 1st</t>
  </si>
  <si>
    <t>conf19 2nd</t>
  </si>
  <si>
    <t>conf19 3rd</t>
  </si>
  <si>
    <t>conf24 1st</t>
  </si>
  <si>
    <t>conf24 2nd</t>
  </si>
  <si>
    <t>conf24 3rd</t>
  </si>
  <si>
    <t>conf13 1st</t>
  </si>
  <si>
    <t>conf13 2nd</t>
  </si>
  <si>
    <t>conf13 3rd</t>
  </si>
  <si>
    <t>conf47 1st</t>
  </si>
  <si>
    <t>conf47 2nd</t>
  </si>
  <si>
    <t>conf47 3rd</t>
  </si>
  <si>
    <t>ROH</t>
  </si>
  <si>
    <t>4YB</t>
  </si>
  <si>
    <t>0YB</t>
  </si>
  <si>
    <t>THR 8</t>
  </si>
  <si>
    <t>ASP 21</t>
  </si>
  <si>
    <t>ASP 22</t>
  </si>
  <si>
    <t>PHE 25</t>
  </si>
  <si>
    <t>ASN 47</t>
  </si>
  <si>
    <t>GLN 49</t>
  </si>
  <si>
    <t>ASN 50</t>
  </si>
  <si>
    <t>TRP 51</t>
  </si>
  <si>
    <t>GLY 52</t>
  </si>
  <si>
    <t>SER 53</t>
  </si>
  <si>
    <t>HID 74</t>
  </si>
  <si>
    <t>SER 77</t>
  </si>
  <si>
    <t>HID 78</t>
  </si>
  <si>
    <t>ALA 79</t>
  </si>
  <si>
    <t>ARG 112</t>
  </si>
  <si>
    <t>PRO 113</t>
  </si>
  <si>
    <t>PRO 114</t>
  </si>
  <si>
    <t>TYR 115</t>
  </si>
  <si>
    <t>PHE 116</t>
  </si>
  <si>
    <t>SER 117</t>
  </si>
  <si>
    <t>ASN 135</t>
  </si>
  <si>
    <t>ALA 136</t>
  </si>
  <si>
    <t>ASN 137</t>
  </si>
  <si>
    <t>ILE 138</t>
  </si>
  <si>
    <t>ASP 139</t>
  </si>
  <si>
    <t>THR 140</t>
  </si>
  <si>
    <t>LEU 141</t>
  </si>
  <si>
    <t>ASP 142</t>
  </si>
  <si>
    <t>TYR 143</t>
  </si>
  <si>
    <t>GLU 144</t>
  </si>
  <si>
    <t>HIE 145</t>
  </si>
  <si>
    <t>ASP 146</t>
  </si>
  <si>
    <t>VAL 167</t>
  </si>
  <si>
    <t>SER 168</t>
  </si>
  <si>
    <t>LEU 169</t>
  </si>
  <si>
    <t>MET 170</t>
  </si>
  <si>
    <t>HIP 171</t>
  </si>
  <si>
    <t>ASP 172</t>
  </si>
  <si>
    <t>VAL 173</t>
  </si>
  <si>
    <t>HIE 174</t>
  </si>
  <si>
    <t>ZN 214</t>
  </si>
  <si>
    <t>ROH 215</t>
  </si>
  <si>
    <t>4YB 216</t>
  </si>
  <si>
    <t>4YB 217</t>
  </si>
  <si>
    <t>4YB 218</t>
  </si>
  <si>
    <t>0YB 219</t>
  </si>
  <si>
    <t>binding free energy [kcal/mol)</t>
  </si>
  <si>
    <t>RMSF [nm]</t>
  </si>
  <si>
    <t>SUM 215+216</t>
  </si>
  <si>
    <t>total delta</t>
  </si>
  <si>
    <t>4Yn</t>
  </si>
  <si>
    <t>0Yn</t>
  </si>
  <si>
    <t>4Yn 216</t>
  </si>
  <si>
    <t>4Yn 217</t>
  </si>
  <si>
    <t>4Yn 218</t>
  </si>
  <si>
    <t>0Yn 219</t>
  </si>
  <si>
    <t>Zn</t>
  </si>
  <si>
    <t>red. end 4YB</t>
  </si>
  <si>
    <t>red. end 4Yn</t>
  </si>
  <si>
    <t>hydrogen bond occupany</t>
  </si>
  <si>
    <t>SD</t>
  </si>
  <si>
    <r>
      <t xml:space="preserve">This spreadsheet contains all values which were calculated from the MD simulations. All values for one substrate and binding mode (for example AaAA) are given in one sheet. The substrates are indicated by their pattern (for example AAAA or AAAD) with the subsite 0 sugar unit highlighted with lower case ‘ a ‘ or ‘ d ‘.
For each binding mode, three conformations were used from the docking (for example conf1/ 4/ 6) and the production simulation was repeated three times for each conformation (for example conf1 1st/ 2nd/ 3rd). The sugar units are named according to the GLYCAM force field with 4YB, OYB = </t>
    </r>
    <r>
      <rPr>
        <i/>
        <sz val="11"/>
        <color theme="1"/>
        <rFont val="Calibri"/>
        <family val="2"/>
        <scheme val="minor"/>
      </rPr>
      <t>N</t>
    </r>
    <r>
      <rPr>
        <sz val="11"/>
        <color theme="1"/>
        <rFont val="Calibri"/>
        <family val="2"/>
        <scheme val="minor"/>
      </rPr>
      <t>-acetylglucosamine and 4Yn, 0Yn = glucosamine. They are numbered starting with 1 for the reducing end OH group, followed by 2 for the reducing end sugar unit until the non-reducing end unit. 
In the individual sheets, the root mean square deviation (RMSF), the hydrogen bond occupancy and the binding free energies are given.
The RMSF values were calculated for each sugar unit at the indicated subsite. For the reducing end, the RMSF of the sugar unit was used, whereas the RMSF of the OH group (ROH) was neglected.
For the hydrogen bond occupancy the donors and acceptors are given with the hydrogen bond occupancy for each simulation. The average and standard deviation (SD) is given for all replicates as well as the subsite of the corresponding sugar unit. Since the residue numbers are different during the MD simulations, columns with the corrected residue numbers are given as well. In addition, on the top right side, the sum of the occupancy of all hydrogen bonds is given per subsite (based on the sugar unit). Below, the sum of the occupancy for all hydrogen bonds of each residue with the indicated subsite sugar unit is shown.
The binding free energy is given for all simulations as well for previously chosen residues. Similar to the hydrogen bond residue numbers, these had to be corrected from the MD simulations. Here, the sum of the reducing end sugar and OH group was used as the value for the reducing end. At the bottom, the total binding free energy (total delta) is given. It should be noted that this is not the sum of all residues listed here, because the listed residues are only those for which the decomposition analysis was conduced.</t>
    </r>
  </si>
  <si>
    <t>tot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font>
      <sz val="11"/>
      <color theme="1"/>
      <name val="Liberation Sans"/>
    </font>
    <font>
      <sz val="11"/>
      <color theme="1"/>
      <name val="Calibri"/>
      <family val="2"/>
      <scheme val="minor"/>
    </font>
    <font>
      <sz val="11"/>
      <color theme="1"/>
      <name val="Calibri"/>
      <family val="2"/>
      <scheme val="minor"/>
    </font>
    <font>
      <sz val="11"/>
      <color theme="1"/>
      <name val="Liberation Sans"/>
    </font>
    <font>
      <b/>
      <sz val="10"/>
      <color rgb="FF000000"/>
      <name val="Liberation Sans"/>
    </font>
    <font>
      <sz val="10"/>
      <color rgb="FFFFFFFF"/>
      <name val="Liberation Sans"/>
    </font>
    <font>
      <sz val="10"/>
      <color rgb="FFCC0000"/>
      <name val="Liberation Sans"/>
    </font>
    <font>
      <b/>
      <sz val="10"/>
      <color rgb="FFFFFFFF"/>
      <name val="Liberation Sans"/>
    </font>
    <font>
      <i/>
      <sz val="10"/>
      <color rgb="FF808080"/>
      <name val="Liberation Sans"/>
    </font>
    <font>
      <sz val="10"/>
      <color rgb="FF006600"/>
      <name val="Liberation Sans"/>
    </font>
    <font>
      <b/>
      <sz val="24"/>
      <color rgb="FF000000"/>
      <name val="Liberation Sans"/>
    </font>
    <font>
      <sz val="18"/>
      <color rgb="FF000000"/>
      <name val="Liberation Sans"/>
    </font>
    <font>
      <sz val="12"/>
      <color rgb="FF000000"/>
      <name val="Liberation Sans"/>
    </font>
    <font>
      <u/>
      <sz val="10"/>
      <color rgb="FF0000EE"/>
      <name val="Liberation Sans"/>
    </font>
    <font>
      <sz val="10"/>
      <color rgb="FF996600"/>
      <name val="Liberation Sans"/>
    </font>
    <font>
      <sz val="10"/>
      <color rgb="FF333333"/>
      <name val="Liberation Sans"/>
    </font>
    <font>
      <b/>
      <sz val="11"/>
      <color theme="1"/>
      <name val="Liberation Sans"/>
    </font>
    <font>
      <b/>
      <sz val="16"/>
      <color theme="1"/>
      <name val="Liberation Sans"/>
    </font>
    <font>
      <b/>
      <sz val="11"/>
      <color theme="1"/>
      <name val="Calibri"/>
      <family val="2"/>
      <scheme val="minor"/>
    </font>
    <font>
      <sz val="11"/>
      <color rgb="FF999999"/>
      <name val="Calibri"/>
      <family val="2"/>
      <scheme val="minor"/>
    </font>
    <font>
      <b/>
      <sz val="11"/>
      <color rgb="FF999999"/>
      <name val="Calibri"/>
      <family val="2"/>
      <scheme val="minor"/>
    </font>
    <font>
      <i/>
      <sz val="11"/>
      <color theme="1"/>
      <name val="Calibri"/>
      <family val="2"/>
      <scheme val="minor"/>
    </font>
    <font>
      <sz val="11"/>
      <color rgb="FF000000"/>
      <name val="Calibri"/>
      <family val="2"/>
    </font>
  </fonts>
  <fills count="10">
    <fill>
      <patternFill patternType="none"/>
    </fill>
    <fill>
      <patternFill patternType="gray125"/>
    </fill>
    <fill>
      <patternFill patternType="solid">
        <fgColor rgb="FF000000"/>
        <bgColor rgb="FF000000"/>
      </patternFill>
    </fill>
    <fill>
      <patternFill patternType="solid">
        <fgColor rgb="FF808080"/>
        <bgColor rgb="FF808080"/>
      </patternFill>
    </fill>
    <fill>
      <patternFill patternType="solid">
        <fgColor rgb="FFDDDDDD"/>
        <bgColor rgb="FFDDDDDD"/>
      </patternFill>
    </fill>
    <fill>
      <patternFill patternType="solid">
        <fgColor rgb="FFFFCCCC"/>
        <bgColor rgb="FFFFCCCC"/>
      </patternFill>
    </fill>
    <fill>
      <patternFill patternType="solid">
        <fgColor rgb="FFCC0000"/>
        <bgColor rgb="FFCC0000"/>
      </patternFill>
    </fill>
    <fill>
      <patternFill patternType="solid">
        <fgColor rgb="FFCCFFCC"/>
        <bgColor rgb="FFCCFFCC"/>
      </patternFill>
    </fill>
    <fill>
      <patternFill patternType="solid">
        <fgColor rgb="FFFFFFCC"/>
        <bgColor rgb="FFFFFFCC"/>
      </patternFill>
    </fill>
    <fill>
      <patternFill patternType="solid">
        <fgColor theme="3" tint="0.79998168889431442"/>
        <bgColor indexed="64"/>
      </patternFill>
    </fill>
  </fills>
  <borders count="10">
    <border>
      <left/>
      <right/>
      <top/>
      <bottom/>
      <diagonal/>
    </border>
    <border>
      <left style="thin">
        <color rgb="FF808080"/>
      </left>
      <right style="thin">
        <color rgb="FF808080"/>
      </right>
      <top style="thin">
        <color rgb="FF808080"/>
      </top>
      <bottom style="thin">
        <color rgb="FF808080"/>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s>
  <cellStyleXfs count="18">
    <xf numFmtId="0" fontId="0" fillId="0" borderId="0"/>
    <xf numFmtId="0" fontId="14" fillId="8" borderId="0"/>
    <xf numFmtId="0" fontId="4" fillId="0" borderId="0"/>
    <xf numFmtId="0" fontId="5" fillId="2" borderId="0"/>
    <xf numFmtId="0" fontId="5" fillId="3" borderId="0"/>
    <xf numFmtId="0" fontId="4" fillId="4" borderId="0"/>
    <xf numFmtId="0" fontId="6" fillId="5" borderId="0"/>
    <xf numFmtId="0" fontId="7" fillId="6" borderId="0"/>
    <xf numFmtId="0" fontId="8" fillId="0" borderId="0"/>
    <xf numFmtId="0" fontId="9" fillId="7" borderId="0"/>
    <xf numFmtId="0" fontId="10" fillId="0" borderId="0"/>
    <xf numFmtId="0" fontId="11" fillId="0" borderId="0"/>
    <xf numFmtId="0" fontId="12" fillId="0" borderId="0"/>
    <xf numFmtId="0" fontId="13" fillId="0" borderId="0"/>
    <xf numFmtId="0" fontId="15" fillId="8" borderId="1"/>
    <xf numFmtId="0" fontId="3" fillId="0" borderId="0"/>
    <xf numFmtId="0" fontId="3" fillId="0" borderId="0"/>
    <xf numFmtId="0" fontId="6" fillId="0" borderId="0"/>
  </cellStyleXfs>
  <cellXfs count="81">
    <xf numFmtId="0" fontId="0" fillId="0" borderId="0" xfId="0"/>
    <xf numFmtId="4" fontId="0" fillId="0" borderId="0" xfId="0" applyNumberFormat="1"/>
    <xf numFmtId="0" fontId="0" fillId="0" borderId="0" xfId="0" applyAlignment="1">
      <alignment horizontal="right"/>
    </xf>
    <xf numFmtId="4" fontId="0" fillId="0" borderId="0" xfId="0" applyNumberFormat="1" applyAlignment="1">
      <alignment horizontal="right"/>
    </xf>
    <xf numFmtId="10" fontId="0" fillId="0" borderId="0" xfId="0" applyNumberFormat="1"/>
    <xf numFmtId="0" fontId="0" fillId="0" borderId="0" xfId="0" applyAlignment="1">
      <alignment horizontal="center" vertical="center"/>
    </xf>
    <xf numFmtId="0" fontId="0" fillId="0" borderId="0" xfId="0" applyAlignment="1">
      <alignment horizontal="left"/>
    </xf>
    <xf numFmtId="0" fontId="0" fillId="0" borderId="0" xfId="0" applyAlignment="1">
      <alignment horizontal="left" vertical="center"/>
    </xf>
    <xf numFmtId="0" fontId="0" fillId="9" borderId="3" xfId="0" applyFill="1" applyBorder="1"/>
    <xf numFmtId="0" fontId="0" fillId="0" borderId="6" xfId="0" applyBorder="1"/>
    <xf numFmtId="0" fontId="0" fillId="9" borderId="0" xfId="0" applyFill="1"/>
    <xf numFmtId="0" fontId="0" fillId="0" borderId="9" xfId="0" applyBorder="1" applyAlignment="1">
      <alignment horizontal="right"/>
    </xf>
    <xf numFmtId="0" fontId="0" fillId="0" borderId="8" xfId="0" applyBorder="1"/>
    <xf numFmtId="0" fontId="0" fillId="0" borderId="6" xfId="0" applyBorder="1" applyAlignment="1">
      <alignment horizontal="left" vertical="center"/>
    </xf>
    <xf numFmtId="4" fontId="0" fillId="0" borderId="6" xfId="0" applyNumberFormat="1" applyBorder="1"/>
    <xf numFmtId="0" fontId="0" fillId="0" borderId="7" xfId="0" applyBorder="1" applyAlignment="1">
      <alignment horizontal="right"/>
    </xf>
    <xf numFmtId="0" fontId="0" fillId="9" borderId="8" xfId="0" applyFill="1" applyBorder="1" applyAlignment="1">
      <alignment horizontal="center"/>
    </xf>
    <xf numFmtId="0" fontId="0" fillId="0" borderId="8" xfId="0" applyBorder="1" applyAlignment="1">
      <alignment horizontal="center" vertical="center"/>
    </xf>
    <xf numFmtId="4" fontId="16" fillId="0" borderId="0" xfId="0" applyNumberFormat="1" applyFont="1"/>
    <xf numFmtId="0" fontId="16" fillId="0" borderId="0" xfId="0" applyFont="1"/>
    <xf numFmtId="0" fontId="0" fillId="0" borderId="0" xfId="0" applyAlignment="1">
      <alignment horizontal="right" vertical="center"/>
    </xf>
    <xf numFmtId="4" fontId="0" fillId="0" borderId="0" xfId="0" applyNumberFormat="1" applyAlignment="1">
      <alignment horizontal="right" vertical="center"/>
    </xf>
    <xf numFmtId="0" fontId="0" fillId="0" borderId="6" xfId="0" applyBorder="1" applyAlignment="1">
      <alignment horizontal="right"/>
    </xf>
    <xf numFmtId="4" fontId="0" fillId="0" borderId="6" xfId="0" applyNumberFormat="1" applyBorder="1" applyAlignment="1">
      <alignment horizontal="right"/>
    </xf>
    <xf numFmtId="0" fontId="0" fillId="0" borderId="6" xfId="0" applyBorder="1" applyAlignment="1">
      <alignment horizontal="left"/>
    </xf>
    <xf numFmtId="0" fontId="17" fillId="0" borderId="0" xfId="0" applyFont="1" applyAlignment="1">
      <alignment vertical="center" textRotation="90"/>
    </xf>
    <xf numFmtId="0" fontId="2" fillId="0" borderId="0" xfId="0" applyFont="1"/>
    <xf numFmtId="0" fontId="18" fillId="9" borderId="0" xfId="0" applyFont="1" applyFill="1"/>
    <xf numFmtId="0" fontId="18" fillId="9" borderId="0" xfId="0" applyFont="1" applyFill="1" applyAlignment="1">
      <alignment horizontal="center" wrapText="1"/>
    </xf>
    <xf numFmtId="0" fontId="18" fillId="9" borderId="0" xfId="0" quotePrefix="1" applyFont="1" applyFill="1" applyAlignment="1">
      <alignment horizontal="center" wrapText="1"/>
    </xf>
    <xf numFmtId="0" fontId="18" fillId="9" borderId="0" xfId="0" applyFont="1" applyFill="1" applyAlignment="1">
      <alignment horizontal="center"/>
    </xf>
    <xf numFmtId="0" fontId="18" fillId="9" borderId="0" xfId="0" applyFont="1" applyFill="1" applyAlignment="1">
      <alignment wrapText="1"/>
    </xf>
    <xf numFmtId="0" fontId="19" fillId="9" borderId="0" xfId="0" applyFont="1" applyFill="1"/>
    <xf numFmtId="4" fontId="19" fillId="0" borderId="0" xfId="0" applyNumberFormat="1" applyFont="1"/>
    <xf numFmtId="4" fontId="20" fillId="0" borderId="0" xfId="0" applyNumberFormat="1" applyFont="1"/>
    <xf numFmtId="0" fontId="19" fillId="0" borderId="0" xfId="0" applyFont="1"/>
    <xf numFmtId="0" fontId="2" fillId="9" borderId="0" xfId="0" applyFont="1" applyFill="1"/>
    <xf numFmtId="4" fontId="2" fillId="0" borderId="0" xfId="0" applyNumberFormat="1" applyFont="1"/>
    <xf numFmtId="4" fontId="18" fillId="0" borderId="0" xfId="0" applyNumberFormat="1" applyFont="1"/>
    <xf numFmtId="0" fontId="2" fillId="0" borderId="6" xfId="0" applyFont="1" applyBorder="1"/>
    <xf numFmtId="4" fontId="2" fillId="0" borderId="6" xfId="0" applyNumberFormat="1" applyFont="1" applyBorder="1"/>
    <xf numFmtId="4" fontId="18" fillId="0" borderId="6" xfId="0" applyNumberFormat="1" applyFont="1" applyBorder="1"/>
    <xf numFmtId="0" fontId="2" fillId="0" borderId="0" xfId="0" applyFont="1" applyAlignment="1">
      <alignment horizontal="right"/>
    </xf>
    <xf numFmtId="0" fontId="18" fillId="0" borderId="6" xfId="0" applyFont="1" applyBorder="1"/>
    <xf numFmtId="2" fontId="2" fillId="0" borderId="0" xfId="0" applyNumberFormat="1" applyFont="1"/>
    <xf numFmtId="2" fontId="18" fillId="0" borderId="0" xfId="0" applyNumberFormat="1" applyFont="1"/>
    <xf numFmtId="0" fontId="2" fillId="9" borderId="6" xfId="0" applyFont="1" applyFill="1" applyBorder="1"/>
    <xf numFmtId="2" fontId="18" fillId="0" borderId="6" xfId="0" applyNumberFormat="1" applyFont="1" applyBorder="1"/>
    <xf numFmtId="4" fontId="19" fillId="0" borderId="0" xfId="0" applyNumberFormat="1" applyFont="1" applyAlignment="1">
      <alignment wrapText="1"/>
    </xf>
    <xf numFmtId="4" fontId="20" fillId="0" borderId="0" xfId="0" applyNumberFormat="1" applyFont="1" applyAlignment="1">
      <alignment wrapText="1"/>
    </xf>
    <xf numFmtId="4" fontId="2" fillId="0" borderId="0" xfId="0" applyNumberFormat="1" applyFont="1" applyAlignment="1">
      <alignment wrapText="1"/>
    </xf>
    <xf numFmtId="4" fontId="18" fillId="0" borderId="0" xfId="0" applyNumberFormat="1" applyFont="1" applyAlignment="1">
      <alignment wrapText="1"/>
    </xf>
    <xf numFmtId="4" fontId="2" fillId="0" borderId="6" xfId="0" applyNumberFormat="1" applyFont="1" applyBorder="1" applyAlignment="1">
      <alignment wrapText="1"/>
    </xf>
    <xf numFmtId="4" fontId="18" fillId="0" borderId="6" xfId="0" applyNumberFormat="1" applyFont="1" applyBorder="1" applyAlignment="1">
      <alignment wrapText="1"/>
    </xf>
    <xf numFmtId="0" fontId="2" fillId="0" borderId="6" xfId="0" applyFont="1" applyBorder="1" applyAlignment="1">
      <alignment wrapText="1"/>
    </xf>
    <xf numFmtId="0" fontId="18" fillId="0" borderId="6" xfId="0" applyFont="1" applyBorder="1" applyAlignment="1">
      <alignment wrapText="1"/>
    </xf>
    <xf numFmtId="2" fontId="2" fillId="0" borderId="0" xfId="0" applyNumberFormat="1" applyFont="1" applyAlignment="1">
      <alignment wrapText="1"/>
    </xf>
    <xf numFmtId="2" fontId="18" fillId="0" borderId="0" xfId="0" applyNumberFormat="1" applyFont="1" applyAlignment="1">
      <alignment wrapText="1"/>
    </xf>
    <xf numFmtId="2" fontId="18" fillId="0" borderId="6" xfId="0" applyNumberFormat="1" applyFont="1" applyBorder="1" applyAlignment="1">
      <alignment wrapText="1"/>
    </xf>
    <xf numFmtId="0" fontId="0" fillId="0" borderId="0" xfId="0" applyAlignment="1">
      <alignment wrapText="1"/>
    </xf>
    <xf numFmtId="0" fontId="16" fillId="0" borderId="0" xfId="0" applyFont="1" applyAlignment="1">
      <alignment wrapText="1"/>
    </xf>
    <xf numFmtId="0" fontId="0" fillId="9" borderId="8" xfId="0" applyFill="1" applyBorder="1"/>
    <xf numFmtId="2" fontId="0" fillId="0" borderId="9" xfId="0" applyNumberFormat="1" applyBorder="1"/>
    <xf numFmtId="0" fontId="0" fillId="9" borderId="5" xfId="0" applyFill="1" applyBorder="1"/>
    <xf numFmtId="10" fontId="0" fillId="0" borderId="6" xfId="0" applyNumberFormat="1" applyBorder="1"/>
    <xf numFmtId="2" fontId="0" fillId="0" borderId="7" xfId="0" applyNumberFormat="1" applyBorder="1"/>
    <xf numFmtId="0" fontId="2" fillId="0" borderId="0" xfId="0" applyFont="1" applyAlignment="1">
      <alignment horizontal="center" vertical="center" wrapText="1"/>
    </xf>
    <xf numFmtId="0" fontId="18" fillId="0" borderId="3" xfId="0" applyFont="1" applyBorder="1" applyAlignment="1">
      <alignment horizontal="center" vertical="center" textRotation="90"/>
    </xf>
    <xf numFmtId="0" fontId="18" fillId="0" borderId="0" xfId="0" applyFont="1" applyAlignment="1">
      <alignment horizontal="center" vertical="center" textRotation="90"/>
    </xf>
    <xf numFmtId="0" fontId="18" fillId="0" borderId="6" xfId="0" applyFont="1" applyBorder="1" applyAlignment="1">
      <alignment horizontal="center" vertical="center" textRotation="90"/>
    </xf>
    <xf numFmtId="0" fontId="0" fillId="9" borderId="8" xfId="0" applyFill="1" applyBorder="1" applyAlignment="1">
      <alignment horizontal="center" vertical="center"/>
    </xf>
    <xf numFmtId="0" fontId="0" fillId="9" borderId="5" xfId="0" applyFill="1" applyBorder="1" applyAlignment="1">
      <alignment horizontal="center" vertical="center"/>
    </xf>
    <xf numFmtId="0" fontId="0" fillId="9" borderId="4" xfId="0" applyFill="1" applyBorder="1" applyAlignment="1">
      <alignment horizontal="center" wrapText="1"/>
    </xf>
    <xf numFmtId="0" fontId="0" fillId="9" borderId="9" xfId="0" applyFill="1" applyBorder="1" applyAlignment="1">
      <alignment horizontal="center" wrapText="1"/>
    </xf>
    <xf numFmtId="0" fontId="16" fillId="9" borderId="2" xfId="0" applyFont="1" applyFill="1" applyBorder="1" applyAlignment="1">
      <alignment horizontal="center" vertical="center"/>
    </xf>
    <xf numFmtId="0" fontId="16" fillId="9" borderId="3" xfId="0" applyFont="1" applyFill="1" applyBorder="1" applyAlignment="1">
      <alignment horizontal="center" vertical="center"/>
    </xf>
    <xf numFmtId="0" fontId="16" fillId="9" borderId="4" xfId="0" applyFont="1" applyFill="1" applyBorder="1" applyAlignment="1">
      <alignment horizontal="center" vertical="center"/>
    </xf>
    <xf numFmtId="0" fontId="1" fillId="0" borderId="0" xfId="0" applyFont="1"/>
    <xf numFmtId="3" fontId="1" fillId="0" borderId="0" xfId="0" applyNumberFormat="1" applyFont="1"/>
    <xf numFmtId="0" fontId="22" fillId="0" borderId="0" xfId="0" applyFont="1"/>
    <xf numFmtId="3" fontId="22" fillId="0" borderId="0" xfId="0" applyNumberFormat="1" applyFont="1"/>
  </cellXfs>
  <cellStyles count="18">
    <cellStyle name="Accent" xfId="2" xr:uid="{00000000-0005-0000-0000-000000000000}"/>
    <cellStyle name="Accent 1" xfId="3" xr:uid="{00000000-0005-0000-0000-000001000000}"/>
    <cellStyle name="Accent 2" xfId="4" xr:uid="{00000000-0005-0000-0000-000002000000}"/>
    <cellStyle name="Accent 3" xfId="5" xr:uid="{00000000-0005-0000-0000-000003000000}"/>
    <cellStyle name="Bad" xfId="6" xr:uid="{00000000-0005-0000-0000-000004000000}"/>
    <cellStyle name="Error" xfId="7" xr:uid="{00000000-0005-0000-0000-000005000000}"/>
    <cellStyle name="Footnote" xfId="8" xr:uid="{00000000-0005-0000-0000-000006000000}"/>
    <cellStyle name="Good" xfId="9" xr:uid="{00000000-0005-0000-0000-000007000000}"/>
    <cellStyle name="Heading" xfId="10" xr:uid="{00000000-0005-0000-0000-000008000000}"/>
    <cellStyle name="Heading 1" xfId="11" xr:uid="{00000000-0005-0000-0000-000009000000}"/>
    <cellStyle name="Heading 2" xfId="12" xr:uid="{00000000-0005-0000-0000-00000A000000}"/>
    <cellStyle name="Hyperlink" xfId="13" xr:uid="{00000000-0005-0000-0000-00000B000000}"/>
    <cellStyle name="Neutral" xfId="1" builtinId="28" customBuiltin="1"/>
    <cellStyle name="Note" xfId="14" xr:uid="{00000000-0005-0000-0000-00000D000000}"/>
    <cellStyle name="Standard" xfId="0" builtinId="0" customBuiltin="1"/>
    <cellStyle name="Status" xfId="15" xr:uid="{00000000-0005-0000-0000-00000F000000}"/>
    <cellStyle name="Text" xfId="16" xr:uid="{00000000-0005-0000-0000-000010000000}"/>
    <cellStyle name="Warning" xfId="17" xr:uid="{00000000-0005-0000-0000-000011000000}"/>
  </cellStyles>
  <dxfs count="0"/>
  <tableStyles count="0" defaultTableStyle="TableStyleMedium2" defaultPivotStyle="PivotStyleLight16"/>
  <colors>
    <mruColors>
      <color rgb="FF999999"/>
      <color rgb="FF512480"/>
      <color rgb="FFFFF200"/>
      <color rgb="FF00B27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23"/>
  <sheetViews>
    <sheetView tabSelected="1" workbookViewId="0">
      <selection sqref="A1:L23"/>
    </sheetView>
  </sheetViews>
  <sheetFormatPr baseColWidth="10" defaultRowHeight="15"/>
  <cols>
    <col min="1" max="16384" width="11" style="26"/>
  </cols>
  <sheetData>
    <row r="1" spans="1:12" ht="14.25" customHeight="1">
      <c r="A1" s="66" t="s">
        <v>292</v>
      </c>
      <c r="B1" s="66"/>
      <c r="C1" s="66"/>
      <c r="D1" s="66"/>
      <c r="E1" s="66"/>
      <c r="F1" s="66"/>
      <c r="G1" s="66"/>
      <c r="H1" s="66"/>
      <c r="I1" s="66"/>
      <c r="J1" s="66"/>
      <c r="K1" s="66"/>
      <c r="L1" s="66"/>
    </row>
    <row r="2" spans="1:12">
      <c r="A2" s="66"/>
      <c r="B2" s="66"/>
      <c r="C2" s="66"/>
      <c r="D2" s="66"/>
      <c r="E2" s="66"/>
      <c r="F2" s="66"/>
      <c r="G2" s="66"/>
      <c r="H2" s="66"/>
      <c r="I2" s="66"/>
      <c r="J2" s="66"/>
      <c r="K2" s="66"/>
      <c r="L2" s="66"/>
    </row>
    <row r="3" spans="1:12">
      <c r="A3" s="66"/>
      <c r="B3" s="66"/>
      <c r="C3" s="66"/>
      <c r="D3" s="66"/>
      <c r="E3" s="66"/>
      <c r="F3" s="66"/>
      <c r="G3" s="66"/>
      <c r="H3" s="66"/>
      <c r="I3" s="66"/>
      <c r="J3" s="66"/>
      <c r="K3" s="66"/>
      <c r="L3" s="66"/>
    </row>
    <row r="4" spans="1:12">
      <c r="A4" s="66"/>
      <c r="B4" s="66"/>
      <c r="C4" s="66"/>
      <c r="D4" s="66"/>
      <c r="E4" s="66"/>
      <c r="F4" s="66"/>
      <c r="G4" s="66"/>
      <c r="H4" s="66"/>
      <c r="I4" s="66"/>
      <c r="J4" s="66"/>
      <c r="K4" s="66"/>
      <c r="L4" s="66"/>
    </row>
    <row r="5" spans="1:12">
      <c r="A5" s="66"/>
      <c r="B5" s="66"/>
      <c r="C5" s="66"/>
      <c r="D5" s="66"/>
      <c r="E5" s="66"/>
      <c r="F5" s="66"/>
      <c r="G5" s="66"/>
      <c r="H5" s="66"/>
      <c r="I5" s="66"/>
      <c r="J5" s="66"/>
      <c r="K5" s="66"/>
      <c r="L5" s="66"/>
    </row>
    <row r="6" spans="1:12">
      <c r="A6" s="66"/>
      <c r="B6" s="66"/>
      <c r="C6" s="66"/>
      <c r="D6" s="66"/>
      <c r="E6" s="66"/>
      <c r="F6" s="66"/>
      <c r="G6" s="66"/>
      <c r="H6" s="66"/>
      <c r="I6" s="66"/>
      <c r="J6" s="66"/>
      <c r="K6" s="66"/>
      <c r="L6" s="66"/>
    </row>
    <row r="7" spans="1:12">
      <c r="A7" s="66"/>
      <c r="B7" s="66"/>
      <c r="C7" s="66"/>
      <c r="D7" s="66"/>
      <c r="E7" s="66"/>
      <c r="F7" s="66"/>
      <c r="G7" s="66"/>
      <c r="H7" s="66"/>
      <c r="I7" s="66"/>
      <c r="J7" s="66"/>
      <c r="K7" s="66"/>
      <c r="L7" s="66"/>
    </row>
    <row r="8" spans="1:12">
      <c r="A8" s="66"/>
      <c r="B8" s="66"/>
      <c r="C8" s="66"/>
      <c r="D8" s="66"/>
      <c r="E8" s="66"/>
      <c r="F8" s="66"/>
      <c r="G8" s="66"/>
      <c r="H8" s="66"/>
      <c r="I8" s="66"/>
      <c r="J8" s="66"/>
      <c r="K8" s="66"/>
      <c r="L8" s="66"/>
    </row>
    <row r="9" spans="1:12">
      <c r="A9" s="66"/>
      <c r="B9" s="66"/>
      <c r="C9" s="66"/>
      <c r="D9" s="66"/>
      <c r="E9" s="66"/>
      <c r="F9" s="66"/>
      <c r="G9" s="66"/>
      <c r="H9" s="66"/>
      <c r="I9" s="66"/>
      <c r="J9" s="66"/>
      <c r="K9" s="66"/>
      <c r="L9" s="66"/>
    </row>
    <row r="10" spans="1:12">
      <c r="A10" s="66"/>
      <c r="B10" s="66"/>
      <c r="C10" s="66"/>
      <c r="D10" s="66"/>
      <c r="E10" s="66"/>
      <c r="F10" s="66"/>
      <c r="G10" s="66"/>
      <c r="H10" s="66"/>
      <c r="I10" s="66"/>
      <c r="J10" s="66"/>
      <c r="K10" s="66"/>
      <c r="L10" s="66"/>
    </row>
    <row r="11" spans="1:12">
      <c r="A11" s="66"/>
      <c r="B11" s="66"/>
      <c r="C11" s="66"/>
      <c r="D11" s="66"/>
      <c r="E11" s="66"/>
      <c r="F11" s="66"/>
      <c r="G11" s="66"/>
      <c r="H11" s="66"/>
      <c r="I11" s="66"/>
      <c r="J11" s="66"/>
      <c r="K11" s="66"/>
      <c r="L11" s="66"/>
    </row>
    <row r="12" spans="1:12">
      <c r="A12" s="66"/>
      <c r="B12" s="66"/>
      <c r="C12" s="66"/>
      <c r="D12" s="66"/>
      <c r="E12" s="66"/>
      <c r="F12" s="66"/>
      <c r="G12" s="66"/>
      <c r="H12" s="66"/>
      <c r="I12" s="66"/>
      <c r="J12" s="66"/>
      <c r="K12" s="66"/>
      <c r="L12" s="66"/>
    </row>
    <row r="13" spans="1:12">
      <c r="A13" s="66"/>
      <c r="B13" s="66"/>
      <c r="C13" s="66"/>
      <c r="D13" s="66"/>
      <c r="E13" s="66"/>
      <c r="F13" s="66"/>
      <c r="G13" s="66"/>
      <c r="H13" s="66"/>
      <c r="I13" s="66"/>
      <c r="J13" s="66"/>
      <c r="K13" s="66"/>
      <c r="L13" s="66"/>
    </row>
    <row r="14" spans="1:12">
      <c r="A14" s="66"/>
      <c r="B14" s="66"/>
      <c r="C14" s="66"/>
      <c r="D14" s="66"/>
      <c r="E14" s="66"/>
      <c r="F14" s="66"/>
      <c r="G14" s="66"/>
      <c r="H14" s="66"/>
      <c r="I14" s="66"/>
      <c r="J14" s="66"/>
      <c r="K14" s="66"/>
      <c r="L14" s="66"/>
    </row>
    <row r="15" spans="1:12">
      <c r="A15" s="66"/>
      <c r="B15" s="66"/>
      <c r="C15" s="66"/>
      <c r="D15" s="66"/>
      <c r="E15" s="66"/>
      <c r="F15" s="66"/>
      <c r="G15" s="66"/>
      <c r="H15" s="66"/>
      <c r="I15" s="66"/>
      <c r="J15" s="66"/>
      <c r="K15" s="66"/>
      <c r="L15" s="66"/>
    </row>
    <row r="16" spans="1:12">
      <c r="A16" s="66"/>
      <c r="B16" s="66"/>
      <c r="C16" s="66"/>
      <c r="D16" s="66"/>
      <c r="E16" s="66"/>
      <c r="F16" s="66"/>
      <c r="G16" s="66"/>
      <c r="H16" s="66"/>
      <c r="I16" s="66"/>
      <c r="J16" s="66"/>
      <c r="K16" s="66"/>
      <c r="L16" s="66"/>
    </row>
    <row r="17" spans="1:12">
      <c r="A17" s="66"/>
      <c r="B17" s="66"/>
      <c r="C17" s="66"/>
      <c r="D17" s="66"/>
      <c r="E17" s="66"/>
      <c r="F17" s="66"/>
      <c r="G17" s="66"/>
      <c r="H17" s="66"/>
      <c r="I17" s="66"/>
      <c r="J17" s="66"/>
      <c r="K17" s="66"/>
      <c r="L17" s="66"/>
    </row>
    <row r="18" spans="1:12">
      <c r="A18" s="66"/>
      <c r="B18" s="66"/>
      <c r="C18" s="66"/>
      <c r="D18" s="66"/>
      <c r="E18" s="66"/>
      <c r="F18" s="66"/>
      <c r="G18" s="66"/>
      <c r="H18" s="66"/>
      <c r="I18" s="66"/>
      <c r="J18" s="66"/>
      <c r="K18" s="66"/>
      <c r="L18" s="66"/>
    </row>
    <row r="19" spans="1:12">
      <c r="A19" s="66"/>
      <c r="B19" s="66"/>
      <c r="C19" s="66"/>
      <c r="D19" s="66"/>
      <c r="E19" s="66"/>
      <c r="F19" s="66"/>
      <c r="G19" s="66"/>
      <c r="H19" s="66"/>
      <c r="I19" s="66"/>
      <c r="J19" s="66"/>
      <c r="K19" s="66"/>
      <c r="L19" s="66"/>
    </row>
    <row r="20" spans="1:12">
      <c r="A20" s="66"/>
      <c r="B20" s="66"/>
      <c r="C20" s="66"/>
      <c r="D20" s="66"/>
      <c r="E20" s="66"/>
      <c r="F20" s="66"/>
      <c r="G20" s="66"/>
      <c r="H20" s="66"/>
      <c r="I20" s="66"/>
      <c r="J20" s="66"/>
      <c r="K20" s="66"/>
      <c r="L20" s="66"/>
    </row>
    <row r="21" spans="1:12">
      <c r="A21" s="66"/>
      <c r="B21" s="66"/>
      <c r="C21" s="66"/>
      <c r="D21" s="66"/>
      <c r="E21" s="66"/>
      <c r="F21" s="66"/>
      <c r="G21" s="66"/>
      <c r="H21" s="66"/>
      <c r="I21" s="66"/>
      <c r="J21" s="66"/>
      <c r="K21" s="66"/>
      <c r="L21" s="66"/>
    </row>
    <row r="22" spans="1:12">
      <c r="A22" s="66"/>
      <c r="B22" s="66"/>
      <c r="C22" s="66"/>
      <c r="D22" s="66"/>
      <c r="E22" s="66"/>
      <c r="F22" s="66"/>
      <c r="G22" s="66"/>
      <c r="H22" s="66"/>
      <c r="I22" s="66"/>
      <c r="J22" s="66"/>
      <c r="K22" s="66"/>
      <c r="L22" s="66"/>
    </row>
    <row r="23" spans="1:12">
      <c r="A23" s="66"/>
      <c r="B23" s="66"/>
      <c r="C23" s="66"/>
      <c r="D23" s="66"/>
      <c r="E23" s="66"/>
      <c r="F23" s="66"/>
      <c r="G23" s="66"/>
      <c r="H23" s="66"/>
      <c r="I23" s="66"/>
      <c r="J23" s="66"/>
      <c r="K23" s="66"/>
      <c r="L23" s="66"/>
    </row>
  </sheetData>
  <mergeCells count="1">
    <mergeCell ref="A1:L23"/>
  </mergeCells>
  <pageMargins left="0.7" right="0.7" top="0.78740157499999996" bottom="0.78740157499999996"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Z170"/>
  <sheetViews>
    <sheetView zoomScaleNormal="100" workbookViewId="0">
      <selection activeCell="D32" sqref="D32"/>
    </sheetView>
  </sheetViews>
  <sheetFormatPr baseColWidth="10" defaultRowHeight="15"/>
  <cols>
    <col min="1" max="1" width="3.25" bestFit="1" customWidth="1"/>
    <col min="2" max="2" width="15.375" bestFit="1" customWidth="1"/>
    <col min="3" max="3" width="16.375" bestFit="1" customWidth="1"/>
    <col min="4" max="12" width="6.625" style="1" customWidth="1"/>
    <col min="13" max="13" width="8.375" style="18" bestFit="1" customWidth="1"/>
    <col min="14" max="14" width="8.5" style="18" bestFit="1" customWidth="1"/>
    <col min="15" max="15" width="7.125" bestFit="1" customWidth="1"/>
    <col min="16" max="16" width="10.875" bestFit="1" customWidth="1"/>
    <col min="17" max="17" width="10.625" customWidth="1"/>
    <col min="18" max="18" width="16.875" bestFit="1" customWidth="1"/>
    <col min="19" max="25" width="10.625" customWidth="1"/>
  </cols>
  <sheetData>
    <row r="1" spans="1:26" ht="30" customHeight="1">
      <c r="A1" s="68" t="s">
        <v>278</v>
      </c>
      <c r="B1" s="26"/>
      <c r="C1" s="27" t="s">
        <v>21</v>
      </c>
      <c r="D1" s="28" t="s">
        <v>180</v>
      </c>
      <c r="E1" s="28" t="s">
        <v>181</v>
      </c>
      <c r="F1" s="28" t="s">
        <v>182</v>
      </c>
      <c r="G1" s="28" t="s">
        <v>174</v>
      </c>
      <c r="H1" s="28" t="s">
        <v>175</v>
      </c>
      <c r="I1" s="28" t="s">
        <v>176</v>
      </c>
      <c r="J1" s="29" t="s">
        <v>207</v>
      </c>
      <c r="K1" s="28" t="s">
        <v>208</v>
      </c>
      <c r="L1" s="28" t="s">
        <v>209</v>
      </c>
      <c r="M1" s="30" t="s">
        <v>1</v>
      </c>
      <c r="N1" s="31" t="s">
        <v>291</v>
      </c>
      <c r="O1" s="27" t="s">
        <v>0</v>
      </c>
      <c r="P1" s="26"/>
    </row>
    <row r="2" spans="1:26">
      <c r="A2" s="68"/>
      <c r="B2" s="26"/>
      <c r="C2" s="32" t="s">
        <v>228</v>
      </c>
      <c r="D2" s="33">
        <v>0.1153</v>
      </c>
      <c r="E2" s="33">
        <v>0.13589999999999999</v>
      </c>
      <c r="F2" s="33">
        <v>0.1313</v>
      </c>
      <c r="G2" s="33">
        <v>0.12809999999999999</v>
      </c>
      <c r="H2" s="33">
        <v>0.14380000000000001</v>
      </c>
      <c r="I2" s="33">
        <v>0.14369999999999999</v>
      </c>
      <c r="J2" s="33">
        <v>0.17180000000000001</v>
      </c>
      <c r="K2" s="33">
        <v>0.15390000000000001</v>
      </c>
      <c r="L2" s="33">
        <v>0.15229999999999999</v>
      </c>
      <c r="M2" s="34">
        <f>AVERAGE(D2:L2)</f>
        <v>0.14178888888888888</v>
      </c>
      <c r="N2" s="34">
        <f>STDEV(D2:L2)</f>
        <v>1.6580368244134912E-2</v>
      </c>
      <c r="O2" s="35">
        <v>1</v>
      </c>
      <c r="P2" s="26"/>
    </row>
    <row r="3" spans="1:26">
      <c r="A3" s="68"/>
      <c r="B3" s="26"/>
      <c r="C3" s="36" t="s">
        <v>229</v>
      </c>
      <c r="D3" s="37">
        <v>0.1046</v>
      </c>
      <c r="E3" s="37">
        <v>0.1173</v>
      </c>
      <c r="F3" s="37">
        <v>0.1124</v>
      </c>
      <c r="G3" s="37">
        <v>0.1052</v>
      </c>
      <c r="H3" s="37">
        <v>0.11940000000000001</v>
      </c>
      <c r="I3" s="37">
        <v>0.13120000000000001</v>
      </c>
      <c r="J3" s="37">
        <v>0.15160000000000001</v>
      </c>
      <c r="K3" s="37">
        <v>0.1414</v>
      </c>
      <c r="L3" s="37">
        <v>0.14399999999999999</v>
      </c>
      <c r="M3" s="38">
        <f>AVERAGE(D3:L3)</f>
        <v>0.12523333333333331</v>
      </c>
      <c r="N3" s="38">
        <f>STDEV(D3:L3)</f>
        <v>1.7439466734966623E-2</v>
      </c>
      <c r="O3" s="26">
        <v>1</v>
      </c>
      <c r="P3" s="26"/>
    </row>
    <row r="4" spans="1:26">
      <c r="A4" s="68"/>
      <c r="B4" s="26"/>
      <c r="C4" s="36" t="s">
        <v>229</v>
      </c>
      <c r="D4" s="37">
        <v>4.4900000000000002E-2</v>
      </c>
      <c r="E4" s="37">
        <v>4.4200000000000003E-2</v>
      </c>
      <c r="F4" s="37">
        <v>4.2700000000000002E-2</v>
      </c>
      <c r="G4" s="37">
        <v>4.5400000000000003E-2</v>
      </c>
      <c r="H4" s="37">
        <v>4.5199999999999997E-2</v>
      </c>
      <c r="I4" s="37">
        <v>4.9799999999999997E-2</v>
      </c>
      <c r="J4" s="37">
        <v>6.5799999999999997E-2</v>
      </c>
      <c r="K4" s="37">
        <v>6.5799999999999997E-2</v>
      </c>
      <c r="L4" s="37">
        <v>5.5E-2</v>
      </c>
      <c r="M4" s="38">
        <f>AVERAGE(D4:L4)</f>
        <v>5.0977777777777768E-2</v>
      </c>
      <c r="N4" s="38">
        <f>STDEV(D4:L4)</f>
        <v>9.1709838318713346E-3</v>
      </c>
      <c r="O4" s="26">
        <v>0</v>
      </c>
      <c r="P4" s="26"/>
    </row>
    <row r="5" spans="1:26">
      <c r="A5" s="68"/>
      <c r="B5" s="26"/>
      <c r="C5" s="36" t="s">
        <v>281</v>
      </c>
      <c r="D5" s="37">
        <v>6.2100000000000002E-2</v>
      </c>
      <c r="E5" s="37">
        <v>6.2399999999999997E-2</v>
      </c>
      <c r="F5" s="37">
        <v>5.74E-2</v>
      </c>
      <c r="G5" s="37">
        <v>7.1199999999999999E-2</v>
      </c>
      <c r="H5" s="37">
        <v>6.8400000000000002E-2</v>
      </c>
      <c r="I5" s="37">
        <v>6.3799999999999996E-2</v>
      </c>
      <c r="J5" s="37">
        <v>0.1484</v>
      </c>
      <c r="K5" s="37">
        <v>0.1231</v>
      </c>
      <c r="L5" s="37">
        <v>9.6199999999999994E-2</v>
      </c>
      <c r="M5" s="38">
        <f>AVERAGE(D5:L5)</f>
        <v>8.3666666666666653E-2</v>
      </c>
      <c r="N5" s="38">
        <f>STDEV(D5:L5)</f>
        <v>3.2196622493671639E-2</v>
      </c>
      <c r="O5" s="26">
        <v>-1</v>
      </c>
      <c r="P5" s="26"/>
    </row>
    <row r="6" spans="1:26">
      <c r="A6" s="68"/>
      <c r="B6" s="26"/>
      <c r="C6" s="36" t="s">
        <v>230</v>
      </c>
      <c r="D6" s="37">
        <v>0.1017</v>
      </c>
      <c r="E6" s="37">
        <v>9.5600000000000004E-2</v>
      </c>
      <c r="F6" s="37">
        <v>8.7999999999999995E-2</v>
      </c>
      <c r="G6" s="37">
        <v>0.1187</v>
      </c>
      <c r="H6" s="37">
        <v>9.7500000000000003E-2</v>
      </c>
      <c r="I6" s="37">
        <v>0.10730000000000001</v>
      </c>
      <c r="J6" s="37">
        <v>0.31230000000000002</v>
      </c>
      <c r="K6" s="37">
        <v>0.26500000000000001</v>
      </c>
      <c r="L6" s="37">
        <v>0.2157</v>
      </c>
      <c r="M6" s="38">
        <f>AVERAGE(D6:L6)</f>
        <v>0.15575555555555556</v>
      </c>
      <c r="N6" s="38">
        <f>STDEV(D6:L6)</f>
        <v>8.5352300951865218E-2</v>
      </c>
      <c r="O6" s="26">
        <v>-2</v>
      </c>
      <c r="P6" s="26"/>
    </row>
    <row r="7" spans="1:26" s="9" customFormat="1">
      <c r="A7" s="69"/>
      <c r="B7" s="39"/>
      <c r="C7" s="39"/>
      <c r="D7" s="40"/>
      <c r="E7" s="40"/>
      <c r="F7" s="40"/>
      <c r="G7" s="40"/>
      <c r="H7" s="40"/>
      <c r="I7" s="40"/>
      <c r="J7" s="40"/>
      <c r="K7" s="40"/>
      <c r="L7" s="40"/>
      <c r="M7" s="41"/>
      <c r="N7" s="41"/>
      <c r="O7" s="39"/>
      <c r="P7" s="39"/>
    </row>
    <row r="8" spans="1:26" ht="30.75" customHeight="1">
      <c r="A8" s="67" t="s">
        <v>290</v>
      </c>
      <c r="B8" s="27" t="s">
        <v>2</v>
      </c>
      <c r="C8" s="27" t="s">
        <v>3</v>
      </c>
      <c r="D8" s="28" t="s">
        <v>180</v>
      </c>
      <c r="E8" s="28" t="s">
        <v>181</v>
      </c>
      <c r="F8" s="28" t="s">
        <v>182</v>
      </c>
      <c r="G8" s="28" t="s">
        <v>174</v>
      </c>
      <c r="H8" s="28" t="s">
        <v>175</v>
      </c>
      <c r="I8" s="28" t="s">
        <v>176</v>
      </c>
      <c r="J8" s="29" t="s">
        <v>207</v>
      </c>
      <c r="K8" s="28" t="s">
        <v>208</v>
      </c>
      <c r="L8" s="28" t="s">
        <v>209</v>
      </c>
      <c r="M8" s="30" t="s">
        <v>1</v>
      </c>
      <c r="N8" s="31" t="s">
        <v>291</v>
      </c>
      <c r="O8" s="27" t="s">
        <v>0</v>
      </c>
      <c r="P8" s="31" t="s">
        <v>170</v>
      </c>
    </row>
    <row r="9" spans="1:26">
      <c r="A9" s="68"/>
      <c r="B9" s="36" t="s">
        <v>63</v>
      </c>
      <c r="C9" s="36" t="s">
        <v>8</v>
      </c>
      <c r="D9" s="37">
        <v>0.93720000000000003</v>
      </c>
      <c r="E9" s="37">
        <v>0.93659999999999999</v>
      </c>
      <c r="F9" s="37">
        <v>0.92390000000000005</v>
      </c>
      <c r="G9" s="37">
        <v>0.93030000000000002</v>
      </c>
      <c r="H9" s="37">
        <v>0.95099999999999996</v>
      </c>
      <c r="I9" s="37">
        <v>0.91590000000000005</v>
      </c>
      <c r="J9" s="37">
        <v>0.98270000000000002</v>
      </c>
      <c r="K9" s="37">
        <v>0.99399999999999999</v>
      </c>
      <c r="L9" s="37">
        <v>0.99460000000000004</v>
      </c>
      <c r="M9" s="38">
        <v>0.95179999999999998</v>
      </c>
      <c r="N9" s="38">
        <v>2.89478458227512E-2</v>
      </c>
      <c r="O9" s="26">
        <v>0</v>
      </c>
      <c r="P9" s="42" t="str">
        <f t="shared" ref="P9:P40" si="0">IF(VALUE(MID(LEFT(B9,FIND("-",B9)-1),4,3))&gt;6,LEFT(B9,3)&amp;MID(LEFT(B9,FIND("-",B9)-1),4,3)+16,IF(VALUE(MID(LEFT(C9,FIND("-",C9)-1),4,3))&gt;6,LEFT(C9,3)&amp;MID(LEFT(C9,FIND("-",C9)-1),4,3)+16))</f>
        <v>ASP47</v>
      </c>
      <c r="R9" s="74" t="s">
        <v>6</v>
      </c>
      <c r="S9" s="75"/>
      <c r="T9" s="75"/>
      <c r="U9" s="75"/>
      <c r="V9" s="75"/>
      <c r="W9" s="75"/>
      <c r="X9" s="75"/>
      <c r="Y9" s="75"/>
      <c r="Z9" s="76"/>
    </row>
    <row r="10" spans="1:26">
      <c r="A10" s="68"/>
      <c r="B10" s="36" t="s">
        <v>4</v>
      </c>
      <c r="C10" s="36" t="s">
        <v>62</v>
      </c>
      <c r="D10" s="37">
        <v>0.71840000000000004</v>
      </c>
      <c r="E10" s="37">
        <v>0.95530000000000004</v>
      </c>
      <c r="F10" s="37">
        <v>0.90949999999999998</v>
      </c>
      <c r="G10" s="37">
        <v>0.73760000000000003</v>
      </c>
      <c r="H10" s="37">
        <v>0.9012</v>
      </c>
      <c r="I10" s="37">
        <v>0.57909999999999995</v>
      </c>
      <c r="J10" s="37">
        <v>0.94340000000000002</v>
      </c>
      <c r="K10" s="37">
        <v>0.89570000000000005</v>
      </c>
      <c r="L10" s="37">
        <v>0.95350000000000001</v>
      </c>
      <c r="M10" s="38">
        <v>0.84374444444444396</v>
      </c>
      <c r="N10" s="38">
        <v>0.125503883172426</v>
      </c>
      <c r="O10" s="26">
        <v>0</v>
      </c>
      <c r="P10" s="42" t="str">
        <f t="shared" si="0"/>
        <v>TYR140</v>
      </c>
      <c r="R10" s="61" t="s">
        <v>9</v>
      </c>
      <c r="S10">
        <v>-3</v>
      </c>
      <c r="T10">
        <v>-2</v>
      </c>
      <c r="U10">
        <v>-1</v>
      </c>
      <c r="V10">
        <v>0</v>
      </c>
      <c r="W10">
        <v>1</v>
      </c>
      <c r="X10">
        <v>2</v>
      </c>
      <c r="Y10">
        <v>3</v>
      </c>
      <c r="Z10" s="11" t="s">
        <v>293</v>
      </c>
    </row>
    <row r="11" spans="1:26">
      <c r="A11" s="68"/>
      <c r="B11" s="36" t="s">
        <v>76</v>
      </c>
      <c r="C11" s="36" t="s">
        <v>14</v>
      </c>
      <c r="D11" s="37">
        <v>0.91610000000000003</v>
      </c>
      <c r="E11" s="37">
        <v>0.92859999999999998</v>
      </c>
      <c r="F11" s="37">
        <v>0.95420000000000005</v>
      </c>
      <c r="G11" s="37">
        <v>0.89170000000000005</v>
      </c>
      <c r="H11" s="37">
        <v>0.91110000000000002</v>
      </c>
      <c r="I11" s="37">
        <v>0.23619999999999999</v>
      </c>
      <c r="J11" s="37">
        <v>4.8500000000000001E-2</v>
      </c>
      <c r="K11" s="37">
        <v>2.8899999999999999E-2</v>
      </c>
      <c r="L11" s="37">
        <v>8.8999999999999999E-3</v>
      </c>
      <c r="M11" s="38">
        <v>0.54713333333333303</v>
      </c>
      <c r="N11" s="38">
        <v>0.42191758805614099</v>
      </c>
      <c r="O11" s="26">
        <v>-2</v>
      </c>
      <c r="P11" s="42" t="str">
        <f t="shared" si="0"/>
        <v>ASN75</v>
      </c>
      <c r="R11" s="61" t="s">
        <v>12</v>
      </c>
      <c r="T11" s="1">
        <v>0.82387777777777704</v>
      </c>
      <c r="U11" s="1">
        <v>2.14713333333333</v>
      </c>
      <c r="V11" s="1">
        <v>2.07294444444444</v>
      </c>
      <c r="W11" s="1">
        <v>0.455344444444444</v>
      </c>
      <c r="X11" s="1"/>
      <c r="Y11" s="4"/>
      <c r="Z11" s="62">
        <f>SUM(S11:Y11)</f>
        <v>5.499299999999991</v>
      </c>
    </row>
    <row r="12" spans="1:26">
      <c r="A12" s="68"/>
      <c r="B12" s="36" t="s">
        <v>10</v>
      </c>
      <c r="C12" s="36" t="s">
        <v>122</v>
      </c>
      <c r="D12" s="37">
        <v>0.92649999999999999</v>
      </c>
      <c r="E12" s="37">
        <v>0.89590000000000003</v>
      </c>
      <c r="F12" s="37">
        <v>0.9415</v>
      </c>
      <c r="G12" s="37">
        <v>0.83699999999999997</v>
      </c>
      <c r="H12" s="37">
        <v>0.71409999999999996</v>
      </c>
      <c r="I12" s="37">
        <v>7.7000000000000002E-3</v>
      </c>
      <c r="J12" s="37">
        <v>0.1724</v>
      </c>
      <c r="K12" s="37">
        <v>0.1681</v>
      </c>
      <c r="L12" s="37">
        <v>0.1208</v>
      </c>
      <c r="M12" s="38">
        <v>0.531555555555556</v>
      </c>
      <c r="N12" s="38">
        <v>0.37824722106965097</v>
      </c>
      <c r="O12" s="26">
        <v>-1</v>
      </c>
      <c r="P12" s="42" t="str">
        <f t="shared" si="0"/>
        <v>ASN75</v>
      </c>
      <c r="R12" s="63" t="s">
        <v>291</v>
      </c>
      <c r="S12" s="9"/>
      <c r="T12" s="14">
        <v>0.74534562380103297</v>
      </c>
      <c r="U12" s="14">
        <v>2.33764014225769</v>
      </c>
      <c r="V12" s="14">
        <v>0.38848627083225301</v>
      </c>
      <c r="W12" s="14">
        <v>0.48243940959641701</v>
      </c>
      <c r="X12" s="14"/>
      <c r="Y12" s="64"/>
      <c r="Z12" s="65">
        <f>SUM(S12:Y12)</f>
        <v>3.953911446487393</v>
      </c>
    </row>
    <row r="13" spans="1:26">
      <c r="A13" s="68"/>
      <c r="B13" s="36" t="s">
        <v>57</v>
      </c>
      <c r="C13" s="36" t="s">
        <v>16</v>
      </c>
      <c r="D13" s="37">
        <v>4.8599999999999997E-2</v>
      </c>
      <c r="E13" s="37">
        <v>0.53320000000000001</v>
      </c>
      <c r="F13" s="37">
        <v>0.78559999999999997</v>
      </c>
      <c r="G13" s="37">
        <v>0.8468</v>
      </c>
      <c r="H13" s="37">
        <v>0.42509999999999998</v>
      </c>
      <c r="I13" s="37">
        <v>0.17349999999999999</v>
      </c>
      <c r="J13" s="37">
        <v>0.48139999999999999</v>
      </c>
      <c r="K13" s="37">
        <v>3.0000000000000001E-3</v>
      </c>
      <c r="L13" s="37">
        <v>1.8E-3</v>
      </c>
      <c r="M13" s="38">
        <v>0.36655555555555602</v>
      </c>
      <c r="N13" s="38">
        <v>0.30807745819341198</v>
      </c>
      <c r="O13" s="26">
        <v>1</v>
      </c>
      <c r="P13" s="42" t="str">
        <f t="shared" si="0"/>
        <v>ASP164</v>
      </c>
    </row>
    <row r="14" spans="1:26">
      <c r="A14" s="68"/>
      <c r="B14" s="36" t="s">
        <v>23</v>
      </c>
      <c r="C14" s="36" t="s">
        <v>119</v>
      </c>
      <c r="D14" s="37">
        <v>0.49730000000000002</v>
      </c>
      <c r="E14" s="37">
        <v>0.60219999999999996</v>
      </c>
      <c r="F14" s="37">
        <v>0.59619999999999995</v>
      </c>
      <c r="G14" s="37">
        <v>0.51980000000000004</v>
      </c>
      <c r="H14" s="37">
        <v>0.71579999999999999</v>
      </c>
      <c r="I14" s="37">
        <v>0</v>
      </c>
      <c r="J14" s="37">
        <v>0.1193</v>
      </c>
      <c r="K14" s="37">
        <v>8.1100000000000005E-2</v>
      </c>
      <c r="L14" s="37">
        <v>0.14360000000000001</v>
      </c>
      <c r="M14" s="38">
        <v>0.36392222222222198</v>
      </c>
      <c r="N14" s="38">
        <v>0.257648437379214</v>
      </c>
      <c r="O14" s="26">
        <v>-1</v>
      </c>
      <c r="P14" s="42" t="str">
        <f t="shared" si="0"/>
        <v>TRP76</v>
      </c>
      <c r="R14" s="74" t="s">
        <v>18</v>
      </c>
      <c r="S14" s="75"/>
      <c r="T14" s="75"/>
      <c r="U14" s="75"/>
      <c r="V14" s="8"/>
      <c r="W14" s="72" t="s">
        <v>170</v>
      </c>
    </row>
    <row r="15" spans="1:26">
      <c r="A15" s="68"/>
      <c r="B15" s="36" t="s">
        <v>120</v>
      </c>
      <c r="C15" s="36" t="s">
        <v>8</v>
      </c>
      <c r="D15" s="37">
        <v>0</v>
      </c>
      <c r="E15" s="37">
        <v>0</v>
      </c>
      <c r="F15" s="37">
        <v>0</v>
      </c>
      <c r="G15" s="37">
        <v>0</v>
      </c>
      <c r="H15" s="37">
        <v>0</v>
      </c>
      <c r="I15" s="37">
        <v>0</v>
      </c>
      <c r="J15" s="37">
        <v>0.78010000000000002</v>
      </c>
      <c r="K15" s="37">
        <v>0.94189999999999996</v>
      </c>
      <c r="L15" s="37">
        <v>0.80769999999999997</v>
      </c>
      <c r="M15" s="38">
        <v>0.28107777777777798</v>
      </c>
      <c r="N15" s="38">
        <v>0.399592633615168</v>
      </c>
      <c r="O15" s="26">
        <v>-1</v>
      </c>
      <c r="P15" s="42" t="str">
        <f t="shared" si="0"/>
        <v>ASP47</v>
      </c>
      <c r="R15" s="16" t="s">
        <v>0</v>
      </c>
      <c r="S15" s="10" t="s">
        <v>21</v>
      </c>
      <c r="T15" s="10" t="s">
        <v>22</v>
      </c>
      <c r="U15" s="10" t="s">
        <v>291</v>
      </c>
      <c r="V15" s="10"/>
      <c r="W15" s="73"/>
    </row>
    <row r="16" spans="1:26">
      <c r="A16" s="68"/>
      <c r="B16" s="36" t="s">
        <v>122</v>
      </c>
      <c r="C16" s="36" t="s">
        <v>8</v>
      </c>
      <c r="D16" s="37">
        <v>0.50470000000000004</v>
      </c>
      <c r="E16" s="37">
        <v>0.45040000000000002</v>
      </c>
      <c r="F16" s="37">
        <v>0.56720000000000004</v>
      </c>
      <c r="G16" s="37">
        <v>0.56389999999999996</v>
      </c>
      <c r="H16" s="37">
        <v>0.4047</v>
      </c>
      <c r="I16" s="37">
        <v>1.6000000000000001E-3</v>
      </c>
      <c r="J16" s="37">
        <v>0</v>
      </c>
      <c r="K16" s="37">
        <v>0</v>
      </c>
      <c r="L16" s="37">
        <v>0</v>
      </c>
      <c r="M16" s="38">
        <v>0.27694444444444399</v>
      </c>
      <c r="N16" s="38">
        <v>0.25183370223273699</v>
      </c>
      <c r="O16" s="26">
        <v>-1</v>
      </c>
      <c r="P16" s="42" t="str">
        <f t="shared" si="0"/>
        <v>ASP47</v>
      </c>
      <c r="R16" s="70">
        <v>-2</v>
      </c>
      <c r="S16" t="s">
        <v>24</v>
      </c>
      <c r="T16" s="1">
        <v>0.75990000000000002</v>
      </c>
      <c r="U16" s="1">
        <v>0.58917398157307399</v>
      </c>
      <c r="W16" s="11" t="str">
        <f t="shared" ref="W16:W24" si="1">LEFT(S16,3)&amp;MID(S16,4,3)+16</f>
        <v>ASN75</v>
      </c>
    </row>
    <row r="17" spans="1:23">
      <c r="A17" s="68"/>
      <c r="B17" s="36" t="s">
        <v>32</v>
      </c>
      <c r="C17" s="36" t="s">
        <v>132</v>
      </c>
      <c r="D17" s="37">
        <v>0.21859999999999999</v>
      </c>
      <c r="E17" s="37">
        <v>0.41539999999999999</v>
      </c>
      <c r="F17" s="37">
        <v>0.39800000000000002</v>
      </c>
      <c r="G17" s="37">
        <v>0.41220000000000001</v>
      </c>
      <c r="H17" s="37">
        <v>0.62809999999999999</v>
      </c>
      <c r="I17" s="37">
        <v>0.2339</v>
      </c>
      <c r="J17" s="37">
        <v>0</v>
      </c>
      <c r="K17" s="37">
        <v>0</v>
      </c>
      <c r="L17" s="37">
        <v>0</v>
      </c>
      <c r="M17" s="38">
        <v>0.256244444444444</v>
      </c>
      <c r="N17" s="38">
        <v>0.21263527517068601</v>
      </c>
      <c r="O17" s="26">
        <v>0</v>
      </c>
      <c r="P17" s="42" t="str">
        <f t="shared" si="0"/>
        <v>HIS196</v>
      </c>
      <c r="R17" s="70"/>
      <c r="S17" t="s">
        <v>28</v>
      </c>
      <c r="T17" s="1">
        <v>2.0500000000000001E-2</v>
      </c>
      <c r="U17" s="1">
        <v>4.2640764305874199E-2</v>
      </c>
      <c r="W17" s="11" t="str">
        <f t="shared" si="1"/>
        <v>HIS199</v>
      </c>
    </row>
    <row r="18" spans="1:23">
      <c r="A18" s="68"/>
      <c r="B18" s="36" t="s">
        <v>11</v>
      </c>
      <c r="C18" s="36" t="s">
        <v>74</v>
      </c>
      <c r="D18" s="37">
        <v>0.17510000000000001</v>
      </c>
      <c r="E18" s="37">
        <v>0.2117</v>
      </c>
      <c r="F18" s="37">
        <v>0.22919999999999999</v>
      </c>
      <c r="G18" s="37">
        <v>0.18740000000000001</v>
      </c>
      <c r="H18" s="37">
        <v>0.21360000000000001</v>
      </c>
      <c r="I18" s="37">
        <v>0.20419999999999999</v>
      </c>
      <c r="J18" s="37">
        <v>2E-3</v>
      </c>
      <c r="K18" s="37">
        <v>4.1000000000000003E-3</v>
      </c>
      <c r="L18" s="37">
        <v>1.2999999999999999E-3</v>
      </c>
      <c r="M18" s="38">
        <v>0.136511111111111</v>
      </c>
      <c r="N18" s="38">
        <v>9.5891054436728601E-2</v>
      </c>
      <c r="O18" s="26">
        <v>-2</v>
      </c>
      <c r="P18" s="42" t="str">
        <f t="shared" si="0"/>
        <v>ASN75</v>
      </c>
      <c r="R18" s="70"/>
      <c r="S18" t="s">
        <v>26</v>
      </c>
      <c r="T18" s="1">
        <v>3.3855555555555597E-2</v>
      </c>
      <c r="U18" s="1">
        <v>8.8767527918592701E-2</v>
      </c>
      <c r="W18" s="11" t="str">
        <f t="shared" si="1"/>
        <v>TRP76</v>
      </c>
    </row>
    <row r="19" spans="1:23">
      <c r="A19" s="68"/>
      <c r="B19" s="36" t="s">
        <v>19</v>
      </c>
      <c r="C19" s="36" t="s">
        <v>120</v>
      </c>
      <c r="D19" s="37">
        <v>7.7999999999999996E-3</v>
      </c>
      <c r="E19" s="37">
        <v>1.52E-2</v>
      </c>
      <c r="F19" s="37">
        <v>8.0399999999999999E-2</v>
      </c>
      <c r="G19" s="37">
        <v>3.1300000000000001E-2</v>
      </c>
      <c r="H19" s="37">
        <v>3.2199999999999999E-2</v>
      </c>
      <c r="I19" s="37">
        <v>0.84540000000000004</v>
      </c>
      <c r="J19" s="37">
        <v>1.2999999999999999E-3</v>
      </c>
      <c r="K19" s="37">
        <v>1.2999999999999999E-3</v>
      </c>
      <c r="L19" s="37">
        <v>1.4E-3</v>
      </c>
      <c r="M19" s="38">
        <v>0.11292222222222199</v>
      </c>
      <c r="N19" s="38">
        <v>0.26006755864914899</v>
      </c>
      <c r="O19" s="26">
        <v>-1</v>
      </c>
      <c r="P19" s="42" t="str">
        <f t="shared" si="0"/>
        <v>HIS199</v>
      </c>
      <c r="R19" s="70"/>
      <c r="S19" t="s">
        <v>37</v>
      </c>
      <c r="T19" s="1">
        <v>2.9999999999999997E-4</v>
      </c>
      <c r="U19" s="1">
        <v>6.8764819313522798E-4</v>
      </c>
      <c r="W19" s="11" t="str">
        <f t="shared" si="1"/>
        <v>GLN74</v>
      </c>
    </row>
    <row r="20" spans="1:23">
      <c r="A20" s="68"/>
      <c r="B20" s="36" t="s">
        <v>10</v>
      </c>
      <c r="C20" s="36" t="s">
        <v>134</v>
      </c>
      <c r="D20" s="37">
        <v>0</v>
      </c>
      <c r="E20" s="37">
        <v>0</v>
      </c>
      <c r="F20" s="37">
        <v>0</v>
      </c>
      <c r="G20" s="37">
        <v>0</v>
      </c>
      <c r="H20" s="37">
        <v>0</v>
      </c>
      <c r="I20" s="37">
        <v>0</v>
      </c>
      <c r="J20" s="37">
        <v>0.16120000000000001</v>
      </c>
      <c r="K20" s="37">
        <v>0.38009999999999999</v>
      </c>
      <c r="L20" s="37">
        <v>0.24740000000000001</v>
      </c>
      <c r="M20" s="38">
        <v>8.7633333333333299E-2</v>
      </c>
      <c r="N20" s="38">
        <v>0.13439237742934301</v>
      </c>
      <c r="O20" s="26">
        <v>-1</v>
      </c>
      <c r="P20" s="42" t="str">
        <f t="shared" si="0"/>
        <v>ASN75</v>
      </c>
      <c r="R20" s="70"/>
      <c r="S20" t="s">
        <v>155</v>
      </c>
      <c r="T20" s="1">
        <v>2.68888888888889E-3</v>
      </c>
      <c r="U20" s="1">
        <v>5.4545484474365098E-3</v>
      </c>
      <c r="W20" s="11" t="str">
        <f t="shared" si="1"/>
        <v>VAL198</v>
      </c>
    </row>
    <row r="21" spans="1:23">
      <c r="A21" s="68"/>
      <c r="B21" s="36" t="s">
        <v>122</v>
      </c>
      <c r="C21" s="36" t="s">
        <v>14</v>
      </c>
      <c r="D21" s="37">
        <v>4.7300000000000002E-2</v>
      </c>
      <c r="E21" s="37">
        <v>8.6900000000000005E-2</v>
      </c>
      <c r="F21" s="37">
        <v>4.4400000000000002E-2</v>
      </c>
      <c r="G21" s="37">
        <v>4.1599999999999998E-2</v>
      </c>
      <c r="H21" s="37">
        <v>0.10929999999999999</v>
      </c>
      <c r="I21" s="37">
        <v>7.0000000000000001E-3</v>
      </c>
      <c r="J21" s="37">
        <v>2.07E-2</v>
      </c>
      <c r="K21" s="37">
        <v>0.26769999999999999</v>
      </c>
      <c r="L21" s="37">
        <v>2.2700000000000001E-2</v>
      </c>
      <c r="M21" s="38">
        <v>7.1955555555555606E-2</v>
      </c>
      <c r="N21" s="38">
        <v>7.5641671512042902E-2</v>
      </c>
      <c r="O21" s="26">
        <v>-1</v>
      </c>
      <c r="P21" s="42" t="str">
        <f t="shared" si="0"/>
        <v>ASN75</v>
      </c>
      <c r="R21" s="70"/>
      <c r="S21" t="s">
        <v>144</v>
      </c>
      <c r="T21" s="1">
        <v>2.7777777777777799E-4</v>
      </c>
      <c r="U21" s="1">
        <v>7.8567420131838599E-4</v>
      </c>
      <c r="W21" s="11" t="str">
        <f t="shared" si="1"/>
        <v>GLY77</v>
      </c>
    </row>
    <row r="22" spans="1:23">
      <c r="A22" s="68"/>
      <c r="B22" s="36" t="s">
        <v>10</v>
      </c>
      <c r="C22" s="36" t="s">
        <v>119</v>
      </c>
      <c r="D22" s="37">
        <v>1E-4</v>
      </c>
      <c r="E22" s="37">
        <v>1E-4</v>
      </c>
      <c r="F22" s="37">
        <v>1E-4</v>
      </c>
      <c r="G22" s="37">
        <v>5.0000000000000001E-4</v>
      </c>
      <c r="H22" s="37">
        <v>7.1000000000000004E-3</v>
      </c>
      <c r="I22" s="37">
        <v>2.9999999999999997E-4</v>
      </c>
      <c r="J22" s="37">
        <v>4.07E-2</v>
      </c>
      <c r="K22" s="37">
        <v>0.14599999999999999</v>
      </c>
      <c r="L22" s="37">
        <v>0.42120000000000002</v>
      </c>
      <c r="M22" s="38">
        <v>6.8455555555555603E-2</v>
      </c>
      <c r="N22" s="38">
        <v>0.13260519606972901</v>
      </c>
      <c r="O22" s="26">
        <v>-1</v>
      </c>
      <c r="P22" s="42" t="str">
        <f t="shared" si="0"/>
        <v>ASN75</v>
      </c>
      <c r="R22" s="70"/>
      <c r="S22" t="s">
        <v>43</v>
      </c>
      <c r="T22" s="1">
        <v>5.7333333333333299E-3</v>
      </c>
      <c r="U22" s="1">
        <v>1.6110526464812099E-2</v>
      </c>
      <c r="W22" s="11" t="str">
        <f t="shared" si="1"/>
        <v>TYR168</v>
      </c>
    </row>
    <row r="23" spans="1:23">
      <c r="A23" s="68"/>
      <c r="B23" s="36" t="s">
        <v>19</v>
      </c>
      <c r="C23" s="36" t="s">
        <v>119</v>
      </c>
      <c r="D23" s="37">
        <v>1.5900000000000001E-2</v>
      </c>
      <c r="E23" s="37">
        <v>7.7999999999999996E-3</v>
      </c>
      <c r="F23" s="37">
        <v>1.0800000000000001E-2</v>
      </c>
      <c r="G23" s="37">
        <v>1.09E-2</v>
      </c>
      <c r="H23" s="37">
        <v>9.7999999999999997E-3</v>
      </c>
      <c r="I23" s="37">
        <v>0.32979999999999998</v>
      </c>
      <c r="J23" s="37">
        <v>8.0600000000000005E-2</v>
      </c>
      <c r="K23" s="37">
        <v>2.64E-2</v>
      </c>
      <c r="L23" s="37">
        <v>1.7000000000000001E-2</v>
      </c>
      <c r="M23" s="38">
        <v>5.6555555555555602E-2</v>
      </c>
      <c r="N23" s="38">
        <v>9.89437113953755E-2</v>
      </c>
      <c r="O23" s="26">
        <v>-1</v>
      </c>
      <c r="P23" s="42" t="str">
        <f t="shared" si="0"/>
        <v>HIS199</v>
      </c>
      <c r="R23" s="70"/>
      <c r="S23" t="s">
        <v>46</v>
      </c>
      <c r="T23" s="1">
        <v>1.11111111111111E-5</v>
      </c>
      <c r="U23" s="1">
        <v>3.1426968052735399E-5</v>
      </c>
      <c r="W23" s="11" t="str">
        <f t="shared" si="1"/>
        <v>GLU169</v>
      </c>
    </row>
    <row r="24" spans="1:23">
      <c r="A24" s="68"/>
      <c r="B24" s="36" t="s">
        <v>23</v>
      </c>
      <c r="C24" s="36" t="s">
        <v>122</v>
      </c>
      <c r="D24" s="37">
        <v>7.6200000000000004E-2</v>
      </c>
      <c r="E24" s="37">
        <v>6.3100000000000003E-2</v>
      </c>
      <c r="F24" s="37">
        <v>8.7999999999999995E-2</v>
      </c>
      <c r="G24" s="37">
        <v>0.12839999999999999</v>
      </c>
      <c r="H24" s="37">
        <v>5.4199999999999998E-2</v>
      </c>
      <c r="I24" s="37">
        <v>5.9999999999999995E-4</v>
      </c>
      <c r="J24" s="37">
        <v>7.9500000000000001E-2</v>
      </c>
      <c r="K24" s="37">
        <v>1E-3</v>
      </c>
      <c r="L24" s="37">
        <v>0</v>
      </c>
      <c r="M24" s="38">
        <v>5.45555555555556E-2</v>
      </c>
      <c r="N24" s="38">
        <v>4.28058695640657E-2</v>
      </c>
      <c r="O24" s="26">
        <v>-1</v>
      </c>
      <c r="P24" s="42" t="str">
        <f t="shared" si="0"/>
        <v>TRP76</v>
      </c>
      <c r="R24" s="70"/>
      <c r="S24" t="s">
        <v>123</v>
      </c>
      <c r="T24" s="1">
        <v>6.1111111111111099E-4</v>
      </c>
      <c r="U24" s="1">
        <v>1.69352572873793E-3</v>
      </c>
      <c r="W24" s="11" t="str">
        <f t="shared" si="1"/>
        <v>ASP171</v>
      </c>
    </row>
    <row r="25" spans="1:23">
      <c r="A25" s="68"/>
      <c r="B25" s="36" t="s">
        <v>23</v>
      </c>
      <c r="C25" s="36" t="s">
        <v>120</v>
      </c>
      <c r="D25" s="37">
        <v>0</v>
      </c>
      <c r="E25" s="37">
        <v>0</v>
      </c>
      <c r="F25" s="37">
        <v>0</v>
      </c>
      <c r="G25" s="37">
        <v>0</v>
      </c>
      <c r="H25" s="37">
        <v>0</v>
      </c>
      <c r="I25" s="37">
        <v>0</v>
      </c>
      <c r="J25" s="37">
        <v>0.251</v>
      </c>
      <c r="K25" s="37">
        <v>4.8399999999999999E-2</v>
      </c>
      <c r="L25" s="37">
        <v>0.191</v>
      </c>
      <c r="M25" s="38">
        <v>5.4488888888888899E-2</v>
      </c>
      <c r="N25" s="38">
        <v>9.1349882253094997E-2</v>
      </c>
      <c r="O25" s="26">
        <v>-1</v>
      </c>
      <c r="P25" s="42" t="str">
        <f t="shared" si="0"/>
        <v>TRP76</v>
      </c>
      <c r="R25" s="17"/>
      <c r="T25" s="1"/>
      <c r="U25" s="1"/>
      <c r="W25" s="11"/>
    </row>
    <row r="26" spans="1:23">
      <c r="A26" s="68"/>
      <c r="B26" s="36" t="s">
        <v>57</v>
      </c>
      <c r="C26" s="36" t="s">
        <v>17</v>
      </c>
      <c r="D26" s="37">
        <v>2.69E-2</v>
      </c>
      <c r="E26" s="37">
        <v>0.27439999999999998</v>
      </c>
      <c r="F26" s="37">
        <v>1E-4</v>
      </c>
      <c r="G26" s="37">
        <v>0</v>
      </c>
      <c r="H26" s="37">
        <v>0.1547</v>
      </c>
      <c r="I26" s="37">
        <v>1E-4</v>
      </c>
      <c r="J26" s="37">
        <v>1E-4</v>
      </c>
      <c r="K26" s="37">
        <v>0</v>
      </c>
      <c r="L26" s="37">
        <v>8.0000000000000004E-4</v>
      </c>
      <c r="M26" s="38">
        <v>5.0788888888888897E-2</v>
      </c>
      <c r="N26" s="38">
        <v>9.2337622577202405E-2</v>
      </c>
      <c r="O26" s="26">
        <v>1</v>
      </c>
      <c r="P26" s="42" t="str">
        <f t="shared" si="0"/>
        <v>ASP164</v>
      </c>
      <c r="R26" s="70">
        <v>-1</v>
      </c>
      <c r="S26" t="s">
        <v>26</v>
      </c>
      <c r="T26" s="1">
        <v>0.474444444444444</v>
      </c>
      <c r="U26" s="1">
        <v>0.39445996627160501</v>
      </c>
      <c r="W26" s="11" t="str">
        <f t="shared" ref="W26:W34" si="2">LEFT(S26,3)&amp;MID(S26,4,3)+16</f>
        <v>TRP76</v>
      </c>
    </row>
    <row r="27" spans="1:23">
      <c r="A27" s="68"/>
      <c r="B27" s="36" t="s">
        <v>13</v>
      </c>
      <c r="C27" s="36" t="s">
        <v>74</v>
      </c>
      <c r="D27" s="37">
        <v>6.3500000000000001E-2</v>
      </c>
      <c r="E27" s="37">
        <v>6.6600000000000006E-2</v>
      </c>
      <c r="F27" s="37">
        <v>4.8899999999999999E-2</v>
      </c>
      <c r="G27" s="37">
        <v>7.4099999999999999E-2</v>
      </c>
      <c r="H27" s="37">
        <v>4.8500000000000001E-2</v>
      </c>
      <c r="I27" s="37">
        <v>8.5400000000000004E-2</v>
      </c>
      <c r="J27" s="37">
        <v>1E-4</v>
      </c>
      <c r="K27" s="37">
        <v>1.2999999999999999E-3</v>
      </c>
      <c r="L27" s="37">
        <v>3.0000000000000001E-3</v>
      </c>
      <c r="M27" s="38">
        <v>4.3488888888888903E-2</v>
      </c>
      <c r="N27" s="38">
        <v>3.1595338771704402E-2</v>
      </c>
      <c r="O27" s="26">
        <v>-2</v>
      </c>
      <c r="P27" s="42" t="str">
        <f t="shared" si="0"/>
        <v>ASN75</v>
      </c>
      <c r="R27" s="70"/>
      <c r="S27" t="s">
        <v>24</v>
      </c>
      <c r="T27" s="1">
        <v>0.78639999999999999</v>
      </c>
      <c r="U27" s="1">
        <v>0.76695014847570797</v>
      </c>
      <c r="W27" s="11" t="str">
        <f t="shared" si="2"/>
        <v>ASN75</v>
      </c>
    </row>
    <row r="28" spans="1:23">
      <c r="A28" s="68"/>
      <c r="B28" s="36" t="s">
        <v>27</v>
      </c>
      <c r="C28" s="36" t="s">
        <v>122</v>
      </c>
      <c r="D28" s="37">
        <v>4.0000000000000002E-4</v>
      </c>
      <c r="E28" s="37">
        <v>2.5999999999999999E-3</v>
      </c>
      <c r="F28" s="37">
        <v>1.1000000000000001E-3</v>
      </c>
      <c r="G28" s="37">
        <v>3.8E-3</v>
      </c>
      <c r="H28" s="37">
        <v>6.4000000000000003E-3</v>
      </c>
      <c r="I28" s="37">
        <v>3.5999999999999999E-3</v>
      </c>
      <c r="J28" s="37">
        <v>5.7200000000000001E-2</v>
      </c>
      <c r="K28" s="37">
        <v>8.8999999999999996E-2</v>
      </c>
      <c r="L28" s="37">
        <v>0.14499999999999999</v>
      </c>
      <c r="M28" s="38">
        <v>3.43444444444444E-2</v>
      </c>
      <c r="N28" s="38">
        <v>4.9078692165657398E-2</v>
      </c>
      <c r="O28" s="26">
        <v>-1</v>
      </c>
      <c r="P28" s="42" t="str">
        <f t="shared" si="0"/>
        <v>TYR140</v>
      </c>
      <c r="R28" s="70"/>
      <c r="S28" t="s">
        <v>31</v>
      </c>
      <c r="T28" s="1">
        <v>0.57536666666666703</v>
      </c>
      <c r="U28" s="1">
        <v>0.66559579526761903</v>
      </c>
      <c r="W28" s="11" t="str">
        <f t="shared" si="2"/>
        <v>ASP47</v>
      </c>
    </row>
    <row r="29" spans="1:23">
      <c r="A29" s="68"/>
      <c r="B29" s="36" t="s">
        <v>122</v>
      </c>
      <c r="C29" s="36" t="s">
        <v>45</v>
      </c>
      <c r="D29" s="37">
        <v>4.24E-2</v>
      </c>
      <c r="E29" s="37">
        <v>3.9699999999999999E-2</v>
      </c>
      <c r="F29" s="37">
        <v>3.3599999999999998E-2</v>
      </c>
      <c r="G29" s="37">
        <v>2.7699999999999999E-2</v>
      </c>
      <c r="H29" s="37">
        <v>3.7199999999999997E-2</v>
      </c>
      <c r="I29" s="37">
        <v>9.8900000000000002E-2</v>
      </c>
      <c r="J29" s="37">
        <v>2.3999999999999998E-3</v>
      </c>
      <c r="K29" s="37">
        <v>5.1999999999999998E-3</v>
      </c>
      <c r="L29" s="37">
        <v>6.3E-3</v>
      </c>
      <c r="M29" s="38">
        <v>3.2599999999999997E-2</v>
      </c>
      <c r="N29" s="38">
        <v>2.7774488694163602E-2</v>
      </c>
      <c r="O29" s="26">
        <v>-1</v>
      </c>
      <c r="P29" s="42" t="str">
        <f t="shared" si="0"/>
        <v>HIS103</v>
      </c>
      <c r="R29" s="70"/>
      <c r="S29" t="s">
        <v>34</v>
      </c>
      <c r="T29" s="1">
        <v>6.3111111111111104E-2</v>
      </c>
      <c r="U29" s="1">
        <v>5.2200843649049901E-2</v>
      </c>
      <c r="W29" s="11" t="str">
        <f t="shared" si="2"/>
        <v>HIS103</v>
      </c>
    </row>
    <row r="30" spans="1:23">
      <c r="A30" s="68"/>
      <c r="B30" s="36" t="s">
        <v>122</v>
      </c>
      <c r="C30" s="36" t="s">
        <v>55</v>
      </c>
      <c r="D30" s="37">
        <v>5.91E-2</v>
      </c>
      <c r="E30" s="37">
        <v>4.0300000000000002E-2</v>
      </c>
      <c r="F30" s="37">
        <v>4.02E-2</v>
      </c>
      <c r="G30" s="37">
        <v>2.4899999999999999E-2</v>
      </c>
      <c r="H30" s="37">
        <v>3.3300000000000003E-2</v>
      </c>
      <c r="I30" s="37">
        <v>2.2599999999999999E-2</v>
      </c>
      <c r="J30" s="37">
        <v>1E-4</v>
      </c>
      <c r="K30" s="37">
        <v>0</v>
      </c>
      <c r="L30" s="37">
        <v>0</v>
      </c>
      <c r="M30" s="38">
        <v>2.4500000000000001E-2</v>
      </c>
      <c r="N30" s="38">
        <v>1.9917496495962202E-2</v>
      </c>
      <c r="O30" s="26">
        <v>-1</v>
      </c>
      <c r="P30" s="42" t="str">
        <f t="shared" si="0"/>
        <v>HIS103</v>
      </c>
      <c r="R30" s="70"/>
      <c r="S30" t="s">
        <v>30</v>
      </c>
      <c r="T30" s="1">
        <v>1.11E-2</v>
      </c>
      <c r="U30" s="1">
        <v>1.96186666399151E-2</v>
      </c>
      <c r="W30" s="11" t="str">
        <f t="shared" si="2"/>
        <v>ASN72</v>
      </c>
    </row>
    <row r="31" spans="1:23">
      <c r="A31" s="68"/>
      <c r="B31" s="36" t="s">
        <v>68</v>
      </c>
      <c r="C31" s="36" t="s">
        <v>57</v>
      </c>
      <c r="D31" s="37">
        <v>1E-4</v>
      </c>
      <c r="E31" s="37">
        <v>0</v>
      </c>
      <c r="F31" s="37">
        <v>0</v>
      </c>
      <c r="G31" s="37">
        <v>0</v>
      </c>
      <c r="H31" s="37">
        <v>0</v>
      </c>
      <c r="I31" s="37">
        <v>0.19059999999999999</v>
      </c>
      <c r="J31" s="37">
        <v>0</v>
      </c>
      <c r="K31" s="37">
        <v>1E-4</v>
      </c>
      <c r="L31" s="37">
        <v>0</v>
      </c>
      <c r="M31" s="38">
        <v>2.12E-2</v>
      </c>
      <c r="N31" s="38">
        <v>5.9891958280445898E-2</v>
      </c>
      <c r="O31" s="26">
        <v>1</v>
      </c>
      <c r="P31" s="42" t="str">
        <f t="shared" si="0"/>
        <v>PHE141</v>
      </c>
      <c r="R31" s="70"/>
      <c r="S31" t="s">
        <v>28</v>
      </c>
      <c r="T31" s="1">
        <v>0.17696666666666699</v>
      </c>
      <c r="U31" s="1">
        <v>0.36267021100114599</v>
      </c>
      <c r="W31" s="11" t="str">
        <f t="shared" si="2"/>
        <v>HIS199</v>
      </c>
    </row>
    <row r="32" spans="1:23">
      <c r="A32" s="68"/>
      <c r="B32" s="36" t="s">
        <v>76</v>
      </c>
      <c r="C32" s="36" t="s">
        <v>74</v>
      </c>
      <c r="D32" s="37">
        <v>2.01E-2</v>
      </c>
      <c r="E32" s="37">
        <v>2.6700000000000002E-2</v>
      </c>
      <c r="F32" s="37">
        <v>1.6899999999999998E-2</v>
      </c>
      <c r="G32" s="37">
        <v>3.7600000000000001E-2</v>
      </c>
      <c r="H32" s="37">
        <v>5.6899999999999999E-2</v>
      </c>
      <c r="I32" s="37">
        <v>1.9099999999999999E-2</v>
      </c>
      <c r="J32" s="37">
        <v>3.7000000000000002E-3</v>
      </c>
      <c r="K32" s="37">
        <v>8.9999999999999998E-4</v>
      </c>
      <c r="L32" s="37">
        <v>5.9999999999999995E-4</v>
      </c>
      <c r="M32" s="38">
        <v>2.0277777777777801E-2</v>
      </c>
      <c r="N32" s="38">
        <v>1.7425573657241601E-2</v>
      </c>
      <c r="O32" s="26">
        <v>-2</v>
      </c>
      <c r="P32" s="42" t="str">
        <f t="shared" si="0"/>
        <v>ASN75</v>
      </c>
      <c r="R32" s="70"/>
      <c r="S32" t="s">
        <v>36</v>
      </c>
      <c r="T32" s="1">
        <v>1.8499999999999999E-2</v>
      </c>
      <c r="U32" s="1">
        <v>1.9445987943543699E-2</v>
      </c>
      <c r="W32" s="11" t="str">
        <f t="shared" si="2"/>
        <v>HIS196</v>
      </c>
    </row>
    <row r="33" spans="1:23">
      <c r="A33" s="68"/>
      <c r="B33" s="36" t="s">
        <v>19</v>
      </c>
      <c r="C33" s="36" t="s">
        <v>25</v>
      </c>
      <c r="D33" s="37">
        <v>5.1999999999999998E-3</v>
      </c>
      <c r="E33" s="37">
        <v>0</v>
      </c>
      <c r="F33" s="37">
        <v>0</v>
      </c>
      <c r="G33" s="37">
        <v>1E-3</v>
      </c>
      <c r="H33" s="37">
        <v>0</v>
      </c>
      <c r="I33" s="37">
        <v>0</v>
      </c>
      <c r="J33" s="37">
        <v>0.1104</v>
      </c>
      <c r="K33" s="37">
        <v>4.1700000000000001E-2</v>
      </c>
      <c r="L33" s="37">
        <v>1.2999999999999999E-3</v>
      </c>
      <c r="M33" s="38">
        <v>1.7733333333333299E-2</v>
      </c>
      <c r="N33" s="38">
        <v>3.5160805198718399E-2</v>
      </c>
      <c r="O33" s="26">
        <v>-2</v>
      </c>
      <c r="P33" s="42" t="str">
        <f t="shared" si="0"/>
        <v>HIS199</v>
      </c>
      <c r="R33" s="70"/>
      <c r="S33" t="s">
        <v>35</v>
      </c>
      <c r="T33" s="1">
        <v>4.1233333333333302E-2</v>
      </c>
      <c r="U33" s="1">
        <v>5.6667096041050101E-2</v>
      </c>
      <c r="W33" s="11" t="str">
        <f t="shared" si="2"/>
        <v>TYR140</v>
      </c>
    </row>
    <row r="34" spans="1:23">
      <c r="A34" s="68"/>
      <c r="B34" s="36" t="s">
        <v>122</v>
      </c>
      <c r="C34" s="36" t="s">
        <v>51</v>
      </c>
      <c r="D34" s="37">
        <v>3.1800000000000002E-2</v>
      </c>
      <c r="E34" s="37">
        <v>3.04E-2</v>
      </c>
      <c r="F34" s="37">
        <v>3.39E-2</v>
      </c>
      <c r="G34" s="37">
        <v>2.3E-2</v>
      </c>
      <c r="H34" s="37">
        <v>2.8899999999999999E-2</v>
      </c>
      <c r="I34" s="37">
        <v>8.0999999999999996E-3</v>
      </c>
      <c r="J34" s="37">
        <v>0</v>
      </c>
      <c r="K34" s="37">
        <v>0</v>
      </c>
      <c r="L34" s="37">
        <v>0</v>
      </c>
      <c r="M34" s="38">
        <v>1.7344444444444398E-2</v>
      </c>
      <c r="N34" s="38">
        <v>1.41694594197137E-2</v>
      </c>
      <c r="O34" s="26">
        <v>-1</v>
      </c>
      <c r="P34" s="42" t="str">
        <f t="shared" si="0"/>
        <v>ASP47</v>
      </c>
      <c r="R34" s="70"/>
      <c r="S34" t="s">
        <v>43</v>
      </c>
      <c r="T34" s="1">
        <v>1.11111111111111E-5</v>
      </c>
      <c r="U34" s="1">
        <v>3.1426968052735399E-5</v>
      </c>
      <c r="W34" s="11" t="str">
        <f t="shared" si="2"/>
        <v>TYR168</v>
      </c>
    </row>
    <row r="35" spans="1:23">
      <c r="A35" s="68"/>
      <c r="B35" s="36" t="s">
        <v>119</v>
      </c>
      <c r="C35" s="36" t="s">
        <v>14</v>
      </c>
      <c r="D35" s="37">
        <v>0</v>
      </c>
      <c r="E35" s="37">
        <v>0</v>
      </c>
      <c r="F35" s="37">
        <v>0</v>
      </c>
      <c r="G35" s="37">
        <v>0</v>
      </c>
      <c r="H35" s="37">
        <v>0</v>
      </c>
      <c r="I35" s="37">
        <v>0</v>
      </c>
      <c r="J35" s="37">
        <v>1.78E-2</v>
      </c>
      <c r="K35" s="37">
        <v>2.63E-2</v>
      </c>
      <c r="L35" s="37">
        <v>7.5399999999999995E-2</v>
      </c>
      <c r="M35" s="38">
        <v>1.32777777777778E-2</v>
      </c>
      <c r="N35" s="38">
        <v>2.3821082062267501E-2</v>
      </c>
      <c r="O35" s="26">
        <v>-1</v>
      </c>
      <c r="P35" s="42" t="str">
        <f t="shared" si="0"/>
        <v>ASN75</v>
      </c>
      <c r="R35" s="12"/>
      <c r="T35" s="1"/>
      <c r="U35" s="1"/>
      <c r="W35" s="11"/>
    </row>
    <row r="36" spans="1:23">
      <c r="A36" s="68"/>
      <c r="B36" s="36" t="s">
        <v>120</v>
      </c>
      <c r="C36" s="36" t="s">
        <v>32</v>
      </c>
      <c r="D36" s="37">
        <v>1.1000000000000001E-3</v>
      </c>
      <c r="E36" s="37">
        <v>4.7999999999999996E-3</v>
      </c>
      <c r="F36" s="37">
        <v>3.8999999999999998E-3</v>
      </c>
      <c r="G36" s="37">
        <v>4.1000000000000003E-3</v>
      </c>
      <c r="H36" s="37">
        <v>1.8100000000000002E-2</v>
      </c>
      <c r="I36" s="37">
        <v>8.2000000000000007E-3</v>
      </c>
      <c r="J36" s="37">
        <v>4.7899999999999998E-2</v>
      </c>
      <c r="K36" s="37">
        <v>2.24E-2</v>
      </c>
      <c r="L36" s="37">
        <v>8.8999999999999999E-3</v>
      </c>
      <c r="M36" s="38">
        <v>1.3266666666666699E-2</v>
      </c>
      <c r="N36" s="38">
        <v>1.39142612691679E-2</v>
      </c>
      <c r="O36" s="26">
        <v>-1</v>
      </c>
      <c r="P36" s="42" t="str">
        <f t="shared" si="0"/>
        <v>HIS196</v>
      </c>
      <c r="R36" s="70">
        <v>0</v>
      </c>
      <c r="S36" t="s">
        <v>35</v>
      </c>
      <c r="T36" s="1">
        <v>0.86</v>
      </c>
      <c r="U36" s="1">
        <v>0.14109733784734799</v>
      </c>
      <c r="W36" s="11" t="str">
        <f>LEFT(S36,3)&amp;MID(S36,4,3)+16</f>
        <v>TYR140</v>
      </c>
    </row>
    <row r="37" spans="1:23">
      <c r="A37" s="68"/>
      <c r="B37" s="36" t="s">
        <v>70</v>
      </c>
      <c r="C37" s="36" t="s">
        <v>13</v>
      </c>
      <c r="D37" s="37">
        <v>0</v>
      </c>
      <c r="E37" s="37">
        <v>0</v>
      </c>
      <c r="F37" s="37">
        <v>0</v>
      </c>
      <c r="G37" s="37">
        <v>0</v>
      </c>
      <c r="H37" s="37">
        <v>0</v>
      </c>
      <c r="I37" s="37">
        <v>0.1087</v>
      </c>
      <c r="J37" s="37">
        <v>0</v>
      </c>
      <c r="K37" s="37">
        <v>0</v>
      </c>
      <c r="L37" s="37">
        <v>0</v>
      </c>
      <c r="M37" s="38">
        <v>1.20777777777778E-2</v>
      </c>
      <c r="N37" s="38">
        <v>3.4161114273323398E-2</v>
      </c>
      <c r="O37" s="26">
        <v>-2</v>
      </c>
      <c r="P37" s="42" t="str">
        <f t="shared" si="0"/>
        <v>TRP76</v>
      </c>
      <c r="R37" s="70"/>
      <c r="S37" t="s">
        <v>31</v>
      </c>
      <c r="T37" s="1">
        <v>0.95179999999999998</v>
      </c>
      <c r="U37" s="1">
        <v>2.89478458227512E-2</v>
      </c>
      <c r="W37" s="11" t="str">
        <f>LEFT(S37,3)&amp;MID(S37,4,3)+16</f>
        <v>ASP47</v>
      </c>
    </row>
    <row r="38" spans="1:23">
      <c r="A38" s="68"/>
      <c r="B38" s="36" t="s">
        <v>40</v>
      </c>
      <c r="C38" s="36" t="s">
        <v>122</v>
      </c>
      <c r="D38" s="37">
        <v>0</v>
      </c>
      <c r="E38" s="37">
        <v>0</v>
      </c>
      <c r="F38" s="37">
        <v>0</v>
      </c>
      <c r="G38" s="37">
        <v>0</v>
      </c>
      <c r="H38" s="37">
        <v>4.8599999999999997E-2</v>
      </c>
      <c r="I38" s="37">
        <v>3.6299999999999999E-2</v>
      </c>
      <c r="J38" s="37">
        <v>0</v>
      </c>
      <c r="K38" s="37">
        <v>0</v>
      </c>
      <c r="L38" s="37">
        <v>0</v>
      </c>
      <c r="M38" s="38">
        <v>9.4333333333333404E-3</v>
      </c>
      <c r="N38" s="38">
        <v>1.7884692399429799E-2</v>
      </c>
      <c r="O38" s="26">
        <v>-1</v>
      </c>
      <c r="P38" s="42" t="str">
        <f t="shared" si="0"/>
        <v>ASN72</v>
      </c>
      <c r="R38" s="70"/>
      <c r="S38" t="s">
        <v>43</v>
      </c>
      <c r="T38" s="1">
        <v>3.7222222222222201E-3</v>
      </c>
      <c r="U38" s="1">
        <v>3.7410967563837401E-3</v>
      </c>
      <c r="W38" s="11" t="str">
        <f>LEFT(S38,3)&amp;MID(S38,4,3)+16</f>
        <v>TYR168</v>
      </c>
    </row>
    <row r="39" spans="1:23">
      <c r="A39" s="68"/>
      <c r="B39" s="36" t="s">
        <v>4</v>
      </c>
      <c r="C39" s="36" t="s">
        <v>67</v>
      </c>
      <c r="D39" s="37">
        <v>1.2500000000000001E-2</v>
      </c>
      <c r="E39" s="37">
        <v>2.0999999999999999E-3</v>
      </c>
      <c r="F39" s="37">
        <v>3.8999999999999998E-3</v>
      </c>
      <c r="G39" s="37">
        <v>6.0000000000000001E-3</v>
      </c>
      <c r="H39" s="37">
        <v>5.5999999999999999E-3</v>
      </c>
      <c r="I39" s="37">
        <v>5.3E-3</v>
      </c>
      <c r="J39" s="37">
        <v>0.01</v>
      </c>
      <c r="K39" s="37">
        <v>1.5800000000000002E-2</v>
      </c>
      <c r="L39" s="37">
        <v>0.02</v>
      </c>
      <c r="M39" s="38">
        <v>9.0222222222222197E-3</v>
      </c>
      <c r="N39" s="38">
        <v>5.6603450577539498E-3</v>
      </c>
      <c r="O39" s="26">
        <v>0</v>
      </c>
      <c r="P39" s="42" t="str">
        <f t="shared" si="0"/>
        <v>TYR140</v>
      </c>
      <c r="R39" s="70"/>
      <c r="S39" t="s">
        <v>36</v>
      </c>
      <c r="T39" s="1">
        <v>0.25684444444444399</v>
      </c>
      <c r="U39" s="1">
        <v>0.21336642843874201</v>
      </c>
      <c r="W39" s="11" t="str">
        <f>LEFT(S39,3)&amp;MID(S39,4,3)+16</f>
        <v>HIS196</v>
      </c>
    </row>
    <row r="40" spans="1:23">
      <c r="A40" s="68"/>
      <c r="B40" s="36" t="s">
        <v>70</v>
      </c>
      <c r="C40" s="36" t="s">
        <v>11</v>
      </c>
      <c r="D40" s="37">
        <v>0</v>
      </c>
      <c r="E40" s="37">
        <v>0</v>
      </c>
      <c r="F40" s="37">
        <v>0</v>
      </c>
      <c r="G40" s="37">
        <v>1E-4</v>
      </c>
      <c r="H40" s="37">
        <v>0</v>
      </c>
      <c r="I40" s="37">
        <v>8.0399999999999999E-2</v>
      </c>
      <c r="J40" s="37">
        <v>0</v>
      </c>
      <c r="K40" s="37">
        <v>0</v>
      </c>
      <c r="L40" s="37">
        <v>0</v>
      </c>
      <c r="M40" s="38">
        <v>8.9444444444444406E-3</v>
      </c>
      <c r="N40" s="38">
        <v>2.5263373185134198E-2</v>
      </c>
      <c r="O40" s="26">
        <v>-2</v>
      </c>
      <c r="P40" s="42" t="str">
        <f t="shared" si="0"/>
        <v>TRP76</v>
      </c>
      <c r="R40" s="70"/>
      <c r="S40" t="s">
        <v>44</v>
      </c>
      <c r="T40" s="1">
        <v>5.7777777777777797E-4</v>
      </c>
      <c r="U40" s="1">
        <v>1.3335619670277099E-3</v>
      </c>
      <c r="W40" s="11" t="str">
        <f>LEFT(S40,3)&amp;MID(S40,4,3)+16</f>
        <v>ASP164</v>
      </c>
    </row>
    <row r="41" spans="1:23">
      <c r="A41" s="68"/>
      <c r="B41" s="36" t="s">
        <v>120</v>
      </c>
      <c r="C41" s="36" t="s">
        <v>19</v>
      </c>
      <c r="D41" s="37">
        <v>1.29E-2</v>
      </c>
      <c r="E41" s="37">
        <v>5.7000000000000002E-3</v>
      </c>
      <c r="F41" s="37">
        <v>7.4000000000000003E-3</v>
      </c>
      <c r="G41" s="37">
        <v>6.8999999999999999E-3</v>
      </c>
      <c r="H41" s="37">
        <v>9.4999999999999998E-3</v>
      </c>
      <c r="I41" s="37">
        <v>1.0999999999999999E-2</v>
      </c>
      <c r="J41" s="37">
        <v>1.4E-3</v>
      </c>
      <c r="K41" s="37">
        <v>7.0000000000000001E-3</v>
      </c>
      <c r="L41" s="37">
        <v>3.3999999999999998E-3</v>
      </c>
      <c r="M41" s="38">
        <v>7.24444444444445E-3</v>
      </c>
      <c r="N41" s="38">
        <v>3.3780701627839798E-3</v>
      </c>
      <c r="O41" s="26">
        <v>-1</v>
      </c>
      <c r="P41" s="42" t="str">
        <f t="shared" ref="P41:P72" si="3">IF(VALUE(MID(LEFT(B41,FIND("-",B41)-1),4,3))&gt;6,LEFT(B41,3)&amp;MID(LEFT(B41,FIND("-",B41)-1),4,3)+16,IF(VALUE(MID(LEFT(C41,FIND("-",C41)-1),4,3))&gt;6,LEFT(C41,3)&amp;MID(LEFT(C41,FIND("-",C41)-1),4,3)+16))</f>
        <v>HIS199</v>
      </c>
      <c r="R41" s="17"/>
      <c r="T41" s="1"/>
      <c r="U41" s="1"/>
      <c r="W41" s="11"/>
    </row>
    <row r="42" spans="1:23">
      <c r="A42" s="68"/>
      <c r="B42" s="36" t="s">
        <v>27</v>
      </c>
      <c r="C42" s="36" t="s">
        <v>15</v>
      </c>
      <c r="D42" s="37">
        <v>1.1000000000000001E-3</v>
      </c>
      <c r="E42" s="37">
        <v>4.0000000000000002E-4</v>
      </c>
      <c r="F42" s="37">
        <v>2.0000000000000001E-4</v>
      </c>
      <c r="G42" s="37">
        <v>2.9999999999999997E-4</v>
      </c>
      <c r="H42" s="37">
        <v>1.6999999999999999E-3</v>
      </c>
      <c r="I42" s="37">
        <v>4.0000000000000002E-4</v>
      </c>
      <c r="J42" s="37">
        <v>1.2800000000000001E-2</v>
      </c>
      <c r="K42" s="37">
        <v>2.7900000000000001E-2</v>
      </c>
      <c r="L42" s="37">
        <v>2.0299999999999999E-2</v>
      </c>
      <c r="M42" s="38">
        <v>7.2333333333333303E-3</v>
      </c>
      <c r="N42" s="38">
        <v>9.9331096171675608E-3</v>
      </c>
      <c r="O42" s="26">
        <v>0</v>
      </c>
      <c r="P42" s="42" t="str">
        <f t="shared" si="3"/>
        <v>TYR140</v>
      </c>
      <c r="R42" s="70">
        <v>1</v>
      </c>
      <c r="S42" t="s">
        <v>44</v>
      </c>
      <c r="T42" s="1">
        <v>0.41771111111111098</v>
      </c>
      <c r="U42" s="1">
        <v>0.40141743695775201</v>
      </c>
      <c r="W42" s="11" t="str">
        <f>LEFT(S42,3)&amp;MID(S42,4,3)+16</f>
        <v>ASP164</v>
      </c>
    </row>
    <row r="43" spans="1:23">
      <c r="A43" s="68"/>
      <c r="B43" s="36" t="s">
        <v>122</v>
      </c>
      <c r="C43" s="36" t="s">
        <v>27</v>
      </c>
      <c r="D43" s="37">
        <v>1E-4</v>
      </c>
      <c r="E43" s="37">
        <v>1E-3</v>
      </c>
      <c r="F43" s="37">
        <v>2.9999999999999997E-4</v>
      </c>
      <c r="G43" s="37">
        <v>3.3E-3</v>
      </c>
      <c r="H43" s="37">
        <v>3.0999999999999999E-3</v>
      </c>
      <c r="I43" s="37">
        <v>2.3E-3</v>
      </c>
      <c r="J43" s="37">
        <v>1.6E-2</v>
      </c>
      <c r="K43" s="37">
        <v>1.4999999999999999E-2</v>
      </c>
      <c r="L43" s="37">
        <v>2.0400000000000001E-2</v>
      </c>
      <c r="M43" s="38">
        <v>6.8333333333333302E-3</v>
      </c>
      <c r="N43" s="38">
        <v>7.4818298415412904E-3</v>
      </c>
      <c r="O43" s="26">
        <v>-1</v>
      </c>
      <c r="P43" s="42" t="str">
        <f t="shared" si="3"/>
        <v>TYR140</v>
      </c>
      <c r="R43" s="70"/>
      <c r="S43" t="s">
        <v>43</v>
      </c>
      <c r="T43" s="1">
        <v>7.4444444444444402E-3</v>
      </c>
      <c r="U43" s="1">
        <v>9.0006030489524699E-3</v>
      </c>
      <c r="W43" s="11" t="str">
        <f>LEFT(S43,3)&amp;MID(S43,4,3)+16</f>
        <v>TYR168</v>
      </c>
    </row>
    <row r="44" spans="1:23">
      <c r="A44" s="68"/>
      <c r="B44" s="36" t="s">
        <v>10</v>
      </c>
      <c r="C44" s="36" t="s">
        <v>120</v>
      </c>
      <c r="D44" s="37">
        <v>0</v>
      </c>
      <c r="E44" s="37">
        <v>0</v>
      </c>
      <c r="F44" s="37">
        <v>0</v>
      </c>
      <c r="G44" s="37">
        <v>0</v>
      </c>
      <c r="H44" s="37">
        <v>0</v>
      </c>
      <c r="I44" s="37">
        <v>0</v>
      </c>
      <c r="J44" s="37">
        <v>1.47E-2</v>
      </c>
      <c r="K44" s="37">
        <v>1.35E-2</v>
      </c>
      <c r="L44" s="37">
        <v>3.2800000000000003E-2</v>
      </c>
      <c r="M44" s="38">
        <v>6.7777777777777801E-3</v>
      </c>
      <c r="N44" s="38">
        <v>1.08563118126203E-2</v>
      </c>
      <c r="O44" s="26">
        <v>-1</v>
      </c>
      <c r="P44" s="42" t="str">
        <f t="shared" si="3"/>
        <v>ASN75</v>
      </c>
      <c r="R44" s="70"/>
      <c r="S44" t="s">
        <v>35</v>
      </c>
      <c r="T44" s="1">
        <v>8.8000000000000005E-3</v>
      </c>
      <c r="U44" s="1">
        <v>1.18328829888874E-2</v>
      </c>
      <c r="W44" s="11" t="str">
        <f>LEFT(S44,3)&amp;MID(S44,4,3)+16</f>
        <v>TYR140</v>
      </c>
    </row>
    <row r="45" spans="1:23">
      <c r="A45" s="68"/>
      <c r="B45" s="36" t="s">
        <v>13</v>
      </c>
      <c r="C45" s="36" t="s">
        <v>23</v>
      </c>
      <c r="D45" s="37">
        <v>0</v>
      </c>
      <c r="E45" s="37">
        <v>0</v>
      </c>
      <c r="F45" s="37">
        <v>0</v>
      </c>
      <c r="G45" s="37">
        <v>0</v>
      </c>
      <c r="H45" s="37">
        <v>1E-4</v>
      </c>
      <c r="I45" s="37">
        <v>5.9200000000000003E-2</v>
      </c>
      <c r="J45" s="37">
        <v>0</v>
      </c>
      <c r="K45" s="37">
        <v>8.9999999999999998E-4</v>
      </c>
      <c r="L45" s="37">
        <v>0</v>
      </c>
      <c r="M45" s="38">
        <v>6.68888888888889E-3</v>
      </c>
      <c r="N45" s="38">
        <v>1.8567560986506901E-2</v>
      </c>
      <c r="O45" s="26">
        <v>-2</v>
      </c>
      <c r="P45" s="42" t="str">
        <f t="shared" si="3"/>
        <v>TRP76</v>
      </c>
      <c r="R45" s="70"/>
      <c r="S45" t="s">
        <v>49</v>
      </c>
      <c r="T45" s="1">
        <v>2.1322222222222201E-2</v>
      </c>
      <c r="U45" s="1">
        <v>6.0106836942732701E-2</v>
      </c>
      <c r="W45" s="11" t="str">
        <f>LEFT(S45,3)&amp;MID(S45,4,3)+16</f>
        <v>PHE141</v>
      </c>
    </row>
    <row r="46" spans="1:23">
      <c r="A46" s="68"/>
      <c r="B46" s="36" t="s">
        <v>45</v>
      </c>
      <c r="C46" s="36" t="s">
        <v>122</v>
      </c>
      <c r="D46" s="37">
        <v>2.5000000000000001E-3</v>
      </c>
      <c r="E46" s="37">
        <v>1.9E-3</v>
      </c>
      <c r="F46" s="37">
        <v>1.1000000000000001E-3</v>
      </c>
      <c r="G46" s="37">
        <v>5.8999999999999999E-3</v>
      </c>
      <c r="H46" s="37">
        <v>1.2200000000000001E-2</v>
      </c>
      <c r="I46" s="37">
        <v>1.6999999999999999E-3</v>
      </c>
      <c r="J46" s="37">
        <v>1.0800000000000001E-2</v>
      </c>
      <c r="K46" s="37">
        <v>5.0000000000000001E-3</v>
      </c>
      <c r="L46" s="37">
        <v>1.2500000000000001E-2</v>
      </c>
      <c r="M46" s="38">
        <v>5.9555555555555603E-3</v>
      </c>
      <c r="N46" s="38">
        <v>4.4257105169957598E-3</v>
      </c>
      <c r="O46" s="26">
        <v>-1</v>
      </c>
      <c r="P46" s="42" t="str">
        <f t="shared" si="3"/>
        <v>HIS103</v>
      </c>
      <c r="R46" s="71"/>
      <c r="S46" s="9" t="s">
        <v>50</v>
      </c>
      <c r="T46" s="14">
        <v>6.6666666666666697E-5</v>
      </c>
      <c r="U46" s="14">
        <v>8.1649658092772595E-5</v>
      </c>
      <c r="V46" s="9"/>
      <c r="W46" s="15" t="str">
        <f>LEFT(S46,3)&amp;MID(S46,4,3)+16</f>
        <v>SER142</v>
      </c>
    </row>
    <row r="47" spans="1:23">
      <c r="A47" s="68"/>
      <c r="B47" s="36" t="s">
        <v>122</v>
      </c>
      <c r="C47" s="36" t="s">
        <v>10</v>
      </c>
      <c r="D47" s="37">
        <v>1.9E-3</v>
      </c>
      <c r="E47" s="37">
        <v>4.5999999999999999E-3</v>
      </c>
      <c r="F47" s="37">
        <v>1.2999999999999999E-3</v>
      </c>
      <c r="G47" s="37">
        <v>1.5E-3</v>
      </c>
      <c r="H47" s="37">
        <v>5.4000000000000003E-3</v>
      </c>
      <c r="I47" s="37">
        <v>4.0000000000000002E-4</v>
      </c>
      <c r="J47" s="37">
        <v>2.7000000000000001E-3</v>
      </c>
      <c r="K47" s="37">
        <v>3.2800000000000003E-2</v>
      </c>
      <c r="L47" s="37">
        <v>2.5999999999999999E-3</v>
      </c>
      <c r="M47" s="38">
        <v>5.91111111111111E-3</v>
      </c>
      <c r="N47" s="38">
        <v>9.6231716236781992E-3</v>
      </c>
      <c r="O47" s="26">
        <v>-1</v>
      </c>
      <c r="P47" s="42" t="str">
        <f t="shared" si="3"/>
        <v>ASN75</v>
      </c>
      <c r="T47" s="4"/>
      <c r="U47" s="4"/>
    </row>
    <row r="48" spans="1:23">
      <c r="A48" s="68"/>
      <c r="B48" s="36" t="s">
        <v>25</v>
      </c>
      <c r="C48" s="36" t="s">
        <v>111</v>
      </c>
      <c r="D48" s="37">
        <v>0</v>
      </c>
      <c r="E48" s="37">
        <v>0</v>
      </c>
      <c r="F48" s="37">
        <v>0</v>
      </c>
      <c r="G48" s="37">
        <v>0</v>
      </c>
      <c r="H48" s="37">
        <v>0</v>
      </c>
      <c r="I48" s="37">
        <v>0</v>
      </c>
      <c r="J48" s="37">
        <v>5.0299999999999997E-2</v>
      </c>
      <c r="K48" s="37">
        <v>2.9999999999999997E-4</v>
      </c>
      <c r="L48" s="37">
        <v>0</v>
      </c>
      <c r="M48" s="38">
        <v>5.6222222222222203E-3</v>
      </c>
      <c r="N48" s="38">
        <v>1.5796256784284701E-2</v>
      </c>
      <c r="O48" s="26">
        <v>-2</v>
      </c>
      <c r="P48" s="42" t="str">
        <f t="shared" si="3"/>
        <v>TYR168</v>
      </c>
      <c r="T48" s="4"/>
      <c r="U48" s="4"/>
    </row>
    <row r="49" spans="1:21">
      <c r="A49" s="68"/>
      <c r="B49" s="36" t="s">
        <v>32</v>
      </c>
      <c r="C49" s="36" t="s">
        <v>120</v>
      </c>
      <c r="D49" s="37">
        <v>6.0000000000000001E-3</v>
      </c>
      <c r="E49" s="37">
        <v>1.38E-2</v>
      </c>
      <c r="F49" s="37">
        <v>5.7999999999999996E-3</v>
      </c>
      <c r="G49" s="37">
        <v>3.5999999999999999E-3</v>
      </c>
      <c r="H49" s="37">
        <v>1.5699999999999999E-2</v>
      </c>
      <c r="I49" s="37">
        <v>0</v>
      </c>
      <c r="J49" s="37">
        <v>1.4E-3</v>
      </c>
      <c r="K49" s="37">
        <v>5.9999999999999995E-4</v>
      </c>
      <c r="L49" s="37">
        <v>2.0000000000000001E-4</v>
      </c>
      <c r="M49" s="38">
        <v>5.2333333333333303E-3</v>
      </c>
      <c r="N49" s="38">
        <v>5.5317266743757296E-3</v>
      </c>
      <c r="O49" s="26">
        <v>-1</v>
      </c>
      <c r="P49" s="42" t="str">
        <f t="shared" si="3"/>
        <v>HIS196</v>
      </c>
      <c r="R49" s="5"/>
      <c r="T49" s="4"/>
      <c r="U49" s="4"/>
    </row>
    <row r="50" spans="1:21">
      <c r="A50" s="68"/>
      <c r="B50" s="36" t="s">
        <v>57</v>
      </c>
      <c r="C50" s="36" t="s">
        <v>48</v>
      </c>
      <c r="D50" s="37">
        <v>2.2000000000000001E-3</v>
      </c>
      <c r="E50" s="37">
        <v>1E-4</v>
      </c>
      <c r="F50" s="37">
        <v>1.6000000000000001E-3</v>
      </c>
      <c r="G50" s="37">
        <v>2.0000000000000001E-4</v>
      </c>
      <c r="H50" s="37">
        <v>1.1000000000000001E-3</v>
      </c>
      <c r="I50" s="37">
        <v>9.7000000000000003E-3</v>
      </c>
      <c r="J50" s="37">
        <v>5.5999999999999999E-3</v>
      </c>
      <c r="K50" s="37">
        <v>9.7000000000000003E-3</v>
      </c>
      <c r="L50" s="37">
        <v>8.0000000000000002E-3</v>
      </c>
      <c r="M50" s="38">
        <v>4.24444444444445E-3</v>
      </c>
      <c r="N50" s="38">
        <v>3.8014941831721102E-3</v>
      </c>
      <c r="O50" s="26">
        <v>1</v>
      </c>
      <c r="P50" s="42" t="str">
        <f t="shared" si="3"/>
        <v>TYR140</v>
      </c>
      <c r="T50" s="4"/>
      <c r="U50" s="4"/>
    </row>
    <row r="51" spans="1:21">
      <c r="A51" s="68"/>
      <c r="B51" s="36" t="s">
        <v>25</v>
      </c>
      <c r="C51" s="36" t="s">
        <v>14</v>
      </c>
      <c r="D51" s="37">
        <v>0</v>
      </c>
      <c r="E51" s="37">
        <v>0</v>
      </c>
      <c r="F51" s="37">
        <v>0</v>
      </c>
      <c r="G51" s="37">
        <v>0</v>
      </c>
      <c r="H51" s="37">
        <v>0</v>
      </c>
      <c r="I51" s="37">
        <v>0</v>
      </c>
      <c r="J51" s="37">
        <v>2.2000000000000001E-3</v>
      </c>
      <c r="K51" s="37">
        <v>8.5000000000000006E-3</v>
      </c>
      <c r="L51" s="37">
        <v>1.9800000000000002E-2</v>
      </c>
      <c r="M51" s="38">
        <v>3.3888888888888901E-3</v>
      </c>
      <c r="N51" s="38">
        <v>6.3750284434127003E-3</v>
      </c>
      <c r="O51" s="26">
        <v>-2</v>
      </c>
      <c r="P51" s="42" t="str">
        <f t="shared" si="3"/>
        <v>ASN75</v>
      </c>
      <c r="T51" s="4"/>
      <c r="U51" s="4"/>
    </row>
    <row r="52" spans="1:21">
      <c r="A52" s="68"/>
      <c r="B52" s="36" t="s">
        <v>25</v>
      </c>
      <c r="C52" s="36" t="s">
        <v>74</v>
      </c>
      <c r="D52" s="37">
        <v>0</v>
      </c>
      <c r="E52" s="37">
        <v>0</v>
      </c>
      <c r="F52" s="37">
        <v>1E-4</v>
      </c>
      <c r="G52" s="37">
        <v>0</v>
      </c>
      <c r="H52" s="37">
        <v>0</v>
      </c>
      <c r="I52" s="37">
        <v>0</v>
      </c>
      <c r="J52" s="37">
        <v>8.8000000000000005E-3</v>
      </c>
      <c r="K52" s="37">
        <v>5.7000000000000002E-3</v>
      </c>
      <c r="L52" s="37">
        <v>1.54E-2</v>
      </c>
      <c r="M52" s="38">
        <v>3.3333333333333301E-3</v>
      </c>
      <c r="N52" s="38">
        <v>5.2398049157917704E-3</v>
      </c>
      <c r="O52" s="26">
        <v>-2</v>
      </c>
      <c r="P52" s="42" t="str">
        <f t="shared" si="3"/>
        <v>ASN75</v>
      </c>
      <c r="T52" s="4"/>
      <c r="U52" s="4"/>
    </row>
    <row r="53" spans="1:21">
      <c r="A53" s="68"/>
      <c r="B53" s="36" t="s">
        <v>10</v>
      </c>
      <c r="C53" s="36" t="s">
        <v>116</v>
      </c>
      <c r="D53" s="37">
        <v>0</v>
      </c>
      <c r="E53" s="37">
        <v>0</v>
      </c>
      <c r="F53" s="37">
        <v>0</v>
      </c>
      <c r="G53" s="37">
        <v>0</v>
      </c>
      <c r="H53" s="37">
        <v>0</v>
      </c>
      <c r="I53" s="37">
        <v>0</v>
      </c>
      <c r="J53" s="37">
        <v>5.9999999999999995E-4</v>
      </c>
      <c r="K53" s="37">
        <v>1.6799999999999999E-2</v>
      </c>
      <c r="L53" s="37">
        <v>1.21E-2</v>
      </c>
      <c r="M53" s="38">
        <v>3.2777777777777801E-3</v>
      </c>
      <c r="N53" s="38">
        <v>6.0765080940688304E-3</v>
      </c>
      <c r="O53" s="26">
        <v>-2</v>
      </c>
      <c r="P53" s="42" t="str">
        <f t="shared" si="3"/>
        <v>ASN75</v>
      </c>
      <c r="T53" s="4"/>
      <c r="U53" s="4"/>
    </row>
    <row r="54" spans="1:21">
      <c r="A54" s="68"/>
      <c r="B54" s="36" t="s">
        <v>39</v>
      </c>
      <c r="C54" s="36" t="s">
        <v>57</v>
      </c>
      <c r="D54" s="37">
        <v>7.3000000000000001E-3</v>
      </c>
      <c r="E54" s="37">
        <v>2.8999999999999998E-3</v>
      </c>
      <c r="F54" s="37">
        <v>6.7000000000000002E-3</v>
      </c>
      <c r="G54" s="37">
        <v>3.2000000000000002E-3</v>
      </c>
      <c r="H54" s="37">
        <v>2.3E-3</v>
      </c>
      <c r="I54" s="37">
        <v>4.0000000000000001E-3</v>
      </c>
      <c r="J54" s="37">
        <v>1.5E-3</v>
      </c>
      <c r="K54" s="37">
        <v>2.9999999999999997E-4</v>
      </c>
      <c r="L54" s="37">
        <v>5.9999999999999995E-4</v>
      </c>
      <c r="M54" s="38">
        <v>3.2000000000000002E-3</v>
      </c>
      <c r="N54" s="38">
        <v>2.3252240035460401E-3</v>
      </c>
      <c r="O54" s="26">
        <v>1</v>
      </c>
      <c r="P54" s="42" t="str">
        <f t="shared" si="3"/>
        <v>TYR168</v>
      </c>
      <c r="T54" s="4"/>
      <c r="U54" s="4"/>
    </row>
    <row r="55" spans="1:21">
      <c r="A55" s="68"/>
      <c r="B55" s="36" t="s">
        <v>25</v>
      </c>
      <c r="C55" s="36" t="s">
        <v>156</v>
      </c>
      <c r="D55" s="37">
        <v>0</v>
      </c>
      <c r="E55" s="37">
        <v>0</v>
      </c>
      <c r="F55" s="37">
        <v>0</v>
      </c>
      <c r="G55" s="37">
        <v>1E-4</v>
      </c>
      <c r="H55" s="37">
        <v>0</v>
      </c>
      <c r="I55" s="37">
        <v>3.7000000000000002E-3</v>
      </c>
      <c r="J55" s="37">
        <v>2.9999999999999997E-4</v>
      </c>
      <c r="K55" s="37">
        <v>1.77E-2</v>
      </c>
      <c r="L55" s="37">
        <v>2.3999999999999998E-3</v>
      </c>
      <c r="M55" s="38">
        <v>2.68888888888889E-3</v>
      </c>
      <c r="N55" s="38">
        <v>5.4545484474365098E-3</v>
      </c>
      <c r="O55" s="26">
        <v>-2</v>
      </c>
      <c r="P55" s="42" t="str">
        <f t="shared" si="3"/>
        <v>VAL198</v>
      </c>
      <c r="T55" s="4"/>
      <c r="U55" s="4"/>
    </row>
    <row r="56" spans="1:21">
      <c r="A56" s="68"/>
      <c r="B56" s="36" t="s">
        <v>41</v>
      </c>
      <c r="C56" s="36" t="s">
        <v>48</v>
      </c>
      <c r="D56" s="37">
        <v>1.1000000000000001E-3</v>
      </c>
      <c r="E56" s="37">
        <v>2.5999999999999999E-3</v>
      </c>
      <c r="F56" s="37">
        <v>5.7999999999999996E-3</v>
      </c>
      <c r="G56" s="37">
        <v>5.7000000000000002E-3</v>
      </c>
      <c r="H56" s="37">
        <v>3.8999999999999998E-3</v>
      </c>
      <c r="I56" s="37">
        <v>2.9999999999999997E-4</v>
      </c>
      <c r="J56" s="37">
        <v>8.0000000000000004E-4</v>
      </c>
      <c r="K56" s="37">
        <v>5.0000000000000001E-4</v>
      </c>
      <c r="L56" s="37">
        <v>1.2999999999999999E-3</v>
      </c>
      <c r="M56" s="38">
        <v>2.4444444444444401E-3</v>
      </c>
      <c r="N56" s="38">
        <v>2.06026487569552E-3</v>
      </c>
      <c r="O56" s="26">
        <v>1</v>
      </c>
      <c r="P56" s="42" t="str">
        <f t="shared" si="3"/>
        <v>TYR140</v>
      </c>
      <c r="T56" s="4"/>
      <c r="U56" s="4"/>
    </row>
    <row r="57" spans="1:21">
      <c r="A57" s="68"/>
      <c r="B57" s="36" t="s">
        <v>25</v>
      </c>
      <c r="C57" s="36" t="s">
        <v>23</v>
      </c>
      <c r="D57" s="37">
        <v>8.0000000000000004E-4</v>
      </c>
      <c r="E57" s="37">
        <v>8.0000000000000004E-4</v>
      </c>
      <c r="F57" s="37">
        <v>1E-4</v>
      </c>
      <c r="G57" s="37">
        <v>2.0000000000000001E-4</v>
      </c>
      <c r="H57" s="37">
        <v>1E-4</v>
      </c>
      <c r="I57" s="37">
        <v>0</v>
      </c>
      <c r="J57" s="37">
        <v>4.4999999999999997E-3</v>
      </c>
      <c r="K57" s="37">
        <v>3.8E-3</v>
      </c>
      <c r="L57" s="37">
        <v>1.1299999999999999E-2</v>
      </c>
      <c r="M57" s="38">
        <v>2.3999999999999998E-3</v>
      </c>
      <c r="N57" s="38">
        <v>3.5257780859139598E-3</v>
      </c>
      <c r="O57" s="26">
        <v>-2</v>
      </c>
      <c r="P57" s="42" t="str">
        <f t="shared" si="3"/>
        <v>TRP76</v>
      </c>
      <c r="T57" s="4"/>
      <c r="U57" s="4"/>
    </row>
    <row r="58" spans="1:21">
      <c r="A58" s="68"/>
      <c r="B58" s="36" t="s">
        <v>15</v>
      </c>
      <c r="C58" s="36" t="s">
        <v>39</v>
      </c>
      <c r="D58" s="37">
        <v>1E-4</v>
      </c>
      <c r="E58" s="37">
        <v>2.7000000000000001E-3</v>
      </c>
      <c r="F58" s="37">
        <v>5.3E-3</v>
      </c>
      <c r="G58" s="37">
        <v>0</v>
      </c>
      <c r="H58" s="37">
        <v>4.3E-3</v>
      </c>
      <c r="I58" s="37">
        <v>2.5999999999999999E-3</v>
      </c>
      <c r="J58" s="37">
        <v>2.7000000000000001E-3</v>
      </c>
      <c r="K58" s="37">
        <v>0</v>
      </c>
      <c r="L58" s="37">
        <v>0</v>
      </c>
      <c r="M58" s="38">
        <v>1.9666666666666699E-3</v>
      </c>
      <c r="N58" s="38">
        <v>1.91833260932509E-3</v>
      </c>
      <c r="O58" s="26">
        <v>0</v>
      </c>
      <c r="P58" s="42" t="str">
        <f t="shared" si="3"/>
        <v>TYR168</v>
      </c>
      <c r="T58" s="4"/>
      <c r="U58" s="4"/>
    </row>
    <row r="59" spans="1:21">
      <c r="A59" s="68"/>
      <c r="B59" s="36" t="s">
        <v>41</v>
      </c>
      <c r="C59" s="36" t="s">
        <v>27</v>
      </c>
      <c r="D59" s="37">
        <v>0</v>
      </c>
      <c r="E59" s="37">
        <v>0</v>
      </c>
      <c r="F59" s="37">
        <v>0</v>
      </c>
      <c r="G59" s="37">
        <v>0</v>
      </c>
      <c r="H59" s="37">
        <v>0</v>
      </c>
      <c r="I59" s="37">
        <v>1.7600000000000001E-2</v>
      </c>
      <c r="J59" s="37">
        <v>0</v>
      </c>
      <c r="K59" s="37">
        <v>0</v>
      </c>
      <c r="L59" s="37">
        <v>0</v>
      </c>
      <c r="M59" s="38">
        <v>1.9555555555555602E-3</v>
      </c>
      <c r="N59" s="38">
        <v>5.5311463772814403E-3</v>
      </c>
      <c r="O59" s="26">
        <v>1</v>
      </c>
      <c r="P59" s="42" t="str">
        <f t="shared" si="3"/>
        <v>TYR140</v>
      </c>
      <c r="T59" s="4"/>
      <c r="U59" s="4"/>
    </row>
    <row r="60" spans="1:21">
      <c r="A60" s="68"/>
      <c r="B60" s="36" t="s">
        <v>11</v>
      </c>
      <c r="C60" s="36" t="s">
        <v>23</v>
      </c>
      <c r="D60" s="37">
        <v>0</v>
      </c>
      <c r="E60" s="37">
        <v>0</v>
      </c>
      <c r="F60" s="37">
        <v>0</v>
      </c>
      <c r="G60" s="37">
        <v>2.3E-3</v>
      </c>
      <c r="H60" s="37">
        <v>0</v>
      </c>
      <c r="I60" s="37">
        <v>1.47E-2</v>
      </c>
      <c r="J60" s="37">
        <v>0</v>
      </c>
      <c r="K60" s="37">
        <v>0</v>
      </c>
      <c r="L60" s="37">
        <v>0</v>
      </c>
      <c r="M60" s="38">
        <v>1.88888888888889E-3</v>
      </c>
      <c r="N60" s="38">
        <v>4.5858343344706504E-3</v>
      </c>
      <c r="O60" s="26">
        <v>-2</v>
      </c>
      <c r="P60" s="42" t="str">
        <f t="shared" si="3"/>
        <v>TRP76</v>
      </c>
    </row>
    <row r="61" spans="1:21">
      <c r="A61" s="68"/>
      <c r="B61" s="36" t="s">
        <v>39</v>
      </c>
      <c r="C61" s="36" t="s">
        <v>15</v>
      </c>
      <c r="D61" s="37">
        <v>5.0000000000000001E-4</v>
      </c>
      <c r="E61" s="37">
        <v>2.7000000000000001E-3</v>
      </c>
      <c r="F61" s="37">
        <v>2.0999999999999999E-3</v>
      </c>
      <c r="G61" s="37">
        <v>0</v>
      </c>
      <c r="H61" s="37">
        <v>2.2000000000000001E-3</v>
      </c>
      <c r="I61" s="37">
        <v>2.2000000000000001E-3</v>
      </c>
      <c r="J61" s="37">
        <v>6.0000000000000001E-3</v>
      </c>
      <c r="K61" s="37">
        <v>0</v>
      </c>
      <c r="L61" s="37">
        <v>1E-4</v>
      </c>
      <c r="M61" s="38">
        <v>1.7555555555555599E-3</v>
      </c>
      <c r="N61" s="38">
        <v>1.8227641470586599E-3</v>
      </c>
      <c r="O61" s="26">
        <v>0</v>
      </c>
      <c r="P61" s="42" t="str">
        <f t="shared" si="3"/>
        <v>TYR168</v>
      </c>
    </row>
    <row r="62" spans="1:21">
      <c r="A62" s="68"/>
      <c r="B62" s="36" t="s">
        <v>122</v>
      </c>
      <c r="C62" s="36" t="s">
        <v>29</v>
      </c>
      <c r="D62" s="37">
        <v>1E-3</v>
      </c>
      <c r="E62" s="37">
        <v>2.3E-3</v>
      </c>
      <c r="F62" s="37">
        <v>1.1999999999999999E-3</v>
      </c>
      <c r="G62" s="37">
        <v>2.8E-3</v>
      </c>
      <c r="H62" s="37">
        <v>5.7000000000000002E-3</v>
      </c>
      <c r="I62" s="37">
        <v>2E-3</v>
      </c>
      <c r="J62" s="37">
        <v>0</v>
      </c>
      <c r="K62" s="37">
        <v>0</v>
      </c>
      <c r="L62" s="37">
        <v>0</v>
      </c>
      <c r="M62" s="38">
        <v>1.66666666666667E-3</v>
      </c>
      <c r="N62" s="38">
        <v>1.7339742404853301E-3</v>
      </c>
      <c r="O62" s="26">
        <v>-1</v>
      </c>
      <c r="P62" s="42" t="str">
        <f t="shared" si="3"/>
        <v>ASN72</v>
      </c>
    </row>
    <row r="63" spans="1:21">
      <c r="A63" s="68"/>
      <c r="B63" s="36" t="s">
        <v>57</v>
      </c>
      <c r="C63" s="36" t="s">
        <v>39</v>
      </c>
      <c r="D63" s="37">
        <v>0</v>
      </c>
      <c r="E63" s="37">
        <v>1E-4</v>
      </c>
      <c r="F63" s="37">
        <v>0</v>
      </c>
      <c r="G63" s="37">
        <v>0</v>
      </c>
      <c r="H63" s="37">
        <v>6.9999999999999999E-4</v>
      </c>
      <c r="I63" s="37">
        <v>1E-4</v>
      </c>
      <c r="J63" s="37">
        <v>1.1999999999999999E-3</v>
      </c>
      <c r="K63" s="37">
        <v>4.5999999999999999E-3</v>
      </c>
      <c r="L63" s="37">
        <v>6.4999999999999997E-3</v>
      </c>
      <c r="M63" s="38">
        <v>1.4666666666666699E-3</v>
      </c>
      <c r="N63" s="38">
        <v>2.2607766610417599E-3</v>
      </c>
      <c r="O63" s="26">
        <v>1</v>
      </c>
      <c r="P63" s="42" t="str">
        <f t="shared" si="3"/>
        <v>TYR168</v>
      </c>
    </row>
    <row r="64" spans="1:21">
      <c r="A64" s="68"/>
      <c r="B64" s="36" t="s">
        <v>25</v>
      </c>
      <c r="C64" s="36" t="s">
        <v>142</v>
      </c>
      <c r="D64" s="37">
        <v>0</v>
      </c>
      <c r="E64" s="37">
        <v>0</v>
      </c>
      <c r="F64" s="37">
        <v>0</v>
      </c>
      <c r="G64" s="37">
        <v>0</v>
      </c>
      <c r="H64" s="37">
        <v>0</v>
      </c>
      <c r="I64" s="37">
        <v>1E-4</v>
      </c>
      <c r="J64" s="37">
        <v>0</v>
      </c>
      <c r="K64" s="37">
        <v>1.15E-2</v>
      </c>
      <c r="L64" s="37">
        <v>0</v>
      </c>
      <c r="M64" s="38">
        <v>1.28888888888889E-3</v>
      </c>
      <c r="N64" s="38">
        <v>3.6103076029133999E-3</v>
      </c>
      <c r="O64" s="26">
        <v>-2</v>
      </c>
      <c r="P64" s="42" t="str">
        <f t="shared" si="3"/>
        <v>HIS199</v>
      </c>
    </row>
    <row r="65" spans="1:16">
      <c r="A65" s="68"/>
      <c r="B65" s="36" t="s">
        <v>47</v>
      </c>
      <c r="C65" s="36" t="s">
        <v>39</v>
      </c>
      <c r="D65" s="37">
        <v>0</v>
      </c>
      <c r="E65" s="37">
        <v>8.9999999999999998E-4</v>
      </c>
      <c r="F65" s="37">
        <v>2.9999999999999997E-4</v>
      </c>
      <c r="G65" s="37">
        <v>5.0000000000000001E-4</v>
      </c>
      <c r="H65" s="37">
        <v>8.3000000000000001E-3</v>
      </c>
      <c r="I65" s="37">
        <v>8.0000000000000004E-4</v>
      </c>
      <c r="J65" s="37">
        <v>2.0000000000000001E-4</v>
      </c>
      <c r="K65" s="37">
        <v>2.0000000000000001E-4</v>
      </c>
      <c r="L65" s="37">
        <v>0</v>
      </c>
      <c r="M65" s="38">
        <v>1.24444444444444E-3</v>
      </c>
      <c r="N65" s="38">
        <v>2.5126838732545701E-3</v>
      </c>
      <c r="O65" s="26">
        <v>1</v>
      </c>
      <c r="P65" s="42" t="str">
        <f t="shared" si="3"/>
        <v>TYR168</v>
      </c>
    </row>
    <row r="66" spans="1:16">
      <c r="A66" s="68"/>
      <c r="B66" s="36" t="s">
        <v>25</v>
      </c>
      <c r="C66" s="36" t="s">
        <v>19</v>
      </c>
      <c r="D66" s="37">
        <v>0</v>
      </c>
      <c r="E66" s="37">
        <v>0</v>
      </c>
      <c r="F66" s="37">
        <v>0</v>
      </c>
      <c r="G66" s="37">
        <v>0</v>
      </c>
      <c r="H66" s="37">
        <v>0</v>
      </c>
      <c r="I66" s="37">
        <v>0</v>
      </c>
      <c r="J66" s="37">
        <v>6.9999999999999999E-4</v>
      </c>
      <c r="K66" s="37">
        <v>9.4999999999999998E-3</v>
      </c>
      <c r="L66" s="37">
        <v>2.0000000000000001E-4</v>
      </c>
      <c r="M66" s="38">
        <v>1.1555555555555601E-3</v>
      </c>
      <c r="N66" s="38">
        <v>2.9582694307130602E-3</v>
      </c>
      <c r="O66" s="26">
        <v>-2</v>
      </c>
      <c r="P66" s="42" t="str">
        <f t="shared" si="3"/>
        <v>HIS199</v>
      </c>
    </row>
    <row r="67" spans="1:16">
      <c r="A67" s="68"/>
      <c r="B67" s="36" t="s">
        <v>39</v>
      </c>
      <c r="C67" s="36" t="s">
        <v>47</v>
      </c>
      <c r="D67" s="37">
        <v>6.9999999999999999E-4</v>
      </c>
      <c r="E67" s="37">
        <v>8.9999999999999998E-4</v>
      </c>
      <c r="F67" s="37">
        <v>2.9999999999999997E-4</v>
      </c>
      <c r="G67" s="37">
        <v>6.9999999999999999E-4</v>
      </c>
      <c r="H67" s="37">
        <v>8.9999999999999998E-4</v>
      </c>
      <c r="I67" s="37">
        <v>1E-4</v>
      </c>
      <c r="J67" s="37">
        <v>4.0000000000000002E-4</v>
      </c>
      <c r="K67" s="37">
        <v>6.9999999999999999E-4</v>
      </c>
      <c r="L67" s="37">
        <v>5.1000000000000004E-3</v>
      </c>
      <c r="M67" s="38">
        <v>1.0888888888888901E-3</v>
      </c>
      <c r="N67" s="38">
        <v>1.44102158549986E-3</v>
      </c>
      <c r="O67" s="26">
        <v>1</v>
      </c>
      <c r="P67" s="42" t="str">
        <f t="shared" si="3"/>
        <v>TYR168</v>
      </c>
    </row>
    <row r="68" spans="1:16">
      <c r="A68" s="68"/>
      <c r="B68" s="36" t="s">
        <v>119</v>
      </c>
      <c r="C68" s="36" t="s">
        <v>23</v>
      </c>
      <c r="D68" s="37">
        <v>0</v>
      </c>
      <c r="E68" s="37">
        <v>0</v>
      </c>
      <c r="F68" s="37">
        <v>0</v>
      </c>
      <c r="G68" s="37">
        <v>0</v>
      </c>
      <c r="H68" s="37">
        <v>1E-4</v>
      </c>
      <c r="I68" s="37">
        <v>0</v>
      </c>
      <c r="J68" s="37">
        <v>5.4000000000000003E-3</v>
      </c>
      <c r="K68" s="37">
        <v>1.1999999999999999E-3</v>
      </c>
      <c r="L68" s="37">
        <v>2.7000000000000001E-3</v>
      </c>
      <c r="M68" s="38">
        <v>1.0444444444444401E-3</v>
      </c>
      <c r="N68" s="38">
        <v>1.7664220655268801E-3</v>
      </c>
      <c r="O68" s="26">
        <v>-1</v>
      </c>
      <c r="P68" s="42" t="str">
        <f t="shared" si="3"/>
        <v>TRP76</v>
      </c>
    </row>
    <row r="69" spans="1:16">
      <c r="A69" s="68"/>
      <c r="B69" s="36" t="s">
        <v>23</v>
      </c>
      <c r="C69" s="36" t="s">
        <v>116</v>
      </c>
      <c r="D69" s="37">
        <v>8.0000000000000004E-4</v>
      </c>
      <c r="E69" s="37">
        <v>2.3999999999999998E-3</v>
      </c>
      <c r="F69" s="37">
        <v>2.9999999999999997E-4</v>
      </c>
      <c r="G69" s="37">
        <v>2.9999999999999997E-4</v>
      </c>
      <c r="H69" s="37">
        <v>1.2999999999999999E-3</v>
      </c>
      <c r="I69" s="37">
        <v>0</v>
      </c>
      <c r="J69" s="37">
        <v>1.4E-3</v>
      </c>
      <c r="K69" s="37">
        <v>5.0000000000000001E-4</v>
      </c>
      <c r="L69" s="37">
        <v>8.9999999999999998E-4</v>
      </c>
      <c r="M69" s="38">
        <v>8.77777777777778E-4</v>
      </c>
      <c r="N69" s="38">
        <v>6.9566559299993501E-4</v>
      </c>
      <c r="O69" s="26">
        <v>-2</v>
      </c>
      <c r="P69" s="42" t="str">
        <f t="shared" si="3"/>
        <v>TRP76</v>
      </c>
    </row>
    <row r="70" spans="1:16">
      <c r="A70" s="68"/>
      <c r="B70" s="36" t="s">
        <v>76</v>
      </c>
      <c r="C70" s="36" t="s">
        <v>10</v>
      </c>
      <c r="D70" s="37">
        <v>1.5E-3</v>
      </c>
      <c r="E70" s="37">
        <v>1.1999999999999999E-3</v>
      </c>
      <c r="F70" s="37">
        <v>1E-3</v>
      </c>
      <c r="G70" s="37">
        <v>8.9999999999999998E-4</v>
      </c>
      <c r="H70" s="37">
        <v>4.0000000000000002E-4</v>
      </c>
      <c r="I70" s="37">
        <v>8.9999999999999998E-4</v>
      </c>
      <c r="J70" s="37">
        <v>0</v>
      </c>
      <c r="K70" s="37">
        <v>2.9999999999999997E-4</v>
      </c>
      <c r="L70" s="37">
        <v>0</v>
      </c>
      <c r="M70" s="38">
        <v>6.8888888888888895E-4</v>
      </c>
      <c r="N70" s="38">
        <v>5.0430247635156495E-4</v>
      </c>
      <c r="O70" s="26">
        <v>-2</v>
      </c>
      <c r="P70" s="42" t="str">
        <f t="shared" si="3"/>
        <v>ASN75</v>
      </c>
    </row>
    <row r="71" spans="1:16">
      <c r="A71" s="68"/>
      <c r="B71" s="36" t="s">
        <v>13</v>
      </c>
      <c r="C71" s="36" t="s">
        <v>14</v>
      </c>
      <c r="D71" s="37">
        <v>0</v>
      </c>
      <c r="E71" s="37">
        <v>1E-4</v>
      </c>
      <c r="F71" s="37">
        <v>0</v>
      </c>
      <c r="G71" s="37">
        <v>0</v>
      </c>
      <c r="H71" s="37">
        <v>1E-4</v>
      </c>
      <c r="I71" s="37">
        <v>5.7999999999999996E-3</v>
      </c>
      <c r="J71" s="37">
        <v>0</v>
      </c>
      <c r="K71" s="37">
        <v>0</v>
      </c>
      <c r="L71" s="37">
        <v>0</v>
      </c>
      <c r="M71" s="38">
        <v>6.6666666666666697E-4</v>
      </c>
      <c r="N71" s="38">
        <v>1.8153665072253499E-3</v>
      </c>
      <c r="O71" s="26">
        <v>-2</v>
      </c>
      <c r="P71" s="42" t="str">
        <f t="shared" si="3"/>
        <v>ASN75</v>
      </c>
    </row>
    <row r="72" spans="1:16">
      <c r="A72" s="68"/>
      <c r="B72" s="36" t="s">
        <v>10</v>
      </c>
      <c r="C72" s="36" t="s">
        <v>25</v>
      </c>
      <c r="D72" s="37">
        <v>0</v>
      </c>
      <c r="E72" s="37">
        <v>0</v>
      </c>
      <c r="F72" s="37">
        <v>0</v>
      </c>
      <c r="G72" s="37">
        <v>0</v>
      </c>
      <c r="H72" s="37">
        <v>0</v>
      </c>
      <c r="I72" s="37">
        <v>0</v>
      </c>
      <c r="J72" s="37">
        <v>0</v>
      </c>
      <c r="K72" s="37">
        <v>3.8999999999999998E-3</v>
      </c>
      <c r="L72" s="37">
        <v>1.6000000000000001E-3</v>
      </c>
      <c r="M72" s="38">
        <v>6.1111111111111099E-4</v>
      </c>
      <c r="N72" s="38">
        <v>1.2653014084877099E-3</v>
      </c>
      <c r="O72" s="26">
        <v>-2</v>
      </c>
      <c r="P72" s="42" t="str">
        <f t="shared" si="3"/>
        <v>ASN75</v>
      </c>
    </row>
    <row r="73" spans="1:16">
      <c r="A73" s="68"/>
      <c r="B73" s="36" t="s">
        <v>67</v>
      </c>
      <c r="C73" s="36" t="s">
        <v>16</v>
      </c>
      <c r="D73" s="37">
        <v>0</v>
      </c>
      <c r="E73" s="37">
        <v>1E-4</v>
      </c>
      <c r="F73" s="37">
        <v>4.1999999999999997E-3</v>
      </c>
      <c r="G73" s="37">
        <v>6.9999999999999999E-4</v>
      </c>
      <c r="H73" s="37">
        <v>0</v>
      </c>
      <c r="I73" s="37">
        <v>0</v>
      </c>
      <c r="J73" s="37">
        <v>1E-4</v>
      </c>
      <c r="K73" s="37">
        <v>0</v>
      </c>
      <c r="L73" s="37">
        <v>0</v>
      </c>
      <c r="M73" s="38">
        <v>5.6666666666666703E-4</v>
      </c>
      <c r="N73" s="38">
        <v>1.30213499897497E-3</v>
      </c>
      <c r="O73" s="26">
        <v>0</v>
      </c>
      <c r="P73" s="42" t="str">
        <f t="shared" ref="P73:P104" si="4">IF(VALUE(MID(LEFT(B73,FIND("-",B73)-1),4,3))&gt;6,LEFT(B73,3)&amp;MID(LEFT(B73,FIND("-",B73)-1),4,3)+16,IF(VALUE(MID(LEFT(C73,FIND("-",C73)-1),4,3))&gt;6,LEFT(C73,3)&amp;MID(LEFT(C73,FIND("-",C73)-1),4,3)+16))</f>
        <v>ASP164</v>
      </c>
    </row>
    <row r="74" spans="1:16">
      <c r="A74" s="68"/>
      <c r="B74" s="36" t="s">
        <v>32</v>
      </c>
      <c r="C74" s="36" t="s">
        <v>63</v>
      </c>
      <c r="D74" s="37">
        <v>2.0000000000000001E-4</v>
      </c>
      <c r="E74" s="37">
        <v>5.9999999999999995E-4</v>
      </c>
      <c r="F74" s="37">
        <v>8.0000000000000004E-4</v>
      </c>
      <c r="G74" s="37">
        <v>2E-3</v>
      </c>
      <c r="H74" s="37">
        <v>8.9999999999999998E-4</v>
      </c>
      <c r="I74" s="37">
        <v>2.0000000000000001E-4</v>
      </c>
      <c r="J74" s="37">
        <v>0</v>
      </c>
      <c r="K74" s="37">
        <v>0</v>
      </c>
      <c r="L74" s="37">
        <v>0</v>
      </c>
      <c r="M74" s="38">
        <v>5.2222222222222199E-4</v>
      </c>
      <c r="N74" s="38">
        <v>6.1784172330923797E-4</v>
      </c>
      <c r="O74" s="26">
        <v>0</v>
      </c>
      <c r="P74" s="42" t="str">
        <f t="shared" si="4"/>
        <v>HIS196</v>
      </c>
    </row>
    <row r="75" spans="1:16">
      <c r="A75" s="68"/>
      <c r="B75" s="36" t="s">
        <v>119</v>
      </c>
      <c r="C75" s="36" t="s">
        <v>10</v>
      </c>
      <c r="D75" s="37">
        <v>0</v>
      </c>
      <c r="E75" s="37">
        <v>0</v>
      </c>
      <c r="F75" s="37">
        <v>0</v>
      </c>
      <c r="G75" s="37">
        <v>0</v>
      </c>
      <c r="H75" s="37">
        <v>0</v>
      </c>
      <c r="I75" s="37">
        <v>0</v>
      </c>
      <c r="J75" s="37">
        <v>1E-3</v>
      </c>
      <c r="K75" s="37">
        <v>1.1000000000000001E-3</v>
      </c>
      <c r="L75" s="37">
        <v>2E-3</v>
      </c>
      <c r="M75" s="38">
        <v>4.55555555555556E-4</v>
      </c>
      <c r="N75" s="38">
        <v>6.9459998258167895E-4</v>
      </c>
      <c r="O75" s="26">
        <v>-1</v>
      </c>
      <c r="P75" s="42" t="str">
        <f t="shared" si="4"/>
        <v>ASN75</v>
      </c>
    </row>
    <row r="76" spans="1:16">
      <c r="A76" s="68"/>
      <c r="B76" s="36" t="s">
        <v>25</v>
      </c>
      <c r="C76" s="36" t="s">
        <v>135</v>
      </c>
      <c r="D76" s="37">
        <v>0</v>
      </c>
      <c r="E76" s="37">
        <v>0</v>
      </c>
      <c r="F76" s="37">
        <v>0</v>
      </c>
      <c r="G76" s="37">
        <v>0</v>
      </c>
      <c r="H76" s="37">
        <v>0</v>
      </c>
      <c r="I76" s="37">
        <v>0</v>
      </c>
      <c r="J76" s="37">
        <v>0</v>
      </c>
      <c r="K76" s="37">
        <v>3.8999999999999998E-3</v>
      </c>
      <c r="L76" s="37">
        <v>1E-4</v>
      </c>
      <c r="M76" s="38">
        <v>4.4444444444444398E-4</v>
      </c>
      <c r="N76" s="38">
        <v>1.2221212079469E-3</v>
      </c>
      <c r="O76" s="26">
        <v>-2</v>
      </c>
      <c r="P76" s="42" t="str">
        <f t="shared" si="4"/>
        <v>ASP171</v>
      </c>
    </row>
    <row r="77" spans="1:16">
      <c r="A77" s="68"/>
      <c r="B77" s="36" t="s">
        <v>39</v>
      </c>
      <c r="C77" s="36" t="s">
        <v>54</v>
      </c>
      <c r="D77" s="37">
        <v>2.0000000000000001E-4</v>
      </c>
      <c r="E77" s="37">
        <v>1E-4</v>
      </c>
      <c r="F77" s="37">
        <v>0</v>
      </c>
      <c r="G77" s="37">
        <v>5.0000000000000001E-4</v>
      </c>
      <c r="H77" s="37">
        <v>5.9999999999999995E-4</v>
      </c>
      <c r="I77" s="37">
        <v>0</v>
      </c>
      <c r="J77" s="37">
        <v>2.0000000000000001E-4</v>
      </c>
      <c r="K77" s="37">
        <v>1.1999999999999999E-3</v>
      </c>
      <c r="L77" s="37">
        <v>1.1000000000000001E-3</v>
      </c>
      <c r="M77" s="38">
        <v>4.3333333333333299E-4</v>
      </c>
      <c r="N77" s="38">
        <v>4.2946995755750402E-4</v>
      </c>
      <c r="O77" s="26">
        <v>1</v>
      </c>
      <c r="P77" s="42" t="str">
        <f t="shared" si="4"/>
        <v>TYR168</v>
      </c>
    </row>
    <row r="78" spans="1:16">
      <c r="A78" s="68"/>
      <c r="B78" s="36" t="s">
        <v>23</v>
      </c>
      <c r="C78" s="36" t="s">
        <v>25</v>
      </c>
      <c r="D78" s="37">
        <v>1E-4</v>
      </c>
      <c r="E78" s="37">
        <v>1E-4</v>
      </c>
      <c r="F78" s="37">
        <v>0</v>
      </c>
      <c r="G78" s="37">
        <v>1E-4</v>
      </c>
      <c r="H78" s="37">
        <v>0</v>
      </c>
      <c r="I78" s="37">
        <v>2.9999999999999997E-4</v>
      </c>
      <c r="J78" s="37">
        <v>1.2999999999999999E-3</v>
      </c>
      <c r="K78" s="37">
        <v>4.0000000000000002E-4</v>
      </c>
      <c r="L78" s="37">
        <v>1.2999999999999999E-3</v>
      </c>
      <c r="M78" s="38">
        <v>4.0000000000000002E-4</v>
      </c>
      <c r="N78" s="38">
        <v>4.96655480858378E-4</v>
      </c>
      <c r="O78" s="26">
        <v>-2</v>
      </c>
      <c r="P78" s="42" t="str">
        <f t="shared" si="4"/>
        <v>TRP76</v>
      </c>
    </row>
    <row r="79" spans="1:16">
      <c r="A79" s="68"/>
      <c r="B79" s="36" t="s">
        <v>120</v>
      </c>
      <c r="C79" s="36" t="s">
        <v>23</v>
      </c>
      <c r="D79" s="37">
        <v>0</v>
      </c>
      <c r="E79" s="37">
        <v>0</v>
      </c>
      <c r="F79" s="37">
        <v>0</v>
      </c>
      <c r="G79" s="37">
        <v>0</v>
      </c>
      <c r="H79" s="37">
        <v>0</v>
      </c>
      <c r="I79" s="37">
        <v>0</v>
      </c>
      <c r="J79" s="37">
        <v>1.1000000000000001E-3</v>
      </c>
      <c r="K79" s="37">
        <v>1E-4</v>
      </c>
      <c r="L79" s="37">
        <v>2.0999999999999999E-3</v>
      </c>
      <c r="M79" s="38">
        <v>3.66666666666667E-4</v>
      </c>
      <c r="N79" s="38">
        <v>7.00793201387621E-4</v>
      </c>
      <c r="O79" s="26">
        <v>-1</v>
      </c>
      <c r="P79" s="42" t="str">
        <f t="shared" si="4"/>
        <v>TRP76</v>
      </c>
    </row>
    <row r="80" spans="1:16">
      <c r="A80" s="68"/>
      <c r="B80" s="36" t="s">
        <v>25</v>
      </c>
      <c r="C80" s="36" t="s">
        <v>10</v>
      </c>
      <c r="D80" s="37">
        <v>0</v>
      </c>
      <c r="E80" s="37">
        <v>0</v>
      </c>
      <c r="F80" s="37">
        <v>0</v>
      </c>
      <c r="G80" s="37">
        <v>0</v>
      </c>
      <c r="H80" s="37">
        <v>0</v>
      </c>
      <c r="I80" s="37">
        <v>0</v>
      </c>
      <c r="J80" s="37">
        <v>0</v>
      </c>
      <c r="K80" s="37">
        <v>1E-3</v>
      </c>
      <c r="L80" s="37">
        <v>2.3E-3</v>
      </c>
      <c r="M80" s="38">
        <v>3.66666666666667E-4</v>
      </c>
      <c r="N80" s="38">
        <v>7.5129517797230998E-4</v>
      </c>
      <c r="O80" s="26">
        <v>-2</v>
      </c>
      <c r="P80" s="42" t="str">
        <f t="shared" si="4"/>
        <v>ASN75</v>
      </c>
    </row>
    <row r="81" spans="1:16">
      <c r="A81" s="68"/>
      <c r="B81" s="36" t="s">
        <v>122</v>
      </c>
      <c r="C81" s="36" t="s">
        <v>74</v>
      </c>
      <c r="D81" s="37">
        <v>0</v>
      </c>
      <c r="E81" s="37">
        <v>0</v>
      </c>
      <c r="F81" s="37">
        <v>0</v>
      </c>
      <c r="G81" s="37">
        <v>0</v>
      </c>
      <c r="H81" s="37">
        <v>0</v>
      </c>
      <c r="I81" s="37">
        <v>0</v>
      </c>
      <c r="J81" s="37">
        <v>0</v>
      </c>
      <c r="K81" s="37">
        <v>3.0999999999999999E-3</v>
      </c>
      <c r="L81" s="37">
        <v>0</v>
      </c>
      <c r="M81" s="38">
        <v>3.4444444444444399E-4</v>
      </c>
      <c r="N81" s="38">
        <v>9.74236009634799E-4</v>
      </c>
      <c r="O81" s="26">
        <v>-1</v>
      </c>
      <c r="P81" s="42" t="str">
        <f t="shared" si="4"/>
        <v>ASN75</v>
      </c>
    </row>
    <row r="82" spans="1:16">
      <c r="A82" s="68"/>
      <c r="B82" s="36" t="s">
        <v>19</v>
      </c>
      <c r="C82" s="36" t="s">
        <v>116</v>
      </c>
      <c r="D82" s="37">
        <v>0</v>
      </c>
      <c r="E82" s="37">
        <v>0</v>
      </c>
      <c r="F82" s="37">
        <v>0</v>
      </c>
      <c r="G82" s="37">
        <v>0</v>
      </c>
      <c r="H82" s="37">
        <v>0</v>
      </c>
      <c r="I82" s="37">
        <v>0</v>
      </c>
      <c r="J82" s="37">
        <v>2.8999999999999998E-3</v>
      </c>
      <c r="K82" s="37">
        <v>0</v>
      </c>
      <c r="L82" s="37">
        <v>0</v>
      </c>
      <c r="M82" s="38">
        <v>3.2222222222222201E-4</v>
      </c>
      <c r="N82" s="38">
        <v>9.1138207352932799E-4</v>
      </c>
      <c r="O82" s="26">
        <v>-2</v>
      </c>
      <c r="P82" s="42" t="str">
        <f t="shared" si="4"/>
        <v>HIS199</v>
      </c>
    </row>
    <row r="83" spans="1:16">
      <c r="A83" s="68"/>
      <c r="B83" s="36" t="s">
        <v>65</v>
      </c>
      <c r="C83" s="36" t="s">
        <v>17</v>
      </c>
      <c r="D83" s="37">
        <v>1E-4</v>
      </c>
      <c r="E83" s="37">
        <v>0</v>
      </c>
      <c r="F83" s="37">
        <v>0</v>
      </c>
      <c r="G83" s="37">
        <v>0</v>
      </c>
      <c r="H83" s="37">
        <v>2.5000000000000001E-3</v>
      </c>
      <c r="I83" s="37">
        <v>0</v>
      </c>
      <c r="J83" s="37">
        <v>0</v>
      </c>
      <c r="K83" s="37">
        <v>0</v>
      </c>
      <c r="L83" s="37">
        <v>0</v>
      </c>
      <c r="M83" s="38">
        <v>2.8888888888888898E-4</v>
      </c>
      <c r="N83" s="38">
        <v>7.8236741076817497E-4</v>
      </c>
      <c r="O83" s="26">
        <v>1</v>
      </c>
      <c r="P83" s="42" t="str">
        <f t="shared" si="4"/>
        <v>ASP164</v>
      </c>
    </row>
    <row r="84" spans="1:16">
      <c r="A84" s="68"/>
      <c r="B84" s="36" t="s">
        <v>146</v>
      </c>
      <c r="C84" s="36" t="s">
        <v>13</v>
      </c>
      <c r="D84" s="37">
        <v>0</v>
      </c>
      <c r="E84" s="37">
        <v>0</v>
      </c>
      <c r="F84" s="37">
        <v>0</v>
      </c>
      <c r="G84" s="37">
        <v>0</v>
      </c>
      <c r="H84" s="37">
        <v>0</v>
      </c>
      <c r="I84" s="37">
        <v>2.5000000000000001E-3</v>
      </c>
      <c r="J84" s="37">
        <v>0</v>
      </c>
      <c r="K84" s="37">
        <v>0</v>
      </c>
      <c r="L84" s="37">
        <v>0</v>
      </c>
      <c r="M84" s="38">
        <v>2.7777777777777799E-4</v>
      </c>
      <c r="N84" s="38">
        <v>7.8567420131838599E-4</v>
      </c>
      <c r="O84" s="26">
        <v>-2</v>
      </c>
      <c r="P84" s="42" t="str">
        <f t="shared" si="4"/>
        <v>GLY77</v>
      </c>
    </row>
    <row r="85" spans="1:16">
      <c r="A85" s="68"/>
      <c r="B85" s="36" t="s">
        <v>119</v>
      </c>
      <c r="C85" s="36" t="s">
        <v>19</v>
      </c>
      <c r="D85" s="37">
        <v>1E-4</v>
      </c>
      <c r="E85" s="37">
        <v>5.9999999999999995E-4</v>
      </c>
      <c r="F85" s="37">
        <v>4.0000000000000002E-4</v>
      </c>
      <c r="G85" s="37">
        <v>5.9999999999999995E-4</v>
      </c>
      <c r="H85" s="37">
        <v>4.0000000000000002E-4</v>
      </c>
      <c r="I85" s="37">
        <v>0</v>
      </c>
      <c r="J85" s="37">
        <v>0</v>
      </c>
      <c r="K85" s="37">
        <v>0</v>
      </c>
      <c r="L85" s="37">
        <v>0</v>
      </c>
      <c r="M85" s="38">
        <v>2.3333333333333301E-4</v>
      </c>
      <c r="N85" s="38">
        <v>2.4944382578492901E-4</v>
      </c>
      <c r="O85" s="26">
        <v>-1</v>
      </c>
      <c r="P85" s="42" t="str">
        <f t="shared" si="4"/>
        <v>HIS199</v>
      </c>
    </row>
    <row r="86" spans="1:16">
      <c r="A86" s="68"/>
      <c r="B86" s="36" t="s">
        <v>76</v>
      </c>
      <c r="C86" s="36" t="s">
        <v>23</v>
      </c>
      <c r="D86" s="37">
        <v>0</v>
      </c>
      <c r="E86" s="37">
        <v>0</v>
      </c>
      <c r="F86" s="37">
        <v>0</v>
      </c>
      <c r="G86" s="37">
        <v>0</v>
      </c>
      <c r="H86" s="37">
        <v>0</v>
      </c>
      <c r="I86" s="37">
        <v>0</v>
      </c>
      <c r="J86" s="37">
        <v>1.6999999999999999E-3</v>
      </c>
      <c r="K86" s="37">
        <v>1E-4</v>
      </c>
      <c r="L86" s="37">
        <v>0</v>
      </c>
      <c r="M86" s="38">
        <v>2.0000000000000001E-4</v>
      </c>
      <c r="N86" s="38">
        <v>5.3124591501697404E-4</v>
      </c>
      <c r="O86" s="26">
        <v>-2</v>
      </c>
      <c r="P86" s="42" t="str">
        <f t="shared" si="4"/>
        <v>TRP76</v>
      </c>
    </row>
    <row r="87" spans="1:16">
      <c r="A87" s="68"/>
      <c r="B87" s="36" t="s">
        <v>25</v>
      </c>
      <c r="C87" s="36" t="s">
        <v>145</v>
      </c>
      <c r="D87" s="37">
        <v>0</v>
      </c>
      <c r="E87" s="37">
        <v>0</v>
      </c>
      <c r="F87" s="37">
        <v>0</v>
      </c>
      <c r="G87" s="37">
        <v>0</v>
      </c>
      <c r="H87" s="37">
        <v>0</v>
      </c>
      <c r="I87" s="37">
        <v>0</v>
      </c>
      <c r="J87" s="37">
        <v>0</v>
      </c>
      <c r="K87" s="37">
        <v>0</v>
      </c>
      <c r="L87" s="37">
        <v>1.5E-3</v>
      </c>
      <c r="M87" s="38">
        <v>1.6666666666666701E-4</v>
      </c>
      <c r="N87" s="38">
        <v>4.7140452079103202E-4</v>
      </c>
      <c r="O87" s="26">
        <v>-2</v>
      </c>
      <c r="P87" s="42" t="str">
        <f t="shared" si="4"/>
        <v>ASP171</v>
      </c>
    </row>
    <row r="88" spans="1:16">
      <c r="A88" s="68"/>
      <c r="B88" s="36" t="s">
        <v>4</v>
      </c>
      <c r="C88" s="36" t="s">
        <v>57</v>
      </c>
      <c r="D88" s="37">
        <v>0</v>
      </c>
      <c r="E88" s="37">
        <v>0</v>
      </c>
      <c r="F88" s="37">
        <v>0</v>
      </c>
      <c r="G88" s="37">
        <v>0</v>
      </c>
      <c r="H88" s="37">
        <v>0</v>
      </c>
      <c r="I88" s="37">
        <v>1.4E-3</v>
      </c>
      <c r="J88" s="37">
        <v>0</v>
      </c>
      <c r="K88" s="37">
        <v>0</v>
      </c>
      <c r="L88" s="37">
        <v>0</v>
      </c>
      <c r="M88" s="38">
        <v>1.55555555555556E-4</v>
      </c>
      <c r="N88" s="38">
        <v>4.3997755273829598E-4</v>
      </c>
      <c r="O88" s="26">
        <v>1</v>
      </c>
      <c r="P88" s="42" t="str">
        <f t="shared" si="4"/>
        <v>TYR140</v>
      </c>
    </row>
    <row r="89" spans="1:16">
      <c r="A89" s="68"/>
      <c r="B89" s="36" t="s">
        <v>107</v>
      </c>
      <c r="C89" s="36" t="s">
        <v>11</v>
      </c>
      <c r="D89" s="37">
        <v>0</v>
      </c>
      <c r="E89" s="37">
        <v>0</v>
      </c>
      <c r="F89" s="37">
        <v>0</v>
      </c>
      <c r="G89" s="37">
        <v>0</v>
      </c>
      <c r="H89" s="37">
        <v>4.0000000000000002E-4</v>
      </c>
      <c r="I89" s="37">
        <v>8.9999999999999998E-4</v>
      </c>
      <c r="J89" s="37">
        <v>0</v>
      </c>
      <c r="K89" s="37">
        <v>0</v>
      </c>
      <c r="L89" s="37">
        <v>0</v>
      </c>
      <c r="M89" s="38">
        <v>1.44444444444444E-4</v>
      </c>
      <c r="N89" s="38">
        <v>2.9481109247603602E-4</v>
      </c>
      <c r="O89" s="26">
        <v>-2</v>
      </c>
      <c r="P89" s="42" t="str">
        <f t="shared" si="4"/>
        <v>GLN74</v>
      </c>
    </row>
    <row r="90" spans="1:16">
      <c r="A90" s="68"/>
      <c r="B90" s="36" t="s">
        <v>13</v>
      </c>
      <c r="C90" s="36" t="s">
        <v>70</v>
      </c>
      <c r="D90" s="37">
        <v>0</v>
      </c>
      <c r="E90" s="37">
        <v>1E-4</v>
      </c>
      <c r="F90" s="37">
        <v>0</v>
      </c>
      <c r="G90" s="37">
        <v>0</v>
      </c>
      <c r="H90" s="37">
        <v>0</v>
      </c>
      <c r="I90" s="37">
        <v>1.1000000000000001E-3</v>
      </c>
      <c r="J90" s="37">
        <v>0</v>
      </c>
      <c r="K90" s="37">
        <v>0</v>
      </c>
      <c r="L90" s="37">
        <v>0</v>
      </c>
      <c r="M90" s="38">
        <v>1.3333333333333299E-4</v>
      </c>
      <c r="N90" s="38">
        <v>3.4318767136623301E-4</v>
      </c>
      <c r="O90" s="26">
        <v>-2</v>
      </c>
      <c r="P90" s="42" t="str">
        <f t="shared" si="4"/>
        <v>TRP76</v>
      </c>
    </row>
    <row r="91" spans="1:16">
      <c r="A91" s="68"/>
      <c r="B91" s="36" t="s">
        <v>57</v>
      </c>
      <c r="C91" s="36" t="s">
        <v>68</v>
      </c>
      <c r="D91" s="37">
        <v>6.9999999999999999E-4</v>
      </c>
      <c r="E91" s="37">
        <v>1E-4</v>
      </c>
      <c r="F91" s="37">
        <v>0</v>
      </c>
      <c r="G91" s="37">
        <v>2.0000000000000001E-4</v>
      </c>
      <c r="H91" s="37">
        <v>1E-4</v>
      </c>
      <c r="I91" s="37">
        <v>0</v>
      </c>
      <c r="J91" s="37">
        <v>0</v>
      </c>
      <c r="K91" s="37">
        <v>0</v>
      </c>
      <c r="L91" s="37">
        <v>0</v>
      </c>
      <c r="M91" s="38">
        <v>1.22222222222222E-4</v>
      </c>
      <c r="N91" s="38">
        <v>2.14878662286819E-4</v>
      </c>
      <c r="O91" s="26">
        <v>1</v>
      </c>
      <c r="P91" s="42" t="str">
        <f t="shared" si="4"/>
        <v>PHE141</v>
      </c>
    </row>
    <row r="92" spans="1:16">
      <c r="A92" s="68"/>
      <c r="B92" s="36" t="s">
        <v>39</v>
      </c>
      <c r="C92" s="36" t="s">
        <v>20</v>
      </c>
      <c r="D92" s="37">
        <v>0</v>
      </c>
      <c r="E92" s="37">
        <v>0</v>
      </c>
      <c r="F92" s="37">
        <v>0</v>
      </c>
      <c r="G92" s="37">
        <v>0</v>
      </c>
      <c r="H92" s="37">
        <v>0</v>
      </c>
      <c r="I92" s="37">
        <v>0</v>
      </c>
      <c r="J92" s="37">
        <v>1E-3</v>
      </c>
      <c r="K92" s="37">
        <v>0</v>
      </c>
      <c r="L92" s="37">
        <v>0</v>
      </c>
      <c r="M92" s="38">
        <v>1.1111111111111099E-4</v>
      </c>
      <c r="N92" s="38">
        <v>3.1426968052735397E-4</v>
      </c>
      <c r="O92" s="26">
        <v>-2</v>
      </c>
      <c r="P92" s="42" t="str">
        <f t="shared" si="4"/>
        <v>TYR168</v>
      </c>
    </row>
    <row r="93" spans="1:16">
      <c r="A93" s="68"/>
      <c r="B93" s="36" t="s">
        <v>23</v>
      </c>
      <c r="C93" s="36" t="s">
        <v>13</v>
      </c>
      <c r="D93" s="37">
        <v>0</v>
      </c>
      <c r="E93" s="37">
        <v>0</v>
      </c>
      <c r="F93" s="37">
        <v>0</v>
      </c>
      <c r="G93" s="37">
        <v>0</v>
      </c>
      <c r="H93" s="37">
        <v>0</v>
      </c>
      <c r="I93" s="37">
        <v>4.0000000000000002E-4</v>
      </c>
      <c r="J93" s="37">
        <v>0</v>
      </c>
      <c r="K93" s="37">
        <v>5.0000000000000001E-4</v>
      </c>
      <c r="L93" s="37">
        <v>0</v>
      </c>
      <c r="M93" s="38">
        <v>1E-4</v>
      </c>
      <c r="N93" s="38">
        <v>1.88561808316413E-4</v>
      </c>
      <c r="O93" s="26">
        <v>-2</v>
      </c>
      <c r="P93" s="42" t="str">
        <f t="shared" si="4"/>
        <v>TRP76</v>
      </c>
    </row>
    <row r="94" spans="1:16">
      <c r="A94" s="68"/>
      <c r="B94" s="36" t="s">
        <v>23</v>
      </c>
      <c r="C94" s="36" t="s">
        <v>20</v>
      </c>
      <c r="D94" s="37">
        <v>0</v>
      </c>
      <c r="E94" s="37">
        <v>0</v>
      </c>
      <c r="F94" s="37">
        <v>0</v>
      </c>
      <c r="G94" s="37">
        <v>0</v>
      </c>
      <c r="H94" s="37">
        <v>0</v>
      </c>
      <c r="I94" s="37">
        <v>8.9999999999999998E-4</v>
      </c>
      <c r="J94" s="37">
        <v>0</v>
      </c>
      <c r="K94" s="37">
        <v>0</v>
      </c>
      <c r="L94" s="37">
        <v>0</v>
      </c>
      <c r="M94" s="38">
        <v>1E-4</v>
      </c>
      <c r="N94" s="38">
        <v>2.8284271247461902E-4</v>
      </c>
      <c r="O94" s="26">
        <v>-2</v>
      </c>
      <c r="P94" s="42" t="str">
        <f t="shared" si="4"/>
        <v>TRP76</v>
      </c>
    </row>
    <row r="95" spans="1:16">
      <c r="A95" s="68"/>
      <c r="B95" s="36" t="s">
        <v>65</v>
      </c>
      <c r="C95" s="36" t="s">
        <v>16</v>
      </c>
      <c r="D95" s="37">
        <v>0</v>
      </c>
      <c r="E95" s="37">
        <v>0</v>
      </c>
      <c r="F95" s="37">
        <v>0</v>
      </c>
      <c r="G95" s="37">
        <v>0</v>
      </c>
      <c r="H95" s="37">
        <v>6.9999999999999999E-4</v>
      </c>
      <c r="I95" s="37">
        <v>0</v>
      </c>
      <c r="J95" s="37">
        <v>0</v>
      </c>
      <c r="K95" s="37">
        <v>0</v>
      </c>
      <c r="L95" s="37">
        <v>0</v>
      </c>
      <c r="M95" s="38">
        <v>7.7777777777777795E-5</v>
      </c>
      <c r="N95" s="38">
        <v>2.1998877636914799E-4</v>
      </c>
      <c r="O95" s="26">
        <v>1</v>
      </c>
      <c r="P95" s="42" t="str">
        <f t="shared" si="4"/>
        <v>ASP164</v>
      </c>
    </row>
    <row r="96" spans="1:16">
      <c r="A96" s="68"/>
      <c r="B96" s="36" t="s">
        <v>10</v>
      </c>
      <c r="C96" s="36" t="s">
        <v>13</v>
      </c>
      <c r="D96" s="37">
        <v>0</v>
      </c>
      <c r="E96" s="37">
        <v>0</v>
      </c>
      <c r="F96" s="37">
        <v>0</v>
      </c>
      <c r="G96" s="37">
        <v>0</v>
      </c>
      <c r="H96" s="37">
        <v>0</v>
      </c>
      <c r="I96" s="37">
        <v>6.9999999999999999E-4</v>
      </c>
      <c r="J96" s="37">
        <v>0</v>
      </c>
      <c r="K96" s="37">
        <v>0</v>
      </c>
      <c r="L96" s="37">
        <v>0</v>
      </c>
      <c r="M96" s="38">
        <v>7.7777777777777795E-5</v>
      </c>
      <c r="N96" s="38">
        <v>2.1998877636914799E-4</v>
      </c>
      <c r="O96" s="26">
        <v>-2</v>
      </c>
      <c r="P96" s="42" t="str">
        <f t="shared" si="4"/>
        <v>ASN75</v>
      </c>
    </row>
    <row r="97" spans="1:16">
      <c r="A97" s="68"/>
      <c r="B97" s="36" t="s">
        <v>63</v>
      </c>
      <c r="C97" s="36" t="s">
        <v>32</v>
      </c>
      <c r="D97" s="37">
        <v>0</v>
      </c>
      <c r="E97" s="37">
        <v>2.0000000000000001E-4</v>
      </c>
      <c r="F97" s="37">
        <v>0</v>
      </c>
      <c r="G97" s="37">
        <v>2.0000000000000001E-4</v>
      </c>
      <c r="H97" s="37">
        <v>2.9999999999999997E-4</v>
      </c>
      <c r="I97" s="37">
        <v>0</v>
      </c>
      <c r="J97" s="37">
        <v>0</v>
      </c>
      <c r="K97" s="37">
        <v>0</v>
      </c>
      <c r="L97" s="37">
        <v>0</v>
      </c>
      <c r="M97" s="38">
        <v>7.7777777777777795E-5</v>
      </c>
      <c r="N97" s="38">
        <v>1.13311544746506E-4</v>
      </c>
      <c r="O97" s="26">
        <v>0</v>
      </c>
      <c r="P97" s="42" t="str">
        <f t="shared" si="4"/>
        <v>HIS196</v>
      </c>
    </row>
    <row r="98" spans="1:16">
      <c r="A98" s="68"/>
      <c r="B98" s="36" t="s">
        <v>41</v>
      </c>
      <c r="C98" s="36" t="s">
        <v>71</v>
      </c>
      <c r="D98" s="37">
        <v>0</v>
      </c>
      <c r="E98" s="37">
        <v>1E-4</v>
      </c>
      <c r="F98" s="37">
        <v>2.0000000000000001E-4</v>
      </c>
      <c r="G98" s="37">
        <v>2.0000000000000001E-4</v>
      </c>
      <c r="H98" s="37">
        <v>0</v>
      </c>
      <c r="I98" s="37">
        <v>1E-4</v>
      </c>
      <c r="J98" s="37">
        <v>0</v>
      </c>
      <c r="K98" s="37">
        <v>0</v>
      </c>
      <c r="L98" s="37">
        <v>0</v>
      </c>
      <c r="M98" s="38">
        <v>6.6666666666666697E-5</v>
      </c>
      <c r="N98" s="38">
        <v>8.1649658092772595E-5</v>
      </c>
      <c r="O98" s="26">
        <v>1</v>
      </c>
      <c r="P98" s="42" t="str">
        <f t="shared" si="4"/>
        <v>SER142</v>
      </c>
    </row>
    <row r="99" spans="1:16">
      <c r="A99" s="68"/>
      <c r="B99" s="36" t="s">
        <v>122</v>
      </c>
      <c r="C99" s="36" t="s">
        <v>77</v>
      </c>
      <c r="D99" s="37">
        <v>0</v>
      </c>
      <c r="E99" s="37">
        <v>0</v>
      </c>
      <c r="F99" s="37">
        <v>0</v>
      </c>
      <c r="G99" s="37">
        <v>0</v>
      </c>
      <c r="H99" s="37">
        <v>2.0000000000000001E-4</v>
      </c>
      <c r="I99" s="37">
        <v>0</v>
      </c>
      <c r="J99" s="37">
        <v>2.0000000000000001E-4</v>
      </c>
      <c r="K99" s="37">
        <v>0</v>
      </c>
      <c r="L99" s="37">
        <v>1E-4</v>
      </c>
      <c r="M99" s="38">
        <v>5.5555555555555599E-5</v>
      </c>
      <c r="N99" s="38">
        <v>8.31479419283098E-5</v>
      </c>
      <c r="O99" s="26">
        <v>-1</v>
      </c>
      <c r="P99" s="42" t="str">
        <f t="shared" si="4"/>
        <v>HIS103</v>
      </c>
    </row>
    <row r="100" spans="1:16">
      <c r="A100" s="68"/>
      <c r="B100" s="36" t="s">
        <v>11</v>
      </c>
      <c r="C100" s="36" t="s">
        <v>79</v>
      </c>
      <c r="D100" s="37">
        <v>0</v>
      </c>
      <c r="E100" s="37">
        <v>0</v>
      </c>
      <c r="F100" s="37">
        <v>0</v>
      </c>
      <c r="G100" s="37">
        <v>0</v>
      </c>
      <c r="H100" s="37">
        <v>0</v>
      </c>
      <c r="I100" s="37">
        <v>5.0000000000000001E-4</v>
      </c>
      <c r="J100" s="37">
        <v>0</v>
      </c>
      <c r="K100" s="37">
        <v>0</v>
      </c>
      <c r="L100" s="37">
        <v>0</v>
      </c>
      <c r="M100" s="38">
        <v>5.5555555555555599E-5</v>
      </c>
      <c r="N100" s="38">
        <v>1.5713484026367699E-4</v>
      </c>
      <c r="O100" s="26">
        <v>-2</v>
      </c>
      <c r="P100" s="42" t="str">
        <f t="shared" si="4"/>
        <v>GLN74</v>
      </c>
    </row>
    <row r="101" spans="1:16">
      <c r="A101" s="68"/>
      <c r="B101" s="36" t="s">
        <v>70</v>
      </c>
      <c r="C101" s="36" t="s">
        <v>122</v>
      </c>
      <c r="D101" s="37">
        <v>0</v>
      </c>
      <c r="E101" s="37">
        <v>0</v>
      </c>
      <c r="F101" s="37">
        <v>0</v>
      </c>
      <c r="G101" s="37">
        <v>0</v>
      </c>
      <c r="H101" s="37">
        <v>0</v>
      </c>
      <c r="I101" s="37">
        <v>0</v>
      </c>
      <c r="J101" s="37">
        <v>0</v>
      </c>
      <c r="K101" s="37">
        <v>5.0000000000000001E-4</v>
      </c>
      <c r="L101" s="37">
        <v>0</v>
      </c>
      <c r="M101" s="38">
        <v>5.5555555555555599E-5</v>
      </c>
      <c r="N101" s="38">
        <v>1.5713484026367699E-4</v>
      </c>
      <c r="O101" s="26">
        <v>-1</v>
      </c>
      <c r="P101" s="42" t="str">
        <f t="shared" si="4"/>
        <v>TRP76</v>
      </c>
    </row>
    <row r="102" spans="1:16">
      <c r="A102" s="68"/>
      <c r="B102" s="36" t="s">
        <v>27</v>
      </c>
      <c r="C102" s="36" t="s">
        <v>134</v>
      </c>
      <c r="D102" s="37">
        <v>0</v>
      </c>
      <c r="E102" s="37">
        <v>0</v>
      </c>
      <c r="F102" s="37">
        <v>0</v>
      </c>
      <c r="G102" s="37">
        <v>0</v>
      </c>
      <c r="H102" s="37">
        <v>0</v>
      </c>
      <c r="I102" s="37">
        <v>0</v>
      </c>
      <c r="J102" s="37">
        <v>0</v>
      </c>
      <c r="K102" s="37">
        <v>2.0000000000000001E-4</v>
      </c>
      <c r="L102" s="37">
        <v>2.9999999999999997E-4</v>
      </c>
      <c r="M102" s="38">
        <v>5.5555555555555599E-5</v>
      </c>
      <c r="N102" s="38">
        <v>1.06574033851394E-4</v>
      </c>
      <c r="O102" s="26">
        <v>-1</v>
      </c>
      <c r="P102" s="42" t="str">
        <f t="shared" si="4"/>
        <v>TYR140</v>
      </c>
    </row>
    <row r="103" spans="1:16">
      <c r="A103" s="68"/>
      <c r="B103" s="36" t="s">
        <v>11</v>
      </c>
      <c r="C103" s="36" t="s">
        <v>14</v>
      </c>
      <c r="D103" s="37">
        <v>1E-4</v>
      </c>
      <c r="E103" s="37">
        <v>0</v>
      </c>
      <c r="F103" s="37">
        <v>1E-4</v>
      </c>
      <c r="G103" s="37">
        <v>1E-4</v>
      </c>
      <c r="H103" s="37">
        <v>1E-4</v>
      </c>
      <c r="I103" s="37">
        <v>0</v>
      </c>
      <c r="J103" s="37">
        <v>0</v>
      </c>
      <c r="K103" s="37">
        <v>0</v>
      </c>
      <c r="L103" s="37">
        <v>0</v>
      </c>
      <c r="M103" s="38">
        <v>4.4444444444444399E-5</v>
      </c>
      <c r="N103" s="38">
        <v>4.96903994999953E-5</v>
      </c>
      <c r="O103" s="26">
        <v>-2</v>
      </c>
      <c r="P103" s="42" t="str">
        <f t="shared" si="4"/>
        <v>ASN75</v>
      </c>
    </row>
    <row r="104" spans="1:16">
      <c r="A104" s="68"/>
      <c r="B104" s="36" t="s">
        <v>107</v>
      </c>
      <c r="C104" s="36" t="s">
        <v>20</v>
      </c>
      <c r="D104" s="37">
        <v>0</v>
      </c>
      <c r="E104" s="37">
        <v>0</v>
      </c>
      <c r="F104" s="37">
        <v>1E-4</v>
      </c>
      <c r="G104" s="37">
        <v>0</v>
      </c>
      <c r="H104" s="37">
        <v>1E-4</v>
      </c>
      <c r="I104" s="37">
        <v>1E-4</v>
      </c>
      <c r="J104" s="37">
        <v>0</v>
      </c>
      <c r="K104" s="37">
        <v>0</v>
      </c>
      <c r="L104" s="37">
        <v>0</v>
      </c>
      <c r="M104" s="38">
        <v>3.3333333333333301E-5</v>
      </c>
      <c r="N104" s="38">
        <v>4.7140452079103203E-5</v>
      </c>
      <c r="O104" s="26">
        <v>-2</v>
      </c>
      <c r="P104" s="42" t="str">
        <f t="shared" si="4"/>
        <v>GLN74</v>
      </c>
    </row>
    <row r="105" spans="1:16">
      <c r="A105" s="68"/>
      <c r="B105" s="36" t="s">
        <v>10</v>
      </c>
      <c r="C105" s="36" t="s">
        <v>76</v>
      </c>
      <c r="D105" s="37">
        <v>0</v>
      </c>
      <c r="E105" s="37">
        <v>0</v>
      </c>
      <c r="F105" s="37">
        <v>0</v>
      </c>
      <c r="G105" s="37">
        <v>1E-4</v>
      </c>
      <c r="H105" s="37">
        <v>1E-4</v>
      </c>
      <c r="I105" s="37">
        <v>0</v>
      </c>
      <c r="J105" s="37">
        <v>0</v>
      </c>
      <c r="K105" s="37">
        <v>1E-4</v>
      </c>
      <c r="L105" s="37">
        <v>0</v>
      </c>
      <c r="M105" s="38">
        <v>3.3333333333333301E-5</v>
      </c>
      <c r="N105" s="38">
        <v>4.7140452079103203E-5</v>
      </c>
      <c r="O105" s="26">
        <v>-2</v>
      </c>
      <c r="P105" s="42" t="str">
        <f t="shared" ref="P105:P119" si="5">IF(VALUE(MID(LEFT(B105,FIND("-",B105)-1),4,3))&gt;6,LEFT(B105,3)&amp;MID(LEFT(B105,FIND("-",B105)-1),4,3)+16,IF(VALUE(MID(LEFT(C105,FIND("-",C105)-1),4,3))&gt;6,LEFT(C105,3)&amp;MID(LEFT(C105,FIND("-",C105)-1),4,3)+16))</f>
        <v>ASN75</v>
      </c>
    </row>
    <row r="106" spans="1:16">
      <c r="A106" s="68"/>
      <c r="B106" s="36" t="s">
        <v>11</v>
      </c>
      <c r="C106" s="36" t="s">
        <v>114</v>
      </c>
      <c r="D106" s="37">
        <v>0</v>
      </c>
      <c r="E106" s="37">
        <v>0</v>
      </c>
      <c r="F106" s="37">
        <v>0</v>
      </c>
      <c r="G106" s="37">
        <v>0</v>
      </c>
      <c r="H106" s="37">
        <v>0</v>
      </c>
      <c r="I106" s="37">
        <v>2.9999999999999997E-4</v>
      </c>
      <c r="J106" s="37">
        <v>0</v>
      </c>
      <c r="K106" s="37">
        <v>0</v>
      </c>
      <c r="L106" s="37">
        <v>0</v>
      </c>
      <c r="M106" s="38">
        <v>3.3333333333333301E-5</v>
      </c>
      <c r="N106" s="38">
        <v>9.4280904158206298E-5</v>
      </c>
      <c r="O106" s="26">
        <v>-2</v>
      </c>
      <c r="P106" s="42" t="str">
        <f t="shared" si="5"/>
        <v>GLN74</v>
      </c>
    </row>
    <row r="107" spans="1:16">
      <c r="A107" s="68"/>
      <c r="B107" s="36" t="s">
        <v>120</v>
      </c>
      <c r="C107" s="36" t="s">
        <v>10</v>
      </c>
      <c r="D107" s="37">
        <v>0</v>
      </c>
      <c r="E107" s="37">
        <v>0</v>
      </c>
      <c r="F107" s="37">
        <v>0</v>
      </c>
      <c r="G107" s="37">
        <v>0</v>
      </c>
      <c r="H107" s="37">
        <v>0</v>
      </c>
      <c r="I107" s="37">
        <v>0</v>
      </c>
      <c r="J107" s="37">
        <v>0</v>
      </c>
      <c r="K107" s="37">
        <v>0</v>
      </c>
      <c r="L107" s="37">
        <v>2.9999999999999997E-4</v>
      </c>
      <c r="M107" s="38">
        <v>3.3333333333333301E-5</v>
      </c>
      <c r="N107" s="38">
        <v>9.4280904158206298E-5</v>
      </c>
      <c r="O107" s="26">
        <v>-1</v>
      </c>
      <c r="P107" s="42" t="str">
        <f t="shared" si="5"/>
        <v>ASN75</v>
      </c>
    </row>
    <row r="108" spans="1:16">
      <c r="A108" s="68"/>
      <c r="B108" s="36" t="s">
        <v>23</v>
      </c>
      <c r="C108" s="36" t="s">
        <v>11</v>
      </c>
      <c r="D108" s="37">
        <v>0</v>
      </c>
      <c r="E108" s="37">
        <v>0</v>
      </c>
      <c r="F108" s="37">
        <v>0</v>
      </c>
      <c r="G108" s="37">
        <v>0</v>
      </c>
      <c r="H108" s="37">
        <v>0</v>
      </c>
      <c r="I108" s="37">
        <v>2.0000000000000001E-4</v>
      </c>
      <c r="J108" s="37">
        <v>0</v>
      </c>
      <c r="K108" s="37">
        <v>0</v>
      </c>
      <c r="L108" s="37">
        <v>0</v>
      </c>
      <c r="M108" s="38">
        <v>2.22222222222222E-5</v>
      </c>
      <c r="N108" s="38">
        <v>6.2853936105470906E-5</v>
      </c>
      <c r="O108" s="26">
        <v>-2</v>
      </c>
      <c r="P108" s="42" t="str">
        <f t="shared" si="5"/>
        <v>TRP76</v>
      </c>
    </row>
    <row r="109" spans="1:16">
      <c r="A109" s="68"/>
      <c r="B109" s="36" t="s">
        <v>122</v>
      </c>
      <c r="C109" s="36" t="s">
        <v>23</v>
      </c>
      <c r="D109" s="37">
        <v>0</v>
      </c>
      <c r="E109" s="37">
        <v>1E-4</v>
      </c>
      <c r="F109" s="37">
        <v>0</v>
      </c>
      <c r="G109" s="37">
        <v>0</v>
      </c>
      <c r="H109" s="37">
        <v>0</v>
      </c>
      <c r="I109" s="37">
        <v>0</v>
      </c>
      <c r="J109" s="37">
        <v>0</v>
      </c>
      <c r="K109" s="37">
        <v>0</v>
      </c>
      <c r="L109" s="37">
        <v>0</v>
      </c>
      <c r="M109" s="38">
        <v>1.11111111111111E-5</v>
      </c>
      <c r="N109" s="38">
        <v>3.1426968052735399E-5</v>
      </c>
      <c r="O109" s="26">
        <v>-1</v>
      </c>
      <c r="P109" s="42" t="str">
        <f t="shared" si="5"/>
        <v>TRP76</v>
      </c>
    </row>
    <row r="110" spans="1:16">
      <c r="A110" s="68"/>
      <c r="B110" s="36" t="s">
        <v>67</v>
      </c>
      <c r="C110" s="36" t="s">
        <v>17</v>
      </c>
      <c r="D110" s="37">
        <v>0</v>
      </c>
      <c r="E110" s="37">
        <v>1E-4</v>
      </c>
      <c r="F110" s="37">
        <v>0</v>
      </c>
      <c r="G110" s="37">
        <v>0</v>
      </c>
      <c r="H110" s="37">
        <v>0</v>
      </c>
      <c r="I110" s="37">
        <v>0</v>
      </c>
      <c r="J110" s="37">
        <v>0</v>
      </c>
      <c r="K110" s="37">
        <v>0</v>
      </c>
      <c r="L110" s="37">
        <v>0</v>
      </c>
      <c r="M110" s="38">
        <v>1.11111111111111E-5</v>
      </c>
      <c r="N110" s="38">
        <v>3.1426968052735399E-5</v>
      </c>
      <c r="O110" s="26">
        <v>0</v>
      </c>
      <c r="P110" s="42" t="str">
        <f t="shared" si="5"/>
        <v>ASP164</v>
      </c>
    </row>
    <row r="111" spans="1:16">
      <c r="A111" s="68"/>
      <c r="B111" s="36" t="s">
        <v>11</v>
      </c>
      <c r="C111" s="36" t="s">
        <v>107</v>
      </c>
      <c r="D111" s="37">
        <v>0</v>
      </c>
      <c r="E111" s="37">
        <v>0</v>
      </c>
      <c r="F111" s="37">
        <v>0</v>
      </c>
      <c r="G111" s="37">
        <v>0</v>
      </c>
      <c r="H111" s="37">
        <v>1E-4</v>
      </c>
      <c r="I111" s="37">
        <v>0</v>
      </c>
      <c r="J111" s="37">
        <v>0</v>
      </c>
      <c r="K111" s="37">
        <v>0</v>
      </c>
      <c r="L111" s="37">
        <v>0</v>
      </c>
      <c r="M111" s="38">
        <v>1.11111111111111E-5</v>
      </c>
      <c r="N111" s="38">
        <v>3.1426968052735399E-5</v>
      </c>
      <c r="O111" s="26">
        <v>-2</v>
      </c>
      <c r="P111" s="42" t="str">
        <f t="shared" si="5"/>
        <v>GLN74</v>
      </c>
    </row>
    <row r="112" spans="1:16">
      <c r="A112" s="68"/>
      <c r="B112" s="36" t="s">
        <v>107</v>
      </c>
      <c r="C112" s="36" t="s">
        <v>76</v>
      </c>
      <c r="D112" s="37">
        <v>0</v>
      </c>
      <c r="E112" s="37">
        <v>0</v>
      </c>
      <c r="F112" s="37">
        <v>0</v>
      </c>
      <c r="G112" s="37">
        <v>0</v>
      </c>
      <c r="H112" s="37">
        <v>1E-4</v>
      </c>
      <c r="I112" s="37">
        <v>0</v>
      </c>
      <c r="J112" s="37">
        <v>0</v>
      </c>
      <c r="K112" s="37">
        <v>0</v>
      </c>
      <c r="L112" s="37">
        <v>0</v>
      </c>
      <c r="M112" s="38">
        <v>1.11111111111111E-5</v>
      </c>
      <c r="N112" s="38">
        <v>3.1426968052735399E-5</v>
      </c>
      <c r="O112" s="26">
        <v>-2</v>
      </c>
      <c r="P112" s="42" t="str">
        <f t="shared" si="5"/>
        <v>GLN74</v>
      </c>
    </row>
    <row r="113" spans="1:16">
      <c r="A113" s="68"/>
      <c r="B113" s="36" t="s">
        <v>11</v>
      </c>
      <c r="C113" s="36" t="s">
        <v>70</v>
      </c>
      <c r="D113" s="37">
        <v>0</v>
      </c>
      <c r="E113" s="37">
        <v>0</v>
      </c>
      <c r="F113" s="37">
        <v>0</v>
      </c>
      <c r="G113" s="37">
        <v>0</v>
      </c>
      <c r="H113" s="37">
        <v>0</v>
      </c>
      <c r="I113" s="37">
        <v>1E-4</v>
      </c>
      <c r="J113" s="37">
        <v>0</v>
      </c>
      <c r="K113" s="37">
        <v>0</v>
      </c>
      <c r="L113" s="37">
        <v>0</v>
      </c>
      <c r="M113" s="38">
        <v>1.11111111111111E-5</v>
      </c>
      <c r="N113" s="38">
        <v>3.1426968052735399E-5</v>
      </c>
      <c r="O113" s="26">
        <v>-2</v>
      </c>
      <c r="P113" s="42" t="str">
        <f t="shared" si="5"/>
        <v>TRP76</v>
      </c>
    </row>
    <row r="114" spans="1:16">
      <c r="A114" s="68"/>
      <c r="B114" s="36" t="s">
        <v>76</v>
      </c>
      <c r="C114" s="36" t="s">
        <v>79</v>
      </c>
      <c r="D114" s="37">
        <v>0</v>
      </c>
      <c r="E114" s="37">
        <v>0</v>
      </c>
      <c r="F114" s="37">
        <v>0</v>
      </c>
      <c r="G114" s="37">
        <v>0</v>
      </c>
      <c r="H114" s="37">
        <v>0</v>
      </c>
      <c r="I114" s="37">
        <v>1E-4</v>
      </c>
      <c r="J114" s="37">
        <v>0</v>
      </c>
      <c r="K114" s="37">
        <v>0</v>
      </c>
      <c r="L114" s="37">
        <v>0</v>
      </c>
      <c r="M114" s="38">
        <v>1.11111111111111E-5</v>
      </c>
      <c r="N114" s="38">
        <v>3.1426968052735399E-5</v>
      </c>
      <c r="O114" s="26">
        <v>-2</v>
      </c>
      <c r="P114" s="42" t="str">
        <f t="shared" si="5"/>
        <v>GLN74</v>
      </c>
    </row>
    <row r="115" spans="1:16">
      <c r="A115" s="68"/>
      <c r="B115" s="36" t="s">
        <v>120</v>
      </c>
      <c r="C115" s="36" t="s">
        <v>39</v>
      </c>
      <c r="D115" s="37">
        <v>0</v>
      </c>
      <c r="E115" s="37">
        <v>0</v>
      </c>
      <c r="F115" s="37">
        <v>0</v>
      </c>
      <c r="G115" s="37">
        <v>0</v>
      </c>
      <c r="H115" s="37">
        <v>0</v>
      </c>
      <c r="I115" s="37">
        <v>0</v>
      </c>
      <c r="J115" s="37">
        <v>1E-4</v>
      </c>
      <c r="K115" s="37">
        <v>0</v>
      </c>
      <c r="L115" s="37">
        <v>0</v>
      </c>
      <c r="M115" s="38">
        <v>1.11111111111111E-5</v>
      </c>
      <c r="N115" s="38">
        <v>3.1426968052735399E-5</v>
      </c>
      <c r="O115" s="26">
        <v>-1</v>
      </c>
      <c r="P115" s="42" t="str">
        <f t="shared" si="5"/>
        <v>TYR168</v>
      </c>
    </row>
    <row r="116" spans="1:16">
      <c r="A116" s="68"/>
      <c r="B116" s="36" t="s">
        <v>25</v>
      </c>
      <c r="C116" s="36" t="s">
        <v>157</v>
      </c>
      <c r="D116" s="37">
        <v>0</v>
      </c>
      <c r="E116" s="37">
        <v>0</v>
      </c>
      <c r="F116" s="37">
        <v>0</v>
      </c>
      <c r="G116" s="37">
        <v>0</v>
      </c>
      <c r="H116" s="37">
        <v>0</v>
      </c>
      <c r="I116" s="37">
        <v>0</v>
      </c>
      <c r="J116" s="37">
        <v>1E-4</v>
      </c>
      <c r="K116" s="37">
        <v>0</v>
      </c>
      <c r="L116" s="37">
        <v>0</v>
      </c>
      <c r="M116" s="38">
        <v>1.11111111111111E-5</v>
      </c>
      <c r="N116" s="38">
        <v>3.1426968052735399E-5</v>
      </c>
      <c r="O116" s="26">
        <v>-2</v>
      </c>
      <c r="P116" s="42" t="str">
        <f t="shared" si="5"/>
        <v>GLU169</v>
      </c>
    </row>
    <row r="117" spans="1:16">
      <c r="A117" s="68"/>
      <c r="B117" s="36" t="s">
        <v>19</v>
      </c>
      <c r="C117" s="36" t="s">
        <v>126</v>
      </c>
      <c r="D117" s="37">
        <v>0</v>
      </c>
      <c r="E117" s="37">
        <v>0</v>
      </c>
      <c r="F117" s="37">
        <v>0</v>
      </c>
      <c r="G117" s="37">
        <v>0</v>
      </c>
      <c r="H117" s="37">
        <v>0</v>
      </c>
      <c r="I117" s="37">
        <v>0</v>
      </c>
      <c r="J117" s="37">
        <v>1E-4</v>
      </c>
      <c r="K117" s="37">
        <v>0</v>
      </c>
      <c r="L117" s="37">
        <v>0</v>
      </c>
      <c r="M117" s="38">
        <v>1.11111111111111E-5</v>
      </c>
      <c r="N117" s="38">
        <v>3.1426968052735399E-5</v>
      </c>
      <c r="O117" s="26">
        <v>-1</v>
      </c>
      <c r="P117" s="42" t="str">
        <f t="shared" si="5"/>
        <v>HIS199</v>
      </c>
    </row>
    <row r="118" spans="1:16">
      <c r="A118" s="68"/>
      <c r="B118" s="36" t="s">
        <v>65</v>
      </c>
      <c r="C118" s="36" t="s">
        <v>39</v>
      </c>
      <c r="D118" s="37">
        <v>0</v>
      </c>
      <c r="E118" s="37">
        <v>0</v>
      </c>
      <c r="F118" s="37">
        <v>0</v>
      </c>
      <c r="G118" s="37">
        <v>0</v>
      </c>
      <c r="H118" s="37">
        <v>0</v>
      </c>
      <c r="I118" s="37">
        <v>0</v>
      </c>
      <c r="J118" s="37">
        <v>0</v>
      </c>
      <c r="K118" s="37">
        <v>0</v>
      </c>
      <c r="L118" s="37">
        <v>1E-4</v>
      </c>
      <c r="M118" s="38">
        <v>1.11111111111111E-5</v>
      </c>
      <c r="N118" s="38">
        <v>3.1426968052735399E-5</v>
      </c>
      <c r="O118" s="26">
        <v>1</v>
      </c>
      <c r="P118" s="42" t="str">
        <f t="shared" si="5"/>
        <v>TYR168</v>
      </c>
    </row>
    <row r="119" spans="1:16">
      <c r="A119" s="68"/>
      <c r="B119" s="36" t="s">
        <v>25</v>
      </c>
      <c r="C119" s="36" t="s">
        <v>70</v>
      </c>
      <c r="D119" s="37">
        <v>0</v>
      </c>
      <c r="E119" s="37">
        <v>0</v>
      </c>
      <c r="F119" s="37">
        <v>0</v>
      </c>
      <c r="G119" s="37">
        <v>0</v>
      </c>
      <c r="H119" s="37">
        <v>0</v>
      </c>
      <c r="I119" s="37">
        <v>0</v>
      </c>
      <c r="J119" s="37">
        <v>0</v>
      </c>
      <c r="K119" s="37">
        <v>0</v>
      </c>
      <c r="L119" s="37">
        <v>1E-4</v>
      </c>
      <c r="M119" s="38">
        <v>1.11111111111111E-5</v>
      </c>
      <c r="N119" s="38">
        <v>3.1426968052735399E-5</v>
      </c>
      <c r="O119" s="26">
        <v>-2</v>
      </c>
      <c r="P119" s="42" t="str">
        <f t="shared" si="5"/>
        <v>TRP76</v>
      </c>
    </row>
    <row r="120" spans="1:16" s="9" customFormat="1">
      <c r="A120" s="69"/>
      <c r="B120" s="39"/>
      <c r="C120" s="39"/>
      <c r="D120" s="40"/>
      <c r="E120" s="40"/>
      <c r="F120" s="40"/>
      <c r="G120" s="40"/>
      <c r="H120" s="40"/>
      <c r="I120" s="40"/>
      <c r="J120" s="40"/>
      <c r="K120" s="40"/>
      <c r="L120" s="40"/>
      <c r="M120" s="41"/>
      <c r="N120" s="41"/>
      <c r="O120" s="39"/>
      <c r="P120" s="39"/>
    </row>
    <row r="121" spans="1:16" ht="30">
      <c r="A121" s="67" t="s">
        <v>277</v>
      </c>
      <c r="B121" s="27" t="s">
        <v>280</v>
      </c>
      <c r="C121" s="27" t="s">
        <v>21</v>
      </c>
      <c r="D121" s="28" t="s">
        <v>180</v>
      </c>
      <c r="E121" s="28" t="s">
        <v>181</v>
      </c>
      <c r="F121" s="28" t="s">
        <v>182</v>
      </c>
      <c r="G121" s="28" t="s">
        <v>174</v>
      </c>
      <c r="H121" s="28" t="s">
        <v>175</v>
      </c>
      <c r="I121" s="28" t="s">
        <v>176</v>
      </c>
      <c r="J121" s="29" t="s">
        <v>207</v>
      </c>
      <c r="K121" s="28" t="s">
        <v>208</v>
      </c>
      <c r="L121" s="28" t="s">
        <v>209</v>
      </c>
      <c r="M121" s="30" t="s">
        <v>1</v>
      </c>
      <c r="N121" s="31" t="s">
        <v>291</v>
      </c>
      <c r="O121" s="27" t="s">
        <v>0</v>
      </c>
      <c r="P121" s="31" t="s">
        <v>170</v>
      </c>
    </row>
    <row r="122" spans="1:16">
      <c r="A122" s="68"/>
      <c r="B122" s="36"/>
      <c r="C122" s="36" t="s">
        <v>231</v>
      </c>
      <c r="D122" s="44">
        <v>9.1782178217818707E-3</v>
      </c>
      <c r="E122" s="44">
        <v>1.8099009900990198E-2</v>
      </c>
      <c r="F122" s="44">
        <v>9.5346534653468294E-3</v>
      </c>
      <c r="G122" s="44">
        <v>4.3762376237627097E-3</v>
      </c>
      <c r="H122" s="44">
        <v>9.0099009900989901E-3</v>
      </c>
      <c r="I122" s="44">
        <v>1.1247524752475299E-2</v>
      </c>
      <c r="J122" s="44">
        <v>1.26534653465348E-2</v>
      </c>
      <c r="K122" s="44">
        <v>1.23564356435641E-2</v>
      </c>
      <c r="L122" s="44">
        <v>1.1663366336633601E-2</v>
      </c>
      <c r="M122" s="45">
        <v>1.0902090209020899E-2</v>
      </c>
      <c r="N122" s="45">
        <v>3.6858802577264299E-3</v>
      </c>
      <c r="O122" s="26"/>
      <c r="P122" s="26" t="str">
        <f>LEFT(C122,3)&amp;VALUE(MID(C122,5,3))+25</f>
        <v>THR33</v>
      </c>
    </row>
    <row r="123" spans="1:16">
      <c r="A123" s="68"/>
      <c r="B123" s="36"/>
      <c r="C123" s="36" t="s">
        <v>232</v>
      </c>
      <c r="D123" s="44">
        <v>-1.606603390099</v>
      </c>
      <c r="E123" s="44">
        <v>-1.5229311683168301</v>
      </c>
      <c r="F123" s="44">
        <v>-1.6357732831683101</v>
      </c>
      <c r="G123" s="44">
        <v>-1.6241754613861299</v>
      </c>
      <c r="H123" s="44">
        <v>-1.69672703366336</v>
      </c>
      <c r="I123" s="44">
        <v>-1.31691640396039</v>
      </c>
      <c r="J123" s="44">
        <v>-1.4842768712871199</v>
      </c>
      <c r="K123" s="44">
        <v>-1.1293441663366299</v>
      </c>
      <c r="L123" s="44">
        <v>-1.18755352871287</v>
      </c>
      <c r="M123" s="45">
        <v>-1.4671445896589601</v>
      </c>
      <c r="N123" s="45">
        <v>0.20721535872534999</v>
      </c>
      <c r="O123" s="26"/>
      <c r="P123" s="26" t="str">
        <f t="shared" ref="P123:P161" si="6">LEFT(C123,3)&amp;VALUE(MID(C123,5,3))+25</f>
        <v>ASP46</v>
      </c>
    </row>
    <row r="124" spans="1:16">
      <c r="A124" s="68"/>
      <c r="B124" s="36"/>
      <c r="C124" s="36" t="s">
        <v>233</v>
      </c>
      <c r="D124" s="44">
        <v>-13.3301713980198</v>
      </c>
      <c r="E124" s="44">
        <v>-13.588975714851401</v>
      </c>
      <c r="F124" s="44">
        <v>-13.7106503287128</v>
      </c>
      <c r="G124" s="44">
        <v>-14.005074035643499</v>
      </c>
      <c r="H124" s="44">
        <v>-14.2419550178217</v>
      </c>
      <c r="I124" s="44">
        <v>-13.3708491881188</v>
      </c>
      <c r="J124" s="44">
        <v>-17.1111435168316</v>
      </c>
      <c r="K124" s="44">
        <v>-17.220950677227702</v>
      </c>
      <c r="L124" s="44">
        <v>-17.145863334653399</v>
      </c>
      <c r="M124" s="45">
        <v>-14.858403690209</v>
      </c>
      <c r="N124" s="45">
        <v>1.7490788497577201</v>
      </c>
      <c r="O124" s="26"/>
      <c r="P124" s="26" t="str">
        <f t="shared" si="6"/>
        <v>ASP47</v>
      </c>
    </row>
    <row r="125" spans="1:16">
      <c r="A125" s="68"/>
      <c r="B125" s="36"/>
      <c r="C125" s="36" t="s">
        <v>234</v>
      </c>
      <c r="D125" s="44">
        <v>-0.11529771089108901</v>
      </c>
      <c r="E125" s="44">
        <v>-0.107447302970297</v>
      </c>
      <c r="F125" s="44">
        <v>-0.114132776237623</v>
      </c>
      <c r="G125" s="44">
        <v>-0.199312221782177</v>
      </c>
      <c r="H125" s="44">
        <v>-0.10787753663366299</v>
      </c>
      <c r="I125" s="44">
        <v>-1.3097054019801899</v>
      </c>
      <c r="J125" s="44">
        <v>-9.6293560396039299E-2</v>
      </c>
      <c r="K125" s="44">
        <v>-0.26374185346534601</v>
      </c>
      <c r="L125" s="44">
        <v>-0.16899380594059399</v>
      </c>
      <c r="M125" s="45">
        <v>-0.27586690781078099</v>
      </c>
      <c r="N125" s="45">
        <v>0.39163505083905298</v>
      </c>
      <c r="O125" s="26"/>
      <c r="P125" s="26" t="str">
        <f t="shared" si="6"/>
        <v>PHE50</v>
      </c>
    </row>
    <row r="126" spans="1:16">
      <c r="A126" s="68"/>
      <c r="B126" s="36"/>
      <c r="C126" s="36" t="s">
        <v>235</v>
      </c>
      <c r="D126" s="44">
        <v>2.5435643564356399E-2</v>
      </c>
      <c r="E126" s="44">
        <v>4.5051889108911197E-2</v>
      </c>
      <c r="F126" s="44">
        <v>6.2356435643563198E-2</v>
      </c>
      <c r="G126" s="44">
        <v>9.3829528712871202E-2</v>
      </c>
      <c r="H126" s="44">
        <v>-2.34957465346529E-2</v>
      </c>
      <c r="I126" s="44">
        <v>3.4280554455445297E-2</v>
      </c>
      <c r="J126" s="44">
        <v>-0.166252134653466</v>
      </c>
      <c r="K126" s="44">
        <v>-0.169774867326731</v>
      </c>
      <c r="L126" s="44">
        <v>-0.103710035643564</v>
      </c>
      <c r="M126" s="45">
        <v>-2.24754147414741E-2</v>
      </c>
      <c r="N126" s="45">
        <v>9.9855462829455899E-2</v>
      </c>
      <c r="O126" s="26"/>
      <c r="P126" s="26" t="str">
        <f t="shared" si="6"/>
        <v>ASN72</v>
      </c>
    </row>
    <row r="127" spans="1:16">
      <c r="A127" s="68"/>
      <c r="B127" s="36"/>
      <c r="C127" s="36" t="s">
        <v>236</v>
      </c>
      <c r="D127" s="44">
        <v>0.30054597227722801</v>
      </c>
      <c r="E127" s="44">
        <v>0.30844082376237703</v>
      </c>
      <c r="F127" s="44">
        <v>0.29583476435643502</v>
      </c>
      <c r="G127" s="44">
        <v>0.27265054257425603</v>
      </c>
      <c r="H127" s="44">
        <v>0.300686035643564</v>
      </c>
      <c r="I127" s="44">
        <v>0.25910969504950399</v>
      </c>
      <c r="J127" s="44">
        <v>0.22740051485148699</v>
      </c>
      <c r="K127" s="44">
        <v>0.321073457425742</v>
      </c>
      <c r="L127" s="44">
        <v>0.36112899009901001</v>
      </c>
      <c r="M127" s="45">
        <v>0.29409675511551098</v>
      </c>
      <c r="N127" s="45">
        <v>3.81563721178148E-2</v>
      </c>
      <c r="O127" s="26"/>
      <c r="P127" s="26" t="str">
        <f t="shared" si="6"/>
        <v>GLN74</v>
      </c>
    </row>
    <row r="128" spans="1:16">
      <c r="A128" s="68"/>
      <c r="B128" s="36"/>
      <c r="C128" s="36" t="s">
        <v>237</v>
      </c>
      <c r="D128" s="44">
        <v>-2.9397759920792002</v>
      </c>
      <c r="E128" s="44">
        <v>-2.8587429544554399</v>
      </c>
      <c r="F128" s="44">
        <v>-3.0777039049504902</v>
      </c>
      <c r="G128" s="44">
        <v>-2.6555858297029702</v>
      </c>
      <c r="H128" s="44">
        <v>-2.50632352475247</v>
      </c>
      <c r="I128" s="44">
        <v>-1.78034853861386</v>
      </c>
      <c r="J128" s="44">
        <v>-0.18568586930693001</v>
      </c>
      <c r="K128" s="44">
        <v>-0.41731673663366298</v>
      </c>
      <c r="L128" s="44">
        <v>-0.92851552475247601</v>
      </c>
      <c r="M128" s="45">
        <v>-1.9277776528052799</v>
      </c>
      <c r="N128" s="45">
        <v>1.14095484085343</v>
      </c>
      <c r="O128" s="26"/>
      <c r="P128" s="26" t="str">
        <f t="shared" si="6"/>
        <v>ASN75</v>
      </c>
    </row>
    <row r="129" spans="1:16">
      <c r="A129" s="68"/>
      <c r="B129" s="36"/>
      <c r="C129" s="36" t="s">
        <v>238</v>
      </c>
      <c r="D129" s="44">
        <v>-4.5236512396039599</v>
      </c>
      <c r="E129" s="44">
        <v>-4.8590553346534602</v>
      </c>
      <c r="F129" s="44">
        <v>-4.7483822970296998</v>
      </c>
      <c r="G129" s="44">
        <v>-4.54250452277227</v>
      </c>
      <c r="H129" s="44">
        <v>-4.6028504396039596</v>
      </c>
      <c r="I129" s="44">
        <v>-1.31064678019801</v>
      </c>
      <c r="J129" s="44">
        <v>-3.00629422574257</v>
      </c>
      <c r="K129" s="44">
        <v>-3.9566066217821798</v>
      </c>
      <c r="L129" s="44">
        <v>-2.3997915564356398</v>
      </c>
      <c r="M129" s="45">
        <v>-3.7721981130912998</v>
      </c>
      <c r="N129" s="45">
        <v>1.25227698706541</v>
      </c>
      <c r="O129" s="26"/>
      <c r="P129" s="26" t="str">
        <f t="shared" si="6"/>
        <v>TRP76</v>
      </c>
    </row>
    <row r="130" spans="1:16">
      <c r="A130" s="68"/>
      <c r="B130" s="36"/>
      <c r="C130" s="36" t="s">
        <v>239</v>
      </c>
      <c r="D130" s="44">
        <v>-0.13602200396039499</v>
      </c>
      <c r="E130" s="44">
        <v>-0.15476129108910799</v>
      </c>
      <c r="F130" s="44">
        <v>-0.13325754455445499</v>
      </c>
      <c r="G130" s="44">
        <v>-0.12191176237623701</v>
      </c>
      <c r="H130" s="44">
        <v>-0.142441726732673</v>
      </c>
      <c r="I130" s="44">
        <v>-0.139144102970297</v>
      </c>
      <c r="J130" s="44">
        <v>-3.5346043564356298E-2</v>
      </c>
      <c r="K130" s="44">
        <v>-9.2069306930692998E-2</v>
      </c>
      <c r="L130" s="44">
        <v>-9.4246685148514794E-2</v>
      </c>
      <c r="M130" s="45">
        <v>-0.11657782970297</v>
      </c>
      <c r="N130" s="45">
        <v>3.7112742092287397E-2</v>
      </c>
      <c r="O130" s="26"/>
      <c r="P130" s="26" t="str">
        <f t="shared" si="6"/>
        <v>GLY77</v>
      </c>
    </row>
    <row r="131" spans="1:16">
      <c r="A131" s="68"/>
      <c r="B131" s="36"/>
      <c r="C131" s="36" t="s">
        <v>240</v>
      </c>
      <c r="D131" s="44">
        <v>3.22574257425743E-2</v>
      </c>
      <c r="E131" s="44">
        <v>3.3900990099009702E-2</v>
      </c>
      <c r="F131" s="44">
        <v>3.0752475247524901E-2</v>
      </c>
      <c r="G131" s="44">
        <v>3.3772277227722698E-2</v>
      </c>
      <c r="H131" s="44">
        <v>3.3910891089108802E-2</v>
      </c>
      <c r="I131" s="44">
        <v>5.8920792079207897E-2</v>
      </c>
      <c r="J131" s="44">
        <v>3.9950495049504903E-2</v>
      </c>
      <c r="K131" s="44">
        <v>5.2336633663366099E-2</v>
      </c>
      <c r="L131" s="44">
        <v>4.7544554455445497E-2</v>
      </c>
      <c r="M131" s="45">
        <v>4.0371837183718298E-2</v>
      </c>
      <c r="N131" s="45">
        <v>1.01513001624672E-2</v>
      </c>
      <c r="O131" s="26"/>
      <c r="P131" s="26" t="str">
        <f t="shared" si="6"/>
        <v>SER78</v>
      </c>
    </row>
    <row r="132" spans="1:16">
      <c r="A132" s="68"/>
      <c r="B132" s="36"/>
      <c r="C132" s="36" t="s">
        <v>241</v>
      </c>
      <c r="D132" s="44">
        <v>-3.0962844198019801</v>
      </c>
      <c r="E132" s="44">
        <v>-3.1769850693069301</v>
      </c>
      <c r="F132" s="44">
        <v>-3.12306073663366</v>
      </c>
      <c r="G132" s="44">
        <v>-3.0595358732673201</v>
      </c>
      <c r="H132" s="44">
        <v>-3.3207181702970301</v>
      </c>
      <c r="I132" s="44">
        <v>-3.3575005227722698</v>
      </c>
      <c r="J132" s="44">
        <v>-3.8244471920791998</v>
      </c>
      <c r="K132" s="44">
        <v>-3.8494969900990101</v>
      </c>
      <c r="L132" s="44">
        <v>-3.9751411089108801</v>
      </c>
      <c r="M132" s="45">
        <v>-3.42035223146314</v>
      </c>
      <c r="N132" s="45">
        <v>0.36261965998135298</v>
      </c>
      <c r="O132" s="26"/>
      <c r="P132" s="26" t="str">
        <f t="shared" si="6"/>
        <v>HID99</v>
      </c>
    </row>
    <row r="133" spans="1:16">
      <c r="A133" s="68"/>
      <c r="B133" s="36"/>
      <c r="C133" s="36" t="s">
        <v>242</v>
      </c>
      <c r="D133" s="44">
        <v>0.212803675247524</v>
      </c>
      <c r="E133" s="44">
        <v>0.26377264158415797</v>
      </c>
      <c r="F133" s="44">
        <v>0.23907781386138499</v>
      </c>
      <c r="G133" s="44">
        <v>0.22193805940594</v>
      </c>
      <c r="H133" s="44">
        <v>0.27979831287128698</v>
      </c>
      <c r="I133" s="44">
        <v>0.21633807524752499</v>
      </c>
      <c r="J133" s="44">
        <v>0.26779538217821802</v>
      </c>
      <c r="K133" s="44">
        <v>0.26483721980198</v>
      </c>
      <c r="L133" s="44">
        <v>0.27710849900990098</v>
      </c>
      <c r="M133" s="45">
        <v>0.24927440880088</v>
      </c>
      <c r="N133" s="45">
        <v>2.6851523729719499E-2</v>
      </c>
      <c r="O133" s="26"/>
      <c r="P133" s="26" t="str">
        <f t="shared" si="6"/>
        <v>SER102</v>
      </c>
    </row>
    <row r="134" spans="1:16">
      <c r="A134" s="68"/>
      <c r="B134" s="36"/>
      <c r="C134" s="36" t="s">
        <v>243</v>
      </c>
      <c r="D134" s="44">
        <v>-4.88267078019802</v>
      </c>
      <c r="E134" s="44">
        <v>-5.1280665504950402</v>
      </c>
      <c r="F134" s="44">
        <v>-5.2740629940593999</v>
      </c>
      <c r="G134" s="44">
        <v>-4.9573097663366301</v>
      </c>
      <c r="H134" s="44">
        <v>-5.1344130930693002</v>
      </c>
      <c r="I134" s="44">
        <v>-4.2675029227722696</v>
      </c>
      <c r="J134" s="44">
        <v>-4.0031899405940603</v>
      </c>
      <c r="K134" s="44">
        <v>-3.7660914851485101</v>
      </c>
      <c r="L134" s="44">
        <v>-4.5011960475247497</v>
      </c>
      <c r="M134" s="45">
        <v>-4.6571670644664396</v>
      </c>
      <c r="N134" s="45">
        <v>0.54415934259363696</v>
      </c>
      <c r="O134" s="26"/>
      <c r="P134" s="26" t="str">
        <f t="shared" si="6"/>
        <v>HID103</v>
      </c>
    </row>
    <row r="135" spans="1:16">
      <c r="A135" s="68"/>
      <c r="B135" s="36"/>
      <c r="C135" s="36" t="s">
        <v>244</v>
      </c>
      <c r="D135" s="44">
        <v>-7.7578162376237603E-2</v>
      </c>
      <c r="E135" s="44">
        <v>-8.1755112871287006E-2</v>
      </c>
      <c r="F135" s="44">
        <v>-8.9175025742574299E-2</v>
      </c>
      <c r="G135" s="44">
        <v>-8.1056308910890801E-2</v>
      </c>
      <c r="H135" s="44">
        <v>-7.1764166336633406E-2</v>
      </c>
      <c r="I135" s="44">
        <v>-5.0495049504950602E-2</v>
      </c>
      <c r="J135" s="44">
        <v>-6.2641813861385898E-2</v>
      </c>
      <c r="K135" s="44">
        <v>-6.8475247524752203E-2</v>
      </c>
      <c r="L135" s="44">
        <v>-7.6287128712871299E-2</v>
      </c>
      <c r="M135" s="45">
        <v>-7.3247557315731501E-2</v>
      </c>
      <c r="N135" s="45">
        <v>1.1565932103592001E-2</v>
      </c>
      <c r="O135" s="26"/>
      <c r="P135" s="26" t="str">
        <f t="shared" si="6"/>
        <v>ALA104</v>
      </c>
    </row>
    <row r="136" spans="1:16">
      <c r="A136" s="68"/>
      <c r="B136" s="36"/>
      <c r="C136" s="36" t="s">
        <v>245</v>
      </c>
      <c r="D136" s="44">
        <v>1.3482270178217799</v>
      </c>
      <c r="E136" s="44">
        <v>1.2892392633663301</v>
      </c>
      <c r="F136" s="44">
        <v>1.3328275960396001</v>
      </c>
      <c r="G136" s="44">
        <v>1.24988821386138</v>
      </c>
      <c r="H136" s="44">
        <v>1.4817457029702901</v>
      </c>
      <c r="I136" s="44">
        <v>1.17141021782178</v>
      </c>
      <c r="J136" s="44">
        <v>1.22533102574257</v>
      </c>
      <c r="K136" s="44">
        <v>1.0136729346534601</v>
      </c>
      <c r="L136" s="44">
        <v>1.10470274851485</v>
      </c>
      <c r="M136" s="45">
        <v>1.2463383023102299</v>
      </c>
      <c r="N136" s="45">
        <v>0.13936497668674</v>
      </c>
      <c r="O136" s="26"/>
      <c r="P136" s="26" t="str">
        <f t="shared" si="6"/>
        <v>ARG137</v>
      </c>
    </row>
    <row r="137" spans="1:16">
      <c r="A137" s="68"/>
      <c r="B137" s="36"/>
      <c r="C137" s="36" t="s">
        <v>246</v>
      </c>
      <c r="D137" s="44">
        <v>-0.89114244752475202</v>
      </c>
      <c r="E137" s="44">
        <v>-0.90154380198019801</v>
      </c>
      <c r="F137" s="44">
        <v>-0.91932992475247399</v>
      </c>
      <c r="G137" s="44">
        <v>-0.66273975445544497</v>
      </c>
      <c r="H137" s="44">
        <v>-0.93517590495049496</v>
      </c>
      <c r="I137" s="44">
        <v>-0.484634827722772</v>
      </c>
      <c r="J137" s="44">
        <v>-0.70026226534653502</v>
      </c>
      <c r="K137" s="44">
        <v>-0.56036069702970204</v>
      </c>
      <c r="L137" s="44">
        <v>-0.68851492277227699</v>
      </c>
      <c r="M137" s="45">
        <v>-0.74930050517051705</v>
      </c>
      <c r="N137" s="45">
        <v>0.16811283312000999</v>
      </c>
      <c r="O137" s="26"/>
      <c r="P137" s="26" t="str">
        <f t="shared" si="6"/>
        <v>PRO138</v>
      </c>
    </row>
    <row r="138" spans="1:16">
      <c r="A138" s="68"/>
      <c r="B138" s="36"/>
      <c r="C138" s="36" t="s">
        <v>247</v>
      </c>
      <c r="D138" s="44">
        <v>0.342557116831683</v>
      </c>
      <c r="E138" s="44">
        <v>0.26328712871287102</v>
      </c>
      <c r="F138" s="44">
        <v>0.26707920792079098</v>
      </c>
      <c r="G138" s="44">
        <v>0.37533604752475203</v>
      </c>
      <c r="H138" s="44">
        <v>0.28638613861386097</v>
      </c>
      <c r="I138" s="44">
        <v>0.26665462178217803</v>
      </c>
      <c r="J138" s="44">
        <v>0.43669439999999998</v>
      </c>
      <c r="K138" s="44">
        <v>0.44202180594059398</v>
      </c>
      <c r="L138" s="44">
        <v>0.49363933465346499</v>
      </c>
      <c r="M138" s="45">
        <v>0.35262842244224402</v>
      </c>
      <c r="N138" s="45">
        <v>8.8486919816904597E-2</v>
      </c>
      <c r="O138" s="26"/>
      <c r="P138" s="26" t="str">
        <f t="shared" si="6"/>
        <v>PRO139</v>
      </c>
    </row>
    <row r="139" spans="1:16">
      <c r="A139" s="68"/>
      <c r="B139" s="36"/>
      <c r="C139" s="36" t="s">
        <v>248</v>
      </c>
      <c r="D139" s="44">
        <v>-3.74198987722772</v>
      </c>
      <c r="E139" s="44">
        <v>-3.6606709227722698</v>
      </c>
      <c r="F139" s="44">
        <v>-3.78059844752475</v>
      </c>
      <c r="G139" s="44">
        <v>-3.8607582415841502</v>
      </c>
      <c r="H139" s="44">
        <v>-3.80916140198019</v>
      </c>
      <c r="I139" s="44">
        <v>-2.6562195881188102</v>
      </c>
      <c r="J139" s="44">
        <v>-3.6865402772277198</v>
      </c>
      <c r="K139" s="44">
        <v>-3.8983030970297001</v>
      </c>
      <c r="L139" s="44">
        <v>-3.7844882455445501</v>
      </c>
      <c r="M139" s="45">
        <v>-3.65319223322332</v>
      </c>
      <c r="N139" s="45">
        <v>0.38143935474450802</v>
      </c>
      <c r="O139" s="26"/>
      <c r="P139" s="26" t="str">
        <f t="shared" si="6"/>
        <v>TYR140</v>
      </c>
    </row>
    <row r="140" spans="1:16">
      <c r="A140" s="68"/>
      <c r="B140" s="36"/>
      <c r="C140" s="36" t="s">
        <v>249</v>
      </c>
      <c r="D140" s="44">
        <v>-4.1226809742574204</v>
      </c>
      <c r="E140" s="44">
        <v>-2.9677521504950501</v>
      </c>
      <c r="F140" s="44">
        <v>-2.9704493782178201</v>
      </c>
      <c r="G140" s="44">
        <v>-3.0183718970297</v>
      </c>
      <c r="H140" s="44">
        <v>-3.4198118653465301</v>
      </c>
      <c r="I140" s="44">
        <v>-2.7068034297029602</v>
      </c>
      <c r="J140" s="44">
        <v>-2.5815712554455401</v>
      </c>
      <c r="K140" s="44">
        <v>-2.1551932831683098</v>
      </c>
      <c r="L140" s="44">
        <v>-2.5697639841584099</v>
      </c>
      <c r="M140" s="45">
        <v>-2.9458220242024198</v>
      </c>
      <c r="N140" s="45">
        <v>0.56704676235430995</v>
      </c>
      <c r="O140" s="26"/>
      <c r="P140" s="26" t="str">
        <f t="shared" si="6"/>
        <v>PHE141</v>
      </c>
    </row>
    <row r="141" spans="1:16">
      <c r="A141" s="68"/>
      <c r="B141" s="36"/>
      <c r="C141" s="36" t="s">
        <v>250</v>
      </c>
      <c r="D141" s="44">
        <v>3.1944229702970402E-2</v>
      </c>
      <c r="E141" s="44">
        <v>0.124998376237623</v>
      </c>
      <c r="F141" s="44">
        <v>7.8127120792078994E-2</v>
      </c>
      <c r="G141" s="44">
        <v>-7.6293180198019506E-2</v>
      </c>
      <c r="H141" s="44">
        <v>0.143970716831683</v>
      </c>
      <c r="I141" s="44">
        <v>1.15284910891091E-2</v>
      </c>
      <c r="J141" s="44">
        <v>0.108475960396039</v>
      </c>
      <c r="K141" s="44">
        <v>6.0420712871287197E-2</v>
      </c>
      <c r="L141" s="44">
        <v>9.4012958415841494E-2</v>
      </c>
      <c r="M141" s="45">
        <v>6.4131709570957096E-2</v>
      </c>
      <c r="N141" s="45">
        <v>6.7703623387656203E-2</v>
      </c>
      <c r="O141" s="26"/>
      <c r="P141" s="26" t="str">
        <f t="shared" si="6"/>
        <v>SER142</v>
      </c>
    </row>
    <row r="142" spans="1:16">
      <c r="A142" s="68"/>
      <c r="B142" s="36"/>
      <c r="C142" s="36" t="s">
        <v>251</v>
      </c>
      <c r="D142" s="44">
        <v>0.23025742574257399</v>
      </c>
      <c r="E142" s="44">
        <v>0.122920792079208</v>
      </c>
      <c r="F142" s="44">
        <v>0.17107920792078901</v>
      </c>
      <c r="G142" s="44">
        <v>0.19517821782178099</v>
      </c>
      <c r="H142" s="44">
        <v>0.24010891089108799</v>
      </c>
      <c r="I142" s="44">
        <v>0.146366336633664</v>
      </c>
      <c r="J142" s="44">
        <v>0.118128712871287</v>
      </c>
      <c r="K142" s="44">
        <v>7.5768926732674394E-2</v>
      </c>
      <c r="L142" s="44">
        <v>8.3831683168316407E-2</v>
      </c>
      <c r="M142" s="45">
        <v>0.15373780154015301</v>
      </c>
      <c r="N142" s="45">
        <v>5.9761294416637398E-2</v>
      </c>
      <c r="O142" s="26"/>
      <c r="P142" s="26" t="str">
        <f t="shared" si="6"/>
        <v>ASN160</v>
      </c>
    </row>
    <row r="143" spans="1:16">
      <c r="A143" s="68"/>
      <c r="B143" s="36"/>
      <c r="C143" s="36" t="s">
        <v>252</v>
      </c>
      <c r="D143" s="44">
        <v>-6.7583786138613905E-2</v>
      </c>
      <c r="E143" s="44">
        <v>-2.9376237623762302E-2</v>
      </c>
      <c r="F143" s="44">
        <v>-5.4861386138613598E-2</v>
      </c>
      <c r="G143" s="44">
        <v>-4.5897631683168301E-2</v>
      </c>
      <c r="H143" s="44">
        <v>-2.51498534653464E-2</v>
      </c>
      <c r="I143" s="44">
        <v>-5.10297029702967E-2</v>
      </c>
      <c r="J143" s="44">
        <v>-2.1851485148514802E-2</v>
      </c>
      <c r="K143" s="44">
        <v>-2.04059405940595E-2</v>
      </c>
      <c r="L143" s="44">
        <v>-2.69207920792079E-2</v>
      </c>
      <c r="M143" s="45">
        <v>-3.8119646204620397E-2</v>
      </c>
      <c r="N143" s="45">
        <v>1.7044403419831499E-2</v>
      </c>
      <c r="O143" s="26"/>
      <c r="P143" s="26" t="str">
        <f t="shared" si="6"/>
        <v>ALA161</v>
      </c>
    </row>
    <row r="144" spans="1:16">
      <c r="A144" s="68"/>
      <c r="B144" s="36"/>
      <c r="C144" s="36" t="s">
        <v>253</v>
      </c>
      <c r="D144" s="44">
        <v>4.8257425742575799E-2</v>
      </c>
      <c r="E144" s="44">
        <v>2.91188118811887E-2</v>
      </c>
      <c r="F144" s="44">
        <v>3.1079207920792599E-2</v>
      </c>
      <c r="G144" s="44">
        <v>6.3633663366335899E-2</v>
      </c>
      <c r="H144" s="44">
        <v>5.0702970297031899E-2</v>
      </c>
      <c r="I144" s="44">
        <v>5.3000000000001199E-2</v>
      </c>
      <c r="J144" s="44">
        <v>2.5405940594059699E-2</v>
      </c>
      <c r="K144" s="44">
        <v>1.23861386138601E-2</v>
      </c>
      <c r="L144" s="44">
        <v>2.1168316831682001E-2</v>
      </c>
      <c r="M144" s="45">
        <v>3.71947194719476E-2</v>
      </c>
      <c r="N144" s="45">
        <v>1.7203151220646199E-2</v>
      </c>
      <c r="O144" s="26"/>
      <c r="P144" s="26" t="str">
        <f t="shared" si="6"/>
        <v>ASN162</v>
      </c>
    </row>
    <row r="145" spans="1:16">
      <c r="A145" s="68"/>
      <c r="B145" s="36"/>
      <c r="C145" s="36" t="s">
        <v>254</v>
      </c>
      <c r="D145" s="44">
        <v>5.9582297029703003E-2</v>
      </c>
      <c r="E145" s="44">
        <v>6.0029702970297201E-2</v>
      </c>
      <c r="F145" s="44">
        <v>0.13023762376237599</v>
      </c>
      <c r="G145" s="44">
        <v>0.116663366336633</v>
      </c>
      <c r="H145" s="44">
        <v>0.12504392079207799</v>
      </c>
      <c r="I145" s="44">
        <v>8.9580958415841794E-2</v>
      </c>
      <c r="J145" s="44">
        <v>6.4217821782178497E-2</v>
      </c>
      <c r="K145" s="44">
        <v>2.2059405940593999E-2</v>
      </c>
      <c r="L145" s="44">
        <v>2.0742574257425501E-2</v>
      </c>
      <c r="M145" s="45">
        <v>7.6461963476347594E-2</v>
      </c>
      <c r="N145" s="45">
        <v>4.1547320864075601E-2</v>
      </c>
      <c r="O145" s="26"/>
      <c r="P145" s="26" t="str">
        <f t="shared" si="6"/>
        <v>ILE163</v>
      </c>
    </row>
    <row r="146" spans="1:16">
      <c r="A146" s="68"/>
      <c r="B146" s="36"/>
      <c r="C146" s="36" t="s">
        <v>255</v>
      </c>
      <c r="D146" s="44">
        <v>0.26621193663366399</v>
      </c>
      <c r="E146" s="44">
        <v>-0.60016673267326703</v>
      </c>
      <c r="F146" s="44">
        <v>-1.05838984554455</v>
      </c>
      <c r="G146" s="44">
        <v>-1.3331804118811801</v>
      </c>
      <c r="H146" s="44">
        <v>-1.0916331722772199</v>
      </c>
      <c r="I146" s="44">
        <v>-0.183968506930692</v>
      </c>
      <c r="J146" s="44">
        <v>-0.25312145742574199</v>
      </c>
      <c r="K146" s="44">
        <v>0.22768030891089</v>
      </c>
      <c r="L146" s="44">
        <v>0.190026225742574</v>
      </c>
      <c r="M146" s="45">
        <v>-0.42628240616061602</v>
      </c>
      <c r="N146" s="45">
        <v>0.61954660093835101</v>
      </c>
      <c r="O146" s="26"/>
      <c r="P146" s="26" t="str">
        <f t="shared" si="6"/>
        <v>ASP164</v>
      </c>
    </row>
    <row r="147" spans="1:16">
      <c r="A147" s="68"/>
      <c r="B147" s="36"/>
      <c r="C147" s="36" t="s">
        <v>256</v>
      </c>
      <c r="D147" s="44">
        <v>0.18784158415841601</v>
      </c>
      <c r="E147" s="44">
        <v>0.173316831683168</v>
      </c>
      <c r="F147" s="44">
        <v>0.18477227722772299</v>
      </c>
      <c r="G147" s="44">
        <v>0.185940594059405</v>
      </c>
      <c r="H147" s="44">
        <v>0.191445544554455</v>
      </c>
      <c r="I147" s="44">
        <v>0.16549504950495</v>
      </c>
      <c r="J147" s="44">
        <v>0.125415841584158</v>
      </c>
      <c r="K147" s="44">
        <v>9.4287128712870594E-2</v>
      </c>
      <c r="L147" s="44">
        <v>0.138376237623762</v>
      </c>
      <c r="M147" s="45">
        <v>0.160765676567656</v>
      </c>
      <c r="N147" s="45">
        <v>3.3975443365570401E-2</v>
      </c>
      <c r="O147" s="26"/>
      <c r="P147" s="26" t="str">
        <f t="shared" si="6"/>
        <v>THR165</v>
      </c>
    </row>
    <row r="148" spans="1:16">
      <c r="A148" s="68"/>
      <c r="B148" s="36"/>
      <c r="C148" s="36" t="s">
        <v>257</v>
      </c>
      <c r="D148" s="44">
        <v>-4.14785108910889E-2</v>
      </c>
      <c r="E148" s="44">
        <v>-0.25634540990098997</v>
      </c>
      <c r="F148" s="44">
        <v>-0.162819754455444</v>
      </c>
      <c r="G148" s="44">
        <v>-0.18038323960395999</v>
      </c>
      <c r="H148" s="44">
        <v>-7.9699516831682804E-2</v>
      </c>
      <c r="I148" s="44">
        <v>-8.8133639603960007E-2</v>
      </c>
      <c r="J148" s="44">
        <v>-0.23814235247524701</v>
      </c>
      <c r="K148" s="44">
        <v>3.2386479207921197E-2</v>
      </c>
      <c r="L148" s="44">
        <v>1.8854550495049999E-2</v>
      </c>
      <c r="M148" s="45">
        <v>-0.11064015489548901</v>
      </c>
      <c r="N148" s="45">
        <v>0.105205950581267</v>
      </c>
      <c r="O148" s="26"/>
      <c r="P148" s="26" t="str">
        <f t="shared" si="6"/>
        <v>LEU166</v>
      </c>
    </row>
    <row r="149" spans="1:16">
      <c r="A149" s="68"/>
      <c r="B149" s="36"/>
      <c r="C149" s="36" t="s">
        <v>258</v>
      </c>
      <c r="D149" s="44">
        <v>-0.529643564356436</v>
      </c>
      <c r="E149" s="44">
        <v>-0.50934653465346602</v>
      </c>
      <c r="F149" s="44">
        <v>-0.58918811881188005</v>
      </c>
      <c r="G149" s="44">
        <v>-0.62503960396039504</v>
      </c>
      <c r="H149" s="44">
        <v>-0.66259405940593996</v>
      </c>
      <c r="I149" s="44">
        <v>-0.596584158415841</v>
      </c>
      <c r="J149" s="44">
        <v>-0.31657425742574202</v>
      </c>
      <c r="K149" s="44">
        <v>-0.23924752475247599</v>
      </c>
      <c r="L149" s="44">
        <v>-0.141930693069307</v>
      </c>
      <c r="M149" s="45">
        <v>-0.46779427942794199</v>
      </c>
      <c r="N149" s="45">
        <v>0.187362102137452</v>
      </c>
      <c r="O149" s="26"/>
      <c r="P149" s="26" t="str">
        <f t="shared" si="6"/>
        <v>ASP167</v>
      </c>
    </row>
    <row r="150" spans="1:16">
      <c r="A150" s="68"/>
      <c r="B150" s="36"/>
      <c r="C150" s="36" t="s">
        <v>259</v>
      </c>
      <c r="D150" s="44">
        <v>-2.9286987009900902</v>
      </c>
      <c r="E150" s="44">
        <v>-2.8910545980197999</v>
      </c>
      <c r="F150" s="44">
        <v>-2.8615539009900899</v>
      </c>
      <c r="G150" s="44">
        <v>-3.2588869069306901</v>
      </c>
      <c r="H150" s="44">
        <v>-3.6235894178217798</v>
      </c>
      <c r="I150" s="44">
        <v>-2.8466860910890999</v>
      </c>
      <c r="J150" s="44">
        <v>-2.0700611881188098</v>
      </c>
      <c r="K150" s="44">
        <v>-1.1826996118811799</v>
      </c>
      <c r="L150" s="44">
        <v>-1.60517801188118</v>
      </c>
      <c r="M150" s="45">
        <v>-2.58537871419141</v>
      </c>
      <c r="N150" s="45">
        <v>0.79696373997492898</v>
      </c>
      <c r="O150" s="26"/>
      <c r="P150" s="26" t="str">
        <f t="shared" si="6"/>
        <v>TYR168</v>
      </c>
    </row>
    <row r="151" spans="1:16">
      <c r="A151" s="68"/>
      <c r="B151" s="36"/>
      <c r="C151" s="36" t="s">
        <v>260</v>
      </c>
      <c r="D151" s="44">
        <v>0.19428248712871399</v>
      </c>
      <c r="E151" s="44">
        <v>0.13768628910891101</v>
      </c>
      <c r="F151" s="44">
        <v>0.15054767524752499</v>
      </c>
      <c r="G151" s="44">
        <v>0.16919453465346701</v>
      </c>
      <c r="H151" s="44">
        <v>0.210808396039603</v>
      </c>
      <c r="I151" s="44">
        <v>0.22974320792079</v>
      </c>
      <c r="J151" s="44">
        <v>0.17598814257425599</v>
      </c>
      <c r="K151" s="44">
        <v>0.18445297425742599</v>
      </c>
      <c r="L151" s="44">
        <v>0.24799199999999599</v>
      </c>
      <c r="M151" s="45">
        <v>0.188966189658965</v>
      </c>
      <c r="N151" s="45">
        <v>3.5946981991116699E-2</v>
      </c>
      <c r="O151" s="26"/>
      <c r="P151" s="26" t="str">
        <f t="shared" si="6"/>
        <v>GLU169</v>
      </c>
    </row>
    <row r="152" spans="1:16">
      <c r="A152" s="68"/>
      <c r="B152" s="36"/>
      <c r="C152" s="36" t="s">
        <v>261</v>
      </c>
      <c r="D152" s="44">
        <v>2.7455445544554698E-2</v>
      </c>
      <c r="E152" s="44">
        <v>3.3386138613861298E-2</v>
      </c>
      <c r="F152" s="44">
        <v>3.4564356435643498E-2</v>
      </c>
      <c r="G152" s="44">
        <v>2.81089108910893E-2</v>
      </c>
      <c r="H152" s="44">
        <v>2.6148514851484801E-2</v>
      </c>
      <c r="I152" s="44">
        <v>3.7039603960396197E-2</v>
      </c>
      <c r="J152" s="44">
        <v>3.2554455445544798E-2</v>
      </c>
      <c r="K152" s="44">
        <v>3.9188942574257798E-2</v>
      </c>
      <c r="L152" s="44">
        <v>1.9168316831683099E-2</v>
      </c>
      <c r="M152" s="45">
        <v>3.0846076127612799E-2</v>
      </c>
      <c r="N152" s="45">
        <v>6.2107254682780598E-3</v>
      </c>
      <c r="O152" s="26"/>
      <c r="P152" s="26" t="str">
        <f t="shared" si="6"/>
        <v>HIE170</v>
      </c>
    </row>
    <row r="153" spans="1:16">
      <c r="A153" s="68"/>
      <c r="B153" s="36"/>
      <c r="C153" s="36" t="s">
        <v>262</v>
      </c>
      <c r="D153" s="44">
        <v>8.6881188118810806E-2</v>
      </c>
      <c r="E153" s="44">
        <v>6.1752475247522302E-2</v>
      </c>
      <c r="F153" s="44">
        <v>5.3465346534652798E-2</v>
      </c>
      <c r="G153" s="44">
        <v>0.122517045544553</v>
      </c>
      <c r="H153" s="44">
        <v>0.117672451485149</v>
      </c>
      <c r="I153" s="44">
        <v>7.4811881188116602E-2</v>
      </c>
      <c r="J153" s="44">
        <v>0.10010194851485001</v>
      </c>
      <c r="K153" s="44">
        <v>0.135851603960392</v>
      </c>
      <c r="L153" s="44">
        <v>0.151862566336633</v>
      </c>
      <c r="M153" s="45">
        <v>0.100546278547853</v>
      </c>
      <c r="N153" s="45">
        <v>3.39606619186541E-2</v>
      </c>
      <c r="O153" s="26"/>
      <c r="P153" s="26" t="str">
        <f t="shared" si="6"/>
        <v>ASP171</v>
      </c>
    </row>
    <row r="154" spans="1:16">
      <c r="A154" s="68"/>
      <c r="B154" s="36"/>
      <c r="C154" s="36" t="s">
        <v>263</v>
      </c>
      <c r="D154" s="44">
        <v>7.1514851485148398E-2</v>
      </c>
      <c r="E154" s="44">
        <v>6.6683168316831701E-2</v>
      </c>
      <c r="F154" s="44">
        <v>7.8306930693069501E-2</v>
      </c>
      <c r="G154" s="44">
        <v>8.0752475247524602E-2</v>
      </c>
      <c r="H154" s="44">
        <v>0.12899009900989999</v>
      </c>
      <c r="I154" s="44">
        <v>7.5732673267326703E-2</v>
      </c>
      <c r="J154" s="44">
        <v>6.3950495049504993E-2</v>
      </c>
      <c r="K154" s="44">
        <v>5.3811881188118998E-2</v>
      </c>
      <c r="L154" s="44">
        <v>5.75643564356434E-2</v>
      </c>
      <c r="M154" s="45">
        <v>7.5256325632563195E-2</v>
      </c>
      <c r="N154" s="45">
        <v>2.21225241331824E-2</v>
      </c>
      <c r="O154" s="26"/>
      <c r="P154" s="26" t="str">
        <f t="shared" si="6"/>
        <v>VAL192</v>
      </c>
    </row>
    <row r="155" spans="1:16">
      <c r="A155" s="68"/>
      <c r="B155" s="36"/>
      <c r="C155" s="36" t="s">
        <v>264</v>
      </c>
      <c r="D155" s="44">
        <v>0.119504950495049</v>
      </c>
      <c r="E155" s="44">
        <v>7.9574257425742603E-2</v>
      </c>
      <c r="F155" s="44">
        <v>6.4425742574257497E-2</v>
      </c>
      <c r="G155" s="44">
        <v>5.2841584158415798E-2</v>
      </c>
      <c r="H155" s="44">
        <v>9.6772277227722803E-2</v>
      </c>
      <c r="I155" s="44">
        <v>6.6405940594059701E-2</v>
      </c>
      <c r="J155" s="44">
        <v>7.8009900990098996E-2</v>
      </c>
      <c r="K155" s="44">
        <v>7.8831683168316902E-2</v>
      </c>
      <c r="L155" s="44">
        <v>8.2801980198019501E-2</v>
      </c>
      <c r="M155" s="45">
        <v>7.99075907590759E-2</v>
      </c>
      <c r="N155" s="45">
        <v>1.9429895928657199E-2</v>
      </c>
      <c r="O155" s="26"/>
      <c r="P155" s="26" t="str">
        <f t="shared" si="6"/>
        <v>SER193</v>
      </c>
    </row>
    <row r="156" spans="1:16">
      <c r="A156" s="68"/>
      <c r="B156" s="36"/>
      <c r="C156" s="36" t="s">
        <v>265</v>
      </c>
      <c r="D156" s="44">
        <v>-1.1420968237623701</v>
      </c>
      <c r="E156" s="44">
        <v>-0.48515340198019702</v>
      </c>
      <c r="F156" s="44">
        <v>-0.575552926732673</v>
      </c>
      <c r="G156" s="44">
        <v>-0.60690811089108798</v>
      </c>
      <c r="H156" s="44">
        <v>-0.58869088316831697</v>
      </c>
      <c r="I156" s="44">
        <v>-0.31212594059405901</v>
      </c>
      <c r="J156" s="44">
        <v>-0.26481381386138497</v>
      </c>
      <c r="K156" s="44">
        <v>-3.9418003960395798E-2</v>
      </c>
      <c r="L156" s="44">
        <v>-5.5493782178217897E-2</v>
      </c>
      <c r="M156" s="45">
        <v>-0.45225040968096802</v>
      </c>
      <c r="N156" s="45">
        <v>0.33862275487503601</v>
      </c>
      <c r="O156" s="26"/>
      <c r="P156" s="26" t="str">
        <f t="shared" si="6"/>
        <v>LEU194</v>
      </c>
    </row>
    <row r="157" spans="1:16">
      <c r="A157" s="68"/>
      <c r="B157" s="36"/>
      <c r="C157" s="36" t="s">
        <v>266</v>
      </c>
      <c r="D157" s="44">
        <v>7.2871287128711297E-3</v>
      </c>
      <c r="E157" s="44">
        <v>9.8415841584156196E-3</v>
      </c>
      <c r="F157" s="44">
        <v>-4.2148514851484999E-2</v>
      </c>
      <c r="G157" s="44">
        <v>-8.2871287128714003E-3</v>
      </c>
      <c r="H157" s="44">
        <v>1.8980198019802101E-2</v>
      </c>
      <c r="I157" s="44">
        <v>7.1247524752475297E-2</v>
      </c>
      <c r="J157" s="44">
        <v>6.86138613861372E-3</v>
      </c>
      <c r="K157" s="44">
        <v>0.12618811881188099</v>
      </c>
      <c r="L157" s="44">
        <v>9.1821782178217903E-2</v>
      </c>
      <c r="M157" s="45">
        <v>3.1310231023102299E-2</v>
      </c>
      <c r="N157" s="45">
        <v>5.3631118603461599E-2</v>
      </c>
      <c r="O157" s="26"/>
      <c r="P157" s="26" t="str">
        <f t="shared" si="6"/>
        <v>MET195</v>
      </c>
    </row>
    <row r="158" spans="1:16">
      <c r="A158" s="68"/>
      <c r="B158" s="36"/>
      <c r="C158" s="36" t="s">
        <v>267</v>
      </c>
      <c r="D158" s="44">
        <v>1.36071020198019</v>
      </c>
      <c r="E158" s="44">
        <v>2.0952471762376201</v>
      </c>
      <c r="F158" s="44">
        <v>2.2221843168316799</v>
      </c>
      <c r="G158" s="44">
        <v>2.4006014891089</v>
      </c>
      <c r="H158" s="44">
        <v>2.8231805306930702</v>
      </c>
      <c r="I158" s="44">
        <v>1.76387276039604</v>
      </c>
      <c r="J158" s="44">
        <v>2.0370191128712798</v>
      </c>
      <c r="K158" s="44">
        <v>1.93760853861386</v>
      </c>
      <c r="L158" s="44">
        <v>1.78449281584158</v>
      </c>
      <c r="M158" s="45">
        <v>2.0472129936193602</v>
      </c>
      <c r="N158" s="45">
        <v>0.41722865557267103</v>
      </c>
      <c r="O158" s="26"/>
      <c r="P158" s="26" t="str">
        <f t="shared" si="6"/>
        <v>HIP196</v>
      </c>
    </row>
    <row r="159" spans="1:16">
      <c r="A159" s="68"/>
      <c r="B159" s="36"/>
      <c r="C159" s="36" t="s">
        <v>268</v>
      </c>
      <c r="D159" s="44">
        <v>-0.151257425742572</v>
      </c>
      <c r="E159" s="44">
        <v>-6.8940594059406293E-2</v>
      </c>
      <c r="F159" s="44">
        <v>-3.9811881188118597E-2</v>
      </c>
      <c r="G159" s="44">
        <v>-7.2772277227720599E-3</v>
      </c>
      <c r="H159" s="44">
        <v>-4.4554455445543699E-2</v>
      </c>
      <c r="I159" s="44">
        <v>-0.25655445544554301</v>
      </c>
      <c r="J159" s="44">
        <v>-0.17535643564356501</v>
      </c>
      <c r="K159" s="44">
        <v>-0.15087128712871301</v>
      </c>
      <c r="L159" s="44">
        <v>-9.4346534653464903E-2</v>
      </c>
      <c r="M159" s="45">
        <v>-0.109885588558855</v>
      </c>
      <c r="N159" s="45">
        <v>7.9698303490319894E-2</v>
      </c>
      <c r="O159" s="26"/>
      <c r="P159" s="26" t="str">
        <f t="shared" si="6"/>
        <v>ASP197</v>
      </c>
    </row>
    <row r="160" spans="1:16">
      <c r="A160" s="68"/>
      <c r="B160" s="36"/>
      <c r="C160" s="36" t="s">
        <v>269</v>
      </c>
      <c r="D160" s="44">
        <v>-7.6532102970296403E-2</v>
      </c>
      <c r="E160" s="44">
        <v>-0.107944110891088</v>
      </c>
      <c r="F160" s="44">
        <v>-0.12761919999999899</v>
      </c>
      <c r="G160" s="44">
        <v>-0.20929115247524699</v>
      </c>
      <c r="H160" s="44">
        <v>-0.192569053465346</v>
      </c>
      <c r="I160" s="44">
        <v>-1.0812554693069301</v>
      </c>
      <c r="J160" s="44">
        <v>-0.157759936633663</v>
      </c>
      <c r="K160" s="44">
        <v>-0.55231949306930594</v>
      </c>
      <c r="L160" s="44">
        <v>-0.29865910495049502</v>
      </c>
      <c r="M160" s="45">
        <v>-0.31154995819581899</v>
      </c>
      <c r="N160" s="45">
        <v>0.32197955365351699</v>
      </c>
      <c r="O160" s="26"/>
      <c r="P160" s="26" t="str">
        <f t="shared" si="6"/>
        <v>VAL198</v>
      </c>
    </row>
    <row r="161" spans="1:16">
      <c r="A161" s="68"/>
      <c r="B161" s="36"/>
      <c r="C161" s="36" t="s">
        <v>270</v>
      </c>
      <c r="D161" s="44">
        <v>-0.43399100198019802</v>
      </c>
      <c r="E161" s="44">
        <v>-0.45266613069306899</v>
      </c>
      <c r="F161" s="44">
        <v>-0.54204657425742497</v>
      </c>
      <c r="G161" s="44">
        <v>-0.52528447524752497</v>
      </c>
      <c r="H161" s="44">
        <v>-0.33694625742574202</v>
      </c>
      <c r="I161" s="44">
        <v>-2.1725660118811798</v>
      </c>
      <c r="J161" s="44">
        <v>-0.59737527128712797</v>
      </c>
      <c r="K161" s="44">
        <v>-0.74312332673267301</v>
      </c>
      <c r="L161" s="44">
        <v>-0.47005813069306901</v>
      </c>
      <c r="M161" s="45">
        <v>-0.69711746446644596</v>
      </c>
      <c r="N161" s="45">
        <v>0.56489581417553802</v>
      </c>
      <c r="O161" s="26"/>
      <c r="P161" s="26" t="str">
        <f t="shared" si="6"/>
        <v>HIE199</v>
      </c>
    </row>
    <row r="162" spans="1:16">
      <c r="A162" s="68"/>
      <c r="B162" s="36"/>
      <c r="C162" s="36" t="s">
        <v>271</v>
      </c>
      <c r="D162" s="44">
        <v>45.196205607920703</v>
      </c>
      <c r="E162" s="44">
        <v>46.733754526732596</v>
      </c>
      <c r="F162" s="44">
        <v>46.238429370296998</v>
      </c>
      <c r="G162" s="44">
        <v>45.5703299722772</v>
      </c>
      <c r="H162" s="44">
        <v>47.486611136633599</v>
      </c>
      <c r="I162" s="44">
        <v>45.649922558415803</v>
      </c>
      <c r="J162" s="44">
        <v>50.417629132673198</v>
      </c>
      <c r="K162" s="44">
        <v>51.729530233663297</v>
      </c>
      <c r="L162" s="44">
        <v>53.129701140594001</v>
      </c>
      <c r="M162" s="45">
        <v>48.016901519911897</v>
      </c>
      <c r="N162" s="45">
        <v>2.9648585432431598</v>
      </c>
      <c r="O162" s="26"/>
      <c r="P162" s="26" t="s">
        <v>287</v>
      </c>
    </row>
    <row r="163" spans="1:16">
      <c r="A163" s="68"/>
      <c r="B163" s="36"/>
      <c r="C163" s="36" t="s">
        <v>272</v>
      </c>
      <c r="D163" s="44">
        <v>8.9217473267326694E-2</v>
      </c>
      <c r="E163" s="44">
        <v>5.3838075247524798E-2</v>
      </c>
      <c r="F163" s="44">
        <v>5.6152570297029497E-2</v>
      </c>
      <c r="G163" s="44">
        <v>8.9593948514851598E-2</v>
      </c>
      <c r="H163" s="44">
        <v>6.5034605940594001E-2</v>
      </c>
      <c r="I163" s="44">
        <v>6.1526962376237601E-2</v>
      </c>
      <c r="J163" s="44">
        <v>5.1308000000000201E-2</v>
      </c>
      <c r="K163" s="44">
        <v>5.4512403960395903E-2</v>
      </c>
      <c r="L163" s="44">
        <v>5.8361536633663197E-2</v>
      </c>
      <c r="M163" s="45">
        <v>6.43939529152915E-2</v>
      </c>
      <c r="N163" s="45">
        <v>1.47669443876226E-2</v>
      </c>
      <c r="O163" s="35">
        <v>1</v>
      </c>
      <c r="P163" s="26" t="s">
        <v>228</v>
      </c>
    </row>
    <row r="164" spans="1:16">
      <c r="A164" s="68"/>
      <c r="B164" s="36"/>
      <c r="C164" s="36" t="s">
        <v>273</v>
      </c>
      <c r="D164" s="44">
        <v>-5.6154879762376204</v>
      </c>
      <c r="E164" s="44">
        <v>-6.9857656950495004</v>
      </c>
      <c r="F164" s="44">
        <v>-7.3085401504950402</v>
      </c>
      <c r="G164" s="44">
        <v>-7.7232331168316799</v>
      </c>
      <c r="H164" s="44">
        <v>-6.8747303920792104</v>
      </c>
      <c r="I164" s="44">
        <v>-3.2878608316831599</v>
      </c>
      <c r="J164" s="44">
        <v>-5.6414454257425701</v>
      </c>
      <c r="K164" s="44">
        <v>-4.1158632158415802</v>
      </c>
      <c r="L164" s="44">
        <v>-4.2017763960396</v>
      </c>
      <c r="M164" s="45">
        <v>-5.7505225777777698</v>
      </c>
      <c r="N164" s="45">
        <v>1.5919420296329401</v>
      </c>
      <c r="O164" s="35">
        <v>1</v>
      </c>
      <c r="P164" s="26" t="s">
        <v>229</v>
      </c>
    </row>
    <row r="165" spans="1:16">
      <c r="A165" s="68"/>
      <c r="B165" s="36"/>
      <c r="C165" s="36" t="s">
        <v>279</v>
      </c>
      <c r="D165" s="44">
        <f t="shared" ref="D165:M165" si="7">SUM(D163:D164)</f>
        <v>-5.5262705029702941</v>
      </c>
      <c r="E165" s="44">
        <f t="shared" si="7"/>
        <v>-6.9319276198019759</v>
      </c>
      <c r="F165" s="44">
        <f t="shared" si="7"/>
        <v>-7.2523875801980111</v>
      </c>
      <c r="G165" s="44">
        <f t="shared" si="7"/>
        <v>-7.6336391683168285</v>
      </c>
      <c r="H165" s="44">
        <f t="shared" si="7"/>
        <v>-6.809695786138616</v>
      </c>
      <c r="I165" s="44">
        <f t="shared" si="7"/>
        <v>-3.2263338693069223</v>
      </c>
      <c r="J165" s="44">
        <f t="shared" si="7"/>
        <v>-5.5901374257425696</v>
      </c>
      <c r="K165" s="44">
        <f t="shared" si="7"/>
        <v>-4.0613508118811845</v>
      </c>
      <c r="L165" s="44">
        <f t="shared" si="7"/>
        <v>-4.1434148594059366</v>
      </c>
      <c r="M165" s="45">
        <f t="shared" si="7"/>
        <v>-5.6861286248624783</v>
      </c>
      <c r="N165" s="45">
        <f>STDEV(D165:L165)</f>
        <v>1.5876716681320024</v>
      </c>
      <c r="O165" s="26">
        <v>1</v>
      </c>
      <c r="P165" s="26" t="s">
        <v>288</v>
      </c>
    </row>
    <row r="166" spans="1:16">
      <c r="A166" s="68"/>
      <c r="B166" s="36"/>
      <c r="C166" s="36" t="s">
        <v>274</v>
      </c>
      <c r="D166" s="44">
        <v>-36.8002896475247</v>
      </c>
      <c r="E166" s="44">
        <v>-38.870428982178197</v>
      </c>
      <c r="F166" s="44">
        <v>-39.034275009900902</v>
      </c>
      <c r="G166" s="44">
        <v>-38.868330479207899</v>
      </c>
      <c r="H166" s="44">
        <v>-39.096511762376203</v>
      </c>
      <c r="I166" s="44">
        <v>-37.393831706930698</v>
      </c>
      <c r="J166" s="44">
        <v>-36.565469996039603</v>
      </c>
      <c r="K166" s="44">
        <v>-34.127325069306899</v>
      </c>
      <c r="L166" s="44">
        <v>-35.800155144554402</v>
      </c>
      <c r="M166" s="45">
        <v>-37.395179755335498</v>
      </c>
      <c r="N166" s="45">
        <v>1.73900076511407</v>
      </c>
      <c r="O166" s="26">
        <v>0</v>
      </c>
      <c r="P166" s="26" t="s">
        <v>229</v>
      </c>
    </row>
    <row r="167" spans="1:16">
      <c r="A167" s="68"/>
      <c r="B167" s="36"/>
      <c r="C167" s="36" t="s">
        <v>285</v>
      </c>
      <c r="D167" s="44">
        <v>-3.4008272633663301</v>
      </c>
      <c r="E167" s="44">
        <v>-3.4276149386138601</v>
      </c>
      <c r="F167" s="44">
        <v>-3.5396926257425698</v>
      </c>
      <c r="G167" s="44">
        <v>-3.3155003960395999</v>
      </c>
      <c r="H167" s="44">
        <v>-2.9436521425742499</v>
      </c>
      <c r="I167" s="44">
        <v>-1.5619392950494999</v>
      </c>
      <c r="J167" s="44">
        <v>-1.6033463841584099</v>
      </c>
      <c r="K167" s="44">
        <v>-1.9727855683168201</v>
      </c>
      <c r="L167" s="44">
        <v>-2.0727757227722701</v>
      </c>
      <c r="M167" s="45">
        <v>-2.64868159295929</v>
      </c>
      <c r="N167" s="45">
        <v>0.83368559695608502</v>
      </c>
      <c r="O167" s="26">
        <v>-1</v>
      </c>
      <c r="P167" s="26" t="s">
        <v>281</v>
      </c>
    </row>
    <row r="168" spans="1:16">
      <c r="A168" s="68"/>
      <c r="B168" s="36"/>
      <c r="C168" s="36" t="s">
        <v>276</v>
      </c>
      <c r="D168" s="44">
        <v>-4.7586932673267297</v>
      </c>
      <c r="E168" s="44">
        <v>-4.8137655524752399</v>
      </c>
      <c r="F168" s="44">
        <v>-5.21276083960396</v>
      </c>
      <c r="G168" s="44">
        <v>-4.7024843881188101</v>
      </c>
      <c r="H168" s="44">
        <v>-4.6880818376237601</v>
      </c>
      <c r="I168" s="44">
        <v>-3.3960758415841501</v>
      </c>
      <c r="J168" s="44">
        <v>-0.43736007920792003</v>
      </c>
      <c r="K168" s="44">
        <v>-1.3919683960396001</v>
      </c>
      <c r="L168" s="44">
        <v>-0.28686807920792001</v>
      </c>
      <c r="M168" s="45">
        <v>-3.2986731423542301</v>
      </c>
      <c r="N168" s="45">
        <v>2.0277798969772598</v>
      </c>
      <c r="O168" s="26">
        <v>-2</v>
      </c>
      <c r="P168" s="26" t="s">
        <v>230</v>
      </c>
    </row>
    <row r="169" spans="1:16">
      <c r="A169" s="68"/>
      <c r="B169" s="36"/>
      <c r="C169" s="36"/>
      <c r="D169" s="44"/>
      <c r="E169" s="44"/>
      <c r="F169" s="44"/>
      <c r="G169" s="44"/>
      <c r="H169" s="44"/>
      <c r="I169" s="44"/>
      <c r="J169" s="44"/>
      <c r="K169" s="44"/>
      <c r="L169" s="44"/>
      <c r="M169" s="45"/>
      <c r="N169" s="45"/>
      <c r="O169" s="26"/>
      <c r="P169" s="26"/>
    </row>
    <row r="170" spans="1:16">
      <c r="A170" s="69"/>
      <c r="B170" s="46" t="s">
        <v>280</v>
      </c>
      <c r="C170" s="46"/>
      <c r="D170" s="80">
        <v>-42.393999999999998</v>
      </c>
      <c r="E170" s="79">
        <v>-43.867699999999999</v>
      </c>
      <c r="F170" s="79">
        <v>-46.272599999999997</v>
      </c>
      <c r="G170" s="79">
        <v>-46.2425</v>
      </c>
      <c r="H170" s="79">
        <v>-43.286099999999998</v>
      </c>
      <c r="I170" s="79">
        <v>-32.7774</v>
      </c>
      <c r="J170" s="79">
        <v>-26.759499999999999</v>
      </c>
      <c r="K170" s="79">
        <v>-22.1768</v>
      </c>
      <c r="L170" s="79">
        <v>-21.180800000000001</v>
      </c>
      <c r="M170" s="47">
        <f>AVERAGE(D170:L170)</f>
        <v>-36.106377777777773</v>
      </c>
      <c r="N170" s="47">
        <f>STDEV(D170:L170)</f>
        <v>10.444292707715777</v>
      </c>
      <c r="O170" s="39"/>
      <c r="P170" s="39"/>
    </row>
  </sheetData>
  <mergeCells count="10">
    <mergeCell ref="A1:A7"/>
    <mergeCell ref="A8:A120"/>
    <mergeCell ref="A121:A170"/>
    <mergeCell ref="R42:R46"/>
    <mergeCell ref="W14:W15"/>
    <mergeCell ref="R14:U14"/>
    <mergeCell ref="R16:R24"/>
    <mergeCell ref="R26:R34"/>
    <mergeCell ref="R36:R40"/>
    <mergeCell ref="R9:Z9"/>
  </mergeCells>
  <conditionalFormatting sqref="D2:M6">
    <cfRule type="colorScale" priority="2">
      <colorScale>
        <cfvo type="min"/>
        <cfvo type="percentile" val="50"/>
        <cfvo type="max"/>
        <color rgb="FFFFF200"/>
        <color rgb="FF00B274"/>
        <color rgb="FF512480"/>
      </colorScale>
    </cfRule>
  </conditionalFormatting>
  <conditionalFormatting sqref="D9:M120 D171:M196">
    <cfRule type="colorScale" priority="3">
      <colorScale>
        <cfvo type="min"/>
        <cfvo type="percentile" val="50"/>
        <cfvo type="max"/>
        <color rgb="FF512480"/>
        <color rgb="FF00B274"/>
        <color rgb="FFFFF200"/>
      </colorScale>
    </cfRule>
  </conditionalFormatting>
  <conditionalFormatting sqref="D165:M170 D122:M161">
    <cfRule type="colorScale" priority="1">
      <colorScale>
        <cfvo type="min"/>
        <cfvo type="percentile" val="50"/>
        <cfvo type="max"/>
        <color rgb="FF512480"/>
        <color rgb="FF00B274"/>
        <color rgb="FFFFF200"/>
      </colorScale>
    </cfRule>
  </conditionalFormatting>
  <pageMargins left="0" right="0" top="0.39374999999999999" bottom="0.39374999999999999" header="0" footer="0"/>
  <headerFooter>
    <oddHeader>&amp;C&amp;A</oddHeader>
    <oddFooter>&amp;CPage &amp;P</oddFooter>
  </headerFooter>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Z213"/>
  <sheetViews>
    <sheetView topLeftCell="A15" zoomScaleNormal="100" workbookViewId="0">
      <selection activeCell="D39" sqref="D39"/>
    </sheetView>
  </sheetViews>
  <sheetFormatPr baseColWidth="10" defaultRowHeight="15"/>
  <cols>
    <col min="1" max="1" width="3.25" bestFit="1" customWidth="1"/>
    <col min="2" max="2" width="15.625" bestFit="1" customWidth="1"/>
    <col min="3" max="3" width="16.375" bestFit="1" customWidth="1"/>
    <col min="4" max="12" width="6.625" style="1" customWidth="1"/>
    <col min="13" max="13" width="8.375" style="18" bestFit="1" customWidth="1"/>
    <col min="14" max="14" width="8.5" style="18" bestFit="1" customWidth="1"/>
    <col min="15" max="15" width="7.125" bestFit="1" customWidth="1"/>
    <col min="16" max="16" width="10.875" bestFit="1" customWidth="1"/>
    <col min="17" max="17" width="10.625" customWidth="1"/>
    <col min="18" max="18" width="16.875" bestFit="1" customWidth="1"/>
    <col min="19" max="25" width="10.625" customWidth="1"/>
  </cols>
  <sheetData>
    <row r="1" spans="1:26" ht="30" customHeight="1">
      <c r="A1" s="68" t="s">
        <v>278</v>
      </c>
      <c r="B1" s="26"/>
      <c r="C1" s="27" t="s">
        <v>21</v>
      </c>
      <c r="D1" s="28" t="s">
        <v>180</v>
      </c>
      <c r="E1" s="28" t="s">
        <v>181</v>
      </c>
      <c r="F1" s="28" t="s">
        <v>182</v>
      </c>
      <c r="G1" s="28" t="s">
        <v>183</v>
      </c>
      <c r="H1" s="28" t="s">
        <v>184</v>
      </c>
      <c r="I1" s="28" t="s">
        <v>185</v>
      </c>
      <c r="J1" s="29" t="s">
        <v>189</v>
      </c>
      <c r="K1" s="28" t="s">
        <v>190</v>
      </c>
      <c r="L1" s="28" t="s">
        <v>191</v>
      </c>
      <c r="M1" s="30" t="s">
        <v>1</v>
      </c>
      <c r="N1" s="31" t="s">
        <v>291</v>
      </c>
      <c r="O1" s="27" t="s">
        <v>0</v>
      </c>
      <c r="P1" s="26"/>
    </row>
    <row r="2" spans="1:26">
      <c r="A2" s="68"/>
      <c r="B2" s="26"/>
      <c r="C2" s="32" t="s">
        <v>228</v>
      </c>
      <c r="D2" s="33">
        <v>0.1114</v>
      </c>
      <c r="E2" s="33">
        <v>0.10009999999999999</v>
      </c>
      <c r="F2" s="33">
        <v>0.1211</v>
      </c>
      <c r="G2" s="33">
        <v>0.14979999999999999</v>
      </c>
      <c r="H2" s="33">
        <v>0.13550000000000001</v>
      </c>
      <c r="I2" s="33">
        <v>0.14940000000000001</v>
      </c>
      <c r="J2" s="33">
        <v>0.15770000000000001</v>
      </c>
      <c r="K2" s="33">
        <v>0.13700000000000001</v>
      </c>
      <c r="L2" s="33">
        <v>0.1444</v>
      </c>
      <c r="M2" s="34">
        <f>AVERAGE(D2:L2)</f>
        <v>0.13404444444444447</v>
      </c>
      <c r="N2" s="34">
        <f>STDEV(D2:L2)</f>
        <v>1.9346389269777779E-2</v>
      </c>
      <c r="O2" s="35">
        <v>1</v>
      </c>
      <c r="P2" s="26"/>
    </row>
    <row r="3" spans="1:26">
      <c r="A3" s="68"/>
      <c r="B3" s="26"/>
      <c r="C3" s="36" t="s">
        <v>229</v>
      </c>
      <c r="D3" s="37">
        <v>0.1042</v>
      </c>
      <c r="E3" s="37">
        <v>8.8300000000000003E-2</v>
      </c>
      <c r="F3" s="37">
        <v>0.11269999999999999</v>
      </c>
      <c r="G3" s="37">
        <v>0.14949999999999999</v>
      </c>
      <c r="H3" s="37">
        <v>0.1099</v>
      </c>
      <c r="I3" s="37">
        <v>0.1351</v>
      </c>
      <c r="J3" s="37">
        <v>0.1424</v>
      </c>
      <c r="K3" s="37">
        <v>0.1246</v>
      </c>
      <c r="L3" s="37">
        <v>0.1313</v>
      </c>
      <c r="M3" s="38">
        <f>AVERAGE(D3:L3)</f>
        <v>0.12200000000000001</v>
      </c>
      <c r="N3" s="38">
        <f>STDEV(D3:L3)</f>
        <v>1.9756960798665207E-2</v>
      </c>
      <c r="O3" s="26">
        <v>1</v>
      </c>
      <c r="P3" s="26"/>
    </row>
    <row r="4" spans="1:26">
      <c r="A4" s="68"/>
      <c r="B4" s="26"/>
      <c r="C4" s="36" t="s">
        <v>229</v>
      </c>
      <c r="D4" s="37">
        <v>5.57E-2</v>
      </c>
      <c r="E4" s="37">
        <v>4.6800000000000001E-2</v>
      </c>
      <c r="F4" s="37">
        <v>5.11E-2</v>
      </c>
      <c r="G4" s="37">
        <v>6.7100000000000007E-2</v>
      </c>
      <c r="H4" s="37">
        <v>5.8500000000000003E-2</v>
      </c>
      <c r="I4" s="37">
        <v>6.2100000000000002E-2</v>
      </c>
      <c r="J4" s="37">
        <v>6.5600000000000006E-2</v>
      </c>
      <c r="K4" s="37">
        <v>6.6699999999999995E-2</v>
      </c>
      <c r="L4" s="37">
        <v>6.1499999999999999E-2</v>
      </c>
      <c r="M4" s="38">
        <f>AVERAGE(D4:L4)</f>
        <v>5.9455555555555546E-2</v>
      </c>
      <c r="N4" s="38">
        <f>STDEV(D4:L4)</f>
        <v>7.1137386638657017E-3</v>
      </c>
      <c r="O4" s="26">
        <v>0</v>
      </c>
      <c r="P4" s="26"/>
    </row>
    <row r="5" spans="1:26">
      <c r="A5" s="68"/>
      <c r="B5" s="26"/>
      <c r="C5" s="36" t="s">
        <v>229</v>
      </c>
      <c r="D5" s="37">
        <v>0.1168</v>
      </c>
      <c r="E5" s="37">
        <v>0.11260000000000001</v>
      </c>
      <c r="F5" s="37">
        <v>9.8299999999999998E-2</v>
      </c>
      <c r="G5" s="37">
        <v>0.1047</v>
      </c>
      <c r="H5" s="37">
        <v>0.10970000000000001</v>
      </c>
      <c r="I5" s="37">
        <v>8.5599999999999996E-2</v>
      </c>
      <c r="J5" s="37">
        <v>0.1084</v>
      </c>
      <c r="K5" s="37">
        <v>0.11600000000000001</v>
      </c>
      <c r="L5" s="37">
        <v>0.1013</v>
      </c>
      <c r="M5" s="38">
        <f>AVERAGE(D5:L5)</f>
        <v>0.10593333333333334</v>
      </c>
      <c r="N5" s="38">
        <f>STDEV(D5:L5)</f>
        <v>9.8668637367706688E-3</v>
      </c>
      <c r="O5" s="26">
        <v>-1</v>
      </c>
      <c r="P5" s="26"/>
    </row>
    <row r="6" spans="1:26">
      <c r="A6" s="68"/>
      <c r="B6" s="26"/>
      <c r="C6" s="36" t="s">
        <v>282</v>
      </c>
      <c r="D6" s="37">
        <v>0.1328</v>
      </c>
      <c r="E6" s="37">
        <v>0.18190000000000001</v>
      </c>
      <c r="F6" s="37">
        <v>0.12089999999999999</v>
      </c>
      <c r="G6" s="37">
        <v>0.1338</v>
      </c>
      <c r="H6" s="37">
        <v>0.38540000000000002</v>
      </c>
      <c r="I6" s="37">
        <v>0.2903</v>
      </c>
      <c r="J6" s="37">
        <v>0.16830000000000001</v>
      </c>
      <c r="K6" s="37">
        <v>0.27779999999999999</v>
      </c>
      <c r="L6" s="37">
        <v>0.18990000000000001</v>
      </c>
      <c r="M6" s="38">
        <f>AVERAGE(D6:L6)</f>
        <v>0.20901111111111115</v>
      </c>
      <c r="N6" s="38">
        <f>STDEV(D6:L6)</f>
        <v>8.9748878049316555E-2</v>
      </c>
      <c r="O6" s="26">
        <v>-2</v>
      </c>
      <c r="P6" s="26"/>
    </row>
    <row r="7" spans="1:26" s="9" customFormat="1">
      <c r="A7" s="69"/>
      <c r="B7" s="39"/>
      <c r="C7" s="39"/>
      <c r="D7" s="40"/>
      <c r="E7" s="40"/>
      <c r="F7" s="40"/>
      <c r="G7" s="40"/>
      <c r="H7" s="40"/>
      <c r="I7" s="40"/>
      <c r="J7" s="40"/>
      <c r="K7" s="40"/>
      <c r="L7" s="40"/>
      <c r="M7" s="41"/>
      <c r="N7" s="41"/>
      <c r="O7" s="39"/>
      <c r="P7" s="39"/>
    </row>
    <row r="8" spans="1:26" ht="30.75" customHeight="1">
      <c r="A8" s="67" t="s">
        <v>290</v>
      </c>
      <c r="B8" s="27" t="s">
        <v>2</v>
      </c>
      <c r="C8" s="27" t="s">
        <v>3</v>
      </c>
      <c r="D8" s="28" t="s">
        <v>180</v>
      </c>
      <c r="E8" s="28" t="s">
        <v>181</v>
      </c>
      <c r="F8" s="28" t="s">
        <v>182</v>
      </c>
      <c r="G8" s="28" t="s">
        <v>183</v>
      </c>
      <c r="H8" s="28" t="s">
        <v>184</v>
      </c>
      <c r="I8" s="28" t="s">
        <v>185</v>
      </c>
      <c r="J8" s="29" t="s">
        <v>189</v>
      </c>
      <c r="K8" s="28" t="s">
        <v>190</v>
      </c>
      <c r="L8" s="28" t="s">
        <v>191</v>
      </c>
      <c r="M8" s="30" t="s">
        <v>1</v>
      </c>
      <c r="N8" s="31" t="s">
        <v>291</v>
      </c>
      <c r="O8" s="27" t="s">
        <v>0</v>
      </c>
      <c r="P8" s="31" t="s">
        <v>170</v>
      </c>
    </row>
    <row r="9" spans="1:26">
      <c r="A9" s="68"/>
      <c r="B9" s="36" t="s">
        <v>4</v>
      </c>
      <c r="C9" s="36" t="s">
        <v>62</v>
      </c>
      <c r="D9" s="37">
        <v>0.95040000000000002</v>
      </c>
      <c r="E9" s="37">
        <v>0.92459999999999998</v>
      </c>
      <c r="F9" s="37">
        <v>0.91900000000000004</v>
      </c>
      <c r="G9" s="37">
        <v>0.95720000000000005</v>
      </c>
      <c r="H9" s="37">
        <v>0.92549999999999999</v>
      </c>
      <c r="I9" s="37">
        <v>0.92910000000000004</v>
      </c>
      <c r="J9" s="37">
        <v>0.90259999999999996</v>
      </c>
      <c r="K9" s="37">
        <v>0.94699999999999995</v>
      </c>
      <c r="L9" s="37">
        <v>0.91869999999999996</v>
      </c>
      <c r="M9" s="38">
        <v>0.93045555555555604</v>
      </c>
      <c r="N9" s="38">
        <v>1.6642656779834099E-2</v>
      </c>
      <c r="O9" s="26">
        <v>0</v>
      </c>
      <c r="P9" s="42" t="str">
        <f t="shared" ref="P9:P40" si="0">IF(VALUE(MID(LEFT(B9,FIND("-",B9)-1),4,3))&gt;6,LEFT(B9,3)&amp;MID(LEFT(B9,FIND("-",B9)-1),4,3)+16,IF(VALUE(MID(LEFT(C9,FIND("-",C9)-1),4,3))&gt;6,LEFT(C9,3)&amp;MID(LEFT(C9,FIND("-",C9)-1),4,3)+16))</f>
        <v>TYR140</v>
      </c>
      <c r="Q9" s="2"/>
      <c r="R9" s="74" t="s">
        <v>6</v>
      </c>
      <c r="S9" s="75"/>
      <c r="T9" s="75"/>
      <c r="U9" s="75"/>
      <c r="V9" s="75"/>
      <c r="W9" s="75"/>
      <c r="X9" s="75"/>
      <c r="Y9" s="75"/>
      <c r="Z9" s="76"/>
    </row>
    <row r="10" spans="1:26">
      <c r="A10" s="68"/>
      <c r="B10" s="36" t="s">
        <v>63</v>
      </c>
      <c r="C10" s="36" t="s">
        <v>8</v>
      </c>
      <c r="D10" s="37">
        <v>0.89419999999999999</v>
      </c>
      <c r="E10" s="37">
        <v>0.95940000000000003</v>
      </c>
      <c r="F10" s="37">
        <v>0.94010000000000005</v>
      </c>
      <c r="G10" s="37">
        <v>0.84870000000000001</v>
      </c>
      <c r="H10" s="37">
        <v>0.88660000000000005</v>
      </c>
      <c r="I10" s="37">
        <v>0.90269999999999995</v>
      </c>
      <c r="J10" s="37">
        <v>0.88919999999999999</v>
      </c>
      <c r="K10" s="37">
        <v>0.91920000000000002</v>
      </c>
      <c r="L10" s="37">
        <v>0.87790000000000001</v>
      </c>
      <c r="M10" s="38">
        <v>0.90200000000000002</v>
      </c>
      <c r="N10" s="38">
        <v>3.1492926895486301E-2</v>
      </c>
      <c r="O10" s="26">
        <v>0</v>
      </c>
      <c r="P10" s="42" t="str">
        <f t="shared" si="0"/>
        <v>ASP47</v>
      </c>
      <c r="R10" s="61" t="s">
        <v>9</v>
      </c>
      <c r="S10">
        <v>-3</v>
      </c>
      <c r="T10">
        <v>-2</v>
      </c>
      <c r="U10">
        <v>-1</v>
      </c>
      <c r="V10">
        <v>0</v>
      </c>
      <c r="W10">
        <v>1</v>
      </c>
      <c r="X10">
        <v>2</v>
      </c>
      <c r="Y10">
        <v>3</v>
      </c>
      <c r="Z10" s="11" t="s">
        <v>293</v>
      </c>
    </row>
    <row r="11" spans="1:26">
      <c r="A11" s="68"/>
      <c r="B11" s="36" t="s">
        <v>140</v>
      </c>
      <c r="C11" s="36" t="s">
        <v>14</v>
      </c>
      <c r="D11" s="37">
        <v>0.1036</v>
      </c>
      <c r="E11" s="37">
        <v>0.54369999999999996</v>
      </c>
      <c r="F11" s="37">
        <v>0.68889999999999996</v>
      </c>
      <c r="G11" s="37">
        <v>0.55249999999999999</v>
      </c>
      <c r="H11" s="37">
        <v>0.37109999999999999</v>
      </c>
      <c r="I11" s="37">
        <v>2.8899999999999999E-2</v>
      </c>
      <c r="J11" s="37">
        <v>0.46089999999999998</v>
      </c>
      <c r="K11" s="37">
        <v>3.56E-2</v>
      </c>
      <c r="L11" s="37">
        <v>0.5474</v>
      </c>
      <c r="M11" s="38">
        <v>0.370288888888889</v>
      </c>
      <c r="N11" s="38">
        <v>0.23665509570044699</v>
      </c>
      <c r="O11" s="26">
        <v>-2</v>
      </c>
      <c r="P11" s="42" t="str">
        <f t="shared" si="0"/>
        <v>ASN75</v>
      </c>
      <c r="R11" s="61" t="s">
        <v>12</v>
      </c>
      <c r="T11" s="1">
        <v>1.10375555555556</v>
      </c>
      <c r="U11" s="1">
        <v>1.51373333333333</v>
      </c>
      <c r="V11" s="1">
        <v>1.9077888888888901</v>
      </c>
      <c r="W11" s="1">
        <v>0.44971111111111101</v>
      </c>
      <c r="X11" s="1"/>
      <c r="Y11" s="4"/>
      <c r="Z11" s="62">
        <f>SUM(S11:Y11)</f>
        <v>4.974988888888892</v>
      </c>
    </row>
    <row r="12" spans="1:26">
      <c r="A12" s="68"/>
      <c r="B12" s="36" t="s">
        <v>57</v>
      </c>
      <c r="C12" s="36" t="s">
        <v>16</v>
      </c>
      <c r="D12" s="37">
        <v>0.1221</v>
      </c>
      <c r="E12" s="37">
        <v>0.84730000000000005</v>
      </c>
      <c r="F12" s="37">
        <v>0.42930000000000001</v>
      </c>
      <c r="G12" s="37">
        <v>0.32569999999999999</v>
      </c>
      <c r="H12" s="37">
        <v>0.95389999999999997</v>
      </c>
      <c r="I12" s="37">
        <v>0.13880000000000001</v>
      </c>
      <c r="J12" s="37">
        <v>2.2200000000000001E-2</v>
      </c>
      <c r="K12" s="37">
        <v>6.6900000000000001E-2</v>
      </c>
      <c r="L12" s="37">
        <v>4.8899999999999999E-2</v>
      </c>
      <c r="M12" s="38">
        <v>0.32834444444444399</v>
      </c>
      <c r="N12" s="38">
        <v>0.33157273749045402</v>
      </c>
      <c r="O12" s="26">
        <v>1</v>
      </c>
      <c r="P12" s="42" t="str">
        <f t="shared" si="0"/>
        <v>ASP164</v>
      </c>
      <c r="R12" s="63" t="s">
        <v>291</v>
      </c>
      <c r="S12" s="9"/>
      <c r="T12" s="14">
        <v>1.1263888588780999</v>
      </c>
      <c r="U12" s="14">
        <v>1.5563791730718799</v>
      </c>
      <c r="V12" s="14">
        <v>0.114622786099066</v>
      </c>
      <c r="W12" s="14">
        <v>0.50669041676890803</v>
      </c>
      <c r="X12" s="14"/>
      <c r="Y12" s="64"/>
      <c r="Z12" s="65">
        <f>SUM(S12:Y12)</f>
        <v>3.304081234817954</v>
      </c>
    </row>
    <row r="13" spans="1:26">
      <c r="A13" s="68"/>
      <c r="B13" s="36" t="s">
        <v>10</v>
      </c>
      <c r="C13" s="36" t="s">
        <v>64</v>
      </c>
      <c r="D13" s="37">
        <v>0.2306</v>
      </c>
      <c r="E13" s="37">
        <v>0.38350000000000001</v>
      </c>
      <c r="F13" s="37">
        <v>0.73129999999999995</v>
      </c>
      <c r="G13" s="37">
        <v>0.43269999999999997</v>
      </c>
      <c r="H13" s="37">
        <v>0.24829999999999999</v>
      </c>
      <c r="I13" s="37">
        <v>4.7899999999999998E-2</v>
      </c>
      <c r="J13" s="37">
        <v>0.36990000000000001</v>
      </c>
      <c r="K13" s="37">
        <v>2.0400000000000001E-2</v>
      </c>
      <c r="L13" s="37">
        <v>0.31259999999999999</v>
      </c>
      <c r="M13" s="38">
        <v>0.30857777777777801</v>
      </c>
      <c r="N13" s="38">
        <v>0.201164282105601</v>
      </c>
      <c r="O13" s="26">
        <v>-1</v>
      </c>
      <c r="P13" s="42" t="str">
        <f t="shared" si="0"/>
        <v>ASN75</v>
      </c>
    </row>
    <row r="14" spans="1:26" ht="15" customHeight="1">
      <c r="A14" s="68"/>
      <c r="B14" s="36" t="s">
        <v>19</v>
      </c>
      <c r="C14" s="36" t="s">
        <v>5</v>
      </c>
      <c r="D14" s="37">
        <v>1.7399999999999999E-2</v>
      </c>
      <c r="E14" s="37">
        <v>2.93E-2</v>
      </c>
      <c r="F14" s="37">
        <v>7.3599999999999999E-2</v>
      </c>
      <c r="G14" s="37">
        <v>0.21429999999999999</v>
      </c>
      <c r="H14" s="37">
        <v>0.68330000000000002</v>
      </c>
      <c r="I14" s="37">
        <v>0.35560000000000003</v>
      </c>
      <c r="J14" s="37">
        <v>6.3399999999999998E-2</v>
      </c>
      <c r="K14" s="37">
        <v>0.19969999999999999</v>
      </c>
      <c r="L14" s="37">
        <v>0.45639999999999997</v>
      </c>
      <c r="M14" s="38">
        <v>0.23255555555555599</v>
      </c>
      <c r="N14" s="38">
        <v>0.21377942480307999</v>
      </c>
      <c r="O14" s="26">
        <v>-1</v>
      </c>
      <c r="P14" s="42" t="str">
        <f t="shared" si="0"/>
        <v>HIS199</v>
      </c>
      <c r="R14" s="74" t="s">
        <v>18</v>
      </c>
      <c r="S14" s="75"/>
      <c r="T14" s="75"/>
      <c r="U14" s="75"/>
      <c r="V14" s="8"/>
      <c r="W14" s="72" t="s">
        <v>170</v>
      </c>
    </row>
    <row r="15" spans="1:26">
      <c r="A15" s="68"/>
      <c r="B15" s="36" t="s">
        <v>64</v>
      </c>
      <c r="C15" s="36" t="s">
        <v>8</v>
      </c>
      <c r="D15" s="37">
        <v>1.2500000000000001E-2</v>
      </c>
      <c r="E15" s="37">
        <v>0.23200000000000001</v>
      </c>
      <c r="F15" s="37">
        <v>0.53190000000000004</v>
      </c>
      <c r="G15" s="37">
        <v>0.23069999999999999</v>
      </c>
      <c r="H15" s="37">
        <v>7.4000000000000003E-3</v>
      </c>
      <c r="I15" s="37">
        <v>1.7500000000000002E-2</v>
      </c>
      <c r="J15" s="37">
        <v>0.26090000000000002</v>
      </c>
      <c r="K15" s="37">
        <v>6.6E-3</v>
      </c>
      <c r="L15" s="37">
        <v>0.1852</v>
      </c>
      <c r="M15" s="38">
        <v>0.16496666666666701</v>
      </c>
      <c r="N15" s="38">
        <v>0.16598753634602301</v>
      </c>
      <c r="O15" s="26">
        <v>-1</v>
      </c>
      <c r="P15" s="42" t="str">
        <f t="shared" si="0"/>
        <v>ASP47</v>
      </c>
      <c r="R15" s="16" t="s">
        <v>0</v>
      </c>
      <c r="S15" s="10" t="s">
        <v>21</v>
      </c>
      <c r="T15" s="10" t="s">
        <v>22</v>
      </c>
      <c r="U15" s="10" t="s">
        <v>291</v>
      </c>
      <c r="V15" s="10"/>
      <c r="W15" s="73"/>
    </row>
    <row r="16" spans="1:26">
      <c r="A16" s="68"/>
      <c r="B16" s="36" t="s">
        <v>138</v>
      </c>
      <c r="C16" s="36" t="s">
        <v>74</v>
      </c>
      <c r="D16" s="37">
        <v>4.2200000000000001E-2</v>
      </c>
      <c r="E16" s="37">
        <v>0.1983</v>
      </c>
      <c r="F16" s="37">
        <v>0.2162</v>
      </c>
      <c r="G16" s="37">
        <v>0.1721</v>
      </c>
      <c r="H16" s="37">
        <v>2.7E-2</v>
      </c>
      <c r="I16" s="37">
        <v>0.1716</v>
      </c>
      <c r="J16" s="37">
        <v>0.24149999999999999</v>
      </c>
      <c r="K16" s="37">
        <v>0.1133</v>
      </c>
      <c r="L16" s="37">
        <v>0.2853</v>
      </c>
      <c r="M16" s="38">
        <v>0.16305555555555601</v>
      </c>
      <c r="N16" s="38">
        <v>8.2267411005696803E-2</v>
      </c>
      <c r="O16" s="26">
        <v>-2</v>
      </c>
      <c r="P16" s="42" t="str">
        <f t="shared" si="0"/>
        <v>ASN75</v>
      </c>
      <c r="R16" s="70">
        <v>-2</v>
      </c>
      <c r="S16" t="s">
        <v>24</v>
      </c>
      <c r="T16" s="1">
        <v>0.929111111111111</v>
      </c>
      <c r="U16" s="1">
        <v>0.71698964400628595</v>
      </c>
      <c r="W16" s="11" t="str">
        <f t="shared" ref="W16:W29" si="1">LEFT(S16,3)&amp;MID(S16,4,3)+16</f>
        <v>ASN75</v>
      </c>
    </row>
    <row r="17" spans="1:23">
      <c r="A17" s="68"/>
      <c r="B17" s="36" t="s">
        <v>64</v>
      </c>
      <c r="C17" s="36" t="s">
        <v>14</v>
      </c>
      <c r="D17" s="37">
        <v>4.87E-2</v>
      </c>
      <c r="E17" s="37">
        <v>0.25929999999999997</v>
      </c>
      <c r="F17" s="37">
        <v>8.0500000000000002E-2</v>
      </c>
      <c r="G17" s="37">
        <v>0.12470000000000001</v>
      </c>
      <c r="H17" s="37">
        <v>0.1966</v>
      </c>
      <c r="I17" s="37">
        <v>6.0699999999999997E-2</v>
      </c>
      <c r="J17" s="37">
        <v>0.1177</v>
      </c>
      <c r="K17" s="37">
        <v>0.34520000000000001</v>
      </c>
      <c r="L17" s="37">
        <v>0.19450000000000001</v>
      </c>
      <c r="M17" s="38">
        <v>0.15865555555555599</v>
      </c>
      <c r="N17" s="38">
        <v>9.3260020148103598E-2</v>
      </c>
      <c r="O17" s="26">
        <v>-1</v>
      </c>
      <c r="P17" s="42" t="str">
        <f t="shared" si="0"/>
        <v>ASN75</v>
      </c>
      <c r="R17" s="70"/>
      <c r="S17" t="s">
        <v>37</v>
      </c>
      <c r="T17" s="1">
        <v>6.9666666666666696E-3</v>
      </c>
      <c r="U17" s="1">
        <v>1.04791283335029E-2</v>
      </c>
      <c r="W17" s="11" t="str">
        <f t="shared" si="1"/>
        <v>GLN74</v>
      </c>
    </row>
    <row r="18" spans="1:23">
      <c r="A18" s="68"/>
      <c r="B18" s="36" t="s">
        <v>140</v>
      </c>
      <c r="C18" s="36" t="s">
        <v>74</v>
      </c>
      <c r="D18" s="37">
        <v>0.32490000000000002</v>
      </c>
      <c r="E18" s="37">
        <v>0.1042</v>
      </c>
      <c r="F18" s="37">
        <v>0.1255</v>
      </c>
      <c r="G18" s="37">
        <v>0.1139</v>
      </c>
      <c r="H18" s="37">
        <v>2.52E-2</v>
      </c>
      <c r="I18" s="37">
        <v>0.1613</v>
      </c>
      <c r="J18" s="37">
        <v>0.1754</v>
      </c>
      <c r="K18" s="37">
        <v>0.16209999999999999</v>
      </c>
      <c r="L18" s="37">
        <v>0.20419999999999999</v>
      </c>
      <c r="M18" s="38">
        <v>0.15518888888888899</v>
      </c>
      <c r="N18" s="38">
        <v>7.7302241514783293E-2</v>
      </c>
      <c r="O18" s="26">
        <v>-2</v>
      </c>
      <c r="P18" s="42" t="str">
        <f t="shared" si="0"/>
        <v>ASN75</v>
      </c>
      <c r="R18" s="70"/>
      <c r="S18" t="s">
        <v>26</v>
      </c>
      <c r="T18" s="1">
        <v>6.4511111111111102E-2</v>
      </c>
      <c r="U18" s="1">
        <v>0.119630685865123</v>
      </c>
      <c r="W18" s="11" t="str">
        <f t="shared" si="1"/>
        <v>TRP76</v>
      </c>
    </row>
    <row r="19" spans="1:23">
      <c r="A19" s="68"/>
      <c r="B19" s="36" t="s">
        <v>23</v>
      </c>
      <c r="C19" s="36" t="s">
        <v>64</v>
      </c>
      <c r="D19" s="37">
        <v>7.1000000000000004E-3</v>
      </c>
      <c r="E19" s="37">
        <v>3.8399999999999997E-2</v>
      </c>
      <c r="F19" s="37">
        <v>0.28339999999999999</v>
      </c>
      <c r="G19" s="37">
        <v>0.1198</v>
      </c>
      <c r="H19" s="37">
        <v>1E-4</v>
      </c>
      <c r="I19" s="37">
        <v>0.37409999999999999</v>
      </c>
      <c r="J19" s="37">
        <v>0.34320000000000001</v>
      </c>
      <c r="K19" s="37">
        <v>4.3299999999999998E-2</v>
      </c>
      <c r="L19" s="37">
        <v>9.5299999999999996E-2</v>
      </c>
      <c r="M19" s="38">
        <v>0.14496666666666699</v>
      </c>
      <c r="N19" s="38">
        <v>0.139741268858638</v>
      </c>
      <c r="O19" s="26">
        <v>-1</v>
      </c>
      <c r="P19" s="42" t="str">
        <f t="shared" si="0"/>
        <v>TRP76</v>
      </c>
      <c r="R19" s="70"/>
      <c r="S19" t="s">
        <v>121</v>
      </c>
      <c r="T19" s="1">
        <v>1.63333333333333E-2</v>
      </c>
      <c r="U19" s="1">
        <v>4.4452860098242099E-2</v>
      </c>
      <c r="W19" s="11" t="str">
        <f t="shared" si="1"/>
        <v>SER102</v>
      </c>
    </row>
    <row r="20" spans="1:23">
      <c r="A20" s="68"/>
      <c r="B20" s="36" t="s">
        <v>64</v>
      </c>
      <c r="C20" s="36" t="s">
        <v>29</v>
      </c>
      <c r="D20" s="37">
        <v>7.4999999999999997E-2</v>
      </c>
      <c r="E20" s="37">
        <v>1.61E-2</v>
      </c>
      <c r="F20" s="37">
        <v>6.8999999999999999E-3</v>
      </c>
      <c r="G20" s="37">
        <v>0.1086</v>
      </c>
      <c r="H20" s="37">
        <v>0.19919999999999999</v>
      </c>
      <c r="I20" s="37">
        <v>0.50980000000000003</v>
      </c>
      <c r="J20" s="37">
        <v>6.6500000000000004E-2</v>
      </c>
      <c r="K20" s="37">
        <v>0.18160000000000001</v>
      </c>
      <c r="L20" s="37">
        <v>1.43E-2</v>
      </c>
      <c r="M20" s="38">
        <v>0.130888888888889</v>
      </c>
      <c r="N20" s="38">
        <v>0.14933952698795999</v>
      </c>
      <c r="O20" s="26">
        <v>-1</v>
      </c>
      <c r="P20" s="42" t="str">
        <f t="shared" si="0"/>
        <v>ASN72</v>
      </c>
      <c r="R20" s="70"/>
      <c r="S20" t="s">
        <v>35</v>
      </c>
      <c r="T20" s="1">
        <v>1.8577777777777801E-2</v>
      </c>
      <c r="U20" s="1">
        <v>4.1814293708842598E-2</v>
      </c>
      <c r="W20" s="11" t="str">
        <f t="shared" si="1"/>
        <v>TYR140</v>
      </c>
    </row>
    <row r="21" spans="1:23">
      <c r="A21" s="68"/>
      <c r="B21" s="36" t="s">
        <v>10</v>
      </c>
      <c r="C21" s="36" t="s">
        <v>140</v>
      </c>
      <c r="D21" s="37">
        <v>8.8800000000000004E-2</v>
      </c>
      <c r="E21" s="37">
        <v>2.4199999999999999E-2</v>
      </c>
      <c r="F21" s="37">
        <v>1.8E-3</v>
      </c>
      <c r="G21" s="37">
        <v>8.8900000000000007E-2</v>
      </c>
      <c r="H21" s="37">
        <v>0.08</v>
      </c>
      <c r="I21" s="37">
        <v>0.38269999999999998</v>
      </c>
      <c r="J21" s="37">
        <v>0.1555</v>
      </c>
      <c r="K21" s="37">
        <v>0.1084</v>
      </c>
      <c r="L21" s="37">
        <v>8.6E-3</v>
      </c>
      <c r="M21" s="38">
        <v>0.104322222222222</v>
      </c>
      <c r="N21" s="38">
        <v>0.109185599149926</v>
      </c>
      <c r="O21" s="26">
        <v>-2</v>
      </c>
      <c r="P21" s="42" t="str">
        <f t="shared" si="0"/>
        <v>ASN75</v>
      </c>
      <c r="R21" s="70"/>
      <c r="S21" t="s">
        <v>34</v>
      </c>
      <c r="T21" s="1">
        <v>7.6555555555555604E-3</v>
      </c>
      <c r="U21" s="1">
        <v>2.1619563106480999E-2</v>
      </c>
      <c r="W21" s="11" t="str">
        <f t="shared" si="1"/>
        <v>HIS103</v>
      </c>
    </row>
    <row r="22" spans="1:23">
      <c r="A22" s="68"/>
      <c r="B22" s="36" t="s">
        <v>10</v>
      </c>
      <c r="C22" s="36" t="s">
        <v>7</v>
      </c>
      <c r="D22" s="37">
        <v>5.0000000000000001E-3</v>
      </c>
      <c r="E22" s="37">
        <v>2.8000000000000001E-2</v>
      </c>
      <c r="F22" s="37">
        <v>2.8E-3</v>
      </c>
      <c r="G22" s="37">
        <v>1.6999999999999999E-3</v>
      </c>
      <c r="H22" s="37">
        <v>6.3100000000000003E-2</v>
      </c>
      <c r="I22" s="37">
        <v>0</v>
      </c>
      <c r="J22" s="37">
        <v>5.0000000000000001E-4</v>
      </c>
      <c r="K22" s="37">
        <v>0.55220000000000002</v>
      </c>
      <c r="L22" s="37">
        <v>1E-4</v>
      </c>
      <c r="M22" s="38">
        <v>7.2599999999999998E-2</v>
      </c>
      <c r="N22" s="38">
        <v>0.17071405592068001</v>
      </c>
      <c r="O22" s="26">
        <v>-1</v>
      </c>
      <c r="P22" s="42" t="str">
        <f t="shared" si="0"/>
        <v>ASN75</v>
      </c>
      <c r="R22" s="70"/>
      <c r="S22" t="s">
        <v>28</v>
      </c>
      <c r="T22" s="1">
        <v>1.9666666666666699E-3</v>
      </c>
      <c r="U22" s="1">
        <v>5.5625733453341696E-3</v>
      </c>
      <c r="W22" s="11" t="str">
        <f t="shared" si="1"/>
        <v>HIS199</v>
      </c>
    </row>
    <row r="23" spans="1:23">
      <c r="A23" s="68"/>
      <c r="B23" s="36" t="s">
        <v>137</v>
      </c>
      <c r="C23" s="36" t="s">
        <v>74</v>
      </c>
      <c r="D23" s="37">
        <v>0.1605</v>
      </c>
      <c r="E23" s="37">
        <v>9.4200000000000006E-2</v>
      </c>
      <c r="F23" s="37">
        <v>8.0100000000000005E-2</v>
      </c>
      <c r="G23" s="37">
        <v>0.1361</v>
      </c>
      <c r="H23" s="37">
        <v>0.02</v>
      </c>
      <c r="I23" s="37">
        <v>3.2899999999999999E-2</v>
      </c>
      <c r="J23" s="37">
        <v>5.96E-2</v>
      </c>
      <c r="K23" s="37">
        <v>2.98E-2</v>
      </c>
      <c r="L23" s="37">
        <v>3.6400000000000002E-2</v>
      </c>
      <c r="M23" s="38">
        <v>7.2177777777777799E-2</v>
      </c>
      <c r="N23" s="38">
        <v>4.7062600810640801E-2</v>
      </c>
      <c r="O23" s="26">
        <v>-2</v>
      </c>
      <c r="P23" s="42" t="str">
        <f t="shared" si="0"/>
        <v>ASN75</v>
      </c>
      <c r="R23" s="70"/>
      <c r="S23" t="s">
        <v>155</v>
      </c>
      <c r="T23" s="1">
        <v>3.4444444444444399E-4</v>
      </c>
      <c r="U23" s="1">
        <v>9.74236009634799E-4</v>
      </c>
      <c r="W23" s="11" t="str">
        <f t="shared" si="1"/>
        <v>VAL198</v>
      </c>
    </row>
    <row r="24" spans="1:23">
      <c r="A24" s="68"/>
      <c r="B24" s="36" t="s">
        <v>23</v>
      </c>
      <c r="C24" s="36" t="s">
        <v>5</v>
      </c>
      <c r="D24" s="37">
        <v>0.33310000000000001</v>
      </c>
      <c r="E24" s="37">
        <v>8.6800000000000002E-2</v>
      </c>
      <c r="F24" s="37">
        <v>0.1265</v>
      </c>
      <c r="G24" s="37">
        <v>3.8199999999999998E-2</v>
      </c>
      <c r="H24" s="37">
        <v>1E-4</v>
      </c>
      <c r="I24" s="37">
        <v>2.9999999999999997E-4</v>
      </c>
      <c r="J24" s="37">
        <v>2.7900000000000001E-2</v>
      </c>
      <c r="K24" s="37">
        <v>1.1900000000000001E-2</v>
      </c>
      <c r="L24" s="37">
        <v>2.7000000000000001E-3</v>
      </c>
      <c r="M24" s="38">
        <v>6.9722222222222199E-2</v>
      </c>
      <c r="N24" s="38">
        <v>0.101722965589856</v>
      </c>
      <c r="O24" s="26">
        <v>-1</v>
      </c>
      <c r="P24" s="42" t="str">
        <f t="shared" si="0"/>
        <v>TRP76</v>
      </c>
      <c r="R24" s="70"/>
      <c r="S24" t="s">
        <v>31</v>
      </c>
      <c r="T24" s="1">
        <v>3.49E-2</v>
      </c>
      <c r="U24" s="1">
        <v>9.8712106653641996E-2</v>
      </c>
      <c r="W24" s="11" t="str">
        <f t="shared" si="1"/>
        <v>ASP47</v>
      </c>
    </row>
    <row r="25" spans="1:23">
      <c r="A25" s="68"/>
      <c r="B25" s="36" t="s">
        <v>23</v>
      </c>
      <c r="C25" s="36" t="s">
        <v>7</v>
      </c>
      <c r="D25" s="37">
        <v>7.1999999999999998E-3</v>
      </c>
      <c r="E25" s="37">
        <v>0.18049999999999999</v>
      </c>
      <c r="F25" s="37">
        <v>9.0899999999999995E-2</v>
      </c>
      <c r="G25" s="37">
        <v>2.53E-2</v>
      </c>
      <c r="H25" s="37">
        <v>7.7000000000000002E-3</v>
      </c>
      <c r="I25" s="37">
        <v>8.3000000000000004E-2</v>
      </c>
      <c r="J25" s="37">
        <v>9.7500000000000003E-2</v>
      </c>
      <c r="K25" s="37">
        <v>8.3099999999999993E-2</v>
      </c>
      <c r="L25" s="37">
        <v>9.4000000000000004E-3</v>
      </c>
      <c r="M25" s="38">
        <v>6.49555555555556E-2</v>
      </c>
      <c r="N25" s="38">
        <v>5.4782886847609902E-2</v>
      </c>
      <c r="O25" s="26">
        <v>-1</v>
      </c>
      <c r="P25" s="42" t="str">
        <f t="shared" si="0"/>
        <v>TRP76</v>
      </c>
      <c r="R25" s="70"/>
      <c r="S25" t="s">
        <v>144</v>
      </c>
      <c r="T25" s="1">
        <v>1.7777777777777799E-2</v>
      </c>
      <c r="U25" s="1">
        <v>5.0283148884376697E-2</v>
      </c>
      <c r="W25" s="11" t="str">
        <f t="shared" si="1"/>
        <v>GLY77</v>
      </c>
    </row>
    <row r="26" spans="1:23">
      <c r="A26" s="68"/>
      <c r="B26" s="36" t="s">
        <v>32</v>
      </c>
      <c r="C26" s="36" t="s">
        <v>132</v>
      </c>
      <c r="D26" s="37">
        <v>8.8000000000000005E-3</v>
      </c>
      <c r="E26" s="37">
        <v>8.9899999999999994E-2</v>
      </c>
      <c r="F26" s="37">
        <v>7.9000000000000001E-2</v>
      </c>
      <c r="G26" s="37">
        <v>1.6999999999999999E-3</v>
      </c>
      <c r="H26" s="37">
        <v>7.46E-2</v>
      </c>
      <c r="I26" s="37">
        <v>2.8799999999999999E-2</v>
      </c>
      <c r="J26" s="37">
        <v>0.1321</v>
      </c>
      <c r="K26" s="37">
        <v>0.16930000000000001</v>
      </c>
      <c r="L26" s="37">
        <v>0</v>
      </c>
      <c r="M26" s="38">
        <v>6.49111111111111E-2</v>
      </c>
      <c r="N26" s="38">
        <v>5.6754607144255398E-2</v>
      </c>
      <c r="O26" s="26">
        <v>0</v>
      </c>
      <c r="P26" s="42" t="str">
        <f t="shared" si="0"/>
        <v>HIS196</v>
      </c>
      <c r="R26" s="70"/>
      <c r="S26" t="s">
        <v>158</v>
      </c>
      <c r="T26" s="1">
        <v>2.2222222222222201E-3</v>
      </c>
      <c r="U26" s="1">
        <v>6.2853936105470897E-3</v>
      </c>
      <c r="W26" s="11" t="str">
        <f t="shared" si="1"/>
        <v>PRO49</v>
      </c>
    </row>
    <row r="27" spans="1:23">
      <c r="A27" s="68"/>
      <c r="B27" s="36" t="s">
        <v>39</v>
      </c>
      <c r="C27" s="36" t="s">
        <v>57</v>
      </c>
      <c r="D27" s="37">
        <v>2.7400000000000001E-2</v>
      </c>
      <c r="E27" s="37">
        <v>2.1000000000000001E-2</v>
      </c>
      <c r="F27" s="37">
        <v>0.28370000000000001</v>
      </c>
      <c r="G27" s="37">
        <v>1.72E-2</v>
      </c>
      <c r="H27" s="37">
        <v>3.15E-2</v>
      </c>
      <c r="I27" s="37">
        <v>1.4E-2</v>
      </c>
      <c r="J27" s="37">
        <v>2.3999999999999998E-3</v>
      </c>
      <c r="K27" s="37">
        <v>2.7000000000000001E-3</v>
      </c>
      <c r="L27" s="37">
        <v>4.1999999999999997E-3</v>
      </c>
      <c r="M27" s="38">
        <v>4.4900000000000002E-2</v>
      </c>
      <c r="N27" s="38">
        <v>8.5015122837711093E-2</v>
      </c>
      <c r="O27" s="26">
        <v>1</v>
      </c>
      <c r="P27" s="42" t="str">
        <f t="shared" si="0"/>
        <v>TYR168</v>
      </c>
      <c r="R27" s="70"/>
      <c r="S27" t="s">
        <v>30</v>
      </c>
      <c r="T27" s="1">
        <v>3.35555555555556E-3</v>
      </c>
      <c r="U27" s="1">
        <v>9.4909443519261092E-3</v>
      </c>
      <c r="W27" s="11" t="str">
        <f t="shared" si="1"/>
        <v>ASN72</v>
      </c>
    </row>
    <row r="28" spans="1:23">
      <c r="A28" s="68"/>
      <c r="B28" s="36" t="s">
        <v>7</v>
      </c>
      <c r="C28" s="36" t="s">
        <v>8</v>
      </c>
      <c r="D28" s="37">
        <v>0</v>
      </c>
      <c r="E28" s="37">
        <v>0</v>
      </c>
      <c r="F28" s="37">
        <v>0</v>
      </c>
      <c r="G28" s="37">
        <v>0</v>
      </c>
      <c r="H28" s="37">
        <v>8.5199999999999998E-2</v>
      </c>
      <c r="I28" s="37">
        <v>0</v>
      </c>
      <c r="J28" s="37">
        <v>0</v>
      </c>
      <c r="K28" s="37">
        <v>0.31309999999999999</v>
      </c>
      <c r="L28" s="37">
        <v>0</v>
      </c>
      <c r="M28" s="38">
        <v>4.4255555555555597E-2</v>
      </c>
      <c r="N28" s="38">
        <v>9.8693499854753605E-2</v>
      </c>
      <c r="O28" s="26">
        <v>-1</v>
      </c>
      <c r="P28" s="42" t="str">
        <f t="shared" si="0"/>
        <v>ASP47</v>
      </c>
      <c r="R28" s="70"/>
      <c r="S28" t="s">
        <v>159</v>
      </c>
      <c r="T28" s="1">
        <v>1.11111111111111E-5</v>
      </c>
      <c r="U28" s="1">
        <v>3.1426968052735399E-5</v>
      </c>
      <c r="W28" s="11" t="str">
        <f t="shared" si="1"/>
        <v>GLY48</v>
      </c>
    </row>
    <row r="29" spans="1:23">
      <c r="A29" s="68"/>
      <c r="B29" s="36" t="s">
        <v>57</v>
      </c>
      <c r="C29" s="36" t="s">
        <v>17</v>
      </c>
      <c r="D29" s="37">
        <v>8.1000000000000003E-2</v>
      </c>
      <c r="E29" s="37">
        <v>5.1299999999999998E-2</v>
      </c>
      <c r="F29" s="37">
        <v>3.0999999999999999E-3</v>
      </c>
      <c r="G29" s="37">
        <v>8.9800000000000005E-2</v>
      </c>
      <c r="H29" s="37">
        <v>0</v>
      </c>
      <c r="I29" s="37">
        <v>0.1321</v>
      </c>
      <c r="J29" s="37">
        <v>5.9999999999999995E-4</v>
      </c>
      <c r="K29" s="37">
        <v>2.3599999999999999E-2</v>
      </c>
      <c r="L29" s="37">
        <v>1E-4</v>
      </c>
      <c r="M29" s="38">
        <v>4.24E-2</v>
      </c>
      <c r="N29" s="38">
        <v>4.6060636363626402E-2</v>
      </c>
      <c r="O29" s="26">
        <v>1</v>
      </c>
      <c r="P29" s="42" t="str">
        <f t="shared" si="0"/>
        <v>ASP164</v>
      </c>
      <c r="R29" s="70"/>
      <c r="S29" t="s">
        <v>160</v>
      </c>
      <c r="T29" s="1">
        <v>2.22222222222222E-5</v>
      </c>
      <c r="U29" s="1">
        <v>6.2853936105470906E-5</v>
      </c>
      <c r="W29" s="11" t="str">
        <f t="shared" si="1"/>
        <v>GLY73</v>
      </c>
    </row>
    <row r="30" spans="1:23">
      <c r="A30" s="68"/>
      <c r="B30" s="36" t="s">
        <v>140</v>
      </c>
      <c r="C30" s="36" t="s">
        <v>69</v>
      </c>
      <c r="D30" s="37">
        <v>0</v>
      </c>
      <c r="E30" s="37">
        <v>0</v>
      </c>
      <c r="F30" s="37">
        <v>0</v>
      </c>
      <c r="G30" s="37">
        <v>0</v>
      </c>
      <c r="H30" s="37">
        <v>0.3115</v>
      </c>
      <c r="I30" s="37">
        <v>0</v>
      </c>
      <c r="J30" s="37">
        <v>0</v>
      </c>
      <c r="K30" s="37">
        <v>0</v>
      </c>
      <c r="L30" s="37">
        <v>0</v>
      </c>
      <c r="M30" s="38">
        <v>3.4611111111111099E-2</v>
      </c>
      <c r="N30" s="38">
        <v>9.7895005484270894E-2</v>
      </c>
      <c r="O30" s="26">
        <v>-2</v>
      </c>
      <c r="P30" s="42" t="str">
        <f t="shared" si="0"/>
        <v>ASP47</v>
      </c>
      <c r="R30" s="17"/>
      <c r="T30" s="1"/>
      <c r="U30" s="1"/>
      <c r="W30" s="11"/>
    </row>
    <row r="31" spans="1:23">
      <c r="A31" s="68"/>
      <c r="B31" s="36" t="s">
        <v>64</v>
      </c>
      <c r="C31" s="36" t="s">
        <v>10</v>
      </c>
      <c r="D31" s="37">
        <v>1.2500000000000001E-2</v>
      </c>
      <c r="E31" s="37">
        <v>4.82E-2</v>
      </c>
      <c r="F31" s="37">
        <v>1.24E-2</v>
      </c>
      <c r="G31" s="37">
        <v>5.62E-2</v>
      </c>
      <c r="H31" s="37">
        <v>2.1499999999999998E-2</v>
      </c>
      <c r="I31" s="37">
        <v>1.0200000000000001E-2</v>
      </c>
      <c r="J31" s="37">
        <v>1.95E-2</v>
      </c>
      <c r="K31" s="37">
        <v>4.0099999999999997E-2</v>
      </c>
      <c r="L31" s="37">
        <v>4.3099999999999999E-2</v>
      </c>
      <c r="M31" s="38">
        <v>2.93E-2</v>
      </c>
      <c r="N31" s="38">
        <v>1.65912962456558E-2</v>
      </c>
      <c r="O31" s="26">
        <v>-1</v>
      </c>
      <c r="P31" s="42" t="str">
        <f t="shared" si="0"/>
        <v>ASN75</v>
      </c>
      <c r="R31" s="70">
        <v>-1</v>
      </c>
      <c r="S31" t="s">
        <v>24</v>
      </c>
      <c r="T31" s="1">
        <v>0.59279999999999999</v>
      </c>
      <c r="U31" s="1">
        <v>0.52214384317070095</v>
      </c>
      <c r="W31" s="11" t="str">
        <f t="shared" ref="W31:W39" si="2">LEFT(S31,3)&amp;MID(S31,4,3)+16</f>
        <v>ASN75</v>
      </c>
    </row>
    <row r="32" spans="1:23">
      <c r="A32" s="68"/>
      <c r="B32" s="36" t="s">
        <v>23</v>
      </c>
      <c r="C32" s="36" t="s">
        <v>143</v>
      </c>
      <c r="D32" s="37">
        <v>0</v>
      </c>
      <c r="E32" s="37">
        <v>6.9999999999999999E-4</v>
      </c>
      <c r="F32" s="37">
        <v>0</v>
      </c>
      <c r="G32" s="37">
        <v>0</v>
      </c>
      <c r="H32" s="37">
        <v>3.6799999999999999E-2</v>
      </c>
      <c r="I32" s="37">
        <v>0</v>
      </c>
      <c r="J32" s="37">
        <v>2.9999999999999997E-4</v>
      </c>
      <c r="K32" s="37">
        <v>0.18809999999999999</v>
      </c>
      <c r="L32" s="37">
        <v>0</v>
      </c>
      <c r="M32" s="38">
        <v>2.5100000000000001E-2</v>
      </c>
      <c r="N32" s="38">
        <v>5.8752153624829398E-2</v>
      </c>
      <c r="O32" s="26">
        <v>-2</v>
      </c>
      <c r="P32" s="42" t="str">
        <f t="shared" si="0"/>
        <v>TRP76</v>
      </c>
      <c r="R32" s="70"/>
      <c r="S32" t="s">
        <v>28</v>
      </c>
      <c r="T32" s="1">
        <v>0.234633333333333</v>
      </c>
      <c r="U32" s="1">
        <v>0.21674472181578</v>
      </c>
      <c r="W32" s="11" t="str">
        <f t="shared" si="2"/>
        <v>HIS199</v>
      </c>
    </row>
    <row r="33" spans="1:23">
      <c r="A33" s="68"/>
      <c r="B33" s="36" t="s">
        <v>140</v>
      </c>
      <c r="C33" s="36" t="s">
        <v>23</v>
      </c>
      <c r="D33" s="37">
        <v>4.5999999999999999E-3</v>
      </c>
      <c r="E33" s="37">
        <v>4.5900000000000003E-2</v>
      </c>
      <c r="F33" s="37">
        <v>2.1100000000000001E-2</v>
      </c>
      <c r="G33" s="37">
        <v>7.1999999999999998E-3</v>
      </c>
      <c r="H33" s="37">
        <v>0</v>
      </c>
      <c r="I33" s="37">
        <v>7.4399999999999994E-2</v>
      </c>
      <c r="J33" s="37">
        <v>5.5800000000000002E-2</v>
      </c>
      <c r="K33" s="37">
        <v>1.6999999999999999E-3</v>
      </c>
      <c r="L33" s="37">
        <v>9.5999999999999992E-3</v>
      </c>
      <c r="M33" s="38">
        <v>2.44777777777778E-2</v>
      </c>
      <c r="N33" s="38">
        <v>2.5769524540855002E-2</v>
      </c>
      <c r="O33" s="26">
        <v>-2</v>
      </c>
      <c r="P33" s="42" t="str">
        <f t="shared" si="0"/>
        <v>TRP76</v>
      </c>
      <c r="R33" s="70"/>
      <c r="S33" t="s">
        <v>26</v>
      </c>
      <c r="T33" s="1">
        <v>0.29284444444444402</v>
      </c>
      <c r="U33" s="1">
        <v>0.32764603378997598</v>
      </c>
      <c r="W33" s="11" t="str">
        <f t="shared" si="2"/>
        <v>TRP76</v>
      </c>
    </row>
    <row r="34" spans="1:23">
      <c r="A34" s="68"/>
      <c r="B34" s="36" t="s">
        <v>139</v>
      </c>
      <c r="C34" s="36" t="s">
        <v>14</v>
      </c>
      <c r="D34" s="37">
        <v>0</v>
      </c>
      <c r="E34" s="37">
        <v>2.0999999999999999E-3</v>
      </c>
      <c r="F34" s="37">
        <v>0</v>
      </c>
      <c r="G34" s="37">
        <v>5.0000000000000001E-4</v>
      </c>
      <c r="H34" s="37">
        <v>3.8E-3</v>
      </c>
      <c r="I34" s="37">
        <v>8.9999999999999998E-4</v>
      </c>
      <c r="J34" s="37">
        <v>3.8E-3</v>
      </c>
      <c r="K34" s="37">
        <v>0.1953</v>
      </c>
      <c r="L34" s="37">
        <v>9.5999999999999992E-3</v>
      </c>
      <c r="M34" s="38">
        <v>2.4E-2</v>
      </c>
      <c r="N34" s="38">
        <v>6.0630575345007799E-2</v>
      </c>
      <c r="O34" s="26">
        <v>-2</v>
      </c>
      <c r="P34" s="42" t="str">
        <f t="shared" si="0"/>
        <v>ASN75</v>
      </c>
      <c r="R34" s="70"/>
      <c r="S34" t="s">
        <v>34</v>
      </c>
      <c r="T34" s="1">
        <v>2.0688888888888899E-2</v>
      </c>
      <c r="U34" s="1">
        <v>1.83398488996762E-2</v>
      </c>
      <c r="W34" s="11" t="str">
        <f t="shared" si="2"/>
        <v>HIS103</v>
      </c>
    </row>
    <row r="35" spans="1:23">
      <c r="A35" s="68"/>
      <c r="B35" s="36" t="s">
        <v>10</v>
      </c>
      <c r="C35" s="36" t="s">
        <v>143</v>
      </c>
      <c r="D35" s="37">
        <v>5.9999999999999995E-4</v>
      </c>
      <c r="E35" s="37">
        <v>0</v>
      </c>
      <c r="F35" s="37">
        <v>0</v>
      </c>
      <c r="G35" s="37">
        <v>1E-4</v>
      </c>
      <c r="H35" s="37">
        <v>6.9999999999999999E-4</v>
      </c>
      <c r="I35" s="37">
        <v>0.21149999999999999</v>
      </c>
      <c r="J35" s="37">
        <v>0</v>
      </c>
      <c r="K35" s="37">
        <v>1E-4</v>
      </c>
      <c r="L35" s="37">
        <v>0</v>
      </c>
      <c r="M35" s="38">
        <v>2.36666666666667E-2</v>
      </c>
      <c r="N35" s="38">
        <v>6.6409604392403607E-2</v>
      </c>
      <c r="O35" s="26">
        <v>-2</v>
      </c>
      <c r="P35" s="42" t="str">
        <f t="shared" si="0"/>
        <v>ASN75</v>
      </c>
      <c r="R35" s="70"/>
      <c r="S35" t="s">
        <v>30</v>
      </c>
      <c r="T35" s="1">
        <v>0.1326</v>
      </c>
      <c r="U35" s="1">
        <v>0.15097730633732301</v>
      </c>
      <c r="W35" s="11" t="str">
        <f t="shared" si="2"/>
        <v>ASN72</v>
      </c>
    </row>
    <row r="36" spans="1:23">
      <c r="A36" s="68"/>
      <c r="B36" s="36" t="s">
        <v>32</v>
      </c>
      <c r="C36" s="36" t="s">
        <v>5</v>
      </c>
      <c r="D36" s="37">
        <v>0</v>
      </c>
      <c r="E36" s="37">
        <v>2.0000000000000001E-4</v>
      </c>
      <c r="F36" s="37">
        <v>0</v>
      </c>
      <c r="G36" s="37">
        <v>0.1449</v>
      </c>
      <c r="H36" s="37">
        <v>0</v>
      </c>
      <c r="I36" s="37">
        <v>1.4500000000000001E-2</v>
      </c>
      <c r="J36" s="37">
        <v>3.3999999999999998E-3</v>
      </c>
      <c r="K36" s="37">
        <v>1.4E-3</v>
      </c>
      <c r="L36" s="37">
        <v>0</v>
      </c>
      <c r="M36" s="38">
        <v>1.8266666666666698E-2</v>
      </c>
      <c r="N36" s="38">
        <v>4.4989850707316897E-2</v>
      </c>
      <c r="O36" s="26">
        <v>-1</v>
      </c>
      <c r="P36" s="42" t="str">
        <f t="shared" si="0"/>
        <v>HIS196</v>
      </c>
      <c r="R36" s="70"/>
      <c r="S36" t="s">
        <v>31</v>
      </c>
      <c r="T36" s="1">
        <v>0.21588888888888899</v>
      </c>
      <c r="U36" s="1">
        <v>0.270255604857849</v>
      </c>
      <c r="W36" s="11" t="str">
        <f t="shared" si="2"/>
        <v>ASP47</v>
      </c>
    </row>
    <row r="37" spans="1:23">
      <c r="A37" s="68"/>
      <c r="B37" s="36" t="s">
        <v>146</v>
      </c>
      <c r="C37" s="36" t="s">
        <v>138</v>
      </c>
      <c r="D37" s="37">
        <v>0</v>
      </c>
      <c r="E37" s="37">
        <v>0</v>
      </c>
      <c r="F37" s="37">
        <v>0</v>
      </c>
      <c r="G37" s="37">
        <v>0</v>
      </c>
      <c r="H37" s="37">
        <v>0.15340000000000001</v>
      </c>
      <c r="I37" s="37">
        <v>0</v>
      </c>
      <c r="J37" s="37">
        <v>0</v>
      </c>
      <c r="K37" s="37">
        <v>0</v>
      </c>
      <c r="L37" s="37">
        <v>0</v>
      </c>
      <c r="M37" s="38">
        <v>1.70444444444444E-2</v>
      </c>
      <c r="N37" s="38">
        <v>4.8208968992896201E-2</v>
      </c>
      <c r="O37" s="26">
        <v>-2</v>
      </c>
      <c r="P37" s="42" t="str">
        <f t="shared" si="0"/>
        <v>GLY77</v>
      </c>
      <c r="R37" s="70"/>
      <c r="S37" t="s">
        <v>37</v>
      </c>
      <c r="T37" s="1">
        <v>8.8888888888888907E-5</v>
      </c>
      <c r="U37" s="1">
        <v>1.5415320157703799E-4</v>
      </c>
      <c r="W37" s="11" t="str">
        <f t="shared" si="2"/>
        <v>GLN74</v>
      </c>
    </row>
    <row r="38" spans="1:23">
      <c r="A38" s="68"/>
      <c r="B38" s="36" t="s">
        <v>65</v>
      </c>
      <c r="C38" s="36" t="s">
        <v>39</v>
      </c>
      <c r="D38" s="37">
        <v>3.5700000000000003E-2</v>
      </c>
      <c r="E38" s="37">
        <v>4.0599999999999997E-2</v>
      </c>
      <c r="F38" s="37">
        <v>3.04E-2</v>
      </c>
      <c r="G38" s="37">
        <v>0</v>
      </c>
      <c r="H38" s="37">
        <v>0</v>
      </c>
      <c r="I38" s="37">
        <v>7.3000000000000001E-3</v>
      </c>
      <c r="J38" s="37">
        <v>0</v>
      </c>
      <c r="K38" s="37">
        <v>3.0300000000000001E-2</v>
      </c>
      <c r="L38" s="37">
        <v>0</v>
      </c>
      <c r="M38" s="38">
        <v>1.6033333333333299E-2</v>
      </c>
      <c r="N38" s="38">
        <v>1.6682592391138999E-2</v>
      </c>
      <c r="O38" s="26">
        <v>1</v>
      </c>
      <c r="P38" s="42" t="str">
        <f t="shared" si="0"/>
        <v>TYR168</v>
      </c>
      <c r="R38" s="70"/>
      <c r="S38" t="s">
        <v>35</v>
      </c>
      <c r="T38" s="1">
        <v>5.5555555555555601E-3</v>
      </c>
      <c r="U38" s="1">
        <v>4.3098970794223802E-3</v>
      </c>
      <c r="W38" s="11" t="str">
        <f t="shared" si="2"/>
        <v>TYR140</v>
      </c>
    </row>
    <row r="39" spans="1:23">
      <c r="A39" s="68"/>
      <c r="B39" s="36" t="s">
        <v>139</v>
      </c>
      <c r="C39" s="36" t="s">
        <v>127</v>
      </c>
      <c r="D39" s="37">
        <v>0</v>
      </c>
      <c r="E39" s="37">
        <v>0</v>
      </c>
      <c r="F39" s="37">
        <v>0</v>
      </c>
      <c r="G39" s="37">
        <v>0</v>
      </c>
      <c r="H39" s="37">
        <v>1E-4</v>
      </c>
      <c r="I39" s="37">
        <v>0.1371</v>
      </c>
      <c r="J39" s="37">
        <v>6.9999999999999999E-4</v>
      </c>
      <c r="K39" s="37">
        <v>1.6000000000000001E-3</v>
      </c>
      <c r="L39" s="37">
        <v>5.0000000000000001E-4</v>
      </c>
      <c r="M39" s="38">
        <v>1.55555555555556E-2</v>
      </c>
      <c r="N39" s="38">
        <v>4.2975370494456502E-2</v>
      </c>
      <c r="O39" s="26">
        <v>-2</v>
      </c>
      <c r="P39" s="42" t="str">
        <f t="shared" si="0"/>
        <v>SER102</v>
      </c>
      <c r="R39" s="70"/>
      <c r="S39" t="s">
        <v>36</v>
      </c>
      <c r="T39" s="1">
        <v>1.86333333333333E-2</v>
      </c>
      <c r="U39" s="1">
        <v>4.5807763919571698E-2</v>
      </c>
      <c r="W39" s="11" t="str">
        <f t="shared" si="2"/>
        <v>HIS196</v>
      </c>
    </row>
    <row r="40" spans="1:23">
      <c r="A40" s="68"/>
      <c r="B40" s="36" t="s">
        <v>45</v>
      </c>
      <c r="C40" s="36" t="s">
        <v>64</v>
      </c>
      <c r="D40" s="37">
        <v>3.9399999999999998E-2</v>
      </c>
      <c r="E40" s="37">
        <v>1.0699999999999999E-2</v>
      </c>
      <c r="F40" s="37">
        <v>1.0800000000000001E-2</v>
      </c>
      <c r="G40" s="37">
        <v>2.46E-2</v>
      </c>
      <c r="H40" s="37">
        <v>5.0000000000000001E-4</v>
      </c>
      <c r="I40" s="37">
        <v>1E-4</v>
      </c>
      <c r="J40" s="37">
        <v>8.8000000000000005E-3</v>
      </c>
      <c r="K40" s="37">
        <v>3.5999999999999999E-3</v>
      </c>
      <c r="L40" s="37">
        <v>1.4200000000000001E-2</v>
      </c>
      <c r="M40" s="38">
        <v>1.25222222222222E-2</v>
      </c>
      <c r="N40" s="38">
        <v>1.1877595882610999E-2</v>
      </c>
      <c r="O40" s="26">
        <v>-1</v>
      </c>
      <c r="P40" s="42" t="str">
        <f t="shared" si="0"/>
        <v>HIS103</v>
      </c>
      <c r="R40" s="17"/>
      <c r="T40" s="1"/>
      <c r="U40" s="1"/>
      <c r="W40" s="11"/>
    </row>
    <row r="41" spans="1:23">
      <c r="A41" s="68"/>
      <c r="B41" s="36" t="s">
        <v>7</v>
      </c>
      <c r="C41" s="36" t="s">
        <v>14</v>
      </c>
      <c r="D41" s="37">
        <v>4.0000000000000002E-4</v>
      </c>
      <c r="E41" s="37">
        <v>1.0699999999999999E-2</v>
      </c>
      <c r="F41" s="37">
        <v>8.9999999999999998E-4</v>
      </c>
      <c r="G41" s="37">
        <v>2.0000000000000001E-4</v>
      </c>
      <c r="H41" s="37">
        <v>2.8400000000000002E-2</v>
      </c>
      <c r="I41" s="37">
        <v>0</v>
      </c>
      <c r="J41" s="37">
        <v>4.0000000000000002E-4</v>
      </c>
      <c r="K41" s="37">
        <v>7.1199999999999999E-2</v>
      </c>
      <c r="L41" s="37">
        <v>0</v>
      </c>
      <c r="M41" s="38">
        <v>1.2466666666666701E-2</v>
      </c>
      <c r="N41" s="38">
        <v>2.2590312574690598E-2</v>
      </c>
      <c r="O41" s="26">
        <v>-1</v>
      </c>
      <c r="P41" s="42" t="str">
        <f t="shared" ref="P41:P72" si="3">IF(VALUE(MID(LEFT(B41,FIND("-",B41)-1),4,3))&gt;6,LEFT(B41,3)&amp;MID(LEFT(B41,FIND("-",B41)-1),4,3)+16,IF(VALUE(MID(LEFT(C41,FIND("-",C41)-1),4,3))&gt;6,LEFT(C41,3)&amp;MID(LEFT(C41,FIND("-",C41)-1),4,3)+16))</f>
        <v>ASN75</v>
      </c>
      <c r="R41" s="70">
        <v>0</v>
      </c>
      <c r="S41" t="s">
        <v>35</v>
      </c>
      <c r="T41" s="1">
        <v>0.93833333333333302</v>
      </c>
      <c r="U41" s="1">
        <v>2.1517137042415799E-2</v>
      </c>
      <c r="W41" s="11" t="str">
        <f>LEFT(S41,3)&amp;MID(S41,4,3)+16</f>
        <v>TYR140</v>
      </c>
    </row>
    <row r="42" spans="1:23">
      <c r="A42" s="68"/>
      <c r="B42" s="36" t="s">
        <v>23</v>
      </c>
      <c r="C42" s="36" t="s">
        <v>33</v>
      </c>
      <c r="D42" s="37">
        <v>0</v>
      </c>
      <c r="E42" s="37">
        <v>2E-3</v>
      </c>
      <c r="F42" s="37">
        <v>1E-4</v>
      </c>
      <c r="G42" s="37">
        <v>0</v>
      </c>
      <c r="H42" s="37">
        <v>7.7999999999999996E-3</v>
      </c>
      <c r="I42" s="37">
        <v>3.8999999999999998E-3</v>
      </c>
      <c r="J42" s="37">
        <v>2.3999999999999998E-3</v>
      </c>
      <c r="K42" s="37">
        <v>9.4500000000000001E-2</v>
      </c>
      <c r="L42" s="37">
        <v>1E-4</v>
      </c>
      <c r="M42" s="38">
        <v>1.2311111111111101E-2</v>
      </c>
      <c r="N42" s="38">
        <v>2.9158587240752001E-2</v>
      </c>
      <c r="O42" s="26">
        <v>-1</v>
      </c>
      <c r="P42" s="42" t="str">
        <f t="shared" si="3"/>
        <v>TRP76</v>
      </c>
      <c r="R42" s="70"/>
      <c r="S42" t="s">
        <v>31</v>
      </c>
      <c r="T42" s="1">
        <v>0.90200000000000002</v>
      </c>
      <c r="U42" s="1">
        <v>3.1492926895486301E-2</v>
      </c>
      <c r="W42" s="11" t="str">
        <f>LEFT(S42,3)&amp;MID(S42,4,3)+16</f>
        <v>ASP47</v>
      </c>
    </row>
    <row r="43" spans="1:23">
      <c r="A43" s="68"/>
      <c r="B43" s="36" t="s">
        <v>140</v>
      </c>
      <c r="C43" s="36" t="s">
        <v>27</v>
      </c>
      <c r="D43" s="37">
        <v>0</v>
      </c>
      <c r="E43" s="37">
        <v>0</v>
      </c>
      <c r="F43" s="37">
        <v>1E-4</v>
      </c>
      <c r="G43" s="37">
        <v>1E-4</v>
      </c>
      <c r="H43" s="37">
        <v>3.2800000000000003E-2</v>
      </c>
      <c r="I43" s="37">
        <v>0</v>
      </c>
      <c r="J43" s="37">
        <v>0</v>
      </c>
      <c r="K43" s="37">
        <v>6.4199999999999993E-2</v>
      </c>
      <c r="L43" s="37">
        <v>0</v>
      </c>
      <c r="M43" s="38">
        <v>1.0800000000000001E-2</v>
      </c>
      <c r="N43" s="38">
        <v>2.1467650080994001E-2</v>
      </c>
      <c r="O43" s="26">
        <v>-2</v>
      </c>
      <c r="P43" s="42" t="str">
        <f t="shared" si="3"/>
        <v>TYR140</v>
      </c>
      <c r="R43" s="70"/>
      <c r="S43" t="s">
        <v>36</v>
      </c>
      <c r="T43" s="1">
        <v>6.6011111111111104E-2</v>
      </c>
      <c r="U43" s="1">
        <v>5.82351303520302E-2</v>
      </c>
      <c r="W43" s="11" t="str">
        <f>LEFT(S43,3)&amp;MID(S43,4,3)+16</f>
        <v>HIS196</v>
      </c>
    </row>
    <row r="44" spans="1:23">
      <c r="A44" s="68"/>
      <c r="B44" s="36" t="s">
        <v>70</v>
      </c>
      <c r="C44" s="36" t="s">
        <v>138</v>
      </c>
      <c r="D44" s="37">
        <v>0</v>
      </c>
      <c r="E44" s="37">
        <v>0</v>
      </c>
      <c r="F44" s="37">
        <v>0</v>
      </c>
      <c r="G44" s="37">
        <v>0</v>
      </c>
      <c r="H44" s="37">
        <v>8.2199999999999995E-2</v>
      </c>
      <c r="I44" s="37">
        <v>0</v>
      </c>
      <c r="J44" s="37">
        <v>0</v>
      </c>
      <c r="K44" s="37">
        <v>0</v>
      </c>
      <c r="L44" s="37">
        <v>0</v>
      </c>
      <c r="M44" s="38">
        <v>9.1333333333333301E-3</v>
      </c>
      <c r="N44" s="38">
        <v>2.5832967739348501E-2</v>
      </c>
      <c r="O44" s="26">
        <v>-2</v>
      </c>
      <c r="P44" s="42" t="str">
        <f t="shared" si="3"/>
        <v>TRP76</v>
      </c>
      <c r="R44" s="70"/>
      <c r="S44" t="s">
        <v>43</v>
      </c>
      <c r="T44" s="1">
        <v>9.7777777777777793E-4</v>
      </c>
      <c r="U44" s="1">
        <v>2.0576591509186802E-3</v>
      </c>
      <c r="W44" s="11" t="str">
        <f>LEFT(S44,3)&amp;MID(S44,4,3)+16</f>
        <v>TYR168</v>
      </c>
    </row>
    <row r="45" spans="1:23">
      <c r="A45" s="68"/>
      <c r="B45" s="36" t="s">
        <v>10</v>
      </c>
      <c r="C45" s="36" t="s">
        <v>33</v>
      </c>
      <c r="D45" s="37">
        <v>0</v>
      </c>
      <c r="E45" s="37">
        <v>3.9699999999999999E-2</v>
      </c>
      <c r="F45" s="37">
        <v>2.5999999999999999E-3</v>
      </c>
      <c r="G45" s="37">
        <v>0</v>
      </c>
      <c r="H45" s="37">
        <v>8.9999999999999998E-4</v>
      </c>
      <c r="I45" s="37">
        <v>2.47E-2</v>
      </c>
      <c r="J45" s="37">
        <v>8.6999999999999994E-3</v>
      </c>
      <c r="K45" s="37">
        <v>1E-4</v>
      </c>
      <c r="L45" s="37">
        <v>2.0000000000000001E-4</v>
      </c>
      <c r="M45" s="38">
        <v>8.5444444444444396E-3</v>
      </c>
      <c r="N45" s="38">
        <v>1.3384992517418801E-2</v>
      </c>
      <c r="O45" s="26">
        <v>-1</v>
      </c>
      <c r="P45" s="42" t="str">
        <f t="shared" si="3"/>
        <v>ASN75</v>
      </c>
      <c r="R45" s="70"/>
      <c r="S45" t="s">
        <v>44</v>
      </c>
      <c r="T45" s="1">
        <v>4.6666666666666699E-4</v>
      </c>
      <c r="U45" s="1">
        <v>1.3199326582148899E-3</v>
      </c>
      <c r="W45" s="11" t="str">
        <f>LEFT(S45,3)&amp;MID(S45,4,3)+16</f>
        <v>ASP164</v>
      </c>
    </row>
    <row r="46" spans="1:23">
      <c r="A46" s="68"/>
      <c r="B46" s="36" t="s">
        <v>10</v>
      </c>
      <c r="C46" s="36" t="s">
        <v>139</v>
      </c>
      <c r="D46" s="37">
        <v>0</v>
      </c>
      <c r="E46" s="37">
        <v>0</v>
      </c>
      <c r="F46" s="37">
        <v>0</v>
      </c>
      <c r="G46" s="37">
        <v>0</v>
      </c>
      <c r="H46" s="37">
        <v>1E-4</v>
      </c>
      <c r="I46" s="37">
        <v>6.2700000000000006E-2</v>
      </c>
      <c r="J46" s="37">
        <v>0</v>
      </c>
      <c r="K46" s="37">
        <v>0</v>
      </c>
      <c r="L46" s="37">
        <v>0</v>
      </c>
      <c r="M46" s="38">
        <v>6.9777777777777798E-3</v>
      </c>
      <c r="N46" s="38">
        <v>1.9700805272756299E-2</v>
      </c>
      <c r="O46" s="26">
        <v>-2</v>
      </c>
      <c r="P46" s="42" t="str">
        <f t="shared" si="3"/>
        <v>ASN75</v>
      </c>
      <c r="R46" s="12"/>
      <c r="T46" s="1"/>
      <c r="U46" s="1"/>
      <c r="W46" s="11"/>
    </row>
    <row r="47" spans="1:23">
      <c r="A47" s="68"/>
      <c r="B47" s="36" t="s">
        <v>64</v>
      </c>
      <c r="C47" s="36" t="s">
        <v>51</v>
      </c>
      <c r="D47" s="37">
        <v>1.8E-3</v>
      </c>
      <c r="E47" s="37">
        <v>4.4999999999999997E-3</v>
      </c>
      <c r="F47" s="37">
        <v>1.1599999999999999E-2</v>
      </c>
      <c r="G47" s="37">
        <v>1.8499999999999999E-2</v>
      </c>
      <c r="H47" s="37">
        <v>1.1000000000000001E-3</v>
      </c>
      <c r="I47" s="37">
        <v>5.8999999999999999E-3</v>
      </c>
      <c r="J47" s="37">
        <v>4.8999999999999998E-3</v>
      </c>
      <c r="K47" s="37">
        <v>1.9E-3</v>
      </c>
      <c r="L47" s="37">
        <v>7.7999999999999996E-3</v>
      </c>
      <c r="M47" s="38">
        <v>6.4444444444444401E-3</v>
      </c>
      <c r="N47" s="38">
        <v>5.2810165501036999E-3</v>
      </c>
      <c r="O47" s="26">
        <v>-1</v>
      </c>
      <c r="P47" s="42" t="str">
        <f t="shared" si="3"/>
        <v>ASP47</v>
      </c>
      <c r="R47" s="70">
        <v>1</v>
      </c>
      <c r="S47" t="s">
        <v>44</v>
      </c>
      <c r="T47" s="1">
        <v>0.37102222222222198</v>
      </c>
      <c r="U47" s="1">
        <v>0.378419048055399</v>
      </c>
      <c r="W47" s="11" t="str">
        <f t="shared" ref="W47:W52" si="4">LEFT(S47,3)&amp;MID(S47,4,3)+16</f>
        <v>ASP164</v>
      </c>
    </row>
    <row r="48" spans="1:23">
      <c r="A48" s="68"/>
      <c r="B48" s="36" t="s">
        <v>4</v>
      </c>
      <c r="C48" s="36" t="s">
        <v>67</v>
      </c>
      <c r="D48" s="37">
        <v>5.4999999999999997E-3</v>
      </c>
      <c r="E48" s="37">
        <v>2.3E-3</v>
      </c>
      <c r="F48" s="37">
        <v>4.8999999999999998E-3</v>
      </c>
      <c r="G48" s="37">
        <v>2.8999999999999998E-3</v>
      </c>
      <c r="H48" s="37">
        <v>4.8999999999999998E-3</v>
      </c>
      <c r="I48" s="37">
        <v>3.3E-3</v>
      </c>
      <c r="J48" s="37">
        <v>5.1000000000000004E-3</v>
      </c>
      <c r="K48" s="37">
        <v>9.5999999999999992E-3</v>
      </c>
      <c r="L48" s="37">
        <v>1.4200000000000001E-2</v>
      </c>
      <c r="M48" s="38">
        <v>5.85555555555556E-3</v>
      </c>
      <c r="N48" s="38">
        <v>3.5603093221145501E-3</v>
      </c>
      <c r="O48" s="26">
        <v>0</v>
      </c>
      <c r="P48" s="42" t="str">
        <f t="shared" si="3"/>
        <v>TYR140</v>
      </c>
      <c r="R48" s="70"/>
      <c r="S48" t="s">
        <v>43</v>
      </c>
      <c r="T48" s="1">
        <v>7.2866666666666705E-2</v>
      </c>
      <c r="U48" s="1">
        <v>0.11893559808165199</v>
      </c>
      <c r="W48" s="11" t="str">
        <f t="shared" si="4"/>
        <v>TYR168</v>
      </c>
    </row>
    <row r="49" spans="1:23">
      <c r="A49" s="68"/>
      <c r="B49" s="36" t="s">
        <v>27</v>
      </c>
      <c r="C49" s="36" t="s">
        <v>140</v>
      </c>
      <c r="D49" s="37">
        <v>0</v>
      </c>
      <c r="E49" s="37">
        <v>0</v>
      </c>
      <c r="F49" s="37">
        <v>0</v>
      </c>
      <c r="G49" s="37">
        <v>0</v>
      </c>
      <c r="H49" s="37">
        <v>4.4999999999999997E-3</v>
      </c>
      <c r="I49" s="37">
        <v>0</v>
      </c>
      <c r="J49" s="37">
        <v>0</v>
      </c>
      <c r="K49" s="37">
        <v>4.4699999999999997E-2</v>
      </c>
      <c r="L49" s="37">
        <v>0</v>
      </c>
      <c r="M49" s="38">
        <v>5.46666666666667E-3</v>
      </c>
      <c r="N49" s="38">
        <v>1.39418634176195E-2</v>
      </c>
      <c r="O49" s="26">
        <v>-2</v>
      </c>
      <c r="P49" s="42" t="str">
        <f t="shared" si="3"/>
        <v>TYR140</v>
      </c>
      <c r="R49" s="70"/>
      <c r="S49" t="s">
        <v>35</v>
      </c>
      <c r="T49" s="1">
        <v>5.1666666666666701E-3</v>
      </c>
      <c r="U49" s="1">
        <v>7.6549431757644802E-3</v>
      </c>
      <c r="W49" s="11" t="str">
        <f t="shared" si="4"/>
        <v>TYR140</v>
      </c>
    </row>
    <row r="50" spans="1:23">
      <c r="A50" s="68"/>
      <c r="B50" s="36" t="s">
        <v>139</v>
      </c>
      <c r="C50" s="36" t="s">
        <v>77</v>
      </c>
      <c r="D50" s="37">
        <v>0</v>
      </c>
      <c r="E50" s="37">
        <v>0</v>
      </c>
      <c r="F50" s="37">
        <v>0</v>
      </c>
      <c r="G50" s="37">
        <v>0</v>
      </c>
      <c r="H50" s="37">
        <v>0</v>
      </c>
      <c r="I50" s="37">
        <v>4.4299999999999999E-2</v>
      </c>
      <c r="J50" s="37">
        <v>0</v>
      </c>
      <c r="K50" s="37">
        <v>0</v>
      </c>
      <c r="L50" s="37">
        <v>0</v>
      </c>
      <c r="M50" s="38">
        <v>4.9222222222222202E-3</v>
      </c>
      <c r="N50" s="38">
        <v>1.39221468473618E-2</v>
      </c>
      <c r="O50" s="26">
        <v>-2</v>
      </c>
      <c r="P50" s="42" t="str">
        <f t="shared" si="3"/>
        <v>HIS103</v>
      </c>
      <c r="R50" s="70"/>
      <c r="S50" t="s">
        <v>49</v>
      </c>
      <c r="T50" s="1">
        <v>4.0000000000000002E-4</v>
      </c>
      <c r="U50" s="1">
        <v>9.5800719087999397E-4</v>
      </c>
      <c r="W50" s="11" t="str">
        <f t="shared" si="4"/>
        <v>PHE141</v>
      </c>
    </row>
    <row r="51" spans="1:23">
      <c r="A51" s="68"/>
      <c r="B51" s="36" t="s">
        <v>64</v>
      </c>
      <c r="C51" s="36" t="s">
        <v>45</v>
      </c>
      <c r="D51" s="37">
        <v>6.4999999999999997E-3</v>
      </c>
      <c r="E51" s="37">
        <v>5.8999999999999999E-3</v>
      </c>
      <c r="F51" s="37">
        <v>5.1999999999999998E-3</v>
      </c>
      <c r="G51" s="37">
        <v>4.1999999999999997E-3</v>
      </c>
      <c r="H51" s="37">
        <v>1.9E-3</v>
      </c>
      <c r="I51" s="37">
        <v>1.1999999999999999E-3</v>
      </c>
      <c r="J51" s="37">
        <v>3.8E-3</v>
      </c>
      <c r="K51" s="37">
        <v>1E-3</v>
      </c>
      <c r="L51" s="37">
        <v>1.35E-2</v>
      </c>
      <c r="M51" s="38">
        <v>4.7999999999999996E-3</v>
      </c>
      <c r="N51" s="38">
        <v>3.60739980225832E-3</v>
      </c>
      <c r="O51" s="26">
        <v>-1</v>
      </c>
      <c r="P51" s="42" t="str">
        <f t="shared" si="3"/>
        <v>HIS103</v>
      </c>
      <c r="R51" s="70"/>
      <c r="S51" t="s">
        <v>46</v>
      </c>
      <c r="T51" s="1">
        <v>2.22222222222222E-5</v>
      </c>
      <c r="U51" s="1">
        <v>6.2853936105470906E-5</v>
      </c>
      <c r="W51" s="11" t="str">
        <f t="shared" si="4"/>
        <v>GLU169</v>
      </c>
    </row>
    <row r="52" spans="1:23">
      <c r="A52" s="68"/>
      <c r="B52" s="36" t="s">
        <v>57</v>
      </c>
      <c r="C52" s="36" t="s">
        <v>48</v>
      </c>
      <c r="D52" s="37">
        <v>2.2599999999999999E-2</v>
      </c>
      <c r="E52" s="37">
        <v>2.9999999999999997E-4</v>
      </c>
      <c r="F52" s="37">
        <v>2.5999999999999999E-3</v>
      </c>
      <c r="G52" s="37">
        <v>1.5E-3</v>
      </c>
      <c r="H52" s="37">
        <v>2.3999999999999998E-3</v>
      </c>
      <c r="I52" s="37">
        <v>5.9999999999999995E-4</v>
      </c>
      <c r="J52" s="37">
        <v>2.7000000000000001E-3</v>
      </c>
      <c r="K52" s="37">
        <v>3.8E-3</v>
      </c>
      <c r="L52" s="37">
        <v>8.0000000000000004E-4</v>
      </c>
      <c r="M52" s="38">
        <v>4.1444444444444497E-3</v>
      </c>
      <c r="N52" s="38">
        <v>6.6144809338822197E-3</v>
      </c>
      <c r="O52" s="26">
        <v>1</v>
      </c>
      <c r="P52" s="42" t="str">
        <f t="shared" si="3"/>
        <v>TYR140</v>
      </c>
      <c r="R52" s="71"/>
      <c r="S52" s="9" t="s">
        <v>50</v>
      </c>
      <c r="T52" s="14">
        <v>2.3333333333333301E-4</v>
      </c>
      <c r="U52" s="14">
        <v>6.5996632910744399E-4</v>
      </c>
      <c r="V52" s="9"/>
      <c r="W52" s="15" t="str">
        <f t="shared" si="4"/>
        <v>SER142</v>
      </c>
    </row>
    <row r="53" spans="1:23">
      <c r="A53" s="68"/>
      <c r="B53" s="36" t="s">
        <v>27</v>
      </c>
      <c r="C53" s="36" t="s">
        <v>64</v>
      </c>
      <c r="D53" s="37">
        <v>9.4000000000000004E-3</v>
      </c>
      <c r="E53" s="37">
        <v>9.2999999999999992E-3</v>
      </c>
      <c r="F53" s="37">
        <v>3.2000000000000002E-3</v>
      </c>
      <c r="G53" s="37">
        <v>6.4999999999999997E-3</v>
      </c>
      <c r="H53" s="37">
        <v>2.0000000000000001E-4</v>
      </c>
      <c r="I53" s="37">
        <v>2.0000000000000001E-4</v>
      </c>
      <c r="J53" s="37">
        <v>3.2000000000000002E-3</v>
      </c>
      <c r="K53" s="37">
        <v>1.6000000000000001E-3</v>
      </c>
      <c r="L53" s="37">
        <v>2.5999999999999999E-3</v>
      </c>
      <c r="M53" s="38">
        <v>4.0222222222222196E-3</v>
      </c>
      <c r="N53" s="38">
        <v>3.3561809571719999E-3</v>
      </c>
      <c r="O53" s="26">
        <v>-1</v>
      </c>
      <c r="P53" s="42" t="str">
        <f t="shared" si="3"/>
        <v>TYR140</v>
      </c>
    </row>
    <row r="54" spans="1:23">
      <c r="A54" s="68"/>
      <c r="B54" s="36" t="s">
        <v>57</v>
      </c>
      <c r="C54" s="36" t="s">
        <v>39</v>
      </c>
      <c r="D54" s="37">
        <v>7.3000000000000001E-3</v>
      </c>
      <c r="E54" s="37">
        <v>1.6199999999999999E-2</v>
      </c>
      <c r="F54" s="37">
        <v>3.8999999999999998E-3</v>
      </c>
      <c r="G54" s="37">
        <v>5.9999999999999995E-4</v>
      </c>
      <c r="H54" s="37">
        <v>1E-4</v>
      </c>
      <c r="I54" s="37">
        <v>2.2000000000000001E-3</v>
      </c>
      <c r="J54" s="37">
        <v>0</v>
      </c>
      <c r="K54" s="37">
        <v>4.7000000000000002E-3</v>
      </c>
      <c r="L54" s="37">
        <v>5.0000000000000001E-4</v>
      </c>
      <c r="M54" s="38">
        <v>3.9444444444444397E-3</v>
      </c>
      <c r="N54" s="38">
        <v>4.9268225304869304E-3</v>
      </c>
      <c r="O54" s="26">
        <v>1</v>
      </c>
      <c r="P54" s="42" t="str">
        <f t="shared" si="3"/>
        <v>TYR168</v>
      </c>
    </row>
    <row r="55" spans="1:23">
      <c r="A55" s="68"/>
      <c r="B55" s="36" t="s">
        <v>139</v>
      </c>
      <c r="C55" s="36" t="s">
        <v>74</v>
      </c>
      <c r="D55" s="37">
        <v>1.5E-3</v>
      </c>
      <c r="E55" s="37">
        <v>6.9999999999999999E-4</v>
      </c>
      <c r="F55" s="37">
        <v>1E-4</v>
      </c>
      <c r="G55" s="37">
        <v>2.9999999999999997E-4</v>
      </c>
      <c r="H55" s="37">
        <v>5.7999999999999996E-3</v>
      </c>
      <c r="I55" s="37">
        <v>1E-4</v>
      </c>
      <c r="J55" s="37">
        <v>1E-4</v>
      </c>
      <c r="K55" s="37">
        <v>2.47E-2</v>
      </c>
      <c r="L55" s="37">
        <v>1.5E-3</v>
      </c>
      <c r="M55" s="38">
        <v>3.8666666666666702E-3</v>
      </c>
      <c r="N55" s="38">
        <v>7.5592474640153303E-3</v>
      </c>
      <c r="O55" s="26">
        <v>-2</v>
      </c>
      <c r="P55" s="42" t="str">
        <f t="shared" si="3"/>
        <v>ASN75</v>
      </c>
    </row>
    <row r="56" spans="1:23">
      <c r="A56" s="68"/>
      <c r="B56" s="36" t="s">
        <v>140</v>
      </c>
      <c r="C56" s="36" t="s">
        <v>29</v>
      </c>
      <c r="D56" s="37">
        <v>0</v>
      </c>
      <c r="E56" s="37">
        <v>0</v>
      </c>
      <c r="F56" s="37">
        <v>0</v>
      </c>
      <c r="G56" s="37">
        <v>0</v>
      </c>
      <c r="H56" s="37">
        <v>3.0200000000000001E-2</v>
      </c>
      <c r="I56" s="37">
        <v>0</v>
      </c>
      <c r="J56" s="37">
        <v>0</v>
      </c>
      <c r="K56" s="37">
        <v>0</v>
      </c>
      <c r="L56" s="37">
        <v>0</v>
      </c>
      <c r="M56" s="38">
        <v>3.35555555555556E-3</v>
      </c>
      <c r="N56" s="38">
        <v>9.4909443519261092E-3</v>
      </c>
      <c r="O56" s="26">
        <v>-2</v>
      </c>
      <c r="P56" s="42" t="str">
        <f t="shared" si="3"/>
        <v>ASN72</v>
      </c>
    </row>
    <row r="57" spans="1:23">
      <c r="A57" s="68"/>
      <c r="B57" s="36" t="s">
        <v>64</v>
      </c>
      <c r="C57" s="36" t="s">
        <v>55</v>
      </c>
      <c r="D57" s="37">
        <v>8.9999999999999998E-4</v>
      </c>
      <c r="E57" s="37">
        <v>2.0999999999999999E-3</v>
      </c>
      <c r="F57" s="37">
        <v>5.8999999999999999E-3</v>
      </c>
      <c r="G57" s="37">
        <v>8.8000000000000005E-3</v>
      </c>
      <c r="H57" s="37">
        <v>5.0000000000000001E-4</v>
      </c>
      <c r="I57" s="37">
        <v>2.5000000000000001E-3</v>
      </c>
      <c r="J57" s="37">
        <v>2.7000000000000001E-3</v>
      </c>
      <c r="K57" s="37">
        <v>8.0000000000000004E-4</v>
      </c>
      <c r="L57" s="37">
        <v>4.7999999999999996E-3</v>
      </c>
      <c r="M57" s="38">
        <v>3.2222222222222201E-3</v>
      </c>
      <c r="N57" s="38">
        <v>2.6139700660437601E-3</v>
      </c>
      <c r="O57" s="26">
        <v>-1</v>
      </c>
      <c r="P57" s="42" t="str">
        <f t="shared" si="3"/>
        <v>HIS103</v>
      </c>
    </row>
    <row r="58" spans="1:23">
      <c r="A58" s="68"/>
      <c r="B58" s="36" t="s">
        <v>39</v>
      </c>
      <c r="C58" s="36" t="s">
        <v>54</v>
      </c>
      <c r="D58" s="37">
        <v>1.6000000000000001E-3</v>
      </c>
      <c r="E58" s="37">
        <v>1.2999999999999999E-3</v>
      </c>
      <c r="F58" s="37">
        <v>2.5000000000000001E-3</v>
      </c>
      <c r="G58" s="37">
        <v>8.9999999999999998E-4</v>
      </c>
      <c r="H58" s="37">
        <v>2.9999999999999997E-4</v>
      </c>
      <c r="I58" s="37">
        <v>1.9E-3</v>
      </c>
      <c r="J58" s="37">
        <v>1.1999999999999999E-3</v>
      </c>
      <c r="K58" s="37">
        <v>1.6199999999999999E-2</v>
      </c>
      <c r="L58" s="37">
        <v>0</v>
      </c>
      <c r="M58" s="38">
        <v>2.8777777777777799E-3</v>
      </c>
      <c r="N58" s="38">
        <v>4.7650994574621602E-3</v>
      </c>
      <c r="O58" s="26">
        <v>1</v>
      </c>
      <c r="P58" s="42" t="str">
        <f t="shared" si="3"/>
        <v>TYR168</v>
      </c>
    </row>
    <row r="59" spans="1:23">
      <c r="A59" s="68"/>
      <c r="B59" s="36" t="s">
        <v>39</v>
      </c>
      <c r="C59" s="36" t="s">
        <v>47</v>
      </c>
      <c r="D59" s="37">
        <v>1E-4</v>
      </c>
      <c r="E59" s="37">
        <v>2.9999999999999997E-4</v>
      </c>
      <c r="F59" s="37">
        <v>0</v>
      </c>
      <c r="G59" s="37">
        <v>2.0999999999999999E-3</v>
      </c>
      <c r="H59" s="37">
        <v>8.0000000000000004E-4</v>
      </c>
      <c r="I59" s="37">
        <v>4.1000000000000003E-3</v>
      </c>
      <c r="J59" s="37">
        <v>1.5E-3</v>
      </c>
      <c r="K59" s="37">
        <v>1.46E-2</v>
      </c>
      <c r="L59" s="37">
        <v>1E-4</v>
      </c>
      <c r="M59" s="38">
        <v>2.6222222222222198E-3</v>
      </c>
      <c r="N59" s="38">
        <v>4.4158245178946504E-3</v>
      </c>
      <c r="O59" s="26">
        <v>1</v>
      </c>
      <c r="P59" s="42" t="str">
        <f t="shared" si="3"/>
        <v>TYR168</v>
      </c>
    </row>
    <row r="60" spans="1:23">
      <c r="A60" s="68"/>
      <c r="B60" s="36" t="s">
        <v>140</v>
      </c>
      <c r="C60" s="36" t="s">
        <v>10</v>
      </c>
      <c r="D60" s="37">
        <v>1.8E-3</v>
      </c>
      <c r="E60" s="37">
        <v>3.8E-3</v>
      </c>
      <c r="F60" s="37">
        <v>1.1999999999999999E-3</v>
      </c>
      <c r="G60" s="37">
        <v>2.0999999999999999E-3</v>
      </c>
      <c r="H60" s="37">
        <v>8.6999999999999994E-3</v>
      </c>
      <c r="I60" s="37">
        <v>1.8E-3</v>
      </c>
      <c r="J60" s="37">
        <v>2.3999999999999998E-3</v>
      </c>
      <c r="K60" s="37">
        <v>8.9999999999999998E-4</v>
      </c>
      <c r="L60" s="37">
        <v>8.9999999999999998E-4</v>
      </c>
      <c r="M60" s="38">
        <v>2.6222222222222198E-3</v>
      </c>
      <c r="N60" s="38">
        <v>2.3083316619862898E-3</v>
      </c>
      <c r="O60" s="26">
        <v>-2</v>
      </c>
      <c r="P60" s="42" t="str">
        <f t="shared" si="3"/>
        <v>ASN75</v>
      </c>
    </row>
    <row r="61" spans="1:23">
      <c r="A61" s="68"/>
      <c r="B61" s="36" t="s">
        <v>45</v>
      </c>
      <c r="C61" s="36" t="s">
        <v>139</v>
      </c>
      <c r="D61" s="37">
        <v>0</v>
      </c>
      <c r="E61" s="37">
        <v>0</v>
      </c>
      <c r="F61" s="37">
        <v>0</v>
      </c>
      <c r="G61" s="37">
        <v>0</v>
      </c>
      <c r="H61" s="37">
        <v>0</v>
      </c>
      <c r="I61" s="37">
        <v>2.35E-2</v>
      </c>
      <c r="J61" s="37">
        <v>0</v>
      </c>
      <c r="K61" s="37">
        <v>0</v>
      </c>
      <c r="L61" s="37">
        <v>0</v>
      </c>
      <c r="M61" s="38">
        <v>2.6111111111111101E-3</v>
      </c>
      <c r="N61" s="38">
        <v>7.3853374923928301E-3</v>
      </c>
      <c r="O61" s="26">
        <v>-2</v>
      </c>
      <c r="P61" s="42" t="str">
        <f t="shared" si="3"/>
        <v>HIS103</v>
      </c>
    </row>
    <row r="62" spans="1:23">
      <c r="A62" s="68"/>
      <c r="B62" s="36" t="s">
        <v>10</v>
      </c>
      <c r="C62" s="36" t="s">
        <v>5</v>
      </c>
      <c r="D62" s="37">
        <v>0</v>
      </c>
      <c r="E62" s="37">
        <v>1.0999999999999999E-2</v>
      </c>
      <c r="F62" s="37">
        <v>2E-3</v>
      </c>
      <c r="G62" s="37">
        <v>2.0000000000000001E-4</v>
      </c>
      <c r="H62" s="37">
        <v>0</v>
      </c>
      <c r="I62" s="37">
        <v>0</v>
      </c>
      <c r="J62" s="37">
        <v>2.9999999999999997E-4</v>
      </c>
      <c r="K62" s="37">
        <v>8.2000000000000007E-3</v>
      </c>
      <c r="L62" s="37">
        <v>0</v>
      </c>
      <c r="M62" s="38">
        <v>2.41111111111111E-3</v>
      </c>
      <c r="N62" s="38">
        <v>3.9447417728314003E-3</v>
      </c>
      <c r="O62" s="26">
        <v>-1</v>
      </c>
      <c r="P62" s="42" t="str">
        <f t="shared" si="3"/>
        <v>ASN75</v>
      </c>
    </row>
    <row r="63" spans="1:23">
      <c r="A63" s="68"/>
      <c r="B63" s="36" t="s">
        <v>137</v>
      </c>
      <c r="C63" s="36" t="s">
        <v>161</v>
      </c>
      <c r="D63" s="37">
        <v>0</v>
      </c>
      <c r="E63" s="37">
        <v>0</v>
      </c>
      <c r="F63" s="37">
        <v>0</v>
      </c>
      <c r="G63" s="37">
        <v>0</v>
      </c>
      <c r="H63" s="37">
        <v>0.02</v>
      </c>
      <c r="I63" s="37">
        <v>0</v>
      </c>
      <c r="J63" s="37">
        <v>0</v>
      </c>
      <c r="K63" s="37">
        <v>0</v>
      </c>
      <c r="L63" s="37">
        <v>0</v>
      </c>
      <c r="M63" s="38">
        <v>2.2222222222222201E-3</v>
      </c>
      <c r="N63" s="38">
        <v>6.2853936105470897E-3</v>
      </c>
      <c r="O63" s="26">
        <v>-2</v>
      </c>
      <c r="P63" s="42" t="str">
        <f t="shared" si="3"/>
        <v>PRO49</v>
      </c>
    </row>
    <row r="64" spans="1:23">
      <c r="A64" s="68"/>
      <c r="B64" s="36" t="s">
        <v>140</v>
      </c>
      <c r="C64" s="36" t="s">
        <v>79</v>
      </c>
      <c r="D64" s="37">
        <v>1E-4</v>
      </c>
      <c r="E64" s="37">
        <v>2.0000000000000001E-4</v>
      </c>
      <c r="F64" s="37">
        <v>0</v>
      </c>
      <c r="G64" s="37">
        <v>7.6E-3</v>
      </c>
      <c r="H64" s="37">
        <v>9.2999999999999992E-3</v>
      </c>
      <c r="I64" s="37">
        <v>1E-4</v>
      </c>
      <c r="J64" s="37">
        <v>2.0000000000000001E-4</v>
      </c>
      <c r="K64" s="37">
        <v>1E-4</v>
      </c>
      <c r="L64" s="37">
        <v>1.4E-3</v>
      </c>
      <c r="M64" s="38">
        <v>2.11111111111111E-3</v>
      </c>
      <c r="N64" s="38">
        <v>3.4352565630999098E-3</v>
      </c>
      <c r="O64" s="26">
        <v>-2</v>
      </c>
      <c r="P64" s="42" t="str">
        <f t="shared" si="3"/>
        <v>GLN74</v>
      </c>
    </row>
    <row r="65" spans="1:16">
      <c r="A65" s="68"/>
      <c r="B65" s="36" t="s">
        <v>27</v>
      </c>
      <c r="C65" s="36" t="s">
        <v>15</v>
      </c>
      <c r="D65" s="37">
        <v>1.5E-3</v>
      </c>
      <c r="E65" s="37">
        <v>3.0999999999999999E-3</v>
      </c>
      <c r="F65" s="37">
        <v>5.9999999999999995E-4</v>
      </c>
      <c r="G65" s="37">
        <v>1.6999999999999999E-3</v>
      </c>
      <c r="H65" s="37">
        <v>2E-3</v>
      </c>
      <c r="I65" s="37">
        <v>3.8E-3</v>
      </c>
      <c r="J65" s="37">
        <v>5.9999999999999995E-4</v>
      </c>
      <c r="K65" s="37">
        <v>4.1000000000000003E-3</v>
      </c>
      <c r="L65" s="37">
        <v>6.9999999999999999E-4</v>
      </c>
      <c r="M65" s="38">
        <v>2.0111111111111098E-3</v>
      </c>
      <c r="N65" s="38">
        <v>1.28274397241438E-3</v>
      </c>
      <c r="O65" s="26">
        <v>0</v>
      </c>
      <c r="P65" s="42" t="str">
        <f t="shared" si="3"/>
        <v>TYR140</v>
      </c>
    </row>
    <row r="66" spans="1:16">
      <c r="A66" s="68"/>
      <c r="B66" s="36" t="s">
        <v>19</v>
      </c>
      <c r="C66" s="36" t="s">
        <v>7</v>
      </c>
      <c r="D66" s="37">
        <v>0</v>
      </c>
      <c r="E66" s="37">
        <v>0</v>
      </c>
      <c r="F66" s="37">
        <v>2.0000000000000001E-4</v>
      </c>
      <c r="G66" s="37">
        <v>2.0000000000000001E-4</v>
      </c>
      <c r="H66" s="37">
        <v>6.7999999999999996E-3</v>
      </c>
      <c r="I66" s="37">
        <v>3.8999999999999998E-3</v>
      </c>
      <c r="J66" s="37">
        <v>0</v>
      </c>
      <c r="K66" s="37">
        <v>2.0000000000000001E-4</v>
      </c>
      <c r="L66" s="37">
        <v>6.7000000000000002E-3</v>
      </c>
      <c r="M66" s="38">
        <v>2E-3</v>
      </c>
      <c r="N66" s="38">
        <v>2.7980151695244401E-3</v>
      </c>
      <c r="O66" s="26">
        <v>-1</v>
      </c>
      <c r="P66" s="42" t="str">
        <f t="shared" si="3"/>
        <v>HIS199</v>
      </c>
    </row>
    <row r="67" spans="1:16">
      <c r="A67" s="68"/>
      <c r="B67" s="36" t="s">
        <v>19</v>
      </c>
      <c r="C67" s="36" t="s">
        <v>139</v>
      </c>
      <c r="D67" s="37">
        <v>0</v>
      </c>
      <c r="E67" s="37">
        <v>0</v>
      </c>
      <c r="F67" s="37">
        <v>0</v>
      </c>
      <c r="G67" s="37">
        <v>0</v>
      </c>
      <c r="H67" s="37">
        <v>1.6899999999999998E-2</v>
      </c>
      <c r="I67" s="37">
        <v>0</v>
      </c>
      <c r="J67" s="37">
        <v>0</v>
      </c>
      <c r="K67" s="37">
        <v>0</v>
      </c>
      <c r="L67" s="37">
        <v>0</v>
      </c>
      <c r="M67" s="38">
        <v>1.8777777777777801E-3</v>
      </c>
      <c r="N67" s="38">
        <v>5.3111576009122899E-3</v>
      </c>
      <c r="O67" s="26">
        <v>-2</v>
      </c>
      <c r="P67" s="42" t="str">
        <f t="shared" si="3"/>
        <v>HIS199</v>
      </c>
    </row>
    <row r="68" spans="1:16">
      <c r="A68" s="68"/>
      <c r="B68" s="36" t="s">
        <v>27</v>
      </c>
      <c r="C68" s="36" t="s">
        <v>139</v>
      </c>
      <c r="D68" s="37">
        <v>0</v>
      </c>
      <c r="E68" s="37">
        <v>0</v>
      </c>
      <c r="F68" s="37">
        <v>0</v>
      </c>
      <c r="G68" s="37">
        <v>0</v>
      </c>
      <c r="H68" s="37">
        <v>0</v>
      </c>
      <c r="I68" s="37">
        <v>1.6199999999999999E-2</v>
      </c>
      <c r="J68" s="37">
        <v>1E-4</v>
      </c>
      <c r="K68" s="37">
        <v>0</v>
      </c>
      <c r="L68" s="37">
        <v>0</v>
      </c>
      <c r="M68" s="38">
        <v>1.8111111111111099E-3</v>
      </c>
      <c r="N68" s="38">
        <v>5.0873360076095801E-3</v>
      </c>
      <c r="O68" s="26">
        <v>-2</v>
      </c>
      <c r="P68" s="42" t="str">
        <f t="shared" si="3"/>
        <v>TYR140</v>
      </c>
    </row>
    <row r="69" spans="1:16">
      <c r="A69" s="68"/>
      <c r="B69" s="36" t="s">
        <v>138</v>
      </c>
      <c r="C69" s="36" t="s">
        <v>14</v>
      </c>
      <c r="D69" s="37">
        <v>0</v>
      </c>
      <c r="E69" s="37">
        <v>1E-4</v>
      </c>
      <c r="F69" s="37">
        <v>2.0000000000000001E-4</v>
      </c>
      <c r="G69" s="37">
        <v>0</v>
      </c>
      <c r="H69" s="37">
        <v>1.5599999999999999E-2</v>
      </c>
      <c r="I69" s="37">
        <v>0</v>
      </c>
      <c r="J69" s="37">
        <v>1E-4</v>
      </c>
      <c r="K69" s="37">
        <v>0</v>
      </c>
      <c r="L69" s="37">
        <v>0</v>
      </c>
      <c r="M69" s="38">
        <v>1.77777777777778E-3</v>
      </c>
      <c r="N69" s="38">
        <v>4.8873482420946999E-3</v>
      </c>
      <c r="O69" s="26">
        <v>-2</v>
      </c>
      <c r="P69" s="42" t="str">
        <f t="shared" si="3"/>
        <v>ASN75</v>
      </c>
    </row>
    <row r="70" spans="1:16">
      <c r="A70" s="68"/>
      <c r="B70" s="36" t="s">
        <v>40</v>
      </c>
      <c r="C70" s="36" t="s">
        <v>64</v>
      </c>
      <c r="D70" s="37">
        <v>1E-3</v>
      </c>
      <c r="E70" s="37">
        <v>2.3E-3</v>
      </c>
      <c r="F70" s="37">
        <v>0</v>
      </c>
      <c r="G70" s="37">
        <v>2.0000000000000001E-4</v>
      </c>
      <c r="H70" s="37">
        <v>1.1000000000000001E-3</v>
      </c>
      <c r="I70" s="37">
        <v>0</v>
      </c>
      <c r="J70" s="37">
        <v>4.8999999999999998E-3</v>
      </c>
      <c r="K70" s="37">
        <v>2.3999999999999998E-3</v>
      </c>
      <c r="L70" s="37">
        <v>3.2000000000000002E-3</v>
      </c>
      <c r="M70" s="38">
        <v>1.67777777777778E-3</v>
      </c>
      <c r="N70" s="38">
        <v>1.57111268269606E-3</v>
      </c>
      <c r="O70" s="26">
        <v>-1</v>
      </c>
      <c r="P70" s="42" t="str">
        <f t="shared" si="3"/>
        <v>ASN72</v>
      </c>
    </row>
    <row r="71" spans="1:16">
      <c r="A71" s="68"/>
      <c r="B71" s="36" t="s">
        <v>140</v>
      </c>
      <c r="C71" s="36" t="s">
        <v>70</v>
      </c>
      <c r="D71" s="37">
        <v>1.2999999999999999E-3</v>
      </c>
      <c r="E71" s="37">
        <v>2E-3</v>
      </c>
      <c r="F71" s="37">
        <v>6.9999999999999999E-4</v>
      </c>
      <c r="G71" s="37">
        <v>2.7000000000000001E-3</v>
      </c>
      <c r="H71" s="37">
        <v>1E-4</v>
      </c>
      <c r="I71" s="37">
        <v>3.3E-3</v>
      </c>
      <c r="J71" s="37">
        <v>3.0999999999999999E-3</v>
      </c>
      <c r="K71" s="37">
        <v>4.0000000000000002E-4</v>
      </c>
      <c r="L71" s="37">
        <v>1.5E-3</v>
      </c>
      <c r="M71" s="38">
        <v>1.67777777777778E-3</v>
      </c>
      <c r="N71" s="38">
        <v>1.1083298524033299E-3</v>
      </c>
      <c r="O71" s="26">
        <v>-2</v>
      </c>
      <c r="P71" s="42" t="str">
        <f t="shared" si="3"/>
        <v>TRP76</v>
      </c>
    </row>
    <row r="72" spans="1:16">
      <c r="A72" s="68"/>
      <c r="B72" s="36" t="s">
        <v>64</v>
      </c>
      <c r="C72" s="36" t="s">
        <v>27</v>
      </c>
      <c r="D72" s="37">
        <v>1.8E-3</v>
      </c>
      <c r="E72" s="37">
        <v>3.2000000000000002E-3</v>
      </c>
      <c r="F72" s="37">
        <v>1.4E-3</v>
      </c>
      <c r="G72" s="37">
        <v>2.3E-3</v>
      </c>
      <c r="H72" s="37">
        <v>2.9999999999999997E-4</v>
      </c>
      <c r="I72" s="37">
        <v>0</v>
      </c>
      <c r="J72" s="37">
        <v>1.5E-3</v>
      </c>
      <c r="K72" s="37">
        <v>2E-3</v>
      </c>
      <c r="L72" s="37">
        <v>1.1999999999999999E-3</v>
      </c>
      <c r="M72" s="38">
        <v>1.52222222222222E-3</v>
      </c>
      <c r="N72" s="38">
        <v>9.2228915419764995E-4</v>
      </c>
      <c r="O72" s="26">
        <v>-1</v>
      </c>
      <c r="P72" s="42" t="str">
        <f t="shared" si="3"/>
        <v>TYR140</v>
      </c>
    </row>
    <row r="73" spans="1:16">
      <c r="A73" s="68"/>
      <c r="B73" s="36" t="s">
        <v>47</v>
      </c>
      <c r="C73" s="36" t="s">
        <v>39</v>
      </c>
      <c r="D73" s="37">
        <v>4.0000000000000002E-4</v>
      </c>
      <c r="E73" s="37">
        <v>5.9999999999999995E-4</v>
      </c>
      <c r="F73" s="37">
        <v>4.0000000000000002E-4</v>
      </c>
      <c r="G73" s="37">
        <v>3.5999999999999999E-3</v>
      </c>
      <c r="H73" s="37">
        <v>5.9999999999999995E-4</v>
      </c>
      <c r="I73" s="37">
        <v>2E-3</v>
      </c>
      <c r="J73" s="37">
        <v>1.6000000000000001E-3</v>
      </c>
      <c r="K73" s="37">
        <v>3.5999999999999999E-3</v>
      </c>
      <c r="L73" s="37">
        <v>1E-4</v>
      </c>
      <c r="M73" s="38">
        <v>1.4333333333333301E-3</v>
      </c>
      <c r="N73" s="38">
        <v>1.29271462864435E-3</v>
      </c>
      <c r="O73" s="26">
        <v>1</v>
      </c>
      <c r="P73" s="42" t="str">
        <f t="shared" ref="P73:P104" si="5">IF(VALUE(MID(LEFT(B73,FIND("-",B73)-1),4,3))&gt;6,LEFT(B73,3)&amp;MID(LEFT(B73,FIND("-",B73)-1),4,3)+16,IF(VALUE(MID(LEFT(C73,FIND("-",C73)-1),4,3))&gt;6,LEFT(C73,3)&amp;MID(LEFT(C73,FIND("-",C73)-1),4,3)+16))</f>
        <v>TYR168</v>
      </c>
    </row>
    <row r="74" spans="1:16">
      <c r="A74" s="68"/>
      <c r="B74" s="36" t="s">
        <v>139</v>
      </c>
      <c r="C74" s="36" t="s">
        <v>23</v>
      </c>
      <c r="D74" s="37">
        <v>0</v>
      </c>
      <c r="E74" s="37">
        <v>8.0000000000000004E-4</v>
      </c>
      <c r="F74" s="37">
        <v>2.9999999999999997E-4</v>
      </c>
      <c r="G74" s="37">
        <v>1E-4</v>
      </c>
      <c r="H74" s="37">
        <v>6.4000000000000003E-3</v>
      </c>
      <c r="I74" s="37">
        <v>0</v>
      </c>
      <c r="J74" s="37">
        <v>2.9999999999999997E-4</v>
      </c>
      <c r="K74" s="37">
        <v>4.7999999999999996E-3</v>
      </c>
      <c r="L74" s="37">
        <v>0</v>
      </c>
      <c r="M74" s="38">
        <v>1.4111111111111099E-3</v>
      </c>
      <c r="N74" s="38">
        <v>2.28300213872701E-3</v>
      </c>
      <c r="O74" s="26">
        <v>-2</v>
      </c>
      <c r="P74" s="42" t="str">
        <f t="shared" si="5"/>
        <v>TRP76</v>
      </c>
    </row>
    <row r="75" spans="1:16">
      <c r="A75" s="68"/>
      <c r="B75" s="36" t="s">
        <v>138</v>
      </c>
      <c r="C75" s="36" t="s">
        <v>114</v>
      </c>
      <c r="D75" s="37">
        <v>0</v>
      </c>
      <c r="E75" s="37">
        <v>5.9999999999999995E-4</v>
      </c>
      <c r="F75" s="37">
        <v>0</v>
      </c>
      <c r="G75" s="37">
        <v>4.8999999999999998E-3</v>
      </c>
      <c r="H75" s="37">
        <v>6.1999999999999998E-3</v>
      </c>
      <c r="I75" s="37">
        <v>0</v>
      </c>
      <c r="J75" s="37">
        <v>1E-4</v>
      </c>
      <c r="K75" s="37">
        <v>2.0000000000000001E-4</v>
      </c>
      <c r="L75" s="37">
        <v>0</v>
      </c>
      <c r="M75" s="38">
        <v>1.33333333333333E-3</v>
      </c>
      <c r="N75" s="38">
        <v>2.2818121453499801E-3</v>
      </c>
      <c r="O75" s="26">
        <v>-2</v>
      </c>
      <c r="P75" s="42" t="str">
        <f t="shared" si="5"/>
        <v>GLN74</v>
      </c>
    </row>
    <row r="76" spans="1:16">
      <c r="A76" s="68"/>
      <c r="B76" s="36" t="s">
        <v>23</v>
      </c>
      <c r="C76" s="36" t="s">
        <v>139</v>
      </c>
      <c r="D76" s="37">
        <v>0</v>
      </c>
      <c r="E76" s="37">
        <v>5.4999999999999997E-3</v>
      </c>
      <c r="F76" s="37">
        <v>0</v>
      </c>
      <c r="G76" s="37">
        <v>4.0000000000000002E-4</v>
      </c>
      <c r="H76" s="37">
        <v>2.2000000000000001E-3</v>
      </c>
      <c r="I76" s="37">
        <v>0</v>
      </c>
      <c r="J76" s="37">
        <v>1E-4</v>
      </c>
      <c r="K76" s="37">
        <v>2.5000000000000001E-3</v>
      </c>
      <c r="L76" s="37">
        <v>0</v>
      </c>
      <c r="M76" s="38">
        <v>1.1888888888888899E-3</v>
      </c>
      <c r="N76" s="38">
        <v>1.7885092764922299E-3</v>
      </c>
      <c r="O76" s="26">
        <v>-2</v>
      </c>
      <c r="P76" s="42" t="str">
        <f t="shared" si="5"/>
        <v>TRP76</v>
      </c>
    </row>
    <row r="77" spans="1:16">
      <c r="A77" s="68"/>
      <c r="B77" s="36" t="s">
        <v>107</v>
      </c>
      <c r="C77" s="36" t="s">
        <v>138</v>
      </c>
      <c r="D77" s="37">
        <v>2.0000000000000001E-4</v>
      </c>
      <c r="E77" s="37">
        <v>3.5000000000000001E-3</v>
      </c>
      <c r="F77" s="37">
        <v>2.9999999999999997E-4</v>
      </c>
      <c r="G77" s="37">
        <v>2.3E-3</v>
      </c>
      <c r="H77" s="37">
        <v>2.7000000000000001E-3</v>
      </c>
      <c r="I77" s="37">
        <v>1E-4</v>
      </c>
      <c r="J77" s="37">
        <v>8.9999999999999998E-4</v>
      </c>
      <c r="K77" s="37">
        <v>5.0000000000000001E-4</v>
      </c>
      <c r="L77" s="37">
        <v>0</v>
      </c>
      <c r="M77" s="38">
        <v>1.16666666666667E-3</v>
      </c>
      <c r="N77" s="38">
        <v>1.23738074621804E-3</v>
      </c>
      <c r="O77" s="26">
        <v>-2</v>
      </c>
      <c r="P77" s="42" t="str">
        <f t="shared" si="5"/>
        <v>GLN74</v>
      </c>
    </row>
    <row r="78" spans="1:16">
      <c r="A78" s="68"/>
      <c r="B78" s="36" t="s">
        <v>41</v>
      </c>
      <c r="C78" s="36" t="s">
        <v>48</v>
      </c>
      <c r="D78" s="37">
        <v>0</v>
      </c>
      <c r="E78" s="37">
        <v>8.0000000000000004E-4</v>
      </c>
      <c r="F78" s="37">
        <v>4.0000000000000002E-4</v>
      </c>
      <c r="G78" s="37">
        <v>1.5E-3</v>
      </c>
      <c r="H78" s="37">
        <v>8.0000000000000004E-4</v>
      </c>
      <c r="I78" s="37">
        <v>4.0000000000000002E-4</v>
      </c>
      <c r="J78" s="37">
        <v>3.3E-3</v>
      </c>
      <c r="K78" s="37">
        <v>0</v>
      </c>
      <c r="L78" s="37">
        <v>1.8E-3</v>
      </c>
      <c r="M78" s="38">
        <v>1E-3</v>
      </c>
      <c r="N78" s="38">
        <v>9.9888827091811311E-4</v>
      </c>
      <c r="O78" s="26">
        <v>1</v>
      </c>
      <c r="P78" s="42" t="str">
        <f t="shared" si="5"/>
        <v>TYR140</v>
      </c>
    </row>
    <row r="79" spans="1:16">
      <c r="A79" s="68"/>
      <c r="B79" s="36" t="s">
        <v>32</v>
      </c>
      <c r="C79" s="36" t="s">
        <v>63</v>
      </c>
      <c r="D79" s="37">
        <v>0</v>
      </c>
      <c r="E79" s="37">
        <v>1.1999999999999999E-3</v>
      </c>
      <c r="F79" s="37">
        <v>3.2000000000000002E-3</v>
      </c>
      <c r="G79" s="37">
        <v>0</v>
      </c>
      <c r="H79" s="37">
        <v>0</v>
      </c>
      <c r="I79" s="37">
        <v>0</v>
      </c>
      <c r="J79" s="37">
        <v>3.0999999999999999E-3</v>
      </c>
      <c r="K79" s="37">
        <v>1.2999999999999999E-3</v>
      </c>
      <c r="L79" s="37">
        <v>0</v>
      </c>
      <c r="M79" s="38">
        <v>9.7777777777777793E-4</v>
      </c>
      <c r="N79" s="38">
        <v>1.26383699527165E-3</v>
      </c>
      <c r="O79" s="26">
        <v>0</v>
      </c>
      <c r="P79" s="42" t="str">
        <f t="shared" si="5"/>
        <v>HIS196</v>
      </c>
    </row>
    <row r="80" spans="1:16">
      <c r="A80" s="68"/>
      <c r="B80" s="36" t="s">
        <v>140</v>
      </c>
      <c r="C80" s="36" t="s">
        <v>114</v>
      </c>
      <c r="D80" s="37">
        <v>2.0000000000000001E-4</v>
      </c>
      <c r="E80" s="37">
        <v>2.8E-3</v>
      </c>
      <c r="F80" s="37">
        <v>1E-4</v>
      </c>
      <c r="G80" s="37">
        <v>1.9E-3</v>
      </c>
      <c r="H80" s="37">
        <v>3.2000000000000002E-3</v>
      </c>
      <c r="I80" s="37">
        <v>0</v>
      </c>
      <c r="J80" s="37">
        <v>2.0000000000000001E-4</v>
      </c>
      <c r="K80" s="37">
        <v>2.9999999999999997E-4</v>
      </c>
      <c r="L80" s="37">
        <v>0</v>
      </c>
      <c r="M80" s="38">
        <v>9.66666666666667E-4</v>
      </c>
      <c r="N80" s="38">
        <v>1.22292908852294E-3</v>
      </c>
      <c r="O80" s="26">
        <v>-2</v>
      </c>
      <c r="P80" s="42" t="str">
        <f t="shared" si="5"/>
        <v>GLN74</v>
      </c>
    </row>
    <row r="81" spans="1:16">
      <c r="A81" s="68"/>
      <c r="B81" s="36" t="s">
        <v>7</v>
      </c>
      <c r="C81" s="36" t="s">
        <v>23</v>
      </c>
      <c r="D81" s="37">
        <v>2.9999999999999997E-4</v>
      </c>
      <c r="E81" s="37">
        <v>0</v>
      </c>
      <c r="F81" s="37">
        <v>0</v>
      </c>
      <c r="G81" s="37">
        <v>0</v>
      </c>
      <c r="H81" s="37">
        <v>2.9999999999999997E-4</v>
      </c>
      <c r="I81" s="37">
        <v>0</v>
      </c>
      <c r="J81" s="37">
        <v>1E-4</v>
      </c>
      <c r="K81" s="37">
        <v>6.1000000000000004E-3</v>
      </c>
      <c r="L81" s="37">
        <v>0</v>
      </c>
      <c r="M81" s="38">
        <v>7.55555555555555E-4</v>
      </c>
      <c r="N81" s="38">
        <v>1.89332811684206E-3</v>
      </c>
      <c r="O81" s="26">
        <v>-1</v>
      </c>
      <c r="P81" s="42" t="str">
        <f t="shared" si="5"/>
        <v>TRP76</v>
      </c>
    </row>
    <row r="82" spans="1:16">
      <c r="A82" s="68"/>
      <c r="B82" s="36" t="s">
        <v>140</v>
      </c>
      <c r="C82" s="36" t="s">
        <v>127</v>
      </c>
      <c r="D82" s="37">
        <v>0</v>
      </c>
      <c r="E82" s="37">
        <v>1E-4</v>
      </c>
      <c r="F82" s="37">
        <v>0</v>
      </c>
      <c r="G82" s="37">
        <v>2.2000000000000001E-3</v>
      </c>
      <c r="H82" s="37">
        <v>4.0000000000000001E-3</v>
      </c>
      <c r="I82" s="37">
        <v>0</v>
      </c>
      <c r="J82" s="37">
        <v>0</v>
      </c>
      <c r="K82" s="37">
        <v>1E-4</v>
      </c>
      <c r="L82" s="37">
        <v>0</v>
      </c>
      <c r="M82" s="38">
        <v>7.1111111111111104E-4</v>
      </c>
      <c r="N82" s="38">
        <v>1.3461421787582799E-3</v>
      </c>
      <c r="O82" s="26">
        <v>-2</v>
      </c>
      <c r="P82" s="42" t="str">
        <f t="shared" si="5"/>
        <v>SER102</v>
      </c>
    </row>
    <row r="83" spans="1:16">
      <c r="A83" s="68"/>
      <c r="B83" s="36" t="s">
        <v>39</v>
      </c>
      <c r="C83" s="36" t="s">
        <v>15</v>
      </c>
      <c r="D83" s="37">
        <v>0</v>
      </c>
      <c r="E83" s="37">
        <v>2.9999999999999997E-4</v>
      </c>
      <c r="F83" s="37">
        <v>0</v>
      </c>
      <c r="G83" s="37">
        <v>5.0000000000000001E-4</v>
      </c>
      <c r="H83" s="37">
        <v>4.1999999999999997E-3</v>
      </c>
      <c r="I83" s="37">
        <v>2.0000000000000001E-4</v>
      </c>
      <c r="J83" s="37">
        <v>2.9999999999999997E-4</v>
      </c>
      <c r="K83" s="37">
        <v>1E-4</v>
      </c>
      <c r="L83" s="37">
        <v>0</v>
      </c>
      <c r="M83" s="38">
        <v>6.2222222222222204E-4</v>
      </c>
      <c r="N83" s="38">
        <v>1.27521482092476E-3</v>
      </c>
      <c r="O83" s="26">
        <v>0</v>
      </c>
      <c r="P83" s="42" t="str">
        <f t="shared" si="5"/>
        <v>TYR168</v>
      </c>
    </row>
    <row r="84" spans="1:16">
      <c r="A84" s="68"/>
      <c r="B84" s="36" t="s">
        <v>146</v>
      </c>
      <c r="C84" s="36" t="s">
        <v>137</v>
      </c>
      <c r="D84" s="37">
        <v>0</v>
      </c>
      <c r="E84" s="37">
        <v>0</v>
      </c>
      <c r="F84" s="37">
        <v>0</v>
      </c>
      <c r="G84" s="37">
        <v>0</v>
      </c>
      <c r="H84" s="37">
        <v>5.4999999999999997E-3</v>
      </c>
      <c r="I84" s="37">
        <v>0</v>
      </c>
      <c r="J84" s="37">
        <v>0</v>
      </c>
      <c r="K84" s="37">
        <v>0</v>
      </c>
      <c r="L84" s="37">
        <v>0</v>
      </c>
      <c r="M84" s="38">
        <v>6.1111111111111099E-4</v>
      </c>
      <c r="N84" s="38">
        <v>1.72848324290045E-3</v>
      </c>
      <c r="O84" s="26">
        <v>-2</v>
      </c>
      <c r="P84" s="42" t="str">
        <f t="shared" si="5"/>
        <v>GLY77</v>
      </c>
    </row>
    <row r="85" spans="1:16">
      <c r="A85" s="68"/>
      <c r="B85" s="36" t="s">
        <v>39</v>
      </c>
      <c r="C85" s="36" t="s">
        <v>65</v>
      </c>
      <c r="D85" s="37">
        <v>3.2000000000000002E-3</v>
      </c>
      <c r="E85" s="37">
        <v>0</v>
      </c>
      <c r="F85" s="37">
        <v>1.6000000000000001E-3</v>
      </c>
      <c r="G85" s="37">
        <v>0</v>
      </c>
      <c r="H85" s="37">
        <v>0</v>
      </c>
      <c r="I85" s="37">
        <v>0</v>
      </c>
      <c r="J85" s="37">
        <v>0</v>
      </c>
      <c r="K85" s="37">
        <v>4.0000000000000002E-4</v>
      </c>
      <c r="L85" s="37">
        <v>0</v>
      </c>
      <c r="M85" s="38">
        <v>5.7777777777777797E-4</v>
      </c>
      <c r="N85" s="38">
        <v>1.0517475169954901E-3</v>
      </c>
      <c r="O85" s="26">
        <v>1</v>
      </c>
      <c r="P85" s="42" t="str">
        <f t="shared" si="5"/>
        <v>TYR168</v>
      </c>
    </row>
    <row r="86" spans="1:16">
      <c r="A86" s="68"/>
      <c r="B86" s="36" t="s">
        <v>118</v>
      </c>
      <c r="C86" s="36" t="s">
        <v>138</v>
      </c>
      <c r="D86" s="37">
        <v>0</v>
      </c>
      <c r="E86" s="37">
        <v>0</v>
      </c>
      <c r="F86" s="37">
        <v>0</v>
      </c>
      <c r="G86" s="37">
        <v>0</v>
      </c>
      <c r="H86" s="37">
        <v>5.1000000000000004E-3</v>
      </c>
      <c r="I86" s="37">
        <v>0</v>
      </c>
      <c r="J86" s="37">
        <v>0</v>
      </c>
      <c r="K86" s="37">
        <v>0</v>
      </c>
      <c r="L86" s="37">
        <v>0</v>
      </c>
      <c r="M86" s="38">
        <v>5.6666666666666703E-4</v>
      </c>
      <c r="N86" s="38">
        <v>1.60277537068951E-3</v>
      </c>
      <c r="O86" s="26">
        <v>-2</v>
      </c>
      <c r="P86" s="42" t="str">
        <f t="shared" si="5"/>
        <v>ASN75</v>
      </c>
    </row>
    <row r="87" spans="1:16">
      <c r="A87" s="68"/>
      <c r="B87" s="36" t="s">
        <v>39</v>
      </c>
      <c r="C87" s="36" t="s">
        <v>115</v>
      </c>
      <c r="D87" s="37">
        <v>1.1000000000000001E-3</v>
      </c>
      <c r="E87" s="37">
        <v>8.0000000000000004E-4</v>
      </c>
      <c r="F87" s="37">
        <v>2.3999999999999998E-3</v>
      </c>
      <c r="G87" s="37">
        <v>0</v>
      </c>
      <c r="H87" s="37">
        <v>0</v>
      </c>
      <c r="I87" s="37">
        <v>0</v>
      </c>
      <c r="J87" s="37">
        <v>0</v>
      </c>
      <c r="K87" s="37">
        <v>0</v>
      </c>
      <c r="L87" s="37">
        <v>0</v>
      </c>
      <c r="M87" s="38">
        <v>4.7777777777777798E-4</v>
      </c>
      <c r="N87" s="38">
        <v>7.8567420131838599E-4</v>
      </c>
      <c r="O87" s="26">
        <v>1</v>
      </c>
      <c r="P87" s="42" t="str">
        <f t="shared" si="5"/>
        <v>TYR168</v>
      </c>
    </row>
    <row r="88" spans="1:16">
      <c r="A88" s="68"/>
      <c r="B88" s="36" t="s">
        <v>67</v>
      </c>
      <c r="C88" s="36" t="s">
        <v>16</v>
      </c>
      <c r="D88" s="37">
        <v>0</v>
      </c>
      <c r="E88" s="37">
        <v>0</v>
      </c>
      <c r="F88" s="37">
        <v>0</v>
      </c>
      <c r="G88" s="37">
        <v>0</v>
      </c>
      <c r="H88" s="37">
        <v>4.1999999999999997E-3</v>
      </c>
      <c r="I88" s="37">
        <v>0</v>
      </c>
      <c r="J88" s="37">
        <v>0</v>
      </c>
      <c r="K88" s="37">
        <v>0</v>
      </c>
      <c r="L88" s="37">
        <v>0</v>
      </c>
      <c r="M88" s="38">
        <v>4.6666666666666699E-4</v>
      </c>
      <c r="N88" s="38">
        <v>1.3199326582148899E-3</v>
      </c>
      <c r="O88" s="26">
        <v>0</v>
      </c>
      <c r="P88" s="42" t="str">
        <f t="shared" si="5"/>
        <v>ASP164</v>
      </c>
    </row>
    <row r="89" spans="1:16">
      <c r="A89" s="68"/>
      <c r="B89" s="36" t="s">
        <v>139</v>
      </c>
      <c r="C89" s="36" t="s">
        <v>27</v>
      </c>
      <c r="D89" s="37">
        <v>0</v>
      </c>
      <c r="E89" s="37">
        <v>0</v>
      </c>
      <c r="F89" s="37">
        <v>0</v>
      </c>
      <c r="G89" s="37">
        <v>0</v>
      </c>
      <c r="H89" s="37">
        <v>0</v>
      </c>
      <c r="I89" s="37">
        <v>4.0000000000000001E-3</v>
      </c>
      <c r="J89" s="37">
        <v>2.0000000000000001E-4</v>
      </c>
      <c r="K89" s="37">
        <v>0</v>
      </c>
      <c r="L89" s="37">
        <v>0</v>
      </c>
      <c r="M89" s="38">
        <v>4.6666666666666699E-4</v>
      </c>
      <c r="N89" s="38">
        <v>1.2507775359529101E-3</v>
      </c>
      <c r="O89" s="26">
        <v>-2</v>
      </c>
      <c r="P89" s="42" t="str">
        <f t="shared" si="5"/>
        <v>TYR140</v>
      </c>
    </row>
    <row r="90" spans="1:16">
      <c r="A90" s="68"/>
      <c r="B90" s="36" t="s">
        <v>107</v>
      </c>
      <c r="C90" s="36" t="s">
        <v>137</v>
      </c>
      <c r="D90" s="37">
        <v>1E-4</v>
      </c>
      <c r="E90" s="37">
        <v>1E-4</v>
      </c>
      <c r="F90" s="37">
        <v>1E-4</v>
      </c>
      <c r="G90" s="37">
        <v>2.2000000000000001E-3</v>
      </c>
      <c r="H90" s="37">
        <v>1.6000000000000001E-3</v>
      </c>
      <c r="I90" s="37">
        <v>0</v>
      </c>
      <c r="J90" s="37">
        <v>0</v>
      </c>
      <c r="K90" s="37">
        <v>0</v>
      </c>
      <c r="L90" s="37">
        <v>0</v>
      </c>
      <c r="M90" s="38">
        <v>4.55555555555556E-4</v>
      </c>
      <c r="N90" s="38">
        <v>7.8614546450261002E-4</v>
      </c>
      <c r="O90" s="26">
        <v>-2</v>
      </c>
      <c r="P90" s="42" t="str">
        <f t="shared" si="5"/>
        <v>GLN74</v>
      </c>
    </row>
    <row r="91" spans="1:16">
      <c r="A91" s="68"/>
      <c r="B91" s="36" t="s">
        <v>57</v>
      </c>
      <c r="C91" s="36" t="s">
        <v>68</v>
      </c>
      <c r="D91" s="37">
        <v>3.0999999999999999E-3</v>
      </c>
      <c r="E91" s="37">
        <v>0</v>
      </c>
      <c r="F91" s="37">
        <v>0</v>
      </c>
      <c r="G91" s="37">
        <v>0</v>
      </c>
      <c r="H91" s="37">
        <v>0</v>
      </c>
      <c r="I91" s="37">
        <v>2.0000000000000001E-4</v>
      </c>
      <c r="J91" s="37">
        <v>2.0000000000000001E-4</v>
      </c>
      <c r="K91" s="37">
        <v>1E-4</v>
      </c>
      <c r="L91" s="37">
        <v>0</v>
      </c>
      <c r="M91" s="38">
        <v>4.0000000000000002E-4</v>
      </c>
      <c r="N91" s="38">
        <v>9.5800719087999397E-4</v>
      </c>
      <c r="O91" s="26">
        <v>1</v>
      </c>
      <c r="P91" s="42" t="str">
        <f t="shared" si="5"/>
        <v>PHE141</v>
      </c>
    </row>
    <row r="92" spans="1:16">
      <c r="A92" s="68"/>
      <c r="B92" s="36" t="s">
        <v>137</v>
      </c>
      <c r="C92" s="36" t="s">
        <v>147</v>
      </c>
      <c r="D92" s="37">
        <v>1E-4</v>
      </c>
      <c r="E92" s="37">
        <v>0</v>
      </c>
      <c r="F92" s="37">
        <v>1E-4</v>
      </c>
      <c r="G92" s="37">
        <v>0</v>
      </c>
      <c r="H92" s="37">
        <v>3.3E-3</v>
      </c>
      <c r="I92" s="37">
        <v>0</v>
      </c>
      <c r="J92" s="37">
        <v>0</v>
      </c>
      <c r="K92" s="37">
        <v>0</v>
      </c>
      <c r="L92" s="37">
        <v>0</v>
      </c>
      <c r="M92" s="38">
        <v>3.8888888888888898E-4</v>
      </c>
      <c r="N92" s="38">
        <v>1.03004254976238E-3</v>
      </c>
      <c r="O92" s="26">
        <v>-2</v>
      </c>
      <c r="P92" s="42" t="str">
        <f t="shared" si="5"/>
        <v>TRP76</v>
      </c>
    </row>
    <row r="93" spans="1:16">
      <c r="A93" s="68"/>
      <c r="B93" s="36" t="s">
        <v>70</v>
      </c>
      <c r="C93" s="36" t="s">
        <v>137</v>
      </c>
      <c r="D93" s="37">
        <v>0</v>
      </c>
      <c r="E93" s="37">
        <v>0</v>
      </c>
      <c r="F93" s="37">
        <v>0</v>
      </c>
      <c r="G93" s="37">
        <v>0</v>
      </c>
      <c r="H93" s="37">
        <v>3.5000000000000001E-3</v>
      </c>
      <c r="I93" s="37">
        <v>0</v>
      </c>
      <c r="J93" s="37">
        <v>0</v>
      </c>
      <c r="K93" s="37">
        <v>0</v>
      </c>
      <c r="L93" s="37">
        <v>0</v>
      </c>
      <c r="M93" s="38">
        <v>3.8888888888888898E-4</v>
      </c>
      <c r="N93" s="38">
        <v>1.09994388184574E-3</v>
      </c>
      <c r="O93" s="26">
        <v>-2</v>
      </c>
      <c r="P93" s="42" t="str">
        <f t="shared" si="5"/>
        <v>TRP76</v>
      </c>
    </row>
    <row r="94" spans="1:16">
      <c r="A94" s="68"/>
      <c r="B94" s="36" t="s">
        <v>139</v>
      </c>
      <c r="C94" s="36" t="s">
        <v>156</v>
      </c>
      <c r="D94" s="37">
        <v>0</v>
      </c>
      <c r="E94" s="37">
        <v>0</v>
      </c>
      <c r="F94" s="37">
        <v>0</v>
      </c>
      <c r="G94" s="37">
        <v>0</v>
      </c>
      <c r="H94" s="37">
        <v>3.0999999999999999E-3</v>
      </c>
      <c r="I94" s="37">
        <v>0</v>
      </c>
      <c r="J94" s="37">
        <v>0</v>
      </c>
      <c r="K94" s="37">
        <v>0</v>
      </c>
      <c r="L94" s="37">
        <v>0</v>
      </c>
      <c r="M94" s="38">
        <v>3.4444444444444399E-4</v>
      </c>
      <c r="N94" s="38">
        <v>9.74236009634799E-4</v>
      </c>
      <c r="O94" s="26">
        <v>-2</v>
      </c>
      <c r="P94" s="42" t="str">
        <f t="shared" si="5"/>
        <v>VAL198</v>
      </c>
    </row>
    <row r="95" spans="1:16">
      <c r="A95" s="68"/>
      <c r="B95" s="36" t="s">
        <v>15</v>
      </c>
      <c r="C95" s="36" t="s">
        <v>39</v>
      </c>
      <c r="D95" s="37">
        <v>0</v>
      </c>
      <c r="E95" s="37">
        <v>1E-4</v>
      </c>
      <c r="F95" s="37">
        <v>0</v>
      </c>
      <c r="G95" s="37">
        <v>4.0000000000000002E-4</v>
      </c>
      <c r="H95" s="37">
        <v>2.3999999999999998E-3</v>
      </c>
      <c r="I95" s="37">
        <v>0</v>
      </c>
      <c r="J95" s="37">
        <v>0</v>
      </c>
      <c r="K95" s="37">
        <v>1E-4</v>
      </c>
      <c r="L95" s="37">
        <v>0</v>
      </c>
      <c r="M95" s="38">
        <v>3.33333333333333E-4</v>
      </c>
      <c r="N95" s="38">
        <v>7.40870359029762E-4</v>
      </c>
      <c r="O95" s="26">
        <v>0</v>
      </c>
      <c r="P95" s="42" t="str">
        <f t="shared" si="5"/>
        <v>TYR168</v>
      </c>
    </row>
    <row r="96" spans="1:16">
      <c r="A96" s="68"/>
      <c r="B96" s="36" t="s">
        <v>139</v>
      </c>
      <c r="C96" s="36" t="s">
        <v>10</v>
      </c>
      <c r="D96" s="37">
        <v>0</v>
      </c>
      <c r="E96" s="37">
        <v>0</v>
      </c>
      <c r="F96" s="37">
        <v>0</v>
      </c>
      <c r="G96" s="37">
        <v>0</v>
      </c>
      <c r="H96" s="37">
        <v>0</v>
      </c>
      <c r="I96" s="37">
        <v>2.3E-3</v>
      </c>
      <c r="J96" s="37">
        <v>0</v>
      </c>
      <c r="K96" s="37">
        <v>0</v>
      </c>
      <c r="L96" s="37">
        <v>0</v>
      </c>
      <c r="M96" s="38">
        <v>2.5555555555555602E-4</v>
      </c>
      <c r="N96" s="38">
        <v>7.2282026521291499E-4</v>
      </c>
      <c r="O96" s="26">
        <v>-2</v>
      </c>
      <c r="P96" s="42" t="str">
        <f t="shared" si="5"/>
        <v>ASN75</v>
      </c>
    </row>
    <row r="97" spans="1:16">
      <c r="A97" s="68"/>
      <c r="B97" s="36" t="s">
        <v>65</v>
      </c>
      <c r="C97" s="36" t="s">
        <v>16</v>
      </c>
      <c r="D97" s="37">
        <v>0</v>
      </c>
      <c r="E97" s="37">
        <v>0</v>
      </c>
      <c r="F97" s="37">
        <v>0</v>
      </c>
      <c r="G97" s="37">
        <v>0</v>
      </c>
      <c r="H97" s="37">
        <v>0</v>
      </c>
      <c r="I97" s="37">
        <v>2.2000000000000001E-3</v>
      </c>
      <c r="J97" s="37">
        <v>0</v>
      </c>
      <c r="K97" s="37">
        <v>0</v>
      </c>
      <c r="L97" s="37">
        <v>0</v>
      </c>
      <c r="M97" s="38">
        <v>2.44444444444444E-4</v>
      </c>
      <c r="N97" s="38">
        <v>6.9139329716018003E-4</v>
      </c>
      <c r="O97" s="26">
        <v>1</v>
      </c>
      <c r="P97" s="42" t="str">
        <f t="shared" si="5"/>
        <v>ASP164</v>
      </c>
    </row>
    <row r="98" spans="1:16">
      <c r="A98" s="68"/>
      <c r="B98" s="36" t="s">
        <v>107</v>
      </c>
      <c r="C98" s="36" t="s">
        <v>139</v>
      </c>
      <c r="D98" s="37">
        <v>0</v>
      </c>
      <c r="E98" s="37">
        <v>1E-4</v>
      </c>
      <c r="F98" s="37">
        <v>0</v>
      </c>
      <c r="G98" s="37">
        <v>0</v>
      </c>
      <c r="H98" s="37">
        <v>1E-4</v>
      </c>
      <c r="I98" s="37">
        <v>8.9999999999999998E-4</v>
      </c>
      <c r="J98" s="37">
        <v>2.0000000000000001E-4</v>
      </c>
      <c r="K98" s="37">
        <v>8.0000000000000004E-4</v>
      </c>
      <c r="L98" s="37">
        <v>0</v>
      </c>
      <c r="M98" s="38">
        <v>2.3333333333333301E-4</v>
      </c>
      <c r="N98" s="38">
        <v>3.3665016461206901E-4</v>
      </c>
      <c r="O98" s="26">
        <v>-2</v>
      </c>
      <c r="P98" s="42" t="str">
        <f t="shared" si="5"/>
        <v>GLN74</v>
      </c>
    </row>
    <row r="99" spans="1:16">
      <c r="A99" s="68"/>
      <c r="B99" s="36" t="s">
        <v>137</v>
      </c>
      <c r="C99" s="36" t="s">
        <v>69</v>
      </c>
      <c r="D99" s="37">
        <v>0</v>
      </c>
      <c r="E99" s="37">
        <v>0</v>
      </c>
      <c r="F99" s="37">
        <v>0</v>
      </c>
      <c r="G99" s="37">
        <v>0</v>
      </c>
      <c r="H99" s="37">
        <v>2.0999999999999999E-3</v>
      </c>
      <c r="I99" s="37">
        <v>0</v>
      </c>
      <c r="J99" s="37">
        <v>0</v>
      </c>
      <c r="K99" s="37">
        <v>0</v>
      </c>
      <c r="L99" s="37">
        <v>0</v>
      </c>
      <c r="M99" s="38">
        <v>2.3333333333333301E-4</v>
      </c>
      <c r="N99" s="38">
        <v>6.5996632910744399E-4</v>
      </c>
      <c r="O99" s="26">
        <v>-2</v>
      </c>
      <c r="P99" s="42" t="str">
        <f t="shared" si="5"/>
        <v>ASP47</v>
      </c>
    </row>
    <row r="100" spans="1:16">
      <c r="A100" s="68"/>
      <c r="B100" s="36" t="s">
        <v>41</v>
      </c>
      <c r="C100" s="36" t="s">
        <v>71</v>
      </c>
      <c r="D100" s="37">
        <v>0</v>
      </c>
      <c r="E100" s="37">
        <v>0</v>
      </c>
      <c r="F100" s="37">
        <v>0</v>
      </c>
      <c r="G100" s="37">
        <v>0</v>
      </c>
      <c r="H100" s="37">
        <v>0</v>
      </c>
      <c r="I100" s="37">
        <v>0</v>
      </c>
      <c r="J100" s="37">
        <v>2.0999999999999999E-3</v>
      </c>
      <c r="K100" s="37">
        <v>0</v>
      </c>
      <c r="L100" s="37">
        <v>0</v>
      </c>
      <c r="M100" s="38">
        <v>2.3333333333333301E-4</v>
      </c>
      <c r="N100" s="38">
        <v>6.5996632910744399E-4</v>
      </c>
      <c r="O100" s="26">
        <v>1</v>
      </c>
      <c r="P100" s="42" t="str">
        <f t="shared" si="5"/>
        <v>SER142</v>
      </c>
    </row>
    <row r="101" spans="1:16">
      <c r="A101" s="68"/>
      <c r="B101" s="36" t="s">
        <v>64</v>
      </c>
      <c r="C101" s="36" t="s">
        <v>69</v>
      </c>
      <c r="D101" s="37">
        <v>0</v>
      </c>
      <c r="E101" s="37">
        <v>0</v>
      </c>
      <c r="F101" s="37">
        <v>0</v>
      </c>
      <c r="G101" s="37">
        <v>2.0000000000000001E-4</v>
      </c>
      <c r="H101" s="37">
        <v>6.9999999999999999E-4</v>
      </c>
      <c r="I101" s="37">
        <v>8.0000000000000004E-4</v>
      </c>
      <c r="J101" s="37">
        <v>1E-4</v>
      </c>
      <c r="K101" s="37">
        <v>2.0000000000000001E-4</v>
      </c>
      <c r="L101" s="37">
        <v>0</v>
      </c>
      <c r="M101" s="38">
        <v>2.2222222222222199E-4</v>
      </c>
      <c r="N101" s="38">
        <v>2.93552106969398E-4</v>
      </c>
      <c r="O101" s="26">
        <v>-1</v>
      </c>
      <c r="P101" s="42" t="str">
        <f t="shared" si="5"/>
        <v>ASP47</v>
      </c>
    </row>
    <row r="102" spans="1:16">
      <c r="A102" s="68"/>
      <c r="B102" s="36" t="s">
        <v>32</v>
      </c>
      <c r="C102" s="36" t="s">
        <v>7</v>
      </c>
      <c r="D102" s="37">
        <v>0</v>
      </c>
      <c r="E102" s="37">
        <v>0</v>
      </c>
      <c r="F102" s="37">
        <v>0</v>
      </c>
      <c r="G102" s="37">
        <v>0</v>
      </c>
      <c r="H102" s="37">
        <v>5.9999999999999995E-4</v>
      </c>
      <c r="I102" s="37">
        <v>0</v>
      </c>
      <c r="J102" s="37">
        <v>0</v>
      </c>
      <c r="K102" s="37">
        <v>1.4E-3</v>
      </c>
      <c r="L102" s="37">
        <v>0</v>
      </c>
      <c r="M102" s="38">
        <v>2.2222222222222199E-4</v>
      </c>
      <c r="N102" s="38">
        <v>4.5650307964831402E-4</v>
      </c>
      <c r="O102" s="26">
        <v>-1</v>
      </c>
      <c r="P102" s="42" t="str">
        <f t="shared" si="5"/>
        <v>HIS196</v>
      </c>
    </row>
    <row r="103" spans="1:16">
      <c r="A103" s="68"/>
      <c r="B103" s="36" t="s">
        <v>137</v>
      </c>
      <c r="C103" s="36" t="s">
        <v>114</v>
      </c>
      <c r="D103" s="37">
        <v>0</v>
      </c>
      <c r="E103" s="37">
        <v>0</v>
      </c>
      <c r="F103" s="37">
        <v>0</v>
      </c>
      <c r="G103" s="37">
        <v>1.6000000000000001E-3</v>
      </c>
      <c r="H103" s="37">
        <v>2.0000000000000001E-4</v>
      </c>
      <c r="I103" s="37">
        <v>0</v>
      </c>
      <c r="J103" s="37">
        <v>0</v>
      </c>
      <c r="K103" s="37">
        <v>0</v>
      </c>
      <c r="L103" s="37">
        <v>0</v>
      </c>
      <c r="M103" s="38">
        <v>2.0000000000000001E-4</v>
      </c>
      <c r="N103" s="38">
        <v>4.9888765156985899E-4</v>
      </c>
      <c r="O103" s="26">
        <v>-2</v>
      </c>
      <c r="P103" s="42" t="str">
        <f t="shared" si="5"/>
        <v>GLN74</v>
      </c>
    </row>
    <row r="104" spans="1:16">
      <c r="A104" s="68"/>
      <c r="B104" s="36" t="s">
        <v>10</v>
      </c>
      <c r="C104" s="36" t="s">
        <v>138</v>
      </c>
      <c r="D104" s="37">
        <v>0</v>
      </c>
      <c r="E104" s="37">
        <v>0</v>
      </c>
      <c r="F104" s="37">
        <v>1E-4</v>
      </c>
      <c r="G104" s="37">
        <v>0</v>
      </c>
      <c r="H104" s="37">
        <v>5.9999999999999995E-4</v>
      </c>
      <c r="I104" s="37">
        <v>0</v>
      </c>
      <c r="J104" s="37">
        <v>8.0000000000000004E-4</v>
      </c>
      <c r="K104" s="37">
        <v>0</v>
      </c>
      <c r="L104" s="37">
        <v>0</v>
      </c>
      <c r="M104" s="38">
        <v>1.6666666666666701E-4</v>
      </c>
      <c r="N104" s="38">
        <v>2.9059326290271198E-4</v>
      </c>
      <c r="O104" s="26">
        <v>-2</v>
      </c>
      <c r="P104" s="42" t="str">
        <f t="shared" si="5"/>
        <v>ASN75</v>
      </c>
    </row>
    <row r="105" spans="1:16">
      <c r="A105" s="68"/>
      <c r="B105" s="36" t="s">
        <v>64</v>
      </c>
      <c r="C105" s="36" t="s">
        <v>77</v>
      </c>
      <c r="D105" s="37">
        <v>1E-4</v>
      </c>
      <c r="E105" s="37">
        <v>0</v>
      </c>
      <c r="F105" s="37">
        <v>1E-4</v>
      </c>
      <c r="G105" s="37">
        <v>8.0000000000000004E-4</v>
      </c>
      <c r="H105" s="37">
        <v>0</v>
      </c>
      <c r="I105" s="37">
        <v>0</v>
      </c>
      <c r="J105" s="37">
        <v>0</v>
      </c>
      <c r="K105" s="37">
        <v>1E-4</v>
      </c>
      <c r="L105" s="37">
        <v>2.0000000000000001E-4</v>
      </c>
      <c r="M105" s="38">
        <v>1.44444444444444E-4</v>
      </c>
      <c r="N105" s="38">
        <v>2.4088314876309801E-4</v>
      </c>
      <c r="O105" s="26">
        <v>-1</v>
      </c>
      <c r="P105" s="42" t="str">
        <f t="shared" ref="P105:P136" si="6">IF(VALUE(MID(LEFT(B105,FIND("-",B105)-1),4,3))&gt;6,LEFT(B105,3)&amp;MID(LEFT(B105,FIND("-",B105)-1),4,3)+16,IF(VALUE(MID(LEFT(C105,FIND("-",C105)-1),4,3))&gt;6,LEFT(C105,3)&amp;MID(LEFT(C105,FIND("-",C105)-1),4,3)+16))</f>
        <v>HIS103</v>
      </c>
    </row>
    <row r="106" spans="1:16">
      <c r="A106" s="68"/>
      <c r="B106" s="36" t="s">
        <v>23</v>
      </c>
      <c r="C106" s="36" t="s">
        <v>137</v>
      </c>
      <c r="D106" s="37">
        <v>0</v>
      </c>
      <c r="E106" s="37">
        <v>1.1000000000000001E-3</v>
      </c>
      <c r="F106" s="37">
        <v>0</v>
      </c>
      <c r="G106" s="37">
        <v>0</v>
      </c>
      <c r="H106" s="37">
        <v>1E-4</v>
      </c>
      <c r="I106" s="37">
        <v>0</v>
      </c>
      <c r="J106" s="37">
        <v>0</v>
      </c>
      <c r="K106" s="37">
        <v>0</v>
      </c>
      <c r="L106" s="37">
        <v>0</v>
      </c>
      <c r="M106" s="38">
        <v>1.3333333333333299E-4</v>
      </c>
      <c r="N106" s="38">
        <v>3.4318767136623301E-4</v>
      </c>
      <c r="O106" s="26">
        <v>-2</v>
      </c>
      <c r="P106" s="42" t="str">
        <f t="shared" si="6"/>
        <v>TRP76</v>
      </c>
    </row>
    <row r="107" spans="1:16">
      <c r="A107" s="68"/>
      <c r="B107" s="36" t="s">
        <v>7</v>
      </c>
      <c r="C107" s="36" t="s">
        <v>10</v>
      </c>
      <c r="D107" s="37">
        <v>0</v>
      </c>
      <c r="E107" s="37">
        <v>2.9999999999999997E-4</v>
      </c>
      <c r="F107" s="37">
        <v>0</v>
      </c>
      <c r="G107" s="37">
        <v>0</v>
      </c>
      <c r="H107" s="37">
        <v>1E-4</v>
      </c>
      <c r="I107" s="37">
        <v>0</v>
      </c>
      <c r="J107" s="37">
        <v>0</v>
      </c>
      <c r="K107" s="37">
        <v>8.0000000000000004E-4</v>
      </c>
      <c r="L107" s="37">
        <v>0</v>
      </c>
      <c r="M107" s="38">
        <v>1.3333333333333299E-4</v>
      </c>
      <c r="N107" s="38">
        <v>2.5385910352879702E-4</v>
      </c>
      <c r="O107" s="26">
        <v>-1</v>
      </c>
      <c r="P107" s="42" t="str">
        <f t="shared" si="6"/>
        <v>ASN75</v>
      </c>
    </row>
    <row r="108" spans="1:16">
      <c r="A108" s="68"/>
      <c r="B108" s="36" t="s">
        <v>137</v>
      </c>
      <c r="C108" s="36" t="s">
        <v>14</v>
      </c>
      <c r="D108" s="37">
        <v>0</v>
      </c>
      <c r="E108" s="37">
        <v>0</v>
      </c>
      <c r="F108" s="37">
        <v>0</v>
      </c>
      <c r="G108" s="37">
        <v>1E-4</v>
      </c>
      <c r="H108" s="37">
        <v>8.9999999999999998E-4</v>
      </c>
      <c r="I108" s="37">
        <v>0</v>
      </c>
      <c r="J108" s="37">
        <v>2.0000000000000001E-4</v>
      </c>
      <c r="K108" s="37">
        <v>0</v>
      </c>
      <c r="L108" s="37">
        <v>0</v>
      </c>
      <c r="M108" s="38">
        <v>1.3333333333333299E-4</v>
      </c>
      <c r="N108" s="38">
        <v>2.78886675511358E-4</v>
      </c>
      <c r="O108" s="26">
        <v>-2</v>
      </c>
      <c r="P108" s="42" t="str">
        <f t="shared" si="6"/>
        <v>ASN75</v>
      </c>
    </row>
    <row r="109" spans="1:16">
      <c r="A109" s="68"/>
      <c r="B109" s="36" t="s">
        <v>139</v>
      </c>
      <c r="C109" s="36" t="s">
        <v>147</v>
      </c>
      <c r="D109" s="37">
        <v>0</v>
      </c>
      <c r="E109" s="37">
        <v>0</v>
      </c>
      <c r="F109" s="37">
        <v>0</v>
      </c>
      <c r="G109" s="37">
        <v>0</v>
      </c>
      <c r="H109" s="37">
        <v>1.1999999999999999E-3</v>
      </c>
      <c r="I109" s="37">
        <v>0</v>
      </c>
      <c r="J109" s="37">
        <v>0</v>
      </c>
      <c r="K109" s="37">
        <v>0</v>
      </c>
      <c r="L109" s="37">
        <v>0</v>
      </c>
      <c r="M109" s="38">
        <v>1.3333333333333299E-4</v>
      </c>
      <c r="N109" s="38">
        <v>3.7712361663282498E-4</v>
      </c>
      <c r="O109" s="26">
        <v>-2</v>
      </c>
      <c r="P109" s="42" t="str">
        <f t="shared" si="6"/>
        <v>TRP76</v>
      </c>
    </row>
    <row r="110" spans="1:16">
      <c r="A110" s="68"/>
      <c r="B110" s="36" t="s">
        <v>138</v>
      </c>
      <c r="C110" s="36" t="s">
        <v>147</v>
      </c>
      <c r="D110" s="37">
        <v>0</v>
      </c>
      <c r="E110" s="37">
        <v>0</v>
      </c>
      <c r="F110" s="37">
        <v>0</v>
      </c>
      <c r="G110" s="37">
        <v>0</v>
      </c>
      <c r="H110" s="37">
        <v>1.1000000000000001E-3</v>
      </c>
      <c r="I110" s="37">
        <v>0</v>
      </c>
      <c r="J110" s="37">
        <v>0</v>
      </c>
      <c r="K110" s="37">
        <v>0</v>
      </c>
      <c r="L110" s="37">
        <v>0</v>
      </c>
      <c r="M110" s="38">
        <v>1.22222222222222E-4</v>
      </c>
      <c r="N110" s="38">
        <v>3.4569664858009002E-4</v>
      </c>
      <c r="O110" s="26">
        <v>-2</v>
      </c>
      <c r="P110" s="42" t="str">
        <f t="shared" si="6"/>
        <v>TRP76</v>
      </c>
    </row>
    <row r="111" spans="1:16">
      <c r="A111" s="68"/>
      <c r="B111" s="36" t="s">
        <v>107</v>
      </c>
      <c r="C111" s="36" t="s">
        <v>140</v>
      </c>
      <c r="D111" s="37">
        <v>2.0000000000000001E-4</v>
      </c>
      <c r="E111" s="37">
        <v>1E-4</v>
      </c>
      <c r="F111" s="37">
        <v>0</v>
      </c>
      <c r="G111" s="37">
        <v>1E-4</v>
      </c>
      <c r="H111" s="37">
        <v>0</v>
      </c>
      <c r="I111" s="37">
        <v>0</v>
      </c>
      <c r="J111" s="37">
        <v>2.0000000000000001E-4</v>
      </c>
      <c r="K111" s="37">
        <v>4.0000000000000002E-4</v>
      </c>
      <c r="L111" s="37">
        <v>0</v>
      </c>
      <c r="M111" s="38">
        <v>1.1111111111111099E-4</v>
      </c>
      <c r="N111" s="38">
        <v>1.2862041003100299E-4</v>
      </c>
      <c r="O111" s="26">
        <v>-2</v>
      </c>
      <c r="P111" s="42" t="str">
        <f t="shared" si="6"/>
        <v>GLN74</v>
      </c>
    </row>
    <row r="112" spans="1:16">
      <c r="A112" s="68"/>
      <c r="B112" s="36" t="s">
        <v>70</v>
      </c>
      <c r="C112" s="36" t="s">
        <v>139</v>
      </c>
      <c r="D112" s="37">
        <v>0</v>
      </c>
      <c r="E112" s="37">
        <v>0</v>
      </c>
      <c r="F112" s="37">
        <v>0</v>
      </c>
      <c r="G112" s="37">
        <v>0</v>
      </c>
      <c r="H112" s="37">
        <v>1E-3</v>
      </c>
      <c r="I112" s="37">
        <v>0</v>
      </c>
      <c r="J112" s="37">
        <v>0</v>
      </c>
      <c r="K112" s="37">
        <v>0</v>
      </c>
      <c r="L112" s="37">
        <v>0</v>
      </c>
      <c r="M112" s="38">
        <v>1.1111111111111099E-4</v>
      </c>
      <c r="N112" s="38">
        <v>3.1426968052735397E-4</v>
      </c>
      <c r="O112" s="26">
        <v>-2</v>
      </c>
      <c r="P112" s="42" t="str">
        <f t="shared" si="6"/>
        <v>TRP76</v>
      </c>
    </row>
    <row r="113" spans="1:16">
      <c r="A113" s="68"/>
      <c r="B113" s="36" t="s">
        <v>137</v>
      </c>
      <c r="C113" s="36" t="s">
        <v>23</v>
      </c>
      <c r="D113" s="37">
        <v>0</v>
      </c>
      <c r="E113" s="37">
        <v>8.9999999999999998E-4</v>
      </c>
      <c r="F113" s="37">
        <v>0</v>
      </c>
      <c r="G113" s="37">
        <v>0</v>
      </c>
      <c r="H113" s="37">
        <v>1E-4</v>
      </c>
      <c r="I113" s="37">
        <v>0</v>
      </c>
      <c r="J113" s="37">
        <v>0</v>
      </c>
      <c r="K113" s="37">
        <v>0</v>
      </c>
      <c r="L113" s="37">
        <v>0</v>
      </c>
      <c r="M113" s="38">
        <v>1.1111111111111099E-4</v>
      </c>
      <c r="N113" s="38">
        <v>2.8065179867366901E-4</v>
      </c>
      <c r="O113" s="26">
        <v>-2</v>
      </c>
      <c r="P113" s="42" t="str">
        <f t="shared" si="6"/>
        <v>TRP76</v>
      </c>
    </row>
    <row r="114" spans="1:16">
      <c r="A114" s="68"/>
      <c r="B114" s="36" t="s">
        <v>63</v>
      </c>
      <c r="C114" s="36" t="s">
        <v>32</v>
      </c>
      <c r="D114" s="37">
        <v>0</v>
      </c>
      <c r="E114" s="37">
        <v>1E-4</v>
      </c>
      <c r="F114" s="37">
        <v>5.9999999999999995E-4</v>
      </c>
      <c r="G114" s="37">
        <v>0</v>
      </c>
      <c r="H114" s="37">
        <v>0</v>
      </c>
      <c r="I114" s="37">
        <v>0</v>
      </c>
      <c r="J114" s="37">
        <v>1E-4</v>
      </c>
      <c r="K114" s="37">
        <v>2.0000000000000001E-4</v>
      </c>
      <c r="L114" s="37">
        <v>0</v>
      </c>
      <c r="M114" s="38">
        <v>1.1111111111111099E-4</v>
      </c>
      <c r="N114" s="38">
        <v>1.8525924445036699E-4</v>
      </c>
      <c r="O114" s="26">
        <v>0</v>
      </c>
      <c r="P114" s="42" t="str">
        <f t="shared" si="6"/>
        <v>HIS196</v>
      </c>
    </row>
    <row r="115" spans="1:16">
      <c r="A115" s="68"/>
      <c r="B115" s="36" t="s">
        <v>140</v>
      </c>
      <c r="C115" s="36" t="s">
        <v>77</v>
      </c>
      <c r="D115" s="37">
        <v>0</v>
      </c>
      <c r="E115" s="37">
        <v>0</v>
      </c>
      <c r="F115" s="37">
        <v>0</v>
      </c>
      <c r="G115" s="37">
        <v>0</v>
      </c>
      <c r="H115" s="37">
        <v>8.9999999999999998E-4</v>
      </c>
      <c r="I115" s="37">
        <v>0</v>
      </c>
      <c r="J115" s="37">
        <v>0</v>
      </c>
      <c r="K115" s="37">
        <v>1E-4</v>
      </c>
      <c r="L115" s="37">
        <v>0</v>
      </c>
      <c r="M115" s="38">
        <v>1.1111111111111099E-4</v>
      </c>
      <c r="N115" s="38">
        <v>2.8065179867366901E-4</v>
      </c>
      <c r="O115" s="26">
        <v>-2</v>
      </c>
      <c r="P115" s="42" t="str">
        <f t="shared" si="6"/>
        <v>HIS103</v>
      </c>
    </row>
    <row r="116" spans="1:16">
      <c r="A116" s="68"/>
      <c r="B116" s="36" t="s">
        <v>140</v>
      </c>
      <c r="C116" s="36" t="s">
        <v>107</v>
      </c>
      <c r="D116" s="37">
        <v>2.0000000000000001E-4</v>
      </c>
      <c r="E116" s="37">
        <v>1E-4</v>
      </c>
      <c r="F116" s="37">
        <v>0</v>
      </c>
      <c r="G116" s="37">
        <v>2.0000000000000001E-4</v>
      </c>
      <c r="H116" s="37">
        <v>1E-4</v>
      </c>
      <c r="I116" s="37">
        <v>0</v>
      </c>
      <c r="J116" s="37">
        <v>2.0000000000000001E-4</v>
      </c>
      <c r="K116" s="37">
        <v>1E-4</v>
      </c>
      <c r="L116" s="37">
        <v>0</v>
      </c>
      <c r="M116" s="38">
        <v>1E-4</v>
      </c>
      <c r="N116" s="38">
        <v>8.1649658092772595E-5</v>
      </c>
      <c r="O116" s="26">
        <v>-2</v>
      </c>
      <c r="P116" s="42" t="str">
        <f t="shared" si="6"/>
        <v>GLN74</v>
      </c>
    </row>
    <row r="117" spans="1:16">
      <c r="A117" s="68"/>
      <c r="B117" s="36" t="s">
        <v>138</v>
      </c>
      <c r="C117" s="36" t="s">
        <v>107</v>
      </c>
      <c r="D117" s="37">
        <v>0</v>
      </c>
      <c r="E117" s="37">
        <v>1E-4</v>
      </c>
      <c r="F117" s="37">
        <v>0</v>
      </c>
      <c r="G117" s="37">
        <v>4.0000000000000002E-4</v>
      </c>
      <c r="H117" s="37">
        <v>2.9999999999999997E-4</v>
      </c>
      <c r="I117" s="37">
        <v>0</v>
      </c>
      <c r="J117" s="37">
        <v>1E-4</v>
      </c>
      <c r="K117" s="37">
        <v>0</v>
      </c>
      <c r="L117" s="37">
        <v>0</v>
      </c>
      <c r="M117" s="38">
        <v>1E-4</v>
      </c>
      <c r="N117" s="38">
        <v>1.4142135623731E-4</v>
      </c>
      <c r="O117" s="26">
        <v>-2</v>
      </c>
      <c r="P117" s="42" t="str">
        <f t="shared" si="6"/>
        <v>GLN74</v>
      </c>
    </row>
    <row r="118" spans="1:16">
      <c r="A118" s="68"/>
      <c r="B118" s="36" t="s">
        <v>138</v>
      </c>
      <c r="C118" s="36" t="s">
        <v>153</v>
      </c>
      <c r="D118" s="37">
        <v>0</v>
      </c>
      <c r="E118" s="37">
        <v>0</v>
      </c>
      <c r="F118" s="37">
        <v>0</v>
      </c>
      <c r="G118" s="37">
        <v>0</v>
      </c>
      <c r="H118" s="37">
        <v>8.9999999999999998E-4</v>
      </c>
      <c r="I118" s="37">
        <v>0</v>
      </c>
      <c r="J118" s="37">
        <v>0</v>
      </c>
      <c r="K118" s="37">
        <v>0</v>
      </c>
      <c r="L118" s="37">
        <v>0</v>
      </c>
      <c r="M118" s="38">
        <v>1E-4</v>
      </c>
      <c r="N118" s="38">
        <v>2.8284271247461902E-4</v>
      </c>
      <c r="O118" s="26">
        <v>-2</v>
      </c>
      <c r="P118" s="42" t="str">
        <f t="shared" si="6"/>
        <v>GLY77</v>
      </c>
    </row>
    <row r="119" spans="1:16">
      <c r="A119" s="68"/>
      <c r="B119" s="36" t="s">
        <v>141</v>
      </c>
      <c r="C119" s="36" t="s">
        <v>5</v>
      </c>
      <c r="D119" s="37">
        <v>0</v>
      </c>
      <c r="E119" s="37">
        <v>0</v>
      </c>
      <c r="F119" s="37">
        <v>0</v>
      </c>
      <c r="G119" s="37">
        <v>0</v>
      </c>
      <c r="H119" s="37">
        <v>0</v>
      </c>
      <c r="I119" s="37">
        <v>0</v>
      </c>
      <c r="J119" s="37">
        <v>0</v>
      </c>
      <c r="K119" s="37">
        <v>8.9999999999999998E-4</v>
      </c>
      <c r="L119" s="37">
        <v>0</v>
      </c>
      <c r="M119" s="38">
        <v>1E-4</v>
      </c>
      <c r="N119" s="38">
        <v>2.8284271247461902E-4</v>
      </c>
      <c r="O119" s="26">
        <v>-1</v>
      </c>
      <c r="P119" s="42" t="str">
        <f t="shared" si="6"/>
        <v>HIS196</v>
      </c>
    </row>
    <row r="120" spans="1:16">
      <c r="A120" s="68"/>
      <c r="B120" s="36" t="s">
        <v>139</v>
      </c>
      <c r="C120" s="36" t="s">
        <v>19</v>
      </c>
      <c r="D120" s="37">
        <v>0</v>
      </c>
      <c r="E120" s="37">
        <v>0</v>
      </c>
      <c r="F120" s="37">
        <v>0</v>
      </c>
      <c r="G120" s="37">
        <v>0</v>
      </c>
      <c r="H120" s="37">
        <v>6.9999999999999999E-4</v>
      </c>
      <c r="I120" s="37">
        <v>0</v>
      </c>
      <c r="J120" s="37">
        <v>0</v>
      </c>
      <c r="K120" s="37">
        <v>0</v>
      </c>
      <c r="L120" s="37">
        <v>0</v>
      </c>
      <c r="M120" s="38">
        <v>7.7777777777777795E-5</v>
      </c>
      <c r="N120" s="38">
        <v>2.1998877636914799E-4</v>
      </c>
      <c r="O120" s="26">
        <v>-2</v>
      </c>
      <c r="P120" s="42" t="str">
        <f t="shared" si="6"/>
        <v>HIS199</v>
      </c>
    </row>
    <row r="121" spans="1:16">
      <c r="A121" s="68"/>
      <c r="B121" s="36" t="s">
        <v>64</v>
      </c>
      <c r="C121" s="36" t="s">
        <v>79</v>
      </c>
      <c r="D121" s="37">
        <v>0</v>
      </c>
      <c r="E121" s="37">
        <v>0</v>
      </c>
      <c r="F121" s="37">
        <v>0</v>
      </c>
      <c r="G121" s="37">
        <v>1E-4</v>
      </c>
      <c r="H121" s="37">
        <v>2.9999999999999997E-4</v>
      </c>
      <c r="I121" s="37">
        <v>0</v>
      </c>
      <c r="J121" s="37">
        <v>0</v>
      </c>
      <c r="K121" s="37">
        <v>0</v>
      </c>
      <c r="L121" s="37">
        <v>2.9999999999999997E-4</v>
      </c>
      <c r="M121" s="38">
        <v>7.7777777777777795E-5</v>
      </c>
      <c r="N121" s="38">
        <v>1.2272623352430301E-4</v>
      </c>
      <c r="O121" s="26">
        <v>-1</v>
      </c>
      <c r="P121" s="42" t="str">
        <f t="shared" si="6"/>
        <v>GLN74</v>
      </c>
    </row>
    <row r="122" spans="1:16">
      <c r="A122" s="68"/>
      <c r="B122" s="36" t="s">
        <v>139</v>
      </c>
      <c r="C122" s="36" t="s">
        <v>79</v>
      </c>
      <c r="D122" s="37">
        <v>0</v>
      </c>
      <c r="E122" s="37">
        <v>0</v>
      </c>
      <c r="F122" s="37">
        <v>0</v>
      </c>
      <c r="G122" s="37">
        <v>0</v>
      </c>
      <c r="H122" s="37">
        <v>0</v>
      </c>
      <c r="I122" s="37">
        <v>0</v>
      </c>
      <c r="J122" s="37">
        <v>2.9999999999999997E-4</v>
      </c>
      <c r="K122" s="37">
        <v>2.9999999999999997E-4</v>
      </c>
      <c r="L122" s="37">
        <v>1E-4</v>
      </c>
      <c r="M122" s="38">
        <v>7.7777777777777795E-5</v>
      </c>
      <c r="N122" s="38">
        <v>1.2272623352430301E-4</v>
      </c>
      <c r="O122" s="26">
        <v>-2</v>
      </c>
      <c r="P122" s="42" t="str">
        <f t="shared" si="6"/>
        <v>GLN74</v>
      </c>
    </row>
    <row r="123" spans="1:16">
      <c r="A123" s="68"/>
      <c r="B123" s="36" t="s">
        <v>64</v>
      </c>
      <c r="C123" s="36" t="s">
        <v>74</v>
      </c>
      <c r="D123" s="37">
        <v>5.0000000000000001E-4</v>
      </c>
      <c r="E123" s="37">
        <v>0</v>
      </c>
      <c r="F123" s="37">
        <v>0</v>
      </c>
      <c r="G123" s="37">
        <v>0</v>
      </c>
      <c r="H123" s="37">
        <v>0</v>
      </c>
      <c r="I123" s="37">
        <v>0</v>
      </c>
      <c r="J123" s="37">
        <v>0</v>
      </c>
      <c r="K123" s="37">
        <v>0</v>
      </c>
      <c r="L123" s="37">
        <v>0</v>
      </c>
      <c r="M123" s="38">
        <v>5.5555555555555599E-5</v>
      </c>
      <c r="N123" s="38">
        <v>1.5713484026367699E-4</v>
      </c>
      <c r="O123" s="26">
        <v>-1</v>
      </c>
      <c r="P123" s="42" t="str">
        <f t="shared" si="6"/>
        <v>ASN75</v>
      </c>
    </row>
    <row r="124" spans="1:16">
      <c r="A124" s="68"/>
      <c r="B124" s="36" t="s">
        <v>10</v>
      </c>
      <c r="C124" s="36" t="s">
        <v>84</v>
      </c>
      <c r="D124" s="37">
        <v>0</v>
      </c>
      <c r="E124" s="37">
        <v>0</v>
      </c>
      <c r="F124" s="37">
        <v>2.0000000000000001E-4</v>
      </c>
      <c r="G124" s="37">
        <v>0</v>
      </c>
      <c r="H124" s="37">
        <v>0</v>
      </c>
      <c r="I124" s="37">
        <v>0</v>
      </c>
      <c r="J124" s="37">
        <v>1E-4</v>
      </c>
      <c r="K124" s="37">
        <v>0</v>
      </c>
      <c r="L124" s="37">
        <v>2.0000000000000001E-4</v>
      </c>
      <c r="M124" s="38">
        <v>5.5555555555555599E-5</v>
      </c>
      <c r="N124" s="38">
        <v>8.31479419283098E-5</v>
      </c>
      <c r="O124" s="26">
        <v>-1</v>
      </c>
      <c r="P124" s="42" t="str">
        <f t="shared" si="6"/>
        <v>ASN75</v>
      </c>
    </row>
    <row r="125" spans="1:16">
      <c r="A125" s="68"/>
      <c r="B125" s="36" t="s">
        <v>70</v>
      </c>
      <c r="C125" s="36" t="s">
        <v>64</v>
      </c>
      <c r="D125" s="37">
        <v>0</v>
      </c>
      <c r="E125" s="37">
        <v>0</v>
      </c>
      <c r="F125" s="37">
        <v>0</v>
      </c>
      <c r="G125" s="37">
        <v>0</v>
      </c>
      <c r="H125" s="37">
        <v>5.0000000000000001E-4</v>
      </c>
      <c r="I125" s="37">
        <v>0</v>
      </c>
      <c r="J125" s="37">
        <v>0</v>
      </c>
      <c r="K125" s="37">
        <v>0</v>
      </c>
      <c r="L125" s="37">
        <v>0</v>
      </c>
      <c r="M125" s="38">
        <v>5.5555555555555599E-5</v>
      </c>
      <c r="N125" s="38">
        <v>1.5713484026367699E-4</v>
      </c>
      <c r="O125" s="26">
        <v>-1</v>
      </c>
      <c r="P125" s="42" t="str">
        <f t="shared" si="6"/>
        <v>TRP76</v>
      </c>
    </row>
    <row r="126" spans="1:16">
      <c r="A126" s="68"/>
      <c r="B126" s="36" t="s">
        <v>138</v>
      </c>
      <c r="C126" s="36" t="s">
        <v>69</v>
      </c>
      <c r="D126" s="37">
        <v>0</v>
      </c>
      <c r="E126" s="37">
        <v>0</v>
      </c>
      <c r="F126" s="37">
        <v>0</v>
      </c>
      <c r="G126" s="37">
        <v>0</v>
      </c>
      <c r="H126" s="37">
        <v>5.0000000000000001E-4</v>
      </c>
      <c r="I126" s="37">
        <v>0</v>
      </c>
      <c r="J126" s="37">
        <v>0</v>
      </c>
      <c r="K126" s="37">
        <v>0</v>
      </c>
      <c r="L126" s="37">
        <v>0</v>
      </c>
      <c r="M126" s="38">
        <v>5.5555555555555599E-5</v>
      </c>
      <c r="N126" s="38">
        <v>1.5713484026367699E-4</v>
      </c>
      <c r="O126" s="26">
        <v>-2</v>
      </c>
      <c r="P126" s="42" t="str">
        <f t="shared" si="6"/>
        <v>ASP47</v>
      </c>
    </row>
    <row r="127" spans="1:16">
      <c r="A127" s="68"/>
      <c r="B127" s="36" t="s">
        <v>19</v>
      </c>
      <c r="C127" s="36" t="s">
        <v>52</v>
      </c>
      <c r="D127" s="37">
        <v>0</v>
      </c>
      <c r="E127" s="37">
        <v>0</v>
      </c>
      <c r="F127" s="37">
        <v>0</v>
      </c>
      <c r="G127" s="37">
        <v>0</v>
      </c>
      <c r="H127" s="37">
        <v>4.0000000000000002E-4</v>
      </c>
      <c r="I127" s="37">
        <v>0</v>
      </c>
      <c r="J127" s="37">
        <v>0</v>
      </c>
      <c r="K127" s="37">
        <v>0</v>
      </c>
      <c r="L127" s="37">
        <v>1E-4</v>
      </c>
      <c r="M127" s="38">
        <v>5.5555555555555599E-5</v>
      </c>
      <c r="N127" s="38">
        <v>1.25707872210942E-4</v>
      </c>
      <c r="O127" s="26">
        <v>-1</v>
      </c>
      <c r="P127" s="42" t="str">
        <f t="shared" si="6"/>
        <v>HIS199</v>
      </c>
    </row>
    <row r="128" spans="1:16">
      <c r="A128" s="68"/>
      <c r="B128" s="36" t="s">
        <v>23</v>
      </c>
      <c r="C128" s="36" t="s">
        <v>140</v>
      </c>
      <c r="D128" s="37">
        <v>0</v>
      </c>
      <c r="E128" s="37">
        <v>2.9999999999999997E-4</v>
      </c>
      <c r="F128" s="37">
        <v>0</v>
      </c>
      <c r="G128" s="37">
        <v>0</v>
      </c>
      <c r="H128" s="37">
        <v>0</v>
      </c>
      <c r="I128" s="37">
        <v>0</v>
      </c>
      <c r="J128" s="37">
        <v>2.0000000000000001E-4</v>
      </c>
      <c r="K128" s="37">
        <v>0</v>
      </c>
      <c r="L128" s="37">
        <v>0</v>
      </c>
      <c r="M128" s="38">
        <v>5.5555555555555599E-5</v>
      </c>
      <c r="N128" s="38">
        <v>1.06574033851394E-4</v>
      </c>
      <c r="O128" s="26">
        <v>-2</v>
      </c>
      <c r="P128" s="42" t="str">
        <f t="shared" si="6"/>
        <v>TRP76</v>
      </c>
    </row>
    <row r="129" spans="1:16">
      <c r="A129" s="68"/>
      <c r="B129" s="36" t="s">
        <v>138</v>
      </c>
      <c r="C129" s="36" t="s">
        <v>127</v>
      </c>
      <c r="D129" s="37">
        <v>0</v>
      </c>
      <c r="E129" s="37">
        <v>0</v>
      </c>
      <c r="F129" s="37">
        <v>0</v>
      </c>
      <c r="G129" s="37">
        <v>1E-4</v>
      </c>
      <c r="H129" s="37">
        <v>2.0000000000000001E-4</v>
      </c>
      <c r="I129" s="37">
        <v>0</v>
      </c>
      <c r="J129" s="37">
        <v>0</v>
      </c>
      <c r="K129" s="37">
        <v>1E-4</v>
      </c>
      <c r="L129" s="37">
        <v>0</v>
      </c>
      <c r="M129" s="38">
        <v>4.4444444444444399E-5</v>
      </c>
      <c r="N129" s="38">
        <v>6.8493488921877495E-5</v>
      </c>
      <c r="O129" s="26">
        <v>-2</v>
      </c>
      <c r="P129" s="42" t="str">
        <f t="shared" si="6"/>
        <v>SER102</v>
      </c>
    </row>
    <row r="130" spans="1:16">
      <c r="A130" s="68"/>
      <c r="B130" s="36" t="s">
        <v>139</v>
      </c>
      <c r="C130" s="36" t="s">
        <v>114</v>
      </c>
      <c r="D130" s="37">
        <v>0</v>
      </c>
      <c r="E130" s="37">
        <v>0</v>
      </c>
      <c r="F130" s="37">
        <v>0</v>
      </c>
      <c r="G130" s="37">
        <v>0</v>
      </c>
      <c r="H130" s="37">
        <v>0</v>
      </c>
      <c r="I130" s="37">
        <v>1E-4</v>
      </c>
      <c r="J130" s="37">
        <v>1E-4</v>
      </c>
      <c r="K130" s="37">
        <v>2.0000000000000001E-4</v>
      </c>
      <c r="L130" s="37">
        <v>0</v>
      </c>
      <c r="M130" s="38">
        <v>4.4444444444444399E-5</v>
      </c>
      <c r="N130" s="38">
        <v>6.8493488921877495E-5</v>
      </c>
      <c r="O130" s="26">
        <v>-2</v>
      </c>
      <c r="P130" s="42" t="str">
        <f t="shared" si="6"/>
        <v>GLN74</v>
      </c>
    </row>
    <row r="131" spans="1:16">
      <c r="A131" s="68"/>
      <c r="B131" s="36" t="s">
        <v>64</v>
      </c>
      <c r="C131" s="36" t="s">
        <v>70</v>
      </c>
      <c r="D131" s="37">
        <v>2.9999999999999997E-4</v>
      </c>
      <c r="E131" s="37">
        <v>0</v>
      </c>
      <c r="F131" s="37">
        <v>0</v>
      </c>
      <c r="G131" s="37">
        <v>0</v>
      </c>
      <c r="H131" s="37">
        <v>1E-4</v>
      </c>
      <c r="I131" s="37">
        <v>0</v>
      </c>
      <c r="J131" s="37">
        <v>0</v>
      </c>
      <c r="K131" s="37">
        <v>0</v>
      </c>
      <c r="L131" s="37">
        <v>0</v>
      </c>
      <c r="M131" s="38">
        <v>4.4444444444444399E-5</v>
      </c>
      <c r="N131" s="38">
        <v>9.5581391856029198E-5</v>
      </c>
      <c r="O131" s="26">
        <v>-1</v>
      </c>
      <c r="P131" s="42" t="str">
        <f t="shared" si="6"/>
        <v>TRP76</v>
      </c>
    </row>
    <row r="132" spans="1:16">
      <c r="A132" s="68"/>
      <c r="B132" s="36" t="s">
        <v>137</v>
      </c>
      <c r="C132" s="36" t="s">
        <v>107</v>
      </c>
      <c r="D132" s="37">
        <v>0</v>
      </c>
      <c r="E132" s="37">
        <v>0</v>
      </c>
      <c r="F132" s="37">
        <v>0</v>
      </c>
      <c r="G132" s="37">
        <v>2.9999999999999997E-4</v>
      </c>
      <c r="H132" s="37">
        <v>1E-4</v>
      </c>
      <c r="I132" s="37">
        <v>0</v>
      </c>
      <c r="J132" s="37">
        <v>0</v>
      </c>
      <c r="K132" s="37">
        <v>0</v>
      </c>
      <c r="L132" s="37">
        <v>0</v>
      </c>
      <c r="M132" s="38">
        <v>4.4444444444444399E-5</v>
      </c>
      <c r="N132" s="38">
        <v>9.5581391856029198E-5</v>
      </c>
      <c r="O132" s="26">
        <v>-2</v>
      </c>
      <c r="P132" s="42" t="str">
        <f t="shared" si="6"/>
        <v>GLN74</v>
      </c>
    </row>
    <row r="133" spans="1:16">
      <c r="A133" s="68"/>
      <c r="B133" s="36" t="s">
        <v>32</v>
      </c>
      <c r="C133" s="36" t="s">
        <v>52</v>
      </c>
      <c r="D133" s="37">
        <v>0</v>
      </c>
      <c r="E133" s="37">
        <v>1E-4</v>
      </c>
      <c r="F133" s="37">
        <v>1E-4</v>
      </c>
      <c r="G133" s="37">
        <v>0</v>
      </c>
      <c r="H133" s="37">
        <v>0</v>
      </c>
      <c r="I133" s="37">
        <v>0</v>
      </c>
      <c r="J133" s="37">
        <v>1E-4</v>
      </c>
      <c r="K133" s="37">
        <v>0</v>
      </c>
      <c r="L133" s="37">
        <v>0</v>
      </c>
      <c r="M133" s="38">
        <v>3.3333333333333301E-5</v>
      </c>
      <c r="N133" s="38">
        <v>4.7140452079103203E-5</v>
      </c>
      <c r="O133" s="26">
        <v>-1</v>
      </c>
      <c r="P133" s="42" t="str">
        <f t="shared" si="6"/>
        <v>HIS196</v>
      </c>
    </row>
    <row r="134" spans="1:16">
      <c r="A134" s="68"/>
      <c r="B134" s="36" t="s">
        <v>138</v>
      </c>
      <c r="C134" s="36" t="s">
        <v>27</v>
      </c>
      <c r="D134" s="37">
        <v>0</v>
      </c>
      <c r="E134" s="37">
        <v>0</v>
      </c>
      <c r="F134" s="37">
        <v>0</v>
      </c>
      <c r="G134" s="37">
        <v>0</v>
      </c>
      <c r="H134" s="37">
        <v>2.0000000000000001E-4</v>
      </c>
      <c r="I134" s="37">
        <v>0</v>
      </c>
      <c r="J134" s="37">
        <v>0</v>
      </c>
      <c r="K134" s="37">
        <v>1E-4</v>
      </c>
      <c r="L134" s="37">
        <v>0</v>
      </c>
      <c r="M134" s="38">
        <v>3.3333333333333301E-5</v>
      </c>
      <c r="N134" s="38">
        <v>6.6666666666666697E-5</v>
      </c>
      <c r="O134" s="26">
        <v>-2</v>
      </c>
      <c r="P134" s="42" t="str">
        <f t="shared" si="6"/>
        <v>TYR140</v>
      </c>
    </row>
    <row r="135" spans="1:16">
      <c r="A135" s="68"/>
      <c r="B135" s="36" t="s">
        <v>64</v>
      </c>
      <c r="C135" s="36" t="s">
        <v>40</v>
      </c>
      <c r="D135" s="37">
        <v>0</v>
      </c>
      <c r="E135" s="37">
        <v>0</v>
      </c>
      <c r="F135" s="37">
        <v>0</v>
      </c>
      <c r="G135" s="37">
        <v>0</v>
      </c>
      <c r="H135" s="37">
        <v>2.0000000000000001E-4</v>
      </c>
      <c r="I135" s="37">
        <v>0</v>
      </c>
      <c r="J135" s="37">
        <v>0</v>
      </c>
      <c r="K135" s="37">
        <v>1E-4</v>
      </c>
      <c r="L135" s="37">
        <v>0</v>
      </c>
      <c r="M135" s="38">
        <v>3.3333333333333301E-5</v>
      </c>
      <c r="N135" s="38">
        <v>6.6666666666666697E-5</v>
      </c>
      <c r="O135" s="26">
        <v>-1</v>
      </c>
      <c r="P135" s="42" t="str">
        <f t="shared" si="6"/>
        <v>ASN72</v>
      </c>
    </row>
    <row r="136" spans="1:16">
      <c r="A136" s="68"/>
      <c r="B136" s="36" t="s">
        <v>65</v>
      </c>
      <c r="C136" s="36" t="s">
        <v>17</v>
      </c>
      <c r="D136" s="37">
        <v>0</v>
      </c>
      <c r="E136" s="37">
        <v>0</v>
      </c>
      <c r="F136" s="37">
        <v>0</v>
      </c>
      <c r="G136" s="37">
        <v>0</v>
      </c>
      <c r="H136" s="37">
        <v>0</v>
      </c>
      <c r="I136" s="37">
        <v>2.9999999999999997E-4</v>
      </c>
      <c r="J136" s="37">
        <v>0</v>
      </c>
      <c r="K136" s="37">
        <v>0</v>
      </c>
      <c r="L136" s="37">
        <v>0</v>
      </c>
      <c r="M136" s="38">
        <v>3.3333333333333301E-5</v>
      </c>
      <c r="N136" s="38">
        <v>9.4280904158206298E-5</v>
      </c>
      <c r="O136" s="26">
        <v>1</v>
      </c>
      <c r="P136" s="42" t="str">
        <f t="shared" si="6"/>
        <v>ASP164</v>
      </c>
    </row>
    <row r="137" spans="1:16">
      <c r="A137" s="68"/>
      <c r="B137" s="36" t="s">
        <v>138</v>
      </c>
      <c r="C137" s="36" t="s">
        <v>23</v>
      </c>
      <c r="D137" s="37">
        <v>0</v>
      </c>
      <c r="E137" s="37">
        <v>1E-4</v>
      </c>
      <c r="F137" s="37">
        <v>0</v>
      </c>
      <c r="G137" s="37">
        <v>0</v>
      </c>
      <c r="H137" s="37">
        <v>1E-4</v>
      </c>
      <c r="I137" s="37">
        <v>0</v>
      </c>
      <c r="J137" s="37">
        <v>0</v>
      </c>
      <c r="K137" s="37">
        <v>0</v>
      </c>
      <c r="L137" s="37">
        <v>0</v>
      </c>
      <c r="M137" s="38">
        <v>2.22222222222222E-5</v>
      </c>
      <c r="N137" s="38">
        <v>4.15739709641549E-5</v>
      </c>
      <c r="O137" s="26">
        <v>-2</v>
      </c>
      <c r="P137" s="42" t="str">
        <f t="shared" ref="P137:P162" si="7">IF(VALUE(MID(LEFT(B137,FIND("-",B137)-1),4,3))&gt;6,LEFT(B137,3)&amp;MID(LEFT(B137,FIND("-",B137)-1),4,3)+16,IF(VALUE(MID(LEFT(C137,FIND("-",C137)-1),4,3))&gt;6,LEFT(C137,3)&amp;MID(LEFT(C137,FIND("-",C137)-1),4,3)+16))</f>
        <v>TRP76</v>
      </c>
    </row>
    <row r="138" spans="1:16">
      <c r="A138" s="68"/>
      <c r="B138" s="36" t="s">
        <v>138</v>
      </c>
      <c r="C138" s="36" t="s">
        <v>79</v>
      </c>
      <c r="D138" s="37">
        <v>0</v>
      </c>
      <c r="E138" s="37">
        <v>0</v>
      </c>
      <c r="F138" s="37">
        <v>0</v>
      </c>
      <c r="G138" s="37">
        <v>1E-4</v>
      </c>
      <c r="H138" s="37">
        <v>1E-4</v>
      </c>
      <c r="I138" s="37">
        <v>0</v>
      </c>
      <c r="J138" s="37">
        <v>0</v>
      </c>
      <c r="K138" s="37">
        <v>0</v>
      </c>
      <c r="L138" s="37">
        <v>0</v>
      </c>
      <c r="M138" s="38">
        <v>2.22222222222222E-5</v>
      </c>
      <c r="N138" s="38">
        <v>4.15739709641549E-5</v>
      </c>
      <c r="O138" s="26">
        <v>-2</v>
      </c>
      <c r="P138" s="42" t="str">
        <f t="shared" si="7"/>
        <v>GLN74</v>
      </c>
    </row>
    <row r="139" spans="1:16">
      <c r="A139" s="68"/>
      <c r="B139" s="36" t="s">
        <v>39</v>
      </c>
      <c r="C139" s="36" t="s">
        <v>73</v>
      </c>
      <c r="D139" s="37">
        <v>0</v>
      </c>
      <c r="E139" s="37">
        <v>0</v>
      </c>
      <c r="F139" s="37">
        <v>0</v>
      </c>
      <c r="G139" s="37">
        <v>0</v>
      </c>
      <c r="H139" s="37">
        <v>1E-4</v>
      </c>
      <c r="I139" s="37">
        <v>0</v>
      </c>
      <c r="J139" s="37">
        <v>0</v>
      </c>
      <c r="K139" s="37">
        <v>1E-4</v>
      </c>
      <c r="L139" s="37">
        <v>0</v>
      </c>
      <c r="M139" s="38">
        <v>2.22222222222222E-5</v>
      </c>
      <c r="N139" s="38">
        <v>4.15739709641549E-5</v>
      </c>
      <c r="O139" s="26">
        <v>0</v>
      </c>
      <c r="P139" s="42" t="str">
        <f t="shared" si="7"/>
        <v>TYR168</v>
      </c>
    </row>
    <row r="140" spans="1:16">
      <c r="A140" s="68"/>
      <c r="B140" s="36" t="s">
        <v>139</v>
      </c>
      <c r="C140" s="36" t="s">
        <v>70</v>
      </c>
      <c r="D140" s="37">
        <v>0</v>
      </c>
      <c r="E140" s="37">
        <v>0</v>
      </c>
      <c r="F140" s="37">
        <v>0</v>
      </c>
      <c r="G140" s="37">
        <v>0</v>
      </c>
      <c r="H140" s="37">
        <v>2.0000000000000001E-4</v>
      </c>
      <c r="I140" s="37">
        <v>0</v>
      </c>
      <c r="J140" s="37">
        <v>0</v>
      </c>
      <c r="K140" s="37">
        <v>0</v>
      </c>
      <c r="L140" s="37">
        <v>0</v>
      </c>
      <c r="M140" s="38">
        <v>2.22222222222222E-5</v>
      </c>
      <c r="N140" s="38">
        <v>6.2853936105470906E-5</v>
      </c>
      <c r="O140" s="26">
        <v>-2</v>
      </c>
      <c r="P140" s="42" t="str">
        <f t="shared" si="7"/>
        <v>TRP76</v>
      </c>
    </row>
    <row r="141" spans="1:16">
      <c r="A141" s="68"/>
      <c r="B141" s="36" t="s">
        <v>7</v>
      </c>
      <c r="C141" s="36" t="s">
        <v>19</v>
      </c>
      <c r="D141" s="37">
        <v>0</v>
      </c>
      <c r="E141" s="37">
        <v>0</v>
      </c>
      <c r="F141" s="37">
        <v>0</v>
      </c>
      <c r="G141" s="37">
        <v>0</v>
      </c>
      <c r="H141" s="37">
        <v>1E-4</v>
      </c>
      <c r="I141" s="37">
        <v>1E-4</v>
      </c>
      <c r="J141" s="37">
        <v>0</v>
      </c>
      <c r="K141" s="37">
        <v>0</v>
      </c>
      <c r="L141" s="37">
        <v>0</v>
      </c>
      <c r="M141" s="38">
        <v>2.22222222222222E-5</v>
      </c>
      <c r="N141" s="38">
        <v>4.15739709641549E-5</v>
      </c>
      <c r="O141" s="26">
        <v>-1</v>
      </c>
      <c r="P141" s="42" t="str">
        <f t="shared" si="7"/>
        <v>HIS199</v>
      </c>
    </row>
    <row r="142" spans="1:16">
      <c r="A142" s="68"/>
      <c r="B142" s="36" t="s">
        <v>138</v>
      </c>
      <c r="C142" s="36" t="s">
        <v>118</v>
      </c>
      <c r="D142" s="37">
        <v>0</v>
      </c>
      <c r="E142" s="37">
        <v>0</v>
      </c>
      <c r="F142" s="37">
        <v>0</v>
      </c>
      <c r="G142" s="37">
        <v>0</v>
      </c>
      <c r="H142" s="37">
        <v>2.0000000000000001E-4</v>
      </c>
      <c r="I142" s="37">
        <v>0</v>
      </c>
      <c r="J142" s="37">
        <v>0</v>
      </c>
      <c r="K142" s="37">
        <v>0</v>
      </c>
      <c r="L142" s="37">
        <v>0</v>
      </c>
      <c r="M142" s="38">
        <v>2.22222222222222E-5</v>
      </c>
      <c r="N142" s="38">
        <v>6.2853936105470906E-5</v>
      </c>
      <c r="O142" s="26">
        <v>-2</v>
      </c>
      <c r="P142" s="42" t="str">
        <f t="shared" si="7"/>
        <v>ASN75</v>
      </c>
    </row>
    <row r="143" spans="1:16">
      <c r="A143" s="68"/>
      <c r="B143" s="36" t="s">
        <v>137</v>
      </c>
      <c r="C143" s="36" t="s">
        <v>146</v>
      </c>
      <c r="D143" s="37">
        <v>0</v>
      </c>
      <c r="E143" s="37">
        <v>0</v>
      </c>
      <c r="F143" s="37">
        <v>0</v>
      </c>
      <c r="G143" s="37">
        <v>0</v>
      </c>
      <c r="H143" s="37">
        <v>2.0000000000000001E-4</v>
      </c>
      <c r="I143" s="37">
        <v>0</v>
      </c>
      <c r="J143" s="37">
        <v>0</v>
      </c>
      <c r="K143" s="37">
        <v>0</v>
      </c>
      <c r="L143" s="37">
        <v>0</v>
      </c>
      <c r="M143" s="38">
        <v>2.22222222222222E-5</v>
      </c>
      <c r="N143" s="38">
        <v>6.2853936105470906E-5</v>
      </c>
      <c r="O143" s="26">
        <v>-2</v>
      </c>
      <c r="P143" s="42" t="str">
        <f t="shared" si="7"/>
        <v>GLY77</v>
      </c>
    </row>
    <row r="144" spans="1:16">
      <c r="A144" s="68"/>
      <c r="B144" s="36" t="s">
        <v>140</v>
      </c>
      <c r="C144" s="36" t="s">
        <v>118</v>
      </c>
      <c r="D144" s="37">
        <v>0</v>
      </c>
      <c r="E144" s="37">
        <v>0</v>
      </c>
      <c r="F144" s="37">
        <v>0</v>
      </c>
      <c r="G144" s="37">
        <v>0</v>
      </c>
      <c r="H144" s="37">
        <v>2.0000000000000001E-4</v>
      </c>
      <c r="I144" s="37">
        <v>0</v>
      </c>
      <c r="J144" s="37">
        <v>0</v>
      </c>
      <c r="K144" s="37">
        <v>0</v>
      </c>
      <c r="L144" s="37">
        <v>0</v>
      </c>
      <c r="M144" s="38">
        <v>2.22222222222222E-5</v>
      </c>
      <c r="N144" s="38">
        <v>6.2853936105470906E-5</v>
      </c>
      <c r="O144" s="26">
        <v>-2</v>
      </c>
      <c r="P144" s="42" t="str">
        <f t="shared" si="7"/>
        <v>ASN75</v>
      </c>
    </row>
    <row r="145" spans="1:16">
      <c r="A145" s="68"/>
      <c r="B145" s="36" t="s">
        <v>138</v>
      </c>
      <c r="C145" s="36" t="s">
        <v>162</v>
      </c>
      <c r="D145" s="37">
        <v>0</v>
      </c>
      <c r="E145" s="37">
        <v>0</v>
      </c>
      <c r="F145" s="37">
        <v>0</v>
      </c>
      <c r="G145" s="37">
        <v>0</v>
      </c>
      <c r="H145" s="37">
        <v>2.0000000000000001E-4</v>
      </c>
      <c r="I145" s="37">
        <v>0</v>
      </c>
      <c r="J145" s="37">
        <v>0</v>
      </c>
      <c r="K145" s="37">
        <v>0</v>
      </c>
      <c r="L145" s="37">
        <v>0</v>
      </c>
      <c r="M145" s="38">
        <v>2.22222222222222E-5</v>
      </c>
      <c r="N145" s="38">
        <v>6.2853936105470906E-5</v>
      </c>
      <c r="O145" s="26">
        <v>-2</v>
      </c>
      <c r="P145" s="42" t="str">
        <f t="shared" si="7"/>
        <v>GLY73</v>
      </c>
    </row>
    <row r="146" spans="1:16">
      <c r="A146" s="68"/>
      <c r="B146" s="36" t="s">
        <v>137</v>
      </c>
      <c r="C146" s="36" t="s">
        <v>70</v>
      </c>
      <c r="D146" s="37">
        <v>0</v>
      </c>
      <c r="E146" s="37">
        <v>0</v>
      </c>
      <c r="F146" s="37">
        <v>0</v>
      </c>
      <c r="G146" s="37">
        <v>0</v>
      </c>
      <c r="H146" s="37">
        <v>0</v>
      </c>
      <c r="I146" s="37">
        <v>0</v>
      </c>
      <c r="J146" s="37">
        <v>2.0000000000000001E-4</v>
      </c>
      <c r="K146" s="37">
        <v>0</v>
      </c>
      <c r="L146" s="37">
        <v>0</v>
      </c>
      <c r="M146" s="38">
        <v>2.22222222222222E-5</v>
      </c>
      <c r="N146" s="38">
        <v>6.2853936105470906E-5</v>
      </c>
      <c r="O146" s="26">
        <v>-2</v>
      </c>
      <c r="P146" s="42" t="str">
        <f t="shared" si="7"/>
        <v>TRP76</v>
      </c>
    </row>
    <row r="147" spans="1:16">
      <c r="A147" s="68"/>
      <c r="B147" s="36" t="s">
        <v>47</v>
      </c>
      <c r="C147" s="36" t="s">
        <v>48</v>
      </c>
      <c r="D147" s="37">
        <v>0</v>
      </c>
      <c r="E147" s="37">
        <v>0</v>
      </c>
      <c r="F147" s="37">
        <v>0</v>
      </c>
      <c r="G147" s="37">
        <v>0</v>
      </c>
      <c r="H147" s="37">
        <v>0</v>
      </c>
      <c r="I147" s="37">
        <v>0</v>
      </c>
      <c r="J147" s="37">
        <v>1E-4</v>
      </c>
      <c r="K147" s="37">
        <v>0</v>
      </c>
      <c r="L147" s="37">
        <v>1E-4</v>
      </c>
      <c r="M147" s="38">
        <v>2.22222222222222E-5</v>
      </c>
      <c r="N147" s="38">
        <v>4.15739709641549E-5</v>
      </c>
      <c r="O147" s="26">
        <v>1</v>
      </c>
      <c r="P147" s="42" t="str">
        <f t="shared" si="7"/>
        <v>TYR140</v>
      </c>
    </row>
    <row r="148" spans="1:16">
      <c r="A148" s="68"/>
      <c r="B148" s="36" t="s">
        <v>64</v>
      </c>
      <c r="C148" s="36" t="s">
        <v>23</v>
      </c>
      <c r="D148" s="37">
        <v>0</v>
      </c>
      <c r="E148" s="37">
        <v>0</v>
      </c>
      <c r="F148" s="37">
        <v>0</v>
      </c>
      <c r="G148" s="37">
        <v>0</v>
      </c>
      <c r="H148" s="37">
        <v>0</v>
      </c>
      <c r="I148" s="37">
        <v>0</v>
      </c>
      <c r="J148" s="37">
        <v>0</v>
      </c>
      <c r="K148" s="37">
        <v>0</v>
      </c>
      <c r="L148" s="37">
        <v>2.0000000000000001E-4</v>
      </c>
      <c r="M148" s="38">
        <v>2.22222222222222E-5</v>
      </c>
      <c r="N148" s="38">
        <v>6.2853936105470906E-5</v>
      </c>
      <c r="O148" s="26">
        <v>-1</v>
      </c>
      <c r="P148" s="42" t="str">
        <f t="shared" si="7"/>
        <v>TRP76</v>
      </c>
    </row>
    <row r="149" spans="1:16">
      <c r="A149" s="68"/>
      <c r="B149" s="36" t="s">
        <v>107</v>
      </c>
      <c r="C149" s="36" t="s">
        <v>64</v>
      </c>
      <c r="D149" s="37">
        <v>1E-4</v>
      </c>
      <c r="E149" s="37">
        <v>0</v>
      </c>
      <c r="F149" s="37">
        <v>0</v>
      </c>
      <c r="G149" s="37">
        <v>0</v>
      </c>
      <c r="H149" s="37">
        <v>0</v>
      </c>
      <c r="I149" s="37">
        <v>0</v>
      </c>
      <c r="J149" s="37">
        <v>0</v>
      </c>
      <c r="K149" s="37">
        <v>0</v>
      </c>
      <c r="L149" s="37">
        <v>0</v>
      </c>
      <c r="M149" s="38">
        <v>1.11111111111111E-5</v>
      </c>
      <c r="N149" s="38">
        <v>3.1426968052735399E-5</v>
      </c>
      <c r="O149" s="26">
        <v>-1</v>
      </c>
      <c r="P149" s="42" t="str">
        <f t="shared" si="7"/>
        <v>GLN74</v>
      </c>
    </row>
    <row r="150" spans="1:16">
      <c r="A150" s="68"/>
      <c r="B150" s="36" t="s">
        <v>47</v>
      </c>
      <c r="C150" s="36" t="s">
        <v>85</v>
      </c>
      <c r="D150" s="37">
        <v>1E-4</v>
      </c>
      <c r="E150" s="37">
        <v>0</v>
      </c>
      <c r="F150" s="37">
        <v>0</v>
      </c>
      <c r="G150" s="37">
        <v>0</v>
      </c>
      <c r="H150" s="37">
        <v>0</v>
      </c>
      <c r="I150" s="37">
        <v>0</v>
      </c>
      <c r="J150" s="37">
        <v>0</v>
      </c>
      <c r="K150" s="37">
        <v>0</v>
      </c>
      <c r="L150" s="37">
        <v>0</v>
      </c>
      <c r="M150" s="38">
        <v>1.11111111111111E-5</v>
      </c>
      <c r="N150" s="38">
        <v>3.1426968052735399E-5</v>
      </c>
      <c r="O150" s="26">
        <v>1</v>
      </c>
      <c r="P150" s="42" t="str">
        <f t="shared" si="7"/>
        <v>GLU169</v>
      </c>
    </row>
    <row r="151" spans="1:16">
      <c r="A151" s="68"/>
      <c r="B151" s="36" t="s">
        <v>138</v>
      </c>
      <c r="C151" s="36" t="s">
        <v>70</v>
      </c>
      <c r="D151" s="37">
        <v>0</v>
      </c>
      <c r="E151" s="37">
        <v>1E-4</v>
      </c>
      <c r="F151" s="37">
        <v>0</v>
      </c>
      <c r="G151" s="37">
        <v>0</v>
      </c>
      <c r="H151" s="37">
        <v>0</v>
      </c>
      <c r="I151" s="37">
        <v>0</v>
      </c>
      <c r="J151" s="37">
        <v>0</v>
      </c>
      <c r="K151" s="37">
        <v>0</v>
      </c>
      <c r="L151" s="37">
        <v>0</v>
      </c>
      <c r="M151" s="38">
        <v>1.11111111111111E-5</v>
      </c>
      <c r="N151" s="38">
        <v>3.1426968052735399E-5</v>
      </c>
      <c r="O151" s="26">
        <v>-2</v>
      </c>
      <c r="P151" s="42" t="str">
        <f t="shared" si="7"/>
        <v>TRP76</v>
      </c>
    </row>
    <row r="152" spans="1:16">
      <c r="A152" s="68"/>
      <c r="B152" s="36" t="s">
        <v>23</v>
      </c>
      <c r="C152" s="36" t="s">
        <v>52</v>
      </c>
      <c r="D152" s="37">
        <v>0</v>
      </c>
      <c r="E152" s="37">
        <v>0</v>
      </c>
      <c r="F152" s="37">
        <v>1E-4</v>
      </c>
      <c r="G152" s="37">
        <v>0</v>
      </c>
      <c r="H152" s="37">
        <v>0</v>
      </c>
      <c r="I152" s="37">
        <v>0</v>
      </c>
      <c r="J152" s="37">
        <v>0</v>
      </c>
      <c r="K152" s="37">
        <v>0</v>
      </c>
      <c r="L152" s="37">
        <v>0</v>
      </c>
      <c r="M152" s="38">
        <v>1.11111111111111E-5</v>
      </c>
      <c r="N152" s="38">
        <v>3.1426968052735399E-5</v>
      </c>
      <c r="O152" s="26">
        <v>-1</v>
      </c>
      <c r="P152" s="42" t="str">
        <f t="shared" si="7"/>
        <v>TRP76</v>
      </c>
    </row>
    <row r="153" spans="1:16">
      <c r="A153" s="68"/>
      <c r="B153" s="36" t="s">
        <v>65</v>
      </c>
      <c r="C153" s="36" t="s">
        <v>83</v>
      </c>
      <c r="D153" s="37">
        <v>0</v>
      </c>
      <c r="E153" s="37">
        <v>0</v>
      </c>
      <c r="F153" s="37">
        <v>1E-4</v>
      </c>
      <c r="G153" s="37">
        <v>0</v>
      </c>
      <c r="H153" s="37">
        <v>0</v>
      </c>
      <c r="I153" s="37">
        <v>0</v>
      </c>
      <c r="J153" s="37">
        <v>0</v>
      </c>
      <c r="K153" s="37">
        <v>0</v>
      </c>
      <c r="L153" s="37">
        <v>0</v>
      </c>
      <c r="M153" s="38">
        <v>1.11111111111111E-5</v>
      </c>
      <c r="N153" s="38">
        <v>3.1426968052735399E-5</v>
      </c>
      <c r="O153" s="26">
        <v>1</v>
      </c>
      <c r="P153" s="42" t="str">
        <f t="shared" si="7"/>
        <v>GLU169</v>
      </c>
    </row>
    <row r="154" spans="1:16">
      <c r="A154" s="68"/>
      <c r="B154" s="36" t="s">
        <v>139</v>
      </c>
      <c r="C154" s="36" t="s">
        <v>142</v>
      </c>
      <c r="D154" s="37">
        <v>0</v>
      </c>
      <c r="E154" s="37">
        <v>0</v>
      </c>
      <c r="F154" s="37">
        <v>0</v>
      </c>
      <c r="G154" s="37">
        <v>0</v>
      </c>
      <c r="H154" s="37">
        <v>1E-4</v>
      </c>
      <c r="I154" s="37">
        <v>0</v>
      </c>
      <c r="J154" s="37">
        <v>0</v>
      </c>
      <c r="K154" s="37">
        <v>0</v>
      </c>
      <c r="L154" s="37">
        <v>0</v>
      </c>
      <c r="M154" s="38">
        <v>1.11111111111111E-5</v>
      </c>
      <c r="N154" s="38">
        <v>3.1426968052735399E-5</v>
      </c>
      <c r="O154" s="26">
        <v>-2</v>
      </c>
      <c r="P154" s="42" t="str">
        <f t="shared" si="7"/>
        <v>HIS199</v>
      </c>
    </row>
    <row r="155" spans="1:16">
      <c r="A155" s="68"/>
      <c r="B155" s="36" t="s">
        <v>137</v>
      </c>
      <c r="C155" s="36" t="s">
        <v>163</v>
      </c>
      <c r="D155" s="37">
        <v>0</v>
      </c>
      <c r="E155" s="37">
        <v>0</v>
      </c>
      <c r="F155" s="37">
        <v>0</v>
      </c>
      <c r="G155" s="37">
        <v>0</v>
      </c>
      <c r="H155" s="37">
        <v>1E-4</v>
      </c>
      <c r="I155" s="37">
        <v>0</v>
      </c>
      <c r="J155" s="37">
        <v>0</v>
      </c>
      <c r="K155" s="37">
        <v>0</v>
      </c>
      <c r="L155" s="37">
        <v>0</v>
      </c>
      <c r="M155" s="38">
        <v>1.11111111111111E-5</v>
      </c>
      <c r="N155" s="38">
        <v>3.1426968052735399E-5</v>
      </c>
      <c r="O155" s="26">
        <v>-2</v>
      </c>
      <c r="P155" s="42" t="str">
        <f t="shared" si="7"/>
        <v>GLY48</v>
      </c>
    </row>
    <row r="156" spans="1:16">
      <c r="A156" s="68"/>
      <c r="B156" s="36" t="s">
        <v>139</v>
      </c>
      <c r="C156" s="36" t="s">
        <v>131</v>
      </c>
      <c r="D156" s="37">
        <v>0</v>
      </c>
      <c r="E156" s="37">
        <v>0</v>
      </c>
      <c r="F156" s="37">
        <v>0</v>
      </c>
      <c r="G156" s="37">
        <v>0</v>
      </c>
      <c r="H156" s="37">
        <v>0</v>
      </c>
      <c r="I156" s="37">
        <v>1E-4</v>
      </c>
      <c r="J156" s="37">
        <v>0</v>
      </c>
      <c r="K156" s="37">
        <v>0</v>
      </c>
      <c r="L156" s="37">
        <v>0</v>
      </c>
      <c r="M156" s="38">
        <v>1.11111111111111E-5</v>
      </c>
      <c r="N156" s="38">
        <v>3.1426968052735399E-5</v>
      </c>
      <c r="O156" s="26">
        <v>-2</v>
      </c>
      <c r="P156" s="42" t="str">
        <f t="shared" si="7"/>
        <v>SER102</v>
      </c>
    </row>
    <row r="157" spans="1:16">
      <c r="A157" s="68"/>
      <c r="B157" s="36" t="s">
        <v>15</v>
      </c>
      <c r="C157" s="36" t="s">
        <v>27</v>
      </c>
      <c r="D157" s="37">
        <v>0</v>
      </c>
      <c r="E157" s="37">
        <v>0</v>
      </c>
      <c r="F157" s="37">
        <v>0</v>
      </c>
      <c r="G157" s="37">
        <v>0</v>
      </c>
      <c r="H157" s="37">
        <v>0</v>
      </c>
      <c r="I157" s="37">
        <v>1E-4</v>
      </c>
      <c r="J157" s="37">
        <v>0</v>
      </c>
      <c r="K157" s="37">
        <v>0</v>
      </c>
      <c r="L157" s="37">
        <v>0</v>
      </c>
      <c r="M157" s="38">
        <v>1.11111111111111E-5</v>
      </c>
      <c r="N157" s="38">
        <v>3.1426968052735399E-5</v>
      </c>
      <c r="O157" s="26">
        <v>0</v>
      </c>
      <c r="P157" s="42" t="str">
        <f t="shared" si="7"/>
        <v>TYR140</v>
      </c>
    </row>
    <row r="158" spans="1:16">
      <c r="A158" s="68"/>
      <c r="B158" s="36" t="s">
        <v>27</v>
      </c>
      <c r="C158" s="36" t="s">
        <v>84</v>
      </c>
      <c r="D158" s="37">
        <v>0</v>
      </c>
      <c r="E158" s="37">
        <v>0</v>
      </c>
      <c r="F158" s="37">
        <v>0</v>
      </c>
      <c r="G158" s="37">
        <v>0</v>
      </c>
      <c r="H158" s="37">
        <v>0</v>
      </c>
      <c r="I158" s="37">
        <v>0</v>
      </c>
      <c r="J158" s="37">
        <v>1E-4</v>
      </c>
      <c r="K158" s="37">
        <v>0</v>
      </c>
      <c r="L158" s="37">
        <v>0</v>
      </c>
      <c r="M158" s="38">
        <v>1.11111111111111E-5</v>
      </c>
      <c r="N158" s="38">
        <v>3.1426968052735399E-5</v>
      </c>
      <c r="O158" s="26">
        <v>-1</v>
      </c>
      <c r="P158" s="42" t="str">
        <f t="shared" si="7"/>
        <v>TYR140</v>
      </c>
    </row>
    <row r="159" spans="1:16">
      <c r="A159" s="68"/>
      <c r="B159" s="36" t="s">
        <v>7</v>
      </c>
      <c r="C159" s="36" t="s">
        <v>32</v>
      </c>
      <c r="D159" s="37">
        <v>0</v>
      </c>
      <c r="E159" s="37">
        <v>0</v>
      </c>
      <c r="F159" s="37">
        <v>0</v>
      </c>
      <c r="G159" s="37">
        <v>0</v>
      </c>
      <c r="H159" s="37">
        <v>0</v>
      </c>
      <c r="I159" s="37">
        <v>0</v>
      </c>
      <c r="J159" s="37">
        <v>0</v>
      </c>
      <c r="K159" s="37">
        <v>1E-4</v>
      </c>
      <c r="L159" s="37">
        <v>0</v>
      </c>
      <c r="M159" s="38">
        <v>1.11111111111111E-5</v>
      </c>
      <c r="N159" s="38">
        <v>3.1426968052735399E-5</v>
      </c>
      <c r="O159" s="26">
        <v>-1</v>
      </c>
      <c r="P159" s="42" t="str">
        <f t="shared" si="7"/>
        <v>HIS196</v>
      </c>
    </row>
    <row r="160" spans="1:16">
      <c r="A160" s="68"/>
      <c r="B160" s="36" t="s">
        <v>137</v>
      </c>
      <c r="C160" s="36" t="s">
        <v>127</v>
      </c>
      <c r="D160" s="37">
        <v>0</v>
      </c>
      <c r="E160" s="37">
        <v>0</v>
      </c>
      <c r="F160" s="37">
        <v>0</v>
      </c>
      <c r="G160" s="37">
        <v>0</v>
      </c>
      <c r="H160" s="37">
        <v>0</v>
      </c>
      <c r="I160" s="37">
        <v>0</v>
      </c>
      <c r="J160" s="37">
        <v>0</v>
      </c>
      <c r="K160" s="37">
        <v>1E-4</v>
      </c>
      <c r="L160" s="37">
        <v>0</v>
      </c>
      <c r="M160" s="38">
        <v>1.11111111111111E-5</v>
      </c>
      <c r="N160" s="38">
        <v>3.1426968052735399E-5</v>
      </c>
      <c r="O160" s="26">
        <v>-2</v>
      </c>
      <c r="P160" s="42" t="str">
        <f t="shared" si="7"/>
        <v>SER102</v>
      </c>
    </row>
    <row r="161" spans="1:16">
      <c r="A161" s="68"/>
      <c r="B161" s="36" t="s">
        <v>45</v>
      </c>
      <c r="C161" s="36" t="s">
        <v>140</v>
      </c>
      <c r="D161" s="37">
        <v>0</v>
      </c>
      <c r="E161" s="37">
        <v>0</v>
      </c>
      <c r="F161" s="37">
        <v>0</v>
      </c>
      <c r="G161" s="37">
        <v>0</v>
      </c>
      <c r="H161" s="37">
        <v>0</v>
      </c>
      <c r="I161" s="37">
        <v>0</v>
      </c>
      <c r="J161" s="37">
        <v>0</v>
      </c>
      <c r="K161" s="37">
        <v>1E-4</v>
      </c>
      <c r="L161" s="37">
        <v>0</v>
      </c>
      <c r="M161" s="38">
        <v>1.11111111111111E-5</v>
      </c>
      <c r="N161" s="38">
        <v>3.1426968052735399E-5</v>
      </c>
      <c r="O161" s="26">
        <v>-2</v>
      </c>
      <c r="P161" s="42" t="str">
        <f t="shared" si="7"/>
        <v>HIS103</v>
      </c>
    </row>
    <row r="162" spans="1:16">
      <c r="A162" s="68"/>
      <c r="B162" s="36" t="s">
        <v>141</v>
      </c>
      <c r="C162" s="36" t="s">
        <v>132</v>
      </c>
      <c r="D162" s="37">
        <v>0</v>
      </c>
      <c r="E162" s="37">
        <v>0</v>
      </c>
      <c r="F162" s="37">
        <v>0</v>
      </c>
      <c r="G162" s="37">
        <v>0</v>
      </c>
      <c r="H162" s="37">
        <v>0</v>
      </c>
      <c r="I162" s="37">
        <v>0</v>
      </c>
      <c r="J162" s="37">
        <v>0</v>
      </c>
      <c r="K162" s="37">
        <v>1E-4</v>
      </c>
      <c r="L162" s="37">
        <v>0</v>
      </c>
      <c r="M162" s="38">
        <v>1.11111111111111E-5</v>
      </c>
      <c r="N162" s="38">
        <v>3.1426968052735399E-5</v>
      </c>
      <c r="O162" s="26">
        <v>0</v>
      </c>
      <c r="P162" s="42" t="str">
        <f t="shared" si="7"/>
        <v>HIS196</v>
      </c>
    </row>
    <row r="163" spans="1:16" s="9" customFormat="1">
      <c r="A163" s="69"/>
      <c r="B163" s="39"/>
      <c r="C163" s="39"/>
      <c r="D163" s="40"/>
      <c r="E163" s="40"/>
      <c r="F163" s="40"/>
      <c r="G163" s="40"/>
      <c r="H163" s="40"/>
      <c r="I163" s="40"/>
      <c r="J163" s="40"/>
      <c r="K163" s="40"/>
      <c r="L163" s="40"/>
      <c r="M163" s="41"/>
      <c r="N163" s="41"/>
      <c r="O163" s="39"/>
      <c r="P163" s="39"/>
    </row>
    <row r="164" spans="1:16" ht="30">
      <c r="A164" s="67" t="s">
        <v>277</v>
      </c>
      <c r="B164" s="27" t="s">
        <v>280</v>
      </c>
      <c r="C164" s="27" t="s">
        <v>21</v>
      </c>
      <c r="D164" s="28" t="s">
        <v>180</v>
      </c>
      <c r="E164" s="28" t="s">
        <v>181</v>
      </c>
      <c r="F164" s="28" t="s">
        <v>182</v>
      </c>
      <c r="G164" s="28" t="s">
        <v>183</v>
      </c>
      <c r="H164" s="28" t="s">
        <v>184</v>
      </c>
      <c r="I164" s="28" t="s">
        <v>185</v>
      </c>
      <c r="J164" s="29" t="s">
        <v>189</v>
      </c>
      <c r="K164" s="28" t="s">
        <v>190</v>
      </c>
      <c r="L164" s="28" t="s">
        <v>191</v>
      </c>
      <c r="M164" s="30" t="s">
        <v>1</v>
      </c>
      <c r="N164" s="31" t="s">
        <v>291</v>
      </c>
      <c r="O164" s="27" t="s">
        <v>0</v>
      </c>
      <c r="P164" s="31" t="s">
        <v>170</v>
      </c>
    </row>
    <row r="165" spans="1:16">
      <c r="A165" s="68"/>
      <c r="B165" s="36"/>
      <c r="C165" s="36" t="s">
        <v>231</v>
      </c>
      <c r="D165" s="44">
        <v>1.34752475247524E-2</v>
      </c>
      <c r="E165" s="44">
        <v>1.4435643564356899E-2</v>
      </c>
      <c r="F165" s="44">
        <v>1.2445544554455099E-2</v>
      </c>
      <c r="G165" s="44">
        <v>1.4722772277227399E-2</v>
      </c>
      <c r="H165" s="44">
        <v>1.06831683168315E-2</v>
      </c>
      <c r="I165" s="44">
        <v>1.4990099009900899E-2</v>
      </c>
      <c r="J165" s="44">
        <v>8.0198019802000804E-4</v>
      </c>
      <c r="K165" s="44">
        <v>1.4702970297029499E-2</v>
      </c>
      <c r="L165" s="44">
        <v>1.43267326732674E-2</v>
      </c>
      <c r="M165" s="45">
        <v>1.2287128712871199E-2</v>
      </c>
      <c r="N165" s="45">
        <v>4.5245006104478701E-3</v>
      </c>
      <c r="O165" s="26"/>
      <c r="P165" s="26" t="str">
        <f>LEFT(C165,3)&amp;VALUE(MID(C165,5,3))+25</f>
        <v>THR33</v>
      </c>
    </row>
    <row r="166" spans="1:16">
      <c r="A166" s="68"/>
      <c r="B166" s="36"/>
      <c r="C166" s="36" t="s">
        <v>232</v>
      </c>
      <c r="D166" s="44">
        <v>-1.3068157465346499</v>
      </c>
      <c r="E166" s="44">
        <v>-1.49913155643564</v>
      </c>
      <c r="F166" s="44">
        <v>-1.5056261386138601</v>
      </c>
      <c r="G166" s="44">
        <v>-1.31624885544554</v>
      </c>
      <c r="H166" s="44">
        <v>-1.47237033663366</v>
      </c>
      <c r="I166" s="44">
        <v>-1.3407423841584101</v>
      </c>
      <c r="J166" s="44">
        <v>-1.32899517623762</v>
      </c>
      <c r="K166" s="44">
        <v>-1.54169071683168</v>
      </c>
      <c r="L166" s="44">
        <v>-0.93083847128712804</v>
      </c>
      <c r="M166" s="45">
        <v>-1.3602732646864599</v>
      </c>
      <c r="N166" s="45">
        <v>0.18589546772903001</v>
      </c>
      <c r="O166" s="26"/>
      <c r="P166" s="26" t="str">
        <f t="shared" ref="P166:P204" si="8">LEFT(C166,3)&amp;VALUE(MID(C166,5,3))+25</f>
        <v>ASP46</v>
      </c>
    </row>
    <row r="167" spans="1:16">
      <c r="A167" s="68"/>
      <c r="B167" s="36"/>
      <c r="C167" s="36" t="s">
        <v>233</v>
      </c>
      <c r="D167" s="44">
        <v>-12.3087060356435</v>
      </c>
      <c r="E167" s="44">
        <v>-13.7882966099009</v>
      </c>
      <c r="F167" s="44">
        <v>-14.494951112871201</v>
      </c>
      <c r="G167" s="44">
        <v>-11.3650666297029</v>
      </c>
      <c r="H167" s="44">
        <v>-14.9555459247524</v>
      </c>
      <c r="I167" s="44">
        <v>-11.783314320792</v>
      </c>
      <c r="J167" s="44">
        <v>-12.600077861386101</v>
      </c>
      <c r="K167" s="44">
        <v>-14.905372807920701</v>
      </c>
      <c r="L167" s="44">
        <v>-11.1943825742574</v>
      </c>
      <c r="M167" s="45">
        <v>-13.0439682085808</v>
      </c>
      <c r="N167" s="45">
        <v>1.5143029528176799</v>
      </c>
      <c r="O167" s="26"/>
      <c r="P167" s="26" t="str">
        <f t="shared" si="8"/>
        <v>ASP47</v>
      </c>
    </row>
    <row r="168" spans="1:16">
      <c r="A168" s="68"/>
      <c r="B168" s="36"/>
      <c r="C168" s="36" t="s">
        <v>234</v>
      </c>
      <c r="D168" s="44">
        <v>-0.13224739801980201</v>
      </c>
      <c r="E168" s="44">
        <v>-0.10566994851485099</v>
      </c>
      <c r="F168" s="44">
        <v>-0.14931027326732599</v>
      </c>
      <c r="G168" s="44">
        <v>-0.13510095841584099</v>
      </c>
      <c r="H168" s="44">
        <v>-0.78293196831683098</v>
      </c>
      <c r="I168" s="44">
        <v>-9.7412403960396104E-2</v>
      </c>
      <c r="J168" s="44">
        <v>-0.112458899009901</v>
      </c>
      <c r="K168" s="44">
        <v>-9.1761465346534496E-2</v>
      </c>
      <c r="L168" s="44">
        <v>-0.119155001980197</v>
      </c>
      <c r="M168" s="45">
        <v>-0.191783146314631</v>
      </c>
      <c r="N168" s="45">
        <v>0.2224609770614</v>
      </c>
      <c r="O168" s="26"/>
      <c r="P168" s="26" t="str">
        <f t="shared" si="8"/>
        <v>PHE50</v>
      </c>
    </row>
    <row r="169" spans="1:16">
      <c r="A169" s="68"/>
      <c r="B169" s="36"/>
      <c r="C169" s="36" t="s">
        <v>235</v>
      </c>
      <c r="D169" s="44">
        <v>-4.48562930693071E-2</v>
      </c>
      <c r="E169" s="44">
        <v>-8.9152300990099104E-2</v>
      </c>
      <c r="F169" s="44">
        <v>2.6248118811881299E-2</v>
      </c>
      <c r="G169" s="44">
        <v>-0.23071015445544399</v>
      </c>
      <c r="H169" s="44">
        <v>-0.65633211089109</v>
      </c>
      <c r="I169" s="44">
        <v>-0.93911965940594</v>
      </c>
      <c r="J169" s="44">
        <v>-8.7730582178217997E-2</v>
      </c>
      <c r="K169" s="44">
        <v>-0.52301276039603894</v>
      </c>
      <c r="L169" s="44">
        <v>-0.14614639207920599</v>
      </c>
      <c r="M169" s="45">
        <v>-0.29897912607260702</v>
      </c>
      <c r="N169" s="45">
        <v>0.33066127748784901</v>
      </c>
      <c r="O169" s="26"/>
      <c r="P169" s="26" t="str">
        <f t="shared" si="8"/>
        <v>ASN72</v>
      </c>
    </row>
    <row r="170" spans="1:16">
      <c r="A170" s="68"/>
      <c r="B170" s="36"/>
      <c r="C170" s="36" t="s">
        <v>236</v>
      </c>
      <c r="D170" s="44">
        <v>0.43601002772277098</v>
      </c>
      <c r="E170" s="44">
        <v>0.356971065346535</v>
      </c>
      <c r="F170" s="44">
        <v>0.31594836435643397</v>
      </c>
      <c r="G170" s="44">
        <v>0.30349192871287101</v>
      </c>
      <c r="H170" s="44">
        <v>0.22596468910891199</v>
      </c>
      <c r="I170" s="44">
        <v>0.33686454653465298</v>
      </c>
      <c r="J170" s="44">
        <v>0.29427732277227597</v>
      </c>
      <c r="K170" s="44">
        <v>0.28143291089108702</v>
      </c>
      <c r="L170" s="44">
        <v>0.337872213861385</v>
      </c>
      <c r="M170" s="45">
        <v>0.32098145214521401</v>
      </c>
      <c r="N170" s="45">
        <v>5.7772175696752498E-2</v>
      </c>
      <c r="O170" s="26"/>
      <c r="P170" s="26" t="str">
        <f t="shared" si="8"/>
        <v>GLN74</v>
      </c>
    </row>
    <row r="171" spans="1:16">
      <c r="A171" s="68"/>
      <c r="B171" s="36"/>
      <c r="C171" s="36" t="s">
        <v>237</v>
      </c>
      <c r="D171" s="44">
        <v>-1.10472784950495</v>
      </c>
      <c r="E171" s="44">
        <v>-1.5385556356435599</v>
      </c>
      <c r="F171" s="44">
        <v>-1.8654788594059399</v>
      </c>
      <c r="G171" s="44">
        <v>-1.5953907960396001</v>
      </c>
      <c r="H171" s="44">
        <v>-1.1016419485148501</v>
      </c>
      <c r="I171" s="44">
        <v>-1.0200032792079201</v>
      </c>
      <c r="J171" s="44">
        <v>-1.3397588910891101</v>
      </c>
      <c r="K171" s="44">
        <v>-1.85412719999999</v>
      </c>
      <c r="L171" s="44">
        <v>-1.50354290693069</v>
      </c>
      <c r="M171" s="45">
        <v>-1.4359141518151799</v>
      </c>
      <c r="N171" s="45">
        <v>0.31694235976535001</v>
      </c>
      <c r="O171" s="26"/>
      <c r="P171" s="26" t="str">
        <f t="shared" si="8"/>
        <v>ASN75</v>
      </c>
    </row>
    <row r="172" spans="1:16">
      <c r="A172" s="68"/>
      <c r="B172" s="36"/>
      <c r="C172" s="36" t="s">
        <v>238</v>
      </c>
      <c r="D172" s="44">
        <v>-4.49845123960396</v>
      </c>
      <c r="E172" s="44">
        <v>-4.6381603009900996</v>
      </c>
      <c r="F172" s="44">
        <v>-5.2084672316831604</v>
      </c>
      <c r="G172" s="44">
        <v>-4.4431890297029701</v>
      </c>
      <c r="H172" s="44">
        <v>-2.9077536633663299</v>
      </c>
      <c r="I172" s="44">
        <v>-4.2665011326732598</v>
      </c>
      <c r="J172" s="44">
        <v>-4.9637363643564303</v>
      </c>
      <c r="K172" s="44">
        <v>-3.2870560871287098</v>
      </c>
      <c r="L172" s="44">
        <v>-4.2115169980197997</v>
      </c>
      <c r="M172" s="45">
        <v>-4.2694257830583</v>
      </c>
      <c r="N172" s="45">
        <v>0.74204452847138802</v>
      </c>
      <c r="O172" s="26"/>
      <c r="P172" s="26" t="str">
        <f t="shared" si="8"/>
        <v>TRP76</v>
      </c>
    </row>
    <row r="173" spans="1:16">
      <c r="A173" s="68"/>
      <c r="B173" s="36"/>
      <c r="C173" s="36" t="s">
        <v>239</v>
      </c>
      <c r="D173" s="44">
        <v>-3.7977893069306899E-2</v>
      </c>
      <c r="E173" s="44">
        <v>-0.13500693861386101</v>
      </c>
      <c r="F173" s="44">
        <v>-0.13349535049504899</v>
      </c>
      <c r="G173" s="44">
        <v>-0.14884502970297001</v>
      </c>
      <c r="H173" s="44">
        <v>-0.25861833663366302</v>
      </c>
      <c r="I173" s="44">
        <v>-4.6939279207920799E-2</v>
      </c>
      <c r="J173" s="44">
        <v>-0.12751386138613799</v>
      </c>
      <c r="K173" s="44">
        <v>-6.5189996039604098E-2</v>
      </c>
      <c r="L173" s="44">
        <v>-0.12574299405940501</v>
      </c>
      <c r="M173" s="45">
        <v>-0.119925519911991</v>
      </c>
      <c r="N173" s="45">
        <v>6.6720905018109705E-2</v>
      </c>
      <c r="O173" s="26"/>
      <c r="P173" s="26" t="str">
        <f t="shared" si="8"/>
        <v>GLY77</v>
      </c>
    </row>
    <row r="174" spans="1:16">
      <c r="A174" s="68"/>
      <c r="B174" s="36"/>
      <c r="C174" s="36" t="s">
        <v>240</v>
      </c>
      <c r="D174" s="44">
        <v>4.66930693069307E-2</v>
      </c>
      <c r="E174" s="44">
        <v>4.4504950495049399E-2</v>
      </c>
      <c r="F174" s="44">
        <v>3.8158415841584199E-2</v>
      </c>
      <c r="G174" s="44">
        <v>3.9297029702970401E-2</v>
      </c>
      <c r="H174" s="44">
        <v>2.7156982178217801E-2</v>
      </c>
      <c r="I174" s="44">
        <v>4.4792079207920499E-2</v>
      </c>
      <c r="J174" s="44">
        <v>3.7821782178217599E-2</v>
      </c>
      <c r="K174" s="44">
        <v>4.8861386138614002E-2</v>
      </c>
      <c r="L174" s="44">
        <v>4.27623762376238E-2</v>
      </c>
      <c r="M174" s="45">
        <v>4.1116452365236499E-2</v>
      </c>
      <c r="N174" s="45">
        <v>6.4861950688290199E-3</v>
      </c>
      <c r="O174" s="26"/>
      <c r="P174" s="26" t="str">
        <f t="shared" si="8"/>
        <v>SER78</v>
      </c>
    </row>
    <row r="175" spans="1:16">
      <c r="A175" s="68"/>
      <c r="B175" s="36"/>
      <c r="C175" s="36" t="s">
        <v>241</v>
      </c>
      <c r="D175" s="44">
        <v>-3.3463403960395999</v>
      </c>
      <c r="E175" s="44">
        <v>-3.5815785346534601</v>
      </c>
      <c r="F175" s="44">
        <v>-3.3210829069306902</v>
      </c>
      <c r="G175" s="44">
        <v>-3.3313524039603899</v>
      </c>
      <c r="H175" s="44">
        <v>-3.55327713267326</v>
      </c>
      <c r="I175" s="44">
        <v>-3.5502747326732602</v>
      </c>
      <c r="J175" s="44">
        <v>-3.2441900514851398</v>
      </c>
      <c r="K175" s="44">
        <v>-3.6472283564356398</v>
      </c>
      <c r="L175" s="44">
        <v>-3.41268035643564</v>
      </c>
      <c r="M175" s="45">
        <v>-3.4431116523652299</v>
      </c>
      <c r="N175" s="45">
        <v>0.14217012372490101</v>
      </c>
      <c r="O175" s="26"/>
      <c r="P175" s="26" t="str">
        <f t="shared" si="8"/>
        <v>HID99</v>
      </c>
    </row>
    <row r="176" spans="1:16">
      <c r="A176" s="68"/>
      <c r="B176" s="36"/>
      <c r="C176" s="36" t="s">
        <v>242</v>
      </c>
      <c r="D176" s="44">
        <v>0.28952617821782101</v>
      </c>
      <c r="E176" s="44">
        <v>0.26164148910891</v>
      </c>
      <c r="F176" s="44">
        <v>0.27322806336633598</v>
      </c>
      <c r="G176" s="44">
        <v>0.27471850297029698</v>
      </c>
      <c r="H176" s="44">
        <v>0.27314048316831602</v>
      </c>
      <c r="I176" s="44">
        <v>8.2618954455445398E-2</v>
      </c>
      <c r="J176" s="44">
        <v>0.24778982178217801</v>
      </c>
      <c r="K176" s="44">
        <v>0.25352439603960297</v>
      </c>
      <c r="L176" s="44">
        <v>0.24185714059405899</v>
      </c>
      <c r="M176" s="45">
        <v>0.24422722552255199</v>
      </c>
      <c r="N176" s="45">
        <v>6.2433939895371202E-2</v>
      </c>
      <c r="O176" s="26"/>
      <c r="P176" s="26" t="str">
        <f t="shared" si="8"/>
        <v>SER102</v>
      </c>
    </row>
    <row r="177" spans="1:16">
      <c r="A177" s="68"/>
      <c r="B177" s="36"/>
      <c r="C177" s="36" t="s">
        <v>243</v>
      </c>
      <c r="D177" s="44">
        <v>-3.66062174257425</v>
      </c>
      <c r="E177" s="44">
        <v>-4.3482841742574196</v>
      </c>
      <c r="F177" s="44">
        <v>-4.7724168237623701</v>
      </c>
      <c r="G177" s="44">
        <v>-4.3769122930693003</v>
      </c>
      <c r="H177" s="44">
        <v>-4.2009751683168304</v>
      </c>
      <c r="I177" s="44">
        <v>-4.0352037227722697</v>
      </c>
      <c r="J177" s="44">
        <v>-4.0563793346534602</v>
      </c>
      <c r="K177" s="44">
        <v>-4.4334244514851404</v>
      </c>
      <c r="L177" s="44">
        <v>-3.9861792237623699</v>
      </c>
      <c r="M177" s="45">
        <v>-4.2078218816281598</v>
      </c>
      <c r="N177" s="45">
        <v>0.32002292932541998</v>
      </c>
      <c r="O177" s="26"/>
      <c r="P177" s="26" t="str">
        <f t="shared" si="8"/>
        <v>HID103</v>
      </c>
    </row>
    <row r="178" spans="1:16">
      <c r="A178" s="68"/>
      <c r="B178" s="36"/>
      <c r="C178" s="36" t="s">
        <v>244</v>
      </c>
      <c r="D178" s="44">
        <v>-7.9950495049504799E-2</v>
      </c>
      <c r="E178" s="44">
        <v>-5.1405940594059403E-2</v>
      </c>
      <c r="F178" s="44">
        <v>-3.5554455445544302E-2</v>
      </c>
      <c r="G178" s="44">
        <v>-6.5613861386138603E-2</v>
      </c>
      <c r="H178" s="44">
        <v>-7.2470653465346396E-2</v>
      </c>
      <c r="I178" s="44">
        <v>-0.14004849900990099</v>
      </c>
      <c r="J178" s="44">
        <v>-6.2693069306930499E-2</v>
      </c>
      <c r="K178" s="44">
        <v>-6.9039532673267304E-2</v>
      </c>
      <c r="L178" s="44">
        <v>-5.0178217821782202E-2</v>
      </c>
      <c r="M178" s="45">
        <v>-6.96616360836083E-2</v>
      </c>
      <c r="N178" s="45">
        <v>2.9600607809851801E-2</v>
      </c>
      <c r="O178" s="26"/>
      <c r="P178" s="26" t="str">
        <f t="shared" si="8"/>
        <v>ALA104</v>
      </c>
    </row>
    <row r="179" spans="1:16">
      <c r="A179" s="68"/>
      <c r="B179" s="36"/>
      <c r="C179" s="36" t="s">
        <v>245</v>
      </c>
      <c r="D179" s="44">
        <v>1.28208866534653</v>
      </c>
      <c r="E179" s="44">
        <v>1.39272121980198</v>
      </c>
      <c r="F179" s="44">
        <v>1.2242030970297</v>
      </c>
      <c r="G179" s="44">
        <v>1.1825616871287099</v>
      </c>
      <c r="H179" s="44">
        <v>1.3354862970296999</v>
      </c>
      <c r="I179" s="44">
        <v>1.19766712871287</v>
      </c>
      <c r="J179" s="44">
        <v>1.189236</v>
      </c>
      <c r="K179" s="44">
        <v>1.34496937029703</v>
      </c>
      <c r="L179" s="44">
        <v>0.96823678415841896</v>
      </c>
      <c r="M179" s="45">
        <v>1.23524113883388</v>
      </c>
      <c r="N179" s="45">
        <v>0.125897086252023</v>
      </c>
      <c r="O179" s="26"/>
      <c r="P179" s="26" t="str">
        <f t="shared" si="8"/>
        <v>ARG137</v>
      </c>
    </row>
    <row r="180" spans="1:16">
      <c r="A180" s="68"/>
      <c r="B180" s="36"/>
      <c r="C180" s="36" t="s">
        <v>246</v>
      </c>
      <c r="D180" s="44">
        <v>-0.81691626138613804</v>
      </c>
      <c r="E180" s="44">
        <v>-0.74965702178217797</v>
      </c>
      <c r="F180" s="44">
        <v>-0.70338373861386105</v>
      </c>
      <c r="G180" s="44">
        <v>-0.80260947326732701</v>
      </c>
      <c r="H180" s="44">
        <v>-0.72363329108910801</v>
      </c>
      <c r="I180" s="44">
        <v>-0.85344710495049503</v>
      </c>
      <c r="J180" s="44">
        <v>-0.75429075643564303</v>
      </c>
      <c r="K180" s="44">
        <v>-0.88885020990098995</v>
      </c>
      <c r="L180" s="44">
        <v>-0.73548863366336603</v>
      </c>
      <c r="M180" s="45">
        <v>-0.78091961012101196</v>
      </c>
      <c r="N180" s="45">
        <v>6.2967663883386593E-2</v>
      </c>
      <c r="O180" s="26"/>
      <c r="P180" s="26" t="str">
        <f t="shared" si="8"/>
        <v>PRO138</v>
      </c>
    </row>
    <row r="181" spans="1:16">
      <c r="A181" s="68"/>
      <c r="B181" s="36"/>
      <c r="C181" s="36" t="s">
        <v>247</v>
      </c>
      <c r="D181" s="44">
        <v>0.32038655841584202</v>
      </c>
      <c r="E181" s="44">
        <v>0.32635535841584101</v>
      </c>
      <c r="F181" s="44">
        <v>0.33209900990099001</v>
      </c>
      <c r="G181" s="44">
        <v>0.35906972673267201</v>
      </c>
      <c r="H181" s="44">
        <v>0.32304202772277202</v>
      </c>
      <c r="I181" s="44">
        <v>0.31614344554455398</v>
      </c>
      <c r="J181" s="44">
        <v>0.33968666930692998</v>
      </c>
      <c r="K181" s="44">
        <v>0.34558765940594</v>
      </c>
      <c r="L181" s="44">
        <v>0.33425784554455401</v>
      </c>
      <c r="M181" s="45">
        <v>0.332958700110011</v>
      </c>
      <c r="N181" s="45">
        <v>1.35633918391705E-2</v>
      </c>
      <c r="O181" s="26"/>
      <c r="P181" s="26" t="str">
        <f t="shared" si="8"/>
        <v>PRO139</v>
      </c>
    </row>
    <row r="182" spans="1:16">
      <c r="A182" s="68"/>
      <c r="B182" s="36"/>
      <c r="C182" s="36" t="s">
        <v>248</v>
      </c>
      <c r="D182" s="44">
        <v>-3.3658695841584101</v>
      </c>
      <c r="E182" s="44">
        <v>-3.3555889742574201</v>
      </c>
      <c r="F182" s="44">
        <v>-3.90987927128712</v>
      </c>
      <c r="G182" s="44">
        <v>-3.6063616000000001</v>
      </c>
      <c r="H182" s="44">
        <v>-3.6358691009900901</v>
      </c>
      <c r="I182" s="44">
        <v>-3.49483083564356</v>
      </c>
      <c r="J182" s="44">
        <v>-3.5878525069306901</v>
      </c>
      <c r="K182" s="44">
        <v>-3.6680469544554399</v>
      </c>
      <c r="L182" s="44">
        <v>-3.56319725940594</v>
      </c>
      <c r="M182" s="45">
        <v>-3.5763884541254098</v>
      </c>
      <c r="N182" s="45">
        <v>0.167362415441174</v>
      </c>
      <c r="O182" s="26"/>
      <c r="P182" s="26" t="str">
        <f t="shared" si="8"/>
        <v>TYR140</v>
      </c>
    </row>
    <row r="183" spans="1:16">
      <c r="A183" s="68"/>
      <c r="B183" s="36"/>
      <c r="C183" s="36" t="s">
        <v>249</v>
      </c>
      <c r="D183" s="44">
        <v>-2.7512491247524702</v>
      </c>
      <c r="E183" s="44">
        <v>-2.9231264950495</v>
      </c>
      <c r="F183" s="44">
        <v>-2.6338156910891</v>
      </c>
      <c r="G183" s="44">
        <v>-2.88647771881188</v>
      </c>
      <c r="H183" s="44">
        <v>-2.4651744712871202</v>
      </c>
      <c r="I183" s="44">
        <v>-2.9270873980198</v>
      </c>
      <c r="J183" s="44">
        <v>-2.84823695841584</v>
      </c>
      <c r="K183" s="44">
        <v>-2.90287368712871</v>
      </c>
      <c r="L183" s="44">
        <v>-2.6320330138613799</v>
      </c>
      <c r="M183" s="45">
        <v>-2.7744527287128702</v>
      </c>
      <c r="N183" s="45">
        <v>0.16437019341799899</v>
      </c>
      <c r="O183" s="26"/>
      <c r="P183" s="26" t="str">
        <f t="shared" si="8"/>
        <v>PHE141</v>
      </c>
    </row>
    <row r="184" spans="1:16">
      <c r="A184" s="68"/>
      <c r="B184" s="36"/>
      <c r="C184" s="36" t="s">
        <v>250</v>
      </c>
      <c r="D184" s="44">
        <v>0.17030831683168299</v>
      </c>
      <c r="E184" s="44">
        <v>9.1485227722772205E-2</v>
      </c>
      <c r="F184" s="44">
        <v>4.1135572277227597E-2</v>
      </c>
      <c r="G184" s="44">
        <v>0.126605457425742</v>
      </c>
      <c r="H184" s="44">
        <v>0.120680530693069</v>
      </c>
      <c r="I184" s="44">
        <v>0.14568316831683101</v>
      </c>
      <c r="J184" s="44">
        <v>2.8424538613861201E-2</v>
      </c>
      <c r="K184" s="44">
        <v>0.15645544554455401</v>
      </c>
      <c r="L184" s="44">
        <v>8.6217251485148402E-2</v>
      </c>
      <c r="M184" s="45">
        <v>0.107443945434543</v>
      </c>
      <c r="N184" s="45">
        <v>4.9629609916882103E-2</v>
      </c>
      <c r="O184" s="26"/>
      <c r="P184" s="26" t="str">
        <f t="shared" si="8"/>
        <v>SER142</v>
      </c>
    </row>
    <row r="185" spans="1:16">
      <c r="A185" s="68"/>
      <c r="B185" s="36"/>
      <c r="C185" s="36" t="s">
        <v>251</v>
      </c>
      <c r="D185" s="44">
        <v>0.12751485148514899</v>
      </c>
      <c r="E185" s="44">
        <v>0.15570297029703001</v>
      </c>
      <c r="F185" s="44">
        <v>0.116425742574257</v>
      </c>
      <c r="G185" s="44">
        <v>0.152445544554455</v>
      </c>
      <c r="H185" s="44">
        <v>0.14920792079207801</v>
      </c>
      <c r="I185" s="44">
        <v>0.129356435643564</v>
      </c>
      <c r="J185" s="44">
        <v>0.185584158415841</v>
      </c>
      <c r="K185" s="44">
        <v>0.120198019801979</v>
      </c>
      <c r="L185" s="44">
        <v>9.9485148514850005E-2</v>
      </c>
      <c r="M185" s="45">
        <v>0.137324532453245</v>
      </c>
      <c r="N185" s="45">
        <v>2.5880095245442901E-2</v>
      </c>
      <c r="O185" s="26"/>
      <c r="P185" s="26" t="str">
        <f t="shared" si="8"/>
        <v>ASN160</v>
      </c>
    </row>
    <row r="186" spans="1:16">
      <c r="A186" s="68"/>
      <c r="B186" s="36"/>
      <c r="C186" s="36" t="s">
        <v>252</v>
      </c>
      <c r="D186" s="44">
        <v>-2.95940594059406E-2</v>
      </c>
      <c r="E186" s="44">
        <v>-4.49230336633663E-2</v>
      </c>
      <c r="F186" s="44">
        <v>-2.9990099009900899E-2</v>
      </c>
      <c r="G186" s="44">
        <v>-1.6891089108911E-2</v>
      </c>
      <c r="H186" s="44">
        <v>-1.3370027722772199E-2</v>
      </c>
      <c r="I186" s="44">
        <v>-4.2425742574257498E-2</v>
      </c>
      <c r="J186" s="44">
        <v>-2.3188118811881101E-2</v>
      </c>
      <c r="K186" s="44">
        <v>-5.9346534653465302E-2</v>
      </c>
      <c r="L186" s="44">
        <v>-3.55780514851484E-2</v>
      </c>
      <c r="M186" s="45">
        <v>-3.2811861826182599E-2</v>
      </c>
      <c r="N186" s="45">
        <v>1.45483538511244E-2</v>
      </c>
      <c r="O186" s="26"/>
      <c r="P186" s="26" t="str">
        <f t="shared" si="8"/>
        <v>ALA161</v>
      </c>
    </row>
    <row r="187" spans="1:16">
      <c r="A187" s="68"/>
      <c r="B187" s="36"/>
      <c r="C187" s="36" t="s">
        <v>253</v>
      </c>
      <c r="D187" s="44">
        <v>1.72673267326733E-2</v>
      </c>
      <c r="E187" s="44">
        <v>2.8118811881188401E-2</v>
      </c>
      <c r="F187" s="44">
        <v>1.69009900990113E-2</v>
      </c>
      <c r="G187" s="44">
        <v>3.7811881188118297E-2</v>
      </c>
      <c r="H187" s="44">
        <v>3.4772277227723199E-2</v>
      </c>
      <c r="I187" s="44">
        <v>1.50990099009907E-2</v>
      </c>
      <c r="J187" s="44">
        <v>4.3217821782178402E-2</v>
      </c>
      <c r="K187" s="44">
        <v>-3.6534653465353502E-3</v>
      </c>
      <c r="L187" s="44">
        <v>3.1999999999999897E-2</v>
      </c>
      <c r="M187" s="45">
        <v>2.46149614961498E-2</v>
      </c>
      <c r="N187" s="45">
        <v>1.4548893027167401E-2</v>
      </c>
      <c r="O187" s="26"/>
      <c r="P187" s="26" t="str">
        <f t="shared" si="8"/>
        <v>ASN162</v>
      </c>
    </row>
    <row r="188" spans="1:16">
      <c r="A188" s="68"/>
      <c r="B188" s="36"/>
      <c r="C188" s="36" t="s">
        <v>254</v>
      </c>
      <c r="D188" s="44">
        <v>4.8514851485148697E-2</v>
      </c>
      <c r="E188" s="44">
        <v>0.10449504950495</v>
      </c>
      <c r="F188" s="44">
        <v>3.4871287128712902E-2</v>
      </c>
      <c r="G188" s="44">
        <v>4.8188118811880898E-2</v>
      </c>
      <c r="H188" s="44">
        <v>0.115920792079207</v>
      </c>
      <c r="I188" s="44">
        <v>9.1980198019802006E-2</v>
      </c>
      <c r="J188" s="44">
        <v>3.6470114851485103E-2</v>
      </c>
      <c r="K188" s="44">
        <v>7.8663366336633594E-2</v>
      </c>
      <c r="L188" s="44">
        <v>4.0524752475247498E-2</v>
      </c>
      <c r="M188" s="45">
        <v>6.6625392299229896E-2</v>
      </c>
      <c r="N188" s="45">
        <v>3.1461799183647998E-2</v>
      </c>
      <c r="O188" s="26"/>
      <c r="P188" s="26" t="str">
        <f t="shared" si="8"/>
        <v>ILE163</v>
      </c>
    </row>
    <row r="189" spans="1:16">
      <c r="A189" s="68"/>
      <c r="B189" s="36"/>
      <c r="C189" s="36" t="s">
        <v>255</v>
      </c>
      <c r="D189" s="44">
        <v>0.28436495049504901</v>
      </c>
      <c r="E189" s="44">
        <v>-0.93871995247524698</v>
      </c>
      <c r="F189" s="44">
        <v>-0.21523675247524601</v>
      </c>
      <c r="G189" s="44">
        <v>-5.4201433663366799E-2</v>
      </c>
      <c r="H189" s="44">
        <v>-1.3479717306930701</v>
      </c>
      <c r="I189" s="44">
        <v>0.241789710891088</v>
      </c>
      <c r="J189" s="44">
        <v>0.27751866138613801</v>
      </c>
      <c r="K189" s="44">
        <v>0.22756297821782201</v>
      </c>
      <c r="L189" s="44">
        <v>0.18043767128712801</v>
      </c>
      <c r="M189" s="45">
        <v>-0.14938398855885501</v>
      </c>
      <c r="N189" s="45">
        <v>0.59658741665257797</v>
      </c>
      <c r="O189" s="26"/>
      <c r="P189" s="26" t="str">
        <f t="shared" si="8"/>
        <v>ASP164</v>
      </c>
    </row>
    <row r="190" spans="1:16">
      <c r="A190" s="68"/>
      <c r="B190" s="36"/>
      <c r="C190" s="36" t="s">
        <v>256</v>
      </c>
      <c r="D190" s="44">
        <v>0.17215841584158401</v>
      </c>
      <c r="E190" s="44">
        <v>9.1980198019801701E-2</v>
      </c>
      <c r="F190" s="44">
        <v>0.123821782178217</v>
      </c>
      <c r="G190" s="44">
        <v>0.13478217821782201</v>
      </c>
      <c r="H190" s="44">
        <v>0.17572277227722699</v>
      </c>
      <c r="I190" s="44">
        <v>0.132712871287128</v>
      </c>
      <c r="J190" s="44">
        <v>7.0920792079207498E-2</v>
      </c>
      <c r="K190" s="44">
        <v>0.16065346534653299</v>
      </c>
      <c r="L190" s="44">
        <v>8.9782178217821501E-2</v>
      </c>
      <c r="M190" s="45">
        <v>0.12805940594059301</v>
      </c>
      <c r="N190" s="45">
        <v>3.7741516158690099E-2</v>
      </c>
      <c r="O190" s="26"/>
      <c r="P190" s="26" t="str">
        <f t="shared" si="8"/>
        <v>THR165</v>
      </c>
    </row>
    <row r="191" spans="1:16">
      <c r="A191" s="68"/>
      <c r="B191" s="36"/>
      <c r="C191" s="36" t="s">
        <v>257</v>
      </c>
      <c r="D191" s="44">
        <v>-0.14501655445544501</v>
      </c>
      <c r="E191" s="44">
        <v>-0.111347960396039</v>
      </c>
      <c r="F191" s="44">
        <v>-5.7265346534653198E-2</v>
      </c>
      <c r="G191" s="44">
        <v>-0.162059691089108</v>
      </c>
      <c r="H191" s="44">
        <v>-0.42216749306930601</v>
      </c>
      <c r="I191" s="44">
        <v>-0.14487840792079101</v>
      </c>
      <c r="J191" s="44">
        <v>4.5209322772277599E-2</v>
      </c>
      <c r="K191" s="44">
        <v>-7.7463904950495002E-2</v>
      </c>
      <c r="L191" s="44">
        <v>2.8787960396038101E-3</v>
      </c>
      <c r="M191" s="45">
        <v>-0.119123471067106</v>
      </c>
      <c r="N191" s="45">
        <v>0.133475275190233</v>
      </c>
      <c r="O191" s="26"/>
      <c r="P191" s="26" t="str">
        <f t="shared" si="8"/>
        <v>LEU166</v>
      </c>
    </row>
    <row r="192" spans="1:16">
      <c r="A192" s="68"/>
      <c r="B192" s="36"/>
      <c r="C192" s="36" t="s">
        <v>258</v>
      </c>
      <c r="D192" s="44">
        <v>-0.36052803168316699</v>
      </c>
      <c r="E192" s="44">
        <v>-0.28747690297029599</v>
      </c>
      <c r="F192" s="44">
        <v>-0.17451085940593999</v>
      </c>
      <c r="G192" s="44">
        <v>-0.39473267326732497</v>
      </c>
      <c r="H192" s="44">
        <v>-0.519207920792078</v>
      </c>
      <c r="I192" s="44">
        <v>-0.36768271683168102</v>
      </c>
      <c r="J192" s="44">
        <v>9.0117259405941605E-2</v>
      </c>
      <c r="K192" s="44">
        <v>-0.38204539405940402</v>
      </c>
      <c r="L192" s="44">
        <v>-0.23577227722772301</v>
      </c>
      <c r="M192" s="45">
        <v>-0.29242661298129702</v>
      </c>
      <c r="N192" s="45">
        <v>0.17453769452922899</v>
      </c>
      <c r="O192" s="26"/>
      <c r="P192" s="26" t="str">
        <f t="shared" si="8"/>
        <v>ASP167</v>
      </c>
    </row>
    <row r="193" spans="1:16">
      <c r="A193" s="68"/>
      <c r="B193" s="36"/>
      <c r="C193" s="36" t="s">
        <v>259</v>
      </c>
      <c r="D193" s="44">
        <v>-5.2668182019801897</v>
      </c>
      <c r="E193" s="44">
        <v>-5.1178927049504903</v>
      </c>
      <c r="F193" s="44">
        <v>-5.2699024000000003</v>
      </c>
      <c r="G193" s="44">
        <v>-2.6036187801980102</v>
      </c>
      <c r="H193" s="44">
        <v>-2.8723743603960399</v>
      </c>
      <c r="I193" s="44">
        <v>-2.7926674059405898</v>
      </c>
      <c r="J193" s="44">
        <v>-0.88946420594059405</v>
      </c>
      <c r="K193" s="44">
        <v>-4.1200224554455396</v>
      </c>
      <c r="L193" s="44">
        <v>-1.7836188673267299</v>
      </c>
      <c r="M193" s="45">
        <v>-3.4129310424642401</v>
      </c>
      <c r="N193" s="45">
        <v>1.6064934890176401</v>
      </c>
      <c r="O193" s="26"/>
      <c r="P193" s="26" t="str">
        <f t="shared" si="8"/>
        <v>TYR168</v>
      </c>
    </row>
    <row r="194" spans="1:16">
      <c r="A194" s="68"/>
      <c r="B194" s="36"/>
      <c r="C194" s="36" t="s">
        <v>260</v>
      </c>
      <c r="D194" s="44">
        <v>0.324075295049504</v>
      </c>
      <c r="E194" s="44">
        <v>0.19594201188118601</v>
      </c>
      <c r="F194" s="44">
        <v>0.31322193267326698</v>
      </c>
      <c r="G194" s="44">
        <v>0.17227142970297199</v>
      </c>
      <c r="H194" s="44">
        <v>0.16920608316831501</v>
      </c>
      <c r="I194" s="44">
        <v>0.18399137425742701</v>
      </c>
      <c r="J194" s="44">
        <v>6.5873552475247593E-2</v>
      </c>
      <c r="K194" s="44">
        <v>0.26774850693069402</v>
      </c>
      <c r="L194" s="44">
        <v>0.13783158811881199</v>
      </c>
      <c r="M194" s="45">
        <v>0.20335130825082501</v>
      </c>
      <c r="N194" s="45">
        <v>8.4073897048989293E-2</v>
      </c>
      <c r="O194" s="26"/>
      <c r="P194" s="26" t="str">
        <f t="shared" si="8"/>
        <v>GLU169</v>
      </c>
    </row>
    <row r="195" spans="1:16">
      <c r="A195" s="68"/>
      <c r="B195" s="36"/>
      <c r="C195" s="36" t="s">
        <v>261</v>
      </c>
      <c r="D195" s="44">
        <v>5.9806201980198599E-2</v>
      </c>
      <c r="E195" s="44">
        <v>5.2697536633662903E-2</v>
      </c>
      <c r="F195" s="44">
        <v>2.74442693069313E-2</v>
      </c>
      <c r="G195" s="44">
        <v>2.3275366336633699E-2</v>
      </c>
      <c r="H195" s="44">
        <v>3.2277227722771903E-2</v>
      </c>
      <c r="I195" s="44">
        <v>3.1354653465346799E-2</v>
      </c>
      <c r="J195" s="44">
        <v>-2.1722994059406201E-2</v>
      </c>
      <c r="K195" s="44">
        <v>3.4157671287129002E-2</v>
      </c>
      <c r="L195" s="44">
        <v>2.4693069306930601E-2</v>
      </c>
      <c r="M195" s="45">
        <v>2.9331444664466501E-2</v>
      </c>
      <c r="N195" s="45">
        <v>2.2855678499465799E-2</v>
      </c>
      <c r="O195" s="26"/>
      <c r="P195" s="26" t="str">
        <f t="shared" si="8"/>
        <v>HIE170</v>
      </c>
    </row>
    <row r="196" spans="1:16">
      <c r="A196" s="68"/>
      <c r="B196" s="36"/>
      <c r="C196" s="36" t="s">
        <v>262</v>
      </c>
      <c r="D196" s="44">
        <v>0.13884766732673401</v>
      </c>
      <c r="E196" s="44">
        <v>5.9935342574260003E-2</v>
      </c>
      <c r="F196" s="44">
        <v>0.106003073267326</v>
      </c>
      <c r="G196" s="44">
        <v>0.103790962376238</v>
      </c>
      <c r="H196" s="44">
        <v>9.8578891089110707E-2</v>
      </c>
      <c r="I196" s="44">
        <v>5.4666970297028397E-2</v>
      </c>
      <c r="J196" s="44">
        <v>7.4472704950494698E-2</v>
      </c>
      <c r="K196" s="44">
        <v>0.140089211881189</v>
      </c>
      <c r="L196" s="44">
        <v>9.3550201980198006E-2</v>
      </c>
      <c r="M196" s="45">
        <v>9.6659447304731194E-2</v>
      </c>
      <c r="N196" s="45">
        <v>3.0458544396144802E-2</v>
      </c>
      <c r="O196" s="26"/>
      <c r="P196" s="26" t="str">
        <f t="shared" si="8"/>
        <v>ASP171</v>
      </c>
    </row>
    <row r="197" spans="1:16">
      <c r="A197" s="68"/>
      <c r="B197" s="36"/>
      <c r="C197" s="36" t="s">
        <v>263</v>
      </c>
      <c r="D197" s="44">
        <v>6.4930693069307002E-2</v>
      </c>
      <c r="E197" s="44">
        <v>8.6980198019802002E-2</v>
      </c>
      <c r="F197" s="44">
        <v>6.2277227722772097E-2</v>
      </c>
      <c r="G197" s="44">
        <v>6.2920792079207893E-2</v>
      </c>
      <c r="H197" s="44">
        <v>6.79999999999997E-2</v>
      </c>
      <c r="I197" s="44">
        <v>8.1178217821781903E-2</v>
      </c>
      <c r="J197" s="44">
        <v>5.5762376237623597E-2</v>
      </c>
      <c r="K197" s="44">
        <v>8.5465346534653999E-2</v>
      </c>
      <c r="L197" s="44">
        <v>5.5594059405940602E-2</v>
      </c>
      <c r="M197" s="45">
        <v>6.9234323432343203E-2</v>
      </c>
      <c r="N197" s="45">
        <v>1.22314941872985E-2</v>
      </c>
      <c r="O197" s="26"/>
      <c r="P197" s="26" t="str">
        <f t="shared" si="8"/>
        <v>VAL192</v>
      </c>
    </row>
    <row r="198" spans="1:16">
      <c r="A198" s="68"/>
      <c r="B198" s="36"/>
      <c r="C198" s="36" t="s">
        <v>264</v>
      </c>
      <c r="D198" s="44">
        <v>7.8514851485148293E-2</v>
      </c>
      <c r="E198" s="44">
        <v>9.1198019801980307E-2</v>
      </c>
      <c r="F198" s="44">
        <v>8.7376237623762301E-2</v>
      </c>
      <c r="G198" s="44">
        <v>6.8613861386138605E-2</v>
      </c>
      <c r="H198" s="44">
        <v>6.4415841584158307E-2</v>
      </c>
      <c r="I198" s="44">
        <v>7.9158415841584104E-2</v>
      </c>
      <c r="J198" s="44">
        <v>8.4950495049505095E-2</v>
      </c>
      <c r="K198" s="44">
        <v>8.9940594059406104E-2</v>
      </c>
      <c r="L198" s="44">
        <v>5.5079207920791899E-2</v>
      </c>
      <c r="M198" s="45">
        <v>7.7694169416941697E-2</v>
      </c>
      <c r="N198" s="45">
        <v>1.25087249664135E-2</v>
      </c>
      <c r="O198" s="26"/>
      <c r="P198" s="26" t="str">
        <f t="shared" si="8"/>
        <v>SER193</v>
      </c>
    </row>
    <row r="199" spans="1:16">
      <c r="A199" s="68"/>
      <c r="B199" s="36"/>
      <c r="C199" s="36" t="s">
        <v>265</v>
      </c>
      <c r="D199" s="44">
        <v>-0.24889961980198</v>
      </c>
      <c r="E199" s="44">
        <v>-0.69577249108910899</v>
      </c>
      <c r="F199" s="44">
        <v>-0.35328555247524701</v>
      </c>
      <c r="G199" s="44">
        <v>-0.28798552871287098</v>
      </c>
      <c r="H199" s="44">
        <v>-0.25818101386138498</v>
      </c>
      <c r="I199" s="44">
        <v>-0.48766154455445498</v>
      </c>
      <c r="J199" s="44">
        <v>-0.361909481188119</v>
      </c>
      <c r="K199" s="44">
        <v>-0.522561536633663</v>
      </c>
      <c r="L199" s="44">
        <v>-7.7265560396039601E-2</v>
      </c>
      <c r="M199" s="45">
        <v>-0.36594692541254098</v>
      </c>
      <c r="N199" s="45">
        <v>0.18132587149297399</v>
      </c>
      <c r="O199" s="26"/>
      <c r="P199" s="26" t="str">
        <f t="shared" si="8"/>
        <v>LEU194</v>
      </c>
    </row>
    <row r="200" spans="1:16">
      <c r="A200" s="68"/>
      <c r="B200" s="36"/>
      <c r="C200" s="36" t="s">
        <v>266</v>
      </c>
      <c r="D200" s="44">
        <v>0.146178217821781</v>
      </c>
      <c r="E200" s="44">
        <v>4.1980198019801402E-3</v>
      </c>
      <c r="F200" s="44">
        <v>-6.9306930692936296E-5</v>
      </c>
      <c r="G200" s="44">
        <v>4.6742574257425999E-2</v>
      </c>
      <c r="H200" s="44">
        <v>0.10442574257425701</v>
      </c>
      <c r="I200" s="44">
        <v>3.85049504950494E-2</v>
      </c>
      <c r="J200" s="44">
        <v>2.5247524752475201E-3</v>
      </c>
      <c r="K200" s="44">
        <v>7.2871287128714601E-3</v>
      </c>
      <c r="L200" s="44">
        <v>7.0148514851484906E-2</v>
      </c>
      <c r="M200" s="45">
        <v>4.6660066006600602E-2</v>
      </c>
      <c r="N200" s="45">
        <v>5.16524075315326E-2</v>
      </c>
      <c r="O200" s="26"/>
      <c r="P200" s="26" t="str">
        <f t="shared" si="8"/>
        <v>MET195</v>
      </c>
    </row>
    <row r="201" spans="1:16">
      <c r="A201" s="68"/>
      <c r="B201" s="36"/>
      <c r="C201" s="36" t="s">
        <v>267</v>
      </c>
      <c r="D201" s="44">
        <v>0.96017154851485098</v>
      </c>
      <c r="E201" s="44">
        <v>1.3729085782178201</v>
      </c>
      <c r="F201" s="44">
        <v>1.54105987326732</v>
      </c>
      <c r="G201" s="44">
        <v>0.88687390099009999</v>
      </c>
      <c r="H201" s="44">
        <v>1.6606465504950401</v>
      </c>
      <c r="I201" s="44">
        <v>1.08301142178217</v>
      </c>
      <c r="J201" s="44">
        <v>1.3558849663366299</v>
      </c>
      <c r="K201" s="44">
        <v>2.1971264158415802</v>
      </c>
      <c r="L201" s="44">
        <v>1.10099954059405</v>
      </c>
      <c r="M201" s="45">
        <v>1.35096475511551</v>
      </c>
      <c r="N201" s="45">
        <v>0.410931185357025</v>
      </c>
      <c r="O201" s="26"/>
      <c r="P201" s="26" t="str">
        <f t="shared" si="8"/>
        <v>HIP196</v>
      </c>
    </row>
    <row r="202" spans="1:16">
      <c r="A202" s="68"/>
      <c r="B202" s="36"/>
      <c r="C202" s="36" t="s">
        <v>268</v>
      </c>
      <c r="D202" s="44">
        <v>1.7198019801979499E-2</v>
      </c>
      <c r="E202" s="44">
        <v>-0.208950495049504</v>
      </c>
      <c r="F202" s="44">
        <v>-3.7009900990099397E-2</v>
      </c>
      <c r="G202" s="44">
        <v>-4.7089108910892498E-2</v>
      </c>
      <c r="H202" s="44">
        <v>-0.13825742574257299</v>
      </c>
      <c r="I202" s="44">
        <v>-0.107297029702969</v>
      </c>
      <c r="J202" s="44">
        <v>-2.9099009900990801E-2</v>
      </c>
      <c r="K202" s="44">
        <v>-0.119237623762376</v>
      </c>
      <c r="L202" s="44">
        <v>-0.12076237623762399</v>
      </c>
      <c r="M202" s="45">
        <v>-8.7833883388339001E-2</v>
      </c>
      <c r="N202" s="45">
        <v>6.9269186642123504E-2</v>
      </c>
      <c r="O202" s="26"/>
      <c r="P202" s="26" t="str">
        <f t="shared" si="8"/>
        <v>ASP197</v>
      </c>
    </row>
    <row r="203" spans="1:16">
      <c r="A203" s="68"/>
      <c r="B203" s="36"/>
      <c r="C203" s="36" t="s">
        <v>269</v>
      </c>
      <c r="D203" s="44">
        <v>-0.33202541782178202</v>
      </c>
      <c r="E203" s="44">
        <v>-0.216135635643564</v>
      </c>
      <c r="F203" s="44">
        <v>-0.224982677227722</v>
      </c>
      <c r="G203" s="44">
        <v>-1.9856435643564901E-2</v>
      </c>
      <c r="H203" s="44">
        <v>-0.72959615841584202</v>
      </c>
      <c r="I203" s="44">
        <v>-7.7034297029703103E-2</v>
      </c>
      <c r="J203" s="44">
        <v>-0.199951794059406</v>
      </c>
      <c r="K203" s="44">
        <v>-0.270352324752475</v>
      </c>
      <c r="L203" s="44">
        <v>-4.1691770297029397E-2</v>
      </c>
      <c r="M203" s="45">
        <v>-0.234625167876787</v>
      </c>
      <c r="N203" s="45">
        <v>0.21376984995669299</v>
      </c>
      <c r="O203" s="26"/>
      <c r="P203" s="26" t="str">
        <f t="shared" si="8"/>
        <v>VAL198</v>
      </c>
    </row>
    <row r="204" spans="1:16">
      <c r="A204" s="68"/>
      <c r="B204" s="36"/>
      <c r="C204" s="36" t="s">
        <v>270</v>
      </c>
      <c r="D204" s="44">
        <v>-7.3266780198020395E-2</v>
      </c>
      <c r="E204" s="44">
        <v>-0.417342122772277</v>
      </c>
      <c r="F204" s="44">
        <v>-0.401106803960395</v>
      </c>
      <c r="G204" s="44">
        <v>-0.582972815841584</v>
      </c>
      <c r="H204" s="44">
        <v>-1.52992944158415</v>
      </c>
      <c r="I204" s="44">
        <v>-0.93648609108910896</v>
      </c>
      <c r="J204" s="44">
        <v>-0.28187368712871202</v>
      </c>
      <c r="K204" s="44">
        <v>-0.87410304158415797</v>
      </c>
      <c r="L204" s="44">
        <v>-0.98384872871287099</v>
      </c>
      <c r="M204" s="45">
        <v>-0.67565883476347599</v>
      </c>
      <c r="N204" s="45">
        <v>0.44732681154139298</v>
      </c>
      <c r="O204" s="26"/>
      <c r="P204" s="26" t="str">
        <f t="shared" si="8"/>
        <v>HIE199</v>
      </c>
    </row>
    <row r="205" spans="1:16">
      <c r="A205" s="68"/>
      <c r="B205" s="36"/>
      <c r="C205" s="36" t="s">
        <v>271</v>
      </c>
      <c r="D205" s="44">
        <v>46.2907552</v>
      </c>
      <c r="E205" s="44">
        <v>47.278087326732603</v>
      </c>
      <c r="F205" s="44">
        <v>47.244249750495001</v>
      </c>
      <c r="G205" s="44">
        <v>47.008041520791998</v>
      </c>
      <c r="H205" s="44">
        <v>48.404436728712902</v>
      </c>
      <c r="I205" s="44">
        <v>47.377087730692999</v>
      </c>
      <c r="J205" s="44">
        <v>46.3349621782178</v>
      </c>
      <c r="K205" s="44">
        <v>47.883333639603897</v>
      </c>
      <c r="L205" s="44">
        <v>46.846167928712802</v>
      </c>
      <c r="M205" s="45">
        <v>47.185235778217802</v>
      </c>
      <c r="N205" s="45">
        <v>0.67934971880399297</v>
      </c>
      <c r="O205" s="26"/>
      <c r="P205" s="26" t="s">
        <v>287</v>
      </c>
    </row>
    <row r="206" spans="1:16">
      <c r="A206" s="68"/>
      <c r="B206" s="36"/>
      <c r="C206" s="36" t="s">
        <v>272</v>
      </c>
      <c r="D206" s="44">
        <v>8.5702629702970504E-2</v>
      </c>
      <c r="E206" s="44">
        <v>0.19199037623762399</v>
      </c>
      <c r="F206" s="44">
        <v>7.2384269306930704E-2</v>
      </c>
      <c r="G206" s="44">
        <v>6.8278629702970203E-2</v>
      </c>
      <c r="H206" s="44">
        <v>5.9887287128713003E-2</v>
      </c>
      <c r="I206" s="44">
        <v>7.5699588118811806E-2</v>
      </c>
      <c r="J206" s="44">
        <v>6.5792467326732398E-2</v>
      </c>
      <c r="K206" s="44">
        <v>3.3720657425742699E-2</v>
      </c>
      <c r="L206" s="44">
        <v>5.3843160396039598E-2</v>
      </c>
      <c r="M206" s="45">
        <v>7.8588785038503903E-2</v>
      </c>
      <c r="N206" s="45">
        <v>4.5003690175390999E-2</v>
      </c>
      <c r="O206" s="35">
        <v>1</v>
      </c>
      <c r="P206" s="26" t="s">
        <v>228</v>
      </c>
    </row>
    <row r="207" spans="1:16">
      <c r="A207" s="68"/>
      <c r="B207" s="36"/>
      <c r="C207" s="36" t="s">
        <v>273</v>
      </c>
      <c r="D207" s="44">
        <v>-6.26487478811881</v>
      </c>
      <c r="E207" s="44">
        <v>-7.8136524118811899</v>
      </c>
      <c r="F207" s="44">
        <v>-8.1539191603960308</v>
      </c>
      <c r="G207" s="44">
        <v>-5.32562252673267</v>
      </c>
      <c r="H207" s="44">
        <v>-6.9201864237623703</v>
      </c>
      <c r="I207" s="44">
        <v>-4.8499500910891102</v>
      </c>
      <c r="J207" s="44">
        <v>-4.1429124752475204</v>
      </c>
      <c r="K207" s="44">
        <v>-5.1373061544554401</v>
      </c>
      <c r="L207" s="44">
        <v>-4.4180042693069197</v>
      </c>
      <c r="M207" s="45">
        <v>-5.8918253667766702</v>
      </c>
      <c r="N207" s="45">
        <v>1.46685947580807</v>
      </c>
      <c r="O207" s="35">
        <v>1</v>
      </c>
      <c r="P207" s="26" t="s">
        <v>229</v>
      </c>
    </row>
    <row r="208" spans="1:16">
      <c r="A208" s="68"/>
      <c r="B208" s="36"/>
      <c r="C208" s="36" t="s">
        <v>279</v>
      </c>
      <c r="D208" s="44">
        <f t="shared" ref="D208:M208" si="9">SUM(D206:D207)</f>
        <v>-6.1791721584158399</v>
      </c>
      <c r="E208" s="44">
        <f t="shared" si="9"/>
        <v>-7.621662035643566</v>
      </c>
      <c r="F208" s="44">
        <f t="shared" si="9"/>
        <v>-8.0815348910891007</v>
      </c>
      <c r="G208" s="44">
        <f t="shared" si="9"/>
        <v>-5.2573438970297</v>
      </c>
      <c r="H208" s="44">
        <f t="shared" si="9"/>
        <v>-6.8602991366336576</v>
      </c>
      <c r="I208" s="44">
        <f t="shared" si="9"/>
        <v>-4.7742505029702986</v>
      </c>
      <c r="J208" s="44">
        <f t="shared" si="9"/>
        <v>-4.0771200079207883</v>
      </c>
      <c r="K208" s="44">
        <f t="shared" si="9"/>
        <v>-5.1035854970296972</v>
      </c>
      <c r="L208" s="44">
        <f t="shared" si="9"/>
        <v>-4.3641611089108805</v>
      </c>
      <c r="M208" s="45">
        <f t="shared" si="9"/>
        <v>-5.8132365817381659</v>
      </c>
      <c r="N208" s="45">
        <f>STDEV(D208:L208)</f>
        <v>1.442734494689109</v>
      </c>
      <c r="O208" s="26">
        <v>1</v>
      </c>
      <c r="P208" s="26" t="s">
        <v>288</v>
      </c>
    </row>
    <row r="209" spans="1:16">
      <c r="A209" s="68"/>
      <c r="B209" s="36"/>
      <c r="C209" s="36" t="s">
        <v>274</v>
      </c>
      <c r="D209" s="44">
        <v>-37.0040963326732</v>
      </c>
      <c r="E209" s="44">
        <v>-35.797806685148501</v>
      </c>
      <c r="F209" s="44">
        <v>-37.073651477227699</v>
      </c>
      <c r="G209" s="44">
        <v>-35.466711287128703</v>
      </c>
      <c r="H209" s="44">
        <v>-38.427478867326698</v>
      </c>
      <c r="I209" s="44">
        <v>-35.097851801980099</v>
      </c>
      <c r="J209" s="44">
        <v>-34.968264491089101</v>
      </c>
      <c r="K209" s="44">
        <v>-37.0133365227722</v>
      </c>
      <c r="L209" s="44">
        <v>-34.170479952475198</v>
      </c>
      <c r="M209" s="45">
        <v>-36.113297490869002</v>
      </c>
      <c r="N209" s="45">
        <v>1.3470192431015799</v>
      </c>
      <c r="O209" s="26">
        <v>0</v>
      </c>
      <c r="P209" s="26" t="s">
        <v>229</v>
      </c>
    </row>
    <row r="210" spans="1:16">
      <c r="A210" s="68"/>
      <c r="B210" s="36"/>
      <c r="C210" s="36" t="s">
        <v>275</v>
      </c>
      <c r="D210" s="44">
        <v>-2.68157538217821</v>
      </c>
      <c r="E210" s="44">
        <v>-3.3982322297029599</v>
      </c>
      <c r="F210" s="44">
        <v>-4.6351619405940498</v>
      </c>
      <c r="G210" s="44">
        <v>-3.7786860910890998</v>
      </c>
      <c r="H210" s="44">
        <v>-4.3764914851485104</v>
      </c>
      <c r="I210" s="44">
        <v>-3.9638497742574201</v>
      </c>
      <c r="J210" s="44">
        <v>-3.14480393663366</v>
      </c>
      <c r="K210" s="44">
        <v>-4.8577890138613897</v>
      </c>
      <c r="L210" s="44">
        <v>-3.0505522059405901</v>
      </c>
      <c r="M210" s="45">
        <v>-3.7652380066006601</v>
      </c>
      <c r="N210" s="45">
        <v>0.75568063751770598</v>
      </c>
      <c r="O210" s="26">
        <v>-1</v>
      </c>
      <c r="P210" s="26" t="s">
        <v>229</v>
      </c>
    </row>
    <row r="211" spans="1:16">
      <c r="A211" s="68"/>
      <c r="B211" s="36"/>
      <c r="C211" s="36" t="s">
        <v>286</v>
      </c>
      <c r="D211" s="44">
        <v>-1.1934163247524701</v>
      </c>
      <c r="E211" s="44">
        <v>-1.89252523564356</v>
      </c>
      <c r="F211" s="44">
        <v>-2.8260822415841602</v>
      </c>
      <c r="G211" s="44">
        <v>-2.34957302970296</v>
      </c>
      <c r="H211" s="44">
        <v>-2.2670638257425701</v>
      </c>
      <c r="I211" s="44">
        <v>-1.91641746534653</v>
      </c>
      <c r="J211" s="44">
        <v>-2.3759837069306902</v>
      </c>
      <c r="K211" s="44">
        <v>-0.59486301782177997</v>
      </c>
      <c r="L211" s="44">
        <v>-2.5705921346534599</v>
      </c>
      <c r="M211" s="45">
        <v>-1.9985018869086899</v>
      </c>
      <c r="N211" s="45">
        <v>0.70590183646791405</v>
      </c>
      <c r="O211" s="26">
        <v>-2</v>
      </c>
      <c r="P211" s="26" t="s">
        <v>282</v>
      </c>
    </row>
    <row r="212" spans="1:16">
      <c r="A212" s="68"/>
      <c r="B212" s="36"/>
      <c r="C212" s="36"/>
      <c r="D212" s="44"/>
      <c r="E212" s="44"/>
      <c r="F212" s="44"/>
      <c r="G212" s="44"/>
      <c r="H212" s="44"/>
      <c r="I212" s="44"/>
      <c r="J212" s="44"/>
      <c r="K212" s="44"/>
      <c r="L212" s="44"/>
      <c r="M212" s="45"/>
      <c r="N212" s="45"/>
      <c r="O212" s="26"/>
      <c r="P212" s="26"/>
    </row>
    <row r="213" spans="1:16">
      <c r="A213" s="69"/>
      <c r="B213" s="46" t="s">
        <v>280</v>
      </c>
      <c r="C213" s="46"/>
      <c r="D213" s="79">
        <v>-32.741300000000003</v>
      </c>
      <c r="E213" s="79">
        <v>-38.561399999999999</v>
      </c>
      <c r="F213" s="79">
        <v>-43.183900000000001</v>
      </c>
      <c r="G213" s="79">
        <v>-31.4345</v>
      </c>
      <c r="H213" s="79">
        <v>-40.5687</v>
      </c>
      <c r="I213" s="79">
        <v>-30.613199999999999</v>
      </c>
      <c r="J213" s="79">
        <v>-27.7517</v>
      </c>
      <c r="K213" s="79">
        <v>-34.934800000000003</v>
      </c>
      <c r="L213" s="79">
        <v>-26.330300000000001</v>
      </c>
      <c r="M213" s="47">
        <f>AVERAGE(D213:L213)</f>
        <v>-34.013311111111115</v>
      </c>
      <c r="N213" s="47">
        <f>STDEV(D213:L213)</f>
        <v>5.7735663414055134</v>
      </c>
      <c r="O213" s="39"/>
      <c r="P213" s="39"/>
    </row>
  </sheetData>
  <mergeCells count="10">
    <mergeCell ref="A1:A7"/>
    <mergeCell ref="A8:A163"/>
    <mergeCell ref="A164:A213"/>
    <mergeCell ref="R47:R52"/>
    <mergeCell ref="W14:W15"/>
    <mergeCell ref="R14:U14"/>
    <mergeCell ref="R16:R29"/>
    <mergeCell ref="R31:R39"/>
    <mergeCell ref="R41:R45"/>
    <mergeCell ref="R9:Z9"/>
  </mergeCells>
  <conditionalFormatting sqref="D2:M6">
    <cfRule type="colorScale" priority="2">
      <colorScale>
        <cfvo type="min"/>
        <cfvo type="percentile" val="50"/>
        <cfvo type="max"/>
        <color rgb="FFFFF200"/>
        <color rgb="FF00B274"/>
        <color rgb="FF512480"/>
      </colorScale>
    </cfRule>
  </conditionalFormatting>
  <conditionalFormatting sqref="D9:M163">
    <cfRule type="colorScale" priority="3">
      <colorScale>
        <cfvo type="min"/>
        <cfvo type="percentile" val="50"/>
        <cfvo type="max"/>
        <color rgb="FF512480"/>
        <color rgb="FF00B274"/>
        <color rgb="FFFFF200"/>
      </colorScale>
    </cfRule>
  </conditionalFormatting>
  <conditionalFormatting sqref="D208:M213 D165:M204">
    <cfRule type="colorScale" priority="1">
      <colorScale>
        <cfvo type="min"/>
        <cfvo type="percentile" val="50"/>
        <cfvo type="max"/>
        <color rgb="FF512480"/>
        <color rgb="FF00B274"/>
        <color rgb="FFFFF200"/>
      </colorScale>
    </cfRule>
  </conditionalFormatting>
  <pageMargins left="0" right="0" top="0.39374999999999999" bottom="0.39374999999999999" header="0" footer="0"/>
  <headerFooter>
    <oddHeader>&amp;C&amp;A</oddHeader>
    <oddFooter>&amp;CPage &amp;P</oddFooter>
  </headerFooter>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Z196"/>
  <sheetViews>
    <sheetView zoomScaleNormal="100" workbookViewId="0">
      <selection activeCell="D30" sqref="D30"/>
    </sheetView>
  </sheetViews>
  <sheetFormatPr baseColWidth="10" defaultRowHeight="15"/>
  <cols>
    <col min="1" max="1" width="3.25" bestFit="1" customWidth="1"/>
    <col min="2" max="2" width="13.75" bestFit="1" customWidth="1"/>
    <col min="3" max="3" width="16.375" bestFit="1" customWidth="1"/>
    <col min="4" max="12" width="6.625" customWidth="1"/>
    <col min="13" max="13" width="8.375" style="19" bestFit="1" customWidth="1"/>
    <col min="14" max="14" width="8.5" style="19" bestFit="1" customWidth="1"/>
    <col min="15" max="15" width="7.125" bestFit="1" customWidth="1"/>
    <col min="16" max="16" width="10.875" bestFit="1" customWidth="1"/>
    <col min="17" max="17" width="10.625" customWidth="1"/>
    <col min="18" max="18" width="16.875" bestFit="1" customWidth="1"/>
    <col min="19" max="25" width="10.625" customWidth="1"/>
  </cols>
  <sheetData>
    <row r="1" spans="1:26" ht="30" customHeight="1">
      <c r="A1" s="68" t="s">
        <v>278</v>
      </c>
      <c r="B1" s="26"/>
      <c r="C1" s="27" t="s">
        <v>21</v>
      </c>
      <c r="D1" s="28" t="s">
        <v>174</v>
      </c>
      <c r="E1" s="28" t="s">
        <v>175</v>
      </c>
      <c r="F1" s="28" t="s">
        <v>176</v>
      </c>
      <c r="G1" s="28" t="s">
        <v>189</v>
      </c>
      <c r="H1" s="28" t="s">
        <v>190</v>
      </c>
      <c r="I1" s="28" t="s">
        <v>191</v>
      </c>
      <c r="J1" s="29" t="s">
        <v>210</v>
      </c>
      <c r="K1" s="28" t="s">
        <v>211</v>
      </c>
      <c r="L1" s="28" t="s">
        <v>212</v>
      </c>
      <c r="M1" s="30" t="s">
        <v>1</v>
      </c>
      <c r="N1" s="31" t="s">
        <v>291</v>
      </c>
      <c r="O1" s="27" t="s">
        <v>0</v>
      </c>
      <c r="P1" s="26"/>
    </row>
    <row r="2" spans="1:26">
      <c r="A2" s="68"/>
      <c r="B2" s="26"/>
      <c r="C2" s="32" t="s">
        <v>228</v>
      </c>
      <c r="D2" s="33">
        <v>5.33E-2</v>
      </c>
      <c r="E2" s="33">
        <v>5.0099999999999999E-2</v>
      </c>
      <c r="F2" s="33">
        <v>5.74E-2</v>
      </c>
      <c r="G2" s="33">
        <v>6.25E-2</v>
      </c>
      <c r="H2" s="33">
        <v>6.2899999999999998E-2</v>
      </c>
      <c r="I2" s="33">
        <v>0.06</v>
      </c>
      <c r="J2" s="33">
        <v>5.8000000000000003E-2</v>
      </c>
      <c r="K2" s="33">
        <v>5.9299999999999999E-2</v>
      </c>
      <c r="L2" s="33">
        <v>5.9200000000000003E-2</v>
      </c>
      <c r="M2" s="34">
        <f>AVERAGE(D2:L2)</f>
        <v>5.8077777777777784E-2</v>
      </c>
      <c r="N2" s="34">
        <f>STDEV(D2:L2)</f>
        <v>4.1260688850823174E-3</v>
      </c>
      <c r="O2" s="35">
        <v>0</v>
      </c>
      <c r="P2" s="26"/>
    </row>
    <row r="3" spans="1:26">
      <c r="A3" s="68"/>
      <c r="B3" s="26"/>
      <c r="C3" s="36" t="s">
        <v>229</v>
      </c>
      <c r="D3" s="37">
        <v>5.33E-2</v>
      </c>
      <c r="E3" s="37">
        <v>4.9299999999999997E-2</v>
      </c>
      <c r="F3" s="37">
        <v>6.1699999999999998E-2</v>
      </c>
      <c r="G3" s="37">
        <v>5.7500000000000002E-2</v>
      </c>
      <c r="H3" s="37">
        <v>5.8999999999999997E-2</v>
      </c>
      <c r="I3" s="37">
        <v>6.1499999999999999E-2</v>
      </c>
      <c r="J3" s="37">
        <v>5.5800000000000002E-2</v>
      </c>
      <c r="K3" s="37">
        <v>5.7000000000000002E-2</v>
      </c>
      <c r="L3" s="37">
        <v>5.8200000000000002E-2</v>
      </c>
      <c r="M3" s="38">
        <f>AVERAGE(D3:L3)</f>
        <v>5.7033333333333332E-2</v>
      </c>
      <c r="N3" s="38">
        <f>STDEV(D3:L3)</f>
        <v>3.912160528403711E-3</v>
      </c>
      <c r="O3" s="26">
        <v>0</v>
      </c>
      <c r="P3" s="26"/>
    </row>
    <row r="4" spans="1:26">
      <c r="A4" s="68"/>
      <c r="B4" s="26"/>
      <c r="C4" s="36" t="s">
        <v>229</v>
      </c>
      <c r="D4" s="37">
        <v>0.105</v>
      </c>
      <c r="E4" s="37">
        <v>0.1</v>
      </c>
      <c r="F4" s="37">
        <v>0.1174</v>
      </c>
      <c r="G4" s="37">
        <v>0.12570000000000001</v>
      </c>
      <c r="H4" s="37">
        <v>0.11849999999999999</v>
      </c>
      <c r="I4" s="37">
        <v>0.1142</v>
      </c>
      <c r="J4" s="37">
        <v>0.1095</v>
      </c>
      <c r="K4" s="37">
        <v>8.1699999999999995E-2</v>
      </c>
      <c r="L4" s="37">
        <v>9.7900000000000001E-2</v>
      </c>
      <c r="M4" s="38">
        <f>AVERAGE(D4:L4)</f>
        <v>0.10776666666666666</v>
      </c>
      <c r="N4" s="38">
        <f>STDEV(D4:L4)</f>
        <v>1.3317282004973828E-2</v>
      </c>
      <c r="O4" s="26">
        <v>-1</v>
      </c>
      <c r="P4" s="26"/>
    </row>
    <row r="5" spans="1:26">
      <c r="A5" s="68"/>
      <c r="B5" s="26"/>
      <c r="C5" s="36" t="s">
        <v>229</v>
      </c>
      <c r="D5" s="37">
        <v>7.7100000000000002E-2</v>
      </c>
      <c r="E5" s="37">
        <v>9.8799999999999999E-2</v>
      </c>
      <c r="F5" s="37">
        <v>9.2799999999999994E-2</v>
      </c>
      <c r="G5" s="37">
        <v>0.1585</v>
      </c>
      <c r="H5" s="37">
        <v>0.1082</v>
      </c>
      <c r="I5" s="37">
        <v>7.6999999999999999E-2</v>
      </c>
      <c r="J5" s="37">
        <v>7.4099999999999999E-2</v>
      </c>
      <c r="K5" s="37">
        <v>9.1200000000000003E-2</v>
      </c>
      <c r="L5" s="37">
        <v>8.9499999999999996E-2</v>
      </c>
      <c r="M5" s="38">
        <f>AVERAGE(D5:L5)</f>
        <v>9.6355555555555542E-2</v>
      </c>
      <c r="N5" s="38">
        <f>STDEV(D5:L5)</f>
        <v>2.5824267226347009E-2</v>
      </c>
      <c r="O5" s="26">
        <v>-2</v>
      </c>
      <c r="P5" s="26"/>
    </row>
    <row r="6" spans="1:26">
      <c r="A6" s="68"/>
      <c r="B6" s="26"/>
      <c r="C6" s="36" t="s">
        <v>230</v>
      </c>
      <c r="D6" s="37">
        <v>0.1222</v>
      </c>
      <c r="E6" s="37">
        <v>0.14510000000000001</v>
      </c>
      <c r="F6" s="37">
        <v>0.1706</v>
      </c>
      <c r="G6" s="37">
        <v>0.22370000000000001</v>
      </c>
      <c r="H6" s="37">
        <v>0.1555</v>
      </c>
      <c r="I6" s="37">
        <v>0.14099999999999999</v>
      </c>
      <c r="J6" s="37">
        <v>0.1333</v>
      </c>
      <c r="K6" s="37">
        <v>0.13750000000000001</v>
      </c>
      <c r="L6" s="37">
        <v>0.15609999999999999</v>
      </c>
      <c r="M6" s="38">
        <f>AVERAGE(D6:L6)</f>
        <v>0.15388888888888885</v>
      </c>
      <c r="N6" s="38">
        <f>STDEV(D6:L6)</f>
        <v>2.9791754079125963E-2</v>
      </c>
      <c r="O6" s="26">
        <v>-3</v>
      </c>
      <c r="P6" s="26"/>
    </row>
    <row r="7" spans="1:26" s="9" customFormat="1">
      <c r="A7" s="69"/>
      <c r="B7" s="39"/>
      <c r="C7" s="39"/>
      <c r="D7" s="40"/>
      <c r="E7" s="40"/>
      <c r="F7" s="40"/>
      <c r="G7" s="40"/>
      <c r="H7" s="40"/>
      <c r="I7" s="40"/>
      <c r="J7" s="40"/>
      <c r="K7" s="40"/>
      <c r="L7" s="40"/>
      <c r="M7" s="41"/>
      <c r="N7" s="41"/>
      <c r="O7" s="39"/>
      <c r="P7" s="39"/>
    </row>
    <row r="8" spans="1:26" ht="29.25" customHeight="1">
      <c r="A8" s="67" t="s">
        <v>290</v>
      </c>
      <c r="B8" s="27" t="s">
        <v>2</v>
      </c>
      <c r="C8" s="27" t="s">
        <v>3</v>
      </c>
      <c r="D8" s="28" t="s">
        <v>174</v>
      </c>
      <c r="E8" s="28" t="s">
        <v>175</v>
      </c>
      <c r="F8" s="28" t="s">
        <v>176</v>
      </c>
      <c r="G8" s="28" t="s">
        <v>189</v>
      </c>
      <c r="H8" s="28" t="s">
        <v>190</v>
      </c>
      <c r="I8" s="28" t="s">
        <v>191</v>
      </c>
      <c r="J8" s="29" t="s">
        <v>210</v>
      </c>
      <c r="K8" s="28" t="s">
        <v>211</v>
      </c>
      <c r="L8" s="28" t="s">
        <v>212</v>
      </c>
      <c r="M8" s="30" t="s">
        <v>1</v>
      </c>
      <c r="N8" s="31" t="s">
        <v>291</v>
      </c>
      <c r="O8" s="27" t="s">
        <v>0</v>
      </c>
      <c r="P8" s="31" t="s">
        <v>170</v>
      </c>
    </row>
    <row r="9" spans="1:26">
      <c r="A9" s="68"/>
      <c r="B9" s="36" t="s">
        <v>52</v>
      </c>
      <c r="C9" s="36" t="s">
        <v>14</v>
      </c>
      <c r="D9" s="37">
        <v>0.97809999999999997</v>
      </c>
      <c r="E9" s="37">
        <v>0.75700000000000001</v>
      </c>
      <c r="F9" s="37">
        <v>0.91820000000000002</v>
      </c>
      <c r="G9" s="37">
        <v>0.78590000000000004</v>
      </c>
      <c r="H9" s="37">
        <v>0.93740000000000001</v>
      </c>
      <c r="I9" s="37">
        <v>0.97170000000000001</v>
      </c>
      <c r="J9" s="37">
        <v>0.97770000000000001</v>
      </c>
      <c r="K9" s="37">
        <v>0.9264</v>
      </c>
      <c r="L9" s="37">
        <v>0.9335</v>
      </c>
      <c r="M9" s="38">
        <v>0.90954444444444404</v>
      </c>
      <c r="N9" s="38">
        <v>7.70821655567199E-2</v>
      </c>
      <c r="O9" s="26">
        <v>-2</v>
      </c>
      <c r="P9" s="42" t="str">
        <f t="shared" ref="P9:P40" si="0">IF(VALUE(MID(LEFT(B9,FIND("-",B9)-1),4,3))&gt;6,LEFT(B9,3)&amp;MID(LEFT(B9,FIND("-",B9)-1),4,3)+16,IF(VALUE(MID(LEFT(C9,FIND("-",C9)-1),4,3))&gt;6,LEFT(C9,3)&amp;MID(LEFT(C9,FIND("-",C9)-1),4,3)+16))</f>
        <v>ASN75</v>
      </c>
      <c r="R9" s="74" t="s">
        <v>6</v>
      </c>
      <c r="S9" s="75"/>
      <c r="T9" s="75"/>
      <c r="U9" s="75"/>
      <c r="V9" s="75"/>
      <c r="W9" s="75"/>
      <c r="X9" s="75"/>
      <c r="Y9" s="75"/>
      <c r="Z9" s="76"/>
    </row>
    <row r="10" spans="1:26">
      <c r="A10" s="68"/>
      <c r="B10" s="36" t="s">
        <v>4</v>
      </c>
      <c r="C10" s="36" t="s">
        <v>54</v>
      </c>
      <c r="D10" s="37">
        <v>0.92569999999999997</v>
      </c>
      <c r="E10" s="37">
        <v>0.93159999999999998</v>
      </c>
      <c r="F10" s="37">
        <v>0.7056</v>
      </c>
      <c r="G10" s="37">
        <v>0.91449999999999998</v>
      </c>
      <c r="H10" s="37">
        <v>0.94499999999999995</v>
      </c>
      <c r="I10" s="37">
        <v>0.93379999999999996</v>
      </c>
      <c r="J10" s="37">
        <v>0.92700000000000005</v>
      </c>
      <c r="K10" s="37">
        <v>0.75160000000000005</v>
      </c>
      <c r="L10" s="37">
        <v>0.79039999999999999</v>
      </c>
      <c r="M10" s="38">
        <v>0.86946666666666705</v>
      </c>
      <c r="N10" s="38">
        <v>8.7687107883022794E-2</v>
      </c>
      <c r="O10" s="26">
        <v>0</v>
      </c>
      <c r="P10" s="42" t="str">
        <f t="shared" si="0"/>
        <v>TYR140</v>
      </c>
      <c r="R10" s="61" t="s">
        <v>9</v>
      </c>
      <c r="S10">
        <v>-3</v>
      </c>
      <c r="T10">
        <v>-2</v>
      </c>
      <c r="U10">
        <v>-1</v>
      </c>
      <c r="V10">
        <v>0</v>
      </c>
      <c r="W10">
        <v>1</v>
      </c>
      <c r="X10">
        <v>2</v>
      </c>
      <c r="Y10">
        <v>3</v>
      </c>
      <c r="Z10" s="11" t="s">
        <v>293</v>
      </c>
    </row>
    <row r="11" spans="1:26">
      <c r="A11" s="68"/>
      <c r="B11" s="36" t="s">
        <v>47</v>
      </c>
      <c r="C11" s="36" t="s">
        <v>8</v>
      </c>
      <c r="D11" s="37">
        <v>0.8891</v>
      </c>
      <c r="E11" s="37">
        <v>0.91969999999999996</v>
      </c>
      <c r="F11" s="37">
        <v>0.82220000000000004</v>
      </c>
      <c r="G11" s="37">
        <v>0.92669999999999997</v>
      </c>
      <c r="H11" s="37">
        <v>0.90529999999999999</v>
      </c>
      <c r="I11" s="37">
        <v>0.79890000000000005</v>
      </c>
      <c r="J11" s="37">
        <v>0.80420000000000003</v>
      </c>
      <c r="K11" s="37">
        <v>0.83750000000000002</v>
      </c>
      <c r="L11" s="37">
        <v>0.7964</v>
      </c>
      <c r="M11" s="38">
        <v>0.85555555555555596</v>
      </c>
      <c r="N11" s="38">
        <v>5.1165311841153402E-2</v>
      </c>
      <c r="O11" s="26">
        <v>0</v>
      </c>
      <c r="P11" s="42" t="str">
        <f t="shared" si="0"/>
        <v>ASP47</v>
      </c>
      <c r="R11" s="61" t="s">
        <v>12</v>
      </c>
      <c r="S11" s="1">
        <v>1.0959444444444399</v>
      </c>
      <c r="T11" s="1">
        <v>1.1564000000000001</v>
      </c>
      <c r="U11" s="1">
        <v>1.42771111111111</v>
      </c>
      <c r="V11" s="1">
        <v>1.85835555555556</v>
      </c>
      <c r="W11" s="1"/>
      <c r="X11" s="1"/>
      <c r="Y11" s="4"/>
      <c r="Z11" s="62">
        <f>SUM(S11:Y11)</f>
        <v>5.5384111111111105</v>
      </c>
    </row>
    <row r="12" spans="1:26">
      <c r="A12" s="68"/>
      <c r="B12" s="36" t="s">
        <v>25</v>
      </c>
      <c r="C12" s="36" t="s">
        <v>74</v>
      </c>
      <c r="D12" s="37">
        <v>0.8538</v>
      </c>
      <c r="E12" s="37">
        <v>0.90639999999999998</v>
      </c>
      <c r="F12" s="37">
        <v>0.7702</v>
      </c>
      <c r="G12" s="37">
        <v>0.72989999999999999</v>
      </c>
      <c r="H12" s="37">
        <v>0.8427</v>
      </c>
      <c r="I12" s="37">
        <v>0.79449999999999998</v>
      </c>
      <c r="J12" s="37">
        <v>0.78949999999999998</v>
      </c>
      <c r="K12" s="37">
        <v>0.83850000000000002</v>
      </c>
      <c r="L12" s="37">
        <v>0.7379</v>
      </c>
      <c r="M12" s="38">
        <v>0.80704444444444401</v>
      </c>
      <c r="N12" s="38">
        <v>5.46435746169079E-2</v>
      </c>
      <c r="O12" s="26">
        <v>-3</v>
      </c>
      <c r="P12" s="42" t="str">
        <f t="shared" si="0"/>
        <v>ASN75</v>
      </c>
      <c r="R12" s="63" t="s">
        <v>291</v>
      </c>
      <c r="S12" s="14">
        <v>0.13162302424837499</v>
      </c>
      <c r="T12" s="14">
        <v>0.104767006973848</v>
      </c>
      <c r="U12" s="14">
        <v>0.92428915433428305</v>
      </c>
      <c r="V12" s="14">
        <v>0.27244681195380099</v>
      </c>
      <c r="W12" s="14"/>
      <c r="X12" s="14"/>
      <c r="Y12" s="64"/>
      <c r="Z12" s="65">
        <f>SUM(S12:Y12)</f>
        <v>1.433125997510307</v>
      </c>
    </row>
    <row r="13" spans="1:26">
      <c r="A13" s="68"/>
      <c r="B13" s="36" t="s">
        <v>10</v>
      </c>
      <c r="C13" s="36" t="s">
        <v>15</v>
      </c>
      <c r="D13" s="37">
        <v>0.82920000000000005</v>
      </c>
      <c r="E13" s="37">
        <v>9.3799999999999994E-2</v>
      </c>
      <c r="F13" s="37">
        <v>0.7409</v>
      </c>
      <c r="G13" s="37">
        <v>0.34279999999999999</v>
      </c>
      <c r="H13" s="37">
        <v>0.4763</v>
      </c>
      <c r="I13" s="37">
        <v>0.80400000000000005</v>
      </c>
      <c r="J13" s="37">
        <v>0.9214</v>
      </c>
      <c r="K13" s="37">
        <v>0.48070000000000002</v>
      </c>
      <c r="L13" s="37">
        <v>0.89349999999999996</v>
      </c>
      <c r="M13" s="38">
        <v>0.620288888888889</v>
      </c>
      <c r="N13" s="38">
        <v>0.26908515151422302</v>
      </c>
      <c r="O13" s="26">
        <v>-1</v>
      </c>
      <c r="P13" s="42" t="str">
        <f t="shared" si="0"/>
        <v>ASN75</v>
      </c>
    </row>
    <row r="14" spans="1:26">
      <c r="A14" s="68"/>
      <c r="B14" s="36" t="s">
        <v>107</v>
      </c>
      <c r="C14" s="36" t="s">
        <v>25</v>
      </c>
      <c r="D14" s="37">
        <v>0.29730000000000001</v>
      </c>
      <c r="E14" s="37">
        <v>0.1913</v>
      </c>
      <c r="F14" s="37">
        <v>0.24399999999999999</v>
      </c>
      <c r="G14" s="37">
        <v>0.2147</v>
      </c>
      <c r="H14" s="37">
        <v>0.29189999999999999</v>
      </c>
      <c r="I14" s="37">
        <v>0.25840000000000002</v>
      </c>
      <c r="J14" s="37">
        <v>0.25009999999999999</v>
      </c>
      <c r="K14" s="37">
        <v>0.32779999999999998</v>
      </c>
      <c r="L14" s="37">
        <v>0.17879999999999999</v>
      </c>
      <c r="M14" s="38">
        <v>0.25047777777777802</v>
      </c>
      <c r="N14" s="38">
        <v>4.7036009320939501E-2</v>
      </c>
      <c r="O14" s="26">
        <v>-3</v>
      </c>
      <c r="P14" s="42" t="str">
        <f t="shared" si="0"/>
        <v>GLN74</v>
      </c>
      <c r="R14" s="74" t="s">
        <v>18</v>
      </c>
      <c r="S14" s="75"/>
      <c r="T14" s="75"/>
      <c r="U14" s="75"/>
      <c r="V14" s="8"/>
      <c r="W14" s="72" t="s">
        <v>170</v>
      </c>
    </row>
    <row r="15" spans="1:26">
      <c r="A15" s="68"/>
      <c r="B15" s="36" t="s">
        <v>7</v>
      </c>
      <c r="C15" s="36" t="s">
        <v>74</v>
      </c>
      <c r="D15" s="37">
        <v>0.22969999999999999</v>
      </c>
      <c r="E15" s="37">
        <v>0.27789999999999998</v>
      </c>
      <c r="F15" s="37">
        <v>0.21920000000000001</v>
      </c>
      <c r="G15" s="37">
        <v>0.2697</v>
      </c>
      <c r="H15" s="37">
        <v>0.24390000000000001</v>
      </c>
      <c r="I15" s="37">
        <v>0.22720000000000001</v>
      </c>
      <c r="J15" s="37">
        <v>0.2291</v>
      </c>
      <c r="K15" s="37">
        <v>0.23019999999999999</v>
      </c>
      <c r="L15" s="37">
        <v>0.22969999999999999</v>
      </c>
      <c r="M15" s="38">
        <v>0.23962222222222199</v>
      </c>
      <c r="N15" s="38">
        <v>1.9310145737281799E-2</v>
      </c>
      <c r="O15" s="26">
        <v>-2</v>
      </c>
      <c r="P15" s="42" t="str">
        <f t="shared" si="0"/>
        <v>ASN75</v>
      </c>
      <c r="R15" s="16" t="s">
        <v>0</v>
      </c>
      <c r="S15" s="10" t="s">
        <v>21</v>
      </c>
      <c r="T15" s="10" t="s">
        <v>22</v>
      </c>
      <c r="U15" s="10" t="s">
        <v>291</v>
      </c>
      <c r="V15" s="10"/>
      <c r="W15" s="73"/>
    </row>
    <row r="16" spans="1:26">
      <c r="A16" s="68"/>
      <c r="B16" s="36" t="s">
        <v>15</v>
      </c>
      <c r="C16" s="36" t="s">
        <v>8</v>
      </c>
      <c r="D16" s="37">
        <v>0.41020000000000001</v>
      </c>
      <c r="E16" s="37">
        <v>3.73E-2</v>
      </c>
      <c r="F16" s="37">
        <v>0.25030000000000002</v>
      </c>
      <c r="G16" s="37">
        <v>0.12620000000000001</v>
      </c>
      <c r="H16" s="37">
        <v>0.2026</v>
      </c>
      <c r="I16" s="37">
        <v>0.19409999999999999</v>
      </c>
      <c r="J16" s="37">
        <v>0.33450000000000002</v>
      </c>
      <c r="K16" s="37">
        <v>0.18770000000000001</v>
      </c>
      <c r="L16" s="37">
        <v>0.27029999999999998</v>
      </c>
      <c r="M16" s="38">
        <v>0.22368888888888899</v>
      </c>
      <c r="N16" s="38">
        <v>0.103712524095796</v>
      </c>
      <c r="O16" s="26">
        <v>-1</v>
      </c>
      <c r="P16" s="42" t="str">
        <f t="shared" si="0"/>
        <v>ASP47</v>
      </c>
      <c r="R16" s="70">
        <v>-3</v>
      </c>
      <c r="S16" s="6" t="s">
        <v>37</v>
      </c>
      <c r="T16" s="1">
        <v>0.25372222222222202</v>
      </c>
      <c r="U16" s="1">
        <v>5.0784089516769902E-2</v>
      </c>
      <c r="W16" s="11" t="str">
        <f>LEFT(S16,3)&amp;MID(S16,4,3)+16</f>
        <v>GLN74</v>
      </c>
    </row>
    <row r="17" spans="1:23">
      <c r="A17" s="68"/>
      <c r="B17" s="36" t="s">
        <v>32</v>
      </c>
      <c r="C17" s="36" t="s">
        <v>72</v>
      </c>
      <c r="D17" s="37">
        <v>0.27710000000000001</v>
      </c>
      <c r="E17" s="37">
        <v>0.3876</v>
      </c>
      <c r="F17" s="37">
        <v>5.8299999999999998E-2</v>
      </c>
      <c r="G17" s="37">
        <v>6.1199999999999997E-2</v>
      </c>
      <c r="H17" s="37">
        <v>3.4000000000000002E-2</v>
      </c>
      <c r="I17" s="37">
        <v>4.9500000000000002E-2</v>
      </c>
      <c r="J17" s="37">
        <v>9.9199999999999997E-2</v>
      </c>
      <c r="K17" s="37">
        <v>7.6200000000000004E-2</v>
      </c>
      <c r="L17" s="37">
        <v>1.6500000000000001E-2</v>
      </c>
      <c r="M17" s="38">
        <v>0.117733333333333</v>
      </c>
      <c r="N17" s="38">
        <v>0.11969305187297501</v>
      </c>
      <c r="O17" s="26">
        <v>0</v>
      </c>
      <c r="P17" s="42" t="str">
        <f t="shared" si="0"/>
        <v>HIS196</v>
      </c>
      <c r="R17" s="70"/>
      <c r="S17" s="6" t="s">
        <v>24</v>
      </c>
      <c r="T17" s="1">
        <v>0.80953333333333299</v>
      </c>
      <c r="U17" s="1">
        <v>5.9260678159104803E-2</v>
      </c>
      <c r="W17" s="11" t="str">
        <f>LEFT(S17,3)&amp;MID(S17,4,3)+16</f>
        <v>ASN75</v>
      </c>
    </row>
    <row r="18" spans="1:23">
      <c r="A18" s="68"/>
      <c r="B18" s="36" t="s">
        <v>15</v>
      </c>
      <c r="C18" s="36" t="s">
        <v>14</v>
      </c>
      <c r="D18" s="37">
        <v>8.7099999999999997E-2</v>
      </c>
      <c r="E18" s="37">
        <v>5.8099999999999999E-2</v>
      </c>
      <c r="F18" s="37">
        <v>0.14710000000000001</v>
      </c>
      <c r="G18" s="37">
        <v>4.1700000000000001E-2</v>
      </c>
      <c r="H18" s="37">
        <v>0.10340000000000001</v>
      </c>
      <c r="I18" s="37">
        <v>0.11219999999999999</v>
      </c>
      <c r="J18" s="37">
        <v>8.7800000000000003E-2</v>
      </c>
      <c r="K18" s="37">
        <v>0.25240000000000001</v>
      </c>
      <c r="L18" s="37">
        <v>6.1600000000000002E-2</v>
      </c>
      <c r="M18" s="38">
        <v>0.10571111111111101</v>
      </c>
      <c r="N18" s="38">
        <v>5.9865895400459598E-2</v>
      </c>
      <c r="O18" s="26">
        <v>-1</v>
      </c>
      <c r="P18" s="42" t="str">
        <f t="shared" si="0"/>
        <v>ASN75</v>
      </c>
      <c r="R18" s="70"/>
      <c r="S18" s="6" t="s">
        <v>26</v>
      </c>
      <c r="T18" s="1">
        <v>2.1000000000000001E-2</v>
      </c>
      <c r="U18" s="1">
        <v>1.16987797272453E-2</v>
      </c>
      <c r="W18" s="11" t="str">
        <f>LEFT(S18,3)&amp;MID(S18,4,3)+16</f>
        <v>TRP76</v>
      </c>
    </row>
    <row r="19" spans="1:23">
      <c r="A19" s="68"/>
      <c r="B19" s="36" t="s">
        <v>19</v>
      </c>
      <c r="C19" s="36" t="s">
        <v>62</v>
      </c>
      <c r="D19" s="37">
        <v>2.9499999999999998E-2</v>
      </c>
      <c r="E19" s="37">
        <v>0.2838</v>
      </c>
      <c r="F19" s="37">
        <v>1.6299999999999999E-2</v>
      </c>
      <c r="G19" s="37">
        <v>3.5900000000000001E-2</v>
      </c>
      <c r="H19" s="37">
        <v>0.24629999999999999</v>
      </c>
      <c r="I19" s="37">
        <v>8.4699999999999998E-2</v>
      </c>
      <c r="J19" s="37">
        <v>0</v>
      </c>
      <c r="K19" s="37">
        <v>0.25209999999999999</v>
      </c>
      <c r="L19" s="37">
        <v>0</v>
      </c>
      <c r="M19" s="38">
        <v>0.10539999999999999</v>
      </c>
      <c r="N19" s="38">
        <v>0.112732199876029</v>
      </c>
      <c r="O19" s="26">
        <v>-1</v>
      </c>
      <c r="P19" s="42" t="str">
        <f t="shared" si="0"/>
        <v>HIS199</v>
      </c>
      <c r="R19" s="70"/>
      <c r="S19" s="6" t="s">
        <v>144</v>
      </c>
      <c r="T19" s="1">
        <v>1.16888888888889E-2</v>
      </c>
      <c r="U19" s="1">
        <v>9.8794768452552598E-3</v>
      </c>
      <c r="W19" s="11" t="str">
        <f>LEFT(S19,3)&amp;MID(S19,4,3)+16</f>
        <v>GLY77</v>
      </c>
    </row>
    <row r="20" spans="1:23">
      <c r="A20" s="68"/>
      <c r="B20" s="36" t="s">
        <v>15</v>
      </c>
      <c r="C20" s="36" t="s">
        <v>29</v>
      </c>
      <c r="D20" s="37">
        <v>5.0000000000000001E-3</v>
      </c>
      <c r="E20" s="37">
        <v>0.32129999999999997</v>
      </c>
      <c r="F20" s="37">
        <v>3.5999999999999999E-3</v>
      </c>
      <c r="G20" s="37">
        <v>1.9300000000000001E-2</v>
      </c>
      <c r="H20" s="37">
        <v>0.1179</v>
      </c>
      <c r="I20" s="37">
        <v>5.1999999999999998E-3</v>
      </c>
      <c r="J20" s="37">
        <v>8.0000000000000004E-4</v>
      </c>
      <c r="K20" s="37">
        <v>9.4500000000000001E-2</v>
      </c>
      <c r="L20" s="37">
        <v>2.5000000000000001E-3</v>
      </c>
      <c r="M20" s="38">
        <v>6.3344444444444398E-2</v>
      </c>
      <c r="N20" s="38">
        <v>0.10021979302303601</v>
      </c>
      <c r="O20" s="26">
        <v>-1</v>
      </c>
      <c r="P20" s="42" t="str">
        <f t="shared" si="0"/>
        <v>ASN72</v>
      </c>
      <c r="R20" s="12"/>
      <c r="S20" s="6"/>
      <c r="T20" s="1"/>
      <c r="U20" s="1"/>
      <c r="W20" s="11"/>
    </row>
    <row r="21" spans="1:23">
      <c r="A21" s="68"/>
      <c r="B21" s="36" t="s">
        <v>23</v>
      </c>
      <c r="C21" s="36" t="s">
        <v>63</v>
      </c>
      <c r="D21" s="37">
        <v>0.2341</v>
      </c>
      <c r="E21" s="37">
        <v>0.1003</v>
      </c>
      <c r="F21" s="37">
        <v>8.9999999999999993E-3</v>
      </c>
      <c r="G21" s="37">
        <v>5.8599999999999999E-2</v>
      </c>
      <c r="H21" s="37">
        <v>6.7799999999999999E-2</v>
      </c>
      <c r="I21" s="37">
        <v>4.4999999999999998E-2</v>
      </c>
      <c r="J21" s="37">
        <v>2.8500000000000001E-2</v>
      </c>
      <c r="K21" s="37">
        <v>1.15E-2</v>
      </c>
      <c r="L21" s="37">
        <v>4.5999999999999999E-3</v>
      </c>
      <c r="M21" s="38">
        <v>6.2155555555555603E-2</v>
      </c>
      <c r="N21" s="38">
        <v>6.7655616685799294E-2</v>
      </c>
      <c r="O21" s="26">
        <v>-1</v>
      </c>
      <c r="P21" s="42" t="str">
        <f t="shared" si="0"/>
        <v>TRP76</v>
      </c>
      <c r="R21" s="70">
        <v>-2</v>
      </c>
      <c r="S21" s="7" t="s">
        <v>24</v>
      </c>
      <c r="T21" s="1">
        <v>1.1552888888888899</v>
      </c>
      <c r="U21" s="1">
        <v>0.10321927921258101</v>
      </c>
      <c r="W21" s="11" t="str">
        <f>LEFT(S21,3)&amp;MID(S21,4,3)+16</f>
        <v>ASN75</v>
      </c>
    </row>
    <row r="22" spans="1:23">
      <c r="A22" s="68"/>
      <c r="B22" s="36" t="s">
        <v>23</v>
      </c>
      <c r="C22" s="36" t="s">
        <v>62</v>
      </c>
      <c r="D22" s="37">
        <v>2.0799999999999999E-2</v>
      </c>
      <c r="E22" s="37">
        <v>0</v>
      </c>
      <c r="F22" s="37">
        <v>0.1217</v>
      </c>
      <c r="G22" s="37">
        <v>0.1328</v>
      </c>
      <c r="H22" s="37">
        <v>3.5900000000000001E-2</v>
      </c>
      <c r="I22" s="37">
        <v>7.8899999999999998E-2</v>
      </c>
      <c r="J22" s="37">
        <v>7.9899999999999999E-2</v>
      </c>
      <c r="K22" s="37">
        <v>0</v>
      </c>
      <c r="L22" s="37">
        <v>6.1499999999999999E-2</v>
      </c>
      <c r="M22" s="38">
        <v>5.9055555555555597E-2</v>
      </c>
      <c r="N22" s="38">
        <v>4.6153875751810701E-2</v>
      </c>
      <c r="O22" s="26">
        <v>-1</v>
      </c>
      <c r="P22" s="42" t="str">
        <f t="shared" si="0"/>
        <v>TRP76</v>
      </c>
      <c r="R22" s="70"/>
      <c r="S22" s="6" t="s">
        <v>37</v>
      </c>
      <c r="T22" s="1">
        <v>8.0000000000000004E-4</v>
      </c>
      <c r="U22" s="1">
        <v>8.8080552013426001E-4</v>
      </c>
      <c r="W22" s="11" t="str">
        <f>LEFT(S22,3)&amp;MID(S22,4,3)+16</f>
        <v>GLN74</v>
      </c>
    </row>
    <row r="23" spans="1:23">
      <c r="A23" s="68"/>
      <c r="B23" s="36" t="s">
        <v>23</v>
      </c>
      <c r="C23" s="36" t="s">
        <v>15</v>
      </c>
      <c r="D23" s="37">
        <v>3.7900000000000003E-2</v>
      </c>
      <c r="E23" s="37">
        <v>1.18E-2</v>
      </c>
      <c r="F23" s="37">
        <v>5.3800000000000001E-2</v>
      </c>
      <c r="G23" s="37">
        <v>2.3800000000000002E-2</v>
      </c>
      <c r="H23" s="37">
        <v>1.9900000000000001E-2</v>
      </c>
      <c r="I23" s="37">
        <v>5.7700000000000001E-2</v>
      </c>
      <c r="J23" s="37">
        <v>7.3599999999999999E-2</v>
      </c>
      <c r="K23" s="37">
        <v>7.4399999999999994E-2</v>
      </c>
      <c r="L23" s="37">
        <v>8.3699999999999997E-2</v>
      </c>
      <c r="M23" s="38">
        <v>4.8511111111111102E-2</v>
      </c>
      <c r="N23" s="38">
        <v>2.4810143286094599E-2</v>
      </c>
      <c r="O23" s="26">
        <v>-1</v>
      </c>
      <c r="P23" s="42" t="str">
        <f t="shared" si="0"/>
        <v>TRP76</v>
      </c>
      <c r="R23" s="70"/>
      <c r="S23" s="6" t="s">
        <v>26</v>
      </c>
      <c r="T23" s="1">
        <v>2.8888888888888898E-4</v>
      </c>
      <c r="U23" s="1">
        <v>6.0406830502746697E-4</v>
      </c>
      <c r="W23" s="11" t="str">
        <f>LEFT(S23,3)&amp;MID(S23,4,3)+16</f>
        <v>TRP76</v>
      </c>
    </row>
    <row r="24" spans="1:23">
      <c r="A24" s="68"/>
      <c r="B24" s="36" t="s">
        <v>27</v>
      </c>
      <c r="C24" s="36" t="s">
        <v>15</v>
      </c>
      <c r="D24" s="37">
        <v>1.8E-3</v>
      </c>
      <c r="E24" s="37">
        <v>3.5299999999999998E-2</v>
      </c>
      <c r="F24" s="37">
        <v>6.7500000000000004E-2</v>
      </c>
      <c r="G24" s="37">
        <v>0.1046</v>
      </c>
      <c r="H24" s="37">
        <v>3.5099999999999999E-2</v>
      </c>
      <c r="I24" s="37">
        <v>1.3299999999999999E-2</v>
      </c>
      <c r="J24" s="37">
        <v>0</v>
      </c>
      <c r="K24" s="37">
        <v>0</v>
      </c>
      <c r="L24" s="37">
        <v>5.8999999999999999E-3</v>
      </c>
      <c r="M24" s="38">
        <v>2.9277777777777798E-2</v>
      </c>
      <c r="N24" s="38">
        <v>3.4117046172055597E-2</v>
      </c>
      <c r="O24" s="26">
        <v>-1</v>
      </c>
      <c r="P24" s="42" t="str">
        <f t="shared" si="0"/>
        <v>TYR140</v>
      </c>
      <c r="R24" s="70"/>
      <c r="S24" s="7" t="s">
        <v>144</v>
      </c>
      <c r="T24" s="1">
        <v>2.22222222222222E-5</v>
      </c>
      <c r="U24" s="1">
        <v>6.2853936105470906E-5</v>
      </c>
      <c r="W24" s="11" t="str">
        <f>LEFT(S24,3)&amp;MID(S24,4,3)+16</f>
        <v>GLY77</v>
      </c>
    </row>
    <row r="25" spans="1:23">
      <c r="A25" s="68"/>
      <c r="B25" s="36" t="s">
        <v>15</v>
      </c>
      <c r="C25" s="36" t="s">
        <v>45</v>
      </c>
      <c r="D25" s="37">
        <v>3.8899999999999997E-2</v>
      </c>
      <c r="E25" s="37">
        <v>9.1000000000000004E-3</v>
      </c>
      <c r="F25" s="37">
        <v>2E-3</v>
      </c>
      <c r="G25" s="37">
        <v>2.5700000000000001E-2</v>
      </c>
      <c r="H25" s="37">
        <v>4.2500000000000003E-2</v>
      </c>
      <c r="I25" s="37">
        <v>4.5100000000000001E-2</v>
      </c>
      <c r="J25" s="37">
        <v>3.6799999999999999E-2</v>
      </c>
      <c r="K25" s="37">
        <v>3.0999999999999999E-3</v>
      </c>
      <c r="L25" s="37">
        <v>1.15E-2</v>
      </c>
      <c r="M25" s="38">
        <v>2.3855555555555599E-2</v>
      </c>
      <c r="N25" s="38">
        <v>1.6583399404297899E-2</v>
      </c>
      <c r="O25" s="26">
        <v>-1</v>
      </c>
      <c r="P25" s="42" t="str">
        <f t="shared" si="0"/>
        <v>HIS103</v>
      </c>
      <c r="R25" s="12"/>
      <c r="S25" s="6"/>
      <c r="T25" s="1"/>
      <c r="U25" s="1"/>
      <c r="W25" s="11"/>
    </row>
    <row r="26" spans="1:23">
      <c r="A26" s="68"/>
      <c r="B26" s="36" t="s">
        <v>25</v>
      </c>
      <c r="C26" s="36" t="s">
        <v>147</v>
      </c>
      <c r="D26" s="37">
        <v>2.9399999999999999E-2</v>
      </c>
      <c r="E26" s="37">
        <v>1.3599999999999999E-2</v>
      </c>
      <c r="F26" s="37">
        <v>2.1100000000000001E-2</v>
      </c>
      <c r="G26" s="37">
        <v>1.0200000000000001E-2</v>
      </c>
      <c r="H26" s="37">
        <v>1.23E-2</v>
      </c>
      <c r="I26" s="37">
        <v>2.0299999999999999E-2</v>
      </c>
      <c r="J26" s="37">
        <v>1.7500000000000002E-2</v>
      </c>
      <c r="K26" s="37">
        <v>1.4200000000000001E-2</v>
      </c>
      <c r="L26" s="37">
        <v>1.8800000000000001E-2</v>
      </c>
      <c r="M26" s="38">
        <v>1.7488888888888901E-2</v>
      </c>
      <c r="N26" s="38">
        <v>5.4825874760097296E-3</v>
      </c>
      <c r="O26" s="26">
        <v>-3</v>
      </c>
      <c r="P26" s="42" t="str">
        <f t="shared" si="0"/>
        <v>TRP76</v>
      </c>
      <c r="R26" s="70">
        <v>-1</v>
      </c>
      <c r="S26" s="7" t="s">
        <v>24</v>
      </c>
      <c r="T26" s="1">
        <v>0.76091111111111098</v>
      </c>
      <c r="U26" s="1">
        <v>0.374541927945236</v>
      </c>
      <c r="W26" s="11" t="str">
        <f t="shared" ref="W26:W33" si="1">LEFT(S26,3)&amp;MID(S26,4,3)+16</f>
        <v>ASN75</v>
      </c>
    </row>
    <row r="27" spans="1:23">
      <c r="A27" s="68"/>
      <c r="B27" s="36" t="s">
        <v>10</v>
      </c>
      <c r="C27" s="36" t="s">
        <v>63</v>
      </c>
      <c r="D27" s="37">
        <v>1.1000000000000001E-3</v>
      </c>
      <c r="E27" s="37">
        <v>0</v>
      </c>
      <c r="F27" s="37">
        <v>5.5199999999999999E-2</v>
      </c>
      <c r="G27" s="37">
        <v>5.6899999999999999E-2</v>
      </c>
      <c r="H27" s="37">
        <v>1.7299999999999999E-2</v>
      </c>
      <c r="I27" s="37">
        <v>1.4E-3</v>
      </c>
      <c r="J27" s="37">
        <v>0</v>
      </c>
      <c r="K27" s="37">
        <v>0</v>
      </c>
      <c r="L27" s="37">
        <v>2.2200000000000001E-2</v>
      </c>
      <c r="M27" s="38">
        <v>1.7122222222222198E-2</v>
      </c>
      <c r="N27" s="38">
        <v>2.22146487094428E-2</v>
      </c>
      <c r="O27" s="26">
        <v>-1</v>
      </c>
      <c r="P27" s="42" t="str">
        <f t="shared" si="0"/>
        <v>ASN75</v>
      </c>
      <c r="R27" s="70"/>
      <c r="S27" s="6" t="s">
        <v>28</v>
      </c>
      <c r="T27" s="1">
        <v>0.10539999999999999</v>
      </c>
      <c r="U27" s="1">
        <v>0.112732199876029</v>
      </c>
      <c r="W27" s="11" t="str">
        <f t="shared" si="1"/>
        <v>HIS199</v>
      </c>
    </row>
    <row r="28" spans="1:23">
      <c r="A28" s="68"/>
      <c r="B28" s="36" t="s">
        <v>15</v>
      </c>
      <c r="C28" s="36" t="s">
        <v>55</v>
      </c>
      <c r="D28" s="37">
        <v>2.0299999999999999E-2</v>
      </c>
      <c r="E28" s="37">
        <v>6.7999999999999996E-3</v>
      </c>
      <c r="F28" s="37">
        <v>7.9000000000000008E-3</v>
      </c>
      <c r="G28" s="37">
        <v>1.1599999999999999E-2</v>
      </c>
      <c r="H28" s="37">
        <v>1.7600000000000001E-2</v>
      </c>
      <c r="I28" s="37">
        <v>2.0299999999999999E-2</v>
      </c>
      <c r="J28" s="37">
        <v>1.8200000000000001E-2</v>
      </c>
      <c r="K28" s="37">
        <v>7.6E-3</v>
      </c>
      <c r="L28" s="37">
        <v>8.3999999999999995E-3</v>
      </c>
      <c r="M28" s="38">
        <v>1.3188888888888899E-2</v>
      </c>
      <c r="N28" s="38">
        <v>5.4892712417434902E-3</v>
      </c>
      <c r="O28" s="26">
        <v>-1</v>
      </c>
      <c r="P28" s="42" t="str">
        <f t="shared" si="0"/>
        <v>HIS103</v>
      </c>
      <c r="R28" s="70"/>
      <c r="S28" s="7" t="s">
        <v>31</v>
      </c>
      <c r="T28" s="1">
        <v>0.235311111111111</v>
      </c>
      <c r="U28" s="1">
        <v>0.107249221955747</v>
      </c>
      <c r="W28" s="11" t="str">
        <f t="shared" si="1"/>
        <v>ASP47</v>
      </c>
    </row>
    <row r="29" spans="1:23">
      <c r="A29" s="68"/>
      <c r="B29" s="36" t="s">
        <v>45</v>
      </c>
      <c r="C29" s="36" t="s">
        <v>15</v>
      </c>
      <c r="D29" s="37">
        <v>4.0000000000000001E-3</v>
      </c>
      <c r="E29" s="37">
        <v>2.3599999999999999E-2</v>
      </c>
      <c r="F29" s="37">
        <v>5.4000000000000003E-3</v>
      </c>
      <c r="G29" s="37">
        <v>3.4099999999999998E-2</v>
      </c>
      <c r="H29" s="37">
        <v>2.1100000000000001E-2</v>
      </c>
      <c r="I29" s="37">
        <v>1.35E-2</v>
      </c>
      <c r="J29" s="37">
        <v>0</v>
      </c>
      <c r="K29" s="37">
        <v>0</v>
      </c>
      <c r="L29" s="37">
        <v>4.5999999999999999E-3</v>
      </c>
      <c r="M29" s="38">
        <v>1.18111111111111E-2</v>
      </c>
      <c r="N29" s="38">
        <v>1.13432745070905E-2</v>
      </c>
      <c r="O29" s="26">
        <v>-1</v>
      </c>
      <c r="P29" s="42" t="str">
        <f t="shared" si="0"/>
        <v>HIS103</v>
      </c>
      <c r="R29" s="70"/>
      <c r="S29" s="6" t="s">
        <v>26</v>
      </c>
      <c r="T29" s="1">
        <v>0.170244444444444</v>
      </c>
      <c r="U29" s="1">
        <v>0.13934438743195199</v>
      </c>
      <c r="W29" s="11" t="str">
        <f t="shared" si="1"/>
        <v>TRP76</v>
      </c>
    </row>
    <row r="30" spans="1:23">
      <c r="A30" s="68"/>
      <c r="B30" s="36" t="s">
        <v>15</v>
      </c>
      <c r="C30" s="36" t="s">
        <v>51</v>
      </c>
      <c r="D30" s="37">
        <v>1.09E-2</v>
      </c>
      <c r="E30" s="37">
        <v>1.5599999999999999E-2</v>
      </c>
      <c r="F30" s="37">
        <v>8.8999999999999999E-3</v>
      </c>
      <c r="G30" s="37">
        <v>8.3000000000000001E-3</v>
      </c>
      <c r="H30" s="37">
        <v>1.6799999999999999E-2</v>
      </c>
      <c r="I30" s="37">
        <v>9.2999999999999992E-3</v>
      </c>
      <c r="J30" s="37">
        <v>9.1999999999999998E-3</v>
      </c>
      <c r="K30" s="37">
        <v>1.09E-2</v>
      </c>
      <c r="L30" s="37">
        <v>1.23E-2</v>
      </c>
      <c r="M30" s="38">
        <v>1.13555555555556E-2</v>
      </c>
      <c r="N30" s="38">
        <v>2.8519432404789501E-3</v>
      </c>
      <c r="O30" s="26">
        <v>-1</v>
      </c>
      <c r="P30" s="42" t="str">
        <f t="shared" si="0"/>
        <v>ASP47</v>
      </c>
      <c r="R30" s="70"/>
      <c r="S30" s="6" t="s">
        <v>34</v>
      </c>
      <c r="T30" s="1">
        <v>4.9033333333333297E-2</v>
      </c>
      <c r="U30" s="1">
        <v>3.3625589178288798E-2</v>
      </c>
      <c r="W30" s="11" t="str">
        <f t="shared" si="1"/>
        <v>HIS103</v>
      </c>
    </row>
    <row r="31" spans="1:23">
      <c r="A31" s="68"/>
      <c r="B31" s="36" t="s">
        <v>15</v>
      </c>
      <c r="C31" s="36" t="s">
        <v>10</v>
      </c>
      <c r="D31" s="37">
        <v>6.4999999999999997E-3</v>
      </c>
      <c r="E31" s="37">
        <v>4.4000000000000003E-3</v>
      </c>
      <c r="F31" s="37">
        <v>1.2999999999999999E-2</v>
      </c>
      <c r="G31" s="37">
        <v>1.4E-3</v>
      </c>
      <c r="H31" s="37">
        <v>7.1999999999999998E-3</v>
      </c>
      <c r="I31" s="37">
        <v>9.4999999999999998E-3</v>
      </c>
      <c r="J31" s="37">
        <v>9.1000000000000004E-3</v>
      </c>
      <c r="K31" s="37">
        <v>1.8700000000000001E-2</v>
      </c>
      <c r="L31" s="37">
        <v>6.0000000000000001E-3</v>
      </c>
      <c r="M31" s="38">
        <v>8.4222222222222198E-3</v>
      </c>
      <c r="N31" s="38">
        <v>4.7697607155863303E-3</v>
      </c>
      <c r="O31" s="26">
        <v>-1</v>
      </c>
      <c r="P31" s="42" t="str">
        <f t="shared" si="0"/>
        <v>ASN75</v>
      </c>
      <c r="R31" s="70"/>
      <c r="S31" s="6" t="s">
        <v>30</v>
      </c>
      <c r="T31" s="1">
        <v>6.7544444444444393E-2</v>
      </c>
      <c r="U31" s="1">
        <v>0.108054473758218</v>
      </c>
      <c r="W31" s="11" t="str">
        <f t="shared" si="1"/>
        <v>ASN72</v>
      </c>
    </row>
    <row r="32" spans="1:23">
      <c r="A32" s="68"/>
      <c r="B32" s="36" t="s">
        <v>4</v>
      </c>
      <c r="C32" s="36" t="s">
        <v>41</v>
      </c>
      <c r="D32" s="37">
        <v>7.1999999999999998E-3</v>
      </c>
      <c r="E32" s="37">
        <v>1.7600000000000001E-2</v>
      </c>
      <c r="F32" s="37">
        <v>8.3999999999999995E-3</v>
      </c>
      <c r="G32" s="37">
        <v>1.1299999999999999E-2</v>
      </c>
      <c r="H32" s="37">
        <v>8.8999999999999999E-3</v>
      </c>
      <c r="I32" s="37">
        <v>6.1000000000000004E-3</v>
      </c>
      <c r="J32" s="37">
        <v>4.8999999999999998E-3</v>
      </c>
      <c r="K32" s="37">
        <v>5.0000000000000001E-3</v>
      </c>
      <c r="L32" s="37">
        <v>4.4999999999999997E-3</v>
      </c>
      <c r="M32" s="38">
        <v>8.21111111111111E-3</v>
      </c>
      <c r="N32" s="38">
        <v>3.9261076128468903E-3</v>
      </c>
      <c r="O32" s="26">
        <v>0</v>
      </c>
      <c r="P32" s="42" t="str">
        <f t="shared" si="0"/>
        <v>TYR140</v>
      </c>
      <c r="R32" s="70"/>
      <c r="S32" s="7" t="s">
        <v>36</v>
      </c>
      <c r="T32" s="1">
        <v>4.6777777777777798E-3</v>
      </c>
      <c r="U32" s="1">
        <v>1.0473010500576301E-2</v>
      </c>
      <c r="W32" s="11" t="str">
        <f t="shared" si="1"/>
        <v>HIS196</v>
      </c>
    </row>
    <row r="33" spans="1:23">
      <c r="A33" s="68"/>
      <c r="B33" s="36" t="s">
        <v>15</v>
      </c>
      <c r="C33" s="36" t="s">
        <v>27</v>
      </c>
      <c r="D33" s="37">
        <v>2.5999999999999999E-3</v>
      </c>
      <c r="E33" s="37">
        <v>4.4999999999999997E-3</v>
      </c>
      <c r="F33" s="37">
        <v>9.7999999999999997E-3</v>
      </c>
      <c r="G33" s="37">
        <v>1.3599999999999999E-2</v>
      </c>
      <c r="H33" s="37">
        <v>5.4999999999999997E-3</v>
      </c>
      <c r="I33" s="37">
        <v>5.7000000000000002E-3</v>
      </c>
      <c r="J33" s="37">
        <v>1E-4</v>
      </c>
      <c r="K33" s="37">
        <v>0</v>
      </c>
      <c r="L33" s="37">
        <v>5.8999999999999999E-3</v>
      </c>
      <c r="M33" s="38">
        <v>5.3E-3</v>
      </c>
      <c r="N33" s="38">
        <v>4.1198705481280996E-3</v>
      </c>
      <c r="O33" s="26">
        <v>-1</v>
      </c>
      <c r="P33" s="42" t="str">
        <f t="shared" si="0"/>
        <v>TYR140</v>
      </c>
      <c r="R33" s="70"/>
      <c r="S33" s="6" t="s">
        <v>35</v>
      </c>
      <c r="T33" s="1">
        <v>3.4588888888888898E-2</v>
      </c>
      <c r="U33" s="1">
        <v>3.8268343688236402E-2</v>
      </c>
      <c r="W33" s="11" t="str">
        <f t="shared" si="1"/>
        <v>TYR140</v>
      </c>
    </row>
    <row r="34" spans="1:23">
      <c r="A34" s="68"/>
      <c r="B34" s="36" t="s">
        <v>10</v>
      </c>
      <c r="C34" s="36" t="s">
        <v>62</v>
      </c>
      <c r="D34" s="37">
        <v>0</v>
      </c>
      <c r="E34" s="37">
        <v>0</v>
      </c>
      <c r="F34" s="37">
        <v>1.18E-2</v>
      </c>
      <c r="G34" s="37">
        <v>3.2800000000000003E-2</v>
      </c>
      <c r="H34" s="37">
        <v>0</v>
      </c>
      <c r="I34" s="37">
        <v>0</v>
      </c>
      <c r="J34" s="37">
        <v>0</v>
      </c>
      <c r="K34" s="37">
        <v>0</v>
      </c>
      <c r="L34" s="37">
        <v>2.2000000000000001E-3</v>
      </c>
      <c r="M34" s="38">
        <v>5.1999999999999998E-3</v>
      </c>
      <c r="N34" s="38">
        <v>1.04166533333248E-2</v>
      </c>
      <c r="O34" s="26">
        <v>-1</v>
      </c>
      <c r="P34" s="42" t="str">
        <f t="shared" si="0"/>
        <v>ASN75</v>
      </c>
      <c r="R34" s="12"/>
      <c r="S34" s="6"/>
      <c r="T34" s="1"/>
      <c r="U34" s="1"/>
      <c r="W34" s="11"/>
    </row>
    <row r="35" spans="1:23">
      <c r="A35" s="68"/>
      <c r="B35" s="36" t="s">
        <v>32</v>
      </c>
      <c r="C35" s="36" t="s">
        <v>62</v>
      </c>
      <c r="D35" s="37">
        <v>2.8E-3</v>
      </c>
      <c r="E35" s="37">
        <v>8.9999999999999998E-4</v>
      </c>
      <c r="F35" s="37">
        <v>8.0000000000000004E-4</v>
      </c>
      <c r="G35" s="37">
        <v>2.9999999999999997E-4</v>
      </c>
      <c r="H35" s="37">
        <v>1.9E-3</v>
      </c>
      <c r="I35" s="37">
        <v>0</v>
      </c>
      <c r="J35" s="37">
        <v>1.1999999999999999E-3</v>
      </c>
      <c r="K35" s="37">
        <v>3.4099999999999998E-2</v>
      </c>
      <c r="L35" s="37">
        <v>0</v>
      </c>
      <c r="M35" s="38">
        <v>4.6666666666666697E-3</v>
      </c>
      <c r="N35" s="38">
        <v>1.04415835325235E-2</v>
      </c>
      <c r="O35" s="26">
        <v>-1</v>
      </c>
      <c r="P35" s="42" t="str">
        <f t="shared" si="0"/>
        <v>HIS196</v>
      </c>
      <c r="R35" s="70">
        <v>0</v>
      </c>
      <c r="S35" s="6" t="s">
        <v>35</v>
      </c>
      <c r="T35" s="1">
        <v>0.880677777777778</v>
      </c>
      <c r="U35" s="1">
        <v>9.4681199181345294E-2</v>
      </c>
      <c r="W35" s="11" t="str">
        <f t="shared" ref="W35:W40" si="2">LEFT(S35,3)&amp;MID(S35,4,3)+16</f>
        <v>TYR140</v>
      </c>
    </row>
    <row r="36" spans="1:23">
      <c r="A36" s="68"/>
      <c r="B36" s="36" t="s">
        <v>146</v>
      </c>
      <c r="C36" s="36" t="s">
        <v>20</v>
      </c>
      <c r="D36" s="37">
        <v>4.1000000000000003E-3</v>
      </c>
      <c r="E36" s="37">
        <v>3.5999999999999999E-3</v>
      </c>
      <c r="F36" s="37">
        <v>2.0000000000000001E-4</v>
      </c>
      <c r="G36" s="37">
        <v>5.7000000000000002E-3</v>
      </c>
      <c r="H36" s="37">
        <v>2E-3</v>
      </c>
      <c r="I36" s="37">
        <v>8.0000000000000004E-4</v>
      </c>
      <c r="J36" s="37">
        <v>7.4999999999999997E-3</v>
      </c>
      <c r="K36" s="37">
        <v>2.9999999999999997E-4</v>
      </c>
      <c r="L36" s="37">
        <v>1.6899999999999998E-2</v>
      </c>
      <c r="M36" s="38">
        <v>4.5666666666666703E-3</v>
      </c>
      <c r="N36" s="38">
        <v>4.9575979846875201E-3</v>
      </c>
      <c r="O36" s="26">
        <v>-3</v>
      </c>
      <c r="P36" s="42" t="str">
        <f t="shared" si="0"/>
        <v>GLY77</v>
      </c>
      <c r="R36" s="70"/>
      <c r="S36" s="6" t="s">
        <v>31</v>
      </c>
      <c r="T36" s="1">
        <v>0.85555555555555596</v>
      </c>
      <c r="U36" s="1">
        <v>5.1165311841153402E-2</v>
      </c>
      <c r="W36" s="11" t="str">
        <f t="shared" si="2"/>
        <v>ASP47</v>
      </c>
    </row>
    <row r="37" spans="1:23">
      <c r="A37" s="68"/>
      <c r="B37" s="36" t="s">
        <v>52</v>
      </c>
      <c r="C37" s="36" t="s">
        <v>74</v>
      </c>
      <c r="D37" s="37">
        <v>1.2999999999999999E-3</v>
      </c>
      <c r="E37" s="37">
        <v>1E-4</v>
      </c>
      <c r="F37" s="37">
        <v>2.2000000000000001E-3</v>
      </c>
      <c r="G37" s="37">
        <v>7.6E-3</v>
      </c>
      <c r="H37" s="37">
        <v>1.6400000000000001E-2</v>
      </c>
      <c r="I37" s="37">
        <v>6.1999999999999998E-3</v>
      </c>
      <c r="J37" s="37">
        <v>1.8E-3</v>
      </c>
      <c r="K37" s="37">
        <v>2.2000000000000001E-3</v>
      </c>
      <c r="L37" s="37">
        <v>4.0000000000000002E-4</v>
      </c>
      <c r="M37" s="38">
        <v>4.2444444444444396E-3</v>
      </c>
      <c r="N37" s="38">
        <v>4.9193746465968904E-3</v>
      </c>
      <c r="O37" s="26">
        <v>-2</v>
      </c>
      <c r="P37" s="42" t="str">
        <f t="shared" si="0"/>
        <v>ASN75</v>
      </c>
      <c r="R37" s="70"/>
      <c r="S37" s="6" t="s">
        <v>36</v>
      </c>
      <c r="T37" s="1">
        <v>0.11931111111111101</v>
      </c>
      <c r="U37" s="1">
        <v>0.12245302751689</v>
      </c>
      <c r="W37" s="11" t="str">
        <f t="shared" si="2"/>
        <v>HIS196</v>
      </c>
    </row>
    <row r="38" spans="1:23">
      <c r="A38" s="68"/>
      <c r="B38" s="36" t="s">
        <v>40</v>
      </c>
      <c r="C38" s="36" t="s">
        <v>15</v>
      </c>
      <c r="D38" s="37">
        <v>1E-4</v>
      </c>
      <c r="E38" s="37">
        <v>5.9999999999999995E-4</v>
      </c>
      <c r="F38" s="37">
        <v>6.3E-3</v>
      </c>
      <c r="G38" s="37">
        <v>0</v>
      </c>
      <c r="H38" s="37">
        <v>4.4999999999999997E-3</v>
      </c>
      <c r="I38" s="37">
        <v>8.0000000000000004E-4</v>
      </c>
      <c r="J38" s="37">
        <v>0</v>
      </c>
      <c r="K38" s="37">
        <v>2.5499999999999998E-2</v>
      </c>
      <c r="L38" s="37">
        <v>0</v>
      </c>
      <c r="M38" s="38">
        <v>4.1999999999999997E-3</v>
      </c>
      <c r="N38" s="38">
        <v>7.8346807351813794E-3</v>
      </c>
      <c r="O38" s="26">
        <v>-1</v>
      </c>
      <c r="P38" s="42" t="str">
        <f t="shared" si="0"/>
        <v>ASN72</v>
      </c>
      <c r="R38" s="70"/>
      <c r="S38" s="6" t="s">
        <v>43</v>
      </c>
      <c r="T38" s="1">
        <v>2.6777777777777798E-3</v>
      </c>
      <c r="U38" s="1">
        <v>3.7977640352712099E-3</v>
      </c>
      <c r="W38" s="11" t="str">
        <f t="shared" si="2"/>
        <v>TYR168</v>
      </c>
    </row>
    <row r="39" spans="1:23">
      <c r="A39" s="68"/>
      <c r="B39" s="36" t="s">
        <v>63</v>
      </c>
      <c r="C39" s="36" t="s">
        <v>14</v>
      </c>
      <c r="D39" s="37">
        <v>0</v>
      </c>
      <c r="E39" s="37">
        <v>0</v>
      </c>
      <c r="F39" s="37">
        <v>7.7999999999999996E-3</v>
      </c>
      <c r="G39" s="37">
        <v>2.58E-2</v>
      </c>
      <c r="H39" s="37">
        <v>0</v>
      </c>
      <c r="I39" s="37">
        <v>1E-4</v>
      </c>
      <c r="J39" s="37">
        <v>0</v>
      </c>
      <c r="K39" s="37">
        <v>0</v>
      </c>
      <c r="L39" s="37">
        <v>3.3E-3</v>
      </c>
      <c r="M39" s="38">
        <v>4.1111111111111097E-3</v>
      </c>
      <c r="N39" s="38">
        <v>8.0641103999889493E-3</v>
      </c>
      <c r="O39" s="26">
        <v>-1</v>
      </c>
      <c r="P39" s="42" t="str">
        <f t="shared" si="0"/>
        <v>ASN75</v>
      </c>
      <c r="R39" s="70"/>
      <c r="S39" s="7" t="s">
        <v>46</v>
      </c>
      <c r="T39" s="1">
        <v>8.8888888888888907E-5</v>
      </c>
      <c r="U39" s="1">
        <v>2.2380150693034401E-4</v>
      </c>
      <c r="W39" s="11" t="str">
        <f t="shared" si="2"/>
        <v>GLU169</v>
      </c>
    </row>
    <row r="40" spans="1:23">
      <c r="A40" s="68"/>
      <c r="B40" s="36" t="s">
        <v>146</v>
      </c>
      <c r="C40" s="36" t="s">
        <v>25</v>
      </c>
      <c r="D40" s="37">
        <v>5.7999999999999996E-3</v>
      </c>
      <c r="E40" s="37">
        <v>2.9999999999999997E-4</v>
      </c>
      <c r="F40" s="37">
        <v>1.2999999999999999E-3</v>
      </c>
      <c r="G40" s="37">
        <v>6.1999999999999998E-3</v>
      </c>
      <c r="H40" s="37">
        <v>8.0000000000000004E-4</v>
      </c>
      <c r="I40" s="37">
        <v>5.1000000000000004E-3</v>
      </c>
      <c r="J40" s="37">
        <v>5.4999999999999997E-3</v>
      </c>
      <c r="K40" s="37">
        <v>1E-3</v>
      </c>
      <c r="L40" s="37">
        <v>8.8999999999999999E-3</v>
      </c>
      <c r="M40" s="38">
        <v>3.8777777777777799E-3</v>
      </c>
      <c r="N40" s="38">
        <v>2.8989568153534001E-3</v>
      </c>
      <c r="O40" s="26">
        <v>-3</v>
      </c>
      <c r="P40" s="42" t="str">
        <f t="shared" si="0"/>
        <v>GLY77</v>
      </c>
      <c r="R40" s="71"/>
      <c r="S40" s="13" t="s">
        <v>44</v>
      </c>
      <c r="T40" s="14">
        <v>4.4444444444444399E-5</v>
      </c>
      <c r="U40" s="14">
        <v>1.25707872210942E-4</v>
      </c>
      <c r="V40" s="9"/>
      <c r="W40" s="15" t="str">
        <f t="shared" si="2"/>
        <v>ASP164</v>
      </c>
    </row>
    <row r="41" spans="1:23">
      <c r="A41" s="68"/>
      <c r="B41" s="36" t="s">
        <v>27</v>
      </c>
      <c r="C41" s="36" t="s">
        <v>57</v>
      </c>
      <c r="D41" s="37">
        <v>1.1999999999999999E-3</v>
      </c>
      <c r="E41" s="37">
        <v>2.3999999999999998E-3</v>
      </c>
      <c r="F41" s="37">
        <v>1.6000000000000001E-3</v>
      </c>
      <c r="G41" s="37">
        <v>4.8999999999999998E-3</v>
      </c>
      <c r="H41" s="37">
        <v>2.3999999999999998E-3</v>
      </c>
      <c r="I41" s="37">
        <v>1.1000000000000001E-3</v>
      </c>
      <c r="J41" s="37">
        <v>8.9999999999999998E-4</v>
      </c>
      <c r="K41" s="37">
        <v>1.0699999999999999E-2</v>
      </c>
      <c r="L41" s="37">
        <v>1.4E-3</v>
      </c>
      <c r="M41" s="38">
        <v>2.9555555555555598E-3</v>
      </c>
      <c r="N41" s="38">
        <v>2.96989005075613E-3</v>
      </c>
      <c r="O41" s="26">
        <v>0</v>
      </c>
      <c r="P41" s="42" t="str">
        <f t="shared" ref="P41:P72" si="3">IF(VALUE(MID(LEFT(B41,FIND("-",B41)-1),4,3))&gt;6,LEFT(B41,3)&amp;MID(LEFT(B41,FIND("-",B41)-1),4,3)+16,IF(VALUE(MID(LEFT(C41,FIND("-",C41)-1),4,3))&gt;6,LEFT(C41,3)&amp;MID(LEFT(C41,FIND("-",C41)-1),4,3)+16))</f>
        <v>TYR140</v>
      </c>
      <c r="U41" s="1"/>
    </row>
    <row r="42" spans="1:23">
      <c r="A42" s="68"/>
      <c r="B42" s="36" t="s">
        <v>25</v>
      </c>
      <c r="C42" s="36" t="s">
        <v>114</v>
      </c>
      <c r="D42" s="37">
        <v>6.9999999999999999E-4</v>
      </c>
      <c r="E42" s="37">
        <v>7.1999999999999998E-3</v>
      </c>
      <c r="F42" s="37">
        <v>2.8999999999999998E-3</v>
      </c>
      <c r="G42" s="37">
        <v>3.8999999999999998E-3</v>
      </c>
      <c r="H42" s="37">
        <v>1.5E-3</v>
      </c>
      <c r="I42" s="37">
        <v>4.0000000000000002E-4</v>
      </c>
      <c r="J42" s="37">
        <v>8.0000000000000004E-4</v>
      </c>
      <c r="K42" s="37">
        <v>1.1000000000000001E-3</v>
      </c>
      <c r="L42" s="37">
        <v>6.9999999999999999E-4</v>
      </c>
      <c r="M42" s="38">
        <v>2.13333333333333E-3</v>
      </c>
      <c r="N42" s="38">
        <v>2.1013223349966E-3</v>
      </c>
      <c r="O42" s="26">
        <v>-3</v>
      </c>
      <c r="P42" s="42" t="str">
        <f t="shared" si="3"/>
        <v>GLN74</v>
      </c>
      <c r="U42" s="1"/>
    </row>
    <row r="43" spans="1:23">
      <c r="A43" s="68"/>
      <c r="B43" s="36" t="s">
        <v>76</v>
      </c>
      <c r="C43" s="36" t="s">
        <v>147</v>
      </c>
      <c r="D43" s="37">
        <v>0</v>
      </c>
      <c r="E43" s="37">
        <v>0</v>
      </c>
      <c r="F43" s="37">
        <v>0</v>
      </c>
      <c r="G43" s="37">
        <v>1.7399999999999999E-2</v>
      </c>
      <c r="H43" s="37">
        <v>0</v>
      </c>
      <c r="I43" s="37">
        <v>0</v>
      </c>
      <c r="J43" s="37">
        <v>0</v>
      </c>
      <c r="K43" s="37">
        <v>0</v>
      </c>
      <c r="L43" s="37">
        <v>0</v>
      </c>
      <c r="M43" s="38">
        <v>1.9333333333333301E-3</v>
      </c>
      <c r="N43" s="38">
        <v>5.4682924411759704E-3</v>
      </c>
      <c r="O43" s="26">
        <v>-3</v>
      </c>
      <c r="P43" s="42" t="str">
        <f t="shared" si="3"/>
        <v>TRP76</v>
      </c>
      <c r="R43" s="5"/>
      <c r="T43" s="1"/>
      <c r="U43" s="1"/>
    </row>
    <row r="44" spans="1:23">
      <c r="A44" s="68"/>
      <c r="B44" s="36" t="s">
        <v>52</v>
      </c>
      <c r="C44" s="36" t="s">
        <v>10</v>
      </c>
      <c r="D44" s="37">
        <v>2.2000000000000001E-3</v>
      </c>
      <c r="E44" s="37">
        <v>2.0000000000000001E-4</v>
      </c>
      <c r="F44" s="37">
        <v>0</v>
      </c>
      <c r="G44" s="37">
        <v>4.3E-3</v>
      </c>
      <c r="H44" s="37">
        <v>5.3E-3</v>
      </c>
      <c r="I44" s="37">
        <v>3.0000000000000001E-3</v>
      </c>
      <c r="J44" s="37">
        <v>1.6000000000000001E-3</v>
      </c>
      <c r="K44" s="37">
        <v>1E-4</v>
      </c>
      <c r="L44" s="37">
        <v>1E-4</v>
      </c>
      <c r="M44" s="38">
        <v>1.8666666666666699E-3</v>
      </c>
      <c r="N44" s="38">
        <v>1.87616630392937E-3</v>
      </c>
      <c r="O44" s="26">
        <v>-2</v>
      </c>
      <c r="P44" s="42" t="str">
        <f t="shared" si="3"/>
        <v>ASN75</v>
      </c>
      <c r="T44" s="1"/>
      <c r="U44" s="1"/>
    </row>
    <row r="45" spans="1:23">
      <c r="A45" s="68"/>
      <c r="B45" s="36" t="s">
        <v>25</v>
      </c>
      <c r="C45" s="36" t="s">
        <v>146</v>
      </c>
      <c r="D45" s="37">
        <v>2.8E-3</v>
      </c>
      <c r="E45" s="37">
        <v>8.0000000000000004E-4</v>
      </c>
      <c r="F45" s="37">
        <v>1.5E-3</v>
      </c>
      <c r="G45" s="37">
        <v>8.0000000000000004E-4</v>
      </c>
      <c r="H45" s="37">
        <v>1.1000000000000001E-3</v>
      </c>
      <c r="I45" s="37">
        <v>2.8999999999999998E-3</v>
      </c>
      <c r="J45" s="37">
        <v>2.3E-3</v>
      </c>
      <c r="K45" s="37">
        <v>1.1000000000000001E-3</v>
      </c>
      <c r="L45" s="37">
        <v>3.0000000000000001E-3</v>
      </c>
      <c r="M45" s="38">
        <v>1.8111111111111099E-3</v>
      </c>
      <c r="N45" s="38">
        <v>8.7995510547659195E-4</v>
      </c>
      <c r="O45" s="26">
        <v>-3</v>
      </c>
      <c r="P45" s="42" t="str">
        <f t="shared" si="3"/>
        <v>GLY77</v>
      </c>
      <c r="T45" s="1"/>
      <c r="U45" s="1"/>
    </row>
    <row r="46" spans="1:23">
      <c r="A46" s="68"/>
      <c r="B46" s="36" t="s">
        <v>118</v>
      </c>
      <c r="C46" s="36" t="s">
        <v>25</v>
      </c>
      <c r="D46" s="37">
        <v>0</v>
      </c>
      <c r="E46" s="37">
        <v>1.0200000000000001E-2</v>
      </c>
      <c r="F46" s="37">
        <v>0</v>
      </c>
      <c r="G46" s="37">
        <v>5.0000000000000001E-3</v>
      </c>
      <c r="H46" s="37">
        <v>8.0000000000000004E-4</v>
      </c>
      <c r="I46" s="37">
        <v>0</v>
      </c>
      <c r="J46" s="37">
        <v>0</v>
      </c>
      <c r="K46" s="37">
        <v>0</v>
      </c>
      <c r="L46" s="37">
        <v>0</v>
      </c>
      <c r="M46" s="38">
        <v>1.77777777777778E-3</v>
      </c>
      <c r="N46" s="38">
        <v>3.3538627076444899E-3</v>
      </c>
      <c r="O46" s="26">
        <v>-3</v>
      </c>
      <c r="P46" s="42" t="str">
        <f t="shared" si="3"/>
        <v>ASN75</v>
      </c>
      <c r="T46" s="1"/>
      <c r="U46" s="1"/>
    </row>
    <row r="47" spans="1:23">
      <c r="A47" s="68"/>
      <c r="B47" s="36" t="s">
        <v>11</v>
      </c>
      <c r="C47" s="36" t="s">
        <v>147</v>
      </c>
      <c r="D47" s="37">
        <v>6.9999999999999999E-4</v>
      </c>
      <c r="E47" s="37">
        <v>1.9E-3</v>
      </c>
      <c r="F47" s="37">
        <v>1.4E-3</v>
      </c>
      <c r="G47" s="37">
        <v>3.2000000000000002E-3</v>
      </c>
      <c r="H47" s="37">
        <v>2.2000000000000001E-3</v>
      </c>
      <c r="I47" s="37">
        <v>1.1999999999999999E-3</v>
      </c>
      <c r="J47" s="37">
        <v>1.1999999999999999E-3</v>
      </c>
      <c r="K47" s="37">
        <v>1E-3</v>
      </c>
      <c r="L47" s="37">
        <v>1.2999999999999999E-3</v>
      </c>
      <c r="M47" s="38">
        <v>1.56666666666667E-3</v>
      </c>
      <c r="N47" s="38">
        <v>7.16472842006823E-4</v>
      </c>
      <c r="O47" s="26">
        <v>-3</v>
      </c>
      <c r="P47" s="42" t="str">
        <f t="shared" si="3"/>
        <v>TRP76</v>
      </c>
      <c r="T47" s="1"/>
      <c r="U47" s="1"/>
    </row>
    <row r="48" spans="1:23">
      <c r="A48" s="68"/>
      <c r="B48" s="36" t="s">
        <v>32</v>
      </c>
      <c r="C48" s="36" t="s">
        <v>47</v>
      </c>
      <c r="D48" s="37">
        <v>8.3000000000000001E-3</v>
      </c>
      <c r="E48" s="37">
        <v>8.0000000000000004E-4</v>
      </c>
      <c r="F48" s="37">
        <v>0</v>
      </c>
      <c r="G48" s="37">
        <v>1.6999999999999999E-3</v>
      </c>
      <c r="H48" s="37">
        <v>2.0000000000000001E-4</v>
      </c>
      <c r="I48" s="37">
        <v>6.9999999999999999E-4</v>
      </c>
      <c r="J48" s="37">
        <v>1.1000000000000001E-3</v>
      </c>
      <c r="K48" s="37">
        <v>1E-4</v>
      </c>
      <c r="L48" s="37">
        <v>1E-4</v>
      </c>
      <c r="M48" s="38">
        <v>1.44444444444444E-3</v>
      </c>
      <c r="N48" s="38">
        <v>2.4810889684039601E-3</v>
      </c>
      <c r="O48" s="26">
        <v>0</v>
      </c>
      <c r="P48" s="42" t="str">
        <f t="shared" si="3"/>
        <v>HIS196</v>
      </c>
    </row>
    <row r="49" spans="1:16">
      <c r="A49" s="68"/>
      <c r="B49" s="36" t="s">
        <v>57</v>
      </c>
      <c r="C49" s="36" t="s">
        <v>39</v>
      </c>
      <c r="D49" s="37">
        <v>6.9999999999999999E-4</v>
      </c>
      <c r="E49" s="37">
        <v>0</v>
      </c>
      <c r="F49" s="37">
        <v>8.3000000000000001E-3</v>
      </c>
      <c r="G49" s="37">
        <v>1E-4</v>
      </c>
      <c r="H49" s="37">
        <v>0</v>
      </c>
      <c r="I49" s="37">
        <v>1.4E-3</v>
      </c>
      <c r="J49" s="37">
        <v>1E-4</v>
      </c>
      <c r="K49" s="37">
        <v>2.0000000000000001E-4</v>
      </c>
      <c r="L49" s="37">
        <v>2.2000000000000001E-3</v>
      </c>
      <c r="M49" s="38">
        <v>1.44444444444444E-3</v>
      </c>
      <c r="N49" s="38">
        <v>2.526794680623E-3</v>
      </c>
      <c r="O49" s="26">
        <v>0</v>
      </c>
      <c r="P49" s="42" t="str">
        <f t="shared" si="3"/>
        <v>TYR168</v>
      </c>
    </row>
    <row r="50" spans="1:16">
      <c r="A50" s="68"/>
      <c r="B50" s="36" t="s">
        <v>146</v>
      </c>
      <c r="C50" s="36" t="s">
        <v>116</v>
      </c>
      <c r="D50" s="37">
        <v>2.5000000000000001E-3</v>
      </c>
      <c r="E50" s="37">
        <v>0</v>
      </c>
      <c r="F50" s="37">
        <v>0</v>
      </c>
      <c r="G50" s="37">
        <v>1E-3</v>
      </c>
      <c r="H50" s="37">
        <v>2.0000000000000001E-4</v>
      </c>
      <c r="I50" s="37">
        <v>1.5E-3</v>
      </c>
      <c r="J50" s="37">
        <v>1.5E-3</v>
      </c>
      <c r="K50" s="37">
        <v>8.9999999999999998E-4</v>
      </c>
      <c r="L50" s="37">
        <v>2.5000000000000001E-3</v>
      </c>
      <c r="M50" s="38">
        <v>1.12222222222222E-3</v>
      </c>
      <c r="N50" s="38">
        <v>9.1381711977564799E-4</v>
      </c>
      <c r="O50" s="26">
        <v>-3</v>
      </c>
      <c r="P50" s="42" t="str">
        <f t="shared" si="3"/>
        <v>GLY77</v>
      </c>
    </row>
    <row r="51" spans="1:16">
      <c r="A51" s="68"/>
      <c r="B51" s="36" t="s">
        <v>39</v>
      </c>
      <c r="C51" s="36" t="s">
        <v>57</v>
      </c>
      <c r="D51" s="37">
        <v>5.0000000000000001E-4</v>
      </c>
      <c r="E51" s="37">
        <v>0</v>
      </c>
      <c r="F51" s="37">
        <v>2.0999999999999999E-3</v>
      </c>
      <c r="G51" s="37">
        <v>1E-4</v>
      </c>
      <c r="H51" s="37">
        <v>0</v>
      </c>
      <c r="I51" s="37">
        <v>1.6000000000000001E-3</v>
      </c>
      <c r="J51" s="37">
        <v>4.0000000000000002E-4</v>
      </c>
      <c r="K51" s="37">
        <v>2.9999999999999997E-4</v>
      </c>
      <c r="L51" s="37">
        <v>1.6999999999999999E-3</v>
      </c>
      <c r="M51" s="38">
        <v>7.4444444444444395E-4</v>
      </c>
      <c r="N51" s="38">
        <v>7.7332056183579195E-4</v>
      </c>
      <c r="O51" s="26">
        <v>0</v>
      </c>
      <c r="P51" s="42" t="str">
        <f t="shared" si="3"/>
        <v>TYR168</v>
      </c>
    </row>
    <row r="52" spans="1:16">
      <c r="A52" s="68"/>
      <c r="B52" s="36" t="s">
        <v>107</v>
      </c>
      <c r="C52" s="36" t="s">
        <v>20</v>
      </c>
      <c r="D52" s="37">
        <v>0</v>
      </c>
      <c r="E52" s="37">
        <v>0</v>
      </c>
      <c r="F52" s="37">
        <v>1.2999999999999999E-3</v>
      </c>
      <c r="G52" s="37">
        <v>3.2000000000000002E-3</v>
      </c>
      <c r="H52" s="37">
        <v>0</v>
      </c>
      <c r="I52" s="37">
        <v>0</v>
      </c>
      <c r="J52" s="37">
        <v>0</v>
      </c>
      <c r="K52" s="37">
        <v>0</v>
      </c>
      <c r="L52" s="37">
        <v>1E-4</v>
      </c>
      <c r="M52" s="38">
        <v>5.1111111111111095E-4</v>
      </c>
      <c r="N52" s="38">
        <v>1.03219770333276E-3</v>
      </c>
      <c r="O52" s="26">
        <v>-3</v>
      </c>
      <c r="P52" s="42" t="str">
        <f t="shared" si="3"/>
        <v>GLN74</v>
      </c>
    </row>
    <row r="53" spans="1:16">
      <c r="A53" s="68"/>
      <c r="B53" s="36" t="s">
        <v>107</v>
      </c>
      <c r="C53" s="36" t="s">
        <v>5</v>
      </c>
      <c r="D53" s="37">
        <v>6.9999999999999999E-4</v>
      </c>
      <c r="E53" s="37">
        <v>1.6000000000000001E-3</v>
      </c>
      <c r="F53" s="37">
        <v>0</v>
      </c>
      <c r="G53" s="37">
        <v>4.0000000000000002E-4</v>
      </c>
      <c r="H53" s="37">
        <v>5.0000000000000001E-4</v>
      </c>
      <c r="I53" s="37">
        <v>4.0000000000000002E-4</v>
      </c>
      <c r="J53" s="37">
        <v>0</v>
      </c>
      <c r="K53" s="37">
        <v>8.9999999999999998E-4</v>
      </c>
      <c r="L53" s="37">
        <v>0</v>
      </c>
      <c r="M53" s="38">
        <v>5.0000000000000001E-4</v>
      </c>
      <c r="N53" s="38">
        <v>4.9216076867444696E-4</v>
      </c>
      <c r="O53" s="26">
        <v>-2</v>
      </c>
      <c r="P53" s="42" t="str">
        <f t="shared" si="3"/>
        <v>GLN74</v>
      </c>
    </row>
    <row r="54" spans="1:16">
      <c r="A54" s="68"/>
      <c r="B54" s="36" t="s">
        <v>65</v>
      </c>
      <c r="C54" s="36" t="s">
        <v>39</v>
      </c>
      <c r="D54" s="37">
        <v>5.9999999999999995E-4</v>
      </c>
      <c r="E54" s="37">
        <v>1.4E-3</v>
      </c>
      <c r="F54" s="37">
        <v>0</v>
      </c>
      <c r="G54" s="37">
        <v>5.9999999999999995E-4</v>
      </c>
      <c r="H54" s="37">
        <v>1.1999999999999999E-3</v>
      </c>
      <c r="I54" s="37">
        <v>5.0000000000000001E-4</v>
      </c>
      <c r="J54" s="37">
        <v>1E-4</v>
      </c>
      <c r="K54" s="37">
        <v>0</v>
      </c>
      <c r="L54" s="37">
        <v>0</v>
      </c>
      <c r="M54" s="38">
        <v>4.8888888888888897E-4</v>
      </c>
      <c r="N54" s="38">
        <v>4.9764879281241495E-4</v>
      </c>
      <c r="O54" s="26">
        <v>0</v>
      </c>
      <c r="P54" s="42" t="str">
        <f t="shared" si="3"/>
        <v>TYR168</v>
      </c>
    </row>
    <row r="55" spans="1:16">
      <c r="A55" s="68"/>
      <c r="B55" s="36" t="s">
        <v>63</v>
      </c>
      <c r="C55" s="36" t="s">
        <v>23</v>
      </c>
      <c r="D55" s="37">
        <v>0</v>
      </c>
      <c r="E55" s="37">
        <v>0</v>
      </c>
      <c r="F55" s="37">
        <v>2.0999999999999999E-3</v>
      </c>
      <c r="G55" s="37">
        <v>6.9999999999999999E-4</v>
      </c>
      <c r="H55" s="37">
        <v>6.9999999999999999E-4</v>
      </c>
      <c r="I55" s="37">
        <v>2.0000000000000001E-4</v>
      </c>
      <c r="J55" s="37">
        <v>4.0000000000000002E-4</v>
      </c>
      <c r="K55" s="37">
        <v>0</v>
      </c>
      <c r="L55" s="37">
        <v>0</v>
      </c>
      <c r="M55" s="38">
        <v>4.55555555555556E-4</v>
      </c>
      <c r="N55" s="38">
        <v>6.4310205015501198E-4</v>
      </c>
      <c r="O55" s="26">
        <v>-1</v>
      </c>
      <c r="P55" s="42" t="str">
        <f t="shared" si="3"/>
        <v>TRP76</v>
      </c>
    </row>
    <row r="56" spans="1:16">
      <c r="A56" s="68"/>
      <c r="B56" s="36" t="s">
        <v>25</v>
      </c>
      <c r="C56" s="36" t="s">
        <v>118</v>
      </c>
      <c r="D56" s="37">
        <v>0</v>
      </c>
      <c r="E56" s="37">
        <v>1.9E-3</v>
      </c>
      <c r="F56" s="37">
        <v>0</v>
      </c>
      <c r="G56" s="37">
        <v>1.5E-3</v>
      </c>
      <c r="H56" s="37">
        <v>2.9999999999999997E-4</v>
      </c>
      <c r="I56" s="37">
        <v>0</v>
      </c>
      <c r="J56" s="37">
        <v>0</v>
      </c>
      <c r="K56" s="37">
        <v>0</v>
      </c>
      <c r="L56" s="37">
        <v>0</v>
      </c>
      <c r="M56" s="38">
        <v>4.1111111111111101E-4</v>
      </c>
      <c r="N56" s="38">
        <v>7.0149751634064898E-4</v>
      </c>
      <c r="O56" s="26">
        <v>-3</v>
      </c>
      <c r="P56" s="42" t="str">
        <f t="shared" si="3"/>
        <v>ASN75</v>
      </c>
    </row>
    <row r="57" spans="1:16">
      <c r="A57" s="68"/>
      <c r="B57" s="36" t="s">
        <v>25</v>
      </c>
      <c r="C57" s="36" t="s">
        <v>79</v>
      </c>
      <c r="D57" s="37">
        <v>0</v>
      </c>
      <c r="E57" s="37">
        <v>5.9999999999999995E-4</v>
      </c>
      <c r="F57" s="37">
        <v>0</v>
      </c>
      <c r="G57" s="37">
        <v>0</v>
      </c>
      <c r="H57" s="37">
        <v>5.9999999999999995E-4</v>
      </c>
      <c r="I57" s="37">
        <v>4.0000000000000002E-4</v>
      </c>
      <c r="J57" s="37">
        <v>2.9999999999999997E-4</v>
      </c>
      <c r="K57" s="37">
        <v>2.0000000000000001E-4</v>
      </c>
      <c r="L57" s="37">
        <v>8.0000000000000004E-4</v>
      </c>
      <c r="M57" s="38">
        <v>3.2222222222222201E-4</v>
      </c>
      <c r="N57" s="38">
        <v>2.8196838978776701E-4</v>
      </c>
      <c r="O57" s="26">
        <v>-3</v>
      </c>
      <c r="P57" s="42" t="str">
        <f t="shared" si="3"/>
        <v>GLN74</v>
      </c>
    </row>
    <row r="58" spans="1:16">
      <c r="A58" s="68"/>
      <c r="B58" s="36" t="s">
        <v>76</v>
      </c>
      <c r="C58" s="36" t="s">
        <v>74</v>
      </c>
      <c r="D58" s="37">
        <v>0</v>
      </c>
      <c r="E58" s="37">
        <v>0</v>
      </c>
      <c r="F58" s="37">
        <v>1.4E-3</v>
      </c>
      <c r="G58" s="37">
        <v>1.2999999999999999E-3</v>
      </c>
      <c r="H58" s="37">
        <v>0</v>
      </c>
      <c r="I58" s="37">
        <v>0</v>
      </c>
      <c r="J58" s="37">
        <v>0</v>
      </c>
      <c r="K58" s="37">
        <v>0</v>
      </c>
      <c r="L58" s="37">
        <v>0</v>
      </c>
      <c r="M58" s="38">
        <v>2.9999999999999997E-4</v>
      </c>
      <c r="N58" s="38">
        <v>5.6174331821175704E-4</v>
      </c>
      <c r="O58" s="26">
        <v>-3</v>
      </c>
      <c r="P58" s="42" t="str">
        <f t="shared" si="3"/>
        <v>ASN75</v>
      </c>
    </row>
    <row r="59" spans="1:16">
      <c r="A59" s="68"/>
      <c r="B59" s="36" t="s">
        <v>25</v>
      </c>
      <c r="C59" s="36" t="s">
        <v>153</v>
      </c>
      <c r="D59" s="37">
        <v>4.0000000000000002E-4</v>
      </c>
      <c r="E59" s="37">
        <v>2.0000000000000001E-4</v>
      </c>
      <c r="F59" s="37">
        <v>0</v>
      </c>
      <c r="G59" s="37">
        <v>4.0000000000000002E-4</v>
      </c>
      <c r="H59" s="37">
        <v>2.9999999999999997E-4</v>
      </c>
      <c r="I59" s="37">
        <v>1E-4</v>
      </c>
      <c r="J59" s="37">
        <v>2.9999999999999997E-4</v>
      </c>
      <c r="K59" s="37">
        <v>2.9999999999999997E-4</v>
      </c>
      <c r="L59" s="37">
        <v>5.9999999999999995E-4</v>
      </c>
      <c r="M59" s="38">
        <v>2.8888888888888898E-4</v>
      </c>
      <c r="N59" s="38">
        <v>1.6629588385662001E-4</v>
      </c>
      <c r="O59" s="26">
        <v>-3</v>
      </c>
      <c r="P59" s="42" t="str">
        <f t="shared" si="3"/>
        <v>GLY77</v>
      </c>
    </row>
    <row r="60" spans="1:16">
      <c r="A60" s="68"/>
      <c r="B60" s="36" t="s">
        <v>25</v>
      </c>
      <c r="C60" s="36" t="s">
        <v>107</v>
      </c>
      <c r="D60" s="37">
        <v>2.0000000000000001E-4</v>
      </c>
      <c r="E60" s="37">
        <v>1.1999999999999999E-3</v>
      </c>
      <c r="F60" s="37">
        <v>2.9999999999999997E-4</v>
      </c>
      <c r="G60" s="37">
        <v>2.0000000000000001E-4</v>
      </c>
      <c r="H60" s="37">
        <v>1E-4</v>
      </c>
      <c r="I60" s="37">
        <v>1E-4</v>
      </c>
      <c r="J60" s="37">
        <v>1E-4</v>
      </c>
      <c r="K60" s="37">
        <v>2.0000000000000001E-4</v>
      </c>
      <c r="L60" s="37">
        <v>1E-4</v>
      </c>
      <c r="M60" s="38">
        <v>2.7777777777777799E-4</v>
      </c>
      <c r="N60" s="38">
        <v>3.3259176771323898E-4</v>
      </c>
      <c r="O60" s="26">
        <v>-3</v>
      </c>
      <c r="P60" s="42" t="str">
        <f t="shared" si="3"/>
        <v>GLN74</v>
      </c>
    </row>
    <row r="61" spans="1:16">
      <c r="A61" s="68"/>
      <c r="B61" s="36" t="s">
        <v>15</v>
      </c>
      <c r="C61" s="36" t="s">
        <v>69</v>
      </c>
      <c r="D61" s="37">
        <v>0</v>
      </c>
      <c r="E61" s="37">
        <v>2.2000000000000001E-3</v>
      </c>
      <c r="F61" s="37">
        <v>0</v>
      </c>
      <c r="G61" s="37">
        <v>1E-4</v>
      </c>
      <c r="H61" s="37">
        <v>1E-4</v>
      </c>
      <c r="I61" s="37">
        <v>0</v>
      </c>
      <c r="J61" s="37">
        <v>0</v>
      </c>
      <c r="K61" s="37">
        <v>0</v>
      </c>
      <c r="L61" s="37">
        <v>0</v>
      </c>
      <c r="M61" s="38">
        <v>2.66666666666667E-4</v>
      </c>
      <c r="N61" s="38">
        <v>6.8475461947247102E-4</v>
      </c>
      <c r="O61" s="26">
        <v>-1</v>
      </c>
      <c r="P61" s="42" t="str">
        <f t="shared" si="3"/>
        <v>ASP47</v>
      </c>
    </row>
    <row r="62" spans="1:16">
      <c r="A62" s="68"/>
      <c r="B62" s="36" t="s">
        <v>107</v>
      </c>
      <c r="C62" s="36" t="s">
        <v>7</v>
      </c>
      <c r="D62" s="37">
        <v>1E-4</v>
      </c>
      <c r="E62" s="37">
        <v>5.0000000000000001E-4</v>
      </c>
      <c r="F62" s="37">
        <v>1E-4</v>
      </c>
      <c r="G62" s="37">
        <v>0</v>
      </c>
      <c r="H62" s="37">
        <v>8.0000000000000004E-4</v>
      </c>
      <c r="I62" s="37">
        <v>0</v>
      </c>
      <c r="J62" s="37">
        <v>2.0000000000000001E-4</v>
      </c>
      <c r="K62" s="37">
        <v>5.0000000000000001E-4</v>
      </c>
      <c r="L62" s="37">
        <v>1E-4</v>
      </c>
      <c r="M62" s="38">
        <v>2.5555555555555602E-4</v>
      </c>
      <c r="N62" s="38">
        <v>2.6293687924887202E-4</v>
      </c>
      <c r="O62" s="26">
        <v>-2</v>
      </c>
      <c r="P62" s="42" t="str">
        <f t="shared" si="3"/>
        <v>GLN74</v>
      </c>
    </row>
    <row r="63" spans="1:16">
      <c r="A63" s="68"/>
      <c r="B63" s="36" t="s">
        <v>7</v>
      </c>
      <c r="C63" s="36" t="s">
        <v>70</v>
      </c>
      <c r="D63" s="37">
        <v>0</v>
      </c>
      <c r="E63" s="37">
        <v>1.6999999999999999E-3</v>
      </c>
      <c r="F63" s="37">
        <v>0</v>
      </c>
      <c r="G63" s="37">
        <v>2.0000000000000001E-4</v>
      </c>
      <c r="H63" s="37">
        <v>2.0000000000000001E-4</v>
      </c>
      <c r="I63" s="37">
        <v>0</v>
      </c>
      <c r="J63" s="37">
        <v>0</v>
      </c>
      <c r="K63" s="37">
        <v>1E-4</v>
      </c>
      <c r="L63" s="37">
        <v>0</v>
      </c>
      <c r="M63" s="38">
        <v>2.44444444444444E-4</v>
      </c>
      <c r="N63" s="38">
        <v>5.2092036309915797E-4</v>
      </c>
      <c r="O63" s="26">
        <v>-2</v>
      </c>
      <c r="P63" s="42" t="str">
        <f t="shared" si="3"/>
        <v>TRP76</v>
      </c>
    </row>
    <row r="64" spans="1:16">
      <c r="A64" s="68"/>
      <c r="B64" s="36" t="s">
        <v>15</v>
      </c>
      <c r="C64" s="36" t="s">
        <v>77</v>
      </c>
      <c r="D64" s="37">
        <v>1E-4</v>
      </c>
      <c r="E64" s="37">
        <v>2.0000000000000001E-4</v>
      </c>
      <c r="F64" s="37">
        <v>0</v>
      </c>
      <c r="G64" s="37">
        <v>2.9999999999999997E-4</v>
      </c>
      <c r="H64" s="37">
        <v>2.0000000000000001E-4</v>
      </c>
      <c r="I64" s="37">
        <v>6.9999999999999999E-4</v>
      </c>
      <c r="J64" s="37">
        <v>0</v>
      </c>
      <c r="K64" s="37">
        <v>0</v>
      </c>
      <c r="L64" s="37">
        <v>1E-4</v>
      </c>
      <c r="M64" s="38">
        <v>1.77777777777778E-4</v>
      </c>
      <c r="N64" s="38">
        <v>2.0964402515681301E-4</v>
      </c>
      <c r="O64" s="26">
        <v>-1</v>
      </c>
      <c r="P64" s="42" t="str">
        <f t="shared" si="3"/>
        <v>HIS103</v>
      </c>
    </row>
    <row r="65" spans="1:16">
      <c r="A65" s="68"/>
      <c r="B65" s="36" t="s">
        <v>47</v>
      </c>
      <c r="C65" s="36" t="s">
        <v>32</v>
      </c>
      <c r="D65" s="37">
        <v>8.9999999999999998E-4</v>
      </c>
      <c r="E65" s="37">
        <v>0</v>
      </c>
      <c r="F65" s="37">
        <v>0</v>
      </c>
      <c r="G65" s="37">
        <v>2.0000000000000001E-4</v>
      </c>
      <c r="H65" s="37">
        <v>0</v>
      </c>
      <c r="I65" s="37">
        <v>1E-4</v>
      </c>
      <c r="J65" s="37">
        <v>0</v>
      </c>
      <c r="K65" s="37">
        <v>0</v>
      </c>
      <c r="L65" s="37">
        <v>0</v>
      </c>
      <c r="M65" s="38">
        <v>1.3333333333333299E-4</v>
      </c>
      <c r="N65" s="38">
        <v>2.78886675511358E-4</v>
      </c>
      <c r="O65" s="26">
        <v>0</v>
      </c>
      <c r="P65" s="42" t="str">
        <f t="shared" si="3"/>
        <v>HIS196</v>
      </c>
    </row>
    <row r="66" spans="1:16">
      <c r="A66" s="68"/>
      <c r="B66" s="36" t="s">
        <v>15</v>
      </c>
      <c r="C66" s="36" t="s">
        <v>23</v>
      </c>
      <c r="D66" s="37">
        <v>1E-4</v>
      </c>
      <c r="E66" s="37">
        <v>0</v>
      </c>
      <c r="F66" s="37">
        <v>2.0000000000000001E-4</v>
      </c>
      <c r="G66" s="37">
        <v>1E-4</v>
      </c>
      <c r="H66" s="37">
        <v>0</v>
      </c>
      <c r="I66" s="37">
        <v>0</v>
      </c>
      <c r="J66" s="37">
        <v>2.0000000000000001E-4</v>
      </c>
      <c r="K66" s="37">
        <v>0</v>
      </c>
      <c r="L66" s="37">
        <v>0</v>
      </c>
      <c r="M66" s="38">
        <v>6.6666666666666697E-5</v>
      </c>
      <c r="N66" s="38">
        <v>8.1649658092772595E-5</v>
      </c>
      <c r="O66" s="26">
        <v>-1</v>
      </c>
      <c r="P66" s="42" t="str">
        <f t="shared" si="3"/>
        <v>TRP76</v>
      </c>
    </row>
    <row r="67" spans="1:16">
      <c r="A67" s="68"/>
      <c r="B67" s="36" t="s">
        <v>63</v>
      </c>
      <c r="C67" s="36" t="s">
        <v>10</v>
      </c>
      <c r="D67" s="37">
        <v>0</v>
      </c>
      <c r="E67" s="37">
        <v>0</v>
      </c>
      <c r="F67" s="37">
        <v>1E-4</v>
      </c>
      <c r="G67" s="37">
        <v>4.0000000000000002E-4</v>
      </c>
      <c r="H67" s="37">
        <v>0</v>
      </c>
      <c r="I67" s="37">
        <v>0</v>
      </c>
      <c r="J67" s="37">
        <v>0</v>
      </c>
      <c r="K67" s="37">
        <v>0</v>
      </c>
      <c r="L67" s="37">
        <v>0</v>
      </c>
      <c r="M67" s="38">
        <v>5.5555555555555599E-5</v>
      </c>
      <c r="N67" s="38">
        <v>1.25707872210942E-4</v>
      </c>
      <c r="O67" s="26">
        <v>-1</v>
      </c>
      <c r="P67" s="42" t="str">
        <f t="shared" si="3"/>
        <v>ASN75</v>
      </c>
    </row>
    <row r="68" spans="1:16">
      <c r="A68" s="68"/>
      <c r="B68" s="36" t="s">
        <v>57</v>
      </c>
      <c r="C68" s="36" t="s">
        <v>85</v>
      </c>
      <c r="D68" s="37">
        <v>0</v>
      </c>
      <c r="E68" s="37">
        <v>0</v>
      </c>
      <c r="F68" s="37">
        <v>0</v>
      </c>
      <c r="G68" s="37">
        <v>0</v>
      </c>
      <c r="H68" s="37">
        <v>5.0000000000000001E-4</v>
      </c>
      <c r="I68" s="37">
        <v>0</v>
      </c>
      <c r="J68" s="37">
        <v>0</v>
      </c>
      <c r="K68" s="37">
        <v>0</v>
      </c>
      <c r="L68" s="37">
        <v>0</v>
      </c>
      <c r="M68" s="38">
        <v>5.5555555555555599E-5</v>
      </c>
      <c r="N68" s="38">
        <v>1.5713484026367699E-4</v>
      </c>
      <c r="O68" s="26">
        <v>0</v>
      </c>
      <c r="P68" s="42" t="str">
        <f t="shared" si="3"/>
        <v>GLU169</v>
      </c>
    </row>
    <row r="69" spans="1:16">
      <c r="A69" s="68"/>
      <c r="B69" s="36" t="s">
        <v>64</v>
      </c>
      <c r="C69" s="36" t="s">
        <v>23</v>
      </c>
      <c r="D69" s="37">
        <v>0</v>
      </c>
      <c r="E69" s="37">
        <v>0</v>
      </c>
      <c r="F69" s="37">
        <v>2.0000000000000001E-4</v>
      </c>
      <c r="G69" s="37">
        <v>2.0000000000000001E-4</v>
      </c>
      <c r="H69" s="37">
        <v>0</v>
      </c>
      <c r="I69" s="37">
        <v>0</v>
      </c>
      <c r="J69" s="37">
        <v>0</v>
      </c>
      <c r="K69" s="37">
        <v>0</v>
      </c>
      <c r="L69" s="37">
        <v>0</v>
      </c>
      <c r="M69" s="38">
        <v>4.4444444444444399E-5</v>
      </c>
      <c r="N69" s="38">
        <v>8.31479419283098E-5</v>
      </c>
      <c r="O69" s="26">
        <v>-2</v>
      </c>
      <c r="P69" s="42" t="str">
        <f t="shared" si="3"/>
        <v>TRP76</v>
      </c>
    </row>
    <row r="70" spans="1:16">
      <c r="A70" s="68"/>
      <c r="B70" s="36" t="s">
        <v>41</v>
      </c>
      <c r="C70" s="36" t="s">
        <v>16</v>
      </c>
      <c r="D70" s="37">
        <v>0</v>
      </c>
      <c r="E70" s="37">
        <v>0</v>
      </c>
      <c r="F70" s="37">
        <v>0</v>
      </c>
      <c r="G70" s="37">
        <v>0</v>
      </c>
      <c r="H70" s="37">
        <v>0</v>
      </c>
      <c r="I70" s="37">
        <v>0</v>
      </c>
      <c r="J70" s="37">
        <v>4.0000000000000002E-4</v>
      </c>
      <c r="K70" s="37">
        <v>0</v>
      </c>
      <c r="L70" s="37">
        <v>0</v>
      </c>
      <c r="M70" s="38">
        <v>4.4444444444444399E-5</v>
      </c>
      <c r="N70" s="38">
        <v>1.25707872210942E-4</v>
      </c>
      <c r="O70" s="26">
        <v>0</v>
      </c>
      <c r="P70" s="42" t="str">
        <f t="shared" si="3"/>
        <v>ASP164</v>
      </c>
    </row>
    <row r="71" spans="1:16">
      <c r="A71" s="68"/>
      <c r="B71" s="36" t="s">
        <v>57</v>
      </c>
      <c r="C71" s="36" t="s">
        <v>83</v>
      </c>
      <c r="D71" s="37">
        <v>1E-4</v>
      </c>
      <c r="E71" s="37">
        <v>0</v>
      </c>
      <c r="F71" s="37">
        <v>0</v>
      </c>
      <c r="G71" s="37">
        <v>2.0000000000000001E-4</v>
      </c>
      <c r="H71" s="37">
        <v>0</v>
      </c>
      <c r="I71" s="37">
        <v>0</v>
      </c>
      <c r="J71" s="37">
        <v>0</v>
      </c>
      <c r="K71" s="37">
        <v>0</v>
      </c>
      <c r="L71" s="37">
        <v>0</v>
      </c>
      <c r="M71" s="38">
        <v>3.3333333333333301E-5</v>
      </c>
      <c r="N71" s="38">
        <v>6.6666666666666697E-5</v>
      </c>
      <c r="O71" s="26">
        <v>0</v>
      </c>
      <c r="P71" s="42" t="str">
        <f t="shared" si="3"/>
        <v>GLU169</v>
      </c>
    </row>
    <row r="72" spans="1:16">
      <c r="A72" s="68"/>
      <c r="B72" s="36" t="s">
        <v>57</v>
      </c>
      <c r="C72" s="36" t="s">
        <v>27</v>
      </c>
      <c r="D72" s="37">
        <v>0</v>
      </c>
      <c r="E72" s="37">
        <v>0</v>
      </c>
      <c r="F72" s="37">
        <v>0</v>
      </c>
      <c r="G72" s="37">
        <v>0</v>
      </c>
      <c r="H72" s="37">
        <v>1E-4</v>
      </c>
      <c r="I72" s="37">
        <v>0</v>
      </c>
      <c r="J72" s="37">
        <v>0</v>
      </c>
      <c r="K72" s="37">
        <v>2.0000000000000001E-4</v>
      </c>
      <c r="L72" s="37">
        <v>0</v>
      </c>
      <c r="M72" s="38">
        <v>3.3333333333333301E-5</v>
      </c>
      <c r="N72" s="38">
        <v>6.6666666666666697E-5</v>
      </c>
      <c r="O72" s="26">
        <v>0</v>
      </c>
      <c r="P72" s="42" t="str">
        <f t="shared" si="3"/>
        <v>TYR140</v>
      </c>
    </row>
    <row r="73" spans="1:16">
      <c r="A73" s="68"/>
      <c r="B73" s="36" t="s">
        <v>146</v>
      </c>
      <c r="C73" s="36" t="s">
        <v>33</v>
      </c>
      <c r="D73" s="37">
        <v>0</v>
      </c>
      <c r="E73" s="37">
        <v>0</v>
      </c>
      <c r="F73" s="37">
        <v>0</v>
      </c>
      <c r="G73" s="37">
        <v>2.0000000000000001E-4</v>
      </c>
      <c r="H73" s="37">
        <v>0</v>
      </c>
      <c r="I73" s="37">
        <v>0</v>
      </c>
      <c r="J73" s="37">
        <v>0</v>
      </c>
      <c r="K73" s="37">
        <v>0</v>
      </c>
      <c r="L73" s="37">
        <v>0</v>
      </c>
      <c r="M73" s="38">
        <v>2.22222222222222E-5</v>
      </c>
      <c r="N73" s="38">
        <v>6.2853936105470906E-5</v>
      </c>
      <c r="O73" s="26">
        <v>-2</v>
      </c>
      <c r="P73" s="42" t="str">
        <f t="shared" ref="P73:P83" si="4">IF(VALUE(MID(LEFT(B73,FIND("-",B73)-1),4,3))&gt;6,LEFT(B73,3)&amp;MID(LEFT(B73,FIND("-",B73)-1),4,3)+16,IF(VALUE(MID(LEFT(C73,FIND("-",C73)-1),4,3))&gt;6,LEFT(C73,3)&amp;MID(LEFT(C73,FIND("-",C73)-1),4,3)+16))</f>
        <v>GLY77</v>
      </c>
    </row>
    <row r="74" spans="1:16">
      <c r="A74" s="68"/>
      <c r="B74" s="36" t="s">
        <v>52</v>
      </c>
      <c r="C74" s="36" t="s">
        <v>79</v>
      </c>
      <c r="D74" s="37">
        <v>0</v>
      </c>
      <c r="E74" s="37">
        <v>0</v>
      </c>
      <c r="F74" s="37">
        <v>0</v>
      </c>
      <c r="G74" s="37">
        <v>0</v>
      </c>
      <c r="H74" s="37">
        <v>2.0000000000000001E-4</v>
      </c>
      <c r="I74" s="37">
        <v>0</v>
      </c>
      <c r="J74" s="37">
        <v>0</v>
      </c>
      <c r="K74" s="37">
        <v>0</v>
      </c>
      <c r="L74" s="37">
        <v>0</v>
      </c>
      <c r="M74" s="38">
        <v>2.22222222222222E-5</v>
      </c>
      <c r="N74" s="38">
        <v>6.2853936105470906E-5</v>
      </c>
      <c r="O74" s="26">
        <v>-2</v>
      </c>
      <c r="P74" s="42" t="str">
        <f t="shared" si="4"/>
        <v>GLN74</v>
      </c>
    </row>
    <row r="75" spans="1:16">
      <c r="A75" s="68"/>
      <c r="B75" s="36" t="s">
        <v>25</v>
      </c>
      <c r="C75" s="36" t="s">
        <v>70</v>
      </c>
      <c r="D75" s="37">
        <v>1E-4</v>
      </c>
      <c r="E75" s="37">
        <v>0</v>
      </c>
      <c r="F75" s="37">
        <v>0</v>
      </c>
      <c r="G75" s="37">
        <v>0</v>
      </c>
      <c r="H75" s="37">
        <v>0</v>
      </c>
      <c r="I75" s="37">
        <v>0</v>
      </c>
      <c r="J75" s="37">
        <v>0</v>
      </c>
      <c r="K75" s="37">
        <v>0</v>
      </c>
      <c r="L75" s="37">
        <v>0</v>
      </c>
      <c r="M75" s="38">
        <v>1.11111111111111E-5</v>
      </c>
      <c r="N75" s="38">
        <v>3.1426968052735399E-5</v>
      </c>
      <c r="O75" s="26">
        <v>-3</v>
      </c>
      <c r="P75" s="42" t="str">
        <f t="shared" si="4"/>
        <v>TRP76</v>
      </c>
    </row>
    <row r="76" spans="1:16">
      <c r="A76" s="68"/>
      <c r="B76" s="36" t="s">
        <v>146</v>
      </c>
      <c r="C76" s="36" t="s">
        <v>11</v>
      </c>
      <c r="D76" s="37">
        <v>0</v>
      </c>
      <c r="E76" s="37">
        <v>1E-4</v>
      </c>
      <c r="F76" s="37">
        <v>0</v>
      </c>
      <c r="G76" s="37">
        <v>0</v>
      </c>
      <c r="H76" s="37">
        <v>0</v>
      </c>
      <c r="I76" s="37">
        <v>0</v>
      </c>
      <c r="J76" s="37">
        <v>0</v>
      </c>
      <c r="K76" s="37">
        <v>0</v>
      </c>
      <c r="L76" s="37">
        <v>0</v>
      </c>
      <c r="M76" s="38">
        <v>1.11111111111111E-5</v>
      </c>
      <c r="N76" s="38">
        <v>3.1426968052735399E-5</v>
      </c>
      <c r="O76" s="26">
        <v>-3</v>
      </c>
      <c r="P76" s="42" t="str">
        <f t="shared" si="4"/>
        <v>GLY77</v>
      </c>
    </row>
    <row r="77" spans="1:16">
      <c r="A77" s="68"/>
      <c r="B77" s="36" t="s">
        <v>107</v>
      </c>
      <c r="C77" s="36" t="s">
        <v>33</v>
      </c>
      <c r="D77" s="37">
        <v>0</v>
      </c>
      <c r="E77" s="37">
        <v>0</v>
      </c>
      <c r="F77" s="37">
        <v>1E-4</v>
      </c>
      <c r="G77" s="37">
        <v>0</v>
      </c>
      <c r="H77" s="37">
        <v>0</v>
      </c>
      <c r="I77" s="37">
        <v>0</v>
      </c>
      <c r="J77" s="37">
        <v>0</v>
      </c>
      <c r="K77" s="37">
        <v>0</v>
      </c>
      <c r="L77" s="37">
        <v>0</v>
      </c>
      <c r="M77" s="38">
        <v>1.11111111111111E-5</v>
      </c>
      <c r="N77" s="38">
        <v>3.1426968052735399E-5</v>
      </c>
      <c r="O77" s="26">
        <v>-2</v>
      </c>
      <c r="P77" s="42" t="str">
        <f t="shared" si="4"/>
        <v>GLN74</v>
      </c>
    </row>
    <row r="78" spans="1:16">
      <c r="A78" s="68"/>
      <c r="B78" s="36" t="s">
        <v>32</v>
      </c>
      <c r="C78" s="36" t="s">
        <v>67</v>
      </c>
      <c r="D78" s="37">
        <v>0</v>
      </c>
      <c r="E78" s="37">
        <v>0</v>
      </c>
      <c r="F78" s="37">
        <v>1E-4</v>
      </c>
      <c r="G78" s="37">
        <v>0</v>
      </c>
      <c r="H78" s="37">
        <v>0</v>
      </c>
      <c r="I78" s="37">
        <v>0</v>
      </c>
      <c r="J78" s="37">
        <v>0</v>
      </c>
      <c r="K78" s="37">
        <v>0</v>
      </c>
      <c r="L78" s="37">
        <v>0</v>
      </c>
      <c r="M78" s="38">
        <v>1.11111111111111E-5</v>
      </c>
      <c r="N78" s="38">
        <v>3.1426968052735399E-5</v>
      </c>
      <c r="O78" s="26">
        <v>-1</v>
      </c>
      <c r="P78" s="42" t="str">
        <f t="shared" si="4"/>
        <v>HIS196</v>
      </c>
    </row>
    <row r="79" spans="1:16">
      <c r="A79" s="68"/>
      <c r="B79" s="36" t="s">
        <v>27</v>
      </c>
      <c r="C79" s="36" t="s">
        <v>73</v>
      </c>
      <c r="D79" s="37">
        <v>0</v>
      </c>
      <c r="E79" s="37">
        <v>0</v>
      </c>
      <c r="F79" s="37">
        <v>0</v>
      </c>
      <c r="G79" s="37">
        <v>0</v>
      </c>
      <c r="H79" s="37">
        <v>0</v>
      </c>
      <c r="I79" s="37">
        <v>1E-4</v>
      </c>
      <c r="J79" s="37">
        <v>0</v>
      </c>
      <c r="K79" s="37">
        <v>0</v>
      </c>
      <c r="L79" s="37">
        <v>0</v>
      </c>
      <c r="M79" s="38">
        <v>1.11111111111111E-5</v>
      </c>
      <c r="N79" s="38">
        <v>3.1426968052735399E-5</v>
      </c>
      <c r="O79" s="26">
        <v>-1</v>
      </c>
      <c r="P79" s="42" t="str">
        <f t="shared" si="4"/>
        <v>TYR140</v>
      </c>
    </row>
    <row r="80" spans="1:16">
      <c r="A80" s="68"/>
      <c r="B80" s="36" t="s">
        <v>11</v>
      </c>
      <c r="C80" s="36" t="s">
        <v>153</v>
      </c>
      <c r="D80" s="37">
        <v>0</v>
      </c>
      <c r="E80" s="37">
        <v>0</v>
      </c>
      <c r="F80" s="37">
        <v>0</v>
      </c>
      <c r="G80" s="37">
        <v>0</v>
      </c>
      <c r="H80" s="37">
        <v>0</v>
      </c>
      <c r="I80" s="37">
        <v>0</v>
      </c>
      <c r="J80" s="37">
        <v>1E-4</v>
      </c>
      <c r="K80" s="37">
        <v>0</v>
      </c>
      <c r="L80" s="37">
        <v>0</v>
      </c>
      <c r="M80" s="38">
        <v>1.11111111111111E-5</v>
      </c>
      <c r="N80" s="38">
        <v>3.1426968052735399E-5</v>
      </c>
      <c r="O80" s="26">
        <v>-3</v>
      </c>
      <c r="P80" s="42" t="str">
        <f t="shared" si="4"/>
        <v>GLY77</v>
      </c>
    </row>
    <row r="81" spans="1:16">
      <c r="A81" s="68"/>
      <c r="B81" s="36" t="s">
        <v>7</v>
      </c>
      <c r="C81" s="36" t="s">
        <v>114</v>
      </c>
      <c r="D81" s="37">
        <v>0</v>
      </c>
      <c r="E81" s="37">
        <v>0</v>
      </c>
      <c r="F81" s="37">
        <v>0</v>
      </c>
      <c r="G81" s="37">
        <v>0</v>
      </c>
      <c r="H81" s="37">
        <v>0</v>
      </c>
      <c r="I81" s="37">
        <v>0</v>
      </c>
      <c r="J81" s="37">
        <v>0</v>
      </c>
      <c r="K81" s="37">
        <v>1E-4</v>
      </c>
      <c r="L81" s="37">
        <v>0</v>
      </c>
      <c r="M81" s="38">
        <v>1.11111111111111E-5</v>
      </c>
      <c r="N81" s="38">
        <v>3.1426968052735399E-5</v>
      </c>
      <c r="O81" s="26">
        <v>-2</v>
      </c>
      <c r="P81" s="42" t="str">
        <f t="shared" si="4"/>
        <v>GLN74</v>
      </c>
    </row>
    <row r="82" spans="1:16">
      <c r="A82" s="68"/>
      <c r="B82" s="36" t="s">
        <v>10</v>
      </c>
      <c r="C82" s="36" t="s">
        <v>84</v>
      </c>
      <c r="D82" s="37">
        <v>0</v>
      </c>
      <c r="E82" s="37">
        <v>0</v>
      </c>
      <c r="F82" s="37">
        <v>0</v>
      </c>
      <c r="G82" s="37">
        <v>0</v>
      </c>
      <c r="H82" s="37">
        <v>0</v>
      </c>
      <c r="I82" s="37">
        <v>0</v>
      </c>
      <c r="J82" s="37">
        <v>0</v>
      </c>
      <c r="K82" s="37">
        <v>0</v>
      </c>
      <c r="L82" s="37">
        <v>1E-4</v>
      </c>
      <c r="M82" s="38">
        <v>1.11111111111111E-5</v>
      </c>
      <c r="N82" s="38">
        <v>3.1426968052735399E-5</v>
      </c>
      <c r="O82" s="26">
        <v>-2</v>
      </c>
      <c r="P82" s="42" t="str">
        <f t="shared" si="4"/>
        <v>ASN75</v>
      </c>
    </row>
    <row r="83" spans="1:16">
      <c r="A83" s="68"/>
      <c r="B83" s="36" t="s">
        <v>4</v>
      </c>
      <c r="C83" s="36" t="s">
        <v>65</v>
      </c>
      <c r="D83" s="37">
        <v>0</v>
      </c>
      <c r="E83" s="37">
        <v>0</v>
      </c>
      <c r="F83" s="37">
        <v>0</v>
      </c>
      <c r="G83" s="37">
        <v>0</v>
      </c>
      <c r="H83" s="37">
        <v>0</v>
      </c>
      <c r="I83" s="37">
        <v>0</v>
      </c>
      <c r="J83" s="37">
        <v>0</v>
      </c>
      <c r="K83" s="37">
        <v>0</v>
      </c>
      <c r="L83" s="37">
        <v>1E-4</v>
      </c>
      <c r="M83" s="38">
        <v>1.11111111111111E-5</v>
      </c>
      <c r="N83" s="38">
        <v>3.1426968052735399E-5</v>
      </c>
      <c r="O83" s="26">
        <v>0</v>
      </c>
      <c r="P83" s="42" t="str">
        <f t="shared" si="4"/>
        <v>TYR140</v>
      </c>
    </row>
    <row r="84" spans="1:16" s="9" customFormat="1">
      <c r="A84" s="69"/>
      <c r="B84" s="39"/>
      <c r="C84" s="39"/>
      <c r="D84" s="40"/>
      <c r="E84" s="40"/>
      <c r="F84" s="40"/>
      <c r="G84" s="40"/>
      <c r="H84" s="40"/>
      <c r="I84" s="40"/>
      <c r="J84" s="40"/>
      <c r="K84" s="40"/>
      <c r="L84" s="40"/>
      <c r="M84" s="41"/>
      <c r="N84" s="43"/>
      <c r="O84" s="39"/>
      <c r="P84" s="39"/>
    </row>
    <row r="85" spans="1:16" ht="30">
      <c r="A85" s="67" t="s">
        <v>277</v>
      </c>
      <c r="B85" s="27" t="s">
        <v>280</v>
      </c>
      <c r="C85" s="27" t="s">
        <v>21</v>
      </c>
      <c r="D85" s="28" t="s">
        <v>174</v>
      </c>
      <c r="E85" s="28" t="s">
        <v>175</v>
      </c>
      <c r="F85" s="28" t="s">
        <v>176</v>
      </c>
      <c r="G85" s="28" t="s">
        <v>189</v>
      </c>
      <c r="H85" s="28" t="s">
        <v>190</v>
      </c>
      <c r="I85" s="28" t="s">
        <v>191</v>
      </c>
      <c r="J85" s="29" t="s">
        <v>210</v>
      </c>
      <c r="K85" s="28" t="s">
        <v>211</v>
      </c>
      <c r="L85" s="28" t="s">
        <v>212</v>
      </c>
      <c r="M85" s="30" t="s">
        <v>1</v>
      </c>
      <c r="N85" s="31" t="s">
        <v>291</v>
      </c>
      <c r="O85" s="27" t="s">
        <v>0</v>
      </c>
      <c r="P85" s="31" t="s">
        <v>170</v>
      </c>
    </row>
    <row r="86" spans="1:16">
      <c r="A86" s="68"/>
      <c r="B86" s="36"/>
      <c r="C86" s="36" t="s">
        <v>231</v>
      </c>
      <c r="D86" s="44">
        <v>9.1188118811882501E-3</v>
      </c>
      <c r="E86" s="44">
        <v>6.9306930693070297E-3</v>
      </c>
      <c r="F86" s="44">
        <v>8.3168316831695103E-4</v>
      </c>
      <c r="G86" s="44">
        <v>7.4752475247524498E-3</v>
      </c>
      <c r="H86" s="44">
        <v>9.0396039603965195E-3</v>
      </c>
      <c r="I86" s="44">
        <v>8.5148514851479291E-3</v>
      </c>
      <c r="J86" s="44">
        <v>7.5544554455446201E-3</v>
      </c>
      <c r="K86" s="44">
        <v>6.5445544554456597E-3</v>
      </c>
      <c r="L86" s="44">
        <v>4.4950495049501703E-3</v>
      </c>
      <c r="M86" s="45">
        <v>6.7227722772277296E-3</v>
      </c>
      <c r="N86" s="45">
        <v>2.6296589820966202E-3</v>
      </c>
      <c r="O86" s="26"/>
      <c r="P86" s="26" t="str">
        <f>LEFT(C86,3)&amp;VALUE(MID(C86,5,3))+25</f>
        <v>THR33</v>
      </c>
    </row>
    <row r="87" spans="1:16">
      <c r="A87" s="68"/>
      <c r="B87" s="36"/>
      <c r="C87" s="36" t="s">
        <v>232</v>
      </c>
      <c r="D87" s="44">
        <v>-1.4320275564356399</v>
      </c>
      <c r="E87" s="44">
        <v>-1.5395890059405899</v>
      </c>
      <c r="F87" s="44">
        <v>-1.4651385108910899</v>
      </c>
      <c r="G87" s="44">
        <v>-1.1708986534653401</v>
      </c>
      <c r="H87" s="44">
        <v>-1.3697069465346501</v>
      </c>
      <c r="I87" s="44">
        <v>-1.3219318415841499</v>
      </c>
      <c r="J87" s="44">
        <v>-1.4987178772277201</v>
      </c>
      <c r="K87" s="44">
        <v>-1.24784203564356</v>
      </c>
      <c r="L87" s="44">
        <v>-1.29905386138613</v>
      </c>
      <c r="M87" s="45">
        <v>-1.37165625434543</v>
      </c>
      <c r="N87" s="45">
        <v>0.122530960896333</v>
      </c>
      <c r="O87" s="26"/>
      <c r="P87" s="26" t="str">
        <f t="shared" ref="P87:P125" si="5">LEFT(C87,3)&amp;VALUE(MID(C87,5,3))+25</f>
        <v>ASP46</v>
      </c>
    </row>
    <row r="88" spans="1:16">
      <c r="A88" s="68"/>
      <c r="B88" s="36"/>
      <c r="C88" s="36" t="s">
        <v>233</v>
      </c>
      <c r="D88" s="44">
        <v>-12.871101061386099</v>
      </c>
      <c r="E88" s="44">
        <v>-13.4759029069306</v>
      </c>
      <c r="F88" s="44">
        <v>-11.6795150336633</v>
      </c>
      <c r="G88" s="44">
        <v>-13.6476395247524</v>
      </c>
      <c r="H88" s="44">
        <v>-12.9829337029702</v>
      </c>
      <c r="I88" s="44">
        <v>-11.8516699168316</v>
      </c>
      <c r="J88" s="44">
        <v>-12.031338376237599</v>
      </c>
      <c r="K88" s="44">
        <v>-10.967968237623699</v>
      </c>
      <c r="L88" s="44">
        <v>-11.309427762376201</v>
      </c>
      <c r="M88" s="45">
        <v>-12.3130551691969</v>
      </c>
      <c r="N88" s="45">
        <v>0.96200463630142996</v>
      </c>
      <c r="O88" s="26"/>
      <c r="P88" s="26" t="str">
        <f t="shared" si="5"/>
        <v>ASP47</v>
      </c>
    </row>
    <row r="89" spans="1:16">
      <c r="A89" s="68"/>
      <c r="B89" s="36"/>
      <c r="C89" s="36" t="s">
        <v>234</v>
      </c>
      <c r="D89" s="44">
        <v>-0.40912627326732598</v>
      </c>
      <c r="E89" s="44">
        <v>-0.357629465346534</v>
      </c>
      <c r="F89" s="44">
        <v>-0.50184997227722705</v>
      </c>
      <c r="G89" s="44">
        <v>-0.30349485940594001</v>
      </c>
      <c r="H89" s="44">
        <v>-0.303382320792078</v>
      </c>
      <c r="I89" s="44">
        <v>-0.53031356831683096</v>
      </c>
      <c r="J89" s="44">
        <v>-0.54694967128712801</v>
      </c>
      <c r="K89" s="44">
        <v>-0.43760666138613802</v>
      </c>
      <c r="L89" s="44">
        <v>-0.538741346534653</v>
      </c>
      <c r="M89" s="45">
        <v>-0.43656601540154</v>
      </c>
      <c r="N89" s="45">
        <v>9.8809019626661998E-2</v>
      </c>
      <c r="O89" s="26"/>
      <c r="P89" s="26" t="str">
        <f t="shared" si="5"/>
        <v>PHE50</v>
      </c>
    </row>
    <row r="90" spans="1:16">
      <c r="A90" s="68"/>
      <c r="B90" s="36"/>
      <c r="C90" s="36" t="s">
        <v>235</v>
      </c>
      <c r="D90" s="44">
        <v>0.10449812277227701</v>
      </c>
      <c r="E90" s="44">
        <v>-0.32448535445544402</v>
      </c>
      <c r="F90" s="44">
        <v>0.16283066930692999</v>
      </c>
      <c r="G90" s="44">
        <v>5.3129465346534101E-2</v>
      </c>
      <c r="H90" s="44">
        <v>-0.120920887128712</v>
      </c>
      <c r="I90" s="44">
        <v>9.3453584158415495E-2</v>
      </c>
      <c r="J90" s="44">
        <v>0.14457425742574101</v>
      </c>
      <c r="K90" s="44">
        <v>-6.8339263366337402E-2</v>
      </c>
      <c r="L90" s="44">
        <v>0.179811881188119</v>
      </c>
      <c r="M90" s="45">
        <v>2.4950275027502598E-2</v>
      </c>
      <c r="N90" s="45">
        <v>0.16628448538519</v>
      </c>
      <c r="O90" s="26"/>
      <c r="P90" s="26" t="str">
        <f t="shared" si="5"/>
        <v>ASN72</v>
      </c>
    </row>
    <row r="91" spans="1:16">
      <c r="A91" s="68"/>
      <c r="B91" s="36"/>
      <c r="C91" s="36" t="s">
        <v>236</v>
      </c>
      <c r="D91" s="44">
        <v>-9.7946558415842794E-2</v>
      </c>
      <c r="E91" s="44">
        <v>-0.23963803564356401</v>
      </c>
      <c r="F91" s="44">
        <v>-8.2473615841584302E-2</v>
      </c>
      <c r="G91" s="44">
        <v>-0.303136744554454</v>
      </c>
      <c r="H91" s="44">
        <v>-0.119725536633663</v>
      </c>
      <c r="I91" s="44">
        <v>-4.8947049504950498E-2</v>
      </c>
      <c r="J91" s="44">
        <v>8.3080799999999802E-2</v>
      </c>
      <c r="K91" s="44">
        <v>-0.15189218217821801</v>
      </c>
      <c r="L91" s="44">
        <v>5.5778352475248302E-2</v>
      </c>
      <c r="M91" s="45">
        <v>-0.100544507810781</v>
      </c>
      <c r="N91" s="45">
        <v>0.12477270029000399</v>
      </c>
      <c r="O91" s="26"/>
      <c r="P91" s="26" t="str">
        <f t="shared" si="5"/>
        <v>GLN74</v>
      </c>
    </row>
    <row r="92" spans="1:16">
      <c r="A92" s="68"/>
      <c r="B92" s="36"/>
      <c r="C92" s="36" t="s">
        <v>237</v>
      </c>
      <c r="D92" s="44">
        <v>-3.8094379009900901</v>
      </c>
      <c r="E92" s="44">
        <v>-3.2385261782178199</v>
      </c>
      <c r="F92" s="44">
        <v>-3.6525339089108799</v>
      </c>
      <c r="G92" s="44">
        <v>-3.1060356910891098</v>
      </c>
      <c r="H92" s="44">
        <v>-3.5996120554455402</v>
      </c>
      <c r="I92" s="44">
        <v>-3.6880715643564299</v>
      </c>
      <c r="J92" s="44">
        <v>-3.90203873267326</v>
      </c>
      <c r="K92" s="44">
        <v>-3.9700421306930598</v>
      </c>
      <c r="L92" s="44">
        <v>-3.71899657029702</v>
      </c>
      <c r="M92" s="45">
        <v>-3.6316994147414698</v>
      </c>
      <c r="N92" s="45">
        <v>0.28773250195016598</v>
      </c>
      <c r="O92" s="26"/>
      <c r="P92" s="26" t="str">
        <f t="shared" si="5"/>
        <v>ASN75</v>
      </c>
    </row>
    <row r="93" spans="1:16">
      <c r="A93" s="68"/>
      <c r="B93" s="36"/>
      <c r="C93" s="36" t="s">
        <v>238</v>
      </c>
      <c r="D93" s="44">
        <v>-7.1396325306930599</v>
      </c>
      <c r="E93" s="44">
        <v>-6.7906874217821702</v>
      </c>
      <c r="F93" s="44">
        <v>-6.78152149702969</v>
      </c>
      <c r="G93" s="44">
        <v>-6.52158098217821</v>
      </c>
      <c r="H93" s="44">
        <v>-6.5044850138613803</v>
      </c>
      <c r="I93" s="44">
        <v>-6.9596322851485102</v>
      </c>
      <c r="J93" s="44">
        <v>-7.1110212990099004</v>
      </c>
      <c r="K93" s="44">
        <v>-6.8068469227722703</v>
      </c>
      <c r="L93" s="44">
        <v>-6.9721572118811803</v>
      </c>
      <c r="M93" s="45">
        <v>-6.8430627960396002</v>
      </c>
      <c r="N93" s="45">
        <v>0.22799033774383201</v>
      </c>
      <c r="O93" s="26"/>
      <c r="P93" s="26" t="str">
        <f t="shared" si="5"/>
        <v>TRP76</v>
      </c>
    </row>
    <row r="94" spans="1:16">
      <c r="A94" s="68"/>
      <c r="B94" s="36"/>
      <c r="C94" s="36" t="s">
        <v>239</v>
      </c>
      <c r="D94" s="44">
        <v>-0.85354897425742504</v>
      </c>
      <c r="E94" s="44">
        <v>-0.59079878019801901</v>
      </c>
      <c r="F94" s="44">
        <v>-0.76639423366336601</v>
      </c>
      <c r="G94" s="44">
        <v>-0.64416253465346496</v>
      </c>
      <c r="H94" s="44">
        <v>-0.70310399999999995</v>
      </c>
      <c r="I94" s="44">
        <v>-0.70552591683168298</v>
      </c>
      <c r="J94" s="44">
        <v>-0.77072148118811801</v>
      </c>
      <c r="K94" s="44">
        <v>-0.71718511683168296</v>
      </c>
      <c r="L94" s="44">
        <v>-0.80018773069306903</v>
      </c>
      <c r="M94" s="45">
        <v>-0.72795875203520299</v>
      </c>
      <c r="N94" s="45">
        <v>8.0130824639884093E-2</v>
      </c>
      <c r="O94" s="26"/>
      <c r="P94" s="26" t="str">
        <f t="shared" si="5"/>
        <v>GLY77</v>
      </c>
    </row>
    <row r="95" spans="1:16">
      <c r="A95" s="68"/>
      <c r="B95" s="36"/>
      <c r="C95" s="36" t="s">
        <v>240</v>
      </c>
      <c r="D95" s="44">
        <v>-2.6091904950494699E-2</v>
      </c>
      <c r="E95" s="44">
        <v>1.43466930693063E-3</v>
      </c>
      <c r="F95" s="44">
        <v>-3.3544506930693101E-2</v>
      </c>
      <c r="G95" s="44">
        <v>-1.4410914851485299E-2</v>
      </c>
      <c r="H95" s="44">
        <v>-2.1375706930693301E-2</v>
      </c>
      <c r="I95" s="44">
        <v>-3.6722534653465297E-2</v>
      </c>
      <c r="J95" s="44">
        <v>-3.5355366336633602E-2</v>
      </c>
      <c r="K95" s="44">
        <v>-3.0366780198019801E-2</v>
      </c>
      <c r="L95" s="44">
        <v>-3.41090217821782E-2</v>
      </c>
      <c r="M95" s="45">
        <v>-2.56157852585258E-2</v>
      </c>
      <c r="N95" s="45">
        <v>1.25063590616891E-2</v>
      </c>
      <c r="O95" s="26"/>
      <c r="P95" s="26" t="str">
        <f t="shared" si="5"/>
        <v>SER78</v>
      </c>
    </row>
    <row r="96" spans="1:16">
      <c r="A96" s="68"/>
      <c r="B96" s="36"/>
      <c r="C96" s="36" t="s">
        <v>241</v>
      </c>
      <c r="D96" s="44">
        <v>-3.0903743920791999</v>
      </c>
      <c r="E96" s="44">
        <v>-3.4624168475247501</v>
      </c>
      <c r="F96" s="44">
        <v>-3.0210915881188098</v>
      </c>
      <c r="G96" s="44">
        <v>-3.5201555722772202</v>
      </c>
      <c r="H96" s="44">
        <v>-3.32833862970296</v>
      </c>
      <c r="I96" s="44">
        <v>-3.0341928554455402</v>
      </c>
      <c r="J96" s="44">
        <v>-3.0372162930692999</v>
      </c>
      <c r="K96" s="44">
        <v>-2.9909723643564301</v>
      </c>
      <c r="L96" s="44">
        <v>-3.0209817900989999</v>
      </c>
      <c r="M96" s="45">
        <v>-3.1673044814081401</v>
      </c>
      <c r="N96" s="45">
        <v>0.209752423673498</v>
      </c>
      <c r="O96" s="26"/>
      <c r="P96" s="26" t="str">
        <f t="shared" si="5"/>
        <v>HID99</v>
      </c>
    </row>
    <row r="97" spans="1:16">
      <c r="A97" s="68"/>
      <c r="B97" s="36"/>
      <c r="C97" s="36" t="s">
        <v>242</v>
      </c>
      <c r="D97" s="44">
        <v>0.319292071287128</v>
      </c>
      <c r="E97" s="44">
        <v>0.337197188118811</v>
      </c>
      <c r="F97" s="44">
        <v>0.32077987326732699</v>
      </c>
      <c r="G97" s="44">
        <v>0.261766930693069</v>
      </c>
      <c r="H97" s="44">
        <v>0.3422056</v>
      </c>
      <c r="I97" s="44">
        <v>0.32541287920792</v>
      </c>
      <c r="J97" s="44">
        <v>0.337961132673267</v>
      </c>
      <c r="K97" s="44">
        <v>0.35117924752475199</v>
      </c>
      <c r="L97" s="44">
        <v>0.327421885148514</v>
      </c>
      <c r="M97" s="45">
        <v>0.324801867546754</v>
      </c>
      <c r="N97" s="45">
        <v>2.5866584846573198E-2</v>
      </c>
      <c r="O97" s="26"/>
      <c r="P97" s="26" t="str">
        <f t="shared" si="5"/>
        <v>SER102</v>
      </c>
    </row>
    <row r="98" spans="1:16">
      <c r="A98" s="68"/>
      <c r="B98" s="36"/>
      <c r="C98" s="36" t="s">
        <v>243</v>
      </c>
      <c r="D98" s="44">
        <v>-5.2795078970297</v>
      </c>
      <c r="E98" s="44">
        <v>-4.6427881425742497</v>
      </c>
      <c r="F98" s="44">
        <v>-4.4574379089108902</v>
      </c>
      <c r="G98" s="44">
        <v>-5.0731700118811798</v>
      </c>
      <c r="H98" s="44">
        <v>-4.7115206415841504</v>
      </c>
      <c r="I98" s="44">
        <v>-4.8332377504950399</v>
      </c>
      <c r="J98" s="44">
        <v>-5.1190190415841501</v>
      </c>
      <c r="K98" s="44">
        <v>-4.2308281188118801</v>
      </c>
      <c r="L98" s="44">
        <v>-4.7287807049504904</v>
      </c>
      <c r="M98" s="45">
        <v>-4.7862544686468604</v>
      </c>
      <c r="N98" s="45">
        <v>0.33253738295894703</v>
      </c>
      <c r="O98" s="26"/>
      <c r="P98" s="26" t="str">
        <f t="shared" si="5"/>
        <v>HID103</v>
      </c>
    </row>
    <row r="99" spans="1:16">
      <c r="A99" s="68"/>
      <c r="B99" s="36"/>
      <c r="C99" s="36" t="s">
        <v>244</v>
      </c>
      <c r="D99" s="44">
        <v>-8.6509877227722701E-2</v>
      </c>
      <c r="E99" s="44">
        <v>-7.2990099009900902E-2</v>
      </c>
      <c r="F99" s="44">
        <v>-9.5392118811881199E-2</v>
      </c>
      <c r="G99" s="44">
        <v>-8.6295754455445503E-2</v>
      </c>
      <c r="H99" s="44">
        <v>-7.91711445544553E-2</v>
      </c>
      <c r="I99" s="44">
        <v>-0.111454605940594</v>
      </c>
      <c r="J99" s="44">
        <v>-9.3437235643564501E-2</v>
      </c>
      <c r="K99" s="44">
        <v>-9.5675619801979903E-2</v>
      </c>
      <c r="L99" s="44">
        <v>-0.100430043564356</v>
      </c>
      <c r="M99" s="45">
        <v>-9.1261833223322195E-2</v>
      </c>
      <c r="N99" s="45">
        <v>1.1512826245812E-2</v>
      </c>
      <c r="O99" s="26"/>
      <c r="P99" s="26" t="str">
        <f t="shared" si="5"/>
        <v>ALA104</v>
      </c>
    </row>
    <row r="100" spans="1:16">
      <c r="A100" s="68"/>
      <c r="B100" s="36"/>
      <c r="C100" s="36" t="s">
        <v>245</v>
      </c>
      <c r="D100" s="44">
        <v>1.12049878019802</v>
      </c>
      <c r="E100" s="44">
        <v>1.1895887999999999</v>
      </c>
      <c r="F100" s="44">
        <v>1.09414994059406</v>
      </c>
      <c r="G100" s="44">
        <v>1.15592782574257</v>
      </c>
      <c r="H100" s="44">
        <v>1.1024332752475201</v>
      </c>
      <c r="I100" s="44">
        <v>1.0957901861386099</v>
      </c>
      <c r="J100" s="44">
        <v>1.1942528950494999</v>
      </c>
      <c r="K100" s="44">
        <v>1.0722401742574199</v>
      </c>
      <c r="L100" s="44">
        <v>0.98189757623762297</v>
      </c>
      <c r="M100" s="45">
        <v>1.1118643837183699</v>
      </c>
      <c r="N100" s="45">
        <v>6.5161019370707396E-2</v>
      </c>
      <c r="O100" s="26"/>
      <c r="P100" s="26" t="str">
        <f t="shared" si="5"/>
        <v>ARG137</v>
      </c>
    </row>
    <row r="101" spans="1:16">
      <c r="A101" s="68"/>
      <c r="B101" s="36"/>
      <c r="C101" s="36" t="s">
        <v>246</v>
      </c>
      <c r="D101" s="44">
        <v>-0.76681634851485103</v>
      </c>
      <c r="E101" s="44">
        <v>-0.72214829306930695</v>
      </c>
      <c r="F101" s="44">
        <v>-0.56293260990098903</v>
      </c>
      <c r="G101" s="44">
        <v>-0.71913017821782099</v>
      </c>
      <c r="H101" s="44">
        <v>-0.75674834059405804</v>
      </c>
      <c r="I101" s="44">
        <v>-0.74150866534653403</v>
      </c>
      <c r="J101" s="44">
        <v>-0.80341941386138505</v>
      </c>
      <c r="K101" s="44">
        <v>-0.68908703366336599</v>
      </c>
      <c r="L101" s="44">
        <v>-0.63139295841584098</v>
      </c>
      <c r="M101" s="45">
        <v>-0.71035376017601704</v>
      </c>
      <c r="N101" s="45">
        <v>7.3831344059922102E-2</v>
      </c>
      <c r="O101" s="26"/>
      <c r="P101" s="26" t="str">
        <f t="shared" si="5"/>
        <v>PRO138</v>
      </c>
    </row>
    <row r="102" spans="1:16">
      <c r="A102" s="68"/>
      <c r="B102" s="36"/>
      <c r="C102" s="36" t="s">
        <v>247</v>
      </c>
      <c r="D102" s="44">
        <v>0.216108910891089</v>
      </c>
      <c r="E102" s="44">
        <v>0.202584578217821</v>
      </c>
      <c r="F102" s="44">
        <v>0.30029207128712798</v>
      </c>
      <c r="G102" s="44">
        <v>0.16230585346534601</v>
      </c>
      <c r="H102" s="44">
        <v>0.149148514851485</v>
      </c>
      <c r="I102" s="44">
        <v>0.22447524752475201</v>
      </c>
      <c r="J102" s="44">
        <v>0.14993111287128599</v>
      </c>
      <c r="K102" s="44">
        <v>0.140765821782178</v>
      </c>
      <c r="L102" s="44">
        <v>0.20336717623762299</v>
      </c>
      <c r="M102" s="45">
        <v>0.19433103190319001</v>
      </c>
      <c r="N102" s="45">
        <v>5.0828290589034701E-2</v>
      </c>
      <c r="O102" s="26"/>
      <c r="P102" s="26" t="str">
        <f t="shared" si="5"/>
        <v>PRO139</v>
      </c>
    </row>
    <row r="103" spans="1:16">
      <c r="A103" s="68"/>
      <c r="B103" s="36"/>
      <c r="C103" s="36" t="s">
        <v>248</v>
      </c>
      <c r="D103" s="44">
        <v>-2.8406380831683098</v>
      </c>
      <c r="E103" s="44">
        <v>-2.4206548594059401</v>
      </c>
      <c r="F103" s="44">
        <v>-2.6736432792079201</v>
      </c>
      <c r="G103" s="44">
        <v>-2.5079216554455401</v>
      </c>
      <c r="H103" s="44">
        <v>-2.6517401584158402</v>
      </c>
      <c r="I103" s="44">
        <v>-2.7800827881188099</v>
      </c>
      <c r="J103" s="44">
        <v>-2.9343053148514802</v>
      </c>
      <c r="K103" s="44">
        <v>-2.90432275643564</v>
      </c>
      <c r="L103" s="44">
        <v>-2.93709752871287</v>
      </c>
      <c r="M103" s="45">
        <v>-2.7389340470847001</v>
      </c>
      <c r="N103" s="45">
        <v>0.188203041200317</v>
      </c>
      <c r="O103" s="26"/>
      <c r="P103" s="26" t="str">
        <f t="shared" si="5"/>
        <v>TYR140</v>
      </c>
    </row>
    <row r="104" spans="1:16">
      <c r="A104" s="68"/>
      <c r="B104" s="36"/>
      <c r="C104" s="36" t="s">
        <v>249</v>
      </c>
      <c r="D104" s="44">
        <v>-1.29627924752475</v>
      </c>
      <c r="E104" s="44">
        <v>-1.37929565148514</v>
      </c>
      <c r="F104" s="44">
        <v>-1.46877826534653</v>
      </c>
      <c r="G104" s="44">
        <v>-1.39044620990098</v>
      </c>
      <c r="H104" s="44">
        <v>-1.30631400396039</v>
      </c>
      <c r="I104" s="44">
        <v>-1.43804103762376</v>
      </c>
      <c r="J104" s="44">
        <v>-1.2843858693069301</v>
      </c>
      <c r="K104" s="44">
        <v>-1.30406745346534</v>
      </c>
      <c r="L104" s="44">
        <v>-1.4270882455445499</v>
      </c>
      <c r="M104" s="45">
        <v>-1.36607733157315</v>
      </c>
      <c r="N104" s="45">
        <v>6.9981517628458195E-2</v>
      </c>
      <c r="O104" s="26"/>
      <c r="P104" s="26" t="str">
        <f t="shared" si="5"/>
        <v>PHE141</v>
      </c>
    </row>
    <row r="105" spans="1:16">
      <c r="A105" s="68"/>
      <c r="B105" s="36"/>
      <c r="C105" s="36" t="s">
        <v>250</v>
      </c>
      <c r="D105" s="44">
        <v>0.119405940594059</v>
      </c>
      <c r="E105" s="44">
        <v>0.13545544554455399</v>
      </c>
      <c r="F105" s="44">
        <v>6.35544554455445E-2</v>
      </c>
      <c r="G105" s="44">
        <v>8.5049504950494903E-2</v>
      </c>
      <c r="H105" s="44">
        <v>0.13600990099009899</v>
      </c>
      <c r="I105" s="44">
        <v>0.120227722772277</v>
      </c>
      <c r="J105" s="44">
        <v>0.14330693069306899</v>
      </c>
      <c r="K105" s="44">
        <v>6.0227722772277399E-2</v>
      </c>
      <c r="L105" s="44">
        <v>4.9643564356435799E-2</v>
      </c>
      <c r="M105" s="45">
        <v>0.101431243124312</v>
      </c>
      <c r="N105" s="45">
        <v>3.6854454764311498E-2</v>
      </c>
      <c r="O105" s="26"/>
      <c r="P105" s="26" t="str">
        <f t="shared" si="5"/>
        <v>SER142</v>
      </c>
    </row>
    <row r="106" spans="1:16">
      <c r="A106" s="68"/>
      <c r="B106" s="36"/>
      <c r="C106" s="36" t="s">
        <v>251</v>
      </c>
      <c r="D106" s="44">
        <v>9.9049504950494804E-2</v>
      </c>
      <c r="E106" s="44">
        <v>9.1574257425743003E-2</v>
      </c>
      <c r="F106" s="44">
        <v>0.147009900990098</v>
      </c>
      <c r="G106" s="44">
        <v>8.9722772277229301E-2</v>
      </c>
      <c r="H106" s="44">
        <v>0.109560562376235</v>
      </c>
      <c r="I106" s="44">
        <v>9.77821782178213E-2</v>
      </c>
      <c r="J106" s="44">
        <v>9.8821782178216896E-2</v>
      </c>
      <c r="K106" s="44">
        <v>9.1841584158415507E-2</v>
      </c>
      <c r="L106" s="44">
        <v>0.119782178217822</v>
      </c>
      <c r="M106" s="45">
        <v>0.105016080088008</v>
      </c>
      <c r="N106" s="45">
        <v>1.84275773374321E-2</v>
      </c>
      <c r="O106" s="26"/>
      <c r="P106" s="26" t="str">
        <f t="shared" si="5"/>
        <v>ASN160</v>
      </c>
    </row>
    <row r="107" spans="1:16">
      <c r="A107" s="68"/>
      <c r="B107" s="36"/>
      <c r="C107" s="36" t="s">
        <v>252</v>
      </c>
      <c r="D107" s="44">
        <v>-3.7999999999999999E-2</v>
      </c>
      <c r="E107" s="44">
        <v>-4.3900990099009801E-2</v>
      </c>
      <c r="F107" s="44">
        <v>-5.4405940594059503E-2</v>
      </c>
      <c r="G107" s="44">
        <v>-4.82475247524752E-2</v>
      </c>
      <c r="H107" s="44">
        <v>-3.6950495049505198E-2</v>
      </c>
      <c r="I107" s="44">
        <v>-3.9346534653465402E-2</v>
      </c>
      <c r="J107" s="44">
        <v>-4.2841584158415803E-2</v>
      </c>
      <c r="K107" s="44">
        <v>-4.48019801980198E-2</v>
      </c>
      <c r="L107" s="44">
        <v>-3.8564356435643501E-2</v>
      </c>
      <c r="M107" s="45">
        <v>-4.3006600660066001E-2</v>
      </c>
      <c r="N107" s="45">
        <v>5.660552856507E-3</v>
      </c>
      <c r="O107" s="26"/>
      <c r="P107" s="26" t="str">
        <f t="shared" si="5"/>
        <v>ALA161</v>
      </c>
    </row>
    <row r="108" spans="1:16">
      <c r="A108" s="68"/>
      <c r="B108" s="36"/>
      <c r="C108" s="36" t="s">
        <v>253</v>
      </c>
      <c r="D108" s="44">
        <v>-8.4158415841599E-4</v>
      </c>
      <c r="E108" s="44">
        <v>2.4554455445522502E-3</v>
      </c>
      <c r="F108" s="44">
        <v>2.76336633663362E-2</v>
      </c>
      <c r="G108" s="44">
        <v>1.65346534653523E-3</v>
      </c>
      <c r="H108" s="44">
        <v>2.5742574257421998E-4</v>
      </c>
      <c r="I108" s="44">
        <v>5.6435643564224896E-4</v>
      </c>
      <c r="J108" s="44">
        <v>9.1287128712863892E-3</v>
      </c>
      <c r="K108" s="44">
        <v>9.8019801980203103E-3</v>
      </c>
      <c r="L108" s="44">
        <v>1.5366336633665E-2</v>
      </c>
      <c r="M108" s="45">
        <v>7.3355335533550996E-3</v>
      </c>
      <c r="N108" s="45">
        <v>9.3856378647766692E-3</v>
      </c>
      <c r="O108" s="26"/>
      <c r="P108" s="26" t="str">
        <f t="shared" si="5"/>
        <v>ASN162</v>
      </c>
    </row>
    <row r="109" spans="1:16">
      <c r="A109" s="68"/>
      <c r="B109" s="36"/>
      <c r="C109" s="36" t="s">
        <v>254</v>
      </c>
      <c r="D109" s="44">
        <v>4.33168316831683E-2</v>
      </c>
      <c r="E109" s="44">
        <v>5.4376237623762098E-2</v>
      </c>
      <c r="F109" s="44">
        <v>7.5554455445544497E-2</v>
      </c>
      <c r="G109" s="44">
        <v>3.5257425742574303E-2</v>
      </c>
      <c r="H109" s="44">
        <v>3.2188118811880898E-2</v>
      </c>
      <c r="I109" s="44">
        <v>3.77227722772275E-2</v>
      </c>
      <c r="J109" s="44">
        <v>6.22871287128711E-2</v>
      </c>
      <c r="K109" s="44">
        <v>5.5000000000000097E-2</v>
      </c>
      <c r="L109" s="44">
        <v>5.3544554455445301E-2</v>
      </c>
      <c r="M109" s="45">
        <v>4.9916391639163803E-2</v>
      </c>
      <c r="N109" s="45">
        <v>1.4100788100463999E-2</v>
      </c>
      <c r="O109" s="26"/>
      <c r="P109" s="26" t="str">
        <f t="shared" si="5"/>
        <v>ILE163</v>
      </c>
    </row>
    <row r="110" spans="1:16">
      <c r="A110" s="68"/>
      <c r="B110" s="36"/>
      <c r="C110" s="36" t="s">
        <v>255</v>
      </c>
      <c r="D110" s="44">
        <v>-0.12311645148514801</v>
      </c>
      <c r="E110" s="44">
        <v>-0.122186019801981</v>
      </c>
      <c r="F110" s="44">
        <v>-8.4048784158416004E-2</v>
      </c>
      <c r="G110" s="44">
        <v>-2.8359168316831301E-2</v>
      </c>
      <c r="H110" s="44">
        <v>-7.3380332673266005E-2</v>
      </c>
      <c r="I110" s="44">
        <v>-5.3784902970295902E-2</v>
      </c>
      <c r="J110" s="44">
        <v>-4.6110146534653597E-2</v>
      </c>
      <c r="K110" s="44">
        <v>6.1265631683168502E-2</v>
      </c>
      <c r="L110" s="44">
        <v>-7.2947683168316693E-2</v>
      </c>
      <c r="M110" s="45">
        <v>-6.0296428602860101E-2</v>
      </c>
      <c r="N110" s="45">
        <v>5.5579973480236702E-2</v>
      </c>
      <c r="O110" s="26"/>
      <c r="P110" s="26" t="str">
        <f t="shared" si="5"/>
        <v>ASP164</v>
      </c>
    </row>
    <row r="111" spans="1:16">
      <c r="A111" s="68"/>
      <c r="B111" s="36"/>
      <c r="C111" s="36" t="s">
        <v>256</v>
      </c>
      <c r="D111" s="44">
        <v>0.18217821782178201</v>
      </c>
      <c r="E111" s="44">
        <v>0.17777227722772301</v>
      </c>
      <c r="F111" s="44">
        <v>0.15815841584158399</v>
      </c>
      <c r="G111" s="44">
        <v>0.139039603960395</v>
      </c>
      <c r="H111" s="44">
        <v>0.15795049504950401</v>
      </c>
      <c r="I111" s="44">
        <v>0.16729702970297</v>
      </c>
      <c r="J111" s="44">
        <v>0.153227722772277</v>
      </c>
      <c r="K111" s="44">
        <v>0.124336633663366</v>
      </c>
      <c r="L111" s="44">
        <v>0.152475247524752</v>
      </c>
      <c r="M111" s="45">
        <v>0.15693729372937301</v>
      </c>
      <c r="N111" s="45">
        <v>1.8020279343040801E-2</v>
      </c>
      <c r="O111" s="26"/>
      <c r="P111" s="26" t="str">
        <f t="shared" si="5"/>
        <v>THR165</v>
      </c>
    </row>
    <row r="112" spans="1:16">
      <c r="A112" s="68"/>
      <c r="B112" s="36"/>
      <c r="C112" s="36" t="s">
        <v>257</v>
      </c>
      <c r="D112" s="44">
        <v>9.81903603960399E-2</v>
      </c>
      <c r="E112" s="44">
        <v>6.4584158415842099E-2</v>
      </c>
      <c r="F112" s="44">
        <v>2.3597140594059599E-2</v>
      </c>
      <c r="G112" s="44">
        <v>8.4882027722772202E-2</v>
      </c>
      <c r="H112" s="44">
        <v>8.5839350495049496E-2</v>
      </c>
      <c r="I112" s="44">
        <v>6.96130455445539E-2</v>
      </c>
      <c r="J112" s="44">
        <v>7.2716958415841498E-2</v>
      </c>
      <c r="K112" s="44">
        <v>6.09298772277223E-2</v>
      </c>
      <c r="L112" s="44">
        <v>3.8442138613861601E-2</v>
      </c>
      <c r="M112" s="45">
        <v>6.6532784158415903E-2</v>
      </c>
      <c r="N112" s="45">
        <v>2.35242320850832E-2</v>
      </c>
      <c r="O112" s="26"/>
      <c r="P112" s="26" t="str">
        <f t="shared" si="5"/>
        <v>LEU166</v>
      </c>
    </row>
    <row r="113" spans="1:16">
      <c r="A113" s="68"/>
      <c r="B113" s="36"/>
      <c r="C113" s="36" t="s">
        <v>258</v>
      </c>
      <c r="D113" s="44">
        <v>-0.544444736633662</v>
      </c>
      <c r="E113" s="44">
        <v>-0.45269377425742602</v>
      </c>
      <c r="F113" s="44">
        <v>-0.53067326732673104</v>
      </c>
      <c r="G113" s="44">
        <v>-0.31808216237623599</v>
      </c>
      <c r="H113" s="44">
        <v>-0.44568918811881097</v>
      </c>
      <c r="I113" s="44">
        <v>-0.526534653465346</v>
      </c>
      <c r="J113" s="44">
        <v>-0.57188438811881104</v>
      </c>
      <c r="K113" s="44">
        <v>-0.41332673267326703</v>
      </c>
      <c r="L113" s="44">
        <v>-0.46645544554455398</v>
      </c>
      <c r="M113" s="45">
        <v>-0.47442048316831598</v>
      </c>
      <c r="N113" s="45">
        <v>7.8912900743641004E-2</v>
      </c>
      <c r="O113" s="26"/>
      <c r="P113" s="26" t="str">
        <f t="shared" si="5"/>
        <v>ASP167</v>
      </c>
    </row>
    <row r="114" spans="1:16">
      <c r="A114" s="68"/>
      <c r="B114" s="36"/>
      <c r="C114" s="36" t="s">
        <v>259</v>
      </c>
      <c r="D114" s="44">
        <v>-3.5052918732673199</v>
      </c>
      <c r="E114" s="44">
        <v>-3.4894562297029701</v>
      </c>
      <c r="F114" s="44">
        <v>-2.3200585029702898</v>
      </c>
      <c r="G114" s="44">
        <v>-3.3408389940593999</v>
      </c>
      <c r="H114" s="44">
        <v>-3.6011864237623699</v>
      </c>
      <c r="I114" s="44">
        <v>-3.2866210851485098</v>
      </c>
      <c r="J114" s="44">
        <v>-2.8211850059405901</v>
      </c>
      <c r="K114" s="44">
        <v>-2.1851017980198</v>
      </c>
      <c r="L114" s="44">
        <v>-2.6317183207920798</v>
      </c>
      <c r="M114" s="45">
        <v>-3.0201620259625899</v>
      </c>
      <c r="N114" s="45">
        <v>0.54140585644232297</v>
      </c>
      <c r="O114" s="26"/>
      <c r="P114" s="26" t="str">
        <f t="shared" si="5"/>
        <v>TYR168</v>
      </c>
    </row>
    <row r="115" spans="1:16">
      <c r="A115" s="68"/>
      <c r="B115" s="36"/>
      <c r="C115" s="36" t="s">
        <v>260</v>
      </c>
      <c r="D115" s="44">
        <v>6.3762320792080995E-2</v>
      </c>
      <c r="E115" s="44">
        <v>6.1005148514848902E-2</v>
      </c>
      <c r="F115" s="44">
        <v>0.113988879207918</v>
      </c>
      <c r="G115" s="44">
        <v>3.9214336633662398E-3</v>
      </c>
      <c r="H115" s="44">
        <v>6.3536720792078893E-2</v>
      </c>
      <c r="I115" s="44">
        <v>7.6781053465346694E-2</v>
      </c>
      <c r="J115" s="44">
        <v>7.7359540594058598E-2</v>
      </c>
      <c r="K115" s="44">
        <v>8.9568633663366301E-2</v>
      </c>
      <c r="L115" s="44">
        <v>9.8822867326732497E-2</v>
      </c>
      <c r="M115" s="45">
        <v>7.2082955335533105E-2</v>
      </c>
      <c r="N115" s="45">
        <v>3.1100190309318501E-2</v>
      </c>
      <c r="O115" s="26"/>
      <c r="P115" s="26" t="str">
        <f t="shared" si="5"/>
        <v>GLU169</v>
      </c>
    </row>
    <row r="116" spans="1:16">
      <c r="A116" s="68"/>
      <c r="B116" s="36"/>
      <c r="C116" s="36" t="s">
        <v>261</v>
      </c>
      <c r="D116" s="44">
        <v>3.15837782178221E-2</v>
      </c>
      <c r="E116" s="44">
        <v>2.1732673267326499E-2</v>
      </c>
      <c r="F116" s="44">
        <v>1.7881188118811901E-2</v>
      </c>
      <c r="G116" s="44">
        <v>3.1924776237623902E-2</v>
      </c>
      <c r="H116" s="44">
        <v>3.1973275247524101E-2</v>
      </c>
      <c r="I116" s="44">
        <v>2.89665029702969E-2</v>
      </c>
      <c r="J116" s="44">
        <v>1.8793718811881299E-2</v>
      </c>
      <c r="K116" s="44">
        <v>2.87623762376235E-2</v>
      </c>
      <c r="L116" s="44">
        <v>2.3702970297030002E-2</v>
      </c>
      <c r="M116" s="45">
        <v>2.6146806600659999E-2</v>
      </c>
      <c r="N116" s="45">
        <v>5.69572735047381E-3</v>
      </c>
      <c r="O116" s="26"/>
      <c r="P116" s="26" t="str">
        <f t="shared" si="5"/>
        <v>HIE170</v>
      </c>
    </row>
    <row r="117" spans="1:16">
      <c r="A117" s="68"/>
      <c r="B117" s="36"/>
      <c r="C117" s="36" t="s">
        <v>262</v>
      </c>
      <c r="D117" s="44">
        <v>5.8717932673264903E-2</v>
      </c>
      <c r="E117" s="44">
        <v>0.18764548910890799</v>
      </c>
      <c r="F117" s="44">
        <v>7.67488554455448E-2</v>
      </c>
      <c r="G117" s="44">
        <v>6.3027841584158695E-2</v>
      </c>
      <c r="H117" s="44">
        <v>6.5611912871289896E-2</v>
      </c>
      <c r="I117" s="44">
        <v>0.155104506930691</v>
      </c>
      <c r="J117" s="44">
        <v>9.7995770297029203E-2</v>
      </c>
      <c r="K117" s="44">
        <v>0.108020451485146</v>
      </c>
      <c r="L117" s="44">
        <v>8.5718233663366603E-2</v>
      </c>
      <c r="M117" s="45">
        <v>9.9843443784377803E-2</v>
      </c>
      <c r="N117" s="45">
        <v>4.44193611012665E-2</v>
      </c>
      <c r="O117" s="26"/>
      <c r="P117" s="26" t="str">
        <f t="shared" si="5"/>
        <v>ASP171</v>
      </c>
    </row>
    <row r="118" spans="1:16">
      <c r="A118" s="68"/>
      <c r="B118" s="36"/>
      <c r="C118" s="36" t="s">
        <v>263</v>
      </c>
      <c r="D118" s="44">
        <v>6.9475247524752107E-2</v>
      </c>
      <c r="E118" s="44">
        <v>6.9405940594059107E-2</v>
      </c>
      <c r="F118" s="44">
        <v>6.13465346534652E-2</v>
      </c>
      <c r="G118" s="44">
        <v>6.4277227722772307E-2</v>
      </c>
      <c r="H118" s="44">
        <v>6.8029702970296799E-2</v>
      </c>
      <c r="I118" s="44">
        <v>6.3396039603960105E-2</v>
      </c>
      <c r="J118" s="44">
        <v>6.1356435643563897E-2</v>
      </c>
      <c r="K118" s="44">
        <v>6.4534653465346606E-2</v>
      </c>
      <c r="L118" s="44">
        <v>7.4485148514851607E-2</v>
      </c>
      <c r="M118" s="45">
        <v>6.6256325632563104E-2</v>
      </c>
      <c r="N118" s="45">
        <v>4.3919971948961902E-3</v>
      </c>
      <c r="O118" s="26"/>
      <c r="P118" s="26" t="str">
        <f t="shared" si="5"/>
        <v>VAL192</v>
      </c>
    </row>
    <row r="119" spans="1:16">
      <c r="A119" s="68"/>
      <c r="B119" s="36"/>
      <c r="C119" s="36" t="s">
        <v>264</v>
      </c>
      <c r="D119" s="44">
        <v>7.6257425742574297E-2</v>
      </c>
      <c r="E119" s="44">
        <v>7.8326732673267396E-2</v>
      </c>
      <c r="F119" s="44">
        <v>4.7673267326732403E-2</v>
      </c>
      <c r="G119" s="44">
        <v>8.2217821782178194E-2</v>
      </c>
      <c r="H119" s="44">
        <v>6.9306930693069396E-2</v>
      </c>
      <c r="I119" s="44">
        <v>8.1475247524752603E-2</v>
      </c>
      <c r="J119" s="44">
        <v>7.3376237623762303E-2</v>
      </c>
      <c r="K119" s="44">
        <v>6.4326732673266995E-2</v>
      </c>
      <c r="L119" s="44">
        <v>4.8118811881188099E-2</v>
      </c>
      <c r="M119" s="45">
        <v>6.9008800880087998E-2</v>
      </c>
      <c r="N119" s="45">
        <v>1.3237912980360299E-2</v>
      </c>
      <c r="O119" s="26"/>
      <c r="P119" s="26" t="str">
        <f t="shared" si="5"/>
        <v>SER193</v>
      </c>
    </row>
    <row r="120" spans="1:16">
      <c r="A120" s="68"/>
      <c r="B120" s="36"/>
      <c r="C120" s="36" t="s">
        <v>265</v>
      </c>
      <c r="D120" s="44">
        <v>-0.212941536633663</v>
      </c>
      <c r="E120" s="44">
        <v>-0.22860611485148499</v>
      </c>
      <c r="F120" s="44">
        <v>-0.57777698217821805</v>
      </c>
      <c r="G120" s="44">
        <v>-0.17283825742574199</v>
      </c>
      <c r="H120" s="44">
        <v>-0.15659367920792</v>
      </c>
      <c r="I120" s="44">
        <v>-0.19336647920791999</v>
      </c>
      <c r="J120" s="44">
        <v>-0.23978527524752399</v>
      </c>
      <c r="K120" s="44">
        <v>-0.237114003960396</v>
      </c>
      <c r="L120" s="44">
        <v>-0.30736515643564399</v>
      </c>
      <c r="M120" s="45">
        <v>-0.25848749834983498</v>
      </c>
      <c r="N120" s="45">
        <v>0.12750863747577901</v>
      </c>
      <c r="O120" s="26"/>
      <c r="P120" s="26" t="str">
        <f t="shared" si="5"/>
        <v>LEU194</v>
      </c>
    </row>
    <row r="121" spans="1:16">
      <c r="A121" s="68"/>
      <c r="B121" s="36"/>
      <c r="C121" s="36" t="s">
        <v>266</v>
      </c>
      <c r="D121" s="44">
        <v>4.8168316831683197E-2</v>
      </c>
      <c r="E121" s="44">
        <v>6.0138613861385803E-2</v>
      </c>
      <c r="F121" s="44">
        <v>5.4306930693069203E-2</v>
      </c>
      <c r="G121" s="44">
        <v>0.103128712871287</v>
      </c>
      <c r="H121" s="44">
        <v>0.10832673267326701</v>
      </c>
      <c r="I121" s="44">
        <v>1.3891089108910799E-2</v>
      </c>
      <c r="J121" s="44">
        <v>7.4158415841584701E-3</v>
      </c>
      <c r="K121" s="44">
        <v>4.1207920792079099E-2</v>
      </c>
      <c r="L121" s="44">
        <v>1.12079207920791E-2</v>
      </c>
      <c r="M121" s="45">
        <v>4.9754675467546701E-2</v>
      </c>
      <c r="N121" s="45">
        <v>3.7162165714296702E-2</v>
      </c>
      <c r="O121" s="26"/>
      <c r="P121" s="26" t="str">
        <f t="shared" si="5"/>
        <v>MET195</v>
      </c>
    </row>
    <row r="122" spans="1:16">
      <c r="A122" s="68"/>
      <c r="B122" s="36"/>
      <c r="C122" s="36" t="s">
        <v>267</v>
      </c>
      <c r="D122" s="44">
        <v>2.16133672871287</v>
      </c>
      <c r="E122" s="44">
        <v>1.9815223524752399</v>
      </c>
      <c r="F122" s="44">
        <v>1.4171301227722699</v>
      </c>
      <c r="G122" s="44">
        <v>0.95409219801980205</v>
      </c>
      <c r="H122" s="44">
        <v>1.18048476831683</v>
      </c>
      <c r="I122" s="44">
        <v>1.67309871683168</v>
      </c>
      <c r="J122" s="44">
        <v>1.8212600079207899</v>
      </c>
      <c r="K122" s="44">
        <v>1.2084681504950401</v>
      </c>
      <c r="L122" s="44">
        <v>1.33244281980198</v>
      </c>
      <c r="M122" s="45">
        <v>1.5255373183718299</v>
      </c>
      <c r="N122" s="45">
        <v>0.40567394041785299</v>
      </c>
      <c r="O122" s="26"/>
      <c r="P122" s="26" t="str">
        <f t="shared" si="5"/>
        <v>HIP196</v>
      </c>
    </row>
    <row r="123" spans="1:16">
      <c r="A123" s="68"/>
      <c r="B123" s="36"/>
      <c r="C123" s="36" t="s">
        <v>268</v>
      </c>
      <c r="D123" s="44">
        <v>-1.9108910891090101E-2</v>
      </c>
      <c r="E123" s="44">
        <v>-3.09504950495046E-2</v>
      </c>
      <c r="F123" s="44">
        <v>-0.13050495049505001</v>
      </c>
      <c r="G123" s="44">
        <v>1.1089108910891201E-3</v>
      </c>
      <c r="H123" s="44">
        <v>-3.2653465346534898E-2</v>
      </c>
      <c r="I123" s="44">
        <v>-0.14427722772277199</v>
      </c>
      <c r="J123" s="44">
        <v>-3.2217821782177997E-2</v>
      </c>
      <c r="K123" s="44">
        <v>-6.3138613861386805E-2</v>
      </c>
      <c r="L123" s="44">
        <v>-0.142287128712871</v>
      </c>
      <c r="M123" s="45">
        <v>-6.6003300330033293E-2</v>
      </c>
      <c r="N123" s="45">
        <v>5.7336944190470099E-2</v>
      </c>
      <c r="O123" s="26"/>
      <c r="P123" s="26" t="str">
        <f t="shared" si="5"/>
        <v>ASP197</v>
      </c>
    </row>
    <row r="124" spans="1:16">
      <c r="A124" s="68"/>
      <c r="B124" s="36"/>
      <c r="C124" s="36" t="s">
        <v>269</v>
      </c>
      <c r="D124" s="44">
        <v>-0.20190330297029699</v>
      </c>
      <c r="E124" s="44">
        <v>-0.30913849504950502</v>
      </c>
      <c r="F124" s="44">
        <v>2.8765687128713E-2</v>
      </c>
      <c r="G124" s="44">
        <v>-0.42857033663366301</v>
      </c>
      <c r="H124" s="44">
        <v>-0.30110591683168197</v>
      </c>
      <c r="I124" s="44">
        <v>-3.1289956435643397E-2</v>
      </c>
      <c r="J124" s="44">
        <v>-6.5901227722772196E-2</v>
      </c>
      <c r="K124" s="44">
        <v>-1.7622621782178001E-2</v>
      </c>
      <c r="L124" s="44">
        <v>5.3897425742573399E-3</v>
      </c>
      <c r="M124" s="45">
        <v>-0.146819603080307</v>
      </c>
      <c r="N124" s="45">
        <v>0.167015718158423</v>
      </c>
      <c r="O124" s="26"/>
      <c r="P124" s="26" t="str">
        <f t="shared" si="5"/>
        <v>VAL198</v>
      </c>
    </row>
    <row r="125" spans="1:16">
      <c r="A125" s="68"/>
      <c r="B125" s="36"/>
      <c r="C125" s="36" t="s">
        <v>270</v>
      </c>
      <c r="D125" s="44">
        <v>-0.26800232079207897</v>
      </c>
      <c r="E125" s="44">
        <v>-0.73523911287128596</v>
      </c>
      <c r="F125" s="44">
        <v>-0.21293055841584099</v>
      </c>
      <c r="G125" s="44">
        <v>-0.20388324752475201</v>
      </c>
      <c r="H125" s="44">
        <v>-0.586258772277227</v>
      </c>
      <c r="I125" s="44">
        <v>-0.34903478019801898</v>
      </c>
      <c r="J125" s="44">
        <v>-0.16414468118811801</v>
      </c>
      <c r="K125" s="44">
        <v>-0.92004060198019699</v>
      </c>
      <c r="L125" s="44">
        <v>-6.6118566336633003E-2</v>
      </c>
      <c r="M125" s="45">
        <v>-0.389516960176017</v>
      </c>
      <c r="N125" s="45">
        <v>0.29092802252448502</v>
      </c>
      <c r="O125" s="26"/>
      <c r="P125" s="26" t="str">
        <f t="shared" si="5"/>
        <v>HIE199</v>
      </c>
    </row>
    <row r="126" spans="1:16">
      <c r="A126" s="68"/>
      <c r="B126" s="36"/>
      <c r="C126" s="36" t="s">
        <v>271</v>
      </c>
      <c r="D126" s="44">
        <v>46.055491801980203</v>
      </c>
      <c r="E126" s="44">
        <v>46.862791184158297</v>
      </c>
      <c r="F126" s="44">
        <v>44.2226636673267</v>
      </c>
      <c r="G126" s="44">
        <v>47.480472269306901</v>
      </c>
      <c r="H126" s="44">
        <v>46.506125750495002</v>
      </c>
      <c r="I126" s="44">
        <v>45.266550439603897</v>
      </c>
      <c r="J126" s="44">
        <v>45.994457837623699</v>
      </c>
      <c r="K126" s="44">
        <v>43.834981489108898</v>
      </c>
      <c r="L126" s="44">
        <v>44.268842661386103</v>
      </c>
      <c r="M126" s="45">
        <v>45.610264122332197</v>
      </c>
      <c r="N126" s="45">
        <v>1.28498624458412</v>
      </c>
      <c r="O126" s="26"/>
      <c r="P126" s="26" t="s">
        <v>287</v>
      </c>
    </row>
    <row r="127" spans="1:16">
      <c r="A127" s="68"/>
      <c r="B127" s="36"/>
      <c r="C127" s="36" t="s">
        <v>272</v>
      </c>
      <c r="D127" s="44">
        <v>-1.13637535049504</v>
      </c>
      <c r="E127" s="44">
        <v>-1.10182</v>
      </c>
      <c r="F127" s="44">
        <v>-1.0386189544554401</v>
      </c>
      <c r="G127" s="44">
        <v>-1.0558472792079201</v>
      </c>
      <c r="H127" s="44">
        <v>-1.0348827089108901</v>
      </c>
      <c r="I127" s="44">
        <v>-1.15377746534653</v>
      </c>
      <c r="J127" s="44">
        <v>-1.1684365782178201</v>
      </c>
      <c r="K127" s="44">
        <v>-1.0848654257425701</v>
      </c>
      <c r="L127" s="44">
        <v>-1.02229445544554</v>
      </c>
      <c r="M127" s="45">
        <v>-1.08854646864686</v>
      </c>
      <c r="N127" s="45">
        <v>5.4710571662970102E-2</v>
      </c>
      <c r="O127" s="35">
        <v>0</v>
      </c>
      <c r="P127" s="26" t="s">
        <v>228</v>
      </c>
    </row>
    <row r="128" spans="1:16">
      <c r="A128" s="68"/>
      <c r="B128" s="36"/>
      <c r="C128" s="36" t="s">
        <v>273</v>
      </c>
      <c r="D128" s="44">
        <v>-37.331184023762297</v>
      </c>
      <c r="E128" s="44">
        <v>-38.683549441584098</v>
      </c>
      <c r="F128" s="44">
        <v>-35.830316578217797</v>
      </c>
      <c r="G128" s="44">
        <v>-36.9571096871287</v>
      </c>
      <c r="H128" s="44">
        <v>-37.910577259405898</v>
      </c>
      <c r="I128" s="44">
        <v>-36.386632095049499</v>
      </c>
      <c r="J128" s="44">
        <v>-36.6962576237623</v>
      </c>
      <c r="K128" s="44">
        <v>-35.080188372277199</v>
      </c>
      <c r="L128" s="44">
        <v>-34.819543104950498</v>
      </c>
      <c r="M128" s="45">
        <v>-36.632817576237599</v>
      </c>
      <c r="N128" s="45">
        <v>1.26680274685453</v>
      </c>
      <c r="O128" s="35">
        <v>0</v>
      </c>
      <c r="P128" s="26" t="s">
        <v>229</v>
      </c>
    </row>
    <row r="129" spans="1:16">
      <c r="A129" s="68"/>
      <c r="B129" s="36"/>
      <c r="C129" s="36" t="s">
        <v>279</v>
      </c>
      <c r="D129" s="44">
        <f t="shared" ref="D129:M129" si="6">SUM(D127:D128)</f>
        <v>-38.467559374257334</v>
      </c>
      <c r="E129" s="44">
        <f t="shared" si="6"/>
        <v>-39.785369441584095</v>
      </c>
      <c r="F129" s="44">
        <f t="shared" si="6"/>
        <v>-36.868935532673234</v>
      </c>
      <c r="G129" s="44">
        <f t="shared" si="6"/>
        <v>-38.012956966336617</v>
      </c>
      <c r="H129" s="44">
        <f t="shared" si="6"/>
        <v>-38.94545996831679</v>
      </c>
      <c r="I129" s="44">
        <f t="shared" si="6"/>
        <v>-37.540409560396029</v>
      </c>
      <c r="J129" s="44">
        <f t="shared" si="6"/>
        <v>-37.864694201980122</v>
      </c>
      <c r="K129" s="44">
        <f t="shared" si="6"/>
        <v>-36.16505379801977</v>
      </c>
      <c r="L129" s="44">
        <f t="shared" si="6"/>
        <v>-35.841837560396037</v>
      </c>
      <c r="M129" s="45">
        <f t="shared" si="6"/>
        <v>-37.72136404488446</v>
      </c>
      <c r="N129" s="45">
        <f>STDEV(D129:L129)</f>
        <v>1.2813570358704374</v>
      </c>
      <c r="O129" s="26">
        <v>0</v>
      </c>
      <c r="P129" s="26" t="s">
        <v>288</v>
      </c>
    </row>
    <row r="130" spans="1:16">
      <c r="A130" s="68"/>
      <c r="B130" s="36"/>
      <c r="C130" s="36" t="s">
        <v>274</v>
      </c>
      <c r="D130" s="44">
        <v>-3.7141633346534602</v>
      </c>
      <c r="E130" s="44">
        <v>-2.0276484277227702</v>
      </c>
      <c r="F130" s="44">
        <v>-3.3368069148514801</v>
      </c>
      <c r="G130" s="44">
        <v>-2.4551953584158399</v>
      </c>
      <c r="H130" s="44">
        <v>-3.1909799128712799</v>
      </c>
      <c r="I130" s="44">
        <v>-3.4704535603960398</v>
      </c>
      <c r="J130" s="44">
        <v>-3.6504815683168301</v>
      </c>
      <c r="K130" s="44">
        <v>-3.29643104950495</v>
      </c>
      <c r="L130" s="44">
        <v>-3.3889063524752401</v>
      </c>
      <c r="M130" s="45">
        <v>-3.1701184976897601</v>
      </c>
      <c r="N130" s="45">
        <v>0.56184192429749702</v>
      </c>
      <c r="O130" s="26">
        <v>-1</v>
      </c>
      <c r="P130" s="26" t="s">
        <v>229</v>
      </c>
    </row>
    <row r="131" spans="1:16">
      <c r="A131" s="68"/>
      <c r="B131" s="36"/>
      <c r="C131" s="36" t="s">
        <v>275</v>
      </c>
      <c r="D131" s="44">
        <v>-6.8543588039603902</v>
      </c>
      <c r="E131" s="44">
        <v>-6.8710216871287102</v>
      </c>
      <c r="F131" s="44">
        <v>-6.39615577029703</v>
      </c>
      <c r="G131" s="44">
        <v>-6.1577170693069201</v>
      </c>
      <c r="H131" s="44">
        <v>-6.5216604277227699</v>
      </c>
      <c r="I131" s="44">
        <v>-6.7931426376237596</v>
      </c>
      <c r="J131" s="44">
        <v>-7.0028630257425597</v>
      </c>
      <c r="K131" s="44">
        <v>-6.8237950178217801</v>
      </c>
      <c r="L131" s="44">
        <v>-6.6012788990099001</v>
      </c>
      <c r="M131" s="45">
        <v>-6.6691103709570898</v>
      </c>
      <c r="N131" s="45">
        <v>0.27114508491656503</v>
      </c>
      <c r="O131" s="26">
        <v>-2</v>
      </c>
      <c r="P131" s="26" t="s">
        <v>229</v>
      </c>
    </row>
    <row r="132" spans="1:16">
      <c r="A132" s="68"/>
      <c r="B132" s="36"/>
      <c r="C132" s="36" t="s">
        <v>276</v>
      </c>
      <c r="D132" s="44">
        <v>-2.6843558732673198</v>
      </c>
      <c r="E132" s="44">
        <v>-2.4175484990099001</v>
      </c>
      <c r="F132" s="44">
        <v>-2.33216331881188</v>
      </c>
      <c r="G132" s="44">
        <v>-2.2801975207920702</v>
      </c>
      <c r="H132" s="44">
        <v>-2.73144313663366</v>
      </c>
      <c r="I132" s="44">
        <v>-2.49365716435643</v>
      </c>
      <c r="J132" s="44">
        <v>-2.4990792950495</v>
      </c>
      <c r="K132" s="44">
        <v>-2.9323100118811798</v>
      </c>
      <c r="L132" s="44">
        <v>-2.3266703287128698</v>
      </c>
      <c r="M132" s="45">
        <v>-2.5219361276127601</v>
      </c>
      <c r="N132" s="45">
        <v>0.21894034640391499</v>
      </c>
      <c r="O132" s="26">
        <v>-3</v>
      </c>
      <c r="P132" s="26" t="s">
        <v>230</v>
      </c>
    </row>
    <row r="133" spans="1:16">
      <c r="A133" s="68"/>
      <c r="B133" s="36"/>
      <c r="C133" s="36"/>
      <c r="D133" s="44"/>
      <c r="E133" s="44"/>
      <c r="F133" s="44"/>
      <c r="G133" s="44"/>
      <c r="H133" s="44"/>
      <c r="I133" s="44"/>
      <c r="J133" s="44"/>
      <c r="K133" s="44"/>
      <c r="L133" s="44"/>
      <c r="M133" s="45"/>
      <c r="N133" s="45"/>
      <c r="O133" s="26"/>
      <c r="P133" s="26"/>
    </row>
    <row r="134" spans="1:16">
      <c r="A134" s="69"/>
      <c r="B134" s="46" t="s">
        <v>280</v>
      </c>
      <c r="C134" s="46"/>
      <c r="D134" s="79">
        <v>-42.8232</v>
      </c>
      <c r="E134" s="79">
        <v>-41.3185</v>
      </c>
      <c r="F134" s="79">
        <v>-38.815300000000001</v>
      </c>
      <c r="G134" s="79">
        <v>-38.9146</v>
      </c>
      <c r="H134" s="79">
        <v>-42.203400000000002</v>
      </c>
      <c r="I134" s="79">
        <v>-40.463700000000003</v>
      </c>
      <c r="J134" s="79">
        <v>-40.601799999999997</v>
      </c>
      <c r="K134" s="80">
        <v>-39.429000000000002</v>
      </c>
      <c r="L134" s="79">
        <v>-38.425800000000002</v>
      </c>
      <c r="M134" s="47">
        <f>AVERAGE(D134:L134)</f>
        <v>-40.332811111111106</v>
      </c>
      <c r="N134" s="47">
        <f>STDEV(D134:L134)</f>
        <v>1.5624475090738601</v>
      </c>
      <c r="O134" s="39"/>
      <c r="P134" s="39"/>
    </row>
    <row r="135" spans="1:16">
      <c r="A135" s="25"/>
      <c r="D135" s="1"/>
      <c r="E135" s="1"/>
      <c r="F135" s="1"/>
      <c r="G135" s="1"/>
      <c r="H135" s="1"/>
      <c r="I135" s="1"/>
      <c r="J135" s="1"/>
      <c r="K135" s="1"/>
      <c r="L135" s="1"/>
      <c r="M135" s="18"/>
    </row>
    <row r="136" spans="1:16">
      <c r="A136" s="25"/>
      <c r="D136" s="1"/>
      <c r="E136" s="1"/>
      <c r="F136" s="1"/>
      <c r="G136" s="1"/>
      <c r="H136" s="1"/>
      <c r="I136" s="1"/>
      <c r="J136" s="1"/>
      <c r="K136" s="1"/>
      <c r="L136" s="1"/>
      <c r="M136" s="18"/>
    </row>
    <row r="137" spans="1:16">
      <c r="A137" s="25"/>
      <c r="D137" s="1"/>
      <c r="E137" s="1"/>
      <c r="F137" s="1"/>
      <c r="G137" s="1"/>
      <c r="H137" s="1"/>
      <c r="I137" s="1"/>
      <c r="J137" s="1"/>
      <c r="K137" s="1"/>
      <c r="L137" s="1"/>
      <c r="M137" s="18"/>
    </row>
    <row r="138" spans="1:16">
      <c r="A138" s="25"/>
      <c r="D138" s="1"/>
      <c r="E138" s="1"/>
      <c r="F138" s="1"/>
      <c r="G138" s="1"/>
      <c r="H138" s="1"/>
      <c r="I138" s="1"/>
      <c r="J138" s="1"/>
      <c r="K138" s="1"/>
      <c r="L138" s="1"/>
      <c r="M138" s="18"/>
    </row>
    <row r="139" spans="1:16">
      <c r="A139" s="25"/>
      <c r="D139" s="1"/>
      <c r="E139" s="1"/>
      <c r="F139" s="1"/>
      <c r="G139" s="1"/>
      <c r="H139" s="1"/>
      <c r="I139" s="1"/>
      <c r="J139" s="1"/>
      <c r="K139" s="1"/>
      <c r="L139" s="1"/>
      <c r="M139" s="18"/>
    </row>
    <row r="140" spans="1:16">
      <c r="A140" s="25"/>
      <c r="D140" s="1"/>
      <c r="E140" s="1"/>
      <c r="F140" s="1"/>
      <c r="G140" s="1"/>
      <c r="H140" s="1"/>
      <c r="I140" s="1"/>
      <c r="J140" s="1"/>
      <c r="K140" s="1"/>
      <c r="L140" s="1"/>
      <c r="M140" s="18"/>
    </row>
    <row r="141" spans="1:16">
      <c r="A141" s="25"/>
      <c r="D141" s="1"/>
      <c r="E141" s="1"/>
      <c r="F141" s="1"/>
      <c r="G141" s="1"/>
      <c r="H141" s="1"/>
      <c r="I141" s="1"/>
      <c r="J141" s="1"/>
      <c r="K141" s="1"/>
      <c r="L141" s="1"/>
      <c r="M141" s="18"/>
    </row>
    <row r="142" spans="1:16">
      <c r="A142" s="25"/>
      <c r="D142" s="1"/>
      <c r="E142" s="1"/>
      <c r="F142" s="1"/>
      <c r="G142" s="1"/>
      <c r="H142" s="1"/>
      <c r="I142" s="1"/>
      <c r="J142" s="1"/>
      <c r="K142" s="1"/>
      <c r="L142" s="1"/>
      <c r="M142" s="18"/>
    </row>
    <row r="143" spans="1:16">
      <c r="A143" s="25"/>
      <c r="D143" s="1"/>
      <c r="E143" s="1"/>
      <c r="F143" s="1"/>
      <c r="G143" s="1"/>
      <c r="H143" s="1"/>
      <c r="I143" s="1"/>
      <c r="J143" s="1"/>
      <c r="K143" s="1"/>
      <c r="L143" s="1"/>
      <c r="M143" s="18"/>
    </row>
    <row r="144" spans="1:16">
      <c r="A144" s="25"/>
      <c r="D144" s="1"/>
      <c r="E144" s="1"/>
      <c r="F144" s="1"/>
      <c r="G144" s="1"/>
      <c r="H144" s="1"/>
      <c r="I144" s="1"/>
      <c r="J144" s="1"/>
      <c r="K144" s="1"/>
      <c r="L144" s="1"/>
      <c r="M144" s="18"/>
    </row>
    <row r="145" spans="1:13">
      <c r="A145" s="25"/>
      <c r="D145" s="1"/>
      <c r="E145" s="1"/>
      <c r="F145" s="1"/>
      <c r="G145" s="1"/>
      <c r="H145" s="1"/>
      <c r="I145" s="1"/>
      <c r="J145" s="1"/>
      <c r="K145" s="1"/>
      <c r="L145" s="1"/>
      <c r="M145" s="18"/>
    </row>
    <row r="146" spans="1:13">
      <c r="A146" s="25"/>
      <c r="D146" s="1"/>
      <c r="E146" s="1"/>
      <c r="F146" s="1"/>
      <c r="G146" s="1"/>
      <c r="H146" s="1"/>
      <c r="I146" s="1"/>
      <c r="J146" s="1"/>
      <c r="K146" s="1"/>
      <c r="L146" s="1"/>
      <c r="M146" s="18"/>
    </row>
    <row r="147" spans="1:13">
      <c r="A147" s="25"/>
      <c r="D147" s="1"/>
      <c r="E147" s="1"/>
      <c r="F147" s="1"/>
      <c r="G147" s="1"/>
      <c r="H147" s="1"/>
      <c r="I147" s="1"/>
      <c r="J147" s="1"/>
      <c r="K147" s="1"/>
      <c r="L147" s="1"/>
      <c r="M147" s="18"/>
    </row>
    <row r="148" spans="1:13">
      <c r="A148" s="25"/>
      <c r="D148" s="1"/>
      <c r="E148" s="1"/>
      <c r="F148" s="1"/>
      <c r="G148" s="1"/>
      <c r="H148" s="1"/>
      <c r="I148" s="1"/>
      <c r="J148" s="1"/>
      <c r="K148" s="1"/>
      <c r="L148" s="1"/>
      <c r="M148" s="18"/>
    </row>
    <row r="149" spans="1:13">
      <c r="D149" s="1"/>
      <c r="E149" s="1"/>
      <c r="F149" s="1"/>
      <c r="G149" s="1"/>
      <c r="H149" s="1"/>
      <c r="I149" s="1"/>
      <c r="J149" s="1"/>
      <c r="K149" s="1"/>
      <c r="L149" s="1"/>
      <c r="M149" s="18"/>
    </row>
    <row r="150" spans="1:13">
      <c r="D150" s="1"/>
      <c r="E150" s="1"/>
      <c r="F150" s="1"/>
      <c r="G150" s="1"/>
      <c r="H150" s="1"/>
      <c r="I150" s="1"/>
      <c r="J150" s="1"/>
      <c r="K150" s="1"/>
      <c r="L150" s="1"/>
      <c r="M150" s="18"/>
    </row>
    <row r="151" spans="1:13">
      <c r="D151" s="1"/>
      <c r="E151" s="1"/>
      <c r="F151" s="1"/>
      <c r="G151" s="1"/>
      <c r="H151" s="1"/>
      <c r="I151" s="1"/>
      <c r="J151" s="1"/>
      <c r="K151" s="1"/>
      <c r="L151" s="1"/>
      <c r="M151" s="18"/>
    </row>
    <row r="152" spans="1:13">
      <c r="D152" s="1"/>
      <c r="E152" s="1"/>
      <c r="F152" s="1"/>
      <c r="G152" s="1"/>
      <c r="H152" s="1"/>
      <c r="I152" s="1"/>
      <c r="J152" s="1"/>
      <c r="K152" s="1"/>
      <c r="L152" s="1"/>
      <c r="M152" s="18"/>
    </row>
    <row r="153" spans="1:13">
      <c r="D153" s="1"/>
      <c r="E153" s="1"/>
      <c r="F153" s="1"/>
      <c r="G153" s="1"/>
      <c r="H153" s="1"/>
      <c r="I153" s="1"/>
      <c r="J153" s="1"/>
      <c r="K153" s="1"/>
      <c r="L153" s="1"/>
      <c r="M153" s="18"/>
    </row>
    <row r="154" spans="1:13">
      <c r="D154" s="1"/>
      <c r="E154" s="1"/>
      <c r="F154" s="1"/>
      <c r="G154" s="1"/>
      <c r="H154" s="1"/>
      <c r="I154" s="1"/>
      <c r="J154" s="1"/>
      <c r="K154" s="1"/>
      <c r="L154" s="1"/>
      <c r="M154" s="18"/>
    </row>
    <row r="155" spans="1:13">
      <c r="D155" s="1"/>
      <c r="E155" s="1"/>
      <c r="F155" s="1"/>
      <c r="G155" s="1"/>
      <c r="H155" s="1"/>
      <c r="I155" s="1"/>
      <c r="J155" s="1"/>
      <c r="K155" s="1"/>
      <c r="L155" s="1"/>
      <c r="M155" s="18"/>
    </row>
    <row r="156" spans="1:13">
      <c r="D156" s="1"/>
      <c r="E156" s="1"/>
      <c r="F156" s="1"/>
      <c r="G156" s="1"/>
      <c r="H156" s="1"/>
      <c r="I156" s="1"/>
      <c r="J156" s="1"/>
      <c r="K156" s="1"/>
      <c r="L156" s="1"/>
      <c r="M156" s="18"/>
    </row>
    <row r="157" spans="1:13">
      <c r="D157" s="1"/>
      <c r="E157" s="1"/>
      <c r="F157" s="1"/>
      <c r="G157" s="1"/>
      <c r="H157" s="1"/>
      <c r="I157" s="1"/>
      <c r="J157" s="1"/>
      <c r="K157" s="1"/>
      <c r="L157" s="1"/>
      <c r="M157" s="18"/>
    </row>
    <row r="158" spans="1:13">
      <c r="D158" s="1"/>
      <c r="E158" s="1"/>
      <c r="F158" s="1"/>
      <c r="G158" s="1"/>
      <c r="H158" s="1"/>
      <c r="I158" s="1"/>
      <c r="J158" s="1"/>
      <c r="K158" s="1"/>
      <c r="L158" s="1"/>
      <c r="M158" s="18"/>
    </row>
    <row r="159" spans="1:13">
      <c r="D159" s="1"/>
      <c r="E159" s="1"/>
      <c r="F159" s="1"/>
      <c r="G159" s="1"/>
      <c r="H159" s="1"/>
      <c r="I159" s="1"/>
      <c r="J159" s="1"/>
      <c r="K159" s="1"/>
      <c r="L159" s="1"/>
      <c r="M159" s="18"/>
    </row>
    <row r="160" spans="1:13">
      <c r="D160" s="1"/>
      <c r="E160" s="1"/>
      <c r="F160" s="1"/>
      <c r="G160" s="1"/>
      <c r="H160" s="1"/>
      <c r="I160" s="1"/>
      <c r="J160" s="1"/>
      <c r="K160" s="1"/>
      <c r="L160" s="1"/>
      <c r="M160" s="18"/>
    </row>
    <row r="161" spans="4:13">
      <c r="D161" s="1"/>
      <c r="E161" s="1"/>
      <c r="F161" s="1"/>
      <c r="G161" s="1"/>
      <c r="H161" s="1"/>
      <c r="I161" s="1"/>
      <c r="J161" s="1"/>
      <c r="K161" s="1"/>
      <c r="L161" s="1"/>
      <c r="M161" s="18"/>
    </row>
    <row r="162" spans="4:13">
      <c r="D162" s="1"/>
      <c r="E162" s="1"/>
      <c r="F162" s="1"/>
      <c r="G162" s="1"/>
      <c r="H162" s="1"/>
      <c r="I162" s="1"/>
      <c r="J162" s="1"/>
      <c r="K162" s="1"/>
      <c r="L162" s="1"/>
      <c r="M162" s="18"/>
    </row>
    <row r="163" spans="4:13">
      <c r="D163" s="1"/>
      <c r="E163" s="1"/>
      <c r="F163" s="1"/>
      <c r="G163" s="1"/>
      <c r="H163" s="1"/>
      <c r="I163" s="1"/>
      <c r="J163" s="1"/>
      <c r="K163" s="1"/>
      <c r="L163" s="1"/>
      <c r="M163" s="18"/>
    </row>
    <row r="164" spans="4:13">
      <c r="D164" s="1"/>
      <c r="E164" s="1"/>
      <c r="F164" s="1"/>
      <c r="G164" s="1"/>
      <c r="H164" s="1"/>
      <c r="I164" s="1"/>
      <c r="J164" s="1"/>
      <c r="K164" s="1"/>
      <c r="L164" s="1"/>
      <c r="M164" s="18"/>
    </row>
    <row r="165" spans="4:13">
      <c r="D165" s="1"/>
      <c r="E165" s="1"/>
      <c r="F165" s="1"/>
      <c r="G165" s="1"/>
      <c r="H165" s="1"/>
      <c r="I165" s="1"/>
      <c r="J165" s="1"/>
      <c r="K165" s="1"/>
      <c r="L165" s="1"/>
      <c r="M165" s="18"/>
    </row>
    <row r="166" spans="4:13">
      <c r="D166" s="1"/>
      <c r="E166" s="1"/>
      <c r="F166" s="1"/>
      <c r="G166" s="1"/>
      <c r="H166" s="1"/>
      <c r="I166" s="1"/>
      <c r="J166" s="1"/>
      <c r="K166" s="1"/>
      <c r="L166" s="1"/>
      <c r="M166" s="18"/>
    </row>
    <row r="167" spans="4:13">
      <c r="D167" s="1"/>
      <c r="E167" s="1"/>
      <c r="F167" s="1"/>
      <c r="G167" s="1"/>
      <c r="H167" s="1"/>
      <c r="I167" s="1"/>
      <c r="J167" s="1"/>
      <c r="K167" s="1"/>
      <c r="L167" s="1"/>
      <c r="M167" s="18"/>
    </row>
    <row r="168" spans="4:13">
      <c r="D168" s="1"/>
      <c r="E168" s="1"/>
      <c r="F168" s="1"/>
      <c r="G168" s="1"/>
      <c r="H168" s="1"/>
      <c r="I168" s="1"/>
      <c r="J168" s="1"/>
      <c r="K168" s="1"/>
      <c r="L168" s="1"/>
      <c r="M168" s="18"/>
    </row>
    <row r="169" spans="4:13">
      <c r="D169" s="1"/>
      <c r="E169" s="1"/>
      <c r="F169" s="1"/>
      <c r="G169" s="1"/>
      <c r="H169" s="1"/>
      <c r="I169" s="1"/>
      <c r="J169" s="1"/>
      <c r="K169" s="1"/>
      <c r="L169" s="1"/>
      <c r="M169" s="18"/>
    </row>
    <row r="170" spans="4:13">
      <c r="D170" s="1"/>
      <c r="E170" s="1"/>
      <c r="F170" s="1"/>
      <c r="G170" s="1"/>
      <c r="H170" s="1"/>
      <c r="I170" s="1"/>
      <c r="J170" s="1"/>
      <c r="K170" s="1"/>
      <c r="L170" s="1"/>
      <c r="M170" s="18"/>
    </row>
    <row r="171" spans="4:13">
      <c r="D171" s="1"/>
      <c r="E171" s="1"/>
      <c r="F171" s="1"/>
      <c r="G171" s="1"/>
      <c r="H171" s="1"/>
      <c r="I171" s="1"/>
      <c r="J171" s="1"/>
      <c r="K171" s="1"/>
      <c r="L171" s="1"/>
      <c r="M171" s="18"/>
    </row>
    <row r="172" spans="4:13">
      <c r="D172" s="1"/>
      <c r="E172" s="1"/>
      <c r="F172" s="1"/>
      <c r="G172" s="1"/>
      <c r="H172" s="1"/>
      <c r="I172" s="1"/>
      <c r="J172" s="1"/>
      <c r="K172" s="1"/>
      <c r="L172" s="1"/>
      <c r="M172" s="18"/>
    </row>
    <row r="173" spans="4:13">
      <c r="D173" s="1"/>
      <c r="E173" s="1"/>
      <c r="F173" s="1"/>
      <c r="G173" s="1"/>
      <c r="H173" s="1"/>
      <c r="I173" s="1"/>
      <c r="J173" s="1"/>
      <c r="K173" s="1"/>
      <c r="L173" s="1"/>
      <c r="M173" s="18"/>
    </row>
    <row r="174" spans="4:13">
      <c r="D174" s="1"/>
      <c r="E174" s="1"/>
      <c r="F174" s="1"/>
      <c r="G174" s="1"/>
      <c r="H174" s="1"/>
      <c r="I174" s="1"/>
      <c r="J174" s="1"/>
      <c r="K174" s="1"/>
      <c r="L174" s="1"/>
      <c r="M174" s="18"/>
    </row>
    <row r="175" spans="4:13">
      <c r="D175" s="1"/>
      <c r="E175" s="1"/>
      <c r="F175" s="1"/>
      <c r="G175" s="1"/>
      <c r="H175" s="1"/>
      <c r="I175" s="1"/>
      <c r="J175" s="1"/>
      <c r="K175" s="1"/>
      <c r="L175" s="1"/>
      <c r="M175" s="18"/>
    </row>
    <row r="176" spans="4:13">
      <c r="D176" s="1"/>
      <c r="E176" s="1"/>
      <c r="F176" s="1"/>
      <c r="G176" s="1"/>
      <c r="H176" s="1"/>
      <c r="I176" s="1"/>
      <c r="J176" s="1"/>
      <c r="K176" s="1"/>
      <c r="L176" s="1"/>
      <c r="M176" s="18"/>
    </row>
    <row r="177" spans="4:13">
      <c r="D177" s="1"/>
      <c r="E177" s="1"/>
      <c r="F177" s="1"/>
      <c r="G177" s="1"/>
      <c r="H177" s="1"/>
      <c r="I177" s="1"/>
      <c r="J177" s="1"/>
      <c r="K177" s="1"/>
      <c r="L177" s="1"/>
      <c r="M177" s="18"/>
    </row>
    <row r="178" spans="4:13">
      <c r="D178" s="1"/>
      <c r="E178" s="1"/>
      <c r="F178" s="1"/>
      <c r="G178" s="1"/>
      <c r="H178" s="1"/>
      <c r="I178" s="1"/>
      <c r="J178" s="1"/>
      <c r="K178" s="1"/>
      <c r="L178" s="1"/>
      <c r="M178" s="18"/>
    </row>
    <row r="179" spans="4:13">
      <c r="D179" s="1"/>
      <c r="E179" s="1"/>
      <c r="F179" s="1"/>
      <c r="G179" s="1"/>
      <c r="H179" s="1"/>
      <c r="I179" s="1"/>
      <c r="J179" s="1"/>
      <c r="K179" s="1"/>
      <c r="L179" s="1"/>
      <c r="M179" s="18"/>
    </row>
    <row r="180" spans="4:13">
      <c r="D180" s="1"/>
      <c r="E180" s="1"/>
      <c r="F180" s="1"/>
      <c r="G180" s="1"/>
      <c r="H180" s="1"/>
      <c r="I180" s="1"/>
      <c r="J180" s="1"/>
      <c r="K180" s="1"/>
      <c r="L180" s="1"/>
      <c r="M180" s="18"/>
    </row>
    <row r="181" spans="4:13">
      <c r="D181" s="1"/>
      <c r="E181" s="1"/>
      <c r="F181" s="1"/>
      <c r="G181" s="1"/>
      <c r="H181" s="1"/>
      <c r="I181" s="1"/>
      <c r="J181" s="1"/>
      <c r="K181" s="1"/>
      <c r="L181" s="1"/>
      <c r="M181" s="18"/>
    </row>
    <row r="182" spans="4:13">
      <c r="D182" s="1"/>
      <c r="E182" s="1"/>
      <c r="F182" s="1"/>
      <c r="G182" s="1"/>
      <c r="H182" s="1"/>
      <c r="I182" s="1"/>
      <c r="J182" s="1"/>
      <c r="K182" s="1"/>
      <c r="L182" s="1"/>
      <c r="M182" s="18"/>
    </row>
    <row r="183" spans="4:13">
      <c r="D183" s="1"/>
      <c r="E183" s="1"/>
      <c r="F183" s="1"/>
      <c r="G183" s="1"/>
      <c r="H183" s="1"/>
      <c r="I183" s="1"/>
      <c r="J183" s="1"/>
      <c r="K183" s="1"/>
      <c r="L183" s="1"/>
      <c r="M183" s="18"/>
    </row>
    <row r="184" spans="4:13">
      <c r="D184" s="1"/>
      <c r="E184" s="1"/>
      <c r="F184" s="1"/>
      <c r="G184" s="1"/>
      <c r="H184" s="1"/>
      <c r="I184" s="1"/>
      <c r="J184" s="1"/>
      <c r="K184" s="1"/>
      <c r="L184" s="1"/>
      <c r="M184" s="18"/>
    </row>
    <row r="185" spans="4:13">
      <c r="D185" s="1"/>
      <c r="E185" s="1"/>
      <c r="F185" s="1"/>
      <c r="G185" s="1"/>
      <c r="H185" s="1"/>
      <c r="I185" s="1"/>
      <c r="J185" s="1"/>
      <c r="K185" s="1"/>
      <c r="L185" s="1"/>
      <c r="M185" s="18"/>
    </row>
    <row r="186" spans="4:13">
      <c r="D186" s="1"/>
      <c r="E186" s="1"/>
      <c r="F186" s="1"/>
      <c r="G186" s="1"/>
      <c r="H186" s="1"/>
      <c r="I186" s="1"/>
      <c r="J186" s="1"/>
      <c r="K186" s="1"/>
      <c r="L186" s="1"/>
      <c r="M186" s="18"/>
    </row>
    <row r="187" spans="4:13">
      <c r="D187" s="1"/>
      <c r="E187" s="1"/>
      <c r="F187" s="1"/>
      <c r="G187" s="1"/>
      <c r="H187" s="1"/>
      <c r="I187" s="1"/>
      <c r="J187" s="1"/>
      <c r="K187" s="1"/>
      <c r="L187" s="1"/>
      <c r="M187" s="18"/>
    </row>
    <row r="188" spans="4:13">
      <c r="D188" s="1"/>
      <c r="E188" s="1"/>
      <c r="F188" s="1"/>
      <c r="G188" s="1"/>
      <c r="H188" s="1"/>
      <c r="I188" s="1"/>
      <c r="J188" s="1"/>
      <c r="K188" s="1"/>
      <c r="L188" s="1"/>
      <c r="M188" s="18"/>
    </row>
    <row r="189" spans="4:13">
      <c r="D189" s="1"/>
      <c r="E189" s="1"/>
      <c r="F189" s="1"/>
      <c r="G189" s="1"/>
      <c r="H189" s="1"/>
      <c r="I189" s="1"/>
      <c r="J189" s="1"/>
      <c r="K189" s="1"/>
      <c r="L189" s="1"/>
      <c r="M189" s="18"/>
    </row>
    <row r="190" spans="4:13">
      <c r="D190" s="1"/>
      <c r="E190" s="1"/>
      <c r="F190" s="1"/>
      <c r="G190" s="1"/>
      <c r="H190" s="1"/>
      <c r="I190" s="1"/>
      <c r="J190" s="1"/>
      <c r="K190" s="1"/>
      <c r="L190" s="1"/>
      <c r="M190" s="18"/>
    </row>
    <row r="191" spans="4:13">
      <c r="D191" s="1"/>
      <c r="E191" s="1"/>
      <c r="F191" s="1"/>
      <c r="G191" s="1"/>
      <c r="H191" s="1"/>
      <c r="I191" s="1"/>
      <c r="J191" s="1"/>
      <c r="K191" s="1"/>
      <c r="L191" s="1"/>
      <c r="M191" s="18"/>
    </row>
    <row r="192" spans="4:13">
      <c r="D192" s="1"/>
      <c r="E192" s="1"/>
      <c r="F192" s="1"/>
      <c r="G192" s="1"/>
      <c r="H192" s="1"/>
      <c r="I192" s="1"/>
      <c r="J192" s="1"/>
      <c r="K192" s="1"/>
      <c r="L192" s="1"/>
      <c r="M192" s="18"/>
    </row>
    <row r="193" spans="4:13">
      <c r="D193" s="1"/>
      <c r="E193" s="1"/>
      <c r="F193" s="1"/>
      <c r="G193" s="1"/>
      <c r="H193" s="1"/>
      <c r="I193" s="1"/>
      <c r="J193" s="1"/>
      <c r="K193" s="1"/>
      <c r="L193" s="1"/>
      <c r="M193" s="18"/>
    </row>
    <row r="194" spans="4:13">
      <c r="D194" s="1"/>
      <c r="E194" s="1"/>
      <c r="F194" s="1"/>
      <c r="G194" s="1"/>
      <c r="H194" s="1"/>
      <c r="I194" s="1"/>
      <c r="J194" s="1"/>
      <c r="K194" s="1"/>
      <c r="L194" s="1"/>
      <c r="M194" s="18"/>
    </row>
    <row r="195" spans="4:13">
      <c r="D195" s="1"/>
      <c r="E195" s="1"/>
      <c r="F195" s="1"/>
      <c r="G195" s="1"/>
      <c r="H195" s="1"/>
      <c r="I195" s="1"/>
      <c r="J195" s="1"/>
      <c r="K195" s="1"/>
      <c r="L195" s="1"/>
      <c r="M195" s="18"/>
    </row>
    <row r="196" spans="4:13">
      <c r="D196" s="1"/>
      <c r="E196" s="1"/>
      <c r="F196" s="1"/>
      <c r="G196" s="1"/>
      <c r="H196" s="1"/>
      <c r="I196" s="1"/>
      <c r="J196" s="1"/>
      <c r="K196" s="1"/>
      <c r="L196" s="1"/>
      <c r="M196" s="18"/>
    </row>
  </sheetData>
  <mergeCells count="10">
    <mergeCell ref="A1:A7"/>
    <mergeCell ref="A8:A84"/>
    <mergeCell ref="A85:A134"/>
    <mergeCell ref="R35:R40"/>
    <mergeCell ref="W14:W15"/>
    <mergeCell ref="R14:U14"/>
    <mergeCell ref="R16:R19"/>
    <mergeCell ref="R21:R24"/>
    <mergeCell ref="R26:R33"/>
    <mergeCell ref="R9:Z9"/>
  </mergeCells>
  <conditionalFormatting sqref="D2:M6">
    <cfRule type="colorScale" priority="2">
      <colorScale>
        <cfvo type="min"/>
        <cfvo type="percentile" val="50"/>
        <cfvo type="max"/>
        <color rgb="FFFFF200"/>
        <color rgb="FF00B274"/>
        <color rgb="FF512480"/>
      </colorScale>
    </cfRule>
  </conditionalFormatting>
  <conditionalFormatting sqref="D9:M84 D135:M196">
    <cfRule type="colorScale" priority="3">
      <colorScale>
        <cfvo type="min"/>
        <cfvo type="percentile" val="50"/>
        <cfvo type="max"/>
        <color rgb="FF512480"/>
        <color rgb="FF00B274"/>
        <color rgb="FFFFF200"/>
      </colorScale>
    </cfRule>
  </conditionalFormatting>
  <conditionalFormatting sqref="D129:M134 D86:M125">
    <cfRule type="colorScale" priority="1">
      <colorScale>
        <cfvo type="min"/>
        <cfvo type="percentile" val="50"/>
        <cfvo type="max"/>
        <color rgb="FF512480"/>
        <color rgb="FF00B274"/>
        <color rgb="FFFFF200"/>
      </colorScale>
    </cfRule>
  </conditionalFormatting>
  <pageMargins left="0" right="0" top="0.39374999999999999" bottom="0.39374999999999999" header="0" footer="0"/>
  <headerFooter>
    <oddHeader>&amp;C&amp;A</oddHeader>
    <oddFooter>&amp;CPage &amp;P</oddFooter>
  </headerFooter>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Z196"/>
  <sheetViews>
    <sheetView zoomScaleNormal="100" workbookViewId="0">
      <selection activeCell="D24" sqref="D24"/>
    </sheetView>
  </sheetViews>
  <sheetFormatPr baseColWidth="10" defaultRowHeight="15"/>
  <cols>
    <col min="1" max="1" width="3.25" bestFit="1" customWidth="1"/>
    <col min="2" max="2" width="13.75" bestFit="1" customWidth="1"/>
    <col min="3" max="3" width="16.375" bestFit="1" customWidth="1"/>
    <col min="4" max="12" width="6.625" customWidth="1"/>
    <col min="13" max="13" width="8.375" style="19" bestFit="1" customWidth="1"/>
    <col min="14" max="14" width="8.5" style="19" bestFit="1" customWidth="1"/>
    <col min="15" max="15" width="7.125" bestFit="1" customWidth="1"/>
    <col min="16" max="16" width="10.875" bestFit="1" customWidth="1"/>
    <col min="17" max="17" width="10.625" customWidth="1"/>
    <col min="18" max="18" width="16.875" bestFit="1" customWidth="1"/>
    <col min="19" max="25" width="10.625" customWidth="1"/>
  </cols>
  <sheetData>
    <row r="1" spans="1:26" ht="30" customHeight="1">
      <c r="A1" s="68" t="s">
        <v>278</v>
      </c>
      <c r="B1" s="26"/>
      <c r="C1" s="27" t="s">
        <v>21</v>
      </c>
      <c r="D1" s="28" t="s">
        <v>174</v>
      </c>
      <c r="E1" s="28" t="s">
        <v>175</v>
      </c>
      <c r="F1" s="28" t="s">
        <v>176</v>
      </c>
      <c r="G1" s="28" t="s">
        <v>213</v>
      </c>
      <c r="H1" s="28" t="s">
        <v>214</v>
      </c>
      <c r="I1" s="28" t="s">
        <v>215</v>
      </c>
      <c r="J1" s="29" t="s">
        <v>216</v>
      </c>
      <c r="K1" s="28" t="s">
        <v>217</v>
      </c>
      <c r="L1" s="28" t="s">
        <v>218</v>
      </c>
      <c r="M1" s="30" t="s">
        <v>1</v>
      </c>
      <c r="N1" s="31" t="s">
        <v>291</v>
      </c>
      <c r="O1" s="27" t="s">
        <v>0</v>
      </c>
      <c r="P1" s="26"/>
    </row>
    <row r="2" spans="1:26">
      <c r="A2" s="68"/>
      <c r="B2" s="26"/>
      <c r="C2" s="32" t="s">
        <v>228</v>
      </c>
      <c r="D2" s="33">
        <v>9.7199999999999995E-2</v>
      </c>
      <c r="E2" s="33">
        <v>6.13E-2</v>
      </c>
      <c r="F2" s="33">
        <v>6.6600000000000006E-2</v>
      </c>
      <c r="G2" s="33">
        <v>0.39119999999999999</v>
      </c>
      <c r="H2" s="33">
        <v>0.16800000000000001</v>
      </c>
      <c r="I2" s="33">
        <v>0.22750000000000001</v>
      </c>
      <c r="J2" s="33">
        <v>6.2700000000000006E-2</v>
      </c>
      <c r="K2" s="33">
        <v>6.2100000000000002E-2</v>
      </c>
      <c r="L2" s="33">
        <v>7.5200000000000003E-2</v>
      </c>
      <c r="M2" s="34">
        <f>AVERAGE(D2:L2)</f>
        <v>0.13464444444444446</v>
      </c>
      <c r="N2" s="34">
        <f>STDEV(D2:L2)</f>
        <v>0.11232730201414867</v>
      </c>
      <c r="O2" s="35">
        <v>0</v>
      </c>
      <c r="P2" s="26"/>
    </row>
    <row r="3" spans="1:26">
      <c r="A3" s="68"/>
      <c r="B3" s="26"/>
      <c r="C3" s="36" t="s">
        <v>281</v>
      </c>
      <c r="D3" s="37">
        <v>7.7799999999999994E-2</v>
      </c>
      <c r="E3" s="37">
        <v>5.8599999999999999E-2</v>
      </c>
      <c r="F3" s="37">
        <v>6.3600000000000004E-2</v>
      </c>
      <c r="G3" s="37">
        <v>0.31140000000000001</v>
      </c>
      <c r="H3" s="37">
        <v>0.14760000000000001</v>
      </c>
      <c r="I3" s="37">
        <v>0.19969999999999999</v>
      </c>
      <c r="J3" s="37">
        <v>6.2E-2</v>
      </c>
      <c r="K3" s="37">
        <v>6.3299999999999995E-2</v>
      </c>
      <c r="L3" s="37">
        <v>7.3899999999999993E-2</v>
      </c>
      <c r="M3" s="38">
        <f>AVERAGE(D3:L3)</f>
        <v>0.11754444444444445</v>
      </c>
      <c r="N3" s="38">
        <f>STDEV(D3:L3)</f>
        <v>8.7413816286544627E-2</v>
      </c>
      <c r="O3" s="26">
        <v>0</v>
      </c>
      <c r="P3" s="26"/>
    </row>
    <row r="4" spans="1:26">
      <c r="A4" s="68"/>
      <c r="B4" s="26"/>
      <c r="C4" s="36" t="s">
        <v>229</v>
      </c>
      <c r="D4" s="37">
        <v>7.17E-2</v>
      </c>
      <c r="E4" s="37">
        <v>7.2599999999999998E-2</v>
      </c>
      <c r="F4" s="37">
        <v>7.51E-2</v>
      </c>
      <c r="G4" s="37">
        <v>0.20399999999999999</v>
      </c>
      <c r="H4" s="37">
        <v>0.10780000000000001</v>
      </c>
      <c r="I4" s="37">
        <v>0.1678</v>
      </c>
      <c r="J4" s="37">
        <v>6.4299999999999996E-2</v>
      </c>
      <c r="K4" s="37">
        <v>6.9000000000000006E-2</v>
      </c>
      <c r="L4" s="37">
        <v>7.9299999999999995E-2</v>
      </c>
      <c r="M4" s="38">
        <f>AVERAGE(D4:L4)</f>
        <v>0.1012888888888889</v>
      </c>
      <c r="N4" s="38">
        <f>STDEV(D4:L4)</f>
        <v>5.0366617030639542E-2</v>
      </c>
      <c r="O4" s="26">
        <v>-1</v>
      </c>
      <c r="P4" s="26"/>
    </row>
    <row r="5" spans="1:26">
      <c r="A5" s="68"/>
      <c r="B5" s="26"/>
      <c r="C5" s="36" t="s">
        <v>229</v>
      </c>
      <c r="D5" s="37">
        <v>8.5099999999999995E-2</v>
      </c>
      <c r="E5" s="37">
        <v>7.5200000000000003E-2</v>
      </c>
      <c r="F5" s="37">
        <v>7.9000000000000001E-2</v>
      </c>
      <c r="G5" s="37">
        <v>0.10879999999999999</v>
      </c>
      <c r="H5" s="37">
        <v>8.6699999999999999E-2</v>
      </c>
      <c r="I5" s="37">
        <v>0.11119999999999999</v>
      </c>
      <c r="J5" s="37">
        <v>7.17E-2</v>
      </c>
      <c r="K5" s="37">
        <v>7.3599999999999999E-2</v>
      </c>
      <c r="L5" s="37">
        <v>8.6300000000000002E-2</v>
      </c>
      <c r="M5" s="38">
        <f>AVERAGE(D5:L5)</f>
        <v>8.6400000000000005E-2</v>
      </c>
      <c r="N5" s="38">
        <f>STDEV(D5:L5)</f>
        <v>1.4485855169785372E-2</v>
      </c>
      <c r="O5" s="26">
        <v>-2</v>
      </c>
      <c r="P5" s="26"/>
    </row>
    <row r="6" spans="1:26">
      <c r="A6" s="68"/>
      <c r="B6" s="26"/>
      <c r="C6" s="36" t="s">
        <v>230</v>
      </c>
      <c r="D6" s="37">
        <v>0.1585</v>
      </c>
      <c r="E6" s="37">
        <v>0.1348</v>
      </c>
      <c r="F6" s="37">
        <v>0.1363</v>
      </c>
      <c r="G6" s="37">
        <v>0.15429999999999999</v>
      </c>
      <c r="H6" s="37">
        <v>0.14979999999999999</v>
      </c>
      <c r="I6" s="37">
        <v>0.15659999999999999</v>
      </c>
      <c r="J6" s="37">
        <v>0.1401</v>
      </c>
      <c r="K6" s="37">
        <v>0.13100000000000001</v>
      </c>
      <c r="L6" s="37">
        <v>0.14580000000000001</v>
      </c>
      <c r="M6" s="38">
        <f>AVERAGE(D6:L6)</f>
        <v>0.14524444444444443</v>
      </c>
      <c r="N6" s="38">
        <f>STDEV(D6:L6)</f>
        <v>1.0162321475813373E-2</v>
      </c>
      <c r="O6" s="26">
        <v>-3</v>
      </c>
      <c r="P6" s="26"/>
    </row>
    <row r="7" spans="1:26" s="9" customFormat="1">
      <c r="A7" s="69"/>
      <c r="B7" s="39"/>
      <c r="C7" s="39"/>
      <c r="D7" s="40"/>
      <c r="E7" s="40"/>
      <c r="F7" s="40"/>
      <c r="G7" s="40"/>
      <c r="H7" s="40"/>
      <c r="I7" s="40"/>
      <c r="J7" s="40"/>
      <c r="K7" s="40"/>
      <c r="L7" s="40"/>
      <c r="M7" s="41"/>
      <c r="N7" s="41"/>
      <c r="O7" s="39"/>
      <c r="P7" s="39"/>
    </row>
    <row r="8" spans="1:26" ht="31.5" customHeight="1">
      <c r="A8" s="67" t="s">
        <v>290</v>
      </c>
      <c r="B8" s="27" t="s">
        <v>2</v>
      </c>
      <c r="C8" s="27" t="s">
        <v>3</v>
      </c>
      <c r="D8" s="28" t="s">
        <v>174</v>
      </c>
      <c r="E8" s="28" t="s">
        <v>175</v>
      </c>
      <c r="F8" s="28" t="s">
        <v>176</v>
      </c>
      <c r="G8" s="28" t="s">
        <v>213</v>
      </c>
      <c r="H8" s="28" t="s">
        <v>214</v>
      </c>
      <c r="I8" s="28" t="s">
        <v>215</v>
      </c>
      <c r="J8" s="29" t="s">
        <v>216</v>
      </c>
      <c r="K8" s="28" t="s">
        <v>217</v>
      </c>
      <c r="L8" s="28" t="s">
        <v>218</v>
      </c>
      <c r="M8" s="30" t="s">
        <v>1</v>
      </c>
      <c r="N8" s="31" t="s">
        <v>291</v>
      </c>
      <c r="O8" s="27" t="s">
        <v>0</v>
      </c>
      <c r="P8" s="31" t="s">
        <v>170</v>
      </c>
    </row>
    <row r="9" spans="1:26">
      <c r="A9" s="68"/>
      <c r="B9" s="36" t="s">
        <v>52</v>
      </c>
      <c r="C9" s="36" t="s">
        <v>14</v>
      </c>
      <c r="D9" s="37">
        <v>0.97529999999999994</v>
      </c>
      <c r="E9" s="37">
        <v>0.98980000000000001</v>
      </c>
      <c r="F9" s="37">
        <v>0.98950000000000005</v>
      </c>
      <c r="G9" s="37">
        <v>0.95620000000000005</v>
      </c>
      <c r="H9" s="37">
        <v>0.98419999999999996</v>
      </c>
      <c r="I9" s="37">
        <v>0.9788</v>
      </c>
      <c r="J9" s="37">
        <v>0.99170000000000003</v>
      </c>
      <c r="K9" s="37">
        <v>0.99329999999999996</v>
      </c>
      <c r="L9" s="37">
        <v>0.99060000000000004</v>
      </c>
      <c r="M9" s="38">
        <v>0.98326666666666696</v>
      </c>
      <c r="N9" s="38">
        <v>1.1175369742826799E-2</v>
      </c>
      <c r="O9" s="26">
        <v>-2</v>
      </c>
      <c r="P9" s="42" t="str">
        <f t="shared" ref="P9:P40" si="0">IF(VALUE(MID(LEFT(B9,FIND("-",B9)-1),4,3))&gt;6,LEFT(B9,3)&amp;MID(LEFT(B9,FIND("-",B9)-1),4,3)+16,IF(VALUE(MID(LEFT(C9,FIND("-",C9)-1),4,3))&gt;6,LEFT(C9,3)&amp;MID(LEFT(C9,FIND("-",C9)-1),4,3)+16))</f>
        <v>ASN75</v>
      </c>
      <c r="Q9" s="2"/>
      <c r="R9" s="74" t="s">
        <v>6</v>
      </c>
      <c r="S9" s="75"/>
      <c r="T9" s="75"/>
      <c r="U9" s="75"/>
      <c r="V9" s="75"/>
      <c r="W9" s="75"/>
      <c r="X9" s="75"/>
      <c r="Y9" s="75"/>
      <c r="Z9" s="76"/>
    </row>
    <row r="10" spans="1:26">
      <c r="A10" s="68"/>
      <c r="B10" s="36" t="s">
        <v>10</v>
      </c>
      <c r="C10" s="36" t="s">
        <v>15</v>
      </c>
      <c r="D10" s="37">
        <v>0.95540000000000003</v>
      </c>
      <c r="E10" s="37">
        <v>0.99660000000000004</v>
      </c>
      <c r="F10" s="37">
        <v>0.97789999999999999</v>
      </c>
      <c r="G10" s="37">
        <v>0.55730000000000002</v>
      </c>
      <c r="H10" s="37">
        <v>0.92459999999999998</v>
      </c>
      <c r="I10" s="37">
        <v>0.88639999999999997</v>
      </c>
      <c r="J10" s="37">
        <v>0.99560000000000004</v>
      </c>
      <c r="K10" s="37">
        <v>0.99829999999999997</v>
      </c>
      <c r="L10" s="37">
        <v>0.99609999999999999</v>
      </c>
      <c r="M10" s="38">
        <v>0.92091111111111101</v>
      </c>
      <c r="N10" s="38">
        <v>0.13366813336223099</v>
      </c>
      <c r="O10" s="26">
        <v>-1</v>
      </c>
      <c r="P10" s="42" t="str">
        <f t="shared" si="0"/>
        <v>ASN75</v>
      </c>
      <c r="Q10" s="2"/>
      <c r="R10" s="61" t="s">
        <v>9</v>
      </c>
      <c r="S10">
        <v>-3</v>
      </c>
      <c r="T10">
        <v>-2</v>
      </c>
      <c r="U10">
        <v>-1</v>
      </c>
      <c r="V10">
        <v>0</v>
      </c>
      <c r="W10">
        <v>1</v>
      </c>
      <c r="X10">
        <v>2</v>
      </c>
      <c r="Y10">
        <v>3</v>
      </c>
      <c r="Z10" s="11" t="s">
        <v>293</v>
      </c>
    </row>
    <row r="11" spans="1:26">
      <c r="A11" s="68"/>
      <c r="B11" s="36" t="s">
        <v>25</v>
      </c>
      <c r="C11" s="36" t="s">
        <v>74</v>
      </c>
      <c r="D11" s="37">
        <v>0.80700000000000005</v>
      </c>
      <c r="E11" s="37">
        <v>0.82499999999999996</v>
      </c>
      <c r="F11" s="37">
        <v>0.7611</v>
      </c>
      <c r="G11" s="37">
        <v>0.82</v>
      </c>
      <c r="H11" s="37">
        <v>0.79879999999999995</v>
      </c>
      <c r="I11" s="37">
        <v>0.75149999999999995</v>
      </c>
      <c r="J11" s="37">
        <v>0.79210000000000003</v>
      </c>
      <c r="K11" s="37">
        <v>0.84150000000000003</v>
      </c>
      <c r="L11" s="37">
        <v>0.8175</v>
      </c>
      <c r="M11" s="38">
        <v>0.80161111111111105</v>
      </c>
      <c r="N11" s="38">
        <v>2.7905493065163298E-2</v>
      </c>
      <c r="O11" s="26">
        <v>-3</v>
      </c>
      <c r="P11" s="42" t="str">
        <f t="shared" si="0"/>
        <v>ASN75</v>
      </c>
      <c r="Q11" s="2"/>
      <c r="R11" s="61" t="s">
        <v>12</v>
      </c>
      <c r="S11" s="1">
        <v>1.0579777777777799</v>
      </c>
      <c r="T11" s="1">
        <v>1.29043333333333</v>
      </c>
      <c r="U11" s="1">
        <v>1.5516333333333301</v>
      </c>
      <c r="V11" s="1">
        <v>0.53425555555555504</v>
      </c>
      <c r="W11" s="1"/>
      <c r="X11" s="1"/>
      <c r="Y11" s="4"/>
      <c r="Z11" s="62">
        <f>SUM(S11:Y11)</f>
        <v>4.434299999999995</v>
      </c>
    </row>
    <row r="12" spans="1:26">
      <c r="A12" s="68"/>
      <c r="B12" s="36" t="s">
        <v>23</v>
      </c>
      <c r="C12" s="36" t="s">
        <v>15</v>
      </c>
      <c r="D12" s="37">
        <v>0.66549999999999998</v>
      </c>
      <c r="E12" s="37">
        <v>0.51039999999999996</v>
      </c>
      <c r="F12" s="37">
        <v>0.47310000000000002</v>
      </c>
      <c r="G12" s="37">
        <v>0.40600000000000003</v>
      </c>
      <c r="H12" s="37">
        <v>0.28399999999999997</v>
      </c>
      <c r="I12" s="37">
        <v>0.43090000000000001</v>
      </c>
      <c r="J12" s="37">
        <v>0.52959999999999996</v>
      </c>
      <c r="K12" s="37">
        <v>0.53349999999999997</v>
      </c>
      <c r="L12" s="37">
        <v>0.61909999999999998</v>
      </c>
      <c r="M12" s="38">
        <v>0.49467777777777799</v>
      </c>
      <c r="N12" s="38">
        <v>0.10771212433331299</v>
      </c>
      <c r="O12" s="26">
        <v>-1</v>
      </c>
      <c r="P12" s="42" t="str">
        <f t="shared" si="0"/>
        <v>TRP76</v>
      </c>
      <c r="Q12" s="2"/>
      <c r="R12" s="63" t="s">
        <v>291</v>
      </c>
      <c r="S12" s="14">
        <v>0.13753813964959799</v>
      </c>
      <c r="T12" s="14">
        <v>7.9049181711695601E-2</v>
      </c>
      <c r="U12" s="14">
        <v>0.42969847568986802</v>
      </c>
      <c r="V12" s="14">
        <v>1.26909565478927</v>
      </c>
      <c r="W12" s="14"/>
      <c r="X12" s="14"/>
      <c r="Y12" s="64"/>
      <c r="Z12" s="65">
        <f>SUM(S12:Y12)</f>
        <v>1.9153814518404317</v>
      </c>
    </row>
    <row r="13" spans="1:26">
      <c r="A13" s="68"/>
      <c r="B13" s="36" t="s">
        <v>7</v>
      </c>
      <c r="C13" s="36" t="s">
        <v>74</v>
      </c>
      <c r="D13" s="37">
        <v>0.2873</v>
      </c>
      <c r="E13" s="37">
        <v>0.28760000000000002</v>
      </c>
      <c r="F13" s="37">
        <v>0.24149999999999999</v>
      </c>
      <c r="G13" s="37">
        <v>0.47839999999999999</v>
      </c>
      <c r="H13" s="37">
        <v>0.32800000000000001</v>
      </c>
      <c r="I13" s="37">
        <v>0.29520000000000002</v>
      </c>
      <c r="J13" s="37">
        <v>0.28089999999999998</v>
      </c>
      <c r="K13" s="37">
        <v>0.27739999999999998</v>
      </c>
      <c r="L13" s="37">
        <v>0.27110000000000001</v>
      </c>
      <c r="M13" s="38">
        <v>0.30526666666666702</v>
      </c>
      <c r="N13" s="38">
        <v>6.4834867162661805E-2</v>
      </c>
      <c r="O13" s="26">
        <v>-2</v>
      </c>
      <c r="P13" s="42" t="str">
        <f t="shared" si="0"/>
        <v>ASN75</v>
      </c>
      <c r="Q13" s="2"/>
    </row>
    <row r="14" spans="1:26">
      <c r="A14" s="68"/>
      <c r="B14" s="36" t="s">
        <v>107</v>
      </c>
      <c r="C14" s="36" t="s">
        <v>25</v>
      </c>
      <c r="D14" s="37">
        <v>0.14460000000000001</v>
      </c>
      <c r="E14" s="37">
        <v>0.1196</v>
      </c>
      <c r="F14" s="37">
        <v>0.1988</v>
      </c>
      <c r="G14" s="37">
        <v>0.35049999999999998</v>
      </c>
      <c r="H14" s="37">
        <v>0.31</v>
      </c>
      <c r="I14" s="37">
        <v>0.28710000000000002</v>
      </c>
      <c r="J14" s="37">
        <v>0.16350000000000001</v>
      </c>
      <c r="K14" s="37">
        <v>0.1643</v>
      </c>
      <c r="L14" s="37">
        <v>0.1598</v>
      </c>
      <c r="M14" s="38">
        <v>0.21091111111111099</v>
      </c>
      <c r="N14" s="38">
        <v>7.8189747046590902E-2</v>
      </c>
      <c r="O14" s="26">
        <v>-3</v>
      </c>
      <c r="P14" s="42" t="str">
        <f t="shared" si="0"/>
        <v>GLN74</v>
      </c>
      <c r="Q14" s="2"/>
      <c r="R14" s="74" t="s">
        <v>18</v>
      </c>
      <c r="S14" s="75"/>
      <c r="T14" s="75"/>
      <c r="U14" s="75"/>
      <c r="V14" s="8"/>
      <c r="W14" s="72" t="s">
        <v>170</v>
      </c>
    </row>
    <row r="15" spans="1:26">
      <c r="A15" s="68"/>
      <c r="B15" s="36" t="s">
        <v>87</v>
      </c>
      <c r="C15" s="36" t="s">
        <v>148</v>
      </c>
      <c r="D15" s="37">
        <v>0</v>
      </c>
      <c r="E15" s="37">
        <v>0.98270000000000002</v>
      </c>
      <c r="F15" s="37">
        <v>0</v>
      </c>
      <c r="G15" s="37">
        <v>0</v>
      </c>
      <c r="H15" s="37">
        <v>0</v>
      </c>
      <c r="I15" s="37">
        <v>0</v>
      </c>
      <c r="J15" s="37">
        <v>0</v>
      </c>
      <c r="K15" s="37">
        <v>0</v>
      </c>
      <c r="L15" s="37">
        <v>0</v>
      </c>
      <c r="M15" s="38">
        <v>0.109188888888889</v>
      </c>
      <c r="N15" s="38">
        <v>0.30883281505423099</v>
      </c>
      <c r="O15" s="26">
        <v>0</v>
      </c>
      <c r="P15" s="42" t="str">
        <f t="shared" si="0"/>
        <v>PRO139</v>
      </c>
      <c r="Q15" s="2"/>
      <c r="R15" s="16" t="s">
        <v>0</v>
      </c>
      <c r="S15" s="10" t="s">
        <v>21</v>
      </c>
      <c r="T15" s="10" t="s">
        <v>22</v>
      </c>
      <c r="U15" s="10" t="s">
        <v>291</v>
      </c>
      <c r="V15" s="10"/>
      <c r="W15" s="73"/>
    </row>
    <row r="16" spans="1:26">
      <c r="A16" s="68"/>
      <c r="B16" s="36" t="s">
        <v>90</v>
      </c>
      <c r="C16" s="36" t="s">
        <v>8</v>
      </c>
      <c r="D16" s="37">
        <v>2.07E-2</v>
      </c>
      <c r="E16" s="37">
        <v>2.35E-2</v>
      </c>
      <c r="F16" s="37">
        <v>0.73780000000000001</v>
      </c>
      <c r="G16" s="37">
        <v>1.41E-2</v>
      </c>
      <c r="H16" s="37">
        <v>7.3000000000000001E-3</v>
      </c>
      <c r="I16" s="37">
        <v>1.14E-2</v>
      </c>
      <c r="J16" s="37">
        <v>1.7000000000000001E-2</v>
      </c>
      <c r="K16" s="37">
        <v>9.1999999999999998E-3</v>
      </c>
      <c r="L16" s="37">
        <v>6.7000000000000002E-3</v>
      </c>
      <c r="M16" s="38">
        <v>9.4188888888888905E-2</v>
      </c>
      <c r="N16" s="38">
        <v>0.22761718566460801</v>
      </c>
      <c r="O16" s="26">
        <v>0</v>
      </c>
      <c r="P16" s="42" t="str">
        <f t="shared" si="0"/>
        <v>ASP47</v>
      </c>
      <c r="Q16" s="2"/>
      <c r="R16" s="70">
        <v>-3</v>
      </c>
      <c r="S16" s="2" t="s">
        <v>24</v>
      </c>
      <c r="T16" s="3">
        <v>0.80161111111111105</v>
      </c>
      <c r="U16" s="3">
        <v>2.7905493065163298E-2</v>
      </c>
      <c r="W16" s="11" t="str">
        <f>LEFT(S16,3)&amp;MID(S16,4,3)+16</f>
        <v>ASN75</v>
      </c>
    </row>
    <row r="17" spans="1:23">
      <c r="A17" s="68"/>
      <c r="B17" s="36" t="s">
        <v>15</v>
      </c>
      <c r="C17" s="36" t="s">
        <v>8</v>
      </c>
      <c r="D17" s="37">
        <v>9.4E-2</v>
      </c>
      <c r="E17" s="37">
        <v>5.0500000000000003E-2</v>
      </c>
      <c r="F17" s="37">
        <v>0.20019999999999999</v>
      </c>
      <c r="G17" s="37">
        <v>9.8500000000000004E-2</v>
      </c>
      <c r="H17" s="37">
        <v>8.9499999999999996E-2</v>
      </c>
      <c r="I17" s="37">
        <v>1.7899999999999999E-2</v>
      </c>
      <c r="J17" s="37">
        <v>4.6300000000000001E-2</v>
      </c>
      <c r="K17" s="37">
        <v>9.2999999999999992E-3</v>
      </c>
      <c r="L17" s="37">
        <v>1.17E-2</v>
      </c>
      <c r="M17" s="38">
        <v>6.8655555555555595E-2</v>
      </c>
      <c r="N17" s="38">
        <v>5.7197515701900299E-2</v>
      </c>
      <c r="O17" s="26">
        <v>-1</v>
      </c>
      <c r="P17" s="42" t="str">
        <f t="shared" si="0"/>
        <v>ASP47</v>
      </c>
      <c r="Q17" s="2"/>
      <c r="R17" s="70"/>
      <c r="S17" s="2" t="s">
        <v>26</v>
      </c>
      <c r="T17" s="3">
        <v>2.4522222222222199E-2</v>
      </c>
      <c r="U17" s="3">
        <v>1.21782119955935E-2</v>
      </c>
      <c r="W17" s="11" t="str">
        <f>LEFT(S17,3)&amp;MID(S17,4,3)+16</f>
        <v>TRP76</v>
      </c>
    </row>
    <row r="18" spans="1:23">
      <c r="A18" s="68"/>
      <c r="B18" s="36" t="s">
        <v>4</v>
      </c>
      <c r="C18" s="36" t="s">
        <v>65</v>
      </c>
      <c r="D18" s="37">
        <v>0.60499999999999998</v>
      </c>
      <c r="E18" s="37">
        <v>5.4999999999999997E-3</v>
      </c>
      <c r="F18" s="37">
        <v>0</v>
      </c>
      <c r="G18" s="37">
        <v>0</v>
      </c>
      <c r="H18" s="37">
        <v>0</v>
      </c>
      <c r="I18" s="37">
        <v>0</v>
      </c>
      <c r="J18" s="37">
        <v>5.9999999999999995E-4</v>
      </c>
      <c r="K18" s="37">
        <v>0</v>
      </c>
      <c r="L18" s="37">
        <v>1.2999999999999999E-3</v>
      </c>
      <c r="M18" s="38">
        <v>6.8044444444444505E-2</v>
      </c>
      <c r="N18" s="38">
        <v>0.189849906277512</v>
      </c>
      <c r="O18" s="26">
        <v>0</v>
      </c>
      <c r="P18" s="42" t="str">
        <f t="shared" si="0"/>
        <v>TYR140</v>
      </c>
      <c r="Q18" s="2"/>
      <c r="R18" s="70"/>
      <c r="S18" s="2" t="s">
        <v>37</v>
      </c>
      <c r="T18" s="3">
        <v>0.212911111111111</v>
      </c>
      <c r="U18" s="3">
        <v>7.9981223981556701E-2</v>
      </c>
      <c r="W18" s="11" t="str">
        <f>LEFT(S18,3)&amp;MID(S18,4,3)+16</f>
        <v>GLN74</v>
      </c>
    </row>
    <row r="19" spans="1:23">
      <c r="A19" s="68"/>
      <c r="B19" s="36" t="s">
        <v>87</v>
      </c>
      <c r="C19" s="36" t="s">
        <v>17</v>
      </c>
      <c r="D19" s="37">
        <v>0</v>
      </c>
      <c r="E19" s="37">
        <v>0</v>
      </c>
      <c r="F19" s="37">
        <v>0</v>
      </c>
      <c r="G19" s="37">
        <v>0.31690000000000002</v>
      </c>
      <c r="H19" s="37">
        <v>2.1600000000000001E-2</v>
      </c>
      <c r="I19" s="37">
        <v>9.3399999999999997E-2</v>
      </c>
      <c r="J19" s="37">
        <v>0</v>
      </c>
      <c r="K19" s="37">
        <v>0</v>
      </c>
      <c r="L19" s="37">
        <v>0</v>
      </c>
      <c r="M19" s="38">
        <v>4.79888888888889E-2</v>
      </c>
      <c r="N19" s="38">
        <v>9.9381044967163795E-2</v>
      </c>
      <c r="O19" s="26">
        <v>0</v>
      </c>
      <c r="P19" s="42" t="str">
        <f t="shared" si="0"/>
        <v>ASP164</v>
      </c>
      <c r="Q19" s="2"/>
      <c r="R19" s="70"/>
      <c r="S19" s="2" t="s">
        <v>144</v>
      </c>
      <c r="T19" s="3">
        <v>1.8911111111111101E-2</v>
      </c>
      <c r="U19" s="3">
        <v>1.74316366363204E-2</v>
      </c>
      <c r="W19" s="11" t="str">
        <f>LEFT(S19,3)&amp;MID(S19,4,3)+16</f>
        <v>GLY77</v>
      </c>
    </row>
    <row r="20" spans="1:23">
      <c r="A20" s="68"/>
      <c r="B20" s="36" t="s">
        <v>87</v>
      </c>
      <c r="C20" s="36" t="s">
        <v>16</v>
      </c>
      <c r="D20" s="37">
        <v>0</v>
      </c>
      <c r="E20" s="37">
        <v>0</v>
      </c>
      <c r="F20" s="37">
        <v>0</v>
      </c>
      <c r="G20" s="37">
        <v>0.18990000000000001</v>
      </c>
      <c r="H20" s="37">
        <v>8.5599999999999996E-2</v>
      </c>
      <c r="I20" s="37">
        <v>2.92E-2</v>
      </c>
      <c r="J20" s="37">
        <v>0</v>
      </c>
      <c r="K20" s="37">
        <v>0</v>
      </c>
      <c r="L20" s="37">
        <v>0</v>
      </c>
      <c r="M20" s="38">
        <v>3.3855555555555597E-2</v>
      </c>
      <c r="N20" s="38">
        <v>6.1396907470275597E-2</v>
      </c>
      <c r="O20" s="26">
        <v>0</v>
      </c>
      <c r="P20" s="42" t="str">
        <f t="shared" si="0"/>
        <v>ASP164</v>
      </c>
      <c r="Q20" s="2"/>
      <c r="R20" s="70"/>
      <c r="S20" s="20" t="s">
        <v>164</v>
      </c>
      <c r="T20" s="21">
        <v>2.22222222222222E-5</v>
      </c>
      <c r="U20" s="3">
        <v>4.15739709641549E-5</v>
      </c>
      <c r="W20" s="11" t="str">
        <f>LEFT(S20,3)&amp;MID(S20,4,3)+16</f>
        <v>SER78</v>
      </c>
    </row>
    <row r="21" spans="1:23">
      <c r="A21" s="68"/>
      <c r="B21" s="36" t="s">
        <v>65</v>
      </c>
      <c r="C21" s="36" t="s">
        <v>16</v>
      </c>
      <c r="D21" s="37">
        <v>0</v>
      </c>
      <c r="E21" s="37">
        <v>0</v>
      </c>
      <c r="F21" s="37">
        <v>1.2999999999999999E-3</v>
      </c>
      <c r="G21" s="37">
        <v>0.22120000000000001</v>
      </c>
      <c r="H21" s="37">
        <v>7.4899999999999994E-2</v>
      </c>
      <c r="I21" s="37">
        <v>2.9999999999999997E-4</v>
      </c>
      <c r="J21" s="37">
        <v>1.1999999999999999E-3</v>
      </c>
      <c r="K21" s="37">
        <v>0</v>
      </c>
      <c r="L21" s="37">
        <v>0</v>
      </c>
      <c r="M21" s="38">
        <v>3.3211111111111101E-2</v>
      </c>
      <c r="N21" s="38">
        <v>7.0408229387139795E-2</v>
      </c>
      <c r="O21" s="26">
        <v>0</v>
      </c>
      <c r="P21" s="42" t="str">
        <f t="shared" si="0"/>
        <v>ASP164</v>
      </c>
      <c r="Q21" s="2"/>
      <c r="R21" s="12"/>
      <c r="S21" s="2"/>
      <c r="T21" s="3"/>
      <c r="U21" s="3"/>
      <c r="W21" s="11"/>
    </row>
    <row r="22" spans="1:23">
      <c r="A22" s="68"/>
      <c r="B22" s="36" t="s">
        <v>32</v>
      </c>
      <c r="C22" s="36" t="s">
        <v>90</v>
      </c>
      <c r="D22" s="37">
        <v>0</v>
      </c>
      <c r="E22" s="37">
        <v>0</v>
      </c>
      <c r="F22" s="37">
        <v>1.7399999999999999E-2</v>
      </c>
      <c r="G22" s="37">
        <v>0.1152</v>
      </c>
      <c r="H22" s="37">
        <v>0.11990000000000001</v>
      </c>
      <c r="I22" s="37">
        <v>8.0000000000000004E-4</v>
      </c>
      <c r="J22" s="37">
        <v>0</v>
      </c>
      <c r="K22" s="37">
        <v>0</v>
      </c>
      <c r="L22" s="37">
        <v>0</v>
      </c>
      <c r="M22" s="38">
        <v>2.8144444444444399E-2</v>
      </c>
      <c r="N22" s="38">
        <v>4.8098812900830901E-2</v>
      </c>
      <c r="O22" s="26">
        <v>0</v>
      </c>
      <c r="P22" s="42" t="str">
        <f t="shared" si="0"/>
        <v>HIS196</v>
      </c>
      <c r="Q22" s="2"/>
      <c r="R22" s="70">
        <v>-2</v>
      </c>
      <c r="S22" s="2" t="s">
        <v>24</v>
      </c>
      <c r="T22" s="3">
        <v>1.2895000000000001</v>
      </c>
      <c r="U22" s="3">
        <v>7.7030735940551098E-2</v>
      </c>
      <c r="W22" s="11" t="str">
        <f>LEFT(S22,3)&amp;MID(S22,4,3)+16</f>
        <v>ASN75</v>
      </c>
    </row>
    <row r="23" spans="1:23">
      <c r="A23" s="68"/>
      <c r="B23" s="36" t="s">
        <v>32</v>
      </c>
      <c r="C23" s="36" t="s">
        <v>87</v>
      </c>
      <c r="D23" s="37">
        <v>0</v>
      </c>
      <c r="E23" s="37">
        <v>0</v>
      </c>
      <c r="F23" s="37">
        <v>7.4000000000000003E-3</v>
      </c>
      <c r="G23" s="37">
        <v>0.23169999999999999</v>
      </c>
      <c r="H23" s="37">
        <v>3.8999999999999998E-3</v>
      </c>
      <c r="I23" s="37">
        <v>1E-4</v>
      </c>
      <c r="J23" s="37">
        <v>0</v>
      </c>
      <c r="K23" s="37">
        <v>0</v>
      </c>
      <c r="L23" s="37">
        <v>0</v>
      </c>
      <c r="M23" s="38">
        <v>2.70111111111111E-2</v>
      </c>
      <c r="N23" s="38">
        <v>7.2409690027485596E-2</v>
      </c>
      <c r="O23" s="26">
        <v>0</v>
      </c>
      <c r="P23" s="42" t="str">
        <f t="shared" si="0"/>
        <v>HIS196</v>
      </c>
      <c r="Q23" s="2"/>
      <c r="R23" s="70"/>
      <c r="S23" s="2" t="s">
        <v>37</v>
      </c>
      <c r="T23" s="21">
        <v>2.11111111111111E-4</v>
      </c>
      <c r="U23" s="3">
        <v>4.4595683990820501E-4</v>
      </c>
      <c r="W23" s="11" t="str">
        <f>LEFT(S23,3)&amp;MID(S23,4,3)+16</f>
        <v>GLN74</v>
      </c>
    </row>
    <row r="24" spans="1:23">
      <c r="A24" s="68"/>
      <c r="B24" s="36" t="s">
        <v>65</v>
      </c>
      <c r="C24" s="36" t="s">
        <v>17</v>
      </c>
      <c r="D24" s="37">
        <v>0</v>
      </c>
      <c r="E24" s="37">
        <v>0</v>
      </c>
      <c r="F24" s="37">
        <v>0</v>
      </c>
      <c r="G24" s="37">
        <v>9.2799999999999994E-2</v>
      </c>
      <c r="H24" s="37">
        <v>0</v>
      </c>
      <c r="I24" s="37">
        <v>9.3299999999999994E-2</v>
      </c>
      <c r="J24" s="37">
        <v>0</v>
      </c>
      <c r="K24" s="37">
        <v>0</v>
      </c>
      <c r="L24" s="37">
        <v>0</v>
      </c>
      <c r="M24" s="38">
        <v>2.0677777777777798E-2</v>
      </c>
      <c r="N24" s="38">
        <v>3.8684759496266097E-2</v>
      </c>
      <c r="O24" s="26">
        <v>0</v>
      </c>
      <c r="P24" s="42" t="str">
        <f t="shared" si="0"/>
        <v>ASP164</v>
      </c>
      <c r="Q24" s="2"/>
      <c r="R24" s="70"/>
      <c r="S24" s="2" t="s">
        <v>144</v>
      </c>
      <c r="T24" s="3">
        <v>1.6666666666666701E-4</v>
      </c>
      <c r="U24" s="3">
        <v>2.2607766610417601E-4</v>
      </c>
      <c r="W24" s="11" t="str">
        <f>LEFT(S24,3)&amp;MID(S24,4,3)+16</f>
        <v>GLY77</v>
      </c>
    </row>
    <row r="25" spans="1:23">
      <c r="A25" s="68"/>
      <c r="B25" s="36" t="s">
        <v>25</v>
      </c>
      <c r="C25" s="36" t="s">
        <v>147</v>
      </c>
      <c r="D25" s="37">
        <v>2.6599999999999999E-2</v>
      </c>
      <c r="E25" s="37">
        <v>1.9400000000000001E-2</v>
      </c>
      <c r="F25" s="37">
        <v>2.9000000000000001E-2</v>
      </c>
      <c r="G25" s="37">
        <v>6.6E-3</v>
      </c>
      <c r="H25" s="37">
        <v>8.8000000000000005E-3</v>
      </c>
      <c r="I25" s="37">
        <v>1.21E-2</v>
      </c>
      <c r="J25" s="37">
        <v>2.4400000000000002E-2</v>
      </c>
      <c r="K25" s="37">
        <v>2.4E-2</v>
      </c>
      <c r="L25" s="37">
        <v>3.0499999999999999E-2</v>
      </c>
      <c r="M25" s="38">
        <v>2.01555555555556E-2</v>
      </c>
      <c r="N25" s="38">
        <v>8.4177208727397208E-3</v>
      </c>
      <c r="O25" s="26">
        <v>-3</v>
      </c>
      <c r="P25" s="42" t="str">
        <f t="shared" si="0"/>
        <v>TRP76</v>
      </c>
      <c r="Q25" s="2"/>
      <c r="R25" s="70"/>
      <c r="S25" s="20" t="s">
        <v>26</v>
      </c>
      <c r="T25" s="21">
        <v>5.5555555555555599E-5</v>
      </c>
      <c r="U25" s="3">
        <v>1.29520602772138E-4</v>
      </c>
      <c r="W25" s="11" t="str">
        <f>LEFT(S25,3)&amp;MID(S25,4,3)+16</f>
        <v>TRP76</v>
      </c>
    </row>
    <row r="26" spans="1:23">
      <c r="A26" s="68"/>
      <c r="B26" s="36" t="s">
        <v>15</v>
      </c>
      <c r="C26" s="36" t="s">
        <v>14</v>
      </c>
      <c r="D26" s="37">
        <v>2.3699999999999999E-2</v>
      </c>
      <c r="E26" s="37">
        <v>9.1000000000000004E-3</v>
      </c>
      <c r="F26" s="37">
        <v>0.02</v>
      </c>
      <c r="G26" s="37">
        <v>4.5999999999999999E-3</v>
      </c>
      <c r="H26" s="37">
        <v>5.7000000000000002E-3</v>
      </c>
      <c r="I26" s="37">
        <v>3.2199999999999999E-2</v>
      </c>
      <c r="J26" s="37">
        <v>2.8199999999999999E-2</v>
      </c>
      <c r="K26" s="37">
        <v>9.4000000000000004E-3</v>
      </c>
      <c r="L26" s="37">
        <v>0.01</v>
      </c>
      <c r="M26" s="38">
        <v>1.58777777777778E-2</v>
      </c>
      <c r="N26" s="38">
        <v>9.7162839007259392E-3</v>
      </c>
      <c r="O26" s="26">
        <v>-1</v>
      </c>
      <c r="P26" s="42" t="str">
        <f t="shared" si="0"/>
        <v>ASN75</v>
      </c>
      <c r="Q26" s="2"/>
      <c r="R26" s="70"/>
      <c r="S26" s="2" t="s">
        <v>43</v>
      </c>
      <c r="T26" s="3">
        <v>5.0000000000000001E-4</v>
      </c>
      <c r="U26" s="3">
        <v>1.2168906623599299E-3</v>
      </c>
      <c r="W26" s="11" t="str">
        <f>LEFT(S26,3)&amp;MID(S26,4,3)+16</f>
        <v>TYR168</v>
      </c>
    </row>
    <row r="27" spans="1:23">
      <c r="A27" s="68"/>
      <c r="B27" s="36" t="s">
        <v>39</v>
      </c>
      <c r="C27" s="36" t="s">
        <v>62</v>
      </c>
      <c r="D27" s="37">
        <v>0</v>
      </c>
      <c r="E27" s="37">
        <v>5.9999999999999995E-4</v>
      </c>
      <c r="F27" s="37">
        <v>0</v>
      </c>
      <c r="G27" s="37">
        <v>0.12820000000000001</v>
      </c>
      <c r="H27" s="37">
        <v>1E-4</v>
      </c>
      <c r="I27" s="37">
        <v>1E-4</v>
      </c>
      <c r="J27" s="37">
        <v>2.9999999999999997E-4</v>
      </c>
      <c r="K27" s="37">
        <v>6.9999999999999999E-4</v>
      </c>
      <c r="L27" s="37">
        <v>2.9999999999999997E-4</v>
      </c>
      <c r="M27" s="38">
        <v>1.4477777777777799E-2</v>
      </c>
      <c r="N27" s="38">
        <v>4.02075663906898E-2</v>
      </c>
      <c r="O27" s="26">
        <v>-1</v>
      </c>
      <c r="P27" s="42" t="str">
        <f t="shared" si="0"/>
        <v>TYR168</v>
      </c>
      <c r="Q27" s="2"/>
      <c r="R27" s="12"/>
      <c r="S27" s="2"/>
      <c r="T27" s="21"/>
      <c r="U27" s="3"/>
      <c r="W27" s="11"/>
    </row>
    <row r="28" spans="1:23">
      <c r="A28" s="68"/>
      <c r="B28" s="36" t="s">
        <v>65</v>
      </c>
      <c r="C28" s="36" t="s">
        <v>83</v>
      </c>
      <c r="D28" s="37">
        <v>0</v>
      </c>
      <c r="E28" s="37">
        <v>0</v>
      </c>
      <c r="F28" s="37">
        <v>0</v>
      </c>
      <c r="G28" s="37">
        <v>0.1152</v>
      </c>
      <c r="H28" s="37">
        <v>0</v>
      </c>
      <c r="I28" s="37">
        <v>0</v>
      </c>
      <c r="J28" s="37">
        <v>0</v>
      </c>
      <c r="K28" s="37">
        <v>0</v>
      </c>
      <c r="L28" s="37">
        <v>0</v>
      </c>
      <c r="M28" s="38">
        <v>1.2800000000000001E-2</v>
      </c>
      <c r="N28" s="38">
        <v>3.6203867196751199E-2</v>
      </c>
      <c r="O28" s="26">
        <v>0</v>
      </c>
      <c r="P28" s="42" t="str">
        <f t="shared" si="0"/>
        <v>GLU169</v>
      </c>
      <c r="Q28" s="2"/>
      <c r="R28" s="70">
        <v>-1</v>
      </c>
      <c r="S28" s="2" t="s">
        <v>24</v>
      </c>
      <c r="T28" s="3">
        <v>0.93832222222222195</v>
      </c>
      <c r="U28" s="3">
        <v>0.14535789848036601</v>
      </c>
      <c r="W28" s="11" t="str">
        <f t="shared" ref="W28:W35" si="1">LEFT(S28,3)&amp;MID(S28,4,3)+16</f>
        <v>ASN75</v>
      </c>
    </row>
    <row r="29" spans="1:23">
      <c r="A29" s="68"/>
      <c r="B29" s="36" t="s">
        <v>19</v>
      </c>
      <c r="C29" s="36" t="s">
        <v>62</v>
      </c>
      <c r="D29" s="37">
        <v>3.8999999999999998E-3</v>
      </c>
      <c r="E29" s="37">
        <v>5.0000000000000001E-4</v>
      </c>
      <c r="F29" s="37">
        <v>0.104</v>
      </c>
      <c r="G29" s="37">
        <v>6.9999999999999999E-4</v>
      </c>
      <c r="H29" s="37">
        <v>1.6000000000000001E-3</v>
      </c>
      <c r="I29" s="37">
        <v>4.0000000000000002E-4</v>
      </c>
      <c r="J29" s="37">
        <v>2.0000000000000001E-4</v>
      </c>
      <c r="K29" s="37">
        <v>0</v>
      </c>
      <c r="L29" s="37">
        <v>0</v>
      </c>
      <c r="M29" s="38">
        <v>1.2366666666666699E-2</v>
      </c>
      <c r="N29" s="38">
        <v>3.2417930566620401E-2</v>
      </c>
      <c r="O29" s="26">
        <v>-1</v>
      </c>
      <c r="P29" s="42" t="str">
        <f t="shared" si="0"/>
        <v>HIS199</v>
      </c>
      <c r="Q29" s="2"/>
      <c r="R29" s="70"/>
      <c r="S29" s="2" t="s">
        <v>28</v>
      </c>
      <c r="T29" s="3">
        <v>1.2366666666666699E-2</v>
      </c>
      <c r="U29" s="3">
        <v>3.2417930566620401E-2</v>
      </c>
      <c r="W29" s="11" t="str">
        <f t="shared" si="1"/>
        <v>HIS199</v>
      </c>
    </row>
    <row r="30" spans="1:23">
      <c r="A30" s="68"/>
      <c r="B30" s="36" t="s">
        <v>27</v>
      </c>
      <c r="C30" s="36" t="s">
        <v>88</v>
      </c>
      <c r="D30" s="37">
        <v>6.2100000000000002E-2</v>
      </c>
      <c r="E30" s="37">
        <v>2E-3</v>
      </c>
      <c r="F30" s="37">
        <v>7.9000000000000008E-3</v>
      </c>
      <c r="G30" s="37">
        <v>1.1999999999999999E-3</v>
      </c>
      <c r="H30" s="37">
        <v>3.3999999999999998E-3</v>
      </c>
      <c r="I30" s="37">
        <v>5.9999999999999995E-4</v>
      </c>
      <c r="J30" s="37">
        <v>1.3299999999999999E-2</v>
      </c>
      <c r="K30" s="37">
        <v>8.9999999999999998E-4</v>
      </c>
      <c r="L30" s="37">
        <v>1.7000000000000001E-2</v>
      </c>
      <c r="M30" s="38">
        <v>1.2044444444444399E-2</v>
      </c>
      <c r="N30" s="38">
        <v>1.8551017409122902E-2</v>
      </c>
      <c r="O30" s="26">
        <v>0</v>
      </c>
      <c r="P30" s="42" t="str">
        <f t="shared" si="0"/>
        <v>TYR140</v>
      </c>
      <c r="Q30" s="2"/>
      <c r="R30" s="70"/>
      <c r="S30" s="2" t="s">
        <v>26</v>
      </c>
      <c r="T30" s="3">
        <v>0.49758888888888902</v>
      </c>
      <c r="U30" s="3">
        <v>0.11188888897903899</v>
      </c>
      <c r="W30" s="11" t="str">
        <f t="shared" si="1"/>
        <v>TRP76</v>
      </c>
    </row>
    <row r="31" spans="1:23">
      <c r="A31" s="68"/>
      <c r="B31" s="36" t="s">
        <v>68</v>
      </c>
      <c r="C31" s="36" t="s">
        <v>65</v>
      </c>
      <c r="D31" s="37">
        <v>4.5900000000000003E-2</v>
      </c>
      <c r="E31" s="37">
        <v>5.1900000000000002E-2</v>
      </c>
      <c r="F31" s="37">
        <v>0</v>
      </c>
      <c r="G31" s="37">
        <v>0</v>
      </c>
      <c r="H31" s="37">
        <v>0</v>
      </c>
      <c r="I31" s="37">
        <v>0</v>
      </c>
      <c r="J31" s="37">
        <v>0</v>
      </c>
      <c r="K31" s="37">
        <v>0</v>
      </c>
      <c r="L31" s="37">
        <v>0</v>
      </c>
      <c r="M31" s="38">
        <v>1.08666666666667E-2</v>
      </c>
      <c r="N31" s="38">
        <v>2.0378801622164999E-2</v>
      </c>
      <c r="O31" s="26">
        <v>0</v>
      </c>
      <c r="P31" s="42" t="str">
        <f t="shared" si="0"/>
        <v>PHE141</v>
      </c>
      <c r="Q31" s="2"/>
      <c r="R31" s="70"/>
      <c r="S31" s="2" t="s">
        <v>31</v>
      </c>
      <c r="T31" s="21">
        <v>7.0188888888888898E-2</v>
      </c>
      <c r="U31" s="3">
        <v>5.85266758377255E-2</v>
      </c>
      <c r="W31" s="11" t="str">
        <f t="shared" si="1"/>
        <v>ASP47</v>
      </c>
    </row>
    <row r="32" spans="1:23">
      <c r="A32" s="68"/>
      <c r="B32" s="36" t="s">
        <v>146</v>
      </c>
      <c r="C32" s="36" t="s">
        <v>25</v>
      </c>
      <c r="D32" s="37">
        <v>5.4999999999999997E-3</v>
      </c>
      <c r="E32" s="37">
        <v>4.1000000000000003E-3</v>
      </c>
      <c r="F32" s="37">
        <v>1.3599999999999999E-2</v>
      </c>
      <c r="G32" s="37">
        <v>3.2099999999999997E-2</v>
      </c>
      <c r="H32" s="37">
        <v>1.5699999999999999E-2</v>
      </c>
      <c r="I32" s="37">
        <v>1.43E-2</v>
      </c>
      <c r="J32" s="37">
        <v>5.0000000000000001E-4</v>
      </c>
      <c r="K32" s="37">
        <v>6.7999999999999996E-3</v>
      </c>
      <c r="L32" s="37">
        <v>5.0000000000000001E-3</v>
      </c>
      <c r="M32" s="38">
        <v>1.08444444444444E-2</v>
      </c>
      <c r="N32" s="38">
        <v>8.9844447192678704E-3</v>
      </c>
      <c r="O32" s="26">
        <v>-3</v>
      </c>
      <c r="P32" s="42" t="str">
        <f t="shared" si="0"/>
        <v>GLY77</v>
      </c>
      <c r="Q32" s="2"/>
      <c r="R32" s="70"/>
      <c r="S32" s="2" t="s">
        <v>34</v>
      </c>
      <c r="T32" s="3">
        <v>6.0333333333333298E-3</v>
      </c>
      <c r="U32" s="3">
        <v>8.0118571158863602E-3</v>
      </c>
      <c r="W32" s="11" t="str">
        <f t="shared" si="1"/>
        <v>HIS103</v>
      </c>
    </row>
    <row r="33" spans="1:23">
      <c r="A33" s="68"/>
      <c r="B33" s="36" t="s">
        <v>39</v>
      </c>
      <c r="C33" s="36" t="s">
        <v>63</v>
      </c>
      <c r="D33" s="37">
        <v>0</v>
      </c>
      <c r="E33" s="37">
        <v>0</v>
      </c>
      <c r="F33" s="37">
        <v>0</v>
      </c>
      <c r="G33" s="37">
        <v>5.0000000000000001E-4</v>
      </c>
      <c r="H33" s="37">
        <v>0</v>
      </c>
      <c r="I33" s="37">
        <v>0</v>
      </c>
      <c r="J33" s="37">
        <v>0</v>
      </c>
      <c r="K33" s="37">
        <v>0</v>
      </c>
      <c r="L33" s="37">
        <v>8.5000000000000006E-2</v>
      </c>
      <c r="M33" s="38">
        <v>9.4999999999999998E-3</v>
      </c>
      <c r="N33" s="38">
        <v>2.6693736260695201E-2</v>
      </c>
      <c r="O33" s="26">
        <v>-1</v>
      </c>
      <c r="P33" s="42" t="str">
        <f t="shared" si="0"/>
        <v>TYR168</v>
      </c>
      <c r="Q33" s="2"/>
      <c r="R33" s="70"/>
      <c r="S33" s="2" t="s">
        <v>43</v>
      </c>
      <c r="T33" s="3">
        <v>2.42666666666667E-2</v>
      </c>
      <c r="U33" s="3">
        <v>6.7718403820756196E-2</v>
      </c>
      <c r="W33" s="11" t="str">
        <f t="shared" si="1"/>
        <v>TYR168</v>
      </c>
    </row>
    <row r="34" spans="1:23">
      <c r="A34" s="68"/>
      <c r="B34" s="36" t="s">
        <v>65</v>
      </c>
      <c r="C34" s="36" t="s">
        <v>85</v>
      </c>
      <c r="D34" s="37">
        <v>0</v>
      </c>
      <c r="E34" s="37">
        <v>0</v>
      </c>
      <c r="F34" s="37">
        <v>0</v>
      </c>
      <c r="G34" s="37">
        <v>7.8100000000000003E-2</v>
      </c>
      <c r="H34" s="37">
        <v>0</v>
      </c>
      <c r="I34" s="37">
        <v>0</v>
      </c>
      <c r="J34" s="37">
        <v>0</v>
      </c>
      <c r="K34" s="37">
        <v>0</v>
      </c>
      <c r="L34" s="37">
        <v>0</v>
      </c>
      <c r="M34" s="38">
        <v>8.6777777777777808E-3</v>
      </c>
      <c r="N34" s="38">
        <v>2.4544462049186401E-2</v>
      </c>
      <c r="O34" s="26">
        <v>0</v>
      </c>
      <c r="P34" s="42" t="str">
        <f t="shared" si="0"/>
        <v>GLU169</v>
      </c>
      <c r="Q34" s="2"/>
      <c r="R34" s="70"/>
      <c r="S34" s="20" t="s">
        <v>35</v>
      </c>
      <c r="T34" s="3">
        <v>2.0999999999999999E-3</v>
      </c>
      <c r="U34" s="3">
        <v>3.6083600938369301E-3</v>
      </c>
      <c r="W34" s="11" t="str">
        <f t="shared" si="1"/>
        <v>TYR140</v>
      </c>
    </row>
    <row r="35" spans="1:23">
      <c r="A35" s="68"/>
      <c r="B35" s="36" t="s">
        <v>88</v>
      </c>
      <c r="C35" s="36" t="s">
        <v>27</v>
      </c>
      <c r="D35" s="37">
        <v>4.9599999999999998E-2</v>
      </c>
      <c r="E35" s="37">
        <v>0</v>
      </c>
      <c r="F35" s="37">
        <v>6.9999999999999999E-4</v>
      </c>
      <c r="G35" s="37">
        <v>3.0999999999999999E-3</v>
      </c>
      <c r="H35" s="37">
        <v>1E-4</v>
      </c>
      <c r="I35" s="37">
        <v>0</v>
      </c>
      <c r="J35" s="37">
        <v>3.0000000000000001E-3</v>
      </c>
      <c r="K35" s="37">
        <v>0</v>
      </c>
      <c r="L35" s="37">
        <v>8.9999999999999998E-4</v>
      </c>
      <c r="M35" s="38">
        <v>6.37777777777778E-3</v>
      </c>
      <c r="N35" s="38">
        <v>1.53260691327466E-2</v>
      </c>
      <c r="O35" s="26">
        <v>0</v>
      </c>
      <c r="P35" s="42" t="str">
        <f t="shared" si="0"/>
        <v>TYR140</v>
      </c>
      <c r="Q35" s="2"/>
      <c r="R35" s="70"/>
      <c r="S35" s="20" t="s">
        <v>30</v>
      </c>
      <c r="T35" s="3">
        <v>7.6666666666666702E-4</v>
      </c>
      <c r="U35" s="3">
        <v>2.1684607956387499E-3</v>
      </c>
      <c r="W35" s="11" t="str">
        <f t="shared" si="1"/>
        <v>ASN72</v>
      </c>
    </row>
    <row r="36" spans="1:23">
      <c r="A36" s="68"/>
      <c r="B36" s="36" t="s">
        <v>4</v>
      </c>
      <c r="C36" s="36" t="s">
        <v>87</v>
      </c>
      <c r="D36" s="37">
        <v>4.7999999999999996E-3</v>
      </c>
      <c r="E36" s="37">
        <v>8.0000000000000004E-4</v>
      </c>
      <c r="F36" s="37">
        <v>0</v>
      </c>
      <c r="G36" s="37">
        <v>0</v>
      </c>
      <c r="H36" s="37">
        <v>1E-4</v>
      </c>
      <c r="I36" s="37">
        <v>2.5999999999999999E-3</v>
      </c>
      <c r="J36" s="37">
        <v>7.1000000000000004E-3</v>
      </c>
      <c r="K36" s="37">
        <v>1.01E-2</v>
      </c>
      <c r="L36" s="37">
        <v>6.4999999999999997E-3</v>
      </c>
      <c r="M36" s="38">
        <v>3.5555555555555601E-3</v>
      </c>
      <c r="N36" s="38">
        <v>3.5172941339460602E-3</v>
      </c>
      <c r="O36" s="26">
        <v>0</v>
      </c>
      <c r="P36" s="42" t="str">
        <f t="shared" si="0"/>
        <v>TYR140</v>
      </c>
      <c r="Q36" s="2"/>
      <c r="R36" s="12"/>
      <c r="S36" s="2"/>
      <c r="T36" s="3"/>
      <c r="U36" s="3"/>
      <c r="W36" s="11"/>
    </row>
    <row r="37" spans="1:23">
      <c r="A37" s="68"/>
      <c r="B37" s="36" t="s">
        <v>146</v>
      </c>
      <c r="C37" s="36" t="s">
        <v>116</v>
      </c>
      <c r="D37" s="37">
        <v>6.9999999999999999E-4</v>
      </c>
      <c r="E37" s="37">
        <v>6.9999999999999999E-4</v>
      </c>
      <c r="F37" s="37">
        <v>5.8999999999999999E-3</v>
      </c>
      <c r="G37" s="37">
        <v>7.0000000000000001E-3</v>
      </c>
      <c r="H37" s="37">
        <v>5.7000000000000002E-3</v>
      </c>
      <c r="I37" s="37">
        <v>8.8000000000000005E-3</v>
      </c>
      <c r="J37" s="37">
        <v>1E-4</v>
      </c>
      <c r="K37" s="37">
        <v>5.9999999999999995E-4</v>
      </c>
      <c r="L37" s="37">
        <v>5.0000000000000001E-4</v>
      </c>
      <c r="M37" s="38">
        <v>3.3333333333333301E-3</v>
      </c>
      <c r="N37" s="38">
        <v>3.2547401329957701E-3</v>
      </c>
      <c r="O37" s="26">
        <v>-3</v>
      </c>
      <c r="P37" s="42" t="str">
        <f t="shared" si="0"/>
        <v>GLY77</v>
      </c>
      <c r="Q37" s="2"/>
      <c r="R37" s="70">
        <v>0</v>
      </c>
      <c r="S37" s="2" t="s">
        <v>31</v>
      </c>
      <c r="T37" s="3">
        <v>9.4222222222222193E-2</v>
      </c>
      <c r="U37" s="3">
        <v>0.22766432611668699</v>
      </c>
      <c r="W37" s="11" t="str">
        <f t="shared" ref="W37:W47" si="2">LEFT(S37,3)&amp;MID(S37,4,3)+16</f>
        <v>ASP47</v>
      </c>
    </row>
    <row r="38" spans="1:23">
      <c r="A38" s="68"/>
      <c r="B38" s="36" t="s">
        <v>15</v>
      </c>
      <c r="C38" s="36" t="s">
        <v>55</v>
      </c>
      <c r="D38" s="37">
        <v>1.5E-3</v>
      </c>
      <c r="E38" s="37">
        <v>6.8999999999999999E-3</v>
      </c>
      <c r="F38" s="37">
        <v>1.43E-2</v>
      </c>
      <c r="G38" s="37">
        <v>1E-3</v>
      </c>
      <c r="H38" s="37">
        <v>2.0000000000000001E-4</v>
      </c>
      <c r="I38" s="37">
        <v>5.9999999999999995E-4</v>
      </c>
      <c r="J38" s="37">
        <v>1.5E-3</v>
      </c>
      <c r="K38" s="37">
        <v>1.9E-3</v>
      </c>
      <c r="L38" s="37">
        <v>1.1000000000000001E-3</v>
      </c>
      <c r="M38" s="38">
        <v>3.2222222222222201E-3</v>
      </c>
      <c r="N38" s="38">
        <v>4.3381454762190198E-3</v>
      </c>
      <c r="O38" s="26">
        <v>-1</v>
      </c>
      <c r="P38" s="42" t="str">
        <f t="shared" si="0"/>
        <v>HIS103</v>
      </c>
      <c r="Q38" s="2"/>
      <c r="R38" s="70"/>
      <c r="S38" s="2" t="s">
        <v>35</v>
      </c>
      <c r="T38" s="21">
        <v>9.2844444444444493E-2</v>
      </c>
      <c r="U38" s="3">
        <v>0.23083089260218401</v>
      </c>
      <c r="W38" s="11" t="str">
        <f t="shared" si="2"/>
        <v>TYR140</v>
      </c>
    </row>
    <row r="39" spans="1:23">
      <c r="A39" s="68"/>
      <c r="B39" s="36" t="s">
        <v>65</v>
      </c>
      <c r="C39" s="36" t="s">
        <v>39</v>
      </c>
      <c r="D39" s="37">
        <v>0</v>
      </c>
      <c r="E39" s="37">
        <v>0</v>
      </c>
      <c r="F39" s="37">
        <v>2.0799999999999999E-2</v>
      </c>
      <c r="G39" s="37">
        <v>2.0000000000000001E-4</v>
      </c>
      <c r="H39" s="37">
        <v>1.5E-3</v>
      </c>
      <c r="I39" s="37">
        <v>3.2000000000000002E-3</v>
      </c>
      <c r="J39" s="37">
        <v>0</v>
      </c>
      <c r="K39" s="37">
        <v>1E-4</v>
      </c>
      <c r="L39" s="37">
        <v>0</v>
      </c>
      <c r="M39" s="38">
        <v>2.8666666666666701E-3</v>
      </c>
      <c r="N39" s="38">
        <v>6.4223567844418801E-3</v>
      </c>
      <c r="O39" s="26">
        <v>0</v>
      </c>
      <c r="P39" s="42" t="str">
        <f t="shared" si="0"/>
        <v>TYR168</v>
      </c>
      <c r="Q39" s="2"/>
      <c r="R39" s="70"/>
      <c r="S39" s="2" t="s">
        <v>36</v>
      </c>
      <c r="T39" s="21">
        <v>5.6399999999999999E-2</v>
      </c>
      <c r="U39" s="3">
        <v>0.12338029438758701</v>
      </c>
      <c r="W39" s="11" t="str">
        <f t="shared" si="2"/>
        <v>HIS196</v>
      </c>
    </row>
    <row r="40" spans="1:23">
      <c r="A40" s="68"/>
      <c r="B40" s="36" t="s">
        <v>87</v>
      </c>
      <c r="C40" s="36" t="s">
        <v>4</v>
      </c>
      <c r="D40" s="37">
        <v>2.8999999999999998E-3</v>
      </c>
      <c r="E40" s="37">
        <v>6.9999999999999999E-4</v>
      </c>
      <c r="F40" s="37">
        <v>0</v>
      </c>
      <c r="G40" s="37">
        <v>0</v>
      </c>
      <c r="H40" s="37">
        <v>0</v>
      </c>
      <c r="I40" s="37">
        <v>5.9999999999999995E-4</v>
      </c>
      <c r="J40" s="37">
        <v>4.7999999999999996E-3</v>
      </c>
      <c r="K40" s="37">
        <v>7.6E-3</v>
      </c>
      <c r="L40" s="37">
        <v>4.7999999999999996E-3</v>
      </c>
      <c r="M40" s="38">
        <v>2.3777777777777799E-3</v>
      </c>
      <c r="N40" s="38">
        <v>2.62922792967305E-3</v>
      </c>
      <c r="O40" s="26">
        <v>0</v>
      </c>
      <c r="P40" s="42" t="str">
        <f t="shared" si="0"/>
        <v>TYR140</v>
      </c>
      <c r="Q40" s="2"/>
      <c r="R40" s="70"/>
      <c r="S40" s="2" t="s">
        <v>49</v>
      </c>
      <c r="T40" s="3">
        <v>1.08666666666667E-2</v>
      </c>
      <c r="U40" s="3">
        <v>2.0378801622164999E-2</v>
      </c>
      <c r="W40" s="11" t="str">
        <f t="shared" si="2"/>
        <v>PHE141</v>
      </c>
    </row>
    <row r="41" spans="1:23">
      <c r="A41" s="68"/>
      <c r="B41" s="36" t="s">
        <v>11</v>
      </c>
      <c r="C41" s="36" t="s">
        <v>147</v>
      </c>
      <c r="D41" s="37">
        <v>2.3999999999999998E-3</v>
      </c>
      <c r="E41" s="37">
        <v>2.5999999999999999E-3</v>
      </c>
      <c r="F41" s="37">
        <v>1.1000000000000001E-3</v>
      </c>
      <c r="G41" s="37">
        <v>3.8999999999999998E-3</v>
      </c>
      <c r="H41" s="37">
        <v>1.6000000000000001E-3</v>
      </c>
      <c r="I41" s="37">
        <v>2.8E-3</v>
      </c>
      <c r="J41" s="37">
        <v>2.0999999999999999E-3</v>
      </c>
      <c r="K41" s="37">
        <v>2.8E-3</v>
      </c>
      <c r="L41" s="37">
        <v>1.5E-3</v>
      </c>
      <c r="M41" s="38">
        <v>2.3111111111111101E-3</v>
      </c>
      <c r="N41" s="38">
        <v>8.0061704598452499E-4</v>
      </c>
      <c r="O41" s="26">
        <v>-3</v>
      </c>
      <c r="P41" s="42" t="str">
        <f t="shared" ref="P41:P72" si="3">IF(VALUE(MID(LEFT(B41,FIND("-",B41)-1),4,3))&gt;6,LEFT(B41,3)&amp;MID(LEFT(B41,FIND("-",B41)-1),4,3)+16,IF(VALUE(MID(LEFT(C41,FIND("-",C41)-1),4,3))&gt;6,LEFT(C41,3)&amp;MID(LEFT(C41,FIND("-",C41)-1),4,3)+16))</f>
        <v>TRP76</v>
      </c>
      <c r="Q41" s="2"/>
      <c r="R41" s="70"/>
      <c r="S41" s="2" t="s">
        <v>128</v>
      </c>
      <c r="T41" s="3">
        <v>8.2222222222222202E-4</v>
      </c>
      <c r="U41" s="3">
        <v>1.2335835582001401E-3</v>
      </c>
      <c r="W41" s="11" t="str">
        <f t="shared" si="2"/>
        <v>PRO138</v>
      </c>
    </row>
    <row r="42" spans="1:23">
      <c r="A42" s="68"/>
      <c r="B42" s="36" t="s">
        <v>146</v>
      </c>
      <c r="C42" s="36" t="s">
        <v>20</v>
      </c>
      <c r="D42" s="37">
        <v>1E-4</v>
      </c>
      <c r="E42" s="37">
        <v>4.0000000000000002E-4</v>
      </c>
      <c r="F42" s="37">
        <v>8.0000000000000004E-4</v>
      </c>
      <c r="G42" s="37">
        <v>1.32E-2</v>
      </c>
      <c r="H42" s="37">
        <v>1.6999999999999999E-3</v>
      </c>
      <c r="I42" s="37">
        <v>2.7000000000000001E-3</v>
      </c>
      <c r="J42" s="37">
        <v>0</v>
      </c>
      <c r="K42" s="37">
        <v>0</v>
      </c>
      <c r="L42" s="37">
        <v>0</v>
      </c>
      <c r="M42" s="38">
        <v>2.0999999999999999E-3</v>
      </c>
      <c r="N42" s="38">
        <v>4.02133200707317E-3</v>
      </c>
      <c r="O42" s="26">
        <v>-3</v>
      </c>
      <c r="P42" s="42" t="str">
        <f t="shared" si="3"/>
        <v>GLY77</v>
      </c>
      <c r="Q42" s="2"/>
      <c r="R42" s="70"/>
      <c r="S42" s="2" t="s">
        <v>43</v>
      </c>
      <c r="T42" s="3">
        <v>7.9777777777777798E-3</v>
      </c>
      <c r="U42" s="3">
        <v>1.28204894241604E-2</v>
      </c>
      <c r="W42" s="11" t="str">
        <f t="shared" si="2"/>
        <v>TYR168</v>
      </c>
    </row>
    <row r="43" spans="1:23">
      <c r="A43" s="68"/>
      <c r="B43" s="36" t="s">
        <v>23</v>
      </c>
      <c r="C43" s="36" t="s">
        <v>62</v>
      </c>
      <c r="D43" s="37">
        <v>0</v>
      </c>
      <c r="E43" s="37">
        <v>1E-4</v>
      </c>
      <c r="F43" s="37">
        <v>0</v>
      </c>
      <c r="G43" s="37">
        <v>9.5999999999999992E-3</v>
      </c>
      <c r="H43" s="37">
        <v>2.7000000000000001E-3</v>
      </c>
      <c r="I43" s="37">
        <v>6.3E-3</v>
      </c>
      <c r="J43" s="37">
        <v>0</v>
      </c>
      <c r="K43" s="37">
        <v>0</v>
      </c>
      <c r="L43" s="37">
        <v>0</v>
      </c>
      <c r="M43" s="38">
        <v>2.07777777777778E-3</v>
      </c>
      <c r="N43" s="38">
        <v>3.3382556249160998E-3</v>
      </c>
      <c r="O43" s="26">
        <v>-1</v>
      </c>
      <c r="P43" s="42" t="str">
        <f t="shared" si="3"/>
        <v>TRP76</v>
      </c>
      <c r="Q43" s="2"/>
      <c r="R43" s="70"/>
      <c r="S43" s="2" t="s">
        <v>149</v>
      </c>
      <c r="T43" s="3">
        <v>0.10938888888888899</v>
      </c>
      <c r="U43" s="3">
        <v>0.30939850047917999</v>
      </c>
      <c r="W43" s="11" t="str">
        <f t="shared" si="2"/>
        <v>PRO139</v>
      </c>
    </row>
    <row r="44" spans="1:23">
      <c r="A44" s="68"/>
      <c r="B44" s="36" t="s">
        <v>76</v>
      </c>
      <c r="C44" s="36" t="s">
        <v>147</v>
      </c>
      <c r="D44" s="37">
        <v>0</v>
      </c>
      <c r="E44" s="37">
        <v>0</v>
      </c>
      <c r="F44" s="37">
        <v>0</v>
      </c>
      <c r="G44" s="37">
        <v>0</v>
      </c>
      <c r="H44" s="37">
        <v>0</v>
      </c>
      <c r="I44" s="37">
        <v>0</v>
      </c>
      <c r="J44" s="37">
        <v>6.7999999999999996E-3</v>
      </c>
      <c r="K44" s="37">
        <v>6.6E-3</v>
      </c>
      <c r="L44" s="37">
        <v>5.0000000000000001E-3</v>
      </c>
      <c r="M44" s="38">
        <v>2.0444444444444399E-3</v>
      </c>
      <c r="N44" s="38">
        <v>2.9284471088165099E-3</v>
      </c>
      <c r="O44" s="26">
        <v>-3</v>
      </c>
      <c r="P44" s="42" t="str">
        <f t="shared" si="3"/>
        <v>TRP76</v>
      </c>
      <c r="Q44" s="2"/>
      <c r="R44" s="70"/>
      <c r="S44" s="2" t="s">
        <v>44</v>
      </c>
      <c r="T44" s="3">
        <v>0.13584444444444399</v>
      </c>
      <c r="U44" s="3">
        <v>0.27018521100137299</v>
      </c>
      <c r="W44" s="11" t="str">
        <f t="shared" si="2"/>
        <v>ASP164</v>
      </c>
    </row>
    <row r="45" spans="1:23">
      <c r="A45" s="68"/>
      <c r="B45" s="36" t="s">
        <v>25</v>
      </c>
      <c r="C45" s="36" t="s">
        <v>146</v>
      </c>
      <c r="D45" s="37">
        <v>1.5E-3</v>
      </c>
      <c r="E45" s="37">
        <v>2.5000000000000001E-3</v>
      </c>
      <c r="F45" s="37">
        <v>2.8999999999999998E-3</v>
      </c>
      <c r="G45" s="37">
        <v>1.8E-3</v>
      </c>
      <c r="H45" s="37">
        <v>1.6000000000000001E-3</v>
      </c>
      <c r="I45" s="37">
        <v>2.5000000000000001E-3</v>
      </c>
      <c r="J45" s="37">
        <v>1.2999999999999999E-3</v>
      </c>
      <c r="K45" s="37">
        <v>2.3E-3</v>
      </c>
      <c r="L45" s="37">
        <v>2E-3</v>
      </c>
      <c r="M45" s="38">
        <v>2.0444444444444399E-3</v>
      </c>
      <c r="N45" s="38">
        <v>5.0796130891833202E-4</v>
      </c>
      <c r="O45" s="26">
        <v>-3</v>
      </c>
      <c r="P45" s="42" t="str">
        <f t="shared" si="3"/>
        <v>GLY77</v>
      </c>
      <c r="Q45" s="2"/>
      <c r="R45" s="70"/>
      <c r="S45" s="2" t="s">
        <v>46</v>
      </c>
      <c r="T45" s="3">
        <v>2.4066666666666701E-2</v>
      </c>
      <c r="U45" s="3">
        <v>6.8070812802225003E-2</v>
      </c>
      <c r="W45" s="11" t="str">
        <f t="shared" si="2"/>
        <v>GLU169</v>
      </c>
    </row>
    <row r="46" spans="1:23">
      <c r="A46" s="68"/>
      <c r="B46" s="36" t="s">
        <v>45</v>
      </c>
      <c r="C46" s="36" t="s">
        <v>15</v>
      </c>
      <c r="D46" s="37">
        <v>2.9999999999999997E-4</v>
      </c>
      <c r="E46" s="37">
        <v>0</v>
      </c>
      <c r="F46" s="37">
        <v>0</v>
      </c>
      <c r="G46" s="37">
        <v>1.8E-3</v>
      </c>
      <c r="H46" s="37">
        <v>6.4999999999999997E-3</v>
      </c>
      <c r="I46" s="37">
        <v>8.0999999999999996E-3</v>
      </c>
      <c r="J46" s="37">
        <v>0</v>
      </c>
      <c r="K46" s="37">
        <v>0</v>
      </c>
      <c r="L46" s="37">
        <v>0</v>
      </c>
      <c r="M46" s="38">
        <v>1.8555555555555599E-3</v>
      </c>
      <c r="N46" s="38">
        <v>2.9851897803475302E-3</v>
      </c>
      <c r="O46" s="26">
        <v>-1</v>
      </c>
      <c r="P46" s="42" t="str">
        <f t="shared" si="3"/>
        <v>HIS103</v>
      </c>
      <c r="Q46" s="2"/>
      <c r="R46" s="70"/>
      <c r="S46" s="2" t="s">
        <v>165</v>
      </c>
      <c r="T46" s="3">
        <v>1.8E-3</v>
      </c>
      <c r="U46" s="3">
        <v>5.0911688245431396E-3</v>
      </c>
      <c r="W46" s="11" t="str">
        <f t="shared" si="2"/>
        <v>LEU166</v>
      </c>
    </row>
    <row r="47" spans="1:23">
      <c r="A47" s="68"/>
      <c r="B47" s="36" t="s">
        <v>87</v>
      </c>
      <c r="C47" s="36" t="s">
        <v>166</v>
      </c>
      <c r="D47" s="37">
        <v>0</v>
      </c>
      <c r="E47" s="37">
        <v>0</v>
      </c>
      <c r="F47" s="37">
        <v>0</v>
      </c>
      <c r="G47" s="37">
        <v>1.6199999999999999E-2</v>
      </c>
      <c r="H47" s="37">
        <v>0</v>
      </c>
      <c r="I47" s="37">
        <v>0</v>
      </c>
      <c r="J47" s="37">
        <v>0</v>
      </c>
      <c r="K47" s="37">
        <v>0</v>
      </c>
      <c r="L47" s="37">
        <v>0</v>
      </c>
      <c r="M47" s="38">
        <v>1.8E-3</v>
      </c>
      <c r="N47" s="38">
        <v>5.0911688245431396E-3</v>
      </c>
      <c r="O47" s="26">
        <v>0</v>
      </c>
      <c r="P47" s="42" t="str">
        <f t="shared" si="3"/>
        <v>LEU166</v>
      </c>
      <c r="Q47" s="2"/>
      <c r="R47" s="71"/>
      <c r="S47" s="22" t="s">
        <v>125</v>
      </c>
      <c r="T47" s="23">
        <v>2.22222222222222E-5</v>
      </c>
      <c r="U47" s="23">
        <v>4.15739709641549E-5</v>
      </c>
      <c r="V47" s="9"/>
      <c r="W47" s="15" t="str">
        <f t="shared" si="2"/>
        <v>ASP46</v>
      </c>
    </row>
    <row r="48" spans="1:23">
      <c r="A48" s="68"/>
      <c r="B48" s="36" t="s">
        <v>39</v>
      </c>
      <c r="C48" s="36" t="s">
        <v>88</v>
      </c>
      <c r="D48" s="37">
        <v>2.9999999999999997E-4</v>
      </c>
      <c r="E48" s="37">
        <v>3.2000000000000002E-3</v>
      </c>
      <c r="F48" s="37">
        <v>5.9999999999999995E-4</v>
      </c>
      <c r="G48" s="37">
        <v>5.9999999999999995E-4</v>
      </c>
      <c r="H48" s="37">
        <v>5.4000000000000003E-3</v>
      </c>
      <c r="I48" s="37">
        <v>2.5999999999999999E-3</v>
      </c>
      <c r="J48" s="37">
        <v>5.0000000000000001E-4</v>
      </c>
      <c r="K48" s="37">
        <v>5.0000000000000001E-4</v>
      </c>
      <c r="L48" s="37">
        <v>1.2999999999999999E-3</v>
      </c>
      <c r="M48" s="38">
        <v>1.66666666666667E-3</v>
      </c>
      <c r="N48" s="38">
        <v>1.6384274303259301E-3</v>
      </c>
      <c r="O48" s="26">
        <v>0</v>
      </c>
      <c r="P48" s="42" t="str">
        <f t="shared" si="3"/>
        <v>TYR168</v>
      </c>
      <c r="Q48" s="2"/>
    </row>
    <row r="49" spans="1:17">
      <c r="A49" s="68"/>
      <c r="B49" s="36" t="s">
        <v>87</v>
      </c>
      <c r="C49" s="36" t="s">
        <v>39</v>
      </c>
      <c r="D49" s="37">
        <v>0</v>
      </c>
      <c r="E49" s="37">
        <v>0</v>
      </c>
      <c r="F49" s="37">
        <v>0</v>
      </c>
      <c r="G49" s="37">
        <v>4.1000000000000003E-3</v>
      </c>
      <c r="H49" s="37">
        <v>8.6999999999999994E-3</v>
      </c>
      <c r="I49" s="37">
        <v>2.2000000000000001E-3</v>
      </c>
      <c r="J49" s="37">
        <v>0</v>
      </c>
      <c r="K49" s="37">
        <v>0</v>
      </c>
      <c r="L49" s="37">
        <v>0</v>
      </c>
      <c r="M49" s="38">
        <v>1.66666666666667E-3</v>
      </c>
      <c r="N49" s="38">
        <v>2.8350974899953199E-3</v>
      </c>
      <c r="O49" s="26">
        <v>0</v>
      </c>
      <c r="P49" s="42" t="str">
        <f t="shared" si="3"/>
        <v>TYR168</v>
      </c>
      <c r="Q49" s="2"/>
    </row>
    <row r="50" spans="1:17">
      <c r="A50" s="68"/>
      <c r="B50" s="36" t="s">
        <v>15</v>
      </c>
      <c r="C50" s="36" t="s">
        <v>51</v>
      </c>
      <c r="D50" s="37">
        <v>2.0999999999999999E-3</v>
      </c>
      <c r="E50" s="37">
        <v>3.5999999999999999E-3</v>
      </c>
      <c r="F50" s="37">
        <v>3.5999999999999999E-3</v>
      </c>
      <c r="G50" s="37">
        <v>2.0000000000000001E-4</v>
      </c>
      <c r="H50" s="37">
        <v>0</v>
      </c>
      <c r="I50" s="37">
        <v>2.0000000000000001E-4</v>
      </c>
      <c r="J50" s="37">
        <v>2.2000000000000001E-3</v>
      </c>
      <c r="K50" s="37">
        <v>1E-3</v>
      </c>
      <c r="L50" s="37">
        <v>8.9999999999999998E-4</v>
      </c>
      <c r="M50" s="38">
        <v>1.5333333333333299E-3</v>
      </c>
      <c r="N50" s="38">
        <v>1.32916013582513E-3</v>
      </c>
      <c r="O50" s="26">
        <v>-1</v>
      </c>
      <c r="P50" s="42" t="str">
        <f t="shared" si="3"/>
        <v>ASP47</v>
      </c>
      <c r="Q50" s="2"/>
    </row>
    <row r="51" spans="1:17">
      <c r="A51" s="68"/>
      <c r="B51" s="36" t="s">
        <v>88</v>
      </c>
      <c r="C51" s="36" t="s">
        <v>39</v>
      </c>
      <c r="D51" s="37">
        <v>5.9999999999999995E-4</v>
      </c>
      <c r="E51" s="37">
        <v>3.2000000000000002E-3</v>
      </c>
      <c r="F51" s="37">
        <v>5.0000000000000001E-4</v>
      </c>
      <c r="G51" s="37">
        <v>8.9999999999999998E-4</v>
      </c>
      <c r="H51" s="37">
        <v>4.3E-3</v>
      </c>
      <c r="I51" s="37">
        <v>5.9999999999999995E-4</v>
      </c>
      <c r="J51" s="37">
        <v>5.9999999999999995E-4</v>
      </c>
      <c r="K51" s="37">
        <v>6.9999999999999999E-4</v>
      </c>
      <c r="L51" s="37">
        <v>2.2000000000000001E-3</v>
      </c>
      <c r="M51" s="38">
        <v>1.51111111111111E-3</v>
      </c>
      <c r="N51" s="38">
        <v>1.3186225510352699E-3</v>
      </c>
      <c r="O51" s="26">
        <v>0</v>
      </c>
      <c r="P51" s="42" t="str">
        <f t="shared" si="3"/>
        <v>TYR168</v>
      </c>
      <c r="Q51" s="2"/>
    </row>
    <row r="52" spans="1:17">
      <c r="A52" s="68"/>
      <c r="B52" s="36" t="s">
        <v>27</v>
      </c>
      <c r="C52" s="36" t="s">
        <v>15</v>
      </c>
      <c r="D52" s="37">
        <v>0</v>
      </c>
      <c r="E52" s="37">
        <v>0</v>
      </c>
      <c r="F52" s="37">
        <v>0</v>
      </c>
      <c r="G52" s="37">
        <v>1.8E-3</v>
      </c>
      <c r="H52" s="37">
        <v>3.8999999999999998E-3</v>
      </c>
      <c r="I52" s="37">
        <v>7.7000000000000002E-3</v>
      </c>
      <c r="J52" s="37">
        <v>0</v>
      </c>
      <c r="K52" s="37">
        <v>0</v>
      </c>
      <c r="L52" s="37">
        <v>0</v>
      </c>
      <c r="M52" s="38">
        <v>1.4888888888888901E-3</v>
      </c>
      <c r="N52" s="38">
        <v>2.5339667824028399E-3</v>
      </c>
      <c r="O52" s="26">
        <v>-1</v>
      </c>
      <c r="P52" s="42" t="str">
        <f t="shared" si="3"/>
        <v>TYR140</v>
      </c>
      <c r="Q52" s="2"/>
    </row>
    <row r="53" spans="1:17">
      <c r="A53" s="68"/>
      <c r="B53" s="36" t="s">
        <v>88</v>
      </c>
      <c r="C53" s="36" t="s">
        <v>85</v>
      </c>
      <c r="D53" s="37">
        <v>0</v>
      </c>
      <c r="E53" s="37">
        <v>0</v>
      </c>
      <c r="F53" s="37">
        <v>0</v>
      </c>
      <c r="G53" s="37">
        <v>1.18E-2</v>
      </c>
      <c r="H53" s="37">
        <v>0</v>
      </c>
      <c r="I53" s="37">
        <v>0</v>
      </c>
      <c r="J53" s="37">
        <v>0</v>
      </c>
      <c r="K53" s="37">
        <v>0</v>
      </c>
      <c r="L53" s="37">
        <v>0</v>
      </c>
      <c r="M53" s="38">
        <v>1.3111111111111099E-3</v>
      </c>
      <c r="N53" s="38">
        <v>3.7083822302227802E-3</v>
      </c>
      <c r="O53" s="26">
        <v>0</v>
      </c>
      <c r="P53" s="42" t="str">
        <f t="shared" si="3"/>
        <v>GLU169</v>
      </c>
      <c r="Q53" s="2"/>
    </row>
    <row r="54" spans="1:17">
      <c r="A54" s="68"/>
      <c r="B54" s="36" t="s">
        <v>15</v>
      </c>
      <c r="C54" s="36" t="s">
        <v>10</v>
      </c>
      <c r="D54" s="37">
        <v>2E-3</v>
      </c>
      <c r="E54" s="37">
        <v>2.9999999999999997E-4</v>
      </c>
      <c r="F54" s="37">
        <v>2.0999999999999999E-3</v>
      </c>
      <c r="G54" s="37">
        <v>5.9999999999999995E-4</v>
      </c>
      <c r="H54" s="37">
        <v>4.0000000000000002E-4</v>
      </c>
      <c r="I54" s="37">
        <v>3.7000000000000002E-3</v>
      </c>
      <c r="J54" s="37">
        <v>5.0000000000000001E-4</v>
      </c>
      <c r="K54" s="37">
        <v>2.0000000000000001E-4</v>
      </c>
      <c r="L54" s="37">
        <v>2.0000000000000001E-4</v>
      </c>
      <c r="M54" s="38">
        <v>1.11111111111111E-3</v>
      </c>
      <c r="N54" s="38">
        <v>1.1512741197323201E-3</v>
      </c>
      <c r="O54" s="26">
        <v>-1</v>
      </c>
      <c r="P54" s="42" t="str">
        <f t="shared" si="3"/>
        <v>ASN75</v>
      </c>
      <c r="Q54" s="2"/>
    </row>
    <row r="55" spans="1:17">
      <c r="A55" s="68"/>
      <c r="B55" s="36" t="s">
        <v>15</v>
      </c>
      <c r="C55" s="36" t="s">
        <v>45</v>
      </c>
      <c r="D55" s="37">
        <v>8.9999999999999998E-4</v>
      </c>
      <c r="E55" s="37">
        <v>8.0000000000000004E-4</v>
      </c>
      <c r="F55" s="37">
        <v>8.0000000000000004E-4</v>
      </c>
      <c r="G55" s="37">
        <v>1.5E-3</v>
      </c>
      <c r="H55" s="37">
        <v>1.5E-3</v>
      </c>
      <c r="I55" s="37">
        <v>1.5E-3</v>
      </c>
      <c r="J55" s="37">
        <v>8.9999999999999998E-4</v>
      </c>
      <c r="K55" s="37">
        <v>1E-4</v>
      </c>
      <c r="L55" s="37">
        <v>0</v>
      </c>
      <c r="M55" s="38">
        <v>8.8888888888888904E-4</v>
      </c>
      <c r="N55" s="38">
        <v>5.3217466732569097E-4</v>
      </c>
      <c r="O55" s="26">
        <v>-1</v>
      </c>
      <c r="P55" s="42" t="str">
        <f t="shared" si="3"/>
        <v>HIS103</v>
      </c>
      <c r="Q55" s="2"/>
    </row>
    <row r="56" spans="1:17">
      <c r="A56" s="68"/>
      <c r="B56" s="36" t="s">
        <v>25</v>
      </c>
      <c r="C56" s="36" t="s">
        <v>79</v>
      </c>
      <c r="D56" s="37">
        <v>5.0000000000000001E-4</v>
      </c>
      <c r="E56" s="37">
        <v>5.9999999999999995E-4</v>
      </c>
      <c r="F56" s="37">
        <v>2.9999999999999997E-4</v>
      </c>
      <c r="G56" s="37">
        <v>3.0999999999999999E-3</v>
      </c>
      <c r="H56" s="37">
        <v>1.8E-3</v>
      </c>
      <c r="I56" s="37">
        <v>8.0000000000000004E-4</v>
      </c>
      <c r="J56" s="37">
        <v>2.9999999999999997E-4</v>
      </c>
      <c r="K56" s="37">
        <v>4.0000000000000002E-4</v>
      </c>
      <c r="L56" s="37">
        <v>0</v>
      </c>
      <c r="M56" s="38">
        <v>8.6666666666666695E-4</v>
      </c>
      <c r="N56" s="38">
        <v>9.2376043070340104E-4</v>
      </c>
      <c r="O56" s="26">
        <v>-3</v>
      </c>
      <c r="P56" s="42" t="str">
        <f t="shared" si="3"/>
        <v>GLN74</v>
      </c>
      <c r="Q56" s="2"/>
    </row>
    <row r="57" spans="1:17">
      <c r="A57" s="68"/>
      <c r="B57" s="36" t="s">
        <v>87</v>
      </c>
      <c r="C57" s="36" t="s">
        <v>124</v>
      </c>
      <c r="D57" s="37">
        <v>3.8E-3</v>
      </c>
      <c r="E57" s="37">
        <v>2.0000000000000001E-4</v>
      </c>
      <c r="F57" s="37">
        <v>0</v>
      </c>
      <c r="G57" s="37">
        <v>0</v>
      </c>
      <c r="H57" s="37">
        <v>0</v>
      </c>
      <c r="I57" s="37">
        <v>0</v>
      </c>
      <c r="J57" s="37">
        <v>2.9999999999999997E-4</v>
      </c>
      <c r="K57" s="37">
        <v>2E-3</v>
      </c>
      <c r="L57" s="37">
        <v>1.1000000000000001E-3</v>
      </c>
      <c r="M57" s="38">
        <v>8.2222222222222202E-4</v>
      </c>
      <c r="N57" s="38">
        <v>1.2335835582001401E-3</v>
      </c>
      <c r="O57" s="26">
        <v>0</v>
      </c>
      <c r="P57" s="42" t="str">
        <f t="shared" si="3"/>
        <v>PRO138</v>
      </c>
      <c r="Q57" s="2"/>
    </row>
    <row r="58" spans="1:17">
      <c r="A58" s="68"/>
      <c r="B58" s="36" t="s">
        <v>25</v>
      </c>
      <c r="C58" s="36" t="s">
        <v>114</v>
      </c>
      <c r="D58" s="37">
        <v>2.9999999999999997E-4</v>
      </c>
      <c r="E58" s="37">
        <v>8.9999999999999998E-4</v>
      </c>
      <c r="F58" s="37">
        <v>2.9999999999999997E-4</v>
      </c>
      <c r="G58" s="37">
        <v>1.6999999999999999E-3</v>
      </c>
      <c r="H58" s="37">
        <v>2.9999999999999997E-4</v>
      </c>
      <c r="I58" s="37">
        <v>5.9999999999999995E-4</v>
      </c>
      <c r="J58" s="37">
        <v>8.0000000000000004E-4</v>
      </c>
      <c r="K58" s="37">
        <v>1E-3</v>
      </c>
      <c r="L58" s="37">
        <v>1E-3</v>
      </c>
      <c r="M58" s="38">
        <v>7.6666666666666702E-4</v>
      </c>
      <c r="N58" s="38">
        <v>4.3204937989385698E-4</v>
      </c>
      <c r="O58" s="26">
        <v>-3</v>
      </c>
      <c r="P58" s="42" t="str">
        <f t="shared" si="3"/>
        <v>GLN74</v>
      </c>
      <c r="Q58" s="2"/>
    </row>
    <row r="59" spans="1:17">
      <c r="A59" s="68"/>
      <c r="B59" s="36" t="s">
        <v>15</v>
      </c>
      <c r="C59" s="36" t="s">
        <v>29</v>
      </c>
      <c r="D59" s="37">
        <v>0</v>
      </c>
      <c r="E59" s="37">
        <v>0</v>
      </c>
      <c r="F59" s="37">
        <v>6.8999999999999999E-3</v>
      </c>
      <c r="G59" s="37">
        <v>0</v>
      </c>
      <c r="H59" s="37">
        <v>0</v>
      </c>
      <c r="I59" s="37">
        <v>0</v>
      </c>
      <c r="J59" s="37">
        <v>0</v>
      </c>
      <c r="K59" s="37">
        <v>0</v>
      </c>
      <c r="L59" s="37">
        <v>0</v>
      </c>
      <c r="M59" s="38">
        <v>7.6666666666666702E-4</v>
      </c>
      <c r="N59" s="38">
        <v>2.1684607956387499E-3</v>
      </c>
      <c r="O59" s="26">
        <v>-1</v>
      </c>
      <c r="P59" s="42" t="str">
        <f t="shared" si="3"/>
        <v>ASN72</v>
      </c>
      <c r="Q59" s="2"/>
    </row>
    <row r="60" spans="1:17">
      <c r="A60" s="68"/>
      <c r="B60" s="36" t="s">
        <v>88</v>
      </c>
      <c r="C60" s="36" t="s">
        <v>83</v>
      </c>
      <c r="D60" s="37">
        <v>0</v>
      </c>
      <c r="E60" s="37">
        <v>0</v>
      </c>
      <c r="F60" s="37">
        <v>0</v>
      </c>
      <c r="G60" s="37">
        <v>6.4000000000000003E-3</v>
      </c>
      <c r="H60" s="37">
        <v>0</v>
      </c>
      <c r="I60" s="37">
        <v>0</v>
      </c>
      <c r="J60" s="37">
        <v>0</v>
      </c>
      <c r="K60" s="37">
        <v>0</v>
      </c>
      <c r="L60" s="37">
        <v>0</v>
      </c>
      <c r="M60" s="38">
        <v>7.1111111111111104E-4</v>
      </c>
      <c r="N60" s="38">
        <v>2.0113259553750699E-3</v>
      </c>
      <c r="O60" s="26">
        <v>0</v>
      </c>
      <c r="P60" s="42" t="str">
        <f t="shared" si="3"/>
        <v>GLU169</v>
      </c>
      <c r="Q60" s="2"/>
    </row>
    <row r="61" spans="1:17">
      <c r="A61" s="68"/>
      <c r="B61" s="36" t="s">
        <v>52</v>
      </c>
      <c r="C61" s="36" t="s">
        <v>74</v>
      </c>
      <c r="D61" s="37">
        <v>1.1000000000000001E-3</v>
      </c>
      <c r="E61" s="37">
        <v>2.0000000000000001E-4</v>
      </c>
      <c r="F61" s="37">
        <v>2.0000000000000001E-4</v>
      </c>
      <c r="G61" s="37">
        <v>5.0000000000000001E-4</v>
      </c>
      <c r="H61" s="37">
        <v>6.9999999999999999E-4</v>
      </c>
      <c r="I61" s="37">
        <v>1E-3</v>
      </c>
      <c r="J61" s="37">
        <v>1E-3</v>
      </c>
      <c r="K61" s="37">
        <v>2.0000000000000001E-4</v>
      </c>
      <c r="L61" s="37">
        <v>8.0000000000000004E-4</v>
      </c>
      <c r="M61" s="38">
        <v>6.3333333333333297E-4</v>
      </c>
      <c r="N61" s="38">
        <v>3.4960294939004999E-4</v>
      </c>
      <c r="O61" s="26">
        <v>-2</v>
      </c>
      <c r="P61" s="42" t="str">
        <f t="shared" si="3"/>
        <v>ASN75</v>
      </c>
      <c r="Q61" s="2"/>
    </row>
    <row r="62" spans="1:17">
      <c r="A62" s="68"/>
      <c r="B62" s="36" t="s">
        <v>15</v>
      </c>
      <c r="C62" s="36" t="s">
        <v>27</v>
      </c>
      <c r="D62" s="37">
        <v>0</v>
      </c>
      <c r="E62" s="37">
        <v>1E-4</v>
      </c>
      <c r="F62" s="37">
        <v>0</v>
      </c>
      <c r="G62" s="37">
        <v>1.2999999999999999E-3</v>
      </c>
      <c r="H62" s="37">
        <v>6.9999999999999999E-4</v>
      </c>
      <c r="I62" s="37">
        <v>3.3999999999999998E-3</v>
      </c>
      <c r="J62" s="37">
        <v>0</v>
      </c>
      <c r="K62" s="37">
        <v>0</v>
      </c>
      <c r="L62" s="37">
        <v>0</v>
      </c>
      <c r="M62" s="38">
        <v>6.1111111111111099E-4</v>
      </c>
      <c r="N62" s="38">
        <v>1.0743933114341E-3</v>
      </c>
      <c r="O62" s="26">
        <v>-1</v>
      </c>
      <c r="P62" s="42" t="str">
        <f t="shared" si="3"/>
        <v>TYR140</v>
      </c>
      <c r="Q62" s="2"/>
    </row>
    <row r="63" spans="1:17">
      <c r="A63" s="68"/>
      <c r="B63" s="36" t="s">
        <v>25</v>
      </c>
      <c r="C63" s="36" t="s">
        <v>153</v>
      </c>
      <c r="D63" s="37">
        <v>0</v>
      </c>
      <c r="E63" s="37">
        <v>0</v>
      </c>
      <c r="F63" s="37">
        <v>4.0000000000000002E-4</v>
      </c>
      <c r="G63" s="37">
        <v>1.1999999999999999E-3</v>
      </c>
      <c r="H63" s="37">
        <v>1E-3</v>
      </c>
      <c r="I63" s="37">
        <v>1.8E-3</v>
      </c>
      <c r="J63" s="37">
        <v>2.0000000000000001E-4</v>
      </c>
      <c r="K63" s="37">
        <v>1E-4</v>
      </c>
      <c r="L63" s="37">
        <v>2.9999999999999997E-4</v>
      </c>
      <c r="M63" s="38">
        <v>5.5555555555555599E-4</v>
      </c>
      <c r="N63" s="38">
        <v>5.96491801398646E-4</v>
      </c>
      <c r="O63" s="26">
        <v>-3</v>
      </c>
      <c r="P63" s="42" t="str">
        <f t="shared" si="3"/>
        <v>GLY77</v>
      </c>
      <c r="Q63" s="2"/>
    </row>
    <row r="64" spans="1:17">
      <c r="A64" s="68"/>
      <c r="B64" s="36" t="s">
        <v>87</v>
      </c>
      <c r="C64" s="36" t="s">
        <v>32</v>
      </c>
      <c r="D64" s="37">
        <v>0</v>
      </c>
      <c r="E64" s="37">
        <v>0</v>
      </c>
      <c r="F64" s="37">
        <v>0</v>
      </c>
      <c r="G64" s="37">
        <v>3.5000000000000001E-3</v>
      </c>
      <c r="H64" s="37">
        <v>1E-3</v>
      </c>
      <c r="I64" s="37">
        <v>5.0000000000000001E-4</v>
      </c>
      <c r="J64" s="37">
        <v>0</v>
      </c>
      <c r="K64" s="37">
        <v>0</v>
      </c>
      <c r="L64" s="37">
        <v>0</v>
      </c>
      <c r="M64" s="38">
        <v>5.5555555555555599E-4</v>
      </c>
      <c r="N64" s="38">
        <v>1.0914934835771399E-3</v>
      </c>
      <c r="O64" s="26">
        <v>0</v>
      </c>
      <c r="P64" s="42" t="str">
        <f t="shared" si="3"/>
        <v>HIS196</v>
      </c>
      <c r="Q64" s="2"/>
    </row>
    <row r="65" spans="1:17">
      <c r="A65" s="68"/>
      <c r="B65" s="36" t="s">
        <v>23</v>
      </c>
      <c r="C65" s="36" t="s">
        <v>63</v>
      </c>
      <c r="D65" s="37">
        <v>6.9999999999999999E-4</v>
      </c>
      <c r="E65" s="37">
        <v>5.9999999999999995E-4</v>
      </c>
      <c r="F65" s="37">
        <v>1E-4</v>
      </c>
      <c r="G65" s="37">
        <v>8.0000000000000004E-4</v>
      </c>
      <c r="H65" s="37">
        <v>1.8E-3</v>
      </c>
      <c r="I65" s="37">
        <v>5.0000000000000001E-4</v>
      </c>
      <c r="J65" s="37">
        <v>0</v>
      </c>
      <c r="K65" s="37">
        <v>0</v>
      </c>
      <c r="L65" s="37">
        <v>0</v>
      </c>
      <c r="M65" s="38">
        <v>5.0000000000000001E-4</v>
      </c>
      <c r="N65" s="38">
        <v>5.5176484524156202E-4</v>
      </c>
      <c r="O65" s="26">
        <v>-1</v>
      </c>
      <c r="P65" s="42" t="str">
        <f t="shared" si="3"/>
        <v>TRP76</v>
      </c>
      <c r="Q65" s="2"/>
    </row>
    <row r="66" spans="1:17">
      <c r="A66" s="68"/>
      <c r="B66" s="36" t="s">
        <v>87</v>
      </c>
      <c r="C66" s="36" t="s">
        <v>83</v>
      </c>
      <c r="D66" s="37">
        <v>0</v>
      </c>
      <c r="E66" s="37">
        <v>0</v>
      </c>
      <c r="F66" s="37">
        <v>0</v>
      </c>
      <c r="G66" s="37">
        <v>3.7000000000000002E-3</v>
      </c>
      <c r="H66" s="37">
        <v>0</v>
      </c>
      <c r="I66" s="37">
        <v>0</v>
      </c>
      <c r="J66" s="37">
        <v>0</v>
      </c>
      <c r="K66" s="37">
        <v>0</v>
      </c>
      <c r="L66" s="37">
        <v>0</v>
      </c>
      <c r="M66" s="38">
        <v>4.1111111111111101E-4</v>
      </c>
      <c r="N66" s="38">
        <v>1.1627978179512099E-3</v>
      </c>
      <c r="O66" s="26">
        <v>0</v>
      </c>
      <c r="P66" s="42" t="str">
        <f t="shared" si="3"/>
        <v>GLU169</v>
      </c>
      <c r="Q66" s="2"/>
    </row>
    <row r="67" spans="1:17">
      <c r="A67" s="68"/>
      <c r="B67" s="36" t="s">
        <v>10</v>
      </c>
      <c r="C67" s="36" t="s">
        <v>63</v>
      </c>
      <c r="D67" s="37">
        <v>0</v>
      </c>
      <c r="E67" s="37">
        <v>0</v>
      </c>
      <c r="F67" s="37">
        <v>0</v>
      </c>
      <c r="G67" s="37">
        <v>1.8E-3</v>
      </c>
      <c r="H67" s="37">
        <v>1.6999999999999999E-3</v>
      </c>
      <c r="I67" s="37">
        <v>0</v>
      </c>
      <c r="J67" s="37">
        <v>0</v>
      </c>
      <c r="K67" s="37">
        <v>0</v>
      </c>
      <c r="L67" s="37">
        <v>0</v>
      </c>
      <c r="M67" s="38">
        <v>3.8888888888888898E-4</v>
      </c>
      <c r="N67" s="38">
        <v>7.2792619351818699E-4</v>
      </c>
      <c r="O67" s="26">
        <v>-1</v>
      </c>
      <c r="P67" s="42" t="str">
        <f t="shared" si="3"/>
        <v>ASN75</v>
      </c>
      <c r="Q67" s="2"/>
    </row>
    <row r="68" spans="1:17">
      <c r="A68" s="68"/>
      <c r="B68" s="36" t="s">
        <v>39</v>
      </c>
      <c r="C68" s="36" t="s">
        <v>64</v>
      </c>
      <c r="D68" s="37">
        <v>0</v>
      </c>
      <c r="E68" s="37">
        <v>0</v>
      </c>
      <c r="F68" s="37">
        <v>0</v>
      </c>
      <c r="G68" s="37">
        <v>5.0000000000000001E-4</v>
      </c>
      <c r="H68" s="37">
        <v>0</v>
      </c>
      <c r="I68" s="37">
        <v>0</v>
      </c>
      <c r="J68" s="37">
        <v>0</v>
      </c>
      <c r="K68" s="37">
        <v>0</v>
      </c>
      <c r="L68" s="37">
        <v>3.0000000000000001E-3</v>
      </c>
      <c r="M68" s="38">
        <v>3.8888888888888898E-4</v>
      </c>
      <c r="N68" s="38">
        <v>9.3623886368626198E-4</v>
      </c>
      <c r="O68" s="26">
        <v>-2</v>
      </c>
      <c r="P68" s="42" t="str">
        <f t="shared" si="3"/>
        <v>TYR168</v>
      </c>
      <c r="Q68" s="2"/>
    </row>
    <row r="69" spans="1:17">
      <c r="A69" s="68"/>
      <c r="B69" s="36" t="s">
        <v>32</v>
      </c>
      <c r="C69" s="36" t="s">
        <v>102</v>
      </c>
      <c r="D69" s="37">
        <v>1E-4</v>
      </c>
      <c r="E69" s="37">
        <v>0</v>
      </c>
      <c r="F69" s="37">
        <v>4.0000000000000002E-4</v>
      </c>
      <c r="G69" s="37">
        <v>2.8999999999999998E-3</v>
      </c>
      <c r="H69" s="37">
        <v>0</v>
      </c>
      <c r="I69" s="37">
        <v>0</v>
      </c>
      <c r="J69" s="37">
        <v>0</v>
      </c>
      <c r="K69" s="37">
        <v>0</v>
      </c>
      <c r="L69" s="37">
        <v>0</v>
      </c>
      <c r="M69" s="38">
        <v>3.7777777777777799E-4</v>
      </c>
      <c r="N69" s="38">
        <v>9.0034287021701698E-4</v>
      </c>
      <c r="O69" s="26">
        <v>0</v>
      </c>
      <c r="P69" s="42" t="str">
        <f t="shared" si="3"/>
        <v>HIS196</v>
      </c>
      <c r="Q69" s="2"/>
    </row>
    <row r="70" spans="1:17">
      <c r="A70" s="68"/>
      <c r="B70" s="36" t="s">
        <v>15</v>
      </c>
      <c r="C70" s="36" t="s">
        <v>23</v>
      </c>
      <c r="D70" s="37">
        <v>2.9999999999999997E-4</v>
      </c>
      <c r="E70" s="37">
        <v>2.0000000000000001E-4</v>
      </c>
      <c r="F70" s="37">
        <v>5.0000000000000001E-4</v>
      </c>
      <c r="G70" s="37">
        <v>0</v>
      </c>
      <c r="H70" s="37">
        <v>1E-4</v>
      </c>
      <c r="I70" s="37">
        <v>1E-4</v>
      </c>
      <c r="J70" s="37">
        <v>1E-3</v>
      </c>
      <c r="K70" s="37">
        <v>2.9999999999999997E-4</v>
      </c>
      <c r="L70" s="37">
        <v>5.0000000000000001E-4</v>
      </c>
      <c r="M70" s="38">
        <v>3.33333333333333E-4</v>
      </c>
      <c r="N70" s="38">
        <v>2.8674417556808803E-4</v>
      </c>
      <c r="O70" s="26">
        <v>-1</v>
      </c>
      <c r="P70" s="42" t="str">
        <f t="shared" si="3"/>
        <v>TRP76</v>
      </c>
      <c r="Q70" s="2"/>
    </row>
    <row r="71" spans="1:17">
      <c r="A71" s="68"/>
      <c r="B71" s="36" t="s">
        <v>87</v>
      </c>
      <c r="C71" s="36" t="s">
        <v>141</v>
      </c>
      <c r="D71" s="37">
        <v>0</v>
      </c>
      <c r="E71" s="37">
        <v>0</v>
      </c>
      <c r="F71" s="37">
        <v>0</v>
      </c>
      <c r="G71" s="37">
        <v>0</v>
      </c>
      <c r="H71" s="37">
        <v>0</v>
      </c>
      <c r="I71" s="37">
        <v>2.7000000000000001E-3</v>
      </c>
      <c r="J71" s="37">
        <v>0</v>
      </c>
      <c r="K71" s="37">
        <v>0</v>
      </c>
      <c r="L71" s="37">
        <v>0</v>
      </c>
      <c r="M71" s="38">
        <v>2.9999999999999997E-4</v>
      </c>
      <c r="N71" s="38">
        <v>8.4852813742385699E-4</v>
      </c>
      <c r="O71" s="26">
        <v>0</v>
      </c>
      <c r="P71" s="42" t="str">
        <f t="shared" si="3"/>
        <v>HIS196</v>
      </c>
      <c r="Q71" s="2"/>
    </row>
    <row r="72" spans="1:17">
      <c r="A72" s="68"/>
      <c r="B72" s="36" t="s">
        <v>52</v>
      </c>
      <c r="C72" s="36" t="s">
        <v>10</v>
      </c>
      <c r="D72" s="37">
        <v>1E-4</v>
      </c>
      <c r="E72" s="37">
        <v>0</v>
      </c>
      <c r="F72" s="37">
        <v>1.6000000000000001E-3</v>
      </c>
      <c r="G72" s="37">
        <v>0</v>
      </c>
      <c r="H72" s="37">
        <v>1E-4</v>
      </c>
      <c r="I72" s="37">
        <v>6.9999999999999999E-4</v>
      </c>
      <c r="J72" s="37">
        <v>0</v>
      </c>
      <c r="K72" s="37">
        <v>0</v>
      </c>
      <c r="L72" s="37">
        <v>0</v>
      </c>
      <c r="M72" s="38">
        <v>2.7777777777777799E-4</v>
      </c>
      <c r="N72" s="38">
        <v>5.1376124540875099E-4</v>
      </c>
      <c r="O72" s="26">
        <v>-2</v>
      </c>
      <c r="P72" s="42" t="str">
        <f t="shared" si="3"/>
        <v>ASN75</v>
      </c>
      <c r="Q72" s="2"/>
    </row>
    <row r="73" spans="1:17">
      <c r="A73" s="68"/>
      <c r="B73" s="36" t="s">
        <v>27</v>
      </c>
      <c r="C73" s="36" t="s">
        <v>90</v>
      </c>
      <c r="D73" s="37">
        <v>0</v>
      </c>
      <c r="E73" s="37">
        <v>0</v>
      </c>
      <c r="F73" s="37">
        <v>0</v>
      </c>
      <c r="G73" s="37">
        <v>1.1999999999999999E-3</v>
      </c>
      <c r="H73" s="37">
        <v>8.0000000000000004E-4</v>
      </c>
      <c r="I73" s="37">
        <v>0</v>
      </c>
      <c r="J73" s="37">
        <v>0</v>
      </c>
      <c r="K73" s="37">
        <v>0</v>
      </c>
      <c r="L73" s="37">
        <v>0</v>
      </c>
      <c r="M73" s="38">
        <v>2.2222222222222199E-4</v>
      </c>
      <c r="N73" s="38">
        <v>4.2629613540557499E-4</v>
      </c>
      <c r="O73" s="26">
        <v>0</v>
      </c>
      <c r="P73" s="42" t="str">
        <f t="shared" ref="P73:P104" si="4">IF(VALUE(MID(LEFT(B73,FIND("-",B73)-1),4,3))&gt;6,LEFT(B73,3)&amp;MID(LEFT(B73,FIND("-",B73)-1),4,3)+16,IF(VALUE(MID(LEFT(C73,FIND("-",C73)-1),4,3))&gt;6,LEFT(C73,3)&amp;MID(LEFT(C73,FIND("-",C73)-1),4,3)+16))</f>
        <v>TYR140</v>
      </c>
      <c r="Q73" s="2"/>
    </row>
    <row r="74" spans="1:17">
      <c r="A74" s="68"/>
      <c r="B74" s="36" t="s">
        <v>25</v>
      </c>
      <c r="C74" s="36" t="s">
        <v>107</v>
      </c>
      <c r="D74" s="37">
        <v>1E-4</v>
      </c>
      <c r="E74" s="37">
        <v>1E-4</v>
      </c>
      <c r="F74" s="37">
        <v>0</v>
      </c>
      <c r="G74" s="37">
        <v>5.0000000000000001E-4</v>
      </c>
      <c r="H74" s="37">
        <v>2.0000000000000001E-4</v>
      </c>
      <c r="I74" s="37">
        <v>5.0000000000000001E-4</v>
      </c>
      <c r="J74" s="37">
        <v>2.9999999999999997E-4</v>
      </c>
      <c r="K74" s="37">
        <v>1E-4</v>
      </c>
      <c r="L74" s="37">
        <v>0</v>
      </c>
      <c r="M74" s="38">
        <v>2.0000000000000001E-4</v>
      </c>
      <c r="N74" s="38">
        <v>1.8257418583505499E-4</v>
      </c>
      <c r="O74" s="26">
        <v>-3</v>
      </c>
      <c r="P74" s="42" t="str">
        <f t="shared" si="4"/>
        <v>GLN74</v>
      </c>
      <c r="Q74" s="2"/>
    </row>
    <row r="75" spans="1:17">
      <c r="A75" s="68"/>
      <c r="B75" s="36" t="s">
        <v>65</v>
      </c>
      <c r="C75" s="36" t="s">
        <v>148</v>
      </c>
      <c r="D75" s="37">
        <v>0</v>
      </c>
      <c r="E75" s="37">
        <v>1.8E-3</v>
      </c>
      <c r="F75" s="37">
        <v>0</v>
      </c>
      <c r="G75" s="37">
        <v>0</v>
      </c>
      <c r="H75" s="37">
        <v>0</v>
      </c>
      <c r="I75" s="37">
        <v>0</v>
      </c>
      <c r="J75" s="37">
        <v>0</v>
      </c>
      <c r="K75" s="37">
        <v>0</v>
      </c>
      <c r="L75" s="37">
        <v>0</v>
      </c>
      <c r="M75" s="38">
        <v>2.0000000000000001E-4</v>
      </c>
      <c r="N75" s="38">
        <v>5.6568542494923803E-4</v>
      </c>
      <c r="O75" s="26">
        <v>0</v>
      </c>
      <c r="P75" s="42" t="str">
        <f t="shared" si="4"/>
        <v>PRO139</v>
      </c>
      <c r="Q75" s="2"/>
    </row>
    <row r="76" spans="1:17">
      <c r="A76" s="68"/>
      <c r="B76" s="36" t="s">
        <v>146</v>
      </c>
      <c r="C76" s="36" t="s">
        <v>33</v>
      </c>
      <c r="D76" s="37">
        <v>0</v>
      </c>
      <c r="E76" s="37">
        <v>0</v>
      </c>
      <c r="F76" s="37">
        <v>1E-4</v>
      </c>
      <c r="G76" s="37">
        <v>5.9999999999999995E-4</v>
      </c>
      <c r="H76" s="37">
        <v>5.0000000000000001E-4</v>
      </c>
      <c r="I76" s="37">
        <v>2.9999999999999997E-4</v>
      </c>
      <c r="J76" s="37">
        <v>0</v>
      </c>
      <c r="K76" s="37">
        <v>0</v>
      </c>
      <c r="L76" s="37">
        <v>0</v>
      </c>
      <c r="M76" s="38">
        <v>1.6666666666666701E-4</v>
      </c>
      <c r="N76" s="38">
        <v>2.2607766610417601E-4</v>
      </c>
      <c r="O76" s="26">
        <v>-2</v>
      </c>
      <c r="P76" s="42" t="str">
        <f t="shared" si="4"/>
        <v>GLY77</v>
      </c>
      <c r="Q76" s="2"/>
    </row>
    <row r="77" spans="1:17">
      <c r="A77" s="68"/>
      <c r="B77" s="36" t="s">
        <v>63</v>
      </c>
      <c r="C77" s="36" t="s">
        <v>39</v>
      </c>
      <c r="D77" s="37">
        <v>0</v>
      </c>
      <c r="E77" s="37">
        <v>0</v>
      </c>
      <c r="F77" s="37">
        <v>0</v>
      </c>
      <c r="G77" s="37">
        <v>0</v>
      </c>
      <c r="H77" s="37">
        <v>0</v>
      </c>
      <c r="I77" s="37">
        <v>0</v>
      </c>
      <c r="J77" s="37">
        <v>0</v>
      </c>
      <c r="K77" s="37">
        <v>0</v>
      </c>
      <c r="L77" s="37">
        <v>1.5E-3</v>
      </c>
      <c r="M77" s="38">
        <v>1.6666666666666701E-4</v>
      </c>
      <c r="N77" s="38">
        <v>4.7140452079103202E-4</v>
      </c>
      <c r="O77" s="26">
        <v>-1</v>
      </c>
      <c r="P77" s="42" t="str">
        <f t="shared" si="4"/>
        <v>TYR168</v>
      </c>
      <c r="Q77" s="2"/>
    </row>
    <row r="78" spans="1:17">
      <c r="A78" s="68"/>
      <c r="B78" s="36" t="s">
        <v>107</v>
      </c>
      <c r="C78" s="36" t="s">
        <v>20</v>
      </c>
      <c r="D78" s="37">
        <v>0</v>
      </c>
      <c r="E78" s="37">
        <v>0</v>
      </c>
      <c r="F78" s="37">
        <v>0</v>
      </c>
      <c r="G78" s="37">
        <v>5.0000000000000001E-4</v>
      </c>
      <c r="H78" s="37">
        <v>5.0000000000000001E-4</v>
      </c>
      <c r="I78" s="37">
        <v>4.0000000000000002E-4</v>
      </c>
      <c r="J78" s="37">
        <v>0</v>
      </c>
      <c r="K78" s="37">
        <v>0</v>
      </c>
      <c r="L78" s="37">
        <v>0</v>
      </c>
      <c r="M78" s="38">
        <v>1.55555555555556E-4</v>
      </c>
      <c r="N78" s="38">
        <v>2.2166597048066701E-4</v>
      </c>
      <c r="O78" s="26">
        <v>-3</v>
      </c>
      <c r="P78" s="42" t="str">
        <f t="shared" si="4"/>
        <v>GLN74</v>
      </c>
      <c r="Q78" s="2"/>
    </row>
    <row r="79" spans="1:17">
      <c r="A79" s="68"/>
      <c r="B79" s="36" t="s">
        <v>107</v>
      </c>
      <c r="C79" s="36" t="s">
        <v>5</v>
      </c>
      <c r="D79" s="37">
        <v>0</v>
      </c>
      <c r="E79" s="37">
        <v>0</v>
      </c>
      <c r="F79" s="37">
        <v>1E-4</v>
      </c>
      <c r="G79" s="37">
        <v>1E-4</v>
      </c>
      <c r="H79" s="37">
        <v>0</v>
      </c>
      <c r="I79" s="37">
        <v>1E-3</v>
      </c>
      <c r="J79" s="37">
        <v>0</v>
      </c>
      <c r="K79" s="37">
        <v>0</v>
      </c>
      <c r="L79" s="37">
        <v>0</v>
      </c>
      <c r="M79" s="38">
        <v>1.3333333333333299E-4</v>
      </c>
      <c r="N79" s="38">
        <v>3.0912061651652302E-4</v>
      </c>
      <c r="O79" s="26">
        <v>-2</v>
      </c>
      <c r="P79" s="42" t="str">
        <f t="shared" si="4"/>
        <v>GLN74</v>
      </c>
      <c r="Q79" s="2"/>
    </row>
    <row r="80" spans="1:17">
      <c r="A80" s="68"/>
      <c r="B80" s="36" t="s">
        <v>87</v>
      </c>
      <c r="C80" s="36" t="s">
        <v>85</v>
      </c>
      <c r="D80" s="37">
        <v>0</v>
      </c>
      <c r="E80" s="37">
        <v>0</v>
      </c>
      <c r="F80" s="37">
        <v>0</v>
      </c>
      <c r="G80" s="37">
        <v>1.1000000000000001E-3</v>
      </c>
      <c r="H80" s="37">
        <v>0</v>
      </c>
      <c r="I80" s="37">
        <v>0</v>
      </c>
      <c r="J80" s="37">
        <v>0</v>
      </c>
      <c r="K80" s="37">
        <v>0</v>
      </c>
      <c r="L80" s="37">
        <v>0</v>
      </c>
      <c r="M80" s="38">
        <v>1.22222222222222E-4</v>
      </c>
      <c r="N80" s="38">
        <v>3.4569664858009002E-4</v>
      </c>
      <c r="O80" s="26">
        <v>0</v>
      </c>
      <c r="P80" s="42" t="str">
        <f t="shared" si="4"/>
        <v>GLU169</v>
      </c>
      <c r="Q80" s="2"/>
    </row>
    <row r="81" spans="1:17">
      <c r="A81" s="68"/>
      <c r="B81" s="36" t="s">
        <v>15</v>
      </c>
      <c r="C81" s="36" t="s">
        <v>39</v>
      </c>
      <c r="D81" s="37">
        <v>0</v>
      </c>
      <c r="E81" s="37">
        <v>0</v>
      </c>
      <c r="F81" s="37">
        <v>0</v>
      </c>
      <c r="G81" s="37">
        <v>1.1000000000000001E-3</v>
      </c>
      <c r="H81" s="37">
        <v>0</v>
      </c>
      <c r="I81" s="37">
        <v>0</v>
      </c>
      <c r="J81" s="37">
        <v>0</v>
      </c>
      <c r="K81" s="37">
        <v>0</v>
      </c>
      <c r="L81" s="37">
        <v>0</v>
      </c>
      <c r="M81" s="38">
        <v>1.22222222222222E-4</v>
      </c>
      <c r="N81" s="38">
        <v>3.4569664858009002E-4</v>
      </c>
      <c r="O81" s="26">
        <v>-1</v>
      </c>
      <c r="P81" s="42" t="str">
        <f t="shared" si="4"/>
        <v>TYR168</v>
      </c>
      <c r="Q81" s="2"/>
    </row>
    <row r="82" spans="1:17">
      <c r="A82" s="68"/>
      <c r="B82" s="36" t="s">
        <v>27</v>
      </c>
      <c r="C82" s="36" t="s">
        <v>100</v>
      </c>
      <c r="D82" s="37">
        <v>8.9999999999999998E-4</v>
      </c>
      <c r="E82" s="37">
        <v>0</v>
      </c>
      <c r="F82" s="37">
        <v>0</v>
      </c>
      <c r="G82" s="37">
        <v>0</v>
      </c>
      <c r="H82" s="37">
        <v>1E-4</v>
      </c>
      <c r="I82" s="37">
        <v>0</v>
      </c>
      <c r="J82" s="37">
        <v>0</v>
      </c>
      <c r="K82" s="37">
        <v>0</v>
      </c>
      <c r="L82" s="37">
        <v>0</v>
      </c>
      <c r="M82" s="38">
        <v>1.1111111111111099E-4</v>
      </c>
      <c r="N82" s="38">
        <v>2.8065179867366901E-4</v>
      </c>
      <c r="O82" s="26">
        <v>0</v>
      </c>
      <c r="P82" s="42" t="str">
        <f t="shared" si="4"/>
        <v>TYR140</v>
      </c>
      <c r="Q82" s="2"/>
    </row>
    <row r="83" spans="1:17">
      <c r="A83" s="68"/>
      <c r="B83" s="36" t="s">
        <v>64</v>
      </c>
      <c r="C83" s="36" t="s">
        <v>39</v>
      </c>
      <c r="D83" s="37">
        <v>0</v>
      </c>
      <c r="E83" s="37">
        <v>0</v>
      </c>
      <c r="F83" s="37">
        <v>0</v>
      </c>
      <c r="G83" s="37">
        <v>1E-4</v>
      </c>
      <c r="H83" s="37">
        <v>0</v>
      </c>
      <c r="I83" s="37">
        <v>0</v>
      </c>
      <c r="J83" s="37">
        <v>0</v>
      </c>
      <c r="K83" s="37">
        <v>0</v>
      </c>
      <c r="L83" s="37">
        <v>8.9999999999999998E-4</v>
      </c>
      <c r="M83" s="38">
        <v>1.1111111111111099E-4</v>
      </c>
      <c r="N83" s="38">
        <v>2.8065179867366901E-4</v>
      </c>
      <c r="O83" s="26">
        <v>-2</v>
      </c>
      <c r="P83" s="42" t="str">
        <f t="shared" si="4"/>
        <v>TYR168</v>
      </c>
      <c r="Q83" s="2"/>
    </row>
    <row r="84" spans="1:17">
      <c r="A84" s="68"/>
      <c r="B84" s="36" t="s">
        <v>88</v>
      </c>
      <c r="C84" s="36" t="s">
        <v>111</v>
      </c>
      <c r="D84" s="37">
        <v>0</v>
      </c>
      <c r="E84" s="37">
        <v>0</v>
      </c>
      <c r="F84" s="37">
        <v>0</v>
      </c>
      <c r="G84" s="37">
        <v>6.9999999999999999E-4</v>
      </c>
      <c r="H84" s="37">
        <v>0</v>
      </c>
      <c r="I84" s="37">
        <v>0</v>
      </c>
      <c r="J84" s="37">
        <v>0</v>
      </c>
      <c r="K84" s="37">
        <v>0</v>
      </c>
      <c r="L84" s="37">
        <v>0</v>
      </c>
      <c r="M84" s="38">
        <v>7.7777777777777795E-5</v>
      </c>
      <c r="N84" s="38">
        <v>2.1998877636914799E-4</v>
      </c>
      <c r="O84" s="26">
        <v>0</v>
      </c>
      <c r="P84" s="42" t="str">
        <f t="shared" si="4"/>
        <v>TYR168</v>
      </c>
      <c r="Q84" s="2"/>
    </row>
    <row r="85" spans="1:17">
      <c r="A85" s="68"/>
      <c r="B85" s="36" t="s">
        <v>90</v>
      </c>
      <c r="C85" s="36" t="s">
        <v>17</v>
      </c>
      <c r="D85" s="37">
        <v>0</v>
      </c>
      <c r="E85" s="37">
        <v>0</v>
      </c>
      <c r="F85" s="37">
        <v>0</v>
      </c>
      <c r="G85" s="37">
        <v>5.9999999999999995E-4</v>
      </c>
      <c r="H85" s="37">
        <v>0</v>
      </c>
      <c r="I85" s="37">
        <v>0</v>
      </c>
      <c r="J85" s="37">
        <v>0</v>
      </c>
      <c r="K85" s="37">
        <v>0</v>
      </c>
      <c r="L85" s="37">
        <v>0</v>
      </c>
      <c r="M85" s="38">
        <v>6.6666666666666697E-5</v>
      </c>
      <c r="N85" s="38">
        <v>1.88561808316413E-4</v>
      </c>
      <c r="O85" s="26">
        <v>0</v>
      </c>
      <c r="P85" s="42" t="str">
        <f t="shared" si="4"/>
        <v>ASP164</v>
      </c>
      <c r="Q85" s="2"/>
    </row>
    <row r="86" spans="1:17">
      <c r="A86" s="68"/>
      <c r="B86" s="36" t="s">
        <v>107</v>
      </c>
      <c r="C86" s="36" t="s">
        <v>7</v>
      </c>
      <c r="D86" s="37">
        <v>0</v>
      </c>
      <c r="E86" s="37">
        <v>0</v>
      </c>
      <c r="F86" s="37">
        <v>0</v>
      </c>
      <c r="G86" s="37">
        <v>2.0000000000000001E-4</v>
      </c>
      <c r="H86" s="37">
        <v>1E-4</v>
      </c>
      <c r="I86" s="37">
        <v>2.9999999999999997E-4</v>
      </c>
      <c r="J86" s="37">
        <v>0</v>
      </c>
      <c r="K86" s="37">
        <v>0</v>
      </c>
      <c r="L86" s="37">
        <v>0</v>
      </c>
      <c r="M86" s="38">
        <v>6.6666666666666697E-5</v>
      </c>
      <c r="N86" s="38">
        <v>1.05409255338946E-4</v>
      </c>
      <c r="O86" s="26">
        <v>-2</v>
      </c>
      <c r="P86" s="42" t="str">
        <f t="shared" si="4"/>
        <v>GLN74</v>
      </c>
      <c r="Q86" s="2"/>
    </row>
    <row r="87" spans="1:17">
      <c r="A87" s="68"/>
      <c r="B87" s="36" t="s">
        <v>15</v>
      </c>
      <c r="C87" s="36" t="s">
        <v>77</v>
      </c>
      <c r="D87" s="37">
        <v>0</v>
      </c>
      <c r="E87" s="37">
        <v>0</v>
      </c>
      <c r="F87" s="37">
        <v>0</v>
      </c>
      <c r="G87" s="37">
        <v>0</v>
      </c>
      <c r="H87" s="37">
        <v>1E-4</v>
      </c>
      <c r="I87" s="37">
        <v>5.0000000000000001E-4</v>
      </c>
      <c r="J87" s="37">
        <v>0</v>
      </c>
      <c r="K87" s="37">
        <v>0</v>
      </c>
      <c r="L87" s="37">
        <v>0</v>
      </c>
      <c r="M87" s="38">
        <v>6.6666666666666697E-5</v>
      </c>
      <c r="N87" s="38">
        <v>1.5634719199411401E-4</v>
      </c>
      <c r="O87" s="26">
        <v>-1</v>
      </c>
      <c r="P87" s="42" t="str">
        <f t="shared" si="4"/>
        <v>HIS103</v>
      </c>
      <c r="Q87" s="2"/>
    </row>
    <row r="88" spans="1:17">
      <c r="A88" s="68"/>
      <c r="B88" s="36" t="s">
        <v>7</v>
      </c>
      <c r="C88" s="36" t="s">
        <v>14</v>
      </c>
      <c r="D88" s="37">
        <v>0</v>
      </c>
      <c r="E88" s="37">
        <v>0</v>
      </c>
      <c r="F88" s="37">
        <v>0</v>
      </c>
      <c r="G88" s="37">
        <v>5.0000000000000001E-4</v>
      </c>
      <c r="H88" s="37">
        <v>0</v>
      </c>
      <c r="I88" s="37">
        <v>0</v>
      </c>
      <c r="J88" s="37">
        <v>0</v>
      </c>
      <c r="K88" s="37">
        <v>0</v>
      </c>
      <c r="L88" s="37">
        <v>0</v>
      </c>
      <c r="M88" s="38">
        <v>5.5555555555555599E-5</v>
      </c>
      <c r="N88" s="38">
        <v>1.5713484026367699E-4</v>
      </c>
      <c r="O88" s="26">
        <v>-2</v>
      </c>
      <c r="P88" s="42" t="str">
        <f t="shared" si="4"/>
        <v>ASN75</v>
      </c>
      <c r="Q88" s="2"/>
    </row>
    <row r="89" spans="1:17">
      <c r="A89" s="68"/>
      <c r="B89" s="36" t="s">
        <v>39</v>
      </c>
      <c r="C89" s="36" t="s">
        <v>65</v>
      </c>
      <c r="D89" s="37">
        <v>0</v>
      </c>
      <c r="E89" s="37">
        <v>0</v>
      </c>
      <c r="F89" s="37">
        <v>2.9999999999999997E-4</v>
      </c>
      <c r="G89" s="37">
        <v>0</v>
      </c>
      <c r="H89" s="37">
        <v>0</v>
      </c>
      <c r="I89" s="37">
        <v>2.0000000000000001E-4</v>
      </c>
      <c r="J89" s="37">
        <v>0</v>
      </c>
      <c r="K89" s="37">
        <v>0</v>
      </c>
      <c r="L89" s="37">
        <v>0</v>
      </c>
      <c r="M89" s="38">
        <v>5.5555555555555599E-5</v>
      </c>
      <c r="N89" s="38">
        <v>1.06574033851394E-4</v>
      </c>
      <c r="O89" s="26">
        <v>0</v>
      </c>
      <c r="P89" s="42" t="str">
        <f t="shared" si="4"/>
        <v>TYR168</v>
      </c>
      <c r="Q89" s="2"/>
    </row>
    <row r="90" spans="1:17">
      <c r="A90" s="68"/>
      <c r="B90" s="36" t="s">
        <v>39</v>
      </c>
      <c r="C90" s="36" t="s">
        <v>87</v>
      </c>
      <c r="D90" s="37">
        <v>0</v>
      </c>
      <c r="E90" s="37">
        <v>0</v>
      </c>
      <c r="F90" s="37">
        <v>0</v>
      </c>
      <c r="G90" s="37">
        <v>2.0000000000000001E-4</v>
      </c>
      <c r="H90" s="37">
        <v>2.9999999999999997E-4</v>
      </c>
      <c r="I90" s="37">
        <v>0</v>
      </c>
      <c r="J90" s="37">
        <v>0</v>
      </c>
      <c r="K90" s="37">
        <v>0</v>
      </c>
      <c r="L90" s="37">
        <v>0</v>
      </c>
      <c r="M90" s="38">
        <v>5.5555555555555599E-5</v>
      </c>
      <c r="N90" s="38">
        <v>1.06574033851394E-4</v>
      </c>
      <c r="O90" s="26">
        <v>0</v>
      </c>
      <c r="P90" s="42" t="str">
        <f t="shared" si="4"/>
        <v>TYR168</v>
      </c>
      <c r="Q90" s="2"/>
    </row>
    <row r="91" spans="1:17">
      <c r="A91" s="68"/>
      <c r="B91" s="36" t="s">
        <v>90</v>
      </c>
      <c r="C91" s="36" t="s">
        <v>16</v>
      </c>
      <c r="D91" s="37">
        <v>0</v>
      </c>
      <c r="E91" s="37">
        <v>0</v>
      </c>
      <c r="F91" s="37">
        <v>0</v>
      </c>
      <c r="G91" s="37">
        <v>4.0000000000000002E-4</v>
      </c>
      <c r="H91" s="37">
        <v>0</v>
      </c>
      <c r="I91" s="37">
        <v>0</v>
      </c>
      <c r="J91" s="37">
        <v>0</v>
      </c>
      <c r="K91" s="37">
        <v>0</v>
      </c>
      <c r="L91" s="37">
        <v>0</v>
      </c>
      <c r="M91" s="38">
        <v>4.4444444444444399E-5</v>
      </c>
      <c r="N91" s="38">
        <v>1.25707872210942E-4</v>
      </c>
      <c r="O91" s="26">
        <v>0</v>
      </c>
      <c r="P91" s="42" t="str">
        <f t="shared" si="4"/>
        <v>ASP164</v>
      </c>
      <c r="Q91" s="2"/>
    </row>
    <row r="92" spans="1:17">
      <c r="A92" s="68"/>
      <c r="B92" s="36" t="s">
        <v>90</v>
      </c>
      <c r="C92" s="36" t="s">
        <v>27</v>
      </c>
      <c r="D92" s="37">
        <v>0</v>
      </c>
      <c r="E92" s="37">
        <v>0</v>
      </c>
      <c r="F92" s="37">
        <v>0</v>
      </c>
      <c r="G92" s="37">
        <v>0</v>
      </c>
      <c r="H92" s="37">
        <v>2.0000000000000001E-4</v>
      </c>
      <c r="I92" s="37">
        <v>2.0000000000000001E-4</v>
      </c>
      <c r="J92" s="37">
        <v>0</v>
      </c>
      <c r="K92" s="37">
        <v>0</v>
      </c>
      <c r="L92" s="37">
        <v>0</v>
      </c>
      <c r="M92" s="38">
        <v>4.4444444444444399E-5</v>
      </c>
      <c r="N92" s="38">
        <v>8.31479419283098E-5</v>
      </c>
      <c r="O92" s="26">
        <v>0</v>
      </c>
      <c r="P92" s="42" t="str">
        <f t="shared" si="4"/>
        <v>TYR140</v>
      </c>
      <c r="Q92" s="2"/>
    </row>
    <row r="93" spans="1:17">
      <c r="A93" s="68"/>
      <c r="B93" s="36" t="s">
        <v>39</v>
      </c>
      <c r="C93" s="36" t="s">
        <v>100</v>
      </c>
      <c r="D93" s="37">
        <v>0</v>
      </c>
      <c r="E93" s="37">
        <v>0</v>
      </c>
      <c r="F93" s="37">
        <v>1E-4</v>
      </c>
      <c r="G93" s="37">
        <v>1E-4</v>
      </c>
      <c r="H93" s="37">
        <v>1E-4</v>
      </c>
      <c r="I93" s="37">
        <v>0</v>
      </c>
      <c r="J93" s="37">
        <v>0</v>
      </c>
      <c r="K93" s="37">
        <v>0</v>
      </c>
      <c r="L93" s="37">
        <v>0</v>
      </c>
      <c r="M93" s="38">
        <v>3.3333333333333301E-5</v>
      </c>
      <c r="N93" s="38">
        <v>4.7140452079103203E-5</v>
      </c>
      <c r="O93" s="26">
        <v>0</v>
      </c>
      <c r="P93" s="42" t="str">
        <f t="shared" si="4"/>
        <v>TYR168</v>
      </c>
      <c r="Q93" s="2"/>
    </row>
    <row r="94" spans="1:17">
      <c r="A94" s="68"/>
      <c r="B94" s="36" t="s">
        <v>87</v>
      </c>
      <c r="C94" s="36" t="s">
        <v>8</v>
      </c>
      <c r="D94" s="37">
        <v>0</v>
      </c>
      <c r="E94" s="37">
        <v>0</v>
      </c>
      <c r="F94" s="37">
        <v>1E-4</v>
      </c>
      <c r="G94" s="37">
        <v>1E-4</v>
      </c>
      <c r="H94" s="37">
        <v>0</v>
      </c>
      <c r="I94" s="37">
        <v>1E-4</v>
      </c>
      <c r="J94" s="37">
        <v>0</v>
      </c>
      <c r="K94" s="37">
        <v>0</v>
      </c>
      <c r="L94" s="37">
        <v>0</v>
      </c>
      <c r="M94" s="38">
        <v>3.3333333333333301E-5</v>
      </c>
      <c r="N94" s="38">
        <v>4.7140452079103203E-5</v>
      </c>
      <c r="O94" s="26">
        <v>0</v>
      </c>
      <c r="P94" s="42" t="str">
        <f t="shared" si="4"/>
        <v>ASP47</v>
      </c>
      <c r="Q94" s="2"/>
    </row>
    <row r="95" spans="1:17">
      <c r="A95" s="68"/>
      <c r="B95" s="36" t="s">
        <v>63</v>
      </c>
      <c r="C95" s="36" t="s">
        <v>14</v>
      </c>
      <c r="D95" s="37">
        <v>0</v>
      </c>
      <c r="E95" s="37">
        <v>0</v>
      </c>
      <c r="F95" s="37">
        <v>0</v>
      </c>
      <c r="G95" s="37">
        <v>2.9999999999999997E-4</v>
      </c>
      <c r="H95" s="37">
        <v>0</v>
      </c>
      <c r="I95" s="37">
        <v>0</v>
      </c>
      <c r="J95" s="37">
        <v>0</v>
      </c>
      <c r="K95" s="37">
        <v>0</v>
      </c>
      <c r="L95" s="37">
        <v>0</v>
      </c>
      <c r="M95" s="38">
        <v>3.3333333333333301E-5</v>
      </c>
      <c r="N95" s="38">
        <v>9.4280904158206298E-5</v>
      </c>
      <c r="O95" s="26">
        <v>-1</v>
      </c>
      <c r="P95" s="42" t="str">
        <f t="shared" si="4"/>
        <v>ASN75</v>
      </c>
      <c r="Q95" s="2"/>
    </row>
    <row r="96" spans="1:17">
      <c r="A96" s="68"/>
      <c r="B96" s="36" t="s">
        <v>146</v>
      </c>
      <c r="C96" s="36" t="s">
        <v>11</v>
      </c>
      <c r="D96" s="37">
        <v>0</v>
      </c>
      <c r="E96" s="37">
        <v>0</v>
      </c>
      <c r="F96" s="37">
        <v>0</v>
      </c>
      <c r="G96" s="37">
        <v>2.0000000000000001E-4</v>
      </c>
      <c r="H96" s="37">
        <v>0</v>
      </c>
      <c r="I96" s="37">
        <v>0</v>
      </c>
      <c r="J96" s="37">
        <v>0</v>
      </c>
      <c r="K96" s="37">
        <v>1E-4</v>
      </c>
      <c r="L96" s="37">
        <v>0</v>
      </c>
      <c r="M96" s="38">
        <v>3.3333333333333301E-5</v>
      </c>
      <c r="N96" s="38">
        <v>6.6666666666666697E-5</v>
      </c>
      <c r="O96" s="26">
        <v>-3</v>
      </c>
      <c r="P96" s="42" t="str">
        <f t="shared" si="4"/>
        <v>GLY77</v>
      </c>
      <c r="Q96" s="2"/>
    </row>
    <row r="97" spans="1:17">
      <c r="A97" s="68"/>
      <c r="B97" s="36" t="s">
        <v>39</v>
      </c>
      <c r="C97" s="36" t="s">
        <v>102</v>
      </c>
      <c r="D97" s="37">
        <v>0</v>
      </c>
      <c r="E97" s="37">
        <v>0</v>
      </c>
      <c r="F97" s="37">
        <v>0</v>
      </c>
      <c r="G97" s="37">
        <v>2.9999999999999997E-4</v>
      </c>
      <c r="H97" s="37">
        <v>0</v>
      </c>
      <c r="I97" s="37">
        <v>0</v>
      </c>
      <c r="J97" s="37">
        <v>0</v>
      </c>
      <c r="K97" s="37">
        <v>0</v>
      </c>
      <c r="L97" s="37">
        <v>0</v>
      </c>
      <c r="M97" s="38">
        <v>3.3333333333333301E-5</v>
      </c>
      <c r="N97" s="38">
        <v>9.4280904158206298E-5</v>
      </c>
      <c r="O97" s="26">
        <v>0</v>
      </c>
      <c r="P97" s="42" t="str">
        <f t="shared" si="4"/>
        <v>TYR168</v>
      </c>
      <c r="Q97" s="2"/>
    </row>
    <row r="98" spans="1:17">
      <c r="A98" s="68"/>
      <c r="B98" s="36" t="s">
        <v>7</v>
      </c>
      <c r="C98" s="36" t="s">
        <v>70</v>
      </c>
      <c r="D98" s="37">
        <v>0</v>
      </c>
      <c r="E98" s="37">
        <v>0</v>
      </c>
      <c r="F98" s="37">
        <v>0</v>
      </c>
      <c r="G98" s="37">
        <v>2.0000000000000001E-4</v>
      </c>
      <c r="H98" s="37">
        <v>0</v>
      </c>
      <c r="I98" s="37">
        <v>1E-4</v>
      </c>
      <c r="J98" s="37">
        <v>0</v>
      </c>
      <c r="K98" s="37">
        <v>0</v>
      </c>
      <c r="L98" s="37">
        <v>0</v>
      </c>
      <c r="M98" s="38">
        <v>3.3333333333333301E-5</v>
      </c>
      <c r="N98" s="38">
        <v>6.6666666666666697E-5</v>
      </c>
      <c r="O98" s="26">
        <v>-2</v>
      </c>
      <c r="P98" s="42" t="str">
        <f t="shared" si="4"/>
        <v>TRP76</v>
      </c>
      <c r="Q98" s="2"/>
    </row>
    <row r="99" spans="1:17">
      <c r="A99" s="68"/>
      <c r="B99" s="36" t="s">
        <v>4</v>
      </c>
      <c r="C99" s="36" t="s">
        <v>100</v>
      </c>
      <c r="D99" s="37">
        <v>1E-4</v>
      </c>
      <c r="E99" s="37">
        <v>0</v>
      </c>
      <c r="F99" s="37">
        <v>0</v>
      </c>
      <c r="G99" s="37">
        <v>0</v>
      </c>
      <c r="H99" s="37">
        <v>0</v>
      </c>
      <c r="I99" s="37">
        <v>0</v>
      </c>
      <c r="J99" s="37">
        <v>1E-4</v>
      </c>
      <c r="K99" s="37">
        <v>0</v>
      </c>
      <c r="L99" s="37">
        <v>0</v>
      </c>
      <c r="M99" s="38">
        <v>2.22222222222222E-5</v>
      </c>
      <c r="N99" s="38">
        <v>4.15739709641549E-5</v>
      </c>
      <c r="O99" s="26">
        <v>0</v>
      </c>
      <c r="P99" s="42" t="str">
        <f t="shared" si="4"/>
        <v>TYR140</v>
      </c>
      <c r="Q99" s="2"/>
    </row>
    <row r="100" spans="1:17">
      <c r="A100" s="68"/>
      <c r="B100" s="36" t="s">
        <v>65</v>
      </c>
      <c r="C100" s="36" t="s">
        <v>48</v>
      </c>
      <c r="D100" s="37">
        <v>2.0000000000000001E-4</v>
      </c>
      <c r="E100" s="37">
        <v>0</v>
      </c>
      <c r="F100" s="37">
        <v>0</v>
      </c>
      <c r="G100" s="37">
        <v>0</v>
      </c>
      <c r="H100" s="37">
        <v>0</v>
      </c>
      <c r="I100" s="37">
        <v>0</v>
      </c>
      <c r="J100" s="37">
        <v>0</v>
      </c>
      <c r="K100" s="37">
        <v>0</v>
      </c>
      <c r="L100" s="37">
        <v>0</v>
      </c>
      <c r="M100" s="38">
        <v>2.22222222222222E-5</v>
      </c>
      <c r="N100" s="38">
        <v>6.2853936105470906E-5</v>
      </c>
      <c r="O100" s="26">
        <v>0</v>
      </c>
      <c r="P100" s="42" t="str">
        <f t="shared" si="4"/>
        <v>TYR140</v>
      </c>
      <c r="Q100" s="2"/>
    </row>
    <row r="101" spans="1:17">
      <c r="A101" s="68"/>
      <c r="B101" s="36" t="s">
        <v>52</v>
      </c>
      <c r="C101" s="36" t="s">
        <v>23</v>
      </c>
      <c r="D101" s="37">
        <v>0</v>
      </c>
      <c r="E101" s="37">
        <v>0</v>
      </c>
      <c r="F101" s="37">
        <v>0</v>
      </c>
      <c r="G101" s="37">
        <v>2.0000000000000001E-4</v>
      </c>
      <c r="H101" s="37">
        <v>0</v>
      </c>
      <c r="I101" s="37">
        <v>0</v>
      </c>
      <c r="J101" s="37">
        <v>0</v>
      </c>
      <c r="K101" s="37">
        <v>0</v>
      </c>
      <c r="L101" s="37">
        <v>0</v>
      </c>
      <c r="M101" s="38">
        <v>2.22222222222222E-5</v>
      </c>
      <c r="N101" s="38">
        <v>6.2853936105470906E-5</v>
      </c>
      <c r="O101" s="26">
        <v>-2</v>
      </c>
      <c r="P101" s="42" t="str">
        <f t="shared" si="4"/>
        <v>TRP76</v>
      </c>
      <c r="Q101" s="2"/>
    </row>
    <row r="102" spans="1:17">
      <c r="A102" s="68"/>
      <c r="B102" s="36" t="s">
        <v>87</v>
      </c>
      <c r="C102" s="36" t="s">
        <v>167</v>
      </c>
      <c r="D102" s="37">
        <v>0</v>
      </c>
      <c r="E102" s="37">
        <v>0</v>
      </c>
      <c r="F102" s="37">
        <v>0</v>
      </c>
      <c r="G102" s="37">
        <v>2.0000000000000001E-4</v>
      </c>
      <c r="H102" s="37">
        <v>0</v>
      </c>
      <c r="I102" s="37">
        <v>0</v>
      </c>
      <c r="J102" s="37">
        <v>0</v>
      </c>
      <c r="K102" s="37">
        <v>0</v>
      </c>
      <c r="L102" s="37">
        <v>0</v>
      </c>
      <c r="M102" s="38">
        <v>2.22222222222222E-5</v>
      </c>
      <c r="N102" s="38">
        <v>6.2853936105470906E-5</v>
      </c>
      <c r="O102" s="26">
        <v>0</v>
      </c>
      <c r="P102" s="42" t="str">
        <f t="shared" si="4"/>
        <v>GLU169</v>
      </c>
      <c r="Q102" s="2"/>
    </row>
    <row r="103" spans="1:17">
      <c r="A103" s="68"/>
      <c r="B103" s="36" t="s">
        <v>87</v>
      </c>
      <c r="C103" s="36" t="s">
        <v>133</v>
      </c>
      <c r="D103" s="37">
        <v>0</v>
      </c>
      <c r="E103" s="37">
        <v>0</v>
      </c>
      <c r="F103" s="37">
        <v>0</v>
      </c>
      <c r="G103" s="37">
        <v>1E-4</v>
      </c>
      <c r="H103" s="37">
        <v>0</v>
      </c>
      <c r="I103" s="37">
        <v>1E-4</v>
      </c>
      <c r="J103" s="37">
        <v>0</v>
      </c>
      <c r="K103" s="37">
        <v>0</v>
      </c>
      <c r="L103" s="37">
        <v>0</v>
      </c>
      <c r="M103" s="38">
        <v>2.22222222222222E-5</v>
      </c>
      <c r="N103" s="38">
        <v>4.15739709641549E-5</v>
      </c>
      <c r="O103" s="26">
        <v>0</v>
      </c>
      <c r="P103" s="42" t="str">
        <f t="shared" si="4"/>
        <v>ASP46</v>
      </c>
      <c r="Q103" s="2"/>
    </row>
    <row r="104" spans="1:17">
      <c r="A104" s="68"/>
      <c r="B104" s="36" t="s">
        <v>168</v>
      </c>
      <c r="C104" s="36" t="s">
        <v>25</v>
      </c>
      <c r="D104" s="37">
        <v>0</v>
      </c>
      <c r="E104" s="37">
        <v>0</v>
      </c>
      <c r="F104" s="37">
        <v>0</v>
      </c>
      <c r="G104" s="37">
        <v>0</v>
      </c>
      <c r="H104" s="37">
        <v>1E-4</v>
      </c>
      <c r="I104" s="37">
        <v>1E-4</v>
      </c>
      <c r="J104" s="37">
        <v>0</v>
      </c>
      <c r="K104" s="37">
        <v>0</v>
      </c>
      <c r="L104" s="37">
        <v>0</v>
      </c>
      <c r="M104" s="38">
        <v>2.22222222222222E-5</v>
      </c>
      <c r="N104" s="38">
        <v>4.15739709641549E-5</v>
      </c>
      <c r="O104" s="26">
        <v>-3</v>
      </c>
      <c r="P104" s="42" t="str">
        <f t="shared" si="4"/>
        <v>SER78</v>
      </c>
      <c r="Q104" s="2"/>
    </row>
    <row r="105" spans="1:17">
      <c r="A105" s="68"/>
      <c r="B105" s="36" t="s">
        <v>25</v>
      </c>
      <c r="C105" s="36" t="s">
        <v>70</v>
      </c>
      <c r="D105" s="37">
        <v>1E-4</v>
      </c>
      <c r="E105" s="37">
        <v>0</v>
      </c>
      <c r="F105" s="37">
        <v>0</v>
      </c>
      <c r="G105" s="37">
        <v>0</v>
      </c>
      <c r="H105" s="37">
        <v>0</v>
      </c>
      <c r="I105" s="37">
        <v>0</v>
      </c>
      <c r="J105" s="37">
        <v>0</v>
      </c>
      <c r="K105" s="37">
        <v>0</v>
      </c>
      <c r="L105" s="37">
        <v>0</v>
      </c>
      <c r="M105" s="38">
        <v>1.11111111111111E-5</v>
      </c>
      <c r="N105" s="38">
        <v>3.1426968052735399E-5</v>
      </c>
      <c r="O105" s="26">
        <v>-3</v>
      </c>
      <c r="P105" s="42" t="str">
        <f t="shared" ref="P105:P112" si="5">IF(VALUE(MID(LEFT(B105,FIND("-",B105)-1),4,3))&gt;6,LEFT(B105,3)&amp;MID(LEFT(B105,FIND("-",B105)-1),4,3)+16,IF(VALUE(MID(LEFT(C105,FIND("-",C105)-1),4,3))&gt;6,LEFT(C105,3)&amp;MID(LEFT(C105,FIND("-",C105)-1),4,3)+16))</f>
        <v>TRP76</v>
      </c>
      <c r="Q105" s="2"/>
    </row>
    <row r="106" spans="1:17">
      <c r="A106" s="68"/>
      <c r="B106" s="36" t="s">
        <v>65</v>
      </c>
      <c r="C106" s="36" t="s">
        <v>27</v>
      </c>
      <c r="D106" s="37">
        <v>1E-4</v>
      </c>
      <c r="E106" s="37">
        <v>0</v>
      </c>
      <c r="F106" s="37">
        <v>0</v>
      </c>
      <c r="G106" s="37">
        <v>0</v>
      </c>
      <c r="H106" s="37">
        <v>0</v>
      </c>
      <c r="I106" s="37">
        <v>0</v>
      </c>
      <c r="J106" s="37">
        <v>0</v>
      </c>
      <c r="K106" s="37">
        <v>0</v>
      </c>
      <c r="L106" s="37">
        <v>0</v>
      </c>
      <c r="M106" s="38">
        <v>1.11111111111111E-5</v>
      </c>
      <c r="N106" s="38">
        <v>3.1426968052735399E-5</v>
      </c>
      <c r="O106" s="26">
        <v>0</v>
      </c>
      <c r="P106" s="42" t="str">
        <f t="shared" si="5"/>
        <v>TYR140</v>
      </c>
      <c r="Q106" s="2"/>
    </row>
    <row r="107" spans="1:17">
      <c r="A107" s="68"/>
      <c r="B107" s="36" t="s">
        <v>107</v>
      </c>
      <c r="C107" s="36" t="s">
        <v>13</v>
      </c>
      <c r="D107" s="37">
        <v>0</v>
      </c>
      <c r="E107" s="37">
        <v>0</v>
      </c>
      <c r="F107" s="37">
        <v>0</v>
      </c>
      <c r="G107" s="37">
        <v>1E-4</v>
      </c>
      <c r="H107" s="37">
        <v>0</v>
      </c>
      <c r="I107" s="37">
        <v>0</v>
      </c>
      <c r="J107" s="37">
        <v>0</v>
      </c>
      <c r="K107" s="37">
        <v>0</v>
      </c>
      <c r="L107" s="37">
        <v>0</v>
      </c>
      <c r="M107" s="38">
        <v>1.11111111111111E-5</v>
      </c>
      <c r="N107" s="38">
        <v>3.1426968052735399E-5</v>
      </c>
      <c r="O107" s="26">
        <v>-3</v>
      </c>
      <c r="P107" s="42" t="str">
        <f t="shared" si="5"/>
        <v>GLN74</v>
      </c>
      <c r="Q107" s="2"/>
    </row>
    <row r="108" spans="1:17">
      <c r="A108" s="68"/>
      <c r="B108" s="36" t="s">
        <v>169</v>
      </c>
      <c r="C108" s="36" t="s">
        <v>87</v>
      </c>
      <c r="D108" s="37">
        <v>0</v>
      </c>
      <c r="E108" s="37">
        <v>0</v>
      </c>
      <c r="F108" s="37">
        <v>0</v>
      </c>
      <c r="G108" s="37">
        <v>1E-4</v>
      </c>
      <c r="H108" s="37">
        <v>0</v>
      </c>
      <c r="I108" s="37">
        <v>0</v>
      </c>
      <c r="J108" s="37">
        <v>0</v>
      </c>
      <c r="K108" s="37">
        <v>0</v>
      </c>
      <c r="L108" s="37">
        <v>0</v>
      </c>
      <c r="M108" s="38">
        <v>1.11111111111111E-5</v>
      </c>
      <c r="N108" s="38">
        <v>3.1426968052735399E-5</v>
      </c>
      <c r="O108" s="26">
        <v>0</v>
      </c>
      <c r="P108" s="42" t="str">
        <f t="shared" si="5"/>
        <v>TYR168</v>
      </c>
      <c r="Q108" s="2"/>
    </row>
    <row r="109" spans="1:17">
      <c r="A109" s="68"/>
      <c r="B109" s="36" t="s">
        <v>167</v>
      </c>
      <c r="C109" s="36" t="s">
        <v>87</v>
      </c>
      <c r="D109" s="37">
        <v>0</v>
      </c>
      <c r="E109" s="37">
        <v>0</v>
      </c>
      <c r="F109" s="37">
        <v>0</v>
      </c>
      <c r="G109" s="37">
        <v>1E-4</v>
      </c>
      <c r="H109" s="37">
        <v>0</v>
      </c>
      <c r="I109" s="37">
        <v>0</v>
      </c>
      <c r="J109" s="37">
        <v>0</v>
      </c>
      <c r="K109" s="37">
        <v>0</v>
      </c>
      <c r="L109" s="37">
        <v>0</v>
      </c>
      <c r="M109" s="38">
        <v>1.11111111111111E-5</v>
      </c>
      <c r="N109" s="38">
        <v>3.1426968052735399E-5</v>
      </c>
      <c r="O109" s="26">
        <v>0</v>
      </c>
      <c r="P109" s="42" t="str">
        <f t="shared" si="5"/>
        <v>GLU169</v>
      </c>
      <c r="Q109" s="2"/>
    </row>
    <row r="110" spans="1:17">
      <c r="A110" s="68"/>
      <c r="B110" s="36" t="s">
        <v>87</v>
      </c>
      <c r="C110" s="36" t="s">
        <v>27</v>
      </c>
      <c r="D110" s="37">
        <v>0</v>
      </c>
      <c r="E110" s="37">
        <v>0</v>
      </c>
      <c r="F110" s="37">
        <v>0</v>
      </c>
      <c r="G110" s="37">
        <v>0</v>
      </c>
      <c r="H110" s="37">
        <v>1E-4</v>
      </c>
      <c r="I110" s="37">
        <v>0</v>
      </c>
      <c r="J110" s="37">
        <v>0</v>
      </c>
      <c r="K110" s="37">
        <v>0</v>
      </c>
      <c r="L110" s="37">
        <v>0</v>
      </c>
      <c r="M110" s="38">
        <v>1.11111111111111E-5</v>
      </c>
      <c r="N110" s="38">
        <v>3.1426968052735399E-5</v>
      </c>
      <c r="O110" s="26">
        <v>0</v>
      </c>
      <c r="P110" s="42" t="str">
        <f t="shared" si="5"/>
        <v>TYR140</v>
      </c>
      <c r="Q110" s="2"/>
    </row>
    <row r="111" spans="1:17">
      <c r="A111" s="68"/>
      <c r="B111" s="36" t="s">
        <v>107</v>
      </c>
      <c r="C111" s="36" t="s">
        <v>52</v>
      </c>
      <c r="D111" s="37">
        <v>0</v>
      </c>
      <c r="E111" s="37">
        <v>0</v>
      </c>
      <c r="F111" s="37">
        <v>0</v>
      </c>
      <c r="G111" s="37">
        <v>0</v>
      </c>
      <c r="H111" s="37">
        <v>0</v>
      </c>
      <c r="I111" s="37">
        <v>1E-4</v>
      </c>
      <c r="J111" s="37">
        <v>0</v>
      </c>
      <c r="K111" s="37">
        <v>0</v>
      </c>
      <c r="L111" s="37">
        <v>0</v>
      </c>
      <c r="M111" s="38">
        <v>1.11111111111111E-5</v>
      </c>
      <c r="N111" s="38">
        <v>3.1426968052735399E-5</v>
      </c>
      <c r="O111" s="26">
        <v>-2</v>
      </c>
      <c r="P111" s="42" t="str">
        <f t="shared" si="5"/>
        <v>GLN74</v>
      </c>
      <c r="Q111" s="2"/>
    </row>
    <row r="112" spans="1:17">
      <c r="A112" s="68"/>
      <c r="B112" s="36" t="s">
        <v>90</v>
      </c>
      <c r="C112" s="36" t="s">
        <v>32</v>
      </c>
      <c r="D112" s="37">
        <v>0</v>
      </c>
      <c r="E112" s="37">
        <v>0</v>
      </c>
      <c r="F112" s="37">
        <v>0</v>
      </c>
      <c r="G112" s="37">
        <v>0</v>
      </c>
      <c r="H112" s="37">
        <v>0</v>
      </c>
      <c r="I112" s="37">
        <v>1E-4</v>
      </c>
      <c r="J112" s="37">
        <v>0</v>
      </c>
      <c r="K112" s="37">
        <v>0</v>
      </c>
      <c r="L112" s="37">
        <v>0</v>
      </c>
      <c r="M112" s="38">
        <v>1.11111111111111E-5</v>
      </c>
      <c r="N112" s="38">
        <v>3.1426968052735399E-5</v>
      </c>
      <c r="O112" s="26">
        <v>0</v>
      </c>
      <c r="P112" s="42" t="str">
        <f t="shared" si="5"/>
        <v>HIS196</v>
      </c>
      <c r="Q112" s="2"/>
    </row>
    <row r="113" spans="1:16" s="9" customFormat="1">
      <c r="A113" s="69"/>
      <c r="B113" s="39"/>
      <c r="C113" s="39"/>
      <c r="D113" s="40"/>
      <c r="E113" s="40"/>
      <c r="F113" s="40"/>
      <c r="G113" s="40"/>
      <c r="H113" s="40"/>
      <c r="I113" s="40"/>
      <c r="J113" s="40"/>
      <c r="K113" s="40"/>
      <c r="L113" s="40"/>
      <c r="M113" s="41"/>
      <c r="N113" s="43"/>
      <c r="O113" s="39"/>
      <c r="P113" s="39"/>
    </row>
    <row r="114" spans="1:16" ht="30">
      <c r="A114" s="67" t="s">
        <v>277</v>
      </c>
      <c r="B114" s="27" t="s">
        <v>280</v>
      </c>
      <c r="C114" s="27" t="s">
        <v>21</v>
      </c>
      <c r="D114" s="28" t="s">
        <v>174</v>
      </c>
      <c r="E114" s="28" t="s">
        <v>175</v>
      </c>
      <c r="F114" s="28" t="s">
        <v>176</v>
      </c>
      <c r="G114" s="28" t="s">
        <v>213</v>
      </c>
      <c r="H114" s="28" t="s">
        <v>214</v>
      </c>
      <c r="I114" s="28" t="s">
        <v>215</v>
      </c>
      <c r="J114" s="29" t="s">
        <v>216</v>
      </c>
      <c r="K114" s="28" t="s">
        <v>217</v>
      </c>
      <c r="L114" s="28" t="s">
        <v>218</v>
      </c>
      <c r="M114" s="30" t="s">
        <v>1</v>
      </c>
      <c r="N114" s="31" t="s">
        <v>291</v>
      </c>
      <c r="O114" s="27" t="s">
        <v>0</v>
      </c>
      <c r="P114" s="31" t="s">
        <v>170</v>
      </c>
    </row>
    <row r="115" spans="1:16">
      <c r="A115" s="68"/>
      <c r="B115" s="36"/>
      <c r="C115" s="36" t="s">
        <v>231</v>
      </c>
      <c r="D115" s="44">
        <v>7.2079207920796098E-3</v>
      </c>
      <c r="E115" s="44">
        <v>2.3267326732672299E-3</v>
      </c>
      <c r="F115" s="44">
        <v>2.5247524752479399E-3</v>
      </c>
      <c r="G115" s="44">
        <v>-7.2277227722835897E-4</v>
      </c>
      <c r="H115" s="44">
        <v>5.2178217821780004E-3</v>
      </c>
      <c r="I115" s="44">
        <v>4.0792079207920004E-3</v>
      </c>
      <c r="J115" s="44">
        <v>7.2673267326736997E-3</v>
      </c>
      <c r="K115" s="44">
        <v>9.2376237623763499E-3</v>
      </c>
      <c r="L115" s="44">
        <v>7.4257425742575702E-3</v>
      </c>
      <c r="M115" s="45">
        <v>4.9515951595159998E-3</v>
      </c>
      <c r="N115" s="45">
        <v>3.17716294623602E-3</v>
      </c>
      <c r="O115" s="26"/>
      <c r="P115" s="26" t="str">
        <f>LEFT(C115,3)&amp;VALUE(MID(C115,5,3))+25</f>
        <v>THR33</v>
      </c>
    </row>
    <row r="116" spans="1:16">
      <c r="A116" s="68"/>
      <c r="B116" s="36"/>
      <c r="C116" s="36" t="s">
        <v>232</v>
      </c>
      <c r="D116" s="44">
        <v>-1.5400820752475199</v>
      </c>
      <c r="E116" s="44">
        <v>-1.5555830495049501</v>
      </c>
      <c r="F116" s="44">
        <v>0.30383697425742501</v>
      </c>
      <c r="G116" s="44">
        <v>0.102786930693068</v>
      </c>
      <c r="H116" s="44">
        <v>0.19671798019801801</v>
      </c>
      <c r="I116" s="44">
        <v>0.21596078415841699</v>
      </c>
      <c r="J116" s="44">
        <v>-1.5935324435643501</v>
      </c>
      <c r="K116" s="44">
        <v>-1.4166465108910899</v>
      </c>
      <c r="L116" s="44">
        <v>-1.44312366732673</v>
      </c>
      <c r="M116" s="45">
        <v>-0.74774056413641399</v>
      </c>
      <c r="N116" s="45">
        <v>0.906690813473357</v>
      </c>
      <c r="O116" s="26"/>
      <c r="P116" s="26" t="str">
        <f t="shared" ref="P116:P154" si="6">LEFT(C116,3)&amp;VALUE(MID(C116,5,3))+25</f>
        <v>ASP46</v>
      </c>
    </row>
    <row r="117" spans="1:16">
      <c r="A117" s="68"/>
      <c r="B117" s="36"/>
      <c r="C117" s="36" t="s">
        <v>233</v>
      </c>
      <c r="D117" s="44">
        <v>-9.1738925227722703</v>
      </c>
      <c r="E117" s="44">
        <v>-9.2668750257425696</v>
      </c>
      <c r="F117" s="44">
        <v>-6.08530539405941</v>
      </c>
      <c r="G117" s="44">
        <v>-0.47057231683168399</v>
      </c>
      <c r="H117" s="44">
        <v>-0.96575535841584204</v>
      </c>
      <c r="I117" s="44">
        <v>-1.2004105267326699</v>
      </c>
      <c r="J117" s="44">
        <v>-9.4464707643564303</v>
      </c>
      <c r="K117" s="44">
        <v>-9.54973805148515</v>
      </c>
      <c r="L117" s="44">
        <v>-9.5765781702970294</v>
      </c>
      <c r="M117" s="45">
        <v>-6.19284423674367</v>
      </c>
      <c r="N117" s="45">
        <v>4.1328501695554198</v>
      </c>
      <c r="O117" s="26"/>
      <c r="P117" s="26" t="str">
        <f t="shared" si="6"/>
        <v>ASP47</v>
      </c>
    </row>
    <row r="118" spans="1:16">
      <c r="A118" s="68"/>
      <c r="B118" s="36"/>
      <c r="C118" s="36" t="s">
        <v>234</v>
      </c>
      <c r="D118" s="44">
        <v>-0.64240748514851398</v>
      </c>
      <c r="E118" s="44">
        <v>-0.55301695841584098</v>
      </c>
      <c r="F118" s="44">
        <v>-0.60451005148514803</v>
      </c>
      <c r="G118" s="44">
        <v>-0.47309558019801901</v>
      </c>
      <c r="H118" s="44">
        <v>-0.59534129108910805</v>
      </c>
      <c r="I118" s="44">
        <v>-0.58149185742574205</v>
      </c>
      <c r="J118" s="44">
        <v>-0.59398750891089003</v>
      </c>
      <c r="K118" s="44">
        <v>-0.54650131485148401</v>
      </c>
      <c r="L118" s="44">
        <v>-0.57662551287128605</v>
      </c>
      <c r="M118" s="45">
        <v>-0.57410861782178102</v>
      </c>
      <c r="N118" s="45">
        <v>4.7310782602148098E-2</v>
      </c>
      <c r="O118" s="26"/>
      <c r="P118" s="26" t="str">
        <f t="shared" si="6"/>
        <v>PHE50</v>
      </c>
    </row>
    <row r="119" spans="1:16">
      <c r="A119" s="68"/>
      <c r="B119" s="36"/>
      <c r="C119" s="36" t="s">
        <v>235</v>
      </c>
      <c r="D119" s="44">
        <v>-5.82574257425734E-2</v>
      </c>
      <c r="E119" s="44">
        <v>-5.5415841584157598E-2</v>
      </c>
      <c r="F119" s="44">
        <v>0.152236285148515</v>
      </c>
      <c r="G119" s="44">
        <v>0.107524752475245</v>
      </c>
      <c r="H119" s="44">
        <v>0.108435643564356</v>
      </c>
      <c r="I119" s="44">
        <v>0.107663366336633</v>
      </c>
      <c r="J119" s="44">
        <v>-6.3940594059407094E-2</v>
      </c>
      <c r="K119" s="44">
        <v>-5.8970297029701399E-2</v>
      </c>
      <c r="L119" s="44">
        <v>-4.93861386138605E-2</v>
      </c>
      <c r="M119" s="45">
        <v>2.10988611661167E-2</v>
      </c>
      <c r="N119" s="45">
        <v>9.3908479392526195E-2</v>
      </c>
      <c r="O119" s="26"/>
      <c r="P119" s="26" t="str">
        <f t="shared" si="6"/>
        <v>ASN72</v>
      </c>
    </row>
    <row r="120" spans="1:16">
      <c r="A120" s="68"/>
      <c r="B120" s="36"/>
      <c r="C120" s="36" t="s">
        <v>236</v>
      </c>
      <c r="D120" s="44">
        <v>0.17613139009900999</v>
      </c>
      <c r="E120" s="44">
        <v>0.13189809900989999</v>
      </c>
      <c r="F120" s="44">
        <v>8.5351603960399803E-3</v>
      </c>
      <c r="G120" s="44">
        <v>-0.335240205940594</v>
      </c>
      <c r="H120" s="44">
        <v>-0.21528144158415799</v>
      </c>
      <c r="I120" s="44">
        <v>-0.25938980594059502</v>
      </c>
      <c r="J120" s="44">
        <v>9.4161940594059898E-2</v>
      </c>
      <c r="K120" s="44">
        <v>0.10675786930693</v>
      </c>
      <c r="L120" s="44">
        <v>8.1431992079209495E-2</v>
      </c>
      <c r="M120" s="45">
        <v>-2.3443889108910699E-2</v>
      </c>
      <c r="N120" s="45">
        <v>0.192501860341527</v>
      </c>
      <c r="O120" s="26"/>
      <c r="P120" s="26" t="str">
        <f t="shared" si="6"/>
        <v>GLN74</v>
      </c>
    </row>
    <row r="121" spans="1:16">
      <c r="A121" s="68"/>
      <c r="B121" s="36"/>
      <c r="C121" s="36" t="s">
        <v>237</v>
      </c>
      <c r="D121" s="44">
        <v>-2.8683645386138599</v>
      </c>
      <c r="E121" s="44">
        <v>-3.3104225980197999</v>
      </c>
      <c r="F121" s="44">
        <v>-4.0408027326732601</v>
      </c>
      <c r="G121" s="44">
        <v>-3.2810506534653401</v>
      </c>
      <c r="H121" s="44">
        <v>-3.80672271683168</v>
      </c>
      <c r="I121" s="44">
        <v>-3.8280076118811901</v>
      </c>
      <c r="J121" s="44">
        <v>-3.3679398099009901</v>
      </c>
      <c r="K121" s="44">
        <v>-3.51749386930693</v>
      </c>
      <c r="L121" s="44">
        <v>-3.2448436356435599</v>
      </c>
      <c r="M121" s="45">
        <v>-3.47396090737073</v>
      </c>
      <c r="N121" s="45">
        <v>0.36292657114573201</v>
      </c>
      <c r="O121" s="26"/>
      <c r="P121" s="26" t="str">
        <f t="shared" si="6"/>
        <v>ASN75</v>
      </c>
    </row>
    <row r="122" spans="1:16">
      <c r="A122" s="68"/>
      <c r="B122" s="36"/>
      <c r="C122" s="36" t="s">
        <v>238</v>
      </c>
      <c r="D122" s="44">
        <v>-6.7763454099009897</v>
      </c>
      <c r="E122" s="44">
        <v>-6.9084246574257397</v>
      </c>
      <c r="F122" s="44">
        <v>-6.7803955009900898</v>
      </c>
      <c r="G122" s="44">
        <v>-7.2513640554455403</v>
      </c>
      <c r="H122" s="44">
        <v>-6.9169765306930699</v>
      </c>
      <c r="I122" s="44">
        <v>-6.9732666297029597</v>
      </c>
      <c r="J122" s="44">
        <v>-6.8093338693069203</v>
      </c>
      <c r="K122" s="44">
        <v>-7.2463046574257399</v>
      </c>
      <c r="L122" s="44">
        <v>-7.1639256871287103</v>
      </c>
      <c r="M122" s="45">
        <v>-6.9807041108910797</v>
      </c>
      <c r="N122" s="45">
        <v>0.19299132735492799</v>
      </c>
      <c r="O122" s="26"/>
      <c r="P122" s="26" t="str">
        <f t="shared" si="6"/>
        <v>TRP76</v>
      </c>
    </row>
    <row r="123" spans="1:16">
      <c r="A123" s="68"/>
      <c r="B123" s="36"/>
      <c r="C123" s="36" t="s">
        <v>239</v>
      </c>
      <c r="D123" s="44">
        <v>-0.630950035643564</v>
      </c>
      <c r="E123" s="44">
        <v>-0.72140578217821805</v>
      </c>
      <c r="F123" s="44">
        <v>-0.76829824950494996</v>
      </c>
      <c r="G123" s="44">
        <v>-0.74483451089108899</v>
      </c>
      <c r="H123" s="44">
        <v>-0.77225430495049396</v>
      </c>
      <c r="I123" s="44">
        <v>-0.83729736237623698</v>
      </c>
      <c r="J123" s="44">
        <v>-0.59358050693069198</v>
      </c>
      <c r="K123" s="44">
        <v>-0.76389433663366302</v>
      </c>
      <c r="L123" s="44">
        <v>-0.69119750495049403</v>
      </c>
      <c r="M123" s="45">
        <v>-0.72485695489548896</v>
      </c>
      <c r="N123" s="45">
        <v>7.5743320215311896E-2</v>
      </c>
      <c r="O123" s="26"/>
      <c r="P123" s="26" t="str">
        <f t="shared" si="6"/>
        <v>GLY77</v>
      </c>
    </row>
    <row r="124" spans="1:16">
      <c r="A124" s="68"/>
      <c r="B124" s="36"/>
      <c r="C124" s="36" t="s">
        <v>240</v>
      </c>
      <c r="D124" s="44">
        <v>-2.1099176237623599E-2</v>
      </c>
      <c r="E124" s="44">
        <v>-2.4077520792078901E-2</v>
      </c>
      <c r="F124" s="44">
        <v>-4.04320158415842E-2</v>
      </c>
      <c r="G124" s="44">
        <v>-7.1958178217821703E-2</v>
      </c>
      <c r="H124" s="44">
        <v>-7.0575192079207899E-2</v>
      </c>
      <c r="I124" s="44">
        <v>-7.5275976237623596E-2</v>
      </c>
      <c r="J124" s="44">
        <v>-1.9461401980197999E-2</v>
      </c>
      <c r="K124" s="44">
        <v>-1.1936792079207999E-2</v>
      </c>
      <c r="L124" s="44">
        <v>-2.16297188118811E-2</v>
      </c>
      <c r="M124" s="45">
        <v>-3.9605108030802999E-2</v>
      </c>
      <c r="N124" s="45">
        <v>2.58770085386127E-2</v>
      </c>
      <c r="O124" s="26"/>
      <c r="P124" s="26" t="str">
        <f t="shared" si="6"/>
        <v>SER78</v>
      </c>
    </row>
    <row r="125" spans="1:16">
      <c r="A125" s="68"/>
      <c r="B125" s="36"/>
      <c r="C125" s="36" t="s">
        <v>241</v>
      </c>
      <c r="D125" s="44">
        <v>-3.4669310336633599</v>
      </c>
      <c r="E125" s="44">
        <v>-3.41169043168316</v>
      </c>
      <c r="F125" s="44">
        <v>-2.3224723405940599</v>
      </c>
      <c r="G125" s="44">
        <v>-0.61160021386138597</v>
      </c>
      <c r="H125" s="44">
        <v>-0.68323665742574202</v>
      </c>
      <c r="I125" s="44">
        <v>-0.745867295049504</v>
      </c>
      <c r="J125" s="44">
        <v>-3.4193092910891099</v>
      </c>
      <c r="K125" s="44">
        <v>-3.7224766653465302</v>
      </c>
      <c r="L125" s="44">
        <v>-3.69262062574257</v>
      </c>
      <c r="M125" s="45">
        <v>-2.45291161716171</v>
      </c>
      <c r="N125" s="45">
        <v>1.39119024415634</v>
      </c>
      <c r="O125" s="26"/>
      <c r="P125" s="26" t="str">
        <f t="shared" si="6"/>
        <v>HID99</v>
      </c>
    </row>
    <row r="126" spans="1:16">
      <c r="A126" s="68"/>
      <c r="B126" s="36"/>
      <c r="C126" s="36" t="s">
        <v>242</v>
      </c>
      <c r="D126" s="44">
        <v>0.245040174257425</v>
      </c>
      <c r="E126" s="44">
        <v>0.27749806732673199</v>
      </c>
      <c r="F126" s="44">
        <v>0.15322076831683101</v>
      </c>
      <c r="G126" s="44">
        <v>0.13352248712871201</v>
      </c>
      <c r="H126" s="44">
        <v>0.12090156831683101</v>
      </c>
      <c r="I126" s="44">
        <v>0.153554328712871</v>
      </c>
      <c r="J126" s="44">
        <v>0.270562883168316</v>
      </c>
      <c r="K126" s="44">
        <v>0.25680813465346503</v>
      </c>
      <c r="L126" s="44">
        <v>0.253347794059405</v>
      </c>
      <c r="M126" s="45">
        <v>0.20716180066006601</v>
      </c>
      <c r="N126" s="45">
        <v>6.4852270125621295E-2</v>
      </c>
      <c r="O126" s="26"/>
      <c r="P126" s="26" t="str">
        <f t="shared" si="6"/>
        <v>SER102</v>
      </c>
    </row>
    <row r="127" spans="1:16">
      <c r="A127" s="68"/>
      <c r="B127" s="36"/>
      <c r="C127" s="36" t="s">
        <v>243</v>
      </c>
      <c r="D127" s="44">
        <v>-4.1527543524752399</v>
      </c>
      <c r="E127" s="44">
        <v>-4.2601326257425702</v>
      </c>
      <c r="F127" s="44">
        <v>-4.9605973465346498</v>
      </c>
      <c r="G127" s="44">
        <v>-2.05809262574257</v>
      </c>
      <c r="H127" s="44">
        <v>-2.4220146297029701</v>
      </c>
      <c r="I127" s="44">
        <v>-2.9657461544554402</v>
      </c>
      <c r="J127" s="44">
        <v>-3.9453648633663301</v>
      </c>
      <c r="K127" s="44">
        <v>-3.87148956831683</v>
      </c>
      <c r="L127" s="44">
        <v>-4.2099648792079201</v>
      </c>
      <c r="M127" s="45">
        <v>-3.6495730050605002</v>
      </c>
      <c r="N127" s="45">
        <v>0.95543620300507603</v>
      </c>
      <c r="O127" s="26"/>
      <c r="P127" s="26" t="str">
        <f t="shared" si="6"/>
        <v>HID103</v>
      </c>
    </row>
    <row r="128" spans="1:16">
      <c r="A128" s="68"/>
      <c r="B128" s="36"/>
      <c r="C128" s="36" t="s">
        <v>244</v>
      </c>
      <c r="D128" s="44">
        <v>-9.5566930693069194E-2</v>
      </c>
      <c r="E128" s="44">
        <v>-0.12228038811881101</v>
      </c>
      <c r="F128" s="44">
        <v>-5.3728681188118799E-2</v>
      </c>
      <c r="G128" s="44">
        <v>-4.63554851485148E-2</v>
      </c>
      <c r="H128" s="44">
        <v>-3.1963421782178099E-2</v>
      </c>
      <c r="I128" s="44">
        <v>-3.57088792079207E-2</v>
      </c>
      <c r="J128" s="44">
        <v>-9.4404047524752302E-2</v>
      </c>
      <c r="K128" s="44">
        <v>-9.6460293069306993E-2</v>
      </c>
      <c r="L128" s="44">
        <v>-9.5132419801980006E-2</v>
      </c>
      <c r="M128" s="45">
        <v>-7.4622282948294705E-2</v>
      </c>
      <c r="N128" s="45">
        <v>3.27269799748146E-2</v>
      </c>
      <c r="O128" s="26"/>
      <c r="P128" s="26" t="str">
        <f t="shared" si="6"/>
        <v>ALA104</v>
      </c>
    </row>
    <row r="129" spans="1:16">
      <c r="A129" s="68"/>
      <c r="B129" s="36"/>
      <c r="C129" s="36" t="s">
        <v>245</v>
      </c>
      <c r="D129" s="44">
        <v>1.10107307722772</v>
      </c>
      <c r="E129" s="44">
        <v>1.1985097504950399</v>
      </c>
      <c r="F129" s="44">
        <v>0.24913997623762901</v>
      </c>
      <c r="G129" s="44">
        <v>0.14597029702970901</v>
      </c>
      <c r="H129" s="44">
        <v>0.12168358811881</v>
      </c>
      <c r="I129" s="44">
        <v>0.123376237623762</v>
      </c>
      <c r="J129" s="44">
        <v>1.1821242851485101</v>
      </c>
      <c r="K129" s="44">
        <v>1.0971972673267301</v>
      </c>
      <c r="L129" s="44">
        <v>1.05457854257425</v>
      </c>
      <c r="M129" s="45">
        <v>0.69707255797579804</v>
      </c>
      <c r="N129" s="45">
        <v>0.51264002990751101</v>
      </c>
      <c r="O129" s="26"/>
      <c r="P129" s="26" t="str">
        <f t="shared" si="6"/>
        <v>ARG137</v>
      </c>
    </row>
    <row r="130" spans="1:16">
      <c r="A130" s="68"/>
      <c r="B130" s="36"/>
      <c r="C130" s="36" t="s">
        <v>246</v>
      </c>
      <c r="D130" s="44">
        <v>3.4033544554455002E-2</v>
      </c>
      <c r="E130" s="44">
        <v>-0.14242350099009801</v>
      </c>
      <c r="F130" s="44">
        <v>0.113062447524752</v>
      </c>
      <c r="G130" s="44">
        <v>4.7380483168317097E-2</v>
      </c>
      <c r="H130" s="44">
        <v>4.6999999999999903E-2</v>
      </c>
      <c r="I130" s="44">
        <v>5.0688601980197603E-2</v>
      </c>
      <c r="J130" s="44">
        <v>-1.33730851485147E-2</v>
      </c>
      <c r="K130" s="44">
        <v>4.51916594059402E-2</v>
      </c>
      <c r="L130" s="44">
        <v>5.5109259405939998E-2</v>
      </c>
      <c r="M130" s="45">
        <v>2.6296601100109802E-2</v>
      </c>
      <c r="N130" s="45">
        <v>7.0960950775085296E-2</v>
      </c>
      <c r="O130" s="26"/>
      <c r="P130" s="26" t="str">
        <f t="shared" si="6"/>
        <v>PRO138</v>
      </c>
    </row>
    <row r="131" spans="1:16">
      <c r="A131" s="68"/>
      <c r="B131" s="36"/>
      <c r="C131" s="36" t="s">
        <v>247</v>
      </c>
      <c r="D131" s="44">
        <v>0.16774201980198</v>
      </c>
      <c r="E131" s="44">
        <v>-1.80463065346534</v>
      </c>
      <c r="F131" s="44">
        <v>0.174796887128712</v>
      </c>
      <c r="G131" s="44">
        <v>2.3048047524752101E-2</v>
      </c>
      <c r="H131" s="44">
        <v>9.1115564356435402E-3</v>
      </c>
      <c r="I131" s="44">
        <v>-3.5969861386138599E-2</v>
      </c>
      <c r="J131" s="44">
        <v>1.56059848712871</v>
      </c>
      <c r="K131" s="44">
        <v>1.40925636435643</v>
      </c>
      <c r="L131" s="44">
        <v>1.3788126811881201</v>
      </c>
      <c r="M131" s="45">
        <v>0.32030728096809702</v>
      </c>
      <c r="N131" s="45">
        <v>1.04382206077051</v>
      </c>
      <c r="O131" s="26"/>
      <c r="P131" s="26" t="str">
        <f t="shared" si="6"/>
        <v>PRO139</v>
      </c>
    </row>
    <row r="132" spans="1:16">
      <c r="A132" s="68"/>
      <c r="B132" s="36"/>
      <c r="C132" s="36" t="s">
        <v>248</v>
      </c>
      <c r="D132" s="44">
        <v>-2.1795117940594002</v>
      </c>
      <c r="E132" s="44">
        <v>-2.9902613465346501</v>
      </c>
      <c r="F132" s="44">
        <v>-0.72061710891089004</v>
      </c>
      <c r="G132" s="44">
        <v>-0.39094796831683098</v>
      </c>
      <c r="H132" s="44">
        <v>-0.98971238019801999</v>
      </c>
      <c r="I132" s="44">
        <v>-1.9371534970297</v>
      </c>
      <c r="J132" s="44">
        <v>-1.86911582574257</v>
      </c>
      <c r="K132" s="44">
        <v>-2.2056858613861299</v>
      </c>
      <c r="L132" s="44">
        <v>-2.0720275564356401</v>
      </c>
      <c r="M132" s="45">
        <v>-1.70611481540154</v>
      </c>
      <c r="N132" s="45">
        <v>0.83296537990604003</v>
      </c>
      <c r="O132" s="26"/>
      <c r="P132" s="26" t="str">
        <f t="shared" si="6"/>
        <v>TYR140</v>
      </c>
    </row>
    <row r="133" spans="1:16">
      <c r="A133" s="68"/>
      <c r="B133" s="36"/>
      <c r="C133" s="36" t="s">
        <v>249</v>
      </c>
      <c r="D133" s="44">
        <v>-1.0053745188118799</v>
      </c>
      <c r="E133" s="44">
        <v>-0.62389391683168305</v>
      </c>
      <c r="F133" s="44">
        <v>-0.113650099009901</v>
      </c>
      <c r="G133" s="44">
        <v>-0.14487142178217799</v>
      </c>
      <c r="H133" s="44">
        <v>-0.16716848316831601</v>
      </c>
      <c r="I133" s="44">
        <v>-0.62065877227722699</v>
      </c>
      <c r="J133" s="44">
        <v>-1.1128092118811801</v>
      </c>
      <c r="K133" s="44">
        <v>-0.841610407920792</v>
      </c>
      <c r="L133" s="44">
        <v>-0.87432103762376101</v>
      </c>
      <c r="M133" s="45">
        <v>-0.61159531881188101</v>
      </c>
      <c r="N133" s="45">
        <v>0.38596282551330102</v>
      </c>
      <c r="O133" s="26"/>
      <c r="P133" s="26" t="str">
        <f t="shared" si="6"/>
        <v>PHE141</v>
      </c>
    </row>
    <row r="134" spans="1:16">
      <c r="A134" s="68"/>
      <c r="B134" s="36"/>
      <c r="C134" s="36" t="s">
        <v>250</v>
      </c>
      <c r="D134" s="44">
        <v>4.20297029702969E-2</v>
      </c>
      <c r="E134" s="44">
        <v>5.6138613861385703E-3</v>
      </c>
      <c r="F134" s="44">
        <v>2.5217821782178199E-2</v>
      </c>
      <c r="G134" s="44">
        <v>1.27128712871287E-2</v>
      </c>
      <c r="H134" s="44">
        <v>1.32376237623763E-2</v>
      </c>
      <c r="I134" s="44">
        <v>3.13861386138614E-2</v>
      </c>
      <c r="J134" s="44">
        <v>1.25742574257424E-2</v>
      </c>
      <c r="K134" s="44">
        <v>0.10579207920792</v>
      </c>
      <c r="L134" s="44">
        <v>6.0247524752474899E-2</v>
      </c>
      <c r="M134" s="45">
        <v>3.4312431243124199E-2</v>
      </c>
      <c r="N134" s="45">
        <v>3.1897580540329401E-2</v>
      </c>
      <c r="O134" s="26"/>
      <c r="P134" s="26" t="str">
        <f t="shared" si="6"/>
        <v>SER142</v>
      </c>
    </row>
    <row r="135" spans="1:16">
      <c r="A135" s="68"/>
      <c r="B135" s="36"/>
      <c r="C135" s="36" t="s">
        <v>251</v>
      </c>
      <c r="D135" s="44">
        <v>0.109198019801979</v>
      </c>
      <c r="E135" s="44">
        <v>8.5801980198020406E-2</v>
      </c>
      <c r="F135" s="44">
        <v>5.5811881188118501E-2</v>
      </c>
      <c r="G135" s="44">
        <v>2.9019801980197501E-2</v>
      </c>
      <c r="H135" s="44">
        <v>2.81485148514861E-2</v>
      </c>
      <c r="I135" s="44">
        <v>3.7821782178216301E-2</v>
      </c>
      <c r="J135" s="44">
        <v>8.9297029702970696E-2</v>
      </c>
      <c r="K135" s="44">
        <v>7.7346534653466206E-2</v>
      </c>
      <c r="L135" s="44">
        <v>0.100158415841583</v>
      </c>
      <c r="M135" s="45">
        <v>6.8067106710670996E-2</v>
      </c>
      <c r="N135" s="45">
        <v>3.1137002656995701E-2</v>
      </c>
      <c r="O135" s="26"/>
      <c r="P135" s="26" t="str">
        <f t="shared" si="6"/>
        <v>ASN160</v>
      </c>
    </row>
    <row r="136" spans="1:16">
      <c r="A136" s="68"/>
      <c r="B136" s="36"/>
      <c r="C136" s="36" t="s">
        <v>252</v>
      </c>
      <c r="D136" s="44">
        <v>-1.22574257425743E-2</v>
      </c>
      <c r="E136" s="44">
        <v>-6.7425742574257997E-3</v>
      </c>
      <c r="F136" s="44">
        <v>-2.2743897029703E-2</v>
      </c>
      <c r="G136" s="44">
        <v>1.35152554455446E-2</v>
      </c>
      <c r="H136" s="44">
        <v>7.0792079207920699E-3</v>
      </c>
      <c r="I136" s="44">
        <v>1.03564356435644E-2</v>
      </c>
      <c r="J136" s="44">
        <v>-1.38811881188118E-2</v>
      </c>
      <c r="K136" s="44">
        <v>-1.37425742574256E-2</v>
      </c>
      <c r="L136" s="44">
        <v>-1.0127873267326599E-2</v>
      </c>
      <c r="M136" s="45">
        <v>-5.3938481848184701E-3</v>
      </c>
      <c r="N136" s="45">
        <v>1.26258756275292E-2</v>
      </c>
      <c r="O136" s="26"/>
      <c r="P136" s="26" t="str">
        <f t="shared" si="6"/>
        <v>ALA161</v>
      </c>
    </row>
    <row r="137" spans="1:16">
      <c r="A137" s="68"/>
      <c r="B137" s="36"/>
      <c r="C137" s="36" t="s">
        <v>253</v>
      </c>
      <c r="D137" s="44">
        <v>7.6039603960391796E-3</v>
      </c>
      <c r="E137" s="44">
        <v>5.3663366336631699E-3</v>
      </c>
      <c r="F137" s="44">
        <v>1.9475247524751899E-2</v>
      </c>
      <c r="G137" s="44">
        <v>3.2189790099010102E-2</v>
      </c>
      <c r="H137" s="44">
        <v>1.38613861386139E-2</v>
      </c>
      <c r="I137" s="44">
        <v>1.5316831683169E-2</v>
      </c>
      <c r="J137" s="44">
        <v>2.5742574257440298E-3</v>
      </c>
      <c r="K137" s="44">
        <v>1.18811881188095E-3</v>
      </c>
      <c r="L137" s="44">
        <v>9.0099009900979198E-3</v>
      </c>
      <c r="M137" s="45">
        <v>1.18428699669967E-2</v>
      </c>
      <c r="N137" s="45">
        <v>9.7195911423338908E-3</v>
      </c>
      <c r="O137" s="26"/>
      <c r="P137" s="26" t="str">
        <f t="shared" si="6"/>
        <v>ASN162</v>
      </c>
    </row>
    <row r="138" spans="1:16">
      <c r="A138" s="68"/>
      <c r="B138" s="36"/>
      <c r="C138" s="36" t="s">
        <v>254</v>
      </c>
      <c r="D138" s="44">
        <v>3.43960396039606E-2</v>
      </c>
      <c r="E138" s="44">
        <v>5.1435643564356398E-2</v>
      </c>
      <c r="F138" s="44">
        <v>9.2772277227722803E-3</v>
      </c>
      <c r="G138" s="44">
        <v>3.7459287128712701E-2</v>
      </c>
      <c r="H138" s="44">
        <v>1.09405940594059E-2</v>
      </c>
      <c r="I138" s="44">
        <v>7.7326732673267803E-3</v>
      </c>
      <c r="J138" s="44">
        <v>3.8683168316831801E-2</v>
      </c>
      <c r="K138" s="44">
        <v>2.9267326732673099E-2</v>
      </c>
      <c r="L138" s="44">
        <v>2.4297029702970201E-2</v>
      </c>
      <c r="M138" s="45">
        <v>2.7054332233223299E-2</v>
      </c>
      <c r="N138" s="45">
        <v>1.52206541177685E-2</v>
      </c>
      <c r="O138" s="26"/>
      <c r="P138" s="26" t="str">
        <f t="shared" si="6"/>
        <v>ILE163</v>
      </c>
    </row>
    <row r="139" spans="1:16">
      <c r="A139" s="68"/>
      <c r="B139" s="36"/>
      <c r="C139" s="36" t="s">
        <v>255</v>
      </c>
      <c r="D139" s="44">
        <v>0.11030739801980199</v>
      </c>
      <c r="E139" s="44">
        <v>0.18137952475247701</v>
      </c>
      <c r="F139" s="44">
        <v>0.210620990099011</v>
      </c>
      <c r="G139" s="44">
        <v>-0.55519131089108797</v>
      </c>
      <c r="H139" s="44">
        <v>0.13094609900990101</v>
      </c>
      <c r="I139" s="44">
        <v>-1.87233188118812E-2</v>
      </c>
      <c r="J139" s="44">
        <v>0.15429862970297001</v>
      </c>
      <c r="K139" s="44">
        <v>0.11514362772277301</v>
      </c>
      <c r="L139" s="44">
        <v>0.17550616237623701</v>
      </c>
      <c r="M139" s="45">
        <v>5.6031977997800402E-2</v>
      </c>
      <c r="N139" s="45">
        <v>0.238425717695817</v>
      </c>
      <c r="O139" s="26"/>
      <c r="P139" s="26" t="str">
        <f t="shared" si="6"/>
        <v>ASP164</v>
      </c>
    </row>
    <row r="140" spans="1:16">
      <c r="A140" s="68"/>
      <c r="B140" s="36"/>
      <c r="C140" s="36" t="s">
        <v>256</v>
      </c>
      <c r="D140" s="44">
        <v>9.7851485148514397E-2</v>
      </c>
      <c r="E140" s="44">
        <v>0.128019801980197</v>
      </c>
      <c r="F140" s="44">
        <v>0.103425742574257</v>
      </c>
      <c r="G140" s="44">
        <v>7.4204158415841895E-2</v>
      </c>
      <c r="H140" s="44">
        <v>5.45544554455447E-2</v>
      </c>
      <c r="I140" s="44">
        <v>4.33366336633665E-2</v>
      </c>
      <c r="J140" s="44">
        <v>9.4198019801980504E-2</v>
      </c>
      <c r="K140" s="44">
        <v>0.12173267326732699</v>
      </c>
      <c r="L140" s="44">
        <v>8.1019801980197495E-2</v>
      </c>
      <c r="M140" s="45">
        <v>8.8704752475247395E-2</v>
      </c>
      <c r="N140" s="45">
        <v>2.8418518626442599E-2</v>
      </c>
      <c r="O140" s="26"/>
      <c r="P140" s="26" t="str">
        <f t="shared" si="6"/>
        <v>THR165</v>
      </c>
    </row>
    <row r="141" spans="1:16">
      <c r="A141" s="68"/>
      <c r="B141" s="36"/>
      <c r="C141" s="36" t="s">
        <v>257</v>
      </c>
      <c r="D141" s="44">
        <v>2.0673687128712901E-2</v>
      </c>
      <c r="E141" s="44">
        <v>2.84635247524751E-2</v>
      </c>
      <c r="F141" s="44">
        <v>1.2150891089108501E-3</v>
      </c>
      <c r="G141" s="44">
        <v>-0.642826075247524</v>
      </c>
      <c r="H141" s="44">
        <v>-4.0898439603960501E-2</v>
      </c>
      <c r="I141" s="44">
        <v>-2.5281988118811501E-2</v>
      </c>
      <c r="J141" s="44">
        <v>2.1526265346534498E-2</v>
      </c>
      <c r="K141" s="44">
        <v>3.4181465346534899E-2</v>
      </c>
      <c r="L141" s="44">
        <v>8.1722217821783207E-3</v>
      </c>
      <c r="M141" s="45">
        <v>-6.6086027722772098E-2</v>
      </c>
      <c r="N141" s="45">
        <v>0.21770638043764201</v>
      </c>
      <c r="O141" s="26"/>
      <c r="P141" s="26" t="str">
        <f t="shared" si="6"/>
        <v>LEU166</v>
      </c>
    </row>
    <row r="142" spans="1:16">
      <c r="A142" s="68"/>
      <c r="B142" s="36"/>
      <c r="C142" s="36" t="s">
        <v>258</v>
      </c>
      <c r="D142" s="44">
        <v>-0.23008910891088999</v>
      </c>
      <c r="E142" s="44">
        <v>-0.39338613861386101</v>
      </c>
      <c r="F142" s="44">
        <v>-0.21718360396039599</v>
      </c>
      <c r="G142" s="44">
        <v>-5.7292110891088897E-2</v>
      </c>
      <c r="H142" s="44">
        <v>-0.19946819801980101</v>
      </c>
      <c r="I142" s="44">
        <v>5.8803675247524598E-2</v>
      </c>
      <c r="J142" s="44">
        <v>-0.26008910891089099</v>
      </c>
      <c r="K142" s="44">
        <v>-0.23615841584158301</v>
      </c>
      <c r="L142" s="44">
        <v>-2.5815603960391001E-3</v>
      </c>
      <c r="M142" s="45">
        <v>-0.170827174477447</v>
      </c>
      <c r="N142" s="45">
        <v>0.142380074395001</v>
      </c>
      <c r="O142" s="26"/>
      <c r="P142" s="26" t="str">
        <f t="shared" si="6"/>
        <v>ASP167</v>
      </c>
    </row>
    <row r="143" spans="1:16">
      <c r="A143" s="68"/>
      <c r="B143" s="36"/>
      <c r="C143" s="36" t="s">
        <v>259</v>
      </c>
      <c r="D143" s="44">
        <v>-1.32996760396039</v>
      </c>
      <c r="E143" s="44">
        <v>-1.9599634693069301</v>
      </c>
      <c r="F143" s="44">
        <v>-3.7328480712871301</v>
      </c>
      <c r="G143" s="44">
        <v>-2.73156340594059</v>
      </c>
      <c r="H143" s="44">
        <v>-3.0190695366336602</v>
      </c>
      <c r="I143" s="44">
        <v>-1.9782393267326699</v>
      </c>
      <c r="J143" s="44">
        <v>-1.30699977029702</v>
      </c>
      <c r="K143" s="44">
        <v>-1.82752400792079</v>
      </c>
      <c r="L143" s="44">
        <v>-1.9398310891089099</v>
      </c>
      <c r="M143" s="45">
        <v>-2.20288958679867</v>
      </c>
      <c r="N143" s="45">
        <v>0.80394418044500104</v>
      </c>
      <c r="O143" s="26"/>
      <c r="P143" s="26" t="str">
        <f t="shared" si="6"/>
        <v>TYR168</v>
      </c>
    </row>
    <row r="144" spans="1:16">
      <c r="A144" s="68"/>
      <c r="B144" s="36"/>
      <c r="C144" s="36" t="s">
        <v>260</v>
      </c>
      <c r="D144" s="44">
        <v>0.16382670099009899</v>
      </c>
      <c r="E144" s="44">
        <v>0.188402075247525</v>
      </c>
      <c r="F144" s="44">
        <v>0.11318072871287101</v>
      </c>
      <c r="G144" s="44">
        <v>-1.37663128712853E-2</v>
      </c>
      <c r="H144" s="44">
        <v>0.163862423762376</v>
      </c>
      <c r="I144" s="44">
        <v>0.164205132673268</v>
      </c>
      <c r="J144" s="44">
        <v>0.16798106930692799</v>
      </c>
      <c r="K144" s="44">
        <v>0.16583330693069101</v>
      </c>
      <c r="L144" s="44">
        <v>0.12601394059405799</v>
      </c>
      <c r="M144" s="45">
        <v>0.13772656281628101</v>
      </c>
      <c r="N144" s="45">
        <v>6.1266346558360697E-2</v>
      </c>
      <c r="O144" s="26"/>
      <c r="P144" s="26" t="str">
        <f t="shared" si="6"/>
        <v>GLU169</v>
      </c>
    </row>
    <row r="145" spans="1:16">
      <c r="A145" s="68"/>
      <c r="B145" s="36"/>
      <c r="C145" s="36" t="s">
        <v>261</v>
      </c>
      <c r="D145" s="44">
        <v>2.9445544554455E-2</v>
      </c>
      <c r="E145" s="44">
        <v>2.1148514851485001E-2</v>
      </c>
      <c r="F145" s="44">
        <v>2.4465346534653501E-2</v>
      </c>
      <c r="G145" s="44">
        <v>1.5574257425742101E-2</v>
      </c>
      <c r="H145" s="44">
        <v>2.0267104950494701E-2</v>
      </c>
      <c r="I145" s="44">
        <v>2.6499104950494901E-2</v>
      </c>
      <c r="J145" s="44">
        <v>2.94851485148513E-2</v>
      </c>
      <c r="K145" s="44">
        <v>1.6683168316832701E-2</v>
      </c>
      <c r="L145" s="44">
        <v>2.0603960396039501E-2</v>
      </c>
      <c r="M145" s="45">
        <v>2.26857944994498E-2</v>
      </c>
      <c r="N145" s="45">
        <v>5.1086492784088696E-3</v>
      </c>
      <c r="O145" s="26"/>
      <c r="P145" s="26" t="str">
        <f t="shared" si="6"/>
        <v>HIE170</v>
      </c>
    </row>
    <row r="146" spans="1:16">
      <c r="A146" s="68"/>
      <c r="B146" s="36"/>
      <c r="C146" s="36" t="s">
        <v>262</v>
      </c>
      <c r="D146" s="44">
        <v>8.6137869306931306E-2</v>
      </c>
      <c r="E146" s="44">
        <v>6.8078463366337397E-2</v>
      </c>
      <c r="F146" s="44">
        <v>0.20712030891088801</v>
      </c>
      <c r="G146" s="44">
        <v>7.8910891089108301E-2</v>
      </c>
      <c r="H146" s="44">
        <v>9.9963841584158206E-2</v>
      </c>
      <c r="I146" s="44">
        <v>0.16723810693069399</v>
      </c>
      <c r="J146" s="44">
        <v>0.107598962376241</v>
      </c>
      <c r="K146" s="44">
        <v>0.22558632079207999</v>
      </c>
      <c r="L146" s="44">
        <v>0.122069306930693</v>
      </c>
      <c r="M146" s="45">
        <v>0.12918934125412601</v>
      </c>
      <c r="N146" s="45">
        <v>5.7336923440876902E-2</v>
      </c>
      <c r="O146" s="26"/>
      <c r="P146" s="26" t="str">
        <f t="shared" si="6"/>
        <v>ASP171</v>
      </c>
    </row>
    <row r="147" spans="1:16">
      <c r="A147" s="68"/>
      <c r="B147" s="36"/>
      <c r="C147" s="36" t="s">
        <v>263</v>
      </c>
      <c r="D147" s="44">
        <v>5.3910891089108903E-2</v>
      </c>
      <c r="E147" s="44">
        <v>6.5851485148514702E-2</v>
      </c>
      <c r="F147" s="44">
        <v>2.0524752475247401E-2</v>
      </c>
      <c r="G147" s="44">
        <v>1.3405940594059199E-2</v>
      </c>
      <c r="H147" s="44">
        <v>1.11089108910892E-2</v>
      </c>
      <c r="I147" s="44">
        <v>7.7623762376235004E-3</v>
      </c>
      <c r="J147" s="44">
        <v>6.4386138613861499E-2</v>
      </c>
      <c r="K147" s="44">
        <v>6.2663366336633705E-2</v>
      </c>
      <c r="L147" s="44">
        <v>4.9217821782178303E-2</v>
      </c>
      <c r="M147" s="45">
        <v>3.8759075907590701E-2</v>
      </c>
      <c r="N147" s="45">
        <v>2.5004304599509499E-2</v>
      </c>
      <c r="O147" s="26"/>
      <c r="P147" s="26" t="str">
        <f t="shared" si="6"/>
        <v>VAL192</v>
      </c>
    </row>
    <row r="148" spans="1:16">
      <c r="A148" s="68"/>
      <c r="B148" s="36"/>
      <c r="C148" s="36" t="s">
        <v>264</v>
      </c>
      <c r="D148" s="44">
        <v>5.5960396039603899E-2</v>
      </c>
      <c r="E148" s="44">
        <v>6.1366336633663303E-2</v>
      </c>
      <c r="F148" s="44">
        <v>2.5445544554455701E-2</v>
      </c>
      <c r="G148" s="44">
        <v>1.5386138613861299E-2</v>
      </c>
      <c r="H148" s="44">
        <v>1.5019801980197801E-2</v>
      </c>
      <c r="I148" s="44">
        <v>1.39009900990097E-2</v>
      </c>
      <c r="J148" s="44">
        <v>6.7930693069306797E-2</v>
      </c>
      <c r="K148" s="44">
        <v>6.0673267326732797E-2</v>
      </c>
      <c r="L148" s="44">
        <v>7.1009900990099004E-2</v>
      </c>
      <c r="M148" s="45">
        <v>4.2965896589658902E-2</v>
      </c>
      <c r="N148" s="45">
        <v>2.4809398957204899E-2</v>
      </c>
      <c r="O148" s="26"/>
      <c r="P148" s="26" t="str">
        <f t="shared" si="6"/>
        <v>SER193</v>
      </c>
    </row>
    <row r="149" spans="1:16">
      <c r="A149" s="68"/>
      <c r="B149" s="36"/>
      <c r="C149" s="36" t="s">
        <v>265</v>
      </c>
      <c r="D149" s="44">
        <v>9.4018463366336999E-2</v>
      </c>
      <c r="E149" s="44">
        <v>9.2019786138613502E-2</v>
      </c>
      <c r="F149" s="44">
        <v>-0.20855867722772201</v>
      </c>
      <c r="G149" s="44">
        <v>-0.111252087128712</v>
      </c>
      <c r="H149" s="44">
        <v>-4.7942574257425298E-2</v>
      </c>
      <c r="I149" s="44">
        <v>-2.2390035643564399E-2</v>
      </c>
      <c r="J149" s="44">
        <v>-4.3817061386138799E-2</v>
      </c>
      <c r="K149" s="44">
        <v>3.0974859405941101E-2</v>
      </c>
      <c r="L149" s="44">
        <v>-5.2846653465345996E-3</v>
      </c>
      <c r="M149" s="45">
        <v>-2.4692443564356299E-2</v>
      </c>
      <c r="N149" s="45">
        <v>9.5786558884671594E-2</v>
      </c>
      <c r="O149" s="26"/>
      <c r="P149" s="26" t="str">
        <f t="shared" si="6"/>
        <v>LEU194</v>
      </c>
    </row>
    <row r="150" spans="1:16">
      <c r="A150" s="68"/>
      <c r="B150" s="36"/>
      <c r="C150" s="36" t="s">
        <v>266</v>
      </c>
      <c r="D150" s="44">
        <v>2.3683168316831801E-2</v>
      </c>
      <c r="E150" s="44">
        <v>1.0366336633663299E-2</v>
      </c>
      <c r="F150" s="44">
        <v>6.7099009900990006E-2</v>
      </c>
      <c r="G150" s="44">
        <v>3.4960396039603901E-2</v>
      </c>
      <c r="H150" s="44">
        <v>4.4049504950494901E-2</v>
      </c>
      <c r="I150" s="44">
        <v>4.3871287128712598E-2</v>
      </c>
      <c r="J150" s="44">
        <v>4.7623762376234396E-3</v>
      </c>
      <c r="K150" s="44">
        <v>7.0415841584158201E-2</v>
      </c>
      <c r="L150" s="44">
        <v>1.4257425742574501E-2</v>
      </c>
      <c r="M150" s="45">
        <v>3.4829482948294702E-2</v>
      </c>
      <c r="N150" s="45">
        <v>2.3781341842418001E-2</v>
      </c>
      <c r="O150" s="26"/>
      <c r="P150" s="26" t="str">
        <f t="shared" si="6"/>
        <v>MET195</v>
      </c>
    </row>
    <row r="151" spans="1:16">
      <c r="A151" s="68"/>
      <c r="B151" s="36"/>
      <c r="C151" s="36" t="s">
        <v>267</v>
      </c>
      <c r="D151" s="44">
        <v>1.1001232950494999</v>
      </c>
      <c r="E151" s="44">
        <v>1.6620845386138601</v>
      </c>
      <c r="F151" s="44">
        <v>1.20760514851485</v>
      </c>
      <c r="G151" s="44">
        <v>-0.106506083168316</v>
      </c>
      <c r="H151" s="44">
        <v>7.0392871287121902E-3</v>
      </c>
      <c r="I151" s="44">
        <v>3.8783912871288302E-2</v>
      </c>
      <c r="J151" s="44">
        <v>1.2106884514851399</v>
      </c>
      <c r="K151" s="44">
        <v>1.16831635643564</v>
      </c>
      <c r="L151" s="44">
        <v>1.0788728871287101</v>
      </c>
      <c r="M151" s="45">
        <v>0.81855642156215602</v>
      </c>
      <c r="N151" s="45">
        <v>0.65272396214559703</v>
      </c>
      <c r="O151" s="26"/>
      <c r="P151" s="26" t="str">
        <f t="shared" si="6"/>
        <v>HIP196</v>
      </c>
    </row>
    <row r="152" spans="1:16">
      <c r="A152" s="68"/>
      <c r="B152" s="36"/>
      <c r="C152" s="36" t="s">
        <v>268</v>
      </c>
      <c r="D152" s="44">
        <v>-0.118267326732673</v>
      </c>
      <c r="E152" s="44">
        <v>-0.141346534653464</v>
      </c>
      <c r="F152" s="44">
        <v>4.5059405940594398E-2</v>
      </c>
      <c r="G152" s="44">
        <v>1.44653465346526E-2</v>
      </c>
      <c r="H152" s="44">
        <v>-4.7227722772281797E-3</v>
      </c>
      <c r="I152" s="44">
        <v>9.5475247524753795E-2</v>
      </c>
      <c r="J152" s="44">
        <v>-0.12654455445544499</v>
      </c>
      <c r="K152" s="44">
        <v>3.3683168316832102E-2</v>
      </c>
      <c r="L152" s="44">
        <v>1.3178217821782299E-2</v>
      </c>
      <c r="M152" s="45">
        <v>-2.1002200220021802E-2</v>
      </c>
      <c r="N152" s="45">
        <v>8.5655809056819798E-2</v>
      </c>
      <c r="O152" s="26"/>
      <c r="P152" s="26" t="str">
        <f t="shared" si="6"/>
        <v>ASP197</v>
      </c>
    </row>
    <row r="153" spans="1:16">
      <c r="A153" s="68"/>
      <c r="B153" s="36"/>
      <c r="C153" s="36" t="s">
        <v>269</v>
      </c>
      <c r="D153" s="44">
        <v>4.4985592079208103E-2</v>
      </c>
      <c r="E153" s="44">
        <v>6.3431065346535004E-2</v>
      </c>
      <c r="F153" s="44">
        <v>-6.3486899009900594E-2</v>
      </c>
      <c r="G153" s="44">
        <v>-5.1696958415841598E-2</v>
      </c>
      <c r="H153" s="44">
        <v>5.0763722772274901E-3</v>
      </c>
      <c r="I153" s="44">
        <v>-6.6294106930692806E-2</v>
      </c>
      <c r="J153" s="44">
        <v>6.7043857425742606E-2</v>
      </c>
      <c r="K153" s="44">
        <v>-6.3694613861386098E-2</v>
      </c>
      <c r="L153" s="44">
        <v>1.9692831683169099E-3</v>
      </c>
      <c r="M153" s="45">
        <v>-6.9629342134212204E-3</v>
      </c>
      <c r="N153" s="45">
        <v>5.6225508250502397E-2</v>
      </c>
      <c r="O153" s="26"/>
      <c r="P153" s="26" t="str">
        <f t="shared" si="6"/>
        <v>VAL198</v>
      </c>
    </row>
    <row r="154" spans="1:16">
      <c r="A154" s="68"/>
      <c r="B154" s="36"/>
      <c r="C154" s="36" t="s">
        <v>270</v>
      </c>
      <c r="D154" s="44">
        <v>-0.106051976237624</v>
      </c>
      <c r="E154" s="44">
        <v>-5.3023429702970103E-2</v>
      </c>
      <c r="F154" s="44">
        <v>-0.33594588514851498</v>
      </c>
      <c r="G154" s="44">
        <v>-0.13025524752475201</v>
      </c>
      <c r="H154" s="44">
        <v>-3.6894883168317301E-2</v>
      </c>
      <c r="I154" s="44">
        <v>-1.87257267326736E-2</v>
      </c>
      <c r="J154" s="44">
        <v>-0.100390304950495</v>
      </c>
      <c r="K154" s="44">
        <v>-4.1125449504950201E-2</v>
      </c>
      <c r="L154" s="44">
        <v>-8.0893845544554699E-2</v>
      </c>
      <c r="M154" s="45">
        <v>-0.10036741650165</v>
      </c>
      <c r="N154" s="45">
        <v>9.56864827039835E-2</v>
      </c>
      <c r="O154" s="26"/>
      <c r="P154" s="26" t="str">
        <f t="shared" si="6"/>
        <v>HIE199</v>
      </c>
    </row>
    <row r="155" spans="1:16">
      <c r="A155" s="68"/>
      <c r="B155" s="36"/>
      <c r="C155" s="36" t="s">
        <v>271</v>
      </c>
      <c r="D155" s="44">
        <v>49.0276088871287</v>
      </c>
      <c r="E155" s="44">
        <v>44.421393639603899</v>
      </c>
      <c r="F155" s="44">
        <v>29.506536079207901</v>
      </c>
      <c r="G155" s="44">
        <v>8.2422568633663396</v>
      </c>
      <c r="H155" s="44">
        <v>9.1966382257425696</v>
      </c>
      <c r="I155" s="44">
        <v>9.9485709544554393</v>
      </c>
      <c r="J155" s="44">
        <v>48.537061695049502</v>
      </c>
      <c r="K155" s="44">
        <v>49.856460427722702</v>
      </c>
      <c r="L155" s="44">
        <v>50.196523532673197</v>
      </c>
      <c r="M155" s="45">
        <v>33.214783367216697</v>
      </c>
      <c r="N155" s="45">
        <v>19.141893866322199</v>
      </c>
      <c r="O155" s="26"/>
      <c r="P155" s="26" t="s">
        <v>287</v>
      </c>
    </row>
    <row r="156" spans="1:16">
      <c r="A156" s="68"/>
      <c r="B156" s="36"/>
      <c r="C156" s="36" t="s">
        <v>272</v>
      </c>
      <c r="D156" s="44">
        <v>-3.0953986217821701</v>
      </c>
      <c r="E156" s="44">
        <v>-0.97364057029702999</v>
      </c>
      <c r="F156" s="44">
        <v>0.123361188118812</v>
      </c>
      <c r="G156" s="44">
        <v>-1.3664194930693001</v>
      </c>
      <c r="H156" s="44">
        <v>-0.14735021782178101</v>
      </c>
      <c r="I156" s="44">
        <v>-0.271744815841584</v>
      </c>
      <c r="J156" s="44">
        <v>-2.9201117782178199</v>
      </c>
      <c r="K156" s="44">
        <v>-2.8899823287128701</v>
      </c>
      <c r="L156" s="44">
        <v>-2.8142877544554401</v>
      </c>
      <c r="M156" s="45">
        <v>-1.59506382134213</v>
      </c>
      <c r="N156" s="45">
        <v>1.3420392602448299</v>
      </c>
      <c r="O156" s="35">
        <v>0</v>
      </c>
      <c r="P156" s="26" t="s">
        <v>228</v>
      </c>
    </row>
    <row r="157" spans="1:16">
      <c r="A157" s="68"/>
      <c r="B157" s="36"/>
      <c r="C157" s="36" t="s">
        <v>283</v>
      </c>
      <c r="D157" s="44">
        <v>-37.564337647524702</v>
      </c>
      <c r="E157" s="44">
        <v>-41.162382811881201</v>
      </c>
      <c r="F157" s="44">
        <v>-12.9803154772277</v>
      </c>
      <c r="G157" s="44">
        <v>-2.7073473029702901</v>
      </c>
      <c r="H157" s="44">
        <v>-1.10293435247524</v>
      </c>
      <c r="I157" s="44">
        <v>-1.5695901702970301</v>
      </c>
      <c r="J157" s="44">
        <v>-37.332124657425702</v>
      </c>
      <c r="K157" s="44">
        <v>-36.654406605940501</v>
      </c>
      <c r="L157" s="44">
        <v>-36.754793758415801</v>
      </c>
      <c r="M157" s="45">
        <v>-23.0920258649064</v>
      </c>
      <c r="N157" s="45">
        <v>17.937016930185901</v>
      </c>
      <c r="O157" s="35">
        <v>0</v>
      </c>
      <c r="P157" s="26" t="s">
        <v>281</v>
      </c>
    </row>
    <row r="158" spans="1:16">
      <c r="A158" s="68"/>
      <c r="B158" s="36"/>
      <c r="C158" s="36" t="s">
        <v>279</v>
      </c>
      <c r="D158" s="44">
        <f t="shared" ref="D158:M158" si="7">SUM(D156:D157)</f>
        <v>-40.659736269306876</v>
      </c>
      <c r="E158" s="44">
        <f t="shared" si="7"/>
        <v>-42.13602338217823</v>
      </c>
      <c r="F158" s="44">
        <f t="shared" si="7"/>
        <v>-12.856954289108888</v>
      </c>
      <c r="G158" s="44">
        <f t="shared" si="7"/>
        <v>-4.0737667960395907</v>
      </c>
      <c r="H158" s="44">
        <f t="shared" si="7"/>
        <v>-1.2502845702970209</v>
      </c>
      <c r="I158" s="44">
        <f t="shared" si="7"/>
        <v>-1.8413349861386141</v>
      </c>
      <c r="J158" s="44">
        <f t="shared" si="7"/>
        <v>-40.252236435643525</v>
      </c>
      <c r="K158" s="44">
        <f t="shared" si="7"/>
        <v>-39.544388934653369</v>
      </c>
      <c r="L158" s="44">
        <f t="shared" si="7"/>
        <v>-39.569081512871243</v>
      </c>
      <c r="M158" s="45">
        <f t="shared" si="7"/>
        <v>-24.68708968624853</v>
      </c>
      <c r="N158" s="45">
        <f>STDEV(D158:L158)</f>
        <v>18.974163574971193</v>
      </c>
      <c r="O158" s="26">
        <v>0</v>
      </c>
      <c r="P158" s="26" t="s">
        <v>289</v>
      </c>
    </row>
    <row r="159" spans="1:16">
      <c r="A159" s="68"/>
      <c r="B159" s="36"/>
      <c r="C159" s="36" t="s">
        <v>274</v>
      </c>
      <c r="D159" s="44">
        <v>-3.8919082376237601</v>
      </c>
      <c r="E159" s="44">
        <v>-4.13230145742574</v>
      </c>
      <c r="F159" s="44">
        <v>-4.3119644752475201</v>
      </c>
      <c r="G159" s="44">
        <v>-2.6009684673267301</v>
      </c>
      <c r="H159" s="44">
        <v>-2.43725810693069</v>
      </c>
      <c r="I159" s="44">
        <v>-2.9787406336633602</v>
      </c>
      <c r="J159" s="44">
        <v>-3.85354002376237</v>
      </c>
      <c r="K159" s="44">
        <v>-3.9599857108910901</v>
      </c>
      <c r="L159" s="44">
        <v>-4.5153805148514801</v>
      </c>
      <c r="M159" s="45">
        <v>-3.6313386253025302</v>
      </c>
      <c r="N159" s="45">
        <v>0.76111754561646305</v>
      </c>
      <c r="O159" s="26">
        <v>-1</v>
      </c>
      <c r="P159" s="26" t="s">
        <v>229</v>
      </c>
    </row>
    <row r="160" spans="1:16">
      <c r="A160" s="68"/>
      <c r="B160" s="36"/>
      <c r="C160" s="36" t="s">
        <v>275</v>
      </c>
      <c r="D160" s="44">
        <v>-6.6091682930693096</v>
      </c>
      <c r="E160" s="44">
        <v>-6.8628412831683097</v>
      </c>
      <c r="F160" s="44">
        <v>-7.3546948673267201</v>
      </c>
      <c r="G160" s="44">
        <v>-7.56463886732673</v>
      </c>
      <c r="H160" s="44">
        <v>-7.4768006336633599</v>
      </c>
      <c r="I160" s="44">
        <v>-7.5113351524752403</v>
      </c>
      <c r="J160" s="44">
        <v>-6.7353089663366301</v>
      </c>
      <c r="K160" s="44">
        <v>-7.1429759128712798</v>
      </c>
      <c r="L160" s="44">
        <v>-7.21222637623762</v>
      </c>
      <c r="M160" s="45">
        <v>-7.1633322613861301</v>
      </c>
      <c r="N160" s="45">
        <v>0.35363055577403002</v>
      </c>
      <c r="O160" s="26">
        <v>-2</v>
      </c>
      <c r="P160" s="26" t="s">
        <v>229</v>
      </c>
    </row>
    <row r="161" spans="1:16">
      <c r="A161" s="68"/>
      <c r="B161" s="36"/>
      <c r="C161" s="36" t="s">
        <v>276</v>
      </c>
      <c r="D161" s="44">
        <v>-2.2365822019801902</v>
      </c>
      <c r="E161" s="44">
        <v>-2.4553301940594001</v>
      </c>
      <c r="F161" s="44">
        <v>-2.2392088950494999</v>
      </c>
      <c r="G161" s="44">
        <v>-2.4838502336633601</v>
      </c>
      <c r="H161" s="44">
        <v>-2.3424019564356402</v>
      </c>
      <c r="I161" s="44">
        <v>-2.3529242059405902</v>
      </c>
      <c r="J161" s="44">
        <v>-2.49193397227722</v>
      </c>
      <c r="K161" s="44">
        <v>-2.3843834613861401</v>
      </c>
      <c r="L161" s="44">
        <v>-2.1879682138613799</v>
      </c>
      <c r="M161" s="45">
        <v>-2.3527314816281599</v>
      </c>
      <c r="N161" s="45">
        <v>0.112766078464514</v>
      </c>
      <c r="O161" s="26">
        <v>-3</v>
      </c>
      <c r="P161" s="26" t="s">
        <v>230</v>
      </c>
    </row>
    <row r="162" spans="1:16">
      <c r="A162" s="68"/>
      <c r="B162" s="36"/>
      <c r="C162" s="36"/>
      <c r="D162" s="44"/>
      <c r="E162" s="44"/>
      <c r="F162" s="44"/>
      <c r="G162" s="44"/>
      <c r="H162" s="44"/>
      <c r="I162" s="44"/>
      <c r="J162" s="44"/>
      <c r="K162" s="44"/>
      <c r="L162" s="44"/>
      <c r="M162" s="45"/>
      <c r="N162" s="45"/>
      <c r="O162" s="26"/>
      <c r="P162" s="26"/>
    </row>
    <row r="163" spans="1:16">
      <c r="A163" s="69"/>
      <c r="B163" s="46" t="s">
        <v>280</v>
      </c>
      <c r="C163" s="46"/>
      <c r="D163" s="79">
        <v>-31.994800000000001</v>
      </c>
      <c r="E163" s="79">
        <v>-41.974800000000002</v>
      </c>
      <c r="F163" s="79">
        <v>-22.591200000000001</v>
      </c>
      <c r="G163" s="79">
        <v>-25.653600000000001</v>
      </c>
      <c r="H163" s="79">
        <v>-21.8249</v>
      </c>
      <c r="I163" s="79">
        <v>-23.304300000000001</v>
      </c>
      <c r="J163" s="79">
        <v>-31.1602</v>
      </c>
      <c r="K163" s="79">
        <v>-30.721800000000002</v>
      </c>
      <c r="L163" s="79">
        <v>-31.133500000000002</v>
      </c>
      <c r="M163" s="47">
        <f>AVERAGE(D163:L163)</f>
        <v>-28.928788888888889</v>
      </c>
      <c r="N163" s="47">
        <f>STDEV(D163:L163)</f>
        <v>6.3801025982041235</v>
      </c>
      <c r="O163" s="39"/>
      <c r="P163" s="39"/>
    </row>
    <row r="164" spans="1:16">
      <c r="D164" s="1"/>
      <c r="E164" s="1"/>
      <c r="F164" s="1"/>
      <c r="G164" s="1"/>
      <c r="H164" s="1"/>
      <c r="I164" s="1"/>
      <c r="J164" s="1"/>
      <c r="K164" s="1"/>
      <c r="L164" s="1"/>
      <c r="M164" s="18"/>
    </row>
    <row r="165" spans="1:16">
      <c r="D165" s="1"/>
      <c r="E165" s="1"/>
      <c r="F165" s="1"/>
      <c r="G165" s="1"/>
      <c r="H165" s="1"/>
      <c r="I165" s="1"/>
      <c r="J165" s="1"/>
      <c r="K165" s="1"/>
      <c r="L165" s="1"/>
      <c r="M165" s="18"/>
    </row>
    <row r="166" spans="1:16">
      <c r="D166" s="1"/>
      <c r="E166" s="1"/>
      <c r="F166" s="1"/>
      <c r="G166" s="1"/>
      <c r="H166" s="1"/>
      <c r="I166" s="1"/>
      <c r="J166" s="1"/>
      <c r="K166" s="1"/>
      <c r="L166" s="1"/>
      <c r="M166" s="18"/>
    </row>
    <row r="167" spans="1:16">
      <c r="D167" s="1"/>
      <c r="E167" s="1"/>
      <c r="F167" s="1"/>
      <c r="G167" s="1"/>
      <c r="H167" s="1"/>
      <c r="I167" s="1"/>
      <c r="J167" s="1"/>
      <c r="K167" s="1"/>
      <c r="L167" s="1"/>
      <c r="M167" s="18"/>
    </row>
    <row r="168" spans="1:16">
      <c r="D168" s="1"/>
      <c r="E168" s="1"/>
      <c r="F168" s="1"/>
      <c r="G168" s="1"/>
      <c r="H168" s="1"/>
      <c r="I168" s="1"/>
      <c r="J168" s="1"/>
      <c r="K168" s="1"/>
      <c r="L168" s="1"/>
      <c r="M168" s="18"/>
    </row>
    <row r="169" spans="1:16">
      <c r="D169" s="1"/>
      <c r="E169" s="1"/>
      <c r="F169" s="1"/>
      <c r="G169" s="1"/>
      <c r="H169" s="1"/>
      <c r="I169" s="1"/>
      <c r="J169" s="1"/>
      <c r="K169" s="1"/>
      <c r="L169" s="1"/>
      <c r="M169" s="18"/>
    </row>
    <row r="170" spans="1:16">
      <c r="D170" s="1"/>
      <c r="E170" s="1"/>
      <c r="F170" s="1"/>
      <c r="G170" s="1"/>
      <c r="H170" s="1"/>
      <c r="I170" s="1"/>
      <c r="J170" s="1"/>
      <c r="K170" s="1"/>
      <c r="L170" s="1"/>
      <c r="M170" s="18"/>
    </row>
    <row r="171" spans="1:16">
      <c r="D171" s="1"/>
      <c r="E171" s="1"/>
      <c r="F171" s="1"/>
      <c r="G171" s="1"/>
      <c r="H171" s="1"/>
      <c r="I171" s="1"/>
      <c r="J171" s="1"/>
      <c r="K171" s="1"/>
      <c r="L171" s="1"/>
      <c r="M171" s="18"/>
    </row>
    <row r="172" spans="1:16">
      <c r="D172" s="1"/>
      <c r="E172" s="1"/>
      <c r="F172" s="1"/>
      <c r="G172" s="1"/>
      <c r="H172" s="1"/>
      <c r="I172" s="1"/>
      <c r="J172" s="1"/>
      <c r="K172" s="1"/>
      <c r="L172" s="1"/>
      <c r="M172" s="18"/>
    </row>
    <row r="173" spans="1:16">
      <c r="D173" s="1"/>
      <c r="E173" s="1"/>
      <c r="F173" s="1"/>
      <c r="G173" s="1"/>
      <c r="H173" s="1"/>
      <c r="I173" s="1"/>
      <c r="J173" s="1"/>
      <c r="K173" s="1"/>
      <c r="L173" s="1"/>
      <c r="M173" s="18"/>
    </row>
    <row r="174" spans="1:16">
      <c r="D174" s="1"/>
      <c r="E174" s="1"/>
      <c r="F174" s="1"/>
      <c r="G174" s="1"/>
      <c r="H174" s="1"/>
      <c r="I174" s="1"/>
      <c r="J174" s="1"/>
      <c r="K174" s="1"/>
      <c r="L174" s="1"/>
      <c r="M174" s="18"/>
    </row>
    <row r="175" spans="1:16">
      <c r="D175" s="1"/>
      <c r="E175" s="1"/>
      <c r="F175" s="1"/>
      <c r="G175" s="1"/>
      <c r="H175" s="1"/>
      <c r="I175" s="1"/>
      <c r="J175" s="1"/>
      <c r="K175" s="1"/>
      <c r="L175" s="1"/>
      <c r="M175" s="18"/>
    </row>
    <row r="176" spans="1:16">
      <c r="D176" s="1"/>
      <c r="E176" s="1"/>
      <c r="F176" s="1"/>
      <c r="G176" s="1"/>
      <c r="H176" s="1"/>
      <c r="I176" s="1"/>
      <c r="J176" s="1"/>
      <c r="K176" s="1"/>
      <c r="L176" s="1"/>
      <c r="M176" s="18"/>
    </row>
    <row r="177" spans="4:13">
      <c r="D177" s="1"/>
      <c r="E177" s="1"/>
      <c r="F177" s="1"/>
      <c r="G177" s="1"/>
      <c r="H177" s="1"/>
      <c r="I177" s="1"/>
      <c r="J177" s="1"/>
      <c r="K177" s="1"/>
      <c r="L177" s="1"/>
      <c r="M177" s="18"/>
    </row>
    <row r="178" spans="4:13">
      <c r="D178" s="1"/>
      <c r="E178" s="1"/>
      <c r="F178" s="1"/>
      <c r="G178" s="1"/>
      <c r="H178" s="1"/>
      <c r="I178" s="1"/>
      <c r="J178" s="1"/>
      <c r="K178" s="1"/>
      <c r="L178" s="1"/>
      <c r="M178" s="18"/>
    </row>
    <row r="179" spans="4:13">
      <c r="D179" s="1"/>
      <c r="E179" s="1"/>
      <c r="F179" s="1"/>
      <c r="G179" s="1"/>
      <c r="H179" s="1"/>
      <c r="I179" s="1"/>
      <c r="J179" s="1"/>
      <c r="K179" s="1"/>
      <c r="L179" s="1"/>
      <c r="M179" s="18"/>
    </row>
    <row r="180" spans="4:13">
      <c r="D180" s="1"/>
      <c r="E180" s="1"/>
      <c r="F180" s="1"/>
      <c r="G180" s="1"/>
      <c r="H180" s="1"/>
      <c r="I180" s="1"/>
      <c r="J180" s="1"/>
      <c r="K180" s="1"/>
      <c r="L180" s="1"/>
      <c r="M180" s="18"/>
    </row>
    <row r="181" spans="4:13">
      <c r="D181" s="1"/>
      <c r="E181" s="1"/>
      <c r="F181" s="1"/>
      <c r="G181" s="1"/>
      <c r="H181" s="1"/>
      <c r="I181" s="1"/>
      <c r="J181" s="1"/>
      <c r="K181" s="1"/>
      <c r="L181" s="1"/>
      <c r="M181" s="18"/>
    </row>
    <row r="182" spans="4:13">
      <c r="D182" s="1"/>
      <c r="E182" s="1"/>
      <c r="F182" s="1"/>
      <c r="G182" s="1"/>
      <c r="H182" s="1"/>
      <c r="I182" s="1"/>
      <c r="J182" s="1"/>
      <c r="K182" s="1"/>
      <c r="L182" s="1"/>
      <c r="M182" s="18"/>
    </row>
    <row r="183" spans="4:13">
      <c r="D183" s="1"/>
      <c r="E183" s="1"/>
      <c r="F183" s="1"/>
      <c r="G183" s="1"/>
      <c r="H183" s="1"/>
      <c r="I183" s="1"/>
      <c r="J183" s="1"/>
      <c r="K183" s="1"/>
      <c r="L183" s="1"/>
      <c r="M183" s="18"/>
    </row>
    <row r="184" spans="4:13">
      <c r="D184" s="1"/>
      <c r="E184" s="1"/>
      <c r="F184" s="1"/>
      <c r="G184" s="1"/>
      <c r="H184" s="1"/>
      <c r="I184" s="1"/>
      <c r="J184" s="1"/>
      <c r="K184" s="1"/>
      <c r="L184" s="1"/>
      <c r="M184" s="18"/>
    </row>
    <row r="185" spans="4:13">
      <c r="D185" s="1"/>
      <c r="E185" s="1"/>
      <c r="F185" s="1"/>
      <c r="G185" s="1"/>
      <c r="H185" s="1"/>
      <c r="I185" s="1"/>
      <c r="J185" s="1"/>
      <c r="K185" s="1"/>
      <c r="L185" s="1"/>
      <c r="M185" s="18"/>
    </row>
    <row r="186" spans="4:13">
      <c r="D186" s="1"/>
      <c r="E186" s="1"/>
      <c r="F186" s="1"/>
      <c r="G186" s="1"/>
      <c r="H186" s="1"/>
      <c r="I186" s="1"/>
      <c r="J186" s="1"/>
      <c r="K186" s="1"/>
      <c r="L186" s="1"/>
      <c r="M186" s="18"/>
    </row>
    <row r="187" spans="4:13">
      <c r="D187" s="1"/>
      <c r="E187" s="1"/>
      <c r="F187" s="1"/>
      <c r="G187" s="1"/>
      <c r="H187" s="1"/>
      <c r="I187" s="1"/>
      <c r="J187" s="1"/>
      <c r="K187" s="1"/>
      <c r="L187" s="1"/>
      <c r="M187" s="18"/>
    </row>
    <row r="188" spans="4:13">
      <c r="D188" s="1"/>
      <c r="E188" s="1"/>
      <c r="F188" s="1"/>
      <c r="G188" s="1"/>
      <c r="H188" s="1"/>
      <c r="I188" s="1"/>
      <c r="J188" s="1"/>
      <c r="K188" s="1"/>
      <c r="L188" s="1"/>
      <c r="M188" s="18"/>
    </row>
    <row r="189" spans="4:13">
      <c r="D189" s="1"/>
      <c r="E189" s="1"/>
      <c r="F189" s="1"/>
      <c r="G189" s="1"/>
      <c r="H189" s="1"/>
      <c r="I189" s="1"/>
      <c r="J189" s="1"/>
      <c r="K189" s="1"/>
      <c r="L189" s="1"/>
      <c r="M189" s="18"/>
    </row>
    <row r="190" spans="4:13">
      <c r="D190" s="1"/>
      <c r="E190" s="1"/>
      <c r="F190" s="1"/>
      <c r="G190" s="1"/>
      <c r="H190" s="1"/>
      <c r="I190" s="1"/>
      <c r="J190" s="1"/>
      <c r="K190" s="1"/>
      <c r="L190" s="1"/>
      <c r="M190" s="18"/>
    </row>
    <row r="191" spans="4:13">
      <c r="D191" s="1"/>
      <c r="E191" s="1"/>
      <c r="F191" s="1"/>
      <c r="G191" s="1"/>
      <c r="H191" s="1"/>
      <c r="I191" s="1"/>
      <c r="J191" s="1"/>
      <c r="K191" s="1"/>
      <c r="L191" s="1"/>
      <c r="M191" s="18"/>
    </row>
    <row r="192" spans="4:13">
      <c r="D192" s="1"/>
      <c r="E192" s="1"/>
      <c r="F192" s="1"/>
      <c r="G192" s="1"/>
      <c r="H192" s="1"/>
      <c r="I192" s="1"/>
      <c r="J192" s="1"/>
      <c r="K192" s="1"/>
      <c r="L192" s="1"/>
      <c r="M192" s="18"/>
    </row>
    <row r="193" spans="4:13">
      <c r="D193" s="1"/>
      <c r="E193" s="1"/>
      <c r="F193" s="1"/>
      <c r="G193" s="1"/>
      <c r="H193" s="1"/>
      <c r="I193" s="1"/>
      <c r="J193" s="1"/>
      <c r="K193" s="1"/>
      <c r="L193" s="1"/>
      <c r="M193" s="18"/>
    </row>
    <row r="194" spans="4:13">
      <c r="D194" s="1"/>
      <c r="E194" s="1"/>
      <c r="F194" s="1"/>
      <c r="G194" s="1"/>
      <c r="H194" s="1"/>
      <c r="I194" s="1"/>
      <c r="J194" s="1"/>
      <c r="K194" s="1"/>
      <c r="L194" s="1"/>
      <c r="M194" s="18"/>
    </row>
    <row r="195" spans="4:13">
      <c r="D195" s="1"/>
      <c r="E195" s="1"/>
      <c r="F195" s="1"/>
      <c r="G195" s="1"/>
      <c r="H195" s="1"/>
      <c r="I195" s="1"/>
      <c r="J195" s="1"/>
      <c r="K195" s="1"/>
      <c r="L195" s="1"/>
      <c r="M195" s="18"/>
    </row>
    <row r="196" spans="4:13">
      <c r="D196" s="1"/>
      <c r="E196" s="1"/>
      <c r="F196" s="1"/>
      <c r="G196" s="1"/>
      <c r="H196" s="1"/>
      <c r="I196" s="1"/>
      <c r="J196" s="1"/>
      <c r="K196" s="1"/>
      <c r="L196" s="1"/>
      <c r="M196" s="18"/>
    </row>
  </sheetData>
  <mergeCells count="10">
    <mergeCell ref="W14:W15"/>
    <mergeCell ref="R9:Z9"/>
    <mergeCell ref="A1:A7"/>
    <mergeCell ref="A8:A113"/>
    <mergeCell ref="A114:A163"/>
    <mergeCell ref="R37:R47"/>
    <mergeCell ref="R14:U14"/>
    <mergeCell ref="R16:R20"/>
    <mergeCell ref="R22:R26"/>
    <mergeCell ref="R28:R35"/>
  </mergeCells>
  <conditionalFormatting sqref="D2:M6">
    <cfRule type="colorScale" priority="2">
      <colorScale>
        <cfvo type="min"/>
        <cfvo type="percentile" val="50"/>
        <cfvo type="max"/>
        <color rgb="FFFFF200"/>
        <color rgb="FF00B274"/>
        <color rgb="FF512480"/>
      </colorScale>
    </cfRule>
  </conditionalFormatting>
  <conditionalFormatting sqref="D9:M113 D164:M196">
    <cfRule type="colorScale" priority="3">
      <colorScale>
        <cfvo type="min"/>
        <cfvo type="percentile" val="50"/>
        <cfvo type="max"/>
        <color rgb="FF512480"/>
        <color rgb="FF00B274"/>
        <color rgb="FFFFF200"/>
      </colorScale>
    </cfRule>
  </conditionalFormatting>
  <conditionalFormatting sqref="D158:M163 D115:M154">
    <cfRule type="colorScale" priority="1">
      <colorScale>
        <cfvo type="min"/>
        <cfvo type="percentile" val="50"/>
        <cfvo type="max"/>
        <color rgb="FF512480"/>
        <color rgb="FF00B274"/>
        <color rgb="FFFFF200"/>
      </colorScale>
    </cfRule>
  </conditionalFormatting>
  <pageMargins left="0" right="0" top="0.39374999999999999" bottom="0.39374999999999999" header="0" footer="0"/>
  <headerFooter>
    <oddHeader>&amp;C&amp;A</oddHeader>
    <oddFooter>&amp;CPage &amp;P</oddFooter>
  </headerFooter>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Z196"/>
  <sheetViews>
    <sheetView zoomScaleNormal="100" workbookViewId="0">
      <selection activeCell="D2" sqref="D2"/>
    </sheetView>
  </sheetViews>
  <sheetFormatPr baseColWidth="10" defaultRowHeight="15"/>
  <cols>
    <col min="1" max="1" width="3.25" bestFit="1" customWidth="1"/>
    <col min="2" max="2" width="13.75" bestFit="1" customWidth="1"/>
    <col min="3" max="3" width="16.375" bestFit="1" customWidth="1"/>
    <col min="4" max="12" width="6.625" customWidth="1"/>
    <col min="13" max="13" width="8.375" style="19" bestFit="1" customWidth="1"/>
    <col min="14" max="14" width="8.5" style="19" bestFit="1" customWidth="1"/>
    <col min="15" max="15" width="7.125" bestFit="1" customWidth="1"/>
    <col min="16" max="16" width="10.875" bestFit="1" customWidth="1"/>
    <col min="17" max="17" width="10.625" customWidth="1"/>
    <col min="18" max="18" width="16.875" bestFit="1" customWidth="1"/>
    <col min="19" max="25" width="10.625" customWidth="1"/>
  </cols>
  <sheetData>
    <row r="1" spans="1:26" ht="30" customHeight="1">
      <c r="A1" s="68" t="s">
        <v>278</v>
      </c>
      <c r="B1" s="26"/>
      <c r="C1" s="27" t="s">
        <v>21</v>
      </c>
      <c r="D1" s="28" t="s">
        <v>177</v>
      </c>
      <c r="E1" s="28" t="s">
        <v>178</v>
      </c>
      <c r="F1" s="28" t="s">
        <v>179</v>
      </c>
      <c r="G1" s="28" t="s">
        <v>207</v>
      </c>
      <c r="H1" s="28" t="s">
        <v>208</v>
      </c>
      <c r="I1" s="28" t="s">
        <v>209</v>
      </c>
      <c r="J1" s="29" t="s">
        <v>219</v>
      </c>
      <c r="K1" s="28" t="s">
        <v>220</v>
      </c>
      <c r="L1" s="28" t="s">
        <v>221</v>
      </c>
      <c r="M1" s="30" t="s">
        <v>1</v>
      </c>
      <c r="N1" s="31" t="s">
        <v>291</v>
      </c>
      <c r="O1" s="27" t="s">
        <v>0</v>
      </c>
      <c r="P1" s="26"/>
    </row>
    <row r="2" spans="1:26">
      <c r="A2" s="68"/>
      <c r="B2" s="26"/>
      <c r="C2" s="32" t="s">
        <v>228</v>
      </c>
      <c r="D2" s="33">
        <v>6.0199999999999997E-2</v>
      </c>
      <c r="E2" s="33">
        <v>6.1400000000000003E-2</v>
      </c>
      <c r="F2" s="33">
        <v>4.9799999999999997E-2</v>
      </c>
      <c r="G2" s="33">
        <v>4.9299999999999997E-2</v>
      </c>
      <c r="H2" s="33">
        <v>5.4600000000000003E-2</v>
      </c>
      <c r="I2" s="33">
        <v>5.7599999999999998E-2</v>
      </c>
      <c r="J2" s="33">
        <v>5.6399999999999999E-2</v>
      </c>
      <c r="K2" s="33">
        <v>5.5E-2</v>
      </c>
      <c r="L2" s="33">
        <v>5.4699999999999999E-2</v>
      </c>
      <c r="M2" s="34">
        <f>AVERAGE(D2:L2)</f>
        <v>5.5444444444444442E-2</v>
      </c>
      <c r="N2" s="34">
        <f>STDEV(D2:L2)</f>
        <v>4.1036907507483785E-3</v>
      </c>
      <c r="O2" s="35">
        <v>0</v>
      </c>
      <c r="P2" s="26"/>
    </row>
    <row r="3" spans="1:26">
      <c r="A3" s="68"/>
      <c r="B3" s="26"/>
      <c r="C3" s="36" t="s">
        <v>229</v>
      </c>
      <c r="D3" s="37">
        <v>5.3199999999999997E-2</v>
      </c>
      <c r="E3" s="37">
        <v>5.5199999999999999E-2</v>
      </c>
      <c r="F3" s="37">
        <v>4.7699999999999999E-2</v>
      </c>
      <c r="G3" s="37">
        <v>4.2799999999999998E-2</v>
      </c>
      <c r="H3" s="37">
        <v>4.6199999999999998E-2</v>
      </c>
      <c r="I3" s="37">
        <v>4.7899999999999998E-2</v>
      </c>
      <c r="J3" s="37">
        <v>5.0700000000000002E-2</v>
      </c>
      <c r="K3" s="37">
        <v>4.8899999999999999E-2</v>
      </c>
      <c r="L3" s="37">
        <v>4.7600000000000003E-2</v>
      </c>
      <c r="M3" s="38">
        <f>AVERAGE(D3:L3)</f>
        <v>4.8911111111111114E-2</v>
      </c>
      <c r="N3" s="38">
        <f>STDEV(D3:L3)</f>
        <v>3.7089231740642875E-3</v>
      </c>
      <c r="O3" s="26">
        <v>0</v>
      </c>
      <c r="P3" s="26"/>
    </row>
    <row r="4" spans="1:26">
      <c r="A4" s="68"/>
      <c r="B4" s="26"/>
      <c r="C4" s="36" t="s">
        <v>281</v>
      </c>
      <c r="D4" s="37">
        <v>8.3000000000000004E-2</v>
      </c>
      <c r="E4" s="37">
        <v>6.7500000000000004E-2</v>
      </c>
      <c r="F4" s="37">
        <v>5.3400000000000003E-2</v>
      </c>
      <c r="G4" s="37">
        <v>5.6599999999999998E-2</v>
      </c>
      <c r="H4" s="37">
        <v>5.6099999999999997E-2</v>
      </c>
      <c r="I4" s="37">
        <v>5.8599999999999999E-2</v>
      </c>
      <c r="J4" s="37">
        <v>8.3000000000000004E-2</v>
      </c>
      <c r="K4" s="37">
        <v>5.91E-2</v>
      </c>
      <c r="L4" s="37">
        <v>6.8000000000000005E-2</v>
      </c>
      <c r="M4" s="38">
        <f>AVERAGE(D4:L4)</f>
        <v>6.5033333333333332E-2</v>
      </c>
      <c r="N4" s="38">
        <f>STDEV(D4:L4)</f>
        <v>1.1310061891961574E-2</v>
      </c>
      <c r="O4" s="26">
        <v>-1</v>
      </c>
      <c r="P4" s="26"/>
    </row>
    <row r="5" spans="1:26">
      <c r="A5" s="68"/>
      <c r="B5" s="26"/>
      <c r="C5" s="36" t="s">
        <v>229</v>
      </c>
      <c r="D5" s="37">
        <v>0.1242</v>
      </c>
      <c r="E5" s="37">
        <v>6.8900000000000003E-2</v>
      </c>
      <c r="F5" s="37">
        <v>7.0400000000000004E-2</v>
      </c>
      <c r="G5" s="37">
        <v>7.9699999999999993E-2</v>
      </c>
      <c r="H5" s="37">
        <v>9.4899999999999998E-2</v>
      </c>
      <c r="I5" s="37">
        <v>8.2000000000000003E-2</v>
      </c>
      <c r="J5" s="37">
        <v>0.11020000000000001</v>
      </c>
      <c r="K5" s="37">
        <v>8.4099999999999994E-2</v>
      </c>
      <c r="L5" s="37">
        <v>7.6399999999999996E-2</v>
      </c>
      <c r="M5" s="38">
        <f>AVERAGE(D5:L5)</f>
        <v>8.7866666666666662E-2</v>
      </c>
      <c r="N5" s="38">
        <f>STDEV(D5:L5)</f>
        <v>1.8641217771379722E-2</v>
      </c>
      <c r="O5" s="26">
        <v>-2</v>
      </c>
      <c r="P5" s="26"/>
    </row>
    <row r="6" spans="1:26">
      <c r="A6" s="68"/>
      <c r="B6" s="26"/>
      <c r="C6" s="36" t="s">
        <v>230</v>
      </c>
      <c r="D6" s="37">
        <v>0.18029999999999999</v>
      </c>
      <c r="E6" s="37">
        <v>0.11070000000000001</v>
      </c>
      <c r="F6" s="37">
        <v>0.12989999999999999</v>
      </c>
      <c r="G6" s="37">
        <v>0.14219999999999999</v>
      </c>
      <c r="H6" s="37">
        <v>0.1394</v>
      </c>
      <c r="I6" s="37">
        <v>0.14910000000000001</v>
      </c>
      <c r="J6" s="37">
        <v>0.15409999999999999</v>
      </c>
      <c r="K6" s="37">
        <v>0.14660000000000001</v>
      </c>
      <c r="L6" s="37">
        <v>0.14299999999999999</v>
      </c>
      <c r="M6" s="38">
        <f>AVERAGE(D6:L6)</f>
        <v>0.1439222222222222</v>
      </c>
      <c r="N6" s="38">
        <f>STDEV(D6:L6)</f>
        <v>1.8659835059411572E-2</v>
      </c>
      <c r="O6" s="26">
        <v>-3</v>
      </c>
      <c r="P6" s="26"/>
    </row>
    <row r="7" spans="1:26" s="9" customFormat="1">
      <c r="A7" s="69"/>
      <c r="B7" s="39"/>
      <c r="C7" s="39"/>
      <c r="D7" s="40"/>
      <c r="E7" s="40"/>
      <c r="F7" s="40"/>
      <c r="G7" s="40"/>
      <c r="H7" s="40"/>
      <c r="I7" s="40"/>
      <c r="J7" s="40"/>
      <c r="K7" s="40"/>
      <c r="L7" s="40"/>
      <c r="M7" s="41"/>
      <c r="N7" s="41"/>
      <c r="O7" s="39"/>
      <c r="P7" s="39"/>
    </row>
    <row r="8" spans="1:26" ht="29.25" customHeight="1">
      <c r="A8" s="67" t="s">
        <v>290</v>
      </c>
      <c r="B8" s="27" t="s">
        <v>2</v>
      </c>
      <c r="C8" s="27" t="s">
        <v>3</v>
      </c>
      <c r="D8" s="28" t="s">
        <v>177</v>
      </c>
      <c r="E8" s="28" t="s">
        <v>178</v>
      </c>
      <c r="F8" s="28" t="s">
        <v>179</v>
      </c>
      <c r="G8" s="28" t="s">
        <v>207</v>
      </c>
      <c r="H8" s="28" t="s">
        <v>208</v>
      </c>
      <c r="I8" s="28" t="s">
        <v>209</v>
      </c>
      <c r="J8" s="29" t="s">
        <v>219</v>
      </c>
      <c r="K8" s="28" t="s">
        <v>220</v>
      </c>
      <c r="L8" s="28" t="s">
        <v>221</v>
      </c>
      <c r="M8" s="30" t="s">
        <v>1</v>
      </c>
      <c r="N8" s="31" t="s">
        <v>291</v>
      </c>
      <c r="O8" s="27" t="s">
        <v>0</v>
      </c>
      <c r="P8" s="31" t="s">
        <v>170</v>
      </c>
    </row>
    <row r="9" spans="1:26">
      <c r="A9" s="68"/>
      <c r="B9" s="26" t="s">
        <v>47</v>
      </c>
      <c r="C9" s="26" t="s">
        <v>8</v>
      </c>
      <c r="D9" s="37">
        <v>0.92279999999999995</v>
      </c>
      <c r="E9" s="37">
        <v>0.94520000000000004</v>
      </c>
      <c r="F9" s="37">
        <v>0.95399999999999996</v>
      </c>
      <c r="G9" s="37">
        <v>0.95530000000000004</v>
      </c>
      <c r="H9" s="37">
        <v>0.94750000000000001</v>
      </c>
      <c r="I9" s="37">
        <v>0.93340000000000001</v>
      </c>
      <c r="J9" s="37">
        <v>0.94140000000000001</v>
      </c>
      <c r="K9" s="37">
        <v>0.95050000000000001</v>
      </c>
      <c r="L9" s="37">
        <v>0.9496</v>
      </c>
      <c r="M9" s="38">
        <v>0.94441111111111098</v>
      </c>
      <c r="N9" s="38">
        <v>9.8996570585320309E-3</v>
      </c>
      <c r="O9" s="26">
        <v>0</v>
      </c>
      <c r="P9" s="42" t="str">
        <f t="shared" ref="P9:P40" si="0">IF(VALUE(MID(LEFT(B9,FIND("-",B9)-1),4,3))&gt;6,LEFT(B9,3)&amp;MID(LEFT(B9,FIND("-",B9)-1),4,3)+16,IF(VALUE(MID(LEFT(C9,FIND("-",C9)-1),4,3))&gt;6,LEFT(C9,3)&amp;MID(LEFT(C9,FIND("-",C9)-1),4,3)+16))</f>
        <v>ASP47</v>
      </c>
      <c r="R9" s="74" t="s">
        <v>6</v>
      </c>
      <c r="S9" s="75"/>
      <c r="T9" s="75"/>
      <c r="U9" s="75"/>
      <c r="V9" s="75"/>
      <c r="W9" s="75"/>
      <c r="X9" s="75"/>
      <c r="Y9" s="75"/>
      <c r="Z9" s="76"/>
    </row>
    <row r="10" spans="1:26">
      <c r="A10" s="68"/>
      <c r="B10" s="26" t="s">
        <v>52</v>
      </c>
      <c r="C10" s="26" t="s">
        <v>14</v>
      </c>
      <c r="D10" s="37">
        <v>0.89259999999999995</v>
      </c>
      <c r="E10" s="37">
        <v>0.80920000000000003</v>
      </c>
      <c r="F10" s="37">
        <v>0.98140000000000005</v>
      </c>
      <c r="G10" s="37">
        <v>0.9607</v>
      </c>
      <c r="H10" s="37">
        <v>0.93169999999999997</v>
      </c>
      <c r="I10" s="37">
        <v>0.96450000000000002</v>
      </c>
      <c r="J10" s="37">
        <v>0.46110000000000001</v>
      </c>
      <c r="K10" s="37">
        <v>0.96</v>
      </c>
      <c r="L10" s="37">
        <v>0.97219999999999995</v>
      </c>
      <c r="M10" s="38">
        <v>0.88148888888888899</v>
      </c>
      <c r="N10" s="38">
        <v>0.15710473820172399</v>
      </c>
      <c r="O10" s="26">
        <v>-2</v>
      </c>
      <c r="P10" s="42" t="str">
        <f t="shared" si="0"/>
        <v>ASN75</v>
      </c>
      <c r="R10" s="61" t="s">
        <v>9</v>
      </c>
      <c r="S10">
        <v>-3</v>
      </c>
      <c r="T10">
        <v>-2</v>
      </c>
      <c r="U10">
        <v>-1</v>
      </c>
      <c r="V10">
        <v>0</v>
      </c>
      <c r="W10">
        <v>1</v>
      </c>
      <c r="X10">
        <v>2</v>
      </c>
      <c r="Y10">
        <v>3</v>
      </c>
      <c r="Z10" s="11" t="s">
        <v>293</v>
      </c>
    </row>
    <row r="11" spans="1:26">
      <c r="A11" s="68"/>
      <c r="B11" s="26" t="s">
        <v>4</v>
      </c>
      <c r="C11" s="26" t="s">
        <v>54</v>
      </c>
      <c r="D11" s="37">
        <v>0.93400000000000005</v>
      </c>
      <c r="E11" s="37">
        <v>0.94379999999999997</v>
      </c>
      <c r="F11" s="37">
        <v>0.81120000000000003</v>
      </c>
      <c r="G11" s="37">
        <v>0.90659999999999996</v>
      </c>
      <c r="H11" s="37">
        <v>0.90310000000000001</v>
      </c>
      <c r="I11" s="37">
        <v>0.57730000000000004</v>
      </c>
      <c r="J11" s="37">
        <v>0.92689999999999995</v>
      </c>
      <c r="K11" s="37">
        <v>0.91579999999999995</v>
      </c>
      <c r="L11" s="37">
        <v>0.78749999999999998</v>
      </c>
      <c r="M11" s="38">
        <v>0.85624444444444503</v>
      </c>
      <c r="N11" s="38">
        <v>0.1113287934315</v>
      </c>
      <c r="O11" s="26">
        <v>0</v>
      </c>
      <c r="P11" s="42" t="str">
        <f t="shared" si="0"/>
        <v>TYR140</v>
      </c>
      <c r="R11" s="61" t="s">
        <v>12</v>
      </c>
      <c r="S11" s="1">
        <v>1.1732555555555599</v>
      </c>
      <c r="T11" s="1">
        <v>1.16916666666667</v>
      </c>
      <c r="U11" s="1">
        <v>1.57218888888889</v>
      </c>
      <c r="V11" s="1">
        <v>2.10255555555556</v>
      </c>
      <c r="W11" s="1"/>
      <c r="X11" s="1"/>
      <c r="Y11" s="4"/>
      <c r="Z11" s="62">
        <f>SUM(S11:Y11)</f>
        <v>6.0171666666666805</v>
      </c>
    </row>
    <row r="12" spans="1:26">
      <c r="A12" s="68"/>
      <c r="B12" s="26" t="s">
        <v>25</v>
      </c>
      <c r="C12" s="26" t="s">
        <v>74</v>
      </c>
      <c r="D12" s="37">
        <v>0.87619999999999998</v>
      </c>
      <c r="E12" s="37">
        <v>0.96020000000000005</v>
      </c>
      <c r="F12" s="37">
        <v>0.83250000000000002</v>
      </c>
      <c r="G12" s="37">
        <v>0.85070000000000001</v>
      </c>
      <c r="H12" s="37">
        <v>0.89100000000000001</v>
      </c>
      <c r="I12" s="37">
        <v>0.79559999999999997</v>
      </c>
      <c r="J12" s="37">
        <v>0.82450000000000001</v>
      </c>
      <c r="K12" s="37">
        <v>0.76419999999999999</v>
      </c>
      <c r="L12" s="37">
        <v>0.80869999999999997</v>
      </c>
      <c r="M12" s="38">
        <v>0.84484444444444395</v>
      </c>
      <c r="N12" s="38">
        <v>5.5031245894413099E-2</v>
      </c>
      <c r="O12" s="26">
        <v>-3</v>
      </c>
      <c r="P12" s="42" t="str">
        <f t="shared" si="0"/>
        <v>ASN75</v>
      </c>
      <c r="R12" s="63" t="s">
        <v>291</v>
      </c>
      <c r="S12" s="14">
        <v>0.14476176347421901</v>
      </c>
      <c r="T12" s="14">
        <v>0.23333021557210001</v>
      </c>
      <c r="U12" s="14">
        <v>0.979654903499667</v>
      </c>
      <c r="V12" s="14">
        <v>0.29232108012990898</v>
      </c>
      <c r="W12" s="14"/>
      <c r="X12" s="14"/>
      <c r="Y12" s="64"/>
      <c r="Z12" s="65">
        <f>SUM(S12:Y12)</f>
        <v>1.650067962675895</v>
      </c>
    </row>
    <row r="13" spans="1:26">
      <c r="A13" s="68"/>
      <c r="B13" s="26" t="s">
        <v>10</v>
      </c>
      <c r="C13" s="26" t="s">
        <v>103</v>
      </c>
      <c r="D13" s="37">
        <v>0.45169999999999999</v>
      </c>
      <c r="E13" s="37">
        <v>1E-3</v>
      </c>
      <c r="F13" s="37">
        <v>0.95479999999999998</v>
      </c>
      <c r="G13" s="37">
        <v>0.93640000000000001</v>
      </c>
      <c r="H13" s="37">
        <v>0.80810000000000004</v>
      </c>
      <c r="I13" s="37">
        <v>0.95199999999999996</v>
      </c>
      <c r="J13" s="37">
        <v>1.43E-2</v>
      </c>
      <c r="K13" s="37">
        <v>0.90849999999999997</v>
      </c>
      <c r="L13" s="37">
        <v>0.86950000000000005</v>
      </c>
      <c r="M13" s="38">
        <v>0.65514444444444397</v>
      </c>
      <c r="N13" s="38">
        <v>0.37572600865557199</v>
      </c>
      <c r="O13" s="26">
        <v>-1</v>
      </c>
      <c r="P13" s="42" t="str">
        <f t="shared" si="0"/>
        <v>ASN75</v>
      </c>
    </row>
    <row r="14" spans="1:26">
      <c r="A14" s="68"/>
      <c r="B14" s="26" t="s">
        <v>23</v>
      </c>
      <c r="C14" s="26" t="s">
        <v>108</v>
      </c>
      <c r="D14" s="37">
        <v>0.17380000000000001</v>
      </c>
      <c r="E14" s="37">
        <v>0.15840000000000001</v>
      </c>
      <c r="F14" s="37">
        <v>0.67589999999999995</v>
      </c>
      <c r="G14" s="37">
        <v>0.745</v>
      </c>
      <c r="H14" s="37">
        <v>0.62939999999999996</v>
      </c>
      <c r="I14" s="37">
        <v>0.4884</v>
      </c>
      <c r="J14" s="37">
        <v>0.2374</v>
      </c>
      <c r="K14" s="37">
        <v>0.33900000000000002</v>
      </c>
      <c r="L14" s="37">
        <v>0.54579999999999995</v>
      </c>
      <c r="M14" s="38">
        <v>0.443677777777778</v>
      </c>
      <c r="N14" s="38">
        <v>0.21065226626825201</v>
      </c>
      <c r="O14" s="26">
        <v>-1</v>
      </c>
      <c r="P14" s="42" t="str">
        <f t="shared" si="0"/>
        <v>TRP76</v>
      </c>
      <c r="R14" s="74" t="s">
        <v>18</v>
      </c>
      <c r="S14" s="75"/>
      <c r="T14" s="75"/>
      <c r="U14" s="75"/>
      <c r="V14" s="8"/>
      <c r="W14" s="72" t="s">
        <v>170</v>
      </c>
    </row>
    <row r="15" spans="1:26">
      <c r="A15" s="68"/>
      <c r="B15" s="26" t="s">
        <v>107</v>
      </c>
      <c r="C15" s="26" t="s">
        <v>25</v>
      </c>
      <c r="D15" s="37">
        <v>0.30709999999999998</v>
      </c>
      <c r="E15" s="37">
        <v>0.2571</v>
      </c>
      <c r="F15" s="37">
        <v>0.3029</v>
      </c>
      <c r="G15" s="37">
        <v>0.3357</v>
      </c>
      <c r="H15" s="37">
        <v>0.32329999999999998</v>
      </c>
      <c r="I15" s="37">
        <v>0.26750000000000002</v>
      </c>
      <c r="J15" s="37">
        <v>0.18629999999999999</v>
      </c>
      <c r="K15" s="37">
        <v>0.23300000000000001</v>
      </c>
      <c r="L15" s="37">
        <v>0.3669</v>
      </c>
      <c r="M15" s="38">
        <v>0.28664444444444398</v>
      </c>
      <c r="N15" s="38">
        <v>5.2767648150718501E-2</v>
      </c>
      <c r="O15" s="26">
        <v>-3</v>
      </c>
      <c r="P15" s="42" t="str">
        <f t="shared" si="0"/>
        <v>GLN74</v>
      </c>
      <c r="R15" s="16" t="s">
        <v>0</v>
      </c>
      <c r="S15" s="10" t="s">
        <v>21</v>
      </c>
      <c r="T15" s="10" t="s">
        <v>22</v>
      </c>
      <c r="U15" s="10" t="s">
        <v>291</v>
      </c>
      <c r="V15" s="10"/>
      <c r="W15" s="73"/>
    </row>
    <row r="16" spans="1:26">
      <c r="A16" s="68"/>
      <c r="B16" s="26" t="s">
        <v>32</v>
      </c>
      <c r="C16" s="26" t="s">
        <v>72</v>
      </c>
      <c r="D16" s="37">
        <v>4.9500000000000002E-2</v>
      </c>
      <c r="E16" s="37">
        <v>7.8299999999999995E-2</v>
      </c>
      <c r="F16" s="37">
        <v>0.40949999999999998</v>
      </c>
      <c r="G16" s="37">
        <v>0.46279999999999999</v>
      </c>
      <c r="H16" s="37">
        <v>0.27950000000000003</v>
      </c>
      <c r="I16" s="37">
        <v>0.39950000000000002</v>
      </c>
      <c r="J16" s="37">
        <v>0.43209999999999998</v>
      </c>
      <c r="K16" s="37">
        <v>6.4500000000000002E-2</v>
      </c>
      <c r="L16" s="37">
        <v>0.32529999999999998</v>
      </c>
      <c r="M16" s="38">
        <v>0.27788888888888902</v>
      </c>
      <c r="N16" s="38">
        <v>0.15981460400827299</v>
      </c>
      <c r="O16" s="26">
        <v>0</v>
      </c>
      <c r="P16" s="42" t="str">
        <f t="shared" si="0"/>
        <v>HIS196</v>
      </c>
      <c r="R16" s="70">
        <v>-3</v>
      </c>
      <c r="S16" s="2" t="s">
        <v>37</v>
      </c>
      <c r="T16" s="3">
        <v>0.29036666666666699</v>
      </c>
      <c r="U16" s="3">
        <v>5.7963130714567601E-2</v>
      </c>
      <c r="W16" s="11" t="str">
        <f>LEFT(S16,3)&amp;MID(S16,4,3)+16</f>
        <v>GLN74</v>
      </c>
    </row>
    <row r="17" spans="1:23">
      <c r="A17" s="68"/>
      <c r="B17" s="26" t="s">
        <v>7</v>
      </c>
      <c r="C17" s="26" t="s">
        <v>74</v>
      </c>
      <c r="D17" s="37">
        <v>0.29720000000000002</v>
      </c>
      <c r="E17" s="37">
        <v>0.38350000000000001</v>
      </c>
      <c r="F17" s="37">
        <v>0.22170000000000001</v>
      </c>
      <c r="G17" s="37">
        <v>0.23230000000000001</v>
      </c>
      <c r="H17" s="37">
        <v>0.27010000000000001</v>
      </c>
      <c r="I17" s="37">
        <v>0.2145</v>
      </c>
      <c r="J17" s="37">
        <v>0.29339999999999999</v>
      </c>
      <c r="K17" s="37">
        <v>0.20469999999999999</v>
      </c>
      <c r="L17" s="37">
        <v>0.22839999999999999</v>
      </c>
      <c r="M17" s="38">
        <v>0.26064444444444401</v>
      </c>
      <c r="N17" s="38">
        <v>5.3966040991042803E-2</v>
      </c>
      <c r="O17" s="26">
        <v>-2</v>
      </c>
      <c r="P17" s="42" t="str">
        <f t="shared" si="0"/>
        <v>ASN75</v>
      </c>
      <c r="R17" s="70"/>
      <c r="S17" s="2" t="s">
        <v>24</v>
      </c>
      <c r="T17" s="3">
        <v>0.85025555555555499</v>
      </c>
      <c r="U17" s="3">
        <v>6.4171211154057106E-2</v>
      </c>
      <c r="W17" s="11" t="str">
        <f>LEFT(S17,3)&amp;MID(S17,4,3)+16</f>
        <v>ASN75</v>
      </c>
    </row>
    <row r="18" spans="1:23">
      <c r="A18" s="68"/>
      <c r="B18" s="26" t="s">
        <v>103</v>
      </c>
      <c r="C18" s="26" t="s">
        <v>8</v>
      </c>
      <c r="D18" s="37">
        <v>4.4900000000000002E-2</v>
      </c>
      <c r="E18" s="37">
        <v>2.9999999999999997E-4</v>
      </c>
      <c r="F18" s="37">
        <v>0.32600000000000001</v>
      </c>
      <c r="G18" s="37">
        <v>0.27260000000000001</v>
      </c>
      <c r="H18" s="37">
        <v>0.17580000000000001</v>
      </c>
      <c r="I18" s="37">
        <v>0.44409999999999999</v>
      </c>
      <c r="J18" s="37">
        <v>1E-4</v>
      </c>
      <c r="K18" s="37">
        <v>0.1179</v>
      </c>
      <c r="L18" s="37">
        <v>0.24149999999999999</v>
      </c>
      <c r="M18" s="38">
        <v>0.18035555555555599</v>
      </c>
      <c r="N18" s="38">
        <v>0.14537416942429099</v>
      </c>
      <c r="O18" s="26">
        <v>-1</v>
      </c>
      <c r="P18" s="42" t="str">
        <f t="shared" si="0"/>
        <v>ASP47</v>
      </c>
      <c r="R18" s="70"/>
      <c r="S18" s="2" t="s">
        <v>144</v>
      </c>
      <c r="T18" s="3">
        <v>1.01444444444444E-2</v>
      </c>
      <c r="U18" s="3">
        <v>9.8810454394126293E-3</v>
      </c>
      <c r="W18" s="11" t="str">
        <f>LEFT(S18,3)&amp;MID(S18,4,3)+16</f>
        <v>GLY77</v>
      </c>
    </row>
    <row r="19" spans="1:23">
      <c r="A19" s="68"/>
      <c r="B19" s="26" t="s">
        <v>103</v>
      </c>
      <c r="C19" s="26" t="s">
        <v>45</v>
      </c>
      <c r="D19" s="37">
        <v>4.8000000000000001E-2</v>
      </c>
      <c r="E19" s="37">
        <v>1.5299999999999999E-2</v>
      </c>
      <c r="F19" s="37">
        <v>6.2399999999999997E-2</v>
      </c>
      <c r="G19" s="37">
        <v>6.4699999999999994E-2</v>
      </c>
      <c r="H19" s="37">
        <v>7.1300000000000002E-2</v>
      </c>
      <c r="I19" s="37">
        <v>4.4499999999999998E-2</v>
      </c>
      <c r="J19" s="37">
        <v>1.55E-2</v>
      </c>
      <c r="K19" s="37">
        <v>5.9799999999999999E-2</v>
      </c>
      <c r="L19" s="37">
        <v>7.22E-2</v>
      </c>
      <c r="M19" s="38">
        <v>5.0411111111111101E-2</v>
      </c>
      <c r="N19" s="38">
        <v>2.0654536464012201E-2</v>
      </c>
      <c r="O19" s="26">
        <v>-1</v>
      </c>
      <c r="P19" s="42" t="str">
        <f t="shared" si="0"/>
        <v>HIS103</v>
      </c>
      <c r="R19" s="70"/>
      <c r="S19" s="2" t="s">
        <v>26</v>
      </c>
      <c r="T19" s="3">
        <v>2.2488888888888899E-2</v>
      </c>
      <c r="U19" s="3">
        <v>1.27463761661814E-2</v>
      </c>
      <c r="W19" s="11" t="str">
        <f>LEFT(S19,3)&amp;MID(S19,4,3)+16</f>
        <v>TRP76</v>
      </c>
    </row>
    <row r="20" spans="1:23">
      <c r="A20" s="68"/>
      <c r="B20" s="26" t="s">
        <v>103</v>
      </c>
      <c r="C20" s="26" t="s">
        <v>55</v>
      </c>
      <c r="D20" s="37">
        <v>4.58E-2</v>
      </c>
      <c r="E20" s="37">
        <v>1E-3</v>
      </c>
      <c r="F20" s="37">
        <v>6.2399999999999997E-2</v>
      </c>
      <c r="G20" s="37">
        <v>5.0099999999999999E-2</v>
      </c>
      <c r="H20" s="37">
        <v>8.3699999999999997E-2</v>
      </c>
      <c r="I20" s="37">
        <v>5.4899999999999997E-2</v>
      </c>
      <c r="J20" s="37">
        <v>5.0000000000000001E-4</v>
      </c>
      <c r="K20" s="37">
        <v>8.7800000000000003E-2</v>
      </c>
      <c r="L20" s="37">
        <v>5.2999999999999999E-2</v>
      </c>
      <c r="M20" s="38">
        <v>4.8800000000000003E-2</v>
      </c>
      <c r="N20" s="38">
        <v>2.90731644113414E-2</v>
      </c>
      <c r="O20" s="26">
        <v>-1</v>
      </c>
      <c r="P20" s="42" t="str">
        <f t="shared" si="0"/>
        <v>HIS103</v>
      </c>
      <c r="R20" s="12"/>
      <c r="S20" s="2"/>
      <c r="T20" s="21"/>
      <c r="U20" s="3"/>
      <c r="W20" s="11"/>
    </row>
    <row r="21" spans="1:23">
      <c r="A21" s="68"/>
      <c r="B21" s="26" t="s">
        <v>19</v>
      </c>
      <c r="C21" s="26" t="s">
        <v>104</v>
      </c>
      <c r="D21" s="37">
        <v>6.1199999999999997E-2</v>
      </c>
      <c r="E21" s="37">
        <v>1.4E-3</v>
      </c>
      <c r="F21" s="37">
        <v>3.1800000000000002E-2</v>
      </c>
      <c r="G21" s="37">
        <v>4.3200000000000002E-2</v>
      </c>
      <c r="H21" s="37">
        <v>0.1033</v>
      </c>
      <c r="I21" s="37">
        <v>3.1E-2</v>
      </c>
      <c r="J21" s="37">
        <v>1.77E-2</v>
      </c>
      <c r="K21" s="37">
        <v>6.4199999999999993E-2</v>
      </c>
      <c r="L21" s="37">
        <v>0</v>
      </c>
      <c r="M21" s="38">
        <v>3.9311111111111102E-2</v>
      </c>
      <c r="N21" s="38">
        <v>3.1239983085940899E-2</v>
      </c>
      <c r="O21" s="26">
        <v>-1</v>
      </c>
      <c r="P21" s="42" t="str">
        <f t="shared" si="0"/>
        <v>HIS199</v>
      </c>
      <c r="R21" s="70">
        <v>-2</v>
      </c>
      <c r="S21" s="2" t="s">
        <v>24</v>
      </c>
      <c r="T21" s="3">
        <v>1.1672555555555599</v>
      </c>
      <c r="U21" s="3">
        <v>0.23085821902279099</v>
      </c>
      <c r="W21" s="11" t="str">
        <f>LEFT(S21,3)&amp;MID(S21,4,3)+16</f>
        <v>ASN75</v>
      </c>
    </row>
    <row r="22" spans="1:23">
      <c r="A22" s="68"/>
      <c r="B22" s="26" t="s">
        <v>103</v>
      </c>
      <c r="C22" s="26" t="s">
        <v>51</v>
      </c>
      <c r="D22" s="37">
        <v>5.2999999999999999E-2</v>
      </c>
      <c r="E22" s="37">
        <v>1.2999999999999999E-3</v>
      </c>
      <c r="F22" s="37">
        <v>2.6700000000000002E-2</v>
      </c>
      <c r="G22" s="37">
        <v>1.9800000000000002E-2</v>
      </c>
      <c r="H22" s="37">
        <v>3.9E-2</v>
      </c>
      <c r="I22" s="37">
        <v>2.9600000000000001E-2</v>
      </c>
      <c r="J22" s="37">
        <v>0</v>
      </c>
      <c r="K22" s="37">
        <v>6.5500000000000003E-2</v>
      </c>
      <c r="L22" s="37">
        <v>2.29E-2</v>
      </c>
      <c r="M22" s="38">
        <v>2.8644444444444399E-2</v>
      </c>
      <c r="N22" s="38">
        <v>2.0393087669388299E-2</v>
      </c>
      <c r="O22" s="26">
        <v>-1</v>
      </c>
      <c r="P22" s="42" t="str">
        <f t="shared" si="0"/>
        <v>ASP47</v>
      </c>
      <c r="R22" s="70"/>
      <c r="S22" s="2" t="s">
        <v>26</v>
      </c>
      <c r="T22" s="3">
        <v>4.8888888888888897E-4</v>
      </c>
      <c r="U22" s="3">
        <v>6.1473043194441E-4</v>
      </c>
      <c r="W22" s="11" t="str">
        <f>LEFT(S22,3)&amp;MID(S22,4,3)+16</f>
        <v>TRP76</v>
      </c>
    </row>
    <row r="23" spans="1:23">
      <c r="A23" s="68"/>
      <c r="B23" s="26" t="s">
        <v>27</v>
      </c>
      <c r="C23" s="26" t="s">
        <v>103</v>
      </c>
      <c r="D23" s="37">
        <v>2.92E-2</v>
      </c>
      <c r="E23" s="37">
        <v>0.11459999999999999</v>
      </c>
      <c r="F23" s="37">
        <v>0</v>
      </c>
      <c r="G23" s="37">
        <v>2.7000000000000001E-3</v>
      </c>
      <c r="H23" s="37">
        <v>0</v>
      </c>
      <c r="I23" s="37">
        <v>0</v>
      </c>
      <c r="J23" s="37">
        <v>7.5499999999999998E-2</v>
      </c>
      <c r="K23" s="37">
        <v>8.9999999999999998E-4</v>
      </c>
      <c r="L23" s="37">
        <v>5.4000000000000003E-3</v>
      </c>
      <c r="M23" s="38">
        <v>2.5366666666666701E-2</v>
      </c>
      <c r="N23" s="38">
        <v>3.9344772347938602E-2</v>
      </c>
      <c r="O23" s="26">
        <v>-1</v>
      </c>
      <c r="P23" s="42" t="str">
        <f t="shared" si="0"/>
        <v>TYR140</v>
      </c>
      <c r="R23" s="70"/>
      <c r="S23" s="2" t="s">
        <v>37</v>
      </c>
      <c r="T23" s="21">
        <v>1.4111111111111099E-3</v>
      </c>
      <c r="U23" s="3">
        <v>1.8258391493117E-3</v>
      </c>
      <c r="W23" s="11" t="str">
        <f>LEFT(S23,3)&amp;MID(S23,4,3)+16</f>
        <v>GLN74</v>
      </c>
    </row>
    <row r="24" spans="1:23">
      <c r="A24" s="68"/>
      <c r="B24" s="26" t="s">
        <v>25</v>
      </c>
      <c r="C24" s="26" t="s">
        <v>147</v>
      </c>
      <c r="D24" s="37">
        <v>1.4800000000000001E-2</v>
      </c>
      <c r="E24" s="37">
        <v>1.6999999999999999E-3</v>
      </c>
      <c r="F24" s="37">
        <v>3.6400000000000002E-2</v>
      </c>
      <c r="G24" s="37">
        <v>2.87E-2</v>
      </c>
      <c r="H24" s="37">
        <v>2.3699999999999999E-2</v>
      </c>
      <c r="I24" s="37">
        <v>2.92E-2</v>
      </c>
      <c r="J24" s="37">
        <v>2.3E-3</v>
      </c>
      <c r="K24" s="37">
        <v>2.9399999999999999E-2</v>
      </c>
      <c r="L24" s="37">
        <v>2.3900000000000001E-2</v>
      </c>
      <c r="M24" s="38">
        <v>2.1122222222222199E-2</v>
      </c>
      <c r="N24" s="38">
        <v>1.15971047898246E-2</v>
      </c>
      <c r="O24" s="26">
        <v>-3</v>
      </c>
      <c r="P24" s="42" t="str">
        <f t="shared" si="0"/>
        <v>TRP76</v>
      </c>
      <c r="R24" s="70"/>
      <c r="S24" s="2" t="s">
        <v>43</v>
      </c>
      <c r="T24" s="3">
        <v>1.11111111111111E-5</v>
      </c>
      <c r="U24" s="3">
        <v>3.1426968052735399E-5</v>
      </c>
      <c r="W24" s="11" t="str">
        <f>LEFT(S24,3)&amp;MID(S24,4,3)+16</f>
        <v>TYR168</v>
      </c>
    </row>
    <row r="25" spans="1:23">
      <c r="A25" s="68"/>
      <c r="B25" s="26" t="s">
        <v>103</v>
      </c>
      <c r="C25" s="26" t="s">
        <v>14</v>
      </c>
      <c r="D25" s="37">
        <v>2.18E-2</v>
      </c>
      <c r="E25" s="37">
        <v>4.0000000000000002E-4</v>
      </c>
      <c r="F25" s="37">
        <v>1.72E-2</v>
      </c>
      <c r="G25" s="37">
        <v>2.24E-2</v>
      </c>
      <c r="H25" s="37">
        <v>1.41E-2</v>
      </c>
      <c r="I25" s="37">
        <v>2.3400000000000001E-2</v>
      </c>
      <c r="J25" s="37">
        <v>6.0000000000000001E-3</v>
      </c>
      <c r="K25" s="37">
        <v>3.9300000000000002E-2</v>
      </c>
      <c r="L25" s="37">
        <v>4.3700000000000003E-2</v>
      </c>
      <c r="M25" s="38">
        <v>2.09222222222222E-2</v>
      </c>
      <c r="N25" s="38">
        <v>1.3207302506801801E-2</v>
      </c>
      <c r="O25" s="26">
        <v>-1</v>
      </c>
      <c r="P25" s="42" t="str">
        <f t="shared" si="0"/>
        <v>ASN75</v>
      </c>
      <c r="R25" s="12"/>
      <c r="S25" s="2"/>
      <c r="T25" s="21"/>
      <c r="U25" s="3"/>
      <c r="W25" s="11"/>
    </row>
    <row r="26" spans="1:23">
      <c r="A26" s="68"/>
      <c r="B26" s="26" t="s">
        <v>104</v>
      </c>
      <c r="C26" s="26" t="s">
        <v>32</v>
      </c>
      <c r="D26" s="37">
        <v>2.35E-2</v>
      </c>
      <c r="E26" s="37">
        <v>3.6900000000000002E-2</v>
      </c>
      <c r="F26" s="37">
        <v>9.5999999999999992E-3</v>
      </c>
      <c r="G26" s="37">
        <v>2.12E-2</v>
      </c>
      <c r="H26" s="37">
        <v>2.2499999999999999E-2</v>
      </c>
      <c r="I26" s="37">
        <v>9.7000000000000003E-3</v>
      </c>
      <c r="J26" s="37">
        <v>4.48E-2</v>
      </c>
      <c r="K26" s="37">
        <v>9.9000000000000008E-3</v>
      </c>
      <c r="L26" s="37">
        <v>7.3000000000000001E-3</v>
      </c>
      <c r="M26" s="38">
        <v>2.06E-2</v>
      </c>
      <c r="N26" s="38">
        <v>1.2449453357030901E-2</v>
      </c>
      <c r="O26" s="26">
        <v>-1</v>
      </c>
      <c r="P26" s="42" t="str">
        <f t="shared" si="0"/>
        <v>HIS196</v>
      </c>
      <c r="R26" s="70">
        <v>-1</v>
      </c>
      <c r="S26" s="2" t="s">
        <v>26</v>
      </c>
      <c r="T26" s="3">
        <v>0.45900000000000002</v>
      </c>
      <c r="U26" s="3">
        <v>0.231389444563143</v>
      </c>
      <c r="W26" s="11" t="str">
        <f t="shared" ref="W26:W34" si="1">LEFT(S26,3)&amp;MID(S26,4,3)+16</f>
        <v>TRP76</v>
      </c>
    </row>
    <row r="27" spans="1:23">
      <c r="A27" s="68"/>
      <c r="B27" s="26" t="s">
        <v>52</v>
      </c>
      <c r="C27" s="26" t="s">
        <v>10</v>
      </c>
      <c r="D27" s="37">
        <v>3.9199999999999999E-2</v>
      </c>
      <c r="E27" s="37">
        <v>0</v>
      </c>
      <c r="F27" s="37">
        <v>2.2499999999999999E-2</v>
      </c>
      <c r="G27" s="37">
        <v>1.7000000000000001E-2</v>
      </c>
      <c r="H27" s="37">
        <v>2.4799999999999999E-2</v>
      </c>
      <c r="I27" s="37">
        <v>2.9399999999999999E-2</v>
      </c>
      <c r="J27" s="37">
        <v>2.9999999999999997E-4</v>
      </c>
      <c r="K27" s="37">
        <v>2.4799999999999999E-2</v>
      </c>
      <c r="L27" s="37">
        <v>1.7500000000000002E-2</v>
      </c>
      <c r="M27" s="38">
        <v>1.95E-2</v>
      </c>
      <c r="N27" s="38">
        <v>1.2066574585284E-2</v>
      </c>
      <c r="O27" s="26">
        <v>-2</v>
      </c>
      <c r="P27" s="42" t="str">
        <f t="shared" si="0"/>
        <v>ASN75</v>
      </c>
      <c r="R27" s="70"/>
      <c r="S27" s="2" t="s">
        <v>24</v>
      </c>
      <c r="T27" s="21">
        <v>0.67835555555555505</v>
      </c>
      <c r="U27" s="3">
        <v>0.39228513793564401</v>
      </c>
      <c r="W27" s="11" t="str">
        <f t="shared" si="1"/>
        <v>ASN75</v>
      </c>
    </row>
    <row r="28" spans="1:23">
      <c r="A28" s="68"/>
      <c r="B28" s="26" t="s">
        <v>4</v>
      </c>
      <c r="C28" s="26" t="s">
        <v>41</v>
      </c>
      <c r="D28" s="37">
        <v>1.7299999999999999E-2</v>
      </c>
      <c r="E28" s="37">
        <v>2.3800000000000002E-2</v>
      </c>
      <c r="F28" s="37">
        <v>1.6799999999999999E-2</v>
      </c>
      <c r="G28" s="37">
        <v>1.5699999999999999E-2</v>
      </c>
      <c r="H28" s="37">
        <v>1.0800000000000001E-2</v>
      </c>
      <c r="I28" s="37">
        <v>1.3899999999999999E-2</v>
      </c>
      <c r="J28" s="37">
        <v>1.7600000000000001E-2</v>
      </c>
      <c r="K28" s="37">
        <v>1.14E-2</v>
      </c>
      <c r="L28" s="37">
        <v>1.72E-2</v>
      </c>
      <c r="M28" s="38">
        <v>1.6055555555555601E-2</v>
      </c>
      <c r="N28" s="38">
        <v>3.64908241468123E-3</v>
      </c>
      <c r="O28" s="26">
        <v>0</v>
      </c>
      <c r="P28" s="42" t="str">
        <f t="shared" si="0"/>
        <v>TYR140</v>
      </c>
      <c r="R28" s="70"/>
      <c r="S28" s="2" t="s">
        <v>31</v>
      </c>
      <c r="T28" s="3">
        <v>0.20905555555555599</v>
      </c>
      <c r="U28" s="3">
        <v>0.165867177550654</v>
      </c>
      <c r="W28" s="11" t="str">
        <f t="shared" si="1"/>
        <v>ASP47</v>
      </c>
    </row>
    <row r="29" spans="1:23">
      <c r="A29" s="68"/>
      <c r="B29" s="26" t="s">
        <v>23</v>
      </c>
      <c r="C29" s="26" t="s">
        <v>103</v>
      </c>
      <c r="D29" s="37">
        <v>8.9999999999999998E-4</v>
      </c>
      <c r="E29" s="37">
        <v>2.0000000000000001E-4</v>
      </c>
      <c r="F29" s="37">
        <v>3.0599999999999999E-2</v>
      </c>
      <c r="G29" s="37">
        <v>7.3000000000000001E-3</v>
      </c>
      <c r="H29" s="37">
        <v>2.8999999999999998E-3</v>
      </c>
      <c r="I29" s="37">
        <v>6.6400000000000001E-2</v>
      </c>
      <c r="J29" s="37">
        <v>0</v>
      </c>
      <c r="K29" s="37">
        <v>7.9000000000000008E-3</v>
      </c>
      <c r="L29" s="37">
        <v>2.12E-2</v>
      </c>
      <c r="M29" s="38">
        <v>1.5266666666666699E-2</v>
      </c>
      <c r="N29" s="38">
        <v>2.06076576921191E-2</v>
      </c>
      <c r="O29" s="26">
        <v>-1</v>
      </c>
      <c r="P29" s="42" t="str">
        <f t="shared" si="0"/>
        <v>TRP76</v>
      </c>
      <c r="R29" s="70"/>
      <c r="S29" s="2" t="s">
        <v>34</v>
      </c>
      <c r="T29" s="3">
        <v>0.10843333333333301</v>
      </c>
      <c r="U29" s="3">
        <v>6.3449522731861205E-2</v>
      </c>
      <c r="W29" s="11" t="str">
        <f t="shared" si="1"/>
        <v>HIS103</v>
      </c>
    </row>
    <row r="30" spans="1:23">
      <c r="A30" s="68"/>
      <c r="B30" s="26" t="s">
        <v>45</v>
      </c>
      <c r="C30" s="26" t="s">
        <v>103</v>
      </c>
      <c r="D30" s="37">
        <v>1.2E-2</v>
      </c>
      <c r="E30" s="37">
        <v>3.1300000000000001E-2</v>
      </c>
      <c r="F30" s="37">
        <v>0</v>
      </c>
      <c r="G30" s="37">
        <v>1.2999999999999999E-3</v>
      </c>
      <c r="H30" s="37">
        <v>0</v>
      </c>
      <c r="I30" s="37">
        <v>0</v>
      </c>
      <c r="J30" s="37">
        <v>3.6499999999999998E-2</v>
      </c>
      <c r="K30" s="37">
        <v>4.0000000000000002E-4</v>
      </c>
      <c r="L30" s="37">
        <v>1.5E-3</v>
      </c>
      <c r="M30" s="38">
        <v>9.2222222222222202E-3</v>
      </c>
      <c r="N30" s="38">
        <v>1.37218218565076E-2</v>
      </c>
      <c r="O30" s="26">
        <v>-1</v>
      </c>
      <c r="P30" s="42" t="str">
        <f t="shared" si="0"/>
        <v>HIS103</v>
      </c>
      <c r="R30" s="70"/>
      <c r="S30" s="2" t="s">
        <v>30</v>
      </c>
      <c r="T30" s="3">
        <v>5.9888888888888899E-3</v>
      </c>
      <c r="U30" s="3">
        <v>7.1375822385279196E-3</v>
      </c>
      <c r="W30" s="11" t="str">
        <f t="shared" si="1"/>
        <v>ASN72</v>
      </c>
    </row>
    <row r="31" spans="1:23">
      <c r="A31" s="68"/>
      <c r="B31" s="26" t="s">
        <v>19</v>
      </c>
      <c r="C31" s="26" t="s">
        <v>108</v>
      </c>
      <c r="D31" s="37">
        <v>3.0999999999999999E-3</v>
      </c>
      <c r="E31" s="37">
        <v>0</v>
      </c>
      <c r="F31" s="37">
        <v>1.04E-2</v>
      </c>
      <c r="G31" s="37">
        <v>6.1000000000000004E-3</v>
      </c>
      <c r="H31" s="37">
        <v>2.8500000000000001E-2</v>
      </c>
      <c r="I31" s="37">
        <v>4.4999999999999997E-3</v>
      </c>
      <c r="J31" s="37">
        <v>1.6999999999999999E-3</v>
      </c>
      <c r="K31" s="37">
        <v>2.2499999999999999E-2</v>
      </c>
      <c r="L31" s="37">
        <v>0</v>
      </c>
      <c r="M31" s="38">
        <v>8.5333333333333407E-3</v>
      </c>
      <c r="N31" s="38">
        <v>9.6681608040688604E-3</v>
      </c>
      <c r="O31" s="26">
        <v>-1</v>
      </c>
      <c r="P31" s="42" t="str">
        <f t="shared" si="0"/>
        <v>HIS199</v>
      </c>
      <c r="R31" s="70"/>
      <c r="S31" s="2" t="s">
        <v>36</v>
      </c>
      <c r="T31" s="21">
        <v>2.3677777777777801E-2</v>
      </c>
      <c r="U31" s="3">
        <v>1.8208654261820501E-2</v>
      </c>
      <c r="W31" s="11" t="str">
        <f t="shared" si="1"/>
        <v>HIS196</v>
      </c>
    </row>
    <row r="32" spans="1:23">
      <c r="A32" s="68"/>
      <c r="B32" s="26" t="s">
        <v>103</v>
      </c>
      <c r="C32" s="26" t="s">
        <v>29</v>
      </c>
      <c r="D32" s="37">
        <v>2.4299999999999999E-2</v>
      </c>
      <c r="E32" s="37">
        <v>9.7000000000000003E-3</v>
      </c>
      <c r="F32" s="37">
        <v>4.1999999999999997E-3</v>
      </c>
      <c r="G32" s="37">
        <v>8.0000000000000004E-4</v>
      </c>
      <c r="H32" s="37">
        <v>5.4000000000000003E-3</v>
      </c>
      <c r="I32" s="37">
        <v>1E-3</v>
      </c>
      <c r="J32" s="37">
        <v>0</v>
      </c>
      <c r="K32" s="37">
        <v>5.8999999999999999E-3</v>
      </c>
      <c r="L32" s="37">
        <v>2.3999999999999998E-3</v>
      </c>
      <c r="M32" s="38">
        <v>5.9666666666666696E-3</v>
      </c>
      <c r="N32" s="38">
        <v>7.0960082675637698E-3</v>
      </c>
      <c r="O32" s="26">
        <v>-1</v>
      </c>
      <c r="P32" s="42" t="str">
        <f t="shared" si="0"/>
        <v>ASN72</v>
      </c>
      <c r="R32" s="70"/>
      <c r="S32" s="2" t="s">
        <v>28</v>
      </c>
      <c r="T32" s="3">
        <v>5.3688888888888897E-2</v>
      </c>
      <c r="U32" s="3">
        <v>4.4571754838088201E-2</v>
      </c>
      <c r="W32" s="11" t="str">
        <f t="shared" si="1"/>
        <v>HIS199</v>
      </c>
    </row>
    <row r="33" spans="1:23">
      <c r="A33" s="68"/>
      <c r="B33" s="26" t="s">
        <v>104</v>
      </c>
      <c r="C33" s="26" t="s">
        <v>19</v>
      </c>
      <c r="D33" s="37">
        <v>3.5000000000000001E-3</v>
      </c>
      <c r="E33" s="37">
        <v>1E-4</v>
      </c>
      <c r="F33" s="37">
        <v>9.5999999999999992E-3</v>
      </c>
      <c r="G33" s="37">
        <v>6.6E-3</v>
      </c>
      <c r="H33" s="37">
        <v>8.8999999999999999E-3</v>
      </c>
      <c r="I33" s="37">
        <v>6.7000000000000002E-3</v>
      </c>
      <c r="J33" s="37">
        <v>6.6E-3</v>
      </c>
      <c r="K33" s="37">
        <v>8.2000000000000007E-3</v>
      </c>
      <c r="L33" s="37">
        <v>0</v>
      </c>
      <c r="M33" s="38">
        <v>5.5777777777777796E-3</v>
      </c>
      <c r="N33" s="38">
        <v>3.3809195914648199E-3</v>
      </c>
      <c r="O33" s="26">
        <v>-1</v>
      </c>
      <c r="P33" s="42" t="str">
        <f t="shared" si="0"/>
        <v>HIS199</v>
      </c>
      <c r="R33" s="70"/>
      <c r="S33" s="2" t="s">
        <v>35</v>
      </c>
      <c r="T33" s="3">
        <v>3.05666666666667E-2</v>
      </c>
      <c r="U33" s="3">
        <v>4.7098337836007802E-2</v>
      </c>
      <c r="W33" s="11" t="str">
        <f t="shared" si="1"/>
        <v>TYR140</v>
      </c>
    </row>
    <row r="34" spans="1:23">
      <c r="A34" s="68"/>
      <c r="B34" s="26" t="s">
        <v>103</v>
      </c>
      <c r="C34" s="26" t="s">
        <v>27</v>
      </c>
      <c r="D34" s="37">
        <v>4.4000000000000003E-3</v>
      </c>
      <c r="E34" s="37">
        <v>2.2499999999999999E-2</v>
      </c>
      <c r="F34" s="37">
        <v>1E-4</v>
      </c>
      <c r="G34" s="37">
        <v>1.5E-3</v>
      </c>
      <c r="H34" s="37">
        <v>0</v>
      </c>
      <c r="I34" s="37">
        <v>2.0000000000000001E-4</v>
      </c>
      <c r="J34" s="37">
        <v>1.5900000000000001E-2</v>
      </c>
      <c r="K34" s="37">
        <v>2.9999999999999997E-4</v>
      </c>
      <c r="L34" s="37">
        <v>1.9E-3</v>
      </c>
      <c r="M34" s="38">
        <v>5.1999999999999998E-3</v>
      </c>
      <c r="N34" s="38">
        <v>7.7535654880692001E-3</v>
      </c>
      <c r="O34" s="26">
        <v>-1</v>
      </c>
      <c r="P34" s="42" t="str">
        <f t="shared" si="0"/>
        <v>TYR140</v>
      </c>
      <c r="R34" s="70"/>
      <c r="S34" s="20" t="s">
        <v>43</v>
      </c>
      <c r="T34" s="3">
        <v>3.4222222222222202E-3</v>
      </c>
      <c r="U34" s="3">
        <v>9.6472915439202202E-3</v>
      </c>
      <c r="W34" s="11" t="str">
        <f t="shared" si="1"/>
        <v>TYR168</v>
      </c>
    </row>
    <row r="35" spans="1:23">
      <c r="A35" s="68"/>
      <c r="B35" s="26" t="s">
        <v>64</v>
      </c>
      <c r="C35" s="26" t="s">
        <v>74</v>
      </c>
      <c r="D35" s="37">
        <v>0</v>
      </c>
      <c r="E35" s="37">
        <v>0</v>
      </c>
      <c r="F35" s="37">
        <v>0</v>
      </c>
      <c r="G35" s="37">
        <v>1.7899999999999999E-2</v>
      </c>
      <c r="H35" s="37">
        <v>1.09E-2</v>
      </c>
      <c r="I35" s="37">
        <v>1.04E-2</v>
      </c>
      <c r="J35" s="37">
        <v>2.0000000000000001E-4</v>
      </c>
      <c r="K35" s="37">
        <v>0</v>
      </c>
      <c r="L35" s="37">
        <v>0</v>
      </c>
      <c r="M35" s="38">
        <v>4.3777777777777799E-3</v>
      </c>
      <c r="N35" s="38">
        <v>6.4544175703807301E-3</v>
      </c>
      <c r="O35" s="26">
        <v>-2</v>
      </c>
      <c r="P35" s="42" t="str">
        <f t="shared" si="0"/>
        <v>ASN75</v>
      </c>
      <c r="R35" s="12"/>
      <c r="S35" s="2"/>
      <c r="T35" s="3"/>
      <c r="U35" s="3"/>
      <c r="W35" s="11"/>
    </row>
    <row r="36" spans="1:23">
      <c r="A36" s="68"/>
      <c r="B36" s="26" t="s">
        <v>118</v>
      </c>
      <c r="C36" s="26" t="s">
        <v>25</v>
      </c>
      <c r="D36" s="37">
        <v>5.4999999999999997E-3</v>
      </c>
      <c r="E36" s="37">
        <v>1.17E-2</v>
      </c>
      <c r="F36" s="37">
        <v>1E-4</v>
      </c>
      <c r="G36" s="37">
        <v>0</v>
      </c>
      <c r="H36" s="37">
        <v>0</v>
      </c>
      <c r="I36" s="37">
        <v>0</v>
      </c>
      <c r="J36" s="37">
        <v>2.1999999999999999E-2</v>
      </c>
      <c r="K36" s="37">
        <v>0</v>
      </c>
      <c r="L36" s="37">
        <v>0</v>
      </c>
      <c r="M36" s="38">
        <v>4.3666666666666697E-3</v>
      </c>
      <c r="N36" s="38">
        <v>7.2994672560552096E-3</v>
      </c>
      <c r="O36" s="26">
        <v>-3</v>
      </c>
      <c r="P36" s="42" t="str">
        <f t="shared" si="0"/>
        <v>ASN75</v>
      </c>
      <c r="R36" s="70">
        <v>0</v>
      </c>
      <c r="S36" s="2" t="s">
        <v>35</v>
      </c>
      <c r="T36" s="3">
        <v>0.87427777777777804</v>
      </c>
      <c r="U36" s="3">
        <v>0.116493291433537</v>
      </c>
      <c r="W36" s="11" t="str">
        <f t="shared" ref="W36:W42" si="2">LEFT(S36,3)&amp;MID(S36,4,3)+16</f>
        <v>TYR140</v>
      </c>
    </row>
    <row r="37" spans="1:23">
      <c r="A37" s="68"/>
      <c r="B37" s="26" t="s">
        <v>146</v>
      </c>
      <c r="C37" s="26" t="s">
        <v>25</v>
      </c>
      <c r="D37" s="37">
        <v>4.0000000000000001E-3</v>
      </c>
      <c r="E37" s="37">
        <v>1.1000000000000001E-3</v>
      </c>
      <c r="F37" s="37">
        <v>5.7999999999999996E-3</v>
      </c>
      <c r="G37" s="37">
        <v>1.6999999999999999E-3</v>
      </c>
      <c r="H37" s="37">
        <v>4.0000000000000002E-4</v>
      </c>
      <c r="I37" s="37">
        <v>1.14E-2</v>
      </c>
      <c r="J37" s="37">
        <v>1E-4</v>
      </c>
      <c r="K37" s="37">
        <v>4.3E-3</v>
      </c>
      <c r="L37" s="37">
        <v>5.1999999999999998E-3</v>
      </c>
      <c r="M37" s="38">
        <v>3.7777777777777801E-3</v>
      </c>
      <c r="N37" s="38">
        <v>3.3492213946852301E-3</v>
      </c>
      <c r="O37" s="26">
        <v>-3</v>
      </c>
      <c r="P37" s="42" t="str">
        <f t="shared" si="0"/>
        <v>GLY77</v>
      </c>
      <c r="R37" s="70"/>
      <c r="S37" s="2" t="s">
        <v>31</v>
      </c>
      <c r="T37" s="3">
        <v>0.94441111111111098</v>
      </c>
      <c r="U37" s="3">
        <v>9.8996570585320309E-3</v>
      </c>
      <c r="W37" s="11" t="str">
        <f t="shared" si="2"/>
        <v>ASP47</v>
      </c>
    </row>
    <row r="38" spans="1:23">
      <c r="A38" s="68"/>
      <c r="B38" s="26" t="s">
        <v>146</v>
      </c>
      <c r="C38" s="26" t="s">
        <v>20</v>
      </c>
      <c r="D38" s="37">
        <v>3.0999999999999999E-3</v>
      </c>
      <c r="E38" s="37">
        <v>1.1000000000000001E-3</v>
      </c>
      <c r="F38" s="37">
        <v>3.3999999999999998E-3</v>
      </c>
      <c r="G38" s="37">
        <v>2.0000000000000001E-4</v>
      </c>
      <c r="H38" s="37">
        <v>0</v>
      </c>
      <c r="I38" s="37">
        <v>3.8E-3</v>
      </c>
      <c r="J38" s="37">
        <v>1.29E-2</v>
      </c>
      <c r="K38" s="37">
        <v>1.8E-3</v>
      </c>
      <c r="L38" s="37">
        <v>3.5999999999999999E-3</v>
      </c>
      <c r="M38" s="38">
        <v>3.3222222222222199E-3</v>
      </c>
      <c r="N38" s="38">
        <v>3.6535455466886399E-3</v>
      </c>
      <c r="O38" s="26">
        <v>-3</v>
      </c>
      <c r="P38" s="42" t="str">
        <f t="shared" si="0"/>
        <v>GLY77</v>
      </c>
      <c r="R38" s="70"/>
      <c r="S38" s="2" t="s">
        <v>43</v>
      </c>
      <c r="T38" s="21">
        <v>4.7666666666666699E-3</v>
      </c>
      <c r="U38" s="3">
        <v>4.0571935952105499E-3</v>
      </c>
      <c r="W38" s="11" t="str">
        <f t="shared" si="2"/>
        <v>TYR168</v>
      </c>
    </row>
    <row r="39" spans="1:23">
      <c r="A39" s="68"/>
      <c r="B39" s="26" t="s">
        <v>32</v>
      </c>
      <c r="C39" s="26" t="s">
        <v>104</v>
      </c>
      <c r="D39" s="37">
        <v>0</v>
      </c>
      <c r="E39" s="37">
        <v>0</v>
      </c>
      <c r="F39" s="37">
        <v>2.7000000000000001E-3</v>
      </c>
      <c r="G39" s="37">
        <v>2.7000000000000001E-3</v>
      </c>
      <c r="H39" s="37">
        <v>2.0000000000000001E-4</v>
      </c>
      <c r="I39" s="37">
        <v>8.0000000000000004E-4</v>
      </c>
      <c r="J39" s="37">
        <v>1.9E-3</v>
      </c>
      <c r="K39" s="37">
        <v>2.9999999999999997E-4</v>
      </c>
      <c r="L39" s="37">
        <v>1.9099999999999999E-2</v>
      </c>
      <c r="M39" s="38">
        <v>3.07777777777778E-3</v>
      </c>
      <c r="N39" s="38">
        <v>5.7592009047895201E-3</v>
      </c>
      <c r="O39" s="26">
        <v>-1</v>
      </c>
      <c r="P39" s="42" t="str">
        <f t="shared" si="0"/>
        <v>HIS196</v>
      </c>
      <c r="R39" s="70"/>
      <c r="S39" s="2" t="s">
        <v>36</v>
      </c>
      <c r="T39" s="21">
        <v>0.27871111111111102</v>
      </c>
      <c r="U39" s="3">
        <v>0.160862935459711</v>
      </c>
      <c r="W39" s="11" t="str">
        <f t="shared" si="2"/>
        <v>HIS196</v>
      </c>
    </row>
    <row r="40" spans="1:23">
      <c r="A40" s="68"/>
      <c r="B40" s="26" t="s">
        <v>57</v>
      </c>
      <c r="C40" s="26" t="s">
        <v>39</v>
      </c>
      <c r="D40" s="37">
        <v>2.5999999999999999E-3</v>
      </c>
      <c r="E40" s="37">
        <v>6.7000000000000002E-3</v>
      </c>
      <c r="F40" s="37">
        <v>3.5999999999999999E-3</v>
      </c>
      <c r="G40" s="37">
        <v>0</v>
      </c>
      <c r="H40" s="37">
        <v>3.0000000000000001E-3</v>
      </c>
      <c r="I40" s="37">
        <v>4.5999999999999999E-3</v>
      </c>
      <c r="J40" s="37">
        <v>1.6999999999999999E-3</v>
      </c>
      <c r="K40" s="37">
        <v>5.4000000000000003E-3</v>
      </c>
      <c r="L40" s="37">
        <v>0</v>
      </c>
      <c r="M40" s="38">
        <v>3.0666666666666698E-3</v>
      </c>
      <c r="N40" s="38">
        <v>2.1648710508172702E-3</v>
      </c>
      <c r="O40" s="26">
        <v>0</v>
      </c>
      <c r="P40" s="42" t="str">
        <f t="shared" si="0"/>
        <v>TYR168</v>
      </c>
      <c r="R40" s="70"/>
      <c r="S40" s="2" t="s">
        <v>46</v>
      </c>
      <c r="T40" s="3">
        <v>1.11111111111111E-5</v>
      </c>
      <c r="U40" s="3">
        <v>3.1426968052735399E-5</v>
      </c>
      <c r="W40" s="11" t="str">
        <f t="shared" si="2"/>
        <v>GLU169</v>
      </c>
    </row>
    <row r="41" spans="1:23">
      <c r="A41" s="68"/>
      <c r="B41" s="26" t="s">
        <v>108</v>
      </c>
      <c r="C41" s="26" t="s">
        <v>39</v>
      </c>
      <c r="D41" s="37">
        <v>0</v>
      </c>
      <c r="E41" s="37">
        <v>0</v>
      </c>
      <c r="F41" s="37">
        <v>0</v>
      </c>
      <c r="G41" s="37">
        <v>0</v>
      </c>
      <c r="H41" s="37">
        <v>0</v>
      </c>
      <c r="I41" s="37">
        <v>0</v>
      </c>
      <c r="J41" s="37">
        <v>0</v>
      </c>
      <c r="K41" s="37">
        <v>0</v>
      </c>
      <c r="L41" s="37">
        <v>2.7300000000000001E-2</v>
      </c>
      <c r="M41" s="38">
        <v>3.0333333333333302E-3</v>
      </c>
      <c r="N41" s="38">
        <v>8.5795622783967802E-3</v>
      </c>
      <c r="O41" s="26">
        <v>-1</v>
      </c>
      <c r="P41" s="42" t="str">
        <f t="shared" ref="P41:P72" si="3">IF(VALUE(MID(LEFT(B41,FIND("-",B41)-1),4,3))&gt;6,LEFT(B41,3)&amp;MID(LEFT(B41,FIND("-",B41)-1),4,3)+16,IF(VALUE(MID(LEFT(C41,FIND("-",C41)-1),4,3))&gt;6,LEFT(C41,3)&amp;MID(LEFT(C41,FIND("-",C41)-1),4,3)+16))</f>
        <v>TYR168</v>
      </c>
      <c r="R41" s="70"/>
      <c r="S41" s="2" t="s">
        <v>44</v>
      </c>
      <c r="T41" s="3">
        <v>8.8888888888888907E-5</v>
      </c>
      <c r="U41" s="3">
        <v>1.59474445493415E-4</v>
      </c>
      <c r="W41" s="11" t="str">
        <f t="shared" si="2"/>
        <v>ASP164</v>
      </c>
    </row>
    <row r="42" spans="1:23">
      <c r="A42" s="68"/>
      <c r="B42" s="26" t="s">
        <v>27</v>
      </c>
      <c r="C42" s="26" t="s">
        <v>57</v>
      </c>
      <c r="D42" s="37">
        <v>1.6999999999999999E-3</v>
      </c>
      <c r="E42" s="37">
        <v>2.0999999999999999E-3</v>
      </c>
      <c r="F42" s="37">
        <v>1E-3</v>
      </c>
      <c r="G42" s="37">
        <v>1.8E-3</v>
      </c>
      <c r="H42" s="37">
        <v>8.9999999999999998E-4</v>
      </c>
      <c r="I42" s="37">
        <v>5.8999999999999999E-3</v>
      </c>
      <c r="J42" s="37">
        <v>2.3E-3</v>
      </c>
      <c r="K42" s="37">
        <v>6.9999999999999999E-4</v>
      </c>
      <c r="L42" s="37">
        <v>1.2999999999999999E-3</v>
      </c>
      <c r="M42" s="38">
        <v>1.9666666666666699E-3</v>
      </c>
      <c r="N42" s="38">
        <v>1.4839886193034699E-3</v>
      </c>
      <c r="O42" s="26">
        <v>0</v>
      </c>
      <c r="P42" s="42" t="str">
        <f t="shared" si="3"/>
        <v>TYR140</v>
      </c>
      <c r="R42" s="71"/>
      <c r="S42" s="22" t="s">
        <v>49</v>
      </c>
      <c r="T42" s="23">
        <v>2.8888888888888898E-4</v>
      </c>
      <c r="U42" s="23">
        <v>8.1710116937112204E-4</v>
      </c>
      <c r="V42" s="9"/>
      <c r="W42" s="15" t="str">
        <f t="shared" si="2"/>
        <v>PHE141</v>
      </c>
    </row>
    <row r="43" spans="1:23">
      <c r="A43" s="68"/>
      <c r="B43" s="26" t="s">
        <v>25</v>
      </c>
      <c r="C43" s="26" t="s">
        <v>146</v>
      </c>
      <c r="D43" s="37">
        <v>1.1000000000000001E-3</v>
      </c>
      <c r="E43" s="37">
        <v>2.9999999999999997E-4</v>
      </c>
      <c r="F43" s="37">
        <v>3.2000000000000002E-3</v>
      </c>
      <c r="G43" s="37">
        <v>2.8999999999999998E-3</v>
      </c>
      <c r="H43" s="37">
        <v>1.9E-3</v>
      </c>
      <c r="I43" s="37">
        <v>3.2000000000000002E-3</v>
      </c>
      <c r="J43" s="37">
        <v>0</v>
      </c>
      <c r="K43" s="37">
        <v>1.6000000000000001E-3</v>
      </c>
      <c r="L43" s="37">
        <v>2.3E-3</v>
      </c>
      <c r="M43" s="38">
        <v>1.83333333333333E-3</v>
      </c>
      <c r="N43" s="38">
        <v>1.12546286774228E-3</v>
      </c>
      <c r="O43" s="26">
        <v>-3</v>
      </c>
      <c r="P43" s="42" t="str">
        <f t="shared" si="3"/>
        <v>GLY77</v>
      </c>
    </row>
    <row r="44" spans="1:23">
      <c r="A44" s="68"/>
      <c r="B44" s="26" t="s">
        <v>25</v>
      </c>
      <c r="C44" s="26" t="s">
        <v>114</v>
      </c>
      <c r="D44" s="37">
        <v>2E-3</v>
      </c>
      <c r="E44" s="37">
        <v>3.2000000000000002E-3</v>
      </c>
      <c r="F44" s="37">
        <v>1E-4</v>
      </c>
      <c r="G44" s="37">
        <v>2.9999999999999997E-4</v>
      </c>
      <c r="H44" s="37">
        <v>6.9999999999999999E-4</v>
      </c>
      <c r="I44" s="37">
        <v>2.0000000000000001E-4</v>
      </c>
      <c r="J44" s="37">
        <v>8.0000000000000002E-3</v>
      </c>
      <c r="K44" s="37">
        <v>5.0000000000000001E-4</v>
      </c>
      <c r="L44" s="37">
        <v>5.9999999999999995E-4</v>
      </c>
      <c r="M44" s="38">
        <v>1.73333333333333E-3</v>
      </c>
      <c r="N44" s="38">
        <v>2.4138489320308901E-3</v>
      </c>
      <c r="O44" s="26">
        <v>-3</v>
      </c>
      <c r="P44" s="42" t="str">
        <f t="shared" si="3"/>
        <v>GLN74</v>
      </c>
    </row>
    <row r="45" spans="1:23">
      <c r="A45" s="68"/>
      <c r="B45" s="26" t="s">
        <v>39</v>
      </c>
      <c r="C45" s="26" t="s">
        <v>57</v>
      </c>
      <c r="D45" s="37">
        <v>8.9999999999999998E-4</v>
      </c>
      <c r="E45" s="37">
        <v>1.1999999999999999E-3</v>
      </c>
      <c r="F45" s="37">
        <v>5.0000000000000001E-4</v>
      </c>
      <c r="G45" s="37">
        <v>1E-4</v>
      </c>
      <c r="H45" s="37">
        <v>1.4E-3</v>
      </c>
      <c r="I45" s="37">
        <v>5.7000000000000002E-3</v>
      </c>
      <c r="J45" s="37">
        <v>3.3E-3</v>
      </c>
      <c r="K45" s="37">
        <v>8.9999999999999998E-4</v>
      </c>
      <c r="L45" s="37">
        <v>0</v>
      </c>
      <c r="M45" s="38">
        <v>1.55555555555556E-3</v>
      </c>
      <c r="N45" s="38">
        <v>1.7282689548351301E-3</v>
      </c>
      <c r="O45" s="26">
        <v>0</v>
      </c>
      <c r="P45" s="42" t="str">
        <f t="shared" si="3"/>
        <v>TYR168</v>
      </c>
    </row>
    <row r="46" spans="1:23">
      <c r="A46" s="68"/>
      <c r="B46" s="26" t="s">
        <v>107</v>
      </c>
      <c r="C46" s="26" t="s">
        <v>20</v>
      </c>
      <c r="D46" s="37">
        <v>0</v>
      </c>
      <c r="E46" s="37">
        <v>0</v>
      </c>
      <c r="F46" s="37">
        <v>0</v>
      </c>
      <c r="G46" s="37">
        <v>2E-3</v>
      </c>
      <c r="H46" s="37">
        <v>6.3E-3</v>
      </c>
      <c r="I46" s="37">
        <v>3.0000000000000001E-3</v>
      </c>
      <c r="J46" s="37">
        <v>1E-4</v>
      </c>
      <c r="K46" s="37">
        <v>6.9999999999999999E-4</v>
      </c>
      <c r="L46" s="37">
        <v>2.0000000000000001E-4</v>
      </c>
      <c r="M46" s="38">
        <v>1.3666666666666701E-3</v>
      </c>
      <c r="N46" s="38">
        <v>2.01163283594861E-3</v>
      </c>
      <c r="O46" s="26">
        <v>-3</v>
      </c>
      <c r="P46" s="42" t="str">
        <f t="shared" si="3"/>
        <v>GLN74</v>
      </c>
    </row>
    <row r="47" spans="1:23">
      <c r="A47" s="68"/>
      <c r="B47" s="26" t="s">
        <v>11</v>
      </c>
      <c r="C47" s="26" t="s">
        <v>147</v>
      </c>
      <c r="D47" s="37">
        <v>1E-3</v>
      </c>
      <c r="E47" s="37">
        <v>3.3E-3</v>
      </c>
      <c r="F47" s="37">
        <v>5.9999999999999995E-4</v>
      </c>
      <c r="G47" s="37">
        <v>5.9999999999999995E-4</v>
      </c>
      <c r="H47" s="37">
        <v>5.9999999999999995E-4</v>
      </c>
      <c r="I47" s="37">
        <v>8.0000000000000004E-4</v>
      </c>
      <c r="J47" s="37">
        <v>2.8999999999999998E-3</v>
      </c>
      <c r="K47" s="37">
        <v>1.4E-3</v>
      </c>
      <c r="L47" s="37">
        <v>2.9999999999999997E-4</v>
      </c>
      <c r="M47" s="38">
        <v>1.27777777777778E-3</v>
      </c>
      <c r="N47" s="38">
        <v>1.02065096632577E-3</v>
      </c>
      <c r="O47" s="26">
        <v>-3</v>
      </c>
      <c r="P47" s="42" t="str">
        <f t="shared" si="3"/>
        <v>TRP76</v>
      </c>
    </row>
    <row r="48" spans="1:23">
      <c r="A48" s="68"/>
      <c r="B48" s="26" t="s">
        <v>10</v>
      </c>
      <c r="C48" s="26" t="s">
        <v>108</v>
      </c>
      <c r="D48" s="37">
        <v>8.9999999999999998E-4</v>
      </c>
      <c r="E48" s="37">
        <v>0</v>
      </c>
      <c r="F48" s="37">
        <v>0</v>
      </c>
      <c r="G48" s="37">
        <v>5.8999999999999999E-3</v>
      </c>
      <c r="H48" s="37">
        <v>0</v>
      </c>
      <c r="I48" s="37">
        <v>2.9999999999999997E-4</v>
      </c>
      <c r="J48" s="37">
        <v>1.4E-3</v>
      </c>
      <c r="K48" s="37">
        <v>1E-4</v>
      </c>
      <c r="L48" s="37">
        <v>2.5999999999999999E-3</v>
      </c>
      <c r="M48" s="38">
        <v>1.24444444444444E-3</v>
      </c>
      <c r="N48" s="38">
        <v>1.84096056515862E-3</v>
      </c>
      <c r="O48" s="26">
        <v>-1</v>
      </c>
      <c r="P48" s="42" t="str">
        <f t="shared" si="3"/>
        <v>ASN75</v>
      </c>
    </row>
    <row r="49" spans="1:16">
      <c r="A49" s="68"/>
      <c r="B49" s="26" t="s">
        <v>107</v>
      </c>
      <c r="C49" s="26" t="s">
        <v>5</v>
      </c>
      <c r="D49" s="37">
        <v>1.1000000000000001E-3</v>
      </c>
      <c r="E49" s="37">
        <v>1.4E-3</v>
      </c>
      <c r="F49" s="37">
        <v>2.0000000000000001E-4</v>
      </c>
      <c r="G49" s="37">
        <v>4.0000000000000002E-4</v>
      </c>
      <c r="H49" s="37">
        <v>1.6000000000000001E-3</v>
      </c>
      <c r="I49" s="37">
        <v>2.9999999999999997E-4</v>
      </c>
      <c r="J49" s="37">
        <v>5.1000000000000004E-3</v>
      </c>
      <c r="K49" s="37">
        <v>0</v>
      </c>
      <c r="L49" s="37">
        <v>0</v>
      </c>
      <c r="M49" s="38">
        <v>1.12222222222222E-3</v>
      </c>
      <c r="N49" s="38">
        <v>1.5164122700768101E-3</v>
      </c>
      <c r="O49" s="26">
        <v>-2</v>
      </c>
      <c r="P49" s="42" t="str">
        <f t="shared" si="3"/>
        <v>GLN74</v>
      </c>
    </row>
    <row r="50" spans="1:16">
      <c r="A50" s="68"/>
      <c r="B50" s="26" t="s">
        <v>25</v>
      </c>
      <c r="C50" s="26" t="s">
        <v>118</v>
      </c>
      <c r="D50" s="37">
        <v>5.9999999999999995E-4</v>
      </c>
      <c r="E50" s="37">
        <v>3.3E-3</v>
      </c>
      <c r="F50" s="37">
        <v>0</v>
      </c>
      <c r="G50" s="37">
        <v>0</v>
      </c>
      <c r="H50" s="37">
        <v>0</v>
      </c>
      <c r="I50" s="37">
        <v>0</v>
      </c>
      <c r="J50" s="37">
        <v>5.1000000000000004E-3</v>
      </c>
      <c r="K50" s="37">
        <v>0</v>
      </c>
      <c r="L50" s="37">
        <v>0</v>
      </c>
      <c r="M50" s="38">
        <v>1E-3</v>
      </c>
      <c r="N50" s="38">
        <v>1.7720045146669399E-3</v>
      </c>
      <c r="O50" s="26">
        <v>-3</v>
      </c>
      <c r="P50" s="42" t="str">
        <f t="shared" si="3"/>
        <v>ASN75</v>
      </c>
    </row>
    <row r="51" spans="1:16">
      <c r="A51" s="68"/>
      <c r="B51" s="26" t="s">
        <v>52</v>
      </c>
      <c r="C51" s="26" t="s">
        <v>74</v>
      </c>
      <c r="D51" s="37">
        <v>1.1000000000000001E-3</v>
      </c>
      <c r="E51" s="37">
        <v>0</v>
      </c>
      <c r="F51" s="37">
        <v>1E-3</v>
      </c>
      <c r="G51" s="37">
        <v>1.6000000000000001E-3</v>
      </c>
      <c r="H51" s="37">
        <v>5.9999999999999995E-4</v>
      </c>
      <c r="I51" s="37">
        <v>8.9999999999999998E-4</v>
      </c>
      <c r="J51" s="37">
        <v>2.9999999999999997E-4</v>
      </c>
      <c r="K51" s="37">
        <v>1.6999999999999999E-3</v>
      </c>
      <c r="L51" s="37">
        <v>1.6999999999999999E-3</v>
      </c>
      <c r="M51" s="38">
        <v>9.8888888888888898E-4</v>
      </c>
      <c r="N51" s="38">
        <v>5.7820497027812002E-4</v>
      </c>
      <c r="O51" s="26">
        <v>-2</v>
      </c>
      <c r="P51" s="42" t="str">
        <f t="shared" si="3"/>
        <v>ASN75</v>
      </c>
    </row>
    <row r="52" spans="1:16">
      <c r="A52" s="68"/>
      <c r="B52" s="26" t="s">
        <v>103</v>
      </c>
      <c r="C52" s="26" t="s">
        <v>10</v>
      </c>
      <c r="D52" s="37">
        <v>1.1999999999999999E-3</v>
      </c>
      <c r="E52" s="37">
        <v>0</v>
      </c>
      <c r="F52" s="37">
        <v>2.0000000000000001E-4</v>
      </c>
      <c r="G52" s="37">
        <v>4.0000000000000002E-4</v>
      </c>
      <c r="H52" s="37">
        <v>1E-4</v>
      </c>
      <c r="I52" s="37">
        <v>1E-3</v>
      </c>
      <c r="J52" s="37">
        <v>1E-4</v>
      </c>
      <c r="K52" s="37">
        <v>1.2999999999999999E-3</v>
      </c>
      <c r="L52" s="37">
        <v>3.5999999999999999E-3</v>
      </c>
      <c r="M52" s="38">
        <v>8.77777777777778E-4</v>
      </c>
      <c r="N52" s="38">
        <v>1.07370363982471E-3</v>
      </c>
      <c r="O52" s="26">
        <v>-1</v>
      </c>
      <c r="P52" s="42" t="str">
        <f t="shared" si="3"/>
        <v>ASN75</v>
      </c>
    </row>
    <row r="53" spans="1:16">
      <c r="A53" s="68"/>
      <c r="B53" s="26" t="s">
        <v>32</v>
      </c>
      <c r="C53" s="26" t="s">
        <v>47</v>
      </c>
      <c r="D53" s="37">
        <v>0</v>
      </c>
      <c r="E53" s="37">
        <v>0</v>
      </c>
      <c r="F53" s="37">
        <v>2.0999999999999999E-3</v>
      </c>
      <c r="G53" s="37">
        <v>8.0000000000000004E-4</v>
      </c>
      <c r="H53" s="37">
        <v>4.0000000000000002E-4</v>
      </c>
      <c r="I53" s="37">
        <v>3.0000000000000001E-3</v>
      </c>
      <c r="J53" s="37">
        <v>1E-4</v>
      </c>
      <c r="K53" s="37">
        <v>2.0000000000000001E-4</v>
      </c>
      <c r="L53" s="37">
        <v>4.0000000000000002E-4</v>
      </c>
      <c r="M53" s="38">
        <v>7.7777777777777795E-4</v>
      </c>
      <c r="N53" s="38">
        <v>9.98641051938725E-4</v>
      </c>
      <c r="O53" s="26">
        <v>0</v>
      </c>
      <c r="P53" s="42" t="str">
        <f t="shared" si="3"/>
        <v>HIS196</v>
      </c>
    </row>
    <row r="54" spans="1:16">
      <c r="A54" s="68"/>
      <c r="B54" s="26" t="s">
        <v>25</v>
      </c>
      <c r="C54" s="26" t="s">
        <v>153</v>
      </c>
      <c r="D54" s="37">
        <v>5.9999999999999995E-4</v>
      </c>
      <c r="E54" s="37">
        <v>6.9999999999999999E-4</v>
      </c>
      <c r="F54" s="37">
        <v>1.1999999999999999E-3</v>
      </c>
      <c r="G54" s="37">
        <v>5.0000000000000001E-4</v>
      </c>
      <c r="H54" s="37">
        <v>5.0000000000000001E-4</v>
      </c>
      <c r="I54" s="37">
        <v>2.0000000000000001E-4</v>
      </c>
      <c r="J54" s="37">
        <v>6.9999999999999999E-4</v>
      </c>
      <c r="K54" s="37">
        <v>0</v>
      </c>
      <c r="L54" s="37">
        <v>2.0000000000000001E-4</v>
      </c>
      <c r="M54" s="38">
        <v>5.1111111111111095E-4</v>
      </c>
      <c r="N54" s="38">
        <v>3.34811537184875E-4</v>
      </c>
      <c r="O54" s="26">
        <v>-3</v>
      </c>
      <c r="P54" s="42" t="str">
        <f t="shared" si="3"/>
        <v>GLY77</v>
      </c>
    </row>
    <row r="55" spans="1:16">
      <c r="A55" s="68"/>
      <c r="B55" s="26" t="s">
        <v>25</v>
      </c>
      <c r="C55" s="26" t="s">
        <v>107</v>
      </c>
      <c r="D55" s="37">
        <v>5.9999999999999995E-4</v>
      </c>
      <c r="E55" s="37">
        <v>1.6000000000000001E-3</v>
      </c>
      <c r="F55" s="37">
        <v>0</v>
      </c>
      <c r="G55" s="37">
        <v>1E-4</v>
      </c>
      <c r="H55" s="37">
        <v>1E-4</v>
      </c>
      <c r="I55" s="37">
        <v>2.9999999999999997E-4</v>
      </c>
      <c r="J55" s="37">
        <v>1.5E-3</v>
      </c>
      <c r="K55" s="37">
        <v>0</v>
      </c>
      <c r="L55" s="37">
        <v>2.9999999999999997E-4</v>
      </c>
      <c r="M55" s="38">
        <v>5.0000000000000001E-4</v>
      </c>
      <c r="N55" s="38">
        <v>5.8878405775519003E-4</v>
      </c>
      <c r="O55" s="26">
        <v>-3</v>
      </c>
      <c r="P55" s="42" t="str">
        <f t="shared" si="3"/>
        <v>GLN74</v>
      </c>
    </row>
    <row r="56" spans="1:16">
      <c r="A56" s="68"/>
      <c r="B56" s="26" t="s">
        <v>7</v>
      </c>
      <c r="C56" s="26" t="s">
        <v>70</v>
      </c>
      <c r="D56" s="37">
        <v>8.0000000000000004E-4</v>
      </c>
      <c r="E56" s="37">
        <v>1.1000000000000001E-3</v>
      </c>
      <c r="F56" s="37">
        <v>0</v>
      </c>
      <c r="G56" s="37">
        <v>0</v>
      </c>
      <c r="H56" s="37">
        <v>5.9999999999999995E-4</v>
      </c>
      <c r="I56" s="37">
        <v>0</v>
      </c>
      <c r="J56" s="37">
        <v>1.4E-3</v>
      </c>
      <c r="K56" s="37">
        <v>0</v>
      </c>
      <c r="L56" s="37">
        <v>1E-4</v>
      </c>
      <c r="M56" s="38">
        <v>4.4444444444444398E-4</v>
      </c>
      <c r="N56" s="38">
        <v>5.1663679722500802E-4</v>
      </c>
      <c r="O56" s="26">
        <v>-2</v>
      </c>
      <c r="P56" s="42" t="str">
        <f t="shared" si="3"/>
        <v>TRP76</v>
      </c>
    </row>
    <row r="57" spans="1:16">
      <c r="A57" s="68"/>
      <c r="B57" s="26" t="s">
        <v>146</v>
      </c>
      <c r="C57" s="26" t="s">
        <v>11</v>
      </c>
      <c r="D57" s="37">
        <v>4.0000000000000002E-4</v>
      </c>
      <c r="E57" s="37">
        <v>1E-4</v>
      </c>
      <c r="F57" s="37">
        <v>0</v>
      </c>
      <c r="G57" s="37">
        <v>0</v>
      </c>
      <c r="H57" s="37">
        <v>0</v>
      </c>
      <c r="I57" s="37">
        <v>0</v>
      </c>
      <c r="J57" s="37">
        <v>2.3999999999999998E-3</v>
      </c>
      <c r="K57" s="37">
        <v>0</v>
      </c>
      <c r="L57" s="37">
        <v>0</v>
      </c>
      <c r="M57" s="38">
        <v>3.2222222222222201E-4</v>
      </c>
      <c r="N57" s="38">
        <v>7.45024649521787E-4</v>
      </c>
      <c r="O57" s="26">
        <v>-3</v>
      </c>
      <c r="P57" s="42" t="str">
        <f t="shared" si="3"/>
        <v>GLY77</v>
      </c>
    </row>
    <row r="58" spans="1:16">
      <c r="A58" s="68"/>
      <c r="B58" s="26" t="s">
        <v>146</v>
      </c>
      <c r="C58" s="26" t="s">
        <v>116</v>
      </c>
      <c r="D58" s="37">
        <v>0</v>
      </c>
      <c r="E58" s="37">
        <v>0</v>
      </c>
      <c r="F58" s="37">
        <v>2.9999999999999997E-4</v>
      </c>
      <c r="G58" s="37">
        <v>1E-4</v>
      </c>
      <c r="H58" s="37">
        <v>0</v>
      </c>
      <c r="I58" s="37">
        <v>1.8E-3</v>
      </c>
      <c r="J58" s="37">
        <v>0</v>
      </c>
      <c r="K58" s="37">
        <v>2.0000000000000001E-4</v>
      </c>
      <c r="L58" s="37">
        <v>5.0000000000000001E-4</v>
      </c>
      <c r="M58" s="38">
        <v>3.2222222222222201E-4</v>
      </c>
      <c r="N58" s="38">
        <v>5.4727157137887802E-4</v>
      </c>
      <c r="O58" s="26">
        <v>-3</v>
      </c>
      <c r="P58" s="42" t="str">
        <f t="shared" si="3"/>
        <v>GLY77</v>
      </c>
    </row>
    <row r="59" spans="1:16">
      <c r="A59" s="68"/>
      <c r="B59" s="26" t="s">
        <v>39</v>
      </c>
      <c r="C59" s="26" t="s">
        <v>108</v>
      </c>
      <c r="D59" s="37">
        <v>0</v>
      </c>
      <c r="E59" s="37">
        <v>0</v>
      </c>
      <c r="F59" s="37">
        <v>0</v>
      </c>
      <c r="G59" s="37">
        <v>0</v>
      </c>
      <c r="H59" s="37">
        <v>0</v>
      </c>
      <c r="I59" s="37">
        <v>0</v>
      </c>
      <c r="J59" s="37">
        <v>0</v>
      </c>
      <c r="K59" s="37">
        <v>0</v>
      </c>
      <c r="L59" s="37">
        <v>2.8E-3</v>
      </c>
      <c r="M59" s="38">
        <v>3.1111111111111102E-4</v>
      </c>
      <c r="N59" s="38">
        <v>8.7995510547659304E-4</v>
      </c>
      <c r="O59" s="26">
        <v>-1</v>
      </c>
      <c r="P59" s="42" t="str">
        <f t="shared" si="3"/>
        <v>TYR168</v>
      </c>
    </row>
    <row r="60" spans="1:16">
      <c r="A60" s="68"/>
      <c r="B60" s="26" t="s">
        <v>68</v>
      </c>
      <c r="C60" s="26" t="s">
        <v>65</v>
      </c>
      <c r="D60" s="37">
        <v>0</v>
      </c>
      <c r="E60" s="37">
        <v>0</v>
      </c>
      <c r="F60" s="37">
        <v>0</v>
      </c>
      <c r="G60" s="37">
        <v>0</v>
      </c>
      <c r="H60" s="37">
        <v>0</v>
      </c>
      <c r="I60" s="37">
        <v>2.5999999999999999E-3</v>
      </c>
      <c r="J60" s="37">
        <v>0</v>
      </c>
      <c r="K60" s="37">
        <v>0</v>
      </c>
      <c r="L60" s="37">
        <v>0</v>
      </c>
      <c r="M60" s="38">
        <v>2.8888888888888898E-4</v>
      </c>
      <c r="N60" s="38">
        <v>8.1710116937112204E-4</v>
      </c>
      <c r="O60" s="26">
        <v>0</v>
      </c>
      <c r="P60" s="42" t="str">
        <f t="shared" si="3"/>
        <v>PHE141</v>
      </c>
    </row>
    <row r="61" spans="1:16">
      <c r="A61" s="68"/>
      <c r="B61" s="26" t="s">
        <v>107</v>
      </c>
      <c r="C61" s="26" t="s">
        <v>7</v>
      </c>
      <c r="D61" s="37">
        <v>8.0000000000000004E-4</v>
      </c>
      <c r="E61" s="37">
        <v>5.0000000000000001E-4</v>
      </c>
      <c r="F61" s="37">
        <v>1E-4</v>
      </c>
      <c r="G61" s="37">
        <v>0</v>
      </c>
      <c r="H61" s="37">
        <v>2.9999999999999997E-4</v>
      </c>
      <c r="I61" s="37">
        <v>0</v>
      </c>
      <c r="J61" s="37">
        <v>5.9999999999999995E-4</v>
      </c>
      <c r="K61" s="37">
        <v>2.0000000000000001E-4</v>
      </c>
      <c r="L61" s="37">
        <v>0</v>
      </c>
      <c r="M61" s="38">
        <v>2.7777777777777799E-4</v>
      </c>
      <c r="N61" s="38">
        <v>2.7799991118215102E-4</v>
      </c>
      <c r="O61" s="26">
        <v>-2</v>
      </c>
      <c r="P61" s="42" t="str">
        <f t="shared" si="3"/>
        <v>GLN74</v>
      </c>
    </row>
    <row r="62" spans="1:16">
      <c r="A62" s="68"/>
      <c r="B62" s="26" t="s">
        <v>108</v>
      </c>
      <c r="C62" s="26" t="s">
        <v>19</v>
      </c>
      <c r="D62" s="37">
        <v>1E-4</v>
      </c>
      <c r="E62" s="37">
        <v>0</v>
      </c>
      <c r="F62" s="37">
        <v>5.9999999999999995E-4</v>
      </c>
      <c r="G62" s="37">
        <v>2.0000000000000001E-4</v>
      </c>
      <c r="H62" s="37">
        <v>5.9999999999999995E-4</v>
      </c>
      <c r="I62" s="37">
        <v>2.0000000000000001E-4</v>
      </c>
      <c r="J62" s="37">
        <v>1E-4</v>
      </c>
      <c r="K62" s="37">
        <v>2.9999999999999997E-4</v>
      </c>
      <c r="L62" s="37">
        <v>0</v>
      </c>
      <c r="M62" s="38">
        <v>2.3333333333333301E-4</v>
      </c>
      <c r="N62" s="38">
        <v>2.1602468994692901E-4</v>
      </c>
      <c r="O62" s="26">
        <v>-1</v>
      </c>
      <c r="P62" s="42" t="str">
        <f t="shared" si="3"/>
        <v>HIS199</v>
      </c>
    </row>
    <row r="63" spans="1:16">
      <c r="A63" s="68"/>
      <c r="B63" s="26" t="s">
        <v>10</v>
      </c>
      <c r="C63" s="26" t="s">
        <v>84</v>
      </c>
      <c r="D63" s="37">
        <v>0</v>
      </c>
      <c r="E63" s="37">
        <v>0</v>
      </c>
      <c r="F63" s="37">
        <v>0</v>
      </c>
      <c r="G63" s="37">
        <v>2E-3</v>
      </c>
      <c r="H63" s="37">
        <v>0</v>
      </c>
      <c r="I63" s="37">
        <v>0</v>
      </c>
      <c r="J63" s="37">
        <v>1E-4</v>
      </c>
      <c r="K63" s="37">
        <v>0</v>
      </c>
      <c r="L63" s="37">
        <v>0</v>
      </c>
      <c r="M63" s="38">
        <v>2.3333333333333301E-4</v>
      </c>
      <c r="N63" s="38">
        <v>6.25388767976457E-4</v>
      </c>
      <c r="O63" s="26">
        <v>-2</v>
      </c>
      <c r="P63" s="42" t="str">
        <f t="shared" si="3"/>
        <v>ASN75</v>
      </c>
    </row>
    <row r="64" spans="1:16">
      <c r="A64" s="68"/>
      <c r="B64" s="26" t="s">
        <v>108</v>
      </c>
      <c r="C64" s="26" t="s">
        <v>14</v>
      </c>
      <c r="D64" s="37">
        <v>0</v>
      </c>
      <c r="E64" s="37">
        <v>0</v>
      </c>
      <c r="F64" s="37">
        <v>0</v>
      </c>
      <c r="G64" s="37">
        <v>1E-4</v>
      </c>
      <c r="H64" s="37">
        <v>0</v>
      </c>
      <c r="I64" s="37">
        <v>0</v>
      </c>
      <c r="J64" s="37">
        <v>1.4E-3</v>
      </c>
      <c r="K64" s="37">
        <v>0</v>
      </c>
      <c r="L64" s="37">
        <v>0</v>
      </c>
      <c r="M64" s="38">
        <v>1.6666666666666701E-4</v>
      </c>
      <c r="N64" s="38">
        <v>4.371625682868E-4</v>
      </c>
      <c r="O64" s="26">
        <v>-1</v>
      </c>
      <c r="P64" s="42" t="str">
        <f t="shared" si="3"/>
        <v>ASN75</v>
      </c>
    </row>
    <row r="65" spans="1:16">
      <c r="A65" s="68"/>
      <c r="B65" s="26" t="s">
        <v>65</v>
      </c>
      <c r="C65" s="26" t="s">
        <v>39</v>
      </c>
      <c r="D65" s="37">
        <v>4.0000000000000002E-4</v>
      </c>
      <c r="E65" s="37">
        <v>2.9999999999999997E-4</v>
      </c>
      <c r="F65" s="37">
        <v>0</v>
      </c>
      <c r="G65" s="37">
        <v>1E-4</v>
      </c>
      <c r="H65" s="37">
        <v>0</v>
      </c>
      <c r="I65" s="37">
        <v>0</v>
      </c>
      <c r="J65" s="37">
        <v>4.0000000000000002E-4</v>
      </c>
      <c r="K65" s="37">
        <v>1E-4</v>
      </c>
      <c r="L65" s="37">
        <v>0</v>
      </c>
      <c r="M65" s="38">
        <v>1.44444444444444E-4</v>
      </c>
      <c r="N65" s="38">
        <v>1.6405358955814899E-4</v>
      </c>
      <c r="O65" s="26">
        <v>0</v>
      </c>
      <c r="P65" s="42" t="str">
        <f t="shared" si="3"/>
        <v>TYR168</v>
      </c>
    </row>
    <row r="66" spans="1:16">
      <c r="A66" s="68"/>
      <c r="B66" s="26" t="s">
        <v>25</v>
      </c>
      <c r="C66" s="26" t="s">
        <v>79</v>
      </c>
      <c r="D66" s="37">
        <v>5.9999999999999995E-4</v>
      </c>
      <c r="E66" s="37">
        <v>2.0000000000000001E-4</v>
      </c>
      <c r="F66" s="37">
        <v>0</v>
      </c>
      <c r="G66" s="37">
        <v>0</v>
      </c>
      <c r="H66" s="37">
        <v>1E-4</v>
      </c>
      <c r="I66" s="37">
        <v>0</v>
      </c>
      <c r="J66" s="37">
        <v>0</v>
      </c>
      <c r="K66" s="37">
        <v>1E-4</v>
      </c>
      <c r="L66" s="37">
        <v>1E-4</v>
      </c>
      <c r="M66" s="38">
        <v>1.22222222222222E-4</v>
      </c>
      <c r="N66" s="38">
        <v>1.8121673811444499E-4</v>
      </c>
      <c r="O66" s="26">
        <v>-3</v>
      </c>
      <c r="P66" s="42" t="str">
        <f t="shared" si="3"/>
        <v>GLN74</v>
      </c>
    </row>
    <row r="67" spans="1:16">
      <c r="A67" s="68"/>
      <c r="B67" s="26" t="s">
        <v>41</v>
      </c>
      <c r="C67" s="26" t="s">
        <v>16</v>
      </c>
      <c r="D67" s="37">
        <v>0</v>
      </c>
      <c r="E67" s="37">
        <v>0</v>
      </c>
      <c r="F67" s="37">
        <v>0</v>
      </c>
      <c r="G67" s="37">
        <v>2.0000000000000001E-4</v>
      </c>
      <c r="H67" s="37">
        <v>0</v>
      </c>
      <c r="I67" s="37">
        <v>0</v>
      </c>
      <c r="J67" s="37">
        <v>5.0000000000000001E-4</v>
      </c>
      <c r="K67" s="37">
        <v>0</v>
      </c>
      <c r="L67" s="37">
        <v>1E-4</v>
      </c>
      <c r="M67" s="38">
        <v>8.8888888888888907E-5</v>
      </c>
      <c r="N67" s="38">
        <v>1.59474445493415E-4</v>
      </c>
      <c r="O67" s="26">
        <v>0</v>
      </c>
      <c r="P67" s="42" t="str">
        <f t="shared" si="3"/>
        <v>ASP164</v>
      </c>
    </row>
    <row r="68" spans="1:16">
      <c r="A68" s="68"/>
      <c r="B68" s="26" t="s">
        <v>76</v>
      </c>
      <c r="C68" s="26" t="s">
        <v>147</v>
      </c>
      <c r="D68" s="37">
        <v>0</v>
      </c>
      <c r="E68" s="37">
        <v>0</v>
      </c>
      <c r="F68" s="37">
        <v>0</v>
      </c>
      <c r="G68" s="37">
        <v>0</v>
      </c>
      <c r="H68" s="37">
        <v>0</v>
      </c>
      <c r="I68" s="37">
        <v>0</v>
      </c>
      <c r="J68" s="37">
        <v>2.9999999999999997E-4</v>
      </c>
      <c r="K68" s="37">
        <v>2.0000000000000001E-4</v>
      </c>
      <c r="L68" s="37">
        <v>2.9999999999999997E-4</v>
      </c>
      <c r="M68" s="38">
        <v>8.8888888888888907E-5</v>
      </c>
      <c r="N68" s="38">
        <v>1.2862041003100299E-4</v>
      </c>
      <c r="O68" s="26">
        <v>-3</v>
      </c>
      <c r="P68" s="42" t="str">
        <f t="shared" si="3"/>
        <v>TRP76</v>
      </c>
    </row>
    <row r="69" spans="1:16">
      <c r="A69" s="68"/>
      <c r="B69" s="26" t="s">
        <v>104</v>
      </c>
      <c r="C69" s="26" t="s">
        <v>39</v>
      </c>
      <c r="D69" s="37">
        <v>0</v>
      </c>
      <c r="E69" s="37">
        <v>0</v>
      </c>
      <c r="F69" s="37">
        <v>0</v>
      </c>
      <c r="G69" s="37">
        <v>0</v>
      </c>
      <c r="H69" s="37">
        <v>0</v>
      </c>
      <c r="I69" s="37">
        <v>0</v>
      </c>
      <c r="J69" s="37">
        <v>0</v>
      </c>
      <c r="K69" s="37">
        <v>1E-4</v>
      </c>
      <c r="L69" s="37">
        <v>5.0000000000000001E-4</v>
      </c>
      <c r="M69" s="38">
        <v>6.6666666666666697E-5</v>
      </c>
      <c r="N69" s="38">
        <v>1.5634719199411401E-4</v>
      </c>
      <c r="O69" s="26">
        <v>-1</v>
      </c>
      <c r="P69" s="42" t="str">
        <f t="shared" si="3"/>
        <v>TYR168</v>
      </c>
    </row>
    <row r="70" spans="1:16">
      <c r="A70" s="68"/>
      <c r="B70" s="26" t="s">
        <v>11</v>
      </c>
      <c r="C70" s="26" t="s">
        <v>153</v>
      </c>
      <c r="D70" s="37">
        <v>1E-4</v>
      </c>
      <c r="E70" s="37">
        <v>0</v>
      </c>
      <c r="F70" s="37">
        <v>0</v>
      </c>
      <c r="G70" s="37">
        <v>0</v>
      </c>
      <c r="H70" s="37">
        <v>0</v>
      </c>
      <c r="I70" s="37">
        <v>0</v>
      </c>
      <c r="J70" s="37">
        <v>4.0000000000000002E-4</v>
      </c>
      <c r="K70" s="37">
        <v>0</v>
      </c>
      <c r="L70" s="37">
        <v>0</v>
      </c>
      <c r="M70" s="38">
        <v>5.5555555555555599E-5</v>
      </c>
      <c r="N70" s="38">
        <v>1.25707872210942E-4</v>
      </c>
      <c r="O70" s="26">
        <v>-3</v>
      </c>
      <c r="P70" s="42" t="str">
        <f t="shared" si="3"/>
        <v>GLY77</v>
      </c>
    </row>
    <row r="71" spans="1:16">
      <c r="A71" s="68"/>
      <c r="B71" s="26" t="s">
        <v>104</v>
      </c>
      <c r="C71" s="26" t="s">
        <v>8</v>
      </c>
      <c r="D71" s="37">
        <v>0</v>
      </c>
      <c r="E71" s="37">
        <v>1E-4</v>
      </c>
      <c r="F71" s="37">
        <v>0</v>
      </c>
      <c r="G71" s="37">
        <v>2.0000000000000001E-4</v>
      </c>
      <c r="H71" s="37">
        <v>0</v>
      </c>
      <c r="I71" s="37">
        <v>1E-4</v>
      </c>
      <c r="J71" s="37">
        <v>0</v>
      </c>
      <c r="K71" s="37">
        <v>0</v>
      </c>
      <c r="L71" s="37">
        <v>0</v>
      </c>
      <c r="M71" s="38">
        <v>4.4444444444444399E-5</v>
      </c>
      <c r="N71" s="38">
        <v>6.8493488921877495E-5</v>
      </c>
      <c r="O71" s="26">
        <v>-1</v>
      </c>
      <c r="P71" s="42" t="str">
        <f t="shared" si="3"/>
        <v>ASP47</v>
      </c>
    </row>
    <row r="72" spans="1:16">
      <c r="A72" s="68"/>
      <c r="B72" s="26" t="s">
        <v>47</v>
      </c>
      <c r="C72" s="26" t="s">
        <v>32</v>
      </c>
      <c r="D72" s="37">
        <v>0</v>
      </c>
      <c r="E72" s="37">
        <v>0</v>
      </c>
      <c r="F72" s="37">
        <v>1E-4</v>
      </c>
      <c r="G72" s="37">
        <v>1E-4</v>
      </c>
      <c r="H72" s="37">
        <v>1E-4</v>
      </c>
      <c r="I72" s="37">
        <v>0</v>
      </c>
      <c r="J72" s="37">
        <v>0</v>
      </c>
      <c r="K72" s="37">
        <v>0</v>
      </c>
      <c r="L72" s="37">
        <v>1E-4</v>
      </c>
      <c r="M72" s="38">
        <v>4.4444444444444399E-5</v>
      </c>
      <c r="N72" s="38">
        <v>4.96903994999953E-5</v>
      </c>
      <c r="O72" s="26">
        <v>0</v>
      </c>
      <c r="P72" s="42" t="str">
        <f t="shared" si="3"/>
        <v>HIS196</v>
      </c>
    </row>
    <row r="73" spans="1:16">
      <c r="A73" s="68"/>
      <c r="B73" s="26" t="s">
        <v>76</v>
      </c>
      <c r="C73" s="26" t="s">
        <v>74</v>
      </c>
      <c r="D73" s="37">
        <v>0</v>
      </c>
      <c r="E73" s="37">
        <v>0</v>
      </c>
      <c r="F73" s="37">
        <v>0</v>
      </c>
      <c r="G73" s="37">
        <v>1E-4</v>
      </c>
      <c r="H73" s="37">
        <v>0</v>
      </c>
      <c r="I73" s="37">
        <v>0</v>
      </c>
      <c r="J73" s="37">
        <v>2.0000000000000001E-4</v>
      </c>
      <c r="K73" s="37">
        <v>0</v>
      </c>
      <c r="L73" s="37">
        <v>1E-4</v>
      </c>
      <c r="M73" s="38">
        <v>4.4444444444444399E-5</v>
      </c>
      <c r="N73" s="38">
        <v>6.8493488921877495E-5</v>
      </c>
      <c r="O73" s="26">
        <v>-3</v>
      </c>
      <c r="P73" s="42" t="str">
        <f t="shared" ref="P73:P87" si="4">IF(VALUE(MID(LEFT(B73,FIND("-",B73)-1),4,3))&gt;6,LEFT(B73,3)&amp;MID(LEFT(B73,FIND("-",B73)-1),4,3)+16,IF(VALUE(MID(LEFT(C73,FIND("-",C73)-1),4,3))&gt;6,LEFT(C73,3)&amp;MID(LEFT(C73,FIND("-",C73)-1),4,3)+16))</f>
        <v>ASN75</v>
      </c>
    </row>
    <row r="74" spans="1:16">
      <c r="A74" s="68"/>
      <c r="B74" s="26" t="s">
        <v>108</v>
      </c>
      <c r="C74" s="26" t="s">
        <v>23</v>
      </c>
      <c r="D74" s="37">
        <v>1E-4</v>
      </c>
      <c r="E74" s="37">
        <v>0</v>
      </c>
      <c r="F74" s="37">
        <v>0</v>
      </c>
      <c r="G74" s="37">
        <v>0</v>
      </c>
      <c r="H74" s="37">
        <v>0</v>
      </c>
      <c r="I74" s="37">
        <v>0</v>
      </c>
      <c r="J74" s="37">
        <v>0</v>
      </c>
      <c r="K74" s="37">
        <v>0</v>
      </c>
      <c r="L74" s="37">
        <v>2.0000000000000001E-4</v>
      </c>
      <c r="M74" s="38">
        <v>3.3333333333333301E-5</v>
      </c>
      <c r="N74" s="38">
        <v>6.6666666666666697E-5</v>
      </c>
      <c r="O74" s="26">
        <v>-1</v>
      </c>
      <c r="P74" s="42" t="str">
        <f t="shared" si="4"/>
        <v>TRP76</v>
      </c>
    </row>
    <row r="75" spans="1:16">
      <c r="A75" s="68"/>
      <c r="B75" s="26" t="s">
        <v>64</v>
      </c>
      <c r="C75" s="26" t="s">
        <v>23</v>
      </c>
      <c r="D75" s="37">
        <v>0</v>
      </c>
      <c r="E75" s="37">
        <v>0</v>
      </c>
      <c r="F75" s="37">
        <v>0</v>
      </c>
      <c r="G75" s="37">
        <v>0</v>
      </c>
      <c r="H75" s="37">
        <v>1E-4</v>
      </c>
      <c r="I75" s="37">
        <v>0</v>
      </c>
      <c r="J75" s="37">
        <v>0</v>
      </c>
      <c r="K75" s="37">
        <v>0</v>
      </c>
      <c r="L75" s="37">
        <v>2.0000000000000001E-4</v>
      </c>
      <c r="M75" s="38">
        <v>3.3333333333333301E-5</v>
      </c>
      <c r="N75" s="38">
        <v>6.6666666666666697E-5</v>
      </c>
      <c r="O75" s="26">
        <v>-2</v>
      </c>
      <c r="P75" s="42" t="str">
        <f t="shared" si="4"/>
        <v>TRP76</v>
      </c>
    </row>
    <row r="76" spans="1:16">
      <c r="A76" s="68"/>
      <c r="B76" s="26" t="s">
        <v>104</v>
      </c>
      <c r="C76" s="26" t="s">
        <v>142</v>
      </c>
      <c r="D76" s="37">
        <v>0</v>
      </c>
      <c r="E76" s="37">
        <v>0</v>
      </c>
      <c r="F76" s="37">
        <v>0</v>
      </c>
      <c r="G76" s="37">
        <v>0</v>
      </c>
      <c r="H76" s="37">
        <v>0</v>
      </c>
      <c r="I76" s="37">
        <v>1E-4</v>
      </c>
      <c r="J76" s="37">
        <v>2.0000000000000001E-4</v>
      </c>
      <c r="K76" s="37">
        <v>0</v>
      </c>
      <c r="L76" s="37">
        <v>0</v>
      </c>
      <c r="M76" s="38">
        <v>3.3333333333333301E-5</v>
      </c>
      <c r="N76" s="38">
        <v>6.6666666666666697E-5</v>
      </c>
      <c r="O76" s="26">
        <v>-1</v>
      </c>
      <c r="P76" s="42" t="str">
        <f t="shared" si="4"/>
        <v>HIS199</v>
      </c>
    </row>
    <row r="77" spans="1:16">
      <c r="A77" s="68"/>
      <c r="B77" s="26" t="s">
        <v>40</v>
      </c>
      <c r="C77" s="26" t="s">
        <v>103</v>
      </c>
      <c r="D77" s="37">
        <v>0</v>
      </c>
      <c r="E77" s="37">
        <v>0</v>
      </c>
      <c r="F77" s="37">
        <v>0</v>
      </c>
      <c r="G77" s="37">
        <v>1E-4</v>
      </c>
      <c r="H77" s="37">
        <v>0</v>
      </c>
      <c r="I77" s="37">
        <v>0</v>
      </c>
      <c r="J77" s="37">
        <v>0</v>
      </c>
      <c r="K77" s="37">
        <v>1E-4</v>
      </c>
      <c r="L77" s="37">
        <v>0</v>
      </c>
      <c r="M77" s="38">
        <v>2.22222222222222E-5</v>
      </c>
      <c r="N77" s="38">
        <v>4.15739709641549E-5</v>
      </c>
      <c r="O77" s="26">
        <v>-1</v>
      </c>
      <c r="P77" s="42" t="str">
        <f t="shared" si="4"/>
        <v>ASN72</v>
      </c>
    </row>
    <row r="78" spans="1:16">
      <c r="A78" s="68"/>
      <c r="B78" s="26" t="s">
        <v>23</v>
      </c>
      <c r="C78" s="26" t="s">
        <v>104</v>
      </c>
      <c r="D78" s="37">
        <v>0</v>
      </c>
      <c r="E78" s="37">
        <v>0</v>
      </c>
      <c r="F78" s="37">
        <v>0</v>
      </c>
      <c r="G78" s="37">
        <v>0</v>
      </c>
      <c r="H78" s="37">
        <v>0</v>
      </c>
      <c r="I78" s="37">
        <v>2.0000000000000001E-4</v>
      </c>
      <c r="J78" s="37">
        <v>0</v>
      </c>
      <c r="K78" s="37">
        <v>0</v>
      </c>
      <c r="L78" s="37">
        <v>0</v>
      </c>
      <c r="M78" s="38">
        <v>2.22222222222222E-5</v>
      </c>
      <c r="N78" s="38">
        <v>6.2853936105470906E-5</v>
      </c>
      <c r="O78" s="26">
        <v>-1</v>
      </c>
      <c r="P78" s="42" t="str">
        <f t="shared" si="4"/>
        <v>TRP76</v>
      </c>
    </row>
    <row r="79" spans="1:16">
      <c r="A79" s="68"/>
      <c r="B79" s="26" t="s">
        <v>103</v>
      </c>
      <c r="C79" s="26" t="s">
        <v>69</v>
      </c>
      <c r="D79" s="37">
        <v>1E-4</v>
      </c>
      <c r="E79" s="37">
        <v>0</v>
      </c>
      <c r="F79" s="37">
        <v>0</v>
      </c>
      <c r="G79" s="37">
        <v>0</v>
      </c>
      <c r="H79" s="37">
        <v>0</v>
      </c>
      <c r="I79" s="37">
        <v>0</v>
      </c>
      <c r="J79" s="37">
        <v>0</v>
      </c>
      <c r="K79" s="37">
        <v>0</v>
      </c>
      <c r="L79" s="37">
        <v>0</v>
      </c>
      <c r="M79" s="38">
        <v>1.11111111111111E-5</v>
      </c>
      <c r="N79" s="38">
        <v>3.1426968052735399E-5</v>
      </c>
      <c r="O79" s="26">
        <v>-1</v>
      </c>
      <c r="P79" s="42" t="str">
        <f t="shared" si="4"/>
        <v>ASP47</v>
      </c>
    </row>
    <row r="80" spans="1:16">
      <c r="A80" s="68"/>
      <c r="B80" s="26" t="s">
        <v>57</v>
      </c>
      <c r="C80" s="26" t="s">
        <v>85</v>
      </c>
      <c r="D80" s="37">
        <v>0</v>
      </c>
      <c r="E80" s="37">
        <v>1E-4</v>
      </c>
      <c r="F80" s="37">
        <v>0</v>
      </c>
      <c r="G80" s="37">
        <v>0</v>
      </c>
      <c r="H80" s="37">
        <v>0</v>
      </c>
      <c r="I80" s="37">
        <v>0</v>
      </c>
      <c r="J80" s="37">
        <v>0</v>
      </c>
      <c r="K80" s="37">
        <v>0</v>
      </c>
      <c r="L80" s="37">
        <v>0</v>
      </c>
      <c r="M80" s="38">
        <v>1.11111111111111E-5</v>
      </c>
      <c r="N80" s="38">
        <v>3.1426968052735399E-5</v>
      </c>
      <c r="O80" s="26">
        <v>0</v>
      </c>
      <c r="P80" s="42" t="str">
        <f t="shared" si="4"/>
        <v>GLU169</v>
      </c>
    </row>
    <row r="81" spans="1:16">
      <c r="A81" s="68"/>
      <c r="B81" s="26" t="s">
        <v>7</v>
      </c>
      <c r="C81" s="26" t="s">
        <v>14</v>
      </c>
      <c r="D81" s="37">
        <v>0</v>
      </c>
      <c r="E81" s="37">
        <v>1E-4</v>
      </c>
      <c r="F81" s="37">
        <v>0</v>
      </c>
      <c r="G81" s="37">
        <v>0</v>
      </c>
      <c r="H81" s="37">
        <v>0</v>
      </c>
      <c r="I81" s="37">
        <v>0</v>
      </c>
      <c r="J81" s="37">
        <v>0</v>
      </c>
      <c r="K81" s="37">
        <v>0</v>
      </c>
      <c r="L81" s="37">
        <v>0</v>
      </c>
      <c r="M81" s="38">
        <v>1.11111111111111E-5</v>
      </c>
      <c r="N81" s="38">
        <v>3.1426968052735399E-5</v>
      </c>
      <c r="O81" s="26">
        <v>-2</v>
      </c>
      <c r="P81" s="42" t="str">
        <f t="shared" si="4"/>
        <v>ASN75</v>
      </c>
    </row>
    <row r="82" spans="1:16">
      <c r="A82" s="68"/>
      <c r="B82" s="26" t="s">
        <v>4</v>
      </c>
      <c r="C82" s="26" t="s">
        <v>65</v>
      </c>
      <c r="D82" s="37">
        <v>0</v>
      </c>
      <c r="E82" s="37">
        <v>0</v>
      </c>
      <c r="F82" s="37">
        <v>0</v>
      </c>
      <c r="G82" s="37">
        <v>0</v>
      </c>
      <c r="H82" s="37">
        <v>1E-4</v>
      </c>
      <c r="I82" s="37">
        <v>0</v>
      </c>
      <c r="J82" s="37">
        <v>0</v>
      </c>
      <c r="K82" s="37">
        <v>0</v>
      </c>
      <c r="L82" s="37">
        <v>0</v>
      </c>
      <c r="M82" s="38">
        <v>1.11111111111111E-5</v>
      </c>
      <c r="N82" s="38">
        <v>3.1426968052735399E-5</v>
      </c>
      <c r="O82" s="26">
        <v>0</v>
      </c>
      <c r="P82" s="42" t="str">
        <f t="shared" si="4"/>
        <v>TYR140</v>
      </c>
    </row>
    <row r="83" spans="1:16">
      <c r="A83" s="68"/>
      <c r="B83" s="26" t="s">
        <v>64</v>
      </c>
      <c r="C83" s="26" t="s">
        <v>14</v>
      </c>
      <c r="D83" s="37">
        <v>0</v>
      </c>
      <c r="E83" s="37">
        <v>0</v>
      </c>
      <c r="F83" s="37">
        <v>0</v>
      </c>
      <c r="G83" s="37">
        <v>0</v>
      </c>
      <c r="H83" s="37">
        <v>0</v>
      </c>
      <c r="I83" s="37">
        <v>0</v>
      </c>
      <c r="J83" s="37">
        <v>1E-4</v>
      </c>
      <c r="K83" s="37">
        <v>0</v>
      </c>
      <c r="L83" s="37">
        <v>0</v>
      </c>
      <c r="M83" s="38">
        <v>1.11111111111111E-5</v>
      </c>
      <c r="N83" s="38">
        <v>3.1426968052735399E-5</v>
      </c>
      <c r="O83" s="26">
        <v>-2</v>
      </c>
      <c r="P83" s="42" t="str">
        <f t="shared" si="4"/>
        <v>ASN75</v>
      </c>
    </row>
    <row r="84" spans="1:16">
      <c r="A84" s="68"/>
      <c r="B84" s="26" t="s">
        <v>7</v>
      </c>
      <c r="C84" s="26" t="s">
        <v>79</v>
      </c>
      <c r="D84" s="37">
        <v>0</v>
      </c>
      <c r="E84" s="37">
        <v>0</v>
      </c>
      <c r="F84" s="37">
        <v>0</v>
      </c>
      <c r="G84" s="37">
        <v>0</v>
      </c>
      <c r="H84" s="37">
        <v>0</v>
      </c>
      <c r="I84" s="37">
        <v>0</v>
      </c>
      <c r="J84" s="37">
        <v>1E-4</v>
      </c>
      <c r="K84" s="37">
        <v>0</v>
      </c>
      <c r="L84" s="37">
        <v>0</v>
      </c>
      <c r="M84" s="38">
        <v>1.11111111111111E-5</v>
      </c>
      <c r="N84" s="38">
        <v>3.1426968052735399E-5</v>
      </c>
      <c r="O84" s="26">
        <v>-2</v>
      </c>
      <c r="P84" s="42" t="str">
        <f t="shared" si="4"/>
        <v>GLN74</v>
      </c>
    </row>
    <row r="85" spans="1:16">
      <c r="A85" s="68"/>
      <c r="B85" s="26" t="s">
        <v>39</v>
      </c>
      <c r="C85" s="26" t="s">
        <v>104</v>
      </c>
      <c r="D85" s="37">
        <v>0</v>
      </c>
      <c r="E85" s="37">
        <v>0</v>
      </c>
      <c r="F85" s="37">
        <v>0</v>
      </c>
      <c r="G85" s="37">
        <v>0</v>
      </c>
      <c r="H85" s="37">
        <v>0</v>
      </c>
      <c r="I85" s="37">
        <v>0</v>
      </c>
      <c r="J85" s="37">
        <v>0</v>
      </c>
      <c r="K85" s="37">
        <v>0</v>
      </c>
      <c r="L85" s="37">
        <v>1E-4</v>
      </c>
      <c r="M85" s="38">
        <v>1.11111111111111E-5</v>
      </c>
      <c r="N85" s="38">
        <v>3.1426968052735399E-5</v>
      </c>
      <c r="O85" s="26">
        <v>-1</v>
      </c>
      <c r="P85" s="42" t="str">
        <f t="shared" si="4"/>
        <v>TYR168</v>
      </c>
    </row>
    <row r="86" spans="1:16">
      <c r="A86" s="68"/>
      <c r="B86" s="26" t="s">
        <v>64</v>
      </c>
      <c r="C86" s="26" t="s">
        <v>39</v>
      </c>
      <c r="D86" s="37">
        <v>0</v>
      </c>
      <c r="E86" s="37">
        <v>0</v>
      </c>
      <c r="F86" s="37">
        <v>0</v>
      </c>
      <c r="G86" s="37">
        <v>0</v>
      </c>
      <c r="H86" s="37">
        <v>0</v>
      </c>
      <c r="I86" s="37">
        <v>0</v>
      </c>
      <c r="J86" s="37">
        <v>0</v>
      </c>
      <c r="K86" s="37">
        <v>0</v>
      </c>
      <c r="L86" s="37">
        <v>1E-4</v>
      </c>
      <c r="M86" s="38">
        <v>1.11111111111111E-5</v>
      </c>
      <c r="N86" s="38">
        <v>3.1426968052735399E-5</v>
      </c>
      <c r="O86" s="26">
        <v>-2</v>
      </c>
      <c r="P86" s="42" t="str">
        <f t="shared" si="4"/>
        <v>TYR168</v>
      </c>
    </row>
    <row r="87" spans="1:16">
      <c r="A87" s="68"/>
      <c r="B87" s="26" t="s">
        <v>23</v>
      </c>
      <c r="C87" s="26" t="s">
        <v>64</v>
      </c>
      <c r="D87" s="37">
        <v>0</v>
      </c>
      <c r="E87" s="37">
        <v>0</v>
      </c>
      <c r="F87" s="37">
        <v>0</v>
      </c>
      <c r="G87" s="37">
        <v>0</v>
      </c>
      <c r="H87" s="37">
        <v>0</v>
      </c>
      <c r="I87" s="37">
        <v>0</v>
      </c>
      <c r="J87" s="37">
        <v>0</v>
      </c>
      <c r="K87" s="37">
        <v>0</v>
      </c>
      <c r="L87" s="37">
        <v>1E-4</v>
      </c>
      <c r="M87" s="38">
        <v>1.11111111111111E-5</v>
      </c>
      <c r="N87" s="38">
        <v>3.1426968052735399E-5</v>
      </c>
      <c r="O87" s="26">
        <v>-2</v>
      </c>
      <c r="P87" s="42" t="str">
        <f t="shared" si="4"/>
        <v>TRP76</v>
      </c>
    </row>
    <row r="88" spans="1:16" s="9" customFormat="1">
      <c r="A88" s="69"/>
      <c r="B88" s="39"/>
      <c r="C88" s="39"/>
      <c r="D88" s="40"/>
      <c r="E88" s="40"/>
      <c r="F88" s="40"/>
      <c r="G88" s="40"/>
      <c r="H88" s="40"/>
      <c r="I88" s="40"/>
      <c r="J88" s="40"/>
      <c r="K88" s="40"/>
      <c r="L88" s="40"/>
      <c r="M88" s="41"/>
      <c r="N88" s="43"/>
      <c r="O88" s="39"/>
      <c r="P88" s="39"/>
    </row>
    <row r="89" spans="1:16" ht="30">
      <c r="A89" s="67" t="s">
        <v>277</v>
      </c>
      <c r="B89" s="27" t="s">
        <v>280</v>
      </c>
      <c r="C89" s="27" t="s">
        <v>21</v>
      </c>
      <c r="D89" s="28" t="s">
        <v>177</v>
      </c>
      <c r="E89" s="28" t="s">
        <v>178</v>
      </c>
      <c r="F89" s="28" t="s">
        <v>179</v>
      </c>
      <c r="G89" s="28" t="s">
        <v>207</v>
      </c>
      <c r="H89" s="28" t="s">
        <v>208</v>
      </c>
      <c r="I89" s="28" t="s">
        <v>209</v>
      </c>
      <c r="J89" s="29" t="s">
        <v>219</v>
      </c>
      <c r="K89" s="28" t="s">
        <v>220</v>
      </c>
      <c r="L89" s="28" t="s">
        <v>221</v>
      </c>
      <c r="M89" s="30" t="s">
        <v>1</v>
      </c>
      <c r="N89" s="31" t="s">
        <v>291</v>
      </c>
      <c r="O89" s="27" t="s">
        <v>0</v>
      </c>
      <c r="P89" s="31" t="s">
        <v>170</v>
      </c>
    </row>
    <row r="90" spans="1:16">
      <c r="A90" s="68"/>
      <c r="B90" s="36"/>
      <c r="C90" s="36" t="s">
        <v>231</v>
      </c>
      <c r="D90" s="44">
        <v>1.0247524752475499E-2</v>
      </c>
      <c r="E90" s="44">
        <v>7.7029702970302996E-3</v>
      </c>
      <c r="F90" s="44">
        <v>9.0000000000003393E-3</v>
      </c>
      <c r="G90" s="44">
        <v>8.7425742574256896E-3</v>
      </c>
      <c r="H90" s="44">
        <v>1.0544554455445099E-2</v>
      </c>
      <c r="I90" s="44">
        <v>6.8118811881191996E-3</v>
      </c>
      <c r="J90" s="44">
        <v>6.78217821782209E-3</v>
      </c>
      <c r="K90" s="44">
        <v>9.0792079207919606E-3</v>
      </c>
      <c r="L90" s="44">
        <v>4.8118811881192403E-3</v>
      </c>
      <c r="M90" s="45">
        <v>8.1914191419143901E-3</v>
      </c>
      <c r="N90" s="45">
        <v>1.8391405591400901E-3</v>
      </c>
      <c r="O90" s="26"/>
      <c r="P90" s="26" t="str">
        <f>LEFT(C90,3)&amp;VALUE(MID(C90,5,3))+25</f>
        <v>THR33</v>
      </c>
    </row>
    <row r="91" spans="1:16">
      <c r="A91" s="68"/>
      <c r="B91" s="36"/>
      <c r="C91" s="36" t="s">
        <v>232</v>
      </c>
      <c r="D91" s="44">
        <v>-1.4198463049504899</v>
      </c>
      <c r="E91" s="44">
        <v>-1.2918625821782099</v>
      </c>
      <c r="F91" s="44">
        <v>-1.6289194138613801</v>
      </c>
      <c r="G91" s="44">
        <v>-1.66123863762376</v>
      </c>
      <c r="H91" s="44">
        <v>-1.5334030178217799</v>
      </c>
      <c r="I91" s="44">
        <v>-1.5068577188118799</v>
      </c>
      <c r="J91" s="44">
        <v>-1.63812228118812</v>
      </c>
      <c r="K91" s="44">
        <v>-1.4907743366336601</v>
      </c>
      <c r="L91" s="44">
        <v>-1.56500185346534</v>
      </c>
      <c r="M91" s="45">
        <v>-1.5262251273927301</v>
      </c>
      <c r="N91" s="45">
        <v>0.11764618862602499</v>
      </c>
      <c r="O91" s="26"/>
      <c r="P91" s="26" t="str">
        <f t="shared" ref="P91:P129" si="5">LEFT(C91,3)&amp;VALUE(MID(C91,5,3))+25</f>
        <v>ASP46</v>
      </c>
    </row>
    <row r="92" spans="1:16">
      <c r="A92" s="68"/>
      <c r="B92" s="36"/>
      <c r="C92" s="36" t="s">
        <v>233</v>
      </c>
      <c r="D92" s="44">
        <v>-13.5614258851485</v>
      </c>
      <c r="E92" s="44">
        <v>-13.8545755485148</v>
      </c>
      <c r="F92" s="44">
        <v>-13.3772607128712</v>
      </c>
      <c r="G92" s="44">
        <v>-13.4310104158415</v>
      </c>
      <c r="H92" s="44">
        <v>-13.5295900673267</v>
      </c>
      <c r="I92" s="44">
        <v>-13.3575943920792</v>
      </c>
      <c r="J92" s="44">
        <v>-13.8097966415841</v>
      </c>
      <c r="K92" s="44">
        <v>-13.3670643247524</v>
      </c>
      <c r="L92" s="44">
        <v>-13.0282735841584</v>
      </c>
      <c r="M92" s="45">
        <v>-13.4796212858085</v>
      </c>
      <c r="N92" s="45">
        <v>0.25072654923093302</v>
      </c>
      <c r="O92" s="26"/>
      <c r="P92" s="26" t="str">
        <f t="shared" si="5"/>
        <v>ASP47</v>
      </c>
    </row>
    <row r="93" spans="1:16">
      <c r="A93" s="68"/>
      <c r="B93" s="36"/>
      <c r="C93" s="36" t="s">
        <v>234</v>
      </c>
      <c r="D93" s="44">
        <v>-0.32947302178217802</v>
      </c>
      <c r="E93" s="44">
        <v>-0.17919158019801901</v>
      </c>
      <c r="F93" s="44">
        <v>-0.41443848712871301</v>
      </c>
      <c r="G93" s="44">
        <v>-0.37545298217821699</v>
      </c>
      <c r="H93" s="44">
        <v>-0.36147167524752399</v>
      </c>
      <c r="I93" s="44">
        <v>-0.40016912475247401</v>
      </c>
      <c r="J93" s="44">
        <v>-0.19749367920791999</v>
      </c>
      <c r="K93" s="44">
        <v>-0.473707912871287</v>
      </c>
      <c r="L93" s="44">
        <v>-0.45737702178217798</v>
      </c>
      <c r="M93" s="45">
        <v>-0.35430838723872299</v>
      </c>
      <c r="N93" s="45">
        <v>0.104265392770413</v>
      </c>
      <c r="O93" s="26"/>
      <c r="P93" s="26" t="str">
        <f t="shared" si="5"/>
        <v>PHE50</v>
      </c>
    </row>
    <row r="94" spans="1:16">
      <c r="A94" s="68"/>
      <c r="B94" s="36"/>
      <c r="C94" s="36" t="s">
        <v>235</v>
      </c>
      <c r="D94" s="44">
        <v>1.67337821782135E-3</v>
      </c>
      <c r="E94" s="44">
        <v>-5.4751009900990001E-2</v>
      </c>
      <c r="F94" s="44">
        <v>1.19108910891082E-2</v>
      </c>
      <c r="G94" s="44">
        <v>3.8811881188108499E-3</v>
      </c>
      <c r="H94" s="44">
        <v>1.4587643564356699E-2</v>
      </c>
      <c r="I94" s="44">
        <v>8.2445544554456199E-2</v>
      </c>
      <c r="J94" s="44">
        <v>9.7083326732671296E-3</v>
      </c>
      <c r="K94" s="44">
        <v>6.3562796039605005E-2</v>
      </c>
      <c r="L94" s="44">
        <v>5.55143207920787E-2</v>
      </c>
      <c r="M94" s="45">
        <v>2.09481205720571E-2</v>
      </c>
      <c r="N94" s="45">
        <v>4.0979232799050198E-2</v>
      </c>
      <c r="O94" s="26"/>
      <c r="P94" s="26" t="str">
        <f t="shared" si="5"/>
        <v>ASN72</v>
      </c>
    </row>
    <row r="95" spans="1:16">
      <c r="A95" s="68"/>
      <c r="B95" s="36"/>
      <c r="C95" s="36" t="s">
        <v>236</v>
      </c>
      <c r="D95" s="44">
        <v>-0.339477623762376</v>
      </c>
      <c r="E95" s="44">
        <v>-0.924621504950494</v>
      </c>
      <c r="F95" s="44">
        <v>-0.202849346534653</v>
      </c>
      <c r="G95" s="44">
        <v>-0.294258843564356</v>
      </c>
      <c r="H95" s="44">
        <v>-0.32403923960396103</v>
      </c>
      <c r="I95" s="44">
        <v>9.9045544554606001E-4</v>
      </c>
      <c r="J95" s="44">
        <v>-0.53127051089108901</v>
      </c>
      <c r="K95" s="44">
        <v>1.2529758415841899E-2</v>
      </c>
      <c r="L95" s="44">
        <v>-0.182923722772276</v>
      </c>
      <c r="M95" s="45">
        <v>-0.30954673091309098</v>
      </c>
      <c r="N95" s="45">
        <v>0.286444224508282</v>
      </c>
      <c r="O95" s="26"/>
      <c r="P95" s="26" t="str">
        <f t="shared" si="5"/>
        <v>GLN74</v>
      </c>
    </row>
    <row r="96" spans="1:16">
      <c r="A96" s="68"/>
      <c r="B96" s="36"/>
      <c r="C96" s="36" t="s">
        <v>237</v>
      </c>
      <c r="D96" s="44">
        <v>-3.4119540198019802</v>
      </c>
      <c r="E96" s="44">
        <v>-3.67621934257425</v>
      </c>
      <c r="F96" s="44">
        <v>-3.9978880000000001</v>
      </c>
      <c r="G96" s="44">
        <v>-4.2076917069306896</v>
      </c>
      <c r="H96" s="44">
        <v>-3.9289399366336601</v>
      </c>
      <c r="I96" s="44">
        <v>-3.7812482693069298</v>
      </c>
      <c r="J96" s="44">
        <v>-2.7100019485148499</v>
      </c>
      <c r="K96" s="44">
        <v>-3.6075932831683102</v>
      </c>
      <c r="L96" s="44">
        <v>-3.6317067960395999</v>
      </c>
      <c r="M96" s="45">
        <v>-3.6614714781078099</v>
      </c>
      <c r="N96" s="45">
        <v>0.428511667582057</v>
      </c>
      <c r="O96" s="26"/>
      <c r="P96" s="26" t="str">
        <f t="shared" si="5"/>
        <v>ASN75</v>
      </c>
    </row>
    <row r="97" spans="1:16">
      <c r="A97" s="68"/>
      <c r="B97" s="36"/>
      <c r="C97" s="36" t="s">
        <v>238</v>
      </c>
      <c r="D97" s="44">
        <v>-6.4973101386138596</v>
      </c>
      <c r="E97" s="44">
        <v>-6.4624867881187997</v>
      </c>
      <c r="F97" s="44">
        <v>-7.1316227722772201</v>
      </c>
      <c r="G97" s="44">
        <v>-7.2493516910890996</v>
      </c>
      <c r="H97" s="44">
        <v>-7.0441080158415801</v>
      </c>
      <c r="I97" s="44">
        <v>-6.9565633821782198</v>
      </c>
      <c r="J97" s="44">
        <v>-6.6612108673267301</v>
      </c>
      <c r="K97" s="44">
        <v>-6.7210490376237599</v>
      </c>
      <c r="L97" s="44">
        <v>-6.7749049504950403</v>
      </c>
      <c r="M97" s="45">
        <v>-6.8331786270626997</v>
      </c>
      <c r="N97" s="45">
        <v>0.277881672090181</v>
      </c>
      <c r="O97" s="26"/>
      <c r="P97" s="26" t="str">
        <f t="shared" si="5"/>
        <v>TRP76</v>
      </c>
    </row>
    <row r="98" spans="1:16">
      <c r="A98" s="68"/>
      <c r="B98" s="36"/>
      <c r="C98" s="36" t="s">
        <v>239</v>
      </c>
      <c r="D98" s="44">
        <v>-0.67019614257425697</v>
      </c>
      <c r="E98" s="44">
        <v>-0.52132920396039595</v>
      </c>
      <c r="F98" s="44">
        <v>-0.83923536633663398</v>
      </c>
      <c r="G98" s="44">
        <v>-0.81472321584158303</v>
      </c>
      <c r="H98" s="44">
        <v>-0.73019963564356405</v>
      </c>
      <c r="I98" s="44">
        <v>-0.75964455445544499</v>
      </c>
      <c r="J98" s="44">
        <v>-0.39212585346534601</v>
      </c>
      <c r="K98" s="44">
        <v>-0.706081093069307</v>
      </c>
      <c r="L98" s="44">
        <v>-0.73000071287128598</v>
      </c>
      <c r="M98" s="45">
        <v>-0.68483730869086901</v>
      </c>
      <c r="N98" s="45">
        <v>0.14295246820907101</v>
      </c>
      <c r="O98" s="26"/>
      <c r="P98" s="26" t="str">
        <f t="shared" si="5"/>
        <v>GLY77</v>
      </c>
    </row>
    <row r="99" spans="1:16">
      <c r="A99" s="68"/>
      <c r="B99" s="36"/>
      <c r="C99" s="36" t="s">
        <v>240</v>
      </c>
      <c r="D99" s="44">
        <v>-1.00585267326732E-2</v>
      </c>
      <c r="E99" s="44">
        <v>1.26784950495056E-3</v>
      </c>
      <c r="F99" s="44">
        <v>-1.91604039603963E-2</v>
      </c>
      <c r="G99" s="44">
        <v>-1.8606201980198099E-2</v>
      </c>
      <c r="H99" s="44">
        <v>-2.6769417821782E-2</v>
      </c>
      <c r="I99" s="44">
        <v>-1.48847445544556E-2</v>
      </c>
      <c r="J99" s="44">
        <v>9.2740514851486402E-3</v>
      </c>
      <c r="K99" s="44">
        <v>-1.2183271287129E-2</v>
      </c>
      <c r="L99" s="44">
        <v>-2.7340229702970099E-2</v>
      </c>
      <c r="M99" s="45">
        <v>-1.31623216721672E-2</v>
      </c>
      <c r="N99" s="45">
        <v>1.2129295474299201E-2</v>
      </c>
      <c r="O99" s="26"/>
      <c r="P99" s="26" t="str">
        <f t="shared" si="5"/>
        <v>SER78</v>
      </c>
    </row>
    <row r="100" spans="1:16">
      <c r="A100" s="68"/>
      <c r="B100" s="36"/>
      <c r="C100" s="36" t="s">
        <v>241</v>
      </c>
      <c r="D100" s="44">
        <v>-3.4336459643564301</v>
      </c>
      <c r="E100" s="44">
        <v>-3.6489316910890999</v>
      </c>
      <c r="F100" s="44">
        <v>-3.1157185663366298</v>
      </c>
      <c r="G100" s="44">
        <v>-3.1551087524752401</v>
      </c>
      <c r="H100" s="44">
        <v>-3.11701892277227</v>
      </c>
      <c r="I100" s="44">
        <v>-3.0629414653465301</v>
      </c>
      <c r="J100" s="44">
        <v>-3.5191203009900902</v>
      </c>
      <c r="K100" s="44">
        <v>-3.15435246732673</v>
      </c>
      <c r="L100" s="44">
        <v>-3.0960772990098899</v>
      </c>
      <c r="M100" s="45">
        <v>-3.25587949218921</v>
      </c>
      <c r="N100" s="45">
        <v>0.21723786441548501</v>
      </c>
      <c r="O100" s="26"/>
      <c r="P100" s="26" t="str">
        <f t="shared" si="5"/>
        <v>HID99</v>
      </c>
    </row>
    <row r="101" spans="1:16">
      <c r="A101" s="68"/>
      <c r="B101" s="36"/>
      <c r="C101" s="36" t="s">
        <v>242</v>
      </c>
      <c r="D101" s="44">
        <v>0.26146895049504898</v>
      </c>
      <c r="E101" s="44">
        <v>0.19393216633663299</v>
      </c>
      <c r="F101" s="44">
        <v>0.27460856237623699</v>
      </c>
      <c r="G101" s="44">
        <v>0.26109789306930598</v>
      </c>
      <c r="H101" s="44">
        <v>0.244948514851485</v>
      </c>
      <c r="I101" s="44">
        <v>0.23373963564356401</v>
      </c>
      <c r="J101" s="44">
        <v>0.20588267722772199</v>
      </c>
      <c r="K101" s="44">
        <v>0.22984345346534599</v>
      </c>
      <c r="L101" s="44">
        <v>0.25967001980198001</v>
      </c>
      <c r="M101" s="45">
        <v>0.24057687480748</v>
      </c>
      <c r="N101" s="45">
        <v>2.7250634271049699E-2</v>
      </c>
      <c r="O101" s="26"/>
      <c r="P101" s="26" t="str">
        <f t="shared" si="5"/>
        <v>SER102</v>
      </c>
    </row>
    <row r="102" spans="1:16">
      <c r="A102" s="68"/>
      <c r="B102" s="36"/>
      <c r="C102" s="36" t="s">
        <v>243</v>
      </c>
      <c r="D102" s="44">
        <v>-5.2195289900990103</v>
      </c>
      <c r="E102" s="44">
        <v>-4.8287163960396002</v>
      </c>
      <c r="F102" s="44">
        <v>-5.1782590178217802</v>
      </c>
      <c r="G102" s="44">
        <v>-5.0244279524752402</v>
      </c>
      <c r="H102" s="44">
        <v>-5.16287828118812</v>
      </c>
      <c r="I102" s="44">
        <v>-4.9940391445544501</v>
      </c>
      <c r="J102" s="44">
        <v>-4.6184249663366304</v>
      </c>
      <c r="K102" s="44">
        <v>-5.2218020831683098</v>
      </c>
      <c r="L102" s="44">
        <v>-4.7534820198019698</v>
      </c>
      <c r="M102" s="45">
        <v>-5.0001732057205697</v>
      </c>
      <c r="N102" s="45">
        <v>0.22136944064979699</v>
      </c>
      <c r="O102" s="26"/>
      <c r="P102" s="26" t="str">
        <f t="shared" si="5"/>
        <v>HID103</v>
      </c>
    </row>
    <row r="103" spans="1:16">
      <c r="A103" s="68"/>
      <c r="B103" s="36"/>
      <c r="C103" s="36" t="s">
        <v>244</v>
      </c>
      <c r="D103" s="44">
        <v>-7.3663366336633604E-2</v>
      </c>
      <c r="E103" s="44">
        <v>-9.3108910891088997E-2</v>
      </c>
      <c r="F103" s="44">
        <v>-8.5279033663366297E-2</v>
      </c>
      <c r="G103" s="44">
        <v>-8.9477235643564398E-2</v>
      </c>
      <c r="H103" s="44">
        <v>-7.5952427722772206E-2</v>
      </c>
      <c r="I103" s="44">
        <v>-8.0802946534653197E-2</v>
      </c>
      <c r="J103" s="44">
        <v>-9.8940594059406195E-2</v>
      </c>
      <c r="K103" s="44">
        <v>-7.4920792079207696E-2</v>
      </c>
      <c r="L103" s="44">
        <v>-7.2629251485148302E-2</v>
      </c>
      <c r="M103" s="45">
        <v>-8.2752728712871204E-2</v>
      </c>
      <c r="N103" s="45">
        <v>9.4695893460907694E-3</v>
      </c>
      <c r="O103" s="26"/>
      <c r="P103" s="26" t="str">
        <f t="shared" si="5"/>
        <v>ALA104</v>
      </c>
    </row>
    <row r="104" spans="1:16">
      <c r="A104" s="68"/>
      <c r="B104" s="36"/>
      <c r="C104" s="36" t="s">
        <v>245</v>
      </c>
      <c r="D104" s="44">
        <v>1.13661684752475</v>
      </c>
      <c r="E104" s="44">
        <v>1.1303647762376201</v>
      </c>
      <c r="F104" s="44">
        <v>1.2528605623762401</v>
      </c>
      <c r="G104" s="44">
        <v>1.3118047603960401</v>
      </c>
      <c r="H104" s="44">
        <v>1.1732629623762301</v>
      </c>
      <c r="I104" s="44">
        <v>1.21078533069307</v>
      </c>
      <c r="J104" s="44">
        <v>1.3514108356435599</v>
      </c>
      <c r="K104" s="44">
        <v>1.2899543287128601</v>
      </c>
      <c r="L104" s="44">
        <v>1.2200946930693</v>
      </c>
      <c r="M104" s="45">
        <v>1.2307950107810699</v>
      </c>
      <c r="N104" s="45">
        <v>7.7361205830257601E-2</v>
      </c>
      <c r="O104" s="26"/>
      <c r="P104" s="26" t="str">
        <f t="shared" si="5"/>
        <v>ARG137</v>
      </c>
    </row>
    <row r="105" spans="1:16">
      <c r="A105" s="68"/>
      <c r="B105" s="36"/>
      <c r="C105" s="36" t="s">
        <v>246</v>
      </c>
      <c r="D105" s="44">
        <v>-0.72411383762376202</v>
      </c>
      <c r="E105" s="44">
        <v>-0.69195651485148402</v>
      </c>
      <c r="F105" s="44">
        <v>-0.844334463366336</v>
      </c>
      <c r="G105" s="44">
        <v>-0.79997084356435599</v>
      </c>
      <c r="H105" s="44">
        <v>-0.80973763168316903</v>
      </c>
      <c r="I105" s="44">
        <v>-0.57458031683168298</v>
      </c>
      <c r="J105" s="44">
        <v>-0.801440300990099</v>
      </c>
      <c r="K105" s="44">
        <v>-0.82814368316831599</v>
      </c>
      <c r="L105" s="44">
        <v>-0.69220254257425695</v>
      </c>
      <c r="M105" s="45">
        <v>-0.75183112607260705</v>
      </c>
      <c r="N105" s="45">
        <v>8.7919547246039204E-2</v>
      </c>
      <c r="O105" s="26"/>
      <c r="P105" s="26" t="str">
        <f t="shared" si="5"/>
        <v>PRO138</v>
      </c>
    </row>
    <row r="106" spans="1:16">
      <c r="A106" s="68"/>
      <c r="B106" s="36"/>
      <c r="C106" s="36" t="s">
        <v>247</v>
      </c>
      <c r="D106" s="44">
        <v>0.204636253465346</v>
      </c>
      <c r="E106" s="44">
        <v>0.119920792079207</v>
      </c>
      <c r="F106" s="44">
        <v>0.18686264554455401</v>
      </c>
      <c r="G106" s="44">
        <v>9.65062811881187E-2</v>
      </c>
      <c r="H106" s="44">
        <v>0.13613963564356399</v>
      </c>
      <c r="I106" s="44">
        <v>2.35452673267301E-3</v>
      </c>
      <c r="J106" s="44">
        <v>0.18656435643564301</v>
      </c>
      <c r="K106" s="44">
        <v>0.13556869702970201</v>
      </c>
      <c r="L106" s="44">
        <v>7.8562716831683102E-2</v>
      </c>
      <c r="M106" s="45">
        <v>0.127457322772277</v>
      </c>
      <c r="N106" s="45">
        <v>6.3419788346451705E-2</v>
      </c>
      <c r="O106" s="26"/>
      <c r="P106" s="26" t="str">
        <f t="shared" si="5"/>
        <v>PRO139</v>
      </c>
    </row>
    <row r="107" spans="1:16">
      <c r="A107" s="68"/>
      <c r="B107" s="36"/>
      <c r="C107" s="36" t="s">
        <v>248</v>
      </c>
      <c r="D107" s="44">
        <v>-2.30242897425742</v>
      </c>
      <c r="E107" s="44">
        <v>-2.34716318415841</v>
      </c>
      <c r="F107" s="44">
        <v>-2.6698895366336601</v>
      </c>
      <c r="G107" s="44">
        <v>-2.7826535603960401</v>
      </c>
      <c r="H107" s="44">
        <v>-2.3843417900990098</v>
      </c>
      <c r="I107" s="44">
        <v>-2.5562442930692999</v>
      </c>
      <c r="J107" s="44">
        <v>-2.3934342970297</v>
      </c>
      <c r="K107" s="44">
        <v>-2.7083589782178201</v>
      </c>
      <c r="L107" s="44">
        <v>-2.7227079841584101</v>
      </c>
      <c r="M107" s="45">
        <v>-2.5408025108910799</v>
      </c>
      <c r="N107" s="45">
        <v>0.18610282419215499</v>
      </c>
      <c r="O107" s="26"/>
      <c r="P107" s="26" t="str">
        <f t="shared" si="5"/>
        <v>TYR140</v>
      </c>
    </row>
    <row r="108" spans="1:16">
      <c r="A108" s="68"/>
      <c r="B108" s="36"/>
      <c r="C108" s="36" t="s">
        <v>249</v>
      </c>
      <c r="D108" s="44">
        <v>-1.47231672871287</v>
      </c>
      <c r="E108" s="44">
        <v>-1.3603723247524699</v>
      </c>
      <c r="F108" s="44">
        <v>-1.3705742970296999</v>
      </c>
      <c r="G108" s="44">
        <v>-1.4442885148514799</v>
      </c>
      <c r="H108" s="44">
        <v>-1.31623697425742</v>
      </c>
      <c r="I108" s="44">
        <v>-1.24804552871287</v>
      </c>
      <c r="J108" s="44">
        <v>-1.4182559049504899</v>
      </c>
      <c r="K108" s="44">
        <v>-1.52575152475247</v>
      </c>
      <c r="L108" s="44">
        <v>-1.3845684198019801</v>
      </c>
      <c r="M108" s="45">
        <v>-1.3933789130912999</v>
      </c>
      <c r="N108" s="45">
        <v>8.3459661551159303E-2</v>
      </c>
      <c r="O108" s="26"/>
      <c r="P108" s="26" t="str">
        <f t="shared" si="5"/>
        <v>PHE141</v>
      </c>
    </row>
    <row r="109" spans="1:16">
      <c r="A109" s="68"/>
      <c r="B109" s="36"/>
      <c r="C109" s="36" t="s">
        <v>250</v>
      </c>
      <c r="D109" s="44">
        <v>0.118910891089109</v>
      </c>
      <c r="E109" s="44">
        <v>0.13153465346534601</v>
      </c>
      <c r="F109" s="44">
        <v>8.0108910891089194E-2</v>
      </c>
      <c r="G109" s="44">
        <v>0.119782178217821</v>
      </c>
      <c r="H109" s="44">
        <v>0.121366336633663</v>
      </c>
      <c r="I109" s="44">
        <v>8.9029702970297206E-2</v>
      </c>
      <c r="J109" s="44">
        <v>0.12695049504950501</v>
      </c>
      <c r="K109" s="44">
        <v>0.11586138613861301</v>
      </c>
      <c r="L109" s="44">
        <v>7.1811881188118695E-2</v>
      </c>
      <c r="M109" s="45">
        <v>0.108372937293729</v>
      </c>
      <c r="N109" s="45">
        <v>2.1958603141732001E-2</v>
      </c>
      <c r="O109" s="26"/>
      <c r="P109" s="26" t="str">
        <f t="shared" si="5"/>
        <v>SER142</v>
      </c>
    </row>
    <row r="110" spans="1:16">
      <c r="A110" s="68"/>
      <c r="B110" s="36"/>
      <c r="C110" s="36" t="s">
        <v>251</v>
      </c>
      <c r="D110" s="44">
        <v>9.1891089108911306E-2</v>
      </c>
      <c r="E110" s="44">
        <v>8.8970297029703493E-2</v>
      </c>
      <c r="F110" s="44">
        <v>0.13733663366336499</v>
      </c>
      <c r="G110" s="44">
        <v>0.10402411881188101</v>
      </c>
      <c r="H110" s="44">
        <v>0.114065584158413</v>
      </c>
      <c r="I110" s="44">
        <v>0.134870883168317</v>
      </c>
      <c r="J110" s="44">
        <v>0.115980198019802</v>
      </c>
      <c r="K110" s="44">
        <v>9.3960396039604002E-2</v>
      </c>
      <c r="L110" s="44">
        <v>0.14560740594059199</v>
      </c>
      <c r="M110" s="45">
        <v>0.11407851177117601</v>
      </c>
      <c r="N110" s="45">
        <v>2.12116838611206E-2</v>
      </c>
      <c r="O110" s="26"/>
      <c r="P110" s="26" t="str">
        <f t="shared" si="5"/>
        <v>ASN160</v>
      </c>
    </row>
    <row r="111" spans="1:16">
      <c r="A111" s="68"/>
      <c r="B111" s="36"/>
      <c r="C111" s="36" t="s">
        <v>252</v>
      </c>
      <c r="D111" s="44">
        <v>-4.2940594059405902E-2</v>
      </c>
      <c r="E111" s="44">
        <v>-4.5207920792079102E-2</v>
      </c>
      <c r="F111" s="44">
        <v>-4.8425742574257399E-2</v>
      </c>
      <c r="G111" s="44">
        <v>-4.5168316831682903E-2</v>
      </c>
      <c r="H111" s="44">
        <v>-4.4346534653465303E-2</v>
      </c>
      <c r="I111" s="44">
        <v>-6.3517599999999896E-2</v>
      </c>
      <c r="J111" s="44">
        <v>-5.8346534653465301E-2</v>
      </c>
      <c r="K111" s="44">
        <v>-4.5049504950494902E-2</v>
      </c>
      <c r="L111" s="44">
        <v>-4.8901299009900701E-2</v>
      </c>
      <c r="M111" s="45">
        <v>-4.9100449724972399E-2</v>
      </c>
      <c r="N111" s="45">
        <v>7.0834872571852898E-3</v>
      </c>
      <c r="O111" s="26"/>
      <c r="P111" s="26" t="str">
        <f t="shared" si="5"/>
        <v>ALA161</v>
      </c>
    </row>
    <row r="112" spans="1:16">
      <c r="A112" s="68"/>
      <c r="B112" s="36"/>
      <c r="C112" s="36" t="s">
        <v>253</v>
      </c>
      <c r="D112" s="44">
        <v>9.8811881188119195E-3</v>
      </c>
      <c r="E112" s="44">
        <v>-1.5445544554458801E-3</v>
      </c>
      <c r="F112" s="44">
        <v>1.17920792079209E-2</v>
      </c>
      <c r="G112" s="44">
        <v>5.9207920792090996E-3</v>
      </c>
      <c r="H112" s="44">
        <v>-2.9207920792068101E-3</v>
      </c>
      <c r="I112" s="44">
        <v>3.1980198019792802E-3</v>
      </c>
      <c r="J112" s="44">
        <v>9.3267326732680306E-3</v>
      </c>
      <c r="K112" s="44">
        <v>6.6039603960406004E-3</v>
      </c>
      <c r="L112" s="44">
        <v>1.94158415841575E-2</v>
      </c>
      <c r="M112" s="45">
        <v>6.8525852585260803E-3</v>
      </c>
      <c r="N112" s="45">
        <v>6.8724505471480296E-3</v>
      </c>
      <c r="O112" s="26"/>
      <c r="P112" s="26" t="str">
        <f t="shared" si="5"/>
        <v>ASN162</v>
      </c>
    </row>
    <row r="113" spans="1:16">
      <c r="A113" s="68"/>
      <c r="B113" s="36"/>
      <c r="C113" s="36" t="s">
        <v>254</v>
      </c>
      <c r="D113" s="44">
        <v>3.6594059405940398E-2</v>
      </c>
      <c r="E113" s="44">
        <v>5.4910891089109098E-2</v>
      </c>
      <c r="F113" s="44">
        <v>7.3079207920791894E-2</v>
      </c>
      <c r="G113" s="44">
        <v>5.5079207920791899E-2</v>
      </c>
      <c r="H113" s="44">
        <v>4.8633663366336698E-2</v>
      </c>
      <c r="I113" s="44">
        <v>6.1485148514851401E-2</v>
      </c>
      <c r="J113" s="44">
        <v>7.1999999999999995E-2</v>
      </c>
      <c r="K113" s="44">
        <v>3.60990099009902E-2</v>
      </c>
      <c r="L113" s="44">
        <v>8.3801980198019793E-2</v>
      </c>
      <c r="M113" s="45">
        <v>5.7964796479647897E-2</v>
      </c>
      <c r="N113" s="45">
        <v>1.6374253198387301E-2</v>
      </c>
      <c r="O113" s="26"/>
      <c r="P113" s="26" t="str">
        <f t="shared" si="5"/>
        <v>ILE163</v>
      </c>
    </row>
    <row r="114" spans="1:16">
      <c r="A114" s="68"/>
      <c r="B114" s="36"/>
      <c r="C114" s="36" t="s">
        <v>255</v>
      </c>
      <c r="D114" s="44">
        <v>-0.102768380198019</v>
      </c>
      <c r="E114" s="44">
        <v>-6.6679398019801994E-2</v>
      </c>
      <c r="F114" s="44">
        <v>-0.15830175841584099</v>
      </c>
      <c r="G114" s="44">
        <v>-0.11945497029703001</v>
      </c>
      <c r="H114" s="44">
        <v>-5.9908681188119102E-2</v>
      </c>
      <c r="I114" s="44">
        <v>-0.16094338217821699</v>
      </c>
      <c r="J114" s="44">
        <v>-0.16976890297029601</v>
      </c>
      <c r="K114" s="44">
        <v>-4.7906312871288298E-2</v>
      </c>
      <c r="L114" s="44">
        <v>-0.137847556435642</v>
      </c>
      <c r="M114" s="45">
        <v>-0.11373103806380599</v>
      </c>
      <c r="N114" s="45">
        <v>4.6816054879685501E-2</v>
      </c>
      <c r="O114" s="26"/>
      <c r="P114" s="26" t="str">
        <f t="shared" si="5"/>
        <v>ASP164</v>
      </c>
    </row>
    <row r="115" spans="1:16">
      <c r="A115" s="68"/>
      <c r="B115" s="36"/>
      <c r="C115" s="36" t="s">
        <v>256</v>
      </c>
      <c r="D115" s="44">
        <v>0.17168316831683</v>
      </c>
      <c r="E115" s="44">
        <v>0.15137623762376201</v>
      </c>
      <c r="F115" s="44">
        <v>0.16447524752475201</v>
      </c>
      <c r="G115" s="44">
        <v>0.16999999999999901</v>
      </c>
      <c r="H115" s="44">
        <v>0.173960396039603</v>
      </c>
      <c r="I115" s="44">
        <v>0.17592079207920699</v>
      </c>
      <c r="J115" s="44">
        <v>0.15012871287128601</v>
      </c>
      <c r="K115" s="44">
        <v>0.16475247524752401</v>
      </c>
      <c r="L115" s="44">
        <v>0.16125742574257301</v>
      </c>
      <c r="M115" s="45">
        <v>0.16483938393839301</v>
      </c>
      <c r="N115" s="45">
        <v>9.2876970758783896E-3</v>
      </c>
      <c r="O115" s="26"/>
      <c r="P115" s="26" t="str">
        <f t="shared" si="5"/>
        <v>THR165</v>
      </c>
    </row>
    <row r="116" spans="1:16">
      <c r="A116" s="68"/>
      <c r="B116" s="36"/>
      <c r="C116" s="36" t="s">
        <v>257</v>
      </c>
      <c r="D116" s="44">
        <v>6.80972594059404E-2</v>
      </c>
      <c r="E116" s="44">
        <v>5.6337291089108898E-2</v>
      </c>
      <c r="F116" s="44">
        <v>6.46584871287125E-2</v>
      </c>
      <c r="G116" s="44">
        <v>6.8824887128712903E-2</v>
      </c>
      <c r="H116" s="44">
        <v>5.84285227722766E-2</v>
      </c>
      <c r="I116" s="44">
        <v>6.0920792079208398E-2</v>
      </c>
      <c r="J116" s="44">
        <v>7.2599960396039803E-2</v>
      </c>
      <c r="K116" s="44">
        <v>7.0323738613861195E-2</v>
      </c>
      <c r="L116" s="44">
        <v>2.70863920792077E-2</v>
      </c>
      <c r="M116" s="45">
        <v>6.0808592299229802E-2</v>
      </c>
      <c r="N116" s="45">
        <v>1.3805064080354999E-2</v>
      </c>
      <c r="O116" s="26"/>
      <c r="P116" s="26" t="str">
        <f t="shared" si="5"/>
        <v>LEU166</v>
      </c>
    </row>
    <row r="117" spans="1:16">
      <c r="A117" s="68"/>
      <c r="B117" s="36"/>
      <c r="C117" s="36" t="s">
        <v>258</v>
      </c>
      <c r="D117" s="44">
        <v>-0.34356435643564398</v>
      </c>
      <c r="E117" s="44">
        <v>-0.34689108910890898</v>
      </c>
      <c r="F117" s="44">
        <v>-0.50764356435643399</v>
      </c>
      <c r="G117" s="44">
        <v>-0.457257425742575</v>
      </c>
      <c r="H117" s="44">
        <v>-0.450930693069306</v>
      </c>
      <c r="I117" s="44">
        <v>-0.53956435643564404</v>
      </c>
      <c r="J117" s="44">
        <v>-0.57611881188118697</v>
      </c>
      <c r="K117" s="44">
        <v>-0.41245544554455499</v>
      </c>
      <c r="L117" s="44">
        <v>-0.53242574257425701</v>
      </c>
      <c r="M117" s="45">
        <v>-0.46298349834983399</v>
      </c>
      <c r="N117" s="45">
        <v>8.3629013247082398E-2</v>
      </c>
      <c r="O117" s="26"/>
      <c r="P117" s="26" t="str">
        <f t="shared" si="5"/>
        <v>ASP167</v>
      </c>
    </row>
    <row r="118" spans="1:16">
      <c r="A118" s="68"/>
      <c r="B118" s="36"/>
      <c r="C118" s="36" t="s">
        <v>259</v>
      </c>
      <c r="D118" s="44">
        <v>-3.28963046336633</v>
      </c>
      <c r="E118" s="44">
        <v>-2.7860746297029699</v>
      </c>
      <c r="F118" s="44">
        <v>-2.8668449425742502</v>
      </c>
      <c r="G118" s="44">
        <v>-2.9759661623762299</v>
      </c>
      <c r="H118" s="44">
        <v>-2.73172975049504</v>
      </c>
      <c r="I118" s="44">
        <v>-2.8723224396039599</v>
      </c>
      <c r="J118" s="44">
        <v>-2.93041158811881</v>
      </c>
      <c r="K118" s="44">
        <v>-2.8901428514851402</v>
      </c>
      <c r="L118" s="44">
        <v>-2.4785652831683098</v>
      </c>
      <c r="M118" s="45">
        <v>-2.8690764567656699</v>
      </c>
      <c r="N118" s="45">
        <v>0.215280278573555</v>
      </c>
      <c r="O118" s="26"/>
      <c r="P118" s="26" t="str">
        <f t="shared" si="5"/>
        <v>TYR168</v>
      </c>
    </row>
    <row r="119" spans="1:16">
      <c r="A119" s="68"/>
      <c r="B119" s="36"/>
      <c r="C119" s="36" t="s">
        <v>260</v>
      </c>
      <c r="D119" s="44">
        <v>5.6848617821782403E-2</v>
      </c>
      <c r="E119" s="44">
        <v>7.2482407920787695E-2</v>
      </c>
      <c r="F119" s="44">
        <v>0.10134405544554199</v>
      </c>
      <c r="G119" s="44">
        <v>7.4078772277225896E-2</v>
      </c>
      <c r="H119" s="44">
        <v>6.0499144554456999E-2</v>
      </c>
      <c r="I119" s="44">
        <v>0.13252141782178201</v>
      </c>
      <c r="J119" s="44">
        <v>7.9589267326732299E-2</v>
      </c>
      <c r="K119" s="44">
        <v>0.10284381782178199</v>
      </c>
      <c r="L119" s="44">
        <v>0.109173948514848</v>
      </c>
      <c r="M119" s="45">
        <v>8.7709049944993497E-2</v>
      </c>
      <c r="N119" s="45">
        <v>2.5149989929465998E-2</v>
      </c>
      <c r="O119" s="26"/>
      <c r="P119" s="26" t="str">
        <f t="shared" si="5"/>
        <v>GLU169</v>
      </c>
    </row>
    <row r="120" spans="1:16">
      <c r="A120" s="68"/>
      <c r="B120" s="36"/>
      <c r="C120" s="36" t="s">
        <v>261</v>
      </c>
      <c r="D120" s="44">
        <v>2.0544554455444598E-2</v>
      </c>
      <c r="E120" s="44">
        <v>2.59900990099006E-2</v>
      </c>
      <c r="F120" s="44">
        <v>3.1128712871287101E-2</v>
      </c>
      <c r="G120" s="44">
        <v>2.3069306930693E-2</v>
      </c>
      <c r="H120" s="44">
        <v>3.7673267326733297E-2</v>
      </c>
      <c r="I120" s="44">
        <v>2.8039603960396401E-2</v>
      </c>
      <c r="J120" s="44">
        <v>1.99999999999994E-2</v>
      </c>
      <c r="K120" s="44">
        <v>3.0188118811881701E-2</v>
      </c>
      <c r="L120" s="44">
        <v>2.16336633663364E-2</v>
      </c>
      <c r="M120" s="45">
        <v>2.6474147414741401E-2</v>
      </c>
      <c r="N120" s="45">
        <v>5.8700690896829602E-3</v>
      </c>
      <c r="O120" s="26"/>
      <c r="P120" s="26" t="str">
        <f t="shared" si="5"/>
        <v>HIE170</v>
      </c>
    </row>
    <row r="121" spans="1:16">
      <c r="A121" s="68"/>
      <c r="B121" s="36"/>
      <c r="C121" s="36" t="s">
        <v>262</v>
      </c>
      <c r="D121" s="44">
        <v>0.17165542970296899</v>
      </c>
      <c r="E121" s="44">
        <v>0.105152411881188</v>
      </c>
      <c r="F121" s="44">
        <v>9.0950495049504004E-2</v>
      </c>
      <c r="G121" s="44">
        <v>0.15011859009900999</v>
      </c>
      <c r="H121" s="44">
        <v>5.7633663366338302E-2</v>
      </c>
      <c r="I121" s="44">
        <v>0.112316831683169</v>
      </c>
      <c r="J121" s="44">
        <v>0.10638673267326899</v>
      </c>
      <c r="K121" s="44">
        <v>0.11479207920792101</v>
      </c>
      <c r="L121" s="44">
        <v>8.1010336633663901E-2</v>
      </c>
      <c r="M121" s="45">
        <v>0.110001841144114</v>
      </c>
      <c r="N121" s="45">
        <v>3.4317082535144899E-2</v>
      </c>
      <c r="O121" s="26"/>
      <c r="P121" s="26" t="str">
        <f t="shared" si="5"/>
        <v>ASP171</v>
      </c>
    </row>
    <row r="122" spans="1:16">
      <c r="A122" s="68"/>
      <c r="B122" s="36"/>
      <c r="C122" s="36" t="s">
        <v>263</v>
      </c>
      <c r="D122" s="44">
        <v>5.5594059405940699E-2</v>
      </c>
      <c r="E122" s="44">
        <v>6.1504950495049802E-2</v>
      </c>
      <c r="F122" s="44">
        <v>7.6257425742574603E-2</v>
      </c>
      <c r="G122" s="44">
        <v>6.4435643564356396E-2</v>
      </c>
      <c r="H122" s="44">
        <v>7.0376237623762605E-2</v>
      </c>
      <c r="I122" s="44">
        <v>6.9544554455445398E-2</v>
      </c>
      <c r="J122" s="44">
        <v>7.1207920792079105E-2</v>
      </c>
      <c r="K122" s="44">
        <v>7.0990099009901303E-2</v>
      </c>
      <c r="L122" s="44">
        <v>7.3277227722772106E-2</v>
      </c>
      <c r="M122" s="45">
        <v>6.8132013201320202E-2</v>
      </c>
      <c r="N122" s="45">
        <v>6.4414539650154501E-3</v>
      </c>
      <c r="O122" s="26"/>
      <c r="P122" s="26" t="str">
        <f t="shared" si="5"/>
        <v>VAL192</v>
      </c>
    </row>
    <row r="123" spans="1:16">
      <c r="A123" s="68"/>
      <c r="B123" s="36"/>
      <c r="C123" s="36" t="s">
        <v>264</v>
      </c>
      <c r="D123" s="44">
        <v>8.5188118811881305E-2</v>
      </c>
      <c r="E123" s="44">
        <v>9.4633663366336399E-2</v>
      </c>
      <c r="F123" s="44">
        <v>6.8326732673267193E-2</v>
      </c>
      <c r="G123" s="44">
        <v>8.1485148514851502E-2</v>
      </c>
      <c r="H123" s="44">
        <v>8.9722772277227594E-2</v>
      </c>
      <c r="I123" s="44">
        <v>6.3613861386138504E-2</v>
      </c>
      <c r="J123" s="44">
        <v>6.5584158415841504E-2</v>
      </c>
      <c r="K123" s="44">
        <v>8.87128712871285E-2</v>
      </c>
      <c r="L123" s="44">
        <v>5.27326732673268E-2</v>
      </c>
      <c r="M123" s="45">
        <v>7.6666666666666605E-2</v>
      </c>
      <c r="N123" s="45">
        <v>1.44473487089217E-2</v>
      </c>
      <c r="O123" s="26"/>
      <c r="P123" s="26" t="str">
        <f t="shared" si="5"/>
        <v>SER193</v>
      </c>
    </row>
    <row r="124" spans="1:16">
      <c r="A124" s="68"/>
      <c r="B124" s="36"/>
      <c r="C124" s="36" t="s">
        <v>265</v>
      </c>
      <c r="D124" s="44">
        <v>-0.209216657425742</v>
      </c>
      <c r="E124" s="44">
        <v>-0.18708437227722699</v>
      </c>
      <c r="F124" s="44">
        <v>-0.37969532673267298</v>
      </c>
      <c r="G124" s="44">
        <v>-0.29490632871287098</v>
      </c>
      <c r="H124" s="44">
        <v>-0.29542262970297001</v>
      </c>
      <c r="I124" s="44">
        <v>-0.44967123168316803</v>
      </c>
      <c r="J124" s="44">
        <v>-0.27885780594059401</v>
      </c>
      <c r="K124" s="44">
        <v>-0.26699283168316701</v>
      </c>
      <c r="L124" s="44">
        <v>-0.46143957227722798</v>
      </c>
      <c r="M124" s="45">
        <v>-0.31369852849284902</v>
      </c>
      <c r="N124" s="45">
        <v>9.7276428707546603E-2</v>
      </c>
      <c r="O124" s="26"/>
      <c r="P124" s="26" t="str">
        <f t="shared" si="5"/>
        <v>LEU194</v>
      </c>
    </row>
    <row r="125" spans="1:16">
      <c r="A125" s="68"/>
      <c r="B125" s="36"/>
      <c r="C125" s="36" t="s">
        <v>266</v>
      </c>
      <c r="D125" s="44">
        <v>7.4663366336633702E-2</v>
      </c>
      <c r="E125" s="44">
        <v>7.4346534653465093E-2</v>
      </c>
      <c r="F125" s="44">
        <v>1.1386138613861301E-3</v>
      </c>
      <c r="G125" s="44">
        <v>-3.7227722772276402E-3</v>
      </c>
      <c r="H125" s="44">
        <v>2.57425742574259E-3</v>
      </c>
      <c r="I125" s="44">
        <v>2.1257425742574099E-2</v>
      </c>
      <c r="J125" s="44">
        <v>1.7683168316831501E-2</v>
      </c>
      <c r="K125" s="44">
        <v>8.7643564356435499E-2</v>
      </c>
      <c r="L125" s="44">
        <v>3.02277227722773E-2</v>
      </c>
      <c r="M125" s="45">
        <v>3.3979097909790902E-2</v>
      </c>
      <c r="N125" s="45">
        <v>3.5518090635437101E-2</v>
      </c>
      <c r="O125" s="26"/>
      <c r="P125" s="26" t="str">
        <f t="shared" si="5"/>
        <v>MET195</v>
      </c>
    </row>
    <row r="126" spans="1:16">
      <c r="A126" s="68"/>
      <c r="B126" s="36"/>
      <c r="C126" s="36" t="s">
        <v>267</v>
      </c>
      <c r="D126" s="44">
        <v>1.23562959999999</v>
      </c>
      <c r="E126" s="44">
        <v>1.17860266930693</v>
      </c>
      <c r="F126" s="44">
        <v>2.0022075960396002</v>
      </c>
      <c r="G126" s="44">
        <v>2.09706035643564</v>
      </c>
      <c r="H126" s="44">
        <v>1.6121966257425699</v>
      </c>
      <c r="I126" s="44">
        <v>2.0805350891089098</v>
      </c>
      <c r="J126" s="44">
        <v>2.2082942019801899</v>
      </c>
      <c r="K126" s="44">
        <v>1.4266754772277199</v>
      </c>
      <c r="L126" s="44">
        <v>1.6054203168316801</v>
      </c>
      <c r="M126" s="45">
        <v>1.71629132585258</v>
      </c>
      <c r="N126" s="45">
        <v>0.39189024778664999</v>
      </c>
      <c r="O126" s="26"/>
      <c r="P126" s="26" t="str">
        <f t="shared" si="5"/>
        <v>HIP196</v>
      </c>
    </row>
    <row r="127" spans="1:16">
      <c r="A127" s="68"/>
      <c r="B127" s="36"/>
      <c r="C127" s="36" t="s">
        <v>268</v>
      </c>
      <c r="D127" s="44">
        <v>-3.76237623762554E-4</v>
      </c>
      <c r="E127" s="44">
        <v>5.1287128712873397E-3</v>
      </c>
      <c r="F127" s="44">
        <v>-7.4069306930693801E-2</v>
      </c>
      <c r="G127" s="44">
        <v>-4.4069306930692498E-2</v>
      </c>
      <c r="H127" s="44">
        <v>-5.07920792079204E-2</v>
      </c>
      <c r="I127" s="44">
        <v>-4.2435643564355897E-2</v>
      </c>
      <c r="J127" s="44">
        <v>-3.9722772277228799E-2</v>
      </c>
      <c r="K127" s="44">
        <v>-9.0811881188118407E-2</v>
      </c>
      <c r="L127" s="44">
        <v>-0.14513861386138599</v>
      </c>
      <c r="M127" s="45">
        <v>-5.3587458745874603E-2</v>
      </c>
      <c r="N127" s="45">
        <v>4.5935828160524703E-2</v>
      </c>
      <c r="O127" s="26"/>
      <c r="P127" s="26" t="str">
        <f t="shared" si="5"/>
        <v>ASP197</v>
      </c>
    </row>
    <row r="128" spans="1:16">
      <c r="A128" s="68"/>
      <c r="B128" s="36"/>
      <c r="C128" s="36" t="s">
        <v>269</v>
      </c>
      <c r="D128" s="44">
        <v>-8.8565900990099103E-2</v>
      </c>
      <c r="E128" s="44">
        <v>-0.41317253069306897</v>
      </c>
      <c r="F128" s="44">
        <v>-0.10274224950495001</v>
      </c>
      <c r="G128" s="44">
        <v>-0.13302160792079101</v>
      </c>
      <c r="H128" s="44">
        <v>-0.126796467326732</v>
      </c>
      <c r="I128" s="44">
        <v>-0.120171176237623</v>
      </c>
      <c r="J128" s="44">
        <v>-0.242798946534653</v>
      </c>
      <c r="K128" s="44">
        <v>-7.5721655445544503E-2</v>
      </c>
      <c r="L128" s="44">
        <v>-9.2037695049504903E-2</v>
      </c>
      <c r="M128" s="45">
        <v>-0.155003136633663</v>
      </c>
      <c r="N128" s="45">
        <v>0.108539691026403</v>
      </c>
      <c r="O128" s="26"/>
      <c r="P128" s="26" t="str">
        <f t="shared" si="5"/>
        <v>VAL198</v>
      </c>
    </row>
    <row r="129" spans="1:16">
      <c r="A129" s="68"/>
      <c r="B129" s="36"/>
      <c r="C129" s="36" t="s">
        <v>270</v>
      </c>
      <c r="D129" s="44">
        <v>-0.29595814653465202</v>
      </c>
      <c r="E129" s="44">
        <v>-0.114514827722771</v>
      </c>
      <c r="F129" s="44">
        <v>-0.47582929108910899</v>
      </c>
      <c r="G129" s="44">
        <v>-0.37892649504950399</v>
      </c>
      <c r="H129" s="44">
        <v>-0.53692791287128605</v>
      </c>
      <c r="I129" s="44">
        <v>-0.489012673267326</v>
      </c>
      <c r="J129" s="44">
        <v>-0.36269977821782101</v>
      </c>
      <c r="K129" s="44">
        <v>-0.50668871287128703</v>
      </c>
      <c r="L129" s="44">
        <v>-8.0464641584158003E-2</v>
      </c>
      <c r="M129" s="45">
        <v>-0.360113608800879</v>
      </c>
      <c r="N129" s="45">
        <v>0.16798492850446001</v>
      </c>
      <c r="O129" s="26"/>
      <c r="P129" s="26" t="str">
        <f t="shared" si="5"/>
        <v>HIE199</v>
      </c>
    </row>
    <row r="130" spans="1:16">
      <c r="A130" s="68"/>
      <c r="B130" s="36"/>
      <c r="C130" s="36" t="s">
        <v>271</v>
      </c>
      <c r="D130" s="44">
        <v>47.011172205940603</v>
      </c>
      <c r="E130" s="44">
        <v>47.384176237623699</v>
      </c>
      <c r="F130" s="44">
        <v>45.534574194059402</v>
      </c>
      <c r="G130" s="44">
        <v>45.915499675247503</v>
      </c>
      <c r="H130" s="44">
        <v>46.061940388118799</v>
      </c>
      <c r="I130" s="44">
        <v>44.867340348514801</v>
      </c>
      <c r="J130" s="44">
        <v>46.729354748514801</v>
      </c>
      <c r="K130" s="44">
        <v>46.200760293069301</v>
      </c>
      <c r="L130" s="44">
        <v>45.059408198019803</v>
      </c>
      <c r="M130" s="45">
        <v>46.084914032123201</v>
      </c>
      <c r="N130" s="45">
        <v>0.85447436453021597</v>
      </c>
      <c r="O130" s="26"/>
      <c r="P130" s="26" t="s">
        <v>287</v>
      </c>
    </row>
    <row r="131" spans="1:16">
      <c r="A131" s="68"/>
      <c r="B131" s="36"/>
      <c r="C131" s="36" t="s">
        <v>272</v>
      </c>
      <c r="D131" s="44">
        <v>-1.02110044356435</v>
      </c>
      <c r="E131" s="44">
        <v>-0.98297503366336603</v>
      </c>
      <c r="F131" s="44">
        <v>-1.06522370693069</v>
      </c>
      <c r="G131" s="44">
        <v>-1.09133977029703</v>
      </c>
      <c r="H131" s="44">
        <v>-1.0299450930692999</v>
      </c>
      <c r="I131" s="44">
        <v>-0.85369691881188103</v>
      </c>
      <c r="J131" s="44">
        <v>-1.0846889425742501</v>
      </c>
      <c r="K131" s="44">
        <v>-1.09666561584158</v>
      </c>
      <c r="L131" s="44">
        <v>-0.92789314059405903</v>
      </c>
      <c r="M131" s="45">
        <v>-1.0170587405940501</v>
      </c>
      <c r="N131" s="45">
        <v>8.2712087782716104E-2</v>
      </c>
      <c r="O131" s="35">
        <v>0</v>
      </c>
      <c r="P131" s="26" t="s">
        <v>228</v>
      </c>
    </row>
    <row r="132" spans="1:16">
      <c r="A132" s="68"/>
      <c r="B132" s="36"/>
      <c r="C132" s="36" t="s">
        <v>273</v>
      </c>
      <c r="D132" s="44">
        <v>-38.864060499009902</v>
      </c>
      <c r="E132" s="44">
        <v>-37.4045040396039</v>
      </c>
      <c r="F132" s="44">
        <v>-39.2485357623762</v>
      </c>
      <c r="G132" s="44">
        <v>-39.750403627722697</v>
      </c>
      <c r="H132" s="44">
        <v>-38.800851588118803</v>
      </c>
      <c r="I132" s="44">
        <v>-39.199870289108901</v>
      </c>
      <c r="J132" s="44">
        <v>-39.979610241584098</v>
      </c>
      <c r="K132" s="44">
        <v>-38.275029647524697</v>
      </c>
      <c r="L132" s="44">
        <v>-38.3957924831683</v>
      </c>
      <c r="M132" s="45">
        <v>-38.879850908690798</v>
      </c>
      <c r="N132" s="45">
        <v>0.78969404543556398</v>
      </c>
      <c r="O132" s="35">
        <v>0</v>
      </c>
      <c r="P132" s="26" t="s">
        <v>229</v>
      </c>
    </row>
    <row r="133" spans="1:16">
      <c r="A133" s="68"/>
      <c r="B133" s="36"/>
      <c r="C133" s="36" t="s">
        <v>279</v>
      </c>
      <c r="D133" s="44">
        <f t="shared" ref="D133:M133" si="6">SUM(D131:D132)</f>
        <v>-39.885160942574252</v>
      </c>
      <c r="E133" s="44">
        <f t="shared" si="6"/>
        <v>-38.387479073267265</v>
      </c>
      <c r="F133" s="44">
        <f t="shared" si="6"/>
        <v>-40.313759469306888</v>
      </c>
      <c r="G133" s="44">
        <f t="shared" si="6"/>
        <v>-40.84174339801973</v>
      </c>
      <c r="H133" s="44">
        <f t="shared" si="6"/>
        <v>-39.830796681188104</v>
      </c>
      <c r="I133" s="44">
        <f t="shared" si="6"/>
        <v>-40.053567207920779</v>
      </c>
      <c r="J133" s="44">
        <f t="shared" si="6"/>
        <v>-41.064299184158351</v>
      </c>
      <c r="K133" s="44">
        <f t="shared" si="6"/>
        <v>-39.371695263366277</v>
      </c>
      <c r="L133" s="44">
        <f t="shared" si="6"/>
        <v>-39.323685623762358</v>
      </c>
      <c r="M133" s="45">
        <f t="shared" si="6"/>
        <v>-39.896909649284851</v>
      </c>
      <c r="N133" s="45">
        <f>STDEV(D133:L133)</f>
        <v>0.81709394021583392</v>
      </c>
      <c r="O133" s="26">
        <v>0</v>
      </c>
      <c r="P133" s="26" t="s">
        <v>288</v>
      </c>
    </row>
    <row r="134" spans="1:16">
      <c r="A134" s="68"/>
      <c r="B134" s="36"/>
      <c r="C134" s="36" t="s">
        <v>284</v>
      </c>
      <c r="D134" s="44">
        <v>-1.5698070574257399</v>
      </c>
      <c r="E134" s="44">
        <v>-0.100188039603965</v>
      </c>
      <c r="F134" s="44">
        <v>-3.7330429702970198</v>
      </c>
      <c r="G134" s="44">
        <v>-3.6260510415841498</v>
      </c>
      <c r="H134" s="44">
        <v>-3.2428003247524702</v>
      </c>
      <c r="I134" s="44">
        <v>-3.58337352079208</v>
      </c>
      <c r="J134" s="44">
        <v>-0.21066741386138399</v>
      </c>
      <c r="K134" s="44">
        <v>-3.2811460910890999</v>
      </c>
      <c r="L134" s="44">
        <v>-3.18279325940594</v>
      </c>
      <c r="M134" s="45">
        <v>-2.5033188576457599</v>
      </c>
      <c r="N134" s="45">
        <v>1.47713968473947</v>
      </c>
      <c r="O134" s="26">
        <v>-1</v>
      </c>
      <c r="P134" s="26" t="s">
        <v>281</v>
      </c>
    </row>
    <row r="135" spans="1:16">
      <c r="A135" s="68"/>
      <c r="B135" s="36"/>
      <c r="C135" s="36" t="s">
        <v>275</v>
      </c>
      <c r="D135" s="44">
        <v>-6.6159916673267301</v>
      </c>
      <c r="E135" s="44">
        <v>-7.1310547247524703</v>
      </c>
      <c r="F135" s="44">
        <v>-7.1877271920792003</v>
      </c>
      <c r="G135" s="44">
        <v>-6.9079521742574199</v>
      </c>
      <c r="H135" s="44">
        <v>-7.1140050930693004</v>
      </c>
      <c r="I135" s="44">
        <v>-6.9622408316831699</v>
      </c>
      <c r="J135" s="44">
        <v>-6.5347875960395996</v>
      </c>
      <c r="K135" s="44">
        <v>-6.76597577029702</v>
      </c>
      <c r="L135" s="44">
        <v>-6.8113322772277201</v>
      </c>
      <c r="M135" s="45">
        <v>-6.8923408140814004</v>
      </c>
      <c r="N135" s="45">
        <v>0.23055527673394299</v>
      </c>
      <c r="O135" s="26">
        <v>-2</v>
      </c>
      <c r="P135" s="26" t="s">
        <v>229</v>
      </c>
    </row>
    <row r="136" spans="1:16">
      <c r="A136" s="68"/>
      <c r="B136" s="36"/>
      <c r="C136" s="36" t="s">
        <v>276</v>
      </c>
      <c r="D136" s="44">
        <v>-2.8182770534653399</v>
      </c>
      <c r="E136" s="44">
        <v>-2.4858857188118799</v>
      </c>
      <c r="F136" s="44">
        <v>-2.80948247920792</v>
      </c>
      <c r="G136" s="44">
        <v>-3.02819438415841</v>
      </c>
      <c r="H136" s="44">
        <v>-3.0591694732673198</v>
      </c>
      <c r="I136" s="44">
        <v>-2.43661253861386</v>
      </c>
      <c r="J136" s="44">
        <v>-2.4111669702970202</v>
      </c>
      <c r="K136" s="44">
        <v>-2.4657773069306899</v>
      </c>
      <c r="L136" s="44">
        <v>-2.67373564356435</v>
      </c>
      <c r="M136" s="45">
        <v>-2.68758906314631</v>
      </c>
      <c r="N136" s="45">
        <v>0.25384452485898701</v>
      </c>
      <c r="O136" s="26">
        <v>-3</v>
      </c>
      <c r="P136" s="26" t="s">
        <v>230</v>
      </c>
    </row>
    <row r="137" spans="1:16">
      <c r="A137" s="68"/>
      <c r="B137" s="36"/>
      <c r="C137" s="36"/>
      <c r="D137" s="44"/>
      <c r="E137" s="44"/>
      <c r="F137" s="44"/>
      <c r="G137" s="44"/>
      <c r="H137" s="44"/>
      <c r="I137" s="44"/>
      <c r="J137" s="44"/>
      <c r="K137" s="44"/>
      <c r="L137" s="44"/>
      <c r="M137" s="45"/>
      <c r="N137" s="45"/>
      <c r="O137" s="26"/>
      <c r="P137" s="26"/>
    </row>
    <row r="138" spans="1:16">
      <c r="A138" s="69"/>
      <c r="B138" s="46" t="s">
        <v>280</v>
      </c>
      <c r="C138" s="46"/>
      <c r="D138" s="79">
        <v>-41.189900000000002</v>
      </c>
      <c r="E138" s="79">
        <v>-38.489899999999999</v>
      </c>
      <c r="F138" s="79">
        <v>-46.680199999999999</v>
      </c>
      <c r="G138" s="79">
        <v>-46.885100000000001</v>
      </c>
      <c r="H138" s="79">
        <v>-45.215200000000003</v>
      </c>
      <c r="I138" s="79">
        <v>-44.946599999999997</v>
      </c>
      <c r="J138" s="79">
        <v>-39.3264</v>
      </c>
      <c r="K138" s="79">
        <v>-43.1569</v>
      </c>
      <c r="L138" s="79">
        <v>-43.212400000000002</v>
      </c>
      <c r="M138" s="47">
        <f>AVERAGE(D138:L138)</f>
        <v>-43.233622222222223</v>
      </c>
      <c r="N138" s="47">
        <f>STDEV(D138:L138)</f>
        <v>3.041906370098272</v>
      </c>
      <c r="O138" s="39"/>
      <c r="P138" s="39"/>
    </row>
    <row r="139" spans="1:16">
      <c r="A139" s="25"/>
      <c r="D139" s="1"/>
      <c r="E139" s="1"/>
      <c r="F139" s="1"/>
      <c r="G139" s="1"/>
      <c r="H139" s="1"/>
      <c r="I139" s="1"/>
      <c r="J139" s="1"/>
      <c r="K139" s="1"/>
      <c r="L139" s="1"/>
      <c r="M139" s="18"/>
    </row>
    <row r="140" spans="1:16">
      <c r="A140" s="25"/>
      <c r="D140" s="1"/>
      <c r="E140" s="1"/>
      <c r="F140" s="1"/>
      <c r="G140" s="1"/>
      <c r="H140" s="1"/>
      <c r="I140" s="1"/>
      <c r="J140" s="1"/>
      <c r="K140" s="1"/>
      <c r="L140" s="1"/>
      <c r="M140" s="18"/>
    </row>
    <row r="141" spans="1:16">
      <c r="A141" s="25"/>
      <c r="D141" s="1"/>
      <c r="E141" s="1"/>
      <c r="F141" s="1"/>
      <c r="G141" s="1"/>
      <c r="H141" s="1"/>
      <c r="I141" s="1"/>
      <c r="J141" s="1"/>
      <c r="K141" s="1"/>
      <c r="L141" s="1"/>
      <c r="M141" s="18"/>
    </row>
    <row r="142" spans="1:16">
      <c r="A142" s="25"/>
      <c r="D142" s="1"/>
      <c r="E142" s="1"/>
      <c r="F142" s="1"/>
      <c r="G142" s="1"/>
      <c r="H142" s="1"/>
      <c r="I142" s="1"/>
      <c r="J142" s="1"/>
      <c r="K142" s="1"/>
      <c r="L142" s="1"/>
      <c r="M142" s="18"/>
    </row>
    <row r="143" spans="1:16">
      <c r="A143" s="25"/>
      <c r="D143" s="1"/>
      <c r="E143" s="1"/>
      <c r="F143" s="1"/>
      <c r="G143" s="1"/>
      <c r="H143" s="1"/>
      <c r="I143" s="1"/>
      <c r="J143" s="1"/>
      <c r="K143" s="1"/>
      <c r="L143" s="1"/>
      <c r="M143" s="18"/>
    </row>
    <row r="144" spans="1:16">
      <c r="A144" s="25"/>
      <c r="D144" s="1"/>
      <c r="E144" s="1"/>
      <c r="F144" s="1"/>
      <c r="G144" s="1"/>
      <c r="H144" s="1"/>
      <c r="I144" s="1"/>
      <c r="J144" s="1"/>
      <c r="K144" s="1"/>
      <c r="L144" s="1"/>
      <c r="M144" s="18"/>
    </row>
    <row r="145" spans="1:13">
      <c r="A145" s="25"/>
      <c r="D145" s="1"/>
      <c r="E145" s="1"/>
      <c r="F145" s="1"/>
      <c r="G145" s="1"/>
      <c r="H145" s="1"/>
      <c r="I145" s="1"/>
      <c r="J145" s="1"/>
      <c r="K145" s="1"/>
      <c r="L145" s="1"/>
      <c r="M145" s="18"/>
    </row>
    <row r="146" spans="1:13">
      <c r="A146" s="25"/>
      <c r="D146" s="1"/>
      <c r="E146" s="1"/>
      <c r="F146" s="1"/>
      <c r="G146" s="1"/>
      <c r="H146" s="1"/>
      <c r="I146" s="1"/>
      <c r="J146" s="1"/>
      <c r="K146" s="1"/>
      <c r="L146" s="1"/>
      <c r="M146" s="18"/>
    </row>
    <row r="147" spans="1:13">
      <c r="A147" s="25"/>
      <c r="D147" s="1"/>
      <c r="E147" s="1"/>
      <c r="F147" s="1"/>
      <c r="G147" s="1"/>
      <c r="H147" s="1"/>
      <c r="I147" s="1"/>
      <c r="J147" s="1"/>
      <c r="K147" s="1"/>
      <c r="L147" s="1"/>
      <c r="M147" s="18"/>
    </row>
    <row r="148" spans="1:13">
      <c r="A148" s="25"/>
      <c r="D148" s="1"/>
      <c r="E148" s="1"/>
      <c r="F148" s="1"/>
      <c r="G148" s="1"/>
      <c r="H148" s="1"/>
      <c r="I148" s="1"/>
      <c r="J148" s="1"/>
      <c r="K148" s="1"/>
      <c r="L148" s="1"/>
      <c r="M148" s="18"/>
    </row>
    <row r="149" spans="1:13">
      <c r="D149" s="1"/>
      <c r="E149" s="1"/>
      <c r="F149" s="1"/>
      <c r="G149" s="1"/>
      <c r="H149" s="1"/>
      <c r="I149" s="1"/>
      <c r="J149" s="1"/>
      <c r="K149" s="1"/>
      <c r="L149" s="1"/>
      <c r="M149" s="18"/>
    </row>
    <row r="150" spans="1:13">
      <c r="D150" s="1"/>
      <c r="E150" s="1"/>
      <c r="F150" s="1"/>
      <c r="G150" s="1"/>
      <c r="H150" s="1"/>
      <c r="I150" s="1"/>
      <c r="J150" s="1"/>
      <c r="K150" s="1"/>
      <c r="L150" s="1"/>
      <c r="M150" s="18"/>
    </row>
    <row r="151" spans="1:13">
      <c r="D151" s="1"/>
      <c r="E151" s="1"/>
      <c r="F151" s="1"/>
      <c r="G151" s="1"/>
      <c r="H151" s="1"/>
      <c r="I151" s="1"/>
      <c r="J151" s="1"/>
      <c r="K151" s="1"/>
      <c r="L151" s="1"/>
      <c r="M151" s="18"/>
    </row>
    <row r="152" spans="1:13">
      <c r="D152" s="1"/>
      <c r="E152" s="1"/>
      <c r="F152" s="1"/>
      <c r="G152" s="1"/>
      <c r="H152" s="1"/>
      <c r="I152" s="1"/>
      <c r="J152" s="1"/>
      <c r="K152" s="1"/>
      <c r="L152" s="1"/>
      <c r="M152" s="18"/>
    </row>
    <row r="153" spans="1:13">
      <c r="D153" s="1"/>
      <c r="E153" s="1"/>
      <c r="F153" s="1"/>
      <c r="G153" s="1"/>
      <c r="H153" s="1"/>
      <c r="I153" s="1"/>
      <c r="J153" s="1"/>
      <c r="K153" s="1"/>
      <c r="L153" s="1"/>
      <c r="M153" s="18"/>
    </row>
    <row r="154" spans="1:13">
      <c r="D154" s="1"/>
      <c r="E154" s="1"/>
      <c r="F154" s="1"/>
      <c r="G154" s="1"/>
      <c r="H154" s="1"/>
      <c r="I154" s="1"/>
      <c r="J154" s="1"/>
      <c r="K154" s="1"/>
      <c r="L154" s="1"/>
      <c r="M154" s="18"/>
    </row>
    <row r="155" spans="1:13">
      <c r="D155" s="1"/>
      <c r="E155" s="1"/>
      <c r="F155" s="1"/>
      <c r="G155" s="1"/>
      <c r="H155" s="1"/>
      <c r="I155" s="1"/>
      <c r="J155" s="1"/>
      <c r="K155" s="1"/>
      <c r="L155" s="1"/>
      <c r="M155" s="18"/>
    </row>
    <row r="156" spans="1:13">
      <c r="D156" s="1"/>
      <c r="E156" s="1"/>
      <c r="F156" s="1"/>
      <c r="G156" s="1"/>
      <c r="H156" s="1"/>
      <c r="I156" s="1"/>
      <c r="J156" s="1"/>
      <c r="K156" s="1"/>
      <c r="L156" s="1"/>
      <c r="M156" s="18"/>
    </row>
    <row r="157" spans="1:13">
      <c r="D157" s="1"/>
      <c r="E157" s="1"/>
      <c r="F157" s="1"/>
      <c r="G157" s="1"/>
      <c r="H157" s="1"/>
      <c r="I157" s="1"/>
      <c r="J157" s="1"/>
      <c r="K157" s="1"/>
      <c r="L157" s="1"/>
      <c r="M157" s="18"/>
    </row>
    <row r="158" spans="1:13">
      <c r="D158" s="1"/>
      <c r="E158" s="1"/>
      <c r="F158" s="1"/>
      <c r="G158" s="1"/>
      <c r="H158" s="1"/>
      <c r="I158" s="1"/>
      <c r="J158" s="1"/>
      <c r="K158" s="1"/>
      <c r="L158" s="1"/>
      <c r="M158" s="18"/>
    </row>
    <row r="159" spans="1:13">
      <c r="D159" s="1"/>
      <c r="E159" s="1"/>
      <c r="F159" s="1"/>
      <c r="G159" s="1"/>
      <c r="H159" s="1"/>
      <c r="I159" s="1"/>
      <c r="J159" s="1"/>
      <c r="K159" s="1"/>
      <c r="L159" s="1"/>
      <c r="M159" s="18"/>
    </row>
    <row r="160" spans="1:13">
      <c r="D160" s="1"/>
      <c r="E160" s="1"/>
      <c r="F160" s="1"/>
      <c r="G160" s="1"/>
      <c r="H160" s="1"/>
      <c r="I160" s="1"/>
      <c r="J160" s="1"/>
      <c r="K160" s="1"/>
      <c r="L160" s="1"/>
      <c r="M160" s="18"/>
    </row>
    <row r="161" spans="4:13">
      <c r="D161" s="1"/>
      <c r="E161" s="1"/>
      <c r="F161" s="1"/>
      <c r="G161" s="1"/>
      <c r="H161" s="1"/>
      <c r="I161" s="1"/>
      <c r="J161" s="1"/>
      <c r="K161" s="1"/>
      <c r="L161" s="1"/>
      <c r="M161" s="18"/>
    </row>
    <row r="162" spans="4:13">
      <c r="D162" s="1"/>
      <c r="E162" s="1"/>
      <c r="F162" s="1"/>
      <c r="G162" s="1"/>
      <c r="H162" s="1"/>
      <c r="I162" s="1"/>
      <c r="J162" s="1"/>
      <c r="K162" s="1"/>
      <c r="L162" s="1"/>
      <c r="M162" s="18"/>
    </row>
    <row r="163" spans="4:13">
      <c r="D163" s="1"/>
      <c r="E163" s="1"/>
      <c r="F163" s="1"/>
      <c r="G163" s="1"/>
      <c r="H163" s="1"/>
      <c r="I163" s="1"/>
      <c r="J163" s="1"/>
      <c r="K163" s="1"/>
      <c r="L163" s="1"/>
      <c r="M163" s="18"/>
    </row>
    <row r="164" spans="4:13">
      <c r="D164" s="1"/>
      <c r="E164" s="1"/>
      <c r="F164" s="1"/>
      <c r="G164" s="1"/>
      <c r="H164" s="1"/>
      <c r="I164" s="1"/>
      <c r="J164" s="1"/>
      <c r="K164" s="1"/>
      <c r="L164" s="1"/>
      <c r="M164" s="18"/>
    </row>
    <row r="165" spans="4:13">
      <c r="D165" s="1"/>
      <c r="E165" s="1"/>
      <c r="F165" s="1"/>
      <c r="G165" s="1"/>
      <c r="H165" s="1"/>
      <c r="I165" s="1"/>
      <c r="J165" s="1"/>
      <c r="K165" s="1"/>
      <c r="L165" s="1"/>
      <c r="M165" s="18"/>
    </row>
    <row r="166" spans="4:13">
      <c r="D166" s="1"/>
      <c r="E166" s="1"/>
      <c r="F166" s="1"/>
      <c r="G166" s="1"/>
      <c r="H166" s="1"/>
      <c r="I166" s="1"/>
      <c r="J166" s="1"/>
      <c r="K166" s="1"/>
      <c r="L166" s="1"/>
      <c r="M166" s="18"/>
    </row>
    <row r="167" spans="4:13">
      <c r="D167" s="1"/>
      <c r="E167" s="1"/>
      <c r="F167" s="1"/>
      <c r="G167" s="1"/>
      <c r="H167" s="1"/>
      <c r="I167" s="1"/>
      <c r="J167" s="1"/>
      <c r="K167" s="1"/>
      <c r="L167" s="1"/>
      <c r="M167" s="18"/>
    </row>
    <row r="168" spans="4:13">
      <c r="D168" s="1"/>
      <c r="E168" s="1"/>
      <c r="F168" s="1"/>
      <c r="G168" s="1"/>
      <c r="H168" s="1"/>
      <c r="I168" s="1"/>
      <c r="J168" s="1"/>
      <c r="K168" s="1"/>
      <c r="L168" s="1"/>
      <c r="M168" s="18"/>
    </row>
    <row r="169" spans="4:13">
      <c r="D169" s="1"/>
      <c r="E169" s="1"/>
      <c r="F169" s="1"/>
      <c r="G169" s="1"/>
      <c r="H169" s="1"/>
      <c r="I169" s="1"/>
      <c r="J169" s="1"/>
      <c r="K169" s="1"/>
      <c r="L169" s="1"/>
      <c r="M169" s="18"/>
    </row>
    <row r="170" spans="4:13">
      <c r="D170" s="1"/>
      <c r="E170" s="1"/>
      <c r="F170" s="1"/>
      <c r="G170" s="1"/>
      <c r="H170" s="1"/>
      <c r="I170" s="1"/>
      <c r="J170" s="1"/>
      <c r="K170" s="1"/>
      <c r="L170" s="1"/>
      <c r="M170" s="18"/>
    </row>
    <row r="171" spans="4:13">
      <c r="D171" s="1"/>
      <c r="E171" s="1"/>
      <c r="F171" s="1"/>
      <c r="G171" s="1"/>
      <c r="H171" s="1"/>
      <c r="I171" s="1"/>
      <c r="J171" s="1"/>
      <c r="K171" s="1"/>
      <c r="L171" s="1"/>
      <c r="M171" s="18"/>
    </row>
    <row r="172" spans="4:13">
      <c r="D172" s="1"/>
      <c r="E172" s="1"/>
      <c r="F172" s="1"/>
      <c r="G172" s="1"/>
      <c r="H172" s="1"/>
      <c r="I172" s="1"/>
      <c r="J172" s="1"/>
      <c r="K172" s="1"/>
      <c r="L172" s="1"/>
      <c r="M172" s="18"/>
    </row>
    <row r="173" spans="4:13">
      <c r="D173" s="1"/>
      <c r="E173" s="1"/>
      <c r="F173" s="1"/>
      <c r="G173" s="1"/>
      <c r="H173" s="1"/>
      <c r="I173" s="1"/>
      <c r="J173" s="1"/>
      <c r="K173" s="1"/>
      <c r="L173" s="1"/>
      <c r="M173" s="18"/>
    </row>
    <row r="174" spans="4:13">
      <c r="D174" s="1"/>
      <c r="E174" s="1"/>
      <c r="F174" s="1"/>
      <c r="G174" s="1"/>
      <c r="H174" s="1"/>
      <c r="I174" s="1"/>
      <c r="J174" s="1"/>
      <c r="K174" s="1"/>
      <c r="L174" s="1"/>
      <c r="M174" s="18"/>
    </row>
    <row r="175" spans="4:13">
      <c r="D175" s="1"/>
      <c r="E175" s="1"/>
      <c r="F175" s="1"/>
      <c r="G175" s="1"/>
      <c r="H175" s="1"/>
      <c r="I175" s="1"/>
      <c r="J175" s="1"/>
      <c r="K175" s="1"/>
      <c r="L175" s="1"/>
      <c r="M175" s="18"/>
    </row>
    <row r="176" spans="4:13">
      <c r="D176" s="1"/>
      <c r="E176" s="1"/>
      <c r="F176" s="1"/>
      <c r="G176" s="1"/>
      <c r="H176" s="1"/>
      <c r="I176" s="1"/>
      <c r="J176" s="1"/>
      <c r="K176" s="1"/>
      <c r="L176" s="1"/>
      <c r="M176" s="18"/>
    </row>
    <row r="177" spans="4:13">
      <c r="D177" s="1"/>
      <c r="E177" s="1"/>
      <c r="F177" s="1"/>
      <c r="G177" s="1"/>
      <c r="H177" s="1"/>
      <c r="I177" s="1"/>
      <c r="J177" s="1"/>
      <c r="K177" s="1"/>
      <c r="L177" s="1"/>
      <c r="M177" s="18"/>
    </row>
    <row r="178" spans="4:13">
      <c r="D178" s="1"/>
      <c r="E178" s="1"/>
      <c r="F178" s="1"/>
      <c r="G178" s="1"/>
      <c r="H178" s="1"/>
      <c r="I178" s="1"/>
      <c r="J178" s="1"/>
      <c r="K178" s="1"/>
      <c r="L178" s="1"/>
      <c r="M178" s="18"/>
    </row>
    <row r="179" spans="4:13">
      <c r="D179" s="1"/>
      <c r="E179" s="1"/>
      <c r="F179" s="1"/>
      <c r="G179" s="1"/>
      <c r="H179" s="1"/>
      <c r="I179" s="1"/>
      <c r="J179" s="1"/>
      <c r="K179" s="1"/>
      <c r="L179" s="1"/>
      <c r="M179" s="18"/>
    </row>
    <row r="180" spans="4:13">
      <c r="D180" s="1"/>
      <c r="E180" s="1"/>
      <c r="F180" s="1"/>
      <c r="G180" s="1"/>
      <c r="H180" s="1"/>
      <c r="I180" s="1"/>
      <c r="J180" s="1"/>
      <c r="K180" s="1"/>
      <c r="L180" s="1"/>
      <c r="M180" s="18"/>
    </row>
    <row r="181" spans="4:13">
      <c r="D181" s="1"/>
      <c r="E181" s="1"/>
      <c r="F181" s="1"/>
      <c r="G181" s="1"/>
      <c r="H181" s="1"/>
      <c r="I181" s="1"/>
      <c r="J181" s="1"/>
      <c r="K181" s="1"/>
      <c r="L181" s="1"/>
      <c r="M181" s="18"/>
    </row>
    <row r="182" spans="4:13">
      <c r="D182" s="1"/>
      <c r="E182" s="1"/>
      <c r="F182" s="1"/>
      <c r="G182" s="1"/>
      <c r="H182" s="1"/>
      <c r="I182" s="1"/>
      <c r="J182" s="1"/>
      <c r="K182" s="1"/>
      <c r="L182" s="1"/>
      <c r="M182" s="18"/>
    </row>
    <row r="183" spans="4:13">
      <c r="D183" s="1"/>
      <c r="E183" s="1"/>
      <c r="F183" s="1"/>
      <c r="G183" s="1"/>
      <c r="H183" s="1"/>
      <c r="I183" s="1"/>
      <c r="J183" s="1"/>
      <c r="K183" s="1"/>
      <c r="L183" s="1"/>
      <c r="M183" s="18"/>
    </row>
    <row r="184" spans="4:13">
      <c r="D184" s="1"/>
      <c r="E184" s="1"/>
      <c r="F184" s="1"/>
      <c r="G184" s="1"/>
      <c r="H184" s="1"/>
      <c r="I184" s="1"/>
      <c r="J184" s="1"/>
      <c r="K184" s="1"/>
      <c r="L184" s="1"/>
      <c r="M184" s="18"/>
    </row>
    <row r="185" spans="4:13">
      <c r="D185" s="1"/>
      <c r="E185" s="1"/>
      <c r="F185" s="1"/>
      <c r="G185" s="1"/>
      <c r="H185" s="1"/>
      <c r="I185" s="1"/>
      <c r="J185" s="1"/>
      <c r="K185" s="1"/>
      <c r="L185" s="1"/>
      <c r="M185" s="18"/>
    </row>
    <row r="186" spans="4:13">
      <c r="D186" s="1"/>
      <c r="E186" s="1"/>
      <c r="F186" s="1"/>
      <c r="G186" s="1"/>
      <c r="H186" s="1"/>
      <c r="I186" s="1"/>
      <c r="J186" s="1"/>
      <c r="K186" s="1"/>
      <c r="L186" s="1"/>
      <c r="M186" s="18"/>
    </row>
    <row r="187" spans="4:13">
      <c r="D187" s="1"/>
      <c r="E187" s="1"/>
      <c r="F187" s="1"/>
      <c r="G187" s="1"/>
      <c r="H187" s="1"/>
      <c r="I187" s="1"/>
      <c r="J187" s="1"/>
      <c r="K187" s="1"/>
      <c r="L187" s="1"/>
      <c r="M187" s="18"/>
    </row>
    <row r="188" spans="4:13">
      <c r="D188" s="1"/>
      <c r="E188" s="1"/>
      <c r="F188" s="1"/>
      <c r="G188" s="1"/>
      <c r="H188" s="1"/>
      <c r="I188" s="1"/>
      <c r="J188" s="1"/>
      <c r="K188" s="1"/>
      <c r="L188" s="1"/>
      <c r="M188" s="18"/>
    </row>
    <row r="189" spans="4:13">
      <c r="D189" s="1"/>
      <c r="E189" s="1"/>
      <c r="F189" s="1"/>
      <c r="G189" s="1"/>
      <c r="H189" s="1"/>
      <c r="I189" s="1"/>
      <c r="J189" s="1"/>
      <c r="K189" s="1"/>
      <c r="L189" s="1"/>
      <c r="M189" s="18"/>
    </row>
    <row r="190" spans="4:13">
      <c r="D190" s="1"/>
      <c r="E190" s="1"/>
      <c r="F190" s="1"/>
      <c r="G190" s="1"/>
      <c r="H190" s="1"/>
      <c r="I190" s="1"/>
      <c r="J190" s="1"/>
      <c r="K190" s="1"/>
      <c r="L190" s="1"/>
      <c r="M190" s="18"/>
    </row>
    <row r="191" spans="4:13">
      <c r="D191" s="1"/>
      <c r="E191" s="1"/>
      <c r="F191" s="1"/>
      <c r="G191" s="1"/>
      <c r="H191" s="1"/>
      <c r="I191" s="1"/>
      <c r="J191" s="1"/>
      <c r="K191" s="1"/>
      <c r="L191" s="1"/>
      <c r="M191" s="18"/>
    </row>
    <row r="192" spans="4:13">
      <c r="D192" s="1"/>
      <c r="E192" s="1"/>
      <c r="F192" s="1"/>
      <c r="G192" s="1"/>
      <c r="H192" s="1"/>
      <c r="I192" s="1"/>
      <c r="J192" s="1"/>
      <c r="K192" s="1"/>
      <c r="L192" s="1"/>
      <c r="M192" s="18"/>
    </row>
    <row r="193" spans="4:13">
      <c r="D193" s="1"/>
      <c r="E193" s="1"/>
      <c r="F193" s="1"/>
      <c r="G193" s="1"/>
      <c r="H193" s="1"/>
      <c r="I193" s="1"/>
      <c r="J193" s="1"/>
      <c r="K193" s="1"/>
      <c r="L193" s="1"/>
      <c r="M193" s="18"/>
    </row>
    <row r="194" spans="4:13">
      <c r="D194" s="1"/>
      <c r="E194" s="1"/>
      <c r="F194" s="1"/>
      <c r="G194" s="1"/>
      <c r="H194" s="1"/>
      <c r="I194" s="1"/>
      <c r="J194" s="1"/>
      <c r="K194" s="1"/>
      <c r="L194" s="1"/>
      <c r="M194" s="18"/>
    </row>
    <row r="195" spans="4:13">
      <c r="D195" s="1"/>
      <c r="E195" s="1"/>
      <c r="F195" s="1"/>
      <c r="G195" s="1"/>
      <c r="H195" s="1"/>
      <c r="I195" s="1"/>
      <c r="J195" s="1"/>
      <c r="K195" s="1"/>
      <c r="L195" s="1"/>
      <c r="M195" s="18"/>
    </row>
    <row r="196" spans="4:13">
      <c r="D196" s="1"/>
      <c r="E196" s="1"/>
      <c r="F196" s="1"/>
      <c r="G196" s="1"/>
      <c r="H196" s="1"/>
      <c r="I196" s="1"/>
      <c r="J196" s="1"/>
      <c r="K196" s="1"/>
      <c r="L196" s="1"/>
      <c r="M196" s="18"/>
    </row>
  </sheetData>
  <mergeCells count="10">
    <mergeCell ref="W14:W15"/>
    <mergeCell ref="R9:Z9"/>
    <mergeCell ref="A1:A7"/>
    <mergeCell ref="A8:A88"/>
    <mergeCell ref="A89:A138"/>
    <mergeCell ref="R36:R42"/>
    <mergeCell ref="R14:U14"/>
    <mergeCell ref="R16:R19"/>
    <mergeCell ref="R21:R24"/>
    <mergeCell ref="R26:R34"/>
  </mergeCells>
  <conditionalFormatting sqref="D2:M6">
    <cfRule type="colorScale" priority="2">
      <colorScale>
        <cfvo type="min"/>
        <cfvo type="percentile" val="50"/>
        <cfvo type="max"/>
        <color rgb="FFFFF200"/>
        <color rgb="FF00B274"/>
        <color rgb="FF512480"/>
      </colorScale>
    </cfRule>
  </conditionalFormatting>
  <conditionalFormatting sqref="D9:M88 D139:M196">
    <cfRule type="colorScale" priority="3">
      <colorScale>
        <cfvo type="min"/>
        <cfvo type="percentile" val="50"/>
        <cfvo type="max"/>
        <color rgb="FF512480"/>
        <color rgb="FF00B274"/>
        <color rgb="FFFFF200"/>
      </colorScale>
    </cfRule>
  </conditionalFormatting>
  <conditionalFormatting sqref="D133:M138 D90:M129">
    <cfRule type="colorScale" priority="1">
      <colorScale>
        <cfvo type="min"/>
        <cfvo type="percentile" val="50"/>
        <cfvo type="max"/>
        <color rgb="FF512480"/>
        <color rgb="FF00B274"/>
        <color rgb="FFFFF200"/>
      </colorScale>
    </cfRule>
  </conditionalFormatting>
  <pageMargins left="0" right="0" top="0.39374999999999999" bottom="0.39374999999999999" header="0" footer="0"/>
  <headerFooter>
    <oddHeader>&amp;C&amp;A</oddHeader>
    <oddFooter>&amp;CPage &amp;P</oddFooter>
  </headerFooter>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Z196"/>
  <sheetViews>
    <sheetView zoomScaleNormal="100" workbookViewId="0">
      <selection activeCell="D22" sqref="D22"/>
    </sheetView>
  </sheetViews>
  <sheetFormatPr baseColWidth="10" defaultRowHeight="15"/>
  <cols>
    <col min="1" max="1" width="3.25" bestFit="1" customWidth="1"/>
    <col min="2" max="2" width="15.375" bestFit="1" customWidth="1"/>
    <col min="3" max="3" width="14.375" bestFit="1" customWidth="1"/>
    <col min="4" max="12" width="6.625" customWidth="1"/>
    <col min="13" max="13" width="8.25" style="19" bestFit="1" customWidth="1"/>
    <col min="14" max="14" width="8.375" style="19" bestFit="1" customWidth="1"/>
    <col min="15" max="15" width="7" bestFit="1" customWidth="1"/>
    <col min="16" max="16" width="10.875" bestFit="1" customWidth="1"/>
    <col min="17" max="17" width="10.625" customWidth="1"/>
    <col min="18" max="18" width="16.875" bestFit="1" customWidth="1"/>
    <col min="19" max="25" width="10.625" customWidth="1"/>
  </cols>
  <sheetData>
    <row r="1" spans="1:26" ht="30" customHeight="1">
      <c r="A1" s="68" t="s">
        <v>278</v>
      </c>
      <c r="B1" s="26"/>
      <c r="C1" s="27" t="s">
        <v>21</v>
      </c>
      <c r="D1" s="28" t="s">
        <v>174</v>
      </c>
      <c r="E1" s="28" t="s">
        <v>175</v>
      </c>
      <c r="F1" s="28" t="s">
        <v>176</v>
      </c>
      <c r="G1" s="28" t="s">
        <v>222</v>
      </c>
      <c r="H1" s="28" t="s">
        <v>223</v>
      </c>
      <c r="I1" s="28" t="s">
        <v>224</v>
      </c>
      <c r="J1" s="29" t="s">
        <v>225</v>
      </c>
      <c r="K1" s="28" t="s">
        <v>226</v>
      </c>
      <c r="L1" s="28" t="s">
        <v>227</v>
      </c>
      <c r="M1" s="30" t="s">
        <v>1</v>
      </c>
      <c r="N1" s="31" t="s">
        <v>291</v>
      </c>
      <c r="O1" s="27" t="s">
        <v>0</v>
      </c>
      <c r="P1" s="26"/>
    </row>
    <row r="2" spans="1:26">
      <c r="A2" s="68"/>
      <c r="B2" s="26"/>
      <c r="C2" s="32" t="s">
        <v>228</v>
      </c>
      <c r="D2" s="33">
        <v>7.5200000000000003E-2</v>
      </c>
      <c r="E2" s="33">
        <v>5.6599999999999998E-2</v>
      </c>
      <c r="F2" s="33">
        <v>6.9800000000000001E-2</v>
      </c>
      <c r="G2" s="33">
        <v>8.3900000000000002E-2</v>
      </c>
      <c r="H2" s="33">
        <v>5.7599999999999998E-2</v>
      </c>
      <c r="I2" s="33">
        <v>6.2300000000000001E-2</v>
      </c>
      <c r="J2" s="33">
        <v>5.5100000000000003E-2</v>
      </c>
      <c r="K2" s="33">
        <v>5.6000000000000001E-2</v>
      </c>
      <c r="L2" s="33">
        <v>5.3900000000000003E-2</v>
      </c>
      <c r="M2" s="34">
        <f>AVERAGE(D2:L2)</f>
        <v>6.3377777777777783E-2</v>
      </c>
      <c r="N2" s="34">
        <f>STDEV(D2:L2)</f>
        <v>1.0579671282438037E-2</v>
      </c>
      <c r="O2" s="35">
        <v>0</v>
      </c>
      <c r="P2" s="26"/>
    </row>
    <row r="3" spans="1:26">
      <c r="A3" s="68"/>
      <c r="B3" s="26"/>
      <c r="C3" s="36" t="s">
        <v>229</v>
      </c>
      <c r="D3" s="37">
        <v>6.9400000000000003E-2</v>
      </c>
      <c r="E3" s="37">
        <v>5.1900000000000002E-2</v>
      </c>
      <c r="F3" s="37">
        <v>6.6900000000000001E-2</v>
      </c>
      <c r="G3" s="37">
        <v>8.1500000000000003E-2</v>
      </c>
      <c r="H3" s="37">
        <v>5.5399999999999998E-2</v>
      </c>
      <c r="I3" s="37">
        <v>5.6399999999999999E-2</v>
      </c>
      <c r="J3" s="37">
        <v>4.9599999999999998E-2</v>
      </c>
      <c r="K3" s="37">
        <v>5.2400000000000002E-2</v>
      </c>
      <c r="L3" s="37">
        <v>5.04E-2</v>
      </c>
      <c r="M3" s="38">
        <f>AVERAGE(D3:L3)</f>
        <v>5.9322222222222228E-2</v>
      </c>
      <c r="N3" s="38">
        <f>STDEV(D3:L3)</f>
        <v>1.0908113697814314E-2</v>
      </c>
      <c r="O3" s="26">
        <v>0</v>
      </c>
      <c r="P3" s="26"/>
    </row>
    <row r="4" spans="1:26">
      <c r="A4" s="68"/>
      <c r="B4" s="26"/>
      <c r="C4" s="36" t="s">
        <v>229</v>
      </c>
      <c r="D4" s="37">
        <v>0.1361</v>
      </c>
      <c r="E4" s="37">
        <v>9.4799999999999995E-2</v>
      </c>
      <c r="F4" s="37">
        <v>0.1142</v>
      </c>
      <c r="G4" s="37">
        <v>0.13830000000000001</v>
      </c>
      <c r="H4" s="37">
        <v>0.14360000000000001</v>
      </c>
      <c r="I4" s="37">
        <v>0.1341</v>
      </c>
      <c r="J4" s="37">
        <v>0.1148</v>
      </c>
      <c r="K4" s="37">
        <v>0.12570000000000001</v>
      </c>
      <c r="L4" s="37">
        <v>0.1169</v>
      </c>
      <c r="M4" s="38">
        <f>AVERAGE(D4:L4)</f>
        <v>0.12427777777777778</v>
      </c>
      <c r="N4" s="38">
        <f>STDEV(D4:L4)</f>
        <v>1.5504013817216644E-2</v>
      </c>
      <c r="O4" s="26">
        <v>-1</v>
      </c>
      <c r="P4" s="26"/>
    </row>
    <row r="5" spans="1:26">
      <c r="A5" s="68"/>
      <c r="B5" s="26"/>
      <c r="C5" s="36" t="s">
        <v>281</v>
      </c>
      <c r="D5" s="37">
        <v>0.1424</v>
      </c>
      <c r="E5" s="37">
        <v>0.13789999999999999</v>
      </c>
      <c r="F5" s="37">
        <v>0.12</v>
      </c>
      <c r="G5" s="37">
        <v>0.12790000000000001</v>
      </c>
      <c r="H5" s="37">
        <v>0.13869999999999999</v>
      </c>
      <c r="I5" s="37">
        <v>0.1191</v>
      </c>
      <c r="J5" s="37">
        <v>9.5600000000000004E-2</v>
      </c>
      <c r="K5" s="37">
        <v>0.17780000000000001</v>
      </c>
      <c r="L5" s="37">
        <v>0.14230000000000001</v>
      </c>
      <c r="M5" s="38">
        <f>AVERAGE(D5:L5)</f>
        <v>0.13352222222222224</v>
      </c>
      <c r="N5" s="38">
        <f>STDEV(D5:L5)</f>
        <v>2.2424639226628414E-2</v>
      </c>
      <c r="O5" s="26">
        <v>-2</v>
      </c>
      <c r="P5" s="26"/>
    </row>
    <row r="6" spans="1:26">
      <c r="A6" s="68"/>
      <c r="B6" s="26"/>
      <c r="C6" s="36" t="s">
        <v>230</v>
      </c>
      <c r="D6" s="37">
        <v>0.25530000000000003</v>
      </c>
      <c r="E6" s="37">
        <v>0.22969999999999999</v>
      </c>
      <c r="F6" s="37">
        <v>0.18559999999999999</v>
      </c>
      <c r="G6" s="37">
        <v>0.18049999999999999</v>
      </c>
      <c r="H6" s="37">
        <v>0.2525</v>
      </c>
      <c r="I6" s="37">
        <v>0.21340000000000001</v>
      </c>
      <c r="J6" s="37">
        <v>0.1923</v>
      </c>
      <c r="K6" s="37">
        <v>0.34100000000000003</v>
      </c>
      <c r="L6" s="37">
        <v>0.26989999999999997</v>
      </c>
      <c r="M6" s="38">
        <f>AVERAGE(D6:L6)</f>
        <v>0.23557777777777775</v>
      </c>
      <c r="N6" s="38">
        <f>STDEV(D6:L6)</f>
        <v>5.1110047392312834E-2</v>
      </c>
      <c r="O6" s="26">
        <v>-3</v>
      </c>
      <c r="P6" s="26"/>
    </row>
    <row r="7" spans="1:26" s="9" customFormat="1">
      <c r="A7" s="69"/>
      <c r="B7" s="39"/>
      <c r="C7" s="39"/>
      <c r="D7" s="40"/>
      <c r="E7" s="40"/>
      <c r="F7" s="40"/>
      <c r="G7" s="40"/>
      <c r="H7" s="40"/>
      <c r="I7" s="40"/>
      <c r="J7" s="40"/>
      <c r="K7" s="40"/>
      <c r="L7" s="40"/>
      <c r="M7" s="41"/>
      <c r="N7" s="41"/>
      <c r="O7" s="39"/>
      <c r="P7" s="39"/>
    </row>
    <row r="8" spans="1:26" ht="30" customHeight="1">
      <c r="A8" s="67" t="s">
        <v>290</v>
      </c>
      <c r="B8" s="27" t="s">
        <v>2</v>
      </c>
      <c r="C8" s="27" t="s">
        <v>3</v>
      </c>
      <c r="D8" s="28" t="s">
        <v>174</v>
      </c>
      <c r="E8" s="28" t="s">
        <v>175</v>
      </c>
      <c r="F8" s="28" t="s">
        <v>176</v>
      </c>
      <c r="G8" s="28" t="s">
        <v>222</v>
      </c>
      <c r="H8" s="28" t="s">
        <v>223</v>
      </c>
      <c r="I8" s="28" t="s">
        <v>224</v>
      </c>
      <c r="J8" s="29" t="s">
        <v>225</v>
      </c>
      <c r="K8" s="28" t="s">
        <v>226</v>
      </c>
      <c r="L8" s="28" t="s">
        <v>227</v>
      </c>
      <c r="M8" s="30" t="s">
        <v>1</v>
      </c>
      <c r="N8" s="31" t="s">
        <v>291</v>
      </c>
      <c r="O8" s="27" t="s">
        <v>0</v>
      </c>
      <c r="P8" s="31" t="s">
        <v>170</v>
      </c>
    </row>
    <row r="9" spans="1:26">
      <c r="A9" s="68"/>
      <c r="B9" s="26" t="s">
        <v>47</v>
      </c>
      <c r="C9" s="26" t="s">
        <v>8</v>
      </c>
      <c r="D9" s="37">
        <v>0.93330000000000002</v>
      </c>
      <c r="E9" s="37">
        <v>0.95960000000000001</v>
      </c>
      <c r="F9" s="37">
        <v>0.79590000000000005</v>
      </c>
      <c r="G9" s="37">
        <v>0.90459999999999996</v>
      </c>
      <c r="H9" s="37">
        <v>0.91220000000000001</v>
      </c>
      <c r="I9" s="37">
        <v>0.90069999999999995</v>
      </c>
      <c r="J9" s="37">
        <v>0.91139999999999999</v>
      </c>
      <c r="K9" s="37">
        <v>0.95240000000000002</v>
      </c>
      <c r="L9" s="37">
        <v>0.9476</v>
      </c>
      <c r="M9" s="38">
        <v>0.91307777777777799</v>
      </c>
      <c r="N9" s="38">
        <v>4.6272832869064702E-2</v>
      </c>
      <c r="O9" s="26">
        <v>0</v>
      </c>
      <c r="P9" s="42" t="str">
        <f t="shared" ref="P9:P40" si="0">IF(VALUE(MID(LEFT(B9,FIND("-",B9)-1),4,3))&gt;6,LEFT(B9,3)&amp;MID(LEFT(B9,FIND("-",B9)-1),4,3)+16,IF(VALUE(MID(LEFT(C9,FIND("-",C9)-1),4,3))&gt;6,LEFT(C9,3)&amp;MID(LEFT(C9,FIND("-",C9)-1),4,3)+16))</f>
        <v>ASP47</v>
      </c>
      <c r="R9" s="74" t="s">
        <v>6</v>
      </c>
      <c r="S9" s="75"/>
      <c r="T9" s="75"/>
      <c r="U9" s="75"/>
      <c r="V9" s="75"/>
      <c r="W9" s="75"/>
      <c r="X9" s="75"/>
      <c r="Y9" s="75"/>
      <c r="Z9" s="76"/>
    </row>
    <row r="10" spans="1:26">
      <c r="A10" s="68"/>
      <c r="B10" s="26" t="s">
        <v>4</v>
      </c>
      <c r="C10" s="26" t="s">
        <v>54</v>
      </c>
      <c r="D10" s="37">
        <v>0.88180000000000003</v>
      </c>
      <c r="E10" s="37">
        <v>0.95589999999999997</v>
      </c>
      <c r="F10" s="37">
        <v>0.87470000000000003</v>
      </c>
      <c r="G10" s="37">
        <v>0.86099999999999999</v>
      </c>
      <c r="H10" s="37">
        <v>0.85599999999999998</v>
      </c>
      <c r="I10" s="37">
        <v>0.94889999999999997</v>
      </c>
      <c r="J10" s="37">
        <v>0.9143</v>
      </c>
      <c r="K10" s="37">
        <v>0.94410000000000005</v>
      </c>
      <c r="L10" s="37">
        <v>0.95650000000000002</v>
      </c>
      <c r="M10" s="38">
        <v>0.91035555555555603</v>
      </c>
      <c r="N10" s="38">
        <v>3.9889795718568599E-2</v>
      </c>
      <c r="O10" s="26">
        <v>0</v>
      </c>
      <c r="P10" s="42" t="str">
        <f t="shared" si="0"/>
        <v>TYR140</v>
      </c>
      <c r="R10" s="61" t="s">
        <v>9</v>
      </c>
      <c r="S10">
        <v>-3</v>
      </c>
      <c r="T10">
        <v>-2</v>
      </c>
      <c r="U10">
        <v>-1</v>
      </c>
      <c r="V10">
        <v>0</v>
      </c>
      <c r="W10">
        <v>1</v>
      </c>
      <c r="X10">
        <v>2</v>
      </c>
      <c r="Y10">
        <v>3</v>
      </c>
      <c r="Z10" s="11" t="s">
        <v>293</v>
      </c>
    </row>
    <row r="11" spans="1:26">
      <c r="A11" s="68"/>
      <c r="B11" s="26" t="s">
        <v>25</v>
      </c>
      <c r="C11" s="26" t="s">
        <v>74</v>
      </c>
      <c r="D11" s="37">
        <v>0.45269999999999999</v>
      </c>
      <c r="E11" s="37">
        <v>0.71499999999999997</v>
      </c>
      <c r="F11" s="37">
        <v>0.872</v>
      </c>
      <c r="G11" s="37">
        <v>0.89059999999999995</v>
      </c>
      <c r="H11" s="37">
        <v>0.61370000000000002</v>
      </c>
      <c r="I11" s="37">
        <v>0.52039999999999997</v>
      </c>
      <c r="J11" s="37">
        <v>0.64059999999999995</v>
      </c>
      <c r="K11" s="37">
        <v>0.17960000000000001</v>
      </c>
      <c r="L11" s="37">
        <v>0.46139999999999998</v>
      </c>
      <c r="M11" s="38">
        <v>0.59399999999999997</v>
      </c>
      <c r="N11" s="38">
        <v>0.21006585739820799</v>
      </c>
      <c r="O11" s="26">
        <v>-3</v>
      </c>
      <c r="P11" s="42" t="str">
        <f t="shared" si="0"/>
        <v>ASN75</v>
      </c>
      <c r="R11" s="61" t="s">
        <v>12</v>
      </c>
      <c r="S11" s="1">
        <v>0.83678888888888903</v>
      </c>
      <c r="T11" s="1">
        <v>0.80293333333333305</v>
      </c>
      <c r="U11" s="1">
        <v>1.1529777777777801</v>
      </c>
      <c r="V11" s="1">
        <v>1.9227444444444399</v>
      </c>
      <c r="W11" s="1"/>
      <c r="X11" s="1"/>
      <c r="Y11" s="4"/>
      <c r="Z11" s="62">
        <f>SUM(S11:Y11)</f>
        <v>4.7154444444444419</v>
      </c>
    </row>
    <row r="12" spans="1:26">
      <c r="A12" s="68"/>
      <c r="B12" s="26" t="s">
        <v>120</v>
      </c>
      <c r="C12" s="26" t="s">
        <v>14</v>
      </c>
      <c r="D12" s="37">
        <v>0.48459999999999998</v>
      </c>
      <c r="E12" s="37">
        <v>0.53790000000000004</v>
      </c>
      <c r="F12" s="37">
        <v>0.64549999999999996</v>
      </c>
      <c r="G12" s="37">
        <v>0.38059999999999999</v>
      </c>
      <c r="H12" s="37">
        <v>0.5171</v>
      </c>
      <c r="I12" s="37">
        <v>0.60509999999999997</v>
      </c>
      <c r="J12" s="37">
        <v>0.55640000000000001</v>
      </c>
      <c r="K12" s="37">
        <v>0.26269999999999999</v>
      </c>
      <c r="L12" s="37">
        <v>0.41489999999999999</v>
      </c>
      <c r="M12" s="38">
        <v>0.48942222222222198</v>
      </c>
      <c r="N12" s="38">
        <v>0.112628127311646</v>
      </c>
      <c r="O12" s="26">
        <v>-2</v>
      </c>
      <c r="P12" s="42" t="str">
        <f t="shared" si="0"/>
        <v>ASN75</v>
      </c>
      <c r="R12" s="63" t="s">
        <v>291</v>
      </c>
      <c r="S12" s="14">
        <v>0.34800267215467501</v>
      </c>
      <c r="T12" s="14">
        <v>0.35946667444465402</v>
      </c>
      <c r="U12" s="14">
        <v>0.93471502623500502</v>
      </c>
      <c r="V12" s="14">
        <v>0.17796568690604</v>
      </c>
      <c r="W12" s="14"/>
      <c r="X12" s="14"/>
      <c r="Y12" s="64"/>
      <c r="Z12" s="65">
        <f>SUM(S12:Y12)</f>
        <v>1.8201500597403739</v>
      </c>
    </row>
    <row r="13" spans="1:26">
      <c r="A13" s="68"/>
      <c r="B13" s="26" t="s">
        <v>10</v>
      </c>
      <c r="C13" s="26" t="s">
        <v>15</v>
      </c>
      <c r="D13" s="37">
        <v>0.35010000000000002</v>
      </c>
      <c r="E13" s="37">
        <v>9.0999999999999998E-2</v>
      </c>
      <c r="F13" s="37">
        <v>0.37190000000000001</v>
      </c>
      <c r="G13" s="37">
        <v>9.6199999999999994E-2</v>
      </c>
      <c r="H13" s="37">
        <v>0.37</v>
      </c>
      <c r="I13" s="37">
        <v>0.57589999999999997</v>
      </c>
      <c r="J13" s="37">
        <v>0.48830000000000001</v>
      </c>
      <c r="K13" s="37">
        <v>0.23780000000000001</v>
      </c>
      <c r="L13" s="37">
        <v>0.18740000000000001</v>
      </c>
      <c r="M13" s="38">
        <v>0.30762222222222202</v>
      </c>
      <c r="N13" s="38">
        <v>0.15825348005847201</v>
      </c>
      <c r="O13" s="26">
        <v>-1</v>
      </c>
      <c r="P13" s="42" t="str">
        <f t="shared" si="0"/>
        <v>ASN75</v>
      </c>
    </row>
    <row r="14" spans="1:26">
      <c r="A14" s="68"/>
      <c r="B14" s="26" t="s">
        <v>23</v>
      </c>
      <c r="C14" s="26" t="s">
        <v>62</v>
      </c>
      <c r="D14" s="37">
        <v>0.43880000000000002</v>
      </c>
      <c r="E14" s="37">
        <v>0.1116</v>
      </c>
      <c r="F14" s="37">
        <v>5.9999999999999995E-4</v>
      </c>
      <c r="G14" s="37">
        <v>4.0000000000000002E-4</v>
      </c>
      <c r="H14" s="37">
        <v>0.27800000000000002</v>
      </c>
      <c r="I14" s="37">
        <v>0.31769999999999998</v>
      </c>
      <c r="J14" s="37">
        <v>1.0999999999999999E-2</v>
      </c>
      <c r="K14" s="37">
        <v>0.44259999999999999</v>
      </c>
      <c r="L14" s="37">
        <v>0.40670000000000001</v>
      </c>
      <c r="M14" s="38">
        <v>0.22304444444444399</v>
      </c>
      <c r="N14" s="38">
        <v>0.18162814338404701</v>
      </c>
      <c r="O14" s="26">
        <v>-1</v>
      </c>
      <c r="P14" s="42" t="str">
        <f t="shared" si="0"/>
        <v>TRP76</v>
      </c>
      <c r="R14" s="74" t="s">
        <v>18</v>
      </c>
      <c r="S14" s="75"/>
      <c r="T14" s="75"/>
      <c r="U14" s="75"/>
      <c r="V14" s="8"/>
      <c r="W14" s="72" t="s">
        <v>170</v>
      </c>
    </row>
    <row r="15" spans="1:26">
      <c r="A15" s="68"/>
      <c r="B15" s="26" t="s">
        <v>119</v>
      </c>
      <c r="C15" s="26" t="s">
        <v>74</v>
      </c>
      <c r="D15" s="37">
        <v>0.1338</v>
      </c>
      <c r="E15" s="37">
        <v>0.27389999999999998</v>
      </c>
      <c r="F15" s="37">
        <v>0.27729999999999999</v>
      </c>
      <c r="G15" s="37">
        <v>0.35360000000000003</v>
      </c>
      <c r="H15" s="37">
        <v>0.189</v>
      </c>
      <c r="I15" s="37">
        <v>0.16639999999999999</v>
      </c>
      <c r="J15" s="37">
        <v>0.24679999999999999</v>
      </c>
      <c r="K15" s="37">
        <v>8.8499999999999995E-2</v>
      </c>
      <c r="L15" s="37">
        <v>0.14760000000000001</v>
      </c>
      <c r="M15" s="38">
        <v>0.208544444444444</v>
      </c>
      <c r="N15" s="38">
        <v>7.9842234870623502E-2</v>
      </c>
      <c r="O15" s="26">
        <v>-2</v>
      </c>
      <c r="P15" s="42" t="str">
        <f t="shared" si="0"/>
        <v>ASN75</v>
      </c>
      <c r="R15" s="16" t="s">
        <v>0</v>
      </c>
      <c r="S15" s="10" t="s">
        <v>21</v>
      </c>
      <c r="T15" s="10" t="s">
        <v>22</v>
      </c>
      <c r="U15" s="10" t="s">
        <v>291</v>
      </c>
      <c r="V15" s="10"/>
      <c r="W15" s="73"/>
    </row>
    <row r="16" spans="1:26">
      <c r="A16" s="68"/>
      <c r="B16" s="26" t="s">
        <v>107</v>
      </c>
      <c r="C16" s="26" t="s">
        <v>25</v>
      </c>
      <c r="D16" s="37">
        <v>0.17330000000000001</v>
      </c>
      <c r="E16" s="37">
        <v>0.21640000000000001</v>
      </c>
      <c r="F16" s="37">
        <v>0.25280000000000002</v>
      </c>
      <c r="G16" s="37">
        <v>0.19800000000000001</v>
      </c>
      <c r="H16" s="37">
        <v>0.18129999999999999</v>
      </c>
      <c r="I16" s="37">
        <v>0.20649999999999999</v>
      </c>
      <c r="J16" s="37">
        <v>0.17080000000000001</v>
      </c>
      <c r="K16" s="37">
        <v>3.5099999999999999E-2</v>
      </c>
      <c r="L16" s="37">
        <v>0.1573</v>
      </c>
      <c r="M16" s="38">
        <v>0.17683333333333301</v>
      </c>
      <c r="N16" s="38">
        <v>5.6963263015151602E-2</v>
      </c>
      <c r="O16" s="26">
        <v>-3</v>
      </c>
      <c r="P16" s="42" t="str">
        <f t="shared" si="0"/>
        <v>GLN74</v>
      </c>
      <c r="R16" s="70">
        <v>-3</v>
      </c>
      <c r="S16" s="2" t="s">
        <v>24</v>
      </c>
      <c r="T16" s="3">
        <v>0.60777777777777797</v>
      </c>
      <c r="U16" s="3">
        <v>0.233798350414573</v>
      </c>
      <c r="W16" s="11" t="str">
        <f>LEFT(S16,3)&amp;MID(S16,4,3)+16</f>
        <v>ASN75</v>
      </c>
    </row>
    <row r="17" spans="1:23">
      <c r="A17" s="68"/>
      <c r="B17" s="26" t="s">
        <v>10</v>
      </c>
      <c r="C17" s="26" t="s">
        <v>63</v>
      </c>
      <c r="D17" s="37">
        <v>0.22969999999999999</v>
      </c>
      <c r="E17" s="37">
        <v>0.11550000000000001</v>
      </c>
      <c r="F17" s="37">
        <v>0</v>
      </c>
      <c r="G17" s="37">
        <v>8.9999999999999998E-4</v>
      </c>
      <c r="H17" s="37">
        <v>9.3200000000000005E-2</v>
      </c>
      <c r="I17" s="37">
        <v>1.77E-2</v>
      </c>
      <c r="J17" s="37">
        <v>7.7000000000000002E-3</v>
      </c>
      <c r="K17" s="37">
        <v>0.28410000000000002</v>
      </c>
      <c r="L17" s="37">
        <v>0.25319999999999998</v>
      </c>
      <c r="M17" s="38">
        <v>0.11133333333333301</v>
      </c>
      <c r="N17" s="38">
        <v>0.109761873566776</v>
      </c>
      <c r="O17" s="26">
        <v>-1</v>
      </c>
      <c r="P17" s="42" t="str">
        <f t="shared" si="0"/>
        <v>ASN75</v>
      </c>
      <c r="R17" s="70"/>
      <c r="S17" s="2" t="s">
        <v>37</v>
      </c>
      <c r="T17" s="3">
        <v>0.18548888888888901</v>
      </c>
      <c r="U17" s="3">
        <v>6.6769987299119898E-2</v>
      </c>
      <c r="W17" s="11" t="str">
        <f>LEFT(S17,3)&amp;MID(S17,4,3)+16</f>
        <v>GLN74</v>
      </c>
    </row>
    <row r="18" spans="1:23">
      <c r="A18" s="68"/>
      <c r="B18" s="26" t="s">
        <v>15</v>
      </c>
      <c r="C18" s="26" t="s">
        <v>14</v>
      </c>
      <c r="D18" s="37">
        <v>0.1225</v>
      </c>
      <c r="E18" s="37">
        <v>3.6999999999999998E-2</v>
      </c>
      <c r="F18" s="37">
        <v>0.23769999999999999</v>
      </c>
      <c r="G18" s="37">
        <v>7.1400000000000005E-2</v>
      </c>
      <c r="H18" s="37">
        <v>9.7299999999999998E-2</v>
      </c>
      <c r="I18" s="37">
        <v>0.1019</v>
      </c>
      <c r="J18" s="37">
        <v>0.1166</v>
      </c>
      <c r="K18" s="37">
        <v>7.8399999999999997E-2</v>
      </c>
      <c r="L18" s="37">
        <v>4.7699999999999999E-2</v>
      </c>
      <c r="M18" s="38">
        <v>0.101166666666667</v>
      </c>
      <c r="N18" s="38">
        <v>5.5508317695038598E-2</v>
      </c>
      <c r="O18" s="26">
        <v>-1</v>
      </c>
      <c r="P18" s="42" t="str">
        <f t="shared" si="0"/>
        <v>ASN75</v>
      </c>
      <c r="R18" s="70"/>
      <c r="S18" s="2" t="s">
        <v>26</v>
      </c>
      <c r="T18" s="3">
        <v>1.9266666666666699E-2</v>
      </c>
      <c r="U18" s="3">
        <v>1.2737179872346901E-2</v>
      </c>
      <c r="W18" s="11" t="str">
        <f>LEFT(S18,3)&amp;MID(S18,4,3)+16</f>
        <v>TRP76</v>
      </c>
    </row>
    <row r="19" spans="1:23">
      <c r="A19" s="68"/>
      <c r="B19" s="26" t="s">
        <v>15</v>
      </c>
      <c r="C19" s="26" t="s">
        <v>8</v>
      </c>
      <c r="D19" s="37">
        <v>0.1096</v>
      </c>
      <c r="E19" s="37">
        <v>8.3000000000000001E-3</v>
      </c>
      <c r="F19" s="37">
        <v>5.1799999999999999E-2</v>
      </c>
      <c r="G19" s="37">
        <v>2.64E-2</v>
      </c>
      <c r="H19" s="37">
        <v>9.6600000000000005E-2</v>
      </c>
      <c r="I19" s="37">
        <v>0.18329999999999999</v>
      </c>
      <c r="J19" s="37">
        <v>0.19889999999999999</v>
      </c>
      <c r="K19" s="37">
        <v>6.2799999999999995E-2</v>
      </c>
      <c r="L19" s="37">
        <v>4.4999999999999998E-2</v>
      </c>
      <c r="M19" s="38">
        <v>8.6966666666666706E-2</v>
      </c>
      <c r="N19" s="38">
        <v>6.3116241966707801E-2</v>
      </c>
      <c r="O19" s="26">
        <v>-1</v>
      </c>
      <c r="P19" s="42" t="str">
        <f t="shared" si="0"/>
        <v>ASP47</v>
      </c>
      <c r="R19" s="70"/>
      <c r="S19" s="2" t="s">
        <v>144</v>
      </c>
      <c r="T19" s="3">
        <v>2.4233333333333301E-2</v>
      </c>
      <c r="U19" s="3">
        <v>3.4634300632529598E-2</v>
      </c>
      <c r="W19" s="11" t="str">
        <f>LEFT(S19,3)&amp;MID(S19,4,3)+16</f>
        <v>GLY77</v>
      </c>
    </row>
    <row r="20" spans="1:23">
      <c r="A20" s="68"/>
      <c r="B20" s="26" t="s">
        <v>32</v>
      </c>
      <c r="C20" s="26" t="s">
        <v>72</v>
      </c>
      <c r="D20" s="37">
        <v>4.2700000000000002E-2</v>
      </c>
      <c r="E20" s="37">
        <v>3.1800000000000002E-2</v>
      </c>
      <c r="F20" s="37">
        <v>2.2000000000000001E-3</v>
      </c>
      <c r="G20" s="37">
        <v>4.8500000000000001E-2</v>
      </c>
      <c r="H20" s="37">
        <v>0.12889999999999999</v>
      </c>
      <c r="I20" s="37">
        <v>5.3800000000000001E-2</v>
      </c>
      <c r="J20" s="37">
        <v>0.29609999999999997</v>
      </c>
      <c r="K20" s="37">
        <v>8.6599999999999996E-2</v>
      </c>
      <c r="L20" s="37">
        <v>3.5099999999999999E-2</v>
      </c>
      <c r="M20" s="38">
        <v>8.0633333333333307E-2</v>
      </c>
      <c r="N20" s="38">
        <v>8.33949372297597E-2</v>
      </c>
      <c r="O20" s="26">
        <v>0</v>
      </c>
      <c r="P20" s="42" t="str">
        <f t="shared" si="0"/>
        <v>HIS196</v>
      </c>
      <c r="R20" s="70"/>
      <c r="S20" s="20" t="s">
        <v>121</v>
      </c>
      <c r="T20" s="21">
        <v>2.22222222222222E-5</v>
      </c>
      <c r="U20" s="3">
        <v>6.2853936105470906E-5</v>
      </c>
      <c r="W20" s="11" t="str">
        <f>LEFT(S20,3)&amp;MID(S20,4,3)+16</f>
        <v>SER102</v>
      </c>
    </row>
    <row r="21" spans="1:23">
      <c r="A21" s="68"/>
      <c r="B21" s="26" t="s">
        <v>23</v>
      </c>
      <c r="C21" s="26" t="s">
        <v>63</v>
      </c>
      <c r="D21" s="37">
        <v>2.76E-2</v>
      </c>
      <c r="E21" s="37">
        <v>7.7200000000000005E-2</v>
      </c>
      <c r="F21" s="37">
        <v>1.0699999999999999E-2</v>
      </c>
      <c r="G21" s="37">
        <v>7.1199999999999999E-2</v>
      </c>
      <c r="H21" s="37">
        <v>5.2699999999999997E-2</v>
      </c>
      <c r="I21" s="37">
        <v>2.06E-2</v>
      </c>
      <c r="J21" s="37">
        <v>6.6500000000000004E-2</v>
      </c>
      <c r="K21" s="37">
        <v>0.1128</v>
      </c>
      <c r="L21" s="37">
        <v>4.2700000000000002E-2</v>
      </c>
      <c r="M21" s="38">
        <v>5.3555555555555599E-2</v>
      </c>
      <c r="N21" s="38">
        <v>3.0299949068938199E-2</v>
      </c>
      <c r="O21" s="26">
        <v>-1</v>
      </c>
      <c r="P21" s="42" t="str">
        <f t="shared" si="0"/>
        <v>TRP76</v>
      </c>
      <c r="R21" s="12"/>
      <c r="S21" s="2"/>
      <c r="T21" s="3"/>
      <c r="U21" s="3"/>
      <c r="W21" s="11"/>
    </row>
    <row r="22" spans="1:23">
      <c r="A22" s="68"/>
      <c r="B22" s="26" t="s">
        <v>19</v>
      </c>
      <c r="C22" s="26" t="s">
        <v>62</v>
      </c>
      <c r="D22" s="37">
        <v>6.0900000000000003E-2</v>
      </c>
      <c r="E22" s="37">
        <v>5.67E-2</v>
      </c>
      <c r="F22" s="37">
        <v>0.2014</v>
      </c>
      <c r="G22" s="37">
        <v>1.49E-2</v>
      </c>
      <c r="H22" s="37">
        <v>0</v>
      </c>
      <c r="I22" s="37">
        <v>0</v>
      </c>
      <c r="J22" s="37">
        <v>0</v>
      </c>
      <c r="K22" s="37">
        <v>0</v>
      </c>
      <c r="L22" s="37">
        <v>4.4000000000000003E-3</v>
      </c>
      <c r="M22" s="38">
        <v>3.7588888888888901E-2</v>
      </c>
      <c r="N22" s="38">
        <v>6.2370495953071398E-2</v>
      </c>
      <c r="O22" s="26">
        <v>-1</v>
      </c>
      <c r="P22" s="42" t="str">
        <f t="shared" si="0"/>
        <v>HIS199</v>
      </c>
      <c r="R22" s="70">
        <v>-2</v>
      </c>
      <c r="S22" s="2" t="s">
        <v>24</v>
      </c>
      <c r="T22" s="3">
        <v>0.74385555555555505</v>
      </c>
      <c r="U22" s="3">
        <v>0.26042013503556499</v>
      </c>
      <c r="W22" s="11" t="str">
        <f t="shared" ref="W22:W29" si="1">LEFT(S22,3)&amp;MID(S22,4,3)+16</f>
        <v>ASN75</v>
      </c>
    </row>
    <row r="23" spans="1:23">
      <c r="A23" s="68"/>
      <c r="B23" s="26" t="s">
        <v>15</v>
      </c>
      <c r="C23" s="26" t="s">
        <v>29</v>
      </c>
      <c r="D23" s="37">
        <v>6.4999999999999997E-3</v>
      </c>
      <c r="E23" s="37">
        <v>2.69E-2</v>
      </c>
      <c r="F23" s="37">
        <v>0.1135</v>
      </c>
      <c r="G23" s="37">
        <v>3.8399999999999997E-2</v>
      </c>
      <c r="H23" s="37">
        <v>0.1</v>
      </c>
      <c r="I23" s="37">
        <v>7.4999999999999997E-3</v>
      </c>
      <c r="J23" s="37">
        <v>1.52E-2</v>
      </c>
      <c r="K23" s="37">
        <v>5.0000000000000001E-3</v>
      </c>
      <c r="L23" s="37">
        <v>6.1999999999999998E-3</v>
      </c>
      <c r="M23" s="38">
        <v>3.5466666666666702E-2</v>
      </c>
      <c r="N23" s="38">
        <v>3.9654676058862602E-2</v>
      </c>
      <c r="O23" s="26">
        <v>-1</v>
      </c>
      <c r="P23" s="42" t="str">
        <f t="shared" si="0"/>
        <v>ASN72</v>
      </c>
      <c r="R23" s="70"/>
      <c r="S23" s="2" t="s">
        <v>26</v>
      </c>
      <c r="T23" s="21">
        <v>4.07777777777778E-3</v>
      </c>
      <c r="U23" s="3">
        <v>6.31709439862632E-3</v>
      </c>
      <c r="W23" s="11" t="str">
        <f t="shared" si="1"/>
        <v>TRP76</v>
      </c>
    </row>
    <row r="24" spans="1:23">
      <c r="A24" s="68"/>
      <c r="B24" s="26" t="s">
        <v>40</v>
      </c>
      <c r="C24" s="26" t="s">
        <v>15</v>
      </c>
      <c r="D24" s="37">
        <v>5.0000000000000001E-4</v>
      </c>
      <c r="E24" s="37">
        <v>0.14130000000000001</v>
      </c>
      <c r="F24" s="37">
        <v>2.5000000000000001E-3</v>
      </c>
      <c r="G24" s="37">
        <v>9.8000000000000004E-2</v>
      </c>
      <c r="H24" s="37">
        <v>1.12E-2</v>
      </c>
      <c r="I24" s="37">
        <v>0</v>
      </c>
      <c r="J24" s="37">
        <v>0</v>
      </c>
      <c r="K24" s="37">
        <v>0</v>
      </c>
      <c r="L24" s="37">
        <v>1.9E-3</v>
      </c>
      <c r="M24" s="38">
        <v>2.83777777777778E-2</v>
      </c>
      <c r="N24" s="38">
        <v>4.9952817244048299E-2</v>
      </c>
      <c r="O24" s="26">
        <v>-1</v>
      </c>
      <c r="P24" s="42" t="str">
        <f t="shared" si="0"/>
        <v>ASN72</v>
      </c>
      <c r="R24" s="70"/>
      <c r="S24" s="2" t="s">
        <v>37</v>
      </c>
      <c r="T24" s="3">
        <v>5.3655555555555602E-2</v>
      </c>
      <c r="U24" s="3">
        <v>8.9724239692256E-2</v>
      </c>
      <c r="W24" s="11" t="str">
        <f t="shared" si="1"/>
        <v>GLN74</v>
      </c>
    </row>
    <row r="25" spans="1:23">
      <c r="A25" s="68"/>
      <c r="B25" s="26" t="s">
        <v>120</v>
      </c>
      <c r="C25" s="26" t="s">
        <v>79</v>
      </c>
      <c r="D25" s="37">
        <v>2.0000000000000001E-4</v>
      </c>
      <c r="E25" s="37">
        <v>2.23E-2</v>
      </c>
      <c r="F25" s="37">
        <v>9.5399999999999999E-2</v>
      </c>
      <c r="G25" s="37">
        <v>7.85E-2</v>
      </c>
      <c r="H25" s="37">
        <v>5.3999999999999999E-2</v>
      </c>
      <c r="I25" s="37">
        <v>0</v>
      </c>
      <c r="J25" s="37">
        <v>0</v>
      </c>
      <c r="K25" s="37">
        <v>0</v>
      </c>
      <c r="L25" s="37">
        <v>2.0000000000000001E-4</v>
      </c>
      <c r="M25" s="38">
        <v>2.7844444444444401E-2</v>
      </c>
      <c r="N25" s="38">
        <v>3.6053913676021697E-2</v>
      </c>
      <c r="O25" s="26">
        <v>-2</v>
      </c>
      <c r="P25" s="42" t="str">
        <f t="shared" si="0"/>
        <v>GLN74</v>
      </c>
      <c r="R25" s="70"/>
      <c r="S25" s="20" t="s">
        <v>30</v>
      </c>
      <c r="T25" s="21">
        <v>1.1555555555555601E-3</v>
      </c>
      <c r="U25" s="3">
        <v>2.6198627820778501E-3</v>
      </c>
      <c r="W25" s="11" t="str">
        <f t="shared" si="1"/>
        <v>ASN72</v>
      </c>
    </row>
    <row r="26" spans="1:23">
      <c r="A26" s="68"/>
      <c r="B26" s="26" t="s">
        <v>23</v>
      </c>
      <c r="C26" s="26" t="s">
        <v>15</v>
      </c>
      <c r="D26" s="37">
        <v>5.4999999999999997E-3</v>
      </c>
      <c r="E26" s="37">
        <v>2.0000000000000001E-4</v>
      </c>
      <c r="F26" s="37">
        <v>2.07E-2</v>
      </c>
      <c r="G26" s="37">
        <v>4.1000000000000003E-3</v>
      </c>
      <c r="H26" s="37">
        <v>8.0999999999999996E-3</v>
      </c>
      <c r="I26" s="37">
        <v>1.0200000000000001E-2</v>
      </c>
      <c r="J26" s="37">
        <v>0.1414</v>
      </c>
      <c r="K26" s="37">
        <v>5.6300000000000003E-2</v>
      </c>
      <c r="L26" s="37">
        <v>3.0000000000000001E-3</v>
      </c>
      <c r="M26" s="38">
        <v>2.77222222222222E-2</v>
      </c>
      <c r="N26" s="38">
        <v>4.3334866069758997E-2</v>
      </c>
      <c r="O26" s="26">
        <v>-1</v>
      </c>
      <c r="P26" s="42" t="str">
        <f t="shared" si="0"/>
        <v>TRP76</v>
      </c>
      <c r="R26" s="70"/>
      <c r="S26" s="2" t="s">
        <v>31</v>
      </c>
      <c r="T26" s="3">
        <v>4.4444444444444399E-5</v>
      </c>
      <c r="U26" s="3">
        <v>8.31479419283098E-5</v>
      </c>
      <c r="W26" s="11" t="str">
        <f t="shared" si="1"/>
        <v>ASP47</v>
      </c>
    </row>
    <row r="27" spans="1:23">
      <c r="A27" s="68"/>
      <c r="B27" s="26" t="s">
        <v>10</v>
      </c>
      <c r="C27" s="26" t="s">
        <v>120</v>
      </c>
      <c r="D27" s="37">
        <v>1E-4</v>
      </c>
      <c r="E27" s="37">
        <v>0</v>
      </c>
      <c r="F27" s="37">
        <v>0</v>
      </c>
      <c r="G27" s="37">
        <v>2.0000000000000001E-4</v>
      </c>
      <c r="H27" s="37">
        <v>2.0000000000000001E-4</v>
      </c>
      <c r="I27" s="37">
        <v>2.0000000000000001E-4</v>
      </c>
      <c r="J27" s="37">
        <v>0.16189999999999999</v>
      </c>
      <c r="K27" s="37">
        <v>7.3400000000000007E-2</v>
      </c>
      <c r="L27" s="37">
        <v>0</v>
      </c>
      <c r="M27" s="38">
        <v>2.6222222222222199E-2</v>
      </c>
      <c r="N27" s="38">
        <v>5.3135942591260497E-2</v>
      </c>
      <c r="O27" s="26">
        <v>-2</v>
      </c>
      <c r="P27" s="42" t="str">
        <f t="shared" si="0"/>
        <v>ASN75</v>
      </c>
      <c r="R27" s="70"/>
      <c r="S27" s="2" t="s">
        <v>121</v>
      </c>
      <c r="T27" s="21">
        <v>1.11111111111111E-5</v>
      </c>
      <c r="U27" s="3">
        <v>3.1426968052735399E-5</v>
      </c>
      <c r="W27" s="11" t="str">
        <f t="shared" si="1"/>
        <v>SER102</v>
      </c>
    </row>
    <row r="28" spans="1:23">
      <c r="A28" s="68"/>
      <c r="B28" s="26" t="s">
        <v>27</v>
      </c>
      <c r="C28" s="26" t="s">
        <v>15</v>
      </c>
      <c r="D28" s="37">
        <v>7.5499999999999998E-2</v>
      </c>
      <c r="E28" s="37">
        <v>2.6800000000000001E-2</v>
      </c>
      <c r="F28" s="37">
        <v>3.5999999999999999E-3</v>
      </c>
      <c r="G28" s="37">
        <v>5.7000000000000002E-3</v>
      </c>
      <c r="H28" s="37">
        <v>1.38E-2</v>
      </c>
      <c r="I28" s="37">
        <v>6.7000000000000002E-3</v>
      </c>
      <c r="J28" s="37">
        <v>1E-3</v>
      </c>
      <c r="K28" s="37">
        <v>6.0199999999999997E-2</v>
      </c>
      <c r="L28" s="37">
        <v>3.5200000000000002E-2</v>
      </c>
      <c r="M28" s="38">
        <v>2.5388888888888898E-2</v>
      </c>
      <c r="N28" s="38">
        <v>2.53025885563972E-2</v>
      </c>
      <c r="O28" s="26">
        <v>-1</v>
      </c>
      <c r="P28" s="42" t="str">
        <f t="shared" si="0"/>
        <v>TYR140</v>
      </c>
      <c r="R28" s="70"/>
      <c r="S28" s="2" t="s">
        <v>144</v>
      </c>
      <c r="T28" s="3">
        <v>1.22222222222222E-4</v>
      </c>
      <c r="U28" s="3">
        <v>2.3934065809486701E-4</v>
      </c>
      <c r="W28" s="11" t="str">
        <f t="shared" si="1"/>
        <v>GLY77</v>
      </c>
    </row>
    <row r="29" spans="1:23">
      <c r="A29" s="68"/>
      <c r="B29" s="26" t="s">
        <v>10</v>
      </c>
      <c r="C29" s="26" t="s">
        <v>62</v>
      </c>
      <c r="D29" s="37">
        <v>1.15E-2</v>
      </c>
      <c r="E29" s="37">
        <v>4.7300000000000002E-2</v>
      </c>
      <c r="F29" s="37">
        <v>0</v>
      </c>
      <c r="G29" s="37">
        <v>0</v>
      </c>
      <c r="H29" s="37">
        <v>3.7199999999999997E-2</v>
      </c>
      <c r="I29" s="37">
        <v>1.6999999999999999E-3</v>
      </c>
      <c r="J29" s="37">
        <v>2.9999999999999997E-4</v>
      </c>
      <c r="K29" s="37">
        <v>6.7799999999999999E-2</v>
      </c>
      <c r="L29" s="37">
        <v>4.6899999999999997E-2</v>
      </c>
      <c r="M29" s="38">
        <v>2.3633333333333301E-2</v>
      </c>
      <c r="N29" s="38">
        <v>2.4779023386727699E-2</v>
      </c>
      <c r="O29" s="26">
        <v>-1</v>
      </c>
      <c r="P29" s="42" t="str">
        <f t="shared" si="0"/>
        <v>ASN75</v>
      </c>
      <c r="R29" s="70"/>
      <c r="S29" s="2" t="s">
        <v>35</v>
      </c>
      <c r="T29" s="3">
        <v>1.11111111111111E-5</v>
      </c>
      <c r="U29" s="3">
        <v>3.1426968052735399E-5</v>
      </c>
      <c r="W29" s="11" t="str">
        <f t="shared" si="1"/>
        <v>TYR140</v>
      </c>
    </row>
    <row r="30" spans="1:23">
      <c r="A30" s="68"/>
      <c r="B30" s="26" t="s">
        <v>107</v>
      </c>
      <c r="C30" s="26" t="s">
        <v>119</v>
      </c>
      <c r="D30" s="37">
        <v>2.9999999999999997E-4</v>
      </c>
      <c r="E30" s="37">
        <v>8.6E-3</v>
      </c>
      <c r="F30" s="37">
        <v>2.58E-2</v>
      </c>
      <c r="G30" s="37">
        <v>0.12670000000000001</v>
      </c>
      <c r="H30" s="37">
        <v>1.9E-3</v>
      </c>
      <c r="I30" s="37">
        <v>2.9999999999999997E-4</v>
      </c>
      <c r="J30" s="37">
        <v>2.0000000000000001E-4</v>
      </c>
      <c r="K30" s="37">
        <v>2.9999999999999997E-4</v>
      </c>
      <c r="L30" s="37">
        <v>8.9999999999999998E-4</v>
      </c>
      <c r="M30" s="38">
        <v>1.8333333333333299E-2</v>
      </c>
      <c r="N30" s="38">
        <v>3.9118367382428798E-2</v>
      </c>
      <c r="O30" s="26">
        <v>-2</v>
      </c>
      <c r="P30" s="42" t="str">
        <f t="shared" si="0"/>
        <v>GLN74</v>
      </c>
      <c r="R30" s="12"/>
      <c r="S30" s="2"/>
      <c r="T30" s="3"/>
      <c r="U30" s="3"/>
      <c r="W30" s="11"/>
    </row>
    <row r="31" spans="1:23">
      <c r="A31" s="68"/>
      <c r="B31" s="26" t="s">
        <v>146</v>
      </c>
      <c r="C31" s="26" t="s">
        <v>20</v>
      </c>
      <c r="D31" s="37">
        <v>1.4E-3</v>
      </c>
      <c r="E31" s="37">
        <v>5.7999999999999996E-3</v>
      </c>
      <c r="F31" s="37">
        <v>2.0000000000000001E-4</v>
      </c>
      <c r="G31" s="37">
        <v>5.0000000000000001E-4</v>
      </c>
      <c r="H31" s="37">
        <v>1.3299999999999999E-2</v>
      </c>
      <c r="I31" s="37">
        <v>9.2799999999999994E-2</v>
      </c>
      <c r="J31" s="37">
        <v>3.8999999999999998E-3</v>
      </c>
      <c r="K31" s="37">
        <v>3.2500000000000001E-2</v>
      </c>
      <c r="L31" s="37">
        <v>1.46E-2</v>
      </c>
      <c r="M31" s="38">
        <v>1.8333333333333299E-2</v>
      </c>
      <c r="N31" s="38">
        <v>2.8055975794432399E-2</v>
      </c>
      <c r="O31" s="26">
        <v>-3</v>
      </c>
      <c r="P31" s="42" t="str">
        <f t="shared" si="0"/>
        <v>GLY77</v>
      </c>
      <c r="R31" s="70">
        <v>-1</v>
      </c>
      <c r="S31" s="2" t="s">
        <v>24</v>
      </c>
      <c r="T31" s="21">
        <v>0.57163333333333299</v>
      </c>
      <c r="U31" s="3">
        <v>0.37471676776325402</v>
      </c>
      <c r="W31" s="11" t="str">
        <f t="shared" ref="W31:W40" si="2">LEFT(S31,3)&amp;MID(S31,4,3)+16</f>
        <v>ASN75</v>
      </c>
    </row>
    <row r="32" spans="1:23">
      <c r="A32" s="68"/>
      <c r="B32" s="26" t="s">
        <v>63</v>
      </c>
      <c r="C32" s="26" t="s">
        <v>14</v>
      </c>
      <c r="D32" s="37">
        <v>6.4999999999999997E-3</v>
      </c>
      <c r="E32" s="37">
        <v>4.1599999999999998E-2</v>
      </c>
      <c r="F32" s="37">
        <v>1E-4</v>
      </c>
      <c r="G32" s="37">
        <v>2.9999999999999997E-4</v>
      </c>
      <c r="H32" s="37">
        <v>1.9300000000000001E-2</v>
      </c>
      <c r="I32" s="37">
        <v>1.9E-3</v>
      </c>
      <c r="J32" s="37">
        <v>2.0000000000000001E-4</v>
      </c>
      <c r="K32" s="37">
        <v>4.53E-2</v>
      </c>
      <c r="L32" s="37">
        <v>2.5399999999999999E-2</v>
      </c>
      <c r="M32" s="38">
        <v>1.5622222222222201E-2</v>
      </c>
      <c r="N32" s="38">
        <v>1.71587863969829E-2</v>
      </c>
      <c r="O32" s="26">
        <v>-1</v>
      </c>
      <c r="P32" s="42" t="str">
        <f t="shared" si="0"/>
        <v>ASN75</v>
      </c>
      <c r="R32" s="70"/>
      <c r="S32" s="2" t="s">
        <v>28</v>
      </c>
      <c r="T32" s="3">
        <v>3.7588888888888901E-2</v>
      </c>
      <c r="U32" s="3">
        <v>6.2370495953071398E-2</v>
      </c>
      <c r="W32" s="11" t="str">
        <f t="shared" si="2"/>
        <v>HIS199</v>
      </c>
    </row>
    <row r="33" spans="1:23">
      <c r="A33" s="68"/>
      <c r="B33" s="26" t="s">
        <v>25</v>
      </c>
      <c r="C33" s="26" t="s">
        <v>147</v>
      </c>
      <c r="D33" s="37">
        <v>1.09E-2</v>
      </c>
      <c r="E33" s="37">
        <v>1.0800000000000001E-2</v>
      </c>
      <c r="F33" s="37">
        <v>2.6800000000000001E-2</v>
      </c>
      <c r="G33" s="37">
        <v>1.01E-2</v>
      </c>
      <c r="H33" s="37">
        <v>1.0999999999999999E-2</v>
      </c>
      <c r="I33" s="37">
        <v>2.06E-2</v>
      </c>
      <c r="J33" s="37">
        <v>1.4E-2</v>
      </c>
      <c r="K33" s="37">
        <v>5.4000000000000003E-3</v>
      </c>
      <c r="L33" s="37">
        <v>1.37E-2</v>
      </c>
      <c r="M33" s="38">
        <v>1.37E-2</v>
      </c>
      <c r="N33" s="38">
        <v>6.0064779844579298E-3</v>
      </c>
      <c r="O33" s="26">
        <v>-3</v>
      </c>
      <c r="P33" s="42" t="str">
        <f t="shared" si="0"/>
        <v>TRP76</v>
      </c>
      <c r="R33" s="70"/>
      <c r="S33" s="2" t="s">
        <v>26</v>
      </c>
      <c r="T33" s="3">
        <v>0.30477777777777798</v>
      </c>
      <c r="U33" s="3">
        <v>0.255856390065618</v>
      </c>
      <c r="W33" s="11" t="str">
        <f t="shared" si="2"/>
        <v>TRP76</v>
      </c>
    </row>
    <row r="34" spans="1:23">
      <c r="A34" s="68"/>
      <c r="B34" s="26" t="s">
        <v>120</v>
      </c>
      <c r="C34" s="26" t="s">
        <v>74</v>
      </c>
      <c r="D34" s="37">
        <v>8.0999999999999996E-3</v>
      </c>
      <c r="E34" s="37">
        <v>1.43E-2</v>
      </c>
      <c r="F34" s="37">
        <v>9.4000000000000004E-3</v>
      </c>
      <c r="G34" s="37">
        <v>9.7999999999999997E-3</v>
      </c>
      <c r="H34" s="37">
        <v>5.7999999999999996E-3</v>
      </c>
      <c r="I34" s="37">
        <v>8.6999999999999994E-3</v>
      </c>
      <c r="J34" s="37">
        <v>2.9600000000000001E-2</v>
      </c>
      <c r="K34" s="37">
        <v>2.1399999999999999E-2</v>
      </c>
      <c r="L34" s="37">
        <v>1.23E-2</v>
      </c>
      <c r="M34" s="38">
        <v>1.3266666666666699E-2</v>
      </c>
      <c r="N34" s="38">
        <v>7.1894985144228896E-3</v>
      </c>
      <c r="O34" s="26">
        <v>-2</v>
      </c>
      <c r="P34" s="42" t="str">
        <f t="shared" si="0"/>
        <v>ASN75</v>
      </c>
      <c r="R34" s="70"/>
      <c r="S34" s="20" t="s">
        <v>34</v>
      </c>
      <c r="T34" s="3">
        <v>3.0166666666666699E-2</v>
      </c>
      <c r="U34" s="3">
        <v>1.5759173796423699E-2</v>
      </c>
      <c r="W34" s="11" t="str">
        <f t="shared" si="2"/>
        <v>HIS103</v>
      </c>
    </row>
    <row r="35" spans="1:23">
      <c r="A35" s="68"/>
      <c r="B35" s="26" t="s">
        <v>15</v>
      </c>
      <c r="C35" s="26" t="s">
        <v>45</v>
      </c>
      <c r="D35" s="37">
        <v>2.1499999999999998E-2</v>
      </c>
      <c r="E35" s="37">
        <v>8.5000000000000006E-3</v>
      </c>
      <c r="F35" s="37">
        <v>4.7000000000000002E-3</v>
      </c>
      <c r="G35" s="37">
        <v>8.6999999999999994E-3</v>
      </c>
      <c r="H35" s="37">
        <v>1.37E-2</v>
      </c>
      <c r="I35" s="37">
        <v>8.9999999999999993E-3</v>
      </c>
      <c r="J35" s="37">
        <v>7.1000000000000004E-3</v>
      </c>
      <c r="K35" s="37">
        <v>1.7000000000000001E-2</v>
      </c>
      <c r="L35" s="37">
        <v>1.49E-2</v>
      </c>
      <c r="M35" s="38">
        <v>1.1677777777777801E-2</v>
      </c>
      <c r="N35" s="38">
        <v>5.1105072107000601E-3</v>
      </c>
      <c r="O35" s="26">
        <v>-1</v>
      </c>
      <c r="P35" s="42" t="str">
        <f t="shared" si="0"/>
        <v>HIS103</v>
      </c>
      <c r="R35" s="70"/>
      <c r="S35" s="20" t="s">
        <v>31</v>
      </c>
      <c r="T35" s="3">
        <v>9.7755555555555596E-2</v>
      </c>
      <c r="U35" s="3">
        <v>7.1721528665949302E-2</v>
      </c>
      <c r="W35" s="11" t="str">
        <f t="shared" si="2"/>
        <v>ASP47</v>
      </c>
    </row>
    <row r="36" spans="1:23">
      <c r="A36" s="68"/>
      <c r="B36" s="26" t="s">
        <v>45</v>
      </c>
      <c r="C36" s="26" t="s">
        <v>15</v>
      </c>
      <c r="D36" s="37">
        <v>1.12E-2</v>
      </c>
      <c r="E36" s="37">
        <v>2.6200000000000001E-2</v>
      </c>
      <c r="F36" s="37">
        <v>3.8999999999999998E-3</v>
      </c>
      <c r="G36" s="37">
        <v>6.0000000000000001E-3</v>
      </c>
      <c r="H36" s="37">
        <v>1.09E-2</v>
      </c>
      <c r="I36" s="37">
        <v>1.15E-2</v>
      </c>
      <c r="J36" s="37">
        <v>1.9E-3</v>
      </c>
      <c r="K36" s="37">
        <v>1.34E-2</v>
      </c>
      <c r="L36" s="37">
        <v>1.8499999999999999E-2</v>
      </c>
      <c r="M36" s="38">
        <v>1.15E-2</v>
      </c>
      <c r="N36" s="38">
        <v>7.0657232074603999E-3</v>
      </c>
      <c r="O36" s="26">
        <v>-1</v>
      </c>
      <c r="P36" s="42" t="str">
        <f t="shared" si="0"/>
        <v>HIS103</v>
      </c>
      <c r="R36" s="70"/>
      <c r="S36" s="2" t="s">
        <v>30</v>
      </c>
      <c r="T36" s="3">
        <v>6.5755555555555595E-2</v>
      </c>
      <c r="U36" s="3">
        <v>9.4297303638911104E-2</v>
      </c>
      <c r="W36" s="11" t="str">
        <f t="shared" si="2"/>
        <v>ASN72</v>
      </c>
    </row>
    <row r="37" spans="1:23">
      <c r="A37" s="68"/>
      <c r="B37" s="26" t="s">
        <v>15</v>
      </c>
      <c r="C37" s="26" t="s">
        <v>51</v>
      </c>
      <c r="D37" s="37">
        <v>7.6E-3</v>
      </c>
      <c r="E37" s="37">
        <v>1.2E-2</v>
      </c>
      <c r="F37" s="37">
        <v>6.4000000000000003E-3</v>
      </c>
      <c r="G37" s="37">
        <v>8.3000000000000001E-3</v>
      </c>
      <c r="H37" s="37">
        <v>3.3999999999999998E-3</v>
      </c>
      <c r="I37" s="37">
        <v>6.6E-3</v>
      </c>
      <c r="J37" s="37">
        <v>2.7400000000000001E-2</v>
      </c>
      <c r="K37" s="37">
        <v>1.2999999999999999E-2</v>
      </c>
      <c r="L37" s="37">
        <v>5.1999999999999998E-3</v>
      </c>
      <c r="M37" s="38">
        <v>9.9888888888888892E-3</v>
      </c>
      <c r="N37" s="38">
        <v>6.79484190715354E-3</v>
      </c>
      <c r="O37" s="26">
        <v>-1</v>
      </c>
      <c r="P37" s="42" t="str">
        <f t="shared" si="0"/>
        <v>ASP47</v>
      </c>
      <c r="R37" s="70"/>
      <c r="S37" s="2" t="s">
        <v>35</v>
      </c>
      <c r="T37" s="3">
        <v>3.4166666666666699E-2</v>
      </c>
      <c r="U37" s="3">
        <v>3.2773549560037502E-2</v>
      </c>
      <c r="W37" s="11" t="str">
        <f t="shared" si="2"/>
        <v>TYR140</v>
      </c>
    </row>
    <row r="38" spans="1:23">
      <c r="A38" s="68"/>
      <c r="B38" s="26" t="s">
        <v>15</v>
      </c>
      <c r="C38" s="26" t="s">
        <v>10</v>
      </c>
      <c r="D38" s="37">
        <v>9.5999999999999992E-3</v>
      </c>
      <c r="E38" s="37">
        <v>4.0000000000000001E-3</v>
      </c>
      <c r="F38" s="37">
        <v>1.72E-2</v>
      </c>
      <c r="G38" s="37">
        <v>8.3999999999999995E-3</v>
      </c>
      <c r="H38" s="37">
        <v>1.04E-2</v>
      </c>
      <c r="I38" s="37">
        <v>8.2000000000000007E-3</v>
      </c>
      <c r="J38" s="37">
        <v>1.1299999999999999E-2</v>
      </c>
      <c r="K38" s="37">
        <v>1.46E-2</v>
      </c>
      <c r="L38" s="37">
        <v>5.4999999999999997E-3</v>
      </c>
      <c r="M38" s="38">
        <v>9.9111111111111101E-3</v>
      </c>
      <c r="N38" s="38">
        <v>3.90140841931744E-3</v>
      </c>
      <c r="O38" s="26">
        <v>-1</v>
      </c>
      <c r="P38" s="42" t="str">
        <f t="shared" si="0"/>
        <v>ASN75</v>
      </c>
      <c r="R38" s="70"/>
      <c r="S38" s="2" t="s">
        <v>36</v>
      </c>
      <c r="T38" s="21">
        <v>5.8111111111111098E-3</v>
      </c>
      <c r="U38" s="3">
        <v>1.50109741878646E-2</v>
      </c>
      <c r="W38" s="11" t="str">
        <f t="shared" si="2"/>
        <v>HIS196</v>
      </c>
    </row>
    <row r="39" spans="1:23">
      <c r="A39" s="68"/>
      <c r="B39" s="26" t="s">
        <v>4</v>
      </c>
      <c r="C39" s="26" t="s">
        <v>41</v>
      </c>
      <c r="D39" s="37">
        <v>9.1000000000000004E-3</v>
      </c>
      <c r="E39" s="37">
        <v>1.14E-2</v>
      </c>
      <c r="F39" s="37">
        <v>8.9999999999999993E-3</v>
      </c>
      <c r="G39" s="37">
        <v>1.2999999999999999E-2</v>
      </c>
      <c r="H39" s="37">
        <v>1.03E-2</v>
      </c>
      <c r="I39" s="37">
        <v>5.1000000000000004E-3</v>
      </c>
      <c r="J39" s="37">
        <v>7.1999999999999998E-3</v>
      </c>
      <c r="K39" s="37">
        <v>8.8000000000000005E-3</v>
      </c>
      <c r="L39" s="37">
        <v>1.46E-2</v>
      </c>
      <c r="M39" s="38">
        <v>9.8333333333333293E-3</v>
      </c>
      <c r="N39" s="38">
        <v>2.7296723450097602E-3</v>
      </c>
      <c r="O39" s="26">
        <v>0</v>
      </c>
      <c r="P39" s="42" t="str">
        <f t="shared" si="0"/>
        <v>TYR140</v>
      </c>
      <c r="R39" s="70"/>
      <c r="S39" s="2" t="s">
        <v>37</v>
      </c>
      <c r="T39" s="21">
        <v>5.3111111111111102E-3</v>
      </c>
      <c r="U39" s="3">
        <v>1.21774156358217E-2</v>
      </c>
      <c r="W39" s="11" t="str">
        <f t="shared" si="2"/>
        <v>GLN74</v>
      </c>
    </row>
    <row r="40" spans="1:23">
      <c r="A40" s="68"/>
      <c r="B40" s="26" t="s">
        <v>15</v>
      </c>
      <c r="C40" s="26" t="s">
        <v>27</v>
      </c>
      <c r="D40" s="37">
        <v>1.6899999999999998E-2</v>
      </c>
      <c r="E40" s="37">
        <v>4.3E-3</v>
      </c>
      <c r="F40" s="37">
        <v>2.0999999999999999E-3</v>
      </c>
      <c r="G40" s="37">
        <v>2.5999999999999999E-3</v>
      </c>
      <c r="H40" s="37">
        <v>1.03E-2</v>
      </c>
      <c r="I40" s="37">
        <v>3.3999999999999998E-3</v>
      </c>
      <c r="J40" s="37">
        <v>8.0000000000000004E-4</v>
      </c>
      <c r="K40" s="37">
        <v>1.6500000000000001E-2</v>
      </c>
      <c r="L40" s="37">
        <v>2.1999999999999999E-2</v>
      </c>
      <c r="M40" s="38">
        <v>8.7666666666666691E-3</v>
      </c>
      <c r="N40" s="38">
        <v>7.4395340355876199E-3</v>
      </c>
      <c r="O40" s="26">
        <v>-1</v>
      </c>
      <c r="P40" s="42" t="str">
        <f t="shared" si="0"/>
        <v>TYR140</v>
      </c>
      <c r="R40" s="70"/>
      <c r="S40" s="2" t="s">
        <v>43</v>
      </c>
      <c r="T40" s="3">
        <v>1.11111111111111E-5</v>
      </c>
      <c r="U40" s="3">
        <v>3.1426968052735399E-5</v>
      </c>
      <c r="W40" s="11" t="str">
        <f t="shared" si="2"/>
        <v>TYR168</v>
      </c>
    </row>
    <row r="41" spans="1:23">
      <c r="A41" s="68"/>
      <c r="B41" s="26" t="s">
        <v>118</v>
      </c>
      <c r="C41" s="26" t="s">
        <v>25</v>
      </c>
      <c r="D41" s="37">
        <v>0</v>
      </c>
      <c r="E41" s="37">
        <v>1.2200000000000001E-2</v>
      </c>
      <c r="F41" s="37">
        <v>2E-3</v>
      </c>
      <c r="G41" s="37">
        <v>4.6800000000000001E-2</v>
      </c>
      <c r="H41" s="37">
        <v>2E-3</v>
      </c>
      <c r="I41" s="37">
        <v>0</v>
      </c>
      <c r="J41" s="37">
        <v>0</v>
      </c>
      <c r="K41" s="37">
        <v>0</v>
      </c>
      <c r="L41" s="37">
        <v>0</v>
      </c>
      <c r="M41" s="38">
        <v>7.0000000000000001E-3</v>
      </c>
      <c r="N41" s="38">
        <v>1.45528920378963E-2</v>
      </c>
      <c r="O41" s="26">
        <v>-3</v>
      </c>
      <c r="P41" s="42" t="str">
        <f t="shared" ref="P41:P72" si="3">IF(VALUE(MID(LEFT(B41,FIND("-",B41)-1),4,3))&gt;6,LEFT(B41,3)&amp;MID(LEFT(B41,FIND("-",B41)-1),4,3)+16,IF(VALUE(MID(LEFT(C41,FIND("-",C41)-1),4,3))&gt;6,LEFT(C41,3)&amp;MID(LEFT(C41,FIND("-",C41)-1),4,3)+16))</f>
        <v>ASN75</v>
      </c>
      <c r="R41" s="12"/>
      <c r="S41" s="2"/>
      <c r="T41" s="3"/>
      <c r="U41" s="3"/>
      <c r="W41" s="11"/>
    </row>
    <row r="42" spans="1:23">
      <c r="A42" s="68"/>
      <c r="B42" s="26" t="s">
        <v>15</v>
      </c>
      <c r="C42" s="26" t="s">
        <v>55</v>
      </c>
      <c r="D42" s="37">
        <v>7.1999999999999998E-3</v>
      </c>
      <c r="E42" s="37">
        <v>5.1000000000000004E-3</v>
      </c>
      <c r="F42" s="37">
        <v>7.1999999999999998E-3</v>
      </c>
      <c r="G42" s="37">
        <v>4.8999999999999998E-3</v>
      </c>
      <c r="H42" s="37">
        <v>4.8999999999999998E-3</v>
      </c>
      <c r="I42" s="37">
        <v>5.3E-3</v>
      </c>
      <c r="J42" s="37">
        <v>1.5900000000000001E-2</v>
      </c>
      <c r="K42" s="37">
        <v>8.6999999999999994E-3</v>
      </c>
      <c r="L42" s="37">
        <v>3.3E-3</v>
      </c>
      <c r="M42" s="38">
        <v>6.9444444444444397E-3</v>
      </c>
      <c r="N42" s="38">
        <v>3.5144498893413399E-3</v>
      </c>
      <c r="O42" s="26">
        <v>-1</v>
      </c>
      <c r="P42" s="42" t="str">
        <f t="shared" si="3"/>
        <v>HIS103</v>
      </c>
      <c r="R42" s="70">
        <v>0</v>
      </c>
      <c r="S42" s="2" t="s">
        <v>35</v>
      </c>
      <c r="T42" s="3">
        <v>0.92613333333333403</v>
      </c>
      <c r="U42" s="3">
        <v>4.4938846912430101E-2</v>
      </c>
      <c r="W42" s="11" t="str">
        <f t="shared" ref="W42:W47" si="4">LEFT(S42,3)&amp;MID(S42,4,3)+16</f>
        <v>TYR140</v>
      </c>
    </row>
    <row r="43" spans="1:23">
      <c r="A43" s="68"/>
      <c r="B43" s="26" t="s">
        <v>76</v>
      </c>
      <c r="C43" s="26" t="s">
        <v>74</v>
      </c>
      <c r="D43" s="37">
        <v>1.4E-3</v>
      </c>
      <c r="E43" s="37">
        <v>2.0999999999999999E-3</v>
      </c>
      <c r="F43" s="37">
        <v>0</v>
      </c>
      <c r="G43" s="37">
        <v>0</v>
      </c>
      <c r="H43" s="37">
        <v>2.5700000000000001E-2</v>
      </c>
      <c r="I43" s="37">
        <v>2.0000000000000001E-4</v>
      </c>
      <c r="J43" s="37">
        <v>5.0000000000000001E-4</v>
      </c>
      <c r="K43" s="37">
        <v>1.35E-2</v>
      </c>
      <c r="L43" s="37">
        <v>1.5800000000000002E-2</v>
      </c>
      <c r="M43" s="38">
        <v>6.5777777777777796E-3</v>
      </c>
      <c r="N43" s="38">
        <v>8.8796618776690091E-3</v>
      </c>
      <c r="O43" s="26">
        <v>-3</v>
      </c>
      <c r="P43" s="42" t="str">
        <f t="shared" si="3"/>
        <v>ASN75</v>
      </c>
      <c r="R43" s="70"/>
      <c r="S43" s="2" t="s">
        <v>31</v>
      </c>
      <c r="T43" s="3">
        <v>0.91307777777777799</v>
      </c>
      <c r="U43" s="3">
        <v>4.6272832869064702E-2</v>
      </c>
      <c r="W43" s="11" t="str">
        <f t="shared" si="4"/>
        <v>ASP47</v>
      </c>
    </row>
    <row r="44" spans="1:23">
      <c r="A44" s="68"/>
      <c r="B44" s="26" t="s">
        <v>27</v>
      </c>
      <c r="C44" s="26" t="s">
        <v>57</v>
      </c>
      <c r="D44" s="37">
        <v>7.4000000000000003E-3</v>
      </c>
      <c r="E44" s="37">
        <v>3.3999999999999998E-3</v>
      </c>
      <c r="F44" s="37">
        <v>4.4000000000000003E-3</v>
      </c>
      <c r="G44" s="37">
        <v>9.4999999999999998E-3</v>
      </c>
      <c r="H44" s="37">
        <v>6.6E-3</v>
      </c>
      <c r="I44" s="37">
        <v>4.1000000000000003E-3</v>
      </c>
      <c r="J44" s="37">
        <v>2.8E-3</v>
      </c>
      <c r="K44" s="37">
        <v>8.9999999999999993E-3</v>
      </c>
      <c r="L44" s="37">
        <v>6.1000000000000004E-3</v>
      </c>
      <c r="M44" s="38">
        <v>5.9222222222222202E-3</v>
      </c>
      <c r="N44" s="38">
        <v>2.27780487788757E-3</v>
      </c>
      <c r="O44" s="26">
        <v>0</v>
      </c>
      <c r="P44" s="42" t="str">
        <f t="shared" si="3"/>
        <v>TYR140</v>
      </c>
      <c r="R44" s="70"/>
      <c r="S44" s="2" t="s">
        <v>43</v>
      </c>
      <c r="T44" s="3">
        <v>2.13333333333333E-3</v>
      </c>
      <c r="U44" s="3">
        <v>2.33696894843632E-3</v>
      </c>
      <c r="W44" s="11" t="str">
        <f t="shared" si="4"/>
        <v>TYR168</v>
      </c>
    </row>
    <row r="45" spans="1:23">
      <c r="A45" s="68"/>
      <c r="B45" s="26" t="s">
        <v>32</v>
      </c>
      <c r="C45" s="26" t="s">
        <v>62</v>
      </c>
      <c r="D45" s="37">
        <v>4.7399999999999998E-2</v>
      </c>
      <c r="E45" s="37">
        <v>0</v>
      </c>
      <c r="F45" s="37">
        <v>0</v>
      </c>
      <c r="G45" s="37">
        <v>4.0000000000000002E-4</v>
      </c>
      <c r="H45" s="37">
        <v>0</v>
      </c>
      <c r="I45" s="37">
        <v>0</v>
      </c>
      <c r="J45" s="37">
        <v>3.5000000000000001E-3</v>
      </c>
      <c r="K45" s="37">
        <v>0</v>
      </c>
      <c r="L45" s="37">
        <v>0</v>
      </c>
      <c r="M45" s="38">
        <v>5.7000000000000002E-3</v>
      </c>
      <c r="N45" s="38">
        <v>1.47827226480405E-2</v>
      </c>
      <c r="O45" s="26">
        <v>-1</v>
      </c>
      <c r="P45" s="42" t="str">
        <f t="shared" si="3"/>
        <v>HIS196</v>
      </c>
      <c r="R45" s="70"/>
      <c r="S45" s="2" t="s">
        <v>36</v>
      </c>
      <c r="T45" s="3">
        <v>8.1366666666666698E-2</v>
      </c>
      <c r="U45" s="3">
        <v>8.4344037237092204E-2</v>
      </c>
      <c r="W45" s="11" t="str">
        <f t="shared" si="4"/>
        <v>HIS196</v>
      </c>
    </row>
    <row r="46" spans="1:23">
      <c r="A46" s="68"/>
      <c r="B46" s="26" t="s">
        <v>120</v>
      </c>
      <c r="C46" s="26" t="s">
        <v>10</v>
      </c>
      <c r="D46" s="37">
        <v>6.3E-3</v>
      </c>
      <c r="E46" s="37">
        <v>4.3E-3</v>
      </c>
      <c r="F46" s="37">
        <v>1E-4</v>
      </c>
      <c r="G46" s="37">
        <v>7.3000000000000001E-3</v>
      </c>
      <c r="H46" s="37">
        <v>6.9999999999999999E-4</v>
      </c>
      <c r="I46" s="37">
        <v>1.2999999999999999E-3</v>
      </c>
      <c r="J46" s="37">
        <v>1.6899999999999998E-2</v>
      </c>
      <c r="K46" s="37">
        <v>1.11E-2</v>
      </c>
      <c r="L46" s="37">
        <v>1.1999999999999999E-3</v>
      </c>
      <c r="M46" s="38">
        <v>5.46666666666667E-3</v>
      </c>
      <c r="N46" s="38">
        <v>5.3224889749898903E-3</v>
      </c>
      <c r="O46" s="26">
        <v>-2</v>
      </c>
      <c r="P46" s="42" t="str">
        <f t="shared" si="3"/>
        <v>ASN75</v>
      </c>
      <c r="R46" s="70"/>
      <c r="S46" s="2" t="s">
        <v>44</v>
      </c>
      <c r="T46" s="3">
        <v>2.22222222222222E-5</v>
      </c>
      <c r="U46" s="3">
        <v>4.15739709641549E-5</v>
      </c>
      <c r="W46" s="11" t="str">
        <f t="shared" si="4"/>
        <v>ASP164</v>
      </c>
    </row>
    <row r="47" spans="1:23">
      <c r="A47" s="68"/>
      <c r="B47" s="26" t="s">
        <v>107</v>
      </c>
      <c r="C47" s="26" t="s">
        <v>120</v>
      </c>
      <c r="D47" s="37">
        <v>0</v>
      </c>
      <c r="E47" s="37">
        <v>1.2999999999999999E-3</v>
      </c>
      <c r="F47" s="37">
        <v>1.35E-2</v>
      </c>
      <c r="G47" s="37">
        <v>3.1399999999999997E-2</v>
      </c>
      <c r="H47" s="37">
        <v>1E-4</v>
      </c>
      <c r="I47" s="37">
        <v>0</v>
      </c>
      <c r="J47" s="37">
        <v>1E-4</v>
      </c>
      <c r="K47" s="37">
        <v>0</v>
      </c>
      <c r="L47" s="37">
        <v>2.0000000000000001E-4</v>
      </c>
      <c r="M47" s="38">
        <v>5.1777777777777803E-3</v>
      </c>
      <c r="N47" s="38">
        <v>1.0158059501671901E-2</v>
      </c>
      <c r="O47" s="26">
        <v>-2</v>
      </c>
      <c r="P47" s="42" t="str">
        <f t="shared" si="3"/>
        <v>GLN74</v>
      </c>
      <c r="R47" s="71"/>
      <c r="S47" s="22" t="s">
        <v>46</v>
      </c>
      <c r="T47" s="23">
        <v>1.11111111111111E-5</v>
      </c>
      <c r="U47" s="23">
        <v>3.1426968052735399E-5</v>
      </c>
      <c r="V47" s="9"/>
      <c r="W47" s="15" t="str">
        <f t="shared" si="4"/>
        <v>GLU169</v>
      </c>
    </row>
    <row r="48" spans="1:23">
      <c r="A48" s="68"/>
      <c r="B48" s="26" t="s">
        <v>107</v>
      </c>
      <c r="C48" s="26" t="s">
        <v>15</v>
      </c>
      <c r="D48" s="37">
        <v>0</v>
      </c>
      <c r="E48" s="37">
        <v>1E-4</v>
      </c>
      <c r="F48" s="37">
        <v>8.8999999999999999E-3</v>
      </c>
      <c r="G48" s="37">
        <v>3.6799999999999999E-2</v>
      </c>
      <c r="H48" s="37">
        <v>0</v>
      </c>
      <c r="I48" s="37">
        <v>0</v>
      </c>
      <c r="J48" s="37">
        <v>0</v>
      </c>
      <c r="K48" s="37">
        <v>0</v>
      </c>
      <c r="L48" s="37">
        <v>0</v>
      </c>
      <c r="M48" s="38">
        <v>5.0888888888888902E-3</v>
      </c>
      <c r="N48" s="38">
        <v>1.1548876274767E-2</v>
      </c>
      <c r="O48" s="26">
        <v>-1</v>
      </c>
      <c r="P48" s="42" t="str">
        <f t="shared" si="3"/>
        <v>GLN74</v>
      </c>
    </row>
    <row r="49" spans="1:16">
      <c r="A49" s="68"/>
      <c r="B49" s="26" t="s">
        <v>107</v>
      </c>
      <c r="C49" s="26" t="s">
        <v>20</v>
      </c>
      <c r="D49" s="37">
        <v>1.12E-2</v>
      </c>
      <c r="E49" s="37">
        <v>8.0000000000000004E-4</v>
      </c>
      <c r="F49" s="37">
        <v>0</v>
      </c>
      <c r="G49" s="37">
        <v>0</v>
      </c>
      <c r="H49" s="37">
        <v>1.9E-3</v>
      </c>
      <c r="I49" s="37">
        <v>1.8E-3</v>
      </c>
      <c r="J49" s="37">
        <v>2.3E-3</v>
      </c>
      <c r="K49" s="37">
        <v>1.32E-2</v>
      </c>
      <c r="L49" s="37">
        <v>1.1599999999999999E-2</v>
      </c>
      <c r="M49" s="38">
        <v>4.7555555555555597E-3</v>
      </c>
      <c r="N49" s="38">
        <v>5.2013056290621503E-3</v>
      </c>
      <c r="O49" s="26">
        <v>-3</v>
      </c>
      <c r="P49" s="42" t="str">
        <f t="shared" si="3"/>
        <v>GLN74</v>
      </c>
    </row>
    <row r="50" spans="1:16">
      <c r="A50" s="68"/>
      <c r="B50" s="26" t="s">
        <v>146</v>
      </c>
      <c r="C50" s="26" t="s">
        <v>25</v>
      </c>
      <c r="D50" s="37">
        <v>1.2999999999999999E-3</v>
      </c>
      <c r="E50" s="37">
        <v>2E-3</v>
      </c>
      <c r="F50" s="37">
        <v>1.6000000000000001E-3</v>
      </c>
      <c r="G50" s="37">
        <v>2.0000000000000001E-4</v>
      </c>
      <c r="H50" s="37">
        <v>1.1000000000000001E-3</v>
      </c>
      <c r="I50" s="37">
        <v>2.2000000000000001E-3</v>
      </c>
      <c r="J50" s="37">
        <v>1.18E-2</v>
      </c>
      <c r="K50" s="37">
        <v>1.5599999999999999E-2</v>
      </c>
      <c r="L50" s="37">
        <v>2.5999999999999999E-3</v>
      </c>
      <c r="M50" s="38">
        <v>4.2666666666666703E-3</v>
      </c>
      <c r="N50" s="38">
        <v>5.1624714150405801E-3</v>
      </c>
      <c r="O50" s="26">
        <v>-3</v>
      </c>
      <c r="P50" s="42" t="str">
        <f t="shared" si="3"/>
        <v>GLY77</v>
      </c>
    </row>
    <row r="51" spans="1:16">
      <c r="A51" s="68"/>
      <c r="B51" s="26" t="s">
        <v>76</v>
      </c>
      <c r="C51" s="26" t="s">
        <v>147</v>
      </c>
      <c r="D51" s="37">
        <v>6.9999999999999999E-4</v>
      </c>
      <c r="E51" s="37">
        <v>8.9999999999999998E-4</v>
      </c>
      <c r="F51" s="37">
        <v>0</v>
      </c>
      <c r="G51" s="37">
        <v>0</v>
      </c>
      <c r="H51" s="37">
        <v>1.44E-2</v>
      </c>
      <c r="I51" s="37">
        <v>1.47E-2</v>
      </c>
      <c r="J51" s="37">
        <v>1E-4</v>
      </c>
      <c r="K51" s="37">
        <v>3.0000000000000001E-3</v>
      </c>
      <c r="L51" s="37">
        <v>2.7000000000000001E-3</v>
      </c>
      <c r="M51" s="38">
        <v>4.0555555555555596E-3</v>
      </c>
      <c r="N51" s="38">
        <v>5.7059639581194402E-3</v>
      </c>
      <c r="O51" s="26">
        <v>-3</v>
      </c>
      <c r="P51" s="42" t="str">
        <f t="shared" si="3"/>
        <v>TRP76</v>
      </c>
    </row>
    <row r="52" spans="1:16">
      <c r="A52" s="68"/>
      <c r="B52" s="26" t="s">
        <v>25</v>
      </c>
      <c r="C52" s="26" t="s">
        <v>114</v>
      </c>
      <c r="D52" s="37">
        <v>1.1000000000000001E-3</v>
      </c>
      <c r="E52" s="37">
        <v>1.14E-2</v>
      </c>
      <c r="F52" s="37">
        <v>2.5999999999999999E-3</v>
      </c>
      <c r="G52" s="37">
        <v>7.4000000000000003E-3</v>
      </c>
      <c r="H52" s="37">
        <v>2.0999999999999999E-3</v>
      </c>
      <c r="I52" s="37">
        <v>4.0000000000000002E-4</v>
      </c>
      <c r="J52" s="37">
        <v>8.0000000000000004E-4</v>
      </c>
      <c r="K52" s="37">
        <v>6.9999999999999999E-4</v>
      </c>
      <c r="L52" s="37">
        <v>5.9999999999999995E-4</v>
      </c>
      <c r="M52" s="38">
        <v>3.0111111111111098E-3</v>
      </c>
      <c r="N52" s="38">
        <v>3.6078446765176199E-3</v>
      </c>
      <c r="O52" s="26">
        <v>-3</v>
      </c>
      <c r="P52" s="42" t="str">
        <f t="shared" si="3"/>
        <v>GLN74</v>
      </c>
    </row>
    <row r="53" spans="1:16">
      <c r="A53" s="68"/>
      <c r="B53" s="26" t="s">
        <v>120</v>
      </c>
      <c r="C53" s="26" t="s">
        <v>23</v>
      </c>
      <c r="D53" s="37">
        <v>0</v>
      </c>
      <c r="E53" s="37">
        <v>8.9999999999999998E-4</v>
      </c>
      <c r="F53" s="37">
        <v>8.0000000000000004E-4</v>
      </c>
      <c r="G53" s="37">
        <v>1.6000000000000001E-3</v>
      </c>
      <c r="H53" s="37">
        <v>3.5999999999999999E-3</v>
      </c>
      <c r="I53" s="37">
        <v>8.9999999999999998E-4</v>
      </c>
      <c r="J53" s="37">
        <v>1.6000000000000001E-3</v>
      </c>
      <c r="K53" s="37">
        <v>1.5800000000000002E-2</v>
      </c>
      <c r="L53" s="37">
        <v>1E-4</v>
      </c>
      <c r="M53" s="38">
        <v>2.8111111111111101E-3</v>
      </c>
      <c r="N53" s="38">
        <v>4.7006960346183402E-3</v>
      </c>
      <c r="O53" s="26">
        <v>-2</v>
      </c>
      <c r="P53" s="42" t="str">
        <f t="shared" si="3"/>
        <v>TRP76</v>
      </c>
    </row>
    <row r="54" spans="1:16">
      <c r="A54" s="68"/>
      <c r="B54" s="26" t="s">
        <v>10</v>
      </c>
      <c r="C54" s="26" t="s">
        <v>132</v>
      </c>
      <c r="D54" s="37">
        <v>0</v>
      </c>
      <c r="E54" s="37">
        <v>0</v>
      </c>
      <c r="F54" s="37">
        <v>0</v>
      </c>
      <c r="G54" s="37">
        <v>0</v>
      </c>
      <c r="H54" s="37">
        <v>0</v>
      </c>
      <c r="I54" s="37">
        <v>0</v>
      </c>
      <c r="J54" s="37">
        <v>3.0000000000000001E-3</v>
      </c>
      <c r="K54" s="37">
        <v>1.6299999999999999E-2</v>
      </c>
      <c r="L54" s="37">
        <v>0</v>
      </c>
      <c r="M54" s="38">
        <v>2.1444444444444401E-3</v>
      </c>
      <c r="N54" s="38">
        <v>5.0914113108059197E-3</v>
      </c>
      <c r="O54" s="26">
        <v>-1</v>
      </c>
      <c r="P54" s="42" t="str">
        <f t="shared" si="3"/>
        <v>ASN75</v>
      </c>
    </row>
    <row r="55" spans="1:16">
      <c r="A55" s="68"/>
      <c r="B55" s="26" t="s">
        <v>65</v>
      </c>
      <c r="C55" s="26" t="s">
        <v>39</v>
      </c>
      <c r="D55" s="37">
        <v>5.9999999999999995E-4</v>
      </c>
      <c r="E55" s="37">
        <v>6.1000000000000004E-3</v>
      </c>
      <c r="F55" s="37">
        <v>2.0000000000000001E-4</v>
      </c>
      <c r="G55" s="37">
        <v>5.5999999999999999E-3</v>
      </c>
      <c r="H55" s="37">
        <v>8.0000000000000004E-4</v>
      </c>
      <c r="I55" s="37">
        <v>1.6999999999999999E-3</v>
      </c>
      <c r="J55" s="37">
        <v>5.9999999999999995E-4</v>
      </c>
      <c r="K55" s="37">
        <v>1E-3</v>
      </c>
      <c r="L55" s="37">
        <v>1.2999999999999999E-3</v>
      </c>
      <c r="M55" s="38">
        <v>1.9888888888888899E-3</v>
      </c>
      <c r="N55" s="38">
        <v>2.1068377802049101E-3</v>
      </c>
      <c r="O55" s="26">
        <v>0</v>
      </c>
      <c r="P55" s="42" t="str">
        <f t="shared" si="3"/>
        <v>TYR168</v>
      </c>
    </row>
    <row r="56" spans="1:16">
      <c r="A56" s="68"/>
      <c r="B56" s="26" t="s">
        <v>15</v>
      </c>
      <c r="C56" s="26" t="s">
        <v>40</v>
      </c>
      <c r="D56" s="37">
        <v>0</v>
      </c>
      <c r="E56" s="37">
        <v>0</v>
      </c>
      <c r="F56" s="37">
        <v>1.6000000000000001E-3</v>
      </c>
      <c r="G56" s="37">
        <v>1.5100000000000001E-2</v>
      </c>
      <c r="H56" s="37">
        <v>5.0000000000000001E-4</v>
      </c>
      <c r="I56" s="37">
        <v>0</v>
      </c>
      <c r="J56" s="37">
        <v>0</v>
      </c>
      <c r="K56" s="37">
        <v>0</v>
      </c>
      <c r="L56" s="37">
        <v>0</v>
      </c>
      <c r="M56" s="38">
        <v>1.91111111111111E-3</v>
      </c>
      <c r="N56" s="38">
        <v>4.6898103360001999E-3</v>
      </c>
      <c r="O56" s="26">
        <v>-1</v>
      </c>
      <c r="P56" s="42" t="str">
        <f t="shared" si="3"/>
        <v>ASN72</v>
      </c>
    </row>
    <row r="57" spans="1:16">
      <c r="A57" s="68"/>
      <c r="B57" s="26" t="s">
        <v>11</v>
      </c>
      <c r="C57" s="26" t="s">
        <v>147</v>
      </c>
      <c r="D57" s="37">
        <v>8.9999999999999998E-4</v>
      </c>
      <c r="E57" s="37">
        <v>1.4E-3</v>
      </c>
      <c r="F57" s="37">
        <v>1E-3</v>
      </c>
      <c r="G57" s="37">
        <v>3.7000000000000002E-3</v>
      </c>
      <c r="H57" s="37">
        <v>2.0999999999999999E-3</v>
      </c>
      <c r="I57" s="37">
        <v>5.0000000000000001E-4</v>
      </c>
      <c r="J57" s="37">
        <v>1E-3</v>
      </c>
      <c r="K57" s="37">
        <v>5.0000000000000001E-4</v>
      </c>
      <c r="L57" s="37">
        <v>2.3999999999999998E-3</v>
      </c>
      <c r="M57" s="38">
        <v>1.5E-3</v>
      </c>
      <c r="N57" s="38">
        <v>9.93310961716756E-4</v>
      </c>
      <c r="O57" s="26">
        <v>-3</v>
      </c>
      <c r="P57" s="42" t="str">
        <f t="shared" si="3"/>
        <v>TRP76</v>
      </c>
    </row>
    <row r="58" spans="1:16">
      <c r="A58" s="68"/>
      <c r="B58" s="26" t="s">
        <v>120</v>
      </c>
      <c r="C58" s="26" t="s">
        <v>107</v>
      </c>
      <c r="D58" s="37">
        <v>1E-4</v>
      </c>
      <c r="E58" s="37">
        <v>1.4E-3</v>
      </c>
      <c r="F58" s="37">
        <v>2.2000000000000001E-3</v>
      </c>
      <c r="G58" s="37">
        <v>6.7999999999999996E-3</v>
      </c>
      <c r="H58" s="37">
        <v>1E-4</v>
      </c>
      <c r="I58" s="37">
        <v>0</v>
      </c>
      <c r="J58" s="37">
        <v>0</v>
      </c>
      <c r="K58" s="37">
        <v>0</v>
      </c>
      <c r="L58" s="37">
        <v>0</v>
      </c>
      <c r="M58" s="38">
        <v>1.17777777777778E-3</v>
      </c>
      <c r="N58" s="38">
        <v>2.1232981565782001E-3</v>
      </c>
      <c r="O58" s="26">
        <v>-2</v>
      </c>
      <c r="P58" s="42" t="str">
        <f t="shared" si="3"/>
        <v>GLN74</v>
      </c>
    </row>
    <row r="59" spans="1:16">
      <c r="A59" s="68"/>
      <c r="B59" s="26" t="s">
        <v>25</v>
      </c>
      <c r="C59" s="26" t="s">
        <v>146</v>
      </c>
      <c r="D59" s="37">
        <v>6.9999999999999999E-4</v>
      </c>
      <c r="E59" s="37">
        <v>1E-3</v>
      </c>
      <c r="F59" s="37">
        <v>1.8E-3</v>
      </c>
      <c r="G59" s="37">
        <v>1.1999999999999999E-3</v>
      </c>
      <c r="H59" s="37">
        <v>8.9999999999999998E-4</v>
      </c>
      <c r="I59" s="37">
        <v>1E-3</v>
      </c>
      <c r="J59" s="37">
        <v>8.0000000000000004E-4</v>
      </c>
      <c r="K59" s="37">
        <v>0</v>
      </c>
      <c r="L59" s="37">
        <v>5.9999999999999995E-4</v>
      </c>
      <c r="M59" s="38">
        <v>8.8888888888888904E-4</v>
      </c>
      <c r="N59" s="38">
        <v>4.55691036764664E-4</v>
      </c>
      <c r="O59" s="26">
        <v>-3</v>
      </c>
      <c r="P59" s="42" t="str">
        <f t="shared" si="3"/>
        <v>GLY77</v>
      </c>
    </row>
    <row r="60" spans="1:16">
      <c r="A60" s="68"/>
      <c r="B60" s="26" t="s">
        <v>120</v>
      </c>
      <c r="C60" s="26" t="s">
        <v>114</v>
      </c>
      <c r="D60" s="37">
        <v>0</v>
      </c>
      <c r="E60" s="37">
        <v>5.0000000000000001E-4</v>
      </c>
      <c r="F60" s="37">
        <v>1.1000000000000001E-3</v>
      </c>
      <c r="G60" s="37">
        <v>4.8999999999999998E-3</v>
      </c>
      <c r="H60" s="37">
        <v>4.0000000000000002E-4</v>
      </c>
      <c r="I60" s="37">
        <v>0</v>
      </c>
      <c r="J60" s="37">
        <v>1E-4</v>
      </c>
      <c r="K60" s="37">
        <v>1E-4</v>
      </c>
      <c r="L60" s="37">
        <v>0</v>
      </c>
      <c r="M60" s="38">
        <v>7.8888888888888899E-4</v>
      </c>
      <c r="N60" s="38">
        <v>1.4925328542406201E-3</v>
      </c>
      <c r="O60" s="26">
        <v>-2</v>
      </c>
      <c r="P60" s="42" t="str">
        <f t="shared" si="3"/>
        <v>GLN74</v>
      </c>
    </row>
    <row r="61" spans="1:16">
      <c r="A61" s="68"/>
      <c r="B61" s="26" t="s">
        <v>32</v>
      </c>
      <c r="C61" s="26" t="s">
        <v>47</v>
      </c>
      <c r="D61" s="37">
        <v>5.0000000000000001E-4</v>
      </c>
      <c r="E61" s="37">
        <v>0</v>
      </c>
      <c r="F61" s="37">
        <v>0</v>
      </c>
      <c r="G61" s="37">
        <v>2.0000000000000001E-4</v>
      </c>
      <c r="H61" s="37">
        <v>6.9999999999999999E-4</v>
      </c>
      <c r="I61" s="37">
        <v>1.5E-3</v>
      </c>
      <c r="J61" s="37">
        <v>2.8999999999999998E-3</v>
      </c>
      <c r="K61" s="37">
        <v>2.9999999999999997E-4</v>
      </c>
      <c r="L61" s="37">
        <v>2.9999999999999997E-4</v>
      </c>
      <c r="M61" s="38">
        <v>7.1111111111111104E-4</v>
      </c>
      <c r="N61" s="38">
        <v>8.8624607122707896E-4</v>
      </c>
      <c r="O61" s="26">
        <v>0</v>
      </c>
      <c r="P61" s="42" t="str">
        <f t="shared" si="3"/>
        <v>HIS196</v>
      </c>
    </row>
    <row r="62" spans="1:16">
      <c r="A62" s="68"/>
      <c r="B62" s="26" t="s">
        <v>40</v>
      </c>
      <c r="C62" s="26" t="s">
        <v>120</v>
      </c>
      <c r="D62" s="37">
        <v>0</v>
      </c>
      <c r="E62" s="37">
        <v>1.6000000000000001E-3</v>
      </c>
      <c r="F62" s="37">
        <v>1E-4</v>
      </c>
      <c r="G62" s="37">
        <v>4.4000000000000003E-3</v>
      </c>
      <c r="H62" s="37">
        <v>0</v>
      </c>
      <c r="I62" s="37">
        <v>0</v>
      </c>
      <c r="J62" s="37">
        <v>0</v>
      </c>
      <c r="K62" s="37">
        <v>0</v>
      </c>
      <c r="L62" s="37">
        <v>0</v>
      </c>
      <c r="M62" s="38">
        <v>6.7777777777777801E-4</v>
      </c>
      <c r="N62" s="38">
        <v>1.4061592906272301E-3</v>
      </c>
      <c r="O62" s="26">
        <v>-2</v>
      </c>
      <c r="P62" s="42" t="str">
        <f t="shared" si="3"/>
        <v>ASN72</v>
      </c>
    </row>
    <row r="63" spans="1:16">
      <c r="A63" s="68"/>
      <c r="B63" s="26" t="s">
        <v>120</v>
      </c>
      <c r="C63" s="26" t="s">
        <v>118</v>
      </c>
      <c r="D63" s="37">
        <v>0</v>
      </c>
      <c r="E63" s="37">
        <v>0</v>
      </c>
      <c r="F63" s="37">
        <v>3.8E-3</v>
      </c>
      <c r="G63" s="37">
        <v>6.9999999999999999E-4</v>
      </c>
      <c r="H63" s="37">
        <v>0</v>
      </c>
      <c r="I63" s="37">
        <v>0</v>
      </c>
      <c r="J63" s="37">
        <v>0</v>
      </c>
      <c r="K63" s="37">
        <v>0</v>
      </c>
      <c r="L63" s="37">
        <v>0</v>
      </c>
      <c r="M63" s="38">
        <v>5.0000000000000001E-4</v>
      </c>
      <c r="N63" s="38">
        <v>1.18696625431766E-3</v>
      </c>
      <c r="O63" s="26">
        <v>-2</v>
      </c>
      <c r="P63" s="42" t="str">
        <f t="shared" si="3"/>
        <v>ASN75</v>
      </c>
    </row>
    <row r="64" spans="1:16">
      <c r="A64" s="68"/>
      <c r="B64" s="26" t="s">
        <v>120</v>
      </c>
      <c r="C64" s="26" t="s">
        <v>70</v>
      </c>
      <c r="D64" s="37">
        <v>1E-4</v>
      </c>
      <c r="E64" s="37">
        <v>0</v>
      </c>
      <c r="F64" s="37">
        <v>1.1000000000000001E-3</v>
      </c>
      <c r="G64" s="37">
        <v>2.9999999999999997E-4</v>
      </c>
      <c r="H64" s="37">
        <v>5.9999999999999995E-4</v>
      </c>
      <c r="I64" s="37">
        <v>5.9999999999999995E-4</v>
      </c>
      <c r="J64" s="37">
        <v>8.0000000000000004E-4</v>
      </c>
      <c r="K64" s="37">
        <v>6.9999999999999999E-4</v>
      </c>
      <c r="L64" s="37">
        <v>2.0000000000000001E-4</v>
      </c>
      <c r="M64" s="38">
        <v>4.8888888888888897E-4</v>
      </c>
      <c r="N64" s="38">
        <v>3.4138425546082699E-4</v>
      </c>
      <c r="O64" s="26">
        <v>-2</v>
      </c>
      <c r="P64" s="42" t="str">
        <f t="shared" si="3"/>
        <v>TRP76</v>
      </c>
    </row>
    <row r="65" spans="1:16">
      <c r="A65" s="68"/>
      <c r="B65" s="26" t="s">
        <v>120</v>
      </c>
      <c r="C65" s="26" t="s">
        <v>40</v>
      </c>
      <c r="D65" s="37">
        <v>0</v>
      </c>
      <c r="E65" s="37">
        <v>2.9999999999999997E-4</v>
      </c>
      <c r="F65" s="37">
        <v>0</v>
      </c>
      <c r="G65" s="37">
        <v>3.8E-3</v>
      </c>
      <c r="H65" s="37">
        <v>1E-4</v>
      </c>
      <c r="I65" s="37">
        <v>0</v>
      </c>
      <c r="J65" s="37">
        <v>0</v>
      </c>
      <c r="K65" s="37">
        <v>0</v>
      </c>
      <c r="L65" s="37">
        <v>0</v>
      </c>
      <c r="M65" s="38">
        <v>4.6666666666666699E-4</v>
      </c>
      <c r="N65" s="38">
        <v>1.1822765233978801E-3</v>
      </c>
      <c r="O65" s="26">
        <v>-2</v>
      </c>
      <c r="P65" s="42" t="str">
        <f t="shared" si="3"/>
        <v>ASN72</v>
      </c>
    </row>
    <row r="66" spans="1:16">
      <c r="A66" s="68"/>
      <c r="B66" s="26" t="s">
        <v>119</v>
      </c>
      <c r="C66" s="26" t="s">
        <v>70</v>
      </c>
      <c r="D66" s="37">
        <v>0</v>
      </c>
      <c r="E66" s="37">
        <v>5.0000000000000001E-4</v>
      </c>
      <c r="F66" s="37">
        <v>5.0000000000000001E-4</v>
      </c>
      <c r="G66" s="37">
        <v>3.0000000000000001E-3</v>
      </c>
      <c r="H66" s="37">
        <v>2.0000000000000001E-4</v>
      </c>
      <c r="I66" s="37">
        <v>0</v>
      </c>
      <c r="J66" s="37">
        <v>0</v>
      </c>
      <c r="K66" s="37">
        <v>0</v>
      </c>
      <c r="L66" s="37">
        <v>0</v>
      </c>
      <c r="M66" s="38">
        <v>4.6666666666666699E-4</v>
      </c>
      <c r="N66" s="38">
        <v>9.1772665986241395E-4</v>
      </c>
      <c r="O66" s="26">
        <v>-2</v>
      </c>
      <c r="P66" s="42" t="str">
        <f t="shared" si="3"/>
        <v>TRP76</v>
      </c>
    </row>
    <row r="67" spans="1:16">
      <c r="A67" s="68"/>
      <c r="B67" s="26" t="s">
        <v>67</v>
      </c>
      <c r="C67" s="26" t="s">
        <v>8</v>
      </c>
      <c r="D67" s="37">
        <v>0</v>
      </c>
      <c r="E67" s="37">
        <v>0</v>
      </c>
      <c r="F67" s="37">
        <v>0</v>
      </c>
      <c r="G67" s="37">
        <v>0</v>
      </c>
      <c r="H67" s="37">
        <v>0</v>
      </c>
      <c r="I67" s="37">
        <v>0</v>
      </c>
      <c r="J67" s="37">
        <v>1E-4</v>
      </c>
      <c r="K67" s="37">
        <v>6.9999999999999999E-4</v>
      </c>
      <c r="L67" s="37">
        <v>3.3E-3</v>
      </c>
      <c r="M67" s="38">
        <v>4.55555555555556E-4</v>
      </c>
      <c r="N67" s="38">
        <v>1.0286032720918301E-3</v>
      </c>
      <c r="O67" s="26">
        <v>-1</v>
      </c>
      <c r="P67" s="42" t="str">
        <f t="shared" si="3"/>
        <v>ASP47</v>
      </c>
    </row>
    <row r="68" spans="1:16">
      <c r="A68" s="68"/>
      <c r="B68" s="26" t="s">
        <v>25</v>
      </c>
      <c r="C68" s="26" t="s">
        <v>107</v>
      </c>
      <c r="D68" s="37">
        <v>4.0000000000000002E-4</v>
      </c>
      <c r="E68" s="37">
        <v>1.8E-3</v>
      </c>
      <c r="F68" s="37">
        <v>0</v>
      </c>
      <c r="G68" s="37">
        <v>8.0000000000000004E-4</v>
      </c>
      <c r="H68" s="37">
        <v>0</v>
      </c>
      <c r="I68" s="37">
        <v>2.0000000000000001E-4</v>
      </c>
      <c r="J68" s="37">
        <v>1E-4</v>
      </c>
      <c r="K68" s="37">
        <v>2.0000000000000001E-4</v>
      </c>
      <c r="L68" s="37">
        <v>2.9999999999999997E-4</v>
      </c>
      <c r="M68" s="38">
        <v>4.22222222222222E-4</v>
      </c>
      <c r="N68" s="38">
        <v>5.3908930980925396E-4</v>
      </c>
      <c r="O68" s="26">
        <v>-3</v>
      </c>
      <c r="P68" s="42" t="str">
        <f t="shared" si="3"/>
        <v>GLN74</v>
      </c>
    </row>
    <row r="69" spans="1:16">
      <c r="A69" s="68"/>
      <c r="B69" s="26" t="s">
        <v>63</v>
      </c>
      <c r="C69" s="26" t="s">
        <v>23</v>
      </c>
      <c r="D69" s="37">
        <v>5.9999999999999995E-4</v>
      </c>
      <c r="E69" s="37">
        <v>1.6000000000000001E-3</v>
      </c>
      <c r="F69" s="37">
        <v>0</v>
      </c>
      <c r="G69" s="37">
        <v>5.9999999999999995E-4</v>
      </c>
      <c r="H69" s="37">
        <v>2.0000000000000001E-4</v>
      </c>
      <c r="I69" s="37">
        <v>2.0000000000000001E-4</v>
      </c>
      <c r="J69" s="37">
        <v>0</v>
      </c>
      <c r="K69" s="37">
        <v>2.9999999999999997E-4</v>
      </c>
      <c r="L69" s="37">
        <v>2.0000000000000001E-4</v>
      </c>
      <c r="M69" s="38">
        <v>4.1111111111111101E-4</v>
      </c>
      <c r="N69" s="38">
        <v>4.67723670663315E-4</v>
      </c>
      <c r="O69" s="26">
        <v>-1</v>
      </c>
      <c r="P69" s="42" t="str">
        <f t="shared" si="3"/>
        <v>TRP76</v>
      </c>
    </row>
    <row r="70" spans="1:16">
      <c r="A70" s="68"/>
      <c r="B70" s="26" t="s">
        <v>25</v>
      </c>
      <c r="C70" s="26" t="s">
        <v>79</v>
      </c>
      <c r="D70" s="37">
        <v>1E-4</v>
      </c>
      <c r="E70" s="37">
        <v>5.0000000000000001E-4</v>
      </c>
      <c r="F70" s="37">
        <v>0</v>
      </c>
      <c r="G70" s="37">
        <v>2.0000000000000001E-4</v>
      </c>
      <c r="H70" s="37">
        <v>5.0000000000000001E-4</v>
      </c>
      <c r="I70" s="37">
        <v>1E-4</v>
      </c>
      <c r="J70" s="37">
        <v>6.9999999999999999E-4</v>
      </c>
      <c r="K70" s="37">
        <v>5.0000000000000001E-4</v>
      </c>
      <c r="L70" s="37">
        <v>1.1000000000000001E-3</v>
      </c>
      <c r="M70" s="38">
        <v>4.1111111111111101E-4</v>
      </c>
      <c r="N70" s="38">
        <v>3.3147630867058397E-4</v>
      </c>
      <c r="O70" s="26">
        <v>-3</v>
      </c>
      <c r="P70" s="42" t="str">
        <f t="shared" si="3"/>
        <v>GLN74</v>
      </c>
    </row>
    <row r="71" spans="1:16">
      <c r="A71" s="68"/>
      <c r="B71" s="26" t="s">
        <v>146</v>
      </c>
      <c r="C71" s="26" t="s">
        <v>116</v>
      </c>
      <c r="D71" s="37">
        <v>1E-4</v>
      </c>
      <c r="E71" s="37">
        <v>0</v>
      </c>
      <c r="F71" s="37">
        <v>2.0000000000000001E-4</v>
      </c>
      <c r="G71" s="37">
        <v>1E-4</v>
      </c>
      <c r="H71" s="37">
        <v>0</v>
      </c>
      <c r="I71" s="37">
        <v>1E-3</v>
      </c>
      <c r="J71" s="37">
        <v>2.0000000000000001E-4</v>
      </c>
      <c r="K71" s="37">
        <v>1.6000000000000001E-3</v>
      </c>
      <c r="L71" s="37">
        <v>1E-4</v>
      </c>
      <c r="M71" s="38">
        <v>3.66666666666667E-4</v>
      </c>
      <c r="N71" s="38">
        <v>5.2281290471193698E-4</v>
      </c>
      <c r="O71" s="26">
        <v>-3</v>
      </c>
      <c r="P71" s="42" t="str">
        <f t="shared" si="3"/>
        <v>GLY77</v>
      </c>
    </row>
    <row r="72" spans="1:16">
      <c r="A72" s="68"/>
      <c r="B72" s="26" t="s">
        <v>25</v>
      </c>
      <c r="C72" s="26" t="s">
        <v>153</v>
      </c>
      <c r="D72" s="37">
        <v>1E-4</v>
      </c>
      <c r="E72" s="37">
        <v>2.9999999999999997E-4</v>
      </c>
      <c r="F72" s="37">
        <v>8.0000000000000004E-4</v>
      </c>
      <c r="G72" s="37">
        <v>1.1999999999999999E-3</v>
      </c>
      <c r="H72" s="37">
        <v>1E-4</v>
      </c>
      <c r="I72" s="37">
        <v>4.0000000000000002E-4</v>
      </c>
      <c r="J72" s="37">
        <v>1E-4</v>
      </c>
      <c r="K72" s="37">
        <v>0</v>
      </c>
      <c r="L72" s="37">
        <v>2.0000000000000001E-4</v>
      </c>
      <c r="M72" s="38">
        <v>3.5555555555555601E-4</v>
      </c>
      <c r="N72" s="38">
        <v>3.74495545474505E-4</v>
      </c>
      <c r="O72" s="26">
        <v>-3</v>
      </c>
      <c r="P72" s="42" t="str">
        <f t="shared" si="3"/>
        <v>GLY77</v>
      </c>
    </row>
    <row r="73" spans="1:16">
      <c r="A73" s="68"/>
      <c r="B73" s="26" t="s">
        <v>122</v>
      </c>
      <c r="C73" s="26" t="s">
        <v>23</v>
      </c>
      <c r="D73" s="37">
        <v>4.0000000000000002E-4</v>
      </c>
      <c r="E73" s="37">
        <v>2.0000000000000001E-4</v>
      </c>
      <c r="F73" s="37">
        <v>0</v>
      </c>
      <c r="G73" s="37">
        <v>0</v>
      </c>
      <c r="H73" s="37">
        <v>5.0000000000000001E-4</v>
      </c>
      <c r="I73" s="37">
        <v>2.9999999999999997E-4</v>
      </c>
      <c r="J73" s="37">
        <v>2.0000000000000001E-4</v>
      </c>
      <c r="K73" s="37">
        <v>1.1999999999999999E-3</v>
      </c>
      <c r="L73" s="37">
        <v>0</v>
      </c>
      <c r="M73" s="38">
        <v>3.1111111111111102E-4</v>
      </c>
      <c r="N73" s="38">
        <v>3.5728744868474498E-4</v>
      </c>
      <c r="O73" s="26">
        <v>-2</v>
      </c>
      <c r="P73" s="42" t="str">
        <f t="shared" ref="P73:P104" si="5">IF(VALUE(MID(LEFT(B73,FIND("-",B73)-1),4,3))&gt;6,LEFT(B73,3)&amp;MID(LEFT(B73,FIND("-",B73)-1),4,3)+16,IF(VALUE(MID(LEFT(C73,FIND("-",C73)-1),4,3))&gt;6,LEFT(C73,3)&amp;MID(LEFT(C73,FIND("-",C73)-1),4,3)+16))</f>
        <v>TRP76</v>
      </c>
    </row>
    <row r="74" spans="1:16">
      <c r="A74" s="68"/>
      <c r="B74" s="26" t="s">
        <v>10</v>
      </c>
      <c r="C74" s="26" t="s">
        <v>119</v>
      </c>
      <c r="D74" s="37">
        <v>0</v>
      </c>
      <c r="E74" s="37">
        <v>0</v>
      </c>
      <c r="F74" s="37">
        <v>0</v>
      </c>
      <c r="G74" s="37">
        <v>0</v>
      </c>
      <c r="H74" s="37">
        <v>0</v>
      </c>
      <c r="I74" s="37">
        <v>0</v>
      </c>
      <c r="J74" s="37">
        <v>1E-4</v>
      </c>
      <c r="K74" s="37">
        <v>2.5999999999999999E-3</v>
      </c>
      <c r="L74" s="37">
        <v>0</v>
      </c>
      <c r="M74" s="38">
        <v>2.9999999999999997E-4</v>
      </c>
      <c r="N74" s="38">
        <v>8.13770374382247E-4</v>
      </c>
      <c r="O74" s="26">
        <v>-2</v>
      </c>
      <c r="P74" s="42" t="str">
        <f t="shared" si="5"/>
        <v>ASN75</v>
      </c>
    </row>
    <row r="75" spans="1:16">
      <c r="A75" s="68"/>
      <c r="B75" s="26" t="s">
        <v>15</v>
      </c>
      <c r="C75" s="26" t="s">
        <v>114</v>
      </c>
      <c r="D75" s="37">
        <v>0</v>
      </c>
      <c r="E75" s="37">
        <v>0</v>
      </c>
      <c r="F75" s="37">
        <v>0</v>
      </c>
      <c r="G75" s="37">
        <v>2E-3</v>
      </c>
      <c r="H75" s="37">
        <v>0</v>
      </c>
      <c r="I75" s="37">
        <v>0</v>
      </c>
      <c r="J75" s="37">
        <v>0</v>
      </c>
      <c r="K75" s="37">
        <v>0</v>
      </c>
      <c r="L75" s="37">
        <v>0</v>
      </c>
      <c r="M75" s="38">
        <v>2.2222222222222199E-4</v>
      </c>
      <c r="N75" s="38">
        <v>6.2853936105470903E-4</v>
      </c>
      <c r="O75" s="26">
        <v>-1</v>
      </c>
      <c r="P75" s="42" t="str">
        <f t="shared" si="5"/>
        <v>GLN74</v>
      </c>
    </row>
    <row r="76" spans="1:16">
      <c r="A76" s="68"/>
      <c r="B76" s="26" t="s">
        <v>15</v>
      </c>
      <c r="C76" s="26" t="s">
        <v>69</v>
      </c>
      <c r="D76" s="37">
        <v>0</v>
      </c>
      <c r="E76" s="37">
        <v>0</v>
      </c>
      <c r="F76" s="37">
        <v>1.6999999999999999E-3</v>
      </c>
      <c r="G76" s="37">
        <v>1E-4</v>
      </c>
      <c r="H76" s="37">
        <v>1E-4</v>
      </c>
      <c r="I76" s="37">
        <v>0</v>
      </c>
      <c r="J76" s="37">
        <v>0</v>
      </c>
      <c r="K76" s="37">
        <v>0</v>
      </c>
      <c r="L76" s="37">
        <v>0</v>
      </c>
      <c r="M76" s="38">
        <v>2.11111111111111E-4</v>
      </c>
      <c r="N76" s="38">
        <v>5.2798241646741001E-4</v>
      </c>
      <c r="O76" s="26">
        <v>-1</v>
      </c>
      <c r="P76" s="42" t="str">
        <f t="shared" si="5"/>
        <v>ASP47</v>
      </c>
    </row>
    <row r="77" spans="1:16">
      <c r="A77" s="68"/>
      <c r="B77" s="26" t="s">
        <v>63</v>
      </c>
      <c r="C77" s="26" t="s">
        <v>10</v>
      </c>
      <c r="D77" s="37">
        <v>1E-4</v>
      </c>
      <c r="E77" s="37">
        <v>2.0000000000000001E-4</v>
      </c>
      <c r="F77" s="37">
        <v>0</v>
      </c>
      <c r="G77" s="37">
        <v>0</v>
      </c>
      <c r="H77" s="37">
        <v>2.0000000000000001E-4</v>
      </c>
      <c r="I77" s="37">
        <v>0</v>
      </c>
      <c r="J77" s="37">
        <v>0</v>
      </c>
      <c r="K77" s="37">
        <v>8.0000000000000004E-4</v>
      </c>
      <c r="L77" s="37">
        <v>5.0000000000000001E-4</v>
      </c>
      <c r="M77" s="38">
        <v>2.0000000000000001E-4</v>
      </c>
      <c r="N77" s="38">
        <v>2.6246692913372698E-4</v>
      </c>
      <c r="O77" s="26">
        <v>-1</v>
      </c>
      <c r="P77" s="42" t="str">
        <f t="shared" si="5"/>
        <v>ASN75</v>
      </c>
    </row>
    <row r="78" spans="1:16">
      <c r="A78" s="68"/>
      <c r="B78" s="26" t="s">
        <v>25</v>
      </c>
      <c r="C78" s="26" t="s">
        <v>118</v>
      </c>
      <c r="D78" s="37">
        <v>0</v>
      </c>
      <c r="E78" s="37">
        <v>8.0000000000000004E-4</v>
      </c>
      <c r="F78" s="37">
        <v>2.0000000000000001E-4</v>
      </c>
      <c r="G78" s="37">
        <v>5.0000000000000001E-4</v>
      </c>
      <c r="H78" s="37">
        <v>2.0000000000000001E-4</v>
      </c>
      <c r="I78" s="37">
        <v>0</v>
      </c>
      <c r="J78" s="37">
        <v>0</v>
      </c>
      <c r="K78" s="37">
        <v>0</v>
      </c>
      <c r="L78" s="37">
        <v>0</v>
      </c>
      <c r="M78" s="38">
        <v>1.8888888888888899E-4</v>
      </c>
      <c r="N78" s="38">
        <v>2.6851213274654601E-4</v>
      </c>
      <c r="O78" s="26">
        <v>-3</v>
      </c>
      <c r="P78" s="42" t="str">
        <f t="shared" si="5"/>
        <v>ASN75</v>
      </c>
    </row>
    <row r="79" spans="1:16">
      <c r="A79" s="68"/>
      <c r="B79" s="26" t="s">
        <v>119</v>
      </c>
      <c r="C79" s="26" t="s">
        <v>79</v>
      </c>
      <c r="D79" s="37">
        <v>0</v>
      </c>
      <c r="E79" s="37">
        <v>0</v>
      </c>
      <c r="F79" s="37">
        <v>2.9999999999999997E-4</v>
      </c>
      <c r="G79" s="37">
        <v>1.1999999999999999E-3</v>
      </c>
      <c r="H79" s="37">
        <v>1E-4</v>
      </c>
      <c r="I79" s="37">
        <v>0</v>
      </c>
      <c r="J79" s="37">
        <v>0</v>
      </c>
      <c r="K79" s="37">
        <v>0</v>
      </c>
      <c r="L79" s="37">
        <v>1E-4</v>
      </c>
      <c r="M79" s="38">
        <v>1.8888888888888899E-4</v>
      </c>
      <c r="N79" s="38">
        <v>3.69517536629242E-4</v>
      </c>
      <c r="O79" s="26">
        <v>-2</v>
      </c>
      <c r="P79" s="42" t="str">
        <f t="shared" si="5"/>
        <v>GLN74</v>
      </c>
    </row>
    <row r="80" spans="1:16">
      <c r="A80" s="68"/>
      <c r="B80" s="26" t="s">
        <v>107</v>
      </c>
      <c r="C80" s="26" t="s">
        <v>126</v>
      </c>
      <c r="D80" s="37">
        <v>0</v>
      </c>
      <c r="E80" s="37">
        <v>0</v>
      </c>
      <c r="F80" s="37">
        <v>0</v>
      </c>
      <c r="G80" s="37">
        <v>0</v>
      </c>
      <c r="H80" s="37">
        <v>0</v>
      </c>
      <c r="I80" s="37">
        <v>0</v>
      </c>
      <c r="J80" s="37">
        <v>0</v>
      </c>
      <c r="K80" s="37">
        <v>0</v>
      </c>
      <c r="L80" s="37">
        <v>1.2999999999999999E-3</v>
      </c>
      <c r="M80" s="38">
        <v>1.44444444444444E-4</v>
      </c>
      <c r="N80" s="38">
        <v>4.0855058468556102E-4</v>
      </c>
      <c r="O80" s="26">
        <v>-2</v>
      </c>
      <c r="P80" s="42" t="str">
        <f t="shared" si="5"/>
        <v>GLN74</v>
      </c>
    </row>
    <row r="81" spans="1:16">
      <c r="A81" s="68"/>
      <c r="B81" s="26" t="s">
        <v>63</v>
      </c>
      <c r="C81" s="26" t="s">
        <v>8</v>
      </c>
      <c r="D81" s="37">
        <v>6.9999999999999999E-4</v>
      </c>
      <c r="E81" s="37">
        <v>5.0000000000000001E-4</v>
      </c>
      <c r="F81" s="37">
        <v>0</v>
      </c>
      <c r="G81" s="37">
        <v>0</v>
      </c>
      <c r="H81" s="37">
        <v>0</v>
      </c>
      <c r="I81" s="37">
        <v>0</v>
      </c>
      <c r="J81" s="37">
        <v>0</v>
      </c>
      <c r="K81" s="37">
        <v>0</v>
      </c>
      <c r="L81" s="37">
        <v>0</v>
      </c>
      <c r="M81" s="38">
        <v>1.3333333333333299E-4</v>
      </c>
      <c r="N81" s="38">
        <v>2.5385910352879702E-4</v>
      </c>
      <c r="O81" s="26">
        <v>-1</v>
      </c>
      <c r="P81" s="42" t="str">
        <f t="shared" si="5"/>
        <v>ASP47</v>
      </c>
    </row>
    <row r="82" spans="1:16">
      <c r="A82" s="68"/>
      <c r="B82" s="26" t="s">
        <v>146</v>
      </c>
      <c r="C82" s="26" t="s">
        <v>126</v>
      </c>
      <c r="D82" s="37">
        <v>0</v>
      </c>
      <c r="E82" s="37">
        <v>0</v>
      </c>
      <c r="F82" s="37">
        <v>0</v>
      </c>
      <c r="G82" s="37">
        <v>0</v>
      </c>
      <c r="H82" s="37">
        <v>0</v>
      </c>
      <c r="I82" s="37">
        <v>4.0000000000000002E-4</v>
      </c>
      <c r="J82" s="37">
        <v>0</v>
      </c>
      <c r="K82" s="37">
        <v>6.9999999999999999E-4</v>
      </c>
      <c r="L82" s="37">
        <v>0</v>
      </c>
      <c r="M82" s="38">
        <v>1.22222222222222E-4</v>
      </c>
      <c r="N82" s="38">
        <v>2.3934065809486701E-4</v>
      </c>
      <c r="O82" s="26">
        <v>-2</v>
      </c>
      <c r="P82" s="42" t="str">
        <f t="shared" si="5"/>
        <v>GLY77</v>
      </c>
    </row>
    <row r="83" spans="1:16">
      <c r="A83" s="68"/>
      <c r="B83" s="26" t="s">
        <v>67</v>
      </c>
      <c r="C83" s="26" t="s">
        <v>32</v>
      </c>
      <c r="D83" s="37">
        <v>0</v>
      </c>
      <c r="E83" s="37">
        <v>0</v>
      </c>
      <c r="F83" s="37">
        <v>0</v>
      </c>
      <c r="G83" s="37">
        <v>0</v>
      </c>
      <c r="H83" s="37">
        <v>0</v>
      </c>
      <c r="I83" s="37">
        <v>0</v>
      </c>
      <c r="J83" s="37">
        <v>2.9999999999999997E-4</v>
      </c>
      <c r="K83" s="37">
        <v>6.9999999999999999E-4</v>
      </c>
      <c r="L83" s="37">
        <v>0</v>
      </c>
      <c r="M83" s="38">
        <v>1.1111111111111099E-4</v>
      </c>
      <c r="N83" s="38">
        <v>2.2825153982415701E-4</v>
      </c>
      <c r="O83" s="26">
        <v>-1</v>
      </c>
      <c r="P83" s="42" t="str">
        <f t="shared" si="5"/>
        <v>HIS196</v>
      </c>
    </row>
    <row r="84" spans="1:16">
      <c r="A84" s="68"/>
      <c r="B84" s="26" t="s">
        <v>57</v>
      </c>
      <c r="C84" s="26" t="s">
        <v>39</v>
      </c>
      <c r="D84" s="37">
        <v>2.0000000000000001E-4</v>
      </c>
      <c r="E84" s="37">
        <v>0</v>
      </c>
      <c r="F84" s="37">
        <v>1E-4</v>
      </c>
      <c r="G84" s="37">
        <v>0</v>
      </c>
      <c r="H84" s="37">
        <v>2.9999999999999997E-4</v>
      </c>
      <c r="I84" s="37">
        <v>0</v>
      </c>
      <c r="J84" s="37">
        <v>0</v>
      </c>
      <c r="K84" s="37">
        <v>0</v>
      </c>
      <c r="L84" s="37">
        <v>0</v>
      </c>
      <c r="M84" s="38">
        <v>6.6666666666666697E-5</v>
      </c>
      <c r="N84" s="38">
        <v>1.05409255338946E-4</v>
      </c>
      <c r="O84" s="26">
        <v>0</v>
      </c>
      <c r="P84" s="42" t="str">
        <f t="shared" si="5"/>
        <v>TYR168</v>
      </c>
    </row>
    <row r="85" spans="1:16">
      <c r="A85" s="68"/>
      <c r="B85" s="26" t="s">
        <v>39</v>
      </c>
      <c r="C85" s="26" t="s">
        <v>57</v>
      </c>
      <c r="D85" s="37">
        <v>2.0000000000000001E-4</v>
      </c>
      <c r="E85" s="37">
        <v>0</v>
      </c>
      <c r="F85" s="37">
        <v>1E-4</v>
      </c>
      <c r="G85" s="37">
        <v>0</v>
      </c>
      <c r="H85" s="37">
        <v>0</v>
      </c>
      <c r="I85" s="37">
        <v>0</v>
      </c>
      <c r="J85" s="37">
        <v>0</v>
      </c>
      <c r="K85" s="37">
        <v>2.0000000000000001E-4</v>
      </c>
      <c r="L85" s="37">
        <v>0</v>
      </c>
      <c r="M85" s="38">
        <v>5.5555555555555599E-5</v>
      </c>
      <c r="N85" s="38">
        <v>8.31479419283098E-5</v>
      </c>
      <c r="O85" s="26">
        <v>0</v>
      </c>
      <c r="P85" s="42" t="str">
        <f t="shared" si="5"/>
        <v>TYR168</v>
      </c>
    </row>
    <row r="86" spans="1:16">
      <c r="A86" s="68"/>
      <c r="B86" s="26" t="s">
        <v>10</v>
      </c>
      <c r="C86" s="26" t="s">
        <v>134</v>
      </c>
      <c r="D86" s="37">
        <v>1E-4</v>
      </c>
      <c r="E86" s="37">
        <v>1E-4</v>
      </c>
      <c r="F86" s="37">
        <v>0</v>
      </c>
      <c r="G86" s="37">
        <v>0</v>
      </c>
      <c r="H86" s="37">
        <v>1E-4</v>
      </c>
      <c r="I86" s="37">
        <v>1E-4</v>
      </c>
      <c r="J86" s="37">
        <v>0</v>
      </c>
      <c r="K86" s="37">
        <v>0</v>
      </c>
      <c r="L86" s="37">
        <v>0</v>
      </c>
      <c r="M86" s="38">
        <v>4.4444444444444399E-5</v>
      </c>
      <c r="N86" s="38">
        <v>4.96903994999953E-5</v>
      </c>
      <c r="O86" s="26">
        <v>-2</v>
      </c>
      <c r="P86" s="42" t="str">
        <f t="shared" si="5"/>
        <v>ASN75</v>
      </c>
    </row>
    <row r="87" spans="1:16">
      <c r="A87" s="68"/>
      <c r="B87" s="26" t="s">
        <v>120</v>
      </c>
      <c r="C87" s="26" t="s">
        <v>69</v>
      </c>
      <c r="D87" s="37">
        <v>0</v>
      </c>
      <c r="E87" s="37">
        <v>2.0000000000000001E-4</v>
      </c>
      <c r="F87" s="37">
        <v>0</v>
      </c>
      <c r="G87" s="37">
        <v>2.0000000000000001E-4</v>
      </c>
      <c r="H87" s="37">
        <v>0</v>
      </c>
      <c r="I87" s="37">
        <v>0</v>
      </c>
      <c r="J87" s="37">
        <v>0</v>
      </c>
      <c r="K87" s="37">
        <v>0</v>
      </c>
      <c r="L87" s="37">
        <v>0</v>
      </c>
      <c r="M87" s="38">
        <v>4.4444444444444399E-5</v>
      </c>
      <c r="N87" s="38">
        <v>8.31479419283098E-5</v>
      </c>
      <c r="O87" s="26">
        <v>-2</v>
      </c>
      <c r="P87" s="42" t="str">
        <f t="shared" si="5"/>
        <v>ASP47</v>
      </c>
    </row>
    <row r="88" spans="1:16">
      <c r="A88" s="68"/>
      <c r="B88" s="26" t="s">
        <v>15</v>
      </c>
      <c r="C88" s="26" t="s">
        <v>77</v>
      </c>
      <c r="D88" s="37">
        <v>0</v>
      </c>
      <c r="E88" s="37">
        <v>0</v>
      </c>
      <c r="F88" s="37">
        <v>2.0000000000000001E-4</v>
      </c>
      <c r="G88" s="37">
        <v>0</v>
      </c>
      <c r="H88" s="37">
        <v>1E-4</v>
      </c>
      <c r="I88" s="37">
        <v>1E-4</v>
      </c>
      <c r="J88" s="37">
        <v>0</v>
      </c>
      <c r="K88" s="37">
        <v>0</v>
      </c>
      <c r="L88" s="37">
        <v>0</v>
      </c>
      <c r="M88" s="38">
        <v>4.4444444444444399E-5</v>
      </c>
      <c r="N88" s="38">
        <v>6.8493488921877495E-5</v>
      </c>
      <c r="O88" s="26">
        <v>-1</v>
      </c>
      <c r="P88" s="42" t="str">
        <f t="shared" si="5"/>
        <v>HIS103</v>
      </c>
    </row>
    <row r="89" spans="1:16">
      <c r="A89" s="68"/>
      <c r="B89" s="26" t="s">
        <v>122</v>
      </c>
      <c r="C89" s="26" t="s">
        <v>74</v>
      </c>
      <c r="D89" s="37">
        <v>0</v>
      </c>
      <c r="E89" s="37">
        <v>0</v>
      </c>
      <c r="F89" s="37">
        <v>0</v>
      </c>
      <c r="G89" s="37">
        <v>0</v>
      </c>
      <c r="H89" s="37">
        <v>0</v>
      </c>
      <c r="I89" s="37">
        <v>0</v>
      </c>
      <c r="J89" s="37">
        <v>0</v>
      </c>
      <c r="K89" s="37">
        <v>0</v>
      </c>
      <c r="L89" s="37">
        <v>4.0000000000000002E-4</v>
      </c>
      <c r="M89" s="38">
        <v>4.4444444444444399E-5</v>
      </c>
      <c r="N89" s="38">
        <v>1.25707872210942E-4</v>
      </c>
      <c r="O89" s="26">
        <v>-2</v>
      </c>
      <c r="P89" s="42" t="str">
        <f t="shared" si="5"/>
        <v>ASN75</v>
      </c>
    </row>
    <row r="90" spans="1:16">
      <c r="A90" s="68"/>
      <c r="B90" s="26" t="s">
        <v>107</v>
      </c>
      <c r="C90" s="26" t="s">
        <v>116</v>
      </c>
      <c r="D90" s="37">
        <v>0</v>
      </c>
      <c r="E90" s="37">
        <v>0</v>
      </c>
      <c r="F90" s="37">
        <v>0</v>
      </c>
      <c r="G90" s="37">
        <v>0</v>
      </c>
      <c r="H90" s="37">
        <v>0</v>
      </c>
      <c r="I90" s="37">
        <v>0</v>
      </c>
      <c r="J90" s="37">
        <v>0</v>
      </c>
      <c r="K90" s="37">
        <v>1E-4</v>
      </c>
      <c r="L90" s="37">
        <v>2.9999999999999997E-4</v>
      </c>
      <c r="M90" s="38">
        <v>4.4444444444444399E-5</v>
      </c>
      <c r="N90" s="38">
        <v>9.5581391856029198E-5</v>
      </c>
      <c r="O90" s="26">
        <v>-3</v>
      </c>
      <c r="P90" s="42" t="str">
        <f t="shared" si="5"/>
        <v>GLN74</v>
      </c>
    </row>
    <row r="91" spans="1:16">
      <c r="A91" s="68"/>
      <c r="B91" s="26" t="s">
        <v>119</v>
      </c>
      <c r="C91" s="26" t="s">
        <v>118</v>
      </c>
      <c r="D91" s="37">
        <v>0</v>
      </c>
      <c r="E91" s="37">
        <v>0</v>
      </c>
      <c r="F91" s="37">
        <v>0</v>
      </c>
      <c r="G91" s="37">
        <v>2.9999999999999997E-4</v>
      </c>
      <c r="H91" s="37">
        <v>0</v>
      </c>
      <c r="I91" s="37">
        <v>0</v>
      </c>
      <c r="J91" s="37">
        <v>0</v>
      </c>
      <c r="K91" s="37">
        <v>0</v>
      </c>
      <c r="L91" s="37">
        <v>0</v>
      </c>
      <c r="M91" s="38">
        <v>3.3333333333333301E-5</v>
      </c>
      <c r="N91" s="38">
        <v>9.4280904158206298E-5</v>
      </c>
      <c r="O91" s="26">
        <v>-2</v>
      </c>
      <c r="P91" s="42" t="str">
        <f t="shared" si="5"/>
        <v>ASN75</v>
      </c>
    </row>
    <row r="92" spans="1:16">
      <c r="A92" s="68"/>
      <c r="B92" s="26" t="s">
        <v>57</v>
      </c>
      <c r="C92" s="26" t="s">
        <v>27</v>
      </c>
      <c r="D92" s="37">
        <v>1E-4</v>
      </c>
      <c r="E92" s="37">
        <v>0</v>
      </c>
      <c r="F92" s="37">
        <v>0</v>
      </c>
      <c r="G92" s="37">
        <v>0</v>
      </c>
      <c r="H92" s="37">
        <v>0</v>
      </c>
      <c r="I92" s="37">
        <v>0</v>
      </c>
      <c r="J92" s="37">
        <v>0</v>
      </c>
      <c r="K92" s="37">
        <v>0</v>
      </c>
      <c r="L92" s="37">
        <v>1E-4</v>
      </c>
      <c r="M92" s="38">
        <v>2.22222222222222E-5</v>
      </c>
      <c r="N92" s="38">
        <v>4.15739709641549E-5</v>
      </c>
      <c r="O92" s="26">
        <v>0</v>
      </c>
      <c r="P92" s="42" t="str">
        <f t="shared" si="5"/>
        <v>TYR140</v>
      </c>
    </row>
    <row r="93" spans="1:16">
      <c r="A93" s="68"/>
      <c r="B93" s="26" t="s">
        <v>41</v>
      </c>
      <c r="C93" s="26" t="s">
        <v>16</v>
      </c>
      <c r="D93" s="37">
        <v>1E-4</v>
      </c>
      <c r="E93" s="37">
        <v>0</v>
      </c>
      <c r="F93" s="37">
        <v>0</v>
      </c>
      <c r="G93" s="37">
        <v>0</v>
      </c>
      <c r="H93" s="37">
        <v>0</v>
      </c>
      <c r="I93" s="37">
        <v>0</v>
      </c>
      <c r="J93" s="37">
        <v>0</v>
      </c>
      <c r="K93" s="37">
        <v>1E-4</v>
      </c>
      <c r="L93" s="37">
        <v>0</v>
      </c>
      <c r="M93" s="38">
        <v>2.22222222222222E-5</v>
      </c>
      <c r="N93" s="38">
        <v>4.15739709641549E-5</v>
      </c>
      <c r="O93" s="26">
        <v>0</v>
      </c>
      <c r="P93" s="42" t="str">
        <f t="shared" si="5"/>
        <v>ASP164</v>
      </c>
    </row>
    <row r="94" spans="1:16">
      <c r="A94" s="68"/>
      <c r="B94" s="26" t="s">
        <v>39</v>
      </c>
      <c r="C94" s="26" t="s">
        <v>115</v>
      </c>
      <c r="D94" s="37">
        <v>0</v>
      </c>
      <c r="E94" s="37">
        <v>0</v>
      </c>
      <c r="F94" s="37">
        <v>0</v>
      </c>
      <c r="G94" s="37">
        <v>0</v>
      </c>
      <c r="H94" s="37">
        <v>1E-4</v>
      </c>
      <c r="I94" s="37">
        <v>0</v>
      </c>
      <c r="J94" s="37">
        <v>0</v>
      </c>
      <c r="K94" s="37">
        <v>0</v>
      </c>
      <c r="L94" s="37">
        <v>1E-4</v>
      </c>
      <c r="M94" s="38">
        <v>2.22222222222222E-5</v>
      </c>
      <c r="N94" s="38">
        <v>4.15739709641549E-5</v>
      </c>
      <c r="O94" s="26">
        <v>0</v>
      </c>
      <c r="P94" s="42" t="str">
        <f t="shared" si="5"/>
        <v>TYR168</v>
      </c>
    </row>
    <row r="95" spans="1:16">
      <c r="A95" s="68"/>
      <c r="B95" s="26" t="s">
        <v>47</v>
      </c>
      <c r="C95" s="26" t="s">
        <v>32</v>
      </c>
      <c r="D95" s="37">
        <v>0</v>
      </c>
      <c r="E95" s="37">
        <v>0</v>
      </c>
      <c r="F95" s="37">
        <v>0</v>
      </c>
      <c r="G95" s="37">
        <v>0</v>
      </c>
      <c r="H95" s="37">
        <v>0</v>
      </c>
      <c r="I95" s="37">
        <v>0</v>
      </c>
      <c r="J95" s="37">
        <v>2.0000000000000001E-4</v>
      </c>
      <c r="K95" s="37">
        <v>0</v>
      </c>
      <c r="L95" s="37">
        <v>0</v>
      </c>
      <c r="M95" s="38">
        <v>2.22222222222222E-5</v>
      </c>
      <c r="N95" s="38">
        <v>6.2853936105470906E-5</v>
      </c>
      <c r="O95" s="26">
        <v>0</v>
      </c>
      <c r="P95" s="42" t="str">
        <f t="shared" si="5"/>
        <v>HIS196</v>
      </c>
    </row>
    <row r="96" spans="1:16">
      <c r="A96" s="68"/>
      <c r="B96" s="26" t="s">
        <v>23</v>
      </c>
      <c r="C96" s="26" t="s">
        <v>132</v>
      </c>
      <c r="D96" s="37">
        <v>0</v>
      </c>
      <c r="E96" s="37">
        <v>0</v>
      </c>
      <c r="F96" s="37">
        <v>0</v>
      </c>
      <c r="G96" s="37">
        <v>0</v>
      </c>
      <c r="H96" s="37">
        <v>0</v>
      </c>
      <c r="I96" s="37">
        <v>0</v>
      </c>
      <c r="J96" s="37">
        <v>0</v>
      </c>
      <c r="K96" s="37">
        <v>2.0000000000000001E-4</v>
      </c>
      <c r="L96" s="37">
        <v>0</v>
      </c>
      <c r="M96" s="38">
        <v>2.22222222222222E-5</v>
      </c>
      <c r="N96" s="38">
        <v>6.2853936105470906E-5</v>
      </c>
      <c r="O96" s="26">
        <v>-1</v>
      </c>
      <c r="P96" s="42" t="str">
        <f t="shared" si="5"/>
        <v>TRP76</v>
      </c>
    </row>
    <row r="97" spans="1:16">
      <c r="A97" s="68"/>
      <c r="B97" s="26" t="s">
        <v>25</v>
      </c>
      <c r="C97" s="26" t="s">
        <v>127</v>
      </c>
      <c r="D97" s="37">
        <v>0</v>
      </c>
      <c r="E97" s="37">
        <v>0</v>
      </c>
      <c r="F97" s="37">
        <v>0</v>
      </c>
      <c r="G97" s="37">
        <v>0</v>
      </c>
      <c r="H97" s="37">
        <v>0</v>
      </c>
      <c r="I97" s="37">
        <v>0</v>
      </c>
      <c r="J97" s="37">
        <v>0</v>
      </c>
      <c r="K97" s="37">
        <v>2.0000000000000001E-4</v>
      </c>
      <c r="L97" s="37">
        <v>0</v>
      </c>
      <c r="M97" s="38">
        <v>2.22222222222222E-5</v>
      </c>
      <c r="N97" s="38">
        <v>6.2853936105470906E-5</v>
      </c>
      <c r="O97" s="26">
        <v>-3</v>
      </c>
      <c r="P97" s="42" t="str">
        <f t="shared" si="5"/>
        <v>SER102</v>
      </c>
    </row>
    <row r="98" spans="1:16">
      <c r="A98" s="68"/>
      <c r="B98" s="26" t="s">
        <v>23</v>
      </c>
      <c r="C98" s="26" t="s">
        <v>67</v>
      </c>
      <c r="D98" s="37">
        <v>0</v>
      </c>
      <c r="E98" s="37">
        <v>0</v>
      </c>
      <c r="F98" s="37">
        <v>0</v>
      </c>
      <c r="G98" s="37">
        <v>0</v>
      </c>
      <c r="H98" s="37">
        <v>0</v>
      </c>
      <c r="I98" s="37">
        <v>0</v>
      </c>
      <c r="J98" s="37">
        <v>0</v>
      </c>
      <c r="K98" s="37">
        <v>0</v>
      </c>
      <c r="L98" s="37">
        <v>2.0000000000000001E-4</v>
      </c>
      <c r="M98" s="38">
        <v>2.22222222222222E-5</v>
      </c>
      <c r="N98" s="38">
        <v>6.2853936105470906E-5</v>
      </c>
      <c r="O98" s="26">
        <v>-1</v>
      </c>
      <c r="P98" s="42" t="str">
        <f t="shared" si="5"/>
        <v>TRP76</v>
      </c>
    </row>
    <row r="99" spans="1:16">
      <c r="A99" s="68"/>
      <c r="B99" s="26" t="s">
        <v>67</v>
      </c>
      <c r="C99" s="26" t="s">
        <v>111</v>
      </c>
      <c r="D99" s="37">
        <v>0</v>
      </c>
      <c r="E99" s="37">
        <v>1E-4</v>
      </c>
      <c r="F99" s="37">
        <v>0</v>
      </c>
      <c r="G99" s="37">
        <v>0</v>
      </c>
      <c r="H99" s="37">
        <v>0</v>
      </c>
      <c r="I99" s="37">
        <v>0</v>
      </c>
      <c r="J99" s="37">
        <v>0</v>
      </c>
      <c r="K99" s="37">
        <v>0</v>
      </c>
      <c r="L99" s="37">
        <v>0</v>
      </c>
      <c r="M99" s="38">
        <v>1.11111111111111E-5</v>
      </c>
      <c r="N99" s="38">
        <v>3.1426968052735399E-5</v>
      </c>
      <c r="O99" s="26">
        <v>-1</v>
      </c>
      <c r="P99" s="42" t="str">
        <f t="shared" si="5"/>
        <v>TYR168</v>
      </c>
    </row>
    <row r="100" spans="1:16">
      <c r="A100" s="68"/>
      <c r="B100" s="26" t="s">
        <v>120</v>
      </c>
      <c r="C100" s="26" t="s">
        <v>127</v>
      </c>
      <c r="D100" s="37">
        <v>0</v>
      </c>
      <c r="E100" s="37">
        <v>0</v>
      </c>
      <c r="F100" s="37">
        <v>1E-4</v>
      </c>
      <c r="G100" s="37">
        <v>0</v>
      </c>
      <c r="H100" s="37">
        <v>0</v>
      </c>
      <c r="I100" s="37">
        <v>0</v>
      </c>
      <c r="J100" s="37">
        <v>0</v>
      </c>
      <c r="K100" s="37">
        <v>0</v>
      </c>
      <c r="L100" s="37">
        <v>0</v>
      </c>
      <c r="M100" s="38">
        <v>1.11111111111111E-5</v>
      </c>
      <c r="N100" s="38">
        <v>3.1426968052735399E-5</v>
      </c>
      <c r="O100" s="26">
        <v>-2</v>
      </c>
      <c r="P100" s="42" t="str">
        <f t="shared" si="5"/>
        <v>SER102</v>
      </c>
    </row>
    <row r="101" spans="1:16">
      <c r="A101" s="68"/>
      <c r="B101" s="26" t="s">
        <v>120</v>
      </c>
      <c r="C101" s="26" t="s">
        <v>29</v>
      </c>
      <c r="D101" s="37">
        <v>0</v>
      </c>
      <c r="E101" s="37">
        <v>0</v>
      </c>
      <c r="F101" s="37">
        <v>1E-4</v>
      </c>
      <c r="G101" s="37">
        <v>0</v>
      </c>
      <c r="H101" s="37">
        <v>0</v>
      </c>
      <c r="I101" s="37">
        <v>0</v>
      </c>
      <c r="J101" s="37">
        <v>0</v>
      </c>
      <c r="K101" s="37">
        <v>0</v>
      </c>
      <c r="L101" s="37">
        <v>0</v>
      </c>
      <c r="M101" s="38">
        <v>1.11111111111111E-5</v>
      </c>
      <c r="N101" s="38">
        <v>3.1426968052735399E-5</v>
      </c>
      <c r="O101" s="26">
        <v>-2</v>
      </c>
      <c r="P101" s="42" t="str">
        <f t="shared" si="5"/>
        <v>ASN72</v>
      </c>
    </row>
    <row r="102" spans="1:16">
      <c r="A102" s="68"/>
      <c r="B102" s="26" t="s">
        <v>11</v>
      </c>
      <c r="C102" s="26" t="s">
        <v>153</v>
      </c>
      <c r="D102" s="37">
        <v>0</v>
      </c>
      <c r="E102" s="37">
        <v>0</v>
      </c>
      <c r="F102" s="37">
        <v>0</v>
      </c>
      <c r="G102" s="37">
        <v>1E-4</v>
      </c>
      <c r="H102" s="37">
        <v>0</v>
      </c>
      <c r="I102" s="37">
        <v>0</v>
      </c>
      <c r="J102" s="37">
        <v>0</v>
      </c>
      <c r="K102" s="37">
        <v>0</v>
      </c>
      <c r="L102" s="37">
        <v>0</v>
      </c>
      <c r="M102" s="38">
        <v>1.11111111111111E-5</v>
      </c>
      <c r="N102" s="38">
        <v>3.1426968052735399E-5</v>
      </c>
      <c r="O102" s="26">
        <v>-3</v>
      </c>
      <c r="P102" s="42" t="str">
        <f t="shared" si="5"/>
        <v>GLY77</v>
      </c>
    </row>
    <row r="103" spans="1:16">
      <c r="A103" s="68"/>
      <c r="B103" s="26" t="s">
        <v>118</v>
      </c>
      <c r="C103" s="26" t="s">
        <v>116</v>
      </c>
      <c r="D103" s="37">
        <v>0</v>
      </c>
      <c r="E103" s="37">
        <v>0</v>
      </c>
      <c r="F103" s="37">
        <v>0</v>
      </c>
      <c r="G103" s="37">
        <v>1E-4</v>
      </c>
      <c r="H103" s="37">
        <v>0</v>
      </c>
      <c r="I103" s="37">
        <v>0</v>
      </c>
      <c r="J103" s="37">
        <v>0</v>
      </c>
      <c r="K103" s="37">
        <v>0</v>
      </c>
      <c r="L103" s="37">
        <v>0</v>
      </c>
      <c r="M103" s="38">
        <v>1.11111111111111E-5</v>
      </c>
      <c r="N103" s="38">
        <v>3.1426968052735399E-5</v>
      </c>
      <c r="O103" s="26">
        <v>-3</v>
      </c>
      <c r="P103" s="42" t="str">
        <f t="shared" si="5"/>
        <v>ASN75</v>
      </c>
    </row>
    <row r="104" spans="1:16">
      <c r="A104" s="68"/>
      <c r="B104" s="26" t="s">
        <v>146</v>
      </c>
      <c r="C104" s="26" t="s">
        <v>11</v>
      </c>
      <c r="D104" s="37">
        <v>0</v>
      </c>
      <c r="E104" s="37">
        <v>0</v>
      </c>
      <c r="F104" s="37">
        <v>0</v>
      </c>
      <c r="G104" s="37">
        <v>1E-4</v>
      </c>
      <c r="H104" s="37">
        <v>0</v>
      </c>
      <c r="I104" s="37">
        <v>0</v>
      </c>
      <c r="J104" s="37">
        <v>0</v>
      </c>
      <c r="K104" s="37">
        <v>0</v>
      </c>
      <c r="L104" s="37">
        <v>0</v>
      </c>
      <c r="M104" s="38">
        <v>1.11111111111111E-5</v>
      </c>
      <c r="N104" s="38">
        <v>3.1426968052735399E-5</v>
      </c>
      <c r="O104" s="26">
        <v>-3</v>
      </c>
      <c r="P104" s="42" t="str">
        <f t="shared" si="5"/>
        <v>GLY77</v>
      </c>
    </row>
    <row r="105" spans="1:16">
      <c r="A105" s="68"/>
      <c r="B105" s="26" t="s">
        <v>13</v>
      </c>
      <c r="C105" s="26" t="s">
        <v>147</v>
      </c>
      <c r="D105" s="37">
        <v>0</v>
      </c>
      <c r="E105" s="37">
        <v>0</v>
      </c>
      <c r="F105" s="37">
        <v>0</v>
      </c>
      <c r="G105" s="37">
        <v>0</v>
      </c>
      <c r="H105" s="37">
        <v>1E-4</v>
      </c>
      <c r="I105" s="37">
        <v>0</v>
      </c>
      <c r="J105" s="37">
        <v>0</v>
      </c>
      <c r="K105" s="37">
        <v>0</v>
      </c>
      <c r="L105" s="37">
        <v>0</v>
      </c>
      <c r="M105" s="38">
        <v>1.11111111111111E-5</v>
      </c>
      <c r="N105" s="38">
        <v>3.1426968052735399E-5</v>
      </c>
      <c r="O105" s="26">
        <v>-3</v>
      </c>
      <c r="P105" s="42" t="str">
        <f t="shared" ref="P105:P110" si="6">IF(VALUE(MID(LEFT(B105,FIND("-",B105)-1),4,3))&gt;6,LEFT(B105,3)&amp;MID(LEFT(B105,FIND("-",B105)-1),4,3)+16,IF(VALUE(MID(LEFT(C105,FIND("-",C105)-1),4,3))&gt;6,LEFT(C105,3)&amp;MID(LEFT(C105,FIND("-",C105)-1),4,3)+16))</f>
        <v>TRP76</v>
      </c>
    </row>
    <row r="106" spans="1:16">
      <c r="A106" s="68"/>
      <c r="B106" s="26" t="s">
        <v>122</v>
      </c>
      <c r="C106" s="26" t="s">
        <v>14</v>
      </c>
      <c r="D106" s="37">
        <v>0</v>
      </c>
      <c r="E106" s="37">
        <v>0</v>
      </c>
      <c r="F106" s="37">
        <v>0</v>
      </c>
      <c r="G106" s="37">
        <v>0</v>
      </c>
      <c r="H106" s="37">
        <v>0</v>
      </c>
      <c r="I106" s="37">
        <v>0</v>
      </c>
      <c r="J106" s="37">
        <v>0</v>
      </c>
      <c r="K106" s="37">
        <v>1E-4</v>
      </c>
      <c r="L106" s="37">
        <v>0</v>
      </c>
      <c r="M106" s="38">
        <v>1.11111111111111E-5</v>
      </c>
      <c r="N106" s="38">
        <v>3.1426968052735399E-5</v>
      </c>
      <c r="O106" s="26">
        <v>-2</v>
      </c>
      <c r="P106" s="42" t="str">
        <f t="shared" si="6"/>
        <v>ASN75</v>
      </c>
    </row>
    <row r="107" spans="1:16">
      <c r="A107" s="68"/>
      <c r="B107" s="26" t="s">
        <v>122</v>
      </c>
      <c r="C107" s="26" t="s">
        <v>27</v>
      </c>
      <c r="D107" s="37">
        <v>0</v>
      </c>
      <c r="E107" s="37">
        <v>0</v>
      </c>
      <c r="F107" s="37">
        <v>0</v>
      </c>
      <c r="G107" s="37">
        <v>0</v>
      </c>
      <c r="H107" s="37">
        <v>0</v>
      </c>
      <c r="I107" s="37">
        <v>0</v>
      </c>
      <c r="J107" s="37">
        <v>0</v>
      </c>
      <c r="K107" s="37">
        <v>1E-4</v>
      </c>
      <c r="L107" s="37">
        <v>0</v>
      </c>
      <c r="M107" s="38">
        <v>1.11111111111111E-5</v>
      </c>
      <c r="N107" s="38">
        <v>3.1426968052735399E-5</v>
      </c>
      <c r="O107" s="26">
        <v>-2</v>
      </c>
      <c r="P107" s="42" t="str">
        <f t="shared" si="6"/>
        <v>TYR140</v>
      </c>
    </row>
    <row r="108" spans="1:16">
      <c r="A108" s="68"/>
      <c r="B108" s="26" t="s">
        <v>57</v>
      </c>
      <c r="C108" s="26" t="s">
        <v>85</v>
      </c>
      <c r="D108" s="37">
        <v>0</v>
      </c>
      <c r="E108" s="37">
        <v>0</v>
      </c>
      <c r="F108" s="37">
        <v>0</v>
      </c>
      <c r="G108" s="37">
        <v>0</v>
      </c>
      <c r="H108" s="37">
        <v>0</v>
      </c>
      <c r="I108" s="37">
        <v>0</v>
      </c>
      <c r="J108" s="37">
        <v>0</v>
      </c>
      <c r="K108" s="37">
        <v>1E-4</v>
      </c>
      <c r="L108" s="37">
        <v>0</v>
      </c>
      <c r="M108" s="38">
        <v>1.11111111111111E-5</v>
      </c>
      <c r="N108" s="38">
        <v>3.1426968052735399E-5</v>
      </c>
      <c r="O108" s="26">
        <v>0</v>
      </c>
      <c r="P108" s="42" t="str">
        <f t="shared" si="6"/>
        <v>GLU169</v>
      </c>
    </row>
    <row r="109" spans="1:16">
      <c r="A109" s="68"/>
      <c r="B109" s="26" t="s">
        <v>107</v>
      </c>
      <c r="C109" s="26" t="s">
        <v>76</v>
      </c>
      <c r="D109" s="37">
        <v>0</v>
      </c>
      <c r="E109" s="37">
        <v>0</v>
      </c>
      <c r="F109" s="37">
        <v>0</v>
      </c>
      <c r="G109" s="37">
        <v>0</v>
      </c>
      <c r="H109" s="37">
        <v>0</v>
      </c>
      <c r="I109" s="37">
        <v>0</v>
      </c>
      <c r="J109" s="37">
        <v>0</v>
      </c>
      <c r="K109" s="37">
        <v>0</v>
      </c>
      <c r="L109" s="37">
        <v>1E-4</v>
      </c>
      <c r="M109" s="38">
        <v>1.11111111111111E-5</v>
      </c>
      <c r="N109" s="38">
        <v>3.1426968052735399E-5</v>
      </c>
      <c r="O109" s="26">
        <v>-3</v>
      </c>
      <c r="P109" s="42" t="str">
        <f t="shared" si="6"/>
        <v>GLN74</v>
      </c>
    </row>
    <row r="110" spans="1:16">
      <c r="A110" s="68"/>
      <c r="B110" s="26" t="s">
        <v>27</v>
      </c>
      <c r="C110" s="26" t="s">
        <v>73</v>
      </c>
      <c r="D110" s="37">
        <v>0</v>
      </c>
      <c r="E110" s="37">
        <v>0</v>
      </c>
      <c r="F110" s="37">
        <v>0</v>
      </c>
      <c r="G110" s="37">
        <v>0</v>
      </c>
      <c r="H110" s="37">
        <v>0</v>
      </c>
      <c r="I110" s="37">
        <v>0</v>
      </c>
      <c r="J110" s="37">
        <v>0</v>
      </c>
      <c r="K110" s="37">
        <v>0</v>
      </c>
      <c r="L110" s="37">
        <v>1E-4</v>
      </c>
      <c r="M110" s="38">
        <v>1.11111111111111E-5</v>
      </c>
      <c r="N110" s="38">
        <v>3.1426968052735399E-5</v>
      </c>
      <c r="O110" s="26">
        <v>-1</v>
      </c>
      <c r="P110" s="42" t="str">
        <f t="shared" si="6"/>
        <v>TYR140</v>
      </c>
    </row>
    <row r="111" spans="1:16" s="9" customFormat="1">
      <c r="A111" s="69"/>
      <c r="B111" s="39"/>
      <c r="C111" s="39"/>
      <c r="D111" s="40"/>
      <c r="E111" s="40"/>
      <c r="F111" s="40"/>
      <c r="G111" s="40"/>
      <c r="H111" s="40"/>
      <c r="I111" s="40"/>
      <c r="J111" s="40"/>
      <c r="K111" s="40"/>
      <c r="L111" s="40"/>
      <c r="M111" s="41"/>
      <c r="N111" s="43"/>
      <c r="O111" s="39"/>
      <c r="P111" s="39"/>
    </row>
    <row r="112" spans="1:16" ht="30">
      <c r="A112" s="67" t="s">
        <v>277</v>
      </c>
      <c r="B112" s="27" t="s">
        <v>280</v>
      </c>
      <c r="C112" s="27" t="s">
        <v>21</v>
      </c>
      <c r="D112" s="28" t="s">
        <v>174</v>
      </c>
      <c r="E112" s="28" t="s">
        <v>175</v>
      </c>
      <c r="F112" s="28" t="s">
        <v>176</v>
      </c>
      <c r="G112" s="28" t="s">
        <v>222</v>
      </c>
      <c r="H112" s="28" t="s">
        <v>223</v>
      </c>
      <c r="I112" s="28" t="s">
        <v>224</v>
      </c>
      <c r="J112" s="29" t="s">
        <v>225</v>
      </c>
      <c r="K112" s="28" t="s">
        <v>226</v>
      </c>
      <c r="L112" s="28" t="s">
        <v>227</v>
      </c>
      <c r="M112" s="30" t="s">
        <v>1</v>
      </c>
      <c r="N112" s="31" t="s">
        <v>291</v>
      </c>
      <c r="O112" s="27" t="s">
        <v>0</v>
      </c>
      <c r="P112" s="31" t="s">
        <v>170</v>
      </c>
    </row>
    <row r="113" spans="1:16">
      <c r="A113" s="68"/>
      <c r="B113" s="36"/>
      <c r="C113" s="36" t="s">
        <v>231</v>
      </c>
      <c r="D113" s="44">
        <v>8.7821782178220398E-3</v>
      </c>
      <c r="E113" s="44">
        <v>7.8415841584162597E-3</v>
      </c>
      <c r="F113" s="44">
        <v>5.9900990099011802E-3</v>
      </c>
      <c r="G113" s="44">
        <v>7.7326732673264299E-3</v>
      </c>
      <c r="H113" s="44">
        <v>9.0792079207919502E-3</v>
      </c>
      <c r="I113" s="44">
        <v>6.8019801980199997E-3</v>
      </c>
      <c r="J113" s="44">
        <v>8.2970297029706704E-3</v>
      </c>
      <c r="K113" s="44">
        <v>8.4257425742575894E-3</v>
      </c>
      <c r="L113" s="44">
        <v>1.04356435643564E-2</v>
      </c>
      <c r="M113" s="45">
        <v>8.1540154015402808E-3</v>
      </c>
      <c r="N113" s="45">
        <v>1.29114103407155E-3</v>
      </c>
      <c r="O113" s="26"/>
      <c r="P113" s="26" t="str">
        <f>LEFT(C113,3)&amp;VALUE(MID(C113,5,3))+25</f>
        <v>THR33</v>
      </c>
    </row>
    <row r="114" spans="1:16">
      <c r="A114" s="68"/>
      <c r="B114" s="36"/>
      <c r="C114" s="36" t="s">
        <v>232</v>
      </c>
      <c r="D114" s="44">
        <v>-1.46898063366336</v>
      </c>
      <c r="E114" s="44">
        <v>-1.2650411564356401</v>
      </c>
      <c r="F114" s="44">
        <v>-1.21379834455445</v>
      </c>
      <c r="G114" s="44">
        <v>-1.1995545267326699</v>
      </c>
      <c r="H114" s="44">
        <v>-1.4574829386138599</v>
      </c>
      <c r="I114" s="44">
        <v>-1.4957244752475201</v>
      </c>
      <c r="J114" s="44">
        <v>-1.5683126099009901</v>
      </c>
      <c r="K114" s="44">
        <v>-1.5500882297029599</v>
      </c>
      <c r="L114" s="44">
        <v>-1.4834917940593999</v>
      </c>
      <c r="M114" s="45">
        <v>-1.41138607876787</v>
      </c>
      <c r="N114" s="45">
        <v>0.144459696294886</v>
      </c>
      <c r="O114" s="26"/>
      <c r="P114" s="26" t="str">
        <f t="shared" ref="P114:P152" si="7">LEFT(C114,3)&amp;VALUE(MID(C114,5,3))+25</f>
        <v>ASP46</v>
      </c>
    </row>
    <row r="115" spans="1:16">
      <c r="A115" s="68"/>
      <c r="B115" s="36"/>
      <c r="C115" s="36" t="s">
        <v>233</v>
      </c>
      <c r="D115" s="44">
        <v>-12.747017330693</v>
      </c>
      <c r="E115" s="44">
        <v>-13.796856863366299</v>
      </c>
      <c r="F115" s="44">
        <v>-10.948512380198</v>
      </c>
      <c r="G115" s="44">
        <v>-12.5116931881188</v>
      </c>
      <c r="H115" s="44">
        <v>-12.700007603960399</v>
      </c>
      <c r="I115" s="44">
        <v>-13.0611306851485</v>
      </c>
      <c r="J115" s="44">
        <v>-13.0155363009901</v>
      </c>
      <c r="K115" s="44">
        <v>-13.6168487366336</v>
      </c>
      <c r="L115" s="44">
        <v>-13.4348780435643</v>
      </c>
      <c r="M115" s="45">
        <v>-12.870275681408099</v>
      </c>
      <c r="N115" s="45">
        <v>0.840993872640032</v>
      </c>
      <c r="O115" s="26"/>
      <c r="P115" s="26" t="str">
        <f t="shared" si="7"/>
        <v>ASP47</v>
      </c>
    </row>
    <row r="116" spans="1:16">
      <c r="A116" s="68"/>
      <c r="B116" s="36"/>
      <c r="C116" s="36" t="s">
        <v>234</v>
      </c>
      <c r="D116" s="44">
        <v>-0.39645996039603898</v>
      </c>
      <c r="E116" s="44">
        <v>-0.25476574257425699</v>
      </c>
      <c r="F116" s="44">
        <v>-0.41557337821782198</v>
      </c>
      <c r="G116" s="44">
        <v>-0.25658505346534599</v>
      </c>
      <c r="H116" s="44">
        <v>-0.39373338613861297</v>
      </c>
      <c r="I116" s="44">
        <v>-0.51061013069306904</v>
      </c>
      <c r="J116" s="44">
        <v>-0.53814658217821698</v>
      </c>
      <c r="K116" s="44">
        <v>-0.41775825742574202</v>
      </c>
      <c r="L116" s="44">
        <v>-0.284042566336633</v>
      </c>
      <c r="M116" s="45">
        <v>-0.38529722860285998</v>
      </c>
      <c r="N116" s="45">
        <v>0.103132309914006</v>
      </c>
      <c r="O116" s="26"/>
      <c r="P116" s="26" t="str">
        <f t="shared" si="7"/>
        <v>PHE50</v>
      </c>
    </row>
    <row r="117" spans="1:16">
      <c r="A117" s="68"/>
      <c r="B117" s="36"/>
      <c r="C117" s="36" t="s">
        <v>235</v>
      </c>
      <c r="D117" s="44">
        <v>5.6014986138613797E-2</v>
      </c>
      <c r="E117" s="44">
        <v>2.2546780198018999E-2</v>
      </c>
      <c r="F117" s="44">
        <v>-0.21232011089108699</v>
      </c>
      <c r="G117" s="44">
        <v>0.15149458217821801</v>
      </c>
      <c r="H117" s="44">
        <v>-5.3154003960396601E-2</v>
      </c>
      <c r="I117" s="44">
        <v>7.1631786138612902E-2</v>
      </c>
      <c r="J117" s="44">
        <v>4.8035976237623901E-2</v>
      </c>
      <c r="K117" s="44">
        <v>9.7540990099018801E-3</v>
      </c>
      <c r="L117" s="44">
        <v>5.7964015841583699E-2</v>
      </c>
      <c r="M117" s="45">
        <v>1.6885345654565499E-2</v>
      </c>
      <c r="N117" s="45">
        <v>0.10175296391396001</v>
      </c>
      <c r="O117" s="26"/>
      <c r="P117" s="26" t="str">
        <f t="shared" si="7"/>
        <v>ASN72</v>
      </c>
    </row>
    <row r="118" spans="1:16">
      <c r="A118" s="68"/>
      <c r="B118" s="36"/>
      <c r="C118" s="36" t="s">
        <v>236</v>
      </c>
      <c r="D118" s="44">
        <v>0.115338827722772</v>
      </c>
      <c r="E118" s="44">
        <v>-0.21975108910891</v>
      </c>
      <c r="F118" s="44">
        <v>-0.19869352871287099</v>
      </c>
      <c r="G118" s="44">
        <v>-0.50670223366336598</v>
      </c>
      <c r="H118" s="44">
        <v>0.14847645940593901</v>
      </c>
      <c r="I118" s="44">
        <v>0.10601969900990101</v>
      </c>
      <c r="J118" s="44">
        <v>0.134221790099009</v>
      </c>
      <c r="K118" s="44">
        <v>0.33062933069306899</v>
      </c>
      <c r="L118" s="44">
        <v>7.6397821782179007E-2</v>
      </c>
      <c r="M118" s="45">
        <v>-1.5625469746975E-3</v>
      </c>
      <c r="N118" s="45">
        <v>0.25599101310403999</v>
      </c>
      <c r="O118" s="26"/>
      <c r="P118" s="26" t="str">
        <f t="shared" si="7"/>
        <v>GLN74</v>
      </c>
    </row>
    <row r="119" spans="1:16">
      <c r="A119" s="68"/>
      <c r="B119" s="36"/>
      <c r="C119" s="36" t="s">
        <v>237</v>
      </c>
      <c r="D119" s="44">
        <v>-1.86029626138614</v>
      </c>
      <c r="E119" s="44">
        <v>-2.4502701465346499</v>
      </c>
      <c r="F119" s="44">
        <v>-2.6511760792079202</v>
      </c>
      <c r="G119" s="44">
        <v>-2.20243746534653</v>
      </c>
      <c r="H119" s="44">
        <v>-2.1985617346534601</v>
      </c>
      <c r="I119" s="44">
        <v>-1.94154805544554</v>
      </c>
      <c r="J119" s="44">
        <v>-1.8138192712871199</v>
      </c>
      <c r="K119" s="44">
        <v>-0.82135621386138302</v>
      </c>
      <c r="L119" s="44">
        <v>-1.74708293861385</v>
      </c>
      <c r="M119" s="45">
        <v>-1.96517201848184</v>
      </c>
      <c r="N119" s="45">
        <v>0.52524155500827896</v>
      </c>
      <c r="O119" s="26"/>
      <c r="P119" s="26" t="str">
        <f t="shared" si="7"/>
        <v>ASN75</v>
      </c>
    </row>
    <row r="120" spans="1:16">
      <c r="A120" s="68"/>
      <c r="B120" s="36"/>
      <c r="C120" s="36" t="s">
        <v>238</v>
      </c>
      <c r="D120" s="44">
        <v>-6.43321795643564</v>
      </c>
      <c r="E120" s="44">
        <v>-6.26520392871286</v>
      </c>
      <c r="F120" s="44">
        <v>-6.7596645782178104</v>
      </c>
      <c r="G120" s="44">
        <v>-6.5110193980198003</v>
      </c>
      <c r="H120" s="44">
        <v>-6.4590094495049497</v>
      </c>
      <c r="I120" s="44">
        <v>-6.5914744792079203</v>
      </c>
      <c r="J120" s="44">
        <v>-6.4687798415841504</v>
      </c>
      <c r="K120" s="44">
        <v>-5.8952804910890997</v>
      </c>
      <c r="L120" s="44">
        <v>-6.1857411485148504</v>
      </c>
      <c r="M120" s="45">
        <v>-6.39659903014301</v>
      </c>
      <c r="N120" s="45">
        <v>0.25158923012122397</v>
      </c>
      <c r="O120" s="26"/>
      <c r="P120" s="26" t="str">
        <f t="shared" si="7"/>
        <v>TRP76</v>
      </c>
    </row>
    <row r="121" spans="1:16">
      <c r="A121" s="68"/>
      <c r="B121" s="36"/>
      <c r="C121" s="36" t="s">
        <v>239</v>
      </c>
      <c r="D121" s="44">
        <v>-0.53079239603960404</v>
      </c>
      <c r="E121" s="44">
        <v>-0.53570371485148505</v>
      </c>
      <c r="F121" s="44">
        <v>-0.57926048316831702</v>
      </c>
      <c r="G121" s="44">
        <v>-0.51605634851485105</v>
      </c>
      <c r="H121" s="44">
        <v>-0.61611319603960302</v>
      </c>
      <c r="I121" s="44">
        <v>-0.70265820990099004</v>
      </c>
      <c r="J121" s="44">
        <v>-0.55153459801980098</v>
      </c>
      <c r="K121" s="44">
        <v>-0.493363279207921</v>
      </c>
      <c r="L121" s="44">
        <v>-0.69348030891089096</v>
      </c>
      <c r="M121" s="45">
        <v>-0.57988472607260699</v>
      </c>
      <c r="N121" s="45">
        <v>7.58418975711114E-2</v>
      </c>
      <c r="O121" s="26"/>
      <c r="P121" s="26" t="str">
        <f t="shared" si="7"/>
        <v>GLY77</v>
      </c>
    </row>
    <row r="122" spans="1:16">
      <c r="A122" s="68"/>
      <c r="B122" s="36"/>
      <c r="C122" s="36" t="s">
        <v>240</v>
      </c>
      <c r="D122" s="44">
        <v>8.2690693069329205E-4</v>
      </c>
      <c r="E122" s="44">
        <v>-1.4821386138615001E-3</v>
      </c>
      <c r="F122" s="44">
        <v>-3.6526415841584003E-2</v>
      </c>
      <c r="G122" s="44">
        <v>2.05291089108855E-4</v>
      </c>
      <c r="H122" s="44">
        <v>-1.76319683168315E-2</v>
      </c>
      <c r="I122" s="44">
        <v>1.42471287128719E-3</v>
      </c>
      <c r="J122" s="44">
        <v>-7.1491643564357997E-3</v>
      </c>
      <c r="K122" s="44">
        <v>9.9046732673265508E-3</v>
      </c>
      <c r="L122" s="44">
        <v>-1.13991366336634E-2</v>
      </c>
      <c r="M122" s="45">
        <v>-6.8696932893289302E-3</v>
      </c>
      <c r="N122" s="45">
        <v>1.37133013376309E-2</v>
      </c>
      <c r="O122" s="26"/>
      <c r="P122" s="26" t="str">
        <f t="shared" si="7"/>
        <v>SER78</v>
      </c>
    </row>
    <row r="123" spans="1:16">
      <c r="A123" s="68"/>
      <c r="B123" s="36"/>
      <c r="C123" s="36" t="s">
        <v>241</v>
      </c>
      <c r="D123" s="44">
        <v>-3.2425515485148502</v>
      </c>
      <c r="E123" s="44">
        <v>-3.4494153504950398</v>
      </c>
      <c r="F123" s="44">
        <v>-3.2022283009900998</v>
      </c>
      <c r="G123" s="44">
        <v>-3.4119575841584102</v>
      </c>
      <c r="H123" s="44">
        <v>-3.22579518415841</v>
      </c>
      <c r="I123" s="44">
        <v>-3.0918165623762399</v>
      </c>
      <c r="J123" s="44">
        <v>-3.12528883168316</v>
      </c>
      <c r="K123" s="44">
        <v>-3.4530091881188101</v>
      </c>
      <c r="L123" s="44">
        <v>-3.3638264554455399</v>
      </c>
      <c r="M123" s="45">
        <v>-3.28509877843784</v>
      </c>
      <c r="N123" s="45">
        <v>0.13810185483735901</v>
      </c>
      <c r="O123" s="26"/>
      <c r="P123" s="26" t="str">
        <f t="shared" si="7"/>
        <v>HID99</v>
      </c>
    </row>
    <row r="124" spans="1:16">
      <c r="A124" s="68"/>
      <c r="B124" s="36"/>
      <c r="C124" s="36" t="s">
        <v>242</v>
      </c>
      <c r="D124" s="44">
        <v>0.28053111287128601</v>
      </c>
      <c r="E124" s="44">
        <v>0.27632830099009897</v>
      </c>
      <c r="F124" s="44">
        <v>0.229415263366336</v>
      </c>
      <c r="G124" s="44">
        <v>0.272953948514851</v>
      </c>
      <c r="H124" s="44">
        <v>0.26095969108910799</v>
      </c>
      <c r="I124" s="44">
        <v>0.26058100594059302</v>
      </c>
      <c r="J124" s="44">
        <v>0.27759417821782101</v>
      </c>
      <c r="K124" s="44">
        <v>0.27909096237623698</v>
      </c>
      <c r="L124" s="44">
        <v>0.29859633267326702</v>
      </c>
      <c r="M124" s="45">
        <v>0.27067231067106701</v>
      </c>
      <c r="N124" s="45">
        <v>1.91417162005568E-2</v>
      </c>
      <c r="O124" s="26"/>
      <c r="P124" s="26" t="str">
        <f t="shared" si="7"/>
        <v>SER102</v>
      </c>
    </row>
    <row r="125" spans="1:16">
      <c r="A125" s="68"/>
      <c r="B125" s="36"/>
      <c r="C125" s="36" t="s">
        <v>243</v>
      </c>
      <c r="D125" s="44">
        <v>-4.0549432316831604</v>
      </c>
      <c r="E125" s="44">
        <v>-4.1215723168316796</v>
      </c>
      <c r="F125" s="44">
        <v>-4.05720848316831</v>
      </c>
      <c r="G125" s="44">
        <v>-4.0858505663366298</v>
      </c>
      <c r="H125" s="44">
        <v>-3.9353676514851399</v>
      </c>
      <c r="I125" s="44">
        <v>-4.2825516752475199</v>
      </c>
      <c r="J125" s="44">
        <v>-4.2867387326732604</v>
      </c>
      <c r="K125" s="44">
        <v>-4.1591917544554402</v>
      </c>
      <c r="L125" s="44">
        <v>-4.0969344237623702</v>
      </c>
      <c r="M125" s="45">
        <v>-4.1200398706270596</v>
      </c>
      <c r="N125" s="45">
        <v>0.111649994415832</v>
      </c>
      <c r="O125" s="26"/>
      <c r="P125" s="26" t="str">
        <f t="shared" si="7"/>
        <v>HID103</v>
      </c>
    </row>
    <row r="126" spans="1:16">
      <c r="A126" s="68"/>
      <c r="B126" s="36"/>
      <c r="C126" s="36" t="s">
        <v>244</v>
      </c>
      <c r="D126" s="44">
        <v>-6.4801980198019998E-2</v>
      </c>
      <c r="E126" s="44">
        <v>-8.3009900990099E-2</v>
      </c>
      <c r="F126" s="44">
        <v>-5.24950495049505E-2</v>
      </c>
      <c r="G126" s="44">
        <v>-7.6821782178217807E-2</v>
      </c>
      <c r="H126" s="44">
        <v>-6.9445544554455396E-2</v>
      </c>
      <c r="I126" s="44">
        <v>-3.8028792079207903E-2</v>
      </c>
      <c r="J126" s="44">
        <v>-7.1751635643564501E-2</v>
      </c>
      <c r="K126" s="44">
        <v>-7.2673267326732793E-2</v>
      </c>
      <c r="L126" s="44">
        <v>-6.3386138613861498E-2</v>
      </c>
      <c r="M126" s="45">
        <v>-6.5823787898789898E-2</v>
      </c>
      <c r="N126" s="45">
        <v>1.35494165683672E-2</v>
      </c>
      <c r="O126" s="26"/>
      <c r="P126" s="26" t="str">
        <f t="shared" si="7"/>
        <v>ALA104</v>
      </c>
    </row>
    <row r="127" spans="1:16">
      <c r="A127" s="68"/>
      <c r="B127" s="36"/>
      <c r="C127" s="36" t="s">
        <v>245</v>
      </c>
      <c r="D127" s="44">
        <v>1.0990547801980199</v>
      </c>
      <c r="E127" s="44">
        <v>1.1837551524752401</v>
      </c>
      <c r="F127" s="44">
        <v>0.99927450297029996</v>
      </c>
      <c r="G127" s="44">
        <v>1.21412354851485</v>
      </c>
      <c r="H127" s="44">
        <v>1.2511570217821699</v>
      </c>
      <c r="I127" s="44">
        <v>1.1461674534653401</v>
      </c>
      <c r="J127" s="44">
        <v>1.1907810772277301</v>
      </c>
      <c r="K127" s="44">
        <v>1.16231730693069</v>
      </c>
      <c r="L127" s="44">
        <v>1.19792306534653</v>
      </c>
      <c r="M127" s="45">
        <v>1.16050598987899</v>
      </c>
      <c r="N127" s="45">
        <v>7.4103232241512398E-2</v>
      </c>
      <c r="O127" s="26"/>
      <c r="P127" s="26" t="str">
        <f t="shared" si="7"/>
        <v>ARG137</v>
      </c>
    </row>
    <row r="128" spans="1:16">
      <c r="A128" s="68"/>
      <c r="B128" s="36"/>
      <c r="C128" s="36" t="s">
        <v>246</v>
      </c>
      <c r="D128" s="44">
        <v>-0.68397600792079205</v>
      </c>
      <c r="E128" s="44">
        <v>-0.77532069702970197</v>
      </c>
      <c r="F128" s="44">
        <v>-0.63491744158415797</v>
      </c>
      <c r="G128" s="44">
        <v>-0.66148921980198006</v>
      </c>
      <c r="H128" s="44">
        <v>-0.77867228514851505</v>
      </c>
      <c r="I128" s="44">
        <v>-0.78357953267326697</v>
      </c>
      <c r="J128" s="44">
        <v>-0.736720380198019</v>
      </c>
      <c r="K128" s="44">
        <v>-0.68666925148514901</v>
      </c>
      <c r="L128" s="44">
        <v>-0.79140743762376198</v>
      </c>
      <c r="M128" s="45">
        <v>-0.72586136149614899</v>
      </c>
      <c r="N128" s="45">
        <v>5.98809096476728E-2</v>
      </c>
      <c r="O128" s="26"/>
      <c r="P128" s="26" t="str">
        <f t="shared" si="7"/>
        <v>PRO138</v>
      </c>
    </row>
    <row r="129" spans="1:16">
      <c r="A129" s="68"/>
      <c r="B129" s="36"/>
      <c r="C129" s="36" t="s">
        <v>247</v>
      </c>
      <c r="D129" s="44">
        <v>0.14744590891089099</v>
      </c>
      <c r="E129" s="44">
        <v>0.18523762376237601</v>
      </c>
      <c r="F129" s="44">
        <v>0.118658297029703</v>
      </c>
      <c r="G129" s="44">
        <v>0.12436784950495</v>
      </c>
      <c r="H129" s="44">
        <v>0.18031043168316799</v>
      </c>
      <c r="I129" s="44">
        <v>0.162049504950495</v>
      </c>
      <c r="J129" s="44">
        <v>0.176139033663366</v>
      </c>
      <c r="K129" s="44">
        <v>0.18158899009901</v>
      </c>
      <c r="L129" s="44">
        <v>0.11229702970296999</v>
      </c>
      <c r="M129" s="45">
        <v>0.154232741034103</v>
      </c>
      <c r="N129" s="45">
        <v>2.9353062676137499E-2</v>
      </c>
      <c r="O129" s="26"/>
      <c r="P129" s="26" t="str">
        <f t="shared" si="7"/>
        <v>PRO139</v>
      </c>
    </row>
    <row r="130" spans="1:16">
      <c r="A130" s="68"/>
      <c r="B130" s="36"/>
      <c r="C130" s="36" t="s">
        <v>248</v>
      </c>
      <c r="D130" s="44">
        <v>-2.4090772356435601</v>
      </c>
      <c r="E130" s="44">
        <v>-2.4950140118811799</v>
      </c>
      <c r="F130" s="44">
        <v>-2.90237596831683</v>
      </c>
      <c r="G130" s="44">
        <v>-2.4914739960396002</v>
      </c>
      <c r="H130" s="44">
        <v>-2.72989755247524</v>
      </c>
      <c r="I130" s="44">
        <v>-2.86901980990099</v>
      </c>
      <c r="J130" s="44">
        <v>-2.7591278732673201</v>
      </c>
      <c r="K130" s="44">
        <v>-2.5885282217821701</v>
      </c>
      <c r="L130" s="44">
        <v>-2.7384841346534601</v>
      </c>
      <c r="M130" s="45">
        <v>-2.66477764488448</v>
      </c>
      <c r="N130" s="45">
        <v>0.175639388900211</v>
      </c>
      <c r="O130" s="26"/>
      <c r="P130" s="26" t="str">
        <f t="shared" si="7"/>
        <v>TYR140</v>
      </c>
    </row>
    <row r="131" spans="1:16">
      <c r="A131" s="68"/>
      <c r="B131" s="36"/>
      <c r="C131" s="36" t="s">
        <v>249</v>
      </c>
      <c r="D131" s="44">
        <v>-1.3934745584158399</v>
      </c>
      <c r="E131" s="44">
        <v>-1.4568191603960301</v>
      </c>
      <c r="F131" s="44">
        <v>-1.4188024950495</v>
      </c>
      <c r="G131" s="44">
        <v>-1.39676647920792</v>
      </c>
      <c r="H131" s="44">
        <v>-1.26961012277227</v>
      </c>
      <c r="I131" s="44">
        <v>-1.5094721425742501</v>
      </c>
      <c r="J131" s="44">
        <v>-1.3297255683168301</v>
      </c>
      <c r="K131" s="44">
        <v>-1.39220116435643</v>
      </c>
      <c r="L131" s="44">
        <v>-1.22735025742574</v>
      </c>
      <c r="M131" s="45">
        <v>-1.3771357720571999</v>
      </c>
      <c r="N131" s="45">
        <v>8.8545858780918099E-2</v>
      </c>
      <c r="O131" s="26"/>
      <c r="P131" s="26" t="str">
        <f t="shared" si="7"/>
        <v>PHE141</v>
      </c>
    </row>
    <row r="132" spans="1:16">
      <c r="A132" s="68"/>
      <c r="B132" s="36"/>
      <c r="C132" s="36" t="s">
        <v>250</v>
      </c>
      <c r="D132" s="44">
        <v>0.108405940594059</v>
      </c>
      <c r="E132" s="44">
        <v>0.13290099009900999</v>
      </c>
      <c r="F132" s="44">
        <v>6.3653465346534502E-2</v>
      </c>
      <c r="G132" s="44">
        <v>0.112633663366336</v>
      </c>
      <c r="H132" s="44">
        <v>0.114712871287128</v>
      </c>
      <c r="I132" s="44">
        <v>0.127831683168316</v>
      </c>
      <c r="J132" s="44">
        <v>9.8188118811881206E-2</v>
      </c>
      <c r="K132" s="44">
        <v>0.120712871287128</v>
      </c>
      <c r="L132" s="44">
        <v>0.122712871287128</v>
      </c>
      <c r="M132" s="45">
        <v>0.111305830583058</v>
      </c>
      <c r="N132" s="45">
        <v>2.0684143726463499E-2</v>
      </c>
      <c r="O132" s="26"/>
      <c r="P132" s="26" t="str">
        <f t="shared" si="7"/>
        <v>SER142</v>
      </c>
    </row>
    <row r="133" spans="1:16">
      <c r="A133" s="68"/>
      <c r="B133" s="36"/>
      <c r="C133" s="36" t="s">
        <v>251</v>
      </c>
      <c r="D133" s="44">
        <v>0.11920792079207899</v>
      </c>
      <c r="E133" s="44">
        <v>0.102118811881189</v>
      </c>
      <c r="F133" s="44">
        <v>9.5029702970297295E-2</v>
      </c>
      <c r="G133" s="44">
        <v>0.10540460198019699</v>
      </c>
      <c r="H133" s="44">
        <v>0.136408324752475</v>
      </c>
      <c r="I133" s="44">
        <v>0.113283857425742</v>
      </c>
      <c r="J133" s="44">
        <v>0.103574257425743</v>
      </c>
      <c r="K133" s="44">
        <v>0.124801980198021</v>
      </c>
      <c r="L133" s="44">
        <v>8.7683168316831206E-2</v>
      </c>
      <c r="M133" s="45">
        <v>0.10972362508250801</v>
      </c>
      <c r="N133" s="45">
        <v>1.52399641459265E-2</v>
      </c>
      <c r="O133" s="26"/>
      <c r="P133" s="26" t="str">
        <f t="shared" si="7"/>
        <v>ASN160</v>
      </c>
    </row>
    <row r="134" spans="1:16">
      <c r="A134" s="68"/>
      <c r="B134" s="36"/>
      <c r="C134" s="36" t="s">
        <v>252</v>
      </c>
      <c r="D134" s="44">
        <v>-3.57524752475245E-2</v>
      </c>
      <c r="E134" s="44">
        <v>-4.2227722772277099E-2</v>
      </c>
      <c r="F134" s="44">
        <v>-3.4653465346534601E-2</v>
      </c>
      <c r="G134" s="44">
        <v>-4.8761536633663297E-2</v>
      </c>
      <c r="H134" s="44">
        <v>-6.2800649504950498E-2</v>
      </c>
      <c r="I134" s="44">
        <v>-4.7861386138613897E-2</v>
      </c>
      <c r="J134" s="44">
        <v>-3.79702970297029E-2</v>
      </c>
      <c r="K134" s="44">
        <v>-4.1465346534653502E-2</v>
      </c>
      <c r="L134" s="44">
        <v>-4.5623762376237498E-2</v>
      </c>
      <c r="M134" s="45">
        <v>-4.4124071287128599E-2</v>
      </c>
      <c r="N134" s="45">
        <v>8.6229863168996099E-3</v>
      </c>
      <c r="O134" s="26"/>
      <c r="P134" s="26" t="str">
        <f t="shared" si="7"/>
        <v>ALA161</v>
      </c>
    </row>
    <row r="135" spans="1:16">
      <c r="A135" s="68"/>
      <c r="B135" s="36"/>
      <c r="C135" s="36" t="s">
        <v>253</v>
      </c>
      <c r="D135" s="44">
        <v>7.0792079207934499E-3</v>
      </c>
      <c r="E135" s="44">
        <v>8.7227722772276507E-3</v>
      </c>
      <c r="F135" s="44">
        <v>-2.37623762375121E-4</v>
      </c>
      <c r="G135" s="44">
        <v>1.0207920792078801E-2</v>
      </c>
      <c r="H135" s="44">
        <v>1.35544554455439E-2</v>
      </c>
      <c r="I135" s="44">
        <v>1.07920792079196E-2</v>
      </c>
      <c r="J135" s="44">
        <v>1.08514851485139E-2</v>
      </c>
      <c r="K135" s="44">
        <v>7.4356435643556998E-3</v>
      </c>
      <c r="L135" s="44">
        <v>3.85148514851523E-3</v>
      </c>
      <c r="M135" s="45">
        <v>8.0286028602859199E-3</v>
      </c>
      <c r="N135" s="45">
        <v>4.15938061782219E-3</v>
      </c>
      <c r="O135" s="26"/>
      <c r="P135" s="26" t="str">
        <f t="shared" si="7"/>
        <v>ASN162</v>
      </c>
    </row>
    <row r="136" spans="1:16">
      <c r="A136" s="68"/>
      <c r="B136" s="36"/>
      <c r="C136" s="36" t="s">
        <v>254</v>
      </c>
      <c r="D136" s="44">
        <v>4.5108910891089003E-2</v>
      </c>
      <c r="E136" s="44">
        <v>3.2821782178217698E-2</v>
      </c>
      <c r="F136" s="44">
        <v>4.1089108910891202E-2</v>
      </c>
      <c r="G136" s="44">
        <v>4.74356435643567E-2</v>
      </c>
      <c r="H136" s="44">
        <v>7.4504950495049196E-2</v>
      </c>
      <c r="I136" s="44">
        <v>3.4435643564356598E-2</v>
      </c>
      <c r="J136" s="44">
        <v>2.1861386138613801E-2</v>
      </c>
      <c r="K136" s="44">
        <v>4.3960396039603597E-2</v>
      </c>
      <c r="L136" s="44">
        <v>3.3039603960396E-2</v>
      </c>
      <c r="M136" s="45">
        <v>4.1584158415841503E-2</v>
      </c>
      <c r="N136" s="45">
        <v>1.4689330940717799E-2</v>
      </c>
      <c r="O136" s="26"/>
      <c r="P136" s="26" t="str">
        <f t="shared" si="7"/>
        <v>ILE163</v>
      </c>
    </row>
    <row r="137" spans="1:16">
      <c r="A137" s="68"/>
      <c r="B137" s="36"/>
      <c r="C137" s="36" t="s">
        <v>255</v>
      </c>
      <c r="D137" s="44">
        <v>-2.9025861386138701E-2</v>
      </c>
      <c r="E137" s="44">
        <v>-3.2144403960396702E-2</v>
      </c>
      <c r="F137" s="44">
        <v>2.3117877227722398E-2</v>
      </c>
      <c r="G137" s="44">
        <v>-4.7039184158416097E-2</v>
      </c>
      <c r="H137" s="44">
        <v>-0.177030566336632</v>
      </c>
      <c r="I137" s="44">
        <v>-9.1211120792080505E-2</v>
      </c>
      <c r="J137" s="44">
        <v>-9.3515421782178407E-2</v>
      </c>
      <c r="K137" s="44">
        <v>-9.8823398019801501E-2</v>
      </c>
      <c r="L137" s="44">
        <v>-0.142573275247524</v>
      </c>
      <c r="M137" s="45">
        <v>-7.6471706050605104E-2</v>
      </c>
      <c r="N137" s="45">
        <v>6.1734527300441801E-2</v>
      </c>
      <c r="O137" s="26"/>
      <c r="P137" s="26" t="str">
        <f t="shared" si="7"/>
        <v>ASP164</v>
      </c>
    </row>
    <row r="138" spans="1:16">
      <c r="A138" s="68"/>
      <c r="B138" s="36"/>
      <c r="C138" s="36" t="s">
        <v>256</v>
      </c>
      <c r="D138" s="44">
        <v>0.16110891089109</v>
      </c>
      <c r="E138" s="44">
        <v>0.13897029702970201</v>
      </c>
      <c r="F138" s="44">
        <v>0.125831683168317</v>
      </c>
      <c r="G138" s="44">
        <v>0.15517821782178201</v>
      </c>
      <c r="H138" s="44">
        <v>0.172178217821781</v>
      </c>
      <c r="I138" s="44">
        <v>0.23785148514851401</v>
      </c>
      <c r="J138" s="44">
        <v>0.19408910891089101</v>
      </c>
      <c r="K138" s="44">
        <v>0.188079207920792</v>
      </c>
      <c r="L138" s="44">
        <v>0.19964356435643599</v>
      </c>
      <c r="M138" s="45">
        <v>0.1747700770077</v>
      </c>
      <c r="N138" s="45">
        <v>3.4282081987846998E-2</v>
      </c>
      <c r="O138" s="26"/>
      <c r="P138" s="26" t="str">
        <f t="shared" si="7"/>
        <v>THR165</v>
      </c>
    </row>
    <row r="139" spans="1:16">
      <c r="A139" s="68"/>
      <c r="B139" s="36"/>
      <c r="C139" s="36" t="s">
        <v>257</v>
      </c>
      <c r="D139" s="44">
        <v>6.4960261386138293E-2</v>
      </c>
      <c r="E139" s="44">
        <v>9.7009900990098596E-2</v>
      </c>
      <c r="F139" s="44">
        <v>4.1457029702970397E-2</v>
      </c>
      <c r="G139" s="44">
        <v>3.9425742574257697E-2</v>
      </c>
      <c r="H139" s="44">
        <v>8.5111738613860802E-2</v>
      </c>
      <c r="I139" s="44">
        <v>8.6715627722772207E-2</v>
      </c>
      <c r="J139" s="44">
        <v>9.2386138613861496E-2</v>
      </c>
      <c r="K139" s="44">
        <v>8.4140863366336804E-2</v>
      </c>
      <c r="L139" s="44">
        <v>9.6524752475247305E-2</v>
      </c>
      <c r="M139" s="45">
        <v>7.6414672827282606E-2</v>
      </c>
      <c r="N139" s="45">
        <v>2.2490360175893901E-2</v>
      </c>
      <c r="O139" s="26"/>
      <c r="P139" s="26" t="str">
        <f t="shared" si="7"/>
        <v>LEU166</v>
      </c>
    </row>
    <row r="140" spans="1:16">
      <c r="A140" s="68"/>
      <c r="B140" s="36"/>
      <c r="C140" s="36" t="s">
        <v>258</v>
      </c>
      <c r="D140" s="44">
        <v>-0.48957180198019701</v>
      </c>
      <c r="E140" s="44">
        <v>-0.45461033663366401</v>
      </c>
      <c r="F140" s="44">
        <v>-0.29294059405940498</v>
      </c>
      <c r="G140" s="44">
        <v>-0.307307318811881</v>
      </c>
      <c r="H140" s="44">
        <v>-0.69724119603960499</v>
      </c>
      <c r="I140" s="44">
        <v>-0.69212784158415797</v>
      </c>
      <c r="J140" s="44">
        <v>-0.45141830495049301</v>
      </c>
      <c r="K140" s="44">
        <v>-0.55463693465346497</v>
      </c>
      <c r="L140" s="44">
        <v>-0.51803936633663406</v>
      </c>
      <c r="M140" s="45">
        <v>-0.49532152167216698</v>
      </c>
      <c r="N140" s="45">
        <v>0.14294405976559901</v>
      </c>
      <c r="O140" s="26"/>
      <c r="P140" s="26" t="str">
        <f t="shared" si="7"/>
        <v>ASP167</v>
      </c>
    </row>
    <row r="141" spans="1:16">
      <c r="A141" s="68"/>
      <c r="B141" s="36"/>
      <c r="C141" s="36" t="s">
        <v>259</v>
      </c>
      <c r="D141" s="44">
        <v>-2.7582411247524701</v>
      </c>
      <c r="E141" s="44">
        <v>-3.6394358257425701</v>
      </c>
      <c r="F141" s="44">
        <v>-2.2519130930692999</v>
      </c>
      <c r="G141" s="44">
        <v>-3.08789941386138</v>
      </c>
      <c r="H141" s="44">
        <v>-3.1791116198019802</v>
      </c>
      <c r="I141" s="44">
        <v>-4.0007100514851404</v>
      </c>
      <c r="J141" s="44">
        <v>-3.7844789227722799</v>
      </c>
      <c r="K141" s="44">
        <v>-3.47707717227722</v>
      </c>
      <c r="L141" s="44">
        <v>-3.7893243643564301</v>
      </c>
      <c r="M141" s="45">
        <v>-3.3297990653465299</v>
      </c>
      <c r="N141" s="45">
        <v>0.56516849091570498</v>
      </c>
      <c r="O141" s="26"/>
      <c r="P141" s="26" t="str">
        <f t="shared" si="7"/>
        <v>TYR168</v>
      </c>
    </row>
    <row r="142" spans="1:16">
      <c r="A142" s="68"/>
      <c r="B142" s="36"/>
      <c r="C142" s="36" t="s">
        <v>260</v>
      </c>
      <c r="D142" s="44">
        <v>8.1037069306963694E-3</v>
      </c>
      <c r="E142" s="44">
        <v>-3.7986827722773502E-2</v>
      </c>
      <c r="F142" s="44">
        <v>0.11379276831683</v>
      </c>
      <c r="G142" s="44">
        <v>3.5338994059406097E-2</v>
      </c>
      <c r="H142" s="44">
        <v>4.5930803960394201E-2</v>
      </c>
      <c r="I142" s="44">
        <v>5.1826392079204898E-2</v>
      </c>
      <c r="J142" s="44">
        <v>-2.8607548514852699E-2</v>
      </c>
      <c r="K142" s="44">
        <v>-8.6693148514870502E-3</v>
      </c>
      <c r="L142" s="44">
        <v>-9.8753029702967499E-3</v>
      </c>
      <c r="M142" s="45">
        <v>1.8872630143013502E-2</v>
      </c>
      <c r="N142" s="45">
        <v>4.7811356367155E-2</v>
      </c>
      <c r="O142" s="26"/>
      <c r="P142" s="26" t="str">
        <f t="shared" si="7"/>
        <v>GLU169</v>
      </c>
    </row>
    <row r="143" spans="1:16">
      <c r="A143" s="68"/>
      <c r="B143" s="36"/>
      <c r="C143" s="36" t="s">
        <v>261</v>
      </c>
      <c r="D143" s="44">
        <v>2.7905829702970401E-2</v>
      </c>
      <c r="E143" s="44">
        <v>3.6028887128712099E-2</v>
      </c>
      <c r="F143" s="44">
        <v>1.5980198019801502E-2</v>
      </c>
      <c r="G143" s="44">
        <v>2.51485148514849E-2</v>
      </c>
      <c r="H143" s="44">
        <v>2.7049504950494799E-2</v>
      </c>
      <c r="I143" s="44">
        <v>1.8643564356435001E-2</v>
      </c>
      <c r="J143" s="44">
        <v>3.38613861386131E-2</v>
      </c>
      <c r="K143" s="44">
        <v>4.0845829702970203E-2</v>
      </c>
      <c r="L143" s="44">
        <v>4.4316831683168099E-2</v>
      </c>
      <c r="M143" s="45">
        <v>2.9975616281627801E-2</v>
      </c>
      <c r="N143" s="45">
        <v>9.5917117849703692E-3</v>
      </c>
      <c r="O143" s="26"/>
      <c r="P143" s="26" t="str">
        <f t="shared" si="7"/>
        <v>HIE170</v>
      </c>
    </row>
    <row r="144" spans="1:16">
      <c r="A144" s="68"/>
      <c r="B144" s="36"/>
      <c r="C144" s="36" t="s">
        <v>262</v>
      </c>
      <c r="D144" s="44">
        <v>9.1910558415843002E-2</v>
      </c>
      <c r="E144" s="44">
        <v>7.0254843564359598E-2</v>
      </c>
      <c r="F144" s="44">
        <v>0.15062982970297001</v>
      </c>
      <c r="G144" s="44">
        <v>0.15397588910891</v>
      </c>
      <c r="H144" s="44">
        <v>0.15266124356435601</v>
      </c>
      <c r="I144" s="44">
        <v>0.26979365544554401</v>
      </c>
      <c r="J144" s="44">
        <v>0.14549314059405799</v>
      </c>
      <c r="K144" s="44">
        <v>0.103181497029703</v>
      </c>
      <c r="L144" s="44">
        <v>0.107054201980195</v>
      </c>
      <c r="M144" s="45">
        <v>0.13832831771177101</v>
      </c>
      <c r="N144" s="45">
        <v>5.8028066208501601E-2</v>
      </c>
      <c r="O144" s="26"/>
      <c r="P144" s="26" t="str">
        <f t="shared" si="7"/>
        <v>ASP171</v>
      </c>
    </row>
    <row r="145" spans="1:16">
      <c r="A145" s="68"/>
      <c r="B145" s="36"/>
      <c r="C145" s="36" t="s">
        <v>263</v>
      </c>
      <c r="D145" s="44">
        <v>6.4049504950495204E-2</v>
      </c>
      <c r="E145" s="44">
        <v>5.99009900990101E-2</v>
      </c>
      <c r="F145" s="44">
        <v>5.7811881188118898E-2</v>
      </c>
      <c r="G145" s="44">
        <v>5.9702970297029603E-2</v>
      </c>
      <c r="H145" s="44">
        <v>7.51386138613864E-2</v>
      </c>
      <c r="I145" s="44">
        <v>6.2752475247524905E-2</v>
      </c>
      <c r="J145" s="44">
        <v>5.6475247524752303E-2</v>
      </c>
      <c r="K145" s="44">
        <v>6.6009900990098999E-2</v>
      </c>
      <c r="L145" s="44">
        <v>6.3386138613861401E-2</v>
      </c>
      <c r="M145" s="45">
        <v>6.2803080308030904E-2</v>
      </c>
      <c r="N145" s="45">
        <v>5.5602554486253002E-3</v>
      </c>
      <c r="O145" s="26"/>
      <c r="P145" s="26" t="str">
        <f t="shared" si="7"/>
        <v>VAL192</v>
      </c>
    </row>
    <row r="146" spans="1:16">
      <c r="A146" s="68"/>
      <c r="B146" s="36"/>
      <c r="C146" s="36" t="s">
        <v>264</v>
      </c>
      <c r="D146" s="44">
        <v>7.2722772277227704E-2</v>
      </c>
      <c r="E146" s="44">
        <v>7.7831683168316804E-2</v>
      </c>
      <c r="F146" s="44">
        <v>7.2970297029702799E-2</v>
      </c>
      <c r="G146" s="44">
        <v>4.9653465346534503E-2</v>
      </c>
      <c r="H146" s="44">
        <v>4.8801980198019797E-2</v>
      </c>
      <c r="I146" s="44">
        <v>7.8930693069306695E-2</v>
      </c>
      <c r="J146" s="44">
        <v>8.9059405940593805E-2</v>
      </c>
      <c r="K146" s="44">
        <v>8.1336633663366201E-2</v>
      </c>
      <c r="L146" s="44">
        <v>9.2376237623762097E-2</v>
      </c>
      <c r="M146" s="45">
        <v>7.37425742574256E-2</v>
      </c>
      <c r="N146" s="45">
        <v>1.53585508689982E-2</v>
      </c>
      <c r="O146" s="26"/>
      <c r="P146" s="26" t="str">
        <f t="shared" si="7"/>
        <v>SER193</v>
      </c>
    </row>
    <row r="147" spans="1:16">
      <c r="A147" s="68"/>
      <c r="B147" s="36"/>
      <c r="C147" s="36" t="s">
        <v>265</v>
      </c>
      <c r="D147" s="44">
        <v>-0.217612483168316</v>
      </c>
      <c r="E147" s="44">
        <v>-0.16864483168316799</v>
      </c>
      <c r="F147" s="44">
        <v>-0.15935702970297</v>
      </c>
      <c r="G147" s="44">
        <v>-0.12990499801980199</v>
      </c>
      <c r="H147" s="44">
        <v>-0.28764379405940599</v>
      </c>
      <c r="I147" s="44">
        <v>-0.148633251485148</v>
      </c>
      <c r="J147" s="44">
        <v>-0.16637771089108799</v>
      </c>
      <c r="K147" s="44">
        <v>-0.19031195247524699</v>
      </c>
      <c r="L147" s="44">
        <v>-0.19852293069306801</v>
      </c>
      <c r="M147" s="45">
        <v>-0.18522322024202401</v>
      </c>
      <c r="N147" s="45">
        <v>4.6690206834753903E-2</v>
      </c>
      <c r="O147" s="26"/>
      <c r="P147" s="26" t="str">
        <f t="shared" si="7"/>
        <v>LEU194</v>
      </c>
    </row>
    <row r="148" spans="1:16">
      <c r="A148" s="68"/>
      <c r="B148" s="36"/>
      <c r="C148" s="36" t="s">
        <v>266</v>
      </c>
      <c r="D148" s="44">
        <v>6.1346534653465401E-2</v>
      </c>
      <c r="E148" s="44">
        <v>0.16289108910891001</v>
      </c>
      <c r="F148" s="44">
        <v>2.0613861386138601E-2</v>
      </c>
      <c r="G148" s="44">
        <v>9.4455445544554498E-2</v>
      </c>
      <c r="H148" s="44">
        <v>5.6366336633663298E-2</v>
      </c>
      <c r="I148" s="44">
        <v>0.119376237623762</v>
      </c>
      <c r="J148" s="44">
        <v>7.8009900990099398E-2</v>
      </c>
      <c r="K148" s="44">
        <v>7.4732673267326605E-2</v>
      </c>
      <c r="L148" s="44">
        <v>5.2099009900990097E-2</v>
      </c>
      <c r="M148" s="45">
        <v>7.9987898789879094E-2</v>
      </c>
      <c r="N148" s="45">
        <v>4.1643974770514298E-2</v>
      </c>
      <c r="O148" s="26"/>
      <c r="P148" s="26" t="str">
        <f t="shared" si="7"/>
        <v>MET195</v>
      </c>
    </row>
    <row r="149" spans="1:16">
      <c r="A149" s="68"/>
      <c r="B149" s="36"/>
      <c r="C149" s="36" t="s">
        <v>267</v>
      </c>
      <c r="D149" s="44">
        <v>0.64954730297029695</v>
      </c>
      <c r="E149" s="44">
        <v>0.937740823762375</v>
      </c>
      <c r="F149" s="44">
        <v>1.06626111683168</v>
      </c>
      <c r="G149" s="44">
        <v>0.80860816633663402</v>
      </c>
      <c r="H149" s="44">
        <v>1.39546983762376</v>
      </c>
      <c r="I149" s="44">
        <v>1.7039150732673201</v>
      </c>
      <c r="J149" s="44">
        <v>2.1553797702970301</v>
      </c>
      <c r="K149" s="44">
        <v>1.05832761188118</v>
      </c>
      <c r="L149" s="44">
        <v>0.99632449108910803</v>
      </c>
      <c r="M149" s="45">
        <v>1.1968415771177101</v>
      </c>
      <c r="N149" s="45">
        <v>0.47555310761082897</v>
      </c>
      <c r="O149" s="26"/>
      <c r="P149" s="26" t="str">
        <f t="shared" si="7"/>
        <v>HIP196</v>
      </c>
    </row>
    <row r="150" spans="1:16">
      <c r="A150" s="68"/>
      <c r="B150" s="36"/>
      <c r="C150" s="36" t="s">
        <v>268</v>
      </c>
      <c r="D150" s="44">
        <v>-7.6336633663365905E-2</v>
      </c>
      <c r="E150" s="44">
        <v>1.0822201980198299E-2</v>
      </c>
      <c r="F150" s="44">
        <v>-5.8544554455445701E-2</v>
      </c>
      <c r="G150" s="44">
        <v>5.2025655445543703E-2</v>
      </c>
      <c r="H150" s="44">
        <v>-0.162217821782178</v>
      </c>
      <c r="I150" s="44">
        <v>-0.158049504950494</v>
      </c>
      <c r="J150" s="44">
        <v>-8.7594059405939798E-2</v>
      </c>
      <c r="K150" s="44">
        <v>-0.15320792079207901</v>
      </c>
      <c r="L150" s="44">
        <v>-9.7445544554453797E-2</v>
      </c>
      <c r="M150" s="45">
        <v>-8.1172020242023898E-2</v>
      </c>
      <c r="N150" s="45">
        <v>7.4761079156490801E-2</v>
      </c>
      <c r="O150" s="26"/>
      <c r="P150" s="26" t="str">
        <f t="shared" si="7"/>
        <v>ASP197</v>
      </c>
    </row>
    <row r="151" spans="1:16">
      <c r="A151" s="68"/>
      <c r="B151" s="36"/>
      <c r="C151" s="36" t="s">
        <v>269</v>
      </c>
      <c r="D151" s="44">
        <v>-0.248724673267326</v>
      </c>
      <c r="E151" s="44">
        <v>-0.49817707722772198</v>
      </c>
      <c r="F151" s="44">
        <v>-3.4009655445545101E-2</v>
      </c>
      <c r="G151" s="44">
        <v>-0.36182977425742502</v>
      </c>
      <c r="H151" s="44">
        <v>-0.149192261386138</v>
      </c>
      <c r="I151" s="44">
        <v>-0.19049827326732599</v>
      </c>
      <c r="J151" s="44">
        <v>-7.2986075247524707E-2</v>
      </c>
      <c r="K151" s="44">
        <v>-0.23508435643564299</v>
      </c>
      <c r="L151" s="44">
        <v>-0.324538043564356</v>
      </c>
      <c r="M151" s="45">
        <v>-0.23500446556655599</v>
      </c>
      <c r="N151" s="45">
        <v>0.14557747188375</v>
      </c>
      <c r="O151" s="26"/>
      <c r="P151" s="26" t="str">
        <f t="shared" si="7"/>
        <v>VAL198</v>
      </c>
    </row>
    <row r="152" spans="1:16">
      <c r="A152" s="68"/>
      <c r="B152" s="36"/>
      <c r="C152" s="36" t="s">
        <v>270</v>
      </c>
      <c r="D152" s="44">
        <v>-0.37966490297029598</v>
      </c>
      <c r="E152" s="44">
        <v>-0.17919747326732699</v>
      </c>
      <c r="F152" s="44">
        <v>-0.429104736633663</v>
      </c>
      <c r="G152" s="44">
        <v>-7.1207580198019704E-2</v>
      </c>
      <c r="H152" s="44">
        <v>-0.25375709306930599</v>
      </c>
      <c r="I152" s="44">
        <v>-0.20899051881187999</v>
      </c>
      <c r="J152" s="44">
        <v>-0.11767716435643499</v>
      </c>
      <c r="K152" s="44">
        <v>-0.26031560396039499</v>
      </c>
      <c r="L152" s="44">
        <v>-0.27067045544554402</v>
      </c>
      <c r="M152" s="45">
        <v>-0.24117616985698501</v>
      </c>
      <c r="N152" s="45">
        <v>0.114514948070956</v>
      </c>
      <c r="O152" s="26"/>
      <c r="P152" s="26" t="str">
        <f t="shared" si="7"/>
        <v>HIE199</v>
      </c>
    </row>
    <row r="153" spans="1:16">
      <c r="A153" s="68"/>
      <c r="B153" s="36"/>
      <c r="C153" s="36" t="s">
        <v>271</v>
      </c>
      <c r="D153" s="44">
        <v>45.7216875009901</v>
      </c>
      <c r="E153" s="44">
        <v>47.365128190099</v>
      </c>
      <c r="F153" s="44">
        <v>45.4798974732673</v>
      </c>
      <c r="G153" s="44">
        <v>46.484516847524702</v>
      </c>
      <c r="H153" s="44">
        <v>45.167757560395998</v>
      </c>
      <c r="I153" s="44">
        <v>45.5409008554455</v>
      </c>
      <c r="J153" s="44">
        <v>45.570040134653397</v>
      </c>
      <c r="K153" s="44">
        <v>46.479890257425701</v>
      </c>
      <c r="L153" s="44">
        <v>46.149092530692997</v>
      </c>
      <c r="M153" s="45">
        <v>45.9954345944994</v>
      </c>
      <c r="N153" s="45">
        <v>0.68801314308927897</v>
      </c>
      <c r="O153" s="26"/>
      <c r="P153" s="26" t="s">
        <v>287</v>
      </c>
    </row>
    <row r="154" spans="1:16">
      <c r="A154" s="68"/>
      <c r="B154" s="36"/>
      <c r="C154" s="36" t="s">
        <v>272</v>
      </c>
      <c r="D154" s="44">
        <v>-0.93898191683168197</v>
      </c>
      <c r="E154" s="44">
        <v>-1.0373330138613801</v>
      </c>
      <c r="F154" s="44">
        <v>-1.01322743762376</v>
      </c>
      <c r="G154" s="44">
        <v>-0.96552272475247503</v>
      </c>
      <c r="H154" s="44">
        <v>-1.04457943762376</v>
      </c>
      <c r="I154" s="44">
        <v>-1.20778377029702</v>
      </c>
      <c r="J154" s="44">
        <v>-1.0879214970297</v>
      </c>
      <c r="K154" s="44">
        <v>-1.0167211326732599</v>
      </c>
      <c r="L154" s="44">
        <v>-1.09303478019801</v>
      </c>
      <c r="M154" s="45">
        <v>-1.04501174565456</v>
      </c>
      <c r="N154" s="45">
        <v>7.9114450712454404E-2</v>
      </c>
      <c r="O154" s="35">
        <v>0</v>
      </c>
      <c r="P154" s="26" t="s">
        <v>228</v>
      </c>
    </row>
    <row r="155" spans="1:16">
      <c r="A155" s="68"/>
      <c r="B155" s="36"/>
      <c r="C155" s="36" t="s">
        <v>273</v>
      </c>
      <c r="D155" s="44">
        <v>-37.206265497029598</v>
      </c>
      <c r="E155" s="44">
        <v>-37.901648134653399</v>
      </c>
      <c r="F155" s="44">
        <v>-35.040316293069303</v>
      </c>
      <c r="G155" s="44">
        <v>-36.593644443564301</v>
      </c>
      <c r="H155" s="44">
        <v>-37.166744435643501</v>
      </c>
      <c r="I155" s="44">
        <v>-38.844801100990097</v>
      </c>
      <c r="J155" s="44">
        <v>-37.688934851485101</v>
      </c>
      <c r="K155" s="44">
        <v>-37.9677602217821</v>
      </c>
      <c r="L155" s="44">
        <v>-37.596106067326701</v>
      </c>
      <c r="M155" s="45">
        <v>-37.334024560616001</v>
      </c>
      <c r="N155" s="45">
        <v>1.06386539025049</v>
      </c>
      <c r="O155" s="35">
        <v>0</v>
      </c>
      <c r="P155" s="26" t="s">
        <v>229</v>
      </c>
    </row>
    <row r="156" spans="1:16">
      <c r="A156" s="68"/>
      <c r="B156" s="36"/>
      <c r="C156" s="36" t="s">
        <v>279</v>
      </c>
      <c r="D156" s="44">
        <f t="shared" ref="D156:M156" si="8">SUM(D154:D155)</f>
        <v>-38.145247413861277</v>
      </c>
      <c r="E156" s="44">
        <f t="shared" si="8"/>
        <v>-38.938981148514777</v>
      </c>
      <c r="F156" s="44">
        <f t="shared" si="8"/>
        <v>-36.053543730693065</v>
      </c>
      <c r="G156" s="44">
        <f t="shared" si="8"/>
        <v>-37.559167168316776</v>
      </c>
      <c r="H156" s="44">
        <f t="shared" si="8"/>
        <v>-38.211323873267261</v>
      </c>
      <c r="I156" s="44">
        <f t="shared" si="8"/>
        <v>-40.052584871287117</v>
      </c>
      <c r="J156" s="44">
        <f t="shared" si="8"/>
        <v>-38.776856348514798</v>
      </c>
      <c r="K156" s="44">
        <f t="shared" si="8"/>
        <v>-38.984481354455362</v>
      </c>
      <c r="L156" s="44">
        <f t="shared" si="8"/>
        <v>-38.689140847524712</v>
      </c>
      <c r="M156" s="45">
        <f t="shared" si="8"/>
        <v>-38.379036306270564</v>
      </c>
      <c r="N156" s="45">
        <f>STDEV(D156:L156)</f>
        <v>1.1123274120929396</v>
      </c>
      <c r="O156" s="26">
        <v>0</v>
      </c>
      <c r="P156" s="26" t="s">
        <v>288</v>
      </c>
    </row>
    <row r="157" spans="1:16">
      <c r="A157" s="68"/>
      <c r="B157" s="36"/>
      <c r="C157" s="36" t="s">
        <v>274</v>
      </c>
      <c r="D157" s="44">
        <v>-4.1490090059405897</v>
      </c>
      <c r="E157" s="44">
        <v>-2.6574388752475202</v>
      </c>
      <c r="F157" s="44">
        <v>-2.5817328000000002</v>
      </c>
      <c r="G157" s="44">
        <v>-1.81346027722772</v>
      </c>
      <c r="H157" s="44">
        <v>-3.4579580356435602</v>
      </c>
      <c r="I157" s="44">
        <v>-3.4526564435643499</v>
      </c>
      <c r="J157" s="44">
        <v>-3.5669462891089001</v>
      </c>
      <c r="K157" s="44">
        <v>-4.2191410613861304</v>
      </c>
      <c r="L157" s="44">
        <v>-3.6983907564356402</v>
      </c>
      <c r="M157" s="45">
        <v>-3.2885259493949301</v>
      </c>
      <c r="N157" s="45">
        <v>0.78908767433077698</v>
      </c>
      <c r="O157" s="26">
        <v>-1</v>
      </c>
      <c r="P157" s="26" t="s">
        <v>229</v>
      </c>
    </row>
    <row r="158" spans="1:16">
      <c r="A158" s="68"/>
      <c r="B158" s="36"/>
      <c r="C158" s="36" t="s">
        <v>285</v>
      </c>
      <c r="D158" s="44">
        <v>-3.6204192158415802</v>
      </c>
      <c r="E158" s="44">
        <v>-4.4907726970297004</v>
      </c>
      <c r="F158" s="44">
        <v>-4.5745489029703004</v>
      </c>
      <c r="G158" s="44">
        <v>-4.4200180990098996</v>
      </c>
      <c r="H158" s="44">
        <v>-3.9054535524752398</v>
      </c>
      <c r="I158" s="44">
        <v>-4.3435968950495001</v>
      </c>
      <c r="J158" s="44">
        <v>-3.8125427326732702</v>
      </c>
      <c r="K158" s="44">
        <v>-2.7632731960396</v>
      </c>
      <c r="L158" s="44">
        <v>-3.7708245148514798</v>
      </c>
      <c r="M158" s="45">
        <v>-3.9668277562156198</v>
      </c>
      <c r="N158" s="45">
        <v>0.57289944058285303</v>
      </c>
      <c r="O158" s="26">
        <v>-2</v>
      </c>
      <c r="P158" s="26" t="s">
        <v>281</v>
      </c>
    </row>
    <row r="159" spans="1:16">
      <c r="A159" s="68"/>
      <c r="B159" s="36"/>
      <c r="C159" s="36" t="s">
        <v>276</v>
      </c>
      <c r="D159" s="44">
        <v>-1.4803526336633599</v>
      </c>
      <c r="E159" s="44">
        <v>-2.1463474376237599</v>
      </c>
      <c r="F159" s="44">
        <v>-2.5936776475247498</v>
      </c>
      <c r="G159" s="44">
        <v>-2.8357541623762299</v>
      </c>
      <c r="H159" s="44">
        <v>-1.7594663920792</v>
      </c>
      <c r="I159" s="44">
        <v>-1.75310821386138</v>
      </c>
      <c r="J159" s="44">
        <v>-1.9284368316831599</v>
      </c>
      <c r="K159" s="44">
        <v>-0.41076007128712699</v>
      </c>
      <c r="L159" s="44">
        <v>-1.44070464950495</v>
      </c>
      <c r="M159" s="45">
        <v>-1.8165120044004299</v>
      </c>
      <c r="N159" s="45">
        <v>0.70726644766482705</v>
      </c>
      <c r="O159" s="26">
        <v>-3</v>
      </c>
      <c r="P159" s="26" t="s">
        <v>230</v>
      </c>
    </row>
    <row r="160" spans="1:16">
      <c r="A160" s="68"/>
      <c r="B160" s="36"/>
      <c r="C160" s="36"/>
      <c r="D160" s="44"/>
      <c r="E160" s="44"/>
      <c r="F160" s="44"/>
      <c r="G160" s="44"/>
      <c r="H160" s="44"/>
      <c r="I160" s="44"/>
      <c r="J160" s="44"/>
      <c r="K160" s="44"/>
      <c r="L160" s="44"/>
      <c r="M160" s="45"/>
      <c r="N160" s="45"/>
      <c r="O160" s="26"/>
      <c r="P160" s="26"/>
    </row>
    <row r="161" spans="1:16">
      <c r="A161" s="69"/>
      <c r="B161" s="46" t="s">
        <v>280</v>
      </c>
      <c r="C161" s="46"/>
      <c r="D161" s="80">
        <v>-35.305999999999997</v>
      </c>
      <c r="E161" s="79">
        <v>-36.527200000000001</v>
      </c>
      <c r="F161" s="79">
        <v>-32.857100000000003</v>
      </c>
      <c r="G161" s="79">
        <v>-33.450000000000003</v>
      </c>
      <c r="H161" s="79">
        <v>-35.875100000000003</v>
      </c>
      <c r="I161" s="79">
        <v>-38.7483</v>
      </c>
      <c r="J161" s="79">
        <v>-35.599699999999999</v>
      </c>
      <c r="K161" s="79">
        <v>-33.262799999999999</v>
      </c>
      <c r="L161" s="79">
        <v>-36.463700000000003</v>
      </c>
      <c r="M161" s="47">
        <f>AVERAGE(D161:L161)</f>
        <v>-35.343322222222227</v>
      </c>
      <c r="N161" s="47">
        <f>STDEV(D161:L161)</f>
        <v>1.8939092981039096</v>
      </c>
      <c r="O161" s="39"/>
      <c r="P161" s="39"/>
    </row>
    <row r="162" spans="1:16">
      <c r="D162" s="1"/>
      <c r="E162" s="1"/>
      <c r="F162" s="1"/>
      <c r="G162" s="1"/>
      <c r="H162" s="1"/>
      <c r="I162" s="1"/>
      <c r="J162" s="1"/>
      <c r="K162" s="1"/>
      <c r="L162" s="1"/>
      <c r="M162" s="18"/>
    </row>
    <row r="163" spans="1:16">
      <c r="D163" s="1"/>
      <c r="E163" s="1"/>
      <c r="F163" s="1"/>
      <c r="G163" s="1"/>
      <c r="H163" s="1"/>
      <c r="I163" s="1"/>
      <c r="J163" s="1"/>
      <c r="K163" s="1"/>
      <c r="L163" s="1"/>
      <c r="M163" s="18"/>
    </row>
    <row r="164" spans="1:16">
      <c r="D164" s="1"/>
      <c r="E164" s="1"/>
      <c r="F164" s="1"/>
      <c r="G164" s="1"/>
      <c r="H164" s="1"/>
      <c r="I164" s="1"/>
      <c r="J164" s="1"/>
      <c r="K164" s="1"/>
      <c r="L164" s="1"/>
      <c r="M164" s="18"/>
    </row>
    <row r="165" spans="1:16">
      <c r="D165" s="1"/>
      <c r="E165" s="1"/>
      <c r="F165" s="1"/>
      <c r="G165" s="1"/>
      <c r="H165" s="1"/>
      <c r="I165" s="1"/>
      <c r="J165" s="1"/>
      <c r="K165" s="1"/>
      <c r="L165" s="1"/>
      <c r="M165" s="18"/>
    </row>
    <row r="166" spans="1:16">
      <c r="D166" s="1"/>
      <c r="E166" s="1"/>
      <c r="F166" s="1"/>
      <c r="G166" s="1"/>
      <c r="H166" s="1"/>
      <c r="I166" s="1"/>
      <c r="J166" s="1"/>
      <c r="K166" s="1"/>
      <c r="L166" s="1"/>
      <c r="M166" s="18"/>
    </row>
    <row r="167" spans="1:16">
      <c r="D167" s="1"/>
      <c r="E167" s="1"/>
      <c r="F167" s="1"/>
      <c r="G167" s="1"/>
      <c r="H167" s="1"/>
      <c r="I167" s="1"/>
      <c r="J167" s="1"/>
      <c r="K167" s="1"/>
      <c r="L167" s="1"/>
      <c r="M167" s="18"/>
    </row>
    <row r="168" spans="1:16">
      <c r="D168" s="1"/>
      <c r="E168" s="1"/>
      <c r="F168" s="1"/>
      <c r="G168" s="1"/>
      <c r="H168" s="1"/>
      <c r="I168" s="1"/>
      <c r="J168" s="1"/>
      <c r="K168" s="1"/>
      <c r="L168" s="1"/>
      <c r="M168" s="18"/>
    </row>
    <row r="169" spans="1:16">
      <c r="D169" s="1"/>
      <c r="E169" s="1"/>
      <c r="F169" s="1"/>
      <c r="G169" s="1"/>
      <c r="H169" s="1"/>
      <c r="I169" s="1"/>
      <c r="J169" s="1"/>
      <c r="K169" s="1"/>
      <c r="L169" s="1"/>
      <c r="M169" s="18"/>
    </row>
    <row r="170" spans="1:16">
      <c r="D170" s="1"/>
      <c r="E170" s="1"/>
      <c r="F170" s="1"/>
      <c r="G170" s="1"/>
      <c r="H170" s="1"/>
      <c r="I170" s="1"/>
      <c r="J170" s="1"/>
      <c r="K170" s="1"/>
      <c r="L170" s="1"/>
      <c r="M170" s="18"/>
    </row>
    <row r="171" spans="1:16">
      <c r="D171" s="1"/>
      <c r="E171" s="1"/>
      <c r="F171" s="1"/>
      <c r="G171" s="1"/>
      <c r="H171" s="1"/>
      <c r="I171" s="1"/>
      <c r="J171" s="1"/>
      <c r="K171" s="1"/>
      <c r="L171" s="1"/>
      <c r="M171" s="18"/>
    </row>
    <row r="172" spans="1:16">
      <c r="D172" s="1"/>
      <c r="E172" s="1"/>
      <c r="F172" s="1"/>
      <c r="G172" s="1"/>
      <c r="H172" s="1"/>
      <c r="I172" s="1"/>
      <c r="J172" s="1"/>
      <c r="K172" s="1"/>
      <c r="L172" s="1"/>
      <c r="M172" s="18"/>
    </row>
    <row r="173" spans="1:16">
      <c r="D173" s="1"/>
      <c r="E173" s="1"/>
      <c r="F173" s="1"/>
      <c r="G173" s="1"/>
      <c r="H173" s="1"/>
      <c r="I173" s="1"/>
      <c r="J173" s="1"/>
      <c r="K173" s="1"/>
      <c r="L173" s="1"/>
      <c r="M173" s="18"/>
    </row>
    <row r="174" spans="1:16">
      <c r="D174" s="1"/>
      <c r="E174" s="1"/>
      <c r="F174" s="1"/>
      <c r="G174" s="1"/>
      <c r="H174" s="1"/>
      <c r="I174" s="1"/>
      <c r="J174" s="1"/>
      <c r="K174" s="1"/>
      <c r="L174" s="1"/>
      <c r="M174" s="18"/>
    </row>
    <row r="175" spans="1:16">
      <c r="D175" s="1"/>
      <c r="E175" s="1"/>
      <c r="F175" s="1"/>
      <c r="G175" s="1"/>
      <c r="H175" s="1"/>
      <c r="I175" s="1"/>
      <c r="J175" s="1"/>
      <c r="K175" s="1"/>
      <c r="L175" s="1"/>
      <c r="M175" s="18"/>
    </row>
    <row r="176" spans="1:16">
      <c r="D176" s="1"/>
      <c r="E176" s="1"/>
      <c r="F176" s="1"/>
      <c r="G176" s="1"/>
      <c r="H176" s="1"/>
      <c r="I176" s="1"/>
      <c r="J176" s="1"/>
      <c r="K176" s="1"/>
      <c r="L176" s="1"/>
      <c r="M176" s="18"/>
    </row>
    <row r="177" spans="4:13">
      <c r="D177" s="1"/>
      <c r="E177" s="1"/>
      <c r="F177" s="1"/>
      <c r="G177" s="1"/>
      <c r="H177" s="1"/>
      <c r="I177" s="1"/>
      <c r="J177" s="1"/>
      <c r="K177" s="1"/>
      <c r="L177" s="1"/>
      <c r="M177" s="18"/>
    </row>
    <row r="178" spans="4:13">
      <c r="D178" s="1"/>
      <c r="E178" s="1"/>
      <c r="F178" s="1"/>
      <c r="G178" s="1"/>
      <c r="H178" s="1"/>
      <c r="I178" s="1"/>
      <c r="J178" s="1"/>
      <c r="K178" s="1"/>
      <c r="L178" s="1"/>
      <c r="M178" s="18"/>
    </row>
    <row r="179" spans="4:13">
      <c r="D179" s="1"/>
      <c r="E179" s="1"/>
      <c r="F179" s="1"/>
      <c r="G179" s="1"/>
      <c r="H179" s="1"/>
      <c r="I179" s="1"/>
      <c r="J179" s="1"/>
      <c r="K179" s="1"/>
      <c r="L179" s="1"/>
      <c r="M179" s="18"/>
    </row>
    <row r="180" spans="4:13">
      <c r="D180" s="1"/>
      <c r="E180" s="1"/>
      <c r="F180" s="1"/>
      <c r="G180" s="1"/>
      <c r="H180" s="1"/>
      <c r="I180" s="1"/>
      <c r="J180" s="1"/>
      <c r="K180" s="1"/>
      <c r="L180" s="1"/>
      <c r="M180" s="18"/>
    </row>
    <row r="181" spans="4:13">
      <c r="D181" s="1"/>
      <c r="E181" s="1"/>
      <c r="F181" s="1"/>
      <c r="G181" s="1"/>
      <c r="H181" s="1"/>
      <c r="I181" s="1"/>
      <c r="J181" s="1"/>
      <c r="K181" s="1"/>
      <c r="L181" s="1"/>
      <c r="M181" s="18"/>
    </row>
    <row r="182" spans="4:13">
      <c r="D182" s="1"/>
      <c r="E182" s="1"/>
      <c r="F182" s="1"/>
      <c r="G182" s="1"/>
      <c r="H182" s="1"/>
      <c r="I182" s="1"/>
      <c r="J182" s="1"/>
      <c r="K182" s="1"/>
      <c r="L182" s="1"/>
      <c r="M182" s="18"/>
    </row>
    <row r="183" spans="4:13">
      <c r="D183" s="1"/>
      <c r="E183" s="1"/>
      <c r="F183" s="1"/>
      <c r="G183" s="1"/>
      <c r="H183" s="1"/>
      <c r="I183" s="1"/>
      <c r="J183" s="1"/>
      <c r="K183" s="1"/>
      <c r="L183" s="1"/>
      <c r="M183" s="18"/>
    </row>
    <row r="184" spans="4:13">
      <c r="D184" s="1"/>
      <c r="E184" s="1"/>
      <c r="F184" s="1"/>
      <c r="G184" s="1"/>
      <c r="H184" s="1"/>
      <c r="I184" s="1"/>
      <c r="J184" s="1"/>
      <c r="K184" s="1"/>
      <c r="L184" s="1"/>
      <c r="M184" s="18"/>
    </row>
    <row r="185" spans="4:13">
      <c r="D185" s="1"/>
      <c r="E185" s="1"/>
      <c r="F185" s="1"/>
      <c r="G185" s="1"/>
      <c r="H185" s="1"/>
      <c r="I185" s="1"/>
      <c r="J185" s="1"/>
      <c r="K185" s="1"/>
      <c r="L185" s="1"/>
      <c r="M185" s="18"/>
    </row>
    <row r="186" spans="4:13">
      <c r="D186" s="1"/>
      <c r="E186" s="1"/>
      <c r="F186" s="1"/>
      <c r="G186" s="1"/>
      <c r="H186" s="1"/>
      <c r="I186" s="1"/>
      <c r="J186" s="1"/>
      <c r="K186" s="1"/>
      <c r="L186" s="1"/>
      <c r="M186" s="18"/>
    </row>
    <row r="187" spans="4:13">
      <c r="D187" s="1"/>
      <c r="E187" s="1"/>
      <c r="F187" s="1"/>
      <c r="G187" s="1"/>
      <c r="H187" s="1"/>
      <c r="I187" s="1"/>
      <c r="J187" s="1"/>
      <c r="K187" s="1"/>
      <c r="L187" s="1"/>
      <c r="M187" s="18"/>
    </row>
    <row r="188" spans="4:13">
      <c r="D188" s="1"/>
      <c r="E188" s="1"/>
      <c r="F188" s="1"/>
      <c r="G188" s="1"/>
      <c r="H188" s="1"/>
      <c r="I188" s="1"/>
      <c r="J188" s="1"/>
      <c r="K188" s="1"/>
      <c r="L188" s="1"/>
      <c r="M188" s="18"/>
    </row>
    <row r="189" spans="4:13">
      <c r="D189" s="1"/>
      <c r="E189" s="1"/>
      <c r="F189" s="1"/>
      <c r="G189" s="1"/>
      <c r="H189" s="1"/>
      <c r="I189" s="1"/>
      <c r="J189" s="1"/>
      <c r="K189" s="1"/>
      <c r="L189" s="1"/>
      <c r="M189" s="18"/>
    </row>
    <row r="190" spans="4:13">
      <c r="D190" s="1"/>
      <c r="E190" s="1"/>
      <c r="F190" s="1"/>
      <c r="G190" s="1"/>
      <c r="H190" s="1"/>
      <c r="I190" s="1"/>
      <c r="J190" s="1"/>
      <c r="K190" s="1"/>
      <c r="L190" s="1"/>
      <c r="M190" s="18"/>
    </row>
    <row r="191" spans="4:13">
      <c r="D191" s="1"/>
      <c r="E191" s="1"/>
      <c r="F191" s="1"/>
      <c r="G191" s="1"/>
      <c r="H191" s="1"/>
      <c r="I191" s="1"/>
      <c r="J191" s="1"/>
      <c r="K191" s="1"/>
      <c r="L191" s="1"/>
      <c r="M191" s="18"/>
    </row>
    <row r="192" spans="4:13">
      <c r="D192" s="1"/>
      <c r="E192" s="1"/>
      <c r="F192" s="1"/>
      <c r="G192" s="1"/>
      <c r="H192" s="1"/>
      <c r="I192" s="1"/>
      <c r="J192" s="1"/>
      <c r="K192" s="1"/>
      <c r="L192" s="1"/>
      <c r="M192" s="18"/>
    </row>
    <row r="193" spans="4:13">
      <c r="D193" s="1"/>
      <c r="E193" s="1"/>
      <c r="F193" s="1"/>
      <c r="G193" s="1"/>
      <c r="H193" s="1"/>
      <c r="I193" s="1"/>
      <c r="J193" s="1"/>
      <c r="K193" s="1"/>
      <c r="L193" s="1"/>
      <c r="M193" s="18"/>
    </row>
    <row r="194" spans="4:13">
      <c r="D194" s="1"/>
      <c r="E194" s="1"/>
      <c r="F194" s="1"/>
      <c r="G194" s="1"/>
      <c r="H194" s="1"/>
      <c r="I194" s="1"/>
      <c r="J194" s="1"/>
      <c r="K194" s="1"/>
      <c r="L194" s="1"/>
      <c r="M194" s="18"/>
    </row>
    <row r="195" spans="4:13">
      <c r="D195" s="1"/>
      <c r="E195" s="1"/>
      <c r="F195" s="1"/>
      <c r="G195" s="1"/>
      <c r="H195" s="1"/>
      <c r="I195" s="1"/>
      <c r="J195" s="1"/>
      <c r="K195" s="1"/>
      <c r="L195" s="1"/>
      <c r="M195" s="18"/>
    </row>
    <row r="196" spans="4:13">
      <c r="D196" s="1"/>
      <c r="E196" s="1"/>
      <c r="F196" s="1"/>
      <c r="G196" s="1"/>
      <c r="H196" s="1"/>
      <c r="I196" s="1"/>
      <c r="J196" s="1"/>
      <c r="K196" s="1"/>
      <c r="L196" s="1"/>
      <c r="M196" s="18"/>
    </row>
  </sheetData>
  <mergeCells count="10">
    <mergeCell ref="W14:W15"/>
    <mergeCell ref="R9:Z9"/>
    <mergeCell ref="A1:A7"/>
    <mergeCell ref="A8:A111"/>
    <mergeCell ref="A112:A161"/>
    <mergeCell ref="R42:R47"/>
    <mergeCell ref="R14:U14"/>
    <mergeCell ref="R16:R20"/>
    <mergeCell ref="R22:R29"/>
    <mergeCell ref="R31:R40"/>
  </mergeCells>
  <conditionalFormatting sqref="D2:M6">
    <cfRule type="colorScale" priority="2">
      <colorScale>
        <cfvo type="min"/>
        <cfvo type="percentile" val="50"/>
        <cfvo type="max"/>
        <color rgb="FFFFF200"/>
        <color rgb="FF00B274"/>
        <color rgb="FF512480"/>
      </colorScale>
    </cfRule>
  </conditionalFormatting>
  <conditionalFormatting sqref="D9:M111 D162:M196">
    <cfRule type="colorScale" priority="3">
      <colorScale>
        <cfvo type="min"/>
        <cfvo type="percentile" val="50"/>
        <cfvo type="max"/>
        <color rgb="FF512480"/>
        <color rgb="FF00B274"/>
        <color rgb="FFFFF200"/>
      </colorScale>
    </cfRule>
  </conditionalFormatting>
  <conditionalFormatting sqref="D156:M161 D113:M152">
    <cfRule type="colorScale" priority="1">
      <colorScale>
        <cfvo type="min"/>
        <cfvo type="percentile" val="50"/>
        <cfvo type="max"/>
        <color rgb="FF512480"/>
        <color rgb="FF00B274"/>
        <color rgb="FFFFF200"/>
      </colorScale>
    </cfRule>
  </conditionalFormatting>
  <pageMargins left="0" right="0" top="0.39374999999999999" bottom="0.39374999999999999" header="0" footer="0"/>
  <headerFooter>
    <oddHeader>&amp;C&amp;A</oddHeader>
    <oddFooter>&amp;CPage &amp;P</oddFooter>
  </headerFooter>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Z196"/>
  <sheetViews>
    <sheetView zoomScaleNormal="100" workbookViewId="0">
      <selection activeCell="D157" sqref="D157:L157"/>
    </sheetView>
  </sheetViews>
  <sheetFormatPr baseColWidth="10" defaultRowHeight="15"/>
  <cols>
    <col min="1" max="1" width="3.25" bestFit="1" customWidth="1"/>
    <col min="2" max="2" width="15.375" bestFit="1" customWidth="1"/>
    <col min="3" max="3" width="14.375" bestFit="1" customWidth="1"/>
    <col min="4" max="12" width="6.625" customWidth="1"/>
    <col min="13" max="13" width="8.25" style="19" bestFit="1" customWidth="1"/>
    <col min="14" max="14" width="8.375" style="19" bestFit="1" customWidth="1"/>
    <col min="15" max="15" width="7" bestFit="1" customWidth="1"/>
    <col min="16" max="16" width="10.875" bestFit="1" customWidth="1"/>
    <col min="17" max="17" width="10.625" customWidth="1"/>
    <col min="18" max="18" width="16.875" bestFit="1" customWidth="1"/>
    <col min="19" max="25" width="10.625" customWidth="1"/>
  </cols>
  <sheetData>
    <row r="1" spans="1:26" ht="30" customHeight="1">
      <c r="A1" s="68" t="s">
        <v>278</v>
      </c>
      <c r="B1" s="26"/>
      <c r="C1" s="27" t="s">
        <v>21</v>
      </c>
      <c r="D1" s="28" t="s">
        <v>183</v>
      </c>
      <c r="E1" s="28" t="s">
        <v>184</v>
      </c>
      <c r="F1" s="28" t="s">
        <v>185</v>
      </c>
      <c r="G1" s="28" t="s">
        <v>177</v>
      </c>
      <c r="H1" s="28" t="s">
        <v>178</v>
      </c>
      <c r="I1" s="28" t="s">
        <v>179</v>
      </c>
      <c r="J1" s="29" t="s">
        <v>186</v>
      </c>
      <c r="K1" s="28" t="s">
        <v>187</v>
      </c>
      <c r="L1" s="28" t="s">
        <v>188</v>
      </c>
      <c r="M1" s="30" t="s">
        <v>1</v>
      </c>
      <c r="N1" s="31" t="s">
        <v>291</v>
      </c>
      <c r="O1" s="27" t="s">
        <v>0</v>
      </c>
      <c r="P1" s="26"/>
    </row>
    <row r="2" spans="1:26">
      <c r="A2" s="68"/>
      <c r="B2" s="26"/>
      <c r="C2" s="32" t="s">
        <v>228</v>
      </c>
      <c r="D2" s="33">
        <v>5.6800000000000003E-2</v>
      </c>
      <c r="E2" s="33">
        <v>6.7100000000000007E-2</v>
      </c>
      <c r="F2" s="33">
        <v>5.9200000000000003E-2</v>
      </c>
      <c r="G2" s="33">
        <v>7.0199999999999999E-2</v>
      </c>
      <c r="H2" s="33">
        <v>6.2199999999999998E-2</v>
      </c>
      <c r="I2" s="33">
        <v>6.6500000000000004E-2</v>
      </c>
      <c r="J2" s="33">
        <v>7.3800000000000004E-2</v>
      </c>
      <c r="K2" s="33">
        <v>8.1600000000000006E-2</v>
      </c>
      <c r="L2" s="33">
        <v>5.9900000000000002E-2</v>
      </c>
      <c r="M2" s="34">
        <f>AVERAGE(D2:L2)</f>
        <v>6.6366666666666657E-2</v>
      </c>
      <c r="N2" s="34">
        <f>STDEV(D2:L2)</f>
        <v>7.9421344738048859E-3</v>
      </c>
      <c r="O2" s="35">
        <v>0</v>
      </c>
      <c r="P2" s="26"/>
    </row>
    <row r="3" spans="1:26">
      <c r="A3" s="68"/>
      <c r="B3" s="26"/>
      <c r="C3" s="36" t="s">
        <v>229</v>
      </c>
      <c r="D3" s="37">
        <v>5.4399999999999997E-2</v>
      </c>
      <c r="E3" s="37">
        <v>6.93E-2</v>
      </c>
      <c r="F3" s="37">
        <v>6.1600000000000002E-2</v>
      </c>
      <c r="G3" s="37">
        <v>6.54E-2</v>
      </c>
      <c r="H3" s="37">
        <v>5.7799999999999997E-2</v>
      </c>
      <c r="I3" s="37">
        <v>6.5699999999999995E-2</v>
      </c>
      <c r="J3" s="37">
        <v>7.0400000000000004E-2</v>
      </c>
      <c r="K3" s="37">
        <v>6.5699999999999995E-2</v>
      </c>
      <c r="L3" s="37">
        <v>5.7099999999999998E-2</v>
      </c>
      <c r="M3" s="38">
        <f>AVERAGE(D3:L3)</f>
        <v>6.3044444444444458E-2</v>
      </c>
      <c r="N3" s="38">
        <f>STDEV(D3:L3)</f>
        <v>5.6185209599838451E-3</v>
      </c>
      <c r="O3" s="26">
        <v>0</v>
      </c>
      <c r="P3" s="26"/>
    </row>
    <row r="4" spans="1:26">
      <c r="A4" s="68"/>
      <c r="B4" s="26"/>
      <c r="C4" s="36" t="s">
        <v>229</v>
      </c>
      <c r="D4" s="37">
        <v>0.1293</v>
      </c>
      <c r="E4" s="37">
        <v>0.1295</v>
      </c>
      <c r="F4" s="37">
        <v>0.13</v>
      </c>
      <c r="G4" s="37">
        <v>8.72E-2</v>
      </c>
      <c r="H4" s="37">
        <v>8.0299999999999996E-2</v>
      </c>
      <c r="I4" s="37">
        <v>0.1391</v>
      </c>
      <c r="J4" s="37">
        <v>0.14419999999999999</v>
      </c>
      <c r="K4" s="37">
        <v>8.3099999999999993E-2</v>
      </c>
      <c r="L4" s="37">
        <v>9.1300000000000006E-2</v>
      </c>
      <c r="M4" s="38">
        <f>AVERAGE(D4:L4)</f>
        <v>0.11266666666666666</v>
      </c>
      <c r="N4" s="38">
        <f>STDEV(D4:L4)</f>
        <v>2.641121920699608E-2</v>
      </c>
      <c r="O4" s="26">
        <v>-1</v>
      </c>
      <c r="P4" s="26"/>
    </row>
    <row r="5" spans="1:26">
      <c r="A5" s="68"/>
      <c r="B5" s="26"/>
      <c r="C5" s="36" t="s">
        <v>229</v>
      </c>
      <c r="D5" s="37">
        <v>0.13109999999999999</v>
      </c>
      <c r="E5" s="37">
        <v>0.1326</v>
      </c>
      <c r="F5" s="37">
        <v>0.10059999999999999</v>
      </c>
      <c r="G5" s="37">
        <v>0.1056</v>
      </c>
      <c r="H5" s="37">
        <v>9.8000000000000004E-2</v>
      </c>
      <c r="I5" s="37">
        <v>0.11169999999999999</v>
      </c>
      <c r="J5" s="37">
        <v>0.1363</v>
      </c>
      <c r="K5" s="37">
        <v>8.5099999999999995E-2</v>
      </c>
      <c r="L5" s="37">
        <v>0.1008</v>
      </c>
      <c r="M5" s="38">
        <f>AVERAGE(D5:L5)</f>
        <v>0.11131111111111108</v>
      </c>
      <c r="N5" s="38">
        <f>STDEV(D5:L5)</f>
        <v>1.7998086318025998E-2</v>
      </c>
      <c r="O5" s="26">
        <v>-2</v>
      </c>
      <c r="P5" s="26"/>
    </row>
    <row r="6" spans="1:26">
      <c r="A6" s="68"/>
      <c r="B6" s="26"/>
      <c r="C6" s="36" t="s">
        <v>282</v>
      </c>
      <c r="D6" s="37">
        <v>0.20979999999999999</v>
      </c>
      <c r="E6" s="37">
        <v>0.19089999999999999</v>
      </c>
      <c r="F6" s="37">
        <v>0.18060000000000001</v>
      </c>
      <c r="G6" s="37">
        <v>0.15179999999999999</v>
      </c>
      <c r="H6" s="37">
        <v>0.15010000000000001</v>
      </c>
      <c r="I6" s="37">
        <v>0.18920000000000001</v>
      </c>
      <c r="J6" s="37">
        <v>0.1744</v>
      </c>
      <c r="K6" s="37">
        <v>0.14910000000000001</v>
      </c>
      <c r="L6" s="37">
        <v>0.15479999999999999</v>
      </c>
      <c r="M6" s="38">
        <f>AVERAGE(D6:L6)</f>
        <v>0.17230000000000001</v>
      </c>
      <c r="N6" s="38">
        <f>STDEV(D6:L6)</f>
        <v>2.1990623001633978E-2</v>
      </c>
      <c r="O6" s="26">
        <v>-3</v>
      </c>
      <c r="P6" s="26"/>
    </row>
    <row r="7" spans="1:26" s="9" customFormat="1">
      <c r="A7" s="69"/>
      <c r="B7" s="39"/>
      <c r="C7" s="39"/>
      <c r="D7" s="40"/>
      <c r="E7" s="40"/>
      <c r="F7" s="40"/>
      <c r="G7" s="40"/>
      <c r="H7" s="40"/>
      <c r="I7" s="40"/>
      <c r="J7" s="40"/>
      <c r="K7" s="40"/>
      <c r="L7" s="40"/>
      <c r="M7" s="41"/>
      <c r="N7" s="41"/>
      <c r="O7" s="39"/>
      <c r="P7" s="39"/>
    </row>
    <row r="8" spans="1:26" ht="31.5" customHeight="1">
      <c r="A8" s="67" t="s">
        <v>290</v>
      </c>
      <c r="B8" s="27" t="s">
        <v>2</v>
      </c>
      <c r="C8" s="27" t="s">
        <v>3</v>
      </c>
      <c r="D8" s="28" t="s">
        <v>183</v>
      </c>
      <c r="E8" s="28" t="s">
        <v>184</v>
      </c>
      <c r="F8" s="28" t="s">
        <v>185</v>
      </c>
      <c r="G8" s="28" t="s">
        <v>177</v>
      </c>
      <c r="H8" s="28" t="s">
        <v>178</v>
      </c>
      <c r="I8" s="28" t="s">
        <v>179</v>
      </c>
      <c r="J8" s="29" t="s">
        <v>186</v>
      </c>
      <c r="K8" s="28" t="s">
        <v>187</v>
      </c>
      <c r="L8" s="28" t="s">
        <v>188</v>
      </c>
      <c r="M8" s="30" t="s">
        <v>1</v>
      </c>
      <c r="N8" s="31" t="s">
        <v>291</v>
      </c>
      <c r="O8" s="27" t="s">
        <v>0</v>
      </c>
      <c r="P8" s="31" t="s">
        <v>170</v>
      </c>
    </row>
    <row r="9" spans="1:26">
      <c r="A9" s="68"/>
      <c r="B9" s="26" t="s">
        <v>52</v>
      </c>
      <c r="C9" s="26" t="s">
        <v>14</v>
      </c>
      <c r="D9" s="37">
        <v>0.66549999999999998</v>
      </c>
      <c r="E9" s="37">
        <v>0.80020000000000002</v>
      </c>
      <c r="F9" s="37">
        <v>0.90080000000000005</v>
      </c>
      <c r="G9" s="37">
        <v>0.92979999999999996</v>
      </c>
      <c r="H9" s="37">
        <v>0.82650000000000001</v>
      </c>
      <c r="I9" s="37">
        <v>0.86799999999999999</v>
      </c>
      <c r="J9" s="37">
        <v>0.8357</v>
      </c>
      <c r="K9" s="37">
        <v>0.98019999999999996</v>
      </c>
      <c r="L9" s="37">
        <v>0.94479999999999997</v>
      </c>
      <c r="M9" s="38">
        <v>0.86127777777777803</v>
      </c>
      <c r="N9" s="38">
        <v>8.9034385090228305E-2</v>
      </c>
      <c r="O9" s="26">
        <v>-2</v>
      </c>
      <c r="P9" s="42" t="str">
        <f t="shared" ref="P9:P40" si="0">IF(VALUE(MID(LEFT(B9,FIND("-",B9)-1),4,3))&gt;6,LEFT(B9,3)&amp;MID(LEFT(B9,FIND("-",B9)-1),4,3)+16,IF(VALUE(MID(LEFT(C9,FIND("-",C9)-1),4,3))&gt;6,LEFT(C9,3)&amp;MID(LEFT(C9,FIND("-",C9)-1),4,3)+16))</f>
        <v>ASN75</v>
      </c>
      <c r="Q9" s="2"/>
      <c r="R9" s="74" t="s">
        <v>6</v>
      </c>
      <c r="S9" s="75"/>
      <c r="T9" s="75"/>
      <c r="U9" s="75"/>
      <c r="V9" s="75"/>
      <c r="W9" s="75"/>
      <c r="X9" s="75"/>
      <c r="Y9" s="75"/>
      <c r="Z9" s="76"/>
    </row>
    <row r="10" spans="1:26">
      <c r="A10" s="68"/>
      <c r="B10" s="26" t="s">
        <v>47</v>
      </c>
      <c r="C10" s="26" t="s">
        <v>8</v>
      </c>
      <c r="D10" s="37">
        <v>0.87409999999999999</v>
      </c>
      <c r="E10" s="37">
        <v>0.91859999999999997</v>
      </c>
      <c r="F10" s="37">
        <v>0.86880000000000002</v>
      </c>
      <c r="G10" s="37">
        <v>0.86890000000000001</v>
      </c>
      <c r="H10" s="37">
        <v>0.83120000000000005</v>
      </c>
      <c r="I10" s="37">
        <v>0.87</v>
      </c>
      <c r="J10" s="37">
        <v>0.86650000000000005</v>
      </c>
      <c r="K10" s="37">
        <v>0.77910000000000001</v>
      </c>
      <c r="L10" s="37">
        <v>0.82350000000000001</v>
      </c>
      <c r="M10" s="38">
        <v>0.85563333333333302</v>
      </c>
      <c r="N10" s="38">
        <v>3.7217916832264199E-2</v>
      </c>
      <c r="O10" s="26">
        <v>0</v>
      </c>
      <c r="P10" s="42" t="str">
        <f t="shared" si="0"/>
        <v>ASP47</v>
      </c>
      <c r="R10" s="61" t="s">
        <v>9</v>
      </c>
      <c r="S10">
        <v>-3</v>
      </c>
      <c r="T10">
        <v>-2</v>
      </c>
      <c r="U10">
        <v>-1</v>
      </c>
      <c r="V10">
        <v>0</v>
      </c>
      <c r="W10">
        <v>1</v>
      </c>
      <c r="X10">
        <v>2</v>
      </c>
      <c r="Y10">
        <v>3</v>
      </c>
      <c r="Z10" s="11" t="s">
        <v>293</v>
      </c>
    </row>
    <row r="11" spans="1:26">
      <c r="A11" s="68"/>
      <c r="B11" s="26" t="s">
        <v>4</v>
      </c>
      <c r="C11" s="26" t="s">
        <v>54</v>
      </c>
      <c r="D11" s="37">
        <v>0.93</v>
      </c>
      <c r="E11" s="37">
        <v>0.91259999999999997</v>
      </c>
      <c r="F11" s="37">
        <v>0.7974</v>
      </c>
      <c r="G11" s="37">
        <v>0.94520000000000004</v>
      </c>
      <c r="H11" s="37">
        <v>0.89659999999999995</v>
      </c>
      <c r="I11" s="37">
        <v>0.94120000000000004</v>
      </c>
      <c r="J11" s="37">
        <v>0.91579999999999995</v>
      </c>
      <c r="K11" s="37">
        <v>0.21890000000000001</v>
      </c>
      <c r="L11" s="37">
        <v>0.89370000000000005</v>
      </c>
      <c r="M11" s="38">
        <v>0.82793333333333297</v>
      </c>
      <c r="N11" s="38">
        <v>0.219287143059303</v>
      </c>
      <c r="O11" s="26">
        <v>0</v>
      </c>
      <c r="P11" s="42" t="str">
        <f t="shared" si="0"/>
        <v>TYR140</v>
      </c>
      <c r="R11" s="61" t="s">
        <v>12</v>
      </c>
      <c r="S11" s="1">
        <v>0.96384444444444395</v>
      </c>
      <c r="T11" s="1">
        <v>1.02846666666667</v>
      </c>
      <c r="U11" s="1">
        <v>1.4817444444444401</v>
      </c>
      <c r="V11" s="1">
        <v>1.85741111111111</v>
      </c>
      <c r="W11" s="1"/>
      <c r="X11" s="1"/>
      <c r="Y11" s="4"/>
      <c r="Z11" s="62">
        <f>SUM(S11:Y11)</f>
        <v>5.3314666666666639</v>
      </c>
    </row>
    <row r="12" spans="1:26">
      <c r="A12" s="68"/>
      <c r="B12" s="26" t="s">
        <v>139</v>
      </c>
      <c r="C12" s="26" t="s">
        <v>74</v>
      </c>
      <c r="D12" s="37">
        <v>0.59360000000000002</v>
      </c>
      <c r="E12" s="37">
        <v>0.69569999999999999</v>
      </c>
      <c r="F12" s="37">
        <v>0.65400000000000003</v>
      </c>
      <c r="G12" s="37">
        <v>0.76770000000000005</v>
      </c>
      <c r="H12" s="37">
        <v>0.78490000000000004</v>
      </c>
      <c r="I12" s="37">
        <v>0.62570000000000003</v>
      </c>
      <c r="J12" s="37">
        <v>0.77100000000000002</v>
      </c>
      <c r="K12" s="37">
        <v>0.73380000000000001</v>
      </c>
      <c r="L12" s="37">
        <v>0.70660000000000001</v>
      </c>
      <c r="M12" s="38">
        <v>0.703666666666667</v>
      </c>
      <c r="N12" s="38">
        <v>6.4008020330788701E-2</v>
      </c>
      <c r="O12" s="26">
        <v>-3</v>
      </c>
      <c r="P12" s="42" t="str">
        <f t="shared" si="0"/>
        <v>ASN75</v>
      </c>
      <c r="R12" s="63" t="s">
        <v>291</v>
      </c>
      <c r="S12" s="14">
        <v>0.192185530683016</v>
      </c>
      <c r="T12" s="14">
        <v>0.143589145474605</v>
      </c>
      <c r="U12" s="14">
        <v>1.1184030311350299</v>
      </c>
      <c r="V12" s="14">
        <v>0.50073294932310197</v>
      </c>
      <c r="W12" s="14"/>
      <c r="X12" s="14"/>
      <c r="Y12" s="64"/>
      <c r="Z12" s="65">
        <f>SUM(S12:Y12)</f>
        <v>1.9549106566157528</v>
      </c>
    </row>
    <row r="13" spans="1:26">
      <c r="A13" s="68"/>
      <c r="B13" s="26" t="s">
        <v>10</v>
      </c>
      <c r="C13" s="26" t="s">
        <v>15</v>
      </c>
      <c r="D13" s="37">
        <v>0.41270000000000001</v>
      </c>
      <c r="E13" s="37">
        <v>0.37359999999999999</v>
      </c>
      <c r="F13" s="37">
        <v>0.74739999999999995</v>
      </c>
      <c r="G13" s="37">
        <v>0.64249999999999996</v>
      </c>
      <c r="H13" s="37">
        <v>0.30859999999999999</v>
      </c>
      <c r="I13" s="37">
        <v>0.83640000000000003</v>
      </c>
      <c r="J13" s="37">
        <v>0.29370000000000002</v>
      </c>
      <c r="K13" s="37">
        <v>0.90710000000000002</v>
      </c>
      <c r="L13" s="37">
        <v>0.65380000000000005</v>
      </c>
      <c r="M13" s="38">
        <v>0.57508888888888898</v>
      </c>
      <c r="N13" s="38">
        <v>0.220128661592081</v>
      </c>
      <c r="O13" s="26">
        <v>-1</v>
      </c>
      <c r="P13" s="42" t="str">
        <f t="shared" si="0"/>
        <v>ASN75</v>
      </c>
    </row>
    <row r="14" spans="1:26">
      <c r="A14" s="68"/>
      <c r="B14" s="26" t="s">
        <v>15</v>
      </c>
      <c r="C14" s="26" t="s">
        <v>8</v>
      </c>
      <c r="D14" s="37">
        <v>0.16439999999999999</v>
      </c>
      <c r="E14" s="37">
        <v>0.12870000000000001</v>
      </c>
      <c r="F14" s="37">
        <v>0.21709999999999999</v>
      </c>
      <c r="G14" s="37">
        <v>0.51770000000000005</v>
      </c>
      <c r="H14" s="37">
        <v>0.10489999999999999</v>
      </c>
      <c r="I14" s="37">
        <v>0.1216</v>
      </c>
      <c r="J14" s="37">
        <v>6.1499999999999999E-2</v>
      </c>
      <c r="K14" s="37">
        <v>0.55649999999999999</v>
      </c>
      <c r="L14" s="37">
        <v>0.1966</v>
      </c>
      <c r="M14" s="38">
        <v>0.229888888888889</v>
      </c>
      <c r="N14" s="38">
        <v>0.17029819235971799</v>
      </c>
      <c r="O14" s="26">
        <v>-1</v>
      </c>
      <c r="P14" s="42" t="str">
        <f t="shared" si="0"/>
        <v>ASP47</v>
      </c>
      <c r="R14" s="74" t="s">
        <v>18</v>
      </c>
      <c r="S14" s="75"/>
      <c r="T14" s="75"/>
      <c r="U14" s="75"/>
      <c r="V14" s="8"/>
      <c r="W14" s="72" t="s">
        <v>170</v>
      </c>
    </row>
    <row r="15" spans="1:26">
      <c r="A15" s="68"/>
      <c r="B15" s="26" t="s">
        <v>107</v>
      </c>
      <c r="C15" s="26" t="s">
        <v>139</v>
      </c>
      <c r="D15" s="37">
        <v>0.15659999999999999</v>
      </c>
      <c r="E15" s="37">
        <v>0.1087</v>
      </c>
      <c r="F15" s="37">
        <v>0.15740000000000001</v>
      </c>
      <c r="G15" s="37">
        <v>0.2424</v>
      </c>
      <c r="H15" s="37">
        <v>0.25330000000000003</v>
      </c>
      <c r="I15" s="37">
        <v>0.2102</v>
      </c>
      <c r="J15" s="37">
        <v>0.1249</v>
      </c>
      <c r="K15" s="37">
        <v>9.8000000000000004E-2</v>
      </c>
      <c r="L15" s="37">
        <v>0.1585</v>
      </c>
      <c r="M15" s="38">
        <v>0.167777777777778</v>
      </c>
      <c r="N15" s="38">
        <v>5.2913467678166702E-2</v>
      </c>
      <c r="O15" s="26">
        <v>-3</v>
      </c>
      <c r="P15" s="42" t="str">
        <f t="shared" si="0"/>
        <v>GLN74</v>
      </c>
      <c r="R15" s="16" t="s">
        <v>0</v>
      </c>
      <c r="S15" s="10" t="s">
        <v>21</v>
      </c>
      <c r="T15" s="10" t="s">
        <v>22</v>
      </c>
      <c r="U15" s="10" t="s">
        <v>291</v>
      </c>
      <c r="V15" s="10"/>
      <c r="W15" s="73"/>
    </row>
    <row r="16" spans="1:26">
      <c r="A16" s="68"/>
      <c r="B16" s="26" t="s">
        <v>7</v>
      </c>
      <c r="C16" s="26" t="s">
        <v>74</v>
      </c>
      <c r="D16" s="37">
        <v>0.1069</v>
      </c>
      <c r="E16" s="37">
        <v>0.1532</v>
      </c>
      <c r="F16" s="37">
        <v>0.13969999999999999</v>
      </c>
      <c r="G16" s="37">
        <v>0.1646</v>
      </c>
      <c r="H16" s="37">
        <v>0.14280000000000001</v>
      </c>
      <c r="I16" s="37">
        <v>0.1231</v>
      </c>
      <c r="J16" s="37">
        <v>0.15920000000000001</v>
      </c>
      <c r="K16" s="37">
        <v>0.15920000000000001</v>
      </c>
      <c r="L16" s="37">
        <v>0.16070000000000001</v>
      </c>
      <c r="M16" s="38">
        <v>0.145488888888889</v>
      </c>
      <c r="N16" s="38">
        <v>1.8448634062321001E-2</v>
      </c>
      <c r="O16" s="26">
        <v>-2</v>
      </c>
      <c r="P16" s="42" t="str">
        <f t="shared" si="0"/>
        <v>ASN75</v>
      </c>
      <c r="R16" s="70">
        <v>-3</v>
      </c>
      <c r="S16" s="6" t="s">
        <v>26</v>
      </c>
      <c r="T16" s="3">
        <v>4.6133333333333297E-2</v>
      </c>
      <c r="U16" s="3">
        <v>1.8096562782551801E-2</v>
      </c>
      <c r="W16" s="11" t="str">
        <f>LEFT(S16,3)&amp;MID(S16,4,3)+16</f>
        <v>TRP76</v>
      </c>
    </row>
    <row r="17" spans="1:23">
      <c r="A17" s="68"/>
      <c r="B17" s="26" t="s">
        <v>32</v>
      </c>
      <c r="C17" s="26" t="s">
        <v>72</v>
      </c>
      <c r="D17" s="37">
        <v>0.1038</v>
      </c>
      <c r="E17" s="37">
        <v>0.42399999999999999</v>
      </c>
      <c r="F17" s="37">
        <v>0.23669999999999999</v>
      </c>
      <c r="G17" s="37">
        <v>2.8E-3</v>
      </c>
      <c r="H17" s="37">
        <v>4.4000000000000003E-3</v>
      </c>
      <c r="I17" s="37">
        <v>8.48E-2</v>
      </c>
      <c r="J17" s="37">
        <v>0.1938</v>
      </c>
      <c r="K17" s="37">
        <v>2.9499999999999998E-2</v>
      </c>
      <c r="L17" s="37">
        <v>2.1399999999999999E-2</v>
      </c>
      <c r="M17" s="38">
        <v>0.12235555555555599</v>
      </c>
      <c r="N17" s="38">
        <v>0.13247401515526699</v>
      </c>
      <c r="O17" s="26">
        <v>0</v>
      </c>
      <c r="P17" s="42" t="str">
        <f t="shared" si="0"/>
        <v>HIS196</v>
      </c>
      <c r="R17" s="70"/>
      <c r="S17" s="6" t="s">
        <v>24</v>
      </c>
      <c r="T17" s="3">
        <v>0.73276666666666701</v>
      </c>
      <c r="U17" s="3">
        <v>0.10005717789884799</v>
      </c>
      <c r="W17" s="11" t="str">
        <f>LEFT(S17,3)&amp;MID(S17,4,3)+16</f>
        <v>ASN75</v>
      </c>
    </row>
    <row r="18" spans="1:23">
      <c r="A18" s="68"/>
      <c r="B18" s="26" t="s">
        <v>19</v>
      </c>
      <c r="C18" s="26" t="s">
        <v>62</v>
      </c>
      <c r="D18" s="37">
        <v>1.1000000000000001E-3</v>
      </c>
      <c r="E18" s="37">
        <v>2.9999999999999997E-4</v>
      </c>
      <c r="F18" s="37">
        <v>5.16E-2</v>
      </c>
      <c r="G18" s="37">
        <v>0.1961</v>
      </c>
      <c r="H18" s="37">
        <v>0.42220000000000002</v>
      </c>
      <c r="I18" s="37">
        <v>3.1699999999999999E-2</v>
      </c>
      <c r="J18" s="37">
        <v>5.9999999999999995E-4</v>
      </c>
      <c r="K18" s="37">
        <v>1.4500000000000001E-2</v>
      </c>
      <c r="L18" s="37">
        <v>0.1983</v>
      </c>
      <c r="M18" s="38">
        <v>0.10182222222222199</v>
      </c>
      <c r="N18" s="38">
        <v>0.13605571389673601</v>
      </c>
      <c r="O18" s="26">
        <v>-1</v>
      </c>
      <c r="P18" s="42" t="str">
        <f t="shared" si="0"/>
        <v>HIS199</v>
      </c>
      <c r="R18" s="70"/>
      <c r="S18" s="6" t="s">
        <v>37</v>
      </c>
      <c r="T18" s="3">
        <v>0.170244444444444</v>
      </c>
      <c r="U18" s="3">
        <v>5.7153066951608503E-2</v>
      </c>
      <c r="W18" s="11" t="str">
        <f>LEFT(S18,3)&amp;MID(S18,4,3)+16</f>
        <v>GLN74</v>
      </c>
    </row>
    <row r="19" spans="1:23">
      <c r="A19" s="68"/>
      <c r="B19" s="26" t="s">
        <v>23</v>
      </c>
      <c r="C19" s="26" t="s">
        <v>62</v>
      </c>
      <c r="D19" s="37">
        <v>0.14899999999999999</v>
      </c>
      <c r="E19" s="37">
        <v>4.5600000000000002E-2</v>
      </c>
      <c r="F19" s="37">
        <v>0.1663</v>
      </c>
      <c r="G19" s="37">
        <v>5.0000000000000001E-4</v>
      </c>
      <c r="H19" s="37">
        <v>4.0000000000000002E-4</v>
      </c>
      <c r="I19" s="37">
        <v>0.41420000000000001</v>
      </c>
      <c r="J19" s="37">
        <v>7.2999999999999995E-2</v>
      </c>
      <c r="K19" s="37">
        <v>5.0000000000000001E-4</v>
      </c>
      <c r="L19" s="37">
        <v>1.55E-2</v>
      </c>
      <c r="M19" s="38">
        <v>9.6111111111111105E-2</v>
      </c>
      <c r="N19" s="38">
        <v>0.12733660069494199</v>
      </c>
      <c r="O19" s="26">
        <v>-1</v>
      </c>
      <c r="P19" s="42" t="str">
        <f t="shared" si="0"/>
        <v>TRP76</v>
      </c>
      <c r="R19" s="70"/>
      <c r="S19" s="6" t="s">
        <v>144</v>
      </c>
      <c r="T19" s="3">
        <v>1.46777777777778E-2</v>
      </c>
      <c r="U19" s="3">
        <v>1.68158691139026E-2</v>
      </c>
      <c r="W19" s="11" t="str">
        <f>LEFT(S19,3)&amp;MID(S19,4,3)+16</f>
        <v>GLY77</v>
      </c>
    </row>
    <row r="20" spans="1:23">
      <c r="A20" s="68"/>
      <c r="B20" s="26" t="s">
        <v>15</v>
      </c>
      <c r="C20" s="26" t="s">
        <v>29</v>
      </c>
      <c r="D20" s="37">
        <v>8.3500000000000005E-2</v>
      </c>
      <c r="E20" s="37">
        <v>6.7299999999999999E-2</v>
      </c>
      <c r="F20" s="37">
        <v>5.8999999999999999E-3</v>
      </c>
      <c r="G20" s="37">
        <v>0.14410000000000001</v>
      </c>
      <c r="H20" s="37">
        <v>0.1229</v>
      </c>
      <c r="I20" s="37">
        <v>1.1999999999999999E-3</v>
      </c>
      <c r="J20" s="37">
        <v>0.1948</v>
      </c>
      <c r="K20" s="37">
        <v>4.4900000000000002E-2</v>
      </c>
      <c r="L20" s="37">
        <v>0.13900000000000001</v>
      </c>
      <c r="M20" s="38">
        <v>8.9288888888888904E-2</v>
      </c>
      <c r="N20" s="38">
        <v>6.2306151728459998E-2</v>
      </c>
      <c r="O20" s="26">
        <v>-1</v>
      </c>
      <c r="P20" s="42" t="str">
        <f t="shared" si="0"/>
        <v>ASN72</v>
      </c>
      <c r="R20" s="70"/>
      <c r="S20" s="7" t="s">
        <v>164</v>
      </c>
      <c r="T20" s="21">
        <v>2.22222222222222E-5</v>
      </c>
      <c r="U20" s="3">
        <v>6.2853936105470906E-5</v>
      </c>
      <c r="W20" s="11" t="str">
        <f>LEFT(S20,3)&amp;MID(S20,4,3)+16</f>
        <v>SER78</v>
      </c>
    </row>
    <row r="21" spans="1:23">
      <c r="A21" s="68"/>
      <c r="B21" s="26" t="s">
        <v>15</v>
      </c>
      <c r="C21" s="26" t="s">
        <v>14</v>
      </c>
      <c r="D21" s="37">
        <v>6.88E-2</v>
      </c>
      <c r="E21" s="37">
        <v>5.3400000000000003E-2</v>
      </c>
      <c r="F21" s="37">
        <v>0.1358</v>
      </c>
      <c r="G21" s="37">
        <v>6.5600000000000006E-2</v>
      </c>
      <c r="H21" s="37">
        <v>0.17199999999999999</v>
      </c>
      <c r="I21" s="37">
        <v>9.0800000000000006E-2</v>
      </c>
      <c r="J21" s="37">
        <v>1.3100000000000001E-2</v>
      </c>
      <c r="K21" s="37">
        <v>3.9399999999999998E-2</v>
      </c>
      <c r="L21" s="37">
        <v>0.11600000000000001</v>
      </c>
      <c r="M21" s="38">
        <v>8.3877777777777801E-2</v>
      </c>
      <c r="N21" s="38">
        <v>4.7163163068408398E-2</v>
      </c>
      <c r="O21" s="26">
        <v>-1</v>
      </c>
      <c r="P21" s="42" t="str">
        <f t="shared" si="0"/>
        <v>ASN75</v>
      </c>
      <c r="R21" s="12"/>
      <c r="S21" s="6"/>
      <c r="T21" s="3"/>
      <c r="U21" s="3"/>
      <c r="W21" s="11"/>
    </row>
    <row r="22" spans="1:23">
      <c r="A22" s="68"/>
      <c r="B22" s="26" t="s">
        <v>23</v>
      </c>
      <c r="C22" s="26" t="s">
        <v>15</v>
      </c>
      <c r="D22" s="37">
        <v>3.2000000000000001E-2</v>
      </c>
      <c r="E22" s="37">
        <v>2.0500000000000001E-2</v>
      </c>
      <c r="F22" s="37">
        <v>4.53E-2</v>
      </c>
      <c r="G22" s="37">
        <v>8.2000000000000003E-2</v>
      </c>
      <c r="H22" s="37">
        <v>4.9200000000000001E-2</v>
      </c>
      <c r="I22" s="37">
        <v>5.0599999999999999E-2</v>
      </c>
      <c r="J22" s="37">
        <v>3.7400000000000003E-2</v>
      </c>
      <c r="K22" s="37">
        <v>0.36120000000000002</v>
      </c>
      <c r="L22" s="37">
        <v>6.7400000000000002E-2</v>
      </c>
      <c r="M22" s="38">
        <v>8.2844444444444401E-2</v>
      </c>
      <c r="N22" s="38">
        <v>9.9910783659012695E-2</v>
      </c>
      <c r="O22" s="26">
        <v>-1</v>
      </c>
      <c r="P22" s="42" t="str">
        <f t="shared" si="0"/>
        <v>TRP76</v>
      </c>
      <c r="R22" s="70">
        <v>-2</v>
      </c>
      <c r="S22" s="6" t="s">
        <v>24</v>
      </c>
      <c r="T22" s="3">
        <v>1.0166888888888901</v>
      </c>
      <c r="U22" s="3">
        <v>0.11952440284641799</v>
      </c>
      <c r="W22" s="11" t="str">
        <f>LEFT(S22,3)&amp;MID(S22,4,3)+16</f>
        <v>ASN75</v>
      </c>
    </row>
    <row r="23" spans="1:23">
      <c r="A23" s="68"/>
      <c r="B23" s="26" t="s">
        <v>23</v>
      </c>
      <c r="C23" s="26" t="s">
        <v>63</v>
      </c>
      <c r="D23" s="37">
        <v>4.8800000000000003E-2</v>
      </c>
      <c r="E23" s="37">
        <v>0.14960000000000001</v>
      </c>
      <c r="F23" s="37">
        <v>0.14099999999999999</v>
      </c>
      <c r="G23" s="37">
        <v>8.2000000000000007E-3</v>
      </c>
      <c r="H23" s="37">
        <v>1.7000000000000001E-2</v>
      </c>
      <c r="I23" s="37">
        <v>9.1300000000000006E-2</v>
      </c>
      <c r="J23" s="37">
        <v>4.2599999999999999E-2</v>
      </c>
      <c r="K23" s="37">
        <v>2.5100000000000001E-2</v>
      </c>
      <c r="L23" s="37">
        <v>2.98E-2</v>
      </c>
      <c r="M23" s="38">
        <v>6.1488888888888898E-2</v>
      </c>
      <c r="N23" s="38">
        <v>5.0154637415905902E-2</v>
      </c>
      <c r="O23" s="26">
        <v>-1</v>
      </c>
      <c r="P23" s="42" t="str">
        <f t="shared" si="0"/>
        <v>TRP76</v>
      </c>
      <c r="R23" s="70"/>
      <c r="S23" s="6" t="s">
        <v>37</v>
      </c>
      <c r="T23" s="21">
        <v>1.12555555555556E-2</v>
      </c>
      <c r="U23" s="3">
        <v>2.3270078193525501E-2</v>
      </c>
      <c r="W23" s="11" t="str">
        <f>LEFT(S23,3)&amp;MID(S23,4,3)+16</f>
        <v>GLN74</v>
      </c>
    </row>
    <row r="24" spans="1:23">
      <c r="A24" s="68"/>
      <c r="B24" s="26" t="s">
        <v>27</v>
      </c>
      <c r="C24" s="26" t="s">
        <v>57</v>
      </c>
      <c r="D24" s="37">
        <v>3.5999999999999999E-3</v>
      </c>
      <c r="E24" s="37">
        <v>5.9999999999999995E-4</v>
      </c>
      <c r="F24" s="37">
        <v>7.0000000000000001E-3</v>
      </c>
      <c r="G24" s="37">
        <v>2.7000000000000001E-3</v>
      </c>
      <c r="H24" s="37">
        <v>5.4000000000000003E-3</v>
      </c>
      <c r="I24" s="37">
        <v>2.7000000000000001E-3</v>
      </c>
      <c r="J24" s="37">
        <v>4.3E-3</v>
      </c>
      <c r="K24" s="37">
        <v>0.31780000000000003</v>
      </c>
      <c r="L24" s="37">
        <v>3.0000000000000001E-3</v>
      </c>
      <c r="M24" s="38">
        <v>3.85666666666667E-2</v>
      </c>
      <c r="N24" s="38">
        <v>9.8738656169821498E-2</v>
      </c>
      <c r="O24" s="26">
        <v>0</v>
      </c>
      <c r="P24" s="42" t="str">
        <f t="shared" si="0"/>
        <v>TYR140</v>
      </c>
      <c r="R24" s="70"/>
      <c r="S24" s="6" t="s">
        <v>26</v>
      </c>
      <c r="T24" s="3">
        <v>5.2222222222222199E-4</v>
      </c>
      <c r="U24" s="3">
        <v>7.9466443466119901E-4</v>
      </c>
      <c r="W24" s="11" t="str">
        <f>LEFT(S24,3)&amp;MID(S24,4,3)+16</f>
        <v>TRP76</v>
      </c>
    </row>
    <row r="25" spans="1:23">
      <c r="A25" s="68"/>
      <c r="B25" s="26" t="s">
        <v>15</v>
      </c>
      <c r="C25" s="26" t="s">
        <v>45</v>
      </c>
      <c r="D25" s="37">
        <v>0.02</v>
      </c>
      <c r="E25" s="37">
        <v>2.75E-2</v>
      </c>
      <c r="F25" s="37">
        <v>5.2999999999999999E-2</v>
      </c>
      <c r="G25" s="37">
        <v>4.8999999999999998E-3</v>
      </c>
      <c r="H25" s="37">
        <v>6.1999999999999998E-3</v>
      </c>
      <c r="I25" s="37">
        <v>0.12139999999999999</v>
      </c>
      <c r="J25" s="37">
        <v>1.26E-2</v>
      </c>
      <c r="K25" s="37">
        <v>5.7000000000000002E-3</v>
      </c>
      <c r="L25" s="37">
        <v>1.32E-2</v>
      </c>
      <c r="M25" s="38">
        <v>2.9388888888888898E-2</v>
      </c>
      <c r="N25" s="38">
        <v>3.5524309186948003E-2</v>
      </c>
      <c r="O25" s="26">
        <v>-1</v>
      </c>
      <c r="P25" s="42" t="str">
        <f t="shared" si="0"/>
        <v>HIS103</v>
      </c>
      <c r="R25" s="12"/>
      <c r="S25" s="6"/>
      <c r="T25" s="21"/>
      <c r="U25" s="3"/>
      <c r="W25" s="11"/>
    </row>
    <row r="26" spans="1:23">
      <c r="A26" s="68"/>
      <c r="B26" s="26" t="s">
        <v>140</v>
      </c>
      <c r="C26" s="26" t="s">
        <v>74</v>
      </c>
      <c r="D26" s="37">
        <v>8.7400000000000005E-2</v>
      </c>
      <c r="E26" s="37">
        <v>0</v>
      </c>
      <c r="F26" s="37">
        <v>4.8300000000000003E-2</v>
      </c>
      <c r="G26" s="37">
        <v>0</v>
      </c>
      <c r="H26" s="37">
        <v>2.8E-3</v>
      </c>
      <c r="I26" s="37">
        <v>7.4700000000000003E-2</v>
      </c>
      <c r="J26" s="37">
        <v>3.1699999999999999E-2</v>
      </c>
      <c r="K26" s="37">
        <v>1E-4</v>
      </c>
      <c r="L26" s="37">
        <v>3.5000000000000001E-3</v>
      </c>
      <c r="M26" s="38">
        <v>2.76111111111111E-2</v>
      </c>
      <c r="N26" s="38">
        <v>3.2855523616262199E-2</v>
      </c>
      <c r="O26" s="26">
        <v>-3</v>
      </c>
      <c r="P26" s="42" t="str">
        <f t="shared" si="0"/>
        <v>ASN75</v>
      </c>
      <c r="R26" s="70">
        <v>-1</v>
      </c>
      <c r="S26" s="6" t="s">
        <v>24</v>
      </c>
      <c r="T26" s="3">
        <v>0.713055555555556</v>
      </c>
      <c r="U26" s="3">
        <v>0.34251227063343798</v>
      </c>
      <c r="W26" s="11" t="str">
        <f t="shared" ref="W26:W34" si="1">LEFT(S26,3)&amp;MID(S26,4,3)+16</f>
        <v>ASN75</v>
      </c>
    </row>
    <row r="27" spans="1:23">
      <c r="A27" s="68"/>
      <c r="B27" s="26" t="s">
        <v>27</v>
      </c>
      <c r="C27" s="26" t="s">
        <v>15</v>
      </c>
      <c r="D27" s="37">
        <v>3.7100000000000001E-2</v>
      </c>
      <c r="E27" s="37">
        <v>7.5899999999999995E-2</v>
      </c>
      <c r="F27" s="37">
        <v>1.09E-2</v>
      </c>
      <c r="G27" s="37">
        <v>3.5000000000000001E-3</v>
      </c>
      <c r="H27" s="37">
        <v>3.2000000000000002E-3</v>
      </c>
      <c r="I27" s="37">
        <v>1.55E-2</v>
      </c>
      <c r="J27" s="37">
        <v>7.8200000000000006E-2</v>
      </c>
      <c r="K27" s="37">
        <v>2.0000000000000001E-4</v>
      </c>
      <c r="L27" s="37">
        <v>1.2999999999999999E-3</v>
      </c>
      <c r="M27" s="38">
        <v>2.50888888888889E-2</v>
      </c>
      <c r="N27" s="38">
        <v>2.9759534212470601E-2</v>
      </c>
      <c r="O27" s="26">
        <v>-1</v>
      </c>
      <c r="P27" s="42" t="str">
        <f t="shared" si="0"/>
        <v>TYR140</v>
      </c>
      <c r="R27" s="70"/>
      <c r="S27" s="6" t="s">
        <v>28</v>
      </c>
      <c r="T27" s="21">
        <v>0.10182222222222199</v>
      </c>
      <c r="U27" s="3">
        <v>0.13605571389673601</v>
      </c>
      <c r="W27" s="11" t="str">
        <f t="shared" si="1"/>
        <v>HIS199</v>
      </c>
    </row>
    <row r="28" spans="1:23">
      <c r="A28" s="68"/>
      <c r="B28" s="26" t="s">
        <v>139</v>
      </c>
      <c r="C28" s="26" t="s">
        <v>147</v>
      </c>
      <c r="D28" s="37">
        <v>2.1499999999999998E-2</v>
      </c>
      <c r="E28" s="37">
        <v>1.7100000000000001E-2</v>
      </c>
      <c r="F28" s="37">
        <v>2.1000000000000001E-2</v>
      </c>
      <c r="G28" s="37">
        <v>1.9699999999999999E-2</v>
      </c>
      <c r="H28" s="37">
        <v>1.89E-2</v>
      </c>
      <c r="I28" s="37">
        <v>2.23E-2</v>
      </c>
      <c r="J28" s="37">
        <v>2.12E-2</v>
      </c>
      <c r="K28" s="37">
        <v>2.2599999999999999E-2</v>
      </c>
      <c r="L28" s="37">
        <v>1.95E-2</v>
      </c>
      <c r="M28" s="38">
        <v>2.0422222222222199E-2</v>
      </c>
      <c r="N28" s="38">
        <v>1.66984881403329E-3</v>
      </c>
      <c r="O28" s="26">
        <v>-3</v>
      </c>
      <c r="P28" s="42" t="str">
        <f t="shared" si="0"/>
        <v>TRP76</v>
      </c>
      <c r="R28" s="70"/>
      <c r="S28" s="6" t="s">
        <v>26</v>
      </c>
      <c r="T28" s="3">
        <v>0.24060000000000001</v>
      </c>
      <c r="U28" s="3">
        <v>0.27764485204447398</v>
      </c>
      <c r="W28" s="11" t="str">
        <f t="shared" si="1"/>
        <v>TRP76</v>
      </c>
    </row>
    <row r="29" spans="1:23">
      <c r="A29" s="68"/>
      <c r="B29" s="26" t="s">
        <v>10</v>
      </c>
      <c r="C29" s="26" t="s">
        <v>62</v>
      </c>
      <c r="D29" s="37">
        <v>9.11E-2</v>
      </c>
      <c r="E29" s="37">
        <v>2.0000000000000001E-4</v>
      </c>
      <c r="F29" s="37">
        <v>4.53E-2</v>
      </c>
      <c r="G29" s="37">
        <v>0</v>
      </c>
      <c r="H29" s="37">
        <v>0</v>
      </c>
      <c r="I29" s="37">
        <v>1.54E-2</v>
      </c>
      <c r="J29" s="37">
        <v>5.5999999999999999E-3</v>
      </c>
      <c r="K29" s="37">
        <v>0</v>
      </c>
      <c r="L29" s="37">
        <v>0</v>
      </c>
      <c r="M29" s="38">
        <v>1.7511111111111099E-2</v>
      </c>
      <c r="N29" s="38">
        <v>2.9552418379868099E-2</v>
      </c>
      <c r="O29" s="26">
        <v>-1</v>
      </c>
      <c r="P29" s="42" t="str">
        <f t="shared" si="0"/>
        <v>ASN75</v>
      </c>
      <c r="R29" s="70"/>
      <c r="S29" s="6" t="s">
        <v>34</v>
      </c>
      <c r="T29" s="3">
        <v>5.2822222222222201E-2</v>
      </c>
      <c r="U29" s="3">
        <v>5.4305302740771298E-2</v>
      </c>
      <c r="W29" s="11" t="str">
        <f t="shared" si="1"/>
        <v>HIS103</v>
      </c>
    </row>
    <row r="30" spans="1:23">
      <c r="A30" s="68"/>
      <c r="B30" s="26" t="s">
        <v>140</v>
      </c>
      <c r="C30" s="26" t="s">
        <v>147</v>
      </c>
      <c r="D30" s="37">
        <v>2.01E-2</v>
      </c>
      <c r="E30" s="37">
        <v>1.3100000000000001E-2</v>
      </c>
      <c r="F30" s="37">
        <v>2.06E-2</v>
      </c>
      <c r="G30" s="37">
        <v>1.4800000000000001E-2</v>
      </c>
      <c r="H30" s="37">
        <v>1.15E-2</v>
      </c>
      <c r="I30" s="37">
        <v>4.2799999999999998E-2</v>
      </c>
      <c r="J30" s="37">
        <v>9.4999999999999998E-3</v>
      </c>
      <c r="K30" s="37">
        <v>9.7999999999999997E-3</v>
      </c>
      <c r="L30" s="37">
        <v>1.49E-2</v>
      </c>
      <c r="M30" s="38">
        <v>1.7455555555555599E-2</v>
      </c>
      <c r="N30" s="38">
        <v>9.7133483311610501E-3</v>
      </c>
      <c r="O30" s="26">
        <v>-3</v>
      </c>
      <c r="P30" s="42" t="str">
        <f t="shared" si="0"/>
        <v>TRP76</v>
      </c>
      <c r="R30" s="70"/>
      <c r="S30" s="6" t="s">
        <v>31</v>
      </c>
      <c r="T30" s="3">
        <v>0.23818888888888901</v>
      </c>
      <c r="U30" s="3">
        <v>0.172416948474471</v>
      </c>
      <c r="W30" s="11" t="str">
        <f t="shared" si="1"/>
        <v>ASP47</v>
      </c>
    </row>
    <row r="31" spans="1:23">
      <c r="A31" s="68"/>
      <c r="B31" s="26" t="s">
        <v>10</v>
      </c>
      <c r="C31" s="26" t="s">
        <v>63</v>
      </c>
      <c r="D31" s="37">
        <v>3.3399999999999999E-2</v>
      </c>
      <c r="E31" s="37">
        <v>1.7899999999999999E-2</v>
      </c>
      <c r="F31" s="37">
        <v>2.93E-2</v>
      </c>
      <c r="G31" s="37">
        <v>0</v>
      </c>
      <c r="H31" s="37">
        <v>0</v>
      </c>
      <c r="I31" s="37">
        <v>4.0099999999999997E-2</v>
      </c>
      <c r="J31" s="37">
        <v>2.3800000000000002E-2</v>
      </c>
      <c r="K31" s="37">
        <v>0</v>
      </c>
      <c r="L31" s="37">
        <v>0</v>
      </c>
      <c r="M31" s="38">
        <v>1.6055555555555601E-2</v>
      </c>
      <c r="N31" s="38">
        <v>1.54520125342308E-2</v>
      </c>
      <c r="O31" s="26">
        <v>-1</v>
      </c>
      <c r="P31" s="42" t="str">
        <f t="shared" si="0"/>
        <v>ASN75</v>
      </c>
      <c r="R31" s="70"/>
      <c r="S31" s="6" t="s">
        <v>35</v>
      </c>
      <c r="T31" s="21">
        <v>3.07888888888889E-2</v>
      </c>
      <c r="U31" s="3">
        <v>3.3767505462076901E-2</v>
      </c>
      <c r="W31" s="11" t="str">
        <f t="shared" si="1"/>
        <v>TYR140</v>
      </c>
    </row>
    <row r="32" spans="1:23">
      <c r="A32" s="68"/>
      <c r="B32" s="26" t="s">
        <v>15</v>
      </c>
      <c r="C32" s="26" t="s">
        <v>55</v>
      </c>
      <c r="D32" s="37">
        <v>7.7000000000000002E-3</v>
      </c>
      <c r="E32" s="37">
        <v>9.1000000000000004E-3</v>
      </c>
      <c r="F32" s="37">
        <v>2.6800000000000001E-2</v>
      </c>
      <c r="G32" s="37">
        <v>6.7000000000000002E-3</v>
      </c>
      <c r="H32" s="37">
        <v>7.1000000000000004E-3</v>
      </c>
      <c r="I32" s="37">
        <v>3.5999999999999997E-2</v>
      </c>
      <c r="J32" s="37">
        <v>7.4999999999999997E-3</v>
      </c>
      <c r="K32" s="37">
        <v>7.0000000000000001E-3</v>
      </c>
      <c r="L32" s="37">
        <v>1.35E-2</v>
      </c>
      <c r="M32" s="38">
        <v>1.3488888888888899E-2</v>
      </c>
      <c r="N32" s="38">
        <v>1.00088232679909E-2</v>
      </c>
      <c r="O32" s="26">
        <v>-1</v>
      </c>
      <c r="P32" s="42" t="str">
        <f t="shared" si="0"/>
        <v>HIS103</v>
      </c>
      <c r="R32" s="70"/>
      <c r="S32" s="6" t="s">
        <v>30</v>
      </c>
      <c r="T32" s="3">
        <v>9.1999999999999998E-2</v>
      </c>
      <c r="U32" s="3">
        <v>6.7512944742154496E-2</v>
      </c>
      <c r="W32" s="11" t="str">
        <f t="shared" si="1"/>
        <v>ASN72</v>
      </c>
    </row>
    <row r="33" spans="1:23">
      <c r="A33" s="68"/>
      <c r="B33" s="26" t="s">
        <v>63</v>
      </c>
      <c r="C33" s="26" t="s">
        <v>14</v>
      </c>
      <c r="D33" s="37">
        <v>7.9200000000000007E-2</v>
      </c>
      <c r="E33" s="37">
        <v>0</v>
      </c>
      <c r="F33" s="37">
        <v>2.86E-2</v>
      </c>
      <c r="G33" s="37">
        <v>0</v>
      </c>
      <c r="H33" s="37">
        <v>0</v>
      </c>
      <c r="I33" s="37">
        <v>8.3999999999999995E-3</v>
      </c>
      <c r="J33" s="37">
        <v>4.1000000000000003E-3</v>
      </c>
      <c r="K33" s="37">
        <v>0</v>
      </c>
      <c r="L33" s="37">
        <v>0</v>
      </c>
      <c r="M33" s="38">
        <v>1.33666666666667E-2</v>
      </c>
      <c r="N33" s="38">
        <v>2.4877388215896901E-2</v>
      </c>
      <c r="O33" s="26">
        <v>-1</v>
      </c>
      <c r="P33" s="42" t="str">
        <f t="shared" si="0"/>
        <v>ASN75</v>
      </c>
      <c r="R33" s="70"/>
      <c r="S33" s="6" t="s">
        <v>37</v>
      </c>
      <c r="T33" s="3">
        <v>2.7777777777777799E-4</v>
      </c>
      <c r="U33" s="3">
        <v>7.8567420131838599E-4</v>
      </c>
      <c r="W33" s="11" t="str">
        <f t="shared" si="1"/>
        <v>GLN74</v>
      </c>
    </row>
    <row r="34" spans="1:23">
      <c r="A34" s="68"/>
      <c r="B34" s="26" t="s">
        <v>32</v>
      </c>
      <c r="C34" s="26" t="s">
        <v>62</v>
      </c>
      <c r="D34" s="37">
        <v>4.0000000000000002E-4</v>
      </c>
      <c r="E34" s="37">
        <v>2.0000000000000001E-4</v>
      </c>
      <c r="F34" s="37">
        <v>6.9999999999999999E-4</v>
      </c>
      <c r="G34" s="37">
        <v>0.10630000000000001</v>
      </c>
      <c r="H34" s="37">
        <v>0</v>
      </c>
      <c r="I34" s="37">
        <v>0</v>
      </c>
      <c r="J34" s="37">
        <v>2.0000000000000001E-4</v>
      </c>
      <c r="K34" s="37">
        <v>1.2999999999999999E-3</v>
      </c>
      <c r="L34" s="37">
        <v>1E-4</v>
      </c>
      <c r="M34" s="38">
        <v>1.21333333333333E-2</v>
      </c>
      <c r="N34" s="38">
        <v>3.32952449057419E-2</v>
      </c>
      <c r="O34" s="26">
        <v>-1</v>
      </c>
      <c r="P34" s="42" t="str">
        <f t="shared" si="0"/>
        <v>HIS196</v>
      </c>
      <c r="R34" s="70"/>
      <c r="S34" s="7" t="s">
        <v>36</v>
      </c>
      <c r="T34" s="3">
        <v>1.21888888888889E-2</v>
      </c>
      <c r="U34" s="3">
        <v>3.3401818939593299E-2</v>
      </c>
      <c r="W34" s="11" t="str">
        <f t="shared" si="1"/>
        <v>HIS196</v>
      </c>
    </row>
    <row r="35" spans="1:23">
      <c r="A35" s="68"/>
      <c r="B35" s="26" t="s">
        <v>45</v>
      </c>
      <c r="C35" s="26" t="s">
        <v>15</v>
      </c>
      <c r="D35" s="37">
        <v>1.6199999999999999E-2</v>
      </c>
      <c r="E35" s="37">
        <v>2.0799999999999999E-2</v>
      </c>
      <c r="F35" s="37">
        <v>5.4000000000000003E-3</v>
      </c>
      <c r="G35" s="37">
        <v>3.0000000000000001E-3</v>
      </c>
      <c r="H35" s="37">
        <v>9.7000000000000003E-3</v>
      </c>
      <c r="I35" s="37">
        <v>5.3E-3</v>
      </c>
      <c r="J35" s="37">
        <v>2.6100000000000002E-2</v>
      </c>
      <c r="K35" s="37">
        <v>0</v>
      </c>
      <c r="L35" s="37">
        <v>1.9E-3</v>
      </c>
      <c r="M35" s="38">
        <v>9.82222222222222E-3</v>
      </c>
      <c r="N35" s="38">
        <v>8.6407018462079706E-3</v>
      </c>
      <c r="O35" s="26">
        <v>-1</v>
      </c>
      <c r="P35" s="42" t="str">
        <f t="shared" si="0"/>
        <v>HIS103</v>
      </c>
      <c r="R35" s="12"/>
      <c r="S35" s="6"/>
      <c r="T35" s="3"/>
      <c r="U35" s="3"/>
      <c r="W35" s="11"/>
    </row>
    <row r="36" spans="1:23">
      <c r="A36" s="68"/>
      <c r="B36" s="26" t="s">
        <v>15</v>
      </c>
      <c r="C36" s="26" t="s">
        <v>51</v>
      </c>
      <c r="D36" s="37">
        <v>3.8E-3</v>
      </c>
      <c r="E36" s="37">
        <v>8.2000000000000007E-3</v>
      </c>
      <c r="F36" s="37">
        <v>7.4999999999999997E-3</v>
      </c>
      <c r="G36" s="37">
        <v>0.01</v>
      </c>
      <c r="H36" s="37">
        <v>8.8999999999999999E-3</v>
      </c>
      <c r="I36" s="37">
        <v>6.7000000000000002E-3</v>
      </c>
      <c r="J36" s="37">
        <v>8.6E-3</v>
      </c>
      <c r="K36" s="37">
        <v>8.8000000000000005E-3</v>
      </c>
      <c r="L36" s="37">
        <v>1.0999999999999999E-2</v>
      </c>
      <c r="M36" s="38">
        <v>8.1666666666666693E-3</v>
      </c>
      <c r="N36" s="38">
        <v>1.94878879763246E-3</v>
      </c>
      <c r="O36" s="26">
        <v>-1</v>
      </c>
      <c r="P36" s="42" t="str">
        <f t="shared" si="0"/>
        <v>ASP47</v>
      </c>
      <c r="R36" s="70">
        <v>0</v>
      </c>
      <c r="S36" s="6" t="s">
        <v>35</v>
      </c>
      <c r="T36" s="3">
        <v>0.87517777777777805</v>
      </c>
      <c r="U36" s="3">
        <v>0.326706604619105</v>
      </c>
      <c r="W36" s="11" t="str">
        <f t="shared" ref="W36:W41" si="2">LEFT(S36,3)&amp;MID(S36,4,3)+16</f>
        <v>TYR140</v>
      </c>
    </row>
    <row r="37" spans="1:23">
      <c r="A37" s="68"/>
      <c r="B37" s="26" t="s">
        <v>146</v>
      </c>
      <c r="C37" s="26" t="s">
        <v>139</v>
      </c>
      <c r="D37" s="37">
        <v>1.2999999999999999E-3</v>
      </c>
      <c r="E37" s="37">
        <v>7.4999999999999997E-3</v>
      </c>
      <c r="F37" s="37">
        <v>6.7999999999999996E-3</v>
      </c>
      <c r="G37" s="37">
        <v>6.1999999999999998E-3</v>
      </c>
      <c r="H37" s="37">
        <v>6.7999999999999996E-3</v>
      </c>
      <c r="I37" s="37">
        <v>5.9999999999999995E-4</v>
      </c>
      <c r="J37" s="37">
        <v>4.8999999999999998E-3</v>
      </c>
      <c r="K37" s="37">
        <v>2.1499999999999998E-2</v>
      </c>
      <c r="L37" s="37">
        <v>1.18E-2</v>
      </c>
      <c r="M37" s="38">
        <v>7.4888888888888904E-3</v>
      </c>
      <c r="N37" s="38">
        <v>5.8686444477682401E-3</v>
      </c>
      <c r="O37" s="26">
        <v>-3</v>
      </c>
      <c r="P37" s="42" t="str">
        <f t="shared" si="0"/>
        <v>GLY77</v>
      </c>
      <c r="R37" s="70"/>
      <c r="S37" s="6" t="s">
        <v>31</v>
      </c>
      <c r="T37" s="3">
        <v>0.85563333333333302</v>
      </c>
      <c r="U37" s="3">
        <v>3.7217916832264199E-2</v>
      </c>
      <c r="W37" s="11" t="str">
        <f t="shared" si="2"/>
        <v>ASP47</v>
      </c>
    </row>
    <row r="38" spans="1:23">
      <c r="A38" s="68"/>
      <c r="B38" s="26" t="s">
        <v>15</v>
      </c>
      <c r="C38" s="26" t="s">
        <v>10</v>
      </c>
      <c r="D38" s="37">
        <v>7.7000000000000002E-3</v>
      </c>
      <c r="E38" s="37">
        <v>2.8E-3</v>
      </c>
      <c r="F38" s="37">
        <v>1.0200000000000001E-2</v>
      </c>
      <c r="G38" s="37">
        <v>5.4999999999999997E-3</v>
      </c>
      <c r="H38" s="37">
        <v>1.6899999999999998E-2</v>
      </c>
      <c r="I38" s="37">
        <v>2.8E-3</v>
      </c>
      <c r="J38" s="37">
        <v>5.0000000000000001E-4</v>
      </c>
      <c r="K38" s="37">
        <v>4.0000000000000001E-3</v>
      </c>
      <c r="L38" s="37">
        <v>1.2699999999999999E-2</v>
      </c>
      <c r="M38" s="38">
        <v>7.0111111111111103E-3</v>
      </c>
      <c r="N38" s="38">
        <v>5.0553479810866199E-3</v>
      </c>
      <c r="O38" s="26">
        <v>-1</v>
      </c>
      <c r="P38" s="42" t="str">
        <f t="shared" si="0"/>
        <v>ASN75</v>
      </c>
      <c r="R38" s="70"/>
      <c r="S38" s="6" t="s">
        <v>36</v>
      </c>
      <c r="T38" s="21">
        <v>0.12347777777777801</v>
      </c>
      <c r="U38" s="3">
        <v>0.13358028968873401</v>
      </c>
      <c r="W38" s="11" t="str">
        <f t="shared" si="2"/>
        <v>HIS196</v>
      </c>
    </row>
    <row r="39" spans="1:23">
      <c r="A39" s="68"/>
      <c r="B39" s="26" t="s">
        <v>138</v>
      </c>
      <c r="C39" s="26" t="s">
        <v>147</v>
      </c>
      <c r="D39" s="37">
        <v>4.3E-3</v>
      </c>
      <c r="E39" s="37">
        <v>4.4000000000000003E-3</v>
      </c>
      <c r="F39" s="37">
        <v>7.1000000000000004E-3</v>
      </c>
      <c r="G39" s="37">
        <v>4.4999999999999997E-3</v>
      </c>
      <c r="H39" s="37">
        <v>3.3999999999999998E-3</v>
      </c>
      <c r="I39" s="37">
        <v>9.4000000000000004E-3</v>
      </c>
      <c r="J39" s="37">
        <v>6.4999999999999997E-3</v>
      </c>
      <c r="K39" s="37">
        <v>1.32E-2</v>
      </c>
      <c r="L39" s="37">
        <v>6.4999999999999997E-3</v>
      </c>
      <c r="M39" s="38">
        <v>6.5888888888888898E-3</v>
      </c>
      <c r="N39" s="38">
        <v>2.9145018421085798E-3</v>
      </c>
      <c r="O39" s="26">
        <v>-3</v>
      </c>
      <c r="P39" s="42" t="str">
        <f t="shared" si="0"/>
        <v>TRP76</v>
      </c>
      <c r="R39" s="70"/>
      <c r="S39" s="6" t="s">
        <v>43</v>
      </c>
      <c r="T39" s="21">
        <v>2.9888888888888899E-3</v>
      </c>
      <c r="U39" s="3">
        <v>2.9683948563748301E-3</v>
      </c>
      <c r="W39" s="11" t="str">
        <f t="shared" si="2"/>
        <v>TYR168</v>
      </c>
    </row>
    <row r="40" spans="1:23">
      <c r="A40" s="68"/>
      <c r="B40" s="26" t="s">
        <v>4</v>
      </c>
      <c r="C40" s="26" t="s">
        <v>41</v>
      </c>
      <c r="D40" s="37">
        <v>9.7999999999999997E-3</v>
      </c>
      <c r="E40" s="37">
        <v>8.2000000000000007E-3</v>
      </c>
      <c r="F40" s="37">
        <v>4.1999999999999997E-3</v>
      </c>
      <c r="G40" s="37">
        <v>3.2000000000000002E-3</v>
      </c>
      <c r="H40" s="37">
        <v>6.0000000000000001E-3</v>
      </c>
      <c r="I40" s="37">
        <v>8.0000000000000002E-3</v>
      </c>
      <c r="J40" s="37">
        <v>9.4000000000000004E-3</v>
      </c>
      <c r="K40" s="37">
        <v>8.9999999999999998E-4</v>
      </c>
      <c r="L40" s="37">
        <v>7.6E-3</v>
      </c>
      <c r="M40" s="38">
        <v>6.3666666666666698E-3</v>
      </c>
      <c r="N40" s="38">
        <v>2.8534579412043599E-3</v>
      </c>
      <c r="O40" s="26">
        <v>0</v>
      </c>
      <c r="P40" s="42" t="str">
        <f t="shared" si="0"/>
        <v>TYR140</v>
      </c>
      <c r="R40" s="70"/>
      <c r="S40" s="6" t="s">
        <v>46</v>
      </c>
      <c r="T40" s="3">
        <v>1.11111111111111E-5</v>
      </c>
      <c r="U40" s="3">
        <v>3.1426968052735399E-5</v>
      </c>
      <c r="W40" s="11" t="str">
        <f t="shared" si="2"/>
        <v>GLU169</v>
      </c>
    </row>
    <row r="41" spans="1:23">
      <c r="A41" s="68"/>
      <c r="B41" s="26" t="s">
        <v>52</v>
      </c>
      <c r="C41" s="26" t="s">
        <v>79</v>
      </c>
      <c r="D41" s="37">
        <v>0.05</v>
      </c>
      <c r="E41" s="37">
        <v>1E-4</v>
      </c>
      <c r="F41" s="37">
        <v>0</v>
      </c>
      <c r="G41" s="37">
        <v>2.9999999999999997E-4</v>
      </c>
      <c r="H41" s="37">
        <v>0</v>
      </c>
      <c r="I41" s="37">
        <v>0</v>
      </c>
      <c r="J41" s="37">
        <v>6.9999999999999999E-4</v>
      </c>
      <c r="K41" s="37">
        <v>1E-4</v>
      </c>
      <c r="L41" s="37">
        <v>0</v>
      </c>
      <c r="M41" s="38">
        <v>5.68888888888889E-3</v>
      </c>
      <c r="N41" s="38">
        <v>1.5667832895915199E-2</v>
      </c>
      <c r="O41" s="26">
        <v>-2</v>
      </c>
      <c r="P41" s="42" t="str">
        <f t="shared" ref="P41:P72" si="3">IF(VALUE(MID(LEFT(B41,FIND("-",B41)-1),4,3))&gt;6,LEFT(B41,3)&amp;MID(LEFT(B41,FIND("-",B41)-1),4,3)+16,IF(VALUE(MID(LEFT(C41,FIND("-",C41)-1),4,3))&gt;6,LEFT(C41,3)&amp;MID(LEFT(C41,FIND("-",C41)-1),4,3)+16))</f>
        <v>GLN74</v>
      </c>
      <c r="R41" s="71"/>
      <c r="S41" s="24" t="s">
        <v>44</v>
      </c>
      <c r="T41" s="23">
        <v>1.22222222222222E-4</v>
      </c>
      <c r="U41" s="23">
        <v>2.2831635857128399E-4</v>
      </c>
      <c r="V41" s="9"/>
      <c r="W41" s="15" t="str">
        <f t="shared" si="2"/>
        <v>ASP164</v>
      </c>
    </row>
    <row r="42" spans="1:23">
      <c r="A42" s="68"/>
      <c r="B42" s="26" t="s">
        <v>15</v>
      </c>
      <c r="C42" s="26" t="s">
        <v>27</v>
      </c>
      <c r="D42" s="37">
        <v>8.8000000000000005E-3</v>
      </c>
      <c r="E42" s="37">
        <v>1.15E-2</v>
      </c>
      <c r="F42" s="37">
        <v>5.5999999999999999E-3</v>
      </c>
      <c r="G42" s="37">
        <v>1.4E-3</v>
      </c>
      <c r="H42" s="37">
        <v>5.7999999999999996E-3</v>
      </c>
      <c r="I42" s="37">
        <v>5.3E-3</v>
      </c>
      <c r="J42" s="37">
        <v>1.11E-2</v>
      </c>
      <c r="K42" s="37">
        <v>1E-4</v>
      </c>
      <c r="L42" s="37">
        <v>1.5E-3</v>
      </c>
      <c r="M42" s="38">
        <v>5.6777777777777799E-3</v>
      </c>
      <c r="N42" s="38">
        <v>3.9451173135008196E-3</v>
      </c>
      <c r="O42" s="26">
        <v>-1</v>
      </c>
      <c r="P42" s="42" t="str">
        <f t="shared" si="3"/>
        <v>TYR140</v>
      </c>
    </row>
    <row r="43" spans="1:23">
      <c r="A43" s="68"/>
      <c r="B43" s="26" t="s">
        <v>52</v>
      </c>
      <c r="C43" s="26" t="s">
        <v>74</v>
      </c>
      <c r="D43" s="37">
        <v>1.2999999999999999E-3</v>
      </c>
      <c r="E43" s="37">
        <v>2.1499999999999998E-2</v>
      </c>
      <c r="F43" s="37">
        <v>2.3999999999999998E-3</v>
      </c>
      <c r="G43" s="37">
        <v>5.0000000000000001E-4</v>
      </c>
      <c r="H43" s="37">
        <v>5.4999999999999997E-3</v>
      </c>
      <c r="I43" s="37">
        <v>8.0000000000000004E-4</v>
      </c>
      <c r="J43" s="37">
        <v>7.9000000000000008E-3</v>
      </c>
      <c r="K43" s="37">
        <v>4.0000000000000001E-3</v>
      </c>
      <c r="L43" s="37">
        <v>4.4999999999999997E-3</v>
      </c>
      <c r="M43" s="38">
        <v>5.3777777777777799E-3</v>
      </c>
      <c r="N43" s="38">
        <v>6.1392684648865596E-3</v>
      </c>
      <c r="O43" s="26">
        <v>-2</v>
      </c>
      <c r="P43" s="42" t="str">
        <f t="shared" si="3"/>
        <v>ASN75</v>
      </c>
    </row>
    <row r="44" spans="1:23">
      <c r="A44" s="68"/>
      <c r="B44" s="26" t="s">
        <v>52</v>
      </c>
      <c r="C44" s="26" t="s">
        <v>10</v>
      </c>
      <c r="D44" s="37">
        <v>2.2000000000000001E-3</v>
      </c>
      <c r="E44" s="37">
        <v>3.8999999999999998E-3</v>
      </c>
      <c r="F44" s="37">
        <v>2.5000000000000001E-3</v>
      </c>
      <c r="G44" s="37">
        <v>2.07E-2</v>
      </c>
      <c r="H44" s="37">
        <v>1.8E-3</v>
      </c>
      <c r="I44" s="37">
        <v>4.1999999999999997E-3</v>
      </c>
      <c r="J44" s="37">
        <v>2.3999999999999998E-3</v>
      </c>
      <c r="K44" s="37">
        <v>1.6000000000000001E-3</v>
      </c>
      <c r="L44" s="37">
        <v>1.1999999999999999E-3</v>
      </c>
      <c r="M44" s="38">
        <v>4.4999999999999997E-3</v>
      </c>
      <c r="N44" s="38">
        <v>5.80402159426261E-3</v>
      </c>
      <c r="O44" s="26">
        <v>-2</v>
      </c>
      <c r="P44" s="42" t="str">
        <f t="shared" si="3"/>
        <v>ASN75</v>
      </c>
    </row>
    <row r="45" spans="1:23">
      <c r="A45" s="68"/>
      <c r="B45" s="26" t="s">
        <v>146</v>
      </c>
      <c r="C45" s="26" t="s">
        <v>140</v>
      </c>
      <c r="D45" s="37">
        <v>1E-4</v>
      </c>
      <c r="E45" s="37">
        <v>2.1700000000000001E-2</v>
      </c>
      <c r="F45" s="37">
        <v>1.1999999999999999E-3</v>
      </c>
      <c r="G45" s="37">
        <v>0</v>
      </c>
      <c r="H45" s="37">
        <v>2.0000000000000001E-4</v>
      </c>
      <c r="I45" s="37">
        <v>4.0000000000000002E-4</v>
      </c>
      <c r="J45" s="37">
        <v>1.8E-3</v>
      </c>
      <c r="K45" s="37">
        <v>0</v>
      </c>
      <c r="L45" s="37">
        <v>1E-4</v>
      </c>
      <c r="M45" s="38">
        <v>2.8333333333333301E-3</v>
      </c>
      <c r="N45" s="38">
        <v>6.6961016851432098E-3</v>
      </c>
      <c r="O45" s="26">
        <v>-3</v>
      </c>
      <c r="P45" s="42" t="str">
        <f t="shared" si="3"/>
        <v>GLY77</v>
      </c>
    </row>
    <row r="46" spans="1:23">
      <c r="A46" s="68"/>
      <c r="B46" s="26" t="s">
        <v>107</v>
      </c>
      <c r="C46" s="26" t="s">
        <v>7</v>
      </c>
      <c r="D46" s="37">
        <v>1.2800000000000001E-2</v>
      </c>
      <c r="E46" s="37">
        <v>1.6999999999999999E-3</v>
      </c>
      <c r="F46" s="37">
        <v>2.9999999999999997E-4</v>
      </c>
      <c r="G46" s="37">
        <v>8.9999999999999998E-4</v>
      </c>
      <c r="H46" s="37">
        <v>4.3E-3</v>
      </c>
      <c r="I46" s="37">
        <v>0</v>
      </c>
      <c r="J46" s="37">
        <v>2.0999999999999999E-3</v>
      </c>
      <c r="K46" s="37">
        <v>1E-4</v>
      </c>
      <c r="L46" s="37">
        <v>1.9E-3</v>
      </c>
      <c r="M46" s="38">
        <v>2.6777777777777798E-3</v>
      </c>
      <c r="N46" s="38">
        <v>3.7949609214143099E-3</v>
      </c>
      <c r="O46" s="26">
        <v>-2</v>
      </c>
      <c r="P46" s="42" t="str">
        <f t="shared" si="3"/>
        <v>GLN74</v>
      </c>
    </row>
    <row r="47" spans="1:23">
      <c r="A47" s="68"/>
      <c r="B47" s="26" t="s">
        <v>146</v>
      </c>
      <c r="C47" s="26" t="s">
        <v>143</v>
      </c>
      <c r="D47" s="37">
        <v>2.9999999999999997E-4</v>
      </c>
      <c r="E47" s="37">
        <v>1.0200000000000001E-2</v>
      </c>
      <c r="F47" s="37">
        <v>2.5999999999999999E-3</v>
      </c>
      <c r="G47" s="37">
        <v>1.1999999999999999E-3</v>
      </c>
      <c r="H47" s="37">
        <v>8.0000000000000004E-4</v>
      </c>
      <c r="I47" s="37">
        <v>0</v>
      </c>
      <c r="J47" s="37">
        <v>5.9999999999999995E-4</v>
      </c>
      <c r="K47" s="37">
        <v>2.2000000000000001E-3</v>
      </c>
      <c r="L47" s="37">
        <v>4.3E-3</v>
      </c>
      <c r="M47" s="38">
        <v>2.46666666666667E-3</v>
      </c>
      <c r="N47" s="38">
        <v>3.0166206257996701E-3</v>
      </c>
      <c r="O47" s="26">
        <v>-3</v>
      </c>
      <c r="P47" s="42" t="str">
        <f t="shared" si="3"/>
        <v>GLY77</v>
      </c>
    </row>
    <row r="48" spans="1:23">
      <c r="A48" s="68"/>
      <c r="B48" s="26" t="s">
        <v>40</v>
      </c>
      <c r="C48" s="26" t="s">
        <v>15</v>
      </c>
      <c r="D48" s="37">
        <v>1.43E-2</v>
      </c>
      <c r="E48" s="37">
        <v>0</v>
      </c>
      <c r="F48" s="37">
        <v>2E-3</v>
      </c>
      <c r="G48" s="37">
        <v>1.1999999999999999E-3</v>
      </c>
      <c r="H48" s="37">
        <v>3.0000000000000001E-3</v>
      </c>
      <c r="I48" s="37">
        <v>0</v>
      </c>
      <c r="J48" s="37">
        <v>1E-4</v>
      </c>
      <c r="K48" s="37">
        <v>0</v>
      </c>
      <c r="L48" s="37">
        <v>2.9999999999999997E-4</v>
      </c>
      <c r="M48" s="38">
        <v>2.3222222222222199E-3</v>
      </c>
      <c r="N48" s="38">
        <v>4.3524648898393102E-3</v>
      </c>
      <c r="O48" s="26">
        <v>-1</v>
      </c>
      <c r="P48" s="42" t="str">
        <f t="shared" si="3"/>
        <v>ASN72</v>
      </c>
    </row>
    <row r="49" spans="1:16">
      <c r="A49" s="68"/>
      <c r="B49" s="26" t="s">
        <v>107</v>
      </c>
      <c r="C49" s="26" t="s">
        <v>5</v>
      </c>
      <c r="D49" s="37">
        <v>5.1000000000000004E-3</v>
      </c>
      <c r="E49" s="37">
        <v>3.5999999999999999E-3</v>
      </c>
      <c r="F49" s="37">
        <v>2.9999999999999997E-4</v>
      </c>
      <c r="G49" s="37">
        <v>2.8E-3</v>
      </c>
      <c r="H49" s="37">
        <v>3.3999999999999998E-3</v>
      </c>
      <c r="I49" s="37">
        <v>0</v>
      </c>
      <c r="J49" s="37">
        <v>1.1999999999999999E-3</v>
      </c>
      <c r="K49" s="37">
        <v>1E-4</v>
      </c>
      <c r="L49" s="37">
        <v>1.6000000000000001E-3</v>
      </c>
      <c r="M49" s="38">
        <v>2.0111111111111098E-3</v>
      </c>
      <c r="N49" s="38">
        <v>1.70192338543089E-3</v>
      </c>
      <c r="O49" s="26">
        <v>-2</v>
      </c>
      <c r="P49" s="42" t="str">
        <f t="shared" si="3"/>
        <v>GLN74</v>
      </c>
    </row>
    <row r="50" spans="1:16">
      <c r="A50" s="68"/>
      <c r="B50" s="26" t="s">
        <v>140</v>
      </c>
      <c r="C50" s="26" t="s">
        <v>23</v>
      </c>
      <c r="D50" s="37">
        <v>0</v>
      </c>
      <c r="E50" s="37">
        <v>1.2E-2</v>
      </c>
      <c r="F50" s="37">
        <v>0</v>
      </c>
      <c r="G50" s="37">
        <v>2.8999999999999998E-3</v>
      </c>
      <c r="H50" s="37">
        <v>0</v>
      </c>
      <c r="I50" s="37">
        <v>0</v>
      </c>
      <c r="J50" s="37">
        <v>0</v>
      </c>
      <c r="K50" s="37">
        <v>0</v>
      </c>
      <c r="L50" s="37">
        <v>0</v>
      </c>
      <c r="M50" s="38">
        <v>1.6555555555555601E-3</v>
      </c>
      <c r="N50" s="38">
        <v>3.7674368271961201E-3</v>
      </c>
      <c r="O50" s="26">
        <v>-3</v>
      </c>
      <c r="P50" s="42" t="str">
        <f t="shared" si="3"/>
        <v>TRP76</v>
      </c>
    </row>
    <row r="51" spans="1:16">
      <c r="A51" s="68"/>
      <c r="B51" s="26" t="s">
        <v>139</v>
      </c>
      <c r="C51" s="26" t="s">
        <v>146</v>
      </c>
      <c r="D51" s="37">
        <v>1.4E-3</v>
      </c>
      <c r="E51" s="37">
        <v>1E-3</v>
      </c>
      <c r="F51" s="37">
        <v>2.3E-3</v>
      </c>
      <c r="G51" s="37">
        <v>1E-3</v>
      </c>
      <c r="H51" s="37">
        <v>1.6999999999999999E-3</v>
      </c>
      <c r="I51" s="37">
        <v>1.2999999999999999E-3</v>
      </c>
      <c r="J51" s="37">
        <v>6.9999999999999999E-4</v>
      </c>
      <c r="K51" s="37">
        <v>2.3999999999999998E-3</v>
      </c>
      <c r="L51" s="37">
        <v>2.5999999999999999E-3</v>
      </c>
      <c r="M51" s="38">
        <v>1.6000000000000001E-3</v>
      </c>
      <c r="N51" s="38">
        <v>6.4978628965393101E-4</v>
      </c>
      <c r="O51" s="26">
        <v>-3</v>
      </c>
      <c r="P51" s="42" t="str">
        <f t="shared" si="3"/>
        <v>GLY77</v>
      </c>
    </row>
    <row r="52" spans="1:16">
      <c r="A52" s="68"/>
      <c r="B52" s="26" t="s">
        <v>4</v>
      </c>
      <c r="C52" s="26" t="s">
        <v>65</v>
      </c>
      <c r="D52" s="37">
        <v>0</v>
      </c>
      <c r="E52" s="37">
        <v>0</v>
      </c>
      <c r="F52" s="37">
        <v>0</v>
      </c>
      <c r="G52" s="37">
        <v>0</v>
      </c>
      <c r="H52" s="37">
        <v>0</v>
      </c>
      <c r="I52" s="37">
        <v>0</v>
      </c>
      <c r="J52" s="37">
        <v>1E-4</v>
      </c>
      <c r="K52" s="37">
        <v>1.04E-2</v>
      </c>
      <c r="L52" s="37">
        <v>8.9999999999999998E-4</v>
      </c>
      <c r="M52" s="38">
        <v>1.2666666666666701E-3</v>
      </c>
      <c r="N52" s="38">
        <v>3.24105606931513E-3</v>
      </c>
      <c r="O52" s="26">
        <v>0</v>
      </c>
      <c r="P52" s="42" t="str">
        <f t="shared" si="3"/>
        <v>TYR140</v>
      </c>
    </row>
    <row r="53" spans="1:16">
      <c r="A53" s="68"/>
      <c r="B53" s="26" t="s">
        <v>118</v>
      </c>
      <c r="C53" s="26" t="s">
        <v>139</v>
      </c>
      <c r="D53" s="37">
        <v>0</v>
      </c>
      <c r="E53" s="37">
        <v>8.0999999999999996E-3</v>
      </c>
      <c r="F53" s="37">
        <v>0</v>
      </c>
      <c r="G53" s="37">
        <v>0</v>
      </c>
      <c r="H53" s="37">
        <v>0</v>
      </c>
      <c r="I53" s="37">
        <v>0</v>
      </c>
      <c r="J53" s="37">
        <v>2.8999999999999998E-3</v>
      </c>
      <c r="K53" s="37">
        <v>0</v>
      </c>
      <c r="L53" s="37">
        <v>0</v>
      </c>
      <c r="M53" s="38">
        <v>1.22222222222222E-3</v>
      </c>
      <c r="N53" s="38">
        <v>2.5943433242249601E-3</v>
      </c>
      <c r="O53" s="26">
        <v>-3</v>
      </c>
      <c r="P53" s="42" t="str">
        <f t="shared" si="3"/>
        <v>ASN75</v>
      </c>
    </row>
    <row r="54" spans="1:16">
      <c r="A54" s="68"/>
      <c r="B54" s="26" t="s">
        <v>39</v>
      </c>
      <c r="C54" s="26" t="s">
        <v>57</v>
      </c>
      <c r="D54" s="37">
        <v>0</v>
      </c>
      <c r="E54" s="37">
        <v>5.9999999999999995E-4</v>
      </c>
      <c r="F54" s="37">
        <v>3.0999999999999999E-3</v>
      </c>
      <c r="G54" s="37">
        <v>1E-4</v>
      </c>
      <c r="H54" s="37">
        <v>4.0000000000000002E-4</v>
      </c>
      <c r="I54" s="37">
        <v>4.0000000000000002E-4</v>
      </c>
      <c r="J54" s="37">
        <v>6.9999999999999999E-4</v>
      </c>
      <c r="K54" s="37">
        <v>2.7000000000000001E-3</v>
      </c>
      <c r="L54" s="37">
        <v>2E-3</v>
      </c>
      <c r="M54" s="38">
        <v>1.11111111111111E-3</v>
      </c>
      <c r="N54" s="38">
        <v>1.1039770976332599E-3</v>
      </c>
      <c r="O54" s="26">
        <v>0</v>
      </c>
      <c r="P54" s="42" t="str">
        <f t="shared" si="3"/>
        <v>TYR168</v>
      </c>
    </row>
    <row r="55" spans="1:16">
      <c r="A55" s="68"/>
      <c r="B55" s="26" t="s">
        <v>32</v>
      </c>
      <c r="C55" s="26" t="s">
        <v>47</v>
      </c>
      <c r="D55" s="37">
        <v>1.6000000000000001E-3</v>
      </c>
      <c r="E55" s="37">
        <v>3.2000000000000002E-3</v>
      </c>
      <c r="F55" s="37">
        <v>1.4E-3</v>
      </c>
      <c r="G55" s="37">
        <v>0</v>
      </c>
      <c r="H55" s="37">
        <v>1E-4</v>
      </c>
      <c r="I55" s="37">
        <v>2.9999999999999997E-4</v>
      </c>
      <c r="J55" s="37">
        <v>2.9999999999999997E-4</v>
      </c>
      <c r="K55" s="37">
        <v>2.2000000000000001E-3</v>
      </c>
      <c r="L55" s="37">
        <v>6.9999999999999999E-4</v>
      </c>
      <c r="M55" s="38">
        <v>1.0888888888888901E-3</v>
      </c>
      <c r="N55" s="38">
        <v>1.0332735944500199E-3</v>
      </c>
      <c r="O55" s="26">
        <v>0</v>
      </c>
      <c r="P55" s="42" t="str">
        <f t="shared" si="3"/>
        <v>HIS196</v>
      </c>
    </row>
    <row r="56" spans="1:16">
      <c r="A56" s="68"/>
      <c r="B56" s="26" t="s">
        <v>107</v>
      </c>
      <c r="C56" s="26" t="s">
        <v>140</v>
      </c>
      <c r="D56" s="37">
        <v>6.8999999999999999E-3</v>
      </c>
      <c r="E56" s="37">
        <v>0</v>
      </c>
      <c r="F56" s="37">
        <v>1E-4</v>
      </c>
      <c r="G56" s="37">
        <v>0</v>
      </c>
      <c r="H56" s="37">
        <v>0</v>
      </c>
      <c r="I56" s="37">
        <v>2.5999999999999999E-3</v>
      </c>
      <c r="J56" s="37">
        <v>0</v>
      </c>
      <c r="K56" s="37">
        <v>0</v>
      </c>
      <c r="L56" s="37">
        <v>0</v>
      </c>
      <c r="M56" s="38">
        <v>1.06666666666667E-3</v>
      </c>
      <c r="N56" s="38">
        <v>2.2145980322497501E-3</v>
      </c>
      <c r="O56" s="26">
        <v>-3</v>
      </c>
      <c r="P56" s="42" t="str">
        <f t="shared" si="3"/>
        <v>GLN74</v>
      </c>
    </row>
    <row r="57" spans="1:16">
      <c r="A57" s="68"/>
      <c r="B57" s="26" t="s">
        <v>57</v>
      </c>
      <c r="C57" s="26" t="s">
        <v>39</v>
      </c>
      <c r="D57" s="37">
        <v>2.0000000000000001E-4</v>
      </c>
      <c r="E57" s="37">
        <v>1.5E-3</v>
      </c>
      <c r="F57" s="37">
        <v>3.3999999999999998E-3</v>
      </c>
      <c r="G57" s="37">
        <v>1E-4</v>
      </c>
      <c r="H57" s="37">
        <v>2.9999999999999997E-4</v>
      </c>
      <c r="I57" s="37">
        <v>1E-3</v>
      </c>
      <c r="J57" s="37">
        <v>2.0000000000000001E-4</v>
      </c>
      <c r="K57" s="37">
        <v>8.9999999999999998E-4</v>
      </c>
      <c r="L57" s="37">
        <v>2E-3</v>
      </c>
      <c r="M57" s="38">
        <v>1.06666666666667E-3</v>
      </c>
      <c r="N57" s="38">
        <v>1.03064165558269E-3</v>
      </c>
      <c r="O57" s="26">
        <v>0</v>
      </c>
      <c r="P57" s="42" t="str">
        <f t="shared" si="3"/>
        <v>TYR168</v>
      </c>
    </row>
    <row r="58" spans="1:16">
      <c r="A58" s="68"/>
      <c r="B58" s="26" t="s">
        <v>65</v>
      </c>
      <c r="C58" s="26" t="s">
        <v>39</v>
      </c>
      <c r="D58" s="37">
        <v>5.9999999999999995E-4</v>
      </c>
      <c r="E58" s="37">
        <v>2.3999999999999998E-3</v>
      </c>
      <c r="F58" s="37">
        <v>2.0000000000000001E-4</v>
      </c>
      <c r="G58" s="37">
        <v>1E-4</v>
      </c>
      <c r="H58" s="37">
        <v>2.0000000000000001E-4</v>
      </c>
      <c r="I58" s="37">
        <v>2.0000000000000001E-4</v>
      </c>
      <c r="J58" s="37">
        <v>1.8E-3</v>
      </c>
      <c r="K58" s="37">
        <v>1.1000000000000001E-3</v>
      </c>
      <c r="L58" s="37">
        <v>5.0000000000000001E-4</v>
      </c>
      <c r="M58" s="38">
        <v>7.8888888888888899E-4</v>
      </c>
      <c r="N58" s="38">
        <v>7.7092216705340697E-4</v>
      </c>
      <c r="O58" s="26">
        <v>0</v>
      </c>
      <c r="P58" s="42" t="str">
        <f t="shared" si="3"/>
        <v>TYR168</v>
      </c>
    </row>
    <row r="59" spans="1:16">
      <c r="A59" s="68"/>
      <c r="B59" s="26" t="s">
        <v>57</v>
      </c>
      <c r="C59" s="26" t="s">
        <v>27</v>
      </c>
      <c r="D59" s="37">
        <v>0</v>
      </c>
      <c r="E59" s="37">
        <v>0</v>
      </c>
      <c r="F59" s="37">
        <v>1E-4</v>
      </c>
      <c r="G59" s="37">
        <v>0</v>
      </c>
      <c r="H59" s="37">
        <v>1E-4</v>
      </c>
      <c r="I59" s="37">
        <v>0</v>
      </c>
      <c r="J59" s="37">
        <v>0</v>
      </c>
      <c r="K59" s="37">
        <v>5.7999999999999996E-3</v>
      </c>
      <c r="L59" s="37">
        <v>8.9999999999999998E-4</v>
      </c>
      <c r="M59" s="38">
        <v>7.6666666666666702E-4</v>
      </c>
      <c r="N59" s="38">
        <v>1.8006171781426001E-3</v>
      </c>
      <c r="O59" s="26">
        <v>0</v>
      </c>
      <c r="P59" s="42" t="str">
        <f t="shared" si="3"/>
        <v>TYR140</v>
      </c>
    </row>
    <row r="60" spans="1:16">
      <c r="A60" s="68"/>
      <c r="B60" s="26" t="s">
        <v>139</v>
      </c>
      <c r="C60" s="26" t="s">
        <v>114</v>
      </c>
      <c r="D60" s="37">
        <v>1.4E-3</v>
      </c>
      <c r="E60" s="37">
        <v>1.6000000000000001E-3</v>
      </c>
      <c r="F60" s="37">
        <v>8.9999999999999998E-4</v>
      </c>
      <c r="G60" s="37">
        <v>5.0000000000000001E-4</v>
      </c>
      <c r="H60" s="37">
        <v>5.0000000000000001E-4</v>
      </c>
      <c r="I60" s="37">
        <v>0</v>
      </c>
      <c r="J60" s="37">
        <v>4.0000000000000002E-4</v>
      </c>
      <c r="K60" s="37">
        <v>2.0000000000000001E-4</v>
      </c>
      <c r="L60" s="37">
        <v>2.0000000000000001E-4</v>
      </c>
      <c r="M60" s="38">
        <v>6.3333333333333297E-4</v>
      </c>
      <c r="N60" s="38">
        <v>5.2281290471193698E-4</v>
      </c>
      <c r="O60" s="26">
        <v>-3</v>
      </c>
      <c r="P60" s="42" t="str">
        <f t="shared" si="3"/>
        <v>GLN74</v>
      </c>
    </row>
    <row r="61" spans="1:16">
      <c r="A61" s="68"/>
      <c r="B61" s="26" t="s">
        <v>107</v>
      </c>
      <c r="C61" s="26" t="s">
        <v>33</v>
      </c>
      <c r="D61" s="37">
        <v>4.7999999999999996E-3</v>
      </c>
      <c r="E61" s="37">
        <v>0</v>
      </c>
      <c r="F61" s="37">
        <v>5.9999999999999995E-4</v>
      </c>
      <c r="G61" s="37">
        <v>0</v>
      </c>
      <c r="H61" s="37">
        <v>0</v>
      </c>
      <c r="I61" s="37">
        <v>0</v>
      </c>
      <c r="J61" s="37">
        <v>0</v>
      </c>
      <c r="K61" s="37">
        <v>0</v>
      </c>
      <c r="L61" s="37">
        <v>0</v>
      </c>
      <c r="M61" s="38">
        <v>5.9999999999999995E-4</v>
      </c>
      <c r="N61" s="38">
        <v>1.49666295470958E-3</v>
      </c>
      <c r="O61" s="26">
        <v>-2</v>
      </c>
      <c r="P61" s="42" t="str">
        <f t="shared" si="3"/>
        <v>GLN74</v>
      </c>
    </row>
    <row r="62" spans="1:16">
      <c r="A62" s="68"/>
      <c r="B62" s="26" t="s">
        <v>15</v>
      </c>
      <c r="C62" s="26" t="s">
        <v>40</v>
      </c>
      <c r="D62" s="37">
        <v>2.7000000000000001E-3</v>
      </c>
      <c r="E62" s="37">
        <v>0</v>
      </c>
      <c r="F62" s="37">
        <v>0</v>
      </c>
      <c r="G62" s="37">
        <v>0</v>
      </c>
      <c r="H62" s="37">
        <v>0</v>
      </c>
      <c r="I62" s="37">
        <v>0</v>
      </c>
      <c r="J62" s="37">
        <v>8.0000000000000004E-4</v>
      </c>
      <c r="K62" s="37">
        <v>0</v>
      </c>
      <c r="L62" s="37">
        <v>0</v>
      </c>
      <c r="M62" s="38">
        <v>3.8888888888888898E-4</v>
      </c>
      <c r="N62" s="38">
        <v>8.5432812385515899E-4</v>
      </c>
      <c r="O62" s="26">
        <v>-1</v>
      </c>
      <c r="P62" s="42" t="str">
        <f t="shared" si="3"/>
        <v>ASN72</v>
      </c>
    </row>
    <row r="63" spans="1:16">
      <c r="A63" s="68"/>
      <c r="B63" s="26" t="s">
        <v>7</v>
      </c>
      <c r="C63" s="26" t="s">
        <v>70</v>
      </c>
      <c r="D63" s="37">
        <v>0</v>
      </c>
      <c r="E63" s="37">
        <v>1.6999999999999999E-3</v>
      </c>
      <c r="F63" s="37">
        <v>0</v>
      </c>
      <c r="G63" s="37">
        <v>0</v>
      </c>
      <c r="H63" s="37">
        <v>4.0000000000000002E-4</v>
      </c>
      <c r="I63" s="37">
        <v>0</v>
      </c>
      <c r="J63" s="37">
        <v>6.9999999999999999E-4</v>
      </c>
      <c r="K63" s="37">
        <v>0</v>
      </c>
      <c r="L63" s="37">
        <v>1E-4</v>
      </c>
      <c r="M63" s="38">
        <v>3.2222222222222201E-4</v>
      </c>
      <c r="N63" s="38">
        <v>5.3908930980925396E-4</v>
      </c>
      <c r="O63" s="26">
        <v>-2</v>
      </c>
      <c r="P63" s="42" t="str">
        <f t="shared" si="3"/>
        <v>TRP76</v>
      </c>
    </row>
    <row r="64" spans="1:16">
      <c r="A64" s="68"/>
      <c r="B64" s="26" t="s">
        <v>15</v>
      </c>
      <c r="C64" s="26" t="s">
        <v>79</v>
      </c>
      <c r="D64" s="37">
        <v>2.5000000000000001E-3</v>
      </c>
      <c r="E64" s="37">
        <v>0</v>
      </c>
      <c r="F64" s="37">
        <v>0</v>
      </c>
      <c r="G64" s="37">
        <v>0</v>
      </c>
      <c r="H64" s="37">
        <v>0</v>
      </c>
      <c r="I64" s="37">
        <v>0</v>
      </c>
      <c r="J64" s="37">
        <v>0</v>
      </c>
      <c r="K64" s="37">
        <v>0</v>
      </c>
      <c r="L64" s="37">
        <v>0</v>
      </c>
      <c r="M64" s="38">
        <v>2.7777777777777799E-4</v>
      </c>
      <c r="N64" s="38">
        <v>7.8567420131838599E-4</v>
      </c>
      <c r="O64" s="26">
        <v>-1</v>
      </c>
      <c r="P64" s="42" t="str">
        <f t="shared" si="3"/>
        <v>GLN74</v>
      </c>
    </row>
    <row r="65" spans="1:16">
      <c r="A65" s="68"/>
      <c r="B65" s="26" t="s">
        <v>27</v>
      </c>
      <c r="C65" s="26" t="s">
        <v>115</v>
      </c>
      <c r="D65" s="37">
        <v>0</v>
      </c>
      <c r="E65" s="37">
        <v>0</v>
      </c>
      <c r="F65" s="37">
        <v>0</v>
      </c>
      <c r="G65" s="37">
        <v>0</v>
      </c>
      <c r="H65" s="37">
        <v>0</v>
      </c>
      <c r="I65" s="37">
        <v>0</v>
      </c>
      <c r="J65" s="37">
        <v>0</v>
      </c>
      <c r="K65" s="37">
        <v>2.5000000000000001E-3</v>
      </c>
      <c r="L65" s="37">
        <v>0</v>
      </c>
      <c r="M65" s="38">
        <v>2.7777777777777799E-4</v>
      </c>
      <c r="N65" s="38">
        <v>7.8567420131838599E-4</v>
      </c>
      <c r="O65" s="26">
        <v>0</v>
      </c>
      <c r="P65" s="42" t="str">
        <f t="shared" si="3"/>
        <v>TYR140</v>
      </c>
    </row>
    <row r="66" spans="1:16">
      <c r="A66" s="68"/>
      <c r="B66" s="26" t="s">
        <v>139</v>
      </c>
      <c r="C66" s="26" t="s">
        <v>118</v>
      </c>
      <c r="D66" s="37">
        <v>0</v>
      </c>
      <c r="E66" s="37">
        <v>1.8E-3</v>
      </c>
      <c r="F66" s="37">
        <v>0</v>
      </c>
      <c r="G66" s="37">
        <v>0</v>
      </c>
      <c r="H66" s="37">
        <v>0</v>
      </c>
      <c r="I66" s="37">
        <v>0</v>
      </c>
      <c r="J66" s="37">
        <v>5.0000000000000001E-4</v>
      </c>
      <c r="K66" s="37">
        <v>0</v>
      </c>
      <c r="L66" s="37">
        <v>0</v>
      </c>
      <c r="M66" s="38">
        <v>2.5555555555555602E-4</v>
      </c>
      <c r="N66" s="38">
        <v>5.67863659519139E-4</v>
      </c>
      <c r="O66" s="26">
        <v>-3</v>
      </c>
      <c r="P66" s="42" t="str">
        <f t="shared" si="3"/>
        <v>ASN75</v>
      </c>
    </row>
    <row r="67" spans="1:16">
      <c r="A67" s="68"/>
      <c r="B67" s="26" t="s">
        <v>139</v>
      </c>
      <c r="C67" s="26" t="s">
        <v>107</v>
      </c>
      <c r="D67" s="37">
        <v>8.9999999999999998E-4</v>
      </c>
      <c r="E67" s="37">
        <v>5.0000000000000001E-4</v>
      </c>
      <c r="F67" s="37">
        <v>0</v>
      </c>
      <c r="G67" s="37">
        <v>0</v>
      </c>
      <c r="H67" s="37">
        <v>2.0000000000000001E-4</v>
      </c>
      <c r="I67" s="37">
        <v>0</v>
      </c>
      <c r="J67" s="37">
        <v>2.0000000000000001E-4</v>
      </c>
      <c r="K67" s="37">
        <v>0</v>
      </c>
      <c r="L67" s="37">
        <v>1E-4</v>
      </c>
      <c r="M67" s="38">
        <v>2.11111111111111E-4</v>
      </c>
      <c r="N67" s="38">
        <v>2.8846122190549301E-4</v>
      </c>
      <c r="O67" s="26">
        <v>-3</v>
      </c>
      <c r="P67" s="42" t="str">
        <f t="shared" si="3"/>
        <v>GLN74</v>
      </c>
    </row>
    <row r="68" spans="1:16">
      <c r="A68" s="68"/>
      <c r="B68" s="26" t="s">
        <v>107</v>
      </c>
      <c r="C68" s="26" t="s">
        <v>143</v>
      </c>
      <c r="D68" s="37">
        <v>1.4E-3</v>
      </c>
      <c r="E68" s="37">
        <v>0</v>
      </c>
      <c r="F68" s="37">
        <v>2.9999999999999997E-4</v>
      </c>
      <c r="G68" s="37">
        <v>0</v>
      </c>
      <c r="H68" s="37">
        <v>0</v>
      </c>
      <c r="I68" s="37">
        <v>0</v>
      </c>
      <c r="J68" s="37">
        <v>0</v>
      </c>
      <c r="K68" s="37">
        <v>0</v>
      </c>
      <c r="L68" s="37">
        <v>0</v>
      </c>
      <c r="M68" s="38">
        <v>1.8888888888888899E-4</v>
      </c>
      <c r="N68" s="38">
        <v>4.3829073162924501E-4</v>
      </c>
      <c r="O68" s="26">
        <v>-3</v>
      </c>
      <c r="P68" s="42" t="str">
        <f t="shared" si="3"/>
        <v>GLN74</v>
      </c>
    </row>
    <row r="69" spans="1:16">
      <c r="A69" s="68"/>
      <c r="B69" s="26" t="s">
        <v>64</v>
      </c>
      <c r="C69" s="26" t="s">
        <v>23</v>
      </c>
      <c r="D69" s="37">
        <v>4.0000000000000002E-4</v>
      </c>
      <c r="E69" s="37">
        <v>0</v>
      </c>
      <c r="F69" s="37">
        <v>5.0000000000000001E-4</v>
      </c>
      <c r="G69" s="37">
        <v>1E-4</v>
      </c>
      <c r="H69" s="37">
        <v>2.9999999999999997E-4</v>
      </c>
      <c r="I69" s="37">
        <v>0</v>
      </c>
      <c r="J69" s="37">
        <v>2.0000000000000001E-4</v>
      </c>
      <c r="K69" s="37">
        <v>0</v>
      </c>
      <c r="L69" s="37">
        <v>0</v>
      </c>
      <c r="M69" s="38">
        <v>1.6666666666666701E-4</v>
      </c>
      <c r="N69" s="38">
        <v>1.8257418583505499E-4</v>
      </c>
      <c r="O69" s="26">
        <v>-2</v>
      </c>
      <c r="P69" s="42" t="str">
        <f t="shared" si="3"/>
        <v>TRP76</v>
      </c>
    </row>
    <row r="70" spans="1:16">
      <c r="A70" s="68"/>
      <c r="B70" s="26" t="s">
        <v>63</v>
      </c>
      <c r="C70" s="26" t="s">
        <v>23</v>
      </c>
      <c r="D70" s="37">
        <v>0</v>
      </c>
      <c r="E70" s="37">
        <v>2.0000000000000001E-4</v>
      </c>
      <c r="F70" s="37">
        <v>1E-4</v>
      </c>
      <c r="G70" s="37">
        <v>1E-4</v>
      </c>
      <c r="H70" s="37">
        <v>0</v>
      </c>
      <c r="I70" s="37">
        <v>6.9999999999999999E-4</v>
      </c>
      <c r="J70" s="37">
        <v>2.0000000000000001E-4</v>
      </c>
      <c r="K70" s="37">
        <v>0</v>
      </c>
      <c r="L70" s="37">
        <v>0</v>
      </c>
      <c r="M70" s="38">
        <v>1.44444444444444E-4</v>
      </c>
      <c r="N70" s="38">
        <v>2.1140330656044899E-4</v>
      </c>
      <c r="O70" s="26">
        <v>-1</v>
      </c>
      <c r="P70" s="42" t="str">
        <f t="shared" si="3"/>
        <v>TRP76</v>
      </c>
    </row>
    <row r="71" spans="1:16">
      <c r="A71" s="68"/>
      <c r="B71" s="26" t="s">
        <v>63</v>
      </c>
      <c r="C71" s="26" t="s">
        <v>10</v>
      </c>
      <c r="D71" s="37">
        <v>2.9999999999999997E-4</v>
      </c>
      <c r="E71" s="37">
        <v>0</v>
      </c>
      <c r="F71" s="37">
        <v>8.9999999999999998E-4</v>
      </c>
      <c r="G71" s="37">
        <v>0</v>
      </c>
      <c r="H71" s="37">
        <v>0</v>
      </c>
      <c r="I71" s="37">
        <v>1E-4</v>
      </c>
      <c r="J71" s="37">
        <v>0</v>
      </c>
      <c r="K71" s="37">
        <v>0</v>
      </c>
      <c r="L71" s="37">
        <v>0</v>
      </c>
      <c r="M71" s="38">
        <v>1.44444444444444E-4</v>
      </c>
      <c r="N71" s="38">
        <v>2.83278861866266E-4</v>
      </c>
      <c r="O71" s="26">
        <v>-1</v>
      </c>
      <c r="P71" s="42" t="str">
        <f t="shared" si="3"/>
        <v>ASN75</v>
      </c>
    </row>
    <row r="72" spans="1:16">
      <c r="A72" s="68"/>
      <c r="B72" s="26" t="s">
        <v>139</v>
      </c>
      <c r="C72" s="26" t="s">
        <v>79</v>
      </c>
      <c r="D72" s="37">
        <v>2.0000000000000001E-4</v>
      </c>
      <c r="E72" s="37">
        <v>2.9999999999999997E-4</v>
      </c>
      <c r="F72" s="37">
        <v>1E-4</v>
      </c>
      <c r="G72" s="37">
        <v>0</v>
      </c>
      <c r="H72" s="37">
        <v>0</v>
      </c>
      <c r="I72" s="37">
        <v>0</v>
      </c>
      <c r="J72" s="37">
        <v>2.9999999999999997E-4</v>
      </c>
      <c r="K72" s="37">
        <v>1E-4</v>
      </c>
      <c r="L72" s="37">
        <v>2.0000000000000001E-4</v>
      </c>
      <c r="M72" s="38">
        <v>1.3333333333333299E-4</v>
      </c>
      <c r="N72" s="38">
        <v>1.1547005383792499E-4</v>
      </c>
      <c r="O72" s="26">
        <v>-3</v>
      </c>
      <c r="P72" s="42" t="str">
        <f t="shared" si="3"/>
        <v>GLN74</v>
      </c>
    </row>
    <row r="73" spans="1:16">
      <c r="A73" s="68"/>
      <c r="B73" s="26" t="s">
        <v>15</v>
      </c>
      <c r="C73" s="26" t="s">
        <v>69</v>
      </c>
      <c r="D73" s="37">
        <v>0</v>
      </c>
      <c r="E73" s="37">
        <v>1E-4</v>
      </c>
      <c r="F73" s="37">
        <v>0</v>
      </c>
      <c r="G73" s="37">
        <v>4.0000000000000002E-4</v>
      </c>
      <c r="H73" s="37">
        <v>2.9999999999999997E-4</v>
      </c>
      <c r="I73" s="37">
        <v>0</v>
      </c>
      <c r="J73" s="37">
        <v>0</v>
      </c>
      <c r="K73" s="37">
        <v>0</v>
      </c>
      <c r="L73" s="37">
        <v>4.0000000000000002E-4</v>
      </c>
      <c r="M73" s="38">
        <v>1.3333333333333299E-4</v>
      </c>
      <c r="N73" s="38">
        <v>1.6996731711976001E-4</v>
      </c>
      <c r="O73" s="26">
        <v>-1</v>
      </c>
      <c r="P73" s="42" t="str">
        <f t="shared" ref="P73:P106" si="4">IF(VALUE(MID(LEFT(B73,FIND("-",B73)-1),4,3))&gt;6,LEFT(B73,3)&amp;MID(LEFT(B73,FIND("-",B73)-1),4,3)+16,IF(VALUE(MID(LEFT(C73,FIND("-",C73)-1),4,3))&gt;6,LEFT(C73,3)&amp;MID(LEFT(C73,FIND("-",C73)-1),4,3)+16))</f>
        <v>ASP47</v>
      </c>
    </row>
    <row r="74" spans="1:16">
      <c r="A74" s="68"/>
      <c r="B74" s="26" t="s">
        <v>15</v>
      </c>
      <c r="C74" s="26" t="s">
        <v>77</v>
      </c>
      <c r="D74" s="37">
        <v>2.0000000000000001E-4</v>
      </c>
      <c r="E74" s="37">
        <v>2.0000000000000001E-4</v>
      </c>
      <c r="F74" s="37">
        <v>4.0000000000000002E-4</v>
      </c>
      <c r="G74" s="37">
        <v>2.0000000000000001E-4</v>
      </c>
      <c r="H74" s="37">
        <v>1E-4</v>
      </c>
      <c r="I74" s="37">
        <v>0</v>
      </c>
      <c r="J74" s="37">
        <v>0</v>
      </c>
      <c r="K74" s="37">
        <v>0</v>
      </c>
      <c r="L74" s="37">
        <v>0</v>
      </c>
      <c r="M74" s="38">
        <v>1.22222222222222E-4</v>
      </c>
      <c r="N74" s="38">
        <v>1.3146843962443601E-4</v>
      </c>
      <c r="O74" s="26">
        <v>-1</v>
      </c>
      <c r="P74" s="42" t="str">
        <f t="shared" si="4"/>
        <v>HIS103</v>
      </c>
    </row>
    <row r="75" spans="1:16">
      <c r="A75" s="68"/>
      <c r="B75" s="26" t="s">
        <v>139</v>
      </c>
      <c r="C75" s="26" t="s">
        <v>153</v>
      </c>
      <c r="D75" s="37">
        <v>1E-4</v>
      </c>
      <c r="E75" s="37">
        <v>0</v>
      </c>
      <c r="F75" s="37">
        <v>2.9999999999999997E-4</v>
      </c>
      <c r="G75" s="37">
        <v>0</v>
      </c>
      <c r="H75" s="37">
        <v>1E-4</v>
      </c>
      <c r="I75" s="37">
        <v>0</v>
      </c>
      <c r="J75" s="37">
        <v>2.9999999999999997E-4</v>
      </c>
      <c r="K75" s="37">
        <v>2.0000000000000001E-4</v>
      </c>
      <c r="L75" s="37">
        <v>1E-4</v>
      </c>
      <c r="M75" s="38">
        <v>1.22222222222222E-4</v>
      </c>
      <c r="N75" s="38">
        <v>1.13311544746506E-4</v>
      </c>
      <c r="O75" s="26">
        <v>-3</v>
      </c>
      <c r="P75" s="42" t="str">
        <f t="shared" si="4"/>
        <v>GLY77</v>
      </c>
    </row>
    <row r="76" spans="1:16">
      <c r="A76" s="68"/>
      <c r="B76" s="26" t="s">
        <v>7</v>
      </c>
      <c r="C76" s="26" t="s">
        <v>79</v>
      </c>
      <c r="D76" s="37">
        <v>0</v>
      </c>
      <c r="E76" s="37">
        <v>8.0000000000000004E-4</v>
      </c>
      <c r="F76" s="37">
        <v>0</v>
      </c>
      <c r="G76" s="37">
        <v>0</v>
      </c>
      <c r="H76" s="37">
        <v>0</v>
      </c>
      <c r="I76" s="37">
        <v>0</v>
      </c>
      <c r="J76" s="37">
        <v>2.9999999999999997E-4</v>
      </c>
      <c r="K76" s="37">
        <v>0</v>
      </c>
      <c r="L76" s="37">
        <v>0</v>
      </c>
      <c r="M76" s="38">
        <v>1.22222222222222E-4</v>
      </c>
      <c r="N76" s="38">
        <v>2.5724082006200501E-4</v>
      </c>
      <c r="O76" s="26">
        <v>-2</v>
      </c>
      <c r="P76" s="42" t="str">
        <f t="shared" si="4"/>
        <v>GLN74</v>
      </c>
    </row>
    <row r="77" spans="1:16">
      <c r="A77" s="68"/>
      <c r="B77" s="26" t="s">
        <v>41</v>
      </c>
      <c r="C77" s="26" t="s">
        <v>16</v>
      </c>
      <c r="D77" s="37">
        <v>0</v>
      </c>
      <c r="E77" s="37">
        <v>5.9999999999999995E-4</v>
      </c>
      <c r="F77" s="37">
        <v>0</v>
      </c>
      <c r="G77" s="37">
        <v>0</v>
      </c>
      <c r="H77" s="37">
        <v>0</v>
      </c>
      <c r="I77" s="37">
        <v>0</v>
      </c>
      <c r="J77" s="37">
        <v>2.9999999999999997E-4</v>
      </c>
      <c r="K77" s="37">
        <v>0</v>
      </c>
      <c r="L77" s="37">
        <v>1E-4</v>
      </c>
      <c r="M77" s="38">
        <v>1.1111111111111099E-4</v>
      </c>
      <c r="N77" s="38">
        <v>1.9688939051854801E-4</v>
      </c>
      <c r="O77" s="26">
        <v>0</v>
      </c>
      <c r="P77" s="42" t="str">
        <f t="shared" si="4"/>
        <v>ASP164</v>
      </c>
    </row>
    <row r="78" spans="1:16">
      <c r="A78" s="68"/>
      <c r="B78" s="26" t="s">
        <v>140</v>
      </c>
      <c r="C78" s="26" t="s">
        <v>107</v>
      </c>
      <c r="D78" s="37">
        <v>6.9999999999999999E-4</v>
      </c>
      <c r="E78" s="37">
        <v>0</v>
      </c>
      <c r="F78" s="37">
        <v>0</v>
      </c>
      <c r="G78" s="37">
        <v>0</v>
      </c>
      <c r="H78" s="37">
        <v>0</v>
      </c>
      <c r="I78" s="37">
        <v>0</v>
      </c>
      <c r="J78" s="37">
        <v>0</v>
      </c>
      <c r="K78" s="37">
        <v>0</v>
      </c>
      <c r="L78" s="37">
        <v>0</v>
      </c>
      <c r="M78" s="38">
        <v>7.7777777777777795E-5</v>
      </c>
      <c r="N78" s="38">
        <v>2.1998877636914799E-4</v>
      </c>
      <c r="O78" s="26">
        <v>-3</v>
      </c>
      <c r="P78" s="42" t="str">
        <f t="shared" si="4"/>
        <v>GLN74</v>
      </c>
    </row>
    <row r="79" spans="1:16">
      <c r="A79" s="68"/>
      <c r="B79" s="26" t="s">
        <v>146</v>
      </c>
      <c r="C79" s="26" t="s">
        <v>138</v>
      </c>
      <c r="D79" s="37">
        <v>0</v>
      </c>
      <c r="E79" s="37">
        <v>6.9999999999999999E-4</v>
      </c>
      <c r="F79" s="37">
        <v>0</v>
      </c>
      <c r="G79" s="37">
        <v>0</v>
      </c>
      <c r="H79" s="37">
        <v>0</v>
      </c>
      <c r="I79" s="37">
        <v>0</v>
      </c>
      <c r="J79" s="37">
        <v>0</v>
      </c>
      <c r="K79" s="37">
        <v>0</v>
      </c>
      <c r="L79" s="37">
        <v>0</v>
      </c>
      <c r="M79" s="38">
        <v>7.7777777777777795E-5</v>
      </c>
      <c r="N79" s="38">
        <v>2.1998877636914799E-4</v>
      </c>
      <c r="O79" s="26">
        <v>-3</v>
      </c>
      <c r="P79" s="42" t="str">
        <f t="shared" si="4"/>
        <v>GLY77</v>
      </c>
    </row>
    <row r="80" spans="1:16">
      <c r="A80" s="68"/>
      <c r="B80" s="26" t="s">
        <v>107</v>
      </c>
      <c r="C80" s="26" t="s">
        <v>52</v>
      </c>
      <c r="D80" s="37">
        <v>4.0000000000000002E-4</v>
      </c>
      <c r="E80" s="37">
        <v>0</v>
      </c>
      <c r="F80" s="37">
        <v>0</v>
      </c>
      <c r="G80" s="37">
        <v>0</v>
      </c>
      <c r="H80" s="37">
        <v>2.0000000000000001E-4</v>
      </c>
      <c r="I80" s="37">
        <v>0</v>
      </c>
      <c r="J80" s="37">
        <v>0</v>
      </c>
      <c r="K80" s="37">
        <v>0</v>
      </c>
      <c r="L80" s="37">
        <v>1E-4</v>
      </c>
      <c r="M80" s="38">
        <v>7.7777777777777795E-5</v>
      </c>
      <c r="N80" s="38">
        <v>1.3146843962443601E-4</v>
      </c>
      <c r="O80" s="26">
        <v>-2</v>
      </c>
      <c r="P80" s="42" t="str">
        <f t="shared" si="4"/>
        <v>GLN74</v>
      </c>
    </row>
    <row r="81" spans="1:16">
      <c r="A81" s="68"/>
      <c r="B81" s="26" t="s">
        <v>32</v>
      </c>
      <c r="C81" s="26" t="s">
        <v>67</v>
      </c>
      <c r="D81" s="37">
        <v>0</v>
      </c>
      <c r="E81" s="37">
        <v>2.0000000000000001E-4</v>
      </c>
      <c r="F81" s="37">
        <v>2.9999999999999997E-4</v>
      </c>
      <c r="G81" s="37">
        <v>0</v>
      </c>
      <c r="H81" s="37">
        <v>0</v>
      </c>
      <c r="I81" s="37">
        <v>0</v>
      </c>
      <c r="J81" s="37">
        <v>0</v>
      </c>
      <c r="K81" s="37">
        <v>0</v>
      </c>
      <c r="L81" s="37">
        <v>0</v>
      </c>
      <c r="M81" s="38">
        <v>5.5555555555555599E-5</v>
      </c>
      <c r="N81" s="38">
        <v>1.06574033851394E-4</v>
      </c>
      <c r="O81" s="26">
        <v>-1</v>
      </c>
      <c r="P81" s="42" t="str">
        <f t="shared" si="4"/>
        <v>HIS196</v>
      </c>
    </row>
    <row r="82" spans="1:16">
      <c r="A82" s="68"/>
      <c r="B82" s="26" t="s">
        <v>140</v>
      </c>
      <c r="C82" s="26" t="s">
        <v>114</v>
      </c>
      <c r="D82" s="37">
        <v>4.0000000000000002E-4</v>
      </c>
      <c r="E82" s="37">
        <v>0</v>
      </c>
      <c r="F82" s="37">
        <v>0</v>
      </c>
      <c r="G82" s="37">
        <v>0</v>
      </c>
      <c r="H82" s="37">
        <v>0</v>
      </c>
      <c r="I82" s="37">
        <v>0</v>
      </c>
      <c r="J82" s="37">
        <v>0</v>
      </c>
      <c r="K82" s="37">
        <v>0</v>
      </c>
      <c r="L82" s="37">
        <v>0</v>
      </c>
      <c r="M82" s="38">
        <v>4.4444444444444399E-5</v>
      </c>
      <c r="N82" s="38">
        <v>1.25707872210942E-4</v>
      </c>
      <c r="O82" s="26">
        <v>-3</v>
      </c>
      <c r="P82" s="42" t="str">
        <f t="shared" si="4"/>
        <v>GLN74</v>
      </c>
    </row>
    <row r="83" spans="1:16">
      <c r="A83" s="68"/>
      <c r="B83" s="26" t="s">
        <v>138</v>
      </c>
      <c r="C83" s="26" t="s">
        <v>114</v>
      </c>
      <c r="D83" s="37">
        <v>4.0000000000000002E-4</v>
      </c>
      <c r="E83" s="37">
        <v>0</v>
      </c>
      <c r="F83" s="37">
        <v>0</v>
      </c>
      <c r="G83" s="37">
        <v>0</v>
      </c>
      <c r="H83" s="37">
        <v>0</v>
      </c>
      <c r="I83" s="37">
        <v>0</v>
      </c>
      <c r="J83" s="37">
        <v>0</v>
      </c>
      <c r="K83" s="37">
        <v>0</v>
      </c>
      <c r="L83" s="37">
        <v>0</v>
      </c>
      <c r="M83" s="38">
        <v>4.4444444444444399E-5</v>
      </c>
      <c r="N83" s="38">
        <v>1.25707872210942E-4</v>
      </c>
      <c r="O83" s="26">
        <v>-3</v>
      </c>
      <c r="P83" s="42" t="str">
        <f t="shared" si="4"/>
        <v>GLN74</v>
      </c>
    </row>
    <row r="84" spans="1:16">
      <c r="A84" s="68"/>
      <c r="B84" s="26" t="s">
        <v>7</v>
      </c>
      <c r="C84" s="26" t="s">
        <v>114</v>
      </c>
      <c r="D84" s="37">
        <v>4.0000000000000002E-4</v>
      </c>
      <c r="E84" s="37">
        <v>0</v>
      </c>
      <c r="F84" s="37">
        <v>0</v>
      </c>
      <c r="G84" s="37">
        <v>0</v>
      </c>
      <c r="H84" s="37">
        <v>0</v>
      </c>
      <c r="I84" s="37">
        <v>0</v>
      </c>
      <c r="J84" s="37">
        <v>0</v>
      </c>
      <c r="K84" s="37">
        <v>0</v>
      </c>
      <c r="L84" s="37">
        <v>0</v>
      </c>
      <c r="M84" s="38">
        <v>4.4444444444444399E-5</v>
      </c>
      <c r="N84" s="38">
        <v>1.25707872210942E-4</v>
      </c>
      <c r="O84" s="26">
        <v>-2</v>
      </c>
      <c r="P84" s="42" t="str">
        <f t="shared" si="4"/>
        <v>GLN74</v>
      </c>
    </row>
    <row r="85" spans="1:16">
      <c r="A85" s="68"/>
      <c r="B85" s="26" t="s">
        <v>138</v>
      </c>
      <c r="C85" s="26" t="s">
        <v>153</v>
      </c>
      <c r="D85" s="37">
        <v>0</v>
      </c>
      <c r="E85" s="37">
        <v>4.0000000000000002E-4</v>
      </c>
      <c r="F85" s="37">
        <v>0</v>
      </c>
      <c r="G85" s="37">
        <v>0</v>
      </c>
      <c r="H85" s="37">
        <v>0</v>
      </c>
      <c r="I85" s="37">
        <v>0</v>
      </c>
      <c r="J85" s="37">
        <v>0</v>
      </c>
      <c r="K85" s="37">
        <v>0</v>
      </c>
      <c r="L85" s="37">
        <v>0</v>
      </c>
      <c r="M85" s="38">
        <v>4.4444444444444399E-5</v>
      </c>
      <c r="N85" s="38">
        <v>1.25707872210942E-4</v>
      </c>
      <c r="O85" s="26">
        <v>-3</v>
      </c>
      <c r="P85" s="42" t="str">
        <f t="shared" si="4"/>
        <v>GLY77</v>
      </c>
    </row>
    <row r="86" spans="1:16">
      <c r="A86" s="68"/>
      <c r="B86" s="26" t="s">
        <v>107</v>
      </c>
      <c r="C86" s="26" t="s">
        <v>138</v>
      </c>
      <c r="D86" s="37">
        <v>2.9999999999999997E-4</v>
      </c>
      <c r="E86" s="37">
        <v>0</v>
      </c>
      <c r="F86" s="37">
        <v>0</v>
      </c>
      <c r="G86" s="37">
        <v>0</v>
      </c>
      <c r="H86" s="37">
        <v>0</v>
      </c>
      <c r="I86" s="37">
        <v>0</v>
      </c>
      <c r="J86" s="37">
        <v>0</v>
      </c>
      <c r="K86" s="37">
        <v>0</v>
      </c>
      <c r="L86" s="37">
        <v>0</v>
      </c>
      <c r="M86" s="38">
        <v>3.3333333333333301E-5</v>
      </c>
      <c r="N86" s="38">
        <v>9.4280904158206298E-5</v>
      </c>
      <c r="O86" s="26">
        <v>-3</v>
      </c>
      <c r="P86" s="42" t="str">
        <f t="shared" si="4"/>
        <v>GLN74</v>
      </c>
    </row>
    <row r="87" spans="1:16">
      <c r="A87" s="68"/>
      <c r="B87" s="26" t="s">
        <v>138</v>
      </c>
      <c r="C87" s="26" t="s">
        <v>107</v>
      </c>
      <c r="D87" s="37">
        <v>2.9999999999999997E-4</v>
      </c>
      <c r="E87" s="37">
        <v>0</v>
      </c>
      <c r="F87" s="37">
        <v>0</v>
      </c>
      <c r="G87" s="37">
        <v>0</v>
      </c>
      <c r="H87" s="37">
        <v>0</v>
      </c>
      <c r="I87" s="37">
        <v>0</v>
      </c>
      <c r="J87" s="37">
        <v>0</v>
      </c>
      <c r="K87" s="37">
        <v>0</v>
      </c>
      <c r="L87" s="37">
        <v>0</v>
      </c>
      <c r="M87" s="38">
        <v>3.3333333333333301E-5</v>
      </c>
      <c r="N87" s="38">
        <v>9.4280904158206298E-5</v>
      </c>
      <c r="O87" s="26">
        <v>-3</v>
      </c>
      <c r="P87" s="42" t="str">
        <f t="shared" si="4"/>
        <v>GLN74</v>
      </c>
    </row>
    <row r="88" spans="1:16">
      <c r="A88" s="68"/>
      <c r="B88" s="26" t="s">
        <v>10</v>
      </c>
      <c r="C88" s="26" t="s">
        <v>84</v>
      </c>
      <c r="D88" s="37">
        <v>2.0000000000000001E-4</v>
      </c>
      <c r="E88" s="37">
        <v>0</v>
      </c>
      <c r="F88" s="37">
        <v>0</v>
      </c>
      <c r="G88" s="37">
        <v>0</v>
      </c>
      <c r="H88" s="37">
        <v>0</v>
      </c>
      <c r="I88" s="37">
        <v>0</v>
      </c>
      <c r="J88" s="37">
        <v>1E-4</v>
      </c>
      <c r="K88" s="37">
        <v>0</v>
      </c>
      <c r="L88" s="37">
        <v>0</v>
      </c>
      <c r="M88" s="38">
        <v>3.3333333333333301E-5</v>
      </c>
      <c r="N88" s="38">
        <v>6.6666666666666697E-5</v>
      </c>
      <c r="O88" s="26">
        <v>-2</v>
      </c>
      <c r="P88" s="42" t="str">
        <f t="shared" si="4"/>
        <v>ASN75</v>
      </c>
    </row>
    <row r="89" spans="1:16">
      <c r="A89" s="68"/>
      <c r="B89" s="26" t="s">
        <v>7</v>
      </c>
      <c r="C89" s="26" t="s">
        <v>107</v>
      </c>
      <c r="D89" s="37">
        <v>2.9999999999999997E-4</v>
      </c>
      <c r="E89" s="37">
        <v>0</v>
      </c>
      <c r="F89" s="37">
        <v>0</v>
      </c>
      <c r="G89" s="37">
        <v>0</v>
      </c>
      <c r="H89" s="37">
        <v>0</v>
      </c>
      <c r="I89" s="37">
        <v>0</v>
      </c>
      <c r="J89" s="37">
        <v>0</v>
      </c>
      <c r="K89" s="37">
        <v>0</v>
      </c>
      <c r="L89" s="37">
        <v>0</v>
      </c>
      <c r="M89" s="38">
        <v>3.3333333333333301E-5</v>
      </c>
      <c r="N89" s="38">
        <v>9.4280904158206298E-5</v>
      </c>
      <c r="O89" s="26">
        <v>-2</v>
      </c>
      <c r="P89" s="42" t="str">
        <f t="shared" si="4"/>
        <v>GLN74</v>
      </c>
    </row>
    <row r="90" spans="1:16">
      <c r="A90" s="68"/>
      <c r="B90" s="26" t="s">
        <v>27</v>
      </c>
      <c r="C90" s="26" t="s">
        <v>73</v>
      </c>
      <c r="D90" s="37">
        <v>0</v>
      </c>
      <c r="E90" s="37">
        <v>2.0000000000000001E-4</v>
      </c>
      <c r="F90" s="37">
        <v>0</v>
      </c>
      <c r="G90" s="37">
        <v>0</v>
      </c>
      <c r="H90" s="37">
        <v>0</v>
      </c>
      <c r="I90" s="37">
        <v>0</v>
      </c>
      <c r="J90" s="37">
        <v>0</v>
      </c>
      <c r="K90" s="37">
        <v>0</v>
      </c>
      <c r="L90" s="37">
        <v>0</v>
      </c>
      <c r="M90" s="38">
        <v>2.22222222222222E-5</v>
      </c>
      <c r="N90" s="38">
        <v>6.2853936105470906E-5</v>
      </c>
      <c r="O90" s="26">
        <v>-1</v>
      </c>
      <c r="P90" s="42" t="str">
        <f t="shared" si="4"/>
        <v>TYR140</v>
      </c>
    </row>
    <row r="91" spans="1:16">
      <c r="A91" s="68"/>
      <c r="B91" s="26" t="s">
        <v>47</v>
      </c>
      <c r="C91" s="26" t="s">
        <v>32</v>
      </c>
      <c r="D91" s="37">
        <v>0</v>
      </c>
      <c r="E91" s="37">
        <v>1E-4</v>
      </c>
      <c r="F91" s="37">
        <v>0</v>
      </c>
      <c r="G91" s="37">
        <v>0</v>
      </c>
      <c r="H91" s="37">
        <v>0</v>
      </c>
      <c r="I91" s="37">
        <v>0</v>
      </c>
      <c r="J91" s="37">
        <v>0</v>
      </c>
      <c r="K91" s="37">
        <v>1E-4</v>
      </c>
      <c r="L91" s="37">
        <v>0</v>
      </c>
      <c r="M91" s="38">
        <v>2.22222222222222E-5</v>
      </c>
      <c r="N91" s="38">
        <v>4.15739709641549E-5</v>
      </c>
      <c r="O91" s="26">
        <v>0</v>
      </c>
      <c r="P91" s="42" t="str">
        <f t="shared" si="4"/>
        <v>HIS196</v>
      </c>
    </row>
    <row r="92" spans="1:16">
      <c r="A92" s="68"/>
      <c r="B92" s="26" t="s">
        <v>23</v>
      </c>
      <c r="C92" s="26" t="s">
        <v>64</v>
      </c>
      <c r="D92" s="37">
        <v>0</v>
      </c>
      <c r="E92" s="37">
        <v>0</v>
      </c>
      <c r="F92" s="37">
        <v>1E-4</v>
      </c>
      <c r="G92" s="37">
        <v>1E-4</v>
      </c>
      <c r="H92" s="37">
        <v>0</v>
      </c>
      <c r="I92" s="37">
        <v>0</v>
      </c>
      <c r="J92" s="37">
        <v>0</v>
      </c>
      <c r="K92" s="37">
        <v>0</v>
      </c>
      <c r="L92" s="37">
        <v>0</v>
      </c>
      <c r="M92" s="38">
        <v>2.22222222222222E-5</v>
      </c>
      <c r="N92" s="38">
        <v>4.15739709641549E-5</v>
      </c>
      <c r="O92" s="26">
        <v>-2</v>
      </c>
      <c r="P92" s="42" t="str">
        <f t="shared" si="4"/>
        <v>TRP76</v>
      </c>
    </row>
    <row r="93" spans="1:16">
      <c r="A93" s="68"/>
      <c r="B93" s="26" t="s">
        <v>168</v>
      </c>
      <c r="C93" s="26" t="s">
        <v>139</v>
      </c>
      <c r="D93" s="37">
        <v>0</v>
      </c>
      <c r="E93" s="37">
        <v>0</v>
      </c>
      <c r="F93" s="37">
        <v>0</v>
      </c>
      <c r="G93" s="37">
        <v>0</v>
      </c>
      <c r="H93" s="37">
        <v>2.0000000000000001E-4</v>
      </c>
      <c r="I93" s="37">
        <v>0</v>
      </c>
      <c r="J93" s="37">
        <v>0</v>
      </c>
      <c r="K93" s="37">
        <v>0</v>
      </c>
      <c r="L93" s="37">
        <v>0</v>
      </c>
      <c r="M93" s="38">
        <v>2.22222222222222E-5</v>
      </c>
      <c r="N93" s="38">
        <v>6.2853936105470906E-5</v>
      </c>
      <c r="O93" s="26">
        <v>-3</v>
      </c>
      <c r="P93" s="42" t="str">
        <f t="shared" si="4"/>
        <v>SER78</v>
      </c>
    </row>
    <row r="94" spans="1:16">
      <c r="A94" s="68"/>
      <c r="B94" s="26" t="s">
        <v>140</v>
      </c>
      <c r="C94" s="26" t="s">
        <v>146</v>
      </c>
      <c r="D94" s="37">
        <v>0</v>
      </c>
      <c r="E94" s="37">
        <v>0</v>
      </c>
      <c r="F94" s="37">
        <v>0</v>
      </c>
      <c r="G94" s="37">
        <v>0</v>
      </c>
      <c r="H94" s="37">
        <v>0</v>
      </c>
      <c r="I94" s="37">
        <v>0</v>
      </c>
      <c r="J94" s="37">
        <v>0</v>
      </c>
      <c r="K94" s="37">
        <v>0</v>
      </c>
      <c r="L94" s="37">
        <v>2.0000000000000001E-4</v>
      </c>
      <c r="M94" s="38">
        <v>2.22222222222222E-5</v>
      </c>
      <c r="N94" s="38">
        <v>6.2853936105470906E-5</v>
      </c>
      <c r="O94" s="26">
        <v>-3</v>
      </c>
      <c r="P94" s="42" t="str">
        <f t="shared" si="4"/>
        <v>GLY77</v>
      </c>
    </row>
    <row r="95" spans="1:16">
      <c r="A95" s="68"/>
      <c r="B95" s="26" t="s">
        <v>39</v>
      </c>
      <c r="C95" s="26" t="s">
        <v>65</v>
      </c>
      <c r="D95" s="37">
        <v>1E-4</v>
      </c>
      <c r="E95" s="37">
        <v>0</v>
      </c>
      <c r="F95" s="37">
        <v>0</v>
      </c>
      <c r="G95" s="37">
        <v>0</v>
      </c>
      <c r="H95" s="37">
        <v>0</v>
      </c>
      <c r="I95" s="37">
        <v>0</v>
      </c>
      <c r="J95" s="37">
        <v>0</v>
      </c>
      <c r="K95" s="37">
        <v>0</v>
      </c>
      <c r="L95" s="37">
        <v>0</v>
      </c>
      <c r="M95" s="38">
        <v>1.11111111111111E-5</v>
      </c>
      <c r="N95" s="38">
        <v>3.1426968052735399E-5</v>
      </c>
      <c r="O95" s="26">
        <v>0</v>
      </c>
      <c r="P95" s="42" t="str">
        <f t="shared" si="4"/>
        <v>TYR168</v>
      </c>
    </row>
    <row r="96" spans="1:16">
      <c r="A96" s="68"/>
      <c r="B96" s="26" t="s">
        <v>64</v>
      </c>
      <c r="C96" s="26" t="s">
        <v>14</v>
      </c>
      <c r="D96" s="37">
        <v>1E-4</v>
      </c>
      <c r="E96" s="37">
        <v>0</v>
      </c>
      <c r="F96" s="37">
        <v>0</v>
      </c>
      <c r="G96" s="37">
        <v>0</v>
      </c>
      <c r="H96" s="37">
        <v>0</v>
      </c>
      <c r="I96" s="37">
        <v>0</v>
      </c>
      <c r="J96" s="37">
        <v>0</v>
      </c>
      <c r="K96" s="37">
        <v>0</v>
      </c>
      <c r="L96" s="37">
        <v>0</v>
      </c>
      <c r="M96" s="38">
        <v>1.11111111111111E-5</v>
      </c>
      <c r="N96" s="38">
        <v>3.1426968052735399E-5</v>
      </c>
      <c r="O96" s="26">
        <v>-2</v>
      </c>
      <c r="P96" s="42" t="str">
        <f t="shared" si="4"/>
        <v>ASN75</v>
      </c>
    </row>
    <row r="97" spans="1:16">
      <c r="A97" s="68"/>
      <c r="B97" s="26" t="s">
        <v>57</v>
      </c>
      <c r="C97" s="26" t="s">
        <v>83</v>
      </c>
      <c r="D97" s="37">
        <v>1E-4</v>
      </c>
      <c r="E97" s="37">
        <v>0</v>
      </c>
      <c r="F97" s="37">
        <v>0</v>
      </c>
      <c r="G97" s="37">
        <v>0</v>
      </c>
      <c r="H97" s="37">
        <v>0</v>
      </c>
      <c r="I97" s="37">
        <v>0</v>
      </c>
      <c r="J97" s="37">
        <v>0</v>
      </c>
      <c r="K97" s="37">
        <v>0</v>
      </c>
      <c r="L97" s="37">
        <v>0</v>
      </c>
      <c r="M97" s="38">
        <v>1.11111111111111E-5</v>
      </c>
      <c r="N97" s="38">
        <v>3.1426968052735399E-5</v>
      </c>
      <c r="O97" s="26">
        <v>0</v>
      </c>
      <c r="P97" s="42" t="str">
        <f t="shared" si="4"/>
        <v>GLU169</v>
      </c>
    </row>
    <row r="98" spans="1:16">
      <c r="A98" s="68"/>
      <c r="B98" s="26" t="s">
        <v>137</v>
      </c>
      <c r="C98" s="26" t="s">
        <v>153</v>
      </c>
      <c r="D98" s="37">
        <v>0</v>
      </c>
      <c r="E98" s="37">
        <v>1E-4</v>
      </c>
      <c r="F98" s="37">
        <v>0</v>
      </c>
      <c r="G98" s="37">
        <v>0</v>
      </c>
      <c r="H98" s="37">
        <v>0</v>
      </c>
      <c r="I98" s="37">
        <v>0</v>
      </c>
      <c r="J98" s="37">
        <v>0</v>
      </c>
      <c r="K98" s="37">
        <v>0</v>
      </c>
      <c r="L98" s="37">
        <v>0</v>
      </c>
      <c r="M98" s="38">
        <v>1.11111111111111E-5</v>
      </c>
      <c r="N98" s="38">
        <v>3.1426968052735399E-5</v>
      </c>
      <c r="O98" s="26">
        <v>-3</v>
      </c>
      <c r="P98" s="42" t="str">
        <f t="shared" si="4"/>
        <v>GLY77</v>
      </c>
    </row>
    <row r="99" spans="1:16">
      <c r="A99" s="68"/>
      <c r="B99" s="26" t="s">
        <v>52</v>
      </c>
      <c r="C99" s="26" t="s">
        <v>23</v>
      </c>
      <c r="D99" s="37">
        <v>0</v>
      </c>
      <c r="E99" s="37">
        <v>1E-4</v>
      </c>
      <c r="F99" s="37">
        <v>0</v>
      </c>
      <c r="G99" s="37">
        <v>0</v>
      </c>
      <c r="H99" s="37">
        <v>0</v>
      </c>
      <c r="I99" s="37">
        <v>0</v>
      </c>
      <c r="J99" s="37">
        <v>0</v>
      </c>
      <c r="K99" s="37">
        <v>0</v>
      </c>
      <c r="L99" s="37">
        <v>0</v>
      </c>
      <c r="M99" s="38">
        <v>1.11111111111111E-5</v>
      </c>
      <c r="N99" s="38">
        <v>3.1426968052735399E-5</v>
      </c>
      <c r="O99" s="26">
        <v>-2</v>
      </c>
      <c r="P99" s="42" t="str">
        <f t="shared" si="4"/>
        <v>TRP76</v>
      </c>
    </row>
    <row r="100" spans="1:16">
      <c r="A100" s="68"/>
      <c r="B100" s="26" t="s">
        <v>23</v>
      </c>
      <c r="C100" s="26" t="s">
        <v>140</v>
      </c>
      <c r="D100" s="37">
        <v>0</v>
      </c>
      <c r="E100" s="37">
        <v>1E-4</v>
      </c>
      <c r="F100" s="37">
        <v>0</v>
      </c>
      <c r="G100" s="37">
        <v>0</v>
      </c>
      <c r="H100" s="37">
        <v>0</v>
      </c>
      <c r="I100" s="37">
        <v>0</v>
      </c>
      <c r="J100" s="37">
        <v>0</v>
      </c>
      <c r="K100" s="37">
        <v>0</v>
      </c>
      <c r="L100" s="37">
        <v>0</v>
      </c>
      <c r="M100" s="38">
        <v>1.11111111111111E-5</v>
      </c>
      <c r="N100" s="38">
        <v>3.1426968052735399E-5</v>
      </c>
      <c r="O100" s="26">
        <v>-3</v>
      </c>
      <c r="P100" s="42" t="str">
        <f t="shared" si="4"/>
        <v>TRP76</v>
      </c>
    </row>
    <row r="101" spans="1:16">
      <c r="A101" s="68"/>
      <c r="B101" s="26" t="s">
        <v>146</v>
      </c>
      <c r="C101" s="26" t="s">
        <v>137</v>
      </c>
      <c r="D101" s="37">
        <v>0</v>
      </c>
      <c r="E101" s="37">
        <v>0</v>
      </c>
      <c r="F101" s="37">
        <v>1E-4</v>
      </c>
      <c r="G101" s="37">
        <v>0</v>
      </c>
      <c r="H101" s="37">
        <v>0</v>
      </c>
      <c r="I101" s="37">
        <v>0</v>
      </c>
      <c r="J101" s="37">
        <v>0</v>
      </c>
      <c r="K101" s="37">
        <v>0</v>
      </c>
      <c r="L101" s="37">
        <v>0</v>
      </c>
      <c r="M101" s="38">
        <v>1.11111111111111E-5</v>
      </c>
      <c r="N101" s="38">
        <v>3.1426968052735399E-5</v>
      </c>
      <c r="O101" s="26">
        <v>-3</v>
      </c>
      <c r="P101" s="42" t="str">
        <f t="shared" si="4"/>
        <v>GLY77</v>
      </c>
    </row>
    <row r="102" spans="1:16">
      <c r="A102" s="68"/>
      <c r="B102" s="26" t="s">
        <v>32</v>
      </c>
      <c r="C102" s="26" t="s">
        <v>57</v>
      </c>
      <c r="D102" s="37">
        <v>0</v>
      </c>
      <c r="E102" s="37">
        <v>0</v>
      </c>
      <c r="F102" s="37">
        <v>1E-4</v>
      </c>
      <c r="G102" s="37">
        <v>0</v>
      </c>
      <c r="H102" s="37">
        <v>0</v>
      </c>
      <c r="I102" s="37">
        <v>0</v>
      </c>
      <c r="J102" s="37">
        <v>0</v>
      </c>
      <c r="K102" s="37">
        <v>0</v>
      </c>
      <c r="L102" s="37">
        <v>0</v>
      </c>
      <c r="M102" s="38">
        <v>1.11111111111111E-5</v>
      </c>
      <c r="N102" s="38">
        <v>3.1426968052735399E-5</v>
      </c>
      <c r="O102" s="26">
        <v>0</v>
      </c>
      <c r="P102" s="42" t="str">
        <f t="shared" si="4"/>
        <v>HIS196</v>
      </c>
    </row>
    <row r="103" spans="1:16">
      <c r="A103" s="68"/>
      <c r="B103" s="26" t="s">
        <v>138</v>
      </c>
      <c r="C103" s="26" t="s">
        <v>74</v>
      </c>
      <c r="D103" s="37">
        <v>0</v>
      </c>
      <c r="E103" s="37">
        <v>0</v>
      </c>
      <c r="F103" s="37">
        <v>0</v>
      </c>
      <c r="G103" s="37">
        <v>0</v>
      </c>
      <c r="H103" s="37">
        <v>0</v>
      </c>
      <c r="I103" s="37">
        <v>0</v>
      </c>
      <c r="J103" s="37">
        <v>1E-4</v>
      </c>
      <c r="K103" s="37">
        <v>0</v>
      </c>
      <c r="L103" s="37">
        <v>0</v>
      </c>
      <c r="M103" s="38">
        <v>1.11111111111111E-5</v>
      </c>
      <c r="N103" s="38">
        <v>3.1426968052735399E-5</v>
      </c>
      <c r="O103" s="26">
        <v>-3</v>
      </c>
      <c r="P103" s="42" t="str">
        <f t="shared" si="4"/>
        <v>ASN75</v>
      </c>
    </row>
    <row r="104" spans="1:16">
      <c r="A104" s="68"/>
      <c r="B104" s="26" t="s">
        <v>39</v>
      </c>
      <c r="C104" s="26" t="s">
        <v>115</v>
      </c>
      <c r="D104" s="37">
        <v>0</v>
      </c>
      <c r="E104" s="37">
        <v>0</v>
      </c>
      <c r="F104" s="37">
        <v>0</v>
      </c>
      <c r="G104" s="37">
        <v>0</v>
      </c>
      <c r="H104" s="37">
        <v>0</v>
      </c>
      <c r="I104" s="37">
        <v>0</v>
      </c>
      <c r="J104" s="37">
        <v>1E-4</v>
      </c>
      <c r="K104" s="37">
        <v>0</v>
      </c>
      <c r="L104" s="37">
        <v>0</v>
      </c>
      <c r="M104" s="38">
        <v>1.11111111111111E-5</v>
      </c>
      <c r="N104" s="38">
        <v>3.1426968052735399E-5</v>
      </c>
      <c r="O104" s="26">
        <v>0</v>
      </c>
      <c r="P104" s="42" t="str">
        <f t="shared" si="4"/>
        <v>TYR168</v>
      </c>
    </row>
    <row r="105" spans="1:16">
      <c r="A105" s="68"/>
      <c r="B105" s="26" t="s">
        <v>65</v>
      </c>
      <c r="C105" s="26" t="s">
        <v>17</v>
      </c>
      <c r="D105" s="37">
        <v>0</v>
      </c>
      <c r="E105" s="37">
        <v>0</v>
      </c>
      <c r="F105" s="37">
        <v>0</v>
      </c>
      <c r="G105" s="37">
        <v>0</v>
      </c>
      <c r="H105" s="37">
        <v>0</v>
      </c>
      <c r="I105" s="37">
        <v>0</v>
      </c>
      <c r="J105" s="37">
        <v>0</v>
      </c>
      <c r="K105" s="37">
        <v>0</v>
      </c>
      <c r="L105" s="37">
        <v>1E-4</v>
      </c>
      <c r="M105" s="38">
        <v>1.11111111111111E-5</v>
      </c>
      <c r="N105" s="38">
        <v>3.1426968052735399E-5</v>
      </c>
      <c r="O105" s="26">
        <v>0</v>
      </c>
      <c r="P105" s="42" t="str">
        <f t="shared" si="4"/>
        <v>ASP164</v>
      </c>
    </row>
    <row r="106" spans="1:16">
      <c r="A106" s="68"/>
      <c r="B106" s="26" t="s">
        <v>15</v>
      </c>
      <c r="C106" s="26" t="s">
        <v>23</v>
      </c>
      <c r="D106" s="37">
        <v>0</v>
      </c>
      <c r="E106" s="37">
        <v>0</v>
      </c>
      <c r="F106" s="37">
        <v>0</v>
      </c>
      <c r="G106" s="37">
        <v>0</v>
      </c>
      <c r="H106" s="37">
        <v>0</v>
      </c>
      <c r="I106" s="37">
        <v>0</v>
      </c>
      <c r="J106" s="37">
        <v>0</v>
      </c>
      <c r="K106" s="37">
        <v>0</v>
      </c>
      <c r="L106" s="37">
        <v>1E-4</v>
      </c>
      <c r="M106" s="38">
        <v>1.11111111111111E-5</v>
      </c>
      <c r="N106" s="38">
        <v>3.1426968052735399E-5</v>
      </c>
      <c r="O106" s="26">
        <v>-1</v>
      </c>
      <c r="P106" s="42" t="str">
        <f t="shared" si="4"/>
        <v>TRP76</v>
      </c>
    </row>
    <row r="107" spans="1:16" s="9" customFormat="1">
      <c r="A107" s="69"/>
      <c r="B107" s="39"/>
      <c r="C107" s="39"/>
      <c r="D107" s="40"/>
      <c r="E107" s="40"/>
      <c r="F107" s="40"/>
      <c r="G107" s="40"/>
      <c r="H107" s="40"/>
      <c r="I107" s="40"/>
      <c r="J107" s="40"/>
      <c r="K107" s="40"/>
      <c r="L107" s="40"/>
      <c r="M107" s="41"/>
      <c r="N107" s="43"/>
      <c r="O107" s="39"/>
      <c r="P107" s="39"/>
    </row>
    <row r="108" spans="1:16" ht="30">
      <c r="A108" s="67" t="s">
        <v>277</v>
      </c>
      <c r="B108" s="27" t="s">
        <v>280</v>
      </c>
      <c r="C108" s="27" t="s">
        <v>21</v>
      </c>
      <c r="D108" s="28" t="s">
        <v>183</v>
      </c>
      <c r="E108" s="28" t="s">
        <v>184</v>
      </c>
      <c r="F108" s="28" t="s">
        <v>185</v>
      </c>
      <c r="G108" s="28" t="s">
        <v>177</v>
      </c>
      <c r="H108" s="28" t="s">
        <v>178</v>
      </c>
      <c r="I108" s="28" t="s">
        <v>179</v>
      </c>
      <c r="J108" s="29" t="s">
        <v>186</v>
      </c>
      <c r="K108" s="28" t="s">
        <v>187</v>
      </c>
      <c r="L108" s="28" t="s">
        <v>188</v>
      </c>
      <c r="M108" s="30" t="s">
        <v>1</v>
      </c>
      <c r="N108" s="31" t="s">
        <v>291</v>
      </c>
      <c r="O108" s="27" t="s">
        <v>0</v>
      </c>
      <c r="P108" s="31" t="s">
        <v>170</v>
      </c>
    </row>
    <row r="109" spans="1:16">
      <c r="A109" s="68"/>
      <c r="B109" s="36"/>
      <c r="C109" s="36" t="s">
        <v>231</v>
      </c>
      <c r="D109" s="44">
        <v>8.0792079207920604E-3</v>
      </c>
      <c r="E109" s="44">
        <v>7.9207920792052797E-5</v>
      </c>
      <c r="F109" s="44">
        <v>8.3069306930696404E-3</v>
      </c>
      <c r="G109" s="44">
        <v>7.9504950495050599E-3</v>
      </c>
      <c r="H109" s="44">
        <v>7.68316831683201E-3</v>
      </c>
      <c r="I109" s="44">
        <v>9.1485148514854897E-3</v>
      </c>
      <c r="J109" s="44">
        <v>8.1386138613864303E-3</v>
      </c>
      <c r="K109" s="44">
        <v>1.1831683168317101E-2</v>
      </c>
      <c r="L109" s="44">
        <v>5.5544554455442896E-3</v>
      </c>
      <c r="M109" s="45">
        <v>7.4191419141915798E-3</v>
      </c>
      <c r="N109" s="45">
        <v>3.1997359218553798E-3</v>
      </c>
      <c r="O109" s="26"/>
      <c r="P109" s="26" t="str">
        <f>LEFT(C109,3)&amp;VALUE(MID(C109,5,3))+25</f>
        <v>THR33</v>
      </c>
    </row>
    <row r="110" spans="1:16">
      <c r="A110" s="68"/>
      <c r="B110" s="36"/>
      <c r="C110" s="36" t="s">
        <v>232</v>
      </c>
      <c r="D110" s="44">
        <v>-1.4936646336633601</v>
      </c>
      <c r="E110" s="44">
        <v>-1.47411432871287</v>
      </c>
      <c r="F110" s="44">
        <v>-1.45322594059405</v>
      </c>
      <c r="G110" s="44">
        <v>-1.2309705584158399</v>
      </c>
      <c r="H110" s="44">
        <v>-1.3005561188118799</v>
      </c>
      <c r="I110" s="44">
        <v>-1.3339667960396</v>
      </c>
      <c r="J110" s="44">
        <v>-1.4164787801980201</v>
      </c>
      <c r="K110" s="44">
        <v>-1.200298590099</v>
      </c>
      <c r="L110" s="44">
        <v>-1.3947317069306899</v>
      </c>
      <c r="M110" s="45">
        <v>-1.36644527260726</v>
      </c>
      <c r="N110" s="45">
        <v>0.106046039752064</v>
      </c>
      <c r="O110" s="26"/>
      <c r="P110" s="26" t="str">
        <f t="shared" ref="P110:P148" si="5">LEFT(C110,3)&amp;VALUE(MID(C110,5,3))+25</f>
        <v>ASP46</v>
      </c>
    </row>
    <row r="111" spans="1:16">
      <c r="A111" s="68"/>
      <c r="B111" s="36"/>
      <c r="C111" s="36" t="s">
        <v>233</v>
      </c>
      <c r="D111" s="44">
        <v>-12.754308356435599</v>
      </c>
      <c r="E111" s="44">
        <v>-13.5453697188118</v>
      </c>
      <c r="F111" s="44">
        <v>-12.3284089742574</v>
      </c>
      <c r="G111" s="44">
        <v>-11.1247513584158</v>
      </c>
      <c r="H111" s="44">
        <v>-11.550354075247499</v>
      </c>
      <c r="I111" s="44">
        <v>-12.5514603247524</v>
      </c>
      <c r="J111" s="44">
        <v>-12.5623367128712</v>
      </c>
      <c r="K111" s="44">
        <v>-12.202551976237601</v>
      </c>
      <c r="L111" s="44">
        <v>-11.947784712871201</v>
      </c>
      <c r="M111" s="45">
        <v>-12.285258467766701</v>
      </c>
      <c r="N111" s="45">
        <v>0.70400426382199899</v>
      </c>
      <c r="O111" s="26"/>
      <c r="P111" s="26" t="str">
        <f t="shared" si="5"/>
        <v>ASP47</v>
      </c>
    </row>
    <row r="112" spans="1:16">
      <c r="A112" s="68"/>
      <c r="B112" s="36"/>
      <c r="C112" s="36" t="s">
        <v>234</v>
      </c>
      <c r="D112" s="44">
        <v>-0.30133695049504899</v>
      </c>
      <c r="E112" s="44">
        <v>-0.261422241584158</v>
      </c>
      <c r="F112" s="44">
        <v>-0.34336109306930701</v>
      </c>
      <c r="G112" s="44">
        <v>-0.30292386534653398</v>
      </c>
      <c r="H112" s="44">
        <v>-0.265018740594059</v>
      </c>
      <c r="I112" s="44">
        <v>-0.47695422574257401</v>
      </c>
      <c r="J112" s="44">
        <v>-0.32815777425742498</v>
      </c>
      <c r="K112" s="44">
        <v>-0.58496072871287097</v>
      </c>
      <c r="L112" s="44">
        <v>-0.36179347326732603</v>
      </c>
      <c r="M112" s="45">
        <v>-0.35843656589658901</v>
      </c>
      <c r="N112" s="45">
        <v>0.106651108276936</v>
      </c>
      <c r="O112" s="26"/>
      <c r="P112" s="26" t="str">
        <f t="shared" si="5"/>
        <v>PHE50</v>
      </c>
    </row>
    <row r="113" spans="1:16">
      <c r="A113" s="68"/>
      <c r="B113" s="36"/>
      <c r="C113" s="36" t="s">
        <v>235</v>
      </c>
      <c r="D113" s="44">
        <v>-4.9830566336634803E-2</v>
      </c>
      <c r="E113" s="44">
        <v>-1.1983572277228899E-2</v>
      </c>
      <c r="F113" s="44">
        <v>9.7896594059406705E-2</v>
      </c>
      <c r="G113" s="44">
        <v>-0.133120697029703</v>
      </c>
      <c r="H113" s="44">
        <v>9.79699009901808E-4</v>
      </c>
      <c r="I113" s="44">
        <v>2.9976998019802598E-2</v>
      </c>
      <c r="J113" s="44">
        <v>-0.18962586138613999</v>
      </c>
      <c r="K113" s="44">
        <v>5.98269069306928E-2</v>
      </c>
      <c r="L113" s="44">
        <v>-0.11812049108911001</v>
      </c>
      <c r="M113" s="45">
        <v>-3.4888998899890403E-2</v>
      </c>
      <c r="N113" s="45">
        <v>9.5763792080320001E-2</v>
      </c>
      <c r="O113" s="26"/>
      <c r="P113" s="26" t="str">
        <f t="shared" si="5"/>
        <v>ASN72</v>
      </c>
    </row>
    <row r="114" spans="1:16">
      <c r="A114" s="68"/>
      <c r="B114" s="36"/>
      <c r="C114" s="36" t="s">
        <v>236</v>
      </c>
      <c r="D114" s="44">
        <v>-8.3836229702969597E-2</v>
      </c>
      <c r="E114" s="44">
        <v>-0.171337607920792</v>
      </c>
      <c r="F114" s="44">
        <v>3.3105758415842498E-2</v>
      </c>
      <c r="G114" s="44">
        <v>-0.145340269306929</v>
      </c>
      <c r="H114" s="44">
        <v>-9.2596522772277007E-2</v>
      </c>
      <c r="I114" s="44">
        <v>-4.9684007920792798E-2</v>
      </c>
      <c r="J114" s="44">
        <v>1.93410772277221E-2</v>
      </c>
      <c r="K114" s="44">
        <v>0.120985504950496</v>
      </c>
      <c r="L114" s="44">
        <v>-1.02398495049518E-2</v>
      </c>
      <c r="M114" s="45">
        <v>-4.2178016281627997E-2</v>
      </c>
      <c r="N114" s="45">
        <v>9.2704537221201505E-2</v>
      </c>
      <c r="O114" s="26"/>
      <c r="P114" s="26" t="str">
        <f t="shared" si="5"/>
        <v>GLN74</v>
      </c>
    </row>
    <row r="115" spans="1:16">
      <c r="A115" s="68"/>
      <c r="B115" s="36"/>
      <c r="C115" s="36" t="s">
        <v>237</v>
      </c>
      <c r="D115" s="44">
        <v>-2.5342804356435602</v>
      </c>
      <c r="E115" s="44">
        <v>-2.9709708910891099</v>
      </c>
      <c r="F115" s="44">
        <v>-3.4388845623762299</v>
      </c>
      <c r="G115" s="44">
        <v>-3.4552083881188098</v>
      </c>
      <c r="H115" s="44">
        <v>-2.8458036752475202</v>
      </c>
      <c r="I115" s="44">
        <v>-2.9963209663366301</v>
      </c>
      <c r="J115" s="44">
        <v>-2.6387977742574198</v>
      </c>
      <c r="K115" s="44">
        <v>-3.2653939009900901</v>
      </c>
      <c r="L115" s="44">
        <v>-3.06023181782178</v>
      </c>
      <c r="M115" s="45">
        <v>-3.0228769346534601</v>
      </c>
      <c r="N115" s="45">
        <v>0.324264636242584</v>
      </c>
      <c r="O115" s="26"/>
      <c r="P115" s="26" t="str">
        <f t="shared" si="5"/>
        <v>ASN75</v>
      </c>
    </row>
    <row r="116" spans="1:16">
      <c r="A116" s="68"/>
      <c r="B116" s="36"/>
      <c r="C116" s="36" t="s">
        <v>238</v>
      </c>
      <c r="D116" s="44">
        <v>-5.60965918415841</v>
      </c>
      <c r="E116" s="44">
        <v>-5.9681601188118796</v>
      </c>
      <c r="F116" s="44">
        <v>-6.4229839683168297</v>
      </c>
      <c r="G116" s="44">
        <v>-6.0324619009900902</v>
      </c>
      <c r="H116" s="44">
        <v>-5.8307666455445499</v>
      </c>
      <c r="I116" s="44">
        <v>-6.7844750178217801</v>
      </c>
      <c r="J116" s="44">
        <v>-6.1246511524752396</v>
      </c>
      <c r="K116" s="44">
        <v>-6.4931468673267201</v>
      </c>
      <c r="L116" s="44">
        <v>-6.0754850217821703</v>
      </c>
      <c r="M116" s="45">
        <v>-6.1490877641364099</v>
      </c>
      <c r="N116" s="45">
        <v>0.36086271683389198</v>
      </c>
      <c r="O116" s="26"/>
      <c r="P116" s="26" t="str">
        <f t="shared" si="5"/>
        <v>TRP76</v>
      </c>
    </row>
    <row r="117" spans="1:16">
      <c r="A117" s="68"/>
      <c r="B117" s="36"/>
      <c r="C117" s="36" t="s">
        <v>239</v>
      </c>
      <c r="D117" s="44">
        <v>-0.61244117227722705</v>
      </c>
      <c r="E117" s="44">
        <v>-0.56811192871287097</v>
      </c>
      <c r="F117" s="44">
        <v>-0.69630239207920697</v>
      </c>
      <c r="G117" s="44">
        <v>-0.65380335841584103</v>
      </c>
      <c r="H117" s="44">
        <v>-0.69336381782178103</v>
      </c>
      <c r="I117" s="44">
        <v>-0.65183931089108904</v>
      </c>
      <c r="J117" s="44">
        <v>-0.58019486732673198</v>
      </c>
      <c r="K117" s="44">
        <v>-0.74173556435643595</v>
      </c>
      <c r="L117" s="44">
        <v>-0.75181104158415801</v>
      </c>
      <c r="M117" s="45">
        <v>-0.66106705038503799</v>
      </c>
      <c r="N117" s="45">
        <v>6.5869041127944103E-2</v>
      </c>
      <c r="O117" s="26"/>
      <c r="P117" s="26" t="str">
        <f t="shared" si="5"/>
        <v>GLY77</v>
      </c>
    </row>
    <row r="118" spans="1:16">
      <c r="A118" s="68"/>
      <c r="B118" s="36"/>
      <c r="C118" s="36" t="s">
        <v>240</v>
      </c>
      <c r="D118" s="44">
        <v>4.15752871287143E-3</v>
      </c>
      <c r="E118" s="44">
        <v>6.4552316831681996E-3</v>
      </c>
      <c r="F118" s="44">
        <v>-1.4865996039604101E-2</v>
      </c>
      <c r="G118" s="44">
        <v>-1.4393805940594201E-2</v>
      </c>
      <c r="H118" s="44">
        <v>-1.9235968316831501E-2</v>
      </c>
      <c r="I118" s="44">
        <v>-1.15996673267326E-2</v>
      </c>
      <c r="J118" s="44">
        <v>5.5687841584160297E-3</v>
      </c>
      <c r="K118" s="44">
        <v>-1.1108126732673401E-2</v>
      </c>
      <c r="L118" s="44">
        <v>-1.53412118811883E-2</v>
      </c>
      <c r="M118" s="45">
        <v>-7.8181368536854E-3</v>
      </c>
      <c r="N118" s="45">
        <v>1.0194082546340501E-2</v>
      </c>
      <c r="O118" s="26"/>
      <c r="P118" s="26" t="str">
        <f t="shared" si="5"/>
        <v>SER78</v>
      </c>
    </row>
    <row r="119" spans="1:16">
      <c r="A119" s="68"/>
      <c r="B119" s="36"/>
      <c r="C119" s="36" t="s">
        <v>241</v>
      </c>
      <c r="D119" s="44">
        <v>-3.1192576871287101</v>
      </c>
      <c r="E119" s="44">
        <v>-3.4053934415841498</v>
      </c>
      <c r="F119" s="44">
        <v>-3.14844163168316</v>
      </c>
      <c r="G119" s="44">
        <v>-3.0704774970297</v>
      </c>
      <c r="H119" s="44">
        <v>-3.0978864871287102</v>
      </c>
      <c r="I119" s="44">
        <v>-3.1330032158415801</v>
      </c>
      <c r="J119" s="44">
        <v>-3.3616976237623701</v>
      </c>
      <c r="K119" s="44">
        <v>-2.7355851564356399</v>
      </c>
      <c r="L119" s="44">
        <v>-3.1542848000000001</v>
      </c>
      <c r="M119" s="45">
        <v>-3.13622528228822</v>
      </c>
      <c r="N119" s="45">
        <v>0.190515119492737</v>
      </c>
      <c r="O119" s="26"/>
      <c r="P119" s="26" t="str">
        <f t="shared" si="5"/>
        <v>HID99</v>
      </c>
    </row>
    <row r="120" spans="1:16">
      <c r="A120" s="68"/>
      <c r="B120" s="36"/>
      <c r="C120" s="36" t="s">
        <v>242</v>
      </c>
      <c r="D120" s="44">
        <v>0.33148868910891</v>
      </c>
      <c r="E120" s="44">
        <v>0.26224478415841501</v>
      </c>
      <c r="F120" s="44">
        <v>0.30173101782178202</v>
      </c>
      <c r="G120" s="44">
        <v>0.28551603960395999</v>
      </c>
      <c r="H120" s="44">
        <v>0.31944078415841598</v>
      </c>
      <c r="I120" s="44">
        <v>0.25928125148514802</v>
      </c>
      <c r="J120" s="44">
        <v>0.265283398019801</v>
      </c>
      <c r="K120" s="44">
        <v>0.246065679207921</v>
      </c>
      <c r="L120" s="44">
        <v>0.27983741782178101</v>
      </c>
      <c r="M120" s="45">
        <v>0.28343211793179302</v>
      </c>
      <c r="N120" s="45">
        <v>2.8974054454414699E-2</v>
      </c>
      <c r="O120" s="26"/>
      <c r="P120" s="26" t="str">
        <f t="shared" si="5"/>
        <v>SER102</v>
      </c>
    </row>
    <row r="121" spans="1:16">
      <c r="A121" s="68"/>
      <c r="B121" s="36"/>
      <c r="C121" s="36" t="s">
        <v>243</v>
      </c>
      <c r="D121" s="44">
        <v>-4.5591059009900903</v>
      </c>
      <c r="E121" s="44">
        <v>-4.7193535366336601</v>
      </c>
      <c r="F121" s="44">
        <v>-4.6832920554455404</v>
      </c>
      <c r="G121" s="44">
        <v>-4.7249387801980101</v>
      </c>
      <c r="H121" s="44">
        <v>-4.3284246891089104</v>
      </c>
      <c r="I121" s="44">
        <v>-4.8397947168316797</v>
      </c>
      <c r="J121" s="44">
        <v>-4.54545862970296</v>
      </c>
      <c r="K121" s="44">
        <v>-4.7800801346534598</v>
      </c>
      <c r="L121" s="44">
        <v>-4.6671228198019801</v>
      </c>
      <c r="M121" s="45">
        <v>-4.6497301403740297</v>
      </c>
      <c r="N121" s="45">
        <v>0.15304036322109099</v>
      </c>
      <c r="O121" s="26"/>
      <c r="P121" s="26" t="str">
        <f t="shared" si="5"/>
        <v>HID103</v>
      </c>
    </row>
    <row r="122" spans="1:16">
      <c r="A122" s="68"/>
      <c r="B122" s="36"/>
      <c r="C122" s="36" t="s">
        <v>244</v>
      </c>
      <c r="D122" s="44">
        <v>-0.10944845940594</v>
      </c>
      <c r="E122" s="44">
        <v>-8.3992926732673404E-2</v>
      </c>
      <c r="F122" s="44">
        <v>-8.6700055445544599E-2</v>
      </c>
      <c r="G122" s="44">
        <v>-8.5201338613861005E-2</v>
      </c>
      <c r="H122" s="44">
        <v>-8.7148514851485198E-2</v>
      </c>
      <c r="I122" s="44">
        <v>-9.28282534653464E-2</v>
      </c>
      <c r="J122" s="44">
        <v>-0.10332793663366301</v>
      </c>
      <c r="K122" s="44">
        <v>-7.83002772277228E-2</v>
      </c>
      <c r="L122" s="44">
        <v>-9.9555603960396297E-2</v>
      </c>
      <c r="M122" s="45">
        <v>-9.1833707370737094E-2</v>
      </c>
      <c r="N122" s="45">
        <v>1.0246578107439499E-2</v>
      </c>
      <c r="O122" s="26"/>
      <c r="P122" s="26" t="str">
        <f t="shared" si="5"/>
        <v>ALA104</v>
      </c>
    </row>
    <row r="123" spans="1:16">
      <c r="A123" s="68"/>
      <c r="B123" s="36"/>
      <c r="C123" s="36" t="s">
        <v>245</v>
      </c>
      <c r="D123" s="44">
        <v>1.1548328871287099</v>
      </c>
      <c r="E123" s="44">
        <v>1.1830575683168301</v>
      </c>
      <c r="F123" s="44">
        <v>1.1686381069306899</v>
      </c>
      <c r="G123" s="44">
        <v>1.0202176950495001</v>
      </c>
      <c r="H123" s="44">
        <v>1.0330659564356399</v>
      </c>
      <c r="I123" s="44">
        <v>1.0669881108910799</v>
      </c>
      <c r="J123" s="44">
        <v>1.1323573148514701</v>
      </c>
      <c r="K123" s="44">
        <v>0.78674481584158995</v>
      </c>
      <c r="L123" s="44">
        <v>1.1458041900989999</v>
      </c>
      <c r="M123" s="45">
        <v>1.07685629394939</v>
      </c>
      <c r="N123" s="45">
        <v>0.123998342716527</v>
      </c>
      <c r="O123" s="26"/>
      <c r="P123" s="26" t="str">
        <f t="shared" si="5"/>
        <v>ARG137</v>
      </c>
    </row>
    <row r="124" spans="1:16">
      <c r="A124" s="68"/>
      <c r="B124" s="36"/>
      <c r="C124" s="36" t="s">
        <v>246</v>
      </c>
      <c r="D124" s="44">
        <v>-0.80814151287128699</v>
      </c>
      <c r="E124" s="44">
        <v>-0.66382904554455502</v>
      </c>
      <c r="F124" s="44">
        <v>-0.67288784950494995</v>
      </c>
      <c r="G124" s="44">
        <v>-0.780881615841584</v>
      </c>
      <c r="H124" s="44">
        <v>-0.69406160792079197</v>
      </c>
      <c r="I124" s="44">
        <v>-0.77494973465346495</v>
      </c>
      <c r="J124" s="44">
        <v>-0.72584124356435598</v>
      </c>
      <c r="K124" s="44">
        <v>-0.17261996831683099</v>
      </c>
      <c r="L124" s="44">
        <v>-0.71663191287128702</v>
      </c>
      <c r="M124" s="45">
        <v>-0.66776049900990098</v>
      </c>
      <c r="N124" s="45">
        <v>0.19224079167123501</v>
      </c>
      <c r="O124" s="26"/>
      <c r="P124" s="26" t="str">
        <f t="shared" si="5"/>
        <v>PRO138</v>
      </c>
    </row>
    <row r="125" spans="1:16">
      <c r="A125" s="68"/>
      <c r="B125" s="36"/>
      <c r="C125" s="36" t="s">
        <v>247</v>
      </c>
      <c r="D125" s="44">
        <v>0.171841584158415</v>
      </c>
      <c r="E125" s="44">
        <v>0.19349040000000001</v>
      </c>
      <c r="F125" s="44">
        <v>0.12135371881187999</v>
      </c>
      <c r="G125" s="44">
        <v>0.108277227722772</v>
      </c>
      <c r="H125" s="44">
        <v>0.183953996039603</v>
      </c>
      <c r="I125" s="44">
        <v>8.3594059405940599E-2</v>
      </c>
      <c r="J125" s="44">
        <v>0.136616776237623</v>
      </c>
      <c r="K125" s="44">
        <v>-0.142844158415841</v>
      </c>
      <c r="L125" s="44">
        <v>0.16835630891089101</v>
      </c>
      <c r="M125" s="45">
        <v>0.11384887920792</v>
      </c>
      <c r="N125" s="45">
        <v>0.10308014218257</v>
      </c>
      <c r="O125" s="26"/>
      <c r="P125" s="26" t="str">
        <f t="shared" si="5"/>
        <v>PRO139</v>
      </c>
    </row>
    <row r="126" spans="1:16">
      <c r="A126" s="68"/>
      <c r="B126" s="36"/>
      <c r="C126" s="36" t="s">
        <v>248</v>
      </c>
      <c r="D126" s="44">
        <v>-2.91110300198019</v>
      </c>
      <c r="E126" s="44">
        <v>-2.51860966336633</v>
      </c>
      <c r="F126" s="44">
        <v>-2.87975054257425</v>
      </c>
      <c r="G126" s="44">
        <v>-2.8212493702970201</v>
      </c>
      <c r="H126" s="44">
        <v>-3.0233929821782102</v>
      </c>
      <c r="I126" s="44">
        <v>-2.9762210851485098</v>
      </c>
      <c r="J126" s="44">
        <v>-2.6872201504950399</v>
      </c>
      <c r="K126" s="44">
        <v>-3.0510097188118799</v>
      </c>
      <c r="L126" s="44">
        <v>-2.8146517623762302</v>
      </c>
      <c r="M126" s="45">
        <v>-2.85368980858085</v>
      </c>
      <c r="N126" s="45">
        <v>0.16929665765313801</v>
      </c>
      <c r="O126" s="26"/>
      <c r="P126" s="26" t="str">
        <f t="shared" si="5"/>
        <v>TYR140</v>
      </c>
    </row>
    <row r="127" spans="1:16">
      <c r="A127" s="68"/>
      <c r="B127" s="36"/>
      <c r="C127" s="36" t="s">
        <v>249</v>
      </c>
      <c r="D127" s="44">
        <v>-1.2181856950495</v>
      </c>
      <c r="E127" s="44">
        <v>-1.41116048316831</v>
      </c>
      <c r="F127" s="44">
        <v>-1.30112727920792</v>
      </c>
      <c r="G127" s="44">
        <v>-1.5170931960395999</v>
      </c>
      <c r="H127" s="44">
        <v>-1.4608625425742501</v>
      </c>
      <c r="I127" s="44">
        <v>-1.42189226138613</v>
      </c>
      <c r="J127" s="44">
        <v>-1.3979237465346499</v>
      </c>
      <c r="K127" s="44">
        <v>-0.36785333861386099</v>
      </c>
      <c r="L127" s="44">
        <v>-1.4470988910891001</v>
      </c>
      <c r="M127" s="45">
        <v>-1.2825774926292599</v>
      </c>
      <c r="N127" s="45">
        <v>0.35431414193264499</v>
      </c>
      <c r="O127" s="26"/>
      <c r="P127" s="26" t="str">
        <f t="shared" si="5"/>
        <v>PHE141</v>
      </c>
    </row>
    <row r="128" spans="1:16">
      <c r="A128" s="68"/>
      <c r="B128" s="36"/>
      <c r="C128" s="36" t="s">
        <v>250</v>
      </c>
      <c r="D128" s="44">
        <v>0.12719801980198001</v>
      </c>
      <c r="E128" s="44">
        <v>0.12546534653465299</v>
      </c>
      <c r="F128" s="44">
        <v>9.72772277227726E-2</v>
      </c>
      <c r="G128" s="44">
        <v>0.12850495049504901</v>
      </c>
      <c r="H128" s="44">
        <v>0.120782178217821</v>
      </c>
      <c r="I128" s="44">
        <v>0.12911881188118801</v>
      </c>
      <c r="J128" s="44">
        <v>0.12560396039603899</v>
      </c>
      <c r="K128" s="44">
        <v>2.4079207920792101E-2</v>
      </c>
      <c r="L128" s="44">
        <v>0.108128712871287</v>
      </c>
      <c r="M128" s="45">
        <v>0.109573157315731</v>
      </c>
      <c r="N128" s="45">
        <v>3.38170876659298E-2</v>
      </c>
      <c r="O128" s="26"/>
      <c r="P128" s="26" t="str">
        <f t="shared" si="5"/>
        <v>SER142</v>
      </c>
    </row>
    <row r="129" spans="1:16">
      <c r="A129" s="68"/>
      <c r="B129" s="36"/>
      <c r="C129" s="36" t="s">
        <v>251</v>
      </c>
      <c r="D129" s="44">
        <v>0.10172277227722699</v>
      </c>
      <c r="E129" s="44">
        <v>0.10732673267326701</v>
      </c>
      <c r="F129" s="44">
        <v>0.13661492277227699</v>
      </c>
      <c r="G129" s="44">
        <v>8.5946772277227607E-2</v>
      </c>
      <c r="H129" s="44">
        <v>8.4568736633663294E-2</v>
      </c>
      <c r="I129" s="44">
        <v>9.3613861386141306E-2</v>
      </c>
      <c r="J129" s="44">
        <v>9.7051960396038597E-2</v>
      </c>
      <c r="K129" s="44">
        <v>0.109476910891089</v>
      </c>
      <c r="L129" s="44">
        <v>9.9623762376237407E-2</v>
      </c>
      <c r="M129" s="45">
        <v>0.101771825742574</v>
      </c>
      <c r="N129" s="45">
        <v>1.5588823819665599E-2</v>
      </c>
      <c r="O129" s="26"/>
      <c r="P129" s="26" t="str">
        <f t="shared" si="5"/>
        <v>ASN160</v>
      </c>
    </row>
    <row r="130" spans="1:16">
      <c r="A130" s="68"/>
      <c r="B130" s="36"/>
      <c r="C130" s="36" t="s">
        <v>252</v>
      </c>
      <c r="D130" s="44">
        <v>-5.0277227722772301E-2</v>
      </c>
      <c r="E130" s="44">
        <v>-4.0138613861386001E-2</v>
      </c>
      <c r="F130" s="44">
        <v>-5.1162225742574403E-2</v>
      </c>
      <c r="G130" s="44">
        <v>-3.75247524752476E-2</v>
      </c>
      <c r="H130" s="44">
        <v>-2.8653465346534599E-2</v>
      </c>
      <c r="I130" s="44">
        <v>-3.4316831683168098E-2</v>
      </c>
      <c r="J130" s="44">
        <v>-4.1801980198019499E-2</v>
      </c>
      <c r="K130" s="44">
        <v>-2.3544554455445701E-2</v>
      </c>
      <c r="L130" s="44">
        <v>-4.5891089108910897E-2</v>
      </c>
      <c r="M130" s="45">
        <v>-3.92567489548954E-2</v>
      </c>
      <c r="N130" s="45">
        <v>9.3619373036082799E-3</v>
      </c>
      <c r="O130" s="26"/>
      <c r="P130" s="26" t="str">
        <f t="shared" si="5"/>
        <v>ALA161</v>
      </c>
    </row>
    <row r="131" spans="1:16">
      <c r="A131" s="68"/>
      <c r="B131" s="36"/>
      <c r="C131" s="36" t="s">
        <v>253</v>
      </c>
      <c r="D131" s="44">
        <v>8.96039603960418E-3</v>
      </c>
      <c r="E131" s="44">
        <v>7.18811881188329E-3</v>
      </c>
      <c r="F131" s="44">
        <v>1.8287128712870401E-2</v>
      </c>
      <c r="G131" s="44">
        <v>8.0594059405939104E-3</v>
      </c>
      <c r="H131" s="44">
        <v>1.6891089108910601E-2</v>
      </c>
      <c r="I131" s="44">
        <v>-1.7029702970294601E-3</v>
      </c>
      <c r="J131" s="44">
        <v>4.9405940594068002E-3</v>
      </c>
      <c r="K131" s="44">
        <v>-2.0693069306933101E-3</v>
      </c>
      <c r="L131" s="44">
        <v>4.5742574257423198E-3</v>
      </c>
      <c r="M131" s="45">
        <v>7.2365236523654203E-3</v>
      </c>
      <c r="N131" s="45">
        <v>7.0520361396853096E-3</v>
      </c>
      <c r="O131" s="26"/>
      <c r="P131" s="26" t="str">
        <f t="shared" si="5"/>
        <v>ASN162</v>
      </c>
    </row>
    <row r="132" spans="1:16">
      <c r="A132" s="68"/>
      <c r="B132" s="36"/>
      <c r="C132" s="36" t="s">
        <v>254</v>
      </c>
      <c r="D132" s="44">
        <v>5.5544554455445601E-2</v>
      </c>
      <c r="E132" s="44">
        <v>7.7821782178217502E-2</v>
      </c>
      <c r="F132" s="44">
        <v>6.8643564356435705E-2</v>
      </c>
      <c r="G132" s="44">
        <v>3.5029702970296998E-2</v>
      </c>
      <c r="H132" s="44">
        <v>5.9544554455445799E-2</v>
      </c>
      <c r="I132" s="44">
        <v>2.9950495049505001E-2</v>
      </c>
      <c r="J132" s="44">
        <v>4.5653465346534597E-2</v>
      </c>
      <c r="K132" s="44">
        <v>2.65643564356433E-2</v>
      </c>
      <c r="L132" s="44">
        <v>6.1029702970296897E-2</v>
      </c>
      <c r="M132" s="45">
        <v>5.1086908690869098E-2</v>
      </c>
      <c r="N132" s="45">
        <v>1.78490576331298E-2</v>
      </c>
      <c r="O132" s="26"/>
      <c r="P132" s="26" t="str">
        <f t="shared" si="5"/>
        <v>ILE163</v>
      </c>
    </row>
    <row r="133" spans="1:16">
      <c r="A133" s="68"/>
      <c r="B133" s="36"/>
      <c r="C133" s="36" t="s">
        <v>255</v>
      </c>
      <c r="D133" s="44">
        <v>-0.15533268118811799</v>
      </c>
      <c r="E133" s="44">
        <v>-8.36202534653466E-2</v>
      </c>
      <c r="F133" s="44">
        <v>-0.14983386930692899</v>
      </c>
      <c r="G133" s="44">
        <v>6.0482376237624501E-2</v>
      </c>
      <c r="H133" s="44">
        <v>-0.122734336633663</v>
      </c>
      <c r="I133" s="44">
        <v>-1.1856950495049499E-2</v>
      </c>
      <c r="J133" s="44">
        <v>-4.9912799999997898E-2</v>
      </c>
      <c r="K133" s="44">
        <v>3.4198661386139001E-2</v>
      </c>
      <c r="L133" s="44">
        <v>-8.4887081188117205E-2</v>
      </c>
      <c r="M133" s="45">
        <v>-6.2610770517050995E-2</v>
      </c>
      <c r="N133" s="45">
        <v>7.7474895014380096E-2</v>
      </c>
      <c r="O133" s="26"/>
      <c r="P133" s="26" t="str">
        <f t="shared" si="5"/>
        <v>ASP164</v>
      </c>
    </row>
    <row r="134" spans="1:16">
      <c r="A134" s="68"/>
      <c r="B134" s="36"/>
      <c r="C134" s="36" t="s">
        <v>256</v>
      </c>
      <c r="D134" s="44">
        <v>0.18396039603960401</v>
      </c>
      <c r="E134" s="44">
        <v>0.14706930693069301</v>
      </c>
      <c r="F134" s="44">
        <v>0.182227722772277</v>
      </c>
      <c r="G134" s="44">
        <v>0.10621782178217801</v>
      </c>
      <c r="H134" s="44">
        <v>0.14164356435643499</v>
      </c>
      <c r="I134" s="44">
        <v>0.164801980198019</v>
      </c>
      <c r="J134" s="44">
        <v>0.15039603960396</v>
      </c>
      <c r="K134" s="44">
        <v>0.122475247524752</v>
      </c>
      <c r="L134" s="44">
        <v>0.140930693069306</v>
      </c>
      <c r="M134" s="45">
        <v>0.14885808580858001</v>
      </c>
      <c r="N134" s="45">
        <v>2.5579818222268201E-2</v>
      </c>
      <c r="O134" s="26"/>
      <c r="P134" s="26" t="str">
        <f t="shared" si="5"/>
        <v>THR165</v>
      </c>
    </row>
    <row r="135" spans="1:16">
      <c r="A135" s="68"/>
      <c r="B135" s="36"/>
      <c r="C135" s="36" t="s">
        <v>257</v>
      </c>
      <c r="D135" s="44">
        <v>7.5905330693069303E-2</v>
      </c>
      <c r="E135" s="44">
        <v>7.9446875247525001E-2</v>
      </c>
      <c r="F135" s="44">
        <v>6.8482653465346405E-2</v>
      </c>
      <c r="G135" s="44">
        <v>3.7762376237623498E-2</v>
      </c>
      <c r="H135" s="44">
        <v>5.30693069306927E-2</v>
      </c>
      <c r="I135" s="44">
        <v>8.0188142574257104E-2</v>
      </c>
      <c r="J135" s="44">
        <v>8.8939033663366293E-2</v>
      </c>
      <c r="K135" s="44">
        <v>2.5291215841584301E-2</v>
      </c>
      <c r="L135" s="44">
        <v>5.2358780198019997E-2</v>
      </c>
      <c r="M135" s="45">
        <v>6.2382634983498303E-2</v>
      </c>
      <c r="N135" s="45">
        <v>2.1513619206168299E-2</v>
      </c>
      <c r="O135" s="26"/>
      <c r="P135" s="26" t="str">
        <f t="shared" si="5"/>
        <v>LEU166</v>
      </c>
    </row>
    <row r="136" spans="1:16">
      <c r="A136" s="68"/>
      <c r="B136" s="36"/>
      <c r="C136" s="36" t="s">
        <v>258</v>
      </c>
      <c r="D136" s="44">
        <v>-0.61444763564356297</v>
      </c>
      <c r="E136" s="44">
        <v>-0.62853465346534598</v>
      </c>
      <c r="F136" s="44">
        <v>-0.71121782178217896</v>
      </c>
      <c r="G136" s="44">
        <v>-0.28325742574257401</v>
      </c>
      <c r="H136" s="44">
        <v>-0.469910891089108</v>
      </c>
      <c r="I136" s="44">
        <v>-0.49956941782178099</v>
      </c>
      <c r="J136" s="44">
        <v>-0.60042574257425696</v>
      </c>
      <c r="K136" s="44">
        <v>-0.13114914851485099</v>
      </c>
      <c r="L136" s="44">
        <v>-0.51341584158415798</v>
      </c>
      <c r="M136" s="45">
        <v>-0.49465873091309098</v>
      </c>
      <c r="N136" s="45">
        <v>0.18308972283939701</v>
      </c>
      <c r="O136" s="26"/>
      <c r="P136" s="26" t="str">
        <f t="shared" si="5"/>
        <v>ASP167</v>
      </c>
    </row>
    <row r="137" spans="1:16">
      <c r="A137" s="68"/>
      <c r="B137" s="36"/>
      <c r="C137" s="36" t="s">
        <v>259</v>
      </c>
      <c r="D137" s="44">
        <v>-3.4896690772277199</v>
      </c>
      <c r="E137" s="44">
        <v>-3.0273760950495001</v>
      </c>
      <c r="F137" s="44">
        <v>-2.8354256633663302</v>
      </c>
      <c r="G137" s="44">
        <v>-1.8932882693069299</v>
      </c>
      <c r="H137" s="44">
        <v>-2.9036147089108901</v>
      </c>
      <c r="I137" s="44">
        <v>-3.0945891643564298</v>
      </c>
      <c r="J137" s="44">
        <v>-2.9917603564356399</v>
      </c>
      <c r="K137" s="44">
        <v>-3.4001129029702901</v>
      </c>
      <c r="L137" s="44">
        <v>-2.9800828673267299</v>
      </c>
      <c r="M137" s="45">
        <v>-2.9573243449944902</v>
      </c>
      <c r="N137" s="45">
        <v>0.45481068486091297</v>
      </c>
      <c r="O137" s="26"/>
      <c r="P137" s="26" t="str">
        <f t="shared" si="5"/>
        <v>TYR168</v>
      </c>
    </row>
    <row r="138" spans="1:16">
      <c r="A138" s="68"/>
      <c r="B138" s="36"/>
      <c r="C138" s="36" t="s">
        <v>260</v>
      </c>
      <c r="D138" s="44">
        <v>7.3308388118813905E-2</v>
      </c>
      <c r="E138" s="44">
        <v>4.9360982178219097E-2</v>
      </c>
      <c r="F138" s="44">
        <v>6.3641449504951098E-2</v>
      </c>
      <c r="G138" s="44">
        <v>6.6941235643566896E-2</v>
      </c>
      <c r="H138" s="44">
        <v>0.12893724356435701</v>
      </c>
      <c r="I138" s="44">
        <v>4.8718962376238503E-2</v>
      </c>
      <c r="J138" s="44">
        <v>1.6387001980199899E-2</v>
      </c>
      <c r="K138" s="44">
        <v>2.3899247524755099E-2</v>
      </c>
      <c r="L138" s="44">
        <v>0.10604172673267501</v>
      </c>
      <c r="M138" s="45">
        <v>6.4137359735975202E-2</v>
      </c>
      <c r="N138" s="45">
        <v>3.6059823518055603E-2</v>
      </c>
      <c r="O138" s="26"/>
      <c r="P138" s="26" t="str">
        <f t="shared" si="5"/>
        <v>GLU169</v>
      </c>
    </row>
    <row r="139" spans="1:16">
      <c r="A139" s="68"/>
      <c r="B139" s="36"/>
      <c r="C139" s="36" t="s">
        <v>261</v>
      </c>
      <c r="D139" s="44">
        <v>3.0230542574256999E-2</v>
      </c>
      <c r="E139" s="44">
        <v>2.4980198019802401E-2</v>
      </c>
      <c r="F139" s="44">
        <v>2.0178217821782401E-2</v>
      </c>
      <c r="G139" s="44">
        <v>2.3039603960396102E-2</v>
      </c>
      <c r="H139" s="44">
        <v>2.3207920792079301E-2</v>
      </c>
      <c r="I139" s="44">
        <v>3.20495049504958E-2</v>
      </c>
      <c r="J139" s="44">
        <v>2.4905085148514899E-2</v>
      </c>
      <c r="K139" s="44">
        <v>3.1138613861385899E-2</v>
      </c>
      <c r="L139" s="44">
        <v>2.1920792079208499E-2</v>
      </c>
      <c r="M139" s="45">
        <v>2.5738942134213599E-2</v>
      </c>
      <c r="N139" s="45">
        <v>4.3246034900408098E-3</v>
      </c>
      <c r="O139" s="26"/>
      <c r="P139" s="26" t="str">
        <f t="shared" si="5"/>
        <v>HIE170</v>
      </c>
    </row>
    <row r="140" spans="1:16">
      <c r="A140" s="68"/>
      <c r="B140" s="36"/>
      <c r="C140" s="36" t="s">
        <v>262</v>
      </c>
      <c r="D140" s="44">
        <v>0.239412055445545</v>
      </c>
      <c r="E140" s="44">
        <v>8.7340657425741999E-2</v>
      </c>
      <c r="F140" s="44">
        <v>9.89289346534655E-2</v>
      </c>
      <c r="G140" s="44">
        <v>0.104504720792079</v>
      </c>
      <c r="H140" s="44">
        <v>0.164339508910893</v>
      </c>
      <c r="I140" s="44">
        <v>6.20550415841594E-2</v>
      </c>
      <c r="J140" s="44">
        <v>9.1203675247522598E-2</v>
      </c>
      <c r="K140" s="44">
        <v>0.129424728712871</v>
      </c>
      <c r="L140" s="44">
        <v>0.103918130693069</v>
      </c>
      <c r="M140" s="45">
        <v>0.12012527260726</v>
      </c>
      <c r="N140" s="45">
        <v>5.3044927283254502E-2</v>
      </c>
      <c r="O140" s="26"/>
      <c r="P140" s="26" t="str">
        <f t="shared" si="5"/>
        <v>ASP171</v>
      </c>
    </row>
    <row r="141" spans="1:16">
      <c r="A141" s="68"/>
      <c r="B141" s="36"/>
      <c r="C141" s="36" t="s">
        <v>263</v>
      </c>
      <c r="D141" s="44">
        <v>5.7693069306930703E-2</v>
      </c>
      <c r="E141" s="44">
        <v>6.3643564356435395E-2</v>
      </c>
      <c r="F141" s="44">
        <v>7.4603960396039504E-2</v>
      </c>
      <c r="G141" s="44">
        <v>4.9683168316831797E-2</v>
      </c>
      <c r="H141" s="44">
        <v>5.9148514851484799E-2</v>
      </c>
      <c r="I141" s="44">
        <v>6.5029702970296796E-2</v>
      </c>
      <c r="J141" s="44">
        <v>6.2940594059405996E-2</v>
      </c>
      <c r="K141" s="44">
        <v>5.819801980198E-2</v>
      </c>
      <c r="L141" s="44">
        <v>5.9584158415841602E-2</v>
      </c>
      <c r="M141" s="45">
        <v>6.1169416941693998E-2</v>
      </c>
      <c r="N141" s="45">
        <v>6.7462251576833098E-3</v>
      </c>
      <c r="O141" s="26"/>
      <c r="P141" s="26" t="str">
        <f t="shared" si="5"/>
        <v>VAL192</v>
      </c>
    </row>
    <row r="142" spans="1:16">
      <c r="A142" s="68"/>
      <c r="B142" s="36"/>
      <c r="C142" s="36" t="s">
        <v>264</v>
      </c>
      <c r="D142" s="44">
        <v>8.3613861386138494E-2</v>
      </c>
      <c r="E142" s="44">
        <v>4.9811881188118898E-2</v>
      </c>
      <c r="F142" s="44">
        <v>4.3237623762376103E-2</v>
      </c>
      <c r="G142" s="44">
        <v>7.4920792079208001E-2</v>
      </c>
      <c r="H142" s="44">
        <v>6.3346534653465403E-2</v>
      </c>
      <c r="I142" s="44">
        <v>8.6257425742574195E-2</v>
      </c>
      <c r="J142" s="44">
        <v>7.5554455445544302E-2</v>
      </c>
      <c r="K142" s="44">
        <v>7.7801980198019802E-2</v>
      </c>
      <c r="L142" s="44">
        <v>7.5950495049504907E-2</v>
      </c>
      <c r="M142" s="45">
        <v>7.0055005500549994E-2</v>
      </c>
      <c r="N142" s="45">
        <v>1.4870326424050799E-2</v>
      </c>
      <c r="O142" s="26"/>
      <c r="P142" s="26" t="str">
        <f t="shared" si="5"/>
        <v>SER193</v>
      </c>
    </row>
    <row r="143" spans="1:16">
      <c r="A143" s="68"/>
      <c r="B143" s="36"/>
      <c r="C143" s="36" t="s">
        <v>265</v>
      </c>
      <c r="D143" s="44">
        <v>-0.190814471287129</v>
      </c>
      <c r="E143" s="44">
        <v>-0.20590783366336601</v>
      </c>
      <c r="F143" s="44">
        <v>-0.41280099801980102</v>
      </c>
      <c r="G143" s="44">
        <v>-0.18930686732673199</v>
      </c>
      <c r="H143" s="44">
        <v>-0.17808411881187999</v>
      </c>
      <c r="I143" s="44">
        <v>-0.17739495445544601</v>
      </c>
      <c r="J143" s="44">
        <v>-0.17483720396039601</v>
      </c>
      <c r="K143" s="44">
        <v>-0.24189205544554501</v>
      </c>
      <c r="L143" s="44">
        <v>-0.204003160396039</v>
      </c>
      <c r="M143" s="45">
        <v>-0.21944907370736999</v>
      </c>
      <c r="N143" s="45">
        <v>7.5422904269617397E-2</v>
      </c>
      <c r="O143" s="26"/>
      <c r="P143" s="26" t="str">
        <f t="shared" si="5"/>
        <v>LEU194</v>
      </c>
    </row>
    <row r="144" spans="1:16">
      <c r="A144" s="68"/>
      <c r="B144" s="36"/>
      <c r="C144" s="36" t="s">
        <v>266</v>
      </c>
      <c r="D144" s="44">
        <v>4.0089108910891097E-2</v>
      </c>
      <c r="E144" s="44">
        <v>1.87227722772275E-2</v>
      </c>
      <c r="F144" s="44">
        <v>7.0554455445544506E-2</v>
      </c>
      <c r="G144" s="44">
        <v>4.5851485148514802E-2</v>
      </c>
      <c r="H144" s="44">
        <v>6.8564356435643597E-2</v>
      </c>
      <c r="I144" s="44">
        <v>4.5425742574257397E-2</v>
      </c>
      <c r="J144" s="44">
        <v>6.3861386138613904E-2</v>
      </c>
      <c r="K144" s="44">
        <v>-2.4752475247524799E-2</v>
      </c>
      <c r="L144" s="44">
        <v>1.5138613861386201E-2</v>
      </c>
      <c r="M144" s="45">
        <v>3.8161716171617101E-2</v>
      </c>
      <c r="N144" s="45">
        <v>3.0854148546049901E-2</v>
      </c>
      <c r="O144" s="26"/>
      <c r="P144" s="26" t="str">
        <f t="shared" si="5"/>
        <v>MET195</v>
      </c>
    </row>
    <row r="145" spans="1:16">
      <c r="A145" s="68"/>
      <c r="B145" s="36"/>
      <c r="C145" s="36" t="s">
        <v>267</v>
      </c>
      <c r="D145" s="44">
        <v>1.7549407524752401</v>
      </c>
      <c r="E145" s="44">
        <v>1.95594718415841</v>
      </c>
      <c r="F145" s="44">
        <v>1.71665624554455</v>
      </c>
      <c r="G145" s="44">
        <v>0.67181749702970195</v>
      </c>
      <c r="H145" s="44">
        <v>1.6131148673267299</v>
      </c>
      <c r="I145" s="44">
        <v>1.2127667564356399</v>
      </c>
      <c r="J145" s="44">
        <v>1.5487728000000001</v>
      </c>
      <c r="K145" s="44">
        <v>1.22864657425742</v>
      </c>
      <c r="L145" s="44">
        <v>1.6439187722772199</v>
      </c>
      <c r="M145" s="45">
        <v>1.48295349438943</v>
      </c>
      <c r="N145" s="45">
        <v>0.38650930598550298</v>
      </c>
      <c r="O145" s="26"/>
      <c r="P145" s="26" t="str">
        <f t="shared" si="5"/>
        <v>HIP196</v>
      </c>
    </row>
    <row r="146" spans="1:16">
      <c r="A146" s="68"/>
      <c r="B146" s="36"/>
      <c r="C146" s="36" t="s">
        <v>268</v>
      </c>
      <c r="D146" s="44">
        <v>-0.13022772277227501</v>
      </c>
      <c r="E146" s="44">
        <v>-0.103752475247524</v>
      </c>
      <c r="F146" s="44">
        <v>-0.14046534653465201</v>
      </c>
      <c r="G146" s="44">
        <v>-6.1554455445544699E-2</v>
      </c>
      <c r="H146" s="44">
        <v>-0.16520792079207799</v>
      </c>
      <c r="I146" s="44">
        <v>-0.15918811881188</v>
      </c>
      <c r="J146" s="44">
        <v>-0.120722772277227</v>
      </c>
      <c r="K146" s="44">
        <v>-3.1029702970298299E-2</v>
      </c>
      <c r="L146" s="44">
        <v>-0.143376237623763</v>
      </c>
      <c r="M146" s="45">
        <v>-0.11728052805280401</v>
      </c>
      <c r="N146" s="45">
        <v>4.4970671149111699E-2</v>
      </c>
      <c r="O146" s="26"/>
      <c r="P146" s="26" t="str">
        <f t="shared" si="5"/>
        <v>ASP197</v>
      </c>
    </row>
    <row r="147" spans="1:16">
      <c r="A147" s="68"/>
      <c r="B147" s="36"/>
      <c r="C147" s="36" t="s">
        <v>269</v>
      </c>
      <c r="D147" s="44">
        <v>-9.79043960396042E-2</v>
      </c>
      <c r="E147" s="44">
        <v>-0.37551408316831603</v>
      </c>
      <c r="F147" s="44">
        <v>-0.131631358415841</v>
      </c>
      <c r="G147" s="44">
        <v>-3.7239350495049103E-2</v>
      </c>
      <c r="H147" s="44">
        <v>1.90034059405941E-2</v>
      </c>
      <c r="I147" s="44">
        <v>-0.20796213861386101</v>
      </c>
      <c r="J147" s="44">
        <v>-0.279782621782178</v>
      </c>
      <c r="K147" s="44">
        <v>-4.9290249504950402E-2</v>
      </c>
      <c r="L147" s="44">
        <v>-9.8233584158417108E-3</v>
      </c>
      <c r="M147" s="45">
        <v>-0.13001601672167201</v>
      </c>
      <c r="N147" s="45">
        <v>0.13303473361312099</v>
      </c>
      <c r="O147" s="26"/>
      <c r="P147" s="26" t="str">
        <f t="shared" si="5"/>
        <v>VAL198</v>
      </c>
    </row>
    <row r="148" spans="1:16">
      <c r="A148" s="68"/>
      <c r="B148" s="36"/>
      <c r="C148" s="36" t="s">
        <v>270</v>
      </c>
      <c r="D148" s="44">
        <v>-0.16973074851485101</v>
      </c>
      <c r="E148" s="44">
        <v>-0.362309655445544</v>
      </c>
      <c r="F148" s="44">
        <v>-0.37944648712871198</v>
      </c>
      <c r="G148" s="44">
        <v>-0.66248057029703</v>
      </c>
      <c r="H148" s="44">
        <v>-1.1314180990099001</v>
      </c>
      <c r="I148" s="44">
        <v>-0.340061394059405</v>
      </c>
      <c r="J148" s="44">
        <v>-0.32072898217821799</v>
      </c>
      <c r="K148" s="44">
        <v>-0.17946344554455401</v>
      </c>
      <c r="L148" s="44">
        <v>-0.55633572277227705</v>
      </c>
      <c r="M148" s="45">
        <v>-0.45577501166116602</v>
      </c>
      <c r="N148" s="45">
        <v>0.29868284098027997</v>
      </c>
      <c r="O148" s="26"/>
      <c r="P148" s="26" t="str">
        <f t="shared" si="5"/>
        <v>HIE199</v>
      </c>
    </row>
    <row r="149" spans="1:16">
      <c r="A149" s="68"/>
      <c r="B149" s="36"/>
      <c r="C149" s="36" t="s">
        <v>271</v>
      </c>
      <c r="D149" s="44">
        <v>46.227666788118803</v>
      </c>
      <c r="E149" s="44">
        <v>46.309543223762297</v>
      </c>
      <c r="F149" s="44">
        <v>44.916919722772199</v>
      </c>
      <c r="G149" s="44">
        <v>45.623136704950497</v>
      </c>
      <c r="H149" s="44">
        <v>44.855469346534598</v>
      </c>
      <c r="I149" s="44">
        <v>45.111596451485099</v>
      </c>
      <c r="J149" s="44">
        <v>45.669167865346502</v>
      </c>
      <c r="K149" s="44">
        <v>43.684162035643503</v>
      </c>
      <c r="L149" s="44">
        <v>45.299101449504903</v>
      </c>
      <c r="M149" s="45">
        <v>45.299640398679799</v>
      </c>
      <c r="N149" s="45">
        <v>0.79931465188221995</v>
      </c>
      <c r="O149" s="26"/>
      <c r="P149" s="26" t="s">
        <v>287</v>
      </c>
    </row>
    <row r="150" spans="1:16">
      <c r="A150" s="68"/>
      <c r="B150" s="36"/>
      <c r="C150" s="36" t="s">
        <v>272</v>
      </c>
      <c r="D150" s="44">
        <v>-1.13895128712871</v>
      </c>
      <c r="E150" s="44">
        <v>-1.0307708356435601</v>
      </c>
      <c r="F150" s="44">
        <v>-0.99859932673267304</v>
      </c>
      <c r="G150" s="44">
        <v>-1.19671510495049</v>
      </c>
      <c r="H150" s="44">
        <v>-1.12577032871287</v>
      </c>
      <c r="I150" s="44">
        <v>-1.19061562772277</v>
      </c>
      <c r="J150" s="44">
        <v>-1.13305431287128</v>
      </c>
      <c r="K150" s="44">
        <v>-0.68816648712871198</v>
      </c>
      <c r="L150" s="44">
        <v>-1.0715736950495001</v>
      </c>
      <c r="M150" s="45">
        <v>-1.0638018895489501</v>
      </c>
      <c r="N150" s="45">
        <v>0.155939028868292</v>
      </c>
      <c r="O150" s="35">
        <v>0</v>
      </c>
      <c r="P150" s="26" t="s">
        <v>228</v>
      </c>
    </row>
    <row r="151" spans="1:16">
      <c r="A151" s="68"/>
      <c r="B151" s="36"/>
      <c r="C151" s="36" t="s">
        <v>273</v>
      </c>
      <c r="D151" s="44">
        <v>-37.399934502970297</v>
      </c>
      <c r="E151" s="44">
        <v>-38.284218938613797</v>
      </c>
      <c r="F151" s="44">
        <v>-36.989873338613798</v>
      </c>
      <c r="G151" s="44">
        <v>-36.328612134653397</v>
      </c>
      <c r="H151" s="44">
        <v>-36.986061948514802</v>
      </c>
      <c r="I151" s="44">
        <v>-36.442677885148498</v>
      </c>
      <c r="J151" s="44">
        <v>-37.037322083168299</v>
      </c>
      <c r="K151" s="44">
        <v>-35.5928773782178</v>
      </c>
      <c r="L151" s="44">
        <v>-35.779938811881102</v>
      </c>
      <c r="M151" s="45">
        <v>-36.760168557975803</v>
      </c>
      <c r="N151" s="45">
        <v>0.83089534096314899</v>
      </c>
      <c r="O151" s="35">
        <v>0</v>
      </c>
      <c r="P151" s="26" t="s">
        <v>229</v>
      </c>
    </row>
    <row r="152" spans="1:16">
      <c r="A152" s="68"/>
      <c r="B152" s="36"/>
      <c r="C152" s="36" t="s">
        <v>279</v>
      </c>
      <c r="D152" s="44">
        <f t="shared" ref="D152:M152" si="6">SUM(D150:D151)</f>
        <v>-38.538885790099009</v>
      </c>
      <c r="E152" s="44">
        <f t="shared" si="6"/>
        <v>-39.314989774257356</v>
      </c>
      <c r="F152" s="44">
        <f t="shared" si="6"/>
        <v>-37.988472665346471</v>
      </c>
      <c r="G152" s="44">
        <f t="shared" si="6"/>
        <v>-37.525327239603889</v>
      </c>
      <c r="H152" s="44">
        <f t="shared" si="6"/>
        <v>-38.11183227722767</v>
      </c>
      <c r="I152" s="44">
        <f t="shared" si="6"/>
        <v>-37.633293512871269</v>
      </c>
      <c r="J152" s="44">
        <f t="shared" si="6"/>
        <v>-38.170376396039579</v>
      </c>
      <c r="K152" s="44">
        <f t="shared" si="6"/>
        <v>-36.281043865346511</v>
      </c>
      <c r="L152" s="44">
        <f t="shared" si="6"/>
        <v>-36.851512506930604</v>
      </c>
      <c r="M152" s="45">
        <f t="shared" si="6"/>
        <v>-37.823970447524751</v>
      </c>
      <c r="N152" s="45">
        <f>STDEV(D152:L152)</f>
        <v>0.89554504470991003</v>
      </c>
      <c r="O152" s="26">
        <v>0</v>
      </c>
      <c r="P152" s="26" t="s">
        <v>288</v>
      </c>
    </row>
    <row r="153" spans="1:16">
      <c r="A153" s="68"/>
      <c r="B153" s="36"/>
      <c r="C153" s="36" t="s">
        <v>274</v>
      </c>
      <c r="D153" s="44">
        <v>-3.2026156356435602</v>
      </c>
      <c r="E153" s="44">
        <v>-2.3523261782178202</v>
      </c>
      <c r="F153" s="44">
        <v>-3.7151404910890999</v>
      </c>
      <c r="G153" s="44">
        <v>-4.6867531326732603</v>
      </c>
      <c r="H153" s="44">
        <v>-2.5694834613861399</v>
      </c>
      <c r="I153" s="44">
        <v>-4.1468100910891099</v>
      </c>
      <c r="J153" s="44">
        <v>-2.50900525940594</v>
      </c>
      <c r="K153" s="44">
        <v>-4.9190902099009799</v>
      </c>
      <c r="L153" s="44">
        <v>-3.3123026851485098</v>
      </c>
      <c r="M153" s="45">
        <v>-3.4903919049504899</v>
      </c>
      <c r="N153" s="45">
        <v>0.94701982919197203</v>
      </c>
      <c r="O153" s="26">
        <v>-1</v>
      </c>
      <c r="P153" s="26" t="s">
        <v>229</v>
      </c>
    </row>
    <row r="154" spans="1:16">
      <c r="A154" s="68"/>
      <c r="B154" s="36"/>
      <c r="C154" s="36" t="s">
        <v>275</v>
      </c>
      <c r="D154" s="44">
        <v>-5.4238390811881096</v>
      </c>
      <c r="E154" s="44">
        <v>-6.2059369346534599</v>
      </c>
      <c r="F154" s="44">
        <v>-6.4209433663366298</v>
      </c>
      <c r="G154" s="44">
        <v>-6.5972511445544502</v>
      </c>
      <c r="H154" s="44">
        <v>-6.2084257425742502</v>
      </c>
      <c r="I154" s="44">
        <v>-6.1556979643564302</v>
      </c>
      <c r="J154" s="44">
        <v>-6.4267334336633599</v>
      </c>
      <c r="K154" s="44">
        <v>-6.9237257267326697</v>
      </c>
      <c r="L154" s="44">
        <v>-6.75931833663366</v>
      </c>
      <c r="M154" s="45">
        <v>-6.3468746367436699</v>
      </c>
      <c r="N154" s="45">
        <v>0.43373287782703102</v>
      </c>
      <c r="O154" s="26">
        <v>-2</v>
      </c>
      <c r="P154" s="26" t="s">
        <v>229</v>
      </c>
    </row>
    <row r="155" spans="1:16">
      <c r="A155" s="68"/>
      <c r="B155" s="36"/>
      <c r="C155" s="36" t="s">
        <v>286</v>
      </c>
      <c r="D155" s="44">
        <v>-1.5186093861386101</v>
      </c>
      <c r="E155" s="44">
        <v>-1.76860556831683</v>
      </c>
      <c r="F155" s="44">
        <v>-1.8586168000000001</v>
      </c>
      <c r="G155" s="44">
        <v>-2.38407747326732</v>
      </c>
      <c r="H155" s="44">
        <v>-2.3473550891089099</v>
      </c>
      <c r="I155" s="44">
        <v>-1.8504933940593999</v>
      </c>
      <c r="J155" s="44">
        <v>-1.8485242613861299</v>
      </c>
      <c r="K155" s="44">
        <v>-1.56067103366336</v>
      </c>
      <c r="L155" s="44">
        <v>-1.6775804039603901</v>
      </c>
      <c r="M155" s="45">
        <v>-1.8682814899889899</v>
      </c>
      <c r="N155" s="45">
        <v>0.30813027825842498</v>
      </c>
      <c r="O155" s="26">
        <v>-3</v>
      </c>
      <c r="P155" s="26" t="s">
        <v>282</v>
      </c>
    </row>
    <row r="156" spans="1:16">
      <c r="A156" s="68"/>
      <c r="B156" s="36"/>
      <c r="C156" s="36"/>
      <c r="D156" s="44"/>
      <c r="E156" s="44"/>
      <c r="F156" s="44"/>
      <c r="G156" s="44"/>
      <c r="H156" s="44"/>
      <c r="I156" s="44"/>
      <c r="J156" s="44"/>
      <c r="K156" s="44"/>
      <c r="L156" s="44"/>
      <c r="M156" s="45"/>
      <c r="N156" s="45"/>
      <c r="O156" s="26"/>
      <c r="P156" s="26"/>
    </row>
    <row r="157" spans="1:16">
      <c r="A157" s="69"/>
      <c r="B157" s="46" t="s">
        <v>280</v>
      </c>
      <c r="C157" s="46"/>
      <c r="D157" s="79">
        <v>-36.079799999999999</v>
      </c>
      <c r="E157" s="79">
        <v>-38.689100000000003</v>
      </c>
      <c r="F157" s="79">
        <v>-40.074100000000001</v>
      </c>
      <c r="G157" s="79">
        <v>-39.154699999999998</v>
      </c>
      <c r="H157" s="79">
        <v>-37.6736</v>
      </c>
      <c r="I157" s="79">
        <v>-40.966299999999997</v>
      </c>
      <c r="J157" s="79">
        <v>-37.808799999999998</v>
      </c>
      <c r="K157" s="80">
        <v>-39.835000000000001</v>
      </c>
      <c r="L157" s="79">
        <v>-37.548900000000003</v>
      </c>
      <c r="M157" s="47">
        <f>AVERAGE(D157:L157)</f>
        <v>-38.64781111111111</v>
      </c>
      <c r="N157" s="47">
        <f>STDEV(D157:L157)</f>
        <v>1.5220489039814424</v>
      </c>
      <c r="O157" s="39"/>
      <c r="P157" s="39"/>
    </row>
    <row r="158" spans="1:16">
      <c r="D158" s="1"/>
      <c r="E158" s="1"/>
      <c r="F158" s="1"/>
      <c r="G158" s="1"/>
      <c r="H158" s="1"/>
      <c r="I158" s="1"/>
      <c r="J158" s="1"/>
      <c r="K158" s="1"/>
      <c r="L158" s="1"/>
      <c r="M158" s="18"/>
    </row>
    <row r="159" spans="1:16">
      <c r="D159" s="1"/>
      <c r="E159" s="1"/>
      <c r="F159" s="1"/>
      <c r="G159" s="1"/>
      <c r="H159" s="1"/>
      <c r="I159" s="1"/>
      <c r="J159" s="1"/>
      <c r="K159" s="1"/>
      <c r="L159" s="1"/>
      <c r="M159" s="18"/>
    </row>
    <row r="160" spans="1:16">
      <c r="D160" s="1"/>
      <c r="E160" s="1"/>
      <c r="F160" s="1"/>
      <c r="G160" s="1"/>
      <c r="H160" s="1"/>
      <c r="I160" s="1"/>
      <c r="J160" s="1"/>
      <c r="K160" s="1"/>
      <c r="L160" s="1"/>
      <c r="M160" s="18"/>
    </row>
    <row r="161" spans="4:13">
      <c r="D161" s="1"/>
      <c r="E161" s="1"/>
      <c r="F161" s="1"/>
      <c r="G161" s="1"/>
      <c r="H161" s="1"/>
      <c r="I161" s="1"/>
      <c r="J161" s="1"/>
      <c r="K161" s="1"/>
      <c r="L161" s="1"/>
      <c r="M161" s="18"/>
    </row>
    <row r="162" spans="4:13">
      <c r="D162" s="1"/>
      <c r="E162" s="1"/>
      <c r="F162" s="1"/>
      <c r="G162" s="1"/>
      <c r="H162" s="1"/>
      <c r="I162" s="1"/>
      <c r="J162" s="1"/>
      <c r="K162" s="1"/>
      <c r="L162" s="1"/>
      <c r="M162" s="18"/>
    </row>
    <row r="163" spans="4:13">
      <c r="D163" s="1"/>
      <c r="E163" s="1"/>
      <c r="F163" s="1"/>
      <c r="G163" s="1"/>
      <c r="H163" s="1"/>
      <c r="I163" s="1"/>
      <c r="J163" s="1"/>
      <c r="K163" s="1"/>
      <c r="L163" s="1"/>
      <c r="M163" s="18"/>
    </row>
    <row r="164" spans="4:13">
      <c r="D164" s="1"/>
      <c r="E164" s="1"/>
      <c r="F164" s="1"/>
      <c r="G164" s="1"/>
      <c r="H164" s="1"/>
      <c r="I164" s="1"/>
      <c r="J164" s="1"/>
      <c r="K164" s="1"/>
      <c r="L164" s="1"/>
      <c r="M164" s="18"/>
    </row>
    <row r="165" spans="4:13">
      <c r="D165" s="1"/>
      <c r="E165" s="1"/>
      <c r="F165" s="1"/>
      <c r="G165" s="1"/>
      <c r="H165" s="1"/>
      <c r="I165" s="1"/>
      <c r="J165" s="1"/>
      <c r="K165" s="1"/>
      <c r="L165" s="1"/>
      <c r="M165" s="18"/>
    </row>
    <row r="166" spans="4:13">
      <c r="D166" s="1"/>
      <c r="E166" s="1"/>
      <c r="F166" s="1"/>
      <c r="G166" s="1"/>
      <c r="H166" s="1"/>
      <c r="I166" s="1"/>
      <c r="J166" s="1"/>
      <c r="K166" s="1"/>
      <c r="L166" s="1"/>
      <c r="M166" s="18"/>
    </row>
    <row r="167" spans="4:13">
      <c r="D167" s="1"/>
      <c r="E167" s="1"/>
      <c r="F167" s="1"/>
      <c r="G167" s="1"/>
      <c r="H167" s="1"/>
      <c r="I167" s="1"/>
      <c r="J167" s="1"/>
      <c r="K167" s="1"/>
      <c r="L167" s="1"/>
      <c r="M167" s="18"/>
    </row>
    <row r="168" spans="4:13">
      <c r="D168" s="1"/>
      <c r="E168" s="1"/>
      <c r="F168" s="1"/>
      <c r="G168" s="1"/>
      <c r="H168" s="1"/>
      <c r="I168" s="1"/>
      <c r="J168" s="1"/>
      <c r="K168" s="1"/>
      <c r="L168" s="1"/>
      <c r="M168" s="18"/>
    </row>
    <row r="169" spans="4:13">
      <c r="D169" s="1"/>
      <c r="E169" s="1"/>
      <c r="F169" s="1"/>
      <c r="G169" s="1"/>
      <c r="H169" s="1"/>
      <c r="I169" s="1"/>
      <c r="J169" s="1"/>
      <c r="K169" s="1"/>
      <c r="L169" s="1"/>
      <c r="M169" s="18"/>
    </row>
    <row r="170" spans="4:13">
      <c r="D170" s="1"/>
      <c r="E170" s="1"/>
      <c r="F170" s="1"/>
      <c r="G170" s="1"/>
      <c r="H170" s="1"/>
      <c r="I170" s="1"/>
      <c r="J170" s="1"/>
      <c r="K170" s="1"/>
      <c r="L170" s="1"/>
      <c r="M170" s="18"/>
    </row>
    <row r="171" spans="4:13">
      <c r="D171" s="1"/>
      <c r="E171" s="1"/>
      <c r="F171" s="1"/>
      <c r="G171" s="1"/>
      <c r="H171" s="1"/>
      <c r="I171" s="1"/>
      <c r="J171" s="1"/>
      <c r="K171" s="1"/>
      <c r="L171" s="1"/>
      <c r="M171" s="18"/>
    </row>
    <row r="172" spans="4:13">
      <c r="D172" s="1"/>
      <c r="E172" s="1"/>
      <c r="F172" s="1"/>
      <c r="G172" s="1"/>
      <c r="H172" s="1"/>
      <c r="I172" s="1"/>
      <c r="J172" s="1"/>
      <c r="K172" s="1"/>
      <c r="L172" s="1"/>
      <c r="M172" s="18"/>
    </row>
    <row r="173" spans="4:13">
      <c r="D173" s="1"/>
      <c r="E173" s="1"/>
      <c r="F173" s="1"/>
      <c r="G173" s="1"/>
      <c r="H173" s="1"/>
      <c r="I173" s="1"/>
      <c r="J173" s="1"/>
      <c r="K173" s="1"/>
      <c r="L173" s="1"/>
      <c r="M173" s="18"/>
    </row>
    <row r="174" spans="4:13">
      <c r="D174" s="1"/>
      <c r="E174" s="1"/>
      <c r="F174" s="1"/>
      <c r="G174" s="1"/>
      <c r="H174" s="1"/>
      <c r="I174" s="1"/>
      <c r="J174" s="1"/>
      <c r="K174" s="1"/>
      <c r="L174" s="1"/>
      <c r="M174" s="18"/>
    </row>
    <row r="175" spans="4:13">
      <c r="D175" s="1"/>
      <c r="E175" s="1"/>
      <c r="F175" s="1"/>
      <c r="G175" s="1"/>
      <c r="H175" s="1"/>
      <c r="I175" s="1"/>
      <c r="J175" s="1"/>
      <c r="K175" s="1"/>
      <c r="L175" s="1"/>
      <c r="M175" s="18"/>
    </row>
    <row r="176" spans="4:13">
      <c r="D176" s="1"/>
      <c r="E176" s="1"/>
      <c r="F176" s="1"/>
      <c r="G176" s="1"/>
      <c r="H176" s="1"/>
      <c r="I176" s="1"/>
      <c r="J176" s="1"/>
      <c r="K176" s="1"/>
      <c r="L176" s="1"/>
      <c r="M176" s="18"/>
    </row>
    <row r="177" spans="4:13">
      <c r="D177" s="1"/>
      <c r="E177" s="1"/>
      <c r="F177" s="1"/>
      <c r="G177" s="1"/>
      <c r="H177" s="1"/>
      <c r="I177" s="1"/>
      <c r="J177" s="1"/>
      <c r="K177" s="1"/>
      <c r="L177" s="1"/>
      <c r="M177" s="18"/>
    </row>
    <row r="178" spans="4:13">
      <c r="D178" s="1"/>
      <c r="E178" s="1"/>
      <c r="F178" s="1"/>
      <c r="G178" s="1"/>
      <c r="H178" s="1"/>
      <c r="I178" s="1"/>
      <c r="J178" s="1"/>
      <c r="K178" s="1"/>
      <c r="L178" s="1"/>
      <c r="M178" s="18"/>
    </row>
    <row r="179" spans="4:13">
      <c r="D179" s="1"/>
      <c r="E179" s="1"/>
      <c r="F179" s="1"/>
      <c r="G179" s="1"/>
      <c r="H179" s="1"/>
      <c r="I179" s="1"/>
      <c r="J179" s="1"/>
      <c r="K179" s="1"/>
      <c r="L179" s="1"/>
      <c r="M179" s="18"/>
    </row>
    <row r="180" spans="4:13">
      <c r="D180" s="1"/>
      <c r="E180" s="1"/>
      <c r="F180" s="1"/>
      <c r="G180" s="1"/>
      <c r="H180" s="1"/>
      <c r="I180" s="1"/>
      <c r="J180" s="1"/>
      <c r="K180" s="1"/>
      <c r="L180" s="1"/>
      <c r="M180" s="18"/>
    </row>
    <row r="181" spans="4:13">
      <c r="D181" s="1"/>
      <c r="E181" s="1"/>
      <c r="F181" s="1"/>
      <c r="G181" s="1"/>
      <c r="H181" s="1"/>
      <c r="I181" s="1"/>
      <c r="J181" s="1"/>
      <c r="K181" s="1"/>
      <c r="L181" s="1"/>
      <c r="M181" s="18"/>
    </row>
    <row r="182" spans="4:13">
      <c r="D182" s="1"/>
      <c r="E182" s="1"/>
      <c r="F182" s="1"/>
      <c r="G182" s="1"/>
      <c r="H182" s="1"/>
      <c r="I182" s="1"/>
      <c r="J182" s="1"/>
      <c r="K182" s="1"/>
      <c r="L182" s="1"/>
      <c r="M182" s="18"/>
    </row>
    <row r="183" spans="4:13">
      <c r="D183" s="1"/>
      <c r="E183" s="1"/>
      <c r="F183" s="1"/>
      <c r="G183" s="1"/>
      <c r="H183" s="1"/>
      <c r="I183" s="1"/>
      <c r="J183" s="1"/>
      <c r="K183" s="1"/>
      <c r="L183" s="1"/>
      <c r="M183" s="18"/>
    </row>
    <row r="184" spans="4:13">
      <c r="D184" s="1"/>
      <c r="E184" s="1"/>
      <c r="F184" s="1"/>
      <c r="G184" s="1"/>
      <c r="H184" s="1"/>
      <c r="I184" s="1"/>
      <c r="J184" s="1"/>
      <c r="K184" s="1"/>
      <c r="L184" s="1"/>
      <c r="M184" s="18"/>
    </row>
    <row r="185" spans="4:13">
      <c r="D185" s="1"/>
      <c r="E185" s="1"/>
      <c r="F185" s="1"/>
      <c r="G185" s="1"/>
      <c r="H185" s="1"/>
      <c r="I185" s="1"/>
      <c r="J185" s="1"/>
      <c r="K185" s="1"/>
      <c r="L185" s="1"/>
      <c r="M185" s="18"/>
    </row>
    <row r="186" spans="4:13">
      <c r="D186" s="1"/>
      <c r="E186" s="1"/>
      <c r="F186" s="1"/>
      <c r="G186" s="1"/>
      <c r="H186" s="1"/>
      <c r="I186" s="1"/>
      <c r="J186" s="1"/>
      <c r="K186" s="1"/>
      <c r="L186" s="1"/>
      <c r="M186" s="18"/>
    </row>
    <row r="187" spans="4:13">
      <c r="D187" s="1"/>
      <c r="E187" s="1"/>
      <c r="F187" s="1"/>
      <c r="G187" s="1"/>
      <c r="H187" s="1"/>
      <c r="I187" s="1"/>
      <c r="J187" s="1"/>
      <c r="K187" s="1"/>
      <c r="L187" s="1"/>
      <c r="M187" s="18"/>
    </row>
    <row r="188" spans="4:13">
      <c r="D188" s="1"/>
      <c r="E188" s="1"/>
      <c r="F188" s="1"/>
      <c r="G188" s="1"/>
      <c r="H188" s="1"/>
      <c r="I188" s="1"/>
      <c r="J188" s="1"/>
      <c r="K188" s="1"/>
      <c r="L188" s="1"/>
      <c r="M188" s="18"/>
    </row>
    <row r="189" spans="4:13">
      <c r="D189" s="1"/>
      <c r="E189" s="1"/>
      <c r="F189" s="1"/>
      <c r="G189" s="1"/>
      <c r="H189" s="1"/>
      <c r="I189" s="1"/>
      <c r="J189" s="1"/>
      <c r="K189" s="1"/>
      <c r="L189" s="1"/>
      <c r="M189" s="18"/>
    </row>
    <row r="190" spans="4:13">
      <c r="D190" s="1"/>
      <c r="E190" s="1"/>
      <c r="F190" s="1"/>
      <c r="G190" s="1"/>
      <c r="H190" s="1"/>
      <c r="I190" s="1"/>
      <c r="J190" s="1"/>
      <c r="K190" s="1"/>
      <c r="L190" s="1"/>
      <c r="M190" s="18"/>
    </row>
    <row r="191" spans="4:13">
      <c r="D191" s="1"/>
      <c r="E191" s="1"/>
      <c r="F191" s="1"/>
      <c r="G191" s="1"/>
      <c r="H191" s="1"/>
      <c r="I191" s="1"/>
      <c r="J191" s="1"/>
      <c r="K191" s="1"/>
      <c r="L191" s="1"/>
      <c r="M191" s="18"/>
    </row>
    <row r="192" spans="4:13">
      <c r="D192" s="1"/>
      <c r="E192" s="1"/>
      <c r="F192" s="1"/>
      <c r="G192" s="1"/>
      <c r="H192" s="1"/>
      <c r="I192" s="1"/>
      <c r="J192" s="1"/>
      <c r="K192" s="1"/>
      <c r="L192" s="1"/>
      <c r="M192" s="18"/>
    </row>
    <row r="193" spans="4:13">
      <c r="D193" s="1"/>
      <c r="E193" s="1"/>
      <c r="F193" s="1"/>
      <c r="G193" s="1"/>
      <c r="H193" s="1"/>
      <c r="I193" s="1"/>
      <c r="J193" s="1"/>
      <c r="K193" s="1"/>
      <c r="L193" s="1"/>
      <c r="M193" s="18"/>
    </row>
    <row r="194" spans="4:13">
      <c r="D194" s="1"/>
      <c r="E194" s="1"/>
      <c r="F194" s="1"/>
      <c r="G194" s="1"/>
      <c r="H194" s="1"/>
      <c r="I194" s="1"/>
      <c r="J194" s="1"/>
      <c r="K194" s="1"/>
      <c r="L194" s="1"/>
      <c r="M194" s="18"/>
    </row>
    <row r="195" spans="4:13">
      <c r="D195" s="1"/>
      <c r="E195" s="1"/>
      <c r="F195" s="1"/>
      <c r="G195" s="1"/>
      <c r="H195" s="1"/>
      <c r="I195" s="1"/>
      <c r="J195" s="1"/>
      <c r="K195" s="1"/>
      <c r="L195" s="1"/>
      <c r="M195" s="18"/>
    </row>
    <row r="196" spans="4:13">
      <c r="D196" s="1"/>
      <c r="E196" s="1"/>
      <c r="F196" s="1"/>
      <c r="G196" s="1"/>
      <c r="H196" s="1"/>
      <c r="I196" s="1"/>
      <c r="J196" s="1"/>
      <c r="K196" s="1"/>
      <c r="L196" s="1"/>
      <c r="M196" s="18"/>
    </row>
  </sheetData>
  <mergeCells count="10">
    <mergeCell ref="W14:W15"/>
    <mergeCell ref="R9:Z9"/>
    <mergeCell ref="A1:A7"/>
    <mergeCell ref="A8:A107"/>
    <mergeCell ref="A108:A157"/>
    <mergeCell ref="R36:R41"/>
    <mergeCell ref="R14:U14"/>
    <mergeCell ref="R16:R20"/>
    <mergeCell ref="R22:R24"/>
    <mergeCell ref="R26:R34"/>
  </mergeCells>
  <conditionalFormatting sqref="D2:M6">
    <cfRule type="colorScale" priority="2">
      <colorScale>
        <cfvo type="min"/>
        <cfvo type="percentile" val="50"/>
        <cfvo type="max"/>
        <color rgb="FFFFF200"/>
        <color rgb="FF00B274"/>
        <color rgb="FF512480"/>
      </colorScale>
    </cfRule>
  </conditionalFormatting>
  <conditionalFormatting sqref="D9:M107 D158:M196">
    <cfRule type="colorScale" priority="3">
      <colorScale>
        <cfvo type="min"/>
        <cfvo type="percentile" val="50"/>
        <cfvo type="max"/>
        <color rgb="FF512480"/>
        <color rgb="FF00B274"/>
        <color rgb="FFFFF200"/>
      </colorScale>
    </cfRule>
  </conditionalFormatting>
  <conditionalFormatting sqref="D152:M157 D109:M148">
    <cfRule type="colorScale" priority="1">
      <colorScale>
        <cfvo type="min"/>
        <cfvo type="percentile" val="50"/>
        <cfvo type="max"/>
        <color rgb="FF512480"/>
        <color rgb="FF00B274"/>
        <color rgb="FFFFF200"/>
      </colorScale>
    </cfRule>
  </conditionalFormatting>
  <pageMargins left="0" right="0" top="0.39374999999999999" bottom="0.39374999999999999" header="0" footer="0"/>
  <headerFooter>
    <oddHeader>&amp;C&amp;A</oddHeader>
    <oddFooter>&amp;C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Z165"/>
  <sheetViews>
    <sheetView zoomScaleNormal="100" workbookViewId="0">
      <selection activeCell="N26" sqref="N26"/>
    </sheetView>
  </sheetViews>
  <sheetFormatPr baseColWidth="10" defaultRowHeight="15"/>
  <cols>
    <col min="1" max="1" width="3.25" bestFit="1" customWidth="1"/>
    <col min="2" max="3" width="14.625" bestFit="1" customWidth="1"/>
    <col min="4" max="12" width="6.625" style="59" customWidth="1"/>
    <col min="13" max="13" width="7" style="60" bestFit="1" customWidth="1"/>
    <col min="14" max="14" width="4" style="19" bestFit="1" customWidth="1"/>
    <col min="15" max="15" width="6.5" bestFit="1" customWidth="1"/>
    <col min="16" max="16" width="18.125" bestFit="1" customWidth="1"/>
    <col min="17" max="17" width="10.625" customWidth="1"/>
    <col min="18" max="18" width="16.875" bestFit="1" customWidth="1"/>
    <col min="19" max="19" width="7.75" bestFit="1" customWidth="1"/>
    <col min="20" max="20" width="9.75" bestFit="1" customWidth="1"/>
    <col min="21" max="22" width="4.375" bestFit="1" customWidth="1"/>
    <col min="23" max="23" width="12.625" customWidth="1"/>
    <col min="24" max="24" width="4.375" bestFit="1" customWidth="1"/>
    <col min="25" max="25" width="1.875" bestFit="1" customWidth="1"/>
    <col min="26" max="26" width="12.375" bestFit="1" customWidth="1"/>
  </cols>
  <sheetData>
    <row r="1" spans="1:26" ht="30">
      <c r="A1" s="68" t="s">
        <v>278</v>
      </c>
      <c r="B1" s="26"/>
      <c r="C1" s="27" t="s">
        <v>21</v>
      </c>
      <c r="D1" s="28" t="s">
        <v>171</v>
      </c>
      <c r="E1" s="28" t="s">
        <v>172</v>
      </c>
      <c r="F1" s="28" t="s">
        <v>173</v>
      </c>
      <c r="G1" s="28" t="s">
        <v>174</v>
      </c>
      <c r="H1" s="28" t="s">
        <v>175</v>
      </c>
      <c r="I1" s="28" t="s">
        <v>176</v>
      </c>
      <c r="J1" s="29" t="s">
        <v>177</v>
      </c>
      <c r="K1" s="28" t="s">
        <v>178</v>
      </c>
      <c r="L1" s="28" t="s">
        <v>179</v>
      </c>
      <c r="M1" s="28" t="s">
        <v>1</v>
      </c>
      <c r="N1" s="31" t="s">
        <v>291</v>
      </c>
      <c r="O1" s="27" t="s">
        <v>0</v>
      </c>
      <c r="P1" s="26"/>
    </row>
    <row r="2" spans="1:26">
      <c r="A2" s="68"/>
      <c r="B2" s="26"/>
      <c r="C2" s="32" t="s">
        <v>228</v>
      </c>
      <c r="D2" s="48">
        <v>0.3523</v>
      </c>
      <c r="E2" s="48">
        <v>0.25979999999999998</v>
      </c>
      <c r="F2" s="48">
        <v>0.34989999999999999</v>
      </c>
      <c r="G2" s="48">
        <v>0.34360000000000002</v>
      </c>
      <c r="H2" s="48">
        <v>0.29070000000000001</v>
      </c>
      <c r="I2" s="48">
        <v>0.3125</v>
      </c>
      <c r="J2" s="48">
        <v>0.28210000000000002</v>
      </c>
      <c r="K2" s="48">
        <v>0.26740000000000003</v>
      </c>
      <c r="L2" s="48">
        <v>0.2782</v>
      </c>
      <c r="M2" s="49">
        <f>AVERAGE(D2:L2)</f>
        <v>0.30405555555555552</v>
      </c>
      <c r="N2" s="34">
        <f>STDEV(D2:L2)</f>
        <v>3.6564022997719881E-2</v>
      </c>
      <c r="O2" s="35">
        <v>2</v>
      </c>
      <c r="P2" s="26"/>
    </row>
    <row r="3" spans="1:26">
      <c r="A3" s="68"/>
      <c r="B3" s="26"/>
      <c r="C3" s="36" t="s">
        <v>229</v>
      </c>
      <c r="D3" s="50">
        <v>0.35</v>
      </c>
      <c r="E3" s="50">
        <v>0.21460000000000001</v>
      </c>
      <c r="F3" s="50">
        <v>0.27429999999999999</v>
      </c>
      <c r="G3" s="50">
        <v>0.28139999999999998</v>
      </c>
      <c r="H3" s="50">
        <v>0.2374</v>
      </c>
      <c r="I3" s="50">
        <v>0.25690000000000002</v>
      </c>
      <c r="J3" s="50">
        <v>0.2326</v>
      </c>
      <c r="K3" s="50">
        <v>0.2263</v>
      </c>
      <c r="L3" s="50">
        <v>0.26679999999999998</v>
      </c>
      <c r="M3" s="51">
        <f>AVERAGE(D3:L3)</f>
        <v>0.26003333333333328</v>
      </c>
      <c r="N3" s="38">
        <f>STDEV(D3:L3)</f>
        <v>4.0737973685494228E-2</v>
      </c>
      <c r="O3" s="26">
        <v>2</v>
      </c>
      <c r="P3" s="26"/>
    </row>
    <row r="4" spans="1:26">
      <c r="A4" s="68"/>
      <c r="B4" s="26"/>
      <c r="C4" s="36" t="s">
        <v>229</v>
      </c>
      <c r="D4" s="50">
        <v>0.12590000000000001</v>
      </c>
      <c r="E4" s="50">
        <v>0.105</v>
      </c>
      <c r="F4" s="50">
        <v>0.13139999999999999</v>
      </c>
      <c r="G4" s="50">
        <v>0.14419999999999999</v>
      </c>
      <c r="H4" s="50">
        <v>0.1255</v>
      </c>
      <c r="I4" s="50">
        <v>0.1275</v>
      </c>
      <c r="J4" s="50">
        <v>0.12820000000000001</v>
      </c>
      <c r="K4" s="50">
        <v>0.1182</v>
      </c>
      <c r="L4" s="50">
        <v>0.1132</v>
      </c>
      <c r="M4" s="51">
        <f>AVERAGE(D4:L4)</f>
        <v>0.12434444444444442</v>
      </c>
      <c r="N4" s="38">
        <f>STDEV(D4:L4)</f>
        <v>1.1229215367859759E-2</v>
      </c>
      <c r="O4" s="26">
        <v>1</v>
      </c>
      <c r="P4" s="26"/>
    </row>
    <row r="5" spans="1:26">
      <c r="A5" s="68"/>
      <c r="B5" s="26"/>
      <c r="C5" s="36" t="s">
        <v>229</v>
      </c>
      <c r="D5" s="50">
        <v>5.1999999999999998E-2</v>
      </c>
      <c r="E5" s="50">
        <v>5.2200000000000003E-2</v>
      </c>
      <c r="F5" s="50">
        <v>6.0600000000000001E-2</v>
      </c>
      <c r="G5" s="50">
        <v>6.3600000000000004E-2</v>
      </c>
      <c r="H5" s="50">
        <v>5.2499999999999998E-2</v>
      </c>
      <c r="I5" s="50">
        <v>5.2999999999999999E-2</v>
      </c>
      <c r="J5" s="50">
        <v>6.3E-2</v>
      </c>
      <c r="K5" s="50">
        <v>5.8000000000000003E-2</v>
      </c>
      <c r="L5" s="50">
        <v>5.4100000000000002E-2</v>
      </c>
      <c r="M5" s="51">
        <f>AVERAGE(D5:L5)</f>
        <v>5.6555555555555553E-2</v>
      </c>
      <c r="N5" s="38">
        <f>STDEV(D5:L5)</f>
        <v>4.8015911714532483E-3</v>
      </c>
      <c r="O5" s="26">
        <v>0</v>
      </c>
      <c r="P5" s="26"/>
    </row>
    <row r="6" spans="1:26">
      <c r="A6" s="68"/>
      <c r="B6" s="26"/>
      <c r="C6" s="36" t="s">
        <v>230</v>
      </c>
      <c r="D6" s="50">
        <v>9.2200000000000004E-2</v>
      </c>
      <c r="E6" s="50">
        <v>9.8100000000000007E-2</v>
      </c>
      <c r="F6" s="50">
        <v>9.8400000000000001E-2</v>
      </c>
      <c r="G6" s="50">
        <v>0.1066</v>
      </c>
      <c r="H6" s="50">
        <v>0.1211</v>
      </c>
      <c r="I6" s="50">
        <v>9.7000000000000003E-2</v>
      </c>
      <c r="J6" s="50">
        <v>9.2100000000000001E-2</v>
      </c>
      <c r="K6" s="50">
        <v>0.1019</v>
      </c>
      <c r="L6" s="50">
        <v>0.11600000000000001</v>
      </c>
      <c r="M6" s="51">
        <f>AVERAGE(D6:L6)</f>
        <v>0.10259999999999998</v>
      </c>
      <c r="N6" s="38">
        <f>STDEV(D6:L6)</f>
        <v>1.0160954679556444E-2</v>
      </c>
      <c r="O6" s="26">
        <v>-1</v>
      </c>
      <c r="P6" s="26"/>
    </row>
    <row r="7" spans="1:26" s="9" customFormat="1">
      <c r="A7" s="69"/>
      <c r="B7" s="39"/>
      <c r="C7" s="39"/>
      <c r="D7" s="52"/>
      <c r="E7" s="52"/>
      <c r="F7" s="52"/>
      <c r="G7" s="52"/>
      <c r="H7" s="52"/>
      <c r="I7" s="52"/>
      <c r="J7" s="52"/>
      <c r="K7" s="52"/>
      <c r="L7" s="52"/>
      <c r="M7" s="53"/>
      <c r="N7" s="41"/>
      <c r="O7" s="39"/>
      <c r="P7" s="39"/>
    </row>
    <row r="8" spans="1:26" ht="30">
      <c r="A8" s="67" t="s">
        <v>290</v>
      </c>
      <c r="B8" s="27" t="s">
        <v>2</v>
      </c>
      <c r="C8" s="27" t="s">
        <v>3</v>
      </c>
      <c r="D8" s="28" t="s">
        <v>171</v>
      </c>
      <c r="E8" s="28" t="s">
        <v>172</v>
      </c>
      <c r="F8" s="28" t="s">
        <v>173</v>
      </c>
      <c r="G8" s="28" t="s">
        <v>174</v>
      </c>
      <c r="H8" s="28" t="s">
        <v>175</v>
      </c>
      <c r="I8" s="28" t="s">
        <v>176</v>
      </c>
      <c r="J8" s="29" t="s">
        <v>177</v>
      </c>
      <c r="K8" s="28" t="s">
        <v>178</v>
      </c>
      <c r="L8" s="28" t="s">
        <v>179</v>
      </c>
      <c r="M8" s="28" t="s">
        <v>1</v>
      </c>
      <c r="N8" s="31" t="s">
        <v>291</v>
      </c>
      <c r="O8" s="27" t="s">
        <v>0</v>
      </c>
      <c r="P8" s="31" t="s">
        <v>170</v>
      </c>
    </row>
    <row r="9" spans="1:26">
      <c r="A9" s="68"/>
      <c r="B9" s="36" t="s">
        <v>4</v>
      </c>
      <c r="C9" s="36" t="s">
        <v>5</v>
      </c>
      <c r="D9" s="50">
        <v>0.95379999999999998</v>
      </c>
      <c r="E9" s="50">
        <v>0.95389999999999997</v>
      </c>
      <c r="F9" s="50">
        <v>0.95430000000000004</v>
      </c>
      <c r="G9" s="50">
        <v>0.95669999999999999</v>
      </c>
      <c r="H9" s="50">
        <v>0.94799999999999995</v>
      </c>
      <c r="I9" s="50">
        <v>0.95299999999999996</v>
      </c>
      <c r="J9" s="50">
        <v>0.95509999999999995</v>
      </c>
      <c r="K9" s="50">
        <v>0.95109999999999995</v>
      </c>
      <c r="L9" s="50">
        <v>0.95760000000000001</v>
      </c>
      <c r="M9" s="51">
        <v>0.95372222222222203</v>
      </c>
      <c r="N9" s="38">
        <v>2.71447878270001E-3</v>
      </c>
      <c r="O9" s="26">
        <v>0</v>
      </c>
      <c r="P9" s="42" t="str">
        <f t="shared" ref="P9:P40" si="0">IF(VALUE(MID(LEFT(B9,FIND("-",B9)-1),4,3))&gt;6,LEFT(B9,3)&amp;MID(LEFT(B9,FIND("-",B9)-1),4,3)+16,IF(VALUE(MID(LEFT(C9,FIND("-",C9)-1),4,3))&gt;6,LEFT(C9,3)&amp;MID(LEFT(C9,FIND("-",C9)-1),4,3)+16))</f>
        <v>TYR140</v>
      </c>
      <c r="R9" s="74" t="s">
        <v>6</v>
      </c>
      <c r="S9" s="75"/>
      <c r="T9" s="75"/>
      <c r="U9" s="75"/>
      <c r="V9" s="75"/>
      <c r="W9" s="75"/>
      <c r="X9" s="75"/>
      <c r="Y9" s="75"/>
      <c r="Z9" s="76"/>
    </row>
    <row r="10" spans="1:26">
      <c r="A10" s="68"/>
      <c r="B10" s="36" t="s">
        <v>7</v>
      </c>
      <c r="C10" s="36" t="s">
        <v>8</v>
      </c>
      <c r="D10" s="50">
        <v>0.96660000000000001</v>
      </c>
      <c r="E10" s="50">
        <v>0.92630000000000001</v>
      </c>
      <c r="F10" s="50">
        <v>0.92859999999999998</v>
      </c>
      <c r="G10" s="50">
        <v>0.89380000000000004</v>
      </c>
      <c r="H10" s="50">
        <v>0.91169999999999995</v>
      </c>
      <c r="I10" s="50">
        <v>0.94830000000000003</v>
      </c>
      <c r="J10" s="50">
        <v>0.9607</v>
      </c>
      <c r="K10" s="50">
        <v>0.92230000000000001</v>
      </c>
      <c r="L10" s="50">
        <v>0.93069999999999997</v>
      </c>
      <c r="M10" s="51">
        <v>0.932111111111111</v>
      </c>
      <c r="N10" s="38">
        <v>2.18519993717557E-2</v>
      </c>
      <c r="O10" s="26">
        <v>0</v>
      </c>
      <c r="P10" s="42" t="str">
        <f t="shared" si="0"/>
        <v>ASP47</v>
      </c>
      <c r="R10" s="61" t="s">
        <v>9</v>
      </c>
      <c r="S10">
        <v>-3</v>
      </c>
      <c r="T10">
        <v>-2</v>
      </c>
      <c r="U10">
        <v>-1</v>
      </c>
      <c r="V10">
        <v>0</v>
      </c>
      <c r="W10">
        <v>1</v>
      </c>
      <c r="X10">
        <v>2</v>
      </c>
      <c r="Y10">
        <v>3</v>
      </c>
      <c r="Z10" s="11" t="s">
        <v>293</v>
      </c>
    </row>
    <row r="11" spans="1:26">
      <c r="A11" s="68"/>
      <c r="B11" s="36" t="s">
        <v>10</v>
      </c>
      <c r="C11" s="36" t="s">
        <v>11</v>
      </c>
      <c r="D11" s="50">
        <v>0.81130000000000002</v>
      </c>
      <c r="E11" s="50">
        <v>0.62990000000000002</v>
      </c>
      <c r="F11" s="50">
        <v>9.1999999999999998E-3</v>
      </c>
      <c r="G11" s="50">
        <v>0.1784</v>
      </c>
      <c r="H11" s="50">
        <v>0.55659999999999998</v>
      </c>
      <c r="I11" s="50">
        <v>0.45550000000000002</v>
      </c>
      <c r="J11" s="50">
        <v>0.7651</v>
      </c>
      <c r="K11" s="50">
        <v>2.0899999999999998E-2</v>
      </c>
      <c r="L11" s="50">
        <v>0.77510000000000001</v>
      </c>
      <c r="M11" s="51">
        <v>0.46688888888888902</v>
      </c>
      <c r="N11" s="38">
        <v>0.30348062886906901</v>
      </c>
      <c r="O11" s="26">
        <v>-1</v>
      </c>
      <c r="P11" s="42" t="str">
        <f t="shared" si="0"/>
        <v>ASN75</v>
      </c>
      <c r="R11" s="61" t="s">
        <v>12</v>
      </c>
      <c r="U11" s="1">
        <v>1.8211555555555601</v>
      </c>
      <c r="V11" s="1">
        <v>1.9476777777777801</v>
      </c>
      <c r="W11" s="1">
        <v>0.48838888888888898</v>
      </c>
      <c r="X11" s="1">
        <v>6.7322222222222297E-2</v>
      </c>
      <c r="Y11" s="4"/>
      <c r="Z11" s="62">
        <f>SUM(S11:Y11)</f>
        <v>4.3245444444444523</v>
      </c>
    </row>
    <row r="12" spans="1:26">
      <c r="A12" s="68"/>
      <c r="B12" s="36" t="s">
        <v>13</v>
      </c>
      <c r="C12" s="36" t="s">
        <v>14</v>
      </c>
      <c r="D12" s="50">
        <v>0.79169999999999996</v>
      </c>
      <c r="E12" s="50">
        <v>0.66700000000000004</v>
      </c>
      <c r="F12" s="50">
        <v>0.20619999999999999</v>
      </c>
      <c r="G12" s="50">
        <v>2.5399999999999999E-2</v>
      </c>
      <c r="H12" s="50">
        <v>0.57599999999999996</v>
      </c>
      <c r="I12" s="50">
        <v>0.4456</v>
      </c>
      <c r="J12" s="50">
        <v>0.77549999999999997</v>
      </c>
      <c r="K12" s="50">
        <v>3.2599999999999997E-2</v>
      </c>
      <c r="L12" s="50">
        <v>0.434</v>
      </c>
      <c r="M12" s="51">
        <v>0.43933333333333302</v>
      </c>
      <c r="N12" s="38">
        <v>0.27866185402542798</v>
      </c>
      <c r="O12" s="26">
        <v>-1</v>
      </c>
      <c r="P12" s="42" t="str">
        <f t="shared" si="0"/>
        <v>ASN75</v>
      </c>
      <c r="R12" s="63" t="s">
        <v>291</v>
      </c>
      <c r="S12" s="9"/>
      <c r="T12" s="9"/>
      <c r="U12" s="14">
        <v>1.53248029800368</v>
      </c>
      <c r="V12" s="14">
        <v>0.106548900447546</v>
      </c>
      <c r="W12" s="14">
        <v>0.69256828166484896</v>
      </c>
      <c r="X12" s="14">
        <v>0.14874438336618001</v>
      </c>
      <c r="Y12" s="64"/>
      <c r="Z12" s="65">
        <f>SUM(S12:Y12)</f>
        <v>2.4803418634822547</v>
      </c>
    </row>
    <row r="13" spans="1:26">
      <c r="A13" s="68"/>
      <c r="B13" s="36" t="s">
        <v>15</v>
      </c>
      <c r="C13" s="36" t="s">
        <v>16</v>
      </c>
      <c r="D13" s="50">
        <v>0.70709999999999995</v>
      </c>
      <c r="E13" s="50">
        <v>0.1038</v>
      </c>
      <c r="F13" s="50">
        <v>1.29E-2</v>
      </c>
      <c r="G13" s="50">
        <v>8.5000000000000006E-3</v>
      </c>
      <c r="H13" s="50">
        <v>1.9E-2</v>
      </c>
      <c r="I13" s="50">
        <v>0.87419999999999998</v>
      </c>
      <c r="J13" s="50">
        <v>0.15989999999999999</v>
      </c>
      <c r="K13" s="50">
        <v>0.29920000000000002</v>
      </c>
      <c r="L13" s="50">
        <v>1E-4</v>
      </c>
      <c r="M13" s="51">
        <v>0.24274444444444401</v>
      </c>
      <c r="N13" s="38">
        <v>0.309184414984222</v>
      </c>
      <c r="O13" s="26">
        <v>1</v>
      </c>
      <c r="P13" s="42" t="str">
        <f t="shared" si="0"/>
        <v>ASP164</v>
      </c>
    </row>
    <row r="14" spans="1:26">
      <c r="A14" s="68"/>
      <c r="B14" s="36" t="s">
        <v>15</v>
      </c>
      <c r="C14" s="36" t="s">
        <v>17</v>
      </c>
      <c r="D14" s="50">
        <v>4.0000000000000002E-4</v>
      </c>
      <c r="E14" s="50">
        <v>2.8400000000000002E-2</v>
      </c>
      <c r="F14" s="50">
        <v>1.1999999999999999E-3</v>
      </c>
      <c r="G14" s="50">
        <v>0.65759999999999996</v>
      </c>
      <c r="H14" s="50">
        <v>0.90039999999999998</v>
      </c>
      <c r="I14" s="50">
        <v>0</v>
      </c>
      <c r="J14" s="50">
        <v>1.03E-2</v>
      </c>
      <c r="K14" s="50">
        <v>0</v>
      </c>
      <c r="L14" s="50">
        <v>0.1154</v>
      </c>
      <c r="M14" s="51">
        <v>0.190411111111111</v>
      </c>
      <c r="N14" s="38">
        <v>0.32164193495405402</v>
      </c>
      <c r="O14" s="26">
        <v>1</v>
      </c>
      <c r="P14" s="42" t="str">
        <f t="shared" si="0"/>
        <v>ASP164</v>
      </c>
      <c r="R14" s="74" t="s">
        <v>18</v>
      </c>
      <c r="S14" s="75"/>
      <c r="T14" s="75"/>
      <c r="U14" s="75"/>
      <c r="V14" s="8"/>
      <c r="W14" s="72" t="s">
        <v>170</v>
      </c>
    </row>
    <row r="15" spans="1:26">
      <c r="A15" s="68"/>
      <c r="B15" s="36" t="s">
        <v>19</v>
      </c>
      <c r="C15" s="36" t="s">
        <v>20</v>
      </c>
      <c r="D15" s="50">
        <v>1.6E-2</v>
      </c>
      <c r="E15" s="50">
        <v>1.5699999999999999E-2</v>
      </c>
      <c r="F15" s="50">
        <v>0.2036</v>
      </c>
      <c r="G15" s="50">
        <v>0.58299999999999996</v>
      </c>
      <c r="H15" s="50">
        <v>2.0199999999999999E-2</v>
      </c>
      <c r="I15" s="50">
        <v>2.1100000000000001E-2</v>
      </c>
      <c r="J15" s="50">
        <v>2.2100000000000002E-2</v>
      </c>
      <c r="K15" s="50">
        <v>0.30659999999999998</v>
      </c>
      <c r="L15" s="50">
        <v>8.8400000000000006E-2</v>
      </c>
      <c r="M15" s="51">
        <v>0.14185555555555601</v>
      </c>
      <c r="N15" s="38">
        <v>0.183756252266184</v>
      </c>
      <c r="O15" s="26">
        <v>-1</v>
      </c>
      <c r="P15" s="42" t="str">
        <f t="shared" si="0"/>
        <v>HIS199</v>
      </c>
      <c r="R15" s="16" t="s">
        <v>0</v>
      </c>
      <c r="S15" s="10" t="s">
        <v>21</v>
      </c>
      <c r="T15" s="10" t="s">
        <v>22</v>
      </c>
      <c r="U15" s="10" t="s">
        <v>291</v>
      </c>
      <c r="V15" s="10"/>
      <c r="W15" s="73"/>
    </row>
    <row r="16" spans="1:26">
      <c r="A16" s="68"/>
      <c r="B16" s="36" t="s">
        <v>23</v>
      </c>
      <c r="C16" s="36" t="s">
        <v>11</v>
      </c>
      <c r="D16" s="50">
        <v>0.2399</v>
      </c>
      <c r="E16" s="50">
        <v>7.8E-2</v>
      </c>
      <c r="F16" s="50">
        <v>2.5999999999999999E-2</v>
      </c>
      <c r="G16" s="50">
        <v>2.4400000000000002E-2</v>
      </c>
      <c r="H16" s="50">
        <v>9.6299999999999997E-2</v>
      </c>
      <c r="I16" s="50">
        <v>0.17730000000000001</v>
      </c>
      <c r="J16" s="50">
        <v>0.12670000000000001</v>
      </c>
      <c r="K16" s="50">
        <v>0.1686</v>
      </c>
      <c r="L16" s="50">
        <v>9.2399999999999996E-2</v>
      </c>
      <c r="M16" s="51">
        <v>0.1144</v>
      </c>
      <c r="N16" s="38">
        <v>6.7368571637258595E-2</v>
      </c>
      <c r="O16" s="26">
        <v>-1</v>
      </c>
      <c r="P16" s="42" t="str">
        <f t="shared" si="0"/>
        <v>TRP76</v>
      </c>
      <c r="R16" s="70">
        <v>-1</v>
      </c>
      <c r="S16" t="s">
        <v>24</v>
      </c>
      <c r="T16" s="3">
        <v>1.19591111111111</v>
      </c>
      <c r="U16" s="1">
        <v>0.83238670009485105</v>
      </c>
      <c r="W16" s="11" t="str">
        <f t="shared" ref="W16:W25" si="1">LEFT(S16,3)&amp;MID(S16,4,3)+16</f>
        <v>ASN75</v>
      </c>
    </row>
    <row r="17" spans="1:23">
      <c r="A17" s="68"/>
      <c r="B17" s="36" t="s">
        <v>25</v>
      </c>
      <c r="C17" s="36" t="s">
        <v>14</v>
      </c>
      <c r="D17" s="50">
        <v>2.64E-2</v>
      </c>
      <c r="E17" s="50">
        <v>6.0400000000000002E-2</v>
      </c>
      <c r="F17" s="50">
        <v>7.6999999999999999E-2</v>
      </c>
      <c r="G17" s="50">
        <v>0.1457</v>
      </c>
      <c r="H17" s="50">
        <v>7.2099999999999997E-2</v>
      </c>
      <c r="I17" s="50">
        <v>8.3799999999999999E-2</v>
      </c>
      <c r="J17" s="50">
        <v>3.7100000000000001E-2</v>
      </c>
      <c r="K17" s="50">
        <v>0.121</v>
      </c>
      <c r="L17" s="50">
        <v>0.1384</v>
      </c>
      <c r="M17" s="51">
        <v>8.4655555555555595E-2</v>
      </c>
      <c r="N17" s="38">
        <v>3.9994947211730802E-2</v>
      </c>
      <c r="O17" s="26">
        <v>-1</v>
      </c>
      <c r="P17" s="42" t="str">
        <f t="shared" si="0"/>
        <v>ASN75</v>
      </c>
      <c r="R17" s="70"/>
      <c r="S17" t="s">
        <v>26</v>
      </c>
      <c r="T17" s="1">
        <v>0.16151111111111099</v>
      </c>
      <c r="U17" s="1">
        <v>0.12204655315879499</v>
      </c>
      <c r="W17" s="11" t="str">
        <f t="shared" si="1"/>
        <v>TRP76</v>
      </c>
    </row>
    <row r="18" spans="1:23">
      <c r="A18" s="68"/>
      <c r="B18" s="36" t="s">
        <v>27</v>
      </c>
      <c r="C18" s="36" t="s">
        <v>25</v>
      </c>
      <c r="D18" s="50">
        <v>0.21809999999999999</v>
      </c>
      <c r="E18" s="50">
        <v>7.3099999999999998E-2</v>
      </c>
      <c r="F18" s="50">
        <v>2.3E-3</v>
      </c>
      <c r="G18" s="50">
        <v>2.8E-3</v>
      </c>
      <c r="H18" s="50">
        <v>0.1042</v>
      </c>
      <c r="I18" s="50">
        <v>0.12379999999999999</v>
      </c>
      <c r="J18" s="50">
        <v>0.1137</v>
      </c>
      <c r="K18" s="50">
        <v>9.2999999999999992E-3</v>
      </c>
      <c r="L18" s="50">
        <v>7.8100000000000003E-2</v>
      </c>
      <c r="M18" s="51">
        <v>8.0600000000000005E-2</v>
      </c>
      <c r="N18" s="38">
        <v>6.6462169690734596E-2</v>
      </c>
      <c r="O18" s="26">
        <v>-1</v>
      </c>
      <c r="P18" s="42" t="str">
        <f t="shared" si="0"/>
        <v>TYR140</v>
      </c>
      <c r="R18" s="70"/>
      <c r="S18" t="s">
        <v>28</v>
      </c>
      <c r="T18" s="1">
        <v>0.14360000000000001</v>
      </c>
      <c r="U18" s="1">
        <v>0.187028104926451</v>
      </c>
      <c r="W18" s="11" t="str">
        <f t="shared" si="1"/>
        <v>HIS199</v>
      </c>
    </row>
    <row r="19" spans="1:23">
      <c r="A19" s="68"/>
      <c r="B19" s="36" t="s">
        <v>25</v>
      </c>
      <c r="C19" s="36" t="s">
        <v>29</v>
      </c>
      <c r="D19" s="50">
        <v>1.32E-2</v>
      </c>
      <c r="E19" s="50">
        <v>0.04</v>
      </c>
      <c r="F19" s="50">
        <v>0.1241</v>
      </c>
      <c r="G19" s="50">
        <v>0.24979999999999999</v>
      </c>
      <c r="H19" s="50">
        <v>9.0499999999999997E-2</v>
      </c>
      <c r="I19" s="50">
        <v>1.2699999999999999E-2</v>
      </c>
      <c r="J19" s="50">
        <v>2.29E-2</v>
      </c>
      <c r="K19" s="50">
        <v>9.3200000000000005E-2</v>
      </c>
      <c r="L19" s="50">
        <v>4.9700000000000001E-2</v>
      </c>
      <c r="M19" s="51">
        <v>7.7344444444444493E-2</v>
      </c>
      <c r="N19" s="38">
        <v>7.1311446971266804E-2</v>
      </c>
      <c r="O19" s="26">
        <v>-1</v>
      </c>
      <c r="P19" s="42" t="str">
        <f t="shared" si="0"/>
        <v>ASN72</v>
      </c>
      <c r="R19" s="70"/>
      <c r="S19" t="s">
        <v>30</v>
      </c>
      <c r="T19" s="1">
        <v>0.107466666666667</v>
      </c>
      <c r="U19" s="1">
        <v>9.5410606494137407E-2</v>
      </c>
      <c r="W19" s="11" t="str">
        <f t="shared" si="1"/>
        <v>ASN72</v>
      </c>
    </row>
    <row r="20" spans="1:23">
      <c r="A20" s="68"/>
      <c r="B20" s="36" t="s">
        <v>10</v>
      </c>
      <c r="C20" s="36" t="s">
        <v>25</v>
      </c>
      <c r="D20" s="50">
        <v>3.2899999999999999E-2</v>
      </c>
      <c r="E20" s="50">
        <v>7.6E-3</v>
      </c>
      <c r="F20" s="50">
        <v>0.32429999999999998</v>
      </c>
      <c r="G20" s="50">
        <v>9.3600000000000003E-2</v>
      </c>
      <c r="H20" s="50">
        <v>7.7999999999999996E-3</v>
      </c>
      <c r="I20" s="50">
        <v>1.1900000000000001E-2</v>
      </c>
      <c r="J20" s="50">
        <v>1.54E-2</v>
      </c>
      <c r="K20" s="50">
        <v>5.8999999999999997E-2</v>
      </c>
      <c r="L20" s="50">
        <v>1.3299999999999999E-2</v>
      </c>
      <c r="M20" s="51">
        <v>6.2866666666666696E-2</v>
      </c>
      <c r="N20" s="38">
        <v>9.6378397763998702E-2</v>
      </c>
      <c r="O20" s="26">
        <v>-1</v>
      </c>
      <c r="P20" s="42" t="str">
        <f t="shared" si="0"/>
        <v>ASN75</v>
      </c>
      <c r="R20" s="70"/>
      <c r="S20" t="s">
        <v>31</v>
      </c>
      <c r="T20" s="1">
        <v>8.0755555555555594E-2</v>
      </c>
      <c r="U20" s="1">
        <v>0.192731254975442</v>
      </c>
      <c r="W20" s="11" t="str">
        <f t="shared" si="1"/>
        <v>ASP47</v>
      </c>
    </row>
    <row r="21" spans="1:23">
      <c r="A21" s="68"/>
      <c r="B21" s="36" t="s">
        <v>32</v>
      </c>
      <c r="C21" s="36" t="s">
        <v>33</v>
      </c>
      <c r="D21" s="50">
        <v>0.254</v>
      </c>
      <c r="E21" s="50">
        <v>3.2300000000000002E-2</v>
      </c>
      <c r="F21" s="50">
        <v>0</v>
      </c>
      <c r="G21" s="50">
        <v>3.5000000000000001E-3</v>
      </c>
      <c r="H21" s="50">
        <v>3.6200000000000003E-2</v>
      </c>
      <c r="I21" s="50">
        <v>9.5899999999999999E-2</v>
      </c>
      <c r="J21" s="50">
        <v>9.9000000000000008E-3</v>
      </c>
      <c r="K21" s="50">
        <v>3.6600000000000001E-2</v>
      </c>
      <c r="L21" s="50">
        <v>5.8999999999999999E-3</v>
      </c>
      <c r="M21" s="51">
        <v>5.2699999999999997E-2</v>
      </c>
      <c r="N21" s="38">
        <v>7.6416664849145804E-2</v>
      </c>
      <c r="O21" s="26">
        <v>0</v>
      </c>
      <c r="P21" s="42" t="str">
        <f t="shared" si="0"/>
        <v>HIS196</v>
      </c>
      <c r="R21" s="70"/>
      <c r="S21" t="s">
        <v>34</v>
      </c>
      <c r="T21" s="1">
        <v>3.5411111111111102E-2</v>
      </c>
      <c r="U21" s="1">
        <v>1.77402312977963E-2</v>
      </c>
      <c r="W21" s="11" t="str">
        <f t="shared" si="1"/>
        <v>HIS103</v>
      </c>
    </row>
    <row r="22" spans="1:23">
      <c r="A22" s="68"/>
      <c r="B22" s="36" t="s">
        <v>13</v>
      </c>
      <c r="C22" s="36" t="s">
        <v>10</v>
      </c>
      <c r="D22" s="50">
        <v>8.4500000000000006E-2</v>
      </c>
      <c r="E22" s="50">
        <v>8.8499999999999995E-2</v>
      </c>
      <c r="F22" s="50">
        <v>5.8999999999999999E-3</v>
      </c>
      <c r="G22" s="50">
        <v>1.6999999999999999E-3</v>
      </c>
      <c r="H22" s="50">
        <v>5.67E-2</v>
      </c>
      <c r="I22" s="50">
        <v>5.7099999999999998E-2</v>
      </c>
      <c r="J22" s="50">
        <v>9.5200000000000007E-2</v>
      </c>
      <c r="K22" s="50">
        <v>4.5999999999999999E-3</v>
      </c>
      <c r="L22" s="50">
        <v>3.6499999999999998E-2</v>
      </c>
      <c r="M22" s="51">
        <v>4.7855555555555603E-2</v>
      </c>
      <c r="N22" s="38">
        <v>3.5419019093987397E-2</v>
      </c>
      <c r="O22" s="26">
        <v>-1</v>
      </c>
      <c r="P22" s="42" t="str">
        <f t="shared" si="0"/>
        <v>ASN75</v>
      </c>
      <c r="R22" s="70"/>
      <c r="S22" t="s">
        <v>35</v>
      </c>
      <c r="T22" s="1">
        <v>9.4511111111111101E-2</v>
      </c>
      <c r="U22" s="1">
        <v>7.9749293319307801E-2</v>
      </c>
      <c r="W22" s="11" t="str">
        <f t="shared" si="1"/>
        <v>TYR140</v>
      </c>
    </row>
    <row r="23" spans="1:23">
      <c r="A23" s="68"/>
      <c r="B23" s="36" t="s">
        <v>10</v>
      </c>
      <c r="C23" s="36" t="s">
        <v>13</v>
      </c>
      <c r="D23" s="50">
        <v>2.46E-2</v>
      </c>
      <c r="E23" s="50">
        <v>4.5100000000000001E-2</v>
      </c>
      <c r="F23" s="50">
        <v>7.2400000000000006E-2</v>
      </c>
      <c r="G23" s="50">
        <v>6.1400000000000003E-2</v>
      </c>
      <c r="H23" s="50">
        <v>8.2000000000000007E-3</v>
      </c>
      <c r="I23" s="50">
        <v>1.9300000000000001E-2</v>
      </c>
      <c r="J23" s="50">
        <v>1.6199999999999999E-2</v>
      </c>
      <c r="K23" s="50">
        <v>4.9500000000000002E-2</v>
      </c>
      <c r="L23" s="50">
        <v>9.3600000000000003E-2</v>
      </c>
      <c r="M23" s="51">
        <v>4.3366666666666699E-2</v>
      </c>
      <c r="N23" s="38">
        <v>2.71585059317416E-2</v>
      </c>
      <c r="O23" s="26">
        <v>-1</v>
      </c>
      <c r="P23" s="42" t="str">
        <f t="shared" si="0"/>
        <v>ASN75</v>
      </c>
      <c r="R23" s="70"/>
      <c r="S23" t="s">
        <v>36</v>
      </c>
      <c r="T23" s="1">
        <v>1.91111111111111E-3</v>
      </c>
      <c r="U23" s="1">
        <v>5.1951791980183303E-3</v>
      </c>
      <c r="W23" s="11" t="str">
        <f t="shared" si="1"/>
        <v>HIS196</v>
      </c>
    </row>
    <row r="24" spans="1:23">
      <c r="A24" s="68"/>
      <c r="B24" s="36" t="s">
        <v>11</v>
      </c>
      <c r="C24" s="36" t="s">
        <v>8</v>
      </c>
      <c r="D24" s="50">
        <v>0</v>
      </c>
      <c r="E24" s="50">
        <v>8.9999999999999998E-4</v>
      </c>
      <c r="F24" s="50">
        <v>0</v>
      </c>
      <c r="G24" s="50">
        <v>0.29630000000000001</v>
      </c>
      <c r="H24" s="50">
        <v>2.2000000000000001E-3</v>
      </c>
      <c r="I24" s="50">
        <v>1.4E-3</v>
      </c>
      <c r="J24" s="50">
        <v>0</v>
      </c>
      <c r="K24" s="50">
        <v>2.8799999999999999E-2</v>
      </c>
      <c r="L24" s="50">
        <v>4.0000000000000002E-4</v>
      </c>
      <c r="M24" s="51">
        <v>3.6666666666666702E-2</v>
      </c>
      <c r="N24" s="38">
        <v>9.2214062557363405E-2</v>
      </c>
      <c r="O24" s="26">
        <v>-1</v>
      </c>
      <c r="P24" s="42" t="str">
        <f t="shared" si="0"/>
        <v>ASP47</v>
      </c>
      <c r="R24" s="70"/>
      <c r="S24" t="s">
        <v>37</v>
      </c>
      <c r="T24" s="1">
        <v>3.3333333333333301E-5</v>
      </c>
      <c r="U24" s="1">
        <v>6.6666666666666697E-5</v>
      </c>
      <c r="W24" s="11" t="str">
        <f t="shared" si="1"/>
        <v>GLN74</v>
      </c>
    </row>
    <row r="25" spans="1:23">
      <c r="A25" s="68"/>
      <c r="B25" s="36" t="s">
        <v>25</v>
      </c>
      <c r="C25" s="36" t="s">
        <v>8</v>
      </c>
      <c r="D25" s="50">
        <v>6.9999999999999999E-4</v>
      </c>
      <c r="E25" s="50">
        <v>2.3E-3</v>
      </c>
      <c r="F25" s="50">
        <v>0.29880000000000001</v>
      </c>
      <c r="G25" s="50">
        <v>2.8E-3</v>
      </c>
      <c r="H25" s="50">
        <v>2.3E-3</v>
      </c>
      <c r="I25" s="50">
        <v>2.3999999999999998E-3</v>
      </c>
      <c r="J25" s="50">
        <v>2.9999999999999997E-4</v>
      </c>
      <c r="K25" s="50">
        <v>5.0000000000000001E-4</v>
      </c>
      <c r="L25" s="50">
        <v>1.1000000000000001E-3</v>
      </c>
      <c r="M25" s="51">
        <v>3.4577777777777798E-2</v>
      </c>
      <c r="N25" s="38">
        <v>9.3420825393934301E-2</v>
      </c>
      <c r="O25" s="26">
        <v>-1</v>
      </c>
      <c r="P25" s="42" t="str">
        <f t="shared" si="0"/>
        <v>ASP47</v>
      </c>
      <c r="R25" s="70"/>
      <c r="S25" t="s">
        <v>38</v>
      </c>
      <c r="T25" s="1">
        <v>4.4444444444444399E-5</v>
      </c>
      <c r="U25" s="1">
        <v>1.25707872210942E-4</v>
      </c>
      <c r="W25" s="11" t="str">
        <f t="shared" si="1"/>
        <v>ASP173</v>
      </c>
    </row>
    <row r="26" spans="1:23">
      <c r="A26" s="68"/>
      <c r="B26" s="36" t="s">
        <v>39</v>
      </c>
      <c r="C26" s="36" t="s">
        <v>15</v>
      </c>
      <c r="D26" s="50">
        <v>7.4000000000000003E-3</v>
      </c>
      <c r="E26" s="50">
        <v>3.5999999999999997E-2</v>
      </c>
      <c r="F26" s="50">
        <v>8.0999999999999996E-3</v>
      </c>
      <c r="G26" s="50">
        <v>4.8800000000000003E-2</v>
      </c>
      <c r="H26" s="50">
        <v>1.6299999999999999E-2</v>
      </c>
      <c r="I26" s="50">
        <v>6.8999999999999999E-3</v>
      </c>
      <c r="J26" s="50">
        <v>1.24E-2</v>
      </c>
      <c r="K26" s="50">
        <v>0.11310000000000001</v>
      </c>
      <c r="L26" s="50">
        <v>3.2300000000000002E-2</v>
      </c>
      <c r="M26" s="51">
        <v>3.1255555555555599E-2</v>
      </c>
      <c r="N26" s="38">
        <v>3.2158603863805001E-2</v>
      </c>
      <c r="O26" s="26">
        <v>1</v>
      </c>
      <c r="P26" s="42" t="str">
        <f t="shared" si="0"/>
        <v>TYR168</v>
      </c>
      <c r="R26" s="12"/>
      <c r="T26" s="1"/>
      <c r="U26" s="1"/>
      <c r="W26" s="11"/>
    </row>
    <row r="27" spans="1:23">
      <c r="A27" s="68"/>
      <c r="B27" s="36" t="s">
        <v>40</v>
      </c>
      <c r="C27" s="36" t="s">
        <v>25</v>
      </c>
      <c r="D27" s="50">
        <v>1.12E-2</v>
      </c>
      <c r="E27" s="50">
        <v>6.7100000000000007E-2</v>
      </c>
      <c r="F27" s="50">
        <v>5.3900000000000003E-2</v>
      </c>
      <c r="G27" s="50">
        <v>1.1999999999999999E-3</v>
      </c>
      <c r="H27" s="50">
        <v>3.7999999999999999E-2</v>
      </c>
      <c r="I27" s="50">
        <v>2.5000000000000001E-3</v>
      </c>
      <c r="J27" s="50">
        <v>5.6399999999999999E-2</v>
      </c>
      <c r="K27" s="50">
        <v>1.03E-2</v>
      </c>
      <c r="L27" s="50">
        <v>2.64E-2</v>
      </c>
      <c r="M27" s="51">
        <v>2.9666666666666699E-2</v>
      </c>
      <c r="N27" s="38">
        <v>2.3682529894887099E-2</v>
      </c>
      <c r="O27" s="26">
        <v>-1</v>
      </c>
      <c r="P27" s="42" t="str">
        <f t="shared" si="0"/>
        <v>ASN72</v>
      </c>
      <c r="R27" s="70">
        <v>0</v>
      </c>
      <c r="S27" t="s">
        <v>35</v>
      </c>
      <c r="T27" s="1">
        <v>0.96207777777777803</v>
      </c>
      <c r="U27" s="1">
        <v>6.56276265752463E-3</v>
      </c>
      <c r="W27" s="11" t="str">
        <f t="shared" ref="W27:W32" si="2">LEFT(S27,3)&amp;MID(S27,4,3)+16</f>
        <v>TYR140</v>
      </c>
    </row>
    <row r="28" spans="1:23">
      <c r="A28" s="68"/>
      <c r="B28" s="36" t="s">
        <v>41</v>
      </c>
      <c r="C28" s="36" t="s">
        <v>42</v>
      </c>
      <c r="D28" s="50">
        <v>0.20749999999999999</v>
      </c>
      <c r="E28" s="50">
        <v>0</v>
      </c>
      <c r="F28" s="50">
        <v>0</v>
      </c>
      <c r="G28" s="50">
        <v>0</v>
      </c>
      <c r="H28" s="50">
        <v>0</v>
      </c>
      <c r="I28" s="50">
        <v>0</v>
      </c>
      <c r="J28" s="50">
        <v>0</v>
      </c>
      <c r="K28" s="50">
        <v>0</v>
      </c>
      <c r="L28" s="50">
        <v>0</v>
      </c>
      <c r="M28" s="51">
        <v>2.30555555555556E-2</v>
      </c>
      <c r="N28" s="38">
        <v>6.5210958709426101E-2</v>
      </c>
      <c r="O28" s="26">
        <v>2</v>
      </c>
      <c r="P28" s="42" t="str">
        <f t="shared" si="0"/>
        <v>PHE141</v>
      </c>
      <c r="R28" s="70"/>
      <c r="S28" t="s">
        <v>31</v>
      </c>
      <c r="T28" s="1">
        <v>0.932111111111111</v>
      </c>
      <c r="U28" s="1">
        <v>2.18519993717557E-2</v>
      </c>
      <c r="W28" s="11" t="str">
        <f t="shared" si="2"/>
        <v>ASP47</v>
      </c>
    </row>
    <row r="29" spans="1:23">
      <c r="A29" s="68"/>
      <c r="B29" s="36" t="s">
        <v>25</v>
      </c>
      <c r="C29" s="36" t="s">
        <v>10</v>
      </c>
      <c r="D29" s="50">
        <v>1.17E-2</v>
      </c>
      <c r="E29" s="50">
        <v>1.8200000000000001E-2</v>
      </c>
      <c r="F29" s="50">
        <v>2.63E-2</v>
      </c>
      <c r="G29" s="50">
        <v>4.5999999999999999E-2</v>
      </c>
      <c r="H29" s="50">
        <v>7.7000000000000002E-3</v>
      </c>
      <c r="I29" s="50">
        <v>6.3E-3</v>
      </c>
      <c r="J29" s="50">
        <v>1.0999999999999999E-2</v>
      </c>
      <c r="K29" s="50">
        <v>2.6700000000000002E-2</v>
      </c>
      <c r="L29" s="50">
        <v>1.61E-2</v>
      </c>
      <c r="M29" s="51">
        <v>1.8888888888888899E-2</v>
      </c>
      <c r="N29" s="38">
        <v>1.18170728133723E-2</v>
      </c>
      <c r="O29" s="26">
        <v>-1</v>
      </c>
      <c r="P29" s="42" t="str">
        <f t="shared" si="0"/>
        <v>ASN75</v>
      </c>
      <c r="R29" s="70"/>
      <c r="S29" t="s">
        <v>36</v>
      </c>
      <c r="T29" s="1">
        <v>5.2744444444444497E-2</v>
      </c>
      <c r="U29" s="1">
        <v>7.6512246241001794E-2</v>
      </c>
      <c r="W29" s="11" t="str">
        <f t="shared" si="2"/>
        <v>HIS196</v>
      </c>
    </row>
    <row r="30" spans="1:23">
      <c r="A30" s="68"/>
      <c r="B30" s="36" t="s">
        <v>13</v>
      </c>
      <c r="C30" s="36" t="s">
        <v>23</v>
      </c>
      <c r="D30" s="50">
        <v>6.1000000000000004E-3</v>
      </c>
      <c r="E30" s="50">
        <v>7.4000000000000003E-3</v>
      </c>
      <c r="F30" s="50">
        <v>2.7000000000000001E-3</v>
      </c>
      <c r="G30" s="50">
        <v>6.0000000000000001E-3</v>
      </c>
      <c r="H30" s="50">
        <v>9.7999999999999997E-3</v>
      </c>
      <c r="I30" s="50">
        <v>4.3900000000000002E-2</v>
      </c>
      <c r="J30" s="50">
        <v>1.2800000000000001E-2</v>
      </c>
      <c r="K30" s="50">
        <v>6.83E-2</v>
      </c>
      <c r="L30" s="50">
        <v>1.0200000000000001E-2</v>
      </c>
      <c r="M30" s="51">
        <v>1.8577777777777801E-2</v>
      </c>
      <c r="N30" s="38">
        <v>2.1042484949252201E-2</v>
      </c>
      <c r="O30" s="26">
        <v>-1</v>
      </c>
      <c r="P30" s="42" t="str">
        <f t="shared" si="0"/>
        <v>TRP76</v>
      </c>
      <c r="R30" s="70"/>
      <c r="S30" t="s">
        <v>43</v>
      </c>
      <c r="T30" s="1">
        <v>5.7777777777777797E-4</v>
      </c>
      <c r="U30" s="1">
        <v>1.15048765647311E-3</v>
      </c>
      <c r="W30" s="11" t="str">
        <f t="shared" si="2"/>
        <v>TYR168</v>
      </c>
    </row>
    <row r="31" spans="1:23">
      <c r="A31" s="68"/>
      <c r="B31" s="36" t="s">
        <v>11</v>
      </c>
      <c r="C31" s="36" t="s">
        <v>14</v>
      </c>
      <c r="D31" s="50">
        <v>4.48E-2</v>
      </c>
      <c r="E31" s="50">
        <v>2.5100000000000001E-2</v>
      </c>
      <c r="F31" s="50">
        <v>8.0000000000000004E-4</v>
      </c>
      <c r="G31" s="50">
        <v>2.0299999999999999E-2</v>
      </c>
      <c r="H31" s="50">
        <v>5.5100000000000003E-2</v>
      </c>
      <c r="I31" s="50">
        <v>4.3E-3</v>
      </c>
      <c r="J31" s="50">
        <v>6.6E-3</v>
      </c>
      <c r="K31" s="50">
        <v>0</v>
      </c>
      <c r="L31" s="50">
        <v>5.1000000000000004E-3</v>
      </c>
      <c r="M31" s="51">
        <v>1.8011111111111099E-2</v>
      </c>
      <c r="N31" s="38">
        <v>1.90153414346559E-2</v>
      </c>
      <c r="O31" s="26">
        <v>-1</v>
      </c>
      <c r="P31" s="42" t="str">
        <f t="shared" si="0"/>
        <v>ASN75</v>
      </c>
      <c r="R31" s="70"/>
      <c r="S31" t="s">
        <v>44</v>
      </c>
      <c r="T31" s="1">
        <v>1.44444444444444E-4</v>
      </c>
      <c r="U31" s="1">
        <v>4.0855058468556102E-4</v>
      </c>
      <c r="W31" s="11" t="str">
        <f t="shared" si="2"/>
        <v>ASP164</v>
      </c>
    </row>
    <row r="32" spans="1:23">
      <c r="A32" s="68"/>
      <c r="B32" s="36" t="s">
        <v>45</v>
      </c>
      <c r="C32" s="36" t="s">
        <v>25</v>
      </c>
      <c r="D32" s="50">
        <v>2.07E-2</v>
      </c>
      <c r="E32" s="50">
        <v>3.27E-2</v>
      </c>
      <c r="F32" s="50">
        <v>3.5999999999999999E-3</v>
      </c>
      <c r="G32" s="50">
        <v>1.1000000000000001E-3</v>
      </c>
      <c r="H32" s="50">
        <v>1.6E-2</v>
      </c>
      <c r="I32" s="50">
        <v>2.2700000000000001E-2</v>
      </c>
      <c r="J32" s="50">
        <v>3.7499999999999999E-2</v>
      </c>
      <c r="K32" s="50">
        <v>3.5999999999999999E-3</v>
      </c>
      <c r="L32" s="50">
        <v>2.3300000000000001E-2</v>
      </c>
      <c r="M32" s="51">
        <v>1.79111111111111E-2</v>
      </c>
      <c r="N32" s="38">
        <v>1.22839954090628E-2</v>
      </c>
      <c r="O32" s="26">
        <v>-1</v>
      </c>
      <c r="P32" s="42" t="str">
        <f t="shared" si="0"/>
        <v>HIS103</v>
      </c>
      <c r="R32" s="70"/>
      <c r="S32" t="s">
        <v>46</v>
      </c>
      <c r="T32" s="1">
        <v>2.22222222222222E-5</v>
      </c>
      <c r="U32" s="1">
        <v>6.2853936105470906E-5</v>
      </c>
      <c r="W32" s="11" t="str">
        <f t="shared" si="2"/>
        <v>GLU169</v>
      </c>
    </row>
    <row r="33" spans="1:23">
      <c r="A33" s="68"/>
      <c r="B33" s="36" t="s">
        <v>47</v>
      </c>
      <c r="C33" s="36" t="s">
        <v>39</v>
      </c>
      <c r="D33" s="50">
        <v>1E-4</v>
      </c>
      <c r="E33" s="50">
        <v>9.1000000000000004E-3</v>
      </c>
      <c r="F33" s="50">
        <v>1E-4</v>
      </c>
      <c r="G33" s="50">
        <v>2.0000000000000001E-4</v>
      </c>
      <c r="H33" s="50">
        <v>3.0000000000000001E-3</v>
      </c>
      <c r="I33" s="50">
        <v>2.9999999999999997E-4</v>
      </c>
      <c r="J33" s="50">
        <v>7.4800000000000005E-2</v>
      </c>
      <c r="K33" s="50">
        <v>2.1299999999999999E-2</v>
      </c>
      <c r="L33" s="50">
        <v>3.27E-2</v>
      </c>
      <c r="M33" s="51">
        <v>1.5733333333333301E-2</v>
      </c>
      <c r="N33" s="38">
        <v>2.35280919564488E-2</v>
      </c>
      <c r="O33" s="26">
        <v>2</v>
      </c>
      <c r="P33" s="42" t="str">
        <f t="shared" si="0"/>
        <v>TYR168</v>
      </c>
      <c r="R33" s="12"/>
      <c r="T33" s="1"/>
      <c r="U33" s="1"/>
      <c r="W33" s="11"/>
    </row>
    <row r="34" spans="1:23">
      <c r="A34" s="68"/>
      <c r="B34" s="36" t="s">
        <v>25</v>
      </c>
      <c r="C34" s="36" t="s">
        <v>27</v>
      </c>
      <c r="D34" s="50">
        <v>4.6600000000000003E-2</v>
      </c>
      <c r="E34" s="50">
        <v>1.2500000000000001E-2</v>
      </c>
      <c r="F34" s="50">
        <v>1.6999999999999999E-3</v>
      </c>
      <c r="G34" s="50">
        <v>8.0000000000000004E-4</v>
      </c>
      <c r="H34" s="50">
        <v>1.84E-2</v>
      </c>
      <c r="I34" s="50">
        <v>0.02</v>
      </c>
      <c r="J34" s="50">
        <v>1.2500000000000001E-2</v>
      </c>
      <c r="K34" s="50">
        <v>2.8999999999999998E-3</v>
      </c>
      <c r="L34" s="50">
        <v>9.7999999999999997E-3</v>
      </c>
      <c r="M34" s="51">
        <v>1.39111111111111E-2</v>
      </c>
      <c r="N34" s="38">
        <v>1.32871236285732E-2</v>
      </c>
      <c r="O34" s="26">
        <v>-1</v>
      </c>
      <c r="P34" s="42" t="str">
        <f t="shared" si="0"/>
        <v>TYR140</v>
      </c>
      <c r="R34" s="70">
        <v>1</v>
      </c>
      <c r="S34" t="s">
        <v>44</v>
      </c>
      <c r="T34" s="1">
        <v>0.43315555555555602</v>
      </c>
      <c r="U34" s="1">
        <v>0.63082634993827602</v>
      </c>
      <c r="W34" s="11" t="str">
        <f t="shared" ref="W34:W39" si="3">LEFT(S34,3)&amp;MID(S34,4,3)+16</f>
        <v>ASP164</v>
      </c>
    </row>
    <row r="35" spans="1:23">
      <c r="A35" s="68"/>
      <c r="B35" s="36" t="s">
        <v>10</v>
      </c>
      <c r="C35" s="36" t="s">
        <v>20</v>
      </c>
      <c r="D35" s="50">
        <v>4.3299999999999998E-2</v>
      </c>
      <c r="E35" s="50">
        <v>1.9800000000000002E-2</v>
      </c>
      <c r="F35" s="50">
        <v>0</v>
      </c>
      <c r="G35" s="50">
        <v>0</v>
      </c>
      <c r="H35" s="50">
        <v>4.7399999999999998E-2</v>
      </c>
      <c r="I35" s="50">
        <v>3.3E-3</v>
      </c>
      <c r="J35" s="50">
        <v>1.2999999999999999E-3</v>
      </c>
      <c r="K35" s="50">
        <v>0</v>
      </c>
      <c r="L35" s="50">
        <v>4.0000000000000002E-4</v>
      </c>
      <c r="M35" s="51">
        <v>1.2833333333333301E-2</v>
      </c>
      <c r="N35" s="38">
        <v>1.8391362707048699E-2</v>
      </c>
      <c r="O35" s="26">
        <v>-1</v>
      </c>
      <c r="P35" s="42" t="str">
        <f t="shared" si="0"/>
        <v>ASN75</v>
      </c>
      <c r="R35" s="70"/>
      <c r="S35" t="s">
        <v>35</v>
      </c>
      <c r="T35" s="1">
        <v>1.3100000000000001E-2</v>
      </c>
      <c r="U35" s="1">
        <v>1.66437744390475E-2</v>
      </c>
      <c r="W35" s="11" t="str">
        <f t="shared" si="3"/>
        <v>TYR140</v>
      </c>
    </row>
    <row r="36" spans="1:23">
      <c r="A36" s="68"/>
      <c r="B36" s="36" t="s">
        <v>15</v>
      </c>
      <c r="C36" s="36" t="s">
        <v>48</v>
      </c>
      <c r="D36" s="50">
        <v>5.0000000000000001E-3</v>
      </c>
      <c r="E36" s="50">
        <v>5.5199999999999999E-2</v>
      </c>
      <c r="F36" s="50">
        <v>2.0999999999999999E-3</v>
      </c>
      <c r="G36" s="50">
        <v>4.1999999999999997E-3</v>
      </c>
      <c r="H36" s="50">
        <v>3.0000000000000001E-3</v>
      </c>
      <c r="I36" s="50">
        <v>2.5999999999999999E-3</v>
      </c>
      <c r="J36" s="50">
        <v>1.4500000000000001E-2</v>
      </c>
      <c r="K36" s="50">
        <v>1.7000000000000001E-2</v>
      </c>
      <c r="L36" s="50">
        <v>8.3000000000000001E-3</v>
      </c>
      <c r="M36" s="51">
        <v>1.24333333333333E-2</v>
      </c>
      <c r="N36" s="38">
        <v>1.59398173696494E-2</v>
      </c>
      <c r="O36" s="26">
        <v>1</v>
      </c>
      <c r="P36" s="42" t="str">
        <f t="shared" si="0"/>
        <v>TYR140</v>
      </c>
      <c r="R36" s="70"/>
      <c r="S36" t="s">
        <v>43</v>
      </c>
      <c r="T36" s="1">
        <v>4.1444444444444499E-2</v>
      </c>
      <c r="U36" s="1">
        <v>4.3426648518854999E-2</v>
      </c>
      <c r="W36" s="11" t="str">
        <f t="shared" si="3"/>
        <v>TYR168</v>
      </c>
    </row>
    <row r="37" spans="1:23">
      <c r="A37" s="68"/>
      <c r="B37" s="36" t="s">
        <v>25</v>
      </c>
      <c r="C37" s="36" t="s">
        <v>45</v>
      </c>
      <c r="D37" s="50">
        <v>1.3899999999999999E-2</v>
      </c>
      <c r="E37" s="50">
        <v>1.3299999999999999E-2</v>
      </c>
      <c r="F37" s="50">
        <v>1.0800000000000001E-2</v>
      </c>
      <c r="G37" s="50">
        <v>1.4800000000000001E-2</v>
      </c>
      <c r="H37" s="50">
        <v>6.1000000000000004E-3</v>
      </c>
      <c r="I37" s="50">
        <v>1.67E-2</v>
      </c>
      <c r="J37" s="50">
        <v>1.37E-2</v>
      </c>
      <c r="K37" s="50">
        <v>1.4999999999999999E-2</v>
      </c>
      <c r="L37" s="50">
        <v>7.3000000000000001E-3</v>
      </c>
      <c r="M37" s="51">
        <v>1.24E-2</v>
      </c>
      <c r="N37" s="38">
        <v>3.3996731869075001E-3</v>
      </c>
      <c r="O37" s="26">
        <v>-1</v>
      </c>
      <c r="P37" s="42" t="str">
        <f t="shared" si="0"/>
        <v>HIS103</v>
      </c>
      <c r="R37" s="70"/>
      <c r="S37" t="s">
        <v>49</v>
      </c>
      <c r="T37" s="1">
        <v>5.6666666666666703E-4</v>
      </c>
      <c r="U37" s="1">
        <v>1.32581212009009E-3</v>
      </c>
      <c r="W37" s="11" t="str">
        <f t="shared" si="3"/>
        <v>PHE141</v>
      </c>
    </row>
    <row r="38" spans="1:23">
      <c r="A38" s="68"/>
      <c r="B38" s="36" t="s">
        <v>23</v>
      </c>
      <c r="C38" s="36" t="s">
        <v>13</v>
      </c>
      <c r="D38" s="50">
        <v>2.87E-2</v>
      </c>
      <c r="E38" s="50">
        <v>4.8999999999999998E-3</v>
      </c>
      <c r="F38" s="50">
        <v>1.6000000000000001E-3</v>
      </c>
      <c r="G38" s="50">
        <v>2E-3</v>
      </c>
      <c r="H38" s="50">
        <v>1.4E-2</v>
      </c>
      <c r="I38" s="50">
        <v>1.7600000000000001E-2</v>
      </c>
      <c r="J38" s="50">
        <v>6.1999999999999998E-3</v>
      </c>
      <c r="K38" s="50">
        <v>2.5600000000000001E-2</v>
      </c>
      <c r="L38" s="50">
        <v>5.4999999999999997E-3</v>
      </c>
      <c r="M38" s="51">
        <v>1.1788888888888901E-2</v>
      </c>
      <c r="N38" s="38">
        <v>9.6221324091266495E-3</v>
      </c>
      <c r="O38" s="26">
        <v>-1</v>
      </c>
      <c r="P38" s="42" t="str">
        <f t="shared" si="0"/>
        <v>TRP76</v>
      </c>
      <c r="R38" s="70"/>
      <c r="S38" t="s">
        <v>46</v>
      </c>
      <c r="T38" s="1">
        <v>4.4444444444444399E-5</v>
      </c>
      <c r="U38" s="1">
        <v>1.25707872210942E-4</v>
      </c>
      <c r="W38" s="11" t="str">
        <f t="shared" si="3"/>
        <v>GLU169</v>
      </c>
    </row>
    <row r="39" spans="1:23">
      <c r="A39" s="68"/>
      <c r="B39" s="36" t="s">
        <v>23</v>
      </c>
      <c r="C39" s="36" t="s">
        <v>20</v>
      </c>
      <c r="D39" s="50">
        <v>4.7300000000000002E-2</v>
      </c>
      <c r="E39" s="50">
        <v>1.6999999999999999E-3</v>
      </c>
      <c r="F39" s="50">
        <v>1.5E-3</v>
      </c>
      <c r="G39" s="50">
        <v>4.0000000000000002E-4</v>
      </c>
      <c r="H39" s="50">
        <v>1.0800000000000001E-2</v>
      </c>
      <c r="I39" s="50">
        <v>1.6E-2</v>
      </c>
      <c r="J39" s="50">
        <v>6.4999999999999997E-3</v>
      </c>
      <c r="K39" s="50">
        <v>0</v>
      </c>
      <c r="L39" s="50">
        <v>6.1999999999999998E-3</v>
      </c>
      <c r="M39" s="51">
        <v>1.0044444444444399E-2</v>
      </c>
      <c r="N39" s="38">
        <v>1.40945309417921E-2</v>
      </c>
      <c r="O39" s="26">
        <v>-1</v>
      </c>
      <c r="P39" s="42" t="str">
        <f t="shared" si="0"/>
        <v>TRP76</v>
      </c>
      <c r="R39" s="70"/>
      <c r="S39" t="s">
        <v>50</v>
      </c>
      <c r="T39" s="1">
        <v>7.7777777777777795E-5</v>
      </c>
      <c r="U39" s="1">
        <v>2.1998877636914799E-4</v>
      </c>
      <c r="W39" s="11" t="str">
        <f t="shared" si="3"/>
        <v>SER142</v>
      </c>
    </row>
    <row r="40" spans="1:23">
      <c r="A40" s="68"/>
      <c r="B40" s="36" t="s">
        <v>25</v>
      </c>
      <c r="C40" s="36" t="s">
        <v>51</v>
      </c>
      <c r="D40" s="50">
        <v>6.1999999999999998E-3</v>
      </c>
      <c r="E40" s="50">
        <v>1.03E-2</v>
      </c>
      <c r="F40" s="50">
        <v>2.4799999999999999E-2</v>
      </c>
      <c r="G40" s="50">
        <v>7.4999999999999997E-3</v>
      </c>
      <c r="H40" s="50">
        <v>8.0999999999999996E-3</v>
      </c>
      <c r="I40" s="50">
        <v>1.2999999999999999E-3</v>
      </c>
      <c r="J40" s="50">
        <v>8.3999999999999995E-3</v>
      </c>
      <c r="K40" s="50">
        <v>8.5000000000000006E-3</v>
      </c>
      <c r="L40" s="50">
        <v>6.4999999999999997E-3</v>
      </c>
      <c r="M40" s="51">
        <v>9.0666666666666708E-3</v>
      </c>
      <c r="N40" s="38">
        <v>6.0400515082424796E-3</v>
      </c>
      <c r="O40" s="26">
        <v>-1</v>
      </c>
      <c r="P40" s="42" t="str">
        <f t="shared" si="0"/>
        <v>ASP47</v>
      </c>
      <c r="R40" s="12"/>
      <c r="T40" s="1"/>
      <c r="U40" s="1"/>
      <c r="W40" s="11"/>
    </row>
    <row r="41" spans="1:23">
      <c r="A41" s="68"/>
      <c r="B41" s="36" t="s">
        <v>4</v>
      </c>
      <c r="C41" s="36" t="s">
        <v>52</v>
      </c>
      <c r="D41" s="50">
        <v>4.0000000000000001E-3</v>
      </c>
      <c r="E41" s="50">
        <v>8.0999999999999996E-3</v>
      </c>
      <c r="F41" s="50">
        <v>1.38E-2</v>
      </c>
      <c r="G41" s="50">
        <v>7.7999999999999996E-3</v>
      </c>
      <c r="H41" s="50">
        <v>5.0000000000000001E-3</v>
      </c>
      <c r="I41" s="50">
        <v>4.1999999999999997E-3</v>
      </c>
      <c r="J41" s="50">
        <v>1.04E-2</v>
      </c>
      <c r="K41" s="50">
        <v>4.1000000000000003E-3</v>
      </c>
      <c r="L41" s="50">
        <v>6.6E-3</v>
      </c>
      <c r="M41" s="51">
        <v>7.1111111111111097E-3</v>
      </c>
      <c r="N41" s="38">
        <v>3.1437572865193001E-3</v>
      </c>
      <c r="O41" s="26">
        <v>0</v>
      </c>
      <c r="P41" s="42" t="str">
        <f t="shared" ref="P41:P72" si="4">IF(VALUE(MID(LEFT(B41,FIND("-",B41)-1),4,3))&gt;6,LEFT(B41,3)&amp;MID(LEFT(B41,FIND("-",B41)-1),4,3)+16,IF(VALUE(MID(LEFT(C41,FIND("-",C41)-1),4,3))&gt;6,LEFT(C41,3)&amp;MID(LEFT(C41,FIND("-",C41)-1),4,3)+16))</f>
        <v>TYR140</v>
      </c>
      <c r="R41" s="70">
        <v>2</v>
      </c>
      <c r="S41" t="s">
        <v>44</v>
      </c>
      <c r="T41" s="1">
        <v>1.70888888888889E-2</v>
      </c>
      <c r="U41" s="1">
        <v>4.2716083761610298E-2</v>
      </c>
      <c r="W41" s="11" t="str">
        <f t="shared" ref="W41:W50" si="5">LEFT(S41,3)&amp;MID(S41,4,3)+16</f>
        <v>ASP164</v>
      </c>
    </row>
    <row r="42" spans="1:23">
      <c r="A42" s="68"/>
      <c r="B42" s="36" t="s">
        <v>53</v>
      </c>
      <c r="C42" s="36" t="s">
        <v>54</v>
      </c>
      <c r="D42" s="50">
        <v>4.4200000000000003E-2</v>
      </c>
      <c r="E42" s="50">
        <v>0</v>
      </c>
      <c r="F42" s="50">
        <v>0</v>
      </c>
      <c r="G42" s="50">
        <v>2.0000000000000001E-4</v>
      </c>
      <c r="H42" s="50">
        <v>1.4500000000000001E-2</v>
      </c>
      <c r="I42" s="50">
        <v>5.0000000000000001E-4</v>
      </c>
      <c r="J42" s="50">
        <v>0</v>
      </c>
      <c r="K42" s="50">
        <v>0</v>
      </c>
      <c r="L42" s="50">
        <v>0</v>
      </c>
      <c r="M42" s="51">
        <v>6.6E-3</v>
      </c>
      <c r="N42" s="38">
        <v>1.40322644090127E-2</v>
      </c>
      <c r="O42" s="26">
        <v>2</v>
      </c>
      <c r="P42" s="42" t="str">
        <f t="shared" si="4"/>
        <v>ASP164</v>
      </c>
      <c r="R42" s="70"/>
      <c r="S42" t="s">
        <v>35</v>
      </c>
      <c r="T42" s="1">
        <v>3.18888888888889E-3</v>
      </c>
      <c r="U42" s="1">
        <v>1.89458428275429E-3</v>
      </c>
      <c r="W42" s="11" t="str">
        <f t="shared" si="5"/>
        <v>TYR140</v>
      </c>
    </row>
    <row r="43" spans="1:23">
      <c r="A43" s="68"/>
      <c r="B43" s="36" t="s">
        <v>47</v>
      </c>
      <c r="C43" s="36" t="s">
        <v>17</v>
      </c>
      <c r="D43" s="50">
        <v>0</v>
      </c>
      <c r="E43" s="50">
        <v>0</v>
      </c>
      <c r="F43" s="50">
        <v>0</v>
      </c>
      <c r="G43" s="50">
        <v>0</v>
      </c>
      <c r="H43" s="50">
        <v>5.3999999999999999E-2</v>
      </c>
      <c r="I43" s="50">
        <v>0</v>
      </c>
      <c r="J43" s="50">
        <v>0</v>
      </c>
      <c r="K43" s="50">
        <v>0</v>
      </c>
      <c r="L43" s="50">
        <v>0</v>
      </c>
      <c r="M43" s="51">
        <v>6.0000000000000001E-3</v>
      </c>
      <c r="N43" s="38">
        <v>1.6970562748477101E-2</v>
      </c>
      <c r="O43" s="26">
        <v>2</v>
      </c>
      <c r="P43" s="42" t="str">
        <f t="shared" si="4"/>
        <v>ASP164</v>
      </c>
      <c r="R43" s="70"/>
      <c r="S43" t="s">
        <v>49</v>
      </c>
      <c r="T43" s="1">
        <v>2.4666666666666701E-2</v>
      </c>
      <c r="U43" s="1">
        <v>6.7325574069815305E-2</v>
      </c>
      <c r="W43" s="11" t="str">
        <f t="shared" si="5"/>
        <v>PHE141</v>
      </c>
    </row>
    <row r="44" spans="1:23">
      <c r="A44" s="68"/>
      <c r="B44" s="36" t="s">
        <v>25</v>
      </c>
      <c r="C44" s="36" t="s">
        <v>55</v>
      </c>
      <c r="D44" s="50">
        <v>4.4000000000000003E-3</v>
      </c>
      <c r="E44" s="50">
        <v>7.3000000000000001E-3</v>
      </c>
      <c r="F44" s="50">
        <v>8.3000000000000001E-3</v>
      </c>
      <c r="G44" s="50">
        <v>7.4999999999999997E-3</v>
      </c>
      <c r="H44" s="50">
        <v>2.7000000000000001E-3</v>
      </c>
      <c r="I44" s="50">
        <v>2.3999999999999998E-3</v>
      </c>
      <c r="J44" s="50">
        <v>4.7000000000000002E-3</v>
      </c>
      <c r="K44" s="50">
        <v>4.1999999999999997E-3</v>
      </c>
      <c r="L44" s="50">
        <v>4.1000000000000003E-3</v>
      </c>
      <c r="M44" s="51">
        <v>5.0666666666666698E-3</v>
      </c>
      <c r="N44" s="38">
        <v>2.0094222497468702E-3</v>
      </c>
      <c r="O44" s="26">
        <v>-1</v>
      </c>
      <c r="P44" s="42" t="str">
        <f t="shared" si="4"/>
        <v>HIS103</v>
      </c>
      <c r="R44" s="70"/>
      <c r="S44" t="s">
        <v>43</v>
      </c>
      <c r="T44" s="1">
        <v>1.79555555555556E-2</v>
      </c>
      <c r="U44" s="1">
        <v>2.8421807704425199E-2</v>
      </c>
      <c r="W44" s="11" t="str">
        <f t="shared" si="5"/>
        <v>TYR168</v>
      </c>
    </row>
    <row r="45" spans="1:23">
      <c r="A45" s="68"/>
      <c r="B45" s="36" t="s">
        <v>23</v>
      </c>
      <c r="C45" s="36" t="s">
        <v>25</v>
      </c>
      <c r="D45" s="50">
        <v>4.0000000000000002E-4</v>
      </c>
      <c r="E45" s="50">
        <v>0</v>
      </c>
      <c r="F45" s="50">
        <v>1.43E-2</v>
      </c>
      <c r="G45" s="50">
        <v>1.3100000000000001E-2</v>
      </c>
      <c r="H45" s="50">
        <v>4.0000000000000002E-4</v>
      </c>
      <c r="I45" s="50">
        <v>4.0000000000000002E-4</v>
      </c>
      <c r="J45" s="50">
        <v>1E-4</v>
      </c>
      <c r="K45" s="50">
        <v>1.14E-2</v>
      </c>
      <c r="L45" s="50">
        <v>0</v>
      </c>
      <c r="M45" s="51">
        <v>4.4555555555555598E-3</v>
      </c>
      <c r="N45" s="38">
        <v>6.0358394631311501E-3</v>
      </c>
      <c r="O45" s="26">
        <v>-1</v>
      </c>
      <c r="P45" s="42" t="str">
        <f t="shared" si="4"/>
        <v>TRP76</v>
      </c>
      <c r="R45" s="70"/>
      <c r="S45" t="s">
        <v>56</v>
      </c>
      <c r="T45" s="1">
        <v>1.01111111111111E-3</v>
      </c>
      <c r="U45" s="1">
        <v>2.8598540927989198E-3</v>
      </c>
      <c r="W45" s="11" t="str">
        <f t="shared" si="5"/>
        <v>ASN162</v>
      </c>
    </row>
    <row r="46" spans="1:23">
      <c r="A46" s="68"/>
      <c r="B46" s="36" t="s">
        <v>15</v>
      </c>
      <c r="C46" s="36" t="s">
        <v>39</v>
      </c>
      <c r="D46" s="50">
        <v>1E-4</v>
      </c>
      <c r="E46" s="50">
        <v>5.4999999999999997E-3</v>
      </c>
      <c r="F46" s="50">
        <v>1.1000000000000001E-3</v>
      </c>
      <c r="G46" s="50">
        <v>8.9999999999999998E-4</v>
      </c>
      <c r="H46" s="50">
        <v>3.8999999999999998E-3</v>
      </c>
      <c r="I46" s="50">
        <v>1E-4</v>
      </c>
      <c r="J46" s="50">
        <v>8.2000000000000007E-3</v>
      </c>
      <c r="K46" s="50">
        <v>6.1000000000000004E-3</v>
      </c>
      <c r="L46" s="50">
        <v>1.2500000000000001E-2</v>
      </c>
      <c r="M46" s="51">
        <v>4.2666666666666703E-3</v>
      </c>
      <c r="N46" s="38">
        <v>4.0049968789001604E-3</v>
      </c>
      <c r="O46" s="26">
        <v>1</v>
      </c>
      <c r="P46" s="42" t="str">
        <f t="shared" si="4"/>
        <v>TYR168</v>
      </c>
      <c r="R46" s="70"/>
      <c r="S46" t="s">
        <v>50</v>
      </c>
      <c r="T46" s="1">
        <v>5.9999999999999995E-4</v>
      </c>
      <c r="U46" s="1">
        <v>1.6970562748477101E-3</v>
      </c>
      <c r="W46" s="11" t="str">
        <f t="shared" si="5"/>
        <v>SER142</v>
      </c>
    </row>
    <row r="47" spans="1:23">
      <c r="A47" s="68"/>
      <c r="B47" s="36" t="s">
        <v>57</v>
      </c>
      <c r="C47" s="36" t="s">
        <v>48</v>
      </c>
      <c r="D47" s="50">
        <v>4.7999999999999996E-3</v>
      </c>
      <c r="E47" s="50">
        <v>1E-4</v>
      </c>
      <c r="F47" s="50">
        <v>5.3E-3</v>
      </c>
      <c r="G47" s="50">
        <v>4.1999999999999997E-3</v>
      </c>
      <c r="H47" s="50">
        <v>2.0999999999999999E-3</v>
      </c>
      <c r="I47" s="50">
        <v>4.3E-3</v>
      </c>
      <c r="J47" s="50">
        <v>4.0000000000000002E-4</v>
      </c>
      <c r="K47" s="50">
        <v>3.2000000000000002E-3</v>
      </c>
      <c r="L47" s="50">
        <v>3.0999999999999999E-3</v>
      </c>
      <c r="M47" s="51">
        <v>3.0555555555555601E-3</v>
      </c>
      <c r="N47" s="38">
        <v>1.7531629265169801E-3</v>
      </c>
      <c r="O47" s="26">
        <v>2</v>
      </c>
      <c r="P47" s="42" t="str">
        <f t="shared" si="4"/>
        <v>TYR140</v>
      </c>
      <c r="R47" s="70"/>
      <c r="S47" t="s">
        <v>58</v>
      </c>
      <c r="T47" s="1">
        <v>2.7333333333333298E-3</v>
      </c>
      <c r="U47" s="1">
        <v>3.63704864105032E-3</v>
      </c>
      <c r="W47" s="11" t="str">
        <f t="shared" si="5"/>
        <v>ASN160</v>
      </c>
    </row>
    <row r="48" spans="1:23">
      <c r="A48" s="68"/>
      <c r="B48" s="36" t="s">
        <v>59</v>
      </c>
      <c r="C48" s="36" t="s">
        <v>54</v>
      </c>
      <c r="D48" s="50">
        <v>0</v>
      </c>
      <c r="E48" s="50">
        <v>0</v>
      </c>
      <c r="F48" s="50">
        <v>9.1999999999999998E-3</v>
      </c>
      <c r="G48" s="50">
        <v>2.8999999999999998E-3</v>
      </c>
      <c r="H48" s="50">
        <v>2.0999999999999999E-3</v>
      </c>
      <c r="I48" s="50">
        <v>1E-3</v>
      </c>
      <c r="J48" s="50">
        <v>0</v>
      </c>
      <c r="K48" s="50">
        <v>7.9000000000000008E-3</v>
      </c>
      <c r="L48" s="50">
        <v>0</v>
      </c>
      <c r="M48" s="51">
        <v>2.5666666666666698E-3</v>
      </c>
      <c r="N48" s="38">
        <v>3.3595634637057599E-3</v>
      </c>
      <c r="O48" s="26">
        <v>2</v>
      </c>
      <c r="P48" s="42" t="str">
        <f t="shared" si="4"/>
        <v>ASN160</v>
      </c>
      <c r="R48" s="70"/>
      <c r="S48" t="s">
        <v>60</v>
      </c>
      <c r="T48" s="1">
        <v>2.22222222222222E-5</v>
      </c>
      <c r="U48" s="1">
        <v>6.2853936105470906E-5</v>
      </c>
      <c r="W48" s="11" t="str">
        <f t="shared" si="5"/>
        <v>ALA161</v>
      </c>
    </row>
    <row r="49" spans="1:23">
      <c r="A49" s="68"/>
      <c r="B49" s="36" t="s">
        <v>53</v>
      </c>
      <c r="C49" s="36" t="s">
        <v>57</v>
      </c>
      <c r="D49" s="50">
        <v>2.01E-2</v>
      </c>
      <c r="E49" s="50">
        <v>0</v>
      </c>
      <c r="F49" s="50">
        <v>0</v>
      </c>
      <c r="G49" s="50">
        <v>0</v>
      </c>
      <c r="H49" s="50">
        <v>0</v>
      </c>
      <c r="I49" s="50">
        <v>0</v>
      </c>
      <c r="J49" s="50">
        <v>0</v>
      </c>
      <c r="K49" s="50">
        <v>0</v>
      </c>
      <c r="L49" s="50">
        <v>0</v>
      </c>
      <c r="M49" s="51">
        <v>2.2333333333333298E-3</v>
      </c>
      <c r="N49" s="38">
        <v>6.3168205785998199E-3</v>
      </c>
      <c r="O49" s="26">
        <v>2</v>
      </c>
      <c r="P49" s="42" t="str">
        <f t="shared" si="4"/>
        <v>ASP164</v>
      </c>
      <c r="R49" s="70"/>
      <c r="S49" t="s">
        <v>61</v>
      </c>
      <c r="T49" s="1">
        <v>3.3333333333333301E-5</v>
      </c>
      <c r="U49" s="1">
        <v>6.6666666666666697E-5</v>
      </c>
      <c r="W49" s="11" t="str">
        <f t="shared" si="5"/>
        <v>ASN181</v>
      </c>
    </row>
    <row r="50" spans="1:23">
      <c r="A50" s="68"/>
      <c r="B50" s="36" t="s">
        <v>39</v>
      </c>
      <c r="C50" s="36" t="s">
        <v>62</v>
      </c>
      <c r="D50" s="50">
        <v>2.2000000000000001E-3</v>
      </c>
      <c r="E50" s="50">
        <v>1.8E-3</v>
      </c>
      <c r="F50" s="50">
        <v>0</v>
      </c>
      <c r="G50" s="50">
        <v>1E-4</v>
      </c>
      <c r="H50" s="50">
        <v>1E-4</v>
      </c>
      <c r="I50" s="50">
        <v>3.8E-3</v>
      </c>
      <c r="J50" s="50">
        <v>8.9999999999999993E-3</v>
      </c>
      <c r="K50" s="50">
        <v>6.9999999999999999E-4</v>
      </c>
      <c r="L50" s="50">
        <v>8.0000000000000004E-4</v>
      </c>
      <c r="M50" s="51">
        <v>2.05555555555556E-3</v>
      </c>
      <c r="N50" s="38">
        <v>2.7211562538789801E-3</v>
      </c>
      <c r="O50" s="26">
        <v>1</v>
      </c>
      <c r="P50" s="42" t="str">
        <f t="shared" si="4"/>
        <v>TYR168</v>
      </c>
      <c r="R50" s="71"/>
      <c r="S50" s="9" t="s">
        <v>46</v>
      </c>
      <c r="T50" s="14">
        <v>2.22222222222222E-5</v>
      </c>
      <c r="U50" s="14">
        <v>6.2853936105470906E-5</v>
      </c>
      <c r="V50" s="9"/>
      <c r="W50" s="15" t="str">
        <f t="shared" si="5"/>
        <v>GLU169</v>
      </c>
    </row>
    <row r="51" spans="1:23">
      <c r="A51" s="68"/>
      <c r="B51" s="36" t="s">
        <v>39</v>
      </c>
      <c r="C51" s="36" t="s">
        <v>63</v>
      </c>
      <c r="D51" s="50">
        <v>4.1000000000000003E-3</v>
      </c>
      <c r="E51" s="50">
        <v>5.0000000000000001E-4</v>
      </c>
      <c r="F51" s="50">
        <v>0</v>
      </c>
      <c r="G51" s="50">
        <v>8.0000000000000004E-4</v>
      </c>
      <c r="H51" s="50">
        <v>2.0000000000000001E-4</v>
      </c>
      <c r="I51" s="50">
        <v>4.3E-3</v>
      </c>
      <c r="J51" s="50">
        <v>3.3999999999999998E-3</v>
      </c>
      <c r="K51" s="50">
        <v>2.8E-3</v>
      </c>
      <c r="L51" s="50">
        <v>5.9999999999999995E-4</v>
      </c>
      <c r="M51" s="51">
        <v>1.8555555555555599E-3</v>
      </c>
      <c r="N51" s="38">
        <v>1.66674073909472E-3</v>
      </c>
      <c r="O51" s="26">
        <v>1</v>
      </c>
      <c r="P51" s="42" t="str">
        <f t="shared" si="4"/>
        <v>TYR168</v>
      </c>
      <c r="T51" s="1"/>
      <c r="U51" s="1"/>
    </row>
    <row r="52" spans="1:23">
      <c r="A52" s="68"/>
      <c r="B52" s="36" t="s">
        <v>63</v>
      </c>
      <c r="C52" s="36" t="s">
        <v>39</v>
      </c>
      <c r="D52" s="50">
        <v>8.8999999999999999E-3</v>
      </c>
      <c r="E52" s="50">
        <v>0</v>
      </c>
      <c r="F52" s="50">
        <v>0</v>
      </c>
      <c r="G52" s="50">
        <v>1.6000000000000001E-3</v>
      </c>
      <c r="H52" s="50">
        <v>1.2999999999999999E-3</v>
      </c>
      <c r="I52" s="50">
        <v>1.9E-3</v>
      </c>
      <c r="J52" s="50">
        <v>1.4E-3</v>
      </c>
      <c r="K52" s="50">
        <v>1.2999999999999999E-3</v>
      </c>
      <c r="L52" s="50">
        <v>2.0000000000000001E-4</v>
      </c>
      <c r="M52" s="51">
        <v>1.84444444444444E-3</v>
      </c>
      <c r="N52" s="38">
        <v>2.58504722119393E-3</v>
      </c>
      <c r="O52" s="26">
        <v>1</v>
      </c>
      <c r="P52" s="42" t="str">
        <f t="shared" si="4"/>
        <v>TYR168</v>
      </c>
      <c r="T52" s="1"/>
      <c r="U52" s="1"/>
    </row>
    <row r="53" spans="1:23">
      <c r="A53" s="68"/>
      <c r="B53" s="36" t="s">
        <v>11</v>
      </c>
      <c r="C53" s="36" t="s">
        <v>23</v>
      </c>
      <c r="D53" s="50">
        <v>1.2999999999999999E-3</v>
      </c>
      <c r="E53" s="50">
        <v>5.0000000000000001E-4</v>
      </c>
      <c r="F53" s="50">
        <v>2.0000000000000001E-4</v>
      </c>
      <c r="G53" s="50">
        <v>1.1999999999999999E-3</v>
      </c>
      <c r="H53" s="50">
        <v>8.9999999999999998E-4</v>
      </c>
      <c r="I53" s="50">
        <v>1.6000000000000001E-3</v>
      </c>
      <c r="J53" s="50">
        <v>1E-4</v>
      </c>
      <c r="K53" s="50">
        <v>9.1999999999999998E-3</v>
      </c>
      <c r="L53" s="50">
        <v>1.1999999999999999E-3</v>
      </c>
      <c r="M53" s="51">
        <v>1.8E-3</v>
      </c>
      <c r="N53" s="38">
        <v>2.6608269391300101E-3</v>
      </c>
      <c r="O53" s="26">
        <v>-1</v>
      </c>
      <c r="P53" s="42" t="str">
        <f t="shared" si="4"/>
        <v>TRP76</v>
      </c>
    </row>
    <row r="54" spans="1:23">
      <c r="A54" s="68"/>
      <c r="B54" s="36" t="s">
        <v>19</v>
      </c>
      <c r="C54" s="36" t="s">
        <v>11</v>
      </c>
      <c r="D54" s="50">
        <v>0</v>
      </c>
      <c r="E54" s="50">
        <v>0</v>
      </c>
      <c r="F54" s="50">
        <v>9.7999999999999997E-3</v>
      </c>
      <c r="G54" s="50">
        <v>1.9E-3</v>
      </c>
      <c r="H54" s="50">
        <v>0</v>
      </c>
      <c r="I54" s="50">
        <v>0</v>
      </c>
      <c r="J54" s="50">
        <v>0</v>
      </c>
      <c r="K54" s="50">
        <v>1.8E-3</v>
      </c>
      <c r="L54" s="50">
        <v>8.9999999999999998E-4</v>
      </c>
      <c r="M54" s="51">
        <v>1.6000000000000001E-3</v>
      </c>
      <c r="N54" s="38">
        <v>2.9936970825756898E-3</v>
      </c>
      <c r="O54" s="26">
        <v>-1</v>
      </c>
      <c r="P54" s="42" t="str">
        <f t="shared" si="4"/>
        <v>HIS199</v>
      </c>
    </row>
    <row r="55" spans="1:23">
      <c r="A55" s="68"/>
      <c r="B55" s="36" t="s">
        <v>41</v>
      </c>
      <c r="C55" s="36" t="s">
        <v>17</v>
      </c>
      <c r="D55" s="50">
        <v>0</v>
      </c>
      <c r="E55" s="50">
        <v>0</v>
      </c>
      <c r="F55" s="50">
        <v>1.26E-2</v>
      </c>
      <c r="G55" s="50">
        <v>0</v>
      </c>
      <c r="H55" s="50">
        <v>0</v>
      </c>
      <c r="I55" s="50">
        <v>0</v>
      </c>
      <c r="J55" s="50">
        <v>0</v>
      </c>
      <c r="K55" s="50">
        <v>0</v>
      </c>
      <c r="L55" s="50">
        <v>0</v>
      </c>
      <c r="M55" s="51">
        <v>1.4E-3</v>
      </c>
      <c r="N55" s="38">
        <v>3.9597979746446698E-3</v>
      </c>
      <c r="O55" s="26">
        <v>2</v>
      </c>
      <c r="P55" s="42" t="str">
        <f t="shared" si="4"/>
        <v>ASP164</v>
      </c>
    </row>
    <row r="56" spans="1:23">
      <c r="A56" s="68"/>
      <c r="B56" s="36" t="s">
        <v>39</v>
      </c>
      <c r="C56" s="36" t="s">
        <v>47</v>
      </c>
      <c r="D56" s="50">
        <v>0</v>
      </c>
      <c r="E56" s="50">
        <v>1E-4</v>
      </c>
      <c r="F56" s="50">
        <v>0</v>
      </c>
      <c r="G56" s="50">
        <v>0</v>
      </c>
      <c r="H56" s="50">
        <v>0</v>
      </c>
      <c r="I56" s="50">
        <v>0</v>
      </c>
      <c r="J56" s="50">
        <v>9.4000000000000004E-3</v>
      </c>
      <c r="K56" s="50">
        <v>2.0000000000000001E-4</v>
      </c>
      <c r="L56" s="50">
        <v>2.8E-3</v>
      </c>
      <c r="M56" s="51">
        <v>1.38888888888889E-3</v>
      </c>
      <c r="N56" s="38">
        <v>2.9606472432164902E-3</v>
      </c>
      <c r="O56" s="26">
        <v>2</v>
      </c>
      <c r="P56" s="42" t="str">
        <f t="shared" si="4"/>
        <v>TYR168</v>
      </c>
    </row>
    <row r="57" spans="1:23">
      <c r="A57" s="68"/>
      <c r="B57" s="36" t="s">
        <v>32</v>
      </c>
      <c r="C57" s="36" t="s">
        <v>20</v>
      </c>
      <c r="D57" s="50">
        <v>0</v>
      </c>
      <c r="E57" s="50">
        <v>0</v>
      </c>
      <c r="F57" s="50">
        <v>1.11E-2</v>
      </c>
      <c r="G57" s="50">
        <v>1E-4</v>
      </c>
      <c r="H57" s="50">
        <v>2.0000000000000001E-4</v>
      </c>
      <c r="I57" s="50">
        <v>0</v>
      </c>
      <c r="J57" s="50">
        <v>0</v>
      </c>
      <c r="K57" s="50">
        <v>0</v>
      </c>
      <c r="L57" s="50">
        <v>0</v>
      </c>
      <c r="M57" s="51">
        <v>1.2666666666666701E-3</v>
      </c>
      <c r="N57" s="38">
        <v>3.4772275035020498E-3</v>
      </c>
      <c r="O57" s="26">
        <v>-1</v>
      </c>
      <c r="P57" s="42" t="str">
        <f t="shared" si="4"/>
        <v>HIS196</v>
      </c>
    </row>
    <row r="58" spans="1:23">
      <c r="A58" s="68"/>
      <c r="B58" s="36" t="s">
        <v>27</v>
      </c>
      <c r="C58" s="36" t="s">
        <v>64</v>
      </c>
      <c r="D58" s="50">
        <v>5.9999999999999995E-4</v>
      </c>
      <c r="E58" s="50">
        <v>1.1999999999999999E-3</v>
      </c>
      <c r="F58" s="50">
        <v>6.9999999999999999E-4</v>
      </c>
      <c r="G58" s="50">
        <v>1.2999999999999999E-3</v>
      </c>
      <c r="H58" s="50">
        <v>2.5999999999999999E-3</v>
      </c>
      <c r="I58" s="50">
        <v>1.4E-3</v>
      </c>
      <c r="J58" s="50">
        <v>1E-3</v>
      </c>
      <c r="K58" s="50">
        <v>2.9999999999999997E-4</v>
      </c>
      <c r="L58" s="50">
        <v>1.9E-3</v>
      </c>
      <c r="M58" s="51">
        <v>1.22222222222222E-3</v>
      </c>
      <c r="N58" s="38">
        <v>6.6295261734116903E-4</v>
      </c>
      <c r="O58" s="26">
        <v>0</v>
      </c>
      <c r="P58" s="42" t="str">
        <f t="shared" si="4"/>
        <v>TYR140</v>
      </c>
    </row>
    <row r="59" spans="1:23">
      <c r="A59" s="68"/>
      <c r="B59" s="36" t="s">
        <v>11</v>
      </c>
      <c r="C59" s="36" t="s">
        <v>10</v>
      </c>
      <c r="D59" s="50">
        <v>1.8E-3</v>
      </c>
      <c r="E59" s="50">
        <v>1.5E-3</v>
      </c>
      <c r="F59" s="50">
        <v>0</v>
      </c>
      <c r="G59" s="50">
        <v>2.9999999999999997E-4</v>
      </c>
      <c r="H59" s="50">
        <v>5.7000000000000002E-3</v>
      </c>
      <c r="I59" s="50">
        <v>1E-4</v>
      </c>
      <c r="J59" s="50">
        <v>2.0000000000000001E-4</v>
      </c>
      <c r="K59" s="50">
        <v>0</v>
      </c>
      <c r="L59" s="50">
        <v>0</v>
      </c>
      <c r="M59" s="51">
        <v>1.06666666666667E-3</v>
      </c>
      <c r="N59" s="38">
        <v>1.7600505043258801E-3</v>
      </c>
      <c r="O59" s="26">
        <v>-1</v>
      </c>
      <c r="P59" s="42" t="str">
        <f t="shared" si="4"/>
        <v>ASN75</v>
      </c>
    </row>
    <row r="60" spans="1:23">
      <c r="A60" s="68"/>
      <c r="B60" s="36" t="s">
        <v>57</v>
      </c>
      <c r="C60" s="36" t="s">
        <v>42</v>
      </c>
      <c r="D60" s="50">
        <v>1.6000000000000001E-3</v>
      </c>
      <c r="E60" s="50">
        <v>0</v>
      </c>
      <c r="F60" s="50">
        <v>4.3E-3</v>
      </c>
      <c r="G60" s="50">
        <v>1.1000000000000001E-3</v>
      </c>
      <c r="H60" s="50">
        <v>5.0000000000000001E-4</v>
      </c>
      <c r="I60" s="50">
        <v>1E-3</v>
      </c>
      <c r="J60" s="50">
        <v>1E-4</v>
      </c>
      <c r="K60" s="50">
        <v>4.0000000000000002E-4</v>
      </c>
      <c r="L60" s="50">
        <v>0</v>
      </c>
      <c r="M60" s="51">
        <v>1E-3</v>
      </c>
      <c r="N60" s="38">
        <v>1.2771496040445301E-3</v>
      </c>
      <c r="O60" s="26">
        <v>2</v>
      </c>
      <c r="P60" s="42" t="str">
        <f t="shared" si="4"/>
        <v>PHE141</v>
      </c>
    </row>
    <row r="61" spans="1:23">
      <c r="A61" s="68"/>
      <c r="B61" s="36" t="s">
        <v>65</v>
      </c>
      <c r="C61" s="36" t="s">
        <v>66</v>
      </c>
      <c r="D61" s="50">
        <v>8.6E-3</v>
      </c>
      <c r="E61" s="50">
        <v>0</v>
      </c>
      <c r="F61" s="50">
        <v>0</v>
      </c>
      <c r="G61" s="50">
        <v>0</v>
      </c>
      <c r="H61" s="50">
        <v>0</v>
      </c>
      <c r="I61" s="50">
        <v>0</v>
      </c>
      <c r="J61" s="50">
        <v>0</v>
      </c>
      <c r="K61" s="50">
        <v>0</v>
      </c>
      <c r="L61" s="50">
        <v>0</v>
      </c>
      <c r="M61" s="51">
        <v>9.5555555555555595E-4</v>
      </c>
      <c r="N61" s="38">
        <v>2.7027192525352498E-3</v>
      </c>
      <c r="O61" s="26">
        <v>2</v>
      </c>
      <c r="P61" s="42" t="str">
        <f t="shared" si="4"/>
        <v>ASN162</v>
      </c>
    </row>
    <row r="62" spans="1:23">
      <c r="A62" s="68"/>
      <c r="B62" s="36" t="s">
        <v>47</v>
      </c>
      <c r="C62" s="36" t="s">
        <v>16</v>
      </c>
      <c r="D62" s="50">
        <v>4.5999999999999999E-3</v>
      </c>
      <c r="E62" s="50">
        <v>2.0000000000000001E-4</v>
      </c>
      <c r="F62" s="50">
        <v>2.0000000000000001E-4</v>
      </c>
      <c r="G62" s="50">
        <v>0</v>
      </c>
      <c r="H62" s="50">
        <v>0</v>
      </c>
      <c r="I62" s="50">
        <v>2.9999999999999997E-4</v>
      </c>
      <c r="J62" s="50">
        <v>6.9999999999999999E-4</v>
      </c>
      <c r="K62" s="50">
        <v>5.9999999999999995E-4</v>
      </c>
      <c r="L62" s="50">
        <v>8.0000000000000004E-4</v>
      </c>
      <c r="M62" s="51">
        <v>8.2222222222222202E-4</v>
      </c>
      <c r="N62" s="38">
        <v>1.36363711185913E-3</v>
      </c>
      <c r="O62" s="26">
        <v>2</v>
      </c>
      <c r="P62" s="42" t="str">
        <f t="shared" si="4"/>
        <v>ASP164</v>
      </c>
    </row>
    <row r="63" spans="1:23">
      <c r="A63" s="68"/>
      <c r="B63" s="36" t="s">
        <v>67</v>
      </c>
      <c r="C63" s="36" t="s">
        <v>48</v>
      </c>
      <c r="D63" s="50">
        <v>1E-3</v>
      </c>
      <c r="E63" s="50">
        <v>2E-3</v>
      </c>
      <c r="F63" s="50">
        <v>8.0000000000000004E-4</v>
      </c>
      <c r="G63" s="50">
        <v>5.0000000000000001E-4</v>
      </c>
      <c r="H63" s="50">
        <v>1.6000000000000001E-3</v>
      </c>
      <c r="I63" s="50">
        <v>0</v>
      </c>
      <c r="J63" s="50">
        <v>1E-4</v>
      </c>
      <c r="K63" s="50">
        <v>0</v>
      </c>
      <c r="L63" s="50">
        <v>0</v>
      </c>
      <c r="M63" s="51">
        <v>6.6666666666666697E-4</v>
      </c>
      <c r="N63" s="38">
        <v>7.0395706939809595E-4</v>
      </c>
      <c r="O63" s="26">
        <v>1</v>
      </c>
      <c r="P63" s="42" t="str">
        <f t="shared" si="4"/>
        <v>TYR140</v>
      </c>
    </row>
    <row r="64" spans="1:23">
      <c r="A64" s="68"/>
      <c r="B64" s="36" t="s">
        <v>32</v>
      </c>
      <c r="C64" s="36" t="s">
        <v>11</v>
      </c>
      <c r="D64" s="50">
        <v>0</v>
      </c>
      <c r="E64" s="50">
        <v>0</v>
      </c>
      <c r="F64" s="50">
        <v>0</v>
      </c>
      <c r="G64" s="50">
        <v>5.4999999999999997E-3</v>
      </c>
      <c r="H64" s="50">
        <v>1E-4</v>
      </c>
      <c r="I64" s="50">
        <v>0</v>
      </c>
      <c r="J64" s="50">
        <v>0</v>
      </c>
      <c r="K64" s="50">
        <v>2.0000000000000001E-4</v>
      </c>
      <c r="L64" s="50">
        <v>0</v>
      </c>
      <c r="M64" s="51">
        <v>6.4444444444444499E-4</v>
      </c>
      <c r="N64" s="38">
        <v>1.7179516945162801E-3</v>
      </c>
      <c r="O64" s="26">
        <v>-1</v>
      </c>
      <c r="P64" s="42" t="str">
        <f t="shared" si="4"/>
        <v>HIS196</v>
      </c>
    </row>
    <row r="65" spans="1:16">
      <c r="A65" s="68"/>
      <c r="B65" s="36" t="s">
        <v>15</v>
      </c>
      <c r="C65" s="36" t="s">
        <v>68</v>
      </c>
      <c r="D65" s="50">
        <v>0</v>
      </c>
      <c r="E65" s="50">
        <v>4.3E-3</v>
      </c>
      <c r="F65" s="50">
        <v>0</v>
      </c>
      <c r="G65" s="50">
        <v>2.0000000000000001E-4</v>
      </c>
      <c r="H65" s="50">
        <v>0</v>
      </c>
      <c r="I65" s="50">
        <v>0</v>
      </c>
      <c r="J65" s="50">
        <v>1E-4</v>
      </c>
      <c r="K65" s="50">
        <v>4.0000000000000002E-4</v>
      </c>
      <c r="L65" s="50">
        <v>1E-4</v>
      </c>
      <c r="M65" s="51">
        <v>5.6666666666666703E-4</v>
      </c>
      <c r="N65" s="38">
        <v>1.32581212009009E-3</v>
      </c>
      <c r="O65" s="26">
        <v>1</v>
      </c>
      <c r="P65" s="42" t="str">
        <f t="shared" si="4"/>
        <v>PHE141</v>
      </c>
    </row>
    <row r="66" spans="1:16">
      <c r="A66" s="68"/>
      <c r="B66" s="36" t="s">
        <v>65</v>
      </c>
      <c r="C66" s="36" t="s">
        <v>42</v>
      </c>
      <c r="D66" s="50">
        <v>2E-3</v>
      </c>
      <c r="E66" s="50">
        <v>0</v>
      </c>
      <c r="F66" s="50">
        <v>5.9999999999999995E-4</v>
      </c>
      <c r="G66" s="50">
        <v>8.9999999999999998E-4</v>
      </c>
      <c r="H66" s="50">
        <v>0</v>
      </c>
      <c r="I66" s="50">
        <v>0</v>
      </c>
      <c r="J66" s="50">
        <v>0</v>
      </c>
      <c r="K66" s="50">
        <v>1.4E-3</v>
      </c>
      <c r="L66" s="50">
        <v>0</v>
      </c>
      <c r="M66" s="51">
        <v>5.4444444444444397E-4</v>
      </c>
      <c r="N66" s="38">
        <v>7.0413242301132703E-4</v>
      </c>
      <c r="O66" s="26">
        <v>2</v>
      </c>
      <c r="P66" s="42" t="str">
        <f t="shared" si="4"/>
        <v>PHE141</v>
      </c>
    </row>
    <row r="67" spans="1:16">
      <c r="A67" s="68"/>
      <c r="B67" s="36" t="s">
        <v>25</v>
      </c>
      <c r="C67" s="36" t="s">
        <v>40</v>
      </c>
      <c r="D67" s="50">
        <v>2.0000000000000001E-4</v>
      </c>
      <c r="E67" s="50">
        <v>1E-3</v>
      </c>
      <c r="F67" s="50">
        <v>2.0000000000000001E-4</v>
      </c>
      <c r="G67" s="50">
        <v>1E-4</v>
      </c>
      <c r="H67" s="50">
        <v>5.0000000000000001E-4</v>
      </c>
      <c r="I67" s="50">
        <v>0</v>
      </c>
      <c r="J67" s="50">
        <v>1.2999999999999999E-3</v>
      </c>
      <c r="K67" s="50">
        <v>2.0000000000000001E-4</v>
      </c>
      <c r="L67" s="50">
        <v>5.9999999999999995E-4</v>
      </c>
      <c r="M67" s="51">
        <v>4.55555555555556E-4</v>
      </c>
      <c r="N67" s="38">
        <v>4.16629627983393E-4</v>
      </c>
      <c r="O67" s="26">
        <v>-1</v>
      </c>
      <c r="P67" s="42" t="str">
        <f t="shared" si="4"/>
        <v>ASN72</v>
      </c>
    </row>
    <row r="68" spans="1:16">
      <c r="A68" s="68"/>
      <c r="B68" s="36" t="s">
        <v>25</v>
      </c>
      <c r="C68" s="36" t="s">
        <v>69</v>
      </c>
      <c r="D68" s="50">
        <v>0</v>
      </c>
      <c r="E68" s="50">
        <v>0</v>
      </c>
      <c r="F68" s="50">
        <v>5.0000000000000001E-4</v>
      </c>
      <c r="G68" s="50">
        <v>3.3999999999999998E-3</v>
      </c>
      <c r="H68" s="50">
        <v>0</v>
      </c>
      <c r="I68" s="50">
        <v>1E-4</v>
      </c>
      <c r="J68" s="50">
        <v>0</v>
      </c>
      <c r="K68" s="50">
        <v>0</v>
      </c>
      <c r="L68" s="50">
        <v>0</v>
      </c>
      <c r="M68" s="51">
        <v>4.4444444444444398E-4</v>
      </c>
      <c r="N68" s="38">
        <v>1.05631551590223E-3</v>
      </c>
      <c r="O68" s="26">
        <v>-1</v>
      </c>
      <c r="P68" s="42" t="str">
        <f t="shared" si="4"/>
        <v>ASP47</v>
      </c>
    </row>
    <row r="69" spans="1:16">
      <c r="A69" s="68"/>
      <c r="B69" s="36" t="s">
        <v>70</v>
      </c>
      <c r="C69" s="36" t="s">
        <v>13</v>
      </c>
      <c r="D69" s="50">
        <v>0</v>
      </c>
      <c r="E69" s="50">
        <v>1E-4</v>
      </c>
      <c r="F69" s="50">
        <v>0</v>
      </c>
      <c r="G69" s="50">
        <v>0</v>
      </c>
      <c r="H69" s="50">
        <v>0</v>
      </c>
      <c r="I69" s="50">
        <v>0</v>
      </c>
      <c r="J69" s="50">
        <v>0</v>
      </c>
      <c r="K69" s="50">
        <v>3.5000000000000001E-3</v>
      </c>
      <c r="L69" s="50">
        <v>0</v>
      </c>
      <c r="M69" s="51">
        <v>4.0000000000000002E-4</v>
      </c>
      <c r="N69" s="38">
        <v>1.0964589468932301E-3</v>
      </c>
      <c r="O69" s="26">
        <v>-1</v>
      </c>
      <c r="P69" s="42" t="str">
        <f t="shared" si="4"/>
        <v>TRP76</v>
      </c>
    </row>
    <row r="70" spans="1:16">
      <c r="A70" s="68"/>
      <c r="B70" s="36" t="s">
        <v>39</v>
      </c>
      <c r="C70" s="36" t="s">
        <v>64</v>
      </c>
      <c r="D70" s="50">
        <v>1.6000000000000001E-3</v>
      </c>
      <c r="E70" s="50">
        <v>0</v>
      </c>
      <c r="F70" s="50">
        <v>0</v>
      </c>
      <c r="G70" s="50">
        <v>1.6000000000000001E-3</v>
      </c>
      <c r="H70" s="50">
        <v>1E-4</v>
      </c>
      <c r="I70" s="50">
        <v>2.0000000000000001E-4</v>
      </c>
      <c r="J70" s="50">
        <v>0</v>
      </c>
      <c r="K70" s="50">
        <v>0</v>
      </c>
      <c r="L70" s="50">
        <v>0</v>
      </c>
      <c r="M70" s="51">
        <v>3.8888888888888898E-4</v>
      </c>
      <c r="N70" s="38">
        <v>6.5054582970242004E-4</v>
      </c>
      <c r="O70" s="26">
        <v>0</v>
      </c>
      <c r="P70" s="42" t="str">
        <f t="shared" si="4"/>
        <v>TYR168</v>
      </c>
    </row>
    <row r="71" spans="1:16">
      <c r="A71" s="68"/>
      <c r="B71" s="36" t="s">
        <v>41</v>
      </c>
      <c r="C71" s="36" t="s">
        <v>39</v>
      </c>
      <c r="D71" s="50">
        <v>0</v>
      </c>
      <c r="E71" s="50">
        <v>0</v>
      </c>
      <c r="F71" s="50">
        <v>0</v>
      </c>
      <c r="G71" s="50">
        <v>0</v>
      </c>
      <c r="H71" s="50">
        <v>0</v>
      </c>
      <c r="I71" s="50">
        <v>0</v>
      </c>
      <c r="J71" s="50">
        <v>6.9999999999999999E-4</v>
      </c>
      <c r="K71" s="50">
        <v>0</v>
      </c>
      <c r="L71" s="50">
        <v>2.3999999999999998E-3</v>
      </c>
      <c r="M71" s="51">
        <v>3.4444444444444399E-4</v>
      </c>
      <c r="N71" s="38">
        <v>7.5881649239839402E-4</v>
      </c>
      <c r="O71" s="26">
        <v>2</v>
      </c>
      <c r="P71" s="42" t="str">
        <f t="shared" si="4"/>
        <v>TYR168</v>
      </c>
    </row>
    <row r="72" spans="1:16">
      <c r="A72" s="68"/>
      <c r="B72" s="36" t="s">
        <v>57</v>
      </c>
      <c r="C72" s="36" t="s">
        <v>71</v>
      </c>
      <c r="D72" s="50">
        <v>0</v>
      </c>
      <c r="E72" s="50">
        <v>0</v>
      </c>
      <c r="F72" s="50">
        <v>2.5000000000000001E-3</v>
      </c>
      <c r="G72" s="50">
        <v>0</v>
      </c>
      <c r="H72" s="50">
        <v>0</v>
      </c>
      <c r="I72" s="50">
        <v>0</v>
      </c>
      <c r="J72" s="50">
        <v>0</v>
      </c>
      <c r="K72" s="50">
        <v>0</v>
      </c>
      <c r="L72" s="50">
        <v>0</v>
      </c>
      <c r="M72" s="51">
        <v>2.7777777777777799E-4</v>
      </c>
      <c r="N72" s="38">
        <v>7.8567420131838599E-4</v>
      </c>
      <c r="O72" s="26">
        <v>2</v>
      </c>
      <c r="P72" s="42" t="str">
        <f t="shared" si="4"/>
        <v>SER142</v>
      </c>
    </row>
    <row r="73" spans="1:16">
      <c r="A73" s="68"/>
      <c r="B73" s="36" t="s">
        <v>71</v>
      </c>
      <c r="C73" s="36" t="s">
        <v>57</v>
      </c>
      <c r="D73" s="50">
        <v>0</v>
      </c>
      <c r="E73" s="50">
        <v>0</v>
      </c>
      <c r="F73" s="50">
        <v>2.0999999999999999E-3</v>
      </c>
      <c r="G73" s="50">
        <v>0</v>
      </c>
      <c r="H73" s="50">
        <v>0</v>
      </c>
      <c r="I73" s="50">
        <v>0</v>
      </c>
      <c r="J73" s="50">
        <v>0</v>
      </c>
      <c r="K73" s="50">
        <v>0</v>
      </c>
      <c r="L73" s="50">
        <v>0</v>
      </c>
      <c r="M73" s="51">
        <v>2.3333333333333301E-4</v>
      </c>
      <c r="N73" s="38">
        <v>6.5996632910744399E-4</v>
      </c>
      <c r="O73" s="26">
        <v>2</v>
      </c>
      <c r="P73" s="42" t="str">
        <f t="shared" ref="P73:P104" si="6">IF(VALUE(MID(LEFT(B73,FIND("-",B73)-1),4,3))&gt;6,LEFT(B73,3)&amp;MID(LEFT(B73,FIND("-",B73)-1),4,3)+16,IF(VALUE(MID(LEFT(C73,FIND("-",C73)-1),4,3))&gt;6,LEFT(C73,3)&amp;MID(LEFT(C73,FIND("-",C73)-1),4,3)+16))</f>
        <v>SER142</v>
      </c>
    </row>
    <row r="74" spans="1:16">
      <c r="A74" s="68"/>
      <c r="B74" s="36" t="s">
        <v>39</v>
      </c>
      <c r="C74" s="36" t="s">
        <v>72</v>
      </c>
      <c r="D74" s="50">
        <v>0</v>
      </c>
      <c r="E74" s="50">
        <v>0</v>
      </c>
      <c r="F74" s="50">
        <v>0</v>
      </c>
      <c r="G74" s="50">
        <v>0</v>
      </c>
      <c r="H74" s="50">
        <v>0</v>
      </c>
      <c r="I74" s="50">
        <v>0</v>
      </c>
      <c r="J74" s="50">
        <v>1.1999999999999999E-3</v>
      </c>
      <c r="K74" s="50">
        <v>1E-4</v>
      </c>
      <c r="L74" s="50">
        <v>4.0000000000000002E-4</v>
      </c>
      <c r="M74" s="51">
        <v>1.8888888888888899E-4</v>
      </c>
      <c r="N74" s="38">
        <v>3.7843080813169797E-4</v>
      </c>
      <c r="O74" s="26">
        <v>2</v>
      </c>
      <c r="P74" s="42" t="str">
        <f t="shared" si="6"/>
        <v>TYR168</v>
      </c>
    </row>
    <row r="75" spans="1:16">
      <c r="A75" s="68"/>
      <c r="B75" s="36" t="s">
        <v>64</v>
      </c>
      <c r="C75" s="36" t="s">
        <v>39</v>
      </c>
      <c r="D75" s="50">
        <v>1.5E-3</v>
      </c>
      <c r="E75" s="50">
        <v>0</v>
      </c>
      <c r="F75" s="50">
        <v>0</v>
      </c>
      <c r="G75" s="50">
        <v>1E-4</v>
      </c>
      <c r="H75" s="50">
        <v>0</v>
      </c>
      <c r="I75" s="50">
        <v>0</v>
      </c>
      <c r="J75" s="50">
        <v>0</v>
      </c>
      <c r="K75" s="50">
        <v>0</v>
      </c>
      <c r="L75" s="50">
        <v>0</v>
      </c>
      <c r="M75" s="51">
        <v>1.77777777777778E-4</v>
      </c>
      <c r="N75" s="38">
        <v>4.6851485871795602E-4</v>
      </c>
      <c r="O75" s="26">
        <v>0</v>
      </c>
      <c r="P75" s="42" t="str">
        <f t="shared" si="6"/>
        <v>TYR168</v>
      </c>
    </row>
    <row r="76" spans="1:16">
      <c r="A76" s="68"/>
      <c r="B76" s="36" t="s">
        <v>39</v>
      </c>
      <c r="C76" s="36" t="s">
        <v>54</v>
      </c>
      <c r="D76" s="50">
        <v>0</v>
      </c>
      <c r="E76" s="50">
        <v>0</v>
      </c>
      <c r="F76" s="50">
        <v>0</v>
      </c>
      <c r="G76" s="50">
        <v>0</v>
      </c>
      <c r="H76" s="50">
        <v>0</v>
      </c>
      <c r="I76" s="50">
        <v>0</v>
      </c>
      <c r="J76" s="50">
        <v>0</v>
      </c>
      <c r="K76" s="50">
        <v>0</v>
      </c>
      <c r="L76" s="50">
        <v>1.6000000000000001E-3</v>
      </c>
      <c r="M76" s="51">
        <v>1.77777777777778E-4</v>
      </c>
      <c r="N76" s="38">
        <v>5.0283148884376703E-4</v>
      </c>
      <c r="O76" s="26">
        <v>2</v>
      </c>
      <c r="P76" s="42" t="str">
        <f t="shared" si="6"/>
        <v>TYR168</v>
      </c>
    </row>
    <row r="77" spans="1:16">
      <c r="A77" s="68"/>
      <c r="B77" s="36" t="s">
        <v>39</v>
      </c>
      <c r="C77" s="36" t="s">
        <v>73</v>
      </c>
      <c r="D77" s="50">
        <v>0</v>
      </c>
      <c r="E77" s="50">
        <v>4.0000000000000002E-4</v>
      </c>
      <c r="F77" s="50">
        <v>0</v>
      </c>
      <c r="G77" s="50">
        <v>0</v>
      </c>
      <c r="H77" s="50">
        <v>0</v>
      </c>
      <c r="I77" s="50">
        <v>0</v>
      </c>
      <c r="J77" s="50">
        <v>1E-4</v>
      </c>
      <c r="K77" s="50">
        <v>8.0000000000000004E-4</v>
      </c>
      <c r="L77" s="50">
        <v>1E-4</v>
      </c>
      <c r="M77" s="51">
        <v>1.55555555555556E-4</v>
      </c>
      <c r="N77" s="38">
        <v>2.5867659392939601E-4</v>
      </c>
      <c r="O77" s="26">
        <v>1</v>
      </c>
      <c r="P77" s="42" t="str">
        <f t="shared" si="6"/>
        <v>TYR168</v>
      </c>
    </row>
    <row r="78" spans="1:16">
      <c r="A78" s="68"/>
      <c r="B78" s="36" t="s">
        <v>13</v>
      </c>
      <c r="C78" s="36" t="s">
        <v>74</v>
      </c>
      <c r="D78" s="50">
        <v>0</v>
      </c>
      <c r="E78" s="50">
        <v>0</v>
      </c>
      <c r="F78" s="50">
        <v>1E-3</v>
      </c>
      <c r="G78" s="50">
        <v>1E-4</v>
      </c>
      <c r="H78" s="50">
        <v>2.0000000000000001E-4</v>
      </c>
      <c r="I78" s="50">
        <v>0</v>
      </c>
      <c r="J78" s="50">
        <v>0</v>
      </c>
      <c r="K78" s="50">
        <v>0</v>
      </c>
      <c r="L78" s="50">
        <v>0</v>
      </c>
      <c r="M78" s="51">
        <v>1.44444444444444E-4</v>
      </c>
      <c r="N78" s="38">
        <v>3.0951973949298E-4</v>
      </c>
      <c r="O78" s="26">
        <v>-1</v>
      </c>
      <c r="P78" s="42" t="str">
        <f t="shared" si="6"/>
        <v>ASN75</v>
      </c>
    </row>
    <row r="79" spans="1:16">
      <c r="A79" s="68"/>
      <c r="B79" s="36" t="s">
        <v>52</v>
      </c>
      <c r="C79" s="36" t="s">
        <v>17</v>
      </c>
      <c r="D79" s="50">
        <v>0</v>
      </c>
      <c r="E79" s="50">
        <v>0</v>
      </c>
      <c r="F79" s="50">
        <v>0</v>
      </c>
      <c r="G79" s="50">
        <v>1.2999999999999999E-3</v>
      </c>
      <c r="H79" s="50">
        <v>0</v>
      </c>
      <c r="I79" s="50">
        <v>0</v>
      </c>
      <c r="J79" s="50">
        <v>0</v>
      </c>
      <c r="K79" s="50">
        <v>0</v>
      </c>
      <c r="L79" s="50">
        <v>0</v>
      </c>
      <c r="M79" s="51">
        <v>1.44444444444444E-4</v>
      </c>
      <c r="N79" s="38">
        <v>4.0855058468556102E-4</v>
      </c>
      <c r="O79" s="26">
        <v>0</v>
      </c>
      <c r="P79" s="42" t="str">
        <f t="shared" si="6"/>
        <v>ASP164</v>
      </c>
    </row>
    <row r="80" spans="1:16">
      <c r="A80" s="68"/>
      <c r="B80" s="36" t="s">
        <v>47</v>
      </c>
      <c r="C80" s="36" t="s">
        <v>48</v>
      </c>
      <c r="D80" s="50">
        <v>2.0000000000000001E-4</v>
      </c>
      <c r="E80" s="50">
        <v>1E-4</v>
      </c>
      <c r="F80" s="50">
        <v>1E-4</v>
      </c>
      <c r="G80" s="50">
        <v>0</v>
      </c>
      <c r="H80" s="50">
        <v>1E-4</v>
      </c>
      <c r="I80" s="50">
        <v>1E-4</v>
      </c>
      <c r="J80" s="50">
        <v>0</v>
      </c>
      <c r="K80" s="50">
        <v>5.0000000000000001E-4</v>
      </c>
      <c r="L80" s="50">
        <v>1E-4</v>
      </c>
      <c r="M80" s="51">
        <v>1.3333333333333299E-4</v>
      </c>
      <c r="N80" s="38">
        <v>1.4142135623731E-4</v>
      </c>
      <c r="O80" s="26">
        <v>2</v>
      </c>
      <c r="P80" s="42" t="str">
        <f t="shared" si="6"/>
        <v>TYR140</v>
      </c>
    </row>
    <row r="81" spans="1:16">
      <c r="A81" s="68"/>
      <c r="B81" s="36" t="s">
        <v>65</v>
      </c>
      <c r="C81" s="36" t="s">
        <v>75</v>
      </c>
      <c r="D81" s="50">
        <v>0</v>
      </c>
      <c r="E81" s="50">
        <v>0</v>
      </c>
      <c r="F81" s="50">
        <v>0</v>
      </c>
      <c r="G81" s="50">
        <v>4.0000000000000002E-4</v>
      </c>
      <c r="H81" s="50">
        <v>2.0000000000000001E-4</v>
      </c>
      <c r="I81" s="50">
        <v>5.9999999999999995E-4</v>
      </c>
      <c r="J81" s="50">
        <v>0</v>
      </c>
      <c r="K81" s="50">
        <v>0</v>
      </c>
      <c r="L81" s="50">
        <v>0</v>
      </c>
      <c r="M81" s="51">
        <v>1.3333333333333299E-4</v>
      </c>
      <c r="N81" s="38">
        <v>2.10818510677892E-4</v>
      </c>
      <c r="O81" s="26">
        <v>2</v>
      </c>
      <c r="P81" s="42" t="str">
        <f t="shared" si="6"/>
        <v>ASN160</v>
      </c>
    </row>
    <row r="82" spans="1:16">
      <c r="A82" s="68"/>
      <c r="B82" s="36" t="s">
        <v>19</v>
      </c>
      <c r="C82" s="36" t="s">
        <v>76</v>
      </c>
      <c r="D82" s="50">
        <v>0</v>
      </c>
      <c r="E82" s="50">
        <v>0</v>
      </c>
      <c r="F82" s="50">
        <v>5.9999999999999995E-4</v>
      </c>
      <c r="G82" s="50">
        <v>1E-4</v>
      </c>
      <c r="H82" s="50">
        <v>0</v>
      </c>
      <c r="I82" s="50">
        <v>0</v>
      </c>
      <c r="J82" s="50">
        <v>0</v>
      </c>
      <c r="K82" s="50">
        <v>1E-4</v>
      </c>
      <c r="L82" s="50">
        <v>1E-4</v>
      </c>
      <c r="M82" s="51">
        <v>1E-4</v>
      </c>
      <c r="N82" s="38">
        <v>1.8257418583505499E-4</v>
      </c>
      <c r="O82" s="26">
        <v>-1</v>
      </c>
      <c r="P82" s="42" t="str">
        <f t="shared" si="6"/>
        <v>HIS199</v>
      </c>
    </row>
    <row r="83" spans="1:16">
      <c r="A83" s="68"/>
      <c r="B83" s="36" t="s">
        <v>67</v>
      </c>
      <c r="C83" s="36" t="s">
        <v>71</v>
      </c>
      <c r="D83" s="50">
        <v>0</v>
      </c>
      <c r="E83" s="50">
        <v>0</v>
      </c>
      <c r="F83" s="50">
        <v>6.9999999999999999E-4</v>
      </c>
      <c r="G83" s="50">
        <v>0</v>
      </c>
      <c r="H83" s="50">
        <v>0</v>
      </c>
      <c r="I83" s="50">
        <v>0</v>
      </c>
      <c r="J83" s="50">
        <v>0</v>
      </c>
      <c r="K83" s="50">
        <v>0</v>
      </c>
      <c r="L83" s="50">
        <v>0</v>
      </c>
      <c r="M83" s="51">
        <v>7.7777777777777795E-5</v>
      </c>
      <c r="N83" s="38">
        <v>2.1998877636914799E-4</v>
      </c>
      <c r="O83" s="26">
        <v>1</v>
      </c>
      <c r="P83" s="42" t="str">
        <f t="shared" si="6"/>
        <v>SER142</v>
      </c>
    </row>
    <row r="84" spans="1:16">
      <c r="A84" s="68"/>
      <c r="B84" s="36" t="s">
        <v>47</v>
      </c>
      <c r="C84" s="36" t="s">
        <v>42</v>
      </c>
      <c r="D84" s="50">
        <v>2.0000000000000001E-4</v>
      </c>
      <c r="E84" s="50">
        <v>0</v>
      </c>
      <c r="F84" s="50">
        <v>4.0000000000000002E-4</v>
      </c>
      <c r="G84" s="50">
        <v>0</v>
      </c>
      <c r="H84" s="50">
        <v>0</v>
      </c>
      <c r="I84" s="50">
        <v>0</v>
      </c>
      <c r="J84" s="50">
        <v>0</v>
      </c>
      <c r="K84" s="50">
        <v>0</v>
      </c>
      <c r="L84" s="50">
        <v>0</v>
      </c>
      <c r="M84" s="51">
        <v>6.6666666666666697E-5</v>
      </c>
      <c r="N84" s="38">
        <v>1.3333333333333299E-4</v>
      </c>
      <c r="O84" s="26">
        <v>2</v>
      </c>
      <c r="P84" s="42" t="str">
        <f t="shared" si="6"/>
        <v>PHE141</v>
      </c>
    </row>
    <row r="85" spans="1:16">
      <c r="A85" s="68"/>
      <c r="B85" s="36" t="s">
        <v>57</v>
      </c>
      <c r="C85" s="36" t="s">
        <v>66</v>
      </c>
      <c r="D85" s="50">
        <v>5.0000000000000001E-4</v>
      </c>
      <c r="E85" s="50">
        <v>0</v>
      </c>
      <c r="F85" s="50">
        <v>0</v>
      </c>
      <c r="G85" s="50">
        <v>0</v>
      </c>
      <c r="H85" s="50">
        <v>0</v>
      </c>
      <c r="I85" s="50">
        <v>0</v>
      </c>
      <c r="J85" s="50">
        <v>0</v>
      </c>
      <c r="K85" s="50">
        <v>0</v>
      </c>
      <c r="L85" s="50">
        <v>0</v>
      </c>
      <c r="M85" s="51">
        <v>5.5555555555555599E-5</v>
      </c>
      <c r="N85" s="38">
        <v>1.5713484026367699E-4</v>
      </c>
      <c r="O85" s="26">
        <v>2</v>
      </c>
      <c r="P85" s="42" t="str">
        <f t="shared" si="6"/>
        <v>ASN162</v>
      </c>
    </row>
    <row r="86" spans="1:16">
      <c r="A86" s="68"/>
      <c r="B86" s="36" t="s">
        <v>41</v>
      </c>
      <c r="C86" s="36" t="s">
        <v>71</v>
      </c>
      <c r="D86" s="50">
        <v>5.0000000000000001E-4</v>
      </c>
      <c r="E86" s="50">
        <v>0</v>
      </c>
      <c r="F86" s="50">
        <v>0</v>
      </c>
      <c r="G86" s="50">
        <v>0</v>
      </c>
      <c r="H86" s="50">
        <v>0</v>
      </c>
      <c r="I86" s="50">
        <v>0</v>
      </c>
      <c r="J86" s="50">
        <v>0</v>
      </c>
      <c r="K86" s="50">
        <v>0</v>
      </c>
      <c r="L86" s="50">
        <v>0</v>
      </c>
      <c r="M86" s="51">
        <v>5.5555555555555599E-5</v>
      </c>
      <c r="N86" s="38">
        <v>1.5713484026367699E-4</v>
      </c>
      <c r="O86" s="26">
        <v>2</v>
      </c>
      <c r="P86" s="42" t="str">
        <f t="shared" si="6"/>
        <v>SER142</v>
      </c>
    </row>
    <row r="87" spans="1:16">
      <c r="A87" s="68"/>
      <c r="B87" s="36" t="s">
        <v>39</v>
      </c>
      <c r="C87" s="36" t="s">
        <v>57</v>
      </c>
      <c r="D87" s="50">
        <v>0</v>
      </c>
      <c r="E87" s="50">
        <v>0</v>
      </c>
      <c r="F87" s="50">
        <v>4.0000000000000002E-4</v>
      </c>
      <c r="G87" s="50">
        <v>0</v>
      </c>
      <c r="H87" s="50">
        <v>0</v>
      </c>
      <c r="I87" s="50">
        <v>0</v>
      </c>
      <c r="J87" s="50">
        <v>1E-4</v>
      </c>
      <c r="K87" s="50">
        <v>0</v>
      </c>
      <c r="L87" s="50">
        <v>0</v>
      </c>
      <c r="M87" s="51">
        <v>5.5555555555555599E-5</v>
      </c>
      <c r="N87" s="38">
        <v>1.25707872210942E-4</v>
      </c>
      <c r="O87" s="26">
        <v>2</v>
      </c>
      <c r="P87" s="42" t="str">
        <f t="shared" si="6"/>
        <v>TYR168</v>
      </c>
    </row>
    <row r="88" spans="1:16">
      <c r="A88" s="68"/>
      <c r="B88" s="36" t="s">
        <v>57</v>
      </c>
      <c r="C88" s="36" t="s">
        <v>39</v>
      </c>
      <c r="D88" s="50">
        <v>0</v>
      </c>
      <c r="E88" s="50">
        <v>0</v>
      </c>
      <c r="F88" s="50">
        <v>4.0000000000000002E-4</v>
      </c>
      <c r="G88" s="50">
        <v>0</v>
      </c>
      <c r="H88" s="50">
        <v>0</v>
      </c>
      <c r="I88" s="50">
        <v>0</v>
      </c>
      <c r="J88" s="50">
        <v>0</v>
      </c>
      <c r="K88" s="50">
        <v>0</v>
      </c>
      <c r="L88" s="50">
        <v>0</v>
      </c>
      <c r="M88" s="51">
        <v>4.4444444444444399E-5</v>
      </c>
      <c r="N88" s="38">
        <v>1.25707872210942E-4</v>
      </c>
      <c r="O88" s="26">
        <v>2</v>
      </c>
      <c r="P88" s="42" t="str">
        <f t="shared" si="6"/>
        <v>TYR168</v>
      </c>
    </row>
    <row r="89" spans="1:16">
      <c r="A89" s="68"/>
      <c r="B89" s="36" t="s">
        <v>32</v>
      </c>
      <c r="C89" s="36" t="s">
        <v>7</v>
      </c>
      <c r="D89" s="50">
        <v>2.9999999999999997E-4</v>
      </c>
      <c r="E89" s="50">
        <v>1E-4</v>
      </c>
      <c r="F89" s="50">
        <v>0</v>
      </c>
      <c r="G89" s="50">
        <v>0</v>
      </c>
      <c r="H89" s="50">
        <v>0</v>
      </c>
      <c r="I89" s="50">
        <v>0</v>
      </c>
      <c r="J89" s="50">
        <v>0</v>
      </c>
      <c r="K89" s="50">
        <v>0</v>
      </c>
      <c r="L89" s="50">
        <v>0</v>
      </c>
      <c r="M89" s="51">
        <v>4.4444444444444399E-5</v>
      </c>
      <c r="N89" s="38">
        <v>9.5581391856029198E-5</v>
      </c>
      <c r="O89" s="26">
        <v>0</v>
      </c>
      <c r="P89" s="42" t="str">
        <f t="shared" si="6"/>
        <v>HIS196</v>
      </c>
    </row>
    <row r="90" spans="1:16">
      <c r="A90" s="68"/>
      <c r="B90" s="36" t="s">
        <v>11</v>
      </c>
      <c r="C90" s="36" t="s">
        <v>19</v>
      </c>
      <c r="D90" s="50">
        <v>0</v>
      </c>
      <c r="E90" s="50">
        <v>0</v>
      </c>
      <c r="F90" s="50">
        <v>2.9999999999999997E-4</v>
      </c>
      <c r="G90" s="50">
        <v>1E-4</v>
      </c>
      <c r="H90" s="50">
        <v>0</v>
      </c>
      <c r="I90" s="50">
        <v>0</v>
      </c>
      <c r="J90" s="50">
        <v>0</v>
      </c>
      <c r="K90" s="50">
        <v>0</v>
      </c>
      <c r="L90" s="50">
        <v>0</v>
      </c>
      <c r="M90" s="51">
        <v>4.4444444444444399E-5</v>
      </c>
      <c r="N90" s="38">
        <v>9.5581391856029198E-5</v>
      </c>
      <c r="O90" s="26">
        <v>-1</v>
      </c>
      <c r="P90" s="42" t="str">
        <f t="shared" si="6"/>
        <v>HIS199</v>
      </c>
    </row>
    <row r="91" spans="1:16">
      <c r="A91" s="68"/>
      <c r="B91" s="36" t="s">
        <v>25</v>
      </c>
      <c r="C91" s="36" t="s">
        <v>77</v>
      </c>
      <c r="D91" s="50">
        <v>0</v>
      </c>
      <c r="E91" s="50">
        <v>1E-4</v>
      </c>
      <c r="F91" s="50">
        <v>1E-4</v>
      </c>
      <c r="G91" s="50">
        <v>0</v>
      </c>
      <c r="H91" s="50">
        <v>0</v>
      </c>
      <c r="I91" s="50">
        <v>0</v>
      </c>
      <c r="J91" s="50">
        <v>1E-4</v>
      </c>
      <c r="K91" s="50">
        <v>0</v>
      </c>
      <c r="L91" s="50">
        <v>0</v>
      </c>
      <c r="M91" s="51">
        <v>3.3333333333333301E-5</v>
      </c>
      <c r="N91" s="38">
        <v>4.7140452079103203E-5</v>
      </c>
      <c r="O91" s="26">
        <v>-1</v>
      </c>
      <c r="P91" s="42" t="str">
        <f t="shared" si="6"/>
        <v>HIS103</v>
      </c>
    </row>
    <row r="92" spans="1:16">
      <c r="A92" s="68"/>
      <c r="B92" s="36" t="s">
        <v>59</v>
      </c>
      <c r="C92" s="36" t="s">
        <v>65</v>
      </c>
      <c r="D92" s="50">
        <v>0</v>
      </c>
      <c r="E92" s="50">
        <v>0</v>
      </c>
      <c r="F92" s="50">
        <v>2.0000000000000001E-4</v>
      </c>
      <c r="G92" s="50">
        <v>1E-4</v>
      </c>
      <c r="H92" s="50">
        <v>0</v>
      </c>
      <c r="I92" s="50">
        <v>0</v>
      </c>
      <c r="J92" s="50">
        <v>0</v>
      </c>
      <c r="K92" s="50">
        <v>0</v>
      </c>
      <c r="L92" s="50">
        <v>0</v>
      </c>
      <c r="M92" s="51">
        <v>3.3333333333333301E-5</v>
      </c>
      <c r="N92" s="38">
        <v>6.6666666666666697E-5</v>
      </c>
      <c r="O92" s="26">
        <v>2</v>
      </c>
      <c r="P92" s="42" t="str">
        <f t="shared" si="6"/>
        <v>ASN160</v>
      </c>
    </row>
    <row r="93" spans="1:16">
      <c r="A93" s="68"/>
      <c r="B93" s="36" t="s">
        <v>78</v>
      </c>
      <c r="C93" s="36" t="s">
        <v>54</v>
      </c>
      <c r="D93" s="50">
        <v>0</v>
      </c>
      <c r="E93" s="50">
        <v>0</v>
      </c>
      <c r="F93" s="50">
        <v>0</v>
      </c>
      <c r="G93" s="50">
        <v>2.0000000000000001E-4</v>
      </c>
      <c r="H93" s="50">
        <v>0</v>
      </c>
      <c r="I93" s="50">
        <v>1E-4</v>
      </c>
      <c r="J93" s="50">
        <v>0</v>
      </c>
      <c r="K93" s="50">
        <v>0</v>
      </c>
      <c r="L93" s="50">
        <v>0</v>
      </c>
      <c r="M93" s="51">
        <v>3.3333333333333301E-5</v>
      </c>
      <c r="N93" s="38">
        <v>6.6666666666666697E-5</v>
      </c>
      <c r="O93" s="26">
        <v>2</v>
      </c>
      <c r="P93" s="42" t="str">
        <f t="shared" si="6"/>
        <v>ASN181</v>
      </c>
    </row>
    <row r="94" spans="1:16">
      <c r="A94" s="68"/>
      <c r="B94" s="36" t="s">
        <v>25</v>
      </c>
      <c r="C94" s="36" t="s">
        <v>79</v>
      </c>
      <c r="D94" s="50">
        <v>0</v>
      </c>
      <c r="E94" s="50">
        <v>0</v>
      </c>
      <c r="F94" s="50">
        <v>0</v>
      </c>
      <c r="G94" s="50">
        <v>0</v>
      </c>
      <c r="H94" s="50">
        <v>1E-4</v>
      </c>
      <c r="I94" s="50">
        <v>0</v>
      </c>
      <c r="J94" s="50">
        <v>0</v>
      </c>
      <c r="K94" s="50">
        <v>2.0000000000000001E-4</v>
      </c>
      <c r="L94" s="50">
        <v>0</v>
      </c>
      <c r="M94" s="51">
        <v>3.3333333333333301E-5</v>
      </c>
      <c r="N94" s="38">
        <v>6.6666666666666697E-5</v>
      </c>
      <c r="O94" s="26">
        <v>-1</v>
      </c>
      <c r="P94" s="42" t="str">
        <f t="shared" si="6"/>
        <v>GLN74</v>
      </c>
    </row>
    <row r="95" spans="1:16">
      <c r="A95" s="68"/>
      <c r="B95" s="36" t="s">
        <v>11</v>
      </c>
      <c r="C95" s="36" t="s">
        <v>80</v>
      </c>
      <c r="D95" s="50">
        <v>0</v>
      </c>
      <c r="E95" s="50">
        <v>0</v>
      </c>
      <c r="F95" s="50">
        <v>0</v>
      </c>
      <c r="G95" s="50">
        <v>0</v>
      </c>
      <c r="H95" s="50">
        <v>0</v>
      </c>
      <c r="I95" s="50">
        <v>0</v>
      </c>
      <c r="J95" s="50">
        <v>2.9999999999999997E-4</v>
      </c>
      <c r="K95" s="50">
        <v>0</v>
      </c>
      <c r="L95" s="50">
        <v>0</v>
      </c>
      <c r="M95" s="51">
        <v>3.3333333333333301E-5</v>
      </c>
      <c r="N95" s="38">
        <v>9.4280904158206298E-5</v>
      </c>
      <c r="O95" s="26">
        <v>-1</v>
      </c>
      <c r="P95" s="42" t="str">
        <f t="shared" si="6"/>
        <v>ASP173</v>
      </c>
    </row>
    <row r="96" spans="1:16">
      <c r="A96" s="68"/>
      <c r="B96" s="36" t="s">
        <v>64</v>
      </c>
      <c r="C96" s="36" t="s">
        <v>27</v>
      </c>
      <c r="D96" s="50">
        <v>1E-4</v>
      </c>
      <c r="E96" s="50">
        <v>0</v>
      </c>
      <c r="F96" s="50">
        <v>0</v>
      </c>
      <c r="G96" s="50">
        <v>0</v>
      </c>
      <c r="H96" s="50">
        <v>1E-4</v>
      </c>
      <c r="I96" s="50">
        <v>0</v>
      </c>
      <c r="J96" s="50">
        <v>0</v>
      </c>
      <c r="K96" s="50">
        <v>0</v>
      </c>
      <c r="L96" s="50">
        <v>0</v>
      </c>
      <c r="M96" s="51">
        <v>2.22222222222222E-5</v>
      </c>
      <c r="N96" s="38">
        <v>4.15739709641549E-5</v>
      </c>
      <c r="O96" s="26">
        <v>0</v>
      </c>
      <c r="P96" s="42" t="str">
        <f t="shared" si="6"/>
        <v>TYR140</v>
      </c>
    </row>
    <row r="97" spans="1:16">
      <c r="A97" s="68"/>
      <c r="B97" s="36" t="s">
        <v>41</v>
      </c>
      <c r="C97" s="36" t="s">
        <v>16</v>
      </c>
      <c r="D97" s="50">
        <v>0</v>
      </c>
      <c r="E97" s="50">
        <v>0</v>
      </c>
      <c r="F97" s="50">
        <v>1E-4</v>
      </c>
      <c r="G97" s="50">
        <v>0</v>
      </c>
      <c r="H97" s="50">
        <v>0</v>
      </c>
      <c r="I97" s="50">
        <v>0</v>
      </c>
      <c r="J97" s="50">
        <v>1E-4</v>
      </c>
      <c r="K97" s="50">
        <v>0</v>
      </c>
      <c r="L97" s="50">
        <v>0</v>
      </c>
      <c r="M97" s="51">
        <v>2.22222222222222E-5</v>
      </c>
      <c r="N97" s="38">
        <v>4.15739709641549E-5</v>
      </c>
      <c r="O97" s="26">
        <v>2</v>
      </c>
      <c r="P97" s="42" t="str">
        <f t="shared" si="6"/>
        <v>ASP164</v>
      </c>
    </row>
    <row r="98" spans="1:16">
      <c r="A98" s="68"/>
      <c r="B98" s="36" t="s">
        <v>81</v>
      </c>
      <c r="C98" s="36" t="s">
        <v>54</v>
      </c>
      <c r="D98" s="50">
        <v>0</v>
      </c>
      <c r="E98" s="50">
        <v>0</v>
      </c>
      <c r="F98" s="50">
        <v>2.0000000000000001E-4</v>
      </c>
      <c r="G98" s="50">
        <v>0</v>
      </c>
      <c r="H98" s="50">
        <v>0</v>
      </c>
      <c r="I98" s="50">
        <v>0</v>
      </c>
      <c r="J98" s="50">
        <v>0</v>
      </c>
      <c r="K98" s="50">
        <v>0</v>
      </c>
      <c r="L98" s="50">
        <v>0</v>
      </c>
      <c r="M98" s="51">
        <v>2.22222222222222E-5</v>
      </c>
      <c r="N98" s="38">
        <v>6.2853936105470906E-5</v>
      </c>
      <c r="O98" s="26">
        <v>2</v>
      </c>
      <c r="P98" s="42" t="str">
        <f t="shared" si="6"/>
        <v>ALA161</v>
      </c>
    </row>
    <row r="99" spans="1:16">
      <c r="A99" s="68"/>
      <c r="B99" s="36" t="s">
        <v>57</v>
      </c>
      <c r="C99" s="36" t="s">
        <v>82</v>
      </c>
      <c r="D99" s="50">
        <v>0</v>
      </c>
      <c r="E99" s="50">
        <v>0</v>
      </c>
      <c r="F99" s="50">
        <v>2.0000000000000001E-4</v>
      </c>
      <c r="G99" s="50">
        <v>0</v>
      </c>
      <c r="H99" s="50">
        <v>0</v>
      </c>
      <c r="I99" s="50">
        <v>0</v>
      </c>
      <c r="J99" s="50">
        <v>0</v>
      </c>
      <c r="K99" s="50">
        <v>0</v>
      </c>
      <c r="L99" s="50">
        <v>0</v>
      </c>
      <c r="M99" s="51">
        <v>2.22222222222222E-5</v>
      </c>
      <c r="N99" s="38">
        <v>6.2853936105470906E-5</v>
      </c>
      <c r="O99" s="26">
        <v>2</v>
      </c>
      <c r="P99" s="42" t="str">
        <f t="shared" si="6"/>
        <v>SER142</v>
      </c>
    </row>
    <row r="100" spans="1:16">
      <c r="A100" s="68"/>
      <c r="B100" s="36" t="s">
        <v>67</v>
      </c>
      <c r="C100" s="36" t="s">
        <v>83</v>
      </c>
      <c r="D100" s="50">
        <v>0</v>
      </c>
      <c r="E100" s="50">
        <v>0</v>
      </c>
      <c r="F100" s="50">
        <v>0</v>
      </c>
      <c r="G100" s="50">
        <v>0</v>
      </c>
      <c r="H100" s="50">
        <v>0</v>
      </c>
      <c r="I100" s="50">
        <v>0</v>
      </c>
      <c r="J100" s="50">
        <v>2.0000000000000001E-4</v>
      </c>
      <c r="K100" s="50">
        <v>0</v>
      </c>
      <c r="L100" s="50">
        <v>0</v>
      </c>
      <c r="M100" s="51">
        <v>2.22222222222222E-5</v>
      </c>
      <c r="N100" s="38">
        <v>6.2853936105470906E-5</v>
      </c>
      <c r="O100" s="26">
        <v>1</v>
      </c>
      <c r="P100" s="42" t="str">
        <f t="shared" si="6"/>
        <v>GLU169</v>
      </c>
    </row>
    <row r="101" spans="1:16">
      <c r="A101" s="68"/>
      <c r="B101" s="36" t="s">
        <v>39</v>
      </c>
      <c r="C101" s="36" t="s">
        <v>41</v>
      </c>
      <c r="D101" s="50">
        <v>0</v>
      </c>
      <c r="E101" s="50">
        <v>0</v>
      </c>
      <c r="F101" s="50">
        <v>0</v>
      </c>
      <c r="G101" s="50">
        <v>0</v>
      </c>
      <c r="H101" s="50">
        <v>0</v>
      </c>
      <c r="I101" s="50">
        <v>0</v>
      </c>
      <c r="J101" s="50">
        <v>1E-4</v>
      </c>
      <c r="K101" s="50">
        <v>0</v>
      </c>
      <c r="L101" s="50">
        <v>1E-4</v>
      </c>
      <c r="M101" s="51">
        <v>2.22222222222222E-5</v>
      </c>
      <c r="N101" s="38">
        <v>4.15739709641549E-5</v>
      </c>
      <c r="O101" s="26">
        <v>2</v>
      </c>
      <c r="P101" s="42" t="str">
        <f t="shared" si="6"/>
        <v>TYR168</v>
      </c>
    </row>
    <row r="102" spans="1:16">
      <c r="A102" s="68"/>
      <c r="B102" s="36" t="s">
        <v>13</v>
      </c>
      <c r="C102" s="36" t="s">
        <v>70</v>
      </c>
      <c r="D102" s="50">
        <v>0</v>
      </c>
      <c r="E102" s="50">
        <v>0</v>
      </c>
      <c r="F102" s="50">
        <v>0</v>
      </c>
      <c r="G102" s="50">
        <v>0</v>
      </c>
      <c r="H102" s="50">
        <v>0</v>
      </c>
      <c r="I102" s="50">
        <v>0</v>
      </c>
      <c r="J102" s="50">
        <v>0</v>
      </c>
      <c r="K102" s="50">
        <v>2.0000000000000001E-4</v>
      </c>
      <c r="L102" s="50">
        <v>0</v>
      </c>
      <c r="M102" s="51">
        <v>2.22222222222222E-5</v>
      </c>
      <c r="N102" s="38">
        <v>6.2853936105470906E-5</v>
      </c>
      <c r="O102" s="26">
        <v>-1</v>
      </c>
      <c r="P102" s="42" t="str">
        <f t="shared" si="6"/>
        <v>TRP76</v>
      </c>
    </row>
    <row r="103" spans="1:16">
      <c r="A103" s="68"/>
      <c r="B103" s="36" t="s">
        <v>47</v>
      </c>
      <c r="C103" s="36" t="s">
        <v>83</v>
      </c>
      <c r="D103" s="50">
        <v>0</v>
      </c>
      <c r="E103" s="50">
        <v>0</v>
      </c>
      <c r="F103" s="50">
        <v>0</v>
      </c>
      <c r="G103" s="50">
        <v>0</v>
      </c>
      <c r="H103" s="50">
        <v>0</v>
      </c>
      <c r="I103" s="50">
        <v>0</v>
      </c>
      <c r="J103" s="50">
        <v>0</v>
      </c>
      <c r="K103" s="50">
        <v>0</v>
      </c>
      <c r="L103" s="50">
        <v>2.0000000000000001E-4</v>
      </c>
      <c r="M103" s="51">
        <v>2.22222222222222E-5</v>
      </c>
      <c r="N103" s="38">
        <v>6.2853936105470906E-5</v>
      </c>
      <c r="O103" s="26">
        <v>2</v>
      </c>
      <c r="P103" s="42" t="str">
        <f t="shared" si="6"/>
        <v>GLU169</v>
      </c>
    </row>
    <row r="104" spans="1:16">
      <c r="A104" s="68"/>
      <c r="B104" s="36" t="s">
        <v>39</v>
      </c>
      <c r="C104" s="36" t="s">
        <v>84</v>
      </c>
      <c r="D104" s="50">
        <v>1E-4</v>
      </c>
      <c r="E104" s="50">
        <v>0</v>
      </c>
      <c r="F104" s="50">
        <v>0</v>
      </c>
      <c r="G104" s="50">
        <v>0</v>
      </c>
      <c r="H104" s="50">
        <v>0</v>
      </c>
      <c r="I104" s="50">
        <v>0</v>
      </c>
      <c r="J104" s="50">
        <v>0</v>
      </c>
      <c r="K104" s="50">
        <v>0</v>
      </c>
      <c r="L104" s="50">
        <v>0</v>
      </c>
      <c r="M104" s="51">
        <v>1.11111111111111E-5</v>
      </c>
      <c r="N104" s="38">
        <v>3.1426968052735399E-5</v>
      </c>
      <c r="O104" s="26">
        <v>0</v>
      </c>
      <c r="P104" s="42" t="str">
        <f t="shared" si="6"/>
        <v>TYR168</v>
      </c>
    </row>
    <row r="105" spans="1:16">
      <c r="A105" s="68"/>
      <c r="B105" s="36" t="s">
        <v>57</v>
      </c>
      <c r="C105" s="36" t="s">
        <v>53</v>
      </c>
      <c r="D105" s="50">
        <v>1E-4</v>
      </c>
      <c r="E105" s="50">
        <v>0</v>
      </c>
      <c r="F105" s="50">
        <v>0</v>
      </c>
      <c r="G105" s="50">
        <v>0</v>
      </c>
      <c r="H105" s="50">
        <v>0</v>
      </c>
      <c r="I105" s="50">
        <v>0</v>
      </c>
      <c r="J105" s="50">
        <v>0</v>
      </c>
      <c r="K105" s="50">
        <v>0</v>
      </c>
      <c r="L105" s="50">
        <v>0</v>
      </c>
      <c r="M105" s="51">
        <v>1.11111111111111E-5</v>
      </c>
      <c r="N105" s="38">
        <v>3.1426968052735399E-5</v>
      </c>
      <c r="O105" s="26">
        <v>2</v>
      </c>
      <c r="P105" s="42" t="str">
        <f t="shared" ref="P105:P114" si="7">IF(VALUE(MID(LEFT(B105,FIND("-",B105)-1),4,3))&gt;6,LEFT(B105,3)&amp;MID(LEFT(B105,FIND("-",B105)-1),4,3)+16,IF(VALUE(MID(LEFT(C105,FIND("-",C105)-1),4,3))&gt;6,LEFT(C105,3)&amp;MID(LEFT(C105,FIND("-",C105)-1),4,3)+16))</f>
        <v>ASP164</v>
      </c>
    </row>
    <row r="106" spans="1:16">
      <c r="A106" s="68"/>
      <c r="B106" s="36" t="s">
        <v>25</v>
      </c>
      <c r="C106" s="36" t="s">
        <v>23</v>
      </c>
      <c r="D106" s="50">
        <v>1E-4</v>
      </c>
      <c r="E106" s="50">
        <v>0</v>
      </c>
      <c r="F106" s="50">
        <v>0</v>
      </c>
      <c r="G106" s="50">
        <v>0</v>
      </c>
      <c r="H106" s="50">
        <v>0</v>
      </c>
      <c r="I106" s="50">
        <v>0</v>
      </c>
      <c r="J106" s="50">
        <v>0</v>
      </c>
      <c r="K106" s="50">
        <v>0</v>
      </c>
      <c r="L106" s="50">
        <v>0</v>
      </c>
      <c r="M106" s="51">
        <v>1.11111111111111E-5</v>
      </c>
      <c r="N106" s="38">
        <v>3.1426968052735399E-5</v>
      </c>
      <c r="O106" s="26">
        <v>-1</v>
      </c>
      <c r="P106" s="42" t="str">
        <f t="shared" si="7"/>
        <v>TRP76</v>
      </c>
    </row>
    <row r="107" spans="1:16">
      <c r="A107" s="68"/>
      <c r="B107" s="36" t="s">
        <v>63</v>
      </c>
      <c r="C107" s="36" t="s">
        <v>85</v>
      </c>
      <c r="D107" s="50">
        <v>0</v>
      </c>
      <c r="E107" s="50">
        <v>1E-4</v>
      </c>
      <c r="F107" s="50">
        <v>0</v>
      </c>
      <c r="G107" s="50">
        <v>0</v>
      </c>
      <c r="H107" s="50">
        <v>0</v>
      </c>
      <c r="I107" s="50">
        <v>0</v>
      </c>
      <c r="J107" s="50">
        <v>0</v>
      </c>
      <c r="K107" s="50">
        <v>0</v>
      </c>
      <c r="L107" s="50">
        <v>0</v>
      </c>
      <c r="M107" s="51">
        <v>1.11111111111111E-5</v>
      </c>
      <c r="N107" s="38">
        <v>3.1426968052735399E-5</v>
      </c>
      <c r="O107" s="26">
        <v>1</v>
      </c>
      <c r="P107" s="42" t="str">
        <f t="shared" si="7"/>
        <v>GLU169</v>
      </c>
    </row>
    <row r="108" spans="1:16">
      <c r="A108" s="68"/>
      <c r="B108" s="36" t="s">
        <v>71</v>
      </c>
      <c r="C108" s="36" t="s">
        <v>47</v>
      </c>
      <c r="D108" s="50">
        <v>0</v>
      </c>
      <c r="E108" s="50">
        <v>0</v>
      </c>
      <c r="F108" s="50">
        <v>1E-4</v>
      </c>
      <c r="G108" s="50">
        <v>0</v>
      </c>
      <c r="H108" s="50">
        <v>0</v>
      </c>
      <c r="I108" s="50">
        <v>0</v>
      </c>
      <c r="J108" s="50">
        <v>0</v>
      </c>
      <c r="K108" s="50">
        <v>0</v>
      </c>
      <c r="L108" s="50">
        <v>0</v>
      </c>
      <c r="M108" s="51">
        <v>1.11111111111111E-5</v>
      </c>
      <c r="N108" s="38">
        <v>3.1426968052735399E-5</v>
      </c>
      <c r="O108" s="26">
        <v>2</v>
      </c>
      <c r="P108" s="42" t="str">
        <f t="shared" si="7"/>
        <v>SER142</v>
      </c>
    </row>
    <row r="109" spans="1:16">
      <c r="A109" s="68"/>
      <c r="B109" s="36" t="s">
        <v>64</v>
      </c>
      <c r="C109" s="36" t="s">
        <v>83</v>
      </c>
      <c r="D109" s="50">
        <v>0</v>
      </c>
      <c r="E109" s="50">
        <v>0</v>
      </c>
      <c r="F109" s="50">
        <v>0</v>
      </c>
      <c r="G109" s="50">
        <v>0</v>
      </c>
      <c r="H109" s="50">
        <v>1E-4</v>
      </c>
      <c r="I109" s="50">
        <v>0</v>
      </c>
      <c r="J109" s="50">
        <v>0</v>
      </c>
      <c r="K109" s="50">
        <v>0</v>
      </c>
      <c r="L109" s="50">
        <v>0</v>
      </c>
      <c r="M109" s="51">
        <v>1.11111111111111E-5</v>
      </c>
      <c r="N109" s="38">
        <v>3.1426968052735399E-5</v>
      </c>
      <c r="O109" s="26">
        <v>0</v>
      </c>
      <c r="P109" s="42" t="str">
        <f t="shared" si="7"/>
        <v>GLU169</v>
      </c>
    </row>
    <row r="110" spans="1:16">
      <c r="A110" s="68"/>
      <c r="B110" s="36" t="s">
        <v>64</v>
      </c>
      <c r="C110" s="36" t="s">
        <v>85</v>
      </c>
      <c r="D110" s="50">
        <v>0</v>
      </c>
      <c r="E110" s="50">
        <v>0</v>
      </c>
      <c r="F110" s="50">
        <v>0</v>
      </c>
      <c r="G110" s="50">
        <v>0</v>
      </c>
      <c r="H110" s="50">
        <v>1E-4</v>
      </c>
      <c r="I110" s="50">
        <v>0</v>
      </c>
      <c r="J110" s="50">
        <v>0</v>
      </c>
      <c r="K110" s="50">
        <v>0</v>
      </c>
      <c r="L110" s="50">
        <v>0</v>
      </c>
      <c r="M110" s="51">
        <v>1.11111111111111E-5</v>
      </c>
      <c r="N110" s="38">
        <v>3.1426968052735399E-5</v>
      </c>
      <c r="O110" s="26">
        <v>0</v>
      </c>
      <c r="P110" s="42" t="str">
        <f t="shared" si="7"/>
        <v>GLU169</v>
      </c>
    </row>
    <row r="111" spans="1:16">
      <c r="A111" s="68"/>
      <c r="B111" s="36" t="s">
        <v>67</v>
      </c>
      <c r="C111" s="36" t="s">
        <v>85</v>
      </c>
      <c r="D111" s="50">
        <v>0</v>
      </c>
      <c r="E111" s="50">
        <v>0</v>
      </c>
      <c r="F111" s="50">
        <v>0</v>
      </c>
      <c r="G111" s="50">
        <v>0</v>
      </c>
      <c r="H111" s="50">
        <v>0</v>
      </c>
      <c r="I111" s="50">
        <v>0</v>
      </c>
      <c r="J111" s="50">
        <v>1E-4</v>
      </c>
      <c r="K111" s="50">
        <v>0</v>
      </c>
      <c r="L111" s="50">
        <v>0</v>
      </c>
      <c r="M111" s="51">
        <v>1.11111111111111E-5</v>
      </c>
      <c r="N111" s="38">
        <v>3.1426968052735399E-5</v>
      </c>
      <c r="O111" s="26">
        <v>1</v>
      </c>
      <c r="P111" s="42" t="str">
        <f t="shared" si="7"/>
        <v>GLU169</v>
      </c>
    </row>
    <row r="112" spans="1:16">
      <c r="A112" s="68"/>
      <c r="B112" s="36" t="s">
        <v>11</v>
      </c>
      <c r="C112" s="36" t="s">
        <v>86</v>
      </c>
      <c r="D112" s="50">
        <v>0</v>
      </c>
      <c r="E112" s="50">
        <v>0</v>
      </c>
      <c r="F112" s="50">
        <v>0</v>
      </c>
      <c r="G112" s="50">
        <v>0</v>
      </c>
      <c r="H112" s="50">
        <v>0</v>
      </c>
      <c r="I112" s="50">
        <v>0</v>
      </c>
      <c r="J112" s="50">
        <v>1E-4</v>
      </c>
      <c r="K112" s="50">
        <v>0</v>
      </c>
      <c r="L112" s="50">
        <v>0</v>
      </c>
      <c r="M112" s="51">
        <v>1.11111111111111E-5</v>
      </c>
      <c r="N112" s="38">
        <v>3.1426968052735399E-5</v>
      </c>
      <c r="O112" s="26">
        <v>-1</v>
      </c>
      <c r="P112" s="42" t="str">
        <f t="shared" si="7"/>
        <v>ASP173</v>
      </c>
    </row>
    <row r="113" spans="1:16">
      <c r="A113" s="68"/>
      <c r="B113" s="36" t="s">
        <v>25</v>
      </c>
      <c r="C113" s="36" t="s">
        <v>70</v>
      </c>
      <c r="D113" s="50">
        <v>0</v>
      </c>
      <c r="E113" s="50">
        <v>0</v>
      </c>
      <c r="F113" s="50">
        <v>0</v>
      </c>
      <c r="G113" s="50">
        <v>0</v>
      </c>
      <c r="H113" s="50">
        <v>0</v>
      </c>
      <c r="I113" s="50">
        <v>0</v>
      </c>
      <c r="J113" s="50">
        <v>0</v>
      </c>
      <c r="K113" s="50">
        <v>1E-4</v>
      </c>
      <c r="L113" s="50">
        <v>0</v>
      </c>
      <c r="M113" s="51">
        <v>1.11111111111111E-5</v>
      </c>
      <c r="N113" s="38">
        <v>3.1426968052735399E-5</v>
      </c>
      <c r="O113" s="26">
        <v>-1</v>
      </c>
      <c r="P113" s="42" t="str">
        <f t="shared" si="7"/>
        <v>TRP76</v>
      </c>
    </row>
    <row r="114" spans="1:16">
      <c r="A114" s="68"/>
      <c r="B114" s="36" t="s">
        <v>67</v>
      </c>
      <c r="C114" s="36" t="s">
        <v>39</v>
      </c>
      <c r="D114" s="50">
        <v>0</v>
      </c>
      <c r="E114" s="50">
        <v>0</v>
      </c>
      <c r="F114" s="50">
        <v>0</v>
      </c>
      <c r="G114" s="50">
        <v>0</v>
      </c>
      <c r="H114" s="50">
        <v>0</v>
      </c>
      <c r="I114" s="50">
        <v>0</v>
      </c>
      <c r="J114" s="50">
        <v>0</v>
      </c>
      <c r="K114" s="50">
        <v>0</v>
      </c>
      <c r="L114" s="50">
        <v>1E-4</v>
      </c>
      <c r="M114" s="51">
        <v>1.11111111111111E-5</v>
      </c>
      <c r="N114" s="38">
        <v>3.1426968052735399E-5</v>
      </c>
      <c r="O114" s="26">
        <v>1</v>
      </c>
      <c r="P114" s="42" t="str">
        <f t="shared" si="7"/>
        <v>TYR168</v>
      </c>
    </row>
    <row r="115" spans="1:16" s="9" customFormat="1">
      <c r="A115" s="69"/>
      <c r="B115" s="39"/>
      <c r="C115" s="39"/>
      <c r="D115" s="54"/>
      <c r="E115" s="54"/>
      <c r="F115" s="54"/>
      <c r="G115" s="54"/>
      <c r="H115" s="54"/>
      <c r="I115" s="54"/>
      <c r="J115" s="54"/>
      <c r="K115" s="54"/>
      <c r="L115" s="54"/>
      <c r="M115" s="55"/>
      <c r="N115" s="43"/>
      <c r="O115" s="39"/>
      <c r="P115" s="39"/>
    </row>
    <row r="116" spans="1:16" ht="30">
      <c r="A116" s="67" t="s">
        <v>277</v>
      </c>
      <c r="B116" s="27" t="s">
        <v>280</v>
      </c>
      <c r="C116" s="27" t="s">
        <v>21</v>
      </c>
      <c r="D116" s="28" t="s">
        <v>171</v>
      </c>
      <c r="E116" s="28" t="s">
        <v>172</v>
      </c>
      <c r="F116" s="28" t="s">
        <v>173</v>
      </c>
      <c r="G116" s="28" t="s">
        <v>174</v>
      </c>
      <c r="H116" s="28" t="s">
        <v>175</v>
      </c>
      <c r="I116" s="28" t="s">
        <v>176</v>
      </c>
      <c r="J116" s="29" t="s">
        <v>177</v>
      </c>
      <c r="K116" s="28" t="s">
        <v>178</v>
      </c>
      <c r="L116" s="28" t="s">
        <v>179</v>
      </c>
      <c r="M116" s="28" t="s">
        <v>1</v>
      </c>
      <c r="N116" s="31" t="s">
        <v>291</v>
      </c>
      <c r="O116" s="27" t="s">
        <v>0</v>
      </c>
      <c r="P116" s="31" t="s">
        <v>170</v>
      </c>
    </row>
    <row r="117" spans="1:16">
      <c r="A117" s="68"/>
      <c r="B117" s="36"/>
      <c r="C117" s="36" t="s">
        <v>231</v>
      </c>
      <c r="D117" s="56">
        <v>2.3174495049504799E-2</v>
      </c>
      <c r="E117" s="56">
        <v>2.1425742574257299E-2</v>
      </c>
      <c r="F117" s="56">
        <v>1.33541306930692E-2</v>
      </c>
      <c r="G117" s="56">
        <v>1.93538851485149E-2</v>
      </c>
      <c r="H117" s="56">
        <v>2.1003778217821598E-2</v>
      </c>
      <c r="I117" s="56">
        <v>1.7538906930692901E-2</v>
      </c>
      <c r="J117" s="56">
        <v>1.7645805940593801E-2</v>
      </c>
      <c r="K117" s="56">
        <v>2.00261465346535E-2</v>
      </c>
      <c r="L117" s="56">
        <v>1.71233742574258E-2</v>
      </c>
      <c r="M117" s="57">
        <v>1.8960696149614899E-2</v>
      </c>
      <c r="N117" s="45">
        <v>2.91239313736335E-3</v>
      </c>
      <c r="O117" s="26"/>
      <c r="P117" s="26" t="str">
        <f>LEFT(C117,3)&amp;VALUE(MID(C117,5,3))+25</f>
        <v>THR33</v>
      </c>
    </row>
    <row r="118" spans="1:16">
      <c r="A118" s="68"/>
      <c r="B118" s="36"/>
      <c r="C118" s="36" t="s">
        <v>232</v>
      </c>
      <c r="D118" s="56">
        <v>-1.5231413306930599</v>
      </c>
      <c r="E118" s="56">
        <v>-1.4756328712871201</v>
      </c>
      <c r="F118" s="56">
        <v>-1.0703651722772201</v>
      </c>
      <c r="G118" s="56">
        <v>-1.5086262019801899</v>
      </c>
      <c r="H118" s="56">
        <v>-1.43234316831683</v>
      </c>
      <c r="I118" s="56">
        <v>-1.61427866138613</v>
      </c>
      <c r="J118" s="56">
        <v>-1.26784140990099</v>
      </c>
      <c r="K118" s="56">
        <v>-1.43330528316831</v>
      </c>
      <c r="L118" s="56">
        <v>-1.47069315643564</v>
      </c>
      <c r="M118" s="57">
        <v>-1.42180302838283</v>
      </c>
      <c r="N118" s="45">
        <v>0.16108950306483899</v>
      </c>
      <c r="O118" s="26"/>
      <c r="P118" s="26" t="str">
        <f t="shared" ref="P118:P156" si="8">LEFT(C118,3)&amp;VALUE(MID(C118,5,3))+25</f>
        <v>ASP46</v>
      </c>
    </row>
    <row r="119" spans="1:16">
      <c r="A119" s="68"/>
      <c r="B119" s="36"/>
      <c r="C119" s="36" t="s">
        <v>233</v>
      </c>
      <c r="D119" s="56">
        <v>-15.106403920791999</v>
      </c>
      <c r="E119" s="56">
        <v>-14.5555453069306</v>
      </c>
      <c r="F119" s="56">
        <v>-10.4788559128712</v>
      </c>
      <c r="G119" s="56">
        <v>-14.2724535524752</v>
      </c>
      <c r="H119" s="56">
        <v>-14.225716768316801</v>
      </c>
      <c r="I119" s="56">
        <v>-15.2673143524752</v>
      </c>
      <c r="J119" s="56">
        <v>-14.7029531643564</v>
      </c>
      <c r="K119" s="56">
        <v>-14.5664105267326</v>
      </c>
      <c r="L119" s="56">
        <v>-14.3148867485148</v>
      </c>
      <c r="M119" s="57">
        <v>-14.165615583718299</v>
      </c>
      <c r="N119" s="45">
        <v>1.42871190143398</v>
      </c>
      <c r="O119" s="26"/>
      <c r="P119" s="26" t="str">
        <f t="shared" si="8"/>
        <v>ASP47</v>
      </c>
    </row>
    <row r="120" spans="1:16">
      <c r="A120" s="68"/>
      <c r="B120" s="36"/>
      <c r="C120" s="36" t="s">
        <v>234</v>
      </c>
      <c r="D120" s="56">
        <v>-6.9049504950494806E-2</v>
      </c>
      <c r="E120" s="56">
        <v>-9.1257425742574297E-2</v>
      </c>
      <c r="F120" s="56">
        <v>-4.3138613861386399E-2</v>
      </c>
      <c r="G120" s="56">
        <v>-5.1633663366336298E-2</v>
      </c>
      <c r="H120" s="56">
        <v>-6.0287128712871202E-2</v>
      </c>
      <c r="I120" s="56">
        <v>-8.5683168316831398E-2</v>
      </c>
      <c r="J120" s="56">
        <v>-0.12693291881188101</v>
      </c>
      <c r="K120" s="56">
        <v>-0.122722914851485</v>
      </c>
      <c r="L120" s="56">
        <v>-9.5734811881188001E-2</v>
      </c>
      <c r="M120" s="57">
        <v>-8.2937794499449796E-2</v>
      </c>
      <c r="N120" s="45">
        <v>2.9641196864774799E-2</v>
      </c>
      <c r="O120" s="26"/>
      <c r="P120" s="26" t="str">
        <f t="shared" si="8"/>
        <v>PHE50</v>
      </c>
    </row>
    <row r="121" spans="1:16">
      <c r="A121" s="68"/>
      <c r="B121" s="36"/>
      <c r="C121" s="36" t="s">
        <v>235</v>
      </c>
      <c r="D121" s="56">
        <v>-2.39221069306929E-2</v>
      </c>
      <c r="E121" s="56">
        <v>-0.18145916039603799</v>
      </c>
      <c r="F121" s="56">
        <v>-0.36342366732673298</v>
      </c>
      <c r="G121" s="56">
        <v>-0.72794209900989904</v>
      </c>
      <c r="H121" s="56">
        <v>-0.257889996039603</v>
      </c>
      <c r="I121" s="56">
        <v>-0.26546434851485101</v>
      </c>
      <c r="J121" s="56">
        <v>-0.12133001980197999</v>
      </c>
      <c r="K121" s="56">
        <v>-0.42975321188118798</v>
      </c>
      <c r="L121" s="56">
        <v>-0.18747665742574399</v>
      </c>
      <c r="M121" s="57">
        <v>-0.28429569636963598</v>
      </c>
      <c r="N121" s="45">
        <v>0.20603234973655099</v>
      </c>
      <c r="O121" s="26"/>
      <c r="P121" s="26" t="str">
        <f t="shared" si="8"/>
        <v>ASN72</v>
      </c>
    </row>
    <row r="122" spans="1:16">
      <c r="A122" s="68"/>
      <c r="B122" s="36"/>
      <c r="C122" s="36" t="s">
        <v>236</v>
      </c>
      <c r="D122" s="56">
        <v>0.17256035643564299</v>
      </c>
      <c r="E122" s="56">
        <v>0.171791279207922</v>
      </c>
      <c r="F122" s="56">
        <v>0.13248707326732601</v>
      </c>
      <c r="G122" s="56">
        <v>0.15001569108910701</v>
      </c>
      <c r="H122" s="56">
        <v>0.17401696633663399</v>
      </c>
      <c r="I122" s="56">
        <v>0.19329226930693</v>
      </c>
      <c r="J122" s="56">
        <v>0.15778411881188101</v>
      </c>
      <c r="K122" s="56">
        <v>0.17652079207920901</v>
      </c>
      <c r="L122" s="56">
        <v>0.15873811485148501</v>
      </c>
      <c r="M122" s="57">
        <v>0.16524518459845999</v>
      </c>
      <c r="N122" s="45">
        <v>1.7642726274260102E-2</v>
      </c>
      <c r="O122" s="26"/>
      <c r="P122" s="26" t="str">
        <f t="shared" si="8"/>
        <v>GLN74</v>
      </c>
    </row>
    <row r="123" spans="1:16">
      <c r="A123" s="68"/>
      <c r="B123" s="36"/>
      <c r="C123" s="36" t="s">
        <v>237</v>
      </c>
      <c r="D123" s="56">
        <v>-2.2914461544554401</v>
      </c>
      <c r="E123" s="56">
        <v>-1.49247088316831</v>
      </c>
      <c r="F123" s="56">
        <v>-0.815980578217819</v>
      </c>
      <c r="G123" s="56">
        <v>-0.45716198811880998</v>
      </c>
      <c r="H123" s="56">
        <v>-1.4578472950495001</v>
      </c>
      <c r="I123" s="56">
        <v>-1.01265298217821</v>
      </c>
      <c r="J123" s="56">
        <v>-1.67780952079207</v>
      </c>
      <c r="K123" s="56">
        <v>-0.33981838415841598</v>
      </c>
      <c r="L123" s="56">
        <v>-1.47405924752475</v>
      </c>
      <c r="M123" s="57">
        <v>-1.2243607815181501</v>
      </c>
      <c r="N123" s="45">
        <v>0.62406320582224095</v>
      </c>
      <c r="O123" s="26"/>
      <c r="P123" s="26" t="str">
        <f t="shared" si="8"/>
        <v>ASN75</v>
      </c>
    </row>
    <row r="124" spans="1:16">
      <c r="A124" s="68"/>
      <c r="B124" s="36"/>
      <c r="C124" s="36" t="s">
        <v>238</v>
      </c>
      <c r="D124" s="56">
        <v>-1.1773511762376201</v>
      </c>
      <c r="E124" s="56">
        <v>-0.85381302178217799</v>
      </c>
      <c r="F124" s="56">
        <v>-1.1995291801980199</v>
      </c>
      <c r="G124" s="56">
        <v>-1.0587353663366299</v>
      </c>
      <c r="H124" s="56">
        <v>-1.03504373861386</v>
      </c>
      <c r="I124" s="56">
        <v>-1.47348620198019</v>
      </c>
      <c r="J124" s="56">
        <v>-0.957170724752475</v>
      </c>
      <c r="K124" s="56">
        <v>-1.79503786930693</v>
      </c>
      <c r="L124" s="56">
        <v>-1.0709621386138599</v>
      </c>
      <c r="M124" s="57">
        <v>-1.1801254908690799</v>
      </c>
      <c r="N124" s="45">
        <v>0.28906130617563403</v>
      </c>
      <c r="O124" s="26"/>
      <c r="P124" s="26" t="str">
        <f t="shared" si="8"/>
        <v>TRP76</v>
      </c>
    </row>
    <row r="125" spans="1:16">
      <c r="A125" s="68"/>
      <c r="B125" s="36"/>
      <c r="C125" s="36" t="s">
        <v>239</v>
      </c>
      <c r="D125" s="56">
        <v>-2.2861386138613701E-2</v>
      </c>
      <c r="E125" s="56">
        <v>-2.85643564356435E-2</v>
      </c>
      <c r="F125" s="56">
        <v>-3.6732673267323998E-3</v>
      </c>
      <c r="G125" s="56">
        <v>-2.7524752475247302E-3</v>
      </c>
      <c r="H125" s="56">
        <v>-2.3980198019801901E-2</v>
      </c>
      <c r="I125" s="56">
        <v>-2.1198019801980099E-2</v>
      </c>
      <c r="J125" s="56">
        <v>-3.0762376237623699E-2</v>
      </c>
      <c r="K125" s="56">
        <v>1.7020594059405101E-3</v>
      </c>
      <c r="L125" s="56">
        <v>-3.2960396039603899E-2</v>
      </c>
      <c r="M125" s="57">
        <v>-1.8338935093509201E-2</v>
      </c>
      <c r="N125" s="45">
        <v>1.3194696046213501E-2</v>
      </c>
      <c r="O125" s="26"/>
      <c r="P125" s="26" t="str">
        <f t="shared" si="8"/>
        <v>GLY77</v>
      </c>
    </row>
    <row r="126" spans="1:16">
      <c r="A126" s="68"/>
      <c r="B126" s="36"/>
      <c r="C126" s="36" t="s">
        <v>240</v>
      </c>
      <c r="D126" s="56">
        <v>3.5920792079207599E-2</v>
      </c>
      <c r="E126" s="56">
        <v>3.8445544554455403E-2</v>
      </c>
      <c r="F126" s="56">
        <v>2.7346534653465301E-2</v>
      </c>
      <c r="G126" s="56">
        <v>3.1910891089108703E-2</v>
      </c>
      <c r="H126" s="56">
        <v>3.6207920792079101E-2</v>
      </c>
      <c r="I126" s="56">
        <v>3.7544554455445703E-2</v>
      </c>
      <c r="J126" s="56">
        <v>4.1475247524752602E-2</v>
      </c>
      <c r="K126" s="56">
        <v>4.2702970297029699E-2</v>
      </c>
      <c r="L126" s="56">
        <v>3.6712871287128898E-2</v>
      </c>
      <c r="M126" s="57">
        <v>3.6474147414741399E-2</v>
      </c>
      <c r="N126" s="45">
        <v>4.6558042480192904E-3</v>
      </c>
      <c r="O126" s="26"/>
      <c r="P126" s="26" t="str">
        <f t="shared" si="8"/>
        <v>SER78</v>
      </c>
    </row>
    <row r="127" spans="1:16">
      <c r="A127" s="68"/>
      <c r="B127" s="36"/>
      <c r="C127" s="36" t="s">
        <v>241</v>
      </c>
      <c r="D127" s="56">
        <v>-3.7047268039603898</v>
      </c>
      <c r="E127" s="56">
        <v>-3.6874963643564298</v>
      </c>
      <c r="F127" s="56">
        <v>-3.2841582970297001</v>
      </c>
      <c r="G127" s="56">
        <v>-3.5405379089108902</v>
      </c>
      <c r="H127" s="56">
        <v>-3.4934894732673198</v>
      </c>
      <c r="I127" s="56">
        <v>-3.6821495762376202</v>
      </c>
      <c r="J127" s="56">
        <v>-3.8406971247524702</v>
      </c>
      <c r="K127" s="56">
        <v>-3.6961870178217802</v>
      </c>
      <c r="L127" s="56">
        <v>-3.7042399841584102</v>
      </c>
      <c r="M127" s="57">
        <v>-3.62596472783278</v>
      </c>
      <c r="N127" s="45">
        <v>0.16278574982632099</v>
      </c>
      <c r="O127" s="26"/>
      <c r="P127" s="26" t="str">
        <f t="shared" si="8"/>
        <v>HID99</v>
      </c>
    </row>
    <row r="128" spans="1:16">
      <c r="A128" s="68"/>
      <c r="B128" s="36"/>
      <c r="C128" s="36" t="s">
        <v>242</v>
      </c>
      <c r="D128" s="56">
        <v>0.23469009108910799</v>
      </c>
      <c r="E128" s="56">
        <v>0.21730445940594001</v>
      </c>
      <c r="F128" s="56">
        <v>0.17300543366336599</v>
      </c>
      <c r="G128" s="56">
        <v>0.212086724752475</v>
      </c>
      <c r="H128" s="56">
        <v>0.23049733069306899</v>
      </c>
      <c r="I128" s="56">
        <v>0.21890167128712801</v>
      </c>
      <c r="J128" s="56">
        <v>0.22862929108910801</v>
      </c>
      <c r="K128" s="56">
        <v>0.21509539009900899</v>
      </c>
      <c r="L128" s="56">
        <v>0.233381948514851</v>
      </c>
      <c r="M128" s="57">
        <v>0.218176926732673</v>
      </c>
      <c r="N128" s="45">
        <v>1.8885372074194998E-2</v>
      </c>
      <c r="O128" s="26"/>
      <c r="P128" s="26" t="str">
        <f t="shared" si="8"/>
        <v>SER102</v>
      </c>
    </row>
    <row r="129" spans="1:16">
      <c r="A129" s="68"/>
      <c r="B129" s="36"/>
      <c r="C129" s="36" t="s">
        <v>243</v>
      </c>
      <c r="D129" s="56">
        <v>-4.3888369267326697</v>
      </c>
      <c r="E129" s="56">
        <v>-4.1326268910891004</v>
      </c>
      <c r="F129" s="56">
        <v>-3.8360679524752399</v>
      </c>
      <c r="G129" s="56">
        <v>-4.13743755247524</v>
      </c>
      <c r="H129" s="56">
        <v>-4.1486190336633602</v>
      </c>
      <c r="I129" s="56">
        <v>-4.28145381386138</v>
      </c>
      <c r="J129" s="56">
        <v>-4.2157795168316801</v>
      </c>
      <c r="K129" s="56">
        <v>-4.0837899326732598</v>
      </c>
      <c r="L129" s="56">
        <v>-4.1817222891089099</v>
      </c>
      <c r="M129" s="57">
        <v>-4.1562593232123204</v>
      </c>
      <c r="N129" s="45">
        <v>0.15112183396791201</v>
      </c>
      <c r="O129" s="26"/>
      <c r="P129" s="26" t="str">
        <f t="shared" si="8"/>
        <v>HID103</v>
      </c>
    </row>
    <row r="130" spans="1:16">
      <c r="A130" s="68"/>
      <c r="B130" s="36"/>
      <c r="C130" s="36" t="s">
        <v>244</v>
      </c>
      <c r="D130" s="56">
        <v>-5.6128712871287199E-2</v>
      </c>
      <c r="E130" s="56">
        <v>-5.0049504950494997E-2</v>
      </c>
      <c r="F130" s="56">
        <v>-3.0108910891089202E-2</v>
      </c>
      <c r="G130" s="56">
        <v>-4.2613861386138499E-2</v>
      </c>
      <c r="H130" s="56">
        <v>-5.6049504950495002E-2</v>
      </c>
      <c r="I130" s="56">
        <v>-6.3316831683168207E-2</v>
      </c>
      <c r="J130" s="56">
        <v>-5.3376237623762299E-2</v>
      </c>
      <c r="K130" s="56">
        <v>-4.1673267326732599E-2</v>
      </c>
      <c r="L130" s="56">
        <v>-5.80495049504949E-2</v>
      </c>
      <c r="M130" s="57">
        <v>-5.0151815181518102E-2</v>
      </c>
      <c r="N130" s="45">
        <v>1.02897346588278E-2</v>
      </c>
      <c r="O130" s="26"/>
      <c r="P130" s="26" t="str">
        <f t="shared" si="8"/>
        <v>ALA104</v>
      </c>
    </row>
    <row r="131" spans="1:16">
      <c r="A131" s="68"/>
      <c r="B131" s="36"/>
      <c r="C131" s="36" t="s">
        <v>245</v>
      </c>
      <c r="D131" s="56">
        <v>1.35678504554455</v>
      </c>
      <c r="E131" s="56">
        <v>1.42093934257425</v>
      </c>
      <c r="F131" s="56">
        <v>1.0236576475247401</v>
      </c>
      <c r="G131" s="56">
        <v>1.3207728871287101</v>
      </c>
      <c r="H131" s="56">
        <v>1.3631521425742601</v>
      </c>
      <c r="I131" s="56">
        <v>1.4731926336633601</v>
      </c>
      <c r="J131" s="56">
        <v>1.3814644198019701</v>
      </c>
      <c r="K131" s="56">
        <v>1.25438846732673</v>
      </c>
      <c r="L131" s="56">
        <v>1.44956818217822</v>
      </c>
      <c r="M131" s="57">
        <v>1.3382134187018699</v>
      </c>
      <c r="N131" s="45">
        <v>0.13535900065409201</v>
      </c>
      <c r="O131" s="26"/>
      <c r="P131" s="26" t="str">
        <f t="shared" si="8"/>
        <v>ARG137</v>
      </c>
    </row>
    <row r="132" spans="1:16">
      <c r="A132" s="68"/>
      <c r="B132" s="36"/>
      <c r="C132" s="36" t="s">
        <v>246</v>
      </c>
      <c r="D132" s="56">
        <v>-0.76200518811881202</v>
      </c>
      <c r="E132" s="56">
        <v>-0.86207420990099004</v>
      </c>
      <c r="F132" s="56">
        <v>-0.74556720792079201</v>
      </c>
      <c r="G132" s="56">
        <v>-0.77284672475247496</v>
      </c>
      <c r="H132" s="56">
        <v>-0.81616867326732701</v>
      </c>
      <c r="I132" s="56">
        <v>-0.77869238019801901</v>
      </c>
      <c r="J132" s="56">
        <v>-0.77690136237623697</v>
      </c>
      <c r="K132" s="56">
        <v>-0.67816994851485202</v>
      </c>
      <c r="L132" s="56">
        <v>-0.76035805940594003</v>
      </c>
      <c r="M132" s="57">
        <v>-0.77253152827282701</v>
      </c>
      <c r="N132" s="45">
        <v>4.9836511012946998E-2</v>
      </c>
      <c r="O132" s="26"/>
      <c r="P132" s="26" t="str">
        <f t="shared" si="8"/>
        <v>PRO138</v>
      </c>
    </row>
    <row r="133" spans="1:16">
      <c r="A133" s="68"/>
      <c r="B133" s="36"/>
      <c r="C133" s="36" t="s">
        <v>247</v>
      </c>
      <c r="D133" s="56">
        <v>0.35264356435643501</v>
      </c>
      <c r="E133" s="56">
        <v>0.28433754455445498</v>
      </c>
      <c r="F133" s="56">
        <v>0.233128712871287</v>
      </c>
      <c r="G133" s="56">
        <v>0.30862376237623701</v>
      </c>
      <c r="H133" s="56">
        <v>0.28677227722772197</v>
      </c>
      <c r="I133" s="56">
        <v>0.32118811881188097</v>
      </c>
      <c r="J133" s="56">
        <v>0.30223937425742498</v>
      </c>
      <c r="K133" s="56">
        <v>0.35083168316831598</v>
      </c>
      <c r="L133" s="56">
        <v>0.395257425742574</v>
      </c>
      <c r="M133" s="57">
        <v>0.31500249592959201</v>
      </c>
      <c r="N133" s="45">
        <v>4.7201539619840499E-2</v>
      </c>
      <c r="O133" s="26"/>
      <c r="P133" s="26" t="str">
        <f t="shared" si="8"/>
        <v>PRO139</v>
      </c>
    </row>
    <row r="134" spans="1:16">
      <c r="A134" s="68"/>
      <c r="B134" s="36"/>
      <c r="C134" s="36" t="s">
        <v>248</v>
      </c>
      <c r="D134" s="56">
        <v>-3.6609162376237601</v>
      </c>
      <c r="E134" s="56">
        <v>-3.0413307722772198</v>
      </c>
      <c r="F134" s="56">
        <v>-3.4008077069306899</v>
      </c>
      <c r="G134" s="56">
        <v>-3.3992944396039602</v>
      </c>
      <c r="H134" s="56">
        <v>-3.6259107801980099</v>
      </c>
      <c r="I134" s="56">
        <v>-3.4074113108910802</v>
      </c>
      <c r="J134" s="56">
        <v>-3.4016499643564302</v>
      </c>
      <c r="K134" s="56">
        <v>-3.0346487999999998</v>
      </c>
      <c r="L134" s="56">
        <v>-3.2210467326732601</v>
      </c>
      <c r="M134" s="57">
        <v>-3.3547796382838202</v>
      </c>
      <c r="N134" s="45">
        <v>0.22218157549142301</v>
      </c>
      <c r="O134" s="26"/>
      <c r="P134" s="26" t="str">
        <f t="shared" si="8"/>
        <v>TYR140</v>
      </c>
    </row>
    <row r="135" spans="1:16">
      <c r="A135" s="68"/>
      <c r="B135" s="36"/>
      <c r="C135" s="36" t="s">
        <v>249</v>
      </c>
      <c r="D135" s="56">
        <v>-3.52552822970297</v>
      </c>
      <c r="E135" s="56">
        <v>-3.0757192475247499</v>
      </c>
      <c r="F135" s="56">
        <v>-2.8734801742574199</v>
      </c>
      <c r="G135" s="56">
        <v>-3.0679729267326699</v>
      </c>
      <c r="H135" s="56">
        <v>-3.1607364118811798</v>
      </c>
      <c r="I135" s="56">
        <v>-2.8121608396039601</v>
      </c>
      <c r="J135" s="56">
        <v>-2.9298753504950401</v>
      </c>
      <c r="K135" s="56">
        <v>-2.9104887841584102</v>
      </c>
      <c r="L135" s="56">
        <v>-2.8527660435643498</v>
      </c>
      <c r="M135" s="57">
        <v>-3.0231920008800799</v>
      </c>
      <c r="N135" s="45">
        <v>0.22176208987100399</v>
      </c>
      <c r="O135" s="26"/>
      <c r="P135" s="26" t="str">
        <f t="shared" si="8"/>
        <v>PHE141</v>
      </c>
    </row>
    <row r="136" spans="1:16">
      <c r="A136" s="68"/>
      <c r="B136" s="36"/>
      <c r="C136" s="36" t="s">
        <v>250</v>
      </c>
      <c r="D136" s="56">
        <v>-4.6932142574257402E-2</v>
      </c>
      <c r="E136" s="56">
        <v>0.158539540594058</v>
      </c>
      <c r="F136" s="56">
        <v>0.114638803960396</v>
      </c>
      <c r="G136" s="56">
        <v>0.111243025742574</v>
      </c>
      <c r="H136" s="56">
        <v>0.166423865346534</v>
      </c>
      <c r="I136" s="56">
        <v>0.13922042772277199</v>
      </c>
      <c r="J136" s="56">
        <v>0.139510051485148</v>
      </c>
      <c r="K136" s="56">
        <v>9.2718043564356395E-2</v>
      </c>
      <c r="L136" s="56">
        <v>0.170069576237623</v>
      </c>
      <c r="M136" s="57">
        <v>0.116159021342134</v>
      </c>
      <c r="N136" s="45">
        <v>6.6596541968583195E-2</v>
      </c>
      <c r="O136" s="26"/>
      <c r="P136" s="26" t="str">
        <f t="shared" si="8"/>
        <v>SER142</v>
      </c>
    </row>
    <row r="137" spans="1:16">
      <c r="A137" s="68"/>
      <c r="B137" s="36"/>
      <c r="C137" s="36" t="s">
        <v>251</v>
      </c>
      <c r="D137" s="56">
        <v>0.22118139405940601</v>
      </c>
      <c r="E137" s="56">
        <v>0.14330570297029499</v>
      </c>
      <c r="F137" s="56">
        <v>6.5214059405940897E-2</v>
      </c>
      <c r="G137" s="56">
        <v>0.12818444356435499</v>
      </c>
      <c r="H137" s="56">
        <v>0.132811817821781</v>
      </c>
      <c r="I137" s="56">
        <v>0.101761354455445</v>
      </c>
      <c r="J137" s="56">
        <v>0.148743865346534</v>
      </c>
      <c r="K137" s="56">
        <v>0.16330889504950399</v>
      </c>
      <c r="L137" s="56">
        <v>0.183925671287128</v>
      </c>
      <c r="M137" s="57">
        <v>0.143159689328932</v>
      </c>
      <c r="N137" s="45">
        <v>4.51485413826423E-2</v>
      </c>
      <c r="O137" s="26"/>
      <c r="P137" s="26" t="str">
        <f t="shared" si="8"/>
        <v>ASN160</v>
      </c>
    </row>
    <row r="138" spans="1:16">
      <c r="A138" s="68"/>
      <c r="B138" s="36"/>
      <c r="C138" s="36" t="s">
        <v>252</v>
      </c>
      <c r="D138" s="56">
        <v>8.2344871287130493E-3</v>
      </c>
      <c r="E138" s="56">
        <v>-1.82509782178218E-2</v>
      </c>
      <c r="F138" s="56">
        <v>-2.05140990099009E-2</v>
      </c>
      <c r="G138" s="56">
        <v>-2.3140609900990101E-2</v>
      </c>
      <c r="H138" s="56">
        <v>2.5178851485148299E-3</v>
      </c>
      <c r="I138" s="56">
        <v>-3.8084039603961399E-3</v>
      </c>
      <c r="J138" s="56">
        <v>-3.88835722772276E-2</v>
      </c>
      <c r="K138" s="56">
        <v>-3.3833584158415599E-3</v>
      </c>
      <c r="L138" s="56">
        <v>-1.39757386138615E-2</v>
      </c>
      <c r="M138" s="57">
        <v>-1.2356043124312399E-2</v>
      </c>
      <c r="N138" s="45">
        <v>1.46744638620438E-2</v>
      </c>
      <c r="O138" s="26"/>
      <c r="P138" s="26" t="str">
        <f t="shared" si="8"/>
        <v>ALA161</v>
      </c>
    </row>
    <row r="139" spans="1:16">
      <c r="A139" s="68"/>
      <c r="B139" s="36"/>
      <c r="C139" s="36" t="s">
        <v>253</v>
      </c>
      <c r="D139" s="56">
        <v>8.3743310891089606E-2</v>
      </c>
      <c r="E139" s="56">
        <v>4.4819144554454002E-2</v>
      </c>
      <c r="F139" s="56">
        <v>3.3694629702969797E-2</v>
      </c>
      <c r="G139" s="56">
        <v>6.7979144554455001E-2</v>
      </c>
      <c r="H139" s="56">
        <v>4.7688419801982601E-2</v>
      </c>
      <c r="I139" s="56">
        <v>2.20443009900986E-2</v>
      </c>
      <c r="J139" s="56">
        <v>2.1191041584157799E-2</v>
      </c>
      <c r="K139" s="56">
        <v>2.0484641584157099E-2</v>
      </c>
      <c r="L139" s="56">
        <v>3.1781394059405797E-2</v>
      </c>
      <c r="M139" s="57">
        <v>4.1491780858085602E-2</v>
      </c>
      <c r="N139" s="45">
        <v>2.21442810781818E-2</v>
      </c>
      <c r="O139" s="26"/>
      <c r="P139" s="26" t="str">
        <f t="shared" si="8"/>
        <v>ASN162</v>
      </c>
    </row>
    <row r="140" spans="1:16">
      <c r="A140" s="68"/>
      <c r="B140" s="36"/>
      <c r="C140" s="36" t="s">
        <v>254</v>
      </c>
      <c r="D140" s="56">
        <v>-0.213211508910891</v>
      </c>
      <c r="E140" s="56">
        <v>4.2110439603960201E-2</v>
      </c>
      <c r="F140" s="56">
        <v>1.06846415841584E-2</v>
      </c>
      <c r="G140" s="56">
        <v>-8.2774035643564295E-2</v>
      </c>
      <c r="H140" s="56">
        <v>-0.317004095049504</v>
      </c>
      <c r="I140" s="56">
        <v>-2.5349005940594398E-2</v>
      </c>
      <c r="J140" s="56">
        <v>3.6932110891089297E-2</v>
      </c>
      <c r="K140" s="56">
        <v>4.8638035643564302E-2</v>
      </c>
      <c r="L140" s="56">
        <v>2.0522384158415799E-2</v>
      </c>
      <c r="M140" s="57">
        <v>-5.3272337073707397E-2</v>
      </c>
      <c r="N140" s="45">
        <v>0.129393604015308</v>
      </c>
      <c r="O140" s="26"/>
      <c r="P140" s="26" t="str">
        <f t="shared" si="8"/>
        <v>ILE163</v>
      </c>
    </row>
    <row r="141" spans="1:16">
      <c r="A141" s="68"/>
      <c r="B141" s="36"/>
      <c r="C141" s="36" t="s">
        <v>255</v>
      </c>
      <c r="D141" s="56">
        <v>-1.18469329900989</v>
      </c>
      <c r="E141" s="56">
        <v>0.44536531485148501</v>
      </c>
      <c r="F141" s="56">
        <v>0.38421804356435602</v>
      </c>
      <c r="G141" s="56">
        <v>-0.71907274455445402</v>
      </c>
      <c r="H141" s="56">
        <v>-2.0213257821782098</v>
      </c>
      <c r="I141" s="56">
        <v>-0.79344458613861402</v>
      </c>
      <c r="J141" s="56">
        <v>0.29094425346534603</v>
      </c>
      <c r="K141" s="56">
        <v>0.16478105346534799</v>
      </c>
      <c r="L141" s="56">
        <v>0.368338851485148</v>
      </c>
      <c r="M141" s="57">
        <v>-0.34054321056105502</v>
      </c>
      <c r="N141" s="45">
        <v>0.87931774559244602</v>
      </c>
      <c r="O141" s="26"/>
      <c r="P141" s="26" t="str">
        <f t="shared" si="8"/>
        <v>ASP164</v>
      </c>
    </row>
    <row r="142" spans="1:16">
      <c r="A142" s="68"/>
      <c r="B142" s="36"/>
      <c r="C142" s="36" t="s">
        <v>256</v>
      </c>
      <c r="D142" s="56">
        <v>0.17596039603960301</v>
      </c>
      <c r="E142" s="56">
        <v>0.162881188118811</v>
      </c>
      <c r="F142" s="56">
        <v>8.2257425742574303E-2</v>
      </c>
      <c r="G142" s="56">
        <v>0.17230693069306899</v>
      </c>
      <c r="H142" s="56">
        <v>0.148613861386138</v>
      </c>
      <c r="I142" s="56">
        <v>0.208475247524751</v>
      </c>
      <c r="J142" s="56">
        <v>0.15307920792079199</v>
      </c>
      <c r="K142" s="56">
        <v>0.185999999999999</v>
      </c>
      <c r="L142" s="56">
        <v>0.202128712871286</v>
      </c>
      <c r="M142" s="57">
        <v>0.16574477447744701</v>
      </c>
      <c r="N142" s="45">
        <v>3.7315548977799901E-2</v>
      </c>
      <c r="O142" s="26"/>
      <c r="P142" s="26" t="str">
        <f t="shared" si="8"/>
        <v>THR165</v>
      </c>
    </row>
    <row r="143" spans="1:16">
      <c r="A143" s="68"/>
      <c r="B143" s="36"/>
      <c r="C143" s="36" t="s">
        <v>257</v>
      </c>
      <c r="D143" s="56">
        <v>-0.46509239603960301</v>
      </c>
      <c r="E143" s="56">
        <v>-0.227824031683168</v>
      </c>
      <c r="F143" s="56">
        <v>-0.135217188118811</v>
      </c>
      <c r="G143" s="56">
        <v>-0.80845836039603902</v>
      </c>
      <c r="H143" s="56">
        <v>-0.69914207524752403</v>
      </c>
      <c r="I143" s="56">
        <v>-0.97728215445544497</v>
      </c>
      <c r="J143" s="56">
        <v>-0.40838664554455401</v>
      </c>
      <c r="K143" s="56">
        <v>-0.40389577821782102</v>
      </c>
      <c r="L143" s="56">
        <v>-0.30165481980198</v>
      </c>
      <c r="M143" s="57">
        <v>-0.49188371661166103</v>
      </c>
      <c r="N143" s="45">
        <v>0.28003217487984899</v>
      </c>
      <c r="O143" s="26"/>
      <c r="P143" s="26" t="str">
        <f t="shared" si="8"/>
        <v>LEU166</v>
      </c>
    </row>
    <row r="144" spans="1:16">
      <c r="A144" s="68"/>
      <c r="B144" s="36"/>
      <c r="C144" s="36" t="s">
        <v>258</v>
      </c>
      <c r="D144" s="56">
        <v>-0.801421497029702</v>
      </c>
      <c r="E144" s="56">
        <v>-0.62858786534653499</v>
      </c>
      <c r="F144" s="56">
        <v>-0.17402970297029699</v>
      </c>
      <c r="G144" s="56">
        <v>-0.50443943762376298</v>
      </c>
      <c r="H144" s="56">
        <v>-0.45538190891088898</v>
      </c>
      <c r="I144" s="56">
        <v>-0.76284948118811902</v>
      </c>
      <c r="J144" s="56">
        <v>-0.322446431683167</v>
      </c>
      <c r="K144" s="56">
        <v>-0.47268292277227703</v>
      </c>
      <c r="L144" s="56">
        <v>-0.402060601980196</v>
      </c>
      <c r="M144" s="57">
        <v>-0.50265553883388303</v>
      </c>
      <c r="N144" s="45">
        <v>0.20203554018651501</v>
      </c>
      <c r="O144" s="26"/>
      <c r="P144" s="26" t="str">
        <f t="shared" si="8"/>
        <v>ASP167</v>
      </c>
    </row>
    <row r="145" spans="1:16">
      <c r="A145" s="68"/>
      <c r="B145" s="36"/>
      <c r="C145" s="36" t="s">
        <v>259</v>
      </c>
      <c r="D145" s="56">
        <v>-3.7211733940594001</v>
      </c>
      <c r="E145" s="56">
        <v>-5.0440691960396</v>
      </c>
      <c r="F145" s="56">
        <v>-1.1972976475247501</v>
      </c>
      <c r="G145" s="56">
        <v>-3.6181925148514802</v>
      </c>
      <c r="H145" s="56">
        <v>-4.5471300039603904</v>
      </c>
      <c r="I145" s="56">
        <v>-4.2395653069306896</v>
      </c>
      <c r="J145" s="56">
        <v>-5.0254138059405902</v>
      </c>
      <c r="K145" s="56">
        <v>-4.9497457267326697</v>
      </c>
      <c r="L145" s="56">
        <v>-5.6131432950495004</v>
      </c>
      <c r="M145" s="57">
        <v>-4.2173034323432299</v>
      </c>
      <c r="N145" s="45">
        <v>1.3065326079911701</v>
      </c>
      <c r="O145" s="26"/>
      <c r="P145" s="26" t="str">
        <f t="shared" si="8"/>
        <v>TYR168</v>
      </c>
    </row>
    <row r="146" spans="1:16">
      <c r="A146" s="68"/>
      <c r="B146" s="36"/>
      <c r="C146" s="36" t="s">
        <v>260</v>
      </c>
      <c r="D146" s="56">
        <v>0.103737560396039</v>
      </c>
      <c r="E146" s="56">
        <v>1.0131749861386099</v>
      </c>
      <c r="F146" s="56">
        <v>0.14689232475247399</v>
      </c>
      <c r="G146" s="56">
        <v>0.181078194059408</v>
      </c>
      <c r="H146" s="56">
        <v>0.146504269306932</v>
      </c>
      <c r="I146" s="56">
        <v>0.12573148514851701</v>
      </c>
      <c r="J146" s="56">
        <v>0.21857626138613701</v>
      </c>
      <c r="K146" s="56">
        <v>0.37430331089108898</v>
      </c>
      <c r="L146" s="56">
        <v>0.22974365148515</v>
      </c>
      <c r="M146" s="57">
        <v>0.28219356039603999</v>
      </c>
      <c r="N146" s="45">
        <v>0.28567583353209802</v>
      </c>
      <c r="O146" s="26"/>
      <c r="P146" s="26" t="str">
        <f t="shared" si="8"/>
        <v>GLU169</v>
      </c>
    </row>
    <row r="147" spans="1:16">
      <c r="A147" s="68"/>
      <c r="B147" s="36"/>
      <c r="C147" s="36" t="s">
        <v>261</v>
      </c>
      <c r="D147" s="56">
        <v>2.3618178217821698E-2</v>
      </c>
      <c r="E147" s="56">
        <v>1.3092799999999301E-2</v>
      </c>
      <c r="F147" s="56">
        <v>3.0158415841584098E-2</v>
      </c>
      <c r="G147" s="56">
        <v>3.11025108910888E-2</v>
      </c>
      <c r="H147" s="56">
        <v>4.3069306930692601E-2</v>
      </c>
      <c r="I147" s="56">
        <v>2.94937821782182E-2</v>
      </c>
      <c r="J147" s="56">
        <v>5.7922542574257899E-2</v>
      </c>
      <c r="K147" s="56">
        <v>3.1593647524752001E-2</v>
      </c>
      <c r="L147" s="56">
        <v>5.63926178217821E-2</v>
      </c>
      <c r="M147" s="57">
        <v>3.5160422442244099E-2</v>
      </c>
      <c r="N147" s="45">
        <v>1.4739375244410701E-2</v>
      </c>
      <c r="O147" s="26"/>
      <c r="P147" s="26" t="str">
        <f t="shared" si="8"/>
        <v>HIE170</v>
      </c>
    </row>
    <row r="148" spans="1:16">
      <c r="A148" s="68"/>
      <c r="B148" s="36"/>
      <c r="C148" s="36" t="s">
        <v>262</v>
      </c>
      <c r="D148" s="56">
        <v>5.9060285148517598E-2</v>
      </c>
      <c r="E148" s="56">
        <v>7.8750487128712895E-2</v>
      </c>
      <c r="F148" s="56">
        <v>4.4475247524753597E-2</v>
      </c>
      <c r="G148" s="56">
        <v>0.101232990099009</v>
      </c>
      <c r="H148" s="56">
        <v>0.13889069306930699</v>
      </c>
      <c r="I148" s="56">
        <v>4.4018732673266003E-2</v>
      </c>
      <c r="J148" s="56">
        <v>8.4347984158415504E-2</v>
      </c>
      <c r="K148" s="56">
        <v>0.11379130297029499</v>
      </c>
      <c r="L148" s="56">
        <v>0.17637321980198201</v>
      </c>
      <c r="M148" s="57">
        <v>9.3437882508251094E-2</v>
      </c>
      <c r="N148" s="45">
        <v>4.4355116132462E-2</v>
      </c>
      <c r="O148" s="26"/>
      <c r="P148" s="26" t="str">
        <f t="shared" si="8"/>
        <v>ASP171</v>
      </c>
    </row>
    <row r="149" spans="1:16">
      <c r="A149" s="68"/>
      <c r="B149" s="36"/>
      <c r="C149" s="36" t="s">
        <v>263</v>
      </c>
      <c r="D149" s="56">
        <v>9.6207920792079196E-2</v>
      </c>
      <c r="E149" s="56">
        <v>6.3534653465346605E-2</v>
      </c>
      <c r="F149" s="56">
        <v>4.9574257425742597E-2</v>
      </c>
      <c r="G149" s="56">
        <v>6.2128712871286997E-2</v>
      </c>
      <c r="H149" s="56">
        <v>4.1069306930693099E-2</v>
      </c>
      <c r="I149" s="56">
        <v>9.2297029702970199E-2</v>
      </c>
      <c r="J149" s="56">
        <v>7.3069306930693204E-2</v>
      </c>
      <c r="K149" s="56">
        <v>8.2425742574257596E-2</v>
      </c>
      <c r="L149" s="56">
        <v>6.9386138613861406E-2</v>
      </c>
      <c r="M149" s="57">
        <v>6.9965896589659002E-2</v>
      </c>
      <c r="N149" s="45">
        <v>1.8392092580269501E-2</v>
      </c>
      <c r="O149" s="26"/>
      <c r="P149" s="26" t="str">
        <f t="shared" si="8"/>
        <v>VAL192</v>
      </c>
    </row>
    <row r="150" spans="1:16">
      <c r="A150" s="68"/>
      <c r="B150" s="36"/>
      <c r="C150" s="36" t="s">
        <v>264</v>
      </c>
      <c r="D150" s="56">
        <v>6.1940594059405801E-2</v>
      </c>
      <c r="E150" s="56">
        <v>7.3782178217821404E-2</v>
      </c>
      <c r="F150" s="56">
        <v>6.6851485148514897E-2</v>
      </c>
      <c r="G150" s="56">
        <v>7.9445544554455294E-2</v>
      </c>
      <c r="H150" s="56">
        <v>0.19353465346534601</v>
      </c>
      <c r="I150" s="56">
        <v>9.9306930693069201E-2</v>
      </c>
      <c r="J150" s="56">
        <v>8.1019801980197897E-2</v>
      </c>
      <c r="K150" s="56">
        <v>9.0792079207920706E-2</v>
      </c>
      <c r="L150" s="56">
        <v>9.7455445544554695E-2</v>
      </c>
      <c r="M150" s="57">
        <v>9.3792079207920695E-2</v>
      </c>
      <c r="N150" s="45">
        <v>3.9545982623927597E-2</v>
      </c>
      <c r="O150" s="26"/>
      <c r="P150" s="26" t="str">
        <f t="shared" si="8"/>
        <v>SER193</v>
      </c>
    </row>
    <row r="151" spans="1:16">
      <c r="A151" s="68"/>
      <c r="B151" s="36"/>
      <c r="C151" s="36" t="s">
        <v>265</v>
      </c>
      <c r="D151" s="56">
        <v>-0.50694001584158399</v>
      </c>
      <c r="E151" s="56">
        <v>-0.2347176</v>
      </c>
      <c r="F151" s="56">
        <v>-0.110120982178217</v>
      </c>
      <c r="G151" s="56">
        <v>-0.29187683960395899</v>
      </c>
      <c r="H151" s="56">
        <v>-0.462095461386138</v>
      </c>
      <c r="I151" s="56">
        <v>-0.34732719207920698</v>
      </c>
      <c r="J151" s="56">
        <v>-0.227763873267327</v>
      </c>
      <c r="K151" s="56">
        <v>-0.24486270099009899</v>
      </c>
      <c r="L151" s="56">
        <v>-0.201890154455445</v>
      </c>
      <c r="M151" s="57">
        <v>-0.29195497997799702</v>
      </c>
      <c r="N151" s="45">
        <v>0.12699508414599101</v>
      </c>
      <c r="O151" s="26"/>
      <c r="P151" s="26" t="str">
        <f t="shared" si="8"/>
        <v>LEU194</v>
      </c>
    </row>
    <row r="152" spans="1:16">
      <c r="A152" s="68"/>
      <c r="B152" s="36"/>
      <c r="C152" s="36" t="s">
        <v>266</v>
      </c>
      <c r="D152" s="56">
        <v>3.3940594059405998E-2</v>
      </c>
      <c r="E152" s="56">
        <v>0.15096039603960301</v>
      </c>
      <c r="F152" s="56">
        <v>9.3247524752474997E-2</v>
      </c>
      <c r="G152" s="56">
        <v>7.6772277227722702E-2</v>
      </c>
      <c r="H152" s="56">
        <v>5.0514851485148497E-2</v>
      </c>
      <c r="I152" s="56">
        <v>0.106435643564356</v>
      </c>
      <c r="J152" s="56">
        <v>0.171287128712871</v>
      </c>
      <c r="K152" s="56">
        <v>8.0435643564356202E-2</v>
      </c>
      <c r="L152" s="56">
        <v>0.107386138613861</v>
      </c>
      <c r="M152" s="57">
        <v>9.6775577557755801E-2</v>
      </c>
      <c r="N152" s="45">
        <v>4.3962667745246001E-2</v>
      </c>
      <c r="O152" s="26"/>
      <c r="P152" s="26" t="str">
        <f t="shared" si="8"/>
        <v>MET195</v>
      </c>
    </row>
    <row r="153" spans="1:16">
      <c r="A153" s="68"/>
      <c r="B153" s="36"/>
      <c r="C153" s="36" t="s">
        <v>267</v>
      </c>
      <c r="D153" s="56">
        <v>1.5537777742574199</v>
      </c>
      <c r="E153" s="56">
        <v>1.1015452673267301</v>
      </c>
      <c r="F153" s="56">
        <v>0.62841017821782197</v>
      </c>
      <c r="G153" s="56">
        <v>1.4396520554455401</v>
      </c>
      <c r="H153" s="56">
        <v>1.0064687762376201</v>
      </c>
      <c r="I153" s="56">
        <v>1.5641575920791999</v>
      </c>
      <c r="J153" s="56">
        <v>0.83110450693069204</v>
      </c>
      <c r="K153" s="56">
        <v>1.38058461782178</v>
      </c>
      <c r="L153" s="56">
        <v>0.93716034059405795</v>
      </c>
      <c r="M153" s="57">
        <v>1.1603179009900899</v>
      </c>
      <c r="N153" s="45">
        <v>0.337763327114801</v>
      </c>
      <c r="O153" s="26"/>
      <c r="P153" s="26" t="str">
        <f t="shared" si="8"/>
        <v>HIP196</v>
      </c>
    </row>
    <row r="154" spans="1:16">
      <c r="A154" s="68"/>
      <c r="B154" s="36"/>
      <c r="C154" s="36" t="s">
        <v>268</v>
      </c>
      <c r="D154" s="56">
        <v>-0.185584158415841</v>
      </c>
      <c r="E154" s="56">
        <v>-3.7504950495049802E-2</v>
      </c>
      <c r="F154" s="56">
        <v>7.6831683168326302E-3</v>
      </c>
      <c r="G154" s="56">
        <v>-4.9039603960396402E-2</v>
      </c>
      <c r="H154" s="56">
        <v>-2.0702970297030401E-2</v>
      </c>
      <c r="I154" s="56">
        <v>-0.16147524752475401</v>
      </c>
      <c r="J154" s="56">
        <v>1.21243564356308E-3</v>
      </c>
      <c r="K154" s="56">
        <v>-6.3445544554455099E-2</v>
      </c>
      <c r="L154" s="56">
        <v>2.99457346534663E-2</v>
      </c>
      <c r="M154" s="57">
        <v>-5.3212348514851703E-2</v>
      </c>
      <c r="N154" s="45">
        <v>7.4376114595490705E-2</v>
      </c>
      <c r="O154" s="26"/>
      <c r="P154" s="26" t="str">
        <f t="shared" si="8"/>
        <v>ASP197</v>
      </c>
    </row>
    <row r="155" spans="1:16">
      <c r="A155" s="68"/>
      <c r="B155" s="36"/>
      <c r="C155" s="36" t="s">
        <v>269</v>
      </c>
      <c r="D155" s="56">
        <v>-0.50221535049504895</v>
      </c>
      <c r="E155" s="56">
        <v>-0.62936944950495</v>
      </c>
      <c r="F155" s="56">
        <v>-0.177389211881187</v>
      </c>
      <c r="G155" s="56">
        <v>-0.136639944554455</v>
      </c>
      <c r="H155" s="56">
        <v>-0.46127756831683098</v>
      </c>
      <c r="I155" s="56">
        <v>-0.698001996039604</v>
      </c>
      <c r="J155" s="56">
        <v>-0.57042787326732602</v>
      </c>
      <c r="K155" s="56">
        <v>-0.56141514455445496</v>
      </c>
      <c r="L155" s="56">
        <v>-0.22883969108910901</v>
      </c>
      <c r="M155" s="57">
        <v>-0.440619581078107</v>
      </c>
      <c r="N155" s="45">
        <v>0.207388325665399</v>
      </c>
      <c r="O155" s="26"/>
      <c r="P155" s="26" t="str">
        <f t="shared" si="8"/>
        <v>VAL198</v>
      </c>
    </row>
    <row r="156" spans="1:16">
      <c r="A156" s="68"/>
      <c r="B156" s="36"/>
      <c r="C156" s="36" t="s">
        <v>270</v>
      </c>
      <c r="D156" s="56">
        <v>-0.51456757227722705</v>
      </c>
      <c r="E156" s="56">
        <v>-0.284408435643563</v>
      </c>
      <c r="F156" s="56">
        <v>-0.75532240792079197</v>
      </c>
      <c r="G156" s="56">
        <v>-1.2985675009900901</v>
      </c>
      <c r="H156" s="56">
        <v>-0.102489005940594</v>
      </c>
      <c r="I156" s="56">
        <v>-0.54128657425742499</v>
      </c>
      <c r="J156" s="56">
        <v>-0.13443811485148499</v>
      </c>
      <c r="K156" s="56">
        <v>-0.69362487920792004</v>
      </c>
      <c r="L156" s="56">
        <v>-0.17932884752475201</v>
      </c>
      <c r="M156" s="57">
        <v>-0.50044814873487298</v>
      </c>
      <c r="N156" s="45">
        <v>0.38458831239319802</v>
      </c>
      <c r="O156" s="26"/>
      <c r="P156" s="26" t="str">
        <f t="shared" si="8"/>
        <v>HIE199</v>
      </c>
    </row>
    <row r="157" spans="1:16">
      <c r="A157" s="68"/>
      <c r="B157" s="36"/>
      <c r="C157" s="36" t="s">
        <v>271</v>
      </c>
      <c r="D157" s="56">
        <v>47.692128324752403</v>
      </c>
      <c r="E157" s="56">
        <v>48.171230700990101</v>
      </c>
      <c r="F157" s="56">
        <v>46.646280689108899</v>
      </c>
      <c r="G157" s="56">
        <v>47.5263045861386</v>
      </c>
      <c r="H157" s="56">
        <v>47.374430075247503</v>
      </c>
      <c r="I157" s="56">
        <v>48.157703984158402</v>
      </c>
      <c r="J157" s="56">
        <v>48.892536815841602</v>
      </c>
      <c r="K157" s="56">
        <v>48.344927564356396</v>
      </c>
      <c r="L157" s="56">
        <v>48.989185900990002</v>
      </c>
      <c r="M157" s="57">
        <v>47.977192071287099</v>
      </c>
      <c r="N157" s="45">
        <v>0.74888754504946597</v>
      </c>
      <c r="O157" s="26"/>
      <c r="P157" s="26" t="s">
        <v>287</v>
      </c>
    </row>
    <row r="158" spans="1:16">
      <c r="A158" s="68"/>
      <c r="B158" s="36"/>
      <c r="C158" s="36" t="s">
        <v>272</v>
      </c>
      <c r="D158" s="56">
        <v>0.109090352475247</v>
      </c>
      <c r="E158" s="56">
        <v>6.44007603960398E-2</v>
      </c>
      <c r="F158" s="56">
        <v>9.9758526732673297E-2</v>
      </c>
      <c r="G158" s="56">
        <v>7.3190154455445799E-2</v>
      </c>
      <c r="H158" s="56">
        <v>7.5500237623762304E-2</v>
      </c>
      <c r="I158" s="56">
        <v>6.8189227722772305E-2</v>
      </c>
      <c r="J158" s="56">
        <v>5.8732673267326702E-2</v>
      </c>
      <c r="K158" s="56">
        <v>6.2414304950494999E-2</v>
      </c>
      <c r="L158" s="56">
        <v>4.3455445544554397E-2</v>
      </c>
      <c r="M158" s="57">
        <v>7.27479647964797E-2</v>
      </c>
      <c r="N158" s="45">
        <v>2.03403313865184E-2</v>
      </c>
      <c r="O158" s="35">
        <v>2</v>
      </c>
      <c r="P158" s="26" t="s">
        <v>228</v>
      </c>
    </row>
    <row r="159" spans="1:16">
      <c r="A159" s="68"/>
      <c r="B159" s="36"/>
      <c r="C159" s="36" t="s">
        <v>273</v>
      </c>
      <c r="D159" s="56">
        <v>-0.33141077227722698</v>
      </c>
      <c r="E159" s="56">
        <v>0.86736849900989998</v>
      </c>
      <c r="F159" s="56">
        <v>0.64330403168316597</v>
      </c>
      <c r="G159" s="56">
        <v>0.68429469306930502</v>
      </c>
      <c r="H159" s="56">
        <v>0.48255100990099098</v>
      </c>
      <c r="I159" s="56">
        <v>0.73357883564356297</v>
      </c>
      <c r="J159" s="56">
        <v>0.35111762376237499</v>
      </c>
      <c r="K159" s="56">
        <v>0.76667923960396001</v>
      </c>
      <c r="L159" s="56">
        <v>0.42847999207920801</v>
      </c>
      <c r="M159" s="57">
        <v>0.51399590583058197</v>
      </c>
      <c r="N159" s="45">
        <v>0.35920111485983203</v>
      </c>
      <c r="O159" s="35">
        <v>2</v>
      </c>
      <c r="P159" s="26" t="s">
        <v>229</v>
      </c>
    </row>
    <row r="160" spans="1:16">
      <c r="A160" s="68"/>
      <c r="B160" s="36"/>
      <c r="C160" s="36" t="s">
        <v>279</v>
      </c>
      <c r="D160" s="56">
        <f t="shared" ref="D160:M160" si="9">SUM(D158:D159)</f>
        <v>-0.22232041980197997</v>
      </c>
      <c r="E160" s="56">
        <f t="shared" si="9"/>
        <v>0.9317692594059398</v>
      </c>
      <c r="F160" s="56">
        <f t="shared" si="9"/>
        <v>0.74306255841583924</v>
      </c>
      <c r="G160" s="56">
        <f t="shared" si="9"/>
        <v>0.75748484752475087</v>
      </c>
      <c r="H160" s="56">
        <f t="shared" si="9"/>
        <v>0.55805124752475332</v>
      </c>
      <c r="I160" s="56">
        <f t="shared" si="9"/>
        <v>0.80176806336633533</v>
      </c>
      <c r="J160" s="56">
        <f t="shared" si="9"/>
        <v>0.40985029702970166</v>
      </c>
      <c r="K160" s="56">
        <f t="shared" si="9"/>
        <v>0.82909354455445505</v>
      </c>
      <c r="L160" s="56">
        <f t="shared" si="9"/>
        <v>0.47193543762376239</v>
      </c>
      <c r="M160" s="57">
        <f t="shared" si="9"/>
        <v>0.58674387062706168</v>
      </c>
      <c r="N160" s="45">
        <f>STDEV(D160:L160)</f>
        <v>0.34954969344474951</v>
      </c>
      <c r="O160" s="26">
        <v>2</v>
      </c>
      <c r="P160" s="26" t="s">
        <v>288</v>
      </c>
    </row>
    <row r="161" spans="1:16">
      <c r="A161" s="68"/>
      <c r="B161" s="36"/>
      <c r="C161" s="36" t="s">
        <v>274</v>
      </c>
      <c r="D161" s="56">
        <v>-7.2232666059405899</v>
      </c>
      <c r="E161" s="56">
        <v>-4.5338079445544501</v>
      </c>
      <c r="F161" s="56">
        <v>-3.63535843168316</v>
      </c>
      <c r="G161" s="56">
        <v>-6.4998383762376202</v>
      </c>
      <c r="H161" s="56">
        <v>-7.5461913267326697</v>
      </c>
      <c r="I161" s="56">
        <v>-7.0603268752475197</v>
      </c>
      <c r="J161" s="56">
        <v>-6.0303110653465302</v>
      </c>
      <c r="K161" s="56">
        <v>-5.1614473267326701</v>
      </c>
      <c r="L161" s="56">
        <v>-5.3948350732673198</v>
      </c>
      <c r="M161" s="57">
        <v>-5.8983758917491702</v>
      </c>
      <c r="N161" s="45">
        <v>1.32192265202724</v>
      </c>
      <c r="O161" s="26">
        <v>1</v>
      </c>
      <c r="P161" s="26" t="s">
        <v>229</v>
      </c>
    </row>
    <row r="162" spans="1:16">
      <c r="A162" s="68"/>
      <c r="B162" s="36"/>
      <c r="C162" s="36" t="s">
        <v>275</v>
      </c>
      <c r="D162" s="56">
        <v>-37.7763908752475</v>
      </c>
      <c r="E162" s="56">
        <v>-38.324928198019698</v>
      </c>
      <c r="F162" s="56">
        <v>-34.102352229702902</v>
      </c>
      <c r="G162" s="56">
        <v>-37.569165734653403</v>
      </c>
      <c r="H162" s="56">
        <v>-38.611964039603897</v>
      </c>
      <c r="I162" s="56">
        <v>-37.933859247524701</v>
      </c>
      <c r="J162" s="56">
        <v>-36.526573235643497</v>
      </c>
      <c r="K162" s="56">
        <v>-37.405001972277198</v>
      </c>
      <c r="L162" s="56">
        <v>-37.691858439603898</v>
      </c>
      <c r="M162" s="57">
        <v>-37.326899330252999</v>
      </c>
      <c r="N162" s="45">
        <v>1.3441591221178</v>
      </c>
      <c r="O162" s="26">
        <v>0</v>
      </c>
      <c r="P162" s="26" t="s">
        <v>229</v>
      </c>
    </row>
    <row r="163" spans="1:16">
      <c r="A163" s="68"/>
      <c r="B163" s="36"/>
      <c r="C163" s="36" t="s">
        <v>276</v>
      </c>
      <c r="D163" s="56">
        <v>-4.5284678415841597</v>
      </c>
      <c r="E163" s="56">
        <v>-2.9846996752475201</v>
      </c>
      <c r="F163" s="56">
        <v>-2.5176449029702899</v>
      </c>
      <c r="G163" s="56">
        <v>-2.53693325940593</v>
      </c>
      <c r="H163" s="56">
        <v>-3.3102344871287102</v>
      </c>
      <c r="I163" s="56">
        <v>-3.3743312633663298</v>
      </c>
      <c r="J163" s="56">
        <v>-3.1936674930693001</v>
      </c>
      <c r="K163" s="56">
        <v>-1.3638826930693</v>
      </c>
      <c r="L163" s="56">
        <v>-3.2704192792079101</v>
      </c>
      <c r="M163" s="57">
        <v>-3.0089200994499401</v>
      </c>
      <c r="N163" s="45">
        <v>0.85196185604288599</v>
      </c>
      <c r="O163" s="26">
        <v>-1</v>
      </c>
      <c r="P163" s="26" t="s">
        <v>230</v>
      </c>
    </row>
    <row r="164" spans="1:16">
      <c r="A164" s="68"/>
      <c r="B164" s="36"/>
      <c r="C164" s="36"/>
      <c r="D164" s="56"/>
      <c r="E164" s="56"/>
      <c r="F164" s="56"/>
      <c r="G164" s="56"/>
      <c r="H164" s="56"/>
      <c r="I164" s="56"/>
      <c r="J164" s="56"/>
      <c r="K164" s="56"/>
      <c r="L164" s="56"/>
      <c r="M164" s="57"/>
      <c r="N164" s="45"/>
      <c r="O164" s="26"/>
      <c r="P164" s="26"/>
    </row>
    <row r="165" spans="1:16" s="9" customFormat="1">
      <c r="A165" s="69"/>
      <c r="B165" s="46" t="s">
        <v>280</v>
      </c>
      <c r="C165" s="46"/>
      <c r="D165" s="77">
        <v>-38.991300000000003</v>
      </c>
      <c r="E165" s="77">
        <v>-28.915800000000001</v>
      </c>
      <c r="F165" s="77">
        <v>-17.439599999999999</v>
      </c>
      <c r="G165" s="77">
        <v>-31.4893</v>
      </c>
      <c r="H165" s="77">
        <v>-37.012799999999999</v>
      </c>
      <c r="I165" s="77">
        <v>-35.054900000000004</v>
      </c>
      <c r="J165" s="77">
        <v>-29.752199999999998</v>
      </c>
      <c r="K165" s="77">
        <v>-27.450399999999998</v>
      </c>
      <c r="L165" s="77">
        <v>-29.1097</v>
      </c>
      <c r="M165" s="58">
        <f>AVERAGE(D165:L165)</f>
        <v>-30.579555555555551</v>
      </c>
      <c r="N165" s="47">
        <f>STDEV(D165:L165)</f>
        <v>6.3350566605815093</v>
      </c>
      <c r="O165" s="39"/>
      <c r="P165" s="39"/>
    </row>
  </sheetData>
  <mergeCells count="10">
    <mergeCell ref="A116:A165"/>
    <mergeCell ref="A1:A7"/>
    <mergeCell ref="A8:A115"/>
    <mergeCell ref="R41:R50"/>
    <mergeCell ref="W14:W15"/>
    <mergeCell ref="R14:U14"/>
    <mergeCell ref="R16:R25"/>
    <mergeCell ref="R27:R32"/>
    <mergeCell ref="R34:R39"/>
    <mergeCell ref="R9:Z9"/>
  </mergeCells>
  <conditionalFormatting sqref="D2:M6">
    <cfRule type="colorScale" priority="3">
      <colorScale>
        <cfvo type="min"/>
        <cfvo type="percentile" val="50"/>
        <cfvo type="max"/>
        <color rgb="FFFFF200"/>
        <color rgb="FF00B274"/>
        <color rgb="FF512480"/>
      </colorScale>
    </cfRule>
  </conditionalFormatting>
  <conditionalFormatting sqref="D9:M115">
    <cfRule type="colorScale" priority="2">
      <colorScale>
        <cfvo type="min"/>
        <cfvo type="percentile" val="50"/>
        <cfvo type="max"/>
        <color rgb="FF512480"/>
        <color rgb="FF00B274"/>
        <color rgb="FFFFF200"/>
      </colorScale>
    </cfRule>
  </conditionalFormatting>
  <conditionalFormatting sqref="D160:M165 D117:M156">
    <cfRule type="colorScale" priority="4">
      <colorScale>
        <cfvo type="min"/>
        <cfvo type="percentile" val="50"/>
        <cfvo type="max"/>
        <color rgb="FF512480"/>
        <color rgb="FF00B274"/>
        <color rgb="FFFFF200"/>
      </colorScale>
    </cfRule>
  </conditionalFormatting>
  <pageMargins left="0" right="0" top="0.39374999999999999" bottom="0.39374999999999999" header="0" footer="0"/>
  <pageSetup paperSize="9" orientation="portrait" horizontalDpi="4294967293" verticalDpi="4294967293" r:id="rId1"/>
  <headerFooter>
    <oddHeader>&amp;C&amp;A</oddHeader>
    <oddFooter>&amp;C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Z180"/>
  <sheetViews>
    <sheetView zoomScaleNormal="100" workbookViewId="0">
      <selection activeCell="N8" sqref="N8"/>
    </sheetView>
  </sheetViews>
  <sheetFormatPr baseColWidth="10" defaultRowHeight="15"/>
  <cols>
    <col min="1" max="1" width="3.25" bestFit="1" customWidth="1"/>
    <col min="2" max="3" width="14.625" bestFit="1" customWidth="1"/>
    <col min="4" max="12" width="6.625" customWidth="1"/>
    <col min="13" max="13" width="7" style="19" bestFit="1" customWidth="1"/>
    <col min="14" max="14" width="4" style="19" bestFit="1" customWidth="1"/>
    <col min="15" max="15" width="6.5" bestFit="1" customWidth="1"/>
    <col min="16" max="16" width="10.5" bestFit="1" customWidth="1"/>
    <col min="17" max="17" width="10.625" customWidth="1"/>
    <col min="18" max="18" width="16.875" bestFit="1" customWidth="1"/>
    <col min="19" max="19" width="7.75" bestFit="1" customWidth="1"/>
    <col min="20" max="20" width="9.75" bestFit="1" customWidth="1"/>
    <col min="21" max="22" width="4.375" bestFit="1" customWidth="1"/>
    <col min="23" max="23" width="19.125" bestFit="1" customWidth="1"/>
    <col min="24" max="24" width="4.375" bestFit="1" customWidth="1"/>
    <col min="25" max="25" width="1.875" bestFit="1" customWidth="1"/>
  </cols>
  <sheetData>
    <row r="1" spans="1:26" ht="30">
      <c r="A1" s="68" t="s">
        <v>278</v>
      </c>
      <c r="B1" s="26"/>
      <c r="C1" s="27" t="s">
        <v>21</v>
      </c>
      <c r="D1" s="28" t="s">
        <v>180</v>
      </c>
      <c r="E1" s="28" t="s">
        <v>181</v>
      </c>
      <c r="F1" s="28" t="s">
        <v>182</v>
      </c>
      <c r="G1" s="28" t="s">
        <v>183</v>
      </c>
      <c r="H1" s="28" t="s">
        <v>184</v>
      </c>
      <c r="I1" s="28" t="s">
        <v>185</v>
      </c>
      <c r="J1" s="28" t="s">
        <v>177</v>
      </c>
      <c r="K1" s="28" t="s">
        <v>178</v>
      </c>
      <c r="L1" s="28" t="s">
        <v>179</v>
      </c>
      <c r="M1" s="30" t="s">
        <v>1</v>
      </c>
      <c r="N1" s="31" t="s">
        <v>291</v>
      </c>
      <c r="O1" s="27" t="s">
        <v>0</v>
      </c>
      <c r="P1" s="26"/>
    </row>
    <row r="2" spans="1:26">
      <c r="A2" s="68"/>
      <c r="B2" s="26"/>
      <c r="C2" s="32" t="s">
        <v>228</v>
      </c>
      <c r="D2" s="33">
        <v>0.26769999999999999</v>
      </c>
      <c r="E2" s="33">
        <v>0.33629999999999999</v>
      </c>
      <c r="F2" s="33">
        <v>0.42209999999999998</v>
      </c>
      <c r="G2" s="33">
        <v>0.39610000000000001</v>
      </c>
      <c r="H2" s="33">
        <v>0.31230000000000002</v>
      </c>
      <c r="I2" s="33">
        <v>0.2959</v>
      </c>
      <c r="J2" s="33">
        <v>0.31830000000000003</v>
      </c>
      <c r="K2" s="33">
        <v>0.31090000000000001</v>
      </c>
      <c r="L2" s="33">
        <v>0.2954</v>
      </c>
      <c r="M2" s="34">
        <f>AVERAGE(D2:L2)</f>
        <v>0.32833333333333337</v>
      </c>
      <c r="N2" s="34">
        <f>STDEV(D2:L2)</f>
        <v>4.9903106115751994E-2</v>
      </c>
      <c r="O2" s="35">
        <v>2</v>
      </c>
      <c r="P2" s="26"/>
    </row>
    <row r="3" spans="1:26">
      <c r="A3" s="68"/>
      <c r="B3" s="26"/>
      <c r="C3" s="36" t="s">
        <v>281</v>
      </c>
      <c r="D3" s="37">
        <v>0.222</v>
      </c>
      <c r="E3" s="37">
        <v>0.27029999999999998</v>
      </c>
      <c r="F3" s="37">
        <v>0.3155</v>
      </c>
      <c r="G3" s="37">
        <v>0.29049999999999998</v>
      </c>
      <c r="H3" s="37">
        <v>0.25209999999999999</v>
      </c>
      <c r="I3" s="37">
        <v>0.25090000000000001</v>
      </c>
      <c r="J3" s="37">
        <v>0.25950000000000001</v>
      </c>
      <c r="K3" s="37">
        <v>0.26479999999999998</v>
      </c>
      <c r="L3" s="37">
        <v>0.25019999999999998</v>
      </c>
      <c r="M3" s="38">
        <f>AVERAGE(D3:L3)</f>
        <v>0.26397777777777781</v>
      </c>
      <c r="N3" s="38">
        <f>STDEV(D3:L3)</f>
        <v>2.6652240889734662E-2</v>
      </c>
      <c r="O3" s="26">
        <v>2</v>
      </c>
      <c r="P3" s="26"/>
    </row>
    <row r="4" spans="1:26">
      <c r="A4" s="68"/>
      <c r="B4" s="26"/>
      <c r="C4" s="36" t="s">
        <v>229</v>
      </c>
      <c r="D4" s="37">
        <v>0.1192</v>
      </c>
      <c r="E4" s="37">
        <v>0.14430000000000001</v>
      </c>
      <c r="F4" s="37">
        <v>0.1464</v>
      </c>
      <c r="G4" s="37">
        <v>0.1348</v>
      </c>
      <c r="H4" s="37">
        <v>0.1381</v>
      </c>
      <c r="I4" s="37">
        <v>0.1409</v>
      </c>
      <c r="J4" s="37">
        <v>0.1424</v>
      </c>
      <c r="K4" s="37">
        <v>0.15390000000000001</v>
      </c>
      <c r="L4" s="37">
        <v>0.1482</v>
      </c>
      <c r="M4" s="38">
        <f>AVERAGE(D4:L4)</f>
        <v>0.14091111111111113</v>
      </c>
      <c r="N4" s="38">
        <f>STDEV(D4:L4)</f>
        <v>9.8886860153971495E-3</v>
      </c>
      <c r="O4" s="26">
        <v>1</v>
      </c>
      <c r="P4" s="26"/>
    </row>
    <row r="5" spans="1:26">
      <c r="A5" s="68"/>
      <c r="B5" s="26"/>
      <c r="C5" s="36" t="s">
        <v>229</v>
      </c>
      <c r="D5" s="37">
        <v>4.87E-2</v>
      </c>
      <c r="E5" s="37">
        <v>6.7599999999999993E-2</v>
      </c>
      <c r="F5" s="37">
        <v>5.8700000000000002E-2</v>
      </c>
      <c r="G5" s="37">
        <v>5.4199999999999998E-2</v>
      </c>
      <c r="H5" s="37">
        <v>5.8200000000000002E-2</v>
      </c>
      <c r="I5" s="37">
        <v>5.4600000000000003E-2</v>
      </c>
      <c r="J5" s="37">
        <v>6.4000000000000001E-2</v>
      </c>
      <c r="K5" s="37">
        <v>6.13E-2</v>
      </c>
      <c r="L5" s="37">
        <v>6.2799999999999995E-2</v>
      </c>
      <c r="M5" s="38">
        <f>AVERAGE(D5:L5)</f>
        <v>5.8900000000000001E-2</v>
      </c>
      <c r="N5" s="38">
        <f>STDEV(D5:L5)</f>
        <v>5.7859744209597039E-3</v>
      </c>
      <c r="O5" s="26">
        <v>0</v>
      </c>
      <c r="P5" s="26"/>
    </row>
    <row r="6" spans="1:26">
      <c r="A6" s="68"/>
      <c r="B6" s="26"/>
      <c r="C6" s="36" t="s">
        <v>230</v>
      </c>
      <c r="D6" s="37">
        <v>9.2499999999999999E-2</v>
      </c>
      <c r="E6" s="37">
        <v>0.12609999999999999</v>
      </c>
      <c r="F6" s="37">
        <v>7.9299999999999995E-2</v>
      </c>
      <c r="G6" s="37">
        <v>9.1899999999999996E-2</v>
      </c>
      <c r="H6" s="37">
        <v>9.9199999999999997E-2</v>
      </c>
      <c r="I6" s="37">
        <v>0.12039999999999999</v>
      </c>
      <c r="J6" s="37">
        <v>0.12709999999999999</v>
      </c>
      <c r="K6" s="37">
        <v>0.109</v>
      </c>
      <c r="L6" s="37">
        <v>8.3500000000000005E-2</v>
      </c>
      <c r="M6" s="38">
        <f>AVERAGE(D6:L6)</f>
        <v>0.10322222222222222</v>
      </c>
      <c r="N6" s="38">
        <f>STDEV(D6:L6)</f>
        <v>1.817476119360158E-2</v>
      </c>
      <c r="O6" s="26">
        <v>-1</v>
      </c>
      <c r="P6" s="26"/>
    </row>
    <row r="7" spans="1:26" s="9" customFormat="1">
      <c r="A7" s="69"/>
      <c r="B7" s="39"/>
      <c r="C7" s="39"/>
      <c r="D7" s="40"/>
      <c r="E7" s="40"/>
      <c r="F7" s="40"/>
      <c r="G7" s="40"/>
      <c r="H7" s="40"/>
      <c r="I7" s="40"/>
      <c r="J7" s="40"/>
      <c r="K7" s="40"/>
      <c r="L7" s="40"/>
      <c r="M7" s="41"/>
      <c r="N7" s="41"/>
      <c r="O7" s="39"/>
      <c r="P7" s="39"/>
    </row>
    <row r="8" spans="1:26" ht="30">
      <c r="A8" s="67" t="s">
        <v>290</v>
      </c>
      <c r="B8" s="27" t="s">
        <v>2</v>
      </c>
      <c r="C8" s="27" t="s">
        <v>3</v>
      </c>
      <c r="D8" s="28" t="s">
        <v>180</v>
      </c>
      <c r="E8" s="28" t="s">
        <v>181</v>
      </c>
      <c r="F8" s="28" t="s">
        <v>182</v>
      </c>
      <c r="G8" s="28" t="s">
        <v>183</v>
      </c>
      <c r="H8" s="28" t="s">
        <v>184</v>
      </c>
      <c r="I8" s="28" t="s">
        <v>185</v>
      </c>
      <c r="J8" s="28" t="s">
        <v>177</v>
      </c>
      <c r="K8" s="28" t="s">
        <v>178</v>
      </c>
      <c r="L8" s="28" t="s">
        <v>179</v>
      </c>
      <c r="M8" s="30" t="s">
        <v>1</v>
      </c>
      <c r="N8" s="31" t="s">
        <v>291</v>
      </c>
      <c r="O8" s="27" t="s">
        <v>0</v>
      </c>
      <c r="P8" s="31" t="s">
        <v>170</v>
      </c>
    </row>
    <row r="9" spans="1:26">
      <c r="A9" s="68"/>
      <c r="B9" s="36" t="s">
        <v>4</v>
      </c>
      <c r="C9" s="36" t="s">
        <v>5</v>
      </c>
      <c r="D9" s="37">
        <v>0.95760000000000001</v>
      </c>
      <c r="E9" s="37">
        <v>0.80879999999999996</v>
      </c>
      <c r="F9" s="37">
        <v>0.94320000000000004</v>
      </c>
      <c r="G9" s="37">
        <v>0.8669</v>
      </c>
      <c r="H9" s="37">
        <v>0.93869999999999998</v>
      </c>
      <c r="I9" s="37">
        <v>0.95030000000000003</v>
      </c>
      <c r="J9" s="37">
        <v>0.94540000000000002</v>
      </c>
      <c r="K9" s="37">
        <v>0.96189999999999998</v>
      </c>
      <c r="L9" s="37">
        <v>0.94940000000000002</v>
      </c>
      <c r="M9" s="38">
        <v>0.924688888888889</v>
      </c>
      <c r="N9" s="38">
        <v>4.8844525325987001E-2</v>
      </c>
      <c r="O9" s="26">
        <v>0</v>
      </c>
      <c r="P9" s="42" t="str">
        <f t="shared" ref="P9:P40" si="0">IF(VALUE(MID(LEFT(B9,FIND("-",B9)-1),4,3))&gt;6,LEFT(B9,3)&amp;MID(LEFT(B9,FIND("-",B9)-1),4,3)+16,IF(VALUE(MID(LEFT(C9,FIND("-",C9)-1),4,3))&gt;6,LEFT(C9,3)&amp;MID(LEFT(C9,FIND("-",C9)-1),4,3)+16))</f>
        <v>TYR140</v>
      </c>
      <c r="R9" s="74" t="s">
        <v>6</v>
      </c>
      <c r="S9" s="75"/>
      <c r="T9" s="75"/>
      <c r="U9" s="75"/>
      <c r="V9" s="75"/>
      <c r="W9" s="75"/>
      <c r="X9" s="75"/>
      <c r="Y9" s="75"/>
      <c r="Z9" s="76"/>
    </row>
    <row r="10" spans="1:26">
      <c r="A10" s="68"/>
      <c r="B10" s="36" t="s">
        <v>7</v>
      </c>
      <c r="C10" s="36" t="s">
        <v>8</v>
      </c>
      <c r="D10" s="37">
        <v>0.93259999999999998</v>
      </c>
      <c r="E10" s="37">
        <v>0.94940000000000002</v>
      </c>
      <c r="F10" s="37">
        <v>0.92710000000000004</v>
      </c>
      <c r="G10" s="37">
        <v>0.9405</v>
      </c>
      <c r="H10" s="37">
        <v>0.94730000000000003</v>
      </c>
      <c r="I10" s="37">
        <v>0.83699999999999997</v>
      </c>
      <c r="J10" s="37">
        <v>0.91500000000000004</v>
      </c>
      <c r="K10" s="37">
        <v>0.87070000000000003</v>
      </c>
      <c r="L10" s="37">
        <v>0.91</v>
      </c>
      <c r="M10" s="38">
        <v>0.91439999999999999</v>
      </c>
      <c r="N10" s="38">
        <v>3.55923212692476E-2</v>
      </c>
      <c r="O10" s="26">
        <v>0</v>
      </c>
      <c r="P10" s="42" t="str">
        <f t="shared" si="0"/>
        <v>ASP47</v>
      </c>
      <c r="R10" s="61" t="s">
        <v>9</v>
      </c>
      <c r="S10">
        <v>-3</v>
      </c>
      <c r="T10">
        <v>-2</v>
      </c>
      <c r="U10">
        <v>-1</v>
      </c>
      <c r="V10">
        <v>0</v>
      </c>
      <c r="W10">
        <v>1</v>
      </c>
      <c r="X10">
        <v>2</v>
      </c>
      <c r="Y10">
        <v>3</v>
      </c>
      <c r="Z10" s="11" t="s">
        <v>293</v>
      </c>
    </row>
    <row r="11" spans="1:26">
      <c r="A11" s="68"/>
      <c r="B11" s="36" t="s">
        <v>15</v>
      </c>
      <c r="C11" s="36" t="s">
        <v>16</v>
      </c>
      <c r="D11" s="37">
        <v>0.30209999999999998</v>
      </c>
      <c r="E11" s="37">
        <v>0.44619999999999999</v>
      </c>
      <c r="F11" s="37">
        <v>0.51190000000000002</v>
      </c>
      <c r="G11" s="37">
        <v>0.68820000000000003</v>
      </c>
      <c r="H11" s="37">
        <v>0.59360000000000002</v>
      </c>
      <c r="I11" s="37">
        <v>0.69020000000000004</v>
      </c>
      <c r="J11" s="37">
        <v>9.0899999999999995E-2</v>
      </c>
      <c r="K11" s="37">
        <v>0.4929</v>
      </c>
      <c r="L11" s="37">
        <v>0.35930000000000001</v>
      </c>
      <c r="M11" s="38">
        <v>0.46392222222222201</v>
      </c>
      <c r="N11" s="38">
        <v>0.181980449363709</v>
      </c>
      <c r="O11" s="26">
        <v>1</v>
      </c>
      <c r="P11" s="42" t="str">
        <f t="shared" si="0"/>
        <v>ASP164</v>
      </c>
      <c r="R11" s="61" t="s">
        <v>12</v>
      </c>
      <c r="T11" s="1"/>
      <c r="U11" s="1">
        <v>1.98718888888889</v>
      </c>
      <c r="V11" s="1">
        <v>1.95718888888889</v>
      </c>
      <c r="W11" s="1">
        <v>0.57658888888888904</v>
      </c>
      <c r="X11" s="1">
        <v>8.9255555555555602E-2</v>
      </c>
      <c r="Y11" s="4"/>
      <c r="Z11" s="62">
        <f>SUM(S11:Y11)</f>
        <v>4.6102222222222249</v>
      </c>
    </row>
    <row r="12" spans="1:26">
      <c r="A12" s="68"/>
      <c r="B12" s="36" t="s">
        <v>19</v>
      </c>
      <c r="C12" s="36" t="s">
        <v>20</v>
      </c>
      <c r="D12" s="37">
        <v>6.9900000000000004E-2</v>
      </c>
      <c r="E12" s="37">
        <v>0.21640000000000001</v>
      </c>
      <c r="F12" s="37">
        <v>0.5766</v>
      </c>
      <c r="G12" s="37">
        <v>0.67720000000000002</v>
      </c>
      <c r="H12" s="37">
        <v>2.2000000000000001E-3</v>
      </c>
      <c r="I12" s="37">
        <v>0.50470000000000004</v>
      </c>
      <c r="J12" s="37">
        <v>4.9500000000000002E-2</v>
      </c>
      <c r="K12" s="37">
        <v>0.64490000000000003</v>
      </c>
      <c r="L12" s="37">
        <v>0.86950000000000005</v>
      </c>
      <c r="M12" s="38">
        <v>0.40121111111111102</v>
      </c>
      <c r="N12" s="38">
        <v>0.30242586031563901</v>
      </c>
      <c r="O12" s="26">
        <v>-1</v>
      </c>
      <c r="P12" s="42" t="str">
        <f t="shared" si="0"/>
        <v>HIS199</v>
      </c>
      <c r="R12" s="63" t="s">
        <v>291</v>
      </c>
      <c r="S12" s="9"/>
      <c r="T12" s="14"/>
      <c r="U12" s="14">
        <v>1.74275293055091</v>
      </c>
      <c r="V12" s="14">
        <v>0.235878598343333</v>
      </c>
      <c r="W12" s="14">
        <v>0.37512645904332598</v>
      </c>
      <c r="X12" s="14">
        <v>0.14287334490365999</v>
      </c>
      <c r="Y12" s="64"/>
      <c r="Z12" s="65">
        <f>SUM(S12:Y12)</f>
        <v>2.4966313328412291</v>
      </c>
    </row>
    <row r="13" spans="1:26">
      <c r="A13" s="68"/>
      <c r="B13" s="36" t="s">
        <v>13</v>
      </c>
      <c r="C13" s="36" t="s">
        <v>14</v>
      </c>
      <c r="D13" s="37">
        <v>0.82630000000000003</v>
      </c>
      <c r="E13" s="37">
        <v>0.31319999999999998</v>
      </c>
      <c r="F13" s="37">
        <v>9.0499999999999997E-2</v>
      </c>
      <c r="G13" s="37">
        <v>2.4299999999999999E-2</v>
      </c>
      <c r="H13" s="37">
        <v>0.73260000000000003</v>
      </c>
      <c r="I13" s="37">
        <v>0.31330000000000002</v>
      </c>
      <c r="J13" s="37">
        <v>0.76870000000000005</v>
      </c>
      <c r="K13" s="37">
        <v>0.1173</v>
      </c>
      <c r="L13" s="37">
        <v>0.20530000000000001</v>
      </c>
      <c r="M13" s="38">
        <v>0.37683333333333302</v>
      </c>
      <c r="N13" s="38">
        <v>0.29688814579082001</v>
      </c>
      <c r="O13" s="26">
        <v>-1</v>
      </c>
      <c r="P13" s="42" t="str">
        <f t="shared" si="0"/>
        <v>ASN75</v>
      </c>
    </row>
    <row r="14" spans="1:26">
      <c r="A14" s="68"/>
      <c r="B14" s="36" t="s">
        <v>10</v>
      </c>
      <c r="C14" s="36" t="s">
        <v>11</v>
      </c>
      <c r="D14" s="37">
        <v>0.74309999999999998</v>
      </c>
      <c r="E14" s="37">
        <v>0.39429999999999998</v>
      </c>
      <c r="F14" s="37">
        <v>5.1999999999999998E-3</v>
      </c>
      <c r="G14" s="37">
        <v>9.7000000000000003E-3</v>
      </c>
      <c r="H14" s="37">
        <v>0.76690000000000003</v>
      </c>
      <c r="I14" s="37">
        <v>0.30580000000000002</v>
      </c>
      <c r="J14" s="37">
        <v>0.65820000000000001</v>
      </c>
      <c r="K14" s="37">
        <v>7.7600000000000002E-2</v>
      </c>
      <c r="L14" s="37">
        <v>0.15770000000000001</v>
      </c>
      <c r="M14" s="38">
        <v>0.34649999999999997</v>
      </c>
      <c r="N14" s="38">
        <v>0.293067781314228</v>
      </c>
      <c r="O14" s="26">
        <v>-1</v>
      </c>
      <c r="P14" s="42" t="str">
        <f t="shared" si="0"/>
        <v>ASN75</v>
      </c>
      <c r="R14" s="74" t="s">
        <v>18</v>
      </c>
      <c r="S14" s="75"/>
      <c r="T14" s="75"/>
      <c r="U14" s="75"/>
      <c r="V14" s="8"/>
      <c r="W14" s="72" t="s">
        <v>170</v>
      </c>
    </row>
    <row r="15" spans="1:26">
      <c r="A15" s="68"/>
      <c r="B15" s="36" t="s">
        <v>25</v>
      </c>
      <c r="C15" s="36" t="s">
        <v>14</v>
      </c>
      <c r="D15" s="37">
        <v>2.8000000000000001E-2</v>
      </c>
      <c r="E15" s="37">
        <v>0.1464</v>
      </c>
      <c r="F15" s="37">
        <v>0.2354</v>
      </c>
      <c r="G15" s="37">
        <v>0.30659999999999998</v>
      </c>
      <c r="H15" s="37">
        <v>3.27E-2</v>
      </c>
      <c r="I15" s="37">
        <v>0.18640000000000001</v>
      </c>
      <c r="J15" s="37">
        <v>1.7299999999999999E-2</v>
      </c>
      <c r="K15" s="37">
        <v>8.6199999999999999E-2</v>
      </c>
      <c r="L15" s="37">
        <v>8.7300000000000003E-2</v>
      </c>
      <c r="M15" s="38">
        <v>0.125144444444444</v>
      </c>
      <c r="N15" s="38">
        <v>9.53640755923333E-2</v>
      </c>
      <c r="O15" s="26">
        <v>-1</v>
      </c>
      <c r="P15" s="42" t="str">
        <f t="shared" si="0"/>
        <v>ASN75</v>
      </c>
      <c r="R15" s="16" t="s">
        <v>0</v>
      </c>
      <c r="S15" s="10" t="s">
        <v>21</v>
      </c>
      <c r="T15" s="10" t="s">
        <v>22</v>
      </c>
      <c r="U15" s="10" t="s">
        <v>291</v>
      </c>
      <c r="V15" s="10"/>
      <c r="W15" s="73"/>
    </row>
    <row r="16" spans="1:26">
      <c r="A16" s="68"/>
      <c r="B16" s="36" t="s">
        <v>25</v>
      </c>
      <c r="C16" s="36" t="s">
        <v>29</v>
      </c>
      <c r="D16" s="37">
        <v>5.28E-2</v>
      </c>
      <c r="E16" s="37">
        <v>8.9899999999999994E-2</v>
      </c>
      <c r="F16" s="37">
        <v>0.25659999999999999</v>
      </c>
      <c r="G16" s="37">
        <v>4.2099999999999999E-2</v>
      </c>
      <c r="H16" s="37">
        <v>1.3100000000000001E-2</v>
      </c>
      <c r="I16" s="37">
        <v>0.1149</v>
      </c>
      <c r="J16" s="37">
        <v>9.9099999999999994E-2</v>
      </c>
      <c r="K16" s="37">
        <v>0.19600000000000001</v>
      </c>
      <c r="L16" s="37">
        <v>0.2132</v>
      </c>
      <c r="M16" s="38">
        <v>0.119744444444444</v>
      </c>
      <c r="N16" s="38">
        <v>7.9233762600311203E-2</v>
      </c>
      <c r="O16" s="26">
        <v>-1</v>
      </c>
      <c r="P16" s="42" t="str">
        <f t="shared" si="0"/>
        <v>ASN72</v>
      </c>
      <c r="R16" s="70">
        <v>-1</v>
      </c>
      <c r="S16" t="s">
        <v>24</v>
      </c>
      <c r="T16" s="1">
        <v>1.08835555555556</v>
      </c>
      <c r="U16" s="1">
        <v>0.96237145209544195</v>
      </c>
      <c r="W16" s="11" t="str">
        <f t="shared" ref="W16:W24" si="1">LEFT(S16,3)&amp;MID(S16,4,3)+16</f>
        <v>ASN75</v>
      </c>
    </row>
    <row r="17" spans="1:23">
      <c r="A17" s="68"/>
      <c r="B17" s="36" t="s">
        <v>32</v>
      </c>
      <c r="C17" s="36" t="s">
        <v>33</v>
      </c>
      <c r="D17" s="37">
        <v>3.0300000000000001E-2</v>
      </c>
      <c r="E17" s="37">
        <v>3.8899999999999997E-2</v>
      </c>
      <c r="F17" s="37">
        <v>0.40789999999999998</v>
      </c>
      <c r="G17" s="37">
        <v>5.3699999999999998E-2</v>
      </c>
      <c r="H17" s="37">
        <v>2.2599999999999999E-2</v>
      </c>
      <c r="I17" s="37">
        <v>6.4999999999999997E-3</v>
      </c>
      <c r="J17" s="37">
        <v>0.34499999999999997</v>
      </c>
      <c r="K17" s="37">
        <v>3.6299999999999999E-2</v>
      </c>
      <c r="L17" s="37">
        <v>2.7900000000000001E-2</v>
      </c>
      <c r="M17" s="38">
        <v>0.107677777777778</v>
      </c>
      <c r="N17" s="38">
        <v>0.14492180863239301</v>
      </c>
      <c r="O17" s="26">
        <v>0</v>
      </c>
      <c r="P17" s="42" t="str">
        <f t="shared" si="0"/>
        <v>HIS196</v>
      </c>
      <c r="R17" s="70"/>
      <c r="S17" t="s">
        <v>28</v>
      </c>
      <c r="T17" s="1">
        <v>0.41037777777777801</v>
      </c>
      <c r="U17" s="1">
        <v>0.32079702608720101</v>
      </c>
      <c r="W17" s="11" t="str">
        <f t="shared" si="1"/>
        <v>HIS199</v>
      </c>
    </row>
    <row r="18" spans="1:23">
      <c r="A18" s="68"/>
      <c r="B18" s="36" t="s">
        <v>11</v>
      </c>
      <c r="C18" s="36" t="s">
        <v>8</v>
      </c>
      <c r="D18" s="37">
        <v>0</v>
      </c>
      <c r="E18" s="37">
        <v>0.1837</v>
      </c>
      <c r="F18" s="37">
        <v>0</v>
      </c>
      <c r="G18" s="37">
        <v>0.25769999999999998</v>
      </c>
      <c r="H18" s="37">
        <v>0</v>
      </c>
      <c r="I18" s="37">
        <v>6.7100000000000007E-2</v>
      </c>
      <c r="J18" s="37">
        <v>0</v>
      </c>
      <c r="K18" s="37">
        <v>0.28639999999999999</v>
      </c>
      <c r="L18" s="37">
        <v>0</v>
      </c>
      <c r="M18" s="38">
        <v>8.8322222222222205E-2</v>
      </c>
      <c r="N18" s="38">
        <v>0.11376145390712</v>
      </c>
      <c r="O18" s="26">
        <v>-1</v>
      </c>
      <c r="P18" s="42" t="str">
        <f t="shared" si="0"/>
        <v>ASP47</v>
      </c>
      <c r="R18" s="70"/>
      <c r="S18" t="s">
        <v>26</v>
      </c>
      <c r="T18" s="1">
        <v>0.13503333333333301</v>
      </c>
      <c r="U18" s="1">
        <v>0.129543916035881</v>
      </c>
      <c r="W18" s="11" t="str">
        <f t="shared" si="1"/>
        <v>TRP76</v>
      </c>
    </row>
    <row r="19" spans="1:23">
      <c r="A19" s="68"/>
      <c r="B19" s="36" t="s">
        <v>23</v>
      </c>
      <c r="C19" s="36" t="s">
        <v>11</v>
      </c>
      <c r="D19" s="37">
        <v>7.9899999999999999E-2</v>
      </c>
      <c r="E19" s="37">
        <v>0.16109999999999999</v>
      </c>
      <c r="F19" s="37">
        <v>9.2700000000000005E-2</v>
      </c>
      <c r="G19" s="37">
        <v>1.4800000000000001E-2</v>
      </c>
      <c r="H19" s="37">
        <v>0.18329999999999999</v>
      </c>
      <c r="I19" s="37">
        <v>1.84E-2</v>
      </c>
      <c r="J19" s="37">
        <v>0.17230000000000001</v>
      </c>
      <c r="K19" s="37">
        <v>2.69E-2</v>
      </c>
      <c r="L19" s="37">
        <v>4.2500000000000003E-2</v>
      </c>
      <c r="M19" s="38">
        <v>8.7988888888888894E-2</v>
      </c>
      <c r="N19" s="38">
        <v>6.4657859270409707E-2</v>
      </c>
      <c r="O19" s="26">
        <v>-1</v>
      </c>
      <c r="P19" s="42" t="str">
        <f t="shared" si="0"/>
        <v>TRP76</v>
      </c>
      <c r="R19" s="70"/>
      <c r="S19" t="s">
        <v>30</v>
      </c>
      <c r="T19" s="1">
        <v>0.14965555555555601</v>
      </c>
      <c r="U19" s="1">
        <v>0.11440688727218599</v>
      </c>
      <c r="W19" s="11" t="str">
        <f t="shared" si="1"/>
        <v>ASN72</v>
      </c>
    </row>
    <row r="20" spans="1:23">
      <c r="A20" s="68"/>
      <c r="B20" s="36" t="s">
        <v>15</v>
      </c>
      <c r="C20" s="36" t="s">
        <v>17</v>
      </c>
      <c r="D20" s="37">
        <v>5.9999999999999995E-4</v>
      </c>
      <c r="E20" s="37">
        <v>0</v>
      </c>
      <c r="F20" s="37">
        <v>4.0000000000000002E-4</v>
      </c>
      <c r="G20" s="37">
        <v>1E-4</v>
      </c>
      <c r="H20" s="37">
        <v>0.16569999999999999</v>
      </c>
      <c r="I20" s="37">
        <v>0</v>
      </c>
      <c r="J20" s="37">
        <v>0.50149999999999995</v>
      </c>
      <c r="K20" s="37">
        <v>0</v>
      </c>
      <c r="L20" s="37">
        <v>2.0000000000000001E-4</v>
      </c>
      <c r="M20" s="38">
        <v>7.4277777777777804E-2</v>
      </c>
      <c r="N20" s="38">
        <v>0.15961920503900501</v>
      </c>
      <c r="O20" s="26">
        <v>1</v>
      </c>
      <c r="P20" s="42" t="str">
        <f t="shared" si="0"/>
        <v>ASP164</v>
      </c>
      <c r="R20" s="70"/>
      <c r="S20" t="s">
        <v>31</v>
      </c>
      <c r="T20" s="1">
        <v>0.101466666666667</v>
      </c>
      <c r="U20" s="1">
        <v>0.119724551724095</v>
      </c>
      <c r="W20" s="11" t="str">
        <f t="shared" si="1"/>
        <v>ASP47</v>
      </c>
    </row>
    <row r="21" spans="1:23">
      <c r="A21" s="68"/>
      <c r="B21" s="36" t="s">
        <v>10</v>
      </c>
      <c r="C21" s="36" t="s">
        <v>13</v>
      </c>
      <c r="D21" s="37">
        <v>2.47E-2</v>
      </c>
      <c r="E21" s="37">
        <v>7.4800000000000005E-2</v>
      </c>
      <c r="F21" s="37">
        <v>5.7799999999999997E-2</v>
      </c>
      <c r="G21" s="37">
        <v>0.1048</v>
      </c>
      <c r="H21" s="37">
        <v>2.0400000000000001E-2</v>
      </c>
      <c r="I21" s="37">
        <v>4.36E-2</v>
      </c>
      <c r="J21" s="37">
        <v>5.4999999999999997E-3</v>
      </c>
      <c r="K21" s="37">
        <v>0.25629999999999997</v>
      </c>
      <c r="L21" s="37">
        <v>3.8300000000000001E-2</v>
      </c>
      <c r="M21" s="38">
        <v>6.9577777777777794E-2</v>
      </c>
      <c r="N21" s="38">
        <v>7.1851200837066004E-2</v>
      </c>
      <c r="O21" s="26">
        <v>-1</v>
      </c>
      <c r="P21" s="42" t="str">
        <f t="shared" si="0"/>
        <v>ASN75</v>
      </c>
      <c r="R21" s="70"/>
      <c r="S21" t="s">
        <v>34</v>
      </c>
      <c r="T21" s="1">
        <v>3.0311111111111101E-2</v>
      </c>
      <c r="U21" s="1">
        <v>1.9208359346270899E-2</v>
      </c>
      <c r="W21" s="11" t="str">
        <f t="shared" si="1"/>
        <v>HIS103</v>
      </c>
    </row>
    <row r="22" spans="1:23">
      <c r="A22" s="68"/>
      <c r="B22" s="36" t="s">
        <v>27</v>
      </c>
      <c r="C22" s="36" t="s">
        <v>25</v>
      </c>
      <c r="D22" s="37">
        <v>0.105</v>
      </c>
      <c r="E22" s="37">
        <v>5.7299999999999997E-2</v>
      </c>
      <c r="F22" s="37">
        <v>1.1999999999999999E-3</v>
      </c>
      <c r="G22" s="37">
        <v>4.1999999999999997E-3</v>
      </c>
      <c r="H22" s="37">
        <v>0.153</v>
      </c>
      <c r="I22" s="37">
        <v>3.7600000000000001E-2</v>
      </c>
      <c r="J22" s="37">
        <v>0.16489999999999999</v>
      </c>
      <c r="K22" s="37">
        <v>1E-4</v>
      </c>
      <c r="L22" s="37">
        <v>8.0000000000000002E-3</v>
      </c>
      <c r="M22" s="38">
        <v>5.9033333333333299E-2</v>
      </c>
      <c r="N22" s="38">
        <v>6.2398130313869697E-2</v>
      </c>
      <c r="O22" s="26">
        <v>-1</v>
      </c>
      <c r="P22" s="42" t="str">
        <f t="shared" si="0"/>
        <v>TYR140</v>
      </c>
      <c r="R22" s="70"/>
      <c r="S22" t="s">
        <v>35</v>
      </c>
      <c r="T22" s="1">
        <v>6.9722222222222199E-2</v>
      </c>
      <c r="U22" s="1">
        <v>7.1688202008898E-2</v>
      </c>
      <c r="W22" s="11" t="str">
        <f t="shared" si="1"/>
        <v>TYR140</v>
      </c>
    </row>
    <row r="23" spans="1:23">
      <c r="A23" s="68"/>
      <c r="B23" s="36" t="s">
        <v>10</v>
      </c>
      <c r="C23" s="36" t="s">
        <v>25</v>
      </c>
      <c r="D23" s="37">
        <v>2.18E-2</v>
      </c>
      <c r="E23" s="37">
        <v>3.6299999999999999E-2</v>
      </c>
      <c r="F23" s="37">
        <v>0.18479999999999999</v>
      </c>
      <c r="G23" s="37">
        <v>4.7100000000000003E-2</v>
      </c>
      <c r="H23" s="37">
        <v>1.7899999999999999E-2</v>
      </c>
      <c r="I23" s="37">
        <v>2.76E-2</v>
      </c>
      <c r="J23" s="37">
        <v>1.0699999999999999E-2</v>
      </c>
      <c r="K23" s="37">
        <v>7.4499999999999997E-2</v>
      </c>
      <c r="L23" s="37">
        <v>2.46E-2</v>
      </c>
      <c r="M23" s="38">
        <v>4.9477777777777801E-2</v>
      </c>
      <c r="N23" s="38">
        <v>5.1079453964230602E-2</v>
      </c>
      <c r="O23" s="26">
        <v>-1</v>
      </c>
      <c r="P23" s="42" t="str">
        <f t="shared" si="0"/>
        <v>ASN75</v>
      </c>
      <c r="R23" s="70"/>
      <c r="S23" t="s">
        <v>36</v>
      </c>
      <c r="T23" s="1">
        <v>1.6999999999999999E-3</v>
      </c>
      <c r="U23" s="1">
        <v>3.9375682811585901E-3</v>
      </c>
      <c r="W23" s="11" t="str">
        <f t="shared" si="1"/>
        <v>HIS196</v>
      </c>
    </row>
    <row r="24" spans="1:23">
      <c r="A24" s="68"/>
      <c r="B24" s="36" t="s">
        <v>13</v>
      </c>
      <c r="C24" s="36" t="s">
        <v>10</v>
      </c>
      <c r="D24" s="37">
        <v>0.1023</v>
      </c>
      <c r="E24" s="37">
        <v>2.7300000000000001E-2</v>
      </c>
      <c r="F24" s="37">
        <v>8.3999999999999995E-3</v>
      </c>
      <c r="G24" s="37">
        <v>3.8999999999999998E-3</v>
      </c>
      <c r="H24" s="37">
        <v>0.1</v>
      </c>
      <c r="I24" s="37">
        <v>4.2299999999999997E-2</v>
      </c>
      <c r="J24" s="37">
        <v>6.7199999999999996E-2</v>
      </c>
      <c r="K24" s="37">
        <v>7.1000000000000004E-3</v>
      </c>
      <c r="L24" s="37">
        <v>3.39E-2</v>
      </c>
      <c r="M24" s="38">
        <v>4.36E-2</v>
      </c>
      <c r="N24" s="38">
        <v>3.60438929948226E-2</v>
      </c>
      <c r="O24" s="26">
        <v>-1</v>
      </c>
      <c r="P24" s="42" t="str">
        <f t="shared" si="0"/>
        <v>ASN75</v>
      </c>
      <c r="R24" s="70"/>
      <c r="S24" t="s">
        <v>37</v>
      </c>
      <c r="T24" s="1">
        <v>5.6666666666666703E-4</v>
      </c>
      <c r="U24" s="1">
        <v>1.0749676997731401E-3</v>
      </c>
      <c r="W24" s="11" t="str">
        <f t="shared" si="1"/>
        <v>GLN74</v>
      </c>
    </row>
    <row r="25" spans="1:23">
      <c r="A25" s="68"/>
      <c r="B25" s="36" t="s">
        <v>53</v>
      </c>
      <c r="C25" s="36" t="s">
        <v>65</v>
      </c>
      <c r="D25" s="37">
        <v>0</v>
      </c>
      <c r="E25" s="37">
        <v>3.39E-2</v>
      </c>
      <c r="F25" s="37">
        <v>5.7200000000000001E-2</v>
      </c>
      <c r="G25" s="37">
        <v>0.22600000000000001</v>
      </c>
      <c r="H25" s="37">
        <v>5.1000000000000004E-3</v>
      </c>
      <c r="I25" s="37">
        <v>0</v>
      </c>
      <c r="J25" s="37">
        <v>1.4200000000000001E-2</v>
      </c>
      <c r="K25" s="37">
        <v>0</v>
      </c>
      <c r="L25" s="37">
        <v>0</v>
      </c>
      <c r="M25" s="38">
        <v>3.7377777777777801E-2</v>
      </c>
      <c r="N25" s="38">
        <v>6.9242581275746798E-2</v>
      </c>
      <c r="O25" s="26">
        <v>2</v>
      </c>
      <c r="P25" s="42" t="str">
        <f t="shared" si="0"/>
        <v>ASP164</v>
      </c>
      <c r="R25" s="12"/>
      <c r="S25" s="1"/>
      <c r="T25" s="1"/>
      <c r="U25" s="1"/>
      <c r="W25" s="11"/>
    </row>
    <row r="26" spans="1:23">
      <c r="A26" s="68"/>
      <c r="B26" s="36" t="s">
        <v>25</v>
      </c>
      <c r="C26" s="36" t="s">
        <v>10</v>
      </c>
      <c r="D26" s="37">
        <v>1.11E-2</v>
      </c>
      <c r="E26" s="37">
        <v>3.7900000000000003E-2</v>
      </c>
      <c r="F26" s="37">
        <v>9.3200000000000005E-2</v>
      </c>
      <c r="G26" s="37">
        <v>7.4399999999999994E-2</v>
      </c>
      <c r="H26" s="37">
        <v>4.1000000000000003E-3</v>
      </c>
      <c r="I26" s="37">
        <v>4.4299999999999999E-2</v>
      </c>
      <c r="J26" s="37">
        <v>2.0999999999999999E-3</v>
      </c>
      <c r="K26" s="37">
        <v>2.1299999999999999E-2</v>
      </c>
      <c r="L26" s="37">
        <v>2.7300000000000001E-2</v>
      </c>
      <c r="M26" s="38">
        <v>3.5077777777777798E-2</v>
      </c>
      <c r="N26" s="38">
        <v>2.9608286294278301E-2</v>
      </c>
      <c r="O26" s="26">
        <v>-1</v>
      </c>
      <c r="P26" s="42" t="str">
        <f t="shared" si="0"/>
        <v>ASN75</v>
      </c>
      <c r="R26" s="70">
        <v>0</v>
      </c>
      <c r="S26" t="s">
        <v>35</v>
      </c>
      <c r="T26" s="1">
        <v>0.93322222222222195</v>
      </c>
      <c r="U26" s="1">
        <v>5.2957091425152703E-2</v>
      </c>
      <c r="W26" s="11" t="str">
        <f t="shared" ref="W26:W31" si="2">LEFT(S26,3)&amp;MID(S26,4,3)+16</f>
        <v>TYR140</v>
      </c>
    </row>
    <row r="27" spans="1:23">
      <c r="A27" s="68"/>
      <c r="B27" s="36" t="s">
        <v>40</v>
      </c>
      <c r="C27" s="36" t="s">
        <v>25</v>
      </c>
      <c r="D27" s="37">
        <v>8.7800000000000003E-2</v>
      </c>
      <c r="E27" s="37">
        <v>8.0000000000000004E-4</v>
      </c>
      <c r="F27" s="37">
        <v>9.7000000000000003E-3</v>
      </c>
      <c r="G27" s="37">
        <v>2.0000000000000001E-4</v>
      </c>
      <c r="H27" s="37">
        <v>2.01E-2</v>
      </c>
      <c r="I27" s="37">
        <v>4.4000000000000003E-3</v>
      </c>
      <c r="J27" s="37">
        <v>7.0400000000000004E-2</v>
      </c>
      <c r="K27" s="37">
        <v>2.5999999999999999E-2</v>
      </c>
      <c r="L27" s="37">
        <v>2.6700000000000002E-2</v>
      </c>
      <c r="M27" s="38">
        <v>2.73444444444444E-2</v>
      </c>
      <c r="N27" s="38">
        <v>2.9519413992644499E-2</v>
      </c>
      <c r="O27" s="26">
        <v>-1</v>
      </c>
      <c r="P27" s="42" t="str">
        <f t="shared" si="0"/>
        <v>ASN72</v>
      </c>
      <c r="R27" s="70"/>
      <c r="S27" t="s">
        <v>31</v>
      </c>
      <c r="T27" s="1">
        <v>0.91439999999999999</v>
      </c>
      <c r="U27" s="1">
        <v>3.55923212692476E-2</v>
      </c>
      <c r="W27" s="11" t="str">
        <f t="shared" si="2"/>
        <v>ASP47</v>
      </c>
    </row>
    <row r="28" spans="1:23">
      <c r="A28" s="68"/>
      <c r="B28" s="36" t="s">
        <v>11</v>
      </c>
      <c r="C28" s="36" t="s">
        <v>14</v>
      </c>
      <c r="D28" s="37">
        <v>4.3E-3</v>
      </c>
      <c r="E28" s="37">
        <v>2.3599999999999999E-2</v>
      </c>
      <c r="F28" s="37">
        <v>2.9999999999999997E-4</v>
      </c>
      <c r="G28" s="37">
        <v>0</v>
      </c>
      <c r="H28" s="37">
        <v>1.11E-2</v>
      </c>
      <c r="I28" s="37">
        <v>1.3299999999999999E-2</v>
      </c>
      <c r="J28" s="37">
        <v>0.1484</v>
      </c>
      <c r="K28" s="37">
        <v>2.0299999999999999E-2</v>
      </c>
      <c r="L28" s="37">
        <v>2.5999999999999999E-3</v>
      </c>
      <c r="M28" s="38">
        <v>2.4877777777777801E-2</v>
      </c>
      <c r="N28" s="38">
        <v>4.4405849909362603E-2</v>
      </c>
      <c r="O28" s="26">
        <v>-1</v>
      </c>
      <c r="P28" s="42" t="str">
        <f t="shared" si="0"/>
        <v>ASN75</v>
      </c>
      <c r="R28" s="70"/>
      <c r="S28" t="s">
        <v>46</v>
      </c>
      <c r="T28" s="1">
        <v>2.22222222222222E-5</v>
      </c>
      <c r="U28" s="1">
        <v>6.2853936105470906E-5</v>
      </c>
      <c r="W28" s="11" t="str">
        <f t="shared" si="2"/>
        <v>GLU169</v>
      </c>
    </row>
    <row r="29" spans="1:23">
      <c r="A29" s="68"/>
      <c r="B29" s="36" t="s">
        <v>87</v>
      </c>
      <c r="C29" s="36" t="s">
        <v>66</v>
      </c>
      <c r="D29" s="37">
        <v>0</v>
      </c>
      <c r="E29" s="37">
        <v>5.6300000000000003E-2</v>
      </c>
      <c r="F29" s="37">
        <v>3.4000000000000002E-2</v>
      </c>
      <c r="G29" s="37">
        <v>7.1099999999999997E-2</v>
      </c>
      <c r="H29" s="37">
        <v>4.7999999999999996E-3</v>
      </c>
      <c r="I29" s="37">
        <v>0</v>
      </c>
      <c r="J29" s="37">
        <v>1.9099999999999999E-2</v>
      </c>
      <c r="K29" s="37">
        <v>0</v>
      </c>
      <c r="L29" s="37">
        <v>0</v>
      </c>
      <c r="M29" s="38">
        <v>2.05888888888889E-2</v>
      </c>
      <c r="N29" s="38">
        <v>2.57199207033703E-2</v>
      </c>
      <c r="O29" s="26">
        <v>2</v>
      </c>
      <c r="P29" s="42" t="str">
        <f t="shared" si="0"/>
        <v>ASN162</v>
      </c>
      <c r="R29" s="70"/>
      <c r="S29" t="s">
        <v>36</v>
      </c>
      <c r="T29" s="1">
        <v>0.10780000000000001</v>
      </c>
      <c r="U29" s="1">
        <v>0.14523371238456201</v>
      </c>
      <c r="W29" s="11" t="str">
        <f t="shared" si="2"/>
        <v>HIS196</v>
      </c>
    </row>
    <row r="30" spans="1:23">
      <c r="A30" s="68"/>
      <c r="B30" s="36" t="s">
        <v>39</v>
      </c>
      <c r="C30" s="36" t="s">
        <v>15</v>
      </c>
      <c r="D30" s="37">
        <v>2.6599999999999999E-2</v>
      </c>
      <c r="E30" s="37">
        <v>8.9999999999999998E-4</v>
      </c>
      <c r="F30" s="37">
        <v>5.1999999999999998E-3</v>
      </c>
      <c r="G30" s="37">
        <v>8.5000000000000006E-3</v>
      </c>
      <c r="H30" s="37">
        <v>3.56E-2</v>
      </c>
      <c r="I30" s="37">
        <v>5.4000000000000003E-3</v>
      </c>
      <c r="J30" s="37">
        <v>1.4E-2</v>
      </c>
      <c r="K30" s="37">
        <v>2.4199999999999999E-2</v>
      </c>
      <c r="L30" s="37">
        <v>5.91E-2</v>
      </c>
      <c r="M30" s="38">
        <v>1.99444444444444E-2</v>
      </c>
      <c r="N30" s="38">
        <v>1.76339389380007E-2</v>
      </c>
      <c r="O30" s="26">
        <v>1</v>
      </c>
      <c r="P30" s="42" t="str">
        <f t="shared" si="0"/>
        <v>TYR168</v>
      </c>
      <c r="R30" s="70"/>
      <c r="S30" t="s">
        <v>43</v>
      </c>
      <c r="T30" s="1">
        <v>1.1888888888888899E-3</v>
      </c>
      <c r="U30" s="1">
        <v>1.2078485033811699E-3</v>
      </c>
      <c r="W30" s="11" t="str">
        <f t="shared" si="2"/>
        <v>TYR168</v>
      </c>
    </row>
    <row r="31" spans="1:23">
      <c r="A31" s="68"/>
      <c r="B31" s="36" t="s">
        <v>23</v>
      </c>
      <c r="C31" s="36" t="s">
        <v>20</v>
      </c>
      <c r="D31" s="37">
        <v>6.1999999999999998E-3</v>
      </c>
      <c r="E31" s="37">
        <v>1.2800000000000001E-2</v>
      </c>
      <c r="F31" s="37">
        <v>0</v>
      </c>
      <c r="G31" s="37">
        <v>0</v>
      </c>
      <c r="H31" s="37">
        <v>4.6100000000000002E-2</v>
      </c>
      <c r="I31" s="37">
        <v>7.3000000000000001E-3</v>
      </c>
      <c r="J31" s="37">
        <v>9.5100000000000004E-2</v>
      </c>
      <c r="K31" s="37">
        <v>0</v>
      </c>
      <c r="L31" s="37">
        <v>0</v>
      </c>
      <c r="M31" s="38">
        <v>1.8611111111111099E-2</v>
      </c>
      <c r="N31" s="38">
        <v>3.0381699332344601E-2</v>
      </c>
      <c r="O31" s="26">
        <v>-1</v>
      </c>
      <c r="P31" s="42" t="str">
        <f t="shared" si="0"/>
        <v>TRP76</v>
      </c>
      <c r="R31" s="70"/>
      <c r="S31" t="s">
        <v>44</v>
      </c>
      <c r="T31" s="1">
        <v>5.5555555555555599E-4</v>
      </c>
      <c r="U31" s="1">
        <v>8.2477082488425103E-4</v>
      </c>
      <c r="W31" s="11" t="str">
        <f t="shared" si="2"/>
        <v>ASP164</v>
      </c>
    </row>
    <row r="32" spans="1:23">
      <c r="A32" s="68"/>
      <c r="B32" s="36" t="s">
        <v>10</v>
      </c>
      <c r="C32" s="36" t="s">
        <v>20</v>
      </c>
      <c r="D32" s="37">
        <v>6.9999999999999999E-4</v>
      </c>
      <c r="E32" s="37">
        <v>2.2000000000000001E-3</v>
      </c>
      <c r="F32" s="37">
        <v>0</v>
      </c>
      <c r="G32" s="37">
        <v>0</v>
      </c>
      <c r="H32" s="37">
        <v>7.9000000000000008E-3</v>
      </c>
      <c r="I32" s="37">
        <v>2.9999999999999997E-4</v>
      </c>
      <c r="J32" s="37">
        <v>0.13769999999999999</v>
      </c>
      <c r="K32" s="37">
        <v>0</v>
      </c>
      <c r="L32" s="37">
        <v>0</v>
      </c>
      <c r="M32" s="38">
        <v>1.6533333333333299E-2</v>
      </c>
      <c r="N32" s="38">
        <v>4.2906824114067897E-2</v>
      </c>
      <c r="O32" s="26">
        <v>-1</v>
      </c>
      <c r="P32" s="42" t="str">
        <f t="shared" si="0"/>
        <v>ASN75</v>
      </c>
      <c r="R32" s="12"/>
      <c r="T32" s="1"/>
      <c r="U32" s="1"/>
      <c r="W32" s="11"/>
    </row>
    <row r="33" spans="1:23">
      <c r="A33" s="68"/>
      <c r="B33" s="36" t="s">
        <v>25</v>
      </c>
      <c r="C33" s="36" t="s">
        <v>45</v>
      </c>
      <c r="D33" s="37">
        <v>1.3299999999999999E-2</v>
      </c>
      <c r="E33" s="37">
        <v>1.55E-2</v>
      </c>
      <c r="F33" s="37">
        <v>1.21E-2</v>
      </c>
      <c r="G33" s="37">
        <v>2.1299999999999999E-2</v>
      </c>
      <c r="H33" s="37">
        <v>1.8599999999999998E-2</v>
      </c>
      <c r="I33" s="37">
        <v>1.35E-2</v>
      </c>
      <c r="J33" s="37">
        <v>7.7000000000000002E-3</v>
      </c>
      <c r="K33" s="37">
        <v>2.7000000000000001E-3</v>
      </c>
      <c r="L33" s="37">
        <v>1.61E-2</v>
      </c>
      <c r="M33" s="38">
        <v>1.34222222222222E-2</v>
      </c>
      <c r="N33" s="38">
        <v>5.26872908516271E-3</v>
      </c>
      <c r="O33" s="26">
        <v>-1</v>
      </c>
      <c r="P33" s="42" t="str">
        <f t="shared" si="0"/>
        <v>HIS103</v>
      </c>
      <c r="R33" s="70">
        <v>1</v>
      </c>
      <c r="S33" t="s">
        <v>44</v>
      </c>
      <c r="T33" s="1">
        <v>0.53820000000000001</v>
      </c>
      <c r="U33" s="1">
        <v>0.341599654402714</v>
      </c>
      <c r="W33" s="11" t="str">
        <f>LEFT(S33,3)&amp;MID(S33,4,3)+16</f>
        <v>ASP164</v>
      </c>
    </row>
    <row r="34" spans="1:23">
      <c r="A34" s="68"/>
      <c r="B34" s="36" t="s">
        <v>23</v>
      </c>
      <c r="C34" s="36" t="s">
        <v>13</v>
      </c>
      <c r="D34" s="37">
        <v>5.9999999999999995E-4</v>
      </c>
      <c r="E34" s="37">
        <v>2.64E-2</v>
      </c>
      <c r="F34" s="37">
        <v>2.8299999999999999E-2</v>
      </c>
      <c r="G34" s="37">
        <v>3.2599999999999997E-2</v>
      </c>
      <c r="H34" s="37">
        <v>4.3E-3</v>
      </c>
      <c r="I34" s="37">
        <v>0</v>
      </c>
      <c r="J34" s="37">
        <v>3.5999999999999999E-3</v>
      </c>
      <c r="K34" s="37">
        <v>1.9099999999999999E-2</v>
      </c>
      <c r="L34" s="37">
        <v>2.5000000000000001E-3</v>
      </c>
      <c r="M34" s="38">
        <v>1.30444444444444E-2</v>
      </c>
      <c r="N34" s="38">
        <v>1.26141993281919E-2</v>
      </c>
      <c r="O34" s="26">
        <v>-1</v>
      </c>
      <c r="P34" s="42" t="str">
        <f t="shared" si="0"/>
        <v>TRP76</v>
      </c>
      <c r="R34" s="70"/>
      <c r="S34" t="s">
        <v>35</v>
      </c>
      <c r="T34" s="1">
        <v>8.4111111111111105E-3</v>
      </c>
      <c r="U34" s="1">
        <v>5.4477690677435502E-3</v>
      </c>
      <c r="W34" s="11" t="str">
        <f>LEFT(S34,3)&amp;MID(S34,4,3)+16</f>
        <v>TYR140</v>
      </c>
    </row>
    <row r="35" spans="1:23">
      <c r="A35" s="68"/>
      <c r="B35" s="36" t="s">
        <v>25</v>
      </c>
      <c r="C35" s="36" t="s">
        <v>51</v>
      </c>
      <c r="D35" s="37">
        <v>1.6400000000000001E-2</v>
      </c>
      <c r="E35" s="37">
        <v>8.0999999999999996E-3</v>
      </c>
      <c r="F35" s="37">
        <v>1.4200000000000001E-2</v>
      </c>
      <c r="G35" s="37">
        <v>1.06E-2</v>
      </c>
      <c r="H35" s="37">
        <v>4.8999999999999998E-3</v>
      </c>
      <c r="I35" s="37">
        <v>6.7000000000000002E-3</v>
      </c>
      <c r="J35" s="37">
        <v>8.3999999999999995E-3</v>
      </c>
      <c r="K35" s="37">
        <v>1.2800000000000001E-2</v>
      </c>
      <c r="L35" s="37">
        <v>1.6899999999999998E-2</v>
      </c>
      <c r="M35" s="38">
        <v>1.0999999999999999E-2</v>
      </c>
      <c r="N35" s="38">
        <v>4.0617456564607498E-3</v>
      </c>
      <c r="O35" s="26">
        <v>-1</v>
      </c>
      <c r="P35" s="42" t="str">
        <f t="shared" si="0"/>
        <v>ASP47</v>
      </c>
      <c r="R35" s="70"/>
      <c r="S35" t="s">
        <v>43</v>
      </c>
      <c r="T35" s="1">
        <v>2.91888888888889E-2</v>
      </c>
      <c r="U35" s="1">
        <v>2.63580097375791E-2</v>
      </c>
      <c r="W35" s="11" t="str">
        <f>LEFT(S35,3)&amp;MID(S35,4,3)+16</f>
        <v>TYR168</v>
      </c>
    </row>
    <row r="36" spans="1:23">
      <c r="A36" s="68"/>
      <c r="B36" s="36" t="s">
        <v>25</v>
      </c>
      <c r="C36" s="36" t="s">
        <v>27</v>
      </c>
      <c r="D36" s="37">
        <v>1.5900000000000001E-2</v>
      </c>
      <c r="E36" s="37">
        <v>1.4800000000000001E-2</v>
      </c>
      <c r="F36" s="37">
        <v>8.9999999999999998E-4</v>
      </c>
      <c r="G36" s="37">
        <v>3.0000000000000001E-3</v>
      </c>
      <c r="H36" s="37">
        <v>2.53E-2</v>
      </c>
      <c r="I36" s="37">
        <v>9.2999999999999992E-3</v>
      </c>
      <c r="J36" s="37">
        <v>2.4299999999999999E-2</v>
      </c>
      <c r="K36" s="37">
        <v>2.0000000000000001E-4</v>
      </c>
      <c r="L36" s="37">
        <v>2.5000000000000001E-3</v>
      </c>
      <c r="M36" s="38">
        <v>1.0688888888888901E-2</v>
      </c>
      <c r="N36" s="38">
        <v>9.2900716950282698E-3</v>
      </c>
      <c r="O36" s="26">
        <v>-1</v>
      </c>
      <c r="P36" s="42" t="str">
        <f t="shared" si="0"/>
        <v>TYR140</v>
      </c>
      <c r="R36" s="70"/>
      <c r="S36" t="s">
        <v>49</v>
      </c>
      <c r="T36" s="1">
        <v>2.9999999999999997E-4</v>
      </c>
      <c r="U36" s="1">
        <v>4.4088309633469699E-4</v>
      </c>
      <c r="W36" s="11" t="str">
        <f>LEFT(S36,3)&amp;MID(S36,4,3)+16</f>
        <v>PHE141</v>
      </c>
    </row>
    <row r="37" spans="1:23">
      <c r="A37" s="68"/>
      <c r="B37" s="36" t="s">
        <v>45</v>
      </c>
      <c r="C37" s="36" t="s">
        <v>25</v>
      </c>
      <c r="D37" s="37">
        <v>2.9600000000000001E-2</v>
      </c>
      <c r="E37" s="37">
        <v>4.5999999999999999E-3</v>
      </c>
      <c r="F37" s="37">
        <v>2.0000000000000001E-4</v>
      </c>
      <c r="G37" s="37">
        <v>3.0999999999999999E-3</v>
      </c>
      <c r="H37" s="37">
        <v>1.7600000000000001E-2</v>
      </c>
      <c r="I37" s="37">
        <v>5.1000000000000004E-3</v>
      </c>
      <c r="J37" s="37">
        <v>2.8199999999999999E-2</v>
      </c>
      <c r="K37" s="37">
        <v>4.0000000000000002E-4</v>
      </c>
      <c r="L37" s="37">
        <v>2.7000000000000001E-3</v>
      </c>
      <c r="M37" s="38">
        <v>1.0166666666666701E-2</v>
      </c>
      <c r="N37" s="38">
        <v>1.1131436964241801E-2</v>
      </c>
      <c r="O37" s="26">
        <v>-1</v>
      </c>
      <c r="P37" s="42" t="str">
        <f t="shared" si="0"/>
        <v>HIS103</v>
      </c>
      <c r="R37" s="70"/>
      <c r="S37" t="s">
        <v>50</v>
      </c>
      <c r="T37" s="1">
        <v>4.8888888888888897E-4</v>
      </c>
      <c r="U37" s="1">
        <v>1.28014273895483E-3</v>
      </c>
      <c r="W37" s="11" t="str">
        <f>LEFT(S37,3)&amp;MID(S37,4,3)+16</f>
        <v>SER142</v>
      </c>
    </row>
    <row r="38" spans="1:23">
      <c r="A38" s="68"/>
      <c r="B38" s="36" t="s">
        <v>19</v>
      </c>
      <c r="C38" s="36" t="s">
        <v>11</v>
      </c>
      <c r="D38" s="37">
        <v>0</v>
      </c>
      <c r="E38" s="37">
        <v>9.7000000000000003E-3</v>
      </c>
      <c r="F38" s="37">
        <v>5.91E-2</v>
      </c>
      <c r="G38" s="37">
        <v>6.7999999999999996E-3</v>
      </c>
      <c r="H38" s="37">
        <v>0</v>
      </c>
      <c r="I38" s="37">
        <v>2.0999999999999999E-3</v>
      </c>
      <c r="J38" s="37">
        <v>0</v>
      </c>
      <c r="K38" s="37">
        <v>2.5999999999999999E-3</v>
      </c>
      <c r="L38" s="37">
        <v>2.9999999999999997E-4</v>
      </c>
      <c r="M38" s="38">
        <v>8.9555555555555603E-3</v>
      </c>
      <c r="N38" s="38">
        <v>1.8020304049174402E-2</v>
      </c>
      <c r="O38" s="26">
        <v>-1</v>
      </c>
      <c r="P38" s="42" t="str">
        <f t="shared" si="0"/>
        <v>HIS199</v>
      </c>
      <c r="R38" s="12"/>
      <c r="T38" s="1"/>
      <c r="U38" s="1"/>
      <c r="W38" s="11"/>
    </row>
    <row r="39" spans="1:23">
      <c r="A39" s="68"/>
      <c r="B39" s="36" t="s">
        <v>13</v>
      </c>
      <c r="C39" s="36" t="s">
        <v>23</v>
      </c>
      <c r="D39" s="37">
        <v>5.1000000000000004E-3</v>
      </c>
      <c r="E39" s="37">
        <v>2.7E-2</v>
      </c>
      <c r="F39" s="37">
        <v>1.4200000000000001E-2</v>
      </c>
      <c r="G39" s="37">
        <v>5.7999999999999996E-3</v>
      </c>
      <c r="H39" s="37">
        <v>1.3899999999999999E-2</v>
      </c>
      <c r="I39" s="37">
        <v>1.5E-3</v>
      </c>
      <c r="J39" s="37">
        <v>1.2999999999999999E-3</v>
      </c>
      <c r="K39" s="37">
        <v>6.4000000000000003E-3</v>
      </c>
      <c r="L39" s="37">
        <v>5.1000000000000004E-3</v>
      </c>
      <c r="M39" s="38">
        <v>8.9222222222222203E-3</v>
      </c>
      <c r="N39" s="38">
        <v>7.7312896405562796E-3</v>
      </c>
      <c r="O39" s="26">
        <v>-1</v>
      </c>
      <c r="P39" s="42" t="str">
        <f t="shared" si="0"/>
        <v>TRP76</v>
      </c>
      <c r="R39" s="70">
        <v>2</v>
      </c>
      <c r="S39" t="s">
        <v>60</v>
      </c>
      <c r="T39" s="1">
        <v>2.1555555555555599E-3</v>
      </c>
      <c r="U39" s="1">
        <v>4.3694199128320203E-3</v>
      </c>
      <c r="W39" s="11" t="str">
        <f t="shared" ref="W39:W50" si="3">LEFT(S39,3)&amp;MID(S39,4,3)+16</f>
        <v>ALA161</v>
      </c>
    </row>
    <row r="40" spans="1:23">
      <c r="A40" s="68"/>
      <c r="B40" s="36" t="s">
        <v>15</v>
      </c>
      <c r="C40" s="36" t="s">
        <v>48</v>
      </c>
      <c r="D40" s="37">
        <v>1.5299999999999999E-2</v>
      </c>
      <c r="E40" s="37">
        <v>8.8999999999999999E-3</v>
      </c>
      <c r="F40" s="37">
        <v>4.8999999999999998E-3</v>
      </c>
      <c r="G40" s="37">
        <v>2.0999999999999999E-3</v>
      </c>
      <c r="H40" s="37">
        <v>6.1000000000000004E-3</v>
      </c>
      <c r="I40" s="37">
        <v>1.03E-2</v>
      </c>
      <c r="J40" s="37">
        <v>4.8999999999999998E-3</v>
      </c>
      <c r="K40" s="37">
        <v>8.0999999999999996E-3</v>
      </c>
      <c r="L40" s="37">
        <v>3.8999999999999998E-3</v>
      </c>
      <c r="M40" s="38">
        <v>7.1666666666666701E-3</v>
      </c>
      <c r="N40" s="38">
        <v>3.7653389990514501E-3</v>
      </c>
      <c r="O40" s="26">
        <v>1</v>
      </c>
      <c r="P40" s="42" t="str">
        <f t="shared" si="0"/>
        <v>TYR140</v>
      </c>
      <c r="R40" s="70"/>
      <c r="S40" t="s">
        <v>35</v>
      </c>
      <c r="T40" s="1">
        <v>6.7777777777777801E-3</v>
      </c>
      <c r="U40" s="1">
        <v>2.8441268905074302E-3</v>
      </c>
      <c r="W40" s="11" t="str">
        <f t="shared" si="3"/>
        <v>TYR140</v>
      </c>
    </row>
    <row r="41" spans="1:23">
      <c r="A41" s="68"/>
      <c r="B41" s="36" t="s">
        <v>4</v>
      </c>
      <c r="C41" s="36" t="s">
        <v>52</v>
      </c>
      <c r="D41" s="37">
        <v>5.1000000000000004E-3</v>
      </c>
      <c r="E41" s="37">
        <v>7.1999999999999998E-3</v>
      </c>
      <c r="F41" s="37">
        <v>9.4999999999999998E-3</v>
      </c>
      <c r="G41" s="37">
        <v>4.1999999999999997E-3</v>
      </c>
      <c r="H41" s="37">
        <v>4.3E-3</v>
      </c>
      <c r="I41" s="37">
        <v>2.5000000000000001E-3</v>
      </c>
      <c r="J41" s="37">
        <v>1.06E-2</v>
      </c>
      <c r="K41" s="37">
        <v>8.6999999999999994E-3</v>
      </c>
      <c r="L41" s="37">
        <v>8.0000000000000002E-3</v>
      </c>
      <c r="M41" s="38">
        <v>6.6777777777777799E-3</v>
      </c>
      <c r="N41" s="38">
        <v>2.6075862733262499E-3</v>
      </c>
      <c r="O41" s="26">
        <v>0</v>
      </c>
      <c r="P41" s="42" t="str">
        <f t="shared" ref="P41:P72" si="4">IF(VALUE(MID(LEFT(B41,FIND("-",B41)-1),4,3))&gt;6,LEFT(B41,3)&amp;MID(LEFT(B41,FIND("-",B41)-1),4,3)+16,IF(VALUE(MID(LEFT(C41,FIND("-",C41)-1),4,3))&gt;6,LEFT(C41,3)&amp;MID(LEFT(C41,FIND("-",C41)-1),4,3)+16))</f>
        <v>TYR140</v>
      </c>
      <c r="R41" s="70"/>
      <c r="S41" t="s">
        <v>49</v>
      </c>
      <c r="T41" s="1">
        <v>7.5111111111111099E-3</v>
      </c>
      <c r="U41" s="1">
        <v>1.08288204287934E-2</v>
      </c>
      <c r="W41" s="11" t="str">
        <f t="shared" si="3"/>
        <v>PHE141</v>
      </c>
    </row>
    <row r="42" spans="1:23">
      <c r="A42" s="68"/>
      <c r="B42" s="36" t="s">
        <v>25</v>
      </c>
      <c r="C42" s="36" t="s">
        <v>55</v>
      </c>
      <c r="D42" s="37">
        <v>9.7999999999999997E-3</v>
      </c>
      <c r="E42" s="37">
        <v>4.7999999999999996E-3</v>
      </c>
      <c r="F42" s="37">
        <v>7.1000000000000004E-3</v>
      </c>
      <c r="G42" s="37">
        <v>5.7999999999999996E-3</v>
      </c>
      <c r="H42" s="37">
        <v>7.1000000000000004E-3</v>
      </c>
      <c r="I42" s="37">
        <v>4.4999999999999997E-3</v>
      </c>
      <c r="J42" s="37">
        <v>5.7999999999999996E-3</v>
      </c>
      <c r="K42" s="37">
        <v>3.0000000000000001E-3</v>
      </c>
      <c r="L42" s="37">
        <v>1.2E-2</v>
      </c>
      <c r="M42" s="38">
        <v>6.6555555555555604E-3</v>
      </c>
      <c r="N42" s="38">
        <v>2.6196314885499599E-3</v>
      </c>
      <c r="O42" s="26">
        <v>-1</v>
      </c>
      <c r="P42" s="42" t="str">
        <f t="shared" si="4"/>
        <v>HIS103</v>
      </c>
      <c r="R42" s="70"/>
      <c r="S42" t="s">
        <v>43</v>
      </c>
      <c r="T42" s="1">
        <v>8.77777777777778E-4</v>
      </c>
      <c r="U42" s="1">
        <v>1.9007942755501499E-3</v>
      </c>
      <c r="W42" s="11" t="str">
        <f t="shared" si="3"/>
        <v>TYR168</v>
      </c>
    </row>
    <row r="43" spans="1:23">
      <c r="A43" s="68"/>
      <c r="B43" s="36" t="s">
        <v>88</v>
      </c>
      <c r="C43" s="36" t="s">
        <v>48</v>
      </c>
      <c r="D43" s="37">
        <v>1.6000000000000001E-3</v>
      </c>
      <c r="E43" s="37">
        <v>7.4999999999999997E-3</v>
      </c>
      <c r="F43" s="37">
        <v>7.6E-3</v>
      </c>
      <c r="G43" s="37">
        <v>9.7000000000000003E-3</v>
      </c>
      <c r="H43" s="37">
        <v>4.4999999999999997E-3</v>
      </c>
      <c r="I43" s="37">
        <v>5.7000000000000002E-3</v>
      </c>
      <c r="J43" s="37">
        <v>6.7000000000000002E-3</v>
      </c>
      <c r="K43" s="37">
        <v>7.1000000000000004E-3</v>
      </c>
      <c r="L43" s="37">
        <v>6.7000000000000002E-3</v>
      </c>
      <c r="M43" s="38">
        <v>6.3444444444444399E-3</v>
      </c>
      <c r="N43" s="38">
        <v>2.1427454409451798E-3</v>
      </c>
      <c r="O43" s="26">
        <v>2</v>
      </c>
      <c r="P43" s="42" t="str">
        <f t="shared" si="4"/>
        <v>TYR140</v>
      </c>
      <c r="R43" s="70"/>
      <c r="S43" t="s">
        <v>44</v>
      </c>
      <c r="T43" s="1">
        <v>4.6399999999999997E-2</v>
      </c>
      <c r="U43" s="1">
        <v>8.4802067942182799E-2</v>
      </c>
      <c r="W43" s="11" t="str">
        <f t="shared" si="3"/>
        <v>ASP164</v>
      </c>
    </row>
    <row r="44" spans="1:23">
      <c r="A44" s="68"/>
      <c r="B44" s="36" t="s">
        <v>88</v>
      </c>
      <c r="C44" s="36" t="s">
        <v>42</v>
      </c>
      <c r="D44" s="37">
        <v>1.5E-3</v>
      </c>
      <c r="E44" s="37">
        <v>1.9800000000000002E-2</v>
      </c>
      <c r="F44" s="37">
        <v>2.8E-3</v>
      </c>
      <c r="G44" s="37">
        <v>1.2500000000000001E-2</v>
      </c>
      <c r="H44" s="37">
        <v>1E-3</v>
      </c>
      <c r="I44" s="37">
        <v>3.8E-3</v>
      </c>
      <c r="J44" s="37">
        <v>2.8E-3</v>
      </c>
      <c r="K44" s="37">
        <v>4.1000000000000003E-3</v>
      </c>
      <c r="L44" s="37">
        <v>3.0000000000000001E-3</v>
      </c>
      <c r="M44" s="38">
        <v>5.7000000000000002E-3</v>
      </c>
      <c r="N44" s="38">
        <v>5.9166431924416998E-3</v>
      </c>
      <c r="O44" s="26">
        <v>2</v>
      </c>
      <c r="P44" s="42" t="str">
        <f t="shared" si="4"/>
        <v>PHE141</v>
      </c>
      <c r="R44" s="70"/>
      <c r="S44" t="s">
        <v>89</v>
      </c>
      <c r="T44" s="1">
        <v>1.11111111111111E-5</v>
      </c>
      <c r="U44" s="1">
        <v>3.1426968052735399E-5</v>
      </c>
      <c r="W44" s="11" t="str">
        <f t="shared" si="3"/>
        <v>HIS170</v>
      </c>
    </row>
    <row r="45" spans="1:23">
      <c r="A45" s="68"/>
      <c r="B45" s="36" t="s">
        <v>23</v>
      </c>
      <c r="C45" s="36" t="s">
        <v>25</v>
      </c>
      <c r="D45" s="37">
        <v>1E-4</v>
      </c>
      <c r="E45" s="37">
        <v>0</v>
      </c>
      <c r="F45" s="37">
        <v>3.8E-3</v>
      </c>
      <c r="G45" s="37">
        <v>1E-3</v>
      </c>
      <c r="H45" s="37">
        <v>0</v>
      </c>
      <c r="I45" s="37">
        <v>0</v>
      </c>
      <c r="J45" s="37">
        <v>2.0000000000000001E-4</v>
      </c>
      <c r="K45" s="37">
        <v>4.0000000000000002E-4</v>
      </c>
      <c r="L45" s="37">
        <v>4.1799999999999997E-2</v>
      </c>
      <c r="M45" s="38">
        <v>5.2555555555555498E-3</v>
      </c>
      <c r="N45" s="38">
        <v>1.2971345437892599E-2</v>
      </c>
      <c r="O45" s="26">
        <v>-1</v>
      </c>
      <c r="P45" s="42" t="str">
        <f t="shared" si="4"/>
        <v>TRP76</v>
      </c>
      <c r="R45" s="70"/>
      <c r="S45" t="s">
        <v>56</v>
      </c>
      <c r="T45" s="1">
        <v>2.22444444444444E-2</v>
      </c>
      <c r="U45" s="1">
        <v>3.03682969907236E-2</v>
      </c>
      <c r="W45" s="11" t="str">
        <f t="shared" si="3"/>
        <v>ASN162</v>
      </c>
    </row>
    <row r="46" spans="1:23">
      <c r="A46" s="68"/>
      <c r="B46" s="36" t="s">
        <v>90</v>
      </c>
      <c r="C46" s="36" t="s">
        <v>16</v>
      </c>
      <c r="D46" s="37">
        <v>2.1899999999999999E-2</v>
      </c>
      <c r="E46" s="37">
        <v>1E-4</v>
      </c>
      <c r="F46" s="37">
        <v>5.9999999999999995E-4</v>
      </c>
      <c r="G46" s="37">
        <v>6.9999999999999999E-4</v>
      </c>
      <c r="H46" s="37">
        <v>2.3E-3</v>
      </c>
      <c r="I46" s="37">
        <v>1.6000000000000001E-3</v>
      </c>
      <c r="J46" s="37">
        <v>2.9999999999999997E-4</v>
      </c>
      <c r="K46" s="37">
        <v>1E-4</v>
      </c>
      <c r="L46" s="37">
        <v>1.9E-3</v>
      </c>
      <c r="M46" s="38">
        <v>3.2777777777777801E-3</v>
      </c>
      <c r="N46" s="38">
        <v>6.6276823128078597E-3</v>
      </c>
      <c r="O46" s="26">
        <v>2</v>
      </c>
      <c r="P46" s="42" t="str">
        <f t="shared" si="4"/>
        <v>ASP164</v>
      </c>
      <c r="R46" s="70"/>
      <c r="S46" t="s">
        <v>50</v>
      </c>
      <c r="T46" s="1">
        <v>2.4777777777777801E-3</v>
      </c>
      <c r="U46" s="1">
        <v>6.1566344351904698E-3</v>
      </c>
      <c r="W46" s="11" t="str">
        <f t="shared" si="3"/>
        <v>SER142</v>
      </c>
    </row>
    <row r="47" spans="1:23">
      <c r="A47" s="68"/>
      <c r="B47" s="36" t="s">
        <v>63</v>
      </c>
      <c r="C47" s="36" t="s">
        <v>39</v>
      </c>
      <c r="D47" s="37">
        <v>5.9999999999999995E-4</v>
      </c>
      <c r="E47" s="37">
        <v>2.0000000000000001E-4</v>
      </c>
      <c r="F47" s="37">
        <v>5.9999999999999995E-4</v>
      </c>
      <c r="G47" s="37">
        <v>2.3999999999999998E-3</v>
      </c>
      <c r="H47" s="37">
        <v>7.3000000000000001E-3</v>
      </c>
      <c r="I47" s="37">
        <v>2.3E-3</v>
      </c>
      <c r="J47" s="37">
        <v>9.4000000000000004E-3</v>
      </c>
      <c r="K47" s="37">
        <v>2.7000000000000001E-3</v>
      </c>
      <c r="L47" s="37">
        <v>3.8E-3</v>
      </c>
      <c r="M47" s="38">
        <v>3.2555555555555502E-3</v>
      </c>
      <c r="N47" s="38">
        <v>2.9777363181193398E-3</v>
      </c>
      <c r="O47" s="26">
        <v>1</v>
      </c>
      <c r="P47" s="42" t="str">
        <f t="shared" si="4"/>
        <v>TYR168</v>
      </c>
      <c r="R47" s="70"/>
      <c r="S47" t="s">
        <v>91</v>
      </c>
      <c r="T47" s="1">
        <v>4.7777777777777798E-4</v>
      </c>
      <c r="U47" s="1">
        <v>7.8284066461371295E-4</v>
      </c>
      <c r="W47" s="11" t="str">
        <f t="shared" si="3"/>
        <v>ILE163</v>
      </c>
    </row>
    <row r="48" spans="1:23">
      <c r="A48" s="68"/>
      <c r="B48" s="36" t="s">
        <v>39</v>
      </c>
      <c r="C48" s="36" t="s">
        <v>63</v>
      </c>
      <c r="D48" s="37">
        <v>1.1999999999999999E-3</v>
      </c>
      <c r="E48" s="37">
        <v>1E-4</v>
      </c>
      <c r="F48" s="37">
        <v>8.9999999999999998E-4</v>
      </c>
      <c r="G48" s="37">
        <v>1.5E-3</v>
      </c>
      <c r="H48" s="37">
        <v>2.8999999999999998E-3</v>
      </c>
      <c r="I48" s="37">
        <v>1.8E-3</v>
      </c>
      <c r="J48" s="37">
        <v>7.6E-3</v>
      </c>
      <c r="K48" s="37">
        <v>5.4000000000000003E-3</v>
      </c>
      <c r="L48" s="37">
        <v>5.1000000000000004E-3</v>
      </c>
      <c r="M48" s="38">
        <v>2.9444444444444401E-3</v>
      </c>
      <c r="N48" s="38">
        <v>2.3819278425077401E-3</v>
      </c>
      <c r="O48" s="26">
        <v>1</v>
      </c>
      <c r="P48" s="42" t="str">
        <f t="shared" si="4"/>
        <v>TYR168</v>
      </c>
      <c r="R48" s="70"/>
      <c r="S48" t="s">
        <v>92</v>
      </c>
      <c r="T48" s="1">
        <v>2.44444444444444E-4</v>
      </c>
      <c r="U48" s="1">
        <v>5.9654185633613202E-4</v>
      </c>
      <c r="W48" s="11" t="str">
        <f t="shared" si="3"/>
        <v>THR143</v>
      </c>
    </row>
    <row r="49" spans="1:23">
      <c r="A49" s="68"/>
      <c r="B49" s="36" t="s">
        <v>53</v>
      </c>
      <c r="C49" s="36" t="s">
        <v>87</v>
      </c>
      <c r="D49" s="37">
        <v>4.0000000000000002E-4</v>
      </c>
      <c r="E49" s="37">
        <v>8.0000000000000004E-4</v>
      </c>
      <c r="F49" s="37">
        <v>3.3E-3</v>
      </c>
      <c r="G49" s="37">
        <v>7.1999999999999998E-3</v>
      </c>
      <c r="H49" s="37">
        <v>5.1999999999999998E-3</v>
      </c>
      <c r="I49" s="37">
        <v>5.0000000000000001E-4</v>
      </c>
      <c r="J49" s="37">
        <v>6.4000000000000003E-3</v>
      </c>
      <c r="K49" s="37">
        <v>2.9999999999999997E-4</v>
      </c>
      <c r="L49" s="37">
        <v>0</v>
      </c>
      <c r="M49" s="38">
        <v>2.6777777777777798E-3</v>
      </c>
      <c r="N49" s="38">
        <v>2.7352748298958402E-3</v>
      </c>
      <c r="O49" s="26">
        <v>2</v>
      </c>
      <c r="P49" s="42" t="str">
        <f t="shared" si="4"/>
        <v>ASP164</v>
      </c>
      <c r="R49" s="70"/>
      <c r="S49" t="s">
        <v>58</v>
      </c>
      <c r="T49" s="1">
        <v>6.6666666666666697E-5</v>
      </c>
      <c r="U49" s="1">
        <v>1.6094757082487301E-4</v>
      </c>
      <c r="W49" s="11" t="str">
        <f t="shared" si="3"/>
        <v>ASN160</v>
      </c>
    </row>
    <row r="50" spans="1:23">
      <c r="A50" s="68"/>
      <c r="B50" s="36" t="s">
        <v>25</v>
      </c>
      <c r="C50" s="36" t="s">
        <v>40</v>
      </c>
      <c r="D50" s="37">
        <v>2.9999999999999997E-4</v>
      </c>
      <c r="E50" s="37">
        <v>0</v>
      </c>
      <c r="F50" s="37">
        <v>3.3999999999999998E-3</v>
      </c>
      <c r="G50" s="37">
        <v>0</v>
      </c>
      <c r="H50" s="37">
        <v>5.0000000000000001E-4</v>
      </c>
      <c r="I50" s="37">
        <v>2.9999999999999997E-4</v>
      </c>
      <c r="J50" s="37">
        <v>0</v>
      </c>
      <c r="K50" s="37">
        <v>1.83E-2</v>
      </c>
      <c r="L50" s="37">
        <v>2.9999999999999997E-4</v>
      </c>
      <c r="M50" s="38">
        <v>2.5666666666666698E-3</v>
      </c>
      <c r="N50" s="38">
        <v>5.6537106792304498E-3</v>
      </c>
      <c r="O50" s="26">
        <v>-1</v>
      </c>
      <c r="P50" s="42" t="str">
        <f t="shared" si="4"/>
        <v>ASN72</v>
      </c>
      <c r="R50" s="71"/>
      <c r="S50" s="9" t="s">
        <v>46</v>
      </c>
      <c r="T50" s="14">
        <v>1.11111111111111E-5</v>
      </c>
      <c r="U50" s="14">
        <v>3.1426968052735399E-5</v>
      </c>
      <c r="V50" s="9"/>
      <c r="W50" s="15" t="str">
        <f t="shared" si="3"/>
        <v>GLU169</v>
      </c>
    </row>
    <row r="51" spans="1:23">
      <c r="A51" s="68"/>
      <c r="B51" s="36" t="s">
        <v>87</v>
      </c>
      <c r="C51" s="36" t="s">
        <v>93</v>
      </c>
      <c r="D51" s="37">
        <v>2.0000000000000001E-4</v>
      </c>
      <c r="E51" s="37">
        <v>1.35E-2</v>
      </c>
      <c r="F51" s="37">
        <v>1.2999999999999999E-3</v>
      </c>
      <c r="G51" s="37">
        <v>1.6000000000000001E-3</v>
      </c>
      <c r="H51" s="37">
        <v>1E-4</v>
      </c>
      <c r="I51" s="37">
        <v>2.0000000000000001E-4</v>
      </c>
      <c r="J51" s="37">
        <v>1.1999999999999999E-3</v>
      </c>
      <c r="K51" s="37">
        <v>2.0000000000000001E-4</v>
      </c>
      <c r="L51" s="37">
        <v>1E-4</v>
      </c>
      <c r="M51" s="38">
        <v>2.0444444444444399E-3</v>
      </c>
      <c r="N51" s="38">
        <v>4.0887681141583499E-3</v>
      </c>
      <c r="O51" s="26">
        <v>2</v>
      </c>
      <c r="P51" s="42" t="str">
        <f t="shared" si="4"/>
        <v>ALA161</v>
      </c>
    </row>
    <row r="52" spans="1:23">
      <c r="A52" s="68"/>
      <c r="B52" s="36" t="s">
        <v>25</v>
      </c>
      <c r="C52" s="36" t="s">
        <v>8</v>
      </c>
      <c r="D52" s="37">
        <v>2.3999999999999998E-3</v>
      </c>
      <c r="E52" s="37">
        <v>2.2000000000000001E-3</v>
      </c>
      <c r="F52" s="37">
        <v>5.7000000000000002E-3</v>
      </c>
      <c r="G52" s="37">
        <v>2.2000000000000001E-3</v>
      </c>
      <c r="H52" s="37">
        <v>1E-4</v>
      </c>
      <c r="I52" s="37">
        <v>5.0000000000000001E-4</v>
      </c>
      <c r="J52" s="37">
        <v>8.9999999999999998E-4</v>
      </c>
      <c r="K52" s="37">
        <v>1.1000000000000001E-3</v>
      </c>
      <c r="L52" s="37">
        <v>2.3999999999999998E-3</v>
      </c>
      <c r="M52" s="38">
        <v>1.9444444444444401E-3</v>
      </c>
      <c r="N52" s="38">
        <v>1.5614175262747699E-3</v>
      </c>
      <c r="O52" s="26">
        <v>-1</v>
      </c>
      <c r="P52" s="42" t="str">
        <f t="shared" si="4"/>
        <v>ASP47</v>
      </c>
    </row>
    <row r="53" spans="1:23">
      <c r="A53" s="68"/>
      <c r="B53" s="36" t="s">
        <v>27</v>
      </c>
      <c r="C53" s="36" t="s">
        <v>64</v>
      </c>
      <c r="D53" s="37">
        <v>5.0000000000000001E-4</v>
      </c>
      <c r="E53" s="37">
        <v>4.4999999999999997E-3</v>
      </c>
      <c r="F53" s="37">
        <v>8.0000000000000004E-4</v>
      </c>
      <c r="G53" s="37">
        <v>1.1000000000000001E-3</v>
      </c>
      <c r="H53" s="37">
        <v>2.0000000000000001E-4</v>
      </c>
      <c r="I53" s="37">
        <v>5.9999999999999995E-4</v>
      </c>
      <c r="J53" s="37">
        <v>2.2000000000000001E-3</v>
      </c>
      <c r="K53" s="37">
        <v>3.5999999999999999E-3</v>
      </c>
      <c r="L53" s="37">
        <v>3.0999999999999999E-3</v>
      </c>
      <c r="M53" s="38">
        <v>1.84444444444444E-3</v>
      </c>
      <c r="N53" s="38">
        <v>1.4735528577866999E-3</v>
      </c>
      <c r="O53" s="26">
        <v>0</v>
      </c>
      <c r="P53" s="42" t="str">
        <f t="shared" si="4"/>
        <v>TYR140</v>
      </c>
    </row>
    <row r="54" spans="1:23">
      <c r="A54" s="68"/>
      <c r="B54" s="36" t="s">
        <v>71</v>
      </c>
      <c r="C54" s="36" t="s">
        <v>88</v>
      </c>
      <c r="D54" s="37">
        <v>0</v>
      </c>
      <c r="E54" s="37">
        <v>1.2999999999999999E-3</v>
      </c>
      <c r="F54" s="37">
        <v>0</v>
      </c>
      <c r="G54" s="37">
        <v>1.35E-2</v>
      </c>
      <c r="H54" s="37">
        <v>2.0000000000000001E-4</v>
      </c>
      <c r="I54" s="37">
        <v>0</v>
      </c>
      <c r="J54" s="37">
        <v>0</v>
      </c>
      <c r="K54" s="37">
        <v>0</v>
      </c>
      <c r="L54" s="37">
        <v>0</v>
      </c>
      <c r="M54" s="38">
        <v>1.66666666666667E-3</v>
      </c>
      <c r="N54" s="38">
        <v>4.2029090454641597E-3</v>
      </c>
      <c r="O54" s="26">
        <v>2</v>
      </c>
      <c r="P54" s="42" t="str">
        <f t="shared" si="4"/>
        <v>SER142</v>
      </c>
    </row>
    <row r="55" spans="1:23">
      <c r="A55" s="68"/>
      <c r="B55" s="36" t="s">
        <v>87</v>
      </c>
      <c r="C55" s="36" t="s">
        <v>42</v>
      </c>
      <c r="D55" s="37">
        <v>0</v>
      </c>
      <c r="E55" s="37">
        <v>0</v>
      </c>
      <c r="F55" s="37">
        <v>1.4E-2</v>
      </c>
      <c r="G55" s="37">
        <v>1E-4</v>
      </c>
      <c r="H55" s="37">
        <v>0</v>
      </c>
      <c r="I55" s="37">
        <v>1E-4</v>
      </c>
      <c r="J55" s="37">
        <v>4.0000000000000002E-4</v>
      </c>
      <c r="K55" s="37">
        <v>0</v>
      </c>
      <c r="L55" s="37">
        <v>0</v>
      </c>
      <c r="M55" s="38">
        <v>1.62222222222222E-3</v>
      </c>
      <c r="N55" s="38">
        <v>4.3779187794551599E-3</v>
      </c>
      <c r="O55" s="26">
        <v>2</v>
      </c>
      <c r="P55" s="42" t="str">
        <f t="shared" si="4"/>
        <v>PHE141</v>
      </c>
    </row>
    <row r="56" spans="1:23">
      <c r="A56" s="68"/>
      <c r="B56" s="36" t="s">
        <v>15</v>
      </c>
      <c r="C56" s="36" t="s">
        <v>39</v>
      </c>
      <c r="D56" s="37">
        <v>6.1000000000000004E-3</v>
      </c>
      <c r="E56" s="37">
        <v>2.0000000000000001E-4</v>
      </c>
      <c r="F56" s="37">
        <v>8.9999999999999998E-4</v>
      </c>
      <c r="G56" s="37">
        <v>1E-4</v>
      </c>
      <c r="H56" s="37">
        <v>1.2999999999999999E-3</v>
      </c>
      <c r="I56" s="37">
        <v>2.0000000000000001E-4</v>
      </c>
      <c r="J56" s="37">
        <v>2.9999999999999997E-4</v>
      </c>
      <c r="K56" s="37">
        <v>3.7000000000000002E-3</v>
      </c>
      <c r="L56" s="37">
        <v>1.1000000000000001E-3</v>
      </c>
      <c r="M56" s="38">
        <v>1.5444444444444401E-3</v>
      </c>
      <c r="N56" s="38">
        <v>1.92418012041557E-3</v>
      </c>
      <c r="O56" s="26">
        <v>1</v>
      </c>
      <c r="P56" s="42" t="str">
        <f t="shared" si="4"/>
        <v>TYR168</v>
      </c>
    </row>
    <row r="57" spans="1:23">
      <c r="A57" s="68"/>
      <c r="B57" s="36" t="s">
        <v>39</v>
      </c>
      <c r="C57" s="36" t="s">
        <v>62</v>
      </c>
      <c r="D57" s="37">
        <v>1.6999999999999999E-3</v>
      </c>
      <c r="E57" s="37">
        <v>0</v>
      </c>
      <c r="F57" s="37">
        <v>4.0000000000000002E-4</v>
      </c>
      <c r="G57" s="37">
        <v>5.0000000000000001E-4</v>
      </c>
      <c r="H57" s="37">
        <v>2.5999999999999999E-3</v>
      </c>
      <c r="I57" s="37">
        <v>5.0000000000000001E-4</v>
      </c>
      <c r="J57" s="37">
        <v>4.7000000000000002E-3</v>
      </c>
      <c r="K57" s="37">
        <v>1.2999999999999999E-3</v>
      </c>
      <c r="L57" s="37">
        <v>1.5E-3</v>
      </c>
      <c r="M57" s="38">
        <v>1.4666666666666699E-3</v>
      </c>
      <c r="N57" s="38">
        <v>1.3735598518691001E-3</v>
      </c>
      <c r="O57" s="26">
        <v>1</v>
      </c>
      <c r="P57" s="42" t="str">
        <f t="shared" si="4"/>
        <v>TYR168</v>
      </c>
    </row>
    <row r="58" spans="1:23">
      <c r="A58" s="68"/>
      <c r="B58" s="36" t="s">
        <v>94</v>
      </c>
      <c r="C58" s="36" t="s">
        <v>87</v>
      </c>
      <c r="D58" s="37">
        <v>0</v>
      </c>
      <c r="E58" s="37">
        <v>1.2800000000000001E-2</v>
      </c>
      <c r="F58" s="37">
        <v>0</v>
      </c>
      <c r="G58" s="37">
        <v>0</v>
      </c>
      <c r="H58" s="37">
        <v>0</v>
      </c>
      <c r="I58" s="37">
        <v>0</v>
      </c>
      <c r="J58" s="37">
        <v>0</v>
      </c>
      <c r="K58" s="37">
        <v>0</v>
      </c>
      <c r="L58" s="37">
        <v>0</v>
      </c>
      <c r="M58" s="38">
        <v>1.4222222222222199E-3</v>
      </c>
      <c r="N58" s="38">
        <v>4.0226519107501397E-3</v>
      </c>
      <c r="O58" s="26">
        <v>2</v>
      </c>
      <c r="P58" s="42" t="str">
        <f t="shared" si="4"/>
        <v>ASN162</v>
      </c>
    </row>
    <row r="59" spans="1:23">
      <c r="A59" s="68"/>
      <c r="B59" s="36" t="s">
        <v>87</v>
      </c>
      <c r="C59" s="36" t="s">
        <v>53</v>
      </c>
      <c r="D59" s="37">
        <v>1E-4</v>
      </c>
      <c r="E59" s="37">
        <v>1.4E-3</v>
      </c>
      <c r="F59" s="37">
        <v>1.8E-3</v>
      </c>
      <c r="G59" s="37">
        <v>6.6E-3</v>
      </c>
      <c r="H59" s="37">
        <v>8.9999999999999998E-4</v>
      </c>
      <c r="I59" s="37">
        <v>0</v>
      </c>
      <c r="J59" s="37">
        <v>6.9999999999999999E-4</v>
      </c>
      <c r="K59" s="37">
        <v>0</v>
      </c>
      <c r="L59" s="37">
        <v>0</v>
      </c>
      <c r="M59" s="38">
        <v>1.27777777777778E-3</v>
      </c>
      <c r="N59" s="38">
        <v>1.98257844332844E-3</v>
      </c>
      <c r="O59" s="26">
        <v>2</v>
      </c>
      <c r="P59" s="42" t="str">
        <f t="shared" si="4"/>
        <v>ASP164</v>
      </c>
    </row>
    <row r="60" spans="1:23">
      <c r="A60" s="68"/>
      <c r="B60" s="36" t="s">
        <v>90</v>
      </c>
      <c r="C60" s="36" t="s">
        <v>17</v>
      </c>
      <c r="D60" s="37">
        <v>0</v>
      </c>
      <c r="E60" s="37">
        <v>0</v>
      </c>
      <c r="F60" s="37">
        <v>0</v>
      </c>
      <c r="G60" s="37">
        <v>0</v>
      </c>
      <c r="H60" s="37">
        <v>9.9000000000000008E-3</v>
      </c>
      <c r="I60" s="37">
        <v>0</v>
      </c>
      <c r="J60" s="37">
        <v>8.0000000000000004E-4</v>
      </c>
      <c r="K60" s="37">
        <v>0</v>
      </c>
      <c r="L60" s="37">
        <v>0</v>
      </c>
      <c r="M60" s="38">
        <v>1.1888888888888899E-3</v>
      </c>
      <c r="N60" s="38">
        <v>3.0899278828133898E-3</v>
      </c>
      <c r="O60" s="26">
        <v>2</v>
      </c>
      <c r="P60" s="42" t="str">
        <f t="shared" si="4"/>
        <v>ASP164</v>
      </c>
    </row>
    <row r="61" spans="1:23">
      <c r="A61" s="68"/>
      <c r="B61" s="36" t="s">
        <v>11</v>
      </c>
      <c r="C61" s="36" t="s">
        <v>23</v>
      </c>
      <c r="D61" s="37">
        <v>5.0000000000000001E-4</v>
      </c>
      <c r="E61" s="37">
        <v>1.6000000000000001E-3</v>
      </c>
      <c r="F61" s="37">
        <v>1.1000000000000001E-3</v>
      </c>
      <c r="G61" s="37">
        <v>1.1000000000000001E-3</v>
      </c>
      <c r="H61" s="37">
        <v>6.9999999999999999E-4</v>
      </c>
      <c r="I61" s="37">
        <v>1E-4</v>
      </c>
      <c r="J61" s="37">
        <v>3.8E-3</v>
      </c>
      <c r="K61" s="37">
        <v>1E-4</v>
      </c>
      <c r="L61" s="37">
        <v>1.4E-3</v>
      </c>
      <c r="M61" s="38">
        <v>1.1555555555555601E-3</v>
      </c>
      <c r="N61" s="38">
        <v>1.0605146665768901E-3</v>
      </c>
      <c r="O61" s="26">
        <v>-1</v>
      </c>
      <c r="P61" s="42" t="str">
        <f t="shared" si="4"/>
        <v>TRP76</v>
      </c>
    </row>
    <row r="62" spans="1:23">
      <c r="A62" s="68"/>
      <c r="B62" s="36" t="s">
        <v>32</v>
      </c>
      <c r="C62" s="36" t="s">
        <v>20</v>
      </c>
      <c r="D62" s="37">
        <v>0</v>
      </c>
      <c r="E62" s="37">
        <v>2.0000000000000001E-4</v>
      </c>
      <c r="F62" s="37">
        <v>0.01</v>
      </c>
      <c r="G62" s="37">
        <v>0</v>
      </c>
      <c r="H62" s="37">
        <v>0</v>
      </c>
      <c r="I62" s="37">
        <v>0</v>
      </c>
      <c r="J62" s="37">
        <v>0</v>
      </c>
      <c r="K62" s="37">
        <v>1E-4</v>
      </c>
      <c r="L62" s="37">
        <v>0</v>
      </c>
      <c r="M62" s="38">
        <v>1.1444444444444399E-3</v>
      </c>
      <c r="N62" s="38">
        <v>3.1315992049186199E-3</v>
      </c>
      <c r="O62" s="26">
        <v>-1</v>
      </c>
      <c r="P62" s="42" t="str">
        <f t="shared" si="4"/>
        <v>HIS196</v>
      </c>
    </row>
    <row r="63" spans="1:23">
      <c r="A63" s="68"/>
      <c r="B63" s="36" t="s">
        <v>67</v>
      </c>
      <c r="C63" s="36" t="s">
        <v>48</v>
      </c>
      <c r="D63" s="37">
        <v>1E-4</v>
      </c>
      <c r="E63" s="37">
        <v>3.3999999999999998E-3</v>
      </c>
      <c r="F63" s="37">
        <v>5.9999999999999995E-4</v>
      </c>
      <c r="G63" s="37">
        <v>1.9E-3</v>
      </c>
      <c r="H63" s="37">
        <v>1E-4</v>
      </c>
      <c r="I63" s="37">
        <v>1E-3</v>
      </c>
      <c r="J63" s="37">
        <v>5.9999999999999995E-4</v>
      </c>
      <c r="K63" s="37">
        <v>1.2999999999999999E-3</v>
      </c>
      <c r="L63" s="37">
        <v>1E-4</v>
      </c>
      <c r="M63" s="38">
        <v>1.01111111111111E-3</v>
      </c>
      <c r="N63" s="38">
        <v>1.02246373958465E-3</v>
      </c>
      <c r="O63" s="26">
        <v>1</v>
      </c>
      <c r="P63" s="42" t="str">
        <f t="shared" si="4"/>
        <v>TYR140</v>
      </c>
    </row>
    <row r="64" spans="1:23">
      <c r="A64" s="68"/>
      <c r="B64" s="36" t="s">
        <v>90</v>
      </c>
      <c r="C64" s="36" t="s">
        <v>39</v>
      </c>
      <c r="D64" s="37">
        <v>6.0000000000000001E-3</v>
      </c>
      <c r="E64" s="37">
        <v>0</v>
      </c>
      <c r="F64" s="37">
        <v>0</v>
      </c>
      <c r="G64" s="37">
        <v>0</v>
      </c>
      <c r="H64" s="37">
        <v>1E-4</v>
      </c>
      <c r="I64" s="37">
        <v>2.9999999999999997E-4</v>
      </c>
      <c r="J64" s="37">
        <v>2.0000000000000001E-4</v>
      </c>
      <c r="K64" s="37">
        <v>8.9999999999999998E-4</v>
      </c>
      <c r="L64" s="37">
        <v>2.0000000000000001E-4</v>
      </c>
      <c r="M64" s="38">
        <v>8.5555555555555602E-4</v>
      </c>
      <c r="N64" s="38">
        <v>1.83794033944468E-3</v>
      </c>
      <c r="O64" s="26">
        <v>2</v>
      </c>
      <c r="P64" s="42" t="str">
        <f t="shared" si="4"/>
        <v>TYR168</v>
      </c>
    </row>
    <row r="65" spans="1:16">
      <c r="A65" s="68"/>
      <c r="B65" s="36" t="s">
        <v>88</v>
      </c>
      <c r="C65" s="36" t="s">
        <v>71</v>
      </c>
      <c r="D65" s="37">
        <v>0</v>
      </c>
      <c r="E65" s="37">
        <v>6.9999999999999999E-4</v>
      </c>
      <c r="F65" s="37">
        <v>2.0000000000000001E-4</v>
      </c>
      <c r="G65" s="37">
        <v>5.7000000000000002E-3</v>
      </c>
      <c r="H65" s="37">
        <v>1E-4</v>
      </c>
      <c r="I65" s="37">
        <v>0</v>
      </c>
      <c r="J65" s="37">
        <v>0</v>
      </c>
      <c r="K65" s="37">
        <v>0</v>
      </c>
      <c r="L65" s="37">
        <v>0</v>
      </c>
      <c r="M65" s="38">
        <v>7.4444444444444395E-4</v>
      </c>
      <c r="N65" s="38">
        <v>1.76516358140989E-3</v>
      </c>
      <c r="O65" s="26">
        <v>2</v>
      </c>
      <c r="P65" s="42" t="str">
        <f t="shared" si="4"/>
        <v>SER142</v>
      </c>
    </row>
    <row r="66" spans="1:16">
      <c r="A66" s="68"/>
      <c r="B66" s="36" t="s">
        <v>39</v>
      </c>
      <c r="C66" s="36" t="s">
        <v>64</v>
      </c>
      <c r="D66" s="37">
        <v>1E-4</v>
      </c>
      <c r="E66" s="37">
        <v>6.9999999999999999E-4</v>
      </c>
      <c r="F66" s="37">
        <v>1E-4</v>
      </c>
      <c r="G66" s="37">
        <v>8.9999999999999998E-4</v>
      </c>
      <c r="H66" s="37">
        <v>2.0000000000000001E-4</v>
      </c>
      <c r="I66" s="37">
        <v>2.0000000000000001E-4</v>
      </c>
      <c r="J66" s="37">
        <v>2E-3</v>
      </c>
      <c r="K66" s="37">
        <v>1.8E-3</v>
      </c>
      <c r="L66" s="37">
        <v>2.0000000000000001E-4</v>
      </c>
      <c r="M66" s="38">
        <v>6.8888888888888895E-4</v>
      </c>
      <c r="N66" s="38">
        <v>6.9991181102327198E-4</v>
      </c>
      <c r="O66" s="26">
        <v>0</v>
      </c>
      <c r="P66" s="42" t="str">
        <f t="shared" si="4"/>
        <v>TYR168</v>
      </c>
    </row>
    <row r="67" spans="1:16">
      <c r="A67" s="68"/>
      <c r="B67" s="36" t="s">
        <v>25</v>
      </c>
      <c r="C67" s="36" t="s">
        <v>79</v>
      </c>
      <c r="D67" s="37">
        <v>0</v>
      </c>
      <c r="E67" s="37">
        <v>0</v>
      </c>
      <c r="F67" s="37">
        <v>0</v>
      </c>
      <c r="G67" s="37">
        <v>0</v>
      </c>
      <c r="H67" s="37">
        <v>0</v>
      </c>
      <c r="I67" s="37">
        <v>8.0000000000000004E-4</v>
      </c>
      <c r="J67" s="37">
        <v>5.9999999999999995E-4</v>
      </c>
      <c r="K67" s="37">
        <v>3.5000000000000001E-3</v>
      </c>
      <c r="L67" s="37">
        <v>2.0000000000000001E-4</v>
      </c>
      <c r="M67" s="38">
        <v>5.6666666666666703E-4</v>
      </c>
      <c r="N67" s="38">
        <v>1.0749676997731401E-3</v>
      </c>
      <c r="O67" s="26">
        <v>-1</v>
      </c>
      <c r="P67" s="42" t="str">
        <f t="shared" si="4"/>
        <v>GLN74</v>
      </c>
    </row>
    <row r="68" spans="1:16">
      <c r="A68" s="68"/>
      <c r="B68" s="36" t="s">
        <v>52</v>
      </c>
      <c r="C68" s="36" t="s">
        <v>16</v>
      </c>
      <c r="D68" s="37">
        <v>0</v>
      </c>
      <c r="E68" s="37">
        <v>0</v>
      </c>
      <c r="F68" s="37">
        <v>2.5000000000000001E-3</v>
      </c>
      <c r="G68" s="37">
        <v>0</v>
      </c>
      <c r="H68" s="37">
        <v>1.4E-3</v>
      </c>
      <c r="I68" s="37">
        <v>8.0000000000000004E-4</v>
      </c>
      <c r="J68" s="37">
        <v>0</v>
      </c>
      <c r="K68" s="37">
        <v>2.0000000000000001E-4</v>
      </c>
      <c r="L68" s="37">
        <v>1E-4</v>
      </c>
      <c r="M68" s="38">
        <v>5.5555555555555599E-4</v>
      </c>
      <c r="N68" s="38">
        <v>8.2477082488425103E-4</v>
      </c>
      <c r="O68" s="26">
        <v>0</v>
      </c>
      <c r="P68" s="42" t="str">
        <f t="shared" si="4"/>
        <v>ASP164</v>
      </c>
    </row>
    <row r="69" spans="1:16">
      <c r="A69" s="68"/>
      <c r="B69" s="36" t="s">
        <v>11</v>
      </c>
      <c r="C69" s="36" t="s">
        <v>10</v>
      </c>
      <c r="D69" s="37">
        <v>2.9999999999999997E-4</v>
      </c>
      <c r="E69" s="37">
        <v>1E-4</v>
      </c>
      <c r="F69" s="37">
        <v>0</v>
      </c>
      <c r="G69" s="37">
        <v>0</v>
      </c>
      <c r="H69" s="37">
        <v>4.0000000000000002E-4</v>
      </c>
      <c r="I69" s="37">
        <v>0</v>
      </c>
      <c r="J69" s="37">
        <v>2.5999999999999999E-3</v>
      </c>
      <c r="K69" s="37">
        <v>1.1999999999999999E-3</v>
      </c>
      <c r="L69" s="37">
        <v>0</v>
      </c>
      <c r="M69" s="38">
        <v>5.1111111111111095E-4</v>
      </c>
      <c r="N69" s="38">
        <v>8.2387221830740602E-4</v>
      </c>
      <c r="O69" s="26">
        <v>-1</v>
      </c>
      <c r="P69" s="42" t="str">
        <f t="shared" si="4"/>
        <v>ASN75</v>
      </c>
    </row>
    <row r="70" spans="1:16">
      <c r="A70" s="68"/>
      <c r="B70" s="36" t="s">
        <v>67</v>
      </c>
      <c r="C70" s="36" t="s">
        <v>71</v>
      </c>
      <c r="D70" s="37">
        <v>0</v>
      </c>
      <c r="E70" s="37">
        <v>2.9999999999999997E-4</v>
      </c>
      <c r="F70" s="37">
        <v>0</v>
      </c>
      <c r="G70" s="37">
        <v>4.1000000000000003E-3</v>
      </c>
      <c r="H70" s="37">
        <v>0</v>
      </c>
      <c r="I70" s="37">
        <v>0</v>
      </c>
      <c r="J70" s="37">
        <v>0</v>
      </c>
      <c r="K70" s="37">
        <v>0</v>
      </c>
      <c r="L70" s="37">
        <v>0</v>
      </c>
      <c r="M70" s="38">
        <v>4.8888888888888897E-4</v>
      </c>
      <c r="N70" s="38">
        <v>1.28014273895483E-3</v>
      </c>
      <c r="O70" s="26">
        <v>1</v>
      </c>
      <c r="P70" s="42" t="str">
        <f t="shared" si="4"/>
        <v>SER142</v>
      </c>
    </row>
    <row r="71" spans="1:16">
      <c r="A71" s="68"/>
      <c r="B71" s="36" t="s">
        <v>32</v>
      </c>
      <c r="C71" s="36" t="s">
        <v>11</v>
      </c>
      <c r="D71" s="37">
        <v>0</v>
      </c>
      <c r="E71" s="37">
        <v>1E-3</v>
      </c>
      <c r="F71" s="37">
        <v>0</v>
      </c>
      <c r="G71" s="37">
        <v>2.0999999999999999E-3</v>
      </c>
      <c r="H71" s="37">
        <v>0</v>
      </c>
      <c r="I71" s="37">
        <v>5.0000000000000001E-4</v>
      </c>
      <c r="J71" s="37">
        <v>0</v>
      </c>
      <c r="K71" s="37">
        <v>8.0000000000000004E-4</v>
      </c>
      <c r="L71" s="37">
        <v>0</v>
      </c>
      <c r="M71" s="38">
        <v>4.8888888888888897E-4</v>
      </c>
      <c r="N71" s="38">
        <v>6.7896071633120805E-4</v>
      </c>
      <c r="O71" s="26">
        <v>-1</v>
      </c>
      <c r="P71" s="42" t="str">
        <f t="shared" si="4"/>
        <v>HIS196</v>
      </c>
    </row>
    <row r="72" spans="1:16">
      <c r="A72" s="68"/>
      <c r="B72" s="36" t="s">
        <v>87</v>
      </c>
      <c r="C72" s="36" t="s">
        <v>95</v>
      </c>
      <c r="D72" s="37">
        <v>0</v>
      </c>
      <c r="E72" s="37">
        <v>1.1999999999999999E-3</v>
      </c>
      <c r="F72" s="37">
        <v>5.9999999999999995E-4</v>
      </c>
      <c r="G72" s="37">
        <v>2.3999999999999998E-3</v>
      </c>
      <c r="H72" s="37">
        <v>0</v>
      </c>
      <c r="I72" s="37">
        <v>0</v>
      </c>
      <c r="J72" s="37">
        <v>1E-4</v>
      </c>
      <c r="K72" s="37">
        <v>0</v>
      </c>
      <c r="L72" s="37">
        <v>0</v>
      </c>
      <c r="M72" s="38">
        <v>4.7777777777777798E-4</v>
      </c>
      <c r="N72" s="38">
        <v>7.8284066461371295E-4</v>
      </c>
      <c r="O72" s="26">
        <v>2</v>
      </c>
      <c r="P72" s="42" t="str">
        <f t="shared" si="4"/>
        <v>ILE163</v>
      </c>
    </row>
    <row r="73" spans="1:16">
      <c r="A73" s="68"/>
      <c r="B73" s="36" t="s">
        <v>64</v>
      </c>
      <c r="C73" s="36" t="s">
        <v>39</v>
      </c>
      <c r="D73" s="37">
        <v>0</v>
      </c>
      <c r="E73" s="37">
        <v>6.9999999999999999E-4</v>
      </c>
      <c r="F73" s="37">
        <v>2.0000000000000001E-4</v>
      </c>
      <c r="G73" s="37">
        <v>6.9999999999999999E-4</v>
      </c>
      <c r="H73" s="37">
        <v>0</v>
      </c>
      <c r="I73" s="37">
        <v>0</v>
      </c>
      <c r="J73" s="37">
        <v>1.2999999999999999E-3</v>
      </c>
      <c r="K73" s="37">
        <v>5.9999999999999995E-4</v>
      </c>
      <c r="L73" s="37">
        <v>4.0000000000000002E-4</v>
      </c>
      <c r="M73" s="38">
        <v>4.3333333333333299E-4</v>
      </c>
      <c r="N73" s="38">
        <v>4.1365578819969499E-4</v>
      </c>
      <c r="O73" s="26">
        <v>0</v>
      </c>
      <c r="P73" s="42" t="str">
        <f t="shared" ref="P73:P104" si="5">IF(VALUE(MID(LEFT(B73,FIND("-",B73)-1),4,3))&gt;6,LEFT(B73,3)&amp;MID(LEFT(B73,FIND("-",B73)-1),4,3)+16,IF(VALUE(MID(LEFT(C73,FIND("-",C73)-1),4,3))&gt;6,LEFT(C73,3)&amp;MID(LEFT(C73,FIND("-",C73)-1),4,3)+16))</f>
        <v>TYR168</v>
      </c>
    </row>
    <row r="74" spans="1:16">
      <c r="A74" s="68"/>
      <c r="B74" s="36" t="s">
        <v>90</v>
      </c>
      <c r="C74" s="36" t="s">
        <v>48</v>
      </c>
      <c r="D74" s="37">
        <v>2.0000000000000001E-4</v>
      </c>
      <c r="E74" s="37">
        <v>0</v>
      </c>
      <c r="F74" s="37">
        <v>1.5E-3</v>
      </c>
      <c r="G74" s="37">
        <v>2.9999999999999997E-4</v>
      </c>
      <c r="H74" s="37">
        <v>5.0000000000000001E-4</v>
      </c>
      <c r="I74" s="37">
        <v>1E-4</v>
      </c>
      <c r="J74" s="37">
        <v>5.0000000000000001E-4</v>
      </c>
      <c r="K74" s="37">
        <v>0</v>
      </c>
      <c r="L74" s="37">
        <v>0</v>
      </c>
      <c r="M74" s="38">
        <v>3.4444444444444399E-4</v>
      </c>
      <c r="N74" s="38">
        <v>4.4996570514036898E-4</v>
      </c>
      <c r="O74" s="26">
        <v>2</v>
      </c>
      <c r="P74" s="42" t="str">
        <f t="shared" si="5"/>
        <v>TYR140</v>
      </c>
    </row>
    <row r="75" spans="1:16">
      <c r="A75" s="68"/>
      <c r="B75" s="36" t="s">
        <v>15</v>
      </c>
      <c r="C75" s="36" t="s">
        <v>68</v>
      </c>
      <c r="D75" s="37">
        <v>1.4E-3</v>
      </c>
      <c r="E75" s="37">
        <v>2.0000000000000001E-4</v>
      </c>
      <c r="F75" s="37">
        <v>2.0000000000000001E-4</v>
      </c>
      <c r="G75" s="37">
        <v>0</v>
      </c>
      <c r="H75" s="37">
        <v>0</v>
      </c>
      <c r="I75" s="37">
        <v>2.0000000000000001E-4</v>
      </c>
      <c r="J75" s="37">
        <v>2.9999999999999997E-4</v>
      </c>
      <c r="K75" s="37">
        <v>2.9999999999999997E-4</v>
      </c>
      <c r="L75" s="37">
        <v>0</v>
      </c>
      <c r="M75" s="38">
        <v>2.8888888888888898E-4</v>
      </c>
      <c r="N75" s="38">
        <v>4.0945612828196198E-4</v>
      </c>
      <c r="O75" s="26">
        <v>1</v>
      </c>
      <c r="P75" s="42" t="str">
        <f t="shared" si="5"/>
        <v>PHE141</v>
      </c>
    </row>
    <row r="76" spans="1:16">
      <c r="A76" s="68"/>
      <c r="B76" s="36" t="s">
        <v>53</v>
      </c>
      <c r="C76" s="36" t="s">
        <v>90</v>
      </c>
      <c r="D76" s="37">
        <v>0</v>
      </c>
      <c r="E76" s="37">
        <v>0</v>
      </c>
      <c r="F76" s="37">
        <v>0</v>
      </c>
      <c r="G76" s="37">
        <v>5.0000000000000001E-4</v>
      </c>
      <c r="H76" s="37">
        <v>2.9999999999999997E-4</v>
      </c>
      <c r="I76" s="37">
        <v>0</v>
      </c>
      <c r="J76" s="37">
        <v>1.4E-3</v>
      </c>
      <c r="K76" s="37">
        <v>0</v>
      </c>
      <c r="L76" s="37">
        <v>0</v>
      </c>
      <c r="M76" s="38">
        <v>2.44444444444444E-4</v>
      </c>
      <c r="N76" s="38">
        <v>4.4249572781644199E-4</v>
      </c>
      <c r="O76" s="26">
        <v>2</v>
      </c>
      <c r="P76" s="42" t="str">
        <f t="shared" si="5"/>
        <v>ASP164</v>
      </c>
    </row>
    <row r="77" spans="1:16">
      <c r="A77" s="68"/>
      <c r="B77" s="36" t="s">
        <v>67</v>
      </c>
      <c r="C77" s="36" t="s">
        <v>27</v>
      </c>
      <c r="D77" s="37">
        <v>0</v>
      </c>
      <c r="E77" s="37">
        <v>2E-3</v>
      </c>
      <c r="F77" s="37">
        <v>0</v>
      </c>
      <c r="G77" s="37">
        <v>0</v>
      </c>
      <c r="H77" s="37">
        <v>0</v>
      </c>
      <c r="I77" s="37">
        <v>0</v>
      </c>
      <c r="J77" s="37">
        <v>0</v>
      </c>
      <c r="K77" s="37">
        <v>0</v>
      </c>
      <c r="L77" s="37">
        <v>0</v>
      </c>
      <c r="M77" s="38">
        <v>2.2222222222222199E-4</v>
      </c>
      <c r="N77" s="38">
        <v>6.2853936105470903E-4</v>
      </c>
      <c r="O77" s="26">
        <v>1</v>
      </c>
      <c r="P77" s="42" t="str">
        <f t="shared" si="5"/>
        <v>TYR140</v>
      </c>
    </row>
    <row r="78" spans="1:16">
      <c r="A78" s="68"/>
      <c r="B78" s="36" t="s">
        <v>25</v>
      </c>
      <c r="C78" s="36" t="s">
        <v>69</v>
      </c>
      <c r="D78" s="37">
        <v>0</v>
      </c>
      <c r="E78" s="37">
        <v>0</v>
      </c>
      <c r="F78" s="37">
        <v>2.0000000000000001E-4</v>
      </c>
      <c r="G78" s="37">
        <v>0</v>
      </c>
      <c r="H78" s="37">
        <v>0</v>
      </c>
      <c r="I78" s="37">
        <v>0</v>
      </c>
      <c r="J78" s="37">
        <v>0</v>
      </c>
      <c r="K78" s="37">
        <v>1E-3</v>
      </c>
      <c r="L78" s="37">
        <v>5.9999999999999995E-4</v>
      </c>
      <c r="M78" s="38">
        <v>2.0000000000000001E-4</v>
      </c>
      <c r="N78" s="38">
        <v>3.3993463423951899E-4</v>
      </c>
      <c r="O78" s="26">
        <v>-1</v>
      </c>
      <c r="P78" s="42" t="str">
        <f t="shared" si="5"/>
        <v>ASP47</v>
      </c>
    </row>
    <row r="79" spans="1:16">
      <c r="A79" s="68"/>
      <c r="B79" s="36" t="s">
        <v>13</v>
      </c>
      <c r="C79" s="36" t="s">
        <v>74</v>
      </c>
      <c r="D79" s="37">
        <v>0</v>
      </c>
      <c r="E79" s="37">
        <v>0</v>
      </c>
      <c r="F79" s="37">
        <v>2.9999999999999997E-4</v>
      </c>
      <c r="G79" s="37">
        <v>0</v>
      </c>
      <c r="H79" s="37">
        <v>0</v>
      </c>
      <c r="I79" s="37">
        <v>4.0000000000000002E-4</v>
      </c>
      <c r="J79" s="37">
        <v>0</v>
      </c>
      <c r="K79" s="37">
        <v>2.9999999999999997E-4</v>
      </c>
      <c r="L79" s="37">
        <v>6.9999999999999999E-4</v>
      </c>
      <c r="M79" s="38">
        <v>1.8888888888888899E-4</v>
      </c>
      <c r="N79" s="38">
        <v>2.3778816176703001E-4</v>
      </c>
      <c r="O79" s="26">
        <v>-1</v>
      </c>
      <c r="P79" s="42" t="str">
        <f t="shared" si="5"/>
        <v>ASN75</v>
      </c>
    </row>
    <row r="80" spans="1:16">
      <c r="A80" s="68"/>
      <c r="B80" s="36" t="s">
        <v>87</v>
      </c>
      <c r="C80" s="36" t="s">
        <v>96</v>
      </c>
      <c r="D80" s="37">
        <v>0</v>
      </c>
      <c r="E80" s="37">
        <v>1.4E-3</v>
      </c>
      <c r="F80" s="37">
        <v>1E-4</v>
      </c>
      <c r="G80" s="37">
        <v>0</v>
      </c>
      <c r="H80" s="37">
        <v>0</v>
      </c>
      <c r="I80" s="37">
        <v>0</v>
      </c>
      <c r="J80" s="37">
        <v>0</v>
      </c>
      <c r="K80" s="37">
        <v>0</v>
      </c>
      <c r="L80" s="37">
        <v>0</v>
      </c>
      <c r="M80" s="38">
        <v>1.6666666666666701E-4</v>
      </c>
      <c r="N80" s="38">
        <v>4.371625682868E-4</v>
      </c>
      <c r="O80" s="26">
        <v>2</v>
      </c>
      <c r="P80" s="42" t="str">
        <f t="shared" si="5"/>
        <v>ASN162</v>
      </c>
    </row>
    <row r="81" spans="1:16">
      <c r="A81" s="68"/>
      <c r="B81" s="36" t="s">
        <v>19</v>
      </c>
      <c r="C81" s="36" t="s">
        <v>76</v>
      </c>
      <c r="D81" s="37">
        <v>0</v>
      </c>
      <c r="E81" s="37">
        <v>1E-4</v>
      </c>
      <c r="F81" s="37">
        <v>8.0000000000000004E-4</v>
      </c>
      <c r="G81" s="37">
        <v>2.0000000000000001E-4</v>
      </c>
      <c r="H81" s="37">
        <v>0</v>
      </c>
      <c r="I81" s="37">
        <v>0</v>
      </c>
      <c r="J81" s="37">
        <v>0</v>
      </c>
      <c r="K81" s="37">
        <v>0</v>
      </c>
      <c r="L81" s="37">
        <v>2.0000000000000001E-4</v>
      </c>
      <c r="M81" s="38">
        <v>1.44444444444444E-4</v>
      </c>
      <c r="N81" s="38">
        <v>2.4545246704860601E-4</v>
      </c>
      <c r="O81" s="26">
        <v>-1</v>
      </c>
      <c r="P81" s="42" t="str">
        <f t="shared" si="5"/>
        <v>HIS199</v>
      </c>
    </row>
    <row r="82" spans="1:16">
      <c r="A82" s="68"/>
      <c r="B82" s="36" t="s">
        <v>87</v>
      </c>
      <c r="C82" s="36" t="s">
        <v>97</v>
      </c>
      <c r="D82" s="37">
        <v>0</v>
      </c>
      <c r="E82" s="37">
        <v>0</v>
      </c>
      <c r="F82" s="37">
        <v>5.0000000000000001E-4</v>
      </c>
      <c r="G82" s="37">
        <v>2.0000000000000001E-4</v>
      </c>
      <c r="H82" s="37">
        <v>1E-4</v>
      </c>
      <c r="I82" s="37">
        <v>2.0000000000000001E-4</v>
      </c>
      <c r="J82" s="37">
        <v>2.0000000000000001E-4</v>
      </c>
      <c r="K82" s="37">
        <v>1E-4</v>
      </c>
      <c r="L82" s="37">
        <v>0</v>
      </c>
      <c r="M82" s="38">
        <v>1.44444444444444E-4</v>
      </c>
      <c r="N82" s="38">
        <v>1.4989708403591201E-4</v>
      </c>
      <c r="O82" s="26">
        <v>2</v>
      </c>
      <c r="P82" s="42" t="str">
        <f t="shared" si="5"/>
        <v>ASP164</v>
      </c>
    </row>
    <row r="83" spans="1:16">
      <c r="A83" s="68"/>
      <c r="B83" s="36" t="s">
        <v>32</v>
      </c>
      <c r="C83" s="36" t="s">
        <v>7</v>
      </c>
      <c r="D83" s="37">
        <v>0</v>
      </c>
      <c r="E83" s="37">
        <v>0</v>
      </c>
      <c r="F83" s="37">
        <v>1E-4</v>
      </c>
      <c r="G83" s="37">
        <v>0</v>
      </c>
      <c r="H83" s="37">
        <v>0</v>
      </c>
      <c r="I83" s="37">
        <v>0</v>
      </c>
      <c r="J83" s="37">
        <v>1E-3</v>
      </c>
      <c r="K83" s="37">
        <v>0</v>
      </c>
      <c r="L83" s="37">
        <v>0</v>
      </c>
      <c r="M83" s="38">
        <v>1.22222222222222E-4</v>
      </c>
      <c r="N83" s="38">
        <v>3.1190375216929298E-4</v>
      </c>
      <c r="O83" s="26">
        <v>0</v>
      </c>
      <c r="P83" s="42" t="str">
        <f t="shared" si="5"/>
        <v>HIS196</v>
      </c>
    </row>
    <row r="84" spans="1:16">
      <c r="A84" s="68"/>
      <c r="B84" s="36" t="s">
        <v>65</v>
      </c>
      <c r="C84" s="36" t="s">
        <v>93</v>
      </c>
      <c r="D84" s="37">
        <v>0</v>
      </c>
      <c r="E84" s="37">
        <v>8.9999999999999998E-4</v>
      </c>
      <c r="F84" s="37">
        <v>1E-4</v>
      </c>
      <c r="G84" s="37">
        <v>0</v>
      </c>
      <c r="H84" s="37">
        <v>0</v>
      </c>
      <c r="I84" s="37">
        <v>0</v>
      </c>
      <c r="J84" s="37">
        <v>0</v>
      </c>
      <c r="K84" s="37">
        <v>0</v>
      </c>
      <c r="L84" s="37">
        <v>0</v>
      </c>
      <c r="M84" s="38">
        <v>1.1111111111111099E-4</v>
      </c>
      <c r="N84" s="38">
        <v>2.8065179867366901E-4</v>
      </c>
      <c r="O84" s="26">
        <v>2</v>
      </c>
      <c r="P84" s="42" t="str">
        <f t="shared" si="5"/>
        <v>ALA161</v>
      </c>
    </row>
    <row r="85" spans="1:16">
      <c r="A85" s="68"/>
      <c r="B85" s="36" t="s">
        <v>98</v>
      </c>
      <c r="C85" s="36" t="s">
        <v>88</v>
      </c>
      <c r="D85" s="37">
        <v>0</v>
      </c>
      <c r="E85" s="37">
        <v>6.9999999999999999E-4</v>
      </c>
      <c r="F85" s="37">
        <v>0</v>
      </c>
      <c r="G85" s="37">
        <v>2.0000000000000001E-4</v>
      </c>
      <c r="H85" s="37">
        <v>0</v>
      </c>
      <c r="I85" s="37">
        <v>0</v>
      </c>
      <c r="J85" s="37">
        <v>0</v>
      </c>
      <c r="K85" s="37">
        <v>0</v>
      </c>
      <c r="L85" s="37">
        <v>0</v>
      </c>
      <c r="M85" s="38">
        <v>1E-4</v>
      </c>
      <c r="N85" s="38">
        <v>2.2110831935702699E-4</v>
      </c>
      <c r="O85" s="26">
        <v>2</v>
      </c>
      <c r="P85" s="42" t="str">
        <f t="shared" si="5"/>
        <v>THR143</v>
      </c>
    </row>
    <row r="86" spans="1:16">
      <c r="A86" s="68"/>
      <c r="B86" s="36" t="s">
        <v>65</v>
      </c>
      <c r="C86" s="36" t="s">
        <v>42</v>
      </c>
      <c r="D86" s="37">
        <v>0</v>
      </c>
      <c r="E86" s="37">
        <v>0</v>
      </c>
      <c r="F86" s="37">
        <v>8.9999999999999998E-4</v>
      </c>
      <c r="G86" s="37">
        <v>0</v>
      </c>
      <c r="H86" s="37">
        <v>0</v>
      </c>
      <c r="I86" s="37">
        <v>0</v>
      </c>
      <c r="J86" s="37">
        <v>0</v>
      </c>
      <c r="K86" s="37">
        <v>0</v>
      </c>
      <c r="L86" s="37">
        <v>0</v>
      </c>
      <c r="M86" s="38">
        <v>1E-4</v>
      </c>
      <c r="N86" s="38">
        <v>2.8284271247461902E-4</v>
      </c>
      <c r="O86" s="26">
        <v>2</v>
      </c>
      <c r="P86" s="42" t="str">
        <f t="shared" si="5"/>
        <v>PHE141</v>
      </c>
    </row>
    <row r="87" spans="1:16">
      <c r="A87" s="68"/>
      <c r="B87" s="36" t="s">
        <v>88</v>
      </c>
      <c r="C87" s="36" t="s">
        <v>99</v>
      </c>
      <c r="D87" s="37">
        <v>0</v>
      </c>
      <c r="E87" s="37">
        <v>6.9999999999999999E-4</v>
      </c>
      <c r="F87" s="37">
        <v>0</v>
      </c>
      <c r="G87" s="37">
        <v>1E-4</v>
      </c>
      <c r="H87" s="37">
        <v>0</v>
      </c>
      <c r="I87" s="37">
        <v>0</v>
      </c>
      <c r="J87" s="37">
        <v>0</v>
      </c>
      <c r="K87" s="37">
        <v>0</v>
      </c>
      <c r="L87" s="37">
        <v>0</v>
      </c>
      <c r="M87" s="38">
        <v>8.8888888888888907E-5</v>
      </c>
      <c r="N87" s="38">
        <v>2.1829869671542799E-4</v>
      </c>
      <c r="O87" s="26">
        <v>2</v>
      </c>
      <c r="P87" s="42" t="str">
        <f t="shared" si="5"/>
        <v>THR143</v>
      </c>
    </row>
    <row r="88" spans="1:16">
      <c r="A88" s="68"/>
      <c r="B88" s="36" t="s">
        <v>90</v>
      </c>
      <c r="C88" s="36" t="s">
        <v>42</v>
      </c>
      <c r="D88" s="37">
        <v>0</v>
      </c>
      <c r="E88" s="37">
        <v>0</v>
      </c>
      <c r="F88" s="37">
        <v>8.0000000000000004E-4</v>
      </c>
      <c r="G88" s="37">
        <v>0</v>
      </c>
      <c r="H88" s="37">
        <v>0</v>
      </c>
      <c r="I88" s="37">
        <v>0</v>
      </c>
      <c r="J88" s="37">
        <v>0</v>
      </c>
      <c r="K88" s="37">
        <v>0</v>
      </c>
      <c r="L88" s="37">
        <v>0</v>
      </c>
      <c r="M88" s="38">
        <v>8.8888888888888907E-5</v>
      </c>
      <c r="N88" s="38">
        <v>2.51415744421884E-4</v>
      </c>
      <c r="O88" s="26">
        <v>2</v>
      </c>
      <c r="P88" s="42" t="str">
        <f t="shared" si="5"/>
        <v>PHE141</v>
      </c>
    </row>
    <row r="89" spans="1:16">
      <c r="A89" s="68"/>
      <c r="B89" s="36" t="s">
        <v>65</v>
      </c>
      <c r="C89" s="36" t="s">
        <v>53</v>
      </c>
      <c r="D89" s="37">
        <v>0</v>
      </c>
      <c r="E89" s="37">
        <v>5.9999999999999995E-4</v>
      </c>
      <c r="F89" s="37">
        <v>1E-4</v>
      </c>
      <c r="G89" s="37">
        <v>0</v>
      </c>
      <c r="H89" s="37">
        <v>0</v>
      </c>
      <c r="I89" s="37">
        <v>0</v>
      </c>
      <c r="J89" s="37">
        <v>0</v>
      </c>
      <c r="K89" s="37">
        <v>0</v>
      </c>
      <c r="L89" s="37">
        <v>0</v>
      </c>
      <c r="M89" s="38">
        <v>7.7777777777777795E-5</v>
      </c>
      <c r="N89" s="38">
        <v>1.8724777273725201E-4</v>
      </c>
      <c r="O89" s="26">
        <v>2</v>
      </c>
      <c r="P89" s="42" t="str">
        <f t="shared" si="5"/>
        <v>ASP164</v>
      </c>
    </row>
    <row r="90" spans="1:16">
      <c r="A90" s="68"/>
      <c r="B90" s="36" t="s">
        <v>87</v>
      </c>
      <c r="C90" s="36" t="s">
        <v>16</v>
      </c>
      <c r="D90" s="37">
        <v>0</v>
      </c>
      <c r="E90" s="37">
        <v>0</v>
      </c>
      <c r="F90" s="37">
        <v>0</v>
      </c>
      <c r="G90" s="37">
        <v>0</v>
      </c>
      <c r="H90" s="37">
        <v>5.9999999999999995E-4</v>
      </c>
      <c r="I90" s="37">
        <v>0</v>
      </c>
      <c r="J90" s="37">
        <v>0</v>
      </c>
      <c r="K90" s="37">
        <v>0</v>
      </c>
      <c r="L90" s="37">
        <v>1E-4</v>
      </c>
      <c r="M90" s="38">
        <v>7.7777777777777795E-5</v>
      </c>
      <c r="N90" s="38">
        <v>1.8724777273725201E-4</v>
      </c>
      <c r="O90" s="26">
        <v>2</v>
      </c>
      <c r="P90" s="42" t="str">
        <f t="shared" si="5"/>
        <v>ASP164</v>
      </c>
    </row>
    <row r="91" spans="1:16">
      <c r="A91" s="68"/>
      <c r="B91" s="36" t="s">
        <v>11</v>
      </c>
      <c r="C91" s="36" t="s">
        <v>19</v>
      </c>
      <c r="D91" s="37">
        <v>0</v>
      </c>
      <c r="E91" s="37">
        <v>2.0000000000000001E-4</v>
      </c>
      <c r="F91" s="37">
        <v>1E-4</v>
      </c>
      <c r="G91" s="37">
        <v>2.9999999999999997E-4</v>
      </c>
      <c r="H91" s="37">
        <v>0</v>
      </c>
      <c r="I91" s="37">
        <v>0</v>
      </c>
      <c r="J91" s="37">
        <v>0</v>
      </c>
      <c r="K91" s="37">
        <v>0</v>
      </c>
      <c r="L91" s="37">
        <v>0</v>
      </c>
      <c r="M91" s="38">
        <v>6.6666666666666697E-5</v>
      </c>
      <c r="N91" s="38">
        <v>1.05409255338946E-4</v>
      </c>
      <c r="O91" s="26">
        <v>-1</v>
      </c>
      <c r="P91" s="42" t="str">
        <f t="shared" si="5"/>
        <v>HIS199</v>
      </c>
    </row>
    <row r="92" spans="1:16">
      <c r="A92" s="68"/>
      <c r="B92" s="36" t="s">
        <v>39</v>
      </c>
      <c r="C92" s="36" t="s">
        <v>84</v>
      </c>
      <c r="D92" s="37">
        <v>0</v>
      </c>
      <c r="E92" s="37">
        <v>0</v>
      </c>
      <c r="F92" s="37">
        <v>1E-4</v>
      </c>
      <c r="G92" s="37">
        <v>0</v>
      </c>
      <c r="H92" s="37">
        <v>1E-4</v>
      </c>
      <c r="I92" s="37">
        <v>2.9999999999999997E-4</v>
      </c>
      <c r="J92" s="37">
        <v>1E-4</v>
      </c>
      <c r="K92" s="37">
        <v>0</v>
      </c>
      <c r="L92" s="37">
        <v>0</v>
      </c>
      <c r="M92" s="38">
        <v>6.6666666666666697E-5</v>
      </c>
      <c r="N92" s="38">
        <v>9.4280904158206298E-5</v>
      </c>
      <c r="O92" s="26">
        <v>0</v>
      </c>
      <c r="P92" s="42" t="str">
        <f t="shared" si="5"/>
        <v>TYR168</v>
      </c>
    </row>
    <row r="93" spans="1:16">
      <c r="A93" s="68"/>
      <c r="B93" s="36" t="s">
        <v>25</v>
      </c>
      <c r="C93" s="36" t="s">
        <v>77</v>
      </c>
      <c r="D93" s="37">
        <v>0</v>
      </c>
      <c r="E93" s="37">
        <v>0</v>
      </c>
      <c r="F93" s="37">
        <v>0</v>
      </c>
      <c r="G93" s="37">
        <v>0</v>
      </c>
      <c r="H93" s="37">
        <v>0</v>
      </c>
      <c r="I93" s="37">
        <v>0</v>
      </c>
      <c r="J93" s="37">
        <v>0</v>
      </c>
      <c r="K93" s="37">
        <v>0</v>
      </c>
      <c r="L93" s="37">
        <v>5.9999999999999995E-4</v>
      </c>
      <c r="M93" s="38">
        <v>6.6666666666666697E-5</v>
      </c>
      <c r="N93" s="38">
        <v>1.88561808316413E-4</v>
      </c>
      <c r="O93" s="26">
        <v>-1</v>
      </c>
      <c r="P93" s="42" t="str">
        <f t="shared" si="5"/>
        <v>HIS103</v>
      </c>
    </row>
    <row r="94" spans="1:16">
      <c r="A94" s="68"/>
      <c r="B94" s="36" t="s">
        <v>88</v>
      </c>
      <c r="C94" s="36" t="s">
        <v>82</v>
      </c>
      <c r="D94" s="37">
        <v>0</v>
      </c>
      <c r="E94" s="37">
        <v>0</v>
      </c>
      <c r="F94" s="37">
        <v>0</v>
      </c>
      <c r="G94" s="37">
        <v>5.0000000000000001E-4</v>
      </c>
      <c r="H94" s="37">
        <v>0</v>
      </c>
      <c r="I94" s="37">
        <v>0</v>
      </c>
      <c r="J94" s="37">
        <v>0</v>
      </c>
      <c r="K94" s="37">
        <v>0</v>
      </c>
      <c r="L94" s="37">
        <v>0</v>
      </c>
      <c r="M94" s="38">
        <v>5.5555555555555599E-5</v>
      </c>
      <c r="N94" s="38">
        <v>1.5713484026367699E-4</v>
      </c>
      <c r="O94" s="26">
        <v>2</v>
      </c>
      <c r="P94" s="42" t="str">
        <f t="shared" si="5"/>
        <v>SER142</v>
      </c>
    </row>
    <row r="95" spans="1:16">
      <c r="A95" s="68"/>
      <c r="B95" s="36" t="s">
        <v>11</v>
      </c>
      <c r="C95" s="36" t="s">
        <v>32</v>
      </c>
      <c r="D95" s="37">
        <v>0</v>
      </c>
      <c r="E95" s="37">
        <v>0</v>
      </c>
      <c r="F95" s="37">
        <v>0</v>
      </c>
      <c r="G95" s="37">
        <v>1E-4</v>
      </c>
      <c r="H95" s="37">
        <v>0</v>
      </c>
      <c r="I95" s="37">
        <v>1E-4</v>
      </c>
      <c r="J95" s="37">
        <v>0</v>
      </c>
      <c r="K95" s="37">
        <v>2.9999999999999997E-4</v>
      </c>
      <c r="L95" s="37">
        <v>0</v>
      </c>
      <c r="M95" s="38">
        <v>5.5555555555555599E-5</v>
      </c>
      <c r="N95" s="38">
        <v>9.5581391856029198E-5</v>
      </c>
      <c r="O95" s="26">
        <v>-1</v>
      </c>
      <c r="P95" s="42" t="str">
        <f t="shared" si="5"/>
        <v>HIS196</v>
      </c>
    </row>
    <row r="96" spans="1:16">
      <c r="A96" s="68"/>
      <c r="B96" s="36" t="s">
        <v>70</v>
      </c>
      <c r="C96" s="36" t="s">
        <v>13</v>
      </c>
      <c r="D96" s="37">
        <v>0</v>
      </c>
      <c r="E96" s="37">
        <v>0</v>
      </c>
      <c r="F96" s="37">
        <v>0</v>
      </c>
      <c r="G96" s="37">
        <v>1E-4</v>
      </c>
      <c r="H96" s="37">
        <v>0</v>
      </c>
      <c r="I96" s="37">
        <v>0</v>
      </c>
      <c r="J96" s="37">
        <v>0</v>
      </c>
      <c r="K96" s="37">
        <v>2.9999999999999997E-4</v>
      </c>
      <c r="L96" s="37">
        <v>0</v>
      </c>
      <c r="M96" s="38">
        <v>4.4444444444444399E-5</v>
      </c>
      <c r="N96" s="38">
        <v>9.5581391856029198E-5</v>
      </c>
      <c r="O96" s="26">
        <v>-1</v>
      </c>
      <c r="P96" s="42" t="str">
        <f t="shared" si="5"/>
        <v>TRP76</v>
      </c>
    </row>
    <row r="97" spans="1:16">
      <c r="A97" s="68"/>
      <c r="B97" s="36" t="s">
        <v>39</v>
      </c>
      <c r="C97" s="36" t="s">
        <v>73</v>
      </c>
      <c r="D97" s="37">
        <v>2.0000000000000001E-4</v>
      </c>
      <c r="E97" s="37">
        <v>0</v>
      </c>
      <c r="F97" s="37">
        <v>0</v>
      </c>
      <c r="G97" s="37">
        <v>0</v>
      </c>
      <c r="H97" s="37">
        <v>0</v>
      </c>
      <c r="I97" s="37">
        <v>0</v>
      </c>
      <c r="J97" s="37">
        <v>0</v>
      </c>
      <c r="K97" s="37">
        <v>0</v>
      </c>
      <c r="L97" s="37">
        <v>1E-4</v>
      </c>
      <c r="M97" s="38">
        <v>3.3333333333333301E-5</v>
      </c>
      <c r="N97" s="38">
        <v>6.6666666666666697E-5</v>
      </c>
      <c r="O97" s="26">
        <v>1</v>
      </c>
      <c r="P97" s="42" t="str">
        <f t="shared" si="5"/>
        <v>TYR168</v>
      </c>
    </row>
    <row r="98" spans="1:16">
      <c r="A98" s="68"/>
      <c r="B98" s="36" t="s">
        <v>27</v>
      </c>
      <c r="C98" s="36" t="s">
        <v>88</v>
      </c>
      <c r="D98" s="37">
        <v>0</v>
      </c>
      <c r="E98" s="37">
        <v>2.9999999999999997E-4</v>
      </c>
      <c r="F98" s="37">
        <v>0</v>
      </c>
      <c r="G98" s="37">
        <v>0</v>
      </c>
      <c r="H98" s="37">
        <v>0</v>
      </c>
      <c r="I98" s="37">
        <v>0</v>
      </c>
      <c r="J98" s="37">
        <v>0</v>
      </c>
      <c r="K98" s="37">
        <v>0</v>
      </c>
      <c r="L98" s="37">
        <v>0</v>
      </c>
      <c r="M98" s="38">
        <v>3.3333333333333301E-5</v>
      </c>
      <c r="N98" s="38">
        <v>9.4280904158206298E-5</v>
      </c>
      <c r="O98" s="26">
        <v>2</v>
      </c>
      <c r="P98" s="42" t="str">
        <f t="shared" si="5"/>
        <v>TYR140</v>
      </c>
    </row>
    <row r="99" spans="1:16">
      <c r="A99" s="68"/>
      <c r="B99" s="36" t="s">
        <v>53</v>
      </c>
      <c r="C99" s="36" t="s">
        <v>88</v>
      </c>
      <c r="D99" s="37">
        <v>0</v>
      </c>
      <c r="E99" s="37">
        <v>0</v>
      </c>
      <c r="F99" s="37">
        <v>2.9999999999999997E-4</v>
      </c>
      <c r="G99" s="37">
        <v>0</v>
      </c>
      <c r="H99" s="37">
        <v>0</v>
      </c>
      <c r="I99" s="37">
        <v>0</v>
      </c>
      <c r="J99" s="37">
        <v>0</v>
      </c>
      <c r="K99" s="37">
        <v>0</v>
      </c>
      <c r="L99" s="37">
        <v>0</v>
      </c>
      <c r="M99" s="38">
        <v>3.3333333333333301E-5</v>
      </c>
      <c r="N99" s="38">
        <v>9.4280904158206298E-5</v>
      </c>
      <c r="O99" s="26">
        <v>2</v>
      </c>
      <c r="P99" s="42" t="str">
        <f t="shared" si="5"/>
        <v>ASP164</v>
      </c>
    </row>
    <row r="100" spans="1:16">
      <c r="A100" s="68"/>
      <c r="B100" s="36" t="s">
        <v>59</v>
      </c>
      <c r="C100" s="36" t="s">
        <v>87</v>
      </c>
      <c r="D100" s="37">
        <v>0</v>
      </c>
      <c r="E100" s="37">
        <v>0</v>
      </c>
      <c r="F100" s="37">
        <v>1E-4</v>
      </c>
      <c r="G100" s="37">
        <v>0</v>
      </c>
      <c r="H100" s="37">
        <v>0</v>
      </c>
      <c r="I100" s="37">
        <v>0</v>
      </c>
      <c r="J100" s="37">
        <v>0</v>
      </c>
      <c r="K100" s="37">
        <v>0</v>
      </c>
      <c r="L100" s="37">
        <v>2.0000000000000001E-4</v>
      </c>
      <c r="M100" s="38">
        <v>3.3333333333333301E-5</v>
      </c>
      <c r="N100" s="38">
        <v>6.6666666666666697E-5</v>
      </c>
      <c r="O100" s="26">
        <v>2</v>
      </c>
      <c r="P100" s="42" t="str">
        <f t="shared" si="5"/>
        <v>ASN160</v>
      </c>
    </row>
    <row r="101" spans="1:16">
      <c r="A101" s="68"/>
      <c r="B101" s="36" t="s">
        <v>90</v>
      </c>
      <c r="C101" s="36" t="s">
        <v>66</v>
      </c>
      <c r="D101" s="37">
        <v>0</v>
      </c>
      <c r="E101" s="37">
        <v>2.0000000000000001E-4</v>
      </c>
      <c r="F101" s="37">
        <v>0</v>
      </c>
      <c r="G101" s="37">
        <v>0</v>
      </c>
      <c r="H101" s="37">
        <v>0</v>
      </c>
      <c r="I101" s="37">
        <v>0</v>
      </c>
      <c r="J101" s="37">
        <v>0</v>
      </c>
      <c r="K101" s="37">
        <v>0</v>
      </c>
      <c r="L101" s="37">
        <v>0</v>
      </c>
      <c r="M101" s="38">
        <v>2.22222222222222E-5</v>
      </c>
      <c r="N101" s="38">
        <v>6.2853936105470906E-5</v>
      </c>
      <c r="O101" s="26">
        <v>2</v>
      </c>
      <c r="P101" s="42" t="str">
        <f t="shared" si="5"/>
        <v>ASN162</v>
      </c>
    </row>
    <row r="102" spans="1:16">
      <c r="A102" s="68"/>
      <c r="B102" s="36" t="s">
        <v>98</v>
      </c>
      <c r="C102" s="36" t="s">
        <v>100</v>
      </c>
      <c r="D102" s="37">
        <v>0</v>
      </c>
      <c r="E102" s="37">
        <v>2.0000000000000001E-4</v>
      </c>
      <c r="F102" s="37">
        <v>0</v>
      </c>
      <c r="G102" s="37">
        <v>0</v>
      </c>
      <c r="H102" s="37">
        <v>0</v>
      </c>
      <c r="I102" s="37">
        <v>0</v>
      </c>
      <c r="J102" s="37">
        <v>0</v>
      </c>
      <c r="K102" s="37">
        <v>0</v>
      </c>
      <c r="L102" s="37">
        <v>0</v>
      </c>
      <c r="M102" s="38">
        <v>2.22222222222222E-5</v>
      </c>
      <c r="N102" s="38">
        <v>6.2853936105470906E-5</v>
      </c>
      <c r="O102" s="26">
        <v>2</v>
      </c>
      <c r="P102" s="42" t="str">
        <f t="shared" si="5"/>
        <v>THR143</v>
      </c>
    </row>
    <row r="103" spans="1:16">
      <c r="A103" s="68"/>
      <c r="B103" s="36" t="s">
        <v>59</v>
      </c>
      <c r="C103" s="36" t="s">
        <v>65</v>
      </c>
      <c r="D103" s="37">
        <v>0</v>
      </c>
      <c r="E103" s="37">
        <v>0</v>
      </c>
      <c r="F103" s="37">
        <v>2.0000000000000001E-4</v>
      </c>
      <c r="G103" s="37">
        <v>0</v>
      </c>
      <c r="H103" s="37">
        <v>0</v>
      </c>
      <c r="I103" s="37">
        <v>0</v>
      </c>
      <c r="J103" s="37">
        <v>0</v>
      </c>
      <c r="K103" s="37">
        <v>0</v>
      </c>
      <c r="L103" s="37">
        <v>0</v>
      </c>
      <c r="M103" s="38">
        <v>2.22222222222222E-5</v>
      </c>
      <c r="N103" s="38">
        <v>6.2853936105470906E-5</v>
      </c>
      <c r="O103" s="26">
        <v>2</v>
      </c>
      <c r="P103" s="42" t="str">
        <f t="shared" si="5"/>
        <v>ASN160</v>
      </c>
    </row>
    <row r="104" spans="1:16">
      <c r="A104" s="68"/>
      <c r="B104" s="36" t="s">
        <v>65</v>
      </c>
      <c r="C104" s="36" t="s">
        <v>48</v>
      </c>
      <c r="D104" s="37">
        <v>0</v>
      </c>
      <c r="E104" s="37">
        <v>0</v>
      </c>
      <c r="F104" s="37">
        <v>2.0000000000000001E-4</v>
      </c>
      <c r="G104" s="37">
        <v>0</v>
      </c>
      <c r="H104" s="37">
        <v>0</v>
      </c>
      <c r="I104" s="37">
        <v>0</v>
      </c>
      <c r="J104" s="37">
        <v>0</v>
      </c>
      <c r="K104" s="37">
        <v>0</v>
      </c>
      <c r="L104" s="37">
        <v>0</v>
      </c>
      <c r="M104" s="38">
        <v>2.22222222222222E-5</v>
      </c>
      <c r="N104" s="38">
        <v>6.2853936105470906E-5</v>
      </c>
      <c r="O104" s="26">
        <v>2</v>
      </c>
      <c r="P104" s="42" t="str">
        <f t="shared" si="5"/>
        <v>TYR140</v>
      </c>
    </row>
    <row r="105" spans="1:16">
      <c r="A105" s="68"/>
      <c r="B105" s="36" t="s">
        <v>87</v>
      </c>
      <c r="C105" s="36" t="s">
        <v>48</v>
      </c>
      <c r="D105" s="37">
        <v>0</v>
      </c>
      <c r="E105" s="37">
        <v>0</v>
      </c>
      <c r="F105" s="37">
        <v>2.0000000000000001E-4</v>
      </c>
      <c r="G105" s="37">
        <v>0</v>
      </c>
      <c r="H105" s="37">
        <v>0</v>
      </c>
      <c r="I105" s="37">
        <v>0</v>
      </c>
      <c r="J105" s="37">
        <v>0</v>
      </c>
      <c r="K105" s="37">
        <v>0</v>
      </c>
      <c r="L105" s="37">
        <v>0</v>
      </c>
      <c r="M105" s="38">
        <v>2.22222222222222E-5</v>
      </c>
      <c r="N105" s="38">
        <v>6.2853936105470906E-5</v>
      </c>
      <c r="O105" s="26">
        <v>2</v>
      </c>
      <c r="P105" s="42" t="str">
        <f t="shared" ref="P105:P129" si="6">IF(VALUE(MID(LEFT(B105,FIND("-",B105)-1),4,3))&gt;6,LEFT(B105,3)&amp;MID(LEFT(B105,FIND("-",B105)-1),4,3)+16,IF(VALUE(MID(LEFT(C105,FIND("-",C105)-1),4,3))&gt;6,LEFT(C105,3)&amp;MID(LEFT(C105,FIND("-",C105)-1),4,3)+16))</f>
        <v>TYR140</v>
      </c>
    </row>
    <row r="106" spans="1:16">
      <c r="A106" s="68"/>
      <c r="B106" s="36" t="s">
        <v>99</v>
      </c>
      <c r="C106" s="36" t="s">
        <v>100</v>
      </c>
      <c r="D106" s="37">
        <v>0</v>
      </c>
      <c r="E106" s="37">
        <v>0</v>
      </c>
      <c r="F106" s="37">
        <v>0</v>
      </c>
      <c r="G106" s="37">
        <v>2.0000000000000001E-4</v>
      </c>
      <c r="H106" s="37">
        <v>0</v>
      </c>
      <c r="I106" s="37">
        <v>0</v>
      </c>
      <c r="J106" s="37">
        <v>0</v>
      </c>
      <c r="K106" s="37">
        <v>0</v>
      </c>
      <c r="L106" s="37">
        <v>0</v>
      </c>
      <c r="M106" s="38">
        <v>2.22222222222222E-5</v>
      </c>
      <c r="N106" s="38">
        <v>6.2853936105470906E-5</v>
      </c>
      <c r="O106" s="26">
        <v>2</v>
      </c>
      <c r="P106" s="42" t="str">
        <f t="shared" si="6"/>
        <v>THR143</v>
      </c>
    </row>
    <row r="107" spans="1:16">
      <c r="A107" s="68"/>
      <c r="B107" s="36" t="s">
        <v>25</v>
      </c>
      <c r="C107" s="36" t="s">
        <v>74</v>
      </c>
      <c r="D107" s="37">
        <v>0</v>
      </c>
      <c r="E107" s="37">
        <v>0</v>
      </c>
      <c r="F107" s="37">
        <v>0</v>
      </c>
      <c r="G107" s="37">
        <v>0</v>
      </c>
      <c r="H107" s="37">
        <v>0</v>
      </c>
      <c r="I107" s="37">
        <v>0</v>
      </c>
      <c r="J107" s="37">
        <v>0</v>
      </c>
      <c r="K107" s="37">
        <v>2.0000000000000001E-4</v>
      </c>
      <c r="L107" s="37">
        <v>0</v>
      </c>
      <c r="M107" s="38">
        <v>2.22222222222222E-5</v>
      </c>
      <c r="N107" s="38">
        <v>6.2853936105470906E-5</v>
      </c>
      <c r="O107" s="26">
        <v>-1</v>
      </c>
      <c r="P107" s="42" t="str">
        <f t="shared" si="6"/>
        <v>ASN75</v>
      </c>
    </row>
    <row r="108" spans="1:16">
      <c r="A108" s="68"/>
      <c r="B108" s="36" t="s">
        <v>64</v>
      </c>
      <c r="C108" s="36" t="s">
        <v>85</v>
      </c>
      <c r="D108" s="37">
        <v>1E-4</v>
      </c>
      <c r="E108" s="37">
        <v>0</v>
      </c>
      <c r="F108" s="37">
        <v>0</v>
      </c>
      <c r="G108" s="37">
        <v>0</v>
      </c>
      <c r="H108" s="37">
        <v>0</v>
      </c>
      <c r="I108" s="37">
        <v>0</v>
      </c>
      <c r="J108" s="37">
        <v>0</v>
      </c>
      <c r="K108" s="37">
        <v>0</v>
      </c>
      <c r="L108" s="37">
        <v>0</v>
      </c>
      <c r="M108" s="38">
        <v>1.11111111111111E-5</v>
      </c>
      <c r="N108" s="38">
        <v>3.1426968052735399E-5</v>
      </c>
      <c r="O108" s="26">
        <v>0</v>
      </c>
      <c r="P108" s="42" t="str">
        <f t="shared" si="6"/>
        <v>GLU169</v>
      </c>
    </row>
    <row r="109" spans="1:16">
      <c r="A109" s="68"/>
      <c r="B109" s="36" t="s">
        <v>39</v>
      </c>
      <c r="C109" s="36" t="s">
        <v>90</v>
      </c>
      <c r="D109" s="37">
        <v>1E-4</v>
      </c>
      <c r="E109" s="37">
        <v>0</v>
      </c>
      <c r="F109" s="37">
        <v>0</v>
      </c>
      <c r="G109" s="37">
        <v>0</v>
      </c>
      <c r="H109" s="37">
        <v>0</v>
      </c>
      <c r="I109" s="37">
        <v>0</v>
      </c>
      <c r="J109" s="37">
        <v>0</v>
      </c>
      <c r="K109" s="37">
        <v>0</v>
      </c>
      <c r="L109" s="37">
        <v>0</v>
      </c>
      <c r="M109" s="38">
        <v>1.11111111111111E-5</v>
      </c>
      <c r="N109" s="38">
        <v>3.1426968052735399E-5</v>
      </c>
      <c r="O109" s="26">
        <v>2</v>
      </c>
      <c r="P109" s="42" t="str">
        <f t="shared" si="6"/>
        <v>TYR168</v>
      </c>
    </row>
    <row r="110" spans="1:16">
      <c r="A110" s="68"/>
      <c r="B110" s="36" t="s">
        <v>101</v>
      </c>
      <c r="C110" s="36" t="s">
        <v>88</v>
      </c>
      <c r="D110" s="37">
        <v>1E-4</v>
      </c>
      <c r="E110" s="37">
        <v>0</v>
      </c>
      <c r="F110" s="37">
        <v>0</v>
      </c>
      <c r="G110" s="37">
        <v>0</v>
      </c>
      <c r="H110" s="37">
        <v>0</v>
      </c>
      <c r="I110" s="37">
        <v>0</v>
      </c>
      <c r="J110" s="37">
        <v>0</v>
      </c>
      <c r="K110" s="37">
        <v>0</v>
      </c>
      <c r="L110" s="37">
        <v>0</v>
      </c>
      <c r="M110" s="38">
        <v>1.11111111111111E-5</v>
      </c>
      <c r="N110" s="38">
        <v>3.1426968052735399E-5</v>
      </c>
      <c r="O110" s="26">
        <v>2</v>
      </c>
      <c r="P110" s="42" t="str">
        <f t="shared" si="6"/>
        <v>HIS170</v>
      </c>
    </row>
    <row r="111" spans="1:16">
      <c r="A111" s="68"/>
      <c r="B111" s="36" t="s">
        <v>39</v>
      </c>
      <c r="C111" s="36" t="s">
        <v>102</v>
      </c>
      <c r="D111" s="37">
        <v>1E-4</v>
      </c>
      <c r="E111" s="37">
        <v>0</v>
      </c>
      <c r="F111" s="37">
        <v>0</v>
      </c>
      <c r="G111" s="37">
        <v>0</v>
      </c>
      <c r="H111" s="37">
        <v>0</v>
      </c>
      <c r="I111" s="37">
        <v>0</v>
      </c>
      <c r="J111" s="37">
        <v>0</v>
      </c>
      <c r="K111" s="37">
        <v>0</v>
      </c>
      <c r="L111" s="37">
        <v>0</v>
      </c>
      <c r="M111" s="38">
        <v>1.11111111111111E-5</v>
      </c>
      <c r="N111" s="38">
        <v>3.1426968052735399E-5</v>
      </c>
      <c r="O111" s="26">
        <v>2</v>
      </c>
      <c r="P111" s="42" t="str">
        <f t="shared" si="6"/>
        <v>TYR168</v>
      </c>
    </row>
    <row r="112" spans="1:16">
      <c r="A112" s="68"/>
      <c r="B112" s="36" t="s">
        <v>53</v>
      </c>
      <c r="C112" s="36" t="s">
        <v>100</v>
      </c>
      <c r="D112" s="37">
        <v>0</v>
      </c>
      <c r="E112" s="37">
        <v>1E-4</v>
      </c>
      <c r="F112" s="37">
        <v>0</v>
      </c>
      <c r="G112" s="37">
        <v>0</v>
      </c>
      <c r="H112" s="37">
        <v>0</v>
      </c>
      <c r="I112" s="37">
        <v>0</v>
      </c>
      <c r="J112" s="37">
        <v>0</v>
      </c>
      <c r="K112" s="37">
        <v>0</v>
      </c>
      <c r="L112" s="37">
        <v>0</v>
      </c>
      <c r="M112" s="38">
        <v>1.11111111111111E-5</v>
      </c>
      <c r="N112" s="38">
        <v>3.1426968052735399E-5</v>
      </c>
      <c r="O112" s="26">
        <v>2</v>
      </c>
      <c r="P112" s="42" t="str">
        <f t="shared" si="6"/>
        <v>ASP164</v>
      </c>
    </row>
    <row r="113" spans="1:16">
      <c r="A113" s="68"/>
      <c r="B113" s="36" t="s">
        <v>67</v>
      </c>
      <c r="C113" s="36" t="s">
        <v>42</v>
      </c>
      <c r="D113" s="37">
        <v>0</v>
      </c>
      <c r="E113" s="37">
        <v>1E-4</v>
      </c>
      <c r="F113" s="37">
        <v>0</v>
      </c>
      <c r="G113" s="37">
        <v>0</v>
      </c>
      <c r="H113" s="37">
        <v>0</v>
      </c>
      <c r="I113" s="37">
        <v>0</v>
      </c>
      <c r="J113" s="37">
        <v>0</v>
      </c>
      <c r="K113" s="37">
        <v>0</v>
      </c>
      <c r="L113" s="37">
        <v>0</v>
      </c>
      <c r="M113" s="38">
        <v>1.11111111111111E-5</v>
      </c>
      <c r="N113" s="38">
        <v>3.1426968052735399E-5</v>
      </c>
      <c r="O113" s="26">
        <v>1</v>
      </c>
      <c r="P113" s="42" t="str">
        <f t="shared" si="6"/>
        <v>PHE141</v>
      </c>
    </row>
    <row r="114" spans="1:16">
      <c r="A114" s="68"/>
      <c r="B114" s="36" t="s">
        <v>88</v>
      </c>
      <c r="C114" s="36" t="s">
        <v>96</v>
      </c>
      <c r="D114" s="37">
        <v>0</v>
      </c>
      <c r="E114" s="37">
        <v>1E-4</v>
      </c>
      <c r="F114" s="37">
        <v>0</v>
      </c>
      <c r="G114" s="37">
        <v>0</v>
      </c>
      <c r="H114" s="37">
        <v>0</v>
      </c>
      <c r="I114" s="37">
        <v>0</v>
      </c>
      <c r="J114" s="37">
        <v>0</v>
      </c>
      <c r="K114" s="37">
        <v>0</v>
      </c>
      <c r="L114" s="37">
        <v>0</v>
      </c>
      <c r="M114" s="38">
        <v>1.11111111111111E-5</v>
      </c>
      <c r="N114" s="38">
        <v>3.1426968052735399E-5</v>
      </c>
      <c r="O114" s="26">
        <v>2</v>
      </c>
      <c r="P114" s="42" t="str">
        <f t="shared" si="6"/>
        <v>ASN162</v>
      </c>
    </row>
    <row r="115" spans="1:16">
      <c r="A115" s="68"/>
      <c r="B115" s="36" t="s">
        <v>94</v>
      </c>
      <c r="C115" s="36" t="s">
        <v>90</v>
      </c>
      <c r="D115" s="37">
        <v>0</v>
      </c>
      <c r="E115" s="37">
        <v>1E-4</v>
      </c>
      <c r="F115" s="37">
        <v>0</v>
      </c>
      <c r="G115" s="37">
        <v>0</v>
      </c>
      <c r="H115" s="37">
        <v>0</v>
      </c>
      <c r="I115" s="37">
        <v>0</v>
      </c>
      <c r="J115" s="37">
        <v>0</v>
      </c>
      <c r="K115" s="37">
        <v>0</v>
      </c>
      <c r="L115" s="37">
        <v>0</v>
      </c>
      <c r="M115" s="38">
        <v>1.11111111111111E-5</v>
      </c>
      <c r="N115" s="38">
        <v>3.1426968052735399E-5</v>
      </c>
      <c r="O115" s="26">
        <v>2</v>
      </c>
      <c r="P115" s="42" t="str">
        <f t="shared" si="6"/>
        <v>ASN162</v>
      </c>
    </row>
    <row r="116" spans="1:16">
      <c r="A116" s="68"/>
      <c r="B116" s="36" t="s">
        <v>87</v>
      </c>
      <c r="C116" s="36" t="s">
        <v>94</v>
      </c>
      <c r="D116" s="37">
        <v>0</v>
      </c>
      <c r="E116" s="37">
        <v>1E-4</v>
      </c>
      <c r="F116" s="37">
        <v>0</v>
      </c>
      <c r="G116" s="37">
        <v>0</v>
      </c>
      <c r="H116" s="37">
        <v>0</v>
      </c>
      <c r="I116" s="37">
        <v>0</v>
      </c>
      <c r="J116" s="37">
        <v>0</v>
      </c>
      <c r="K116" s="37">
        <v>0</v>
      </c>
      <c r="L116" s="37">
        <v>0</v>
      </c>
      <c r="M116" s="38">
        <v>1.11111111111111E-5</v>
      </c>
      <c r="N116" s="38">
        <v>3.1426968052735399E-5</v>
      </c>
      <c r="O116" s="26">
        <v>2</v>
      </c>
      <c r="P116" s="42" t="str">
        <f t="shared" si="6"/>
        <v>ASN162</v>
      </c>
    </row>
    <row r="117" spans="1:16">
      <c r="A117" s="68"/>
      <c r="B117" s="36" t="s">
        <v>4</v>
      </c>
      <c r="C117" s="36" t="s">
        <v>15</v>
      </c>
      <c r="D117" s="37">
        <v>0</v>
      </c>
      <c r="E117" s="37">
        <v>1E-4</v>
      </c>
      <c r="F117" s="37">
        <v>0</v>
      </c>
      <c r="G117" s="37">
        <v>0</v>
      </c>
      <c r="H117" s="37">
        <v>0</v>
      </c>
      <c r="I117" s="37">
        <v>0</v>
      </c>
      <c r="J117" s="37">
        <v>0</v>
      </c>
      <c r="K117" s="37">
        <v>0</v>
      </c>
      <c r="L117" s="37">
        <v>0</v>
      </c>
      <c r="M117" s="38">
        <v>1.11111111111111E-5</v>
      </c>
      <c r="N117" s="38">
        <v>3.1426968052735399E-5</v>
      </c>
      <c r="O117" s="26">
        <v>1</v>
      </c>
      <c r="P117" s="42" t="str">
        <f t="shared" si="6"/>
        <v>TYR140</v>
      </c>
    </row>
    <row r="118" spans="1:16">
      <c r="A118" s="68"/>
      <c r="B118" s="36" t="s">
        <v>88</v>
      </c>
      <c r="C118" s="36" t="s">
        <v>27</v>
      </c>
      <c r="D118" s="37">
        <v>0</v>
      </c>
      <c r="E118" s="37">
        <v>1E-4</v>
      </c>
      <c r="F118" s="37">
        <v>0</v>
      </c>
      <c r="G118" s="37">
        <v>0</v>
      </c>
      <c r="H118" s="37">
        <v>0</v>
      </c>
      <c r="I118" s="37">
        <v>0</v>
      </c>
      <c r="J118" s="37">
        <v>0</v>
      </c>
      <c r="K118" s="37">
        <v>0</v>
      </c>
      <c r="L118" s="37">
        <v>0</v>
      </c>
      <c r="M118" s="38">
        <v>1.11111111111111E-5</v>
      </c>
      <c r="N118" s="38">
        <v>3.1426968052735399E-5</v>
      </c>
      <c r="O118" s="26">
        <v>2</v>
      </c>
      <c r="P118" s="42" t="str">
        <f t="shared" si="6"/>
        <v>TYR140</v>
      </c>
    </row>
    <row r="119" spans="1:16">
      <c r="A119" s="68"/>
      <c r="B119" s="36" t="s">
        <v>87</v>
      </c>
      <c r="C119" s="36" t="s">
        <v>59</v>
      </c>
      <c r="D119" s="37">
        <v>0</v>
      </c>
      <c r="E119" s="37">
        <v>0</v>
      </c>
      <c r="F119" s="37">
        <v>1E-4</v>
      </c>
      <c r="G119" s="37">
        <v>0</v>
      </c>
      <c r="H119" s="37">
        <v>0</v>
      </c>
      <c r="I119" s="37">
        <v>0</v>
      </c>
      <c r="J119" s="37">
        <v>0</v>
      </c>
      <c r="K119" s="37">
        <v>0</v>
      </c>
      <c r="L119" s="37">
        <v>0</v>
      </c>
      <c r="M119" s="38">
        <v>1.11111111111111E-5</v>
      </c>
      <c r="N119" s="38">
        <v>3.1426968052735399E-5</v>
      </c>
      <c r="O119" s="26">
        <v>2</v>
      </c>
      <c r="P119" s="42" t="str">
        <f t="shared" si="6"/>
        <v>ASN160</v>
      </c>
    </row>
    <row r="120" spans="1:16">
      <c r="A120" s="68"/>
      <c r="B120" s="36" t="s">
        <v>99</v>
      </c>
      <c r="C120" s="36" t="s">
        <v>88</v>
      </c>
      <c r="D120" s="37">
        <v>0</v>
      </c>
      <c r="E120" s="37">
        <v>0</v>
      </c>
      <c r="F120" s="37">
        <v>0</v>
      </c>
      <c r="G120" s="37">
        <v>1E-4</v>
      </c>
      <c r="H120" s="37">
        <v>0</v>
      </c>
      <c r="I120" s="37">
        <v>0</v>
      </c>
      <c r="J120" s="37">
        <v>0</v>
      </c>
      <c r="K120" s="37">
        <v>0</v>
      </c>
      <c r="L120" s="37">
        <v>0</v>
      </c>
      <c r="M120" s="38">
        <v>1.11111111111111E-5</v>
      </c>
      <c r="N120" s="38">
        <v>3.1426968052735399E-5</v>
      </c>
      <c r="O120" s="26">
        <v>2</v>
      </c>
      <c r="P120" s="42" t="str">
        <f t="shared" si="6"/>
        <v>THR143</v>
      </c>
    </row>
    <row r="121" spans="1:16">
      <c r="A121" s="68"/>
      <c r="B121" s="36" t="s">
        <v>65</v>
      </c>
      <c r="C121" s="36" t="s">
        <v>66</v>
      </c>
      <c r="D121" s="37">
        <v>0</v>
      </c>
      <c r="E121" s="37">
        <v>0</v>
      </c>
      <c r="F121" s="37">
        <v>0</v>
      </c>
      <c r="G121" s="37">
        <v>1E-4</v>
      </c>
      <c r="H121" s="37">
        <v>0</v>
      </c>
      <c r="I121" s="37">
        <v>0</v>
      </c>
      <c r="J121" s="37">
        <v>0</v>
      </c>
      <c r="K121" s="37">
        <v>0</v>
      </c>
      <c r="L121" s="37">
        <v>0</v>
      </c>
      <c r="M121" s="38">
        <v>1.11111111111111E-5</v>
      </c>
      <c r="N121" s="38">
        <v>3.1426968052735399E-5</v>
      </c>
      <c r="O121" s="26">
        <v>2</v>
      </c>
      <c r="P121" s="42" t="str">
        <f t="shared" si="6"/>
        <v>ASN162</v>
      </c>
    </row>
    <row r="122" spans="1:16">
      <c r="A122" s="68"/>
      <c r="B122" s="36" t="s">
        <v>25</v>
      </c>
      <c r="C122" s="36" t="s">
        <v>23</v>
      </c>
      <c r="D122" s="37">
        <v>0</v>
      </c>
      <c r="E122" s="37">
        <v>0</v>
      </c>
      <c r="F122" s="37">
        <v>0</v>
      </c>
      <c r="G122" s="37">
        <v>1E-4</v>
      </c>
      <c r="H122" s="37">
        <v>0</v>
      </c>
      <c r="I122" s="37">
        <v>0</v>
      </c>
      <c r="J122" s="37">
        <v>0</v>
      </c>
      <c r="K122" s="37">
        <v>0</v>
      </c>
      <c r="L122" s="37">
        <v>0</v>
      </c>
      <c r="M122" s="38">
        <v>1.11111111111111E-5</v>
      </c>
      <c r="N122" s="38">
        <v>3.1426968052735399E-5</v>
      </c>
      <c r="O122" s="26">
        <v>-1</v>
      </c>
      <c r="P122" s="42" t="str">
        <f t="shared" si="6"/>
        <v>TRP76</v>
      </c>
    </row>
    <row r="123" spans="1:16">
      <c r="A123" s="68"/>
      <c r="B123" s="36" t="s">
        <v>87</v>
      </c>
      <c r="C123" s="36" t="s">
        <v>17</v>
      </c>
      <c r="D123" s="37">
        <v>0</v>
      </c>
      <c r="E123" s="37">
        <v>0</v>
      </c>
      <c r="F123" s="37">
        <v>0</v>
      </c>
      <c r="G123" s="37">
        <v>0</v>
      </c>
      <c r="H123" s="37">
        <v>1E-4</v>
      </c>
      <c r="I123" s="37">
        <v>0</v>
      </c>
      <c r="J123" s="37">
        <v>0</v>
      </c>
      <c r="K123" s="37">
        <v>0</v>
      </c>
      <c r="L123" s="37">
        <v>0</v>
      </c>
      <c r="M123" s="38">
        <v>1.11111111111111E-5</v>
      </c>
      <c r="N123" s="38">
        <v>3.1426968052735399E-5</v>
      </c>
      <c r="O123" s="26">
        <v>2</v>
      </c>
      <c r="P123" s="42" t="str">
        <f t="shared" si="6"/>
        <v>ASP164</v>
      </c>
    </row>
    <row r="124" spans="1:16">
      <c r="A124" s="68"/>
      <c r="B124" s="36" t="s">
        <v>90</v>
      </c>
      <c r="C124" s="36" t="s">
        <v>71</v>
      </c>
      <c r="D124" s="37">
        <v>0</v>
      </c>
      <c r="E124" s="37">
        <v>0</v>
      </c>
      <c r="F124" s="37">
        <v>0</v>
      </c>
      <c r="G124" s="37">
        <v>0</v>
      </c>
      <c r="H124" s="37">
        <v>0</v>
      </c>
      <c r="I124" s="37">
        <v>0</v>
      </c>
      <c r="J124" s="37">
        <v>1E-4</v>
      </c>
      <c r="K124" s="37">
        <v>0</v>
      </c>
      <c r="L124" s="37">
        <v>0</v>
      </c>
      <c r="M124" s="38">
        <v>1.11111111111111E-5</v>
      </c>
      <c r="N124" s="38">
        <v>3.1426968052735399E-5</v>
      </c>
      <c r="O124" s="26">
        <v>2</v>
      </c>
      <c r="P124" s="42" t="str">
        <f t="shared" si="6"/>
        <v>SER142</v>
      </c>
    </row>
    <row r="125" spans="1:16">
      <c r="A125" s="68"/>
      <c r="B125" s="36" t="s">
        <v>32</v>
      </c>
      <c r="C125" s="36" t="s">
        <v>76</v>
      </c>
      <c r="D125" s="37">
        <v>0</v>
      </c>
      <c r="E125" s="37">
        <v>0</v>
      </c>
      <c r="F125" s="37">
        <v>0</v>
      </c>
      <c r="G125" s="37">
        <v>0</v>
      </c>
      <c r="H125" s="37">
        <v>0</v>
      </c>
      <c r="I125" s="37">
        <v>0</v>
      </c>
      <c r="J125" s="37">
        <v>1E-4</v>
      </c>
      <c r="K125" s="37">
        <v>0</v>
      </c>
      <c r="L125" s="37">
        <v>0</v>
      </c>
      <c r="M125" s="38">
        <v>1.11111111111111E-5</v>
      </c>
      <c r="N125" s="38">
        <v>3.1426968052735399E-5</v>
      </c>
      <c r="O125" s="26">
        <v>-1</v>
      </c>
      <c r="P125" s="42" t="str">
        <f t="shared" si="6"/>
        <v>HIS196</v>
      </c>
    </row>
    <row r="126" spans="1:16">
      <c r="A126" s="68"/>
      <c r="B126" s="36" t="s">
        <v>88</v>
      </c>
      <c r="C126" s="36" t="s">
        <v>85</v>
      </c>
      <c r="D126" s="37">
        <v>0</v>
      </c>
      <c r="E126" s="37">
        <v>0</v>
      </c>
      <c r="F126" s="37">
        <v>0</v>
      </c>
      <c r="G126" s="37">
        <v>0</v>
      </c>
      <c r="H126" s="37">
        <v>0</v>
      </c>
      <c r="I126" s="37">
        <v>0</v>
      </c>
      <c r="J126" s="37">
        <v>1E-4</v>
      </c>
      <c r="K126" s="37">
        <v>0</v>
      </c>
      <c r="L126" s="37">
        <v>0</v>
      </c>
      <c r="M126" s="38">
        <v>1.11111111111111E-5</v>
      </c>
      <c r="N126" s="38">
        <v>3.1426968052735399E-5</v>
      </c>
      <c r="O126" s="26">
        <v>2</v>
      </c>
      <c r="P126" s="42" t="str">
        <f t="shared" si="6"/>
        <v>GLU169</v>
      </c>
    </row>
    <row r="127" spans="1:16">
      <c r="A127" s="68"/>
      <c r="B127" s="36" t="s">
        <v>11</v>
      </c>
      <c r="C127" s="36" t="s">
        <v>74</v>
      </c>
      <c r="D127" s="37">
        <v>0</v>
      </c>
      <c r="E127" s="37">
        <v>0</v>
      </c>
      <c r="F127" s="37">
        <v>0</v>
      </c>
      <c r="G127" s="37">
        <v>0</v>
      </c>
      <c r="H127" s="37">
        <v>0</v>
      </c>
      <c r="I127" s="37">
        <v>0</v>
      </c>
      <c r="J127" s="37">
        <v>0</v>
      </c>
      <c r="K127" s="37">
        <v>1E-4</v>
      </c>
      <c r="L127" s="37">
        <v>0</v>
      </c>
      <c r="M127" s="38">
        <v>1.11111111111111E-5</v>
      </c>
      <c r="N127" s="38">
        <v>3.1426968052735399E-5</v>
      </c>
      <c r="O127" s="26">
        <v>-1</v>
      </c>
      <c r="P127" s="42" t="str">
        <f t="shared" si="6"/>
        <v>ASN75</v>
      </c>
    </row>
    <row r="128" spans="1:16">
      <c r="A128" s="68"/>
      <c r="B128" s="36" t="s">
        <v>64</v>
      </c>
      <c r="C128" s="36" t="s">
        <v>83</v>
      </c>
      <c r="D128" s="37">
        <v>0</v>
      </c>
      <c r="E128" s="37">
        <v>0</v>
      </c>
      <c r="F128" s="37">
        <v>0</v>
      </c>
      <c r="G128" s="37">
        <v>0</v>
      </c>
      <c r="H128" s="37">
        <v>0</v>
      </c>
      <c r="I128" s="37">
        <v>0</v>
      </c>
      <c r="J128" s="37">
        <v>0</v>
      </c>
      <c r="K128" s="37">
        <v>0</v>
      </c>
      <c r="L128" s="37">
        <v>1E-4</v>
      </c>
      <c r="M128" s="38">
        <v>1.11111111111111E-5</v>
      </c>
      <c r="N128" s="38">
        <v>3.1426968052735399E-5</v>
      </c>
      <c r="O128" s="26">
        <v>0</v>
      </c>
      <c r="P128" s="42" t="str">
        <f t="shared" si="6"/>
        <v>GLU169</v>
      </c>
    </row>
    <row r="129" spans="1:16">
      <c r="A129" s="68"/>
      <c r="B129" s="36" t="s">
        <v>64</v>
      </c>
      <c r="C129" s="36" t="s">
        <v>27</v>
      </c>
      <c r="D129" s="37">
        <v>0</v>
      </c>
      <c r="E129" s="37">
        <v>0</v>
      </c>
      <c r="F129" s="37">
        <v>0</v>
      </c>
      <c r="G129" s="37">
        <v>0</v>
      </c>
      <c r="H129" s="37">
        <v>0</v>
      </c>
      <c r="I129" s="37">
        <v>0</v>
      </c>
      <c r="J129" s="37">
        <v>0</v>
      </c>
      <c r="K129" s="37">
        <v>0</v>
      </c>
      <c r="L129" s="37">
        <v>1E-4</v>
      </c>
      <c r="M129" s="38">
        <v>1.11111111111111E-5</v>
      </c>
      <c r="N129" s="38">
        <v>3.1426968052735399E-5</v>
      </c>
      <c r="O129" s="26">
        <v>0</v>
      </c>
      <c r="P129" s="42" t="str">
        <f t="shared" si="6"/>
        <v>TYR140</v>
      </c>
    </row>
    <row r="130" spans="1:16" s="9" customFormat="1">
      <c r="A130" s="69"/>
      <c r="B130" s="39"/>
      <c r="C130" s="39"/>
      <c r="D130" s="39"/>
      <c r="E130" s="39"/>
      <c r="F130" s="39"/>
      <c r="G130" s="39"/>
      <c r="H130" s="39"/>
      <c r="I130" s="39"/>
      <c r="J130" s="39"/>
      <c r="K130" s="39"/>
      <c r="L130" s="39"/>
      <c r="M130" s="43"/>
      <c r="N130" s="43"/>
      <c r="O130" s="39"/>
      <c r="P130" s="39"/>
    </row>
    <row r="131" spans="1:16" ht="30">
      <c r="A131" s="67" t="s">
        <v>277</v>
      </c>
      <c r="B131" s="27" t="s">
        <v>280</v>
      </c>
      <c r="C131" s="27" t="s">
        <v>21</v>
      </c>
      <c r="D131" s="28" t="s">
        <v>180</v>
      </c>
      <c r="E131" s="28" t="s">
        <v>181</v>
      </c>
      <c r="F131" s="28" t="s">
        <v>182</v>
      </c>
      <c r="G131" s="28" t="s">
        <v>183</v>
      </c>
      <c r="H131" s="28" t="s">
        <v>184</v>
      </c>
      <c r="I131" s="28" t="s">
        <v>185</v>
      </c>
      <c r="J131" s="28" t="s">
        <v>177</v>
      </c>
      <c r="K131" s="28" t="s">
        <v>178</v>
      </c>
      <c r="L131" s="28" t="s">
        <v>179</v>
      </c>
      <c r="M131" s="30" t="s">
        <v>1</v>
      </c>
      <c r="N131" s="31" t="s">
        <v>291</v>
      </c>
      <c r="O131" s="27" t="s">
        <v>0</v>
      </c>
      <c r="P131" s="31" t="s">
        <v>170</v>
      </c>
    </row>
    <row r="132" spans="1:16">
      <c r="A132" s="68"/>
      <c r="B132" s="36"/>
      <c r="C132" s="36" t="s">
        <v>231</v>
      </c>
      <c r="D132" s="44">
        <v>2.42182415841578E-2</v>
      </c>
      <c r="E132" s="44">
        <v>2.6218241584158E-2</v>
      </c>
      <c r="F132" s="44">
        <v>2.0040023762375798E-2</v>
      </c>
      <c r="G132" s="44">
        <v>1.49238732673267E-2</v>
      </c>
      <c r="H132" s="44">
        <v>6.75247524752433E-3</v>
      </c>
      <c r="I132" s="44">
        <v>1.6693069306930802E-2</v>
      </c>
      <c r="J132" s="44">
        <v>1.8891089108911401E-2</v>
      </c>
      <c r="K132" s="44">
        <v>1.9465346534653299E-2</v>
      </c>
      <c r="L132" s="44">
        <v>1.8623762376238199E-2</v>
      </c>
      <c r="M132" s="45">
        <v>1.8425124752475101E-2</v>
      </c>
      <c r="N132" s="45">
        <v>5.5873622681821703E-3</v>
      </c>
      <c r="O132" s="26"/>
      <c r="P132" s="26" t="str">
        <f>LEFT(C132,3)&amp;VALUE(MID(C132,5,3))+25</f>
        <v>THR33</v>
      </c>
    </row>
    <row r="133" spans="1:16">
      <c r="A133" s="68"/>
      <c r="B133" s="36"/>
      <c r="C133" s="36" t="s">
        <v>232</v>
      </c>
      <c r="D133" s="44">
        <v>-1.42852087128712</v>
      </c>
      <c r="E133" s="44">
        <v>-1.3160050138613799</v>
      </c>
      <c r="F133" s="44">
        <v>-1.5479794376237599</v>
      </c>
      <c r="G133" s="44">
        <v>-1.42909451881188</v>
      </c>
      <c r="H133" s="44">
        <v>-1.54495036831683</v>
      </c>
      <c r="I133" s="44">
        <v>-1.52907192079207</v>
      </c>
      <c r="J133" s="44">
        <v>-1.64335763960396</v>
      </c>
      <c r="K133" s="44">
        <v>-1.5523986772277201</v>
      </c>
      <c r="L133" s="44">
        <v>-1.5204447920791999</v>
      </c>
      <c r="M133" s="45">
        <v>-1.5013136932893201</v>
      </c>
      <c r="N133" s="45">
        <v>9.5432068950865007E-2</v>
      </c>
      <c r="O133" s="26"/>
      <c r="P133" s="26" t="str">
        <f t="shared" ref="P133:P171" si="7">LEFT(C133,3)&amp;VALUE(MID(C133,5,3))+25</f>
        <v>ASP46</v>
      </c>
    </row>
    <row r="134" spans="1:16">
      <c r="A134" s="68"/>
      <c r="B134" s="36"/>
      <c r="C134" s="36" t="s">
        <v>233</v>
      </c>
      <c r="D134" s="44">
        <v>-14.821369821782101</v>
      </c>
      <c r="E134" s="44">
        <v>-14.398321829702899</v>
      </c>
      <c r="F134" s="44">
        <v>-12.347879889108899</v>
      </c>
      <c r="G134" s="44">
        <v>-14.885253790099</v>
      </c>
      <c r="H134" s="44">
        <v>-15.054770407920699</v>
      </c>
      <c r="I134" s="44">
        <v>-14.0860540514851</v>
      </c>
      <c r="J134" s="44">
        <v>-14.703417235643499</v>
      </c>
      <c r="K134" s="44">
        <v>-14.2270138534653</v>
      </c>
      <c r="L134" s="44">
        <v>-13.5637716910891</v>
      </c>
      <c r="M134" s="45">
        <v>-14.231983618921801</v>
      </c>
      <c r="N134" s="45">
        <v>0.84548124983483897</v>
      </c>
      <c r="O134" s="26"/>
      <c r="P134" s="26" t="str">
        <f t="shared" si="7"/>
        <v>ASP47</v>
      </c>
    </row>
    <row r="135" spans="1:16">
      <c r="A135" s="68"/>
      <c r="B135" s="36"/>
      <c r="C135" s="36" t="s">
        <v>234</v>
      </c>
      <c r="D135" s="44">
        <v>-8.6999999999999994E-2</v>
      </c>
      <c r="E135" s="44">
        <v>-5.9732673267326203E-2</v>
      </c>
      <c r="F135" s="44">
        <v>-6.7524752475247293E-2</v>
      </c>
      <c r="G135" s="44">
        <v>-6.0990099009900801E-2</v>
      </c>
      <c r="H135" s="44">
        <v>-8.0099009900990198E-2</v>
      </c>
      <c r="I135" s="44">
        <v>-5.4138613861386298E-2</v>
      </c>
      <c r="J135" s="44">
        <v>-6.3287128712871094E-2</v>
      </c>
      <c r="K135" s="44">
        <v>-8.97150574257429E-2</v>
      </c>
      <c r="L135" s="44">
        <v>-5.0485148514851502E-2</v>
      </c>
      <c r="M135" s="45">
        <v>-6.81080536853685E-2</v>
      </c>
      <c r="N135" s="45">
        <v>1.42199558130574E-2</v>
      </c>
      <c r="O135" s="26"/>
      <c r="P135" s="26" t="str">
        <f t="shared" si="7"/>
        <v>PHE50</v>
      </c>
    </row>
    <row r="136" spans="1:16">
      <c r="A136" s="68"/>
      <c r="B136" s="36"/>
      <c r="C136" s="36" t="s">
        <v>235</v>
      </c>
      <c r="D136" s="44">
        <v>-0.15901113663366301</v>
      </c>
      <c r="E136" s="44">
        <v>-0.41143292673267301</v>
      </c>
      <c r="F136" s="44">
        <v>-0.39933059801980197</v>
      </c>
      <c r="G136" s="44">
        <v>-0.50062895049504896</v>
      </c>
      <c r="H136" s="44">
        <v>-0.105718146534652</v>
      </c>
      <c r="I136" s="44">
        <v>-0.51429654653465195</v>
      </c>
      <c r="J136" s="44">
        <v>-0.20299162772277099</v>
      </c>
      <c r="K136" s="44">
        <v>-0.139255271287128</v>
      </c>
      <c r="L136" s="44">
        <v>-0.79377233267326697</v>
      </c>
      <c r="M136" s="45">
        <v>-0.35849305962596201</v>
      </c>
      <c r="N136" s="45">
        <v>0.22758235187253101</v>
      </c>
      <c r="O136" s="26"/>
      <c r="P136" s="26" t="str">
        <f t="shared" si="7"/>
        <v>ASN72</v>
      </c>
    </row>
    <row r="137" spans="1:16">
      <c r="A137" s="68"/>
      <c r="B137" s="36"/>
      <c r="C137" s="36" t="s">
        <v>236</v>
      </c>
      <c r="D137" s="44">
        <v>0.17640565544554401</v>
      </c>
      <c r="E137" s="44">
        <v>0.158098677227722</v>
      </c>
      <c r="F137" s="44">
        <v>0.13697047920792099</v>
      </c>
      <c r="G137" s="44">
        <v>0.177718075247525</v>
      </c>
      <c r="H137" s="44">
        <v>0.182995152475246</v>
      </c>
      <c r="I137" s="44">
        <v>0.17890742970296999</v>
      </c>
      <c r="J137" s="44">
        <v>0.16864333465346601</v>
      </c>
      <c r="K137" s="44">
        <v>0.16374906138613801</v>
      </c>
      <c r="L137" s="44">
        <v>0.16718167128712799</v>
      </c>
      <c r="M137" s="45">
        <v>0.16785217073707301</v>
      </c>
      <c r="N137" s="45">
        <v>1.4092317688782E-2</v>
      </c>
      <c r="O137" s="26"/>
      <c r="P137" s="26" t="str">
        <f t="shared" si="7"/>
        <v>GLN74</v>
      </c>
    </row>
    <row r="138" spans="1:16">
      <c r="A138" s="68"/>
      <c r="B138" s="36"/>
      <c r="C138" s="36" t="s">
        <v>237</v>
      </c>
      <c r="D138" s="44">
        <v>-1.64115401188118</v>
      </c>
      <c r="E138" s="44">
        <v>-0.926731960396039</v>
      </c>
      <c r="F138" s="44">
        <v>-0.61977039999999906</v>
      </c>
      <c r="G138" s="44">
        <v>-0.26204185346534598</v>
      </c>
      <c r="H138" s="44">
        <v>-1.6685568712871199</v>
      </c>
      <c r="I138" s="44">
        <v>-0.76152888712871403</v>
      </c>
      <c r="J138" s="44">
        <v>-2.21329467722772</v>
      </c>
      <c r="K138" s="44">
        <v>-0.60518875247524795</v>
      </c>
      <c r="L138" s="44">
        <v>-0.66475751287128804</v>
      </c>
      <c r="M138" s="45">
        <v>-1.04033610297029</v>
      </c>
      <c r="N138" s="45">
        <v>0.64567257747861395</v>
      </c>
      <c r="O138" s="26"/>
      <c r="P138" s="26" t="str">
        <f t="shared" si="7"/>
        <v>ASN75</v>
      </c>
    </row>
    <row r="139" spans="1:16">
      <c r="A139" s="68"/>
      <c r="B139" s="36"/>
      <c r="C139" s="36" t="s">
        <v>238</v>
      </c>
      <c r="D139" s="44">
        <v>-0.946004807920792</v>
      </c>
      <c r="E139" s="44">
        <v>-1.2134055762376199</v>
      </c>
      <c r="F139" s="44">
        <v>-1.16732265346534</v>
      </c>
      <c r="G139" s="44">
        <v>-1.1105592950495</v>
      </c>
      <c r="H139" s="44">
        <v>-1.2059065980198</v>
      </c>
      <c r="I139" s="44">
        <v>-0.92713559603960405</v>
      </c>
      <c r="J139" s="44">
        <v>-1.0380639445544499</v>
      </c>
      <c r="K139" s="44">
        <v>-1.1079202613861301</v>
      </c>
      <c r="L139" s="44">
        <v>-1.1446814891089101</v>
      </c>
      <c r="M139" s="45">
        <v>-1.09566669130913</v>
      </c>
      <c r="N139" s="45">
        <v>0.104906943790224</v>
      </c>
      <c r="O139" s="26"/>
      <c r="P139" s="26" t="str">
        <f t="shared" si="7"/>
        <v>TRP76</v>
      </c>
    </row>
    <row r="140" spans="1:16">
      <c r="A140" s="68"/>
      <c r="B140" s="36"/>
      <c r="C140" s="36" t="s">
        <v>239</v>
      </c>
      <c r="D140" s="44">
        <v>-3.5554455445544503E-2</v>
      </c>
      <c r="E140" s="44">
        <v>-1.8297029702970102E-2</v>
      </c>
      <c r="F140" s="44">
        <v>-9.1881188118812396E-3</v>
      </c>
      <c r="G140" s="44">
        <v>-3.7722772277228602E-3</v>
      </c>
      <c r="H140" s="44">
        <v>-2.6554455445544401E-2</v>
      </c>
      <c r="I140" s="44">
        <v>-1.6188118811881098E-2</v>
      </c>
      <c r="J140" s="44">
        <v>-3.0900990099010001E-2</v>
      </c>
      <c r="K140" s="44">
        <v>-2.2452712871287101E-2</v>
      </c>
      <c r="L140" s="44">
        <v>-3.2772277227722398E-3</v>
      </c>
      <c r="M140" s="45">
        <v>-1.84650429042904E-2</v>
      </c>
      <c r="N140" s="45">
        <v>1.15426488308171E-2</v>
      </c>
      <c r="O140" s="26"/>
      <c r="P140" s="26" t="str">
        <f t="shared" si="7"/>
        <v>GLY77</v>
      </c>
    </row>
    <row r="141" spans="1:16">
      <c r="A141" s="68"/>
      <c r="B141" s="36"/>
      <c r="C141" s="36" t="s">
        <v>240</v>
      </c>
      <c r="D141" s="44">
        <v>3.8871287128712698E-2</v>
      </c>
      <c r="E141" s="44">
        <v>3.38712871287127E-2</v>
      </c>
      <c r="F141" s="44">
        <v>2.6762376237623599E-2</v>
      </c>
      <c r="G141" s="44">
        <v>3.2653465346534599E-2</v>
      </c>
      <c r="H141" s="44">
        <v>3.7425742574257501E-2</v>
      </c>
      <c r="I141" s="44">
        <v>3.7257425742574297E-2</v>
      </c>
      <c r="J141" s="44">
        <v>4.0198019801980303E-2</v>
      </c>
      <c r="K141" s="44">
        <v>3.95940594059409E-2</v>
      </c>
      <c r="L141" s="44">
        <v>3.3504950495049299E-2</v>
      </c>
      <c r="M141" s="45">
        <v>3.5570957095709503E-2</v>
      </c>
      <c r="N141" s="45">
        <v>4.3016241350216601E-3</v>
      </c>
      <c r="O141" s="26"/>
      <c r="P141" s="26" t="str">
        <f t="shared" si="7"/>
        <v>SER78</v>
      </c>
    </row>
    <row r="142" spans="1:16">
      <c r="A142" s="68"/>
      <c r="B142" s="36"/>
      <c r="C142" s="36" t="s">
        <v>241</v>
      </c>
      <c r="D142" s="44">
        <v>-3.6271174811881202</v>
      </c>
      <c r="E142" s="44">
        <v>-3.5008274613861299</v>
      </c>
      <c r="F142" s="44">
        <v>-3.4534259089108899</v>
      </c>
      <c r="G142" s="44">
        <v>-3.5787243168316798</v>
      </c>
      <c r="H142" s="44">
        <v>-3.6696890613861299</v>
      </c>
      <c r="I142" s="44">
        <v>-3.4286987089108898</v>
      </c>
      <c r="J142" s="44">
        <v>-3.4384395801980201</v>
      </c>
      <c r="K142" s="44">
        <v>-3.38814484752475</v>
      </c>
      <c r="L142" s="44">
        <v>-3.6147505742574202</v>
      </c>
      <c r="M142" s="45">
        <v>-3.52220199339934</v>
      </c>
      <c r="N142" s="45">
        <v>0.102125567634994</v>
      </c>
      <c r="O142" s="26"/>
      <c r="P142" s="26" t="str">
        <f t="shared" si="7"/>
        <v>HID99</v>
      </c>
    </row>
    <row r="143" spans="1:16">
      <c r="A143" s="68"/>
      <c r="B143" s="36"/>
      <c r="C143" s="36" t="s">
        <v>242</v>
      </c>
      <c r="D143" s="44">
        <v>0.229383881188119</v>
      </c>
      <c r="E143" s="44">
        <v>0.21122146534653399</v>
      </c>
      <c r="F143" s="44">
        <v>0.22343906534653399</v>
      </c>
      <c r="G143" s="44">
        <v>0.21085485940594001</v>
      </c>
      <c r="H143" s="44">
        <v>0.223777623762376</v>
      </c>
      <c r="I143" s="44">
        <v>0.21379087524752399</v>
      </c>
      <c r="J143" s="44">
        <v>0.216978621782178</v>
      </c>
      <c r="K143" s="44">
        <v>0.212514780198019</v>
      </c>
      <c r="L143" s="44">
        <v>0.21563855049504899</v>
      </c>
      <c r="M143" s="45">
        <v>0.21751108030803001</v>
      </c>
      <c r="N143" s="45">
        <v>6.5367358802503302E-3</v>
      </c>
      <c r="O143" s="26"/>
      <c r="P143" s="26" t="str">
        <f t="shared" si="7"/>
        <v>SER102</v>
      </c>
    </row>
    <row r="144" spans="1:16">
      <c r="A144" s="68"/>
      <c r="B144" s="36"/>
      <c r="C144" s="36" t="s">
        <v>243</v>
      </c>
      <c r="D144" s="44">
        <v>-4.11659697425742</v>
      </c>
      <c r="E144" s="44">
        <v>-3.9281447683168298</v>
      </c>
      <c r="F144" s="44">
        <v>-3.5060339485148502</v>
      </c>
      <c r="G144" s="44">
        <v>-3.8988181148514802</v>
      </c>
      <c r="H144" s="44">
        <v>-4.2999891801980104</v>
      </c>
      <c r="I144" s="44">
        <v>-4.0984412198019804</v>
      </c>
      <c r="J144" s="44">
        <v>-4.3842362851485097</v>
      </c>
      <c r="K144" s="44">
        <v>-3.8045221940594001</v>
      </c>
      <c r="L144" s="44">
        <v>-4.07562948118811</v>
      </c>
      <c r="M144" s="45">
        <v>-4.0124902407040697</v>
      </c>
      <c r="N144" s="45">
        <v>0.26524689052595402</v>
      </c>
      <c r="O144" s="26"/>
      <c r="P144" s="26" t="str">
        <f t="shared" si="7"/>
        <v>HID103</v>
      </c>
    </row>
    <row r="145" spans="1:16">
      <c r="A145" s="68"/>
      <c r="B145" s="36"/>
      <c r="C145" s="36" t="s">
        <v>244</v>
      </c>
      <c r="D145" s="44">
        <v>-4.1277227722772099E-2</v>
      </c>
      <c r="E145" s="44">
        <v>-5.0257425742574198E-2</v>
      </c>
      <c r="F145" s="44">
        <v>-4.5465346534653402E-2</v>
      </c>
      <c r="G145" s="44">
        <v>-4.7524752475247602E-2</v>
      </c>
      <c r="H145" s="44">
        <v>-6.00198019801979E-2</v>
      </c>
      <c r="I145" s="44">
        <v>-4.5504950495049497E-2</v>
      </c>
      <c r="J145" s="44">
        <v>-6.37128712871287E-2</v>
      </c>
      <c r="K145" s="44">
        <v>-6.0207920792079199E-2</v>
      </c>
      <c r="L145" s="44">
        <v>-3.09207920792079E-2</v>
      </c>
      <c r="M145" s="45">
        <v>-4.9432343234323398E-2</v>
      </c>
      <c r="N145" s="45">
        <v>1.04690341676906E-2</v>
      </c>
      <c r="O145" s="26"/>
      <c r="P145" s="26" t="str">
        <f t="shared" si="7"/>
        <v>ALA104</v>
      </c>
    </row>
    <row r="146" spans="1:16">
      <c r="A146" s="68"/>
      <c r="B146" s="36"/>
      <c r="C146" s="36" t="s">
        <v>245</v>
      </c>
      <c r="D146" s="44">
        <v>1.3992286257425699</v>
      </c>
      <c r="E146" s="44">
        <v>1.06993703762376</v>
      </c>
      <c r="F146" s="44">
        <v>1.2050664554455399</v>
      </c>
      <c r="G146" s="44">
        <v>1.3599508514851499</v>
      </c>
      <c r="H146" s="44">
        <v>1.34289462970296</v>
      </c>
      <c r="I146" s="44">
        <v>1.3650382099009899</v>
      </c>
      <c r="J146" s="44">
        <v>1.37788657425742</v>
      </c>
      <c r="K146" s="44">
        <v>1.2845744712871201</v>
      </c>
      <c r="L146" s="44">
        <v>1.3047007683168299</v>
      </c>
      <c r="M146" s="45">
        <v>1.3010308470847101</v>
      </c>
      <c r="N146" s="45">
        <v>0.104742831557239</v>
      </c>
      <c r="O146" s="26"/>
      <c r="P146" s="26" t="str">
        <f t="shared" si="7"/>
        <v>ARG137</v>
      </c>
    </row>
    <row r="147" spans="1:16">
      <c r="A147" s="68"/>
      <c r="B147" s="36"/>
      <c r="C147" s="36" t="s">
        <v>246</v>
      </c>
      <c r="D147" s="44">
        <v>-0.90689451881188099</v>
      </c>
      <c r="E147" s="44">
        <v>-0.61153620594059399</v>
      </c>
      <c r="F147" s="44">
        <v>-0.76613122376237597</v>
      </c>
      <c r="G147" s="44">
        <v>-0.73476192475247504</v>
      </c>
      <c r="H147" s="44">
        <v>-0.72259069306930601</v>
      </c>
      <c r="I147" s="44">
        <v>-0.78578091881188095</v>
      </c>
      <c r="J147" s="44">
        <v>-0.856394756435644</v>
      </c>
      <c r="K147" s="44">
        <v>-0.78220865742574197</v>
      </c>
      <c r="L147" s="44">
        <v>-0.76349907326732602</v>
      </c>
      <c r="M147" s="45">
        <v>-0.76997755247524702</v>
      </c>
      <c r="N147" s="45">
        <v>8.3111081719313806E-2</v>
      </c>
      <c r="O147" s="26"/>
      <c r="P147" s="26" t="str">
        <f t="shared" si="7"/>
        <v>PRO138</v>
      </c>
    </row>
    <row r="148" spans="1:16">
      <c r="A148" s="68"/>
      <c r="B148" s="36"/>
      <c r="C148" s="36" t="s">
        <v>247</v>
      </c>
      <c r="D148" s="44">
        <v>0.33721782178217802</v>
      </c>
      <c r="E148" s="44">
        <v>0.32426822178217701</v>
      </c>
      <c r="F148" s="44">
        <v>0.30587219801980098</v>
      </c>
      <c r="G148" s="44">
        <v>0.33556435643564297</v>
      </c>
      <c r="H148" s="44">
        <v>0.37269306930693002</v>
      </c>
      <c r="I148" s="44">
        <v>0.40068316831683098</v>
      </c>
      <c r="J148" s="44">
        <v>0.35665388514851398</v>
      </c>
      <c r="K148" s="44">
        <v>0.192455865346534</v>
      </c>
      <c r="L148" s="44">
        <v>0.21002970297029699</v>
      </c>
      <c r="M148" s="45">
        <v>0.31504869878987801</v>
      </c>
      <c r="N148" s="45">
        <v>7.0291081976576297E-2</v>
      </c>
      <c r="O148" s="26"/>
      <c r="P148" s="26" t="str">
        <f t="shared" si="7"/>
        <v>PRO139</v>
      </c>
    </row>
    <row r="149" spans="1:16">
      <c r="A149" s="68"/>
      <c r="B149" s="36"/>
      <c r="C149" s="36" t="s">
        <v>248</v>
      </c>
      <c r="D149" s="44">
        <v>-3.0979927049504901</v>
      </c>
      <c r="E149" s="44">
        <v>-3.5944944237623702</v>
      </c>
      <c r="F149" s="44">
        <v>-3.4567541465346499</v>
      </c>
      <c r="G149" s="44">
        <v>-3.2502489900990099</v>
      </c>
      <c r="H149" s="44">
        <v>-3.2274384158415801</v>
      </c>
      <c r="I149" s="44">
        <v>-3.0361352792079201</v>
      </c>
      <c r="J149" s="44">
        <v>-3.3265069782178198</v>
      </c>
      <c r="K149" s="44">
        <v>-3.2531506851485101</v>
      </c>
      <c r="L149" s="44">
        <v>-3.4893336316831598</v>
      </c>
      <c r="M149" s="45">
        <v>-3.3035616950494999</v>
      </c>
      <c r="N149" s="45">
        <v>0.18306462108180099</v>
      </c>
      <c r="O149" s="26"/>
      <c r="P149" s="26" t="str">
        <f t="shared" si="7"/>
        <v>TYR140</v>
      </c>
    </row>
    <row r="150" spans="1:16">
      <c r="A150" s="68"/>
      <c r="B150" s="36"/>
      <c r="C150" s="36" t="s">
        <v>249</v>
      </c>
      <c r="D150" s="44">
        <v>-3.0112728396039601</v>
      </c>
      <c r="E150" s="44">
        <v>-3.2177075009900902</v>
      </c>
      <c r="F150" s="44">
        <v>-3.3136495920792002</v>
      </c>
      <c r="G150" s="44">
        <v>-3.6123964594059399</v>
      </c>
      <c r="H150" s="44">
        <v>-2.64971206336633</v>
      </c>
      <c r="I150" s="44">
        <v>-3.0979628831683099</v>
      </c>
      <c r="J150" s="44">
        <v>-3.3874627247524698</v>
      </c>
      <c r="K150" s="44">
        <v>-2.85536487920792</v>
      </c>
      <c r="L150" s="44">
        <v>-2.95424727920792</v>
      </c>
      <c r="M150" s="45">
        <v>-3.1221973579757898</v>
      </c>
      <c r="N150" s="45">
        <v>0.294104091281224</v>
      </c>
      <c r="O150" s="26"/>
      <c r="P150" s="26" t="str">
        <f t="shared" si="7"/>
        <v>PHE141</v>
      </c>
    </row>
    <row r="151" spans="1:16">
      <c r="A151" s="68"/>
      <c r="B151" s="36"/>
      <c r="C151" s="36" t="s">
        <v>250</v>
      </c>
      <c r="D151" s="44">
        <v>0.18170695445544499</v>
      </c>
      <c r="E151" s="44">
        <v>-5.71010217821784E-2</v>
      </c>
      <c r="F151" s="44">
        <v>7.6175128712871298E-2</v>
      </c>
      <c r="G151" s="44">
        <v>-0.12323073267326699</v>
      </c>
      <c r="H151" s="44">
        <v>0.1195848</v>
      </c>
      <c r="I151" s="44">
        <v>0.11684566336633601</v>
      </c>
      <c r="J151" s="44">
        <v>9.8432229702970095E-2</v>
      </c>
      <c r="K151" s="44">
        <v>0.12778209900990001</v>
      </c>
      <c r="L151" s="44">
        <v>0.122039873267326</v>
      </c>
      <c r="M151" s="45">
        <v>7.3581666006600599E-2</v>
      </c>
      <c r="N151" s="45">
        <v>9.8363094147545696E-2</v>
      </c>
      <c r="O151" s="26"/>
      <c r="P151" s="26" t="str">
        <f t="shared" si="7"/>
        <v>SER142</v>
      </c>
    </row>
    <row r="152" spans="1:16">
      <c r="A152" s="68"/>
      <c r="B152" s="36"/>
      <c r="C152" s="36" t="s">
        <v>251</v>
      </c>
      <c r="D152" s="44">
        <v>0.11041868514851499</v>
      </c>
      <c r="E152" s="44">
        <v>0.19190798415841601</v>
      </c>
      <c r="F152" s="44">
        <v>0.16946334257425799</v>
      </c>
      <c r="G152" s="44">
        <v>0.24150533069307001</v>
      </c>
      <c r="H152" s="44">
        <v>0.192870629702969</v>
      </c>
      <c r="I152" s="44">
        <v>0.206046542574257</v>
      </c>
      <c r="J152" s="44">
        <v>0.20873028118812001</v>
      </c>
      <c r="K152" s="44">
        <v>0.16509881980197699</v>
      </c>
      <c r="L152" s="44">
        <v>0.157234360396039</v>
      </c>
      <c r="M152" s="45">
        <v>0.182586219581958</v>
      </c>
      <c r="N152" s="45">
        <v>3.7461502898072402E-2</v>
      </c>
      <c r="O152" s="26"/>
      <c r="P152" s="26" t="str">
        <f t="shared" si="7"/>
        <v>ASN160</v>
      </c>
    </row>
    <row r="153" spans="1:16">
      <c r="A153" s="68"/>
      <c r="B153" s="36"/>
      <c r="C153" s="36" t="s">
        <v>252</v>
      </c>
      <c r="D153" s="44">
        <v>-4.3100633663366097E-2</v>
      </c>
      <c r="E153" s="44">
        <v>4.8532776237623997E-2</v>
      </c>
      <c r="F153" s="44">
        <v>-1.54728237623762E-2</v>
      </c>
      <c r="G153" s="44">
        <v>-2.7357940594059299E-2</v>
      </c>
      <c r="H153" s="44">
        <v>-2.20566811881188E-2</v>
      </c>
      <c r="I153" s="44">
        <v>-1.46121584158414E-2</v>
      </c>
      <c r="J153" s="44">
        <v>-2.79634059405965E-3</v>
      </c>
      <c r="K153" s="44">
        <v>-1.5046796039604E-2</v>
      </c>
      <c r="L153" s="44">
        <v>-1.9138693069306802E-2</v>
      </c>
      <c r="M153" s="45">
        <v>-1.2338810121011999E-2</v>
      </c>
      <c r="N153" s="45">
        <v>2.5326052757495599E-2</v>
      </c>
      <c r="O153" s="26"/>
      <c r="P153" s="26" t="str">
        <f t="shared" si="7"/>
        <v>ALA161</v>
      </c>
    </row>
    <row r="154" spans="1:16">
      <c r="A154" s="68"/>
      <c r="B154" s="36"/>
      <c r="C154" s="36" t="s">
        <v>253</v>
      </c>
      <c r="D154" s="44">
        <v>4.9041164356436802E-2</v>
      </c>
      <c r="E154" s="44">
        <v>5.3923041584157103E-2</v>
      </c>
      <c r="F154" s="44">
        <v>6.7813861386139401E-2</v>
      </c>
      <c r="G154" s="44">
        <v>7.6255350495048793E-2</v>
      </c>
      <c r="H154" s="44">
        <v>0.1071304</v>
      </c>
      <c r="I154" s="44">
        <v>7.90431207920788E-2</v>
      </c>
      <c r="J154" s="44">
        <v>6.3976269306931302E-2</v>
      </c>
      <c r="K154" s="44">
        <v>4.8343667326732197E-2</v>
      </c>
      <c r="L154" s="44">
        <v>5.1243794059405399E-2</v>
      </c>
      <c r="M154" s="45">
        <v>6.6307852145214397E-2</v>
      </c>
      <c r="N154" s="45">
        <v>1.9158824235463799E-2</v>
      </c>
      <c r="O154" s="26"/>
      <c r="P154" s="26" t="str">
        <f t="shared" si="7"/>
        <v>ASN162</v>
      </c>
    </row>
    <row r="155" spans="1:16">
      <c r="A155" s="68"/>
      <c r="B155" s="36"/>
      <c r="C155" s="36" t="s">
        <v>254</v>
      </c>
      <c r="D155" s="44">
        <v>2.6066059405940499E-2</v>
      </c>
      <c r="E155" s="44">
        <v>-4.6259960396039497E-3</v>
      </c>
      <c r="F155" s="44">
        <v>2.18913584158415E-2</v>
      </c>
      <c r="G155" s="44">
        <v>-0.17023729900990001</v>
      </c>
      <c r="H155" s="44">
        <v>-2.0654653465346399E-2</v>
      </c>
      <c r="I155" s="44">
        <v>1.8947952475247699E-2</v>
      </c>
      <c r="J155" s="44">
        <v>-7.1415841584160401E-3</v>
      </c>
      <c r="K155" s="44">
        <v>4.1964823762376501E-2</v>
      </c>
      <c r="L155" s="44">
        <v>5.0000190099009599E-2</v>
      </c>
      <c r="M155" s="45">
        <v>-4.8654609460945701E-3</v>
      </c>
      <c r="N155" s="45">
        <v>6.6186726131681695E-2</v>
      </c>
      <c r="O155" s="26"/>
      <c r="P155" s="26" t="str">
        <f t="shared" si="7"/>
        <v>ILE163</v>
      </c>
    </row>
    <row r="156" spans="1:16">
      <c r="A156" s="68"/>
      <c r="B156" s="36"/>
      <c r="C156" s="36" t="s">
        <v>255</v>
      </c>
      <c r="D156" s="44">
        <v>-0.207519730693069</v>
      </c>
      <c r="E156" s="44">
        <v>-0.75062518019801905</v>
      </c>
      <c r="F156" s="44">
        <v>-0.60044175841584002</v>
      </c>
      <c r="G156" s="44">
        <v>-1.2460955247524701</v>
      </c>
      <c r="H156" s="44">
        <v>-1.05542894257425</v>
      </c>
      <c r="I156" s="44">
        <v>-1.1617857980198001</v>
      </c>
      <c r="J156" s="44">
        <v>-0.93938793663366205</v>
      </c>
      <c r="K156" s="44">
        <v>-0.45746285148514698</v>
      </c>
      <c r="L156" s="44">
        <v>-4.1223374257426101E-2</v>
      </c>
      <c r="M156" s="45">
        <v>-0.71777456633663295</v>
      </c>
      <c r="N156" s="45">
        <v>0.42427612249940899</v>
      </c>
      <c r="O156" s="26"/>
      <c r="P156" s="26" t="str">
        <f t="shared" si="7"/>
        <v>ASP164</v>
      </c>
    </row>
    <row r="157" spans="1:16">
      <c r="A157" s="68"/>
      <c r="B157" s="36"/>
      <c r="C157" s="36" t="s">
        <v>256</v>
      </c>
      <c r="D157" s="44">
        <v>0.21888118811881199</v>
      </c>
      <c r="E157" s="44">
        <v>0.13156435643564299</v>
      </c>
      <c r="F157" s="44">
        <v>0.126722772277227</v>
      </c>
      <c r="G157" s="44">
        <v>0.16125742574257401</v>
      </c>
      <c r="H157" s="44">
        <v>0.17053465346534699</v>
      </c>
      <c r="I157" s="44">
        <v>0.187415841584158</v>
      </c>
      <c r="J157" s="44">
        <v>0.16683168316831601</v>
      </c>
      <c r="K157" s="44">
        <v>0.166653465346534</v>
      </c>
      <c r="L157" s="44">
        <v>0.17001980198019701</v>
      </c>
      <c r="M157" s="45">
        <v>0.166653465346534</v>
      </c>
      <c r="N157" s="45">
        <v>2.7477404250379901E-2</v>
      </c>
      <c r="O157" s="26"/>
      <c r="P157" s="26" t="str">
        <f t="shared" si="7"/>
        <v>THR165</v>
      </c>
    </row>
    <row r="158" spans="1:16">
      <c r="A158" s="68"/>
      <c r="B158" s="36"/>
      <c r="C158" s="36" t="s">
        <v>257</v>
      </c>
      <c r="D158" s="44">
        <v>-0.42508575841584001</v>
      </c>
      <c r="E158" s="44">
        <v>-0.249670621782178</v>
      </c>
      <c r="F158" s="44">
        <v>-0.40381386138613801</v>
      </c>
      <c r="G158" s="44">
        <v>-0.33139498613861301</v>
      </c>
      <c r="H158" s="44">
        <v>-0.616562693069306</v>
      </c>
      <c r="I158" s="44">
        <v>-0.71224447524752399</v>
      </c>
      <c r="J158" s="44">
        <v>-0.45136421386138598</v>
      </c>
      <c r="K158" s="44">
        <v>-0.47086760396039501</v>
      </c>
      <c r="L158" s="44">
        <v>-0.35860598019801998</v>
      </c>
      <c r="M158" s="45">
        <v>-0.44662335489548899</v>
      </c>
      <c r="N158" s="45">
        <v>0.14237088566703901</v>
      </c>
      <c r="O158" s="26"/>
      <c r="P158" s="26" t="str">
        <f t="shared" si="7"/>
        <v>LEU166</v>
      </c>
    </row>
    <row r="159" spans="1:16">
      <c r="A159" s="68"/>
      <c r="B159" s="36"/>
      <c r="C159" s="36" t="s">
        <v>258</v>
      </c>
      <c r="D159" s="44">
        <v>-0.47674457821782101</v>
      </c>
      <c r="E159" s="44">
        <v>-0.39944554455445402</v>
      </c>
      <c r="F159" s="44">
        <v>-0.43963366336633602</v>
      </c>
      <c r="G159" s="44">
        <v>-0.53011881188118704</v>
      </c>
      <c r="H159" s="44">
        <v>-0.69259405940593999</v>
      </c>
      <c r="I159" s="44">
        <v>-0.56268674059405999</v>
      </c>
      <c r="J159" s="44">
        <v>-0.69155445544554395</v>
      </c>
      <c r="K159" s="44">
        <v>-0.48520792079207797</v>
      </c>
      <c r="L159" s="44">
        <v>-0.50941159603960395</v>
      </c>
      <c r="M159" s="45">
        <v>-0.53193304114411399</v>
      </c>
      <c r="N159" s="45">
        <v>0.102499006606543</v>
      </c>
      <c r="O159" s="26"/>
      <c r="P159" s="26" t="str">
        <f t="shared" si="7"/>
        <v>ASP167</v>
      </c>
    </row>
    <row r="160" spans="1:16">
      <c r="A160" s="68"/>
      <c r="B160" s="36"/>
      <c r="C160" s="36" t="s">
        <v>259</v>
      </c>
      <c r="D160" s="44">
        <v>-5.14779352871287</v>
      </c>
      <c r="E160" s="44">
        <v>-2.4413438891089099</v>
      </c>
      <c r="F160" s="44">
        <v>-2.4274879524752402</v>
      </c>
      <c r="G160" s="44">
        <v>-2.6908015841584101</v>
      </c>
      <c r="H160" s="44">
        <v>-3.9591610455445498</v>
      </c>
      <c r="I160" s="44">
        <v>-4.0112579089108902</v>
      </c>
      <c r="J160" s="44">
        <v>-3.29331896237623</v>
      </c>
      <c r="K160" s="44">
        <v>-3.8510596752475199</v>
      </c>
      <c r="L160" s="44">
        <v>-3.3215782891089098</v>
      </c>
      <c r="M160" s="45">
        <v>-3.4604225372937201</v>
      </c>
      <c r="N160" s="45">
        <v>0.88719859893923003</v>
      </c>
      <c r="O160" s="26"/>
      <c r="P160" s="26" t="str">
        <f t="shared" si="7"/>
        <v>TYR168</v>
      </c>
    </row>
    <row r="161" spans="1:16">
      <c r="A161" s="68"/>
      <c r="B161" s="36"/>
      <c r="C161" s="36" t="s">
        <v>260</v>
      </c>
      <c r="D161" s="44">
        <v>0.371677005940594</v>
      </c>
      <c r="E161" s="44">
        <v>0.123436760396038</v>
      </c>
      <c r="F161" s="44">
        <v>0.17413549306930701</v>
      </c>
      <c r="G161" s="44">
        <v>0.176484166336633</v>
      </c>
      <c r="H161" s="44">
        <v>0.15244882376237701</v>
      </c>
      <c r="I161" s="44">
        <v>0.301576174257424</v>
      </c>
      <c r="J161" s="44">
        <v>0.132219421782174</v>
      </c>
      <c r="K161" s="44">
        <v>0.31351780594059497</v>
      </c>
      <c r="L161" s="44">
        <v>0.23704862574257299</v>
      </c>
      <c r="M161" s="45">
        <v>0.22028269746974599</v>
      </c>
      <c r="N161" s="45">
        <v>8.9642577834187304E-2</v>
      </c>
      <c r="O161" s="26"/>
      <c r="P161" s="26" t="str">
        <f t="shared" si="7"/>
        <v>GLU169</v>
      </c>
    </row>
    <row r="162" spans="1:16">
      <c r="A162" s="68"/>
      <c r="B162" s="36"/>
      <c r="C162" s="36" t="s">
        <v>261</v>
      </c>
      <c r="D162" s="44">
        <v>4.3059540594058997E-2</v>
      </c>
      <c r="E162" s="44">
        <v>2.7346534653465E-2</v>
      </c>
      <c r="F162" s="44">
        <v>3.3118811881188003E-2</v>
      </c>
      <c r="G162" s="44">
        <v>2.93564356435639E-2</v>
      </c>
      <c r="H162" s="44">
        <v>2.3366336633663401E-2</v>
      </c>
      <c r="I162" s="44">
        <v>2.9661504950494699E-2</v>
      </c>
      <c r="J162" s="44">
        <v>2.66558495049505E-2</v>
      </c>
      <c r="K162" s="44">
        <v>2.9725599999999599E-2</v>
      </c>
      <c r="L162" s="44">
        <v>2.606E-2</v>
      </c>
      <c r="M162" s="45">
        <v>2.98167348734871E-2</v>
      </c>
      <c r="N162" s="45">
        <v>5.6825794428547799E-3</v>
      </c>
      <c r="O162" s="26"/>
      <c r="P162" s="26" t="str">
        <f t="shared" si="7"/>
        <v>HIE170</v>
      </c>
    </row>
    <row r="163" spans="1:16">
      <c r="A163" s="68"/>
      <c r="B163" s="36"/>
      <c r="C163" s="36" t="s">
        <v>262</v>
      </c>
      <c r="D163" s="44">
        <v>6.3630899009901598E-2</v>
      </c>
      <c r="E163" s="44">
        <v>4.8803976237623101E-2</v>
      </c>
      <c r="F163" s="44">
        <v>4.4739223762377399E-2</v>
      </c>
      <c r="G163" s="44">
        <v>4.4148950495050798E-2</v>
      </c>
      <c r="H163" s="44">
        <v>4.98717227722765E-2</v>
      </c>
      <c r="I163" s="44">
        <v>8.59205465346526E-2</v>
      </c>
      <c r="J163" s="44">
        <v>3.9355342574256803E-2</v>
      </c>
      <c r="K163" s="44">
        <v>9.5649235643565395E-2</v>
      </c>
      <c r="L163" s="44">
        <v>8.2754083168318504E-2</v>
      </c>
      <c r="M163" s="45">
        <v>6.1652664466447002E-2</v>
      </c>
      <c r="N163" s="45">
        <v>2.11759729830392E-2</v>
      </c>
      <c r="O163" s="26"/>
      <c r="P163" s="26" t="str">
        <f t="shared" si="7"/>
        <v>ASP171</v>
      </c>
    </row>
    <row r="164" spans="1:16">
      <c r="A164" s="68"/>
      <c r="B164" s="36"/>
      <c r="C164" s="36" t="s">
        <v>263</v>
      </c>
      <c r="D164" s="44">
        <v>6.3742574257425896E-2</v>
      </c>
      <c r="E164" s="44">
        <v>5.3227722772277303E-2</v>
      </c>
      <c r="F164" s="44">
        <v>7.24356435643565E-2</v>
      </c>
      <c r="G164" s="44">
        <v>8.6801980198019699E-2</v>
      </c>
      <c r="H164" s="44">
        <v>7.0801980198019795E-2</v>
      </c>
      <c r="I164" s="44">
        <v>7.2207920792078994E-2</v>
      </c>
      <c r="J164" s="44">
        <v>5.1663366336633598E-2</v>
      </c>
      <c r="K164" s="44">
        <v>7.6673267326732603E-2</v>
      </c>
      <c r="L164" s="44">
        <v>6.6683168316831506E-2</v>
      </c>
      <c r="M164" s="45">
        <v>6.8248624862486201E-2</v>
      </c>
      <c r="N164" s="45">
        <v>1.1058830263747699E-2</v>
      </c>
      <c r="O164" s="26"/>
      <c r="P164" s="26" t="str">
        <f t="shared" si="7"/>
        <v>VAL192</v>
      </c>
    </row>
    <row r="165" spans="1:16">
      <c r="A165" s="68"/>
      <c r="B165" s="36"/>
      <c r="C165" s="36" t="s">
        <v>264</v>
      </c>
      <c r="D165" s="44">
        <v>9.1415841584158303E-2</v>
      </c>
      <c r="E165" s="44">
        <v>0.19434653465346499</v>
      </c>
      <c r="F165" s="44">
        <v>8.0702970297029802E-2</v>
      </c>
      <c r="G165" s="44">
        <v>8.2891089108910701E-2</v>
      </c>
      <c r="H165" s="44">
        <v>7.5415841584158302E-2</v>
      </c>
      <c r="I165" s="44">
        <v>7.2495049504950407E-2</v>
      </c>
      <c r="J165" s="44">
        <v>0.144346534653465</v>
      </c>
      <c r="K165" s="44">
        <v>9.04554455445543E-2</v>
      </c>
      <c r="L165" s="44">
        <v>8.29900990099008E-2</v>
      </c>
      <c r="M165" s="45">
        <v>0.101673267326732</v>
      </c>
      <c r="N165" s="45">
        <v>4.0808702635144502E-2</v>
      </c>
      <c r="O165" s="26"/>
      <c r="P165" s="26" t="str">
        <f t="shared" si="7"/>
        <v>SER193</v>
      </c>
    </row>
    <row r="166" spans="1:16">
      <c r="A166" s="68"/>
      <c r="B166" s="36"/>
      <c r="C166" s="36" t="s">
        <v>265</v>
      </c>
      <c r="D166" s="44">
        <v>-0.26600590891089099</v>
      </c>
      <c r="E166" s="44">
        <v>-0.67120953663366301</v>
      </c>
      <c r="F166" s="44">
        <v>-0.37291748910891098</v>
      </c>
      <c r="G166" s="44">
        <v>-0.66330964752475197</v>
      </c>
      <c r="H166" s="44">
        <v>-0.17120869702970201</v>
      </c>
      <c r="I166" s="44">
        <v>-0.266384807920792</v>
      </c>
      <c r="J166" s="44">
        <v>-0.43586051485148403</v>
      </c>
      <c r="K166" s="44">
        <v>-0.300740095049504</v>
      </c>
      <c r="L166" s="44">
        <v>-0.30602679603960398</v>
      </c>
      <c r="M166" s="45">
        <v>-0.383740388118811</v>
      </c>
      <c r="N166" s="45">
        <v>0.17655135069748901</v>
      </c>
      <c r="O166" s="26"/>
      <c r="P166" s="26" t="str">
        <f t="shared" si="7"/>
        <v>LEU194</v>
      </c>
    </row>
    <row r="167" spans="1:16">
      <c r="A167" s="68"/>
      <c r="B167" s="36"/>
      <c r="C167" s="36" t="s">
        <v>266</v>
      </c>
      <c r="D167" s="44">
        <v>0.10438613861386099</v>
      </c>
      <c r="E167" s="44">
        <v>1.05346534653464E-2</v>
      </c>
      <c r="F167" s="44">
        <v>2.6881188118811902E-2</v>
      </c>
      <c r="G167" s="44">
        <v>-2.0653465346534599E-2</v>
      </c>
      <c r="H167" s="44">
        <v>0.12559405940594001</v>
      </c>
      <c r="I167" s="44">
        <v>7.4633663366336395E-2</v>
      </c>
      <c r="J167" s="44">
        <v>1.89009900990099E-2</v>
      </c>
      <c r="K167" s="44">
        <v>4.14158415841583E-2</v>
      </c>
      <c r="L167" s="44">
        <v>-1.2475247524754601E-3</v>
      </c>
      <c r="M167" s="45">
        <v>4.2271727172717197E-2</v>
      </c>
      <c r="N167" s="45">
        <v>4.9361733211013899E-2</v>
      </c>
      <c r="O167" s="26"/>
      <c r="P167" s="26" t="str">
        <f t="shared" si="7"/>
        <v>MET195</v>
      </c>
    </row>
    <row r="168" spans="1:16">
      <c r="A168" s="68"/>
      <c r="B168" s="36"/>
      <c r="C168" s="36" t="s">
        <v>267</v>
      </c>
      <c r="D168" s="44">
        <v>0.97868487920792202</v>
      </c>
      <c r="E168" s="44">
        <v>1.13092360396039</v>
      </c>
      <c r="F168" s="44">
        <v>1.27000758811881</v>
      </c>
      <c r="G168" s="44">
        <v>1.5464371960395999</v>
      </c>
      <c r="H168" s="44">
        <v>0.94698878415841503</v>
      </c>
      <c r="I168" s="44">
        <v>1.1726431762376199</v>
      </c>
      <c r="J168" s="44">
        <v>1.9722586693069299</v>
      </c>
      <c r="K168" s="44">
        <v>1.5855593980197999</v>
      </c>
      <c r="L168" s="44">
        <v>1.30535530297029</v>
      </c>
      <c r="M168" s="45">
        <v>1.32320651089108</v>
      </c>
      <c r="N168" s="45">
        <v>0.32843481814785003</v>
      </c>
      <c r="O168" s="26"/>
      <c r="P168" s="26" t="str">
        <f t="shared" si="7"/>
        <v>HIP196</v>
      </c>
    </row>
    <row r="169" spans="1:16">
      <c r="A169" s="68"/>
      <c r="B169" s="36"/>
      <c r="C169" s="36" t="s">
        <v>268</v>
      </c>
      <c r="D169" s="44">
        <v>-2.0227722772277201E-2</v>
      </c>
      <c r="E169" s="44">
        <v>-0.19887128712871199</v>
      </c>
      <c r="F169" s="44">
        <v>-1.95841584158425E-2</v>
      </c>
      <c r="G169" s="44">
        <v>-0.14831683168316601</v>
      </c>
      <c r="H169" s="44">
        <v>-0.104613861386137</v>
      </c>
      <c r="I169" s="44">
        <v>-4.1514851485147698E-2</v>
      </c>
      <c r="J169" s="44">
        <v>-0.12776237623762399</v>
      </c>
      <c r="K169" s="44">
        <v>-0.12861386138613701</v>
      </c>
      <c r="L169" s="44">
        <v>-0.20924752475247399</v>
      </c>
      <c r="M169" s="45">
        <v>-0.11097249724972399</v>
      </c>
      <c r="N169" s="45">
        <v>7.1434528369635097E-2</v>
      </c>
      <c r="O169" s="26"/>
      <c r="P169" s="26" t="str">
        <f t="shared" si="7"/>
        <v>ASP197</v>
      </c>
    </row>
    <row r="170" spans="1:16">
      <c r="A170" s="68"/>
      <c r="B170" s="36"/>
      <c r="C170" s="36" t="s">
        <v>269</v>
      </c>
      <c r="D170" s="44">
        <v>-0.52813816237623701</v>
      </c>
      <c r="E170" s="44">
        <v>-0.27088079999999998</v>
      </c>
      <c r="F170" s="44">
        <v>-0.49744087128712799</v>
      </c>
      <c r="G170" s="44">
        <v>-0.29320374653465298</v>
      </c>
      <c r="H170" s="44">
        <v>-0.49609780594059399</v>
      </c>
      <c r="I170" s="44">
        <v>-0.17770889504950399</v>
      </c>
      <c r="J170" s="44">
        <v>-0.46769435247524699</v>
      </c>
      <c r="K170" s="44">
        <v>-0.41991531089108902</v>
      </c>
      <c r="L170" s="44">
        <v>-0.23583248316831601</v>
      </c>
      <c r="M170" s="45">
        <v>-0.37632360308030799</v>
      </c>
      <c r="N170" s="45">
        <v>0.13206268202621599</v>
      </c>
      <c r="O170" s="26"/>
      <c r="P170" s="26" t="str">
        <f t="shared" si="7"/>
        <v>VAL198</v>
      </c>
    </row>
    <row r="171" spans="1:16">
      <c r="A171" s="68"/>
      <c r="B171" s="36"/>
      <c r="C171" s="36" t="s">
        <v>270</v>
      </c>
      <c r="D171" s="44">
        <v>-0.199769386138613</v>
      </c>
      <c r="E171" s="44">
        <v>-0.77818862574257297</v>
      </c>
      <c r="F171" s="44">
        <v>-1.31482580594059</v>
      </c>
      <c r="G171" s="44">
        <v>-1.4358241821782101</v>
      </c>
      <c r="H171" s="44">
        <v>-0.47207213465346498</v>
      </c>
      <c r="I171" s="44">
        <v>-1.1399557227722701</v>
      </c>
      <c r="J171" s="44">
        <v>-0.45109304554455298</v>
      </c>
      <c r="K171" s="44">
        <v>-1.2952112396039599</v>
      </c>
      <c r="L171" s="44">
        <v>-1.44331734653465</v>
      </c>
      <c r="M171" s="45">
        <v>-0.94780638767876702</v>
      </c>
      <c r="N171" s="45">
        <v>0.47924210924474098</v>
      </c>
      <c r="O171" s="26"/>
      <c r="P171" s="26" t="str">
        <f t="shared" si="7"/>
        <v>HIE199</v>
      </c>
    </row>
    <row r="172" spans="1:16">
      <c r="A172" s="68"/>
      <c r="B172" s="36"/>
      <c r="C172" s="36" t="s">
        <v>271</v>
      </c>
      <c r="D172" s="44">
        <v>47.758652348514801</v>
      </c>
      <c r="E172" s="44">
        <v>47.424921980198</v>
      </c>
      <c r="F172" s="44">
        <v>46.607299429702898</v>
      </c>
      <c r="G172" s="44">
        <v>46.938941473267299</v>
      </c>
      <c r="H172" s="44">
        <v>48.2374091960396</v>
      </c>
      <c r="I172" s="44">
        <v>47.368102083168303</v>
      </c>
      <c r="J172" s="44">
        <v>47.6849825029702</v>
      </c>
      <c r="K172" s="44">
        <v>46.378864150494998</v>
      </c>
      <c r="L172" s="44">
        <v>47.537061520792001</v>
      </c>
      <c r="M172" s="45">
        <v>47.326248298349803</v>
      </c>
      <c r="N172" s="45">
        <v>0.58803049445615596</v>
      </c>
      <c r="O172" s="26"/>
      <c r="P172" s="26" t="s">
        <v>287</v>
      </c>
    </row>
    <row r="173" spans="1:16">
      <c r="A173" s="68"/>
      <c r="B173" s="36"/>
      <c r="C173" s="36" t="s">
        <v>272</v>
      </c>
      <c r="D173" s="44">
        <v>-1.1473346534649699E-3</v>
      </c>
      <c r="E173" s="44">
        <v>-7.4861758415841501E-2</v>
      </c>
      <c r="F173" s="44">
        <v>7.9770297029722697E-4</v>
      </c>
      <c r="G173" s="44">
        <v>-0.45625057425742499</v>
      </c>
      <c r="H173" s="44">
        <v>-8.6776475247525593E-3</v>
      </c>
      <c r="I173" s="44">
        <v>-2.49380752475248E-2</v>
      </c>
      <c r="J173" s="44">
        <v>-4.8245512871287102E-2</v>
      </c>
      <c r="K173" s="44">
        <v>-1.93211168316831E-2</v>
      </c>
      <c r="L173" s="44">
        <v>-9.8860910891089195E-3</v>
      </c>
      <c r="M173" s="45">
        <v>-7.1392267546754595E-2</v>
      </c>
      <c r="N173" s="45">
        <v>0.14637067599482001</v>
      </c>
      <c r="O173" s="35">
        <v>2</v>
      </c>
      <c r="P173" s="26" t="s">
        <v>228</v>
      </c>
    </row>
    <row r="174" spans="1:16">
      <c r="A174" s="68"/>
      <c r="B174" s="36"/>
      <c r="C174" s="36" t="s">
        <v>283</v>
      </c>
      <c r="D174" s="44">
        <v>0.95481431287128304</v>
      </c>
      <c r="E174" s="44">
        <v>0.87292982970296795</v>
      </c>
      <c r="F174" s="44">
        <v>0.82233572277227795</v>
      </c>
      <c r="G174" s="44">
        <v>0.87303751287128595</v>
      </c>
      <c r="H174" s="44">
        <v>1.07651227722772</v>
      </c>
      <c r="I174" s="44">
        <v>1.0994379168316799</v>
      </c>
      <c r="J174" s="44">
        <v>1.0408830336633601</v>
      </c>
      <c r="K174" s="44">
        <v>1.0952915960395999</v>
      </c>
      <c r="L174" s="44">
        <v>1.0997696792079099</v>
      </c>
      <c r="M174" s="45">
        <v>0.99277909790979002</v>
      </c>
      <c r="N174" s="45">
        <v>0.11283355976577999</v>
      </c>
      <c r="O174" s="35">
        <v>2</v>
      </c>
      <c r="P174" s="26" t="s">
        <v>281</v>
      </c>
    </row>
    <row r="175" spans="1:16">
      <c r="A175" s="68"/>
      <c r="B175" s="36"/>
      <c r="C175" s="36" t="s">
        <v>279</v>
      </c>
      <c r="D175" s="44">
        <f t="shared" ref="D175:M175" si="8">SUM(D173:D174)</f>
        <v>0.9536669782178181</v>
      </c>
      <c r="E175" s="44">
        <f t="shared" si="8"/>
        <v>0.79806807128712642</v>
      </c>
      <c r="F175" s="44">
        <f t="shared" si="8"/>
        <v>0.8231334257425752</v>
      </c>
      <c r="G175" s="44">
        <f t="shared" si="8"/>
        <v>0.41678693861386096</v>
      </c>
      <c r="H175" s="44">
        <f t="shared" si="8"/>
        <v>1.0678346297029675</v>
      </c>
      <c r="I175" s="44">
        <f t="shared" si="8"/>
        <v>1.0744998415841551</v>
      </c>
      <c r="J175" s="44">
        <f t="shared" si="8"/>
        <v>0.99263752079207301</v>
      </c>
      <c r="K175" s="44">
        <f t="shared" si="8"/>
        <v>1.0759704792079168</v>
      </c>
      <c r="L175" s="44">
        <f t="shared" si="8"/>
        <v>1.0898835881188009</v>
      </c>
      <c r="M175" s="45">
        <f t="shared" si="8"/>
        <v>0.92138683036303548</v>
      </c>
      <c r="N175" s="45">
        <f>STDEV(D175:L175)</f>
        <v>0.21874036591529653</v>
      </c>
      <c r="O175" s="26">
        <v>2</v>
      </c>
      <c r="P175" s="26" t="s">
        <v>289</v>
      </c>
    </row>
    <row r="176" spans="1:16">
      <c r="A176" s="68"/>
      <c r="B176" s="36"/>
      <c r="C176" s="36" t="s">
        <v>274</v>
      </c>
      <c r="D176" s="44">
        <v>-5.7789929267326698</v>
      </c>
      <c r="E176" s="44">
        <v>-5.2656268910891004</v>
      </c>
      <c r="F176" s="44">
        <v>-5.8676777980198001</v>
      </c>
      <c r="G176" s="44">
        <v>-6.5285749544554399</v>
      </c>
      <c r="H176" s="44">
        <v>-6.5328931722772197</v>
      </c>
      <c r="I176" s="44">
        <v>-6.6054066534653497</v>
      </c>
      <c r="J176" s="44">
        <v>-6.2765180039603896</v>
      </c>
      <c r="K176" s="44">
        <v>-5.8426590415841604</v>
      </c>
      <c r="L176" s="44">
        <v>-5.1758236990099</v>
      </c>
      <c r="M176" s="45">
        <v>-5.98601923784378</v>
      </c>
      <c r="N176" s="45">
        <v>0.53785067510518902</v>
      </c>
      <c r="O176" s="26">
        <v>1</v>
      </c>
      <c r="P176" s="26" t="s">
        <v>229</v>
      </c>
    </row>
    <row r="177" spans="1:16">
      <c r="A177" s="68"/>
      <c r="B177" s="36"/>
      <c r="C177" s="36" t="s">
        <v>275</v>
      </c>
      <c r="D177" s="44">
        <v>-37.870084934653399</v>
      </c>
      <c r="E177" s="44">
        <v>-35.657726431683102</v>
      </c>
      <c r="F177" s="44">
        <v>-36.861527928712803</v>
      </c>
      <c r="G177" s="44">
        <v>-36.207304752475203</v>
      </c>
      <c r="H177" s="44">
        <v>-37.862458534653399</v>
      </c>
      <c r="I177" s="44">
        <v>-38.3209943920792</v>
      </c>
      <c r="J177" s="44">
        <v>-37.859103960395998</v>
      </c>
      <c r="K177" s="44">
        <v>-37.7089112396039</v>
      </c>
      <c r="L177" s="44">
        <v>-36.443137077227703</v>
      </c>
      <c r="M177" s="45">
        <v>-37.199027694609399</v>
      </c>
      <c r="N177" s="45">
        <v>0.92799179480199101</v>
      </c>
      <c r="O177" s="26">
        <v>0</v>
      </c>
      <c r="P177" s="26" t="s">
        <v>229</v>
      </c>
    </row>
    <row r="178" spans="1:16">
      <c r="A178" s="68"/>
      <c r="B178" s="36"/>
      <c r="C178" s="36" t="s">
        <v>276</v>
      </c>
      <c r="D178" s="44">
        <v>-3.6132295207920699</v>
      </c>
      <c r="E178" s="44">
        <v>-3.00055915247524</v>
      </c>
      <c r="F178" s="44">
        <v>-1.4372818851485101</v>
      </c>
      <c r="G178" s="44">
        <v>-1.8678427881188</v>
      </c>
      <c r="H178" s="44">
        <v>-3.8427945108910899</v>
      </c>
      <c r="I178" s="44">
        <v>-2.6829932910891099</v>
      </c>
      <c r="J178" s="44">
        <v>-3.9853355089108802</v>
      </c>
      <c r="K178" s="44">
        <v>-2.9923751841584099</v>
      </c>
      <c r="L178" s="44">
        <v>-2.5434608950494999</v>
      </c>
      <c r="M178" s="45">
        <v>-2.8850969707370702</v>
      </c>
      <c r="N178" s="45">
        <v>0.86394894668946798</v>
      </c>
      <c r="O178" s="26">
        <v>-1</v>
      </c>
      <c r="P178" s="26" t="s">
        <v>230</v>
      </c>
    </row>
    <row r="179" spans="1:16">
      <c r="A179" s="68"/>
      <c r="B179" s="36"/>
      <c r="C179" s="36"/>
      <c r="D179" s="44"/>
      <c r="E179" s="44"/>
      <c r="F179" s="44"/>
      <c r="G179" s="44"/>
      <c r="H179" s="44"/>
      <c r="I179" s="44"/>
      <c r="J179" s="44"/>
      <c r="K179" s="44"/>
      <c r="L179" s="44"/>
      <c r="M179" s="45"/>
      <c r="N179" s="45"/>
      <c r="O179" s="26"/>
      <c r="P179" s="26"/>
    </row>
    <row r="180" spans="1:16">
      <c r="A180" s="69"/>
      <c r="B180" s="46" t="s">
        <v>280</v>
      </c>
      <c r="C180" s="46"/>
      <c r="D180" s="77">
        <v>-32.484400000000001</v>
      </c>
      <c r="E180" s="77">
        <v>-28.2089</v>
      </c>
      <c r="F180" s="77">
        <v>-26.689299999999999</v>
      </c>
      <c r="G180" s="77">
        <v>-30.9099</v>
      </c>
      <c r="H180" s="77">
        <v>-33.889800000000001</v>
      </c>
      <c r="I180" s="77">
        <v>-32.2318</v>
      </c>
      <c r="J180" s="78">
        <v>-33.686</v>
      </c>
      <c r="K180" s="77">
        <v>-30.825700000000001</v>
      </c>
      <c r="L180" s="77">
        <v>-27.668900000000001</v>
      </c>
      <c r="M180" s="47">
        <f>AVERAGE(D180:L180)</f>
        <v>-30.732744444444442</v>
      </c>
      <c r="N180" s="47">
        <f>STDEV(D180:L180)</f>
        <v>2.6493061417619859</v>
      </c>
      <c r="O180" s="39"/>
      <c r="P180" s="39"/>
    </row>
  </sheetData>
  <mergeCells count="10">
    <mergeCell ref="A1:A7"/>
    <mergeCell ref="A8:A130"/>
    <mergeCell ref="A131:A180"/>
    <mergeCell ref="R39:R50"/>
    <mergeCell ref="W14:W15"/>
    <mergeCell ref="R14:U14"/>
    <mergeCell ref="R16:R24"/>
    <mergeCell ref="R26:R31"/>
    <mergeCell ref="R33:R37"/>
    <mergeCell ref="R9:Z9"/>
  </mergeCells>
  <conditionalFormatting sqref="D2:M6">
    <cfRule type="colorScale" priority="2">
      <colorScale>
        <cfvo type="min"/>
        <cfvo type="percentile" val="50"/>
        <cfvo type="max"/>
        <color rgb="FFFFF200"/>
        <color rgb="FF00B274"/>
        <color rgb="FF512480"/>
      </colorScale>
    </cfRule>
  </conditionalFormatting>
  <conditionalFormatting sqref="D9:M129">
    <cfRule type="colorScale" priority="3">
      <colorScale>
        <cfvo type="min"/>
        <cfvo type="percentile" val="50"/>
        <cfvo type="max"/>
        <color rgb="FF512480"/>
        <color rgb="FF00B274"/>
        <color rgb="FFFFF200"/>
      </colorScale>
    </cfRule>
  </conditionalFormatting>
  <conditionalFormatting sqref="D175:M180 D132:M171">
    <cfRule type="colorScale" priority="1">
      <colorScale>
        <cfvo type="min"/>
        <cfvo type="percentile" val="50"/>
        <cfvo type="max"/>
        <color rgb="FF512480"/>
        <color rgb="FF00B274"/>
        <color rgb="FFFFF200"/>
      </colorScale>
    </cfRule>
  </conditionalFormatting>
  <pageMargins left="0" right="0" top="0.39374999999999999" bottom="0.39374999999999999" header="0" footer="0"/>
  <headerFooter>
    <oddHeader>&amp;C&amp;A</oddHeader>
    <oddFooter>&amp;C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Z198"/>
  <sheetViews>
    <sheetView zoomScaleNormal="100" workbookViewId="0">
      <selection activeCell="M20" sqref="M20"/>
    </sheetView>
  </sheetViews>
  <sheetFormatPr baseColWidth="10" defaultRowHeight="15"/>
  <cols>
    <col min="1" max="1" width="3.25" bestFit="1" customWidth="1"/>
    <col min="2" max="3" width="14.625" bestFit="1" customWidth="1"/>
    <col min="4" max="12" width="6.625" customWidth="1"/>
    <col min="13" max="13" width="7" style="19" bestFit="1" customWidth="1"/>
    <col min="14" max="14" width="4" style="19" bestFit="1" customWidth="1"/>
    <col min="15" max="15" width="6.5" bestFit="1" customWidth="1"/>
    <col min="16" max="16" width="10.5" bestFit="1" customWidth="1"/>
    <col min="17" max="17" width="10.625" customWidth="1"/>
    <col min="18" max="18" width="16.875" bestFit="1" customWidth="1"/>
    <col min="19" max="19" width="7.75" bestFit="1" customWidth="1"/>
    <col min="20" max="20" width="9.75" bestFit="1" customWidth="1"/>
    <col min="21" max="22" width="4.375" bestFit="1" customWidth="1"/>
    <col min="23" max="23" width="19.125" bestFit="1" customWidth="1"/>
    <col min="24" max="24" width="4.375" bestFit="1" customWidth="1"/>
    <col min="25" max="25" width="1.875" bestFit="1" customWidth="1"/>
  </cols>
  <sheetData>
    <row r="1" spans="1:26" ht="30">
      <c r="A1" s="68" t="s">
        <v>278</v>
      </c>
      <c r="B1" s="26"/>
      <c r="C1" s="27" t="s">
        <v>21</v>
      </c>
      <c r="D1" s="28" t="s">
        <v>171</v>
      </c>
      <c r="E1" s="28" t="s">
        <v>172</v>
      </c>
      <c r="F1" s="28" t="s">
        <v>173</v>
      </c>
      <c r="G1" s="28" t="s">
        <v>180</v>
      </c>
      <c r="H1" s="28" t="s">
        <v>181</v>
      </c>
      <c r="I1" s="28" t="s">
        <v>182</v>
      </c>
      <c r="J1" s="28" t="s">
        <v>186</v>
      </c>
      <c r="K1" s="28" t="s">
        <v>187</v>
      </c>
      <c r="L1" s="28" t="s">
        <v>188</v>
      </c>
      <c r="M1" s="30" t="s">
        <v>1</v>
      </c>
      <c r="N1" s="31" t="s">
        <v>291</v>
      </c>
      <c r="O1" s="27" t="s">
        <v>0</v>
      </c>
      <c r="P1" s="26"/>
    </row>
    <row r="2" spans="1:26">
      <c r="A2" s="68"/>
      <c r="B2" s="26"/>
      <c r="C2" s="32" t="s">
        <v>228</v>
      </c>
      <c r="D2" s="33">
        <v>0.32979999999999998</v>
      </c>
      <c r="E2" s="33">
        <v>0.38879999999999998</v>
      </c>
      <c r="F2" s="33">
        <v>0.3362</v>
      </c>
      <c r="G2" s="33">
        <v>0.40689999999999998</v>
      </c>
      <c r="H2" s="33">
        <v>0.28489999999999999</v>
      </c>
      <c r="I2" s="33">
        <v>0.33139999999999997</v>
      </c>
      <c r="J2" s="33">
        <v>0.307</v>
      </c>
      <c r="K2" s="33">
        <v>0.40849999999999997</v>
      </c>
      <c r="L2" s="33">
        <v>0.28660000000000002</v>
      </c>
      <c r="M2" s="34">
        <f>AVERAGE(D2:L2)</f>
        <v>0.34223333333333333</v>
      </c>
      <c r="N2" s="34">
        <f>STDEV(D2:L2)</f>
        <v>4.8313326318936131E-2</v>
      </c>
      <c r="O2" s="35">
        <v>2</v>
      </c>
      <c r="P2" s="26"/>
    </row>
    <row r="3" spans="1:26">
      <c r="A3" s="68"/>
      <c r="B3" s="26"/>
      <c r="C3" s="36" t="s">
        <v>229</v>
      </c>
      <c r="D3" s="37">
        <v>0.29470000000000002</v>
      </c>
      <c r="E3" s="37">
        <v>0.35849999999999999</v>
      </c>
      <c r="F3" s="37">
        <v>0.29199999999999998</v>
      </c>
      <c r="G3" s="37">
        <v>0.36430000000000001</v>
      </c>
      <c r="H3" s="37">
        <v>0.24660000000000001</v>
      </c>
      <c r="I3" s="37">
        <v>0.27</v>
      </c>
      <c r="J3" s="37">
        <v>0.26169999999999999</v>
      </c>
      <c r="K3" s="37">
        <v>0.35160000000000002</v>
      </c>
      <c r="L3" s="37">
        <v>0.22750000000000001</v>
      </c>
      <c r="M3" s="38">
        <f>AVERAGE(D3:L3)</f>
        <v>0.29632222222222221</v>
      </c>
      <c r="N3" s="38">
        <f>STDEV(D3:L3)</f>
        <v>5.0823660281845429E-2</v>
      </c>
      <c r="O3" s="26">
        <v>2</v>
      </c>
      <c r="P3" s="26"/>
    </row>
    <row r="4" spans="1:26">
      <c r="A4" s="68"/>
      <c r="B4" s="26"/>
      <c r="C4" s="36" t="s">
        <v>281</v>
      </c>
      <c r="D4" s="37">
        <v>0.1</v>
      </c>
      <c r="E4" s="37">
        <v>0.1037</v>
      </c>
      <c r="F4" s="37">
        <v>0.1046</v>
      </c>
      <c r="G4" s="37">
        <v>0.17019999999999999</v>
      </c>
      <c r="H4" s="37">
        <v>9.35E-2</v>
      </c>
      <c r="I4" s="37">
        <v>0.104</v>
      </c>
      <c r="J4" s="37">
        <v>8.5999999999999993E-2</v>
      </c>
      <c r="K4" s="37">
        <v>0.11210000000000001</v>
      </c>
      <c r="L4" s="37">
        <v>8.48E-2</v>
      </c>
      <c r="M4" s="38">
        <f>AVERAGE(D4:L4)</f>
        <v>0.10654444444444444</v>
      </c>
      <c r="N4" s="38">
        <f>STDEV(D4:L4)</f>
        <v>2.5517450456065901E-2</v>
      </c>
      <c r="O4" s="26">
        <v>1</v>
      </c>
      <c r="P4" s="26"/>
    </row>
    <row r="5" spans="1:26">
      <c r="A5" s="68"/>
      <c r="B5" s="26"/>
      <c r="C5" s="36" t="s">
        <v>229</v>
      </c>
      <c r="D5" s="37">
        <v>5.3199999999999997E-2</v>
      </c>
      <c r="E5" s="37">
        <v>5.4600000000000003E-2</v>
      </c>
      <c r="F5" s="37">
        <v>5.5100000000000003E-2</v>
      </c>
      <c r="G5" s="37">
        <v>8.5599999999999996E-2</v>
      </c>
      <c r="H5" s="37">
        <v>5.0200000000000002E-2</v>
      </c>
      <c r="I5" s="37">
        <v>5.1299999999999998E-2</v>
      </c>
      <c r="J5" s="37">
        <v>4.4299999999999999E-2</v>
      </c>
      <c r="K5" s="37">
        <v>4.8099999999999997E-2</v>
      </c>
      <c r="L5" s="37">
        <v>4.5999999999999999E-2</v>
      </c>
      <c r="M5" s="38">
        <f>AVERAGE(D5:L5)</f>
        <v>5.4266666666666664E-2</v>
      </c>
      <c r="N5" s="38">
        <f>STDEV(D5:L5)</f>
        <v>1.2322540322514666E-2</v>
      </c>
      <c r="O5" s="26">
        <v>0</v>
      </c>
      <c r="P5" s="26"/>
    </row>
    <row r="6" spans="1:26">
      <c r="A6" s="68"/>
      <c r="B6" s="26"/>
      <c r="C6" s="36" t="s">
        <v>230</v>
      </c>
      <c r="D6" s="37">
        <v>7.8700000000000006E-2</v>
      </c>
      <c r="E6" s="37">
        <v>0.1028</v>
      </c>
      <c r="F6" s="37">
        <v>0.1138</v>
      </c>
      <c r="G6" s="37">
        <v>9.6600000000000005E-2</v>
      </c>
      <c r="H6" s="37">
        <v>9.01E-2</v>
      </c>
      <c r="I6" s="37">
        <v>0.1012</v>
      </c>
      <c r="J6" s="37">
        <v>8.7099999999999997E-2</v>
      </c>
      <c r="K6" s="37">
        <v>9.8900000000000002E-2</v>
      </c>
      <c r="L6" s="37">
        <v>9.7900000000000001E-2</v>
      </c>
      <c r="M6" s="38">
        <f>AVERAGE(D6:L6)</f>
        <v>9.6344444444444441E-2</v>
      </c>
      <c r="N6" s="38">
        <f>STDEV(D6:L6)</f>
        <v>1.0091718276774167E-2</v>
      </c>
      <c r="O6" s="26">
        <v>-1</v>
      </c>
      <c r="P6" s="26"/>
    </row>
    <row r="7" spans="1:26" s="9" customFormat="1">
      <c r="A7" s="69"/>
      <c r="B7" s="39"/>
      <c r="C7" s="39"/>
      <c r="D7" s="40"/>
      <c r="E7" s="40"/>
      <c r="F7" s="40"/>
      <c r="G7" s="40"/>
      <c r="H7" s="40"/>
      <c r="I7" s="40"/>
      <c r="J7" s="40"/>
      <c r="K7" s="40"/>
      <c r="L7" s="40"/>
      <c r="M7" s="41"/>
      <c r="N7" s="41"/>
      <c r="O7" s="39"/>
      <c r="P7" s="39"/>
    </row>
    <row r="8" spans="1:26" ht="30">
      <c r="A8" s="67" t="s">
        <v>290</v>
      </c>
      <c r="B8" s="27" t="s">
        <v>2</v>
      </c>
      <c r="C8" s="27" t="s">
        <v>3</v>
      </c>
      <c r="D8" s="28" t="s">
        <v>171</v>
      </c>
      <c r="E8" s="28" t="s">
        <v>172</v>
      </c>
      <c r="F8" s="28" t="s">
        <v>173</v>
      </c>
      <c r="G8" s="28" t="s">
        <v>180</v>
      </c>
      <c r="H8" s="28" t="s">
        <v>181</v>
      </c>
      <c r="I8" s="28" t="s">
        <v>182</v>
      </c>
      <c r="J8" s="28" t="s">
        <v>186</v>
      </c>
      <c r="K8" s="28" t="s">
        <v>187</v>
      </c>
      <c r="L8" s="28" t="s">
        <v>188</v>
      </c>
      <c r="M8" s="30" t="s">
        <v>1</v>
      </c>
      <c r="N8" s="31" t="s">
        <v>291</v>
      </c>
      <c r="O8" s="27" t="s">
        <v>0</v>
      </c>
      <c r="P8" s="31" t="s">
        <v>170</v>
      </c>
    </row>
    <row r="9" spans="1:26">
      <c r="A9" s="68"/>
      <c r="B9" s="36" t="s">
        <v>7</v>
      </c>
      <c r="C9" s="36" t="s">
        <v>8</v>
      </c>
      <c r="D9" s="37">
        <v>0.90969999999999995</v>
      </c>
      <c r="E9" s="37">
        <v>0.89900000000000002</v>
      </c>
      <c r="F9" s="37">
        <v>0.9244</v>
      </c>
      <c r="G9" s="37">
        <v>0.94279999999999997</v>
      </c>
      <c r="H9" s="37">
        <v>0.93740000000000001</v>
      </c>
      <c r="I9" s="37">
        <v>0.84389999999999998</v>
      </c>
      <c r="J9" s="37">
        <v>0.93810000000000004</v>
      </c>
      <c r="K9" s="37">
        <v>0.93530000000000002</v>
      </c>
      <c r="L9" s="37">
        <v>0.91210000000000002</v>
      </c>
      <c r="M9" s="38">
        <v>0.91585555555555598</v>
      </c>
      <c r="N9" s="38">
        <v>2.9154344487042301E-2</v>
      </c>
      <c r="O9" s="26">
        <v>0</v>
      </c>
      <c r="P9" s="42" t="str">
        <f t="shared" ref="P9:P40" si="0">IF(VALUE(MID(LEFT(B9,FIND("-",B9)-1),4,3))&gt;6,LEFT(B9,3)&amp;MID(LEFT(B9,FIND("-",B9)-1),4,3)+16,IF(VALUE(MID(LEFT(C9,FIND("-",C9)-1),4,3))&gt;6,LEFT(C9,3)&amp;MID(LEFT(C9,FIND("-",C9)-1),4,3)+16))</f>
        <v>ASP47</v>
      </c>
      <c r="R9" s="74" t="s">
        <v>6</v>
      </c>
      <c r="S9" s="75"/>
      <c r="T9" s="75"/>
      <c r="U9" s="75"/>
      <c r="V9" s="75"/>
      <c r="W9" s="75"/>
      <c r="X9" s="75"/>
      <c r="Y9" s="75"/>
      <c r="Z9" s="76"/>
    </row>
    <row r="10" spans="1:26">
      <c r="A10" s="68"/>
      <c r="B10" s="36" t="s">
        <v>4</v>
      </c>
      <c r="C10" s="36" t="s">
        <v>5</v>
      </c>
      <c r="D10" s="37">
        <v>0.96030000000000004</v>
      </c>
      <c r="E10" s="37">
        <v>0.81559999999999999</v>
      </c>
      <c r="F10" s="37">
        <v>0.92659999999999998</v>
      </c>
      <c r="G10" s="37">
        <v>0.36709999999999998</v>
      </c>
      <c r="H10" s="37">
        <v>0.96150000000000002</v>
      </c>
      <c r="I10" s="37">
        <v>0.9526</v>
      </c>
      <c r="J10" s="37">
        <v>0.96599999999999997</v>
      </c>
      <c r="K10" s="37">
        <v>0.95599999999999996</v>
      </c>
      <c r="L10" s="37">
        <v>0.92959999999999998</v>
      </c>
      <c r="M10" s="38">
        <v>0.87058888888888897</v>
      </c>
      <c r="N10" s="38">
        <v>0.183358019213441</v>
      </c>
      <c r="O10" s="26">
        <v>0</v>
      </c>
      <c r="P10" s="42" t="str">
        <f t="shared" si="0"/>
        <v>TYR140</v>
      </c>
      <c r="R10" s="61" t="s">
        <v>9</v>
      </c>
      <c r="S10">
        <v>-3</v>
      </c>
      <c r="T10">
        <v>-2</v>
      </c>
      <c r="U10">
        <v>-1</v>
      </c>
      <c r="V10">
        <v>0</v>
      </c>
      <c r="W10">
        <v>1</v>
      </c>
      <c r="X10">
        <v>2</v>
      </c>
      <c r="Y10">
        <v>3</v>
      </c>
      <c r="Z10" s="11" t="s">
        <v>293</v>
      </c>
    </row>
    <row r="11" spans="1:26">
      <c r="A11" s="68"/>
      <c r="B11" s="36" t="s">
        <v>103</v>
      </c>
      <c r="C11" s="36" t="s">
        <v>16</v>
      </c>
      <c r="D11" s="37">
        <v>0.32190000000000002</v>
      </c>
      <c r="E11" s="37">
        <v>0.1736</v>
      </c>
      <c r="F11" s="37">
        <v>7.2900000000000006E-2</v>
      </c>
      <c r="G11" s="37">
        <v>0.21909999999999999</v>
      </c>
      <c r="H11" s="37">
        <v>0.15260000000000001</v>
      </c>
      <c r="I11" s="37">
        <v>0.78859999999999997</v>
      </c>
      <c r="J11" s="37">
        <v>0.82030000000000003</v>
      </c>
      <c r="K11" s="37">
        <v>0.56000000000000005</v>
      </c>
      <c r="L11" s="37">
        <v>0.91669999999999996</v>
      </c>
      <c r="M11" s="38">
        <v>0.44729999999999998</v>
      </c>
      <c r="N11" s="38">
        <v>0.30883074832521301</v>
      </c>
      <c r="O11" s="26">
        <v>1</v>
      </c>
      <c r="P11" s="42" t="str">
        <f t="shared" si="0"/>
        <v>ASP164</v>
      </c>
      <c r="R11" s="61" t="s">
        <v>12</v>
      </c>
      <c r="T11" s="1"/>
      <c r="U11" s="1">
        <v>1.66417777777778</v>
      </c>
      <c r="V11" s="1">
        <v>1.8326</v>
      </c>
      <c r="W11" s="1">
        <v>0.52843333333333298</v>
      </c>
      <c r="X11" s="1">
        <v>0.23615555555555601</v>
      </c>
      <c r="Y11" s="4"/>
      <c r="Z11" s="62">
        <f>SUM(S11:Y11)</f>
        <v>4.2613666666666692</v>
      </c>
    </row>
    <row r="12" spans="1:26">
      <c r="A12" s="68"/>
      <c r="B12" s="36" t="s">
        <v>13</v>
      </c>
      <c r="C12" s="36" t="s">
        <v>14</v>
      </c>
      <c r="D12" s="37">
        <v>9.2200000000000004E-2</v>
      </c>
      <c r="E12" s="37">
        <v>0.41160000000000002</v>
      </c>
      <c r="F12" s="37">
        <v>0.18160000000000001</v>
      </c>
      <c r="G12" s="37">
        <v>1E-4</v>
      </c>
      <c r="H12" s="37">
        <v>0.66110000000000002</v>
      </c>
      <c r="I12" s="37">
        <v>0.48499999999999999</v>
      </c>
      <c r="J12" s="37">
        <v>0.24859999999999999</v>
      </c>
      <c r="K12" s="37">
        <v>0.57430000000000003</v>
      </c>
      <c r="L12" s="37">
        <v>6.5600000000000006E-2</v>
      </c>
      <c r="M12" s="38">
        <v>0.30223333333333302</v>
      </c>
      <c r="N12" s="38">
        <v>0.22533754927022501</v>
      </c>
      <c r="O12" s="26">
        <v>-1</v>
      </c>
      <c r="P12" s="42" t="str">
        <f t="shared" si="0"/>
        <v>ASN75</v>
      </c>
      <c r="R12" s="63" t="s">
        <v>291</v>
      </c>
      <c r="S12" s="9"/>
      <c r="T12" s="14"/>
      <c r="U12" s="14">
        <v>1.6410776300837799</v>
      </c>
      <c r="V12" s="14">
        <v>0.25619936085727602</v>
      </c>
      <c r="W12" s="14">
        <v>0.411866715204255</v>
      </c>
      <c r="X12" s="14">
        <v>0.36201665300813901</v>
      </c>
      <c r="Y12" s="64"/>
      <c r="Z12" s="65">
        <f>SUM(S12:Y12)</f>
        <v>2.6711603591534496</v>
      </c>
    </row>
    <row r="13" spans="1:26">
      <c r="A13" s="68"/>
      <c r="B13" s="36" t="s">
        <v>10</v>
      </c>
      <c r="C13" s="36" t="s">
        <v>11</v>
      </c>
      <c r="D13" s="37">
        <v>4.7600000000000003E-2</v>
      </c>
      <c r="E13" s="37">
        <v>0.27260000000000001</v>
      </c>
      <c r="F13" s="37">
        <v>0.20399999999999999</v>
      </c>
      <c r="G13" s="37">
        <v>0</v>
      </c>
      <c r="H13" s="37">
        <v>0.70069999999999999</v>
      </c>
      <c r="I13" s="37">
        <v>0.42199999999999999</v>
      </c>
      <c r="J13" s="37">
        <v>0.1069</v>
      </c>
      <c r="K13" s="37">
        <v>0.52529999999999999</v>
      </c>
      <c r="L13" s="37">
        <v>0.12479999999999999</v>
      </c>
      <c r="M13" s="38">
        <v>0.2671</v>
      </c>
      <c r="N13" s="38">
        <v>0.22313873611624599</v>
      </c>
      <c r="O13" s="26">
        <v>-1</v>
      </c>
      <c r="P13" s="42" t="str">
        <f t="shared" si="0"/>
        <v>ASN75</v>
      </c>
    </row>
    <row r="14" spans="1:26">
      <c r="A14" s="68"/>
      <c r="B14" s="36" t="s">
        <v>19</v>
      </c>
      <c r="C14" s="36" t="s">
        <v>20</v>
      </c>
      <c r="D14" s="37">
        <v>0.32219999999999999</v>
      </c>
      <c r="E14" s="37">
        <v>0.18329999999999999</v>
      </c>
      <c r="F14" s="37">
        <v>0.2094</v>
      </c>
      <c r="G14" s="37">
        <v>0.60699999999999998</v>
      </c>
      <c r="H14" s="37">
        <v>1E-4</v>
      </c>
      <c r="I14" s="37">
        <v>1.06E-2</v>
      </c>
      <c r="J14" s="37">
        <v>7.8200000000000006E-2</v>
      </c>
      <c r="K14" s="37">
        <v>3.7199999999999997E-2</v>
      </c>
      <c r="L14" s="37">
        <v>0.69440000000000002</v>
      </c>
      <c r="M14" s="38">
        <v>0.238044444444444</v>
      </c>
      <c r="N14" s="38">
        <v>0.24256167193387701</v>
      </c>
      <c r="O14" s="26">
        <v>-1</v>
      </c>
      <c r="P14" s="42" t="str">
        <f t="shared" si="0"/>
        <v>HIS199</v>
      </c>
      <c r="R14" s="74" t="s">
        <v>18</v>
      </c>
      <c r="S14" s="75"/>
      <c r="T14" s="75"/>
      <c r="U14" s="75"/>
      <c r="V14" s="8"/>
      <c r="W14" s="72" t="s">
        <v>170</v>
      </c>
    </row>
    <row r="15" spans="1:26">
      <c r="A15" s="68"/>
      <c r="B15" s="36" t="s">
        <v>57</v>
      </c>
      <c r="C15" s="36" t="s">
        <v>48</v>
      </c>
      <c r="D15" s="37">
        <v>0.44309999999999999</v>
      </c>
      <c r="E15" s="37">
        <v>0.49059999999999998</v>
      </c>
      <c r="F15" s="37">
        <v>0.19259999999999999</v>
      </c>
      <c r="G15" s="37">
        <v>5.5999999999999999E-3</v>
      </c>
      <c r="H15" s="37">
        <v>1.4E-3</v>
      </c>
      <c r="I15" s="37">
        <v>3.0999999999999999E-3</v>
      </c>
      <c r="J15" s="37">
        <v>1.5E-3</v>
      </c>
      <c r="K15" s="37">
        <v>5.0000000000000001E-4</v>
      </c>
      <c r="L15" s="37">
        <v>1.8E-3</v>
      </c>
      <c r="M15" s="38">
        <v>0.12668888888888899</v>
      </c>
      <c r="N15" s="38">
        <v>0.19140379912892999</v>
      </c>
      <c r="O15" s="26">
        <v>2</v>
      </c>
      <c r="P15" s="42" t="str">
        <f t="shared" si="0"/>
        <v>TYR140</v>
      </c>
      <c r="R15" s="16" t="s">
        <v>0</v>
      </c>
      <c r="S15" s="10" t="s">
        <v>21</v>
      </c>
      <c r="T15" s="10" t="s">
        <v>22</v>
      </c>
      <c r="U15" s="10" t="s">
        <v>291</v>
      </c>
      <c r="V15" s="10"/>
      <c r="W15" s="73"/>
    </row>
    <row r="16" spans="1:26">
      <c r="A16" s="68"/>
      <c r="B16" s="36" t="s">
        <v>23</v>
      </c>
      <c r="C16" s="36" t="s">
        <v>11</v>
      </c>
      <c r="D16" s="37">
        <v>0.1361</v>
      </c>
      <c r="E16" s="37">
        <v>6.4000000000000001E-2</v>
      </c>
      <c r="F16" s="37">
        <v>7.9100000000000004E-2</v>
      </c>
      <c r="G16" s="37">
        <v>0.12189999999999999</v>
      </c>
      <c r="H16" s="37">
        <v>0.2616</v>
      </c>
      <c r="I16" s="37">
        <v>0.13550000000000001</v>
      </c>
      <c r="J16" s="37">
        <v>6.1899999999999997E-2</v>
      </c>
      <c r="K16" s="37">
        <v>0.14169999999999999</v>
      </c>
      <c r="L16" s="37">
        <v>2.64E-2</v>
      </c>
      <c r="M16" s="38">
        <v>0.114244444444444</v>
      </c>
      <c r="N16" s="38">
        <v>6.4697382930260006E-2</v>
      </c>
      <c r="O16" s="26">
        <v>-1</v>
      </c>
      <c r="P16" s="42" t="str">
        <f t="shared" si="0"/>
        <v>TRP76</v>
      </c>
      <c r="R16" s="70">
        <v>-1</v>
      </c>
      <c r="S16" t="s">
        <v>24</v>
      </c>
      <c r="T16" s="1">
        <v>0.86612222222222202</v>
      </c>
      <c r="U16" s="1">
        <v>0.67990805864195802</v>
      </c>
      <c r="W16" s="11" t="str">
        <f t="shared" ref="W16:W25" si="1">LEFT(S16,3)&amp;MID(S16,4,3)+16</f>
        <v>ASN75</v>
      </c>
    </row>
    <row r="17" spans="1:23">
      <c r="A17" s="68"/>
      <c r="B17" s="36" t="s">
        <v>11</v>
      </c>
      <c r="C17" s="36" t="s">
        <v>8</v>
      </c>
      <c r="D17" s="37">
        <v>0</v>
      </c>
      <c r="E17" s="37">
        <v>0</v>
      </c>
      <c r="F17" s="37">
        <v>0.1038</v>
      </c>
      <c r="G17" s="37">
        <v>7.8399999999999997E-2</v>
      </c>
      <c r="H17" s="37">
        <v>1E-4</v>
      </c>
      <c r="I17" s="37">
        <v>0</v>
      </c>
      <c r="J17" s="37">
        <v>0</v>
      </c>
      <c r="K17" s="37">
        <v>1.1000000000000001E-3</v>
      </c>
      <c r="L17" s="37">
        <v>0.7631</v>
      </c>
      <c r="M17" s="38">
        <v>0.10516666666666701</v>
      </c>
      <c r="N17" s="38">
        <v>0.235632383173451</v>
      </c>
      <c r="O17" s="26">
        <v>-1</v>
      </c>
      <c r="P17" s="42" t="str">
        <f t="shared" si="0"/>
        <v>ASP47</v>
      </c>
      <c r="R17" s="70"/>
      <c r="S17" t="s">
        <v>31</v>
      </c>
      <c r="T17" s="1">
        <v>0.13916666666666699</v>
      </c>
      <c r="U17" s="1">
        <v>0.286438253856104</v>
      </c>
      <c r="W17" s="11" t="str">
        <f t="shared" si="1"/>
        <v>ASP47</v>
      </c>
    </row>
    <row r="18" spans="1:23">
      <c r="A18" s="68"/>
      <c r="B18" s="36" t="s">
        <v>25</v>
      </c>
      <c r="C18" s="36" t="s">
        <v>14</v>
      </c>
      <c r="D18" s="37">
        <v>6.5699999999999995E-2</v>
      </c>
      <c r="E18" s="37">
        <v>7.2800000000000004E-2</v>
      </c>
      <c r="F18" s="37">
        <v>0.14249999999999999</v>
      </c>
      <c r="G18" s="37">
        <v>2.0000000000000001E-4</v>
      </c>
      <c r="H18" s="37">
        <v>5.28E-2</v>
      </c>
      <c r="I18" s="37">
        <v>3.0300000000000001E-2</v>
      </c>
      <c r="J18" s="37">
        <v>0.16669999999999999</v>
      </c>
      <c r="K18" s="37">
        <v>0.1522</v>
      </c>
      <c r="L18" s="37">
        <v>0.18459999999999999</v>
      </c>
      <c r="M18" s="38">
        <v>9.6422222222222298E-2</v>
      </c>
      <c r="N18" s="38">
        <v>6.2346910781133497E-2</v>
      </c>
      <c r="O18" s="26">
        <v>-1</v>
      </c>
      <c r="P18" s="42" t="str">
        <f t="shared" si="0"/>
        <v>ASN75</v>
      </c>
      <c r="R18" s="70"/>
      <c r="S18" t="s">
        <v>26</v>
      </c>
      <c r="T18" s="1">
        <v>0.178344444444444</v>
      </c>
      <c r="U18" s="1">
        <v>0.14238582265791799</v>
      </c>
      <c r="W18" s="11" t="str">
        <f t="shared" si="1"/>
        <v>TRP76</v>
      </c>
    </row>
    <row r="19" spans="1:23">
      <c r="A19" s="68"/>
      <c r="B19" s="36" t="s">
        <v>25</v>
      </c>
      <c r="C19" s="36" t="s">
        <v>29</v>
      </c>
      <c r="D19" s="37">
        <v>0.1061</v>
      </c>
      <c r="E19" s="37">
        <v>2.5499999999999998E-2</v>
      </c>
      <c r="F19" s="37">
        <v>9.3700000000000006E-2</v>
      </c>
      <c r="G19" s="37">
        <v>0.31730000000000003</v>
      </c>
      <c r="H19" s="37">
        <v>1.9699999999999999E-2</v>
      </c>
      <c r="I19" s="37">
        <v>1.8599999999999998E-2</v>
      </c>
      <c r="J19" s="37">
        <v>0.12189999999999999</v>
      </c>
      <c r="K19" s="37">
        <v>2.76E-2</v>
      </c>
      <c r="L19" s="37">
        <v>0.11550000000000001</v>
      </c>
      <c r="M19" s="38">
        <v>9.39888888888889E-2</v>
      </c>
      <c r="N19" s="38">
        <v>8.9167077188393895E-2</v>
      </c>
      <c r="O19" s="26">
        <v>-1</v>
      </c>
      <c r="P19" s="42" t="str">
        <f t="shared" si="0"/>
        <v>ASN72</v>
      </c>
      <c r="R19" s="70"/>
      <c r="S19" t="s">
        <v>30</v>
      </c>
      <c r="T19" s="1">
        <v>0.13081111111111099</v>
      </c>
      <c r="U19" s="1">
        <v>0.13788932582958099</v>
      </c>
      <c r="W19" s="11" t="str">
        <f t="shared" si="1"/>
        <v>ASN72</v>
      </c>
    </row>
    <row r="20" spans="1:23">
      <c r="A20" s="68"/>
      <c r="B20" s="36" t="s">
        <v>10</v>
      </c>
      <c r="C20" s="36" t="s">
        <v>13</v>
      </c>
      <c r="D20" s="37">
        <v>0.1595</v>
      </c>
      <c r="E20" s="37">
        <v>0.20960000000000001</v>
      </c>
      <c r="F20" s="37">
        <v>6.8699999999999997E-2</v>
      </c>
      <c r="G20" s="37">
        <v>4.4999999999999997E-3</v>
      </c>
      <c r="H20" s="37">
        <v>0.1258</v>
      </c>
      <c r="I20" s="37">
        <v>7.7600000000000002E-2</v>
      </c>
      <c r="J20" s="37">
        <v>6.2899999999999998E-2</v>
      </c>
      <c r="K20" s="37">
        <v>3.1899999999999998E-2</v>
      </c>
      <c r="L20" s="37">
        <v>2.0199999999999999E-2</v>
      </c>
      <c r="M20" s="38">
        <v>8.4522222222222207E-2</v>
      </c>
      <c r="N20" s="38">
        <v>6.4157579924186706E-2</v>
      </c>
      <c r="O20" s="26">
        <v>-1</v>
      </c>
      <c r="P20" s="42" t="str">
        <f t="shared" si="0"/>
        <v>ASN75</v>
      </c>
      <c r="R20" s="70"/>
      <c r="S20" t="s">
        <v>28</v>
      </c>
      <c r="T20" s="1">
        <v>0.24188888888888899</v>
      </c>
      <c r="U20" s="1">
        <v>0.24813631176530199</v>
      </c>
      <c r="W20" s="11" t="str">
        <f t="shared" si="1"/>
        <v>HIS199</v>
      </c>
    </row>
    <row r="21" spans="1:23">
      <c r="A21" s="68"/>
      <c r="B21" s="36" t="s">
        <v>10</v>
      </c>
      <c r="C21" s="36" t="s">
        <v>25</v>
      </c>
      <c r="D21" s="37">
        <v>2.8799999999999999E-2</v>
      </c>
      <c r="E21" s="37">
        <v>6.54E-2</v>
      </c>
      <c r="F21" s="37">
        <v>8.7900000000000006E-2</v>
      </c>
      <c r="G21" s="37">
        <v>2.8999999999999998E-3</v>
      </c>
      <c r="H21" s="37">
        <v>4.1700000000000001E-2</v>
      </c>
      <c r="I21" s="37">
        <v>1.54E-2</v>
      </c>
      <c r="J21" s="37">
        <v>5.5E-2</v>
      </c>
      <c r="K21" s="37">
        <v>3.5700000000000003E-2</v>
      </c>
      <c r="L21" s="37">
        <v>0.1288</v>
      </c>
      <c r="M21" s="38">
        <v>5.1288888888888898E-2</v>
      </c>
      <c r="N21" s="38">
        <v>3.6562653819450598E-2</v>
      </c>
      <c r="O21" s="26">
        <v>-1</v>
      </c>
      <c r="P21" s="42" t="str">
        <f t="shared" si="0"/>
        <v>ASN75</v>
      </c>
      <c r="R21" s="70"/>
      <c r="S21" t="s">
        <v>35</v>
      </c>
      <c r="T21" s="1">
        <v>4.7377777777777803E-2</v>
      </c>
      <c r="U21" s="1">
        <v>6.0537789478854798E-2</v>
      </c>
      <c r="W21" s="11" t="str">
        <f t="shared" si="1"/>
        <v>TYR140</v>
      </c>
    </row>
    <row r="22" spans="1:23">
      <c r="A22" s="68"/>
      <c r="B22" s="36" t="s">
        <v>27</v>
      </c>
      <c r="C22" s="36" t="s">
        <v>25</v>
      </c>
      <c r="D22" s="37">
        <v>1.6000000000000001E-3</v>
      </c>
      <c r="E22" s="37">
        <v>1.8100000000000002E-2</v>
      </c>
      <c r="F22" s="37">
        <v>3.2000000000000002E-3</v>
      </c>
      <c r="G22" s="37">
        <v>2.0000000000000001E-4</v>
      </c>
      <c r="H22" s="37">
        <v>0.13350000000000001</v>
      </c>
      <c r="I22" s="37">
        <v>6.3E-2</v>
      </c>
      <c r="J22" s="37">
        <v>1.2699999999999999E-2</v>
      </c>
      <c r="K22" s="37">
        <v>0.12920000000000001</v>
      </c>
      <c r="L22" s="37">
        <v>1E-3</v>
      </c>
      <c r="M22" s="38">
        <v>4.0277777777777801E-2</v>
      </c>
      <c r="N22" s="38">
        <v>5.2053322613083298E-2</v>
      </c>
      <c r="O22" s="26">
        <v>-1</v>
      </c>
      <c r="P22" s="42" t="str">
        <f t="shared" si="0"/>
        <v>TYR140</v>
      </c>
      <c r="R22" s="70"/>
      <c r="S22" t="s">
        <v>34</v>
      </c>
      <c r="T22" s="1">
        <v>4.38666666666667E-2</v>
      </c>
      <c r="U22" s="1">
        <v>3.9353706873565798E-2</v>
      </c>
      <c r="W22" s="11" t="str">
        <f t="shared" si="1"/>
        <v>HIS103</v>
      </c>
    </row>
    <row r="23" spans="1:23">
      <c r="A23" s="68"/>
      <c r="B23" s="36" t="s">
        <v>32</v>
      </c>
      <c r="C23" s="36" t="s">
        <v>33</v>
      </c>
      <c r="D23" s="37">
        <v>2.87E-2</v>
      </c>
      <c r="E23" s="37">
        <v>1.4E-2</v>
      </c>
      <c r="F23" s="37">
        <v>3.8E-3</v>
      </c>
      <c r="G23" s="37">
        <v>8.7400000000000005E-2</v>
      </c>
      <c r="H23" s="37">
        <v>1.8100000000000002E-2</v>
      </c>
      <c r="I23" s="37">
        <v>8.6699999999999999E-2</v>
      </c>
      <c r="J23" s="37">
        <v>6.6900000000000001E-2</v>
      </c>
      <c r="K23" s="37">
        <v>1.6400000000000001E-2</v>
      </c>
      <c r="L23" s="37">
        <v>5.4999999999999997E-3</v>
      </c>
      <c r="M23" s="38">
        <v>3.6388888888888901E-2</v>
      </c>
      <c r="N23" s="38">
        <v>3.2274601105872901E-2</v>
      </c>
      <c r="O23" s="26">
        <v>0</v>
      </c>
      <c r="P23" s="42" t="str">
        <f t="shared" si="0"/>
        <v>HIS196</v>
      </c>
      <c r="R23" s="70"/>
      <c r="S23" t="s">
        <v>37</v>
      </c>
      <c r="T23" s="1">
        <v>1.18777777777778E-2</v>
      </c>
      <c r="U23" s="1">
        <v>3.3560092329640599E-2</v>
      </c>
      <c r="W23" s="11" t="str">
        <f t="shared" si="1"/>
        <v>GLN74</v>
      </c>
    </row>
    <row r="24" spans="1:23">
      <c r="A24" s="68"/>
      <c r="B24" s="36" t="s">
        <v>41</v>
      </c>
      <c r="C24" s="36" t="s">
        <v>42</v>
      </c>
      <c r="D24" s="37">
        <v>3.5900000000000001E-2</v>
      </c>
      <c r="E24" s="37">
        <v>3.3300000000000003E-2</v>
      </c>
      <c r="F24" s="37">
        <v>8.0699999999999994E-2</v>
      </c>
      <c r="G24" s="37">
        <v>5.7599999999999998E-2</v>
      </c>
      <c r="H24" s="37">
        <v>0</v>
      </c>
      <c r="I24" s="37">
        <v>0</v>
      </c>
      <c r="J24" s="37">
        <v>0</v>
      </c>
      <c r="K24" s="37">
        <v>0.1172</v>
      </c>
      <c r="L24" s="37">
        <v>0</v>
      </c>
      <c r="M24" s="38">
        <v>3.6077777777777799E-2</v>
      </c>
      <c r="N24" s="38">
        <v>3.9790193593055599E-2</v>
      </c>
      <c r="O24" s="26">
        <v>2</v>
      </c>
      <c r="P24" s="42" t="str">
        <f t="shared" si="0"/>
        <v>PHE141</v>
      </c>
      <c r="R24" s="70"/>
      <c r="S24" t="s">
        <v>36</v>
      </c>
      <c r="T24" s="1">
        <v>4.5333333333333302E-3</v>
      </c>
      <c r="U24" s="1">
        <v>1.23340101939597E-2</v>
      </c>
      <c r="W24" s="11" t="str">
        <f t="shared" si="1"/>
        <v>HIS196</v>
      </c>
    </row>
    <row r="25" spans="1:23">
      <c r="A25" s="68"/>
      <c r="B25" s="36" t="s">
        <v>40</v>
      </c>
      <c r="C25" s="36" t="s">
        <v>25</v>
      </c>
      <c r="D25" s="37">
        <v>1.4E-2</v>
      </c>
      <c r="E25" s="37">
        <v>5.4600000000000003E-2</v>
      </c>
      <c r="F25" s="37">
        <v>4.3499999999999997E-2</v>
      </c>
      <c r="G25" s="37">
        <v>0.14410000000000001</v>
      </c>
      <c r="H25" s="37">
        <v>9.5999999999999992E-3</v>
      </c>
      <c r="I25" s="37">
        <v>8.9999999999999998E-4</v>
      </c>
      <c r="J25" s="37">
        <v>2.23E-2</v>
      </c>
      <c r="K25" s="37">
        <v>8.8999999999999999E-3</v>
      </c>
      <c r="L25" s="37">
        <v>5.4999999999999997E-3</v>
      </c>
      <c r="M25" s="38">
        <v>3.3711111111111101E-2</v>
      </c>
      <c r="N25" s="38">
        <v>4.2564968497696302E-2</v>
      </c>
      <c r="O25" s="26">
        <v>-1</v>
      </c>
      <c r="P25" s="42" t="str">
        <f t="shared" si="0"/>
        <v>ASN72</v>
      </c>
      <c r="R25" s="70"/>
      <c r="S25" t="s">
        <v>43</v>
      </c>
      <c r="T25" s="1">
        <v>1.8888888888888899E-4</v>
      </c>
      <c r="U25" s="1">
        <v>5.3425845689650297E-4</v>
      </c>
      <c r="W25" s="11" t="str">
        <f t="shared" si="1"/>
        <v>TYR168</v>
      </c>
    </row>
    <row r="26" spans="1:23">
      <c r="A26" s="68"/>
      <c r="B26" s="36" t="s">
        <v>39</v>
      </c>
      <c r="C26" s="36" t="s">
        <v>103</v>
      </c>
      <c r="D26" s="37">
        <v>6.8400000000000002E-2</v>
      </c>
      <c r="E26" s="37">
        <v>2.7799999999999998E-2</v>
      </c>
      <c r="F26" s="37">
        <v>8.0000000000000004E-4</v>
      </c>
      <c r="G26" s="37">
        <v>3.4700000000000002E-2</v>
      </c>
      <c r="H26" s="37">
        <v>9.4999999999999998E-3</v>
      </c>
      <c r="I26" s="37">
        <v>9.1399999999999995E-2</v>
      </c>
      <c r="J26" s="37">
        <v>4.8399999999999999E-2</v>
      </c>
      <c r="K26" s="37">
        <v>1.9199999999999998E-2</v>
      </c>
      <c r="L26" s="37">
        <v>1.1999999999999999E-3</v>
      </c>
      <c r="M26" s="38">
        <v>3.3488888888888901E-2</v>
      </c>
      <c r="N26" s="38">
        <v>2.9286760165433998E-2</v>
      </c>
      <c r="O26" s="26">
        <v>1</v>
      </c>
      <c r="P26" s="42" t="str">
        <f t="shared" si="0"/>
        <v>TYR168</v>
      </c>
      <c r="R26" s="17"/>
      <c r="T26" s="1"/>
      <c r="U26" s="1"/>
      <c r="W26" s="11"/>
    </row>
    <row r="27" spans="1:23">
      <c r="A27" s="68"/>
      <c r="B27" s="36" t="s">
        <v>13</v>
      </c>
      <c r="C27" s="36" t="s">
        <v>23</v>
      </c>
      <c r="D27" s="37">
        <v>2.4299999999999999E-2</v>
      </c>
      <c r="E27" s="37">
        <v>2.46E-2</v>
      </c>
      <c r="F27" s="37">
        <v>3.1600000000000003E-2</v>
      </c>
      <c r="G27" s="37">
        <v>0.1236</v>
      </c>
      <c r="H27" s="37">
        <v>1.5599999999999999E-2</v>
      </c>
      <c r="I27" s="37">
        <v>2.81E-2</v>
      </c>
      <c r="J27" s="37">
        <v>7.4000000000000003E-3</v>
      </c>
      <c r="K27" s="37">
        <v>2.98E-2</v>
      </c>
      <c r="L27" s="37">
        <v>5.9999999999999995E-4</v>
      </c>
      <c r="M27" s="38">
        <v>3.1733333333333301E-2</v>
      </c>
      <c r="N27" s="38">
        <v>3.3967729783820802E-2</v>
      </c>
      <c r="O27" s="26">
        <v>-1</v>
      </c>
      <c r="P27" s="42" t="str">
        <f t="shared" si="0"/>
        <v>TRP76</v>
      </c>
      <c r="R27" s="70">
        <v>0</v>
      </c>
      <c r="S27" t="s">
        <v>35</v>
      </c>
      <c r="T27" s="1">
        <v>0.87788888888888905</v>
      </c>
      <c r="U27" s="1">
        <v>0.18886924562830801</v>
      </c>
      <c r="W27" s="11" t="str">
        <f t="shared" ref="W27:W32" si="2">LEFT(S27,3)&amp;MID(S27,4,3)+16</f>
        <v>TYR140</v>
      </c>
    </row>
    <row r="28" spans="1:23">
      <c r="A28" s="68"/>
      <c r="B28" s="36" t="s">
        <v>13</v>
      </c>
      <c r="C28" s="36" t="s">
        <v>10</v>
      </c>
      <c r="D28" s="37">
        <v>1.29E-2</v>
      </c>
      <c r="E28" s="37">
        <v>4.2900000000000001E-2</v>
      </c>
      <c r="F28" s="37">
        <v>5.0000000000000001E-3</v>
      </c>
      <c r="G28" s="37">
        <v>0</v>
      </c>
      <c r="H28" s="37">
        <v>0.105</v>
      </c>
      <c r="I28" s="37">
        <v>3.3599999999999998E-2</v>
      </c>
      <c r="J28" s="37">
        <v>2.3699999999999999E-2</v>
      </c>
      <c r="K28" s="37">
        <v>5.28E-2</v>
      </c>
      <c r="L28" s="37">
        <v>4.0000000000000001E-3</v>
      </c>
      <c r="M28" s="38">
        <v>3.1099999999999999E-2</v>
      </c>
      <c r="N28" s="38">
        <v>3.1351803067057503E-2</v>
      </c>
      <c r="O28" s="26">
        <v>-1</v>
      </c>
      <c r="P28" s="42" t="str">
        <f t="shared" si="0"/>
        <v>ASN75</v>
      </c>
      <c r="R28" s="70"/>
      <c r="S28" t="s">
        <v>31</v>
      </c>
      <c r="T28" s="1">
        <v>0.91585555555555598</v>
      </c>
      <c r="U28" s="1">
        <v>2.9154344487042301E-2</v>
      </c>
      <c r="W28" s="11" t="str">
        <f t="shared" si="2"/>
        <v>ASP47</v>
      </c>
    </row>
    <row r="29" spans="1:23">
      <c r="A29" s="68"/>
      <c r="B29" s="36" t="s">
        <v>25</v>
      </c>
      <c r="C29" s="36" t="s">
        <v>10</v>
      </c>
      <c r="D29" s="37">
        <v>2.2200000000000001E-2</v>
      </c>
      <c r="E29" s="37">
        <v>1.17E-2</v>
      </c>
      <c r="F29" s="37">
        <v>1.55E-2</v>
      </c>
      <c r="G29" s="37">
        <v>4.0000000000000002E-4</v>
      </c>
      <c r="H29" s="37">
        <v>1.3100000000000001E-2</v>
      </c>
      <c r="I29" s="37">
        <v>7.7999999999999996E-3</v>
      </c>
      <c r="J29" s="37">
        <v>1.7299999999999999E-2</v>
      </c>
      <c r="K29" s="37">
        <v>4.4900000000000002E-2</v>
      </c>
      <c r="L29" s="37">
        <v>7.8899999999999998E-2</v>
      </c>
      <c r="M29" s="38">
        <v>2.3533333333333298E-2</v>
      </c>
      <c r="N29" s="38">
        <v>2.2751654396499999E-2</v>
      </c>
      <c r="O29" s="26">
        <v>-1</v>
      </c>
      <c r="P29" s="42" t="str">
        <f t="shared" si="0"/>
        <v>ASN75</v>
      </c>
      <c r="R29" s="70"/>
      <c r="S29" t="s">
        <v>36</v>
      </c>
      <c r="T29" s="1">
        <v>3.6411111111111102E-2</v>
      </c>
      <c r="U29" s="1">
        <v>3.2337455041978297E-2</v>
      </c>
      <c r="W29" s="11" t="str">
        <f t="shared" si="2"/>
        <v>HIS196</v>
      </c>
    </row>
    <row r="30" spans="1:23">
      <c r="A30" s="68"/>
      <c r="B30" s="36" t="s">
        <v>47</v>
      </c>
      <c r="C30" s="36" t="s">
        <v>16</v>
      </c>
      <c r="D30" s="37">
        <v>2.1899999999999999E-2</v>
      </c>
      <c r="E30" s="37">
        <v>8.3199999999999996E-2</v>
      </c>
      <c r="F30" s="37">
        <v>5.0000000000000001E-4</v>
      </c>
      <c r="G30" s="37">
        <v>0</v>
      </c>
      <c r="H30" s="37">
        <v>0</v>
      </c>
      <c r="I30" s="37">
        <v>0</v>
      </c>
      <c r="J30" s="37">
        <v>9.3899999999999997E-2</v>
      </c>
      <c r="K30" s="37">
        <v>2.0000000000000001E-4</v>
      </c>
      <c r="L30" s="37">
        <v>2.9999999999999997E-4</v>
      </c>
      <c r="M30" s="38">
        <v>2.2222222222222199E-2</v>
      </c>
      <c r="N30" s="38">
        <v>3.6170883864044198E-2</v>
      </c>
      <c r="O30" s="26">
        <v>2</v>
      </c>
      <c r="P30" s="42" t="str">
        <f t="shared" si="0"/>
        <v>ASP164</v>
      </c>
      <c r="R30" s="70"/>
      <c r="S30" t="s">
        <v>43</v>
      </c>
      <c r="T30" s="1">
        <v>7.4444444444444395E-4</v>
      </c>
      <c r="U30" s="1">
        <v>1.1706919082410199E-3</v>
      </c>
      <c r="W30" s="11" t="str">
        <f t="shared" si="2"/>
        <v>TYR168</v>
      </c>
    </row>
    <row r="31" spans="1:23">
      <c r="A31" s="68"/>
      <c r="B31" s="36" t="s">
        <v>23</v>
      </c>
      <c r="C31" s="36" t="s">
        <v>13</v>
      </c>
      <c r="D31" s="37">
        <v>4.9700000000000001E-2</v>
      </c>
      <c r="E31" s="37">
        <v>1.01E-2</v>
      </c>
      <c r="F31" s="37">
        <v>3.8E-3</v>
      </c>
      <c r="G31" s="37">
        <v>5.0500000000000003E-2</v>
      </c>
      <c r="H31" s="37">
        <v>3.3E-3</v>
      </c>
      <c r="I31" s="37">
        <v>1.1900000000000001E-2</v>
      </c>
      <c r="J31" s="37">
        <v>3.5999999999999999E-3</v>
      </c>
      <c r="K31" s="37">
        <v>8.8999999999999999E-3</v>
      </c>
      <c r="L31" s="37">
        <v>2.93E-2</v>
      </c>
      <c r="M31" s="38">
        <v>1.90111111111111E-2</v>
      </c>
      <c r="N31" s="38">
        <v>1.8218271929542802E-2</v>
      </c>
      <c r="O31" s="26">
        <v>-1</v>
      </c>
      <c r="P31" s="42" t="str">
        <f t="shared" si="0"/>
        <v>TRP76</v>
      </c>
      <c r="R31" s="70"/>
      <c r="S31" t="s">
        <v>49</v>
      </c>
      <c r="T31" s="1">
        <v>1.11111111111111E-5</v>
      </c>
      <c r="U31" s="1">
        <v>3.1426968052735399E-5</v>
      </c>
      <c r="W31" s="11" t="str">
        <f t="shared" si="2"/>
        <v>PHE141</v>
      </c>
    </row>
    <row r="32" spans="1:23">
      <c r="A32" s="68"/>
      <c r="B32" s="36" t="s">
        <v>25</v>
      </c>
      <c r="C32" s="36" t="s">
        <v>51</v>
      </c>
      <c r="D32" s="37">
        <v>1.11E-2</v>
      </c>
      <c r="E32" s="37">
        <v>1.8800000000000001E-2</v>
      </c>
      <c r="F32" s="37">
        <v>1.3100000000000001E-2</v>
      </c>
      <c r="G32" s="37">
        <v>7.7399999999999997E-2</v>
      </c>
      <c r="H32" s="37">
        <v>2.3999999999999998E-3</v>
      </c>
      <c r="I32" s="37">
        <v>9.4000000000000004E-3</v>
      </c>
      <c r="J32" s="37">
        <v>1.32E-2</v>
      </c>
      <c r="K32" s="37">
        <v>9.9000000000000008E-3</v>
      </c>
      <c r="L32" s="37">
        <v>1.2500000000000001E-2</v>
      </c>
      <c r="M32" s="38">
        <v>1.8644444444444401E-2</v>
      </c>
      <c r="N32" s="38">
        <v>2.1168903352223999E-2</v>
      </c>
      <c r="O32" s="26">
        <v>-1</v>
      </c>
      <c r="P32" s="42" t="str">
        <f t="shared" si="0"/>
        <v>ASP47</v>
      </c>
      <c r="R32" s="70"/>
      <c r="S32" t="s">
        <v>44</v>
      </c>
      <c r="T32" s="1">
        <v>1.6888888888888899E-3</v>
      </c>
      <c r="U32" s="1">
        <v>4.6361968236534497E-3</v>
      </c>
      <c r="W32" s="11" t="str">
        <f t="shared" si="2"/>
        <v>ASP164</v>
      </c>
    </row>
    <row r="33" spans="1:23">
      <c r="A33" s="68"/>
      <c r="B33" s="36" t="s">
        <v>103</v>
      </c>
      <c r="C33" s="36" t="s">
        <v>48</v>
      </c>
      <c r="D33" s="37">
        <v>7.7999999999999996E-3</v>
      </c>
      <c r="E33" s="37">
        <v>5.2600000000000001E-2</v>
      </c>
      <c r="F33" s="37">
        <v>1.24E-2</v>
      </c>
      <c r="G33" s="37">
        <v>4.1700000000000001E-2</v>
      </c>
      <c r="H33" s="37">
        <v>1.7100000000000001E-2</v>
      </c>
      <c r="I33" s="37">
        <v>6.7000000000000002E-3</v>
      </c>
      <c r="J33" s="37">
        <v>7.4999999999999997E-3</v>
      </c>
      <c r="K33" s="37">
        <v>1.9599999999999999E-2</v>
      </c>
      <c r="L33" s="37">
        <v>8.0000000000000004E-4</v>
      </c>
      <c r="M33" s="38">
        <v>1.8466666666666701E-2</v>
      </c>
      <c r="N33" s="38">
        <v>1.6429783254132701E-2</v>
      </c>
      <c r="O33" s="26">
        <v>1</v>
      </c>
      <c r="P33" s="42" t="str">
        <f t="shared" si="0"/>
        <v>TYR140</v>
      </c>
      <c r="R33" s="17"/>
      <c r="T33" s="1"/>
      <c r="U33" s="1"/>
      <c r="W33" s="11"/>
    </row>
    <row r="34" spans="1:23">
      <c r="A34" s="68"/>
      <c r="B34" s="36" t="s">
        <v>45</v>
      </c>
      <c r="C34" s="36" t="s">
        <v>25</v>
      </c>
      <c r="D34" s="37">
        <v>2.7000000000000001E-3</v>
      </c>
      <c r="E34" s="37">
        <v>1.4999999999999999E-2</v>
      </c>
      <c r="F34" s="37">
        <v>6.4999999999999997E-3</v>
      </c>
      <c r="G34" s="37">
        <v>7.7700000000000005E-2</v>
      </c>
      <c r="H34" s="37">
        <v>2.4400000000000002E-2</v>
      </c>
      <c r="I34" s="37">
        <v>9.2999999999999992E-3</v>
      </c>
      <c r="J34" s="37">
        <v>3.8E-3</v>
      </c>
      <c r="K34" s="37">
        <v>8.9999999999999993E-3</v>
      </c>
      <c r="L34" s="37">
        <v>1.8E-3</v>
      </c>
      <c r="M34" s="38">
        <v>1.6688888888888899E-2</v>
      </c>
      <c r="N34" s="38">
        <v>2.2572571578230099E-2</v>
      </c>
      <c r="O34" s="26">
        <v>-1</v>
      </c>
      <c r="P34" s="42" t="str">
        <f t="shared" si="0"/>
        <v>HIS103</v>
      </c>
      <c r="R34" s="70">
        <v>1</v>
      </c>
      <c r="S34" t="s">
        <v>44</v>
      </c>
      <c r="T34" s="1">
        <v>0.44969999999999999</v>
      </c>
      <c r="U34" s="1">
        <v>0.313943694855563</v>
      </c>
      <c r="W34" s="11" t="str">
        <f t="shared" ref="W34:W39" si="3">LEFT(S34,3)&amp;MID(S34,4,3)+16</f>
        <v>ASP164</v>
      </c>
    </row>
    <row r="35" spans="1:23">
      <c r="A35" s="68"/>
      <c r="B35" s="36" t="s">
        <v>25</v>
      </c>
      <c r="C35" s="36" t="s">
        <v>8</v>
      </c>
      <c r="D35" s="37">
        <v>1.5E-3</v>
      </c>
      <c r="E35" s="37">
        <v>1.1999999999999999E-3</v>
      </c>
      <c r="F35" s="37">
        <v>9.2100000000000001E-2</v>
      </c>
      <c r="G35" s="37">
        <v>8.0000000000000004E-4</v>
      </c>
      <c r="H35" s="37">
        <v>1.5E-3</v>
      </c>
      <c r="I35" s="37">
        <v>1.1000000000000001E-3</v>
      </c>
      <c r="J35" s="37">
        <v>2.8500000000000001E-2</v>
      </c>
      <c r="K35" s="37">
        <v>1.6000000000000001E-3</v>
      </c>
      <c r="L35" s="37">
        <v>5.3E-3</v>
      </c>
      <c r="M35" s="38">
        <v>1.48444444444445E-2</v>
      </c>
      <c r="N35" s="38">
        <v>2.8577151366903499E-2</v>
      </c>
      <c r="O35" s="26">
        <v>-1</v>
      </c>
      <c r="P35" s="42" t="str">
        <f t="shared" si="0"/>
        <v>ASP47</v>
      </c>
      <c r="R35" s="70"/>
      <c r="S35" t="s">
        <v>46</v>
      </c>
      <c r="T35" s="1">
        <v>1.22222222222222E-3</v>
      </c>
      <c r="U35" s="1">
        <v>2.8731804113325101E-3</v>
      </c>
      <c r="W35" s="11" t="str">
        <f t="shared" si="3"/>
        <v>GLU169</v>
      </c>
    </row>
    <row r="36" spans="1:23">
      <c r="A36" s="68"/>
      <c r="B36" s="36" t="s">
        <v>25</v>
      </c>
      <c r="C36" s="36" t="s">
        <v>45</v>
      </c>
      <c r="D36" s="37">
        <v>1.5699999999999999E-2</v>
      </c>
      <c r="E36" s="37">
        <v>2.12E-2</v>
      </c>
      <c r="F36" s="37">
        <v>1.8499999999999999E-2</v>
      </c>
      <c r="G36" s="37">
        <v>0.02</v>
      </c>
      <c r="H36" s="37">
        <v>1.4E-2</v>
      </c>
      <c r="I36" s="37">
        <v>8.8000000000000005E-3</v>
      </c>
      <c r="J36" s="37">
        <v>6.6E-3</v>
      </c>
      <c r="K36" s="37">
        <v>1.37E-2</v>
      </c>
      <c r="L36" s="37">
        <v>1.15E-2</v>
      </c>
      <c r="M36" s="38">
        <v>1.44444444444444E-2</v>
      </c>
      <c r="N36" s="38">
        <v>4.6826182398575803E-3</v>
      </c>
      <c r="O36" s="26">
        <v>-1</v>
      </c>
      <c r="P36" s="42" t="str">
        <f t="shared" si="0"/>
        <v>HIS103</v>
      </c>
      <c r="R36" s="70"/>
      <c r="S36" t="s">
        <v>43</v>
      </c>
      <c r="T36" s="1">
        <v>4.5288888888888899E-2</v>
      </c>
      <c r="U36" s="1">
        <v>4.2239880538013801E-2</v>
      </c>
      <c r="W36" s="11" t="str">
        <f t="shared" si="3"/>
        <v>TYR168</v>
      </c>
    </row>
    <row r="37" spans="1:23">
      <c r="A37" s="68"/>
      <c r="B37" s="36" t="s">
        <v>25</v>
      </c>
      <c r="C37" s="36" t="s">
        <v>55</v>
      </c>
      <c r="D37" s="37">
        <v>5.3E-3</v>
      </c>
      <c r="E37" s="37">
        <v>2.9600000000000001E-2</v>
      </c>
      <c r="F37" s="37">
        <v>7.0000000000000001E-3</v>
      </c>
      <c r="G37" s="37">
        <v>3.85E-2</v>
      </c>
      <c r="H37" s="37">
        <v>3.5999999999999999E-3</v>
      </c>
      <c r="I37" s="37">
        <v>4.5999999999999999E-3</v>
      </c>
      <c r="J37" s="37">
        <v>3.8999999999999998E-3</v>
      </c>
      <c r="K37" s="37">
        <v>6.6E-3</v>
      </c>
      <c r="L37" s="37">
        <v>1.5299999999999999E-2</v>
      </c>
      <c r="M37" s="38">
        <v>1.27111111111111E-2</v>
      </c>
      <c r="N37" s="38">
        <v>1.2056943084514E-2</v>
      </c>
      <c r="O37" s="26">
        <v>-1</v>
      </c>
      <c r="P37" s="42" t="str">
        <f t="shared" si="0"/>
        <v>HIS103</v>
      </c>
      <c r="R37" s="70"/>
      <c r="S37" t="s">
        <v>35</v>
      </c>
      <c r="T37" s="1">
        <v>3.1455555555555598E-2</v>
      </c>
      <c r="U37" s="1">
        <v>5.1746982014069597E-2</v>
      </c>
      <c r="W37" s="11" t="str">
        <f t="shared" si="3"/>
        <v>TYR140</v>
      </c>
    </row>
    <row r="38" spans="1:23">
      <c r="A38" s="68"/>
      <c r="B38" s="36" t="s">
        <v>104</v>
      </c>
      <c r="C38" s="36" t="s">
        <v>27</v>
      </c>
      <c r="D38" s="37">
        <v>0</v>
      </c>
      <c r="E38" s="37">
        <v>2.5999999999999999E-3</v>
      </c>
      <c r="F38" s="37">
        <v>0</v>
      </c>
      <c r="G38" s="37">
        <v>0.1087</v>
      </c>
      <c r="H38" s="37">
        <v>0</v>
      </c>
      <c r="I38" s="37">
        <v>0</v>
      </c>
      <c r="J38" s="37">
        <v>0</v>
      </c>
      <c r="K38" s="37">
        <v>0</v>
      </c>
      <c r="L38" s="37">
        <v>0</v>
      </c>
      <c r="M38" s="38">
        <v>1.2366666666666699E-2</v>
      </c>
      <c r="N38" s="38">
        <v>3.40686235576243E-2</v>
      </c>
      <c r="O38" s="26">
        <v>1</v>
      </c>
      <c r="P38" s="42" t="str">
        <f t="shared" si="0"/>
        <v>TYR140</v>
      </c>
      <c r="R38" s="70"/>
      <c r="S38" t="s">
        <v>49</v>
      </c>
      <c r="T38" s="1">
        <v>7.55555555555555E-4</v>
      </c>
      <c r="U38" s="1">
        <v>1.03155041722301E-3</v>
      </c>
      <c r="W38" s="11" t="str">
        <f t="shared" si="3"/>
        <v>PHE141</v>
      </c>
    </row>
    <row r="39" spans="1:23">
      <c r="A39" s="68"/>
      <c r="B39" s="36" t="s">
        <v>25</v>
      </c>
      <c r="C39" s="36" t="s">
        <v>79</v>
      </c>
      <c r="D39" s="37">
        <v>0</v>
      </c>
      <c r="E39" s="37">
        <v>0</v>
      </c>
      <c r="F39" s="37">
        <v>1E-4</v>
      </c>
      <c r="G39" s="37">
        <v>8.2199999999999995E-2</v>
      </c>
      <c r="H39" s="37">
        <v>0</v>
      </c>
      <c r="I39" s="37">
        <v>0</v>
      </c>
      <c r="J39" s="37">
        <v>0</v>
      </c>
      <c r="K39" s="37">
        <v>0</v>
      </c>
      <c r="L39" s="37">
        <v>0</v>
      </c>
      <c r="M39" s="38">
        <v>9.1444444444444394E-3</v>
      </c>
      <c r="N39" s="38">
        <v>2.5829058188667701E-2</v>
      </c>
      <c r="O39" s="26">
        <v>-1</v>
      </c>
      <c r="P39" s="42" t="str">
        <f t="shared" si="0"/>
        <v>GLN74</v>
      </c>
      <c r="R39" s="70"/>
      <c r="S39" t="s">
        <v>50</v>
      </c>
      <c r="T39" s="1">
        <v>1.11111111111111E-5</v>
      </c>
      <c r="U39" s="1">
        <v>3.1426968052735399E-5</v>
      </c>
      <c r="W39" s="11" t="str">
        <f t="shared" si="3"/>
        <v>SER142</v>
      </c>
    </row>
    <row r="40" spans="1:23">
      <c r="A40" s="68"/>
      <c r="B40" s="36" t="s">
        <v>103</v>
      </c>
      <c r="C40" s="36" t="s">
        <v>39</v>
      </c>
      <c r="D40" s="37">
        <v>0.03</v>
      </c>
      <c r="E40" s="37">
        <v>6.7999999999999996E-3</v>
      </c>
      <c r="F40" s="37">
        <v>5.0000000000000001E-4</v>
      </c>
      <c r="G40" s="37">
        <v>1.9199999999999998E-2</v>
      </c>
      <c r="H40" s="37">
        <v>4.7999999999999996E-3</v>
      </c>
      <c r="I40" s="37">
        <v>2.9999999999999997E-4</v>
      </c>
      <c r="J40" s="37">
        <v>1.66E-2</v>
      </c>
      <c r="K40" s="37">
        <v>8.0000000000000004E-4</v>
      </c>
      <c r="L40" s="37">
        <v>0</v>
      </c>
      <c r="M40" s="38">
        <v>8.7777777777777802E-3</v>
      </c>
      <c r="N40" s="38">
        <v>1.0116079365465399E-2</v>
      </c>
      <c r="O40" s="26">
        <v>1</v>
      </c>
      <c r="P40" s="42" t="str">
        <f t="shared" si="0"/>
        <v>TYR168</v>
      </c>
      <c r="R40" s="12"/>
      <c r="T40" s="1"/>
      <c r="U40" s="1"/>
      <c r="W40" s="11"/>
    </row>
    <row r="41" spans="1:23">
      <c r="A41" s="68"/>
      <c r="B41" s="36" t="s">
        <v>23</v>
      </c>
      <c r="C41" s="36" t="s">
        <v>20</v>
      </c>
      <c r="D41" s="37">
        <v>0</v>
      </c>
      <c r="E41" s="37">
        <v>1E-4</v>
      </c>
      <c r="F41" s="37">
        <v>2E-3</v>
      </c>
      <c r="G41" s="37">
        <v>2.0000000000000001E-4</v>
      </c>
      <c r="H41" s="37">
        <v>1.9599999999999999E-2</v>
      </c>
      <c r="I41" s="37">
        <v>4.8899999999999999E-2</v>
      </c>
      <c r="J41" s="37">
        <v>5.9999999999999995E-4</v>
      </c>
      <c r="K41" s="37">
        <v>5.8999999999999999E-3</v>
      </c>
      <c r="L41" s="37">
        <v>0</v>
      </c>
      <c r="M41" s="38">
        <v>8.5888888888888907E-3</v>
      </c>
      <c r="N41" s="38">
        <v>1.5458434910318199E-2</v>
      </c>
      <c r="O41" s="26">
        <v>-1</v>
      </c>
      <c r="P41" s="42" t="str">
        <f t="shared" ref="P41:P72" si="4">IF(VALUE(MID(LEFT(B41,FIND("-",B41)-1),4,3))&gt;6,LEFT(B41,3)&amp;MID(LEFT(B41,FIND("-",B41)-1),4,3)+16,IF(VALUE(MID(LEFT(C41,FIND("-",C41)-1),4,3))&gt;6,LEFT(C41,3)&amp;MID(LEFT(C41,FIND("-",C41)-1),4,3)+16))</f>
        <v>TRP76</v>
      </c>
      <c r="R41" s="70">
        <v>2</v>
      </c>
      <c r="S41" t="s">
        <v>44</v>
      </c>
      <c r="T41" s="1">
        <v>2.7322222222222199E-2</v>
      </c>
      <c r="U41" s="1">
        <v>4.51408347273543E-2</v>
      </c>
      <c r="W41" s="11" t="str">
        <f t="shared" ref="W41:W52" si="5">LEFT(S41,3)&amp;MID(S41,4,3)+16</f>
        <v>ASP164</v>
      </c>
    </row>
    <row r="42" spans="1:23">
      <c r="A42" s="68"/>
      <c r="B42" s="36" t="s">
        <v>11</v>
      </c>
      <c r="C42" s="36" t="s">
        <v>14</v>
      </c>
      <c r="D42" s="37">
        <v>2.9999999999999997E-4</v>
      </c>
      <c r="E42" s="37">
        <v>2E-3</v>
      </c>
      <c r="F42" s="37">
        <v>3.0700000000000002E-2</v>
      </c>
      <c r="G42" s="37">
        <v>0</v>
      </c>
      <c r="H42" s="37">
        <v>3.0000000000000001E-3</v>
      </c>
      <c r="I42" s="37">
        <v>1.84E-2</v>
      </c>
      <c r="J42" s="37">
        <v>1.4E-3</v>
      </c>
      <c r="K42" s="37">
        <v>4.1999999999999997E-3</v>
      </c>
      <c r="L42" s="37">
        <v>1.43E-2</v>
      </c>
      <c r="M42" s="38">
        <v>8.2555555555555594E-3</v>
      </c>
      <c r="N42" s="38">
        <v>1.00268651477597E-2</v>
      </c>
      <c r="O42" s="26">
        <v>-1</v>
      </c>
      <c r="P42" s="42" t="str">
        <f t="shared" si="4"/>
        <v>ASN75</v>
      </c>
      <c r="R42" s="70"/>
      <c r="S42" t="s">
        <v>58</v>
      </c>
      <c r="T42" s="1">
        <v>5.2333333333333303E-3</v>
      </c>
      <c r="U42" s="1">
        <v>6.3053820768793397E-3</v>
      </c>
      <c r="W42" s="11" t="str">
        <f t="shared" si="5"/>
        <v>ASN160</v>
      </c>
    </row>
    <row r="43" spans="1:23">
      <c r="A43" s="68"/>
      <c r="B43" s="36" t="s">
        <v>47</v>
      </c>
      <c r="C43" s="36" t="s">
        <v>48</v>
      </c>
      <c r="D43" s="37">
        <v>1.66E-2</v>
      </c>
      <c r="E43" s="37">
        <v>1.0500000000000001E-2</v>
      </c>
      <c r="F43" s="37">
        <v>3.5099999999999999E-2</v>
      </c>
      <c r="G43" s="37">
        <v>3.7000000000000002E-3</v>
      </c>
      <c r="H43" s="37">
        <v>0</v>
      </c>
      <c r="I43" s="37">
        <v>2.9999999999999997E-4</v>
      </c>
      <c r="J43" s="37">
        <v>0</v>
      </c>
      <c r="K43" s="37">
        <v>0</v>
      </c>
      <c r="L43" s="37">
        <v>0</v>
      </c>
      <c r="M43" s="38">
        <v>7.3555555555555596E-3</v>
      </c>
      <c r="N43" s="38">
        <v>1.1277619046501999E-2</v>
      </c>
      <c r="O43" s="26">
        <v>2</v>
      </c>
      <c r="P43" s="42" t="str">
        <f t="shared" si="4"/>
        <v>TYR140</v>
      </c>
      <c r="R43" s="70"/>
      <c r="S43" t="s">
        <v>49</v>
      </c>
      <c r="T43" s="1">
        <v>4.5533333333333301E-2</v>
      </c>
      <c r="U43" s="1">
        <v>5.2687546938321603E-2</v>
      </c>
      <c r="W43" s="11" t="str">
        <f t="shared" si="5"/>
        <v>PHE141</v>
      </c>
    </row>
    <row r="44" spans="1:23">
      <c r="A44" s="68"/>
      <c r="B44" s="36" t="s">
        <v>25</v>
      </c>
      <c r="C44" s="36" t="s">
        <v>27</v>
      </c>
      <c r="D44" s="37">
        <v>8.0000000000000004E-4</v>
      </c>
      <c r="E44" s="37">
        <v>2.5999999999999999E-3</v>
      </c>
      <c r="F44" s="37">
        <v>6.9999999999999999E-4</v>
      </c>
      <c r="G44" s="37">
        <v>1E-4</v>
      </c>
      <c r="H44" s="37">
        <v>2.12E-2</v>
      </c>
      <c r="I44" s="37">
        <v>1.3599999999999999E-2</v>
      </c>
      <c r="J44" s="37">
        <v>3.0000000000000001E-3</v>
      </c>
      <c r="K44" s="37">
        <v>1.9E-2</v>
      </c>
      <c r="L44" s="37">
        <v>1.2999999999999999E-3</v>
      </c>
      <c r="M44" s="38">
        <v>6.9222222222222202E-3</v>
      </c>
      <c r="N44" s="38">
        <v>8.0466387430857406E-3</v>
      </c>
      <c r="O44" s="26">
        <v>-1</v>
      </c>
      <c r="P44" s="42" t="str">
        <f t="shared" si="4"/>
        <v>TYR140</v>
      </c>
      <c r="R44" s="70"/>
      <c r="S44" t="s">
        <v>35</v>
      </c>
      <c r="T44" s="1">
        <v>0.14117777777777801</v>
      </c>
      <c r="U44" s="1">
        <v>0.22272985187444</v>
      </c>
      <c r="W44" s="11" t="str">
        <f t="shared" si="5"/>
        <v>TYR140</v>
      </c>
    </row>
    <row r="45" spans="1:23">
      <c r="A45" s="68"/>
      <c r="B45" s="36" t="s">
        <v>27</v>
      </c>
      <c r="C45" s="36" t="s">
        <v>57</v>
      </c>
      <c r="D45" s="37">
        <v>0</v>
      </c>
      <c r="E45" s="37">
        <v>0</v>
      </c>
      <c r="F45" s="37">
        <v>0</v>
      </c>
      <c r="G45" s="37">
        <v>5.5300000000000002E-2</v>
      </c>
      <c r="H45" s="37">
        <v>0</v>
      </c>
      <c r="I45" s="37">
        <v>0</v>
      </c>
      <c r="J45" s="37">
        <v>0</v>
      </c>
      <c r="K45" s="37">
        <v>0</v>
      </c>
      <c r="L45" s="37">
        <v>0</v>
      </c>
      <c r="M45" s="38">
        <v>6.1444444444444498E-3</v>
      </c>
      <c r="N45" s="38">
        <v>1.73791133331627E-2</v>
      </c>
      <c r="O45" s="26">
        <v>2</v>
      </c>
      <c r="P45" s="42" t="str">
        <f t="shared" si="4"/>
        <v>TYR140</v>
      </c>
      <c r="R45" s="70"/>
      <c r="S45" t="s">
        <v>50</v>
      </c>
      <c r="T45" s="1">
        <v>5.8999999999999999E-3</v>
      </c>
      <c r="U45" s="1">
        <v>1.0086538846612999E-2</v>
      </c>
      <c r="W45" s="11" t="str">
        <f t="shared" si="5"/>
        <v>SER142</v>
      </c>
    </row>
    <row r="46" spans="1:23">
      <c r="A46" s="68"/>
      <c r="B46" s="36" t="s">
        <v>4</v>
      </c>
      <c r="C46" s="36" t="s">
        <v>52</v>
      </c>
      <c r="D46" s="37">
        <v>3.3E-3</v>
      </c>
      <c r="E46" s="37">
        <v>5.3E-3</v>
      </c>
      <c r="F46" s="37">
        <v>1.5599999999999999E-2</v>
      </c>
      <c r="G46" s="37">
        <v>6.7000000000000002E-3</v>
      </c>
      <c r="H46" s="37">
        <v>6.6E-3</v>
      </c>
      <c r="I46" s="37">
        <v>1.6000000000000001E-3</v>
      </c>
      <c r="J46" s="37">
        <v>4.7000000000000002E-3</v>
      </c>
      <c r="K46" s="37">
        <v>3.3999999999999998E-3</v>
      </c>
      <c r="L46" s="37">
        <v>4.8999999999999998E-3</v>
      </c>
      <c r="M46" s="38">
        <v>5.7888888888888903E-3</v>
      </c>
      <c r="N46" s="38">
        <v>3.7919342599916999E-3</v>
      </c>
      <c r="O46" s="26">
        <v>0</v>
      </c>
      <c r="P46" s="42" t="str">
        <f t="shared" si="4"/>
        <v>TYR140</v>
      </c>
      <c r="R46" s="70"/>
      <c r="S46" t="s">
        <v>105</v>
      </c>
      <c r="T46" s="1">
        <v>1.4333333333333301E-3</v>
      </c>
      <c r="U46" s="1">
        <v>3.29919965974738E-3</v>
      </c>
      <c r="W46" s="11" t="str">
        <f t="shared" si="5"/>
        <v>ASP105</v>
      </c>
    </row>
    <row r="47" spans="1:23">
      <c r="A47" s="68"/>
      <c r="B47" s="36" t="s">
        <v>59</v>
      </c>
      <c r="C47" s="36" t="s">
        <v>54</v>
      </c>
      <c r="D47" s="37">
        <v>4.0000000000000002E-4</v>
      </c>
      <c r="E47" s="37">
        <v>0</v>
      </c>
      <c r="F47" s="37">
        <v>0</v>
      </c>
      <c r="G47" s="37">
        <v>1.6899999999999998E-2</v>
      </c>
      <c r="H47" s="37">
        <v>2.8E-3</v>
      </c>
      <c r="I47" s="37">
        <v>1.52E-2</v>
      </c>
      <c r="J47" s="37">
        <v>5.7999999999999996E-3</v>
      </c>
      <c r="K47" s="37">
        <v>0</v>
      </c>
      <c r="L47" s="37">
        <v>5.4000000000000003E-3</v>
      </c>
      <c r="M47" s="38">
        <v>5.1666666666666701E-3</v>
      </c>
      <c r="N47" s="38">
        <v>6.2111011727211301E-3</v>
      </c>
      <c r="O47" s="26">
        <v>2</v>
      </c>
      <c r="P47" s="42" t="str">
        <f t="shared" si="4"/>
        <v>ASN160</v>
      </c>
      <c r="R47" s="70"/>
      <c r="S47" t="s">
        <v>43</v>
      </c>
      <c r="T47" s="1">
        <v>4.3444444444444398E-3</v>
      </c>
      <c r="U47" s="1">
        <v>9.2903575369858906E-3</v>
      </c>
      <c r="W47" s="11" t="str">
        <f t="shared" si="5"/>
        <v>TYR168</v>
      </c>
    </row>
    <row r="48" spans="1:23">
      <c r="A48" s="68"/>
      <c r="B48" s="36" t="s">
        <v>53</v>
      </c>
      <c r="C48" s="36" t="s">
        <v>54</v>
      </c>
      <c r="D48" s="37">
        <v>0</v>
      </c>
      <c r="E48" s="37">
        <v>1E-4</v>
      </c>
      <c r="F48" s="37">
        <v>0</v>
      </c>
      <c r="G48" s="37">
        <v>8.8000000000000005E-3</v>
      </c>
      <c r="H48" s="37">
        <v>0</v>
      </c>
      <c r="I48" s="37">
        <v>1.1999999999999999E-3</v>
      </c>
      <c r="J48" s="37">
        <v>2.7900000000000001E-2</v>
      </c>
      <c r="K48" s="37">
        <v>8.9999999999999998E-4</v>
      </c>
      <c r="L48" s="37">
        <v>5.7999999999999996E-3</v>
      </c>
      <c r="M48" s="38">
        <v>4.9666666666666696E-3</v>
      </c>
      <c r="N48" s="38">
        <v>8.6264451285309601E-3</v>
      </c>
      <c r="O48" s="26">
        <v>2</v>
      </c>
      <c r="P48" s="42" t="str">
        <f t="shared" si="4"/>
        <v>ASP164</v>
      </c>
      <c r="R48" s="70"/>
      <c r="S48" t="s">
        <v>106</v>
      </c>
      <c r="T48" s="1">
        <v>1.8888888888888899E-4</v>
      </c>
      <c r="U48" s="1">
        <v>4.7053019810418002E-4</v>
      </c>
      <c r="W48" s="11" t="str">
        <f t="shared" si="5"/>
        <v>ASN144</v>
      </c>
    </row>
    <row r="49" spans="1:23">
      <c r="A49" s="68"/>
      <c r="B49" s="36" t="s">
        <v>57</v>
      </c>
      <c r="C49" s="36" t="s">
        <v>42</v>
      </c>
      <c r="D49" s="37">
        <v>7.1000000000000004E-3</v>
      </c>
      <c r="E49" s="37">
        <v>4.5999999999999999E-3</v>
      </c>
      <c r="F49" s="37">
        <v>6.6E-3</v>
      </c>
      <c r="G49" s="37">
        <v>5.5999999999999999E-3</v>
      </c>
      <c r="H49" s="37">
        <v>2.9999999999999997E-4</v>
      </c>
      <c r="I49" s="37">
        <v>1.1999999999999999E-3</v>
      </c>
      <c r="J49" s="37">
        <v>1.5E-3</v>
      </c>
      <c r="K49" s="37">
        <v>5.9999999999999995E-4</v>
      </c>
      <c r="L49" s="37">
        <v>9.7999999999999997E-3</v>
      </c>
      <c r="M49" s="38">
        <v>4.1444444444444497E-3</v>
      </c>
      <c r="N49" s="38">
        <v>3.1986494063418898E-3</v>
      </c>
      <c r="O49" s="26">
        <v>2</v>
      </c>
      <c r="P49" s="42" t="str">
        <f t="shared" si="4"/>
        <v>PHE141</v>
      </c>
      <c r="R49" s="70"/>
      <c r="S49" t="s">
        <v>46</v>
      </c>
      <c r="T49" s="1">
        <v>4.9444444444444397E-3</v>
      </c>
      <c r="U49" s="1">
        <v>1.1843636756612701E-2</v>
      </c>
      <c r="W49" s="11" t="str">
        <f t="shared" si="5"/>
        <v>GLU169</v>
      </c>
    </row>
    <row r="50" spans="1:23">
      <c r="A50" s="68"/>
      <c r="B50" s="36" t="s">
        <v>47</v>
      </c>
      <c r="C50" s="36" t="s">
        <v>39</v>
      </c>
      <c r="D50" s="37">
        <v>0</v>
      </c>
      <c r="E50" s="37">
        <v>2.9999999999999997E-4</v>
      </c>
      <c r="F50" s="37">
        <v>0</v>
      </c>
      <c r="G50" s="37">
        <v>1.1999999999999999E-3</v>
      </c>
      <c r="H50" s="37">
        <v>5.4999999999999997E-3</v>
      </c>
      <c r="I50" s="37">
        <v>5.0000000000000001E-4</v>
      </c>
      <c r="J50" s="37">
        <v>2.6499999999999999E-2</v>
      </c>
      <c r="K50" s="37">
        <v>6.9999999999999999E-4</v>
      </c>
      <c r="L50" s="37">
        <v>0</v>
      </c>
      <c r="M50" s="38">
        <v>3.85555555555556E-3</v>
      </c>
      <c r="N50" s="38">
        <v>8.17164625208016E-3</v>
      </c>
      <c r="O50" s="26">
        <v>2</v>
      </c>
      <c r="P50" s="42" t="str">
        <f t="shared" si="4"/>
        <v>TYR168</v>
      </c>
      <c r="R50" s="70"/>
      <c r="S50" t="s">
        <v>61</v>
      </c>
      <c r="T50" s="1">
        <v>4.4444444444444399E-5</v>
      </c>
      <c r="U50" s="1">
        <v>6.8493488921877495E-5</v>
      </c>
      <c r="W50" s="11" t="str">
        <f t="shared" si="5"/>
        <v>ASN181</v>
      </c>
    </row>
    <row r="51" spans="1:23">
      <c r="A51" s="68"/>
      <c r="B51" s="36" t="s">
        <v>41</v>
      </c>
      <c r="C51" s="36" t="s">
        <v>71</v>
      </c>
      <c r="D51" s="37">
        <v>7.1000000000000004E-3</v>
      </c>
      <c r="E51" s="37">
        <v>7.6E-3</v>
      </c>
      <c r="F51" s="37">
        <v>1.9E-2</v>
      </c>
      <c r="G51" s="37">
        <v>1E-4</v>
      </c>
      <c r="H51" s="37">
        <v>0</v>
      </c>
      <c r="I51" s="37">
        <v>0</v>
      </c>
      <c r="J51" s="37">
        <v>0</v>
      </c>
      <c r="K51" s="37">
        <v>4.0000000000000002E-4</v>
      </c>
      <c r="L51" s="37">
        <v>0</v>
      </c>
      <c r="M51" s="38">
        <v>3.8E-3</v>
      </c>
      <c r="N51" s="38">
        <v>6.1407563775881004E-3</v>
      </c>
      <c r="O51" s="26">
        <v>2</v>
      </c>
      <c r="P51" s="42" t="str">
        <f t="shared" si="4"/>
        <v>SER142</v>
      </c>
      <c r="R51" s="70"/>
      <c r="S51" t="s">
        <v>92</v>
      </c>
      <c r="T51" s="1">
        <v>1.11111111111111E-5</v>
      </c>
      <c r="U51" s="1">
        <v>3.1426968052735399E-5</v>
      </c>
      <c r="W51" s="11" t="str">
        <f t="shared" si="5"/>
        <v>THR143</v>
      </c>
    </row>
    <row r="52" spans="1:23">
      <c r="A52" s="68"/>
      <c r="B52" s="36" t="s">
        <v>19</v>
      </c>
      <c r="C52" s="36" t="s">
        <v>11</v>
      </c>
      <c r="D52" s="37">
        <v>8.9999999999999998E-4</v>
      </c>
      <c r="E52" s="37">
        <v>0</v>
      </c>
      <c r="F52" s="37">
        <v>4.8999999999999998E-3</v>
      </c>
      <c r="G52" s="37">
        <v>1.5699999999999999E-2</v>
      </c>
      <c r="H52" s="37">
        <v>0</v>
      </c>
      <c r="I52" s="37">
        <v>0</v>
      </c>
      <c r="J52" s="37">
        <v>2.8999999999999998E-3</v>
      </c>
      <c r="K52" s="37">
        <v>0</v>
      </c>
      <c r="L52" s="37">
        <v>7.7000000000000002E-3</v>
      </c>
      <c r="M52" s="38">
        <v>3.5666666666666698E-3</v>
      </c>
      <c r="N52" s="38">
        <v>4.9946638191840998E-3</v>
      </c>
      <c r="O52" s="26">
        <v>-1</v>
      </c>
      <c r="P52" s="42" t="str">
        <f t="shared" si="4"/>
        <v>HIS199</v>
      </c>
      <c r="R52" s="71"/>
      <c r="S52" s="9" t="s">
        <v>89</v>
      </c>
      <c r="T52" s="14">
        <v>2.22222222222222E-5</v>
      </c>
      <c r="U52" s="14">
        <v>6.2853936105470906E-5</v>
      </c>
      <c r="V52" s="9"/>
      <c r="W52" s="15" t="str">
        <f t="shared" si="5"/>
        <v>HIS170</v>
      </c>
    </row>
    <row r="53" spans="1:23">
      <c r="A53" s="68"/>
      <c r="B53" s="36" t="s">
        <v>25</v>
      </c>
      <c r="C53" s="36" t="s">
        <v>40</v>
      </c>
      <c r="D53" s="37">
        <v>2.9999999999999997E-4</v>
      </c>
      <c r="E53" s="37">
        <v>6.1000000000000004E-3</v>
      </c>
      <c r="F53" s="37">
        <v>2.0000000000000001E-4</v>
      </c>
      <c r="G53" s="37">
        <v>1.9699999999999999E-2</v>
      </c>
      <c r="H53" s="37">
        <v>0</v>
      </c>
      <c r="I53" s="37">
        <v>0</v>
      </c>
      <c r="J53" s="37">
        <v>1.6999999999999999E-3</v>
      </c>
      <c r="K53" s="37">
        <v>0</v>
      </c>
      <c r="L53" s="37">
        <v>0</v>
      </c>
      <c r="M53" s="38">
        <v>3.1111111111111101E-3</v>
      </c>
      <c r="N53" s="38">
        <v>6.1572801434912902E-3</v>
      </c>
      <c r="O53" s="26">
        <v>-1</v>
      </c>
      <c r="P53" s="42" t="str">
        <f t="shared" si="4"/>
        <v>ASN72</v>
      </c>
      <c r="T53" s="1"/>
      <c r="U53" s="1"/>
    </row>
    <row r="54" spans="1:23">
      <c r="A54" s="68"/>
      <c r="B54" s="36" t="s">
        <v>32</v>
      </c>
      <c r="C54" s="36" t="s">
        <v>20</v>
      </c>
      <c r="D54" s="37">
        <v>0</v>
      </c>
      <c r="E54" s="37">
        <v>0</v>
      </c>
      <c r="F54" s="37">
        <v>2.7E-2</v>
      </c>
      <c r="G54" s="37">
        <v>2.9999999999999997E-4</v>
      </c>
      <c r="H54" s="37">
        <v>1E-4</v>
      </c>
      <c r="I54" s="37">
        <v>0</v>
      </c>
      <c r="J54" s="37">
        <v>0</v>
      </c>
      <c r="K54" s="37">
        <v>1E-4</v>
      </c>
      <c r="L54" s="37">
        <v>0</v>
      </c>
      <c r="M54" s="38">
        <v>3.0555555555555601E-3</v>
      </c>
      <c r="N54" s="38">
        <v>8.4661562984116798E-3</v>
      </c>
      <c r="O54" s="26">
        <v>-1</v>
      </c>
      <c r="P54" s="42" t="str">
        <f t="shared" si="4"/>
        <v>HIS196</v>
      </c>
      <c r="T54" s="1"/>
      <c r="U54" s="1"/>
    </row>
    <row r="55" spans="1:23">
      <c r="A55" s="68"/>
      <c r="B55" s="36" t="s">
        <v>57</v>
      </c>
      <c r="C55" s="36" t="s">
        <v>83</v>
      </c>
      <c r="D55" s="37">
        <v>0</v>
      </c>
      <c r="E55" s="37">
        <v>0</v>
      </c>
      <c r="F55" s="37">
        <v>0</v>
      </c>
      <c r="G55" s="37">
        <v>0</v>
      </c>
      <c r="H55" s="37">
        <v>5.9999999999999995E-4</v>
      </c>
      <c r="I55" s="37">
        <v>0</v>
      </c>
      <c r="J55" s="37">
        <v>2.4899999999999999E-2</v>
      </c>
      <c r="K55" s="37">
        <v>0</v>
      </c>
      <c r="L55" s="37">
        <v>0</v>
      </c>
      <c r="M55" s="38">
        <v>2.8333333333333301E-3</v>
      </c>
      <c r="N55" s="38">
        <v>7.8039875847045201E-3</v>
      </c>
      <c r="O55" s="26">
        <v>2</v>
      </c>
      <c r="P55" s="42" t="str">
        <f t="shared" si="4"/>
        <v>GLU169</v>
      </c>
      <c r="T55" s="1"/>
      <c r="U55" s="1"/>
    </row>
    <row r="56" spans="1:23">
      <c r="A56" s="68"/>
      <c r="B56" s="36" t="s">
        <v>11</v>
      </c>
      <c r="C56" s="36" t="s">
        <v>23</v>
      </c>
      <c r="D56" s="37">
        <v>4.0000000000000002E-4</v>
      </c>
      <c r="E56" s="37">
        <v>1E-4</v>
      </c>
      <c r="F56" s="37">
        <v>1.4E-3</v>
      </c>
      <c r="G56" s="37">
        <v>1.5699999999999999E-2</v>
      </c>
      <c r="H56" s="37">
        <v>2.9999999999999997E-4</v>
      </c>
      <c r="I56" s="37">
        <v>4.4000000000000003E-3</v>
      </c>
      <c r="J56" s="37">
        <v>1E-4</v>
      </c>
      <c r="K56" s="37">
        <v>2E-3</v>
      </c>
      <c r="L56" s="37">
        <v>2.9999999999999997E-4</v>
      </c>
      <c r="M56" s="38">
        <v>2.74444444444444E-3</v>
      </c>
      <c r="N56" s="38">
        <v>4.7654103498512203E-3</v>
      </c>
      <c r="O56" s="26">
        <v>-1</v>
      </c>
      <c r="P56" s="42" t="str">
        <f t="shared" si="4"/>
        <v>TRP76</v>
      </c>
      <c r="T56" s="1"/>
      <c r="U56" s="1"/>
    </row>
    <row r="57" spans="1:23">
      <c r="A57" s="68"/>
      <c r="B57" s="36" t="s">
        <v>65</v>
      </c>
      <c r="C57" s="36" t="s">
        <v>42</v>
      </c>
      <c r="D57" s="37">
        <v>5.9999999999999995E-4</v>
      </c>
      <c r="E57" s="37">
        <v>1.6000000000000001E-3</v>
      </c>
      <c r="F57" s="37">
        <v>1.8E-3</v>
      </c>
      <c r="G57" s="37">
        <v>7.7999999999999996E-3</v>
      </c>
      <c r="H57" s="37">
        <v>0</v>
      </c>
      <c r="I57" s="37">
        <v>5.4999999999999997E-3</v>
      </c>
      <c r="J57" s="37">
        <v>4.0000000000000002E-4</v>
      </c>
      <c r="K57" s="37">
        <v>2.8E-3</v>
      </c>
      <c r="L57" s="37">
        <v>4.1999999999999997E-3</v>
      </c>
      <c r="M57" s="38">
        <v>2.74444444444444E-3</v>
      </c>
      <c r="N57" s="38">
        <v>2.47436236954139E-3</v>
      </c>
      <c r="O57" s="26">
        <v>2</v>
      </c>
      <c r="P57" s="42" t="str">
        <f t="shared" si="4"/>
        <v>PHE141</v>
      </c>
      <c r="T57" s="1"/>
      <c r="U57" s="1"/>
    </row>
    <row r="58" spans="1:23">
      <c r="A58" s="68"/>
      <c r="B58" s="36" t="s">
        <v>47</v>
      </c>
      <c r="C58" s="36" t="s">
        <v>42</v>
      </c>
      <c r="D58" s="37">
        <v>0</v>
      </c>
      <c r="E58" s="37">
        <v>0</v>
      </c>
      <c r="F58" s="37">
        <v>0</v>
      </c>
      <c r="G58" s="37">
        <v>2.3E-2</v>
      </c>
      <c r="H58" s="37">
        <v>0</v>
      </c>
      <c r="I58" s="37">
        <v>0</v>
      </c>
      <c r="J58" s="37">
        <v>0</v>
      </c>
      <c r="K58" s="37">
        <v>1E-4</v>
      </c>
      <c r="L58" s="37">
        <v>0</v>
      </c>
      <c r="M58" s="38">
        <v>2.5666666666666698E-3</v>
      </c>
      <c r="N58" s="38">
        <v>7.2243415693827098E-3</v>
      </c>
      <c r="O58" s="26">
        <v>2</v>
      </c>
      <c r="P58" s="42" t="str">
        <f t="shared" si="4"/>
        <v>PHE141</v>
      </c>
      <c r="T58" s="1"/>
      <c r="U58" s="1"/>
    </row>
    <row r="59" spans="1:23">
      <c r="A59" s="68"/>
      <c r="B59" s="36" t="s">
        <v>103</v>
      </c>
      <c r="C59" s="36" t="s">
        <v>17</v>
      </c>
      <c r="D59" s="37">
        <v>0</v>
      </c>
      <c r="E59" s="37">
        <v>0</v>
      </c>
      <c r="F59" s="37">
        <v>4.5999999999999999E-3</v>
      </c>
      <c r="G59" s="37">
        <v>1E-4</v>
      </c>
      <c r="H59" s="37">
        <v>0</v>
      </c>
      <c r="I59" s="37">
        <v>1E-4</v>
      </c>
      <c r="J59" s="37">
        <v>1.6299999999999999E-2</v>
      </c>
      <c r="K59" s="37">
        <v>0</v>
      </c>
      <c r="L59" s="37">
        <v>5.0000000000000001E-4</v>
      </c>
      <c r="M59" s="38">
        <v>2.3999999999999998E-3</v>
      </c>
      <c r="N59" s="38">
        <v>5.1129465303504E-3</v>
      </c>
      <c r="O59" s="26">
        <v>1</v>
      </c>
      <c r="P59" s="42" t="str">
        <f t="shared" si="4"/>
        <v>ASP164</v>
      </c>
      <c r="T59" s="1"/>
      <c r="U59" s="1"/>
    </row>
    <row r="60" spans="1:23">
      <c r="A60" s="68"/>
      <c r="B60" s="36" t="s">
        <v>107</v>
      </c>
      <c r="C60" s="36" t="s">
        <v>25</v>
      </c>
      <c r="D60" s="37">
        <v>0</v>
      </c>
      <c r="E60" s="37">
        <v>0</v>
      </c>
      <c r="F60" s="37">
        <v>0</v>
      </c>
      <c r="G60" s="37">
        <v>2.0400000000000001E-2</v>
      </c>
      <c r="H60" s="37">
        <v>0</v>
      </c>
      <c r="I60" s="37">
        <v>0</v>
      </c>
      <c r="J60" s="37">
        <v>0</v>
      </c>
      <c r="K60" s="37">
        <v>0</v>
      </c>
      <c r="L60" s="37">
        <v>0</v>
      </c>
      <c r="M60" s="38">
        <v>2.2666666666666699E-3</v>
      </c>
      <c r="N60" s="38">
        <v>6.4111014827580304E-3</v>
      </c>
      <c r="O60" s="26">
        <v>-1</v>
      </c>
      <c r="P60" s="42" t="str">
        <f t="shared" si="4"/>
        <v>GLN74</v>
      </c>
      <c r="T60" s="1"/>
      <c r="U60" s="1"/>
    </row>
    <row r="61" spans="1:23">
      <c r="A61" s="68"/>
      <c r="B61" s="36" t="s">
        <v>57</v>
      </c>
      <c r="C61" s="36" t="s">
        <v>85</v>
      </c>
      <c r="D61" s="37">
        <v>0</v>
      </c>
      <c r="E61" s="37">
        <v>0</v>
      </c>
      <c r="F61" s="37">
        <v>0</v>
      </c>
      <c r="G61" s="37">
        <v>0</v>
      </c>
      <c r="H61" s="37">
        <v>7.7000000000000002E-3</v>
      </c>
      <c r="I61" s="37">
        <v>0</v>
      </c>
      <c r="J61" s="37">
        <v>1.1299999999999999E-2</v>
      </c>
      <c r="K61" s="37">
        <v>0</v>
      </c>
      <c r="L61" s="37">
        <v>0</v>
      </c>
      <c r="M61" s="38">
        <v>2.11111111111111E-3</v>
      </c>
      <c r="N61" s="38">
        <v>4.0396491719082196E-3</v>
      </c>
      <c r="O61" s="26">
        <v>2</v>
      </c>
      <c r="P61" s="42" t="str">
        <f t="shared" si="4"/>
        <v>GLU169</v>
      </c>
      <c r="T61" s="1"/>
      <c r="U61" s="1"/>
    </row>
    <row r="62" spans="1:23">
      <c r="A62" s="68"/>
      <c r="B62" s="36" t="s">
        <v>108</v>
      </c>
      <c r="C62" s="36" t="s">
        <v>39</v>
      </c>
      <c r="D62" s="37">
        <v>4.0000000000000002E-4</v>
      </c>
      <c r="E62" s="37">
        <v>8.9999999999999998E-4</v>
      </c>
      <c r="F62" s="37">
        <v>0</v>
      </c>
      <c r="G62" s="37">
        <v>3.2000000000000002E-3</v>
      </c>
      <c r="H62" s="37">
        <v>1.4E-3</v>
      </c>
      <c r="I62" s="37">
        <v>4.4999999999999997E-3</v>
      </c>
      <c r="J62" s="37">
        <v>1.6999999999999999E-3</v>
      </c>
      <c r="K62" s="37">
        <v>3.7000000000000002E-3</v>
      </c>
      <c r="L62" s="37">
        <v>4.0000000000000002E-4</v>
      </c>
      <c r="M62" s="38">
        <v>1.8E-3</v>
      </c>
      <c r="N62" s="38">
        <v>1.5275252316519501E-3</v>
      </c>
      <c r="O62" s="26">
        <v>1</v>
      </c>
      <c r="P62" s="42" t="str">
        <f t="shared" si="4"/>
        <v>TYR168</v>
      </c>
    </row>
    <row r="63" spans="1:23">
      <c r="A63" s="68"/>
      <c r="B63" s="36" t="s">
        <v>23</v>
      </c>
      <c r="C63" s="36" t="s">
        <v>25</v>
      </c>
      <c r="D63" s="37">
        <v>0</v>
      </c>
      <c r="E63" s="37">
        <v>1E-4</v>
      </c>
      <c r="F63" s="37">
        <v>2.0000000000000001E-4</v>
      </c>
      <c r="G63" s="37">
        <v>0</v>
      </c>
      <c r="H63" s="37">
        <v>0</v>
      </c>
      <c r="I63" s="37">
        <v>0</v>
      </c>
      <c r="J63" s="37">
        <v>2.0000000000000001E-4</v>
      </c>
      <c r="K63" s="37">
        <v>4.0000000000000002E-4</v>
      </c>
      <c r="L63" s="37">
        <v>1.43E-2</v>
      </c>
      <c r="M63" s="38">
        <v>1.6888888888888899E-3</v>
      </c>
      <c r="N63" s="38">
        <v>4.4605541370861699E-3</v>
      </c>
      <c r="O63" s="26">
        <v>-1</v>
      </c>
      <c r="P63" s="42" t="str">
        <f t="shared" si="4"/>
        <v>TRP76</v>
      </c>
    </row>
    <row r="64" spans="1:23">
      <c r="A64" s="68"/>
      <c r="B64" s="36" t="s">
        <v>52</v>
      </c>
      <c r="C64" s="36" t="s">
        <v>16</v>
      </c>
      <c r="D64" s="37">
        <v>0</v>
      </c>
      <c r="E64" s="37">
        <v>0</v>
      </c>
      <c r="F64" s="37">
        <v>0</v>
      </c>
      <c r="G64" s="37">
        <v>0</v>
      </c>
      <c r="H64" s="37">
        <v>0</v>
      </c>
      <c r="I64" s="37">
        <v>2.0000000000000001E-4</v>
      </c>
      <c r="J64" s="37">
        <v>0</v>
      </c>
      <c r="K64" s="37">
        <v>2.0000000000000001E-4</v>
      </c>
      <c r="L64" s="37">
        <v>1.4800000000000001E-2</v>
      </c>
      <c r="M64" s="38">
        <v>1.6888888888888899E-3</v>
      </c>
      <c r="N64" s="38">
        <v>4.6361968236534497E-3</v>
      </c>
      <c r="O64" s="26">
        <v>0</v>
      </c>
      <c r="P64" s="42" t="str">
        <f t="shared" si="4"/>
        <v>ASP164</v>
      </c>
    </row>
    <row r="65" spans="1:16">
      <c r="A65" s="68"/>
      <c r="B65" s="36" t="s">
        <v>27</v>
      </c>
      <c r="C65" s="36" t="s">
        <v>64</v>
      </c>
      <c r="D65" s="37">
        <v>8.9999999999999998E-4</v>
      </c>
      <c r="E65" s="37">
        <v>5.8999999999999999E-3</v>
      </c>
      <c r="F65" s="37">
        <v>2.9999999999999997E-4</v>
      </c>
      <c r="G65" s="37">
        <v>2.5999999999999999E-3</v>
      </c>
      <c r="H65" s="37">
        <v>1.4E-3</v>
      </c>
      <c r="I65" s="37">
        <v>6.9999999999999999E-4</v>
      </c>
      <c r="J65" s="37">
        <v>5.9999999999999995E-4</v>
      </c>
      <c r="K65" s="37">
        <v>5.9999999999999995E-4</v>
      </c>
      <c r="L65" s="37">
        <v>5.0000000000000001E-4</v>
      </c>
      <c r="M65" s="38">
        <v>1.5E-3</v>
      </c>
      <c r="N65" s="38">
        <v>1.6878651868229501E-3</v>
      </c>
      <c r="O65" s="26">
        <v>0</v>
      </c>
      <c r="P65" s="42" t="str">
        <f t="shared" si="4"/>
        <v>TYR140</v>
      </c>
    </row>
    <row r="66" spans="1:16">
      <c r="A66" s="68"/>
      <c r="B66" s="36" t="s">
        <v>10</v>
      </c>
      <c r="C66" s="36" t="s">
        <v>20</v>
      </c>
      <c r="D66" s="37">
        <v>0</v>
      </c>
      <c r="E66" s="37">
        <v>0</v>
      </c>
      <c r="F66" s="37">
        <v>0</v>
      </c>
      <c r="G66" s="37">
        <v>0</v>
      </c>
      <c r="H66" s="37">
        <v>2.0000000000000001E-4</v>
      </c>
      <c r="I66" s="37">
        <v>1.2500000000000001E-2</v>
      </c>
      <c r="J66" s="37">
        <v>0</v>
      </c>
      <c r="K66" s="37">
        <v>5.0000000000000001E-4</v>
      </c>
      <c r="L66" s="37">
        <v>0</v>
      </c>
      <c r="M66" s="38">
        <v>1.4666666666666699E-3</v>
      </c>
      <c r="N66" s="38">
        <v>3.9041288685470201E-3</v>
      </c>
      <c r="O66" s="26">
        <v>-1</v>
      </c>
      <c r="P66" s="42" t="str">
        <f t="shared" si="4"/>
        <v>ASN75</v>
      </c>
    </row>
    <row r="67" spans="1:16">
      <c r="A67" s="68"/>
      <c r="B67" s="36" t="s">
        <v>32</v>
      </c>
      <c r="C67" s="36" t="s">
        <v>11</v>
      </c>
      <c r="D67" s="37">
        <v>0</v>
      </c>
      <c r="E67" s="37">
        <v>0</v>
      </c>
      <c r="F67" s="37">
        <v>0</v>
      </c>
      <c r="G67" s="37">
        <v>6.9999999999999999E-4</v>
      </c>
      <c r="H67" s="37">
        <v>0</v>
      </c>
      <c r="I67" s="37">
        <v>0</v>
      </c>
      <c r="J67" s="37">
        <v>0</v>
      </c>
      <c r="K67" s="37">
        <v>2.0000000000000001E-4</v>
      </c>
      <c r="L67" s="37">
        <v>1.2200000000000001E-2</v>
      </c>
      <c r="M67" s="38">
        <v>1.45555555555556E-3</v>
      </c>
      <c r="N67" s="38">
        <v>3.80499995944258E-3</v>
      </c>
      <c r="O67" s="26">
        <v>-1</v>
      </c>
      <c r="P67" s="42" t="str">
        <f t="shared" si="4"/>
        <v>HIS196</v>
      </c>
    </row>
    <row r="68" spans="1:16">
      <c r="A68" s="68"/>
      <c r="B68" s="36" t="s">
        <v>39</v>
      </c>
      <c r="C68" s="36" t="s">
        <v>108</v>
      </c>
      <c r="D68" s="37">
        <v>1E-4</v>
      </c>
      <c r="E68" s="37">
        <v>1.6000000000000001E-3</v>
      </c>
      <c r="F68" s="37">
        <v>0</v>
      </c>
      <c r="G68" s="37">
        <v>5.0000000000000001E-4</v>
      </c>
      <c r="H68" s="37">
        <v>5.0000000000000001E-4</v>
      </c>
      <c r="I68" s="37">
        <v>2.2000000000000001E-3</v>
      </c>
      <c r="J68" s="37">
        <v>5.9999999999999995E-4</v>
      </c>
      <c r="K68" s="37">
        <v>3.0999999999999999E-3</v>
      </c>
      <c r="L68" s="37">
        <v>6.9999999999999999E-4</v>
      </c>
      <c r="M68" s="38">
        <v>1.0333333333333299E-3</v>
      </c>
      <c r="N68" s="38">
        <v>9.8657657246324897E-4</v>
      </c>
      <c r="O68" s="26">
        <v>1</v>
      </c>
      <c r="P68" s="42" t="str">
        <f t="shared" si="4"/>
        <v>TYR168</v>
      </c>
    </row>
    <row r="69" spans="1:16">
      <c r="A69" s="68"/>
      <c r="B69" s="36" t="s">
        <v>103</v>
      </c>
      <c r="C69" s="36" t="s">
        <v>68</v>
      </c>
      <c r="D69" s="37">
        <v>2.9999999999999997E-4</v>
      </c>
      <c r="E69" s="37">
        <v>2.8999999999999998E-3</v>
      </c>
      <c r="F69" s="37">
        <v>0</v>
      </c>
      <c r="G69" s="37">
        <v>1E-4</v>
      </c>
      <c r="H69" s="37">
        <v>2E-3</v>
      </c>
      <c r="I69" s="37">
        <v>2.0000000000000001E-4</v>
      </c>
      <c r="J69" s="37">
        <v>0</v>
      </c>
      <c r="K69" s="37">
        <v>1.1999999999999999E-3</v>
      </c>
      <c r="L69" s="37">
        <v>0</v>
      </c>
      <c r="M69" s="38">
        <v>7.4444444444444395E-4</v>
      </c>
      <c r="N69" s="38">
        <v>1.0001234491702701E-3</v>
      </c>
      <c r="O69" s="26">
        <v>1</v>
      </c>
      <c r="P69" s="42" t="str">
        <f t="shared" si="4"/>
        <v>PHE141</v>
      </c>
    </row>
    <row r="70" spans="1:16">
      <c r="A70" s="68"/>
      <c r="B70" s="36" t="s">
        <v>57</v>
      </c>
      <c r="C70" s="36" t="s">
        <v>71</v>
      </c>
      <c r="D70" s="37">
        <v>3.3999999999999998E-3</v>
      </c>
      <c r="E70" s="37">
        <v>0</v>
      </c>
      <c r="F70" s="37">
        <v>2.9999999999999997E-4</v>
      </c>
      <c r="G70" s="37">
        <v>2.5999999999999999E-3</v>
      </c>
      <c r="H70" s="37">
        <v>0</v>
      </c>
      <c r="I70" s="37">
        <v>2.0000000000000001E-4</v>
      </c>
      <c r="J70" s="37">
        <v>0</v>
      </c>
      <c r="K70" s="37">
        <v>0</v>
      </c>
      <c r="L70" s="37">
        <v>0</v>
      </c>
      <c r="M70" s="38">
        <v>7.2222222222222197E-4</v>
      </c>
      <c r="N70" s="38">
        <v>1.2362827596178801E-3</v>
      </c>
      <c r="O70" s="26">
        <v>2</v>
      </c>
      <c r="P70" s="42" t="str">
        <f t="shared" si="4"/>
        <v>SER142</v>
      </c>
    </row>
    <row r="71" spans="1:16">
      <c r="A71" s="68"/>
      <c r="B71" s="36" t="s">
        <v>41</v>
      </c>
      <c r="C71" s="36" t="s">
        <v>109</v>
      </c>
      <c r="D71" s="37">
        <v>2.0000000000000001E-4</v>
      </c>
      <c r="E71" s="37">
        <v>6.1999999999999998E-3</v>
      </c>
      <c r="F71" s="37">
        <v>0</v>
      </c>
      <c r="G71" s="37">
        <v>0</v>
      </c>
      <c r="H71" s="37">
        <v>0</v>
      </c>
      <c r="I71" s="37">
        <v>0</v>
      </c>
      <c r="J71" s="37">
        <v>0</v>
      </c>
      <c r="K71" s="37">
        <v>0</v>
      </c>
      <c r="L71" s="37">
        <v>0</v>
      </c>
      <c r="M71" s="38">
        <v>7.1111111111111104E-4</v>
      </c>
      <c r="N71" s="38">
        <v>1.94161699189358E-3</v>
      </c>
      <c r="O71" s="26">
        <v>2</v>
      </c>
      <c r="P71" s="42" t="str">
        <f t="shared" si="4"/>
        <v>ASP105</v>
      </c>
    </row>
    <row r="72" spans="1:16">
      <c r="A72" s="68"/>
      <c r="B72" s="36" t="s">
        <v>25</v>
      </c>
      <c r="C72" s="36" t="s">
        <v>69</v>
      </c>
      <c r="D72" s="37">
        <v>0</v>
      </c>
      <c r="E72" s="37">
        <v>3.3999999999999998E-3</v>
      </c>
      <c r="F72" s="37">
        <v>0</v>
      </c>
      <c r="G72" s="37">
        <v>8.9999999999999998E-4</v>
      </c>
      <c r="H72" s="37">
        <v>0</v>
      </c>
      <c r="I72" s="37">
        <v>0</v>
      </c>
      <c r="J72" s="37">
        <v>0</v>
      </c>
      <c r="K72" s="37">
        <v>0</v>
      </c>
      <c r="L72" s="37">
        <v>2.9999999999999997E-4</v>
      </c>
      <c r="M72" s="38">
        <v>5.1111111111111095E-4</v>
      </c>
      <c r="N72" s="38">
        <v>1.0598159635253699E-3</v>
      </c>
      <c r="O72" s="26">
        <v>-1</v>
      </c>
      <c r="P72" s="42" t="str">
        <f t="shared" si="4"/>
        <v>ASP47</v>
      </c>
    </row>
    <row r="73" spans="1:16">
      <c r="A73" s="68"/>
      <c r="B73" s="36" t="s">
        <v>57</v>
      </c>
      <c r="C73" s="36" t="s">
        <v>82</v>
      </c>
      <c r="D73" s="37">
        <v>2.2000000000000001E-3</v>
      </c>
      <c r="E73" s="37">
        <v>5.9999999999999995E-4</v>
      </c>
      <c r="F73" s="37">
        <v>1.1999999999999999E-3</v>
      </c>
      <c r="G73" s="37">
        <v>2.0000000000000001E-4</v>
      </c>
      <c r="H73" s="37">
        <v>0</v>
      </c>
      <c r="I73" s="37">
        <v>0</v>
      </c>
      <c r="J73" s="37">
        <v>0</v>
      </c>
      <c r="K73" s="37">
        <v>0</v>
      </c>
      <c r="L73" s="37">
        <v>0</v>
      </c>
      <c r="M73" s="38">
        <v>4.6666666666666699E-4</v>
      </c>
      <c r="N73" s="38">
        <v>7.2418536608001398E-4</v>
      </c>
      <c r="O73" s="26">
        <v>2</v>
      </c>
      <c r="P73" s="42" t="str">
        <f t="shared" ref="P73:P104" si="6">IF(VALUE(MID(LEFT(B73,FIND("-",B73)-1),4,3))&gt;6,LEFT(B73,3)&amp;MID(LEFT(B73,FIND("-",B73)-1),4,3)+16,IF(VALUE(MID(LEFT(C73,FIND("-",C73)-1),4,3))&gt;6,LEFT(C73,3)&amp;MID(LEFT(C73,FIND("-",C73)-1),4,3)+16))</f>
        <v>SER142</v>
      </c>
    </row>
    <row r="74" spans="1:16">
      <c r="A74" s="68"/>
      <c r="B74" s="36" t="s">
        <v>104</v>
      </c>
      <c r="C74" s="36" t="s">
        <v>83</v>
      </c>
      <c r="D74" s="37">
        <v>2.7000000000000001E-3</v>
      </c>
      <c r="E74" s="37">
        <v>1.1999999999999999E-3</v>
      </c>
      <c r="F74" s="37">
        <v>0</v>
      </c>
      <c r="G74" s="37">
        <v>0</v>
      </c>
      <c r="H74" s="37">
        <v>0</v>
      </c>
      <c r="I74" s="37">
        <v>0</v>
      </c>
      <c r="J74" s="37">
        <v>0</v>
      </c>
      <c r="K74" s="37">
        <v>1E-4</v>
      </c>
      <c r="L74" s="37">
        <v>0</v>
      </c>
      <c r="M74" s="38">
        <v>4.4444444444444398E-4</v>
      </c>
      <c r="N74" s="38">
        <v>8.7953410787392503E-4</v>
      </c>
      <c r="O74" s="26">
        <v>1</v>
      </c>
      <c r="P74" s="42" t="str">
        <f t="shared" si="6"/>
        <v>GLU169</v>
      </c>
    </row>
    <row r="75" spans="1:16">
      <c r="A75" s="68"/>
      <c r="B75" s="36" t="s">
        <v>108</v>
      </c>
      <c r="C75" s="36" t="s">
        <v>83</v>
      </c>
      <c r="D75" s="37">
        <v>3.5000000000000001E-3</v>
      </c>
      <c r="E75" s="37">
        <v>2.9999999999999997E-4</v>
      </c>
      <c r="F75" s="37">
        <v>0</v>
      </c>
      <c r="G75" s="37">
        <v>0</v>
      </c>
      <c r="H75" s="37">
        <v>0</v>
      </c>
      <c r="I75" s="37">
        <v>0</v>
      </c>
      <c r="J75" s="37">
        <v>0</v>
      </c>
      <c r="K75" s="37">
        <v>0</v>
      </c>
      <c r="L75" s="37">
        <v>0</v>
      </c>
      <c r="M75" s="38">
        <v>4.22222222222222E-4</v>
      </c>
      <c r="N75" s="38">
        <v>1.0921719215273901E-3</v>
      </c>
      <c r="O75" s="26">
        <v>1</v>
      </c>
      <c r="P75" s="42" t="str">
        <f t="shared" si="6"/>
        <v>GLU169</v>
      </c>
    </row>
    <row r="76" spans="1:16">
      <c r="A76" s="68"/>
      <c r="B76" s="36" t="s">
        <v>65</v>
      </c>
      <c r="C76" s="36" t="s">
        <v>71</v>
      </c>
      <c r="D76" s="37">
        <v>1.4E-3</v>
      </c>
      <c r="E76" s="37">
        <v>1.6000000000000001E-3</v>
      </c>
      <c r="F76" s="37">
        <v>5.9999999999999995E-4</v>
      </c>
      <c r="G76" s="37">
        <v>0</v>
      </c>
      <c r="H76" s="37">
        <v>0</v>
      </c>
      <c r="I76" s="37">
        <v>0</v>
      </c>
      <c r="J76" s="37">
        <v>0</v>
      </c>
      <c r="K76" s="37">
        <v>0</v>
      </c>
      <c r="L76" s="37">
        <v>0</v>
      </c>
      <c r="M76" s="38">
        <v>4.0000000000000002E-4</v>
      </c>
      <c r="N76" s="38">
        <v>6.1824123303304702E-4</v>
      </c>
      <c r="O76" s="26">
        <v>2</v>
      </c>
      <c r="P76" s="42" t="str">
        <f t="shared" si="6"/>
        <v>SER142</v>
      </c>
    </row>
    <row r="77" spans="1:16">
      <c r="A77" s="68"/>
      <c r="B77" s="36" t="s">
        <v>104</v>
      </c>
      <c r="C77" s="36" t="s">
        <v>48</v>
      </c>
      <c r="D77" s="37">
        <v>0</v>
      </c>
      <c r="E77" s="37">
        <v>0</v>
      </c>
      <c r="F77" s="37">
        <v>1E-4</v>
      </c>
      <c r="G77" s="37">
        <v>1.5E-3</v>
      </c>
      <c r="H77" s="37">
        <v>0</v>
      </c>
      <c r="I77" s="37">
        <v>0</v>
      </c>
      <c r="J77" s="37">
        <v>2.0000000000000001E-4</v>
      </c>
      <c r="K77" s="37">
        <v>2.0000000000000001E-4</v>
      </c>
      <c r="L77" s="37">
        <v>1.6000000000000001E-3</v>
      </c>
      <c r="M77" s="38">
        <v>4.0000000000000002E-4</v>
      </c>
      <c r="N77" s="38">
        <v>6.2003584125794201E-4</v>
      </c>
      <c r="O77" s="26">
        <v>1</v>
      </c>
      <c r="P77" s="42" t="str">
        <f t="shared" si="6"/>
        <v>TYR140</v>
      </c>
    </row>
    <row r="78" spans="1:16">
      <c r="A78" s="68"/>
      <c r="B78" s="36" t="s">
        <v>41</v>
      </c>
      <c r="C78" s="36" t="s">
        <v>110</v>
      </c>
      <c r="D78" s="37">
        <v>2.9999999999999997E-4</v>
      </c>
      <c r="E78" s="37">
        <v>1.9E-3</v>
      </c>
      <c r="F78" s="37">
        <v>1.1000000000000001E-3</v>
      </c>
      <c r="G78" s="37">
        <v>0</v>
      </c>
      <c r="H78" s="37">
        <v>0</v>
      </c>
      <c r="I78" s="37">
        <v>0</v>
      </c>
      <c r="J78" s="37">
        <v>0</v>
      </c>
      <c r="K78" s="37">
        <v>0</v>
      </c>
      <c r="L78" s="37">
        <v>0</v>
      </c>
      <c r="M78" s="38">
        <v>3.66666666666667E-4</v>
      </c>
      <c r="N78" s="38">
        <v>6.4117946872237804E-4</v>
      </c>
      <c r="O78" s="26">
        <v>2</v>
      </c>
      <c r="P78" s="42" t="str">
        <f t="shared" si="6"/>
        <v>ASP105</v>
      </c>
    </row>
    <row r="79" spans="1:16">
      <c r="A79" s="68"/>
      <c r="B79" s="36" t="s">
        <v>39</v>
      </c>
      <c r="C79" s="36" t="s">
        <v>64</v>
      </c>
      <c r="D79" s="37">
        <v>0</v>
      </c>
      <c r="E79" s="37">
        <v>0</v>
      </c>
      <c r="F79" s="37">
        <v>4.0000000000000002E-4</v>
      </c>
      <c r="G79" s="37">
        <v>1.1000000000000001E-3</v>
      </c>
      <c r="H79" s="37">
        <v>0</v>
      </c>
      <c r="I79" s="37">
        <v>0</v>
      </c>
      <c r="J79" s="37">
        <v>0</v>
      </c>
      <c r="K79" s="37">
        <v>0</v>
      </c>
      <c r="L79" s="37">
        <v>1.8E-3</v>
      </c>
      <c r="M79" s="38">
        <v>3.66666666666667E-4</v>
      </c>
      <c r="N79" s="38">
        <v>6.1463629715285896E-4</v>
      </c>
      <c r="O79" s="26">
        <v>0</v>
      </c>
      <c r="P79" s="42" t="str">
        <f t="shared" si="6"/>
        <v>TYR168</v>
      </c>
    </row>
    <row r="80" spans="1:16">
      <c r="A80" s="68"/>
      <c r="B80" s="36" t="s">
        <v>64</v>
      </c>
      <c r="C80" s="36" t="s">
        <v>39</v>
      </c>
      <c r="D80" s="37">
        <v>0</v>
      </c>
      <c r="E80" s="37">
        <v>1E-4</v>
      </c>
      <c r="F80" s="37">
        <v>1E-4</v>
      </c>
      <c r="G80" s="37">
        <v>1.5E-3</v>
      </c>
      <c r="H80" s="37">
        <v>0</v>
      </c>
      <c r="I80" s="37">
        <v>5.0000000000000001E-4</v>
      </c>
      <c r="J80" s="37">
        <v>0</v>
      </c>
      <c r="K80" s="37">
        <v>0</v>
      </c>
      <c r="L80" s="37">
        <v>1E-3</v>
      </c>
      <c r="M80" s="38">
        <v>3.5555555555555601E-4</v>
      </c>
      <c r="N80" s="38">
        <v>5.1448164012401001E-4</v>
      </c>
      <c r="O80" s="26">
        <v>0</v>
      </c>
      <c r="P80" s="42" t="str">
        <f t="shared" si="6"/>
        <v>TYR168</v>
      </c>
    </row>
    <row r="81" spans="1:16">
      <c r="A81" s="68"/>
      <c r="B81" s="36" t="s">
        <v>27</v>
      </c>
      <c r="C81" s="36" t="s">
        <v>47</v>
      </c>
      <c r="D81" s="37">
        <v>0</v>
      </c>
      <c r="E81" s="37">
        <v>0</v>
      </c>
      <c r="F81" s="37">
        <v>0</v>
      </c>
      <c r="G81" s="37">
        <v>2.7000000000000001E-3</v>
      </c>
      <c r="H81" s="37">
        <v>0</v>
      </c>
      <c r="I81" s="37">
        <v>0</v>
      </c>
      <c r="J81" s="37">
        <v>0</v>
      </c>
      <c r="K81" s="37">
        <v>0</v>
      </c>
      <c r="L81" s="37">
        <v>0</v>
      </c>
      <c r="M81" s="38">
        <v>2.9999999999999997E-4</v>
      </c>
      <c r="N81" s="38">
        <v>8.4852813742385699E-4</v>
      </c>
      <c r="O81" s="26">
        <v>2</v>
      </c>
      <c r="P81" s="42" t="str">
        <f t="shared" si="6"/>
        <v>TYR140</v>
      </c>
    </row>
    <row r="82" spans="1:16">
      <c r="A82" s="68"/>
      <c r="B82" s="36" t="s">
        <v>57</v>
      </c>
      <c r="C82" s="36" t="s">
        <v>27</v>
      </c>
      <c r="D82" s="37">
        <v>0</v>
      </c>
      <c r="E82" s="37">
        <v>0</v>
      </c>
      <c r="F82" s="37">
        <v>0</v>
      </c>
      <c r="G82" s="37">
        <v>2.5999999999999999E-3</v>
      </c>
      <c r="H82" s="37">
        <v>0</v>
      </c>
      <c r="I82" s="37">
        <v>0</v>
      </c>
      <c r="J82" s="37">
        <v>0</v>
      </c>
      <c r="K82" s="37">
        <v>0</v>
      </c>
      <c r="L82" s="37">
        <v>0</v>
      </c>
      <c r="M82" s="38">
        <v>2.8888888888888898E-4</v>
      </c>
      <c r="N82" s="38">
        <v>8.1710116937112204E-4</v>
      </c>
      <c r="O82" s="26">
        <v>2</v>
      </c>
      <c r="P82" s="42" t="str">
        <f t="shared" si="6"/>
        <v>TYR140</v>
      </c>
    </row>
    <row r="83" spans="1:16">
      <c r="A83" s="68"/>
      <c r="B83" s="36" t="s">
        <v>107</v>
      </c>
      <c r="C83" s="36" t="s">
        <v>13</v>
      </c>
      <c r="D83" s="37">
        <v>0</v>
      </c>
      <c r="E83" s="37">
        <v>0</v>
      </c>
      <c r="F83" s="37">
        <v>0</v>
      </c>
      <c r="G83" s="37">
        <v>2.5000000000000001E-3</v>
      </c>
      <c r="H83" s="37">
        <v>0</v>
      </c>
      <c r="I83" s="37">
        <v>0</v>
      </c>
      <c r="J83" s="37">
        <v>0</v>
      </c>
      <c r="K83" s="37">
        <v>0</v>
      </c>
      <c r="L83" s="37">
        <v>0</v>
      </c>
      <c r="M83" s="38">
        <v>2.7777777777777799E-4</v>
      </c>
      <c r="N83" s="38">
        <v>7.8567420131838599E-4</v>
      </c>
      <c r="O83" s="26">
        <v>-1</v>
      </c>
      <c r="P83" s="42" t="str">
        <f t="shared" si="6"/>
        <v>GLN74</v>
      </c>
    </row>
    <row r="84" spans="1:16">
      <c r="A84" s="68"/>
      <c r="B84" s="36" t="s">
        <v>47</v>
      </c>
      <c r="C84" s="36" t="s">
        <v>71</v>
      </c>
      <c r="D84" s="37">
        <v>0</v>
      </c>
      <c r="E84" s="37">
        <v>0</v>
      </c>
      <c r="F84" s="37">
        <v>0</v>
      </c>
      <c r="G84" s="37">
        <v>2.3999999999999998E-3</v>
      </c>
      <c r="H84" s="37">
        <v>0</v>
      </c>
      <c r="I84" s="37">
        <v>0</v>
      </c>
      <c r="J84" s="37">
        <v>0</v>
      </c>
      <c r="K84" s="37">
        <v>0</v>
      </c>
      <c r="L84" s="37">
        <v>0</v>
      </c>
      <c r="M84" s="38">
        <v>2.66666666666667E-4</v>
      </c>
      <c r="N84" s="38">
        <v>7.5424723326565103E-4</v>
      </c>
      <c r="O84" s="26">
        <v>2</v>
      </c>
      <c r="P84" s="42" t="str">
        <f t="shared" si="6"/>
        <v>SER142</v>
      </c>
    </row>
    <row r="85" spans="1:16">
      <c r="A85" s="68"/>
      <c r="B85" s="36" t="s">
        <v>47</v>
      </c>
      <c r="C85" s="36" t="s">
        <v>27</v>
      </c>
      <c r="D85" s="37">
        <v>0</v>
      </c>
      <c r="E85" s="37">
        <v>0</v>
      </c>
      <c r="F85" s="37">
        <v>0</v>
      </c>
      <c r="G85" s="37">
        <v>2.3E-3</v>
      </c>
      <c r="H85" s="37">
        <v>0</v>
      </c>
      <c r="I85" s="37">
        <v>0</v>
      </c>
      <c r="J85" s="37">
        <v>0</v>
      </c>
      <c r="K85" s="37">
        <v>0</v>
      </c>
      <c r="L85" s="37">
        <v>0</v>
      </c>
      <c r="M85" s="38">
        <v>2.5555555555555602E-4</v>
      </c>
      <c r="N85" s="38">
        <v>7.2282026521291499E-4</v>
      </c>
      <c r="O85" s="26">
        <v>2</v>
      </c>
      <c r="P85" s="42" t="str">
        <f t="shared" si="6"/>
        <v>TYR140</v>
      </c>
    </row>
    <row r="86" spans="1:16">
      <c r="A86" s="68"/>
      <c r="B86" s="36" t="s">
        <v>39</v>
      </c>
      <c r="C86" s="36" t="s">
        <v>47</v>
      </c>
      <c r="D86" s="37">
        <v>0</v>
      </c>
      <c r="E86" s="37">
        <v>0</v>
      </c>
      <c r="F86" s="37">
        <v>0</v>
      </c>
      <c r="G86" s="37">
        <v>0</v>
      </c>
      <c r="H86" s="37">
        <v>0</v>
      </c>
      <c r="I86" s="37">
        <v>0</v>
      </c>
      <c r="J86" s="37">
        <v>1.8E-3</v>
      </c>
      <c r="K86" s="37">
        <v>2.0000000000000001E-4</v>
      </c>
      <c r="L86" s="37">
        <v>2.0000000000000001E-4</v>
      </c>
      <c r="M86" s="38">
        <v>2.44444444444444E-4</v>
      </c>
      <c r="N86" s="38">
        <v>5.5599982236430204E-4</v>
      </c>
      <c r="O86" s="26">
        <v>2</v>
      </c>
      <c r="P86" s="42" t="str">
        <f t="shared" si="6"/>
        <v>TYR168</v>
      </c>
    </row>
    <row r="87" spans="1:16">
      <c r="A87" s="68"/>
      <c r="B87" s="36" t="s">
        <v>104</v>
      </c>
      <c r="C87" s="36" t="s">
        <v>85</v>
      </c>
      <c r="D87" s="37">
        <v>1.8E-3</v>
      </c>
      <c r="E87" s="37">
        <v>1E-4</v>
      </c>
      <c r="F87" s="37">
        <v>0</v>
      </c>
      <c r="G87" s="37">
        <v>0</v>
      </c>
      <c r="H87" s="37">
        <v>1E-4</v>
      </c>
      <c r="I87" s="37">
        <v>0</v>
      </c>
      <c r="J87" s="37">
        <v>0</v>
      </c>
      <c r="K87" s="37">
        <v>1E-4</v>
      </c>
      <c r="L87" s="37">
        <v>0</v>
      </c>
      <c r="M87" s="38">
        <v>2.3333333333333301E-4</v>
      </c>
      <c r="N87" s="38">
        <v>5.5577773335110199E-4</v>
      </c>
      <c r="O87" s="26">
        <v>1</v>
      </c>
      <c r="P87" s="42" t="str">
        <f t="shared" si="6"/>
        <v>GLU169</v>
      </c>
    </row>
    <row r="88" spans="1:16">
      <c r="A88" s="68"/>
      <c r="B88" s="36" t="s">
        <v>70</v>
      </c>
      <c r="C88" s="36" t="s">
        <v>13</v>
      </c>
      <c r="D88" s="37">
        <v>0</v>
      </c>
      <c r="E88" s="37">
        <v>0</v>
      </c>
      <c r="F88" s="37">
        <v>0</v>
      </c>
      <c r="G88" s="37">
        <v>1.6999999999999999E-3</v>
      </c>
      <c r="H88" s="37">
        <v>0</v>
      </c>
      <c r="I88" s="37">
        <v>0</v>
      </c>
      <c r="J88" s="37">
        <v>2.0000000000000001E-4</v>
      </c>
      <c r="K88" s="37">
        <v>0</v>
      </c>
      <c r="L88" s="37">
        <v>0</v>
      </c>
      <c r="M88" s="38">
        <v>2.11111111111111E-4</v>
      </c>
      <c r="N88" s="38">
        <v>5.3008268630562504E-4</v>
      </c>
      <c r="O88" s="26">
        <v>-1</v>
      </c>
      <c r="P88" s="42" t="str">
        <f t="shared" si="6"/>
        <v>TRP76</v>
      </c>
    </row>
    <row r="89" spans="1:16">
      <c r="A89" s="68"/>
      <c r="B89" s="36" t="s">
        <v>76</v>
      </c>
      <c r="C89" s="36" t="s">
        <v>111</v>
      </c>
      <c r="D89" s="37">
        <v>0</v>
      </c>
      <c r="E89" s="37">
        <v>0</v>
      </c>
      <c r="F89" s="37">
        <v>0</v>
      </c>
      <c r="G89" s="37">
        <v>0</v>
      </c>
      <c r="H89" s="37">
        <v>1.6999999999999999E-3</v>
      </c>
      <c r="I89" s="37">
        <v>0</v>
      </c>
      <c r="J89" s="37">
        <v>0</v>
      </c>
      <c r="K89" s="37">
        <v>0</v>
      </c>
      <c r="L89" s="37">
        <v>0</v>
      </c>
      <c r="M89" s="38">
        <v>1.8888888888888899E-4</v>
      </c>
      <c r="N89" s="38">
        <v>5.3425845689650297E-4</v>
      </c>
      <c r="O89" s="26">
        <v>-1</v>
      </c>
      <c r="P89" s="42" t="str">
        <f t="shared" si="6"/>
        <v>TYR168</v>
      </c>
    </row>
    <row r="90" spans="1:16">
      <c r="A90" s="68"/>
      <c r="B90" s="36" t="s">
        <v>57</v>
      </c>
      <c r="C90" s="36" t="s">
        <v>39</v>
      </c>
      <c r="D90" s="37">
        <v>0</v>
      </c>
      <c r="E90" s="37">
        <v>0</v>
      </c>
      <c r="F90" s="37">
        <v>0</v>
      </c>
      <c r="G90" s="37">
        <v>0</v>
      </c>
      <c r="H90" s="37">
        <v>1.4E-3</v>
      </c>
      <c r="I90" s="37">
        <v>0</v>
      </c>
      <c r="J90" s="37">
        <v>1E-4</v>
      </c>
      <c r="K90" s="37">
        <v>2.0000000000000001E-4</v>
      </c>
      <c r="L90" s="37">
        <v>0</v>
      </c>
      <c r="M90" s="38">
        <v>1.8888888888888899E-4</v>
      </c>
      <c r="N90" s="38">
        <v>4.3319085976928698E-4</v>
      </c>
      <c r="O90" s="26">
        <v>2</v>
      </c>
      <c r="P90" s="42" t="str">
        <f t="shared" si="6"/>
        <v>TYR168</v>
      </c>
    </row>
    <row r="91" spans="1:16">
      <c r="A91" s="68"/>
      <c r="B91" s="36" t="s">
        <v>27</v>
      </c>
      <c r="C91" s="36" t="s">
        <v>104</v>
      </c>
      <c r="D91" s="37">
        <v>0</v>
      </c>
      <c r="E91" s="37">
        <v>0</v>
      </c>
      <c r="F91" s="37">
        <v>0</v>
      </c>
      <c r="G91" s="37">
        <v>1.6000000000000001E-3</v>
      </c>
      <c r="H91" s="37">
        <v>0</v>
      </c>
      <c r="I91" s="37">
        <v>0</v>
      </c>
      <c r="J91" s="37">
        <v>0</v>
      </c>
      <c r="K91" s="37">
        <v>0</v>
      </c>
      <c r="L91" s="37">
        <v>0</v>
      </c>
      <c r="M91" s="38">
        <v>1.77777777777778E-4</v>
      </c>
      <c r="N91" s="38">
        <v>5.0283148884376703E-4</v>
      </c>
      <c r="O91" s="26">
        <v>1</v>
      </c>
      <c r="P91" s="42" t="str">
        <f t="shared" si="6"/>
        <v>TYR140</v>
      </c>
    </row>
    <row r="92" spans="1:16">
      <c r="A92" s="68"/>
      <c r="B92" s="36" t="s">
        <v>39</v>
      </c>
      <c r="C92" s="36" t="s">
        <v>112</v>
      </c>
      <c r="D92" s="37">
        <v>2.9999999999999997E-4</v>
      </c>
      <c r="E92" s="37">
        <v>1E-4</v>
      </c>
      <c r="F92" s="37">
        <v>0</v>
      </c>
      <c r="G92" s="37">
        <v>0</v>
      </c>
      <c r="H92" s="37">
        <v>0</v>
      </c>
      <c r="I92" s="37">
        <v>2.0000000000000001E-4</v>
      </c>
      <c r="J92" s="37">
        <v>8.0000000000000004E-4</v>
      </c>
      <c r="K92" s="37">
        <v>0</v>
      </c>
      <c r="L92" s="37">
        <v>0</v>
      </c>
      <c r="M92" s="38">
        <v>1.55555555555556E-4</v>
      </c>
      <c r="N92" s="38">
        <v>2.4993826398226601E-4</v>
      </c>
      <c r="O92" s="26">
        <v>1</v>
      </c>
      <c r="P92" s="42" t="str">
        <f t="shared" si="6"/>
        <v>TYR168</v>
      </c>
    </row>
    <row r="93" spans="1:16">
      <c r="A93" s="68"/>
      <c r="B93" s="36" t="s">
        <v>27</v>
      </c>
      <c r="C93" s="36" t="s">
        <v>13</v>
      </c>
      <c r="D93" s="37">
        <v>0</v>
      </c>
      <c r="E93" s="37">
        <v>0</v>
      </c>
      <c r="F93" s="37">
        <v>0</v>
      </c>
      <c r="G93" s="37">
        <v>0</v>
      </c>
      <c r="H93" s="37">
        <v>0</v>
      </c>
      <c r="I93" s="37">
        <v>0</v>
      </c>
      <c r="J93" s="37">
        <v>2.0000000000000001E-4</v>
      </c>
      <c r="K93" s="37">
        <v>0</v>
      </c>
      <c r="L93" s="37">
        <v>1.1000000000000001E-3</v>
      </c>
      <c r="M93" s="38">
        <v>1.44444444444444E-4</v>
      </c>
      <c r="N93" s="38">
        <v>3.4354721852756202E-4</v>
      </c>
      <c r="O93" s="26">
        <v>-1</v>
      </c>
      <c r="P93" s="42" t="str">
        <f t="shared" si="6"/>
        <v>TYR140</v>
      </c>
    </row>
    <row r="94" spans="1:16">
      <c r="A94" s="68"/>
      <c r="B94" s="36" t="s">
        <v>11</v>
      </c>
      <c r="C94" s="36" t="s">
        <v>19</v>
      </c>
      <c r="D94" s="37">
        <v>0</v>
      </c>
      <c r="E94" s="37">
        <v>0</v>
      </c>
      <c r="F94" s="37">
        <v>1E-4</v>
      </c>
      <c r="G94" s="37">
        <v>1.1999999999999999E-3</v>
      </c>
      <c r="H94" s="37">
        <v>0</v>
      </c>
      <c r="I94" s="37">
        <v>0</v>
      </c>
      <c r="J94" s="37">
        <v>0</v>
      </c>
      <c r="K94" s="37">
        <v>0</v>
      </c>
      <c r="L94" s="37">
        <v>0</v>
      </c>
      <c r="M94" s="38">
        <v>1.44444444444444E-4</v>
      </c>
      <c r="N94" s="38">
        <v>3.74495545474505E-4</v>
      </c>
      <c r="O94" s="26">
        <v>-1</v>
      </c>
      <c r="P94" s="42" t="str">
        <f t="shared" si="6"/>
        <v>HIS199</v>
      </c>
    </row>
    <row r="95" spans="1:16">
      <c r="A95" s="68"/>
      <c r="B95" s="36" t="s">
        <v>19</v>
      </c>
      <c r="C95" s="36" t="s">
        <v>76</v>
      </c>
      <c r="D95" s="37">
        <v>2.0000000000000001E-4</v>
      </c>
      <c r="E95" s="37">
        <v>0</v>
      </c>
      <c r="F95" s="37">
        <v>5.0000000000000001E-4</v>
      </c>
      <c r="G95" s="37">
        <v>5.0000000000000001E-4</v>
      </c>
      <c r="H95" s="37">
        <v>0</v>
      </c>
      <c r="I95" s="37">
        <v>0</v>
      </c>
      <c r="J95" s="37">
        <v>0</v>
      </c>
      <c r="K95" s="37">
        <v>0</v>
      </c>
      <c r="L95" s="37">
        <v>0</v>
      </c>
      <c r="M95" s="38">
        <v>1.3333333333333299E-4</v>
      </c>
      <c r="N95" s="38">
        <v>2.05480466765633E-4</v>
      </c>
      <c r="O95" s="26">
        <v>-1</v>
      </c>
      <c r="P95" s="42" t="str">
        <f t="shared" si="6"/>
        <v>HIS199</v>
      </c>
    </row>
    <row r="96" spans="1:16">
      <c r="A96" s="68"/>
      <c r="B96" s="36" t="s">
        <v>65</v>
      </c>
      <c r="C96" s="36" t="s">
        <v>110</v>
      </c>
      <c r="D96" s="37">
        <v>0</v>
      </c>
      <c r="E96" s="37">
        <v>6.9999999999999999E-4</v>
      </c>
      <c r="F96" s="37">
        <v>5.0000000000000001E-4</v>
      </c>
      <c r="G96" s="37">
        <v>0</v>
      </c>
      <c r="H96" s="37">
        <v>0</v>
      </c>
      <c r="I96" s="37">
        <v>0</v>
      </c>
      <c r="J96" s="37">
        <v>0</v>
      </c>
      <c r="K96" s="37">
        <v>0</v>
      </c>
      <c r="L96" s="37">
        <v>0</v>
      </c>
      <c r="M96" s="38">
        <v>1.3333333333333299E-4</v>
      </c>
      <c r="N96" s="38">
        <v>2.5385910352879702E-4</v>
      </c>
      <c r="O96" s="26">
        <v>2</v>
      </c>
      <c r="P96" s="42" t="str">
        <f t="shared" si="6"/>
        <v>ASP105</v>
      </c>
    </row>
    <row r="97" spans="1:16">
      <c r="A97" s="68"/>
      <c r="B97" s="36" t="s">
        <v>41</v>
      </c>
      <c r="C97" s="36" t="s">
        <v>27</v>
      </c>
      <c r="D97" s="37">
        <v>0</v>
      </c>
      <c r="E97" s="37">
        <v>5.9999999999999995E-4</v>
      </c>
      <c r="F97" s="37">
        <v>0</v>
      </c>
      <c r="G97" s="37">
        <v>5.9999999999999995E-4</v>
      </c>
      <c r="H97" s="37">
        <v>0</v>
      </c>
      <c r="I97" s="37">
        <v>0</v>
      </c>
      <c r="J97" s="37">
        <v>0</v>
      </c>
      <c r="K97" s="37">
        <v>0</v>
      </c>
      <c r="L97" s="37">
        <v>0</v>
      </c>
      <c r="M97" s="38">
        <v>1.3333333333333299E-4</v>
      </c>
      <c r="N97" s="38">
        <v>2.4944382578492901E-4</v>
      </c>
      <c r="O97" s="26">
        <v>2</v>
      </c>
      <c r="P97" s="42" t="str">
        <f t="shared" si="6"/>
        <v>TYR140</v>
      </c>
    </row>
    <row r="98" spans="1:16">
      <c r="A98" s="68"/>
      <c r="B98" s="36" t="s">
        <v>108</v>
      </c>
      <c r="C98" s="36" t="s">
        <v>85</v>
      </c>
      <c r="D98" s="37">
        <v>1.1000000000000001E-3</v>
      </c>
      <c r="E98" s="37">
        <v>0</v>
      </c>
      <c r="F98" s="37">
        <v>0</v>
      </c>
      <c r="G98" s="37">
        <v>0</v>
      </c>
      <c r="H98" s="37">
        <v>0</v>
      </c>
      <c r="I98" s="37">
        <v>0</v>
      </c>
      <c r="J98" s="37">
        <v>0</v>
      </c>
      <c r="K98" s="37">
        <v>0</v>
      </c>
      <c r="L98" s="37">
        <v>0</v>
      </c>
      <c r="M98" s="38">
        <v>1.22222222222222E-4</v>
      </c>
      <c r="N98" s="38">
        <v>3.4569664858009002E-4</v>
      </c>
      <c r="O98" s="26">
        <v>1</v>
      </c>
      <c r="P98" s="42" t="str">
        <f t="shared" si="6"/>
        <v>GLU169</v>
      </c>
    </row>
    <row r="99" spans="1:16">
      <c r="A99" s="68"/>
      <c r="B99" s="36" t="s">
        <v>11</v>
      </c>
      <c r="C99" s="36" t="s">
        <v>10</v>
      </c>
      <c r="D99" s="37">
        <v>0</v>
      </c>
      <c r="E99" s="37">
        <v>1E-4</v>
      </c>
      <c r="F99" s="37">
        <v>2.9999999999999997E-4</v>
      </c>
      <c r="G99" s="37">
        <v>0</v>
      </c>
      <c r="H99" s="37">
        <v>0</v>
      </c>
      <c r="I99" s="37">
        <v>2.9999999999999997E-4</v>
      </c>
      <c r="J99" s="37">
        <v>0</v>
      </c>
      <c r="K99" s="37">
        <v>2.9999999999999997E-4</v>
      </c>
      <c r="L99" s="37">
        <v>1E-4</v>
      </c>
      <c r="M99" s="38">
        <v>1.22222222222222E-4</v>
      </c>
      <c r="N99" s="38">
        <v>1.3146843962443601E-4</v>
      </c>
      <c r="O99" s="26">
        <v>-1</v>
      </c>
      <c r="P99" s="42" t="str">
        <f t="shared" si="6"/>
        <v>ASN75</v>
      </c>
    </row>
    <row r="100" spans="1:16">
      <c r="A100" s="68"/>
      <c r="B100" s="36" t="s">
        <v>113</v>
      </c>
      <c r="C100" s="36" t="s">
        <v>65</v>
      </c>
      <c r="D100" s="37">
        <v>0</v>
      </c>
      <c r="E100" s="37">
        <v>0</v>
      </c>
      <c r="F100" s="37">
        <v>8.9999999999999998E-4</v>
      </c>
      <c r="G100" s="37">
        <v>2.0000000000000001E-4</v>
      </c>
      <c r="H100" s="37">
        <v>0</v>
      </c>
      <c r="I100" s="37">
        <v>0</v>
      </c>
      <c r="J100" s="37">
        <v>0</v>
      </c>
      <c r="K100" s="37">
        <v>0</v>
      </c>
      <c r="L100" s="37">
        <v>0</v>
      </c>
      <c r="M100" s="38">
        <v>1.22222222222222E-4</v>
      </c>
      <c r="N100" s="38">
        <v>2.8196838978776701E-4</v>
      </c>
      <c r="O100" s="26">
        <v>2</v>
      </c>
      <c r="P100" s="42" t="str">
        <f t="shared" si="6"/>
        <v>ASN144</v>
      </c>
    </row>
    <row r="101" spans="1:16">
      <c r="A101" s="68"/>
      <c r="B101" s="36" t="s">
        <v>57</v>
      </c>
      <c r="C101" s="36" t="s">
        <v>16</v>
      </c>
      <c r="D101" s="37">
        <v>8.9999999999999998E-4</v>
      </c>
      <c r="E101" s="37">
        <v>0</v>
      </c>
      <c r="F101" s="37">
        <v>0</v>
      </c>
      <c r="G101" s="37">
        <v>1E-4</v>
      </c>
      <c r="H101" s="37">
        <v>0</v>
      </c>
      <c r="I101" s="37">
        <v>0</v>
      </c>
      <c r="J101" s="37">
        <v>0</v>
      </c>
      <c r="K101" s="37">
        <v>0</v>
      </c>
      <c r="L101" s="37">
        <v>0</v>
      </c>
      <c r="M101" s="38">
        <v>1.1111111111111099E-4</v>
      </c>
      <c r="N101" s="38">
        <v>2.8065179867366901E-4</v>
      </c>
      <c r="O101" s="26">
        <v>2</v>
      </c>
      <c r="P101" s="42" t="str">
        <f t="shared" si="6"/>
        <v>ASP164</v>
      </c>
    </row>
    <row r="102" spans="1:16">
      <c r="A102" s="68"/>
      <c r="B102" s="36" t="s">
        <v>57</v>
      </c>
      <c r="C102" s="36" t="s">
        <v>109</v>
      </c>
      <c r="D102" s="37">
        <v>0</v>
      </c>
      <c r="E102" s="37">
        <v>5.9999999999999995E-4</v>
      </c>
      <c r="F102" s="37">
        <v>2.9999999999999997E-4</v>
      </c>
      <c r="G102" s="37">
        <v>0</v>
      </c>
      <c r="H102" s="37">
        <v>0</v>
      </c>
      <c r="I102" s="37">
        <v>0</v>
      </c>
      <c r="J102" s="37">
        <v>0</v>
      </c>
      <c r="K102" s="37">
        <v>0</v>
      </c>
      <c r="L102" s="37">
        <v>0</v>
      </c>
      <c r="M102" s="38">
        <v>1E-4</v>
      </c>
      <c r="N102" s="38">
        <v>2.0000000000000001E-4</v>
      </c>
      <c r="O102" s="26">
        <v>2</v>
      </c>
      <c r="P102" s="42" t="str">
        <f t="shared" si="6"/>
        <v>ASP105</v>
      </c>
    </row>
    <row r="103" spans="1:16">
      <c r="A103" s="68"/>
      <c r="B103" s="36" t="s">
        <v>13</v>
      </c>
      <c r="C103" s="36" t="s">
        <v>79</v>
      </c>
      <c r="D103" s="37">
        <v>0</v>
      </c>
      <c r="E103" s="37">
        <v>0</v>
      </c>
      <c r="F103" s="37">
        <v>0</v>
      </c>
      <c r="G103" s="37">
        <v>8.9999999999999998E-4</v>
      </c>
      <c r="H103" s="37">
        <v>0</v>
      </c>
      <c r="I103" s="37">
        <v>0</v>
      </c>
      <c r="J103" s="37">
        <v>0</v>
      </c>
      <c r="K103" s="37">
        <v>0</v>
      </c>
      <c r="L103" s="37">
        <v>0</v>
      </c>
      <c r="M103" s="38">
        <v>1E-4</v>
      </c>
      <c r="N103" s="38">
        <v>2.8284271247461902E-4</v>
      </c>
      <c r="O103" s="26">
        <v>-1</v>
      </c>
      <c r="P103" s="42" t="str">
        <f t="shared" si="6"/>
        <v>GLN74</v>
      </c>
    </row>
    <row r="104" spans="1:16">
      <c r="A104" s="68"/>
      <c r="B104" s="36" t="s">
        <v>71</v>
      </c>
      <c r="C104" s="36" t="s">
        <v>47</v>
      </c>
      <c r="D104" s="37">
        <v>0</v>
      </c>
      <c r="E104" s="37">
        <v>0</v>
      </c>
      <c r="F104" s="37">
        <v>0</v>
      </c>
      <c r="G104" s="37">
        <v>8.9999999999999998E-4</v>
      </c>
      <c r="H104" s="37">
        <v>0</v>
      </c>
      <c r="I104" s="37">
        <v>0</v>
      </c>
      <c r="J104" s="37">
        <v>0</v>
      </c>
      <c r="K104" s="37">
        <v>0</v>
      </c>
      <c r="L104" s="37">
        <v>0</v>
      </c>
      <c r="M104" s="38">
        <v>1E-4</v>
      </c>
      <c r="N104" s="38">
        <v>2.8284271247461902E-4</v>
      </c>
      <c r="O104" s="26">
        <v>2</v>
      </c>
      <c r="P104" s="42" t="str">
        <f t="shared" si="6"/>
        <v>SER142</v>
      </c>
    </row>
    <row r="105" spans="1:16">
      <c r="A105" s="68"/>
      <c r="B105" s="36" t="s">
        <v>71</v>
      </c>
      <c r="C105" s="36" t="s">
        <v>57</v>
      </c>
      <c r="D105" s="37">
        <v>5.0000000000000001E-4</v>
      </c>
      <c r="E105" s="37">
        <v>0</v>
      </c>
      <c r="F105" s="37">
        <v>0</v>
      </c>
      <c r="G105" s="37">
        <v>2.9999999999999997E-4</v>
      </c>
      <c r="H105" s="37">
        <v>0</v>
      </c>
      <c r="I105" s="37">
        <v>0</v>
      </c>
      <c r="J105" s="37">
        <v>0</v>
      </c>
      <c r="K105" s="37">
        <v>0</v>
      </c>
      <c r="L105" s="37">
        <v>0</v>
      </c>
      <c r="M105" s="38">
        <v>8.8888888888888907E-5</v>
      </c>
      <c r="N105" s="38">
        <v>1.7284832429004501E-4</v>
      </c>
      <c r="O105" s="26">
        <v>2</v>
      </c>
      <c r="P105" s="42" t="str">
        <f t="shared" ref="P105:P136" si="7">IF(VALUE(MID(LEFT(B105,FIND("-",B105)-1),4,3))&gt;6,LEFT(B105,3)&amp;MID(LEFT(B105,FIND("-",B105)-1),4,3)+16,IF(VALUE(MID(LEFT(C105,FIND("-",C105)-1),4,3))&gt;6,LEFT(C105,3)&amp;MID(LEFT(C105,FIND("-",C105)-1),4,3)+16))</f>
        <v>SER142</v>
      </c>
    </row>
    <row r="106" spans="1:16">
      <c r="A106" s="68"/>
      <c r="B106" s="36" t="s">
        <v>59</v>
      </c>
      <c r="C106" s="36" t="s">
        <v>65</v>
      </c>
      <c r="D106" s="37">
        <v>1E-4</v>
      </c>
      <c r="E106" s="37">
        <v>0</v>
      </c>
      <c r="F106" s="37">
        <v>1E-4</v>
      </c>
      <c r="G106" s="37">
        <v>0</v>
      </c>
      <c r="H106" s="37">
        <v>0</v>
      </c>
      <c r="I106" s="37">
        <v>2.9999999999999997E-4</v>
      </c>
      <c r="J106" s="37">
        <v>0</v>
      </c>
      <c r="K106" s="37">
        <v>1E-4</v>
      </c>
      <c r="L106" s="37">
        <v>0</v>
      </c>
      <c r="M106" s="38">
        <v>6.6666666666666697E-5</v>
      </c>
      <c r="N106" s="38">
        <v>9.4280904158206298E-5</v>
      </c>
      <c r="O106" s="26">
        <v>2</v>
      </c>
      <c r="P106" s="42" t="str">
        <f t="shared" si="7"/>
        <v>ASN160</v>
      </c>
    </row>
    <row r="107" spans="1:16">
      <c r="A107" s="68"/>
      <c r="B107" s="36" t="s">
        <v>65</v>
      </c>
      <c r="C107" s="36" t="s">
        <v>109</v>
      </c>
      <c r="D107" s="37">
        <v>2.0000000000000001E-4</v>
      </c>
      <c r="E107" s="37">
        <v>2.9999999999999997E-4</v>
      </c>
      <c r="F107" s="37">
        <v>1E-4</v>
      </c>
      <c r="G107" s="37">
        <v>0</v>
      </c>
      <c r="H107" s="37">
        <v>0</v>
      </c>
      <c r="I107" s="37">
        <v>0</v>
      </c>
      <c r="J107" s="37">
        <v>0</v>
      </c>
      <c r="K107" s="37">
        <v>0</v>
      </c>
      <c r="L107" s="37">
        <v>0</v>
      </c>
      <c r="M107" s="38">
        <v>6.6666666666666697E-5</v>
      </c>
      <c r="N107" s="38">
        <v>1.05409255338946E-4</v>
      </c>
      <c r="O107" s="26">
        <v>2</v>
      </c>
      <c r="P107" s="42" t="str">
        <f t="shared" si="7"/>
        <v>ASP105</v>
      </c>
    </row>
    <row r="108" spans="1:16">
      <c r="A108" s="68"/>
      <c r="B108" s="36" t="s">
        <v>25</v>
      </c>
      <c r="C108" s="36" t="s">
        <v>114</v>
      </c>
      <c r="D108" s="37">
        <v>0</v>
      </c>
      <c r="E108" s="37">
        <v>0</v>
      </c>
      <c r="F108" s="37">
        <v>0</v>
      </c>
      <c r="G108" s="37">
        <v>5.9999999999999995E-4</v>
      </c>
      <c r="H108" s="37">
        <v>0</v>
      </c>
      <c r="I108" s="37">
        <v>0</v>
      </c>
      <c r="J108" s="37">
        <v>0</v>
      </c>
      <c r="K108" s="37">
        <v>0</v>
      </c>
      <c r="L108" s="37">
        <v>0</v>
      </c>
      <c r="M108" s="38">
        <v>6.6666666666666697E-5</v>
      </c>
      <c r="N108" s="38">
        <v>1.88561808316413E-4</v>
      </c>
      <c r="O108" s="26">
        <v>-1</v>
      </c>
      <c r="P108" s="42" t="str">
        <f t="shared" si="7"/>
        <v>GLN74</v>
      </c>
    </row>
    <row r="109" spans="1:16">
      <c r="A109" s="68"/>
      <c r="B109" s="36" t="s">
        <v>113</v>
      </c>
      <c r="C109" s="36" t="s">
        <v>54</v>
      </c>
      <c r="D109" s="37">
        <v>0</v>
      </c>
      <c r="E109" s="37">
        <v>0</v>
      </c>
      <c r="F109" s="37">
        <v>0</v>
      </c>
      <c r="G109" s="37">
        <v>4.0000000000000002E-4</v>
      </c>
      <c r="H109" s="37">
        <v>0</v>
      </c>
      <c r="I109" s="37">
        <v>0</v>
      </c>
      <c r="J109" s="37">
        <v>0</v>
      </c>
      <c r="K109" s="37">
        <v>0</v>
      </c>
      <c r="L109" s="37">
        <v>0</v>
      </c>
      <c r="M109" s="38">
        <v>4.4444444444444399E-5</v>
      </c>
      <c r="N109" s="38">
        <v>1.25707872210942E-4</v>
      </c>
      <c r="O109" s="26">
        <v>2</v>
      </c>
      <c r="P109" s="42" t="str">
        <f t="shared" si="7"/>
        <v>ASN144</v>
      </c>
    </row>
    <row r="110" spans="1:16">
      <c r="A110" s="68"/>
      <c r="B110" s="36" t="s">
        <v>23</v>
      </c>
      <c r="C110" s="36" t="s">
        <v>76</v>
      </c>
      <c r="D110" s="37">
        <v>0</v>
      </c>
      <c r="E110" s="37">
        <v>0</v>
      </c>
      <c r="F110" s="37">
        <v>0</v>
      </c>
      <c r="G110" s="37">
        <v>0</v>
      </c>
      <c r="H110" s="37">
        <v>4.0000000000000002E-4</v>
      </c>
      <c r="I110" s="37">
        <v>0</v>
      </c>
      <c r="J110" s="37">
        <v>0</v>
      </c>
      <c r="K110" s="37">
        <v>0</v>
      </c>
      <c r="L110" s="37">
        <v>0</v>
      </c>
      <c r="M110" s="38">
        <v>4.4444444444444399E-5</v>
      </c>
      <c r="N110" s="38">
        <v>1.25707872210942E-4</v>
      </c>
      <c r="O110" s="26">
        <v>-1</v>
      </c>
      <c r="P110" s="42" t="str">
        <f t="shared" si="7"/>
        <v>TRP76</v>
      </c>
    </row>
    <row r="111" spans="1:16">
      <c r="A111" s="68"/>
      <c r="B111" s="36" t="s">
        <v>78</v>
      </c>
      <c r="C111" s="36" t="s">
        <v>54</v>
      </c>
      <c r="D111" s="37">
        <v>0</v>
      </c>
      <c r="E111" s="37">
        <v>0</v>
      </c>
      <c r="F111" s="37">
        <v>0</v>
      </c>
      <c r="G111" s="37">
        <v>0</v>
      </c>
      <c r="H111" s="37">
        <v>0</v>
      </c>
      <c r="I111" s="37">
        <v>1E-4</v>
      </c>
      <c r="J111" s="37">
        <v>0</v>
      </c>
      <c r="K111" s="37">
        <v>1E-4</v>
      </c>
      <c r="L111" s="37">
        <v>2.0000000000000001E-4</v>
      </c>
      <c r="M111" s="38">
        <v>4.4444444444444399E-5</v>
      </c>
      <c r="N111" s="38">
        <v>6.8493488921877495E-5</v>
      </c>
      <c r="O111" s="26">
        <v>2</v>
      </c>
      <c r="P111" s="42" t="str">
        <f t="shared" si="7"/>
        <v>ASN181</v>
      </c>
    </row>
    <row r="112" spans="1:16">
      <c r="A112" s="68"/>
      <c r="B112" s="36" t="s">
        <v>13</v>
      </c>
      <c r="C112" s="36" t="s">
        <v>70</v>
      </c>
      <c r="D112" s="37">
        <v>1E-4</v>
      </c>
      <c r="E112" s="37">
        <v>0</v>
      </c>
      <c r="F112" s="37">
        <v>0</v>
      </c>
      <c r="G112" s="37">
        <v>0</v>
      </c>
      <c r="H112" s="37">
        <v>0</v>
      </c>
      <c r="I112" s="37">
        <v>0</v>
      </c>
      <c r="J112" s="37">
        <v>2.9999999999999997E-4</v>
      </c>
      <c r="K112" s="37">
        <v>0</v>
      </c>
      <c r="L112" s="37">
        <v>0</v>
      </c>
      <c r="M112" s="38">
        <v>4.4444444444444399E-5</v>
      </c>
      <c r="N112" s="38">
        <v>9.5581391856029198E-5</v>
      </c>
      <c r="O112" s="26">
        <v>-1</v>
      </c>
      <c r="P112" s="42" t="str">
        <f t="shared" si="7"/>
        <v>TRP76</v>
      </c>
    </row>
    <row r="113" spans="1:16">
      <c r="A113" s="68"/>
      <c r="B113" s="36" t="s">
        <v>71</v>
      </c>
      <c r="C113" s="36" t="s">
        <v>115</v>
      </c>
      <c r="D113" s="37">
        <v>2.9999999999999997E-4</v>
      </c>
      <c r="E113" s="37">
        <v>0</v>
      </c>
      <c r="F113" s="37">
        <v>0</v>
      </c>
      <c r="G113" s="37">
        <v>0</v>
      </c>
      <c r="H113" s="37">
        <v>0</v>
      </c>
      <c r="I113" s="37">
        <v>0</v>
      </c>
      <c r="J113" s="37">
        <v>0</v>
      </c>
      <c r="K113" s="37">
        <v>0</v>
      </c>
      <c r="L113" s="37">
        <v>0</v>
      </c>
      <c r="M113" s="38">
        <v>3.3333333333333301E-5</v>
      </c>
      <c r="N113" s="38">
        <v>9.4280904158206298E-5</v>
      </c>
      <c r="O113" s="26">
        <v>2</v>
      </c>
      <c r="P113" s="42" t="str">
        <f t="shared" si="7"/>
        <v>SER142</v>
      </c>
    </row>
    <row r="114" spans="1:16">
      <c r="A114" s="68"/>
      <c r="B114" s="36" t="s">
        <v>25</v>
      </c>
      <c r="C114" s="36" t="s">
        <v>23</v>
      </c>
      <c r="D114" s="37">
        <v>2.0000000000000001E-4</v>
      </c>
      <c r="E114" s="37">
        <v>0</v>
      </c>
      <c r="F114" s="37">
        <v>0</v>
      </c>
      <c r="G114" s="37">
        <v>0</v>
      </c>
      <c r="H114" s="37">
        <v>0</v>
      </c>
      <c r="I114" s="37">
        <v>0</v>
      </c>
      <c r="J114" s="37">
        <v>0</v>
      </c>
      <c r="K114" s="37">
        <v>1E-4</v>
      </c>
      <c r="L114" s="37">
        <v>0</v>
      </c>
      <c r="M114" s="38">
        <v>3.3333333333333301E-5</v>
      </c>
      <c r="N114" s="38">
        <v>6.6666666666666697E-5</v>
      </c>
      <c r="O114" s="26">
        <v>-1</v>
      </c>
      <c r="P114" s="42" t="str">
        <f t="shared" si="7"/>
        <v>TRP76</v>
      </c>
    </row>
    <row r="115" spans="1:16">
      <c r="A115" s="68"/>
      <c r="B115" s="36" t="s">
        <v>57</v>
      </c>
      <c r="C115" s="36" t="s">
        <v>110</v>
      </c>
      <c r="D115" s="37">
        <v>0</v>
      </c>
      <c r="E115" s="37">
        <v>2.9999999999999997E-4</v>
      </c>
      <c r="F115" s="37">
        <v>0</v>
      </c>
      <c r="G115" s="37">
        <v>0</v>
      </c>
      <c r="H115" s="37">
        <v>0</v>
      </c>
      <c r="I115" s="37">
        <v>0</v>
      </c>
      <c r="J115" s="37">
        <v>0</v>
      </c>
      <c r="K115" s="37">
        <v>0</v>
      </c>
      <c r="L115" s="37">
        <v>0</v>
      </c>
      <c r="M115" s="38">
        <v>3.3333333333333301E-5</v>
      </c>
      <c r="N115" s="38">
        <v>9.4280904158206298E-5</v>
      </c>
      <c r="O115" s="26">
        <v>2</v>
      </c>
      <c r="P115" s="42" t="str">
        <f t="shared" si="7"/>
        <v>ASP105</v>
      </c>
    </row>
    <row r="116" spans="1:16">
      <c r="A116" s="68"/>
      <c r="B116" s="36" t="s">
        <v>39</v>
      </c>
      <c r="C116" s="36" t="s">
        <v>57</v>
      </c>
      <c r="D116" s="37">
        <v>0</v>
      </c>
      <c r="E116" s="37">
        <v>0</v>
      </c>
      <c r="F116" s="37">
        <v>0</v>
      </c>
      <c r="G116" s="37">
        <v>0</v>
      </c>
      <c r="H116" s="37">
        <v>1E-4</v>
      </c>
      <c r="I116" s="37">
        <v>0</v>
      </c>
      <c r="J116" s="37">
        <v>0</v>
      </c>
      <c r="K116" s="37">
        <v>2.0000000000000001E-4</v>
      </c>
      <c r="L116" s="37">
        <v>0</v>
      </c>
      <c r="M116" s="38">
        <v>3.3333333333333301E-5</v>
      </c>
      <c r="N116" s="38">
        <v>6.6666666666666697E-5</v>
      </c>
      <c r="O116" s="26">
        <v>2</v>
      </c>
      <c r="P116" s="42" t="str">
        <f t="shared" si="7"/>
        <v>TYR168</v>
      </c>
    </row>
    <row r="117" spans="1:16">
      <c r="A117" s="68"/>
      <c r="B117" s="36" t="s">
        <v>13</v>
      </c>
      <c r="C117" s="36" t="s">
        <v>27</v>
      </c>
      <c r="D117" s="37">
        <v>0</v>
      </c>
      <c r="E117" s="37">
        <v>0</v>
      </c>
      <c r="F117" s="37">
        <v>0</v>
      </c>
      <c r="G117" s="37">
        <v>0</v>
      </c>
      <c r="H117" s="37">
        <v>0</v>
      </c>
      <c r="I117" s="37">
        <v>0</v>
      </c>
      <c r="J117" s="37">
        <v>0</v>
      </c>
      <c r="K117" s="37">
        <v>0</v>
      </c>
      <c r="L117" s="37">
        <v>2.9999999999999997E-4</v>
      </c>
      <c r="M117" s="38">
        <v>3.3333333333333301E-5</v>
      </c>
      <c r="N117" s="38">
        <v>9.4280904158206298E-5</v>
      </c>
      <c r="O117" s="26">
        <v>-1</v>
      </c>
      <c r="P117" s="42" t="str">
        <f t="shared" si="7"/>
        <v>TYR140</v>
      </c>
    </row>
    <row r="118" spans="1:16">
      <c r="A118" s="68"/>
      <c r="B118" s="36" t="s">
        <v>47</v>
      </c>
      <c r="C118" s="36" t="s">
        <v>109</v>
      </c>
      <c r="D118" s="37">
        <v>0</v>
      </c>
      <c r="E118" s="37">
        <v>2.0000000000000001E-4</v>
      </c>
      <c r="F118" s="37">
        <v>0</v>
      </c>
      <c r="G118" s="37">
        <v>0</v>
      </c>
      <c r="H118" s="37">
        <v>0</v>
      </c>
      <c r="I118" s="37">
        <v>0</v>
      </c>
      <c r="J118" s="37">
        <v>0</v>
      </c>
      <c r="K118" s="37">
        <v>0</v>
      </c>
      <c r="L118" s="37">
        <v>0</v>
      </c>
      <c r="M118" s="38">
        <v>2.22222222222222E-5</v>
      </c>
      <c r="N118" s="38">
        <v>6.2853936105470906E-5</v>
      </c>
      <c r="O118" s="26">
        <v>2</v>
      </c>
      <c r="P118" s="42" t="str">
        <f t="shared" si="7"/>
        <v>ASP105</v>
      </c>
    </row>
    <row r="119" spans="1:16">
      <c r="A119" s="68"/>
      <c r="B119" s="36" t="s">
        <v>25</v>
      </c>
      <c r="C119" s="36" t="s">
        <v>77</v>
      </c>
      <c r="D119" s="37">
        <v>0</v>
      </c>
      <c r="E119" s="37">
        <v>1E-4</v>
      </c>
      <c r="F119" s="37">
        <v>0</v>
      </c>
      <c r="G119" s="37">
        <v>0</v>
      </c>
      <c r="H119" s="37">
        <v>0</v>
      </c>
      <c r="I119" s="37">
        <v>0</v>
      </c>
      <c r="J119" s="37">
        <v>0</v>
      </c>
      <c r="K119" s="37">
        <v>1E-4</v>
      </c>
      <c r="L119" s="37">
        <v>0</v>
      </c>
      <c r="M119" s="38">
        <v>2.22222222222222E-5</v>
      </c>
      <c r="N119" s="38">
        <v>4.15739709641549E-5</v>
      </c>
      <c r="O119" s="26">
        <v>-1</v>
      </c>
      <c r="P119" s="42" t="str">
        <f t="shared" si="7"/>
        <v>HIS103</v>
      </c>
    </row>
    <row r="120" spans="1:16">
      <c r="A120" s="68"/>
      <c r="B120" s="36" t="s">
        <v>10</v>
      </c>
      <c r="C120" s="36" t="s">
        <v>116</v>
      </c>
      <c r="D120" s="37">
        <v>0</v>
      </c>
      <c r="E120" s="37">
        <v>0</v>
      </c>
      <c r="F120" s="37">
        <v>1E-4</v>
      </c>
      <c r="G120" s="37">
        <v>0</v>
      </c>
      <c r="H120" s="37">
        <v>0</v>
      </c>
      <c r="I120" s="37">
        <v>1E-4</v>
      </c>
      <c r="J120" s="37">
        <v>0</v>
      </c>
      <c r="K120" s="37">
        <v>0</v>
      </c>
      <c r="L120" s="37">
        <v>0</v>
      </c>
      <c r="M120" s="38">
        <v>2.22222222222222E-5</v>
      </c>
      <c r="N120" s="38">
        <v>4.15739709641549E-5</v>
      </c>
      <c r="O120" s="26">
        <v>-1</v>
      </c>
      <c r="P120" s="42" t="str">
        <f t="shared" si="7"/>
        <v>ASN75</v>
      </c>
    </row>
    <row r="121" spans="1:16">
      <c r="A121" s="68"/>
      <c r="B121" s="36" t="s">
        <v>108</v>
      </c>
      <c r="C121" s="36" t="s">
        <v>27</v>
      </c>
      <c r="D121" s="37">
        <v>0</v>
      </c>
      <c r="E121" s="37">
        <v>0</v>
      </c>
      <c r="F121" s="37">
        <v>0</v>
      </c>
      <c r="G121" s="37">
        <v>2.0000000000000001E-4</v>
      </c>
      <c r="H121" s="37">
        <v>0</v>
      </c>
      <c r="I121" s="37">
        <v>0</v>
      </c>
      <c r="J121" s="37">
        <v>0</v>
      </c>
      <c r="K121" s="37">
        <v>0</v>
      </c>
      <c r="L121" s="37">
        <v>0</v>
      </c>
      <c r="M121" s="38">
        <v>2.22222222222222E-5</v>
      </c>
      <c r="N121" s="38">
        <v>6.2853936105470906E-5</v>
      </c>
      <c r="O121" s="26">
        <v>1</v>
      </c>
      <c r="P121" s="42" t="str">
        <f t="shared" si="7"/>
        <v>TYR140</v>
      </c>
    </row>
    <row r="122" spans="1:16">
      <c r="A122" s="68"/>
      <c r="B122" s="36" t="s">
        <v>65</v>
      </c>
      <c r="C122" s="36" t="s">
        <v>117</v>
      </c>
      <c r="D122" s="37">
        <v>0</v>
      </c>
      <c r="E122" s="37">
        <v>0</v>
      </c>
      <c r="F122" s="37">
        <v>0</v>
      </c>
      <c r="G122" s="37">
        <v>2.0000000000000001E-4</v>
      </c>
      <c r="H122" s="37">
        <v>0</v>
      </c>
      <c r="I122" s="37">
        <v>0</v>
      </c>
      <c r="J122" s="37">
        <v>0</v>
      </c>
      <c r="K122" s="37">
        <v>0</v>
      </c>
      <c r="L122" s="37">
        <v>0</v>
      </c>
      <c r="M122" s="38">
        <v>2.22222222222222E-5</v>
      </c>
      <c r="N122" s="38">
        <v>6.2853936105470906E-5</v>
      </c>
      <c r="O122" s="26">
        <v>2</v>
      </c>
      <c r="P122" s="42" t="str">
        <f t="shared" si="7"/>
        <v>ASN144</v>
      </c>
    </row>
    <row r="123" spans="1:16">
      <c r="A123" s="68"/>
      <c r="B123" s="36" t="s">
        <v>25</v>
      </c>
      <c r="C123" s="36" t="s">
        <v>74</v>
      </c>
      <c r="D123" s="37">
        <v>0</v>
      </c>
      <c r="E123" s="37">
        <v>0</v>
      </c>
      <c r="F123" s="37">
        <v>0</v>
      </c>
      <c r="G123" s="37">
        <v>2.0000000000000001E-4</v>
      </c>
      <c r="H123" s="37">
        <v>0</v>
      </c>
      <c r="I123" s="37">
        <v>0</v>
      </c>
      <c r="J123" s="37">
        <v>0</v>
      </c>
      <c r="K123" s="37">
        <v>0</v>
      </c>
      <c r="L123" s="37">
        <v>0</v>
      </c>
      <c r="M123" s="38">
        <v>2.22222222222222E-5</v>
      </c>
      <c r="N123" s="38">
        <v>6.2853936105470906E-5</v>
      </c>
      <c r="O123" s="26">
        <v>-1</v>
      </c>
      <c r="P123" s="42" t="str">
        <f t="shared" si="7"/>
        <v>ASN75</v>
      </c>
    </row>
    <row r="124" spans="1:16">
      <c r="A124" s="68"/>
      <c r="B124" s="36" t="s">
        <v>39</v>
      </c>
      <c r="C124" s="36" t="s">
        <v>72</v>
      </c>
      <c r="D124" s="37">
        <v>0</v>
      </c>
      <c r="E124" s="37">
        <v>0</v>
      </c>
      <c r="F124" s="37">
        <v>0</v>
      </c>
      <c r="G124" s="37">
        <v>0</v>
      </c>
      <c r="H124" s="37">
        <v>2.0000000000000001E-4</v>
      </c>
      <c r="I124" s="37">
        <v>0</v>
      </c>
      <c r="J124" s="37">
        <v>0</v>
      </c>
      <c r="K124" s="37">
        <v>0</v>
      </c>
      <c r="L124" s="37">
        <v>0</v>
      </c>
      <c r="M124" s="38">
        <v>2.22222222222222E-5</v>
      </c>
      <c r="N124" s="38">
        <v>6.2853936105470906E-5</v>
      </c>
      <c r="O124" s="26">
        <v>2</v>
      </c>
      <c r="P124" s="42" t="str">
        <f t="shared" si="7"/>
        <v>TYR168</v>
      </c>
    </row>
    <row r="125" spans="1:16">
      <c r="A125" s="68"/>
      <c r="B125" s="36" t="s">
        <v>39</v>
      </c>
      <c r="C125" s="36" t="s">
        <v>104</v>
      </c>
      <c r="D125" s="37">
        <v>0</v>
      </c>
      <c r="E125" s="37">
        <v>0</v>
      </c>
      <c r="F125" s="37">
        <v>0</v>
      </c>
      <c r="G125" s="37">
        <v>0</v>
      </c>
      <c r="H125" s="37">
        <v>1E-4</v>
      </c>
      <c r="I125" s="37">
        <v>0</v>
      </c>
      <c r="J125" s="37">
        <v>1E-4</v>
      </c>
      <c r="K125" s="37">
        <v>0</v>
      </c>
      <c r="L125" s="37">
        <v>0</v>
      </c>
      <c r="M125" s="38">
        <v>2.22222222222222E-5</v>
      </c>
      <c r="N125" s="38">
        <v>4.15739709641549E-5</v>
      </c>
      <c r="O125" s="26">
        <v>1</v>
      </c>
      <c r="P125" s="42" t="str">
        <f t="shared" si="7"/>
        <v>TYR168</v>
      </c>
    </row>
    <row r="126" spans="1:16">
      <c r="A126" s="68"/>
      <c r="B126" s="36" t="s">
        <v>39</v>
      </c>
      <c r="C126" s="36" t="s">
        <v>84</v>
      </c>
      <c r="D126" s="37">
        <v>0</v>
      </c>
      <c r="E126" s="37">
        <v>0</v>
      </c>
      <c r="F126" s="37">
        <v>0</v>
      </c>
      <c r="G126" s="37">
        <v>0</v>
      </c>
      <c r="H126" s="37">
        <v>0</v>
      </c>
      <c r="I126" s="37">
        <v>1E-4</v>
      </c>
      <c r="J126" s="37">
        <v>1E-4</v>
      </c>
      <c r="K126" s="37">
        <v>0</v>
      </c>
      <c r="L126" s="37">
        <v>0</v>
      </c>
      <c r="M126" s="38">
        <v>2.22222222222222E-5</v>
      </c>
      <c r="N126" s="38">
        <v>4.15739709641549E-5</v>
      </c>
      <c r="O126" s="26">
        <v>0</v>
      </c>
      <c r="P126" s="42" t="str">
        <f t="shared" si="7"/>
        <v>TYR168</v>
      </c>
    </row>
    <row r="127" spans="1:16">
      <c r="A127" s="68"/>
      <c r="B127" s="36" t="s">
        <v>32</v>
      </c>
      <c r="C127" s="36" t="s">
        <v>7</v>
      </c>
      <c r="D127" s="37">
        <v>0</v>
      </c>
      <c r="E127" s="37">
        <v>0</v>
      </c>
      <c r="F127" s="37">
        <v>0</v>
      </c>
      <c r="G127" s="37">
        <v>0</v>
      </c>
      <c r="H127" s="37">
        <v>0</v>
      </c>
      <c r="I127" s="37">
        <v>2.0000000000000001E-4</v>
      </c>
      <c r="J127" s="37">
        <v>0</v>
      </c>
      <c r="K127" s="37">
        <v>0</v>
      </c>
      <c r="L127" s="37">
        <v>0</v>
      </c>
      <c r="M127" s="38">
        <v>2.22222222222222E-5</v>
      </c>
      <c r="N127" s="38">
        <v>6.2853936105470906E-5</v>
      </c>
      <c r="O127" s="26">
        <v>0</v>
      </c>
      <c r="P127" s="42" t="str">
        <f t="shared" si="7"/>
        <v>HIS196</v>
      </c>
    </row>
    <row r="128" spans="1:16">
      <c r="A128" s="68"/>
      <c r="B128" s="36" t="s">
        <v>101</v>
      </c>
      <c r="C128" s="36" t="s">
        <v>57</v>
      </c>
      <c r="D128" s="37">
        <v>0</v>
      </c>
      <c r="E128" s="37">
        <v>0</v>
      </c>
      <c r="F128" s="37">
        <v>0</v>
      </c>
      <c r="G128" s="37">
        <v>0</v>
      </c>
      <c r="H128" s="37">
        <v>0</v>
      </c>
      <c r="I128" s="37">
        <v>0</v>
      </c>
      <c r="J128" s="37">
        <v>0</v>
      </c>
      <c r="K128" s="37">
        <v>2.0000000000000001E-4</v>
      </c>
      <c r="L128" s="37">
        <v>0</v>
      </c>
      <c r="M128" s="38">
        <v>2.22222222222222E-5</v>
      </c>
      <c r="N128" s="38">
        <v>6.2853936105470906E-5</v>
      </c>
      <c r="O128" s="26">
        <v>2</v>
      </c>
      <c r="P128" s="42" t="str">
        <f t="shared" si="7"/>
        <v>HIS170</v>
      </c>
    </row>
    <row r="129" spans="1:16">
      <c r="A129" s="68"/>
      <c r="B129" s="36" t="s">
        <v>11</v>
      </c>
      <c r="C129" s="36" t="s">
        <v>32</v>
      </c>
      <c r="D129" s="37">
        <v>0</v>
      </c>
      <c r="E129" s="37">
        <v>0</v>
      </c>
      <c r="F129" s="37">
        <v>0</v>
      </c>
      <c r="G129" s="37">
        <v>0</v>
      </c>
      <c r="H129" s="37">
        <v>0</v>
      </c>
      <c r="I129" s="37">
        <v>0</v>
      </c>
      <c r="J129" s="37">
        <v>0</v>
      </c>
      <c r="K129" s="37">
        <v>0</v>
      </c>
      <c r="L129" s="37">
        <v>2.0000000000000001E-4</v>
      </c>
      <c r="M129" s="38">
        <v>2.22222222222222E-5</v>
      </c>
      <c r="N129" s="38">
        <v>6.2853936105470906E-5</v>
      </c>
      <c r="O129" s="26">
        <v>-1</v>
      </c>
      <c r="P129" s="42" t="str">
        <f t="shared" si="7"/>
        <v>HIS196</v>
      </c>
    </row>
    <row r="130" spans="1:16">
      <c r="A130" s="68"/>
      <c r="B130" s="36" t="s">
        <v>41</v>
      </c>
      <c r="C130" s="36" t="s">
        <v>48</v>
      </c>
      <c r="D130" s="37">
        <v>1E-4</v>
      </c>
      <c r="E130" s="37">
        <v>0</v>
      </c>
      <c r="F130" s="37">
        <v>0</v>
      </c>
      <c r="G130" s="37">
        <v>0</v>
      </c>
      <c r="H130" s="37">
        <v>0</v>
      </c>
      <c r="I130" s="37">
        <v>0</v>
      </c>
      <c r="J130" s="37">
        <v>0</v>
      </c>
      <c r="K130" s="37">
        <v>0</v>
      </c>
      <c r="L130" s="37">
        <v>0</v>
      </c>
      <c r="M130" s="38">
        <v>1.11111111111111E-5</v>
      </c>
      <c r="N130" s="38">
        <v>3.1426968052735399E-5</v>
      </c>
      <c r="O130" s="26">
        <v>2</v>
      </c>
      <c r="P130" s="42" t="str">
        <f t="shared" si="7"/>
        <v>TYR140</v>
      </c>
    </row>
    <row r="131" spans="1:16">
      <c r="A131" s="68"/>
      <c r="B131" s="36" t="s">
        <v>71</v>
      </c>
      <c r="C131" s="36" t="s">
        <v>65</v>
      </c>
      <c r="D131" s="37">
        <v>1E-4</v>
      </c>
      <c r="E131" s="37">
        <v>0</v>
      </c>
      <c r="F131" s="37">
        <v>0</v>
      </c>
      <c r="G131" s="37">
        <v>0</v>
      </c>
      <c r="H131" s="37">
        <v>0</v>
      </c>
      <c r="I131" s="37">
        <v>0</v>
      </c>
      <c r="J131" s="37">
        <v>0</v>
      </c>
      <c r="K131" s="37">
        <v>0</v>
      </c>
      <c r="L131" s="37">
        <v>0</v>
      </c>
      <c r="M131" s="38">
        <v>1.11111111111111E-5</v>
      </c>
      <c r="N131" s="38">
        <v>3.1426968052735399E-5</v>
      </c>
      <c r="O131" s="26">
        <v>2</v>
      </c>
      <c r="P131" s="42" t="str">
        <f t="shared" si="7"/>
        <v>SER142</v>
      </c>
    </row>
    <row r="132" spans="1:16">
      <c r="A132" s="68"/>
      <c r="B132" s="36" t="s">
        <v>64</v>
      </c>
      <c r="C132" s="36" t="s">
        <v>27</v>
      </c>
      <c r="D132" s="37">
        <v>0</v>
      </c>
      <c r="E132" s="37">
        <v>1E-4</v>
      </c>
      <c r="F132" s="37">
        <v>0</v>
      </c>
      <c r="G132" s="37">
        <v>0</v>
      </c>
      <c r="H132" s="37">
        <v>0</v>
      </c>
      <c r="I132" s="37">
        <v>0</v>
      </c>
      <c r="J132" s="37">
        <v>0</v>
      </c>
      <c r="K132" s="37">
        <v>0</v>
      </c>
      <c r="L132" s="37">
        <v>0</v>
      </c>
      <c r="M132" s="38">
        <v>1.11111111111111E-5</v>
      </c>
      <c r="N132" s="38">
        <v>3.1426968052735399E-5</v>
      </c>
      <c r="O132" s="26">
        <v>0</v>
      </c>
      <c r="P132" s="42" t="str">
        <f t="shared" si="7"/>
        <v>TYR140</v>
      </c>
    </row>
    <row r="133" spans="1:16">
      <c r="A133" s="68"/>
      <c r="B133" s="36" t="s">
        <v>53</v>
      </c>
      <c r="C133" s="36" t="s">
        <v>57</v>
      </c>
      <c r="D133" s="37">
        <v>0</v>
      </c>
      <c r="E133" s="37">
        <v>0</v>
      </c>
      <c r="F133" s="37">
        <v>1E-4</v>
      </c>
      <c r="G133" s="37">
        <v>0</v>
      </c>
      <c r="H133" s="37">
        <v>0</v>
      </c>
      <c r="I133" s="37">
        <v>0</v>
      </c>
      <c r="J133" s="37">
        <v>0</v>
      </c>
      <c r="K133" s="37">
        <v>0</v>
      </c>
      <c r="L133" s="37">
        <v>0</v>
      </c>
      <c r="M133" s="38">
        <v>1.11111111111111E-5</v>
      </c>
      <c r="N133" s="38">
        <v>3.1426968052735399E-5</v>
      </c>
      <c r="O133" s="26">
        <v>2</v>
      </c>
      <c r="P133" s="42" t="str">
        <f t="shared" si="7"/>
        <v>ASP164</v>
      </c>
    </row>
    <row r="134" spans="1:16">
      <c r="A134" s="68"/>
      <c r="B134" s="36" t="s">
        <v>104</v>
      </c>
      <c r="C134" s="36" t="s">
        <v>71</v>
      </c>
      <c r="D134" s="37">
        <v>0</v>
      </c>
      <c r="E134" s="37">
        <v>0</v>
      </c>
      <c r="F134" s="37">
        <v>0</v>
      </c>
      <c r="G134" s="37">
        <v>1E-4</v>
      </c>
      <c r="H134" s="37">
        <v>0</v>
      </c>
      <c r="I134" s="37">
        <v>0</v>
      </c>
      <c r="J134" s="37">
        <v>0</v>
      </c>
      <c r="K134" s="37">
        <v>0</v>
      </c>
      <c r="L134" s="37">
        <v>0</v>
      </c>
      <c r="M134" s="38">
        <v>1.11111111111111E-5</v>
      </c>
      <c r="N134" s="38">
        <v>3.1426968052735399E-5</v>
      </c>
      <c r="O134" s="26">
        <v>1</v>
      </c>
      <c r="P134" s="42" t="str">
        <f t="shared" si="7"/>
        <v>SER142</v>
      </c>
    </row>
    <row r="135" spans="1:16">
      <c r="A135" s="68"/>
      <c r="B135" s="36" t="s">
        <v>4</v>
      </c>
      <c r="C135" s="36" t="s">
        <v>103</v>
      </c>
      <c r="D135" s="37">
        <v>0</v>
      </c>
      <c r="E135" s="37">
        <v>0</v>
      </c>
      <c r="F135" s="37">
        <v>0</v>
      </c>
      <c r="G135" s="37">
        <v>1E-4</v>
      </c>
      <c r="H135" s="37">
        <v>0</v>
      </c>
      <c r="I135" s="37">
        <v>0</v>
      </c>
      <c r="J135" s="37">
        <v>0</v>
      </c>
      <c r="K135" s="37">
        <v>0</v>
      </c>
      <c r="L135" s="37">
        <v>0</v>
      </c>
      <c r="M135" s="38">
        <v>1.11111111111111E-5</v>
      </c>
      <c r="N135" s="38">
        <v>3.1426968052735399E-5</v>
      </c>
      <c r="O135" s="26">
        <v>1</v>
      </c>
      <c r="P135" s="42" t="str">
        <f t="shared" si="7"/>
        <v>TYR140</v>
      </c>
    </row>
    <row r="136" spans="1:16">
      <c r="A136" s="68"/>
      <c r="B136" s="36" t="s">
        <v>13</v>
      </c>
      <c r="C136" s="36" t="s">
        <v>107</v>
      </c>
      <c r="D136" s="37">
        <v>0</v>
      </c>
      <c r="E136" s="37">
        <v>0</v>
      </c>
      <c r="F136" s="37">
        <v>0</v>
      </c>
      <c r="G136" s="37">
        <v>1E-4</v>
      </c>
      <c r="H136" s="37">
        <v>0</v>
      </c>
      <c r="I136" s="37">
        <v>0</v>
      </c>
      <c r="J136" s="37">
        <v>0</v>
      </c>
      <c r="K136" s="37">
        <v>0</v>
      </c>
      <c r="L136" s="37">
        <v>0</v>
      </c>
      <c r="M136" s="38">
        <v>1.11111111111111E-5</v>
      </c>
      <c r="N136" s="38">
        <v>3.1426968052735399E-5</v>
      </c>
      <c r="O136" s="26">
        <v>-1</v>
      </c>
      <c r="P136" s="42" t="str">
        <f t="shared" si="7"/>
        <v>GLN74</v>
      </c>
    </row>
    <row r="137" spans="1:16">
      <c r="A137" s="68"/>
      <c r="B137" s="36" t="s">
        <v>27</v>
      </c>
      <c r="C137" s="36" t="s">
        <v>108</v>
      </c>
      <c r="D137" s="37">
        <v>0</v>
      </c>
      <c r="E137" s="37">
        <v>0</v>
      </c>
      <c r="F137" s="37">
        <v>0</v>
      </c>
      <c r="G137" s="37">
        <v>1E-4</v>
      </c>
      <c r="H137" s="37">
        <v>0</v>
      </c>
      <c r="I137" s="37">
        <v>0</v>
      </c>
      <c r="J137" s="37">
        <v>0</v>
      </c>
      <c r="K137" s="37">
        <v>0</v>
      </c>
      <c r="L137" s="37">
        <v>0</v>
      </c>
      <c r="M137" s="38">
        <v>1.11111111111111E-5</v>
      </c>
      <c r="N137" s="38">
        <v>3.1426968052735399E-5</v>
      </c>
      <c r="O137" s="26">
        <v>1</v>
      </c>
      <c r="P137" s="42" t="str">
        <f t="shared" ref="P137:P147" si="8">IF(VALUE(MID(LEFT(B137,FIND("-",B137)-1),4,3))&gt;6,LEFT(B137,3)&amp;MID(LEFT(B137,FIND("-",B137)-1),4,3)+16,IF(VALUE(MID(LEFT(C137,FIND("-",C137)-1),4,3))&gt;6,LEFT(C137,3)&amp;MID(LEFT(C137,FIND("-",C137)-1),4,3)+16))</f>
        <v>TYR140</v>
      </c>
    </row>
    <row r="138" spans="1:16">
      <c r="A138" s="68"/>
      <c r="B138" s="36" t="s">
        <v>13</v>
      </c>
      <c r="C138" s="36" t="s">
        <v>114</v>
      </c>
      <c r="D138" s="37">
        <v>0</v>
      </c>
      <c r="E138" s="37">
        <v>0</v>
      </c>
      <c r="F138" s="37">
        <v>0</v>
      </c>
      <c r="G138" s="37">
        <v>1E-4</v>
      </c>
      <c r="H138" s="37">
        <v>0</v>
      </c>
      <c r="I138" s="37">
        <v>0</v>
      </c>
      <c r="J138" s="37">
        <v>0</v>
      </c>
      <c r="K138" s="37">
        <v>0</v>
      </c>
      <c r="L138" s="37">
        <v>0</v>
      </c>
      <c r="M138" s="38">
        <v>1.11111111111111E-5</v>
      </c>
      <c r="N138" s="38">
        <v>3.1426968052735399E-5</v>
      </c>
      <c r="O138" s="26">
        <v>-1</v>
      </c>
      <c r="P138" s="42" t="str">
        <f t="shared" si="8"/>
        <v>GLN74</v>
      </c>
    </row>
    <row r="139" spans="1:16">
      <c r="A139" s="68"/>
      <c r="B139" s="36" t="s">
        <v>25</v>
      </c>
      <c r="C139" s="36" t="s">
        <v>118</v>
      </c>
      <c r="D139" s="37">
        <v>0</v>
      </c>
      <c r="E139" s="37">
        <v>0</v>
      </c>
      <c r="F139" s="37">
        <v>0</v>
      </c>
      <c r="G139" s="37">
        <v>1E-4</v>
      </c>
      <c r="H139" s="37">
        <v>0</v>
      </c>
      <c r="I139" s="37">
        <v>0</v>
      </c>
      <c r="J139" s="37">
        <v>0</v>
      </c>
      <c r="K139" s="37">
        <v>0</v>
      </c>
      <c r="L139" s="37">
        <v>0</v>
      </c>
      <c r="M139" s="38">
        <v>1.11111111111111E-5</v>
      </c>
      <c r="N139" s="38">
        <v>3.1426968052735399E-5</v>
      </c>
      <c r="O139" s="26">
        <v>-1</v>
      </c>
      <c r="P139" s="42" t="str">
        <f t="shared" si="8"/>
        <v>ASN75</v>
      </c>
    </row>
    <row r="140" spans="1:16">
      <c r="A140" s="68"/>
      <c r="B140" s="36" t="s">
        <v>68</v>
      </c>
      <c r="C140" s="36" t="s">
        <v>103</v>
      </c>
      <c r="D140" s="37">
        <v>0</v>
      </c>
      <c r="E140" s="37">
        <v>0</v>
      </c>
      <c r="F140" s="37">
        <v>0</v>
      </c>
      <c r="G140" s="37">
        <v>1E-4</v>
      </c>
      <c r="H140" s="37">
        <v>0</v>
      </c>
      <c r="I140" s="37">
        <v>0</v>
      </c>
      <c r="J140" s="37">
        <v>0</v>
      </c>
      <c r="K140" s="37">
        <v>0</v>
      </c>
      <c r="L140" s="37">
        <v>0</v>
      </c>
      <c r="M140" s="38">
        <v>1.11111111111111E-5</v>
      </c>
      <c r="N140" s="38">
        <v>3.1426968052735399E-5</v>
      </c>
      <c r="O140" s="26">
        <v>1</v>
      </c>
      <c r="P140" s="42" t="str">
        <f t="shared" si="8"/>
        <v>PHE141</v>
      </c>
    </row>
    <row r="141" spans="1:16">
      <c r="A141" s="68"/>
      <c r="B141" s="36" t="s">
        <v>68</v>
      </c>
      <c r="C141" s="36" t="s">
        <v>52</v>
      </c>
      <c r="D141" s="37">
        <v>0</v>
      </c>
      <c r="E141" s="37">
        <v>0</v>
      </c>
      <c r="F141" s="37">
        <v>0</v>
      </c>
      <c r="G141" s="37">
        <v>1E-4</v>
      </c>
      <c r="H141" s="37">
        <v>0</v>
      </c>
      <c r="I141" s="37">
        <v>0</v>
      </c>
      <c r="J141" s="37">
        <v>0</v>
      </c>
      <c r="K141" s="37">
        <v>0</v>
      </c>
      <c r="L141" s="37">
        <v>0</v>
      </c>
      <c r="M141" s="38">
        <v>1.11111111111111E-5</v>
      </c>
      <c r="N141" s="38">
        <v>3.1426968052735399E-5</v>
      </c>
      <c r="O141" s="26">
        <v>0</v>
      </c>
      <c r="P141" s="42" t="str">
        <f t="shared" si="8"/>
        <v>PHE141</v>
      </c>
    </row>
    <row r="142" spans="1:16">
      <c r="A142" s="68"/>
      <c r="B142" s="36" t="s">
        <v>53</v>
      </c>
      <c r="C142" s="36" t="s">
        <v>65</v>
      </c>
      <c r="D142" s="37">
        <v>0</v>
      </c>
      <c r="E142" s="37">
        <v>0</v>
      </c>
      <c r="F142" s="37">
        <v>0</v>
      </c>
      <c r="G142" s="37">
        <v>1E-4</v>
      </c>
      <c r="H142" s="37">
        <v>0</v>
      </c>
      <c r="I142" s="37">
        <v>0</v>
      </c>
      <c r="J142" s="37">
        <v>0</v>
      </c>
      <c r="K142" s="37">
        <v>0</v>
      </c>
      <c r="L142" s="37">
        <v>0</v>
      </c>
      <c r="M142" s="38">
        <v>1.11111111111111E-5</v>
      </c>
      <c r="N142" s="38">
        <v>3.1426968052735399E-5</v>
      </c>
      <c r="O142" s="26">
        <v>2</v>
      </c>
      <c r="P142" s="42" t="str">
        <f t="shared" si="8"/>
        <v>ASP164</v>
      </c>
    </row>
    <row r="143" spans="1:16">
      <c r="A143" s="68"/>
      <c r="B143" s="36" t="s">
        <v>13</v>
      </c>
      <c r="C143" s="36" t="s">
        <v>74</v>
      </c>
      <c r="D143" s="37">
        <v>0</v>
      </c>
      <c r="E143" s="37">
        <v>0</v>
      </c>
      <c r="F143" s="37">
        <v>0</v>
      </c>
      <c r="G143" s="37">
        <v>1E-4</v>
      </c>
      <c r="H143" s="37">
        <v>0</v>
      </c>
      <c r="I143" s="37">
        <v>0</v>
      </c>
      <c r="J143" s="37">
        <v>0</v>
      </c>
      <c r="K143" s="37">
        <v>0</v>
      </c>
      <c r="L143" s="37">
        <v>0</v>
      </c>
      <c r="M143" s="38">
        <v>1.11111111111111E-5</v>
      </c>
      <c r="N143" s="38">
        <v>3.1426968052735399E-5</v>
      </c>
      <c r="O143" s="26">
        <v>-1</v>
      </c>
      <c r="P143" s="42" t="str">
        <f t="shared" si="8"/>
        <v>ASN75</v>
      </c>
    </row>
    <row r="144" spans="1:16">
      <c r="A144" s="68"/>
      <c r="B144" s="36" t="s">
        <v>82</v>
      </c>
      <c r="C144" s="36" t="s">
        <v>47</v>
      </c>
      <c r="D144" s="37">
        <v>0</v>
      </c>
      <c r="E144" s="37">
        <v>0</v>
      </c>
      <c r="F144" s="37">
        <v>0</v>
      </c>
      <c r="G144" s="37">
        <v>1E-4</v>
      </c>
      <c r="H144" s="37">
        <v>0</v>
      </c>
      <c r="I144" s="37">
        <v>0</v>
      </c>
      <c r="J144" s="37">
        <v>0</v>
      </c>
      <c r="K144" s="37">
        <v>0</v>
      </c>
      <c r="L144" s="37">
        <v>0</v>
      </c>
      <c r="M144" s="38">
        <v>1.11111111111111E-5</v>
      </c>
      <c r="N144" s="38">
        <v>3.1426968052735399E-5</v>
      </c>
      <c r="O144" s="26">
        <v>2</v>
      </c>
      <c r="P144" s="42" t="str">
        <f t="shared" si="8"/>
        <v>SER142</v>
      </c>
    </row>
    <row r="145" spans="1:16">
      <c r="A145" s="68"/>
      <c r="B145" s="36" t="s">
        <v>11</v>
      </c>
      <c r="C145" s="36" t="s">
        <v>74</v>
      </c>
      <c r="D145" s="37">
        <v>0</v>
      </c>
      <c r="E145" s="37">
        <v>0</v>
      </c>
      <c r="F145" s="37">
        <v>0</v>
      </c>
      <c r="G145" s="37">
        <v>0</v>
      </c>
      <c r="H145" s="37">
        <v>1E-4</v>
      </c>
      <c r="I145" s="37">
        <v>0</v>
      </c>
      <c r="J145" s="37">
        <v>0</v>
      </c>
      <c r="K145" s="37">
        <v>0</v>
      </c>
      <c r="L145" s="37">
        <v>0</v>
      </c>
      <c r="M145" s="38">
        <v>1.11111111111111E-5</v>
      </c>
      <c r="N145" s="38">
        <v>3.1426968052735399E-5</v>
      </c>
      <c r="O145" s="26">
        <v>-1</v>
      </c>
      <c r="P145" s="42" t="str">
        <f t="shared" si="8"/>
        <v>ASN75</v>
      </c>
    </row>
    <row r="146" spans="1:16">
      <c r="A146" s="68"/>
      <c r="B146" s="36" t="s">
        <v>104</v>
      </c>
      <c r="C146" s="36" t="s">
        <v>39</v>
      </c>
      <c r="D146" s="37">
        <v>0</v>
      </c>
      <c r="E146" s="37">
        <v>0</v>
      </c>
      <c r="F146" s="37">
        <v>0</v>
      </c>
      <c r="G146" s="37">
        <v>0</v>
      </c>
      <c r="H146" s="37">
        <v>1E-4</v>
      </c>
      <c r="I146" s="37">
        <v>0</v>
      </c>
      <c r="J146" s="37">
        <v>0</v>
      </c>
      <c r="K146" s="37">
        <v>0</v>
      </c>
      <c r="L146" s="37">
        <v>0</v>
      </c>
      <c r="M146" s="38">
        <v>1.11111111111111E-5</v>
      </c>
      <c r="N146" s="38">
        <v>3.1426968052735399E-5</v>
      </c>
      <c r="O146" s="26">
        <v>1</v>
      </c>
      <c r="P146" s="42" t="str">
        <f t="shared" si="8"/>
        <v>TYR168</v>
      </c>
    </row>
    <row r="147" spans="1:16">
      <c r="A147" s="68"/>
      <c r="B147" s="36" t="s">
        <v>99</v>
      </c>
      <c r="C147" s="36" t="s">
        <v>65</v>
      </c>
      <c r="D147" s="37">
        <v>0</v>
      </c>
      <c r="E147" s="37">
        <v>0</v>
      </c>
      <c r="F147" s="37">
        <v>0</v>
      </c>
      <c r="G147" s="37">
        <v>0</v>
      </c>
      <c r="H147" s="37">
        <v>0</v>
      </c>
      <c r="I147" s="37">
        <v>0</v>
      </c>
      <c r="J147" s="37">
        <v>1E-4</v>
      </c>
      <c r="K147" s="37">
        <v>0</v>
      </c>
      <c r="L147" s="37">
        <v>0</v>
      </c>
      <c r="M147" s="38">
        <v>1.11111111111111E-5</v>
      </c>
      <c r="N147" s="38">
        <v>3.1426968052735399E-5</v>
      </c>
      <c r="O147" s="26">
        <v>2</v>
      </c>
      <c r="P147" s="42" t="str">
        <f t="shared" si="8"/>
        <v>THR143</v>
      </c>
    </row>
    <row r="148" spans="1:16" s="9" customFormat="1">
      <c r="A148" s="69"/>
      <c r="B148" s="39"/>
      <c r="C148" s="39"/>
      <c r="D148" s="39"/>
      <c r="E148" s="39"/>
      <c r="F148" s="39"/>
      <c r="G148" s="39"/>
      <c r="H148" s="39"/>
      <c r="I148" s="39"/>
      <c r="J148" s="39"/>
      <c r="K148" s="39"/>
      <c r="L148" s="39"/>
      <c r="M148" s="43"/>
      <c r="N148" s="43"/>
      <c r="O148" s="39"/>
      <c r="P148" s="39"/>
    </row>
    <row r="149" spans="1:16" ht="30">
      <c r="A149" s="67" t="s">
        <v>277</v>
      </c>
      <c r="B149" s="27" t="s">
        <v>280</v>
      </c>
      <c r="C149" s="27" t="s">
        <v>21</v>
      </c>
      <c r="D149" s="28" t="s">
        <v>171</v>
      </c>
      <c r="E149" s="28" t="s">
        <v>172</v>
      </c>
      <c r="F149" s="28" t="s">
        <v>173</v>
      </c>
      <c r="G149" s="28" t="s">
        <v>180</v>
      </c>
      <c r="H149" s="28" t="s">
        <v>181</v>
      </c>
      <c r="I149" s="28" t="s">
        <v>182</v>
      </c>
      <c r="J149" s="28" t="s">
        <v>186</v>
      </c>
      <c r="K149" s="28" t="s">
        <v>187</v>
      </c>
      <c r="L149" s="28" t="s">
        <v>188</v>
      </c>
      <c r="M149" s="30" t="s">
        <v>1</v>
      </c>
      <c r="N149" s="31" t="s">
        <v>291</v>
      </c>
      <c r="O149" s="27" t="s">
        <v>0</v>
      </c>
      <c r="P149" s="31" t="s">
        <v>170</v>
      </c>
    </row>
    <row r="150" spans="1:16">
      <c r="A150" s="68"/>
      <c r="B150" s="36"/>
      <c r="C150" s="36" t="s">
        <v>231</v>
      </c>
      <c r="D150" s="44">
        <v>1.4425742574257199E-2</v>
      </c>
      <c r="E150" s="44">
        <v>1.41584158415839E-2</v>
      </c>
      <c r="F150" s="44">
        <v>1.5831683168316801E-2</v>
      </c>
      <c r="G150" s="44">
        <v>-1.20742970297025E-3</v>
      </c>
      <c r="H150" s="44">
        <v>2.06553425742576E-2</v>
      </c>
      <c r="I150" s="44">
        <v>1.7918693069306799E-2</v>
      </c>
      <c r="J150" s="44">
        <v>1.9480372277227299E-2</v>
      </c>
      <c r="K150" s="44">
        <v>1.9771786138613599E-2</v>
      </c>
      <c r="L150" s="44">
        <v>1.47660752475247E-2</v>
      </c>
      <c r="M150" s="45">
        <v>1.50889645764575E-2</v>
      </c>
      <c r="N150" s="45">
        <v>6.5929825007653804E-3</v>
      </c>
      <c r="O150" s="26"/>
      <c r="P150" s="26" t="str">
        <f>LEFT(C150,3)&amp;VALUE(MID(C150,5,3))+25</f>
        <v>THR33</v>
      </c>
    </row>
    <row r="151" spans="1:16">
      <c r="A151" s="68"/>
      <c r="B151" s="36"/>
      <c r="C151" s="36" t="s">
        <v>232</v>
      </c>
      <c r="D151" s="44">
        <v>-1.54208865742574</v>
      </c>
      <c r="E151" s="44">
        <v>-1.4223515960396</v>
      </c>
      <c r="F151" s="44">
        <v>-0.99320761980198002</v>
      </c>
      <c r="G151" s="44">
        <v>-1.2288342891089099</v>
      </c>
      <c r="H151" s="44">
        <v>-1.4630005940594</v>
      </c>
      <c r="I151" s="44">
        <v>-1.63477377425742</v>
      </c>
      <c r="J151" s="44">
        <v>-1.49327272871287</v>
      </c>
      <c r="K151" s="44">
        <v>-1.47776506138613</v>
      </c>
      <c r="L151" s="44">
        <v>-1.42995387722772</v>
      </c>
      <c r="M151" s="45">
        <v>-1.4094720220021999</v>
      </c>
      <c r="N151" s="45">
        <v>0.190194403888863</v>
      </c>
      <c r="O151" s="26"/>
      <c r="P151" s="26" t="str">
        <f t="shared" ref="P151:P189" si="9">LEFT(C151,3)&amp;VALUE(MID(C151,5,3))+25</f>
        <v>ASP46</v>
      </c>
    </row>
    <row r="152" spans="1:16">
      <c r="A152" s="68"/>
      <c r="B152" s="36"/>
      <c r="C152" s="36" t="s">
        <v>233</v>
      </c>
      <c r="D152" s="44">
        <v>-14.045748102970199</v>
      </c>
      <c r="E152" s="44">
        <v>-13.740097893069301</v>
      </c>
      <c r="F152" s="44">
        <v>-10.999944190099001</v>
      </c>
      <c r="G152" s="44">
        <v>-13.463473164356399</v>
      </c>
      <c r="H152" s="44">
        <v>-14.821445180197999</v>
      </c>
      <c r="I152" s="44">
        <v>-14.6335755485148</v>
      </c>
      <c r="J152" s="44">
        <v>-13.9125476118811</v>
      </c>
      <c r="K152" s="44">
        <v>-14.451295651485101</v>
      </c>
      <c r="L152" s="44">
        <v>-16.6053432</v>
      </c>
      <c r="M152" s="45">
        <v>-14.074830060286001</v>
      </c>
      <c r="N152" s="45">
        <v>1.4740573723343799</v>
      </c>
      <c r="O152" s="26"/>
      <c r="P152" s="26" t="str">
        <f t="shared" si="9"/>
        <v>ASP47</v>
      </c>
    </row>
    <row r="153" spans="1:16">
      <c r="A153" s="68"/>
      <c r="B153" s="36"/>
      <c r="C153" s="36" t="s">
        <v>234</v>
      </c>
      <c r="D153" s="44">
        <v>-7.2914463366336696E-2</v>
      </c>
      <c r="E153" s="44">
        <v>-9.8360902970296801E-2</v>
      </c>
      <c r="F153" s="44">
        <v>-4.9009900990099102E-2</v>
      </c>
      <c r="G153" s="44">
        <v>-7.7465346534653506E-2</v>
      </c>
      <c r="H153" s="44">
        <v>-0.12529702970296899</v>
      </c>
      <c r="I153" s="44">
        <v>-6.6871287128712806E-2</v>
      </c>
      <c r="J153" s="44">
        <v>-6.0579643564356397E-2</v>
      </c>
      <c r="K153" s="44">
        <v>-9.3038067326732699E-2</v>
      </c>
      <c r="L153" s="44">
        <v>-5.27227722772277E-2</v>
      </c>
      <c r="M153" s="45">
        <v>-7.7362157095709497E-2</v>
      </c>
      <c r="N153" s="45">
        <v>2.4512463546447399E-2</v>
      </c>
      <c r="O153" s="26"/>
      <c r="P153" s="26" t="str">
        <f t="shared" si="9"/>
        <v>PHE50</v>
      </c>
    </row>
    <row r="154" spans="1:16">
      <c r="A154" s="68"/>
      <c r="B154" s="36"/>
      <c r="C154" s="36" t="s">
        <v>235</v>
      </c>
      <c r="D154" s="44">
        <v>-0.371457639603962</v>
      </c>
      <c r="E154" s="44">
        <v>3.8376396039606402E-2</v>
      </c>
      <c r="F154" s="44">
        <v>-0.49520776237623498</v>
      </c>
      <c r="G154" s="44">
        <v>-0.68029888316831599</v>
      </c>
      <c r="H154" s="44">
        <v>3.9257980198024404E-3</v>
      </c>
      <c r="I154" s="44">
        <v>1.3048776237623599E-2</v>
      </c>
      <c r="J154" s="44">
        <v>-0.21452163960395901</v>
      </c>
      <c r="K154" s="44">
        <v>-0.15294842772277001</v>
      </c>
      <c r="L154" s="44">
        <v>-0.46426688316831699</v>
      </c>
      <c r="M154" s="45">
        <v>-0.25815002948294702</v>
      </c>
      <c r="N154" s="45">
        <v>0.25808430340489102</v>
      </c>
      <c r="O154" s="26"/>
      <c r="P154" s="26" t="str">
        <f t="shared" si="9"/>
        <v>ASN72</v>
      </c>
    </row>
    <row r="155" spans="1:16">
      <c r="A155" s="68"/>
      <c r="B155" s="36"/>
      <c r="C155" s="36" t="s">
        <v>236</v>
      </c>
      <c r="D155" s="44">
        <v>0.156199485148515</v>
      </c>
      <c r="E155" s="44">
        <v>0.15388148910891</v>
      </c>
      <c r="F155" s="44">
        <v>0.15983931089108899</v>
      </c>
      <c r="G155" s="44">
        <v>-3.7490241584158701E-2</v>
      </c>
      <c r="H155" s="44">
        <v>0.195306431683169</v>
      </c>
      <c r="I155" s="44">
        <v>0.133539239603959</v>
      </c>
      <c r="J155" s="44">
        <v>0.161067421782179</v>
      </c>
      <c r="K155" s="44">
        <v>0.18777041584158399</v>
      </c>
      <c r="L155" s="44">
        <v>0.18771085148514799</v>
      </c>
      <c r="M155" s="45">
        <v>0.14420271155115499</v>
      </c>
      <c r="N155" s="45">
        <v>7.0971169466761505E-2</v>
      </c>
      <c r="O155" s="26"/>
      <c r="P155" s="26" t="str">
        <f t="shared" si="9"/>
        <v>GLN74</v>
      </c>
    </row>
    <row r="156" spans="1:16">
      <c r="A156" s="68"/>
      <c r="B156" s="36"/>
      <c r="C156" s="36" t="s">
        <v>237</v>
      </c>
      <c r="D156" s="44">
        <v>-0.41282179801980301</v>
      </c>
      <c r="E156" s="44">
        <v>-0.97138732673267303</v>
      </c>
      <c r="F156" s="44">
        <v>-0.68515395643564303</v>
      </c>
      <c r="G156" s="44">
        <v>-7.3053504950495896E-2</v>
      </c>
      <c r="H156" s="44">
        <v>-1.38431682376237</v>
      </c>
      <c r="I156" s="44">
        <v>-1.2053562217821701</v>
      </c>
      <c r="J156" s="44">
        <v>-0.81196468118811804</v>
      </c>
      <c r="K156" s="44">
        <v>-1.26851815445544</v>
      </c>
      <c r="L156" s="44">
        <v>-0.44400926732673401</v>
      </c>
      <c r="M156" s="45">
        <v>-0.80628685940594103</v>
      </c>
      <c r="N156" s="45">
        <v>0.44338010052019899</v>
      </c>
      <c r="O156" s="26"/>
      <c r="P156" s="26" t="str">
        <f t="shared" si="9"/>
        <v>ASN75</v>
      </c>
    </row>
    <row r="157" spans="1:16">
      <c r="A157" s="68"/>
      <c r="B157" s="36"/>
      <c r="C157" s="36" t="s">
        <v>238</v>
      </c>
      <c r="D157" s="44">
        <v>-1.11170993267326</v>
      </c>
      <c r="E157" s="44">
        <v>-0.76131834455445502</v>
      </c>
      <c r="F157" s="44">
        <v>-1.2350867009900901</v>
      </c>
      <c r="G157" s="44">
        <v>-1.38454201980197</v>
      </c>
      <c r="H157" s="44">
        <v>-1.1412839049504899</v>
      </c>
      <c r="I157" s="44">
        <v>-1.65025903366336</v>
      </c>
      <c r="J157" s="44">
        <v>-0.94988763564356404</v>
      </c>
      <c r="K157" s="44">
        <v>-1.2616669940594001</v>
      </c>
      <c r="L157" s="44">
        <v>-1.4071556752475201</v>
      </c>
      <c r="M157" s="45">
        <v>-1.2114344712871199</v>
      </c>
      <c r="N157" s="45">
        <v>0.26215455942780602</v>
      </c>
      <c r="O157" s="26"/>
      <c r="P157" s="26" t="str">
        <f t="shared" si="9"/>
        <v>TRP76</v>
      </c>
    </row>
    <row r="158" spans="1:16">
      <c r="A158" s="68"/>
      <c r="B158" s="36"/>
      <c r="C158" s="36" t="s">
        <v>239</v>
      </c>
      <c r="D158" s="44">
        <v>-1.9952396039603498E-3</v>
      </c>
      <c r="E158" s="44">
        <v>-1.90495049504949E-2</v>
      </c>
      <c r="F158" s="44">
        <v>-1.5970297029702998E-2</v>
      </c>
      <c r="G158" s="44">
        <v>3.1980198019801601E-3</v>
      </c>
      <c r="H158" s="44">
        <v>-3.1792079207920897E-2</v>
      </c>
      <c r="I158" s="44">
        <v>3.5346534653466601E-3</v>
      </c>
      <c r="J158" s="44">
        <v>-1.0613861386138601E-2</v>
      </c>
      <c r="K158" s="44">
        <v>-2.6623762376237699E-2</v>
      </c>
      <c r="L158" s="44">
        <v>-3.3861386138613202E-3</v>
      </c>
      <c r="M158" s="45">
        <v>-1.14109122112211E-2</v>
      </c>
      <c r="N158" s="45">
        <v>1.2827884018627099E-2</v>
      </c>
      <c r="O158" s="26"/>
      <c r="P158" s="26" t="str">
        <f t="shared" si="9"/>
        <v>GLY77</v>
      </c>
    </row>
    <row r="159" spans="1:16">
      <c r="A159" s="68"/>
      <c r="B159" s="36"/>
      <c r="C159" s="36" t="s">
        <v>240</v>
      </c>
      <c r="D159" s="44">
        <v>3.4762376237623703E-2</v>
      </c>
      <c r="E159" s="44">
        <v>3.6722772277227499E-2</v>
      </c>
      <c r="F159" s="44">
        <v>3.1158415841584099E-2</v>
      </c>
      <c r="G159" s="44">
        <v>3.6920792079208002E-2</v>
      </c>
      <c r="H159" s="44">
        <v>3.9396039603960299E-2</v>
      </c>
      <c r="I159" s="44">
        <v>3.09801980198019E-2</v>
      </c>
      <c r="J159" s="44">
        <v>3.2287128712871101E-2</v>
      </c>
      <c r="K159" s="44">
        <v>3.6485148514851497E-2</v>
      </c>
      <c r="L159" s="44">
        <v>3.04356435643564E-2</v>
      </c>
      <c r="M159" s="45">
        <v>3.4349834983498299E-2</v>
      </c>
      <c r="N159" s="45">
        <v>3.2316761915086598E-3</v>
      </c>
      <c r="O159" s="26"/>
      <c r="P159" s="26" t="str">
        <f t="shared" si="9"/>
        <v>SER78</v>
      </c>
    </row>
    <row r="160" spans="1:16">
      <c r="A160" s="68"/>
      <c r="B160" s="36"/>
      <c r="C160" s="36" t="s">
        <v>241</v>
      </c>
      <c r="D160" s="44">
        <v>-3.5752044752475198</v>
      </c>
      <c r="E160" s="44">
        <v>-3.6070442455445502</v>
      </c>
      <c r="F160" s="44">
        <v>-3.46026161584158</v>
      </c>
      <c r="G160" s="44">
        <v>-3.3552418297029698</v>
      </c>
      <c r="H160" s="44">
        <v>-3.6482613465346501</v>
      </c>
      <c r="I160" s="44">
        <v>-3.5997626376237601</v>
      </c>
      <c r="J160" s="44">
        <v>-3.5995253148514799</v>
      </c>
      <c r="K160" s="44">
        <v>-3.6387462099009902</v>
      </c>
      <c r="L160" s="44">
        <v>-3.3434432079207901</v>
      </c>
      <c r="M160" s="45">
        <v>-3.53638787590759</v>
      </c>
      <c r="N160" s="45">
        <v>0.11902278772012199</v>
      </c>
      <c r="O160" s="26"/>
      <c r="P160" s="26" t="str">
        <f t="shared" si="9"/>
        <v>HID99</v>
      </c>
    </row>
    <row r="161" spans="1:16">
      <c r="A161" s="68"/>
      <c r="B161" s="36"/>
      <c r="C161" s="36" t="s">
        <v>242</v>
      </c>
      <c r="D161" s="44">
        <v>0.216070360396039</v>
      </c>
      <c r="E161" s="44">
        <v>0.20736880792079199</v>
      </c>
      <c r="F161" s="44">
        <v>0.18092684356435601</v>
      </c>
      <c r="G161" s="44">
        <v>0.20911616633663299</v>
      </c>
      <c r="H161" s="44">
        <v>0.225653932673267</v>
      </c>
      <c r="I161" s="44">
        <v>0.24356640792079101</v>
      </c>
      <c r="J161" s="44">
        <v>0.227526265346534</v>
      </c>
      <c r="K161" s="44">
        <v>0.22338490297029601</v>
      </c>
      <c r="L161" s="44">
        <v>0.23538899801980201</v>
      </c>
      <c r="M161" s="45">
        <v>0.21877807612761199</v>
      </c>
      <c r="N161" s="45">
        <v>1.8367725170346301E-2</v>
      </c>
      <c r="O161" s="26"/>
      <c r="P161" s="26" t="str">
        <f t="shared" si="9"/>
        <v>SER102</v>
      </c>
    </row>
    <row r="162" spans="1:16">
      <c r="A162" s="68"/>
      <c r="B162" s="36"/>
      <c r="C162" s="36" t="s">
        <v>243</v>
      </c>
      <c r="D162" s="44">
        <v>-3.7410960950495</v>
      </c>
      <c r="E162" s="44">
        <v>-4.05465565940594</v>
      </c>
      <c r="F162" s="44">
        <v>-3.84269572277227</v>
      </c>
      <c r="G162" s="44">
        <v>-3.7645414019801899</v>
      </c>
      <c r="H162" s="44">
        <v>-4.2567137346534603</v>
      </c>
      <c r="I162" s="44">
        <v>-4.0510204594059402</v>
      </c>
      <c r="J162" s="44">
        <v>-3.8831910970296999</v>
      </c>
      <c r="K162" s="44">
        <v>-4.2459139564356398</v>
      </c>
      <c r="L162" s="44">
        <v>-4.0917715405940598</v>
      </c>
      <c r="M162" s="45">
        <v>-3.9923999630362998</v>
      </c>
      <c r="N162" s="45">
        <v>0.193884325483759</v>
      </c>
      <c r="O162" s="26"/>
      <c r="P162" s="26" t="str">
        <f t="shared" si="9"/>
        <v>HID103</v>
      </c>
    </row>
    <row r="163" spans="1:16">
      <c r="A163" s="68"/>
      <c r="B163" s="36"/>
      <c r="C163" s="36" t="s">
        <v>244</v>
      </c>
      <c r="D163" s="44">
        <v>-3.2227722772277097E-2</v>
      </c>
      <c r="E163" s="44">
        <v>-5.1722772277227699E-2</v>
      </c>
      <c r="F163" s="44">
        <v>-4.5693069306930602E-2</v>
      </c>
      <c r="G163" s="44">
        <v>-4.50099009900988E-2</v>
      </c>
      <c r="H163" s="44">
        <v>-4.1841584158415698E-2</v>
      </c>
      <c r="I163" s="44">
        <v>-3.2138613861386098E-2</v>
      </c>
      <c r="J163" s="44">
        <v>-3.04950495049503E-2</v>
      </c>
      <c r="K163" s="44">
        <v>-5.9683168316831597E-2</v>
      </c>
      <c r="L163" s="44">
        <v>-5.9633663366336402E-2</v>
      </c>
      <c r="M163" s="45">
        <v>-4.4271727172717101E-2</v>
      </c>
      <c r="N163" s="45">
        <v>1.12891414211116E-2</v>
      </c>
      <c r="O163" s="26"/>
      <c r="P163" s="26" t="str">
        <f t="shared" si="9"/>
        <v>ALA104</v>
      </c>
    </row>
    <row r="164" spans="1:16">
      <c r="A164" s="68"/>
      <c r="B164" s="36"/>
      <c r="C164" s="36" t="s">
        <v>245</v>
      </c>
      <c r="D164" s="44">
        <v>1.2959354297029599</v>
      </c>
      <c r="E164" s="44">
        <v>1.37565173069307</v>
      </c>
      <c r="F164" s="44">
        <v>1.0200749940594001</v>
      </c>
      <c r="G164" s="44">
        <v>1.06794914059405</v>
      </c>
      <c r="H164" s="44">
        <v>1.35880188514851</v>
      </c>
      <c r="I164" s="44">
        <v>1.3497208000000001</v>
      </c>
      <c r="J164" s="44">
        <v>1.1937617267326699</v>
      </c>
      <c r="K164" s="44">
        <v>1.4232212990099</v>
      </c>
      <c r="L164" s="44">
        <v>1.31693460594059</v>
      </c>
      <c r="M164" s="45">
        <v>1.2668946235423499</v>
      </c>
      <c r="N164" s="45">
        <v>0.141760485327076</v>
      </c>
      <c r="O164" s="26"/>
      <c r="P164" s="26" t="str">
        <f t="shared" si="9"/>
        <v>ARG137</v>
      </c>
    </row>
    <row r="165" spans="1:16">
      <c r="A165" s="68"/>
      <c r="B165" s="36"/>
      <c r="C165" s="36" t="s">
        <v>246</v>
      </c>
      <c r="D165" s="44">
        <v>-0.75064609900989998</v>
      </c>
      <c r="E165" s="44">
        <v>-0.82098697029703005</v>
      </c>
      <c r="F165" s="44">
        <v>-0.72827931881188102</v>
      </c>
      <c r="G165" s="44">
        <v>-0.324625774257425</v>
      </c>
      <c r="H165" s="44">
        <v>-0.84236000792079202</v>
      </c>
      <c r="I165" s="44">
        <v>-0.74973885148514896</v>
      </c>
      <c r="J165" s="44">
        <v>-0.83354648712871304</v>
      </c>
      <c r="K165" s="44">
        <v>-0.79134476039603896</v>
      </c>
      <c r="L165" s="44">
        <v>-0.70025085148514798</v>
      </c>
      <c r="M165" s="45">
        <v>-0.72686434675467504</v>
      </c>
      <c r="N165" s="45">
        <v>0.15863956119803599</v>
      </c>
      <c r="O165" s="26"/>
      <c r="P165" s="26" t="str">
        <f t="shared" si="9"/>
        <v>PRO138</v>
      </c>
    </row>
    <row r="166" spans="1:16">
      <c r="A166" s="68"/>
      <c r="B166" s="36"/>
      <c r="C166" s="36" t="s">
        <v>247</v>
      </c>
      <c r="D166" s="44">
        <v>0.43609900990098899</v>
      </c>
      <c r="E166" s="44">
        <v>0.341025306930693</v>
      </c>
      <c r="F166" s="44">
        <v>0.27603205544554399</v>
      </c>
      <c r="G166" s="44">
        <v>0.39193760792079202</v>
      </c>
      <c r="H166" s="44">
        <v>0.29328712871287099</v>
      </c>
      <c r="I166" s="44">
        <v>0.32208910891089099</v>
      </c>
      <c r="J166" s="44">
        <v>0.28850495049504898</v>
      </c>
      <c r="K166" s="44">
        <v>0.31926008712871201</v>
      </c>
      <c r="L166" s="44">
        <v>0.28489108910890998</v>
      </c>
      <c r="M166" s="45">
        <v>0.32812514939493898</v>
      </c>
      <c r="N166" s="45">
        <v>5.4058005704286698E-2</v>
      </c>
      <c r="O166" s="26"/>
      <c r="P166" s="26" t="str">
        <f t="shared" si="9"/>
        <v>PRO139</v>
      </c>
    </row>
    <row r="167" spans="1:16">
      <c r="A167" s="68"/>
      <c r="B167" s="36"/>
      <c r="C167" s="36" t="s">
        <v>248</v>
      </c>
      <c r="D167" s="44">
        <v>-3.70730876039603</v>
      </c>
      <c r="E167" s="44">
        <v>-3.7249961188118799</v>
      </c>
      <c r="F167" s="44">
        <v>-3.9638596673267301</v>
      </c>
      <c r="G167" s="44">
        <v>-3.1292156435643501</v>
      </c>
      <c r="H167" s="44">
        <v>-3.0314517148514799</v>
      </c>
      <c r="I167" s="44">
        <v>-3.0421738376237601</v>
      </c>
      <c r="J167" s="44">
        <v>-3.0882215366336601</v>
      </c>
      <c r="K167" s="44">
        <v>-3.2467800316831599</v>
      </c>
      <c r="L167" s="44">
        <v>-3.5916143287128701</v>
      </c>
      <c r="M167" s="45">
        <v>-3.3917357377337698</v>
      </c>
      <c r="N167" s="45">
        <v>0.35566381284767201</v>
      </c>
      <c r="O167" s="26"/>
      <c r="P167" s="26" t="str">
        <f t="shared" si="9"/>
        <v>TYR140</v>
      </c>
    </row>
    <row r="168" spans="1:16">
      <c r="A168" s="68"/>
      <c r="B168" s="36"/>
      <c r="C168" s="36" t="s">
        <v>249</v>
      </c>
      <c r="D168" s="44">
        <v>-3.26308935445544</v>
      </c>
      <c r="E168" s="44">
        <v>-3.2696416633663299</v>
      </c>
      <c r="F168" s="44">
        <v>-3.3846832</v>
      </c>
      <c r="G168" s="44">
        <v>-3.50378923564356</v>
      </c>
      <c r="H168" s="44">
        <v>-3.0481534891089099</v>
      </c>
      <c r="I168" s="44">
        <v>-2.72860262970296</v>
      </c>
      <c r="J168" s="44">
        <v>-3.0273852594059401</v>
      </c>
      <c r="K168" s="44">
        <v>-3.21452845148514</v>
      </c>
      <c r="L168" s="44">
        <v>-3.3996353900990099</v>
      </c>
      <c r="M168" s="45">
        <v>-3.2043898525852499</v>
      </c>
      <c r="N168" s="45">
        <v>0.23722000123075099</v>
      </c>
      <c r="O168" s="26"/>
      <c r="P168" s="26" t="str">
        <f t="shared" si="9"/>
        <v>PHE141</v>
      </c>
    </row>
    <row r="169" spans="1:16">
      <c r="A169" s="68"/>
      <c r="B169" s="36"/>
      <c r="C169" s="36" t="s">
        <v>250</v>
      </c>
      <c r="D169" s="44">
        <v>-0.147609774257425</v>
      </c>
      <c r="E169" s="44">
        <v>-0.107453877227722</v>
      </c>
      <c r="F169" s="44">
        <v>-0.18892089504950399</v>
      </c>
      <c r="G169" s="44">
        <v>-0.19686941782178199</v>
      </c>
      <c r="H169" s="44">
        <v>0.157324308910891</v>
      </c>
      <c r="I169" s="44">
        <v>0.137664847524752</v>
      </c>
      <c r="J169" s="44">
        <v>0.167817140594059</v>
      </c>
      <c r="K169" s="44">
        <v>8.3506439603960703E-2</v>
      </c>
      <c r="L169" s="44">
        <v>1.60180594059393E-3</v>
      </c>
      <c r="M169" s="45">
        <v>-1.0326602420241899E-2</v>
      </c>
      <c r="N169" s="45">
        <v>0.15234210568755699</v>
      </c>
      <c r="O169" s="26"/>
      <c r="P169" s="26" t="str">
        <f t="shared" si="9"/>
        <v>SER142</v>
      </c>
    </row>
    <row r="170" spans="1:16">
      <c r="A170" s="68"/>
      <c r="B170" s="36"/>
      <c r="C170" s="36" t="s">
        <v>251</v>
      </c>
      <c r="D170" s="44">
        <v>0.21264008712871499</v>
      </c>
      <c r="E170" s="44">
        <v>0.118248205940595</v>
      </c>
      <c r="F170" s="44">
        <v>0.17074204356435599</v>
      </c>
      <c r="G170" s="44">
        <v>0.179894534653466</v>
      </c>
      <c r="H170" s="44">
        <v>0.116328633663366</v>
      </c>
      <c r="I170" s="44">
        <v>0.14145299801979999</v>
      </c>
      <c r="J170" s="44">
        <v>0.12693057425742599</v>
      </c>
      <c r="K170" s="44">
        <v>0.183788847524751</v>
      </c>
      <c r="L170" s="44">
        <v>0.20135401980198001</v>
      </c>
      <c r="M170" s="45">
        <v>0.161264438283828</v>
      </c>
      <c r="N170" s="45">
        <v>3.6455137688321398E-2</v>
      </c>
      <c r="O170" s="26"/>
      <c r="P170" s="26" t="str">
        <f t="shared" si="9"/>
        <v>ASN160</v>
      </c>
    </row>
    <row r="171" spans="1:16">
      <c r="A171" s="68"/>
      <c r="B171" s="36"/>
      <c r="C171" s="36" t="s">
        <v>252</v>
      </c>
      <c r="D171" s="44">
        <v>1.1845520792078901E-2</v>
      </c>
      <c r="E171" s="44">
        <v>-4.10607366336634E-2</v>
      </c>
      <c r="F171" s="44">
        <v>-3.06483009900991E-2</v>
      </c>
      <c r="G171" s="44">
        <v>3.5555643564353002E-4</v>
      </c>
      <c r="H171" s="44">
        <v>-9.9232158415842407E-3</v>
      </c>
      <c r="I171" s="44">
        <v>4.5809267326734002E-3</v>
      </c>
      <c r="J171" s="44">
        <v>-1.0101069306929901E-3</v>
      </c>
      <c r="K171" s="44">
        <v>-1.56344950495051E-2</v>
      </c>
      <c r="L171" s="44">
        <v>8.4571643564356497E-3</v>
      </c>
      <c r="M171" s="45">
        <v>-8.1152985698570504E-3</v>
      </c>
      <c r="N171" s="45">
        <v>1.80605200457273E-2</v>
      </c>
      <c r="O171" s="26"/>
      <c r="P171" s="26" t="str">
        <f t="shared" si="9"/>
        <v>ALA161</v>
      </c>
    </row>
    <row r="172" spans="1:16">
      <c r="A172" s="68"/>
      <c r="B172" s="36"/>
      <c r="C172" s="36" t="s">
        <v>253</v>
      </c>
      <c r="D172" s="44">
        <v>6.6834249504951704E-2</v>
      </c>
      <c r="E172" s="44">
        <v>3.3890423762375298E-2</v>
      </c>
      <c r="F172" s="44">
        <v>6.01986376237627E-2</v>
      </c>
      <c r="G172" s="44">
        <v>7.2976166336632106E-2</v>
      </c>
      <c r="H172" s="44">
        <v>4.4802685148514897E-2</v>
      </c>
      <c r="I172" s="44">
        <v>2.8330954455448101E-2</v>
      </c>
      <c r="J172" s="44">
        <v>4.2509758415839899E-2</v>
      </c>
      <c r="K172" s="44">
        <v>9.6993869306929603E-2</v>
      </c>
      <c r="L172" s="44">
        <v>0.124227770297031</v>
      </c>
      <c r="M172" s="45">
        <v>6.34182794279428E-2</v>
      </c>
      <c r="N172" s="45">
        <v>3.1275437242696998E-2</v>
      </c>
      <c r="O172" s="26"/>
      <c r="P172" s="26" t="str">
        <f t="shared" si="9"/>
        <v>ASN162</v>
      </c>
    </row>
    <row r="173" spans="1:16">
      <c r="A173" s="68"/>
      <c r="B173" s="36"/>
      <c r="C173" s="36" t="s">
        <v>254</v>
      </c>
      <c r="D173" s="44">
        <v>3.1810780198019598E-2</v>
      </c>
      <c r="E173" s="44">
        <v>8.7544720792079103E-2</v>
      </c>
      <c r="F173" s="44">
        <v>4.50715960396035E-2</v>
      </c>
      <c r="G173" s="44">
        <v>-8.1095865346534499E-2</v>
      </c>
      <c r="H173" s="44">
        <v>3.2603651485148599E-2</v>
      </c>
      <c r="I173" s="44">
        <v>-2.6296792079210799E-3</v>
      </c>
      <c r="J173" s="44">
        <v>-0.14103066138613801</v>
      </c>
      <c r="K173" s="44">
        <v>-1.2361758415841599E-2</v>
      </c>
      <c r="L173" s="44">
        <v>-0.39460501386138602</v>
      </c>
      <c r="M173" s="45">
        <v>-4.8299136633663399E-2</v>
      </c>
      <c r="N173" s="45">
        <v>0.14710295009567401</v>
      </c>
      <c r="O173" s="26"/>
      <c r="P173" s="26" t="str">
        <f t="shared" si="9"/>
        <v>ILE163</v>
      </c>
    </row>
    <row r="174" spans="1:16">
      <c r="A174" s="68"/>
      <c r="B174" s="36"/>
      <c r="C174" s="36" t="s">
        <v>255</v>
      </c>
      <c r="D174" s="44">
        <v>-0.142544799999998</v>
      </c>
      <c r="E174" s="44">
        <v>-4.2808506930693699E-2</v>
      </c>
      <c r="F174" s="44">
        <v>7.3371619801980703E-2</v>
      </c>
      <c r="G174" s="44">
        <v>-0.15879727524752599</v>
      </c>
      <c r="H174" s="44">
        <v>0.24651253861386099</v>
      </c>
      <c r="I174" s="44">
        <v>-0.89085328316831702</v>
      </c>
      <c r="J174" s="44">
        <v>-0.91678772277227705</v>
      </c>
      <c r="K174" s="44">
        <v>-0.32859242772277197</v>
      </c>
      <c r="L174" s="44">
        <v>-1.59635977029703</v>
      </c>
      <c r="M174" s="45">
        <v>-0.41742884752475201</v>
      </c>
      <c r="N174" s="45">
        <v>0.59537332878304405</v>
      </c>
      <c r="O174" s="26"/>
      <c r="P174" s="26" t="str">
        <f t="shared" si="9"/>
        <v>ASP164</v>
      </c>
    </row>
    <row r="175" spans="1:16">
      <c r="A175" s="68"/>
      <c r="B175" s="36"/>
      <c r="C175" s="36" t="s">
        <v>256</v>
      </c>
      <c r="D175" s="44">
        <v>0.211841584158415</v>
      </c>
      <c r="E175" s="44">
        <v>0.18657425742574199</v>
      </c>
      <c r="F175" s="44">
        <v>8.1881188118812204E-2</v>
      </c>
      <c r="G175" s="44">
        <v>0.12793069306930599</v>
      </c>
      <c r="H175" s="44">
        <v>0.18485148514851499</v>
      </c>
      <c r="I175" s="44">
        <v>0.18695049504950401</v>
      </c>
      <c r="J175" s="44">
        <v>9.1356435643564604E-2</v>
      </c>
      <c r="K175" s="44">
        <v>0.21779207920792101</v>
      </c>
      <c r="L175" s="44">
        <v>0.19305940594059401</v>
      </c>
      <c r="M175" s="45">
        <v>0.16469306930693001</v>
      </c>
      <c r="N175" s="45">
        <v>5.1008846404602001E-2</v>
      </c>
      <c r="O175" s="26"/>
      <c r="P175" s="26" t="str">
        <f t="shared" si="9"/>
        <v>THR165</v>
      </c>
    </row>
    <row r="176" spans="1:16">
      <c r="A176" s="68"/>
      <c r="B176" s="36"/>
      <c r="C176" s="36" t="s">
        <v>257</v>
      </c>
      <c r="D176" s="44">
        <v>-0.27418906930692999</v>
      </c>
      <c r="E176" s="44">
        <v>-0.23693574653465299</v>
      </c>
      <c r="F176" s="44">
        <v>-3.6311706930693098E-2</v>
      </c>
      <c r="G176" s="44">
        <v>-0.17249539801980199</v>
      </c>
      <c r="H176" s="44">
        <v>-0.29079331485148402</v>
      </c>
      <c r="I176" s="44">
        <v>-1.0482312237623701</v>
      </c>
      <c r="J176" s="44">
        <v>-0.67036803960395897</v>
      </c>
      <c r="K176" s="44">
        <v>-0.80214961584158395</v>
      </c>
      <c r="L176" s="44">
        <v>-0.70701946138613803</v>
      </c>
      <c r="M176" s="45">
        <v>-0.470943730693069</v>
      </c>
      <c r="N176" s="45">
        <v>0.34321325417448101</v>
      </c>
      <c r="O176" s="26"/>
      <c r="P176" s="26" t="str">
        <f t="shared" si="9"/>
        <v>LEU166</v>
      </c>
    </row>
    <row r="177" spans="1:16">
      <c r="A177" s="68"/>
      <c r="B177" s="36"/>
      <c r="C177" s="36" t="s">
        <v>258</v>
      </c>
      <c r="D177" s="44">
        <v>-0.50158415841584203</v>
      </c>
      <c r="E177" s="44">
        <v>-0.74194944158415799</v>
      </c>
      <c r="F177" s="44">
        <v>-0.18068316831683101</v>
      </c>
      <c r="G177" s="44">
        <v>-0.326990099009901</v>
      </c>
      <c r="H177" s="44">
        <v>-0.57175747326732695</v>
      </c>
      <c r="I177" s="44">
        <v>-0.70560634455445403</v>
      </c>
      <c r="J177" s="44">
        <v>-0.38835811485148503</v>
      </c>
      <c r="K177" s="44">
        <v>-0.46447969900989999</v>
      </c>
      <c r="L177" s="44">
        <v>-0.53325742574257295</v>
      </c>
      <c r="M177" s="45">
        <v>-0.49051843608360801</v>
      </c>
      <c r="N177" s="45">
        <v>0.177441317323702</v>
      </c>
      <c r="O177" s="26"/>
      <c r="P177" s="26" t="str">
        <f t="shared" si="9"/>
        <v>ASP167</v>
      </c>
    </row>
    <row r="178" spans="1:16">
      <c r="A178" s="68"/>
      <c r="B178" s="36"/>
      <c r="C178" s="36" t="s">
        <v>259</v>
      </c>
      <c r="D178" s="44">
        <v>-4.8511455603960396</v>
      </c>
      <c r="E178" s="44">
        <v>-5.1771214257425697</v>
      </c>
      <c r="F178" s="44">
        <v>-1.32799862970296</v>
      </c>
      <c r="G178" s="44">
        <v>-2.3573829148514802</v>
      </c>
      <c r="H178" s="44">
        <v>-5.1808575128712802</v>
      </c>
      <c r="I178" s="44">
        <v>-4.6284406415841497</v>
      </c>
      <c r="J178" s="44">
        <v>-5.1765744792079103</v>
      </c>
      <c r="K178" s="44">
        <v>-5.0520607207920696</v>
      </c>
      <c r="L178" s="44">
        <v>-3.4711584316831599</v>
      </c>
      <c r="M178" s="45">
        <v>-4.1358600352035202</v>
      </c>
      <c r="N178" s="45">
        <v>1.4292445146021</v>
      </c>
      <c r="O178" s="26"/>
      <c r="P178" s="26" t="str">
        <f t="shared" si="9"/>
        <v>TYR168</v>
      </c>
    </row>
    <row r="179" spans="1:16">
      <c r="A179" s="68"/>
      <c r="B179" s="36"/>
      <c r="C179" s="36" t="s">
        <v>260</v>
      </c>
      <c r="D179" s="44">
        <v>0.16346271683168401</v>
      </c>
      <c r="E179" s="44">
        <v>0.291805679207918</v>
      </c>
      <c r="F179" s="44">
        <v>0.13474359603960301</v>
      </c>
      <c r="G179" s="44">
        <v>0.209332506930692</v>
      </c>
      <c r="H179" s="44">
        <v>0.22939160396039701</v>
      </c>
      <c r="I179" s="44">
        <v>0.103240316831683</v>
      </c>
      <c r="J179" s="44">
        <v>0.17675962772277201</v>
      </c>
      <c r="K179" s="44">
        <v>0.16929950099009899</v>
      </c>
      <c r="L179" s="44">
        <v>0.14506791287128701</v>
      </c>
      <c r="M179" s="45">
        <v>0.180344829042904</v>
      </c>
      <c r="N179" s="45">
        <v>5.6300855278788101E-2</v>
      </c>
      <c r="O179" s="26"/>
      <c r="P179" s="26" t="str">
        <f t="shared" si="9"/>
        <v>GLU169</v>
      </c>
    </row>
    <row r="180" spans="1:16">
      <c r="A180" s="68"/>
      <c r="B180" s="36"/>
      <c r="C180" s="36" t="s">
        <v>261</v>
      </c>
      <c r="D180" s="44">
        <v>4.0851485148514798E-2</v>
      </c>
      <c r="E180" s="44">
        <v>6.0029702970297E-2</v>
      </c>
      <c r="F180" s="44">
        <v>2.5940594059406099E-2</v>
      </c>
      <c r="G180" s="44">
        <v>2.7524752475247601E-2</v>
      </c>
      <c r="H180" s="44">
        <v>2.9319778217821699E-2</v>
      </c>
      <c r="I180" s="44">
        <v>3.3883200000000099E-2</v>
      </c>
      <c r="J180" s="44">
        <v>5.7101251485148802E-2</v>
      </c>
      <c r="K180" s="44">
        <v>4.6380221782177898E-2</v>
      </c>
      <c r="L180" s="44">
        <v>3.2287128712871198E-2</v>
      </c>
      <c r="M180" s="45">
        <v>3.9257568316831699E-2</v>
      </c>
      <c r="N180" s="45">
        <v>1.27199777731801E-2</v>
      </c>
      <c r="O180" s="26"/>
      <c r="P180" s="26" t="str">
        <f t="shared" si="9"/>
        <v>HIE170</v>
      </c>
    </row>
    <row r="181" spans="1:16">
      <c r="A181" s="68"/>
      <c r="B181" s="36"/>
      <c r="C181" s="36" t="s">
        <v>262</v>
      </c>
      <c r="D181" s="44">
        <v>3.45071128712829E-2</v>
      </c>
      <c r="E181" s="44">
        <v>0.10177116039603799</v>
      </c>
      <c r="F181" s="44">
        <v>4.1990756435641902E-2</v>
      </c>
      <c r="G181" s="44">
        <v>9.1262669306931596E-2</v>
      </c>
      <c r="H181" s="44">
        <v>3.5716744554457197E-2</v>
      </c>
      <c r="I181" s="44">
        <v>3.7029600000002397E-2</v>
      </c>
      <c r="J181" s="44">
        <v>8.1135540594058295E-2</v>
      </c>
      <c r="K181" s="44">
        <v>8.5910154455444906E-2</v>
      </c>
      <c r="L181" s="44">
        <v>5.1113758415841801E-2</v>
      </c>
      <c r="M181" s="45">
        <v>6.2270833003299997E-2</v>
      </c>
      <c r="N181" s="45">
        <v>2.73045842739311E-2</v>
      </c>
      <c r="O181" s="26"/>
      <c r="P181" s="26" t="str">
        <f t="shared" si="9"/>
        <v>ASP171</v>
      </c>
    </row>
    <row r="182" spans="1:16">
      <c r="A182" s="68"/>
      <c r="B182" s="36"/>
      <c r="C182" s="36" t="s">
        <v>263</v>
      </c>
      <c r="D182" s="44">
        <v>6.3613861386138296E-2</v>
      </c>
      <c r="E182" s="44">
        <v>6.1603960396039902E-2</v>
      </c>
      <c r="F182" s="44">
        <v>5.9029702970296902E-2</v>
      </c>
      <c r="G182" s="44">
        <v>4.5940594059405697E-2</v>
      </c>
      <c r="H182" s="44">
        <v>6.75841584158417E-2</v>
      </c>
      <c r="I182" s="44">
        <v>8.2881188118811705E-2</v>
      </c>
      <c r="J182" s="44">
        <v>4.0574257425742402E-2</v>
      </c>
      <c r="K182" s="44">
        <v>7.3099009900990303E-2</v>
      </c>
      <c r="L182" s="44">
        <v>6.6118811881188302E-2</v>
      </c>
      <c r="M182" s="45">
        <v>6.2271727172717298E-2</v>
      </c>
      <c r="N182" s="45">
        <v>1.29192007205513E-2</v>
      </c>
      <c r="O182" s="26"/>
      <c r="P182" s="26" t="str">
        <f t="shared" si="9"/>
        <v>VAL192</v>
      </c>
    </row>
    <row r="183" spans="1:16">
      <c r="A183" s="68"/>
      <c r="B183" s="36"/>
      <c r="C183" s="36" t="s">
        <v>264</v>
      </c>
      <c r="D183" s="44">
        <v>8.3247524752475099E-2</v>
      </c>
      <c r="E183" s="44">
        <v>7.8198019801980198E-2</v>
      </c>
      <c r="F183" s="44">
        <v>5.8376237623762199E-2</v>
      </c>
      <c r="G183" s="44">
        <v>0.151613861386138</v>
      </c>
      <c r="H183" s="44">
        <v>7.7663366336633802E-2</v>
      </c>
      <c r="I183" s="44">
        <v>9.0643564356435502E-2</v>
      </c>
      <c r="J183" s="44">
        <v>0.14354455445544501</v>
      </c>
      <c r="K183" s="44">
        <v>8.3752475247524799E-2</v>
      </c>
      <c r="L183" s="44">
        <v>7.3059405940593999E-2</v>
      </c>
      <c r="M183" s="45">
        <v>9.3344334433443199E-2</v>
      </c>
      <c r="N183" s="45">
        <v>3.2066713806439801E-2</v>
      </c>
      <c r="O183" s="26"/>
      <c r="P183" s="26" t="str">
        <f t="shared" si="9"/>
        <v>SER193</v>
      </c>
    </row>
    <row r="184" spans="1:16">
      <c r="A184" s="68"/>
      <c r="B184" s="36"/>
      <c r="C184" s="36" t="s">
        <v>265</v>
      </c>
      <c r="D184" s="44">
        <v>-0.20902714455445501</v>
      </c>
      <c r="E184" s="44">
        <v>-0.23479844752475201</v>
      </c>
      <c r="F184" s="44">
        <v>-8.2253544554455299E-2</v>
      </c>
      <c r="G184" s="44">
        <v>-0.71091500990098899</v>
      </c>
      <c r="H184" s="44">
        <v>-0.26845733069306899</v>
      </c>
      <c r="I184" s="44">
        <v>-0.33969896237623698</v>
      </c>
      <c r="J184" s="44">
        <v>-0.391771461386138</v>
      </c>
      <c r="K184" s="44">
        <v>-0.271731968316831</v>
      </c>
      <c r="L184" s="44">
        <v>-0.29994801584158398</v>
      </c>
      <c r="M184" s="45">
        <v>-0.31206687612761203</v>
      </c>
      <c r="N184" s="45">
        <v>0.17294273425115</v>
      </c>
      <c r="O184" s="26"/>
      <c r="P184" s="26" t="str">
        <f t="shared" si="9"/>
        <v>LEU194</v>
      </c>
    </row>
    <row r="185" spans="1:16">
      <c r="A185" s="68"/>
      <c r="B185" s="36"/>
      <c r="C185" s="36" t="s">
        <v>266</v>
      </c>
      <c r="D185" s="44">
        <v>7.9663366336633498E-2</v>
      </c>
      <c r="E185" s="44">
        <v>0.131663366336633</v>
      </c>
      <c r="F185" s="44">
        <v>8.2881188118811899E-2</v>
      </c>
      <c r="G185" s="44">
        <v>2.3287128712871301E-2</v>
      </c>
      <c r="H185" s="44">
        <v>0.12117821782178199</v>
      </c>
      <c r="I185" s="44">
        <v>0.124009900990098</v>
      </c>
      <c r="J185" s="44">
        <v>5.2594059405940398E-2</v>
      </c>
      <c r="K185" s="44">
        <v>7.0445544554455605E-2</v>
      </c>
      <c r="L185" s="44">
        <v>2.9712871287128802E-2</v>
      </c>
      <c r="M185" s="45">
        <v>7.9492849284928502E-2</v>
      </c>
      <c r="N185" s="45">
        <v>4.0148534317052099E-2</v>
      </c>
      <c r="O185" s="26"/>
      <c r="P185" s="26" t="str">
        <f t="shared" si="9"/>
        <v>MET195</v>
      </c>
    </row>
    <row r="186" spans="1:16">
      <c r="A186" s="68"/>
      <c r="B186" s="36"/>
      <c r="C186" s="36" t="s">
        <v>267</v>
      </c>
      <c r="D186" s="44">
        <v>1.35836491089108</v>
      </c>
      <c r="E186" s="44">
        <v>0.95929022574257194</v>
      </c>
      <c r="F186" s="44">
        <v>0.59465047920792002</v>
      </c>
      <c r="G186" s="44">
        <v>0.953776926732673</v>
      </c>
      <c r="H186" s="44">
        <v>0.82553636435643596</v>
      </c>
      <c r="I186" s="44">
        <v>1.35374295445544</v>
      </c>
      <c r="J186" s="44">
        <v>1.34830052277227</v>
      </c>
      <c r="K186" s="44">
        <v>0.99291054257425704</v>
      </c>
      <c r="L186" s="44">
        <v>1.8928032633663301</v>
      </c>
      <c r="M186" s="45">
        <v>1.1421529100109999</v>
      </c>
      <c r="N186" s="45">
        <v>0.385469400990824</v>
      </c>
      <c r="O186" s="26"/>
      <c r="P186" s="26" t="str">
        <f t="shared" si="9"/>
        <v>HIP196</v>
      </c>
    </row>
    <row r="187" spans="1:16">
      <c r="A187" s="68"/>
      <c r="B187" s="36"/>
      <c r="C187" s="36" t="s">
        <v>268</v>
      </c>
      <c r="D187" s="44">
        <v>-8.4504950495048498E-2</v>
      </c>
      <c r="E187" s="44">
        <v>-2.22178217821777E-2</v>
      </c>
      <c r="F187" s="44">
        <v>-7.4257425742577001E-4</v>
      </c>
      <c r="G187" s="44">
        <v>-0.103950495049504</v>
      </c>
      <c r="H187" s="44">
        <v>-6.0811881188117603E-2</v>
      </c>
      <c r="I187" s="44">
        <v>-0.114455445544555</v>
      </c>
      <c r="J187" s="44">
        <v>-7.7762376237623193E-2</v>
      </c>
      <c r="K187" s="44">
        <v>3.7035588118811698E-2</v>
      </c>
      <c r="L187" s="44">
        <v>-6.7970297029703003E-2</v>
      </c>
      <c r="M187" s="45">
        <v>-5.5042250385038197E-2</v>
      </c>
      <c r="N187" s="45">
        <v>5.00135585186798E-2</v>
      </c>
      <c r="O187" s="26"/>
      <c r="P187" s="26" t="str">
        <f t="shared" si="9"/>
        <v>ASP197</v>
      </c>
    </row>
    <row r="188" spans="1:16">
      <c r="A188" s="68"/>
      <c r="B188" s="36"/>
      <c r="C188" s="36" t="s">
        <v>269</v>
      </c>
      <c r="D188" s="44">
        <v>-0.40345865346534598</v>
      </c>
      <c r="E188" s="44">
        <v>-0.67236491089108896</v>
      </c>
      <c r="F188" s="44">
        <v>-0.18740563960396001</v>
      </c>
      <c r="G188" s="44">
        <v>-0.39679522376237603</v>
      </c>
      <c r="H188" s="44">
        <v>-0.88646120396039496</v>
      </c>
      <c r="I188" s="44">
        <v>-0.50484189306930705</v>
      </c>
      <c r="J188" s="44">
        <v>-0.35213455049504899</v>
      </c>
      <c r="K188" s="44">
        <v>-0.53876460990098896</v>
      </c>
      <c r="L188" s="44">
        <v>-0.16401330693069199</v>
      </c>
      <c r="M188" s="45">
        <v>-0.45624888800879998</v>
      </c>
      <c r="N188" s="45">
        <v>0.227979869186795</v>
      </c>
      <c r="O188" s="26"/>
      <c r="P188" s="26" t="str">
        <f t="shared" si="9"/>
        <v>VAL198</v>
      </c>
    </row>
    <row r="189" spans="1:16">
      <c r="A189" s="68"/>
      <c r="B189" s="36"/>
      <c r="C189" s="36" t="s">
        <v>270</v>
      </c>
      <c r="D189" s="44">
        <v>-0.926424190099009</v>
      </c>
      <c r="E189" s="44">
        <v>-0.34551790891089101</v>
      </c>
      <c r="F189" s="44">
        <v>-0.68655744158415799</v>
      </c>
      <c r="G189" s="44">
        <v>-1.2827747009900901</v>
      </c>
      <c r="H189" s="44">
        <v>-0.21818083960396001</v>
      </c>
      <c r="I189" s="44">
        <v>-0.55081256237623699</v>
      </c>
      <c r="J189" s="44">
        <v>-0.38318218613861399</v>
      </c>
      <c r="K189" s="44">
        <v>-0.12364318415841501</v>
      </c>
      <c r="L189" s="44">
        <v>-1.5758127683168299</v>
      </c>
      <c r="M189" s="45">
        <v>-0.676989531353135</v>
      </c>
      <c r="N189" s="45">
        <v>0.49572957504733101</v>
      </c>
      <c r="O189" s="26"/>
      <c r="P189" s="26" t="str">
        <f t="shared" si="9"/>
        <v>HIE199</v>
      </c>
    </row>
    <row r="190" spans="1:16">
      <c r="A190" s="68"/>
      <c r="B190" s="36"/>
      <c r="C190" s="36" t="s">
        <v>271</v>
      </c>
      <c r="D190" s="44">
        <v>47.5166401821782</v>
      </c>
      <c r="E190" s="44">
        <v>47.652519500990103</v>
      </c>
      <c r="F190" s="44">
        <v>47.223134550494997</v>
      </c>
      <c r="G190" s="44">
        <v>46.484717251485101</v>
      </c>
      <c r="H190" s="44">
        <v>47.386483001980203</v>
      </c>
      <c r="I190" s="44">
        <v>47.2146733861386</v>
      </c>
      <c r="J190" s="44">
        <v>46.519533425742502</v>
      </c>
      <c r="K190" s="44">
        <v>48.094844023762299</v>
      </c>
      <c r="L190" s="44">
        <v>47.108958114851497</v>
      </c>
      <c r="M190" s="45">
        <v>47.2446114930693</v>
      </c>
      <c r="N190" s="45">
        <v>0.51312136507306205</v>
      </c>
      <c r="O190" s="26"/>
      <c r="P190" s="26" t="s">
        <v>287</v>
      </c>
    </row>
    <row r="191" spans="1:16">
      <c r="A191" s="68"/>
      <c r="B191" s="36"/>
      <c r="C191" s="36" t="s">
        <v>272</v>
      </c>
      <c r="D191" s="44">
        <v>0.12808430891089101</v>
      </c>
      <c r="E191" s="44">
        <v>0.100343968316831</v>
      </c>
      <c r="F191" s="44">
        <v>0.132607405940594</v>
      </c>
      <c r="G191" s="44">
        <v>9.86648079207917E-2</v>
      </c>
      <c r="H191" s="44">
        <v>7.6883762376237702E-2</v>
      </c>
      <c r="I191" s="44">
        <v>6.3464792079207896E-2</v>
      </c>
      <c r="J191" s="44">
        <v>5.3782178217821601E-2</v>
      </c>
      <c r="K191" s="44">
        <v>7.4531001980198006E-2</v>
      </c>
      <c r="L191" s="44">
        <v>9.4636459405940301E-2</v>
      </c>
      <c r="M191" s="45">
        <v>9.1444298349834904E-2</v>
      </c>
      <c r="N191" s="45">
        <v>2.7105761478301099E-2</v>
      </c>
      <c r="O191" s="35">
        <v>2</v>
      </c>
      <c r="P191" s="26" t="s">
        <v>228</v>
      </c>
    </row>
    <row r="192" spans="1:16">
      <c r="A192" s="68"/>
      <c r="B192" s="36"/>
      <c r="C192" s="36" t="s">
        <v>273</v>
      </c>
      <c r="D192" s="44">
        <v>-0.87453564356435498</v>
      </c>
      <c r="E192" s="44">
        <v>-1.40876300198019</v>
      </c>
      <c r="F192" s="44">
        <v>-0.94035486732673201</v>
      </c>
      <c r="G192" s="44">
        <v>-0.34982187722772201</v>
      </c>
      <c r="H192" s="44">
        <v>0.88226996435643601</v>
      </c>
      <c r="I192" s="44">
        <v>0.66377226138613898</v>
      </c>
      <c r="J192" s="44">
        <v>7.4874748514851805E-2</v>
      </c>
      <c r="K192" s="44">
        <v>0.101867944554454</v>
      </c>
      <c r="L192" s="44">
        <v>0.54746672475247304</v>
      </c>
      <c r="M192" s="45">
        <v>-0.14480263850385</v>
      </c>
      <c r="N192" s="45">
        <v>0.798596831843294</v>
      </c>
      <c r="O192" s="35">
        <v>2</v>
      </c>
      <c r="P192" s="26" t="s">
        <v>229</v>
      </c>
    </row>
    <row r="193" spans="1:16">
      <c r="A193" s="68"/>
      <c r="B193" s="36"/>
      <c r="C193" s="36" t="s">
        <v>279</v>
      </c>
      <c r="D193" s="44">
        <f t="shared" ref="D193:M193" si="10">SUM(D191:D192)</f>
        <v>-0.74645133465346403</v>
      </c>
      <c r="E193" s="44">
        <f t="shared" si="10"/>
        <v>-1.308419033663359</v>
      </c>
      <c r="F193" s="44">
        <f t="shared" si="10"/>
        <v>-0.80774746138613795</v>
      </c>
      <c r="G193" s="44">
        <f t="shared" si="10"/>
        <v>-0.25115706930693033</v>
      </c>
      <c r="H193" s="44">
        <f t="shared" si="10"/>
        <v>0.95915372673267374</v>
      </c>
      <c r="I193" s="44">
        <f t="shared" si="10"/>
        <v>0.72723705346534684</v>
      </c>
      <c r="J193" s="44">
        <f t="shared" si="10"/>
        <v>0.1286569267326734</v>
      </c>
      <c r="K193" s="44">
        <f t="shared" si="10"/>
        <v>0.17639894653465199</v>
      </c>
      <c r="L193" s="44">
        <f t="shared" si="10"/>
        <v>0.64210318415841339</v>
      </c>
      <c r="M193" s="45">
        <f t="shared" si="10"/>
        <v>-5.3358340154015096E-2</v>
      </c>
      <c r="N193" s="45">
        <f>STDEV(D193:L193)</f>
        <v>0.78005425139862139</v>
      </c>
      <c r="O193" s="26">
        <v>2</v>
      </c>
      <c r="P193" s="26" t="s">
        <v>288</v>
      </c>
    </row>
    <row r="194" spans="1:16">
      <c r="A194" s="68"/>
      <c r="B194" s="36"/>
      <c r="C194" s="36" t="s">
        <v>284</v>
      </c>
      <c r="D194" s="44">
        <v>-5.5457889980198001</v>
      </c>
      <c r="E194" s="44">
        <v>-5.0517999683168204</v>
      </c>
      <c r="F194" s="44">
        <v>-3.6345360950495</v>
      </c>
      <c r="G194" s="44">
        <v>-4.4204670415841596</v>
      </c>
      <c r="H194" s="44">
        <v>-4.7893717940594103</v>
      </c>
      <c r="I194" s="44">
        <v>-6.9901795326732596</v>
      </c>
      <c r="J194" s="44">
        <v>-7.3956730297029596</v>
      </c>
      <c r="K194" s="44">
        <v>-6.3589171801980102</v>
      </c>
      <c r="L194" s="44">
        <v>-6.8059122930692997</v>
      </c>
      <c r="M194" s="45">
        <v>-5.6658495480748003</v>
      </c>
      <c r="N194" s="45">
        <v>1.29243576233979</v>
      </c>
      <c r="O194" s="26">
        <v>1</v>
      </c>
      <c r="P194" s="26" t="s">
        <v>281</v>
      </c>
    </row>
    <row r="195" spans="1:16">
      <c r="A195" s="68"/>
      <c r="B195" s="36"/>
      <c r="C195" s="36" t="s">
        <v>275</v>
      </c>
      <c r="D195" s="44">
        <v>-37.999670899009899</v>
      </c>
      <c r="E195" s="44">
        <v>-37.919361615841503</v>
      </c>
      <c r="F195" s="44">
        <v>-34.952555421782101</v>
      </c>
      <c r="G195" s="44">
        <v>-35.678866582178102</v>
      </c>
      <c r="H195" s="44">
        <v>-37.747213560395998</v>
      </c>
      <c r="I195" s="44">
        <v>-38.953030257425702</v>
      </c>
      <c r="J195" s="44">
        <v>-36.606869774257397</v>
      </c>
      <c r="K195" s="44">
        <v>-38.2602733227722</v>
      </c>
      <c r="L195" s="44">
        <v>-38.140048594059301</v>
      </c>
      <c r="M195" s="45">
        <v>-37.361987780858001</v>
      </c>
      <c r="N195" s="45">
        <v>1.32372015663786</v>
      </c>
      <c r="O195" s="26">
        <v>0</v>
      </c>
      <c r="P195" s="26" t="s">
        <v>229</v>
      </c>
    </row>
    <row r="196" spans="1:16">
      <c r="A196" s="68"/>
      <c r="B196" s="36"/>
      <c r="C196" s="36" t="s">
        <v>276</v>
      </c>
      <c r="D196" s="44">
        <v>-1.1847782415841499</v>
      </c>
      <c r="E196" s="44">
        <v>-1.8092324356435601</v>
      </c>
      <c r="F196" s="44">
        <v>-2.6744815603960399</v>
      </c>
      <c r="G196" s="44">
        <v>-1.6949506217821699</v>
      </c>
      <c r="H196" s="44">
        <v>-3.7737864712871199</v>
      </c>
      <c r="I196" s="44">
        <v>-2.7372200000000002</v>
      </c>
      <c r="J196" s="44">
        <v>-1.0618401584158399</v>
      </c>
      <c r="K196" s="44">
        <v>-2.7852073663366301</v>
      </c>
      <c r="L196" s="44">
        <v>-3.8878829544554399</v>
      </c>
      <c r="M196" s="45">
        <v>-2.4010422011001</v>
      </c>
      <c r="N196" s="45">
        <v>1.0339278247450701</v>
      </c>
      <c r="O196" s="26">
        <v>-1</v>
      </c>
      <c r="P196" s="26" t="s">
        <v>230</v>
      </c>
    </row>
    <row r="197" spans="1:16">
      <c r="A197" s="68"/>
      <c r="B197" s="36"/>
      <c r="C197" s="36"/>
      <c r="D197" s="44"/>
      <c r="E197" s="44"/>
      <c r="F197" s="44"/>
      <c r="G197" s="44"/>
      <c r="H197" s="44"/>
      <c r="I197" s="44"/>
      <c r="J197" s="44"/>
      <c r="K197" s="44"/>
      <c r="L197" s="44"/>
      <c r="M197" s="45"/>
      <c r="N197" s="45"/>
      <c r="O197" s="26"/>
      <c r="P197" s="26"/>
    </row>
    <row r="198" spans="1:16">
      <c r="A198" s="69"/>
      <c r="B198" s="46" t="s">
        <v>280</v>
      </c>
      <c r="C198" s="46"/>
      <c r="D198" s="77">
        <v>-30.8246</v>
      </c>
      <c r="E198" s="77">
        <v>-31.496500000000001</v>
      </c>
      <c r="F198" s="77">
        <v>-21.672699999999999</v>
      </c>
      <c r="G198" s="77">
        <v>-26.022200000000002</v>
      </c>
      <c r="H198" s="78">
        <v>-32.234999999999999</v>
      </c>
      <c r="I198" s="77">
        <v>-35.723599999999998</v>
      </c>
      <c r="J198" s="77">
        <v>-31.655899999999999</v>
      </c>
      <c r="K198" s="77">
        <v>-33.322299999999998</v>
      </c>
      <c r="L198" s="77">
        <v>-37.600900000000003</v>
      </c>
      <c r="M198" s="47">
        <f>AVERAGE(D198:L198)</f>
        <v>-31.172633333333334</v>
      </c>
      <c r="N198" s="47">
        <f>STDEV(D198:L198)</f>
        <v>4.809091130348877</v>
      </c>
      <c r="O198" s="39"/>
      <c r="P198" s="39"/>
    </row>
  </sheetData>
  <mergeCells count="10">
    <mergeCell ref="A1:A7"/>
    <mergeCell ref="A8:A148"/>
    <mergeCell ref="A149:A198"/>
    <mergeCell ref="R41:R52"/>
    <mergeCell ref="W14:W15"/>
    <mergeCell ref="R14:U14"/>
    <mergeCell ref="R16:R25"/>
    <mergeCell ref="R27:R32"/>
    <mergeCell ref="R34:R39"/>
    <mergeCell ref="R9:Z9"/>
  </mergeCells>
  <conditionalFormatting sqref="D2:M6">
    <cfRule type="colorScale" priority="2">
      <colorScale>
        <cfvo type="min"/>
        <cfvo type="percentile" val="50"/>
        <cfvo type="max"/>
        <color rgb="FFFFF200"/>
        <color rgb="FF00B274"/>
        <color rgb="FF512480"/>
      </colorScale>
    </cfRule>
  </conditionalFormatting>
  <conditionalFormatting sqref="D9:M147">
    <cfRule type="colorScale" priority="3">
      <colorScale>
        <cfvo type="min"/>
        <cfvo type="percentile" val="50"/>
        <cfvo type="max"/>
        <color rgb="FF512480"/>
        <color rgb="FF00B274"/>
        <color rgb="FFFFF200"/>
      </colorScale>
    </cfRule>
  </conditionalFormatting>
  <conditionalFormatting sqref="D193:M198 D150:M189">
    <cfRule type="colorScale" priority="1">
      <colorScale>
        <cfvo type="min"/>
        <cfvo type="percentile" val="50"/>
        <cfvo type="max"/>
        <color rgb="FF512480"/>
        <color rgb="FF00B274"/>
        <color rgb="FFFFF200"/>
      </colorScale>
    </cfRule>
  </conditionalFormatting>
  <pageMargins left="0" right="0" top="0.39374999999999999" bottom="0.39374999999999999" header="0" footer="0"/>
  <headerFooter>
    <oddHeader>&amp;C&amp;A</oddHeader>
    <oddFooter>&amp;CPage &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Z247"/>
  <sheetViews>
    <sheetView zoomScaleNormal="100" workbookViewId="0">
      <selection activeCell="D5" sqref="D5"/>
    </sheetView>
  </sheetViews>
  <sheetFormatPr baseColWidth="10" defaultRowHeight="15"/>
  <cols>
    <col min="1" max="1" width="3.25" bestFit="1" customWidth="1"/>
    <col min="2" max="2" width="14.625" bestFit="1" customWidth="1"/>
    <col min="3" max="3" width="16.5" bestFit="1" customWidth="1"/>
    <col min="4" max="12" width="6.625" style="1" customWidth="1"/>
    <col min="13" max="13" width="8.375" style="18" bestFit="1" customWidth="1"/>
    <col min="14" max="14" width="8.5" style="18" bestFit="1" customWidth="1"/>
    <col min="15" max="15" width="7.125" bestFit="1" customWidth="1"/>
    <col min="16" max="16" width="10.875" bestFit="1" customWidth="1"/>
    <col min="17" max="17" width="10.625" customWidth="1"/>
    <col min="18" max="18" width="16.875" bestFit="1" customWidth="1"/>
    <col min="19" max="25" width="10.625" customWidth="1"/>
  </cols>
  <sheetData>
    <row r="1" spans="1:26" ht="30">
      <c r="A1" s="68" t="s">
        <v>278</v>
      </c>
      <c r="B1" s="26"/>
      <c r="C1" s="27" t="s">
        <v>21</v>
      </c>
      <c r="D1" s="28" t="s">
        <v>189</v>
      </c>
      <c r="E1" s="28" t="s">
        <v>190</v>
      </c>
      <c r="F1" s="28" t="s">
        <v>191</v>
      </c>
      <c r="G1" s="28" t="s">
        <v>192</v>
      </c>
      <c r="H1" s="28" t="s">
        <v>193</v>
      </c>
      <c r="I1" s="28" t="s">
        <v>194</v>
      </c>
      <c r="J1" s="29" t="s">
        <v>195</v>
      </c>
      <c r="K1" s="28" t="s">
        <v>196</v>
      </c>
      <c r="L1" s="28" t="s">
        <v>197</v>
      </c>
      <c r="M1" s="30" t="s">
        <v>1</v>
      </c>
      <c r="N1" s="31" t="s">
        <v>291</v>
      </c>
      <c r="O1" s="27" t="s">
        <v>0</v>
      </c>
      <c r="P1" s="26"/>
    </row>
    <row r="2" spans="1:26">
      <c r="A2" s="68"/>
      <c r="B2" s="26"/>
      <c r="C2" s="32" t="s">
        <v>228</v>
      </c>
      <c r="D2" s="33">
        <v>0.22259999999999999</v>
      </c>
      <c r="E2" s="33">
        <v>0.2893</v>
      </c>
      <c r="F2" s="33">
        <v>0.26840000000000003</v>
      </c>
      <c r="G2" s="33">
        <v>0.19589999999999999</v>
      </c>
      <c r="H2" s="33">
        <v>0.37209999999999999</v>
      </c>
      <c r="I2" s="33">
        <v>0.24640000000000001</v>
      </c>
      <c r="J2" s="33">
        <v>0.23250000000000001</v>
      </c>
      <c r="K2" s="33">
        <v>0.25119999999999998</v>
      </c>
      <c r="L2" s="33">
        <v>0.17699999999999999</v>
      </c>
      <c r="M2" s="34">
        <f>AVERAGE(D2:L2)</f>
        <v>0.25059999999999999</v>
      </c>
      <c r="N2" s="34">
        <f>STDEV(D2:L2)</f>
        <v>5.7135190557133744E-2</v>
      </c>
      <c r="O2" s="35">
        <v>2</v>
      </c>
      <c r="P2" s="26"/>
    </row>
    <row r="3" spans="1:26">
      <c r="A3" s="68"/>
      <c r="B3" s="26"/>
      <c r="C3" s="36" t="s">
        <v>229</v>
      </c>
      <c r="D3" s="37">
        <v>0.19159999999999999</v>
      </c>
      <c r="E3" s="37">
        <v>0.23649999999999999</v>
      </c>
      <c r="F3" s="37">
        <v>0.2266</v>
      </c>
      <c r="G3" s="37">
        <v>0.15390000000000001</v>
      </c>
      <c r="H3" s="37">
        <v>0.33589999999999998</v>
      </c>
      <c r="I3" s="37">
        <v>0.2089</v>
      </c>
      <c r="J3" s="37">
        <v>0.21010000000000001</v>
      </c>
      <c r="K3" s="37">
        <v>0.21340000000000001</v>
      </c>
      <c r="L3" s="37">
        <v>0.15140000000000001</v>
      </c>
      <c r="M3" s="38">
        <f>AVERAGE(D3:L3)</f>
        <v>0.21425555555555553</v>
      </c>
      <c r="N3" s="38">
        <f>STDEV(D3:L3)</f>
        <v>5.4311764635093435E-2</v>
      </c>
      <c r="O3" s="26">
        <v>2</v>
      </c>
      <c r="P3" s="26"/>
    </row>
    <row r="4" spans="1:26">
      <c r="A4" s="68"/>
      <c r="B4" s="26"/>
      <c r="C4" s="36" t="s">
        <v>229</v>
      </c>
      <c r="D4" s="37">
        <v>0.1103</v>
      </c>
      <c r="E4" s="37">
        <v>0.16289999999999999</v>
      </c>
      <c r="F4" s="37">
        <v>0.1663</v>
      </c>
      <c r="G4" s="37">
        <v>9.7299999999999998E-2</v>
      </c>
      <c r="H4" s="37">
        <v>0.21340000000000001</v>
      </c>
      <c r="I4" s="37">
        <v>0.1181</v>
      </c>
      <c r="J4" s="37">
        <v>0.1419</v>
      </c>
      <c r="K4" s="37">
        <v>0.12759999999999999</v>
      </c>
      <c r="L4" s="37">
        <v>9.2399999999999996E-2</v>
      </c>
      <c r="M4" s="38">
        <f>AVERAGE(D4:L4)</f>
        <v>0.13668888888888889</v>
      </c>
      <c r="N4" s="38">
        <f>STDEV(D4:L4)</f>
        <v>3.8911934044854601E-2</v>
      </c>
      <c r="O4" s="26">
        <v>1</v>
      </c>
      <c r="P4" s="26"/>
    </row>
    <row r="5" spans="1:26">
      <c r="A5" s="68"/>
      <c r="B5" s="26"/>
      <c r="C5" s="36" t="s">
        <v>281</v>
      </c>
      <c r="D5" s="37">
        <v>6.83E-2</v>
      </c>
      <c r="E5" s="37">
        <v>8.2900000000000001E-2</v>
      </c>
      <c r="F5" s="37">
        <v>0.1356</v>
      </c>
      <c r="G5" s="37">
        <v>9.2999999999999999E-2</v>
      </c>
      <c r="H5" s="37">
        <v>0.1714</v>
      </c>
      <c r="I5" s="37">
        <v>7.6399999999999996E-2</v>
      </c>
      <c r="J5" s="37">
        <v>0.1008</v>
      </c>
      <c r="K5" s="37">
        <v>6.8699999999999997E-2</v>
      </c>
      <c r="L5" s="37">
        <v>6.9400000000000003E-2</v>
      </c>
      <c r="M5" s="38">
        <f>AVERAGE(D5:L5)</f>
        <v>9.6277777777777782E-2</v>
      </c>
      <c r="N5" s="38">
        <f>STDEV(D5:L5)</f>
        <v>3.5462260847899163E-2</v>
      </c>
      <c r="O5" s="26">
        <v>0</v>
      </c>
      <c r="P5" s="26"/>
    </row>
    <row r="6" spans="1:26">
      <c r="A6" s="68"/>
      <c r="B6" s="26"/>
      <c r="C6" s="36" t="s">
        <v>230</v>
      </c>
      <c r="D6" s="37">
        <v>9.9599999999999994E-2</v>
      </c>
      <c r="E6" s="37">
        <v>0.1207</v>
      </c>
      <c r="F6" s="37">
        <v>0.17130000000000001</v>
      </c>
      <c r="G6" s="37">
        <v>0.14560000000000001</v>
      </c>
      <c r="H6" s="37">
        <v>0.2369</v>
      </c>
      <c r="I6" s="37">
        <v>0.1057</v>
      </c>
      <c r="J6" s="37">
        <v>0.1275</v>
      </c>
      <c r="K6" s="37">
        <v>0.1158</v>
      </c>
      <c r="L6" s="37">
        <v>0.12670000000000001</v>
      </c>
      <c r="M6" s="38">
        <f>AVERAGE(D6:L6)</f>
        <v>0.13886666666666667</v>
      </c>
      <c r="N6" s="38">
        <f>STDEV(D6:L6)</f>
        <v>4.2557343667104064E-2</v>
      </c>
      <c r="O6" s="26">
        <v>-1</v>
      </c>
      <c r="P6" s="26"/>
    </row>
    <row r="7" spans="1:26" s="9" customFormat="1">
      <c r="A7" s="69"/>
      <c r="B7" s="39"/>
      <c r="C7" s="39"/>
      <c r="D7" s="40"/>
      <c r="E7" s="40"/>
      <c r="F7" s="40"/>
      <c r="G7" s="40"/>
      <c r="H7" s="40"/>
      <c r="I7" s="40"/>
      <c r="J7" s="40"/>
      <c r="K7" s="40"/>
      <c r="L7" s="40"/>
      <c r="M7" s="41"/>
      <c r="N7" s="41"/>
      <c r="O7" s="39"/>
      <c r="P7" s="39"/>
    </row>
    <row r="8" spans="1:26" ht="31.5" customHeight="1">
      <c r="A8" s="67" t="s">
        <v>290</v>
      </c>
      <c r="B8" s="27" t="s">
        <v>2</v>
      </c>
      <c r="C8" s="27" t="s">
        <v>3</v>
      </c>
      <c r="D8" s="28" t="s">
        <v>189</v>
      </c>
      <c r="E8" s="28" t="s">
        <v>190</v>
      </c>
      <c r="F8" s="28" t="s">
        <v>191</v>
      </c>
      <c r="G8" s="28" t="s">
        <v>192</v>
      </c>
      <c r="H8" s="28" t="s">
        <v>193</v>
      </c>
      <c r="I8" s="28" t="s">
        <v>194</v>
      </c>
      <c r="J8" s="29" t="s">
        <v>195</v>
      </c>
      <c r="K8" s="28" t="s">
        <v>196</v>
      </c>
      <c r="L8" s="28" t="s">
        <v>197</v>
      </c>
      <c r="M8" s="30" t="s">
        <v>1</v>
      </c>
      <c r="N8" s="31" t="s">
        <v>291</v>
      </c>
      <c r="O8" s="27" t="s">
        <v>0</v>
      </c>
      <c r="P8" s="31" t="s">
        <v>170</v>
      </c>
    </row>
    <row r="9" spans="1:26">
      <c r="A9" s="68"/>
      <c r="B9" s="36" t="s">
        <v>15</v>
      </c>
      <c r="C9" s="36" t="s">
        <v>16</v>
      </c>
      <c r="D9" s="37">
        <v>3.3599999999999998E-2</v>
      </c>
      <c r="E9" s="37">
        <v>0.31730000000000003</v>
      </c>
      <c r="F9" s="37">
        <v>0.26179999999999998</v>
      </c>
      <c r="G9" s="37">
        <v>0.98050000000000004</v>
      </c>
      <c r="H9" s="37">
        <v>0.56799999999999995</v>
      </c>
      <c r="I9" s="37">
        <v>0.72309999999999997</v>
      </c>
      <c r="J9" s="37">
        <v>8.1699999999999995E-2</v>
      </c>
      <c r="K9" s="37">
        <v>8.7099999999999997E-2</v>
      </c>
      <c r="L9" s="37">
        <v>8.3699999999999997E-2</v>
      </c>
      <c r="M9" s="38">
        <v>0.34853333333333297</v>
      </c>
      <c r="N9" s="38">
        <v>0.317142270913229</v>
      </c>
      <c r="O9" s="26">
        <v>1</v>
      </c>
      <c r="P9" s="42" t="str">
        <f t="shared" ref="P9:P40" si="0">IF(VALUE(MID(LEFT(B9,FIND("-",B9)-1),4,3))&gt;6,LEFT(B9,3)&amp;MID(LEFT(B9,FIND("-",B9)-1),4,3)+16,IF(VALUE(MID(LEFT(C9,FIND("-",C9)-1),4,3))&gt;6,LEFT(C9,3)&amp;MID(LEFT(C9,FIND("-",C9)-1),4,3)+16))</f>
        <v>ASP164</v>
      </c>
      <c r="R9" s="74" t="s">
        <v>6</v>
      </c>
      <c r="S9" s="75"/>
      <c r="T9" s="75"/>
      <c r="U9" s="75"/>
      <c r="V9" s="75"/>
      <c r="W9" s="75"/>
      <c r="X9" s="75"/>
      <c r="Y9" s="75"/>
      <c r="Z9" s="76"/>
    </row>
    <row r="10" spans="1:26">
      <c r="A10" s="68"/>
      <c r="B10" s="36" t="s">
        <v>10</v>
      </c>
      <c r="C10" s="36" t="s">
        <v>25</v>
      </c>
      <c r="D10" s="37">
        <v>0.22370000000000001</v>
      </c>
      <c r="E10" s="37">
        <v>0.5504</v>
      </c>
      <c r="F10" s="37">
        <v>6.0000000000000001E-3</v>
      </c>
      <c r="G10" s="37">
        <v>5.1999999999999998E-3</v>
      </c>
      <c r="H10" s="37">
        <v>2.2200000000000001E-2</v>
      </c>
      <c r="I10" s="37">
        <v>0.88560000000000005</v>
      </c>
      <c r="J10" s="37">
        <v>1.0200000000000001E-2</v>
      </c>
      <c r="K10" s="37">
        <v>0.1028</v>
      </c>
      <c r="L10" s="37">
        <v>0.2949</v>
      </c>
      <c r="M10" s="38">
        <v>0.23344444444444401</v>
      </c>
      <c r="N10" s="38">
        <v>0.28771054169506699</v>
      </c>
      <c r="O10" s="26">
        <v>-1</v>
      </c>
      <c r="P10" s="42" t="str">
        <f t="shared" si="0"/>
        <v>ASN75</v>
      </c>
      <c r="R10" s="61" t="s">
        <v>9</v>
      </c>
      <c r="S10">
        <v>-3</v>
      </c>
      <c r="T10">
        <v>-2</v>
      </c>
      <c r="U10">
        <v>-1</v>
      </c>
      <c r="V10">
        <v>0</v>
      </c>
      <c r="W10">
        <v>1</v>
      </c>
      <c r="X10">
        <v>2</v>
      </c>
      <c r="Y10">
        <v>3</v>
      </c>
      <c r="Z10" s="11" t="s">
        <v>293</v>
      </c>
    </row>
    <row r="11" spans="1:26">
      <c r="A11" s="68"/>
      <c r="B11" s="36" t="s">
        <v>25</v>
      </c>
      <c r="C11" s="36" t="s">
        <v>14</v>
      </c>
      <c r="D11" s="37">
        <v>4.3999999999999997E-2</v>
      </c>
      <c r="E11" s="37">
        <v>5.7200000000000001E-2</v>
      </c>
      <c r="F11" s="37">
        <v>0.1573</v>
      </c>
      <c r="G11" s="37">
        <v>4.8999999999999998E-3</v>
      </c>
      <c r="H11" s="37">
        <v>0.61529999999999996</v>
      </c>
      <c r="I11" s="37">
        <v>4.8399999999999999E-2</v>
      </c>
      <c r="J11" s="37">
        <v>0.20680000000000001</v>
      </c>
      <c r="K11" s="37">
        <v>7.2300000000000003E-2</v>
      </c>
      <c r="L11" s="37">
        <v>4.7399999999999998E-2</v>
      </c>
      <c r="M11" s="38">
        <v>0.13928888888888899</v>
      </c>
      <c r="N11" s="38">
        <v>0.178431290507295</v>
      </c>
      <c r="O11" s="26">
        <v>-1</v>
      </c>
      <c r="P11" s="42" t="str">
        <f t="shared" si="0"/>
        <v>ASN75</v>
      </c>
      <c r="R11" s="61" t="s">
        <v>12</v>
      </c>
      <c r="T11" s="1"/>
      <c r="U11" s="1">
        <v>1.1153666666666699</v>
      </c>
      <c r="V11" s="1">
        <v>0.51183333333333303</v>
      </c>
      <c r="W11" s="1">
        <v>0.66875555555555499</v>
      </c>
      <c r="X11" s="1">
        <v>0.45376666666666698</v>
      </c>
      <c r="Y11" s="4"/>
      <c r="Z11" s="62">
        <f>SUM(S11:Y11)</f>
        <v>2.7497222222222248</v>
      </c>
    </row>
    <row r="12" spans="1:26">
      <c r="A12" s="68"/>
      <c r="B12" s="36" t="s">
        <v>119</v>
      </c>
      <c r="C12" s="36" t="s">
        <v>14</v>
      </c>
      <c r="D12" s="37">
        <v>0</v>
      </c>
      <c r="E12" s="37">
        <v>0</v>
      </c>
      <c r="F12" s="37">
        <v>4.0000000000000002E-4</v>
      </c>
      <c r="G12" s="37">
        <v>0</v>
      </c>
      <c r="H12" s="37">
        <v>0.69420000000000004</v>
      </c>
      <c r="I12" s="37">
        <v>0</v>
      </c>
      <c r="J12" s="37">
        <v>0.44650000000000001</v>
      </c>
      <c r="K12" s="37">
        <v>0</v>
      </c>
      <c r="L12" s="37">
        <v>0</v>
      </c>
      <c r="M12" s="38">
        <v>0.12678888888888901</v>
      </c>
      <c r="N12" s="38">
        <v>0.24417599501836801</v>
      </c>
      <c r="O12" s="26">
        <v>0</v>
      </c>
      <c r="P12" s="42" t="str">
        <f t="shared" si="0"/>
        <v>ASN75</v>
      </c>
      <c r="R12" s="63" t="s">
        <v>291</v>
      </c>
      <c r="S12" s="9"/>
      <c r="T12" s="14"/>
      <c r="U12" s="14">
        <v>1.7381180965254801</v>
      </c>
      <c r="V12" s="14">
        <v>1.0856348846233601</v>
      </c>
      <c r="W12" s="14">
        <v>0.88480044381810796</v>
      </c>
      <c r="X12" s="14">
        <v>0.930716984660381</v>
      </c>
      <c r="Y12" s="64"/>
      <c r="Z12" s="65">
        <f>SUM(S12:Y12)</f>
        <v>4.6392704096273292</v>
      </c>
    </row>
    <row r="13" spans="1:26">
      <c r="A13" s="68"/>
      <c r="B13" s="36" t="s">
        <v>25</v>
      </c>
      <c r="C13" s="36" t="s">
        <v>8</v>
      </c>
      <c r="D13" s="37">
        <v>5.0000000000000001E-3</v>
      </c>
      <c r="E13" s="37">
        <v>4.6800000000000001E-2</v>
      </c>
      <c r="F13" s="37">
        <v>1.2699999999999999E-2</v>
      </c>
      <c r="G13" s="37">
        <v>4.8999999999999998E-3</v>
      </c>
      <c r="H13" s="37">
        <v>0</v>
      </c>
      <c r="I13" s="37">
        <v>0.74960000000000004</v>
      </c>
      <c r="J13" s="37">
        <v>0</v>
      </c>
      <c r="K13" s="37">
        <v>6.83E-2</v>
      </c>
      <c r="L13" s="37">
        <v>0.2288</v>
      </c>
      <c r="M13" s="38">
        <v>0.124011111111111</v>
      </c>
      <c r="N13" s="38">
        <v>0.23163818263473099</v>
      </c>
      <c r="O13" s="26">
        <v>-1</v>
      </c>
      <c r="P13" s="42" t="str">
        <f t="shared" si="0"/>
        <v>ASP47</v>
      </c>
    </row>
    <row r="14" spans="1:26">
      <c r="A14" s="68"/>
      <c r="B14" s="36" t="s">
        <v>120</v>
      </c>
      <c r="C14" s="36" t="s">
        <v>8</v>
      </c>
      <c r="D14" s="37">
        <v>0</v>
      </c>
      <c r="E14" s="37">
        <v>0</v>
      </c>
      <c r="F14" s="37">
        <v>0.10299999999999999</v>
      </c>
      <c r="G14" s="37">
        <v>2.9999999999999997E-4</v>
      </c>
      <c r="H14" s="37">
        <v>2.0000000000000001E-4</v>
      </c>
      <c r="I14" s="37">
        <v>2.0000000000000001E-4</v>
      </c>
      <c r="J14" s="37">
        <v>0.95379999999999998</v>
      </c>
      <c r="K14" s="37">
        <v>0</v>
      </c>
      <c r="L14" s="37">
        <v>0</v>
      </c>
      <c r="M14" s="38">
        <v>0.11749999999999999</v>
      </c>
      <c r="N14" s="38">
        <v>0.29741242595276901</v>
      </c>
      <c r="O14" s="26">
        <v>0</v>
      </c>
      <c r="P14" s="42" t="str">
        <f t="shared" si="0"/>
        <v>ASP47</v>
      </c>
      <c r="R14" s="74" t="s">
        <v>18</v>
      </c>
      <c r="S14" s="75"/>
      <c r="T14" s="75"/>
      <c r="U14" s="75"/>
      <c r="V14" s="8"/>
      <c r="W14" s="72" t="s">
        <v>170</v>
      </c>
    </row>
    <row r="15" spans="1:26">
      <c r="A15" s="68"/>
      <c r="B15" s="36" t="s">
        <v>59</v>
      </c>
      <c r="C15" s="36" t="s">
        <v>54</v>
      </c>
      <c r="D15" s="37">
        <v>7.1000000000000004E-3</v>
      </c>
      <c r="E15" s="37">
        <v>8.6099999999999996E-2</v>
      </c>
      <c r="F15" s="37">
        <v>3.5000000000000001E-3</v>
      </c>
      <c r="G15" s="37">
        <v>0.74539999999999995</v>
      </c>
      <c r="H15" s="37">
        <v>2E-3</v>
      </c>
      <c r="I15" s="37">
        <v>2.7300000000000001E-2</v>
      </c>
      <c r="J15" s="37">
        <v>1E-4</v>
      </c>
      <c r="K15" s="37">
        <v>7.1999999999999995E-2</v>
      </c>
      <c r="L15" s="37">
        <v>1.11E-2</v>
      </c>
      <c r="M15" s="38">
        <v>0.106066666666667</v>
      </c>
      <c r="N15" s="38">
        <v>0.228011281397313</v>
      </c>
      <c r="O15" s="26">
        <v>2</v>
      </c>
      <c r="P15" s="42" t="str">
        <f t="shared" si="0"/>
        <v>ASN160</v>
      </c>
      <c r="R15" s="16" t="s">
        <v>0</v>
      </c>
      <c r="S15" s="10" t="s">
        <v>21</v>
      </c>
      <c r="T15" s="10" t="s">
        <v>22</v>
      </c>
      <c r="U15" s="10" t="s">
        <v>291</v>
      </c>
      <c r="V15" s="10"/>
      <c r="W15" s="73"/>
    </row>
    <row r="16" spans="1:26">
      <c r="A16" s="68"/>
      <c r="B16" s="36" t="s">
        <v>15</v>
      </c>
      <c r="C16" s="36" t="s">
        <v>17</v>
      </c>
      <c r="D16" s="37">
        <v>0.1681</v>
      </c>
      <c r="E16" s="37">
        <v>4.0000000000000001E-3</v>
      </c>
      <c r="F16" s="37">
        <v>1.2999999999999999E-3</v>
      </c>
      <c r="G16" s="37">
        <v>1.8E-3</v>
      </c>
      <c r="H16" s="37">
        <v>0.1061</v>
      </c>
      <c r="I16" s="37">
        <v>0.13139999999999999</v>
      </c>
      <c r="J16" s="37">
        <v>8.0000000000000004E-4</v>
      </c>
      <c r="K16" s="37">
        <v>0.41199999999999998</v>
      </c>
      <c r="L16" s="37">
        <v>6.6799999999999998E-2</v>
      </c>
      <c r="M16" s="38">
        <v>9.9144444444444493E-2</v>
      </c>
      <c r="N16" s="38">
        <v>0.12584911698901</v>
      </c>
      <c r="O16" s="26">
        <v>1</v>
      </c>
      <c r="P16" s="42" t="str">
        <f t="shared" si="0"/>
        <v>ASP164</v>
      </c>
      <c r="R16" s="70">
        <v>-1</v>
      </c>
      <c r="S16" t="s">
        <v>24</v>
      </c>
      <c r="T16" s="1">
        <v>0.62382222222222194</v>
      </c>
      <c r="U16" s="1">
        <v>0.84896778417436702</v>
      </c>
      <c r="W16" s="11" t="str">
        <f t="shared" ref="W16:W27" si="1">LEFT(S16,3)&amp;MID(S16,4,3)+16</f>
        <v>ASN75</v>
      </c>
    </row>
    <row r="17" spans="1:23">
      <c r="A17" s="68"/>
      <c r="B17" s="36" t="s">
        <v>10</v>
      </c>
      <c r="C17" s="36" t="s">
        <v>119</v>
      </c>
      <c r="D17" s="37">
        <v>0</v>
      </c>
      <c r="E17" s="37">
        <v>0</v>
      </c>
      <c r="F17" s="37">
        <v>1E-3</v>
      </c>
      <c r="G17" s="37">
        <v>0</v>
      </c>
      <c r="H17" s="37">
        <v>7.6E-3</v>
      </c>
      <c r="I17" s="37">
        <v>0</v>
      </c>
      <c r="J17" s="37">
        <v>0.84709999999999996</v>
      </c>
      <c r="K17" s="37">
        <v>0</v>
      </c>
      <c r="L17" s="37">
        <v>0</v>
      </c>
      <c r="M17" s="38">
        <v>9.5077777777777803E-2</v>
      </c>
      <c r="N17" s="38">
        <v>0.265890352412743</v>
      </c>
      <c r="O17" s="26">
        <v>0</v>
      </c>
      <c r="P17" s="42" t="str">
        <f t="shared" si="0"/>
        <v>ASN75</v>
      </c>
      <c r="R17" s="70"/>
      <c r="S17" t="s">
        <v>28</v>
      </c>
      <c r="T17" s="1">
        <v>5.5300000000000002E-2</v>
      </c>
      <c r="U17" s="1">
        <v>4.45095245193401E-2</v>
      </c>
      <c r="W17" s="11" t="str">
        <f t="shared" si="1"/>
        <v>HIS199</v>
      </c>
    </row>
    <row r="18" spans="1:23">
      <c r="A18" s="68"/>
      <c r="B18" s="36" t="s">
        <v>67</v>
      </c>
      <c r="C18" s="36" t="s">
        <v>48</v>
      </c>
      <c r="D18" s="37">
        <v>7.1599999999999997E-2</v>
      </c>
      <c r="E18" s="37">
        <v>0.18720000000000001</v>
      </c>
      <c r="F18" s="37">
        <v>3.49E-2</v>
      </c>
      <c r="G18" s="37">
        <v>0.2364</v>
      </c>
      <c r="H18" s="37">
        <v>1E-4</v>
      </c>
      <c r="I18" s="37">
        <v>1.12E-2</v>
      </c>
      <c r="J18" s="37">
        <v>2.9999999999999997E-4</v>
      </c>
      <c r="K18" s="37">
        <v>5.9799999999999999E-2</v>
      </c>
      <c r="L18" s="37">
        <v>8.2600000000000007E-2</v>
      </c>
      <c r="M18" s="38">
        <v>7.6011111111111099E-2</v>
      </c>
      <c r="N18" s="38">
        <v>7.8739026670309104E-2</v>
      </c>
      <c r="O18" s="26">
        <v>1</v>
      </c>
      <c r="P18" s="42" t="str">
        <f t="shared" si="0"/>
        <v>TYR140</v>
      </c>
      <c r="R18" s="70"/>
      <c r="S18" t="s">
        <v>26</v>
      </c>
      <c r="T18" s="1">
        <v>0.101944444444444</v>
      </c>
      <c r="U18" s="1">
        <v>0.121286790430521</v>
      </c>
      <c r="W18" s="11" t="str">
        <f t="shared" si="1"/>
        <v>TRP76</v>
      </c>
    </row>
    <row r="19" spans="1:23">
      <c r="A19" s="68"/>
      <c r="B19" s="36" t="s">
        <v>23</v>
      </c>
      <c r="C19" s="36" t="s">
        <v>25</v>
      </c>
      <c r="D19" s="37">
        <v>0.107</v>
      </c>
      <c r="E19" s="37">
        <v>0.23849999999999999</v>
      </c>
      <c r="F19" s="37">
        <v>5.62E-2</v>
      </c>
      <c r="G19" s="37">
        <v>6.1999999999999998E-3</v>
      </c>
      <c r="H19" s="37">
        <v>1E-4</v>
      </c>
      <c r="I19" s="37">
        <v>0.11210000000000001</v>
      </c>
      <c r="J19" s="37">
        <v>0</v>
      </c>
      <c r="K19" s="37">
        <v>0.1144</v>
      </c>
      <c r="L19" s="37">
        <v>3.49E-2</v>
      </c>
      <c r="M19" s="38">
        <v>7.4377777777777807E-2</v>
      </c>
      <c r="N19" s="38">
        <v>7.3493337230554096E-2</v>
      </c>
      <c r="O19" s="26">
        <v>-1</v>
      </c>
      <c r="P19" s="42" t="str">
        <f t="shared" si="0"/>
        <v>TRP76</v>
      </c>
      <c r="R19" s="70"/>
      <c r="S19" t="s">
        <v>30</v>
      </c>
      <c r="T19" s="1">
        <v>4.4077777777777799E-2</v>
      </c>
      <c r="U19" s="1">
        <v>5.1136929644505398E-2</v>
      </c>
      <c r="W19" s="11" t="str">
        <f t="shared" si="1"/>
        <v>ASN72</v>
      </c>
    </row>
    <row r="20" spans="1:23">
      <c r="A20" s="68"/>
      <c r="B20" s="36" t="s">
        <v>10</v>
      </c>
      <c r="C20" s="36" t="s">
        <v>13</v>
      </c>
      <c r="D20" s="37">
        <v>7.4999999999999997E-2</v>
      </c>
      <c r="E20" s="37">
        <v>0.16550000000000001</v>
      </c>
      <c r="F20" s="37">
        <v>0.1263</v>
      </c>
      <c r="G20" s="37">
        <v>0</v>
      </c>
      <c r="H20" s="37">
        <v>1.3599999999999999E-2</v>
      </c>
      <c r="I20" s="37">
        <v>2.8999999999999998E-3</v>
      </c>
      <c r="J20" s="37">
        <v>2.9999999999999997E-4</v>
      </c>
      <c r="K20" s="37">
        <v>0.14749999999999999</v>
      </c>
      <c r="L20" s="37">
        <v>4.1399999999999999E-2</v>
      </c>
      <c r="M20" s="38">
        <v>6.3611111111111104E-2</v>
      </c>
      <c r="N20" s="38">
        <v>6.3432596675429095E-2</v>
      </c>
      <c r="O20" s="26">
        <v>-1</v>
      </c>
      <c r="P20" s="42" t="str">
        <f t="shared" si="0"/>
        <v>ASN75</v>
      </c>
      <c r="R20" s="70"/>
      <c r="S20" t="s">
        <v>31</v>
      </c>
      <c r="T20" s="1">
        <v>0.14476666666666699</v>
      </c>
      <c r="U20" s="1">
        <v>0.28879127356137402</v>
      </c>
      <c r="W20" s="11" t="str">
        <f t="shared" si="1"/>
        <v>ASP47</v>
      </c>
    </row>
    <row r="21" spans="1:23">
      <c r="A21" s="68"/>
      <c r="B21" s="36" t="s">
        <v>47</v>
      </c>
      <c r="C21" s="36" t="s">
        <v>16</v>
      </c>
      <c r="D21" s="37">
        <v>1.78E-2</v>
      </c>
      <c r="E21" s="37">
        <v>5.4399999999999997E-2</v>
      </c>
      <c r="F21" s="37">
        <v>2.2200000000000001E-2</v>
      </c>
      <c r="G21" s="37">
        <v>0</v>
      </c>
      <c r="H21" s="37">
        <v>0.42259999999999998</v>
      </c>
      <c r="I21" s="37">
        <v>2.7699999999999999E-2</v>
      </c>
      <c r="J21" s="37">
        <v>5.8999999999999999E-3</v>
      </c>
      <c r="K21" s="37">
        <v>7.6E-3</v>
      </c>
      <c r="L21" s="37">
        <v>6.7999999999999996E-3</v>
      </c>
      <c r="M21" s="38">
        <v>6.2777777777777793E-2</v>
      </c>
      <c r="N21" s="38">
        <v>0.128147681973034</v>
      </c>
      <c r="O21" s="26">
        <v>2</v>
      </c>
      <c r="P21" s="42" t="str">
        <f t="shared" si="0"/>
        <v>ASP164</v>
      </c>
      <c r="R21" s="70"/>
      <c r="S21" t="s">
        <v>34</v>
      </c>
      <c r="T21" s="1">
        <v>1.9077777777777801E-2</v>
      </c>
      <c r="U21" s="1">
        <v>4.2046775267914699E-2</v>
      </c>
      <c r="W21" s="11" t="str">
        <f t="shared" si="1"/>
        <v>HIS103</v>
      </c>
    </row>
    <row r="22" spans="1:23">
      <c r="A22" s="68"/>
      <c r="B22" s="36" t="s">
        <v>11</v>
      </c>
      <c r="C22" s="36" t="s">
        <v>74</v>
      </c>
      <c r="D22" s="37">
        <v>0</v>
      </c>
      <c r="E22" s="37">
        <v>0</v>
      </c>
      <c r="F22" s="37">
        <v>8.0000000000000004E-4</v>
      </c>
      <c r="G22" s="37">
        <v>0</v>
      </c>
      <c r="H22" s="37">
        <v>0.29599999999999999</v>
      </c>
      <c r="I22" s="37">
        <v>0</v>
      </c>
      <c r="J22" s="37">
        <v>0.26729999999999998</v>
      </c>
      <c r="K22" s="37">
        <v>0</v>
      </c>
      <c r="L22" s="37">
        <v>0</v>
      </c>
      <c r="M22" s="38">
        <v>6.2677777777777804E-2</v>
      </c>
      <c r="N22" s="38">
        <v>0.117241154869191</v>
      </c>
      <c r="O22" s="26">
        <v>-1</v>
      </c>
      <c r="P22" s="42" t="str">
        <f t="shared" si="0"/>
        <v>ASN75</v>
      </c>
      <c r="R22" s="70"/>
      <c r="S22" t="s">
        <v>35</v>
      </c>
      <c r="T22" s="1">
        <v>1.68111111111111E-2</v>
      </c>
      <c r="U22" s="1">
        <v>4.5193854011416602E-2</v>
      </c>
      <c r="W22" s="11" t="str">
        <f t="shared" si="1"/>
        <v>TYR140</v>
      </c>
    </row>
    <row r="23" spans="1:23">
      <c r="A23" s="68"/>
      <c r="B23" s="36" t="s">
        <v>107</v>
      </c>
      <c r="C23" s="36" t="s">
        <v>25</v>
      </c>
      <c r="D23" s="37">
        <v>0</v>
      </c>
      <c r="E23" s="37">
        <v>0</v>
      </c>
      <c r="F23" s="37">
        <v>2.0000000000000001E-4</v>
      </c>
      <c r="G23" s="37">
        <v>0</v>
      </c>
      <c r="H23" s="37">
        <v>0.504</v>
      </c>
      <c r="I23" s="37">
        <v>0</v>
      </c>
      <c r="J23" s="37">
        <v>1E-4</v>
      </c>
      <c r="K23" s="37">
        <v>0</v>
      </c>
      <c r="L23" s="37">
        <v>0</v>
      </c>
      <c r="M23" s="38">
        <v>5.6033333333333303E-2</v>
      </c>
      <c r="N23" s="38">
        <v>0.15838014746524001</v>
      </c>
      <c r="O23" s="26">
        <v>-1</v>
      </c>
      <c r="P23" s="42" t="str">
        <f t="shared" si="0"/>
        <v>GLN74</v>
      </c>
      <c r="R23" s="70"/>
      <c r="S23" t="s">
        <v>36</v>
      </c>
      <c r="T23" s="1">
        <v>2.4255555555555499E-2</v>
      </c>
      <c r="U23" s="1">
        <v>6.1464999862278297E-2</v>
      </c>
      <c r="W23" s="11" t="str">
        <f t="shared" si="1"/>
        <v>HIS196</v>
      </c>
    </row>
    <row r="24" spans="1:23">
      <c r="A24" s="68"/>
      <c r="B24" s="36" t="s">
        <v>19</v>
      </c>
      <c r="C24" s="36" t="s">
        <v>20</v>
      </c>
      <c r="D24" s="37">
        <v>5.0599999999999999E-2</v>
      </c>
      <c r="E24" s="37">
        <v>5.2200000000000003E-2</v>
      </c>
      <c r="F24" s="37">
        <v>5.1299999999999998E-2</v>
      </c>
      <c r="G24" s="37">
        <v>2.0000000000000001E-4</v>
      </c>
      <c r="H24" s="37">
        <v>8.9800000000000005E-2</v>
      </c>
      <c r="I24" s="37">
        <v>1E-4</v>
      </c>
      <c r="J24" s="37">
        <v>1.7899999999999999E-2</v>
      </c>
      <c r="K24" s="37">
        <v>0.12189999999999999</v>
      </c>
      <c r="L24" s="37">
        <v>9.8500000000000004E-2</v>
      </c>
      <c r="M24" s="38">
        <v>5.3611111111111102E-2</v>
      </c>
      <c r="N24" s="38">
        <v>4.0819234149395901E-2</v>
      </c>
      <c r="O24" s="26">
        <v>-1</v>
      </c>
      <c r="P24" s="42" t="str">
        <f t="shared" si="0"/>
        <v>HIS199</v>
      </c>
      <c r="R24" s="70"/>
      <c r="S24" t="s">
        <v>121</v>
      </c>
      <c r="T24" s="1">
        <v>2.2644444444444401E-2</v>
      </c>
      <c r="U24" s="1">
        <v>5.86097467074191E-2</v>
      </c>
      <c r="W24" s="11" t="str">
        <f t="shared" si="1"/>
        <v>SER102</v>
      </c>
    </row>
    <row r="25" spans="1:23">
      <c r="A25" s="68"/>
      <c r="B25" s="36" t="s">
        <v>27</v>
      </c>
      <c r="C25" s="36" t="s">
        <v>122</v>
      </c>
      <c r="D25" s="37">
        <v>5.8999999999999999E-3</v>
      </c>
      <c r="E25" s="37">
        <v>1.2800000000000001E-2</v>
      </c>
      <c r="F25" s="37">
        <v>8.9999999999999998E-4</v>
      </c>
      <c r="G25" s="37">
        <v>1E-4</v>
      </c>
      <c r="H25" s="37">
        <v>0.2165</v>
      </c>
      <c r="I25" s="37">
        <v>5.0000000000000001E-4</v>
      </c>
      <c r="J25" s="37">
        <v>0.20730000000000001</v>
      </c>
      <c r="K25" s="37">
        <v>2.8999999999999998E-3</v>
      </c>
      <c r="L25" s="37">
        <v>5.9999999999999995E-4</v>
      </c>
      <c r="M25" s="38">
        <v>4.9722222222222202E-2</v>
      </c>
      <c r="N25" s="38">
        <v>8.6796912103007898E-2</v>
      </c>
      <c r="O25" s="26">
        <v>0</v>
      </c>
      <c r="P25" s="42" t="str">
        <f t="shared" si="0"/>
        <v>TYR140</v>
      </c>
      <c r="R25" s="70"/>
      <c r="S25" t="s">
        <v>37</v>
      </c>
      <c r="T25" s="1">
        <v>6.0266666666666698E-2</v>
      </c>
      <c r="U25" s="1">
        <v>0.17001266407469701</v>
      </c>
      <c r="W25" s="11" t="str">
        <f t="shared" si="1"/>
        <v>GLN74</v>
      </c>
    </row>
    <row r="26" spans="1:23">
      <c r="A26" s="68"/>
      <c r="B26" s="36" t="s">
        <v>25</v>
      </c>
      <c r="C26" s="36" t="s">
        <v>10</v>
      </c>
      <c r="D26" s="37">
        <v>1.9900000000000001E-2</v>
      </c>
      <c r="E26" s="37">
        <v>2.06E-2</v>
      </c>
      <c r="F26" s="37">
        <v>0.12180000000000001</v>
      </c>
      <c r="G26" s="37">
        <v>2.0000000000000001E-4</v>
      </c>
      <c r="H26" s="37">
        <v>5.1999999999999998E-3</v>
      </c>
      <c r="I26" s="37">
        <v>4.7999999999999996E-3</v>
      </c>
      <c r="J26" s="37">
        <v>0.16900000000000001</v>
      </c>
      <c r="K26" s="37">
        <v>5.5199999999999999E-2</v>
      </c>
      <c r="L26" s="37">
        <v>1.84E-2</v>
      </c>
      <c r="M26" s="38">
        <v>4.6122222222222203E-2</v>
      </c>
      <c r="N26" s="38">
        <v>5.6280049312498699E-2</v>
      </c>
      <c r="O26" s="26">
        <v>-1</v>
      </c>
      <c r="P26" s="42" t="str">
        <f t="shared" si="0"/>
        <v>ASN75</v>
      </c>
      <c r="R26" s="70"/>
      <c r="S26" t="s">
        <v>123</v>
      </c>
      <c r="T26" s="1">
        <v>2.7777777777777799E-4</v>
      </c>
      <c r="U26" s="1">
        <v>7.8567420131838599E-4</v>
      </c>
      <c r="W26" s="11" t="str">
        <f t="shared" si="1"/>
        <v>ASP171</v>
      </c>
    </row>
    <row r="27" spans="1:23">
      <c r="A27" s="68"/>
      <c r="B27" s="36" t="s">
        <v>25</v>
      </c>
      <c r="C27" s="36" t="s">
        <v>29</v>
      </c>
      <c r="D27" s="37">
        <v>0.1056</v>
      </c>
      <c r="E27" s="37">
        <v>4.65E-2</v>
      </c>
      <c r="F27" s="37">
        <v>4.3400000000000001E-2</v>
      </c>
      <c r="G27" s="37">
        <v>0</v>
      </c>
      <c r="H27" s="37">
        <v>9.7000000000000003E-3</v>
      </c>
      <c r="I27" s="37">
        <v>0</v>
      </c>
      <c r="J27" s="37">
        <v>5.8999999999999999E-3</v>
      </c>
      <c r="K27" s="37">
        <v>0.15029999999999999</v>
      </c>
      <c r="L27" s="37">
        <v>2.3E-2</v>
      </c>
      <c r="M27" s="38">
        <v>4.2711111111111102E-2</v>
      </c>
      <c r="N27" s="38">
        <v>4.9471662920289698E-2</v>
      </c>
      <c r="O27" s="26">
        <v>-1</v>
      </c>
      <c r="P27" s="42" t="str">
        <f t="shared" si="0"/>
        <v>ASN72</v>
      </c>
      <c r="R27" s="70"/>
      <c r="S27" t="s">
        <v>43</v>
      </c>
      <c r="T27" s="1">
        <v>2.1222222222222198E-3</v>
      </c>
      <c r="U27" s="1">
        <v>5.3120800703265001E-3</v>
      </c>
      <c r="W27" s="11" t="str">
        <f t="shared" si="1"/>
        <v>TYR168</v>
      </c>
    </row>
    <row r="28" spans="1:23">
      <c r="A28" s="68"/>
      <c r="B28" s="36" t="s">
        <v>53</v>
      </c>
      <c r="C28" s="36" t="s">
        <v>54</v>
      </c>
      <c r="D28" s="37">
        <v>4.3499999999999997E-2</v>
      </c>
      <c r="E28" s="37">
        <v>1.2E-2</v>
      </c>
      <c r="F28" s="37">
        <v>3.6299999999999999E-2</v>
      </c>
      <c r="G28" s="37">
        <v>0</v>
      </c>
      <c r="H28" s="37">
        <v>1.9E-3</v>
      </c>
      <c r="I28" s="37">
        <v>5.1799999999999999E-2</v>
      </c>
      <c r="J28" s="37">
        <v>1.18E-2</v>
      </c>
      <c r="K28" s="37">
        <v>0.1168</v>
      </c>
      <c r="L28" s="37">
        <v>4.2500000000000003E-2</v>
      </c>
      <c r="M28" s="38">
        <v>3.5177777777777801E-2</v>
      </c>
      <c r="N28" s="38">
        <v>3.4142244207230603E-2</v>
      </c>
      <c r="O28" s="26">
        <v>2</v>
      </c>
      <c r="P28" s="42" t="str">
        <f t="shared" si="0"/>
        <v>ASP164</v>
      </c>
      <c r="R28" s="17"/>
      <c r="T28" s="1"/>
      <c r="U28" s="1"/>
      <c r="W28" s="11"/>
    </row>
    <row r="29" spans="1:23">
      <c r="A29" s="68"/>
      <c r="B29" s="36" t="s">
        <v>59</v>
      </c>
      <c r="C29" s="36" t="s">
        <v>47</v>
      </c>
      <c r="D29" s="37">
        <v>0</v>
      </c>
      <c r="E29" s="37">
        <v>0.26950000000000002</v>
      </c>
      <c r="F29" s="37">
        <v>0</v>
      </c>
      <c r="G29" s="37">
        <v>0</v>
      </c>
      <c r="H29" s="37">
        <v>0</v>
      </c>
      <c r="I29" s="37">
        <v>0</v>
      </c>
      <c r="J29" s="37">
        <v>0</v>
      </c>
      <c r="K29" s="37">
        <v>2.7900000000000001E-2</v>
      </c>
      <c r="L29" s="37">
        <v>0</v>
      </c>
      <c r="M29" s="38">
        <v>3.3044444444444501E-2</v>
      </c>
      <c r="N29" s="38">
        <v>8.4051070600771105E-2</v>
      </c>
      <c r="O29" s="26">
        <v>2</v>
      </c>
      <c r="P29" s="42" t="str">
        <f t="shared" si="0"/>
        <v>ASN160</v>
      </c>
      <c r="R29" s="70">
        <v>0</v>
      </c>
      <c r="S29" t="s">
        <v>31</v>
      </c>
      <c r="T29" s="1">
        <v>0.14662222222222199</v>
      </c>
      <c r="U29" s="1">
        <v>0.326763876313655</v>
      </c>
      <c r="W29" s="11" t="str">
        <f t="shared" ref="W29:W36" si="2">LEFT(S29,3)&amp;MID(S29,4,3)+16</f>
        <v>ASP47</v>
      </c>
    </row>
    <row r="30" spans="1:23">
      <c r="A30" s="68"/>
      <c r="B30" s="36" t="s">
        <v>13</v>
      </c>
      <c r="C30" s="36" t="s">
        <v>14</v>
      </c>
      <c r="D30" s="37">
        <v>9.2100000000000001E-2</v>
      </c>
      <c r="E30" s="37">
        <v>9.6500000000000002E-2</v>
      </c>
      <c r="F30" s="37">
        <v>1.5100000000000001E-2</v>
      </c>
      <c r="G30" s="37">
        <v>0</v>
      </c>
      <c r="H30" s="37">
        <v>1.6000000000000001E-3</v>
      </c>
      <c r="I30" s="37">
        <v>6.4999999999999997E-3</v>
      </c>
      <c r="J30" s="37">
        <v>4.8999999999999998E-3</v>
      </c>
      <c r="K30" s="37">
        <v>3.0200000000000001E-2</v>
      </c>
      <c r="L30" s="37">
        <v>4.9099999999999998E-2</v>
      </c>
      <c r="M30" s="38">
        <v>3.2888888888888898E-2</v>
      </c>
      <c r="N30" s="38">
        <v>3.60234937057115E-2</v>
      </c>
      <c r="O30" s="26">
        <v>-1</v>
      </c>
      <c r="P30" s="42" t="str">
        <f t="shared" si="0"/>
        <v>ASN75</v>
      </c>
      <c r="R30" s="70"/>
      <c r="S30" t="s">
        <v>35</v>
      </c>
      <c r="T30" s="1">
        <v>9.7766666666666696E-2</v>
      </c>
      <c r="U30" s="1">
        <v>0.13138623173739999</v>
      </c>
      <c r="W30" s="11" t="str">
        <f t="shared" si="2"/>
        <v>TYR140</v>
      </c>
    </row>
    <row r="31" spans="1:23">
      <c r="A31" s="68"/>
      <c r="B31" s="36" t="s">
        <v>4</v>
      </c>
      <c r="C31" s="36" t="s">
        <v>120</v>
      </c>
      <c r="D31" s="37">
        <v>0.04</v>
      </c>
      <c r="E31" s="37">
        <v>5.0700000000000002E-2</v>
      </c>
      <c r="F31" s="37">
        <v>1.14E-2</v>
      </c>
      <c r="G31" s="37">
        <v>0</v>
      </c>
      <c r="H31" s="37">
        <v>8.8099999999999998E-2</v>
      </c>
      <c r="I31" s="37">
        <v>2.4299999999999999E-2</v>
      </c>
      <c r="J31" s="37">
        <v>2.3E-3</v>
      </c>
      <c r="K31" s="37">
        <v>6.3399999999999998E-2</v>
      </c>
      <c r="L31" s="37">
        <v>9.7999999999999997E-3</v>
      </c>
      <c r="M31" s="38">
        <v>3.2222222222222201E-2</v>
      </c>
      <c r="N31" s="38">
        <v>2.87305403815745E-2</v>
      </c>
      <c r="O31" s="26">
        <v>0</v>
      </c>
      <c r="P31" s="42" t="str">
        <f t="shared" si="0"/>
        <v>TYR140</v>
      </c>
      <c r="R31" s="70"/>
      <c r="S31" t="s">
        <v>36</v>
      </c>
      <c r="T31" s="1">
        <v>9.3444444444444504E-3</v>
      </c>
      <c r="U31" s="1">
        <v>2.2952876192892699E-2</v>
      </c>
      <c r="W31" s="11" t="str">
        <f t="shared" si="2"/>
        <v>HIS196</v>
      </c>
    </row>
    <row r="32" spans="1:23">
      <c r="A32" s="68"/>
      <c r="B32" s="36" t="s">
        <v>67</v>
      </c>
      <c r="C32" s="36" t="s">
        <v>42</v>
      </c>
      <c r="D32" s="37">
        <v>0</v>
      </c>
      <c r="E32" s="37">
        <v>0</v>
      </c>
      <c r="F32" s="37">
        <v>0</v>
      </c>
      <c r="G32" s="37">
        <v>0</v>
      </c>
      <c r="H32" s="37">
        <v>0</v>
      </c>
      <c r="I32" s="37">
        <v>0</v>
      </c>
      <c r="J32" s="37">
        <v>0</v>
      </c>
      <c r="K32" s="37">
        <v>0.28760000000000002</v>
      </c>
      <c r="L32" s="37">
        <v>0</v>
      </c>
      <c r="M32" s="38">
        <v>3.1955555555555598E-2</v>
      </c>
      <c r="N32" s="38">
        <v>9.0383960119667206E-2</v>
      </c>
      <c r="O32" s="26">
        <v>1</v>
      </c>
      <c r="P32" s="42" t="str">
        <f t="shared" si="0"/>
        <v>PHE141</v>
      </c>
      <c r="R32" s="70"/>
      <c r="S32" t="s">
        <v>43</v>
      </c>
      <c r="T32" s="1">
        <v>5.1111111111111097E-3</v>
      </c>
      <c r="U32" s="1">
        <v>8.2241417323156499E-3</v>
      </c>
      <c r="W32" s="11" t="str">
        <f t="shared" si="2"/>
        <v>TYR168</v>
      </c>
    </row>
    <row r="33" spans="1:23">
      <c r="A33" s="68"/>
      <c r="B33" s="36" t="s">
        <v>15</v>
      </c>
      <c r="C33" s="36" t="s">
        <v>124</v>
      </c>
      <c r="D33" s="37">
        <v>0</v>
      </c>
      <c r="E33" s="37">
        <v>0.26269999999999999</v>
      </c>
      <c r="F33" s="37">
        <v>2.8999999999999998E-3</v>
      </c>
      <c r="G33" s="37">
        <v>0</v>
      </c>
      <c r="H33" s="37">
        <v>0</v>
      </c>
      <c r="I33" s="37">
        <v>0</v>
      </c>
      <c r="J33" s="37">
        <v>0</v>
      </c>
      <c r="K33" s="37">
        <v>0</v>
      </c>
      <c r="L33" s="37">
        <v>0</v>
      </c>
      <c r="M33" s="38">
        <v>2.9511111111111099E-2</v>
      </c>
      <c r="N33" s="38">
        <v>8.2449680875933101E-2</v>
      </c>
      <c r="O33" s="26">
        <v>1</v>
      </c>
      <c r="P33" s="42" t="str">
        <f t="shared" si="0"/>
        <v>PRO138</v>
      </c>
      <c r="R33" s="70"/>
      <c r="S33" t="s">
        <v>34</v>
      </c>
      <c r="T33" s="1">
        <v>1.16666666666667E-3</v>
      </c>
      <c r="U33" s="1">
        <v>3.2324282314160199E-3</v>
      </c>
      <c r="W33" s="11" t="str">
        <f t="shared" si="2"/>
        <v>HIS103</v>
      </c>
    </row>
    <row r="34" spans="1:23">
      <c r="A34" s="68"/>
      <c r="B34" s="36" t="s">
        <v>119</v>
      </c>
      <c r="C34" s="36" t="s">
        <v>8</v>
      </c>
      <c r="D34" s="37">
        <v>4.4699999999999997E-2</v>
      </c>
      <c r="E34" s="37">
        <v>5.2999999999999999E-2</v>
      </c>
      <c r="F34" s="37">
        <v>6.0400000000000002E-2</v>
      </c>
      <c r="G34" s="37">
        <v>0</v>
      </c>
      <c r="H34" s="37">
        <v>0</v>
      </c>
      <c r="I34" s="37">
        <v>0</v>
      </c>
      <c r="J34" s="37">
        <v>1.8E-3</v>
      </c>
      <c r="K34" s="37">
        <v>2.24E-2</v>
      </c>
      <c r="L34" s="37">
        <v>7.8899999999999998E-2</v>
      </c>
      <c r="M34" s="38">
        <v>2.9022222222222199E-2</v>
      </c>
      <c r="N34" s="38">
        <v>2.9068607648411401E-2</v>
      </c>
      <c r="O34" s="26">
        <v>0</v>
      </c>
      <c r="P34" s="42" t="str">
        <f t="shared" si="0"/>
        <v>ASP47</v>
      </c>
      <c r="R34" s="70"/>
      <c r="S34" t="s">
        <v>24</v>
      </c>
      <c r="T34" s="1">
        <v>0.24804444444444401</v>
      </c>
      <c r="U34" s="1">
        <v>0.58270543421105603</v>
      </c>
      <c r="W34" s="11" t="str">
        <f t="shared" si="2"/>
        <v>ASN75</v>
      </c>
    </row>
    <row r="35" spans="1:23">
      <c r="A35" s="68"/>
      <c r="B35" s="36" t="s">
        <v>57</v>
      </c>
      <c r="C35" s="36" t="s">
        <v>71</v>
      </c>
      <c r="D35" s="37">
        <v>0</v>
      </c>
      <c r="E35" s="37">
        <v>0.1202</v>
      </c>
      <c r="F35" s="37">
        <v>4.2799999999999998E-2</v>
      </c>
      <c r="G35" s="37">
        <v>3.6499999999999998E-2</v>
      </c>
      <c r="H35" s="37">
        <v>0</v>
      </c>
      <c r="I35" s="37">
        <v>0</v>
      </c>
      <c r="J35" s="37">
        <v>0</v>
      </c>
      <c r="K35" s="37">
        <v>3.2000000000000002E-3</v>
      </c>
      <c r="L35" s="37">
        <v>5.7099999999999998E-2</v>
      </c>
      <c r="M35" s="38">
        <v>2.88666666666667E-2</v>
      </c>
      <c r="N35" s="38">
        <v>3.8561955920887202E-2</v>
      </c>
      <c r="O35" s="26">
        <v>2</v>
      </c>
      <c r="P35" s="42" t="str">
        <f t="shared" si="0"/>
        <v>SER142</v>
      </c>
      <c r="R35" s="70"/>
      <c r="S35" t="s">
        <v>125</v>
      </c>
      <c r="T35" s="1">
        <v>1.8111111111111099E-3</v>
      </c>
      <c r="U35" s="1">
        <v>4.9818435776426001E-3</v>
      </c>
      <c r="W35" s="11" t="str">
        <f t="shared" si="2"/>
        <v>ASP46</v>
      </c>
    </row>
    <row r="36" spans="1:23">
      <c r="A36" s="68"/>
      <c r="B36" s="36" t="s">
        <v>10</v>
      </c>
      <c r="C36" s="36" t="s">
        <v>20</v>
      </c>
      <c r="D36" s="37">
        <v>0</v>
      </c>
      <c r="E36" s="37">
        <v>0</v>
      </c>
      <c r="F36" s="37">
        <v>0</v>
      </c>
      <c r="G36" s="37">
        <v>0</v>
      </c>
      <c r="H36" s="37">
        <v>0.24429999999999999</v>
      </c>
      <c r="I36" s="37">
        <v>0</v>
      </c>
      <c r="J36" s="37">
        <v>4.0000000000000001E-3</v>
      </c>
      <c r="K36" s="37">
        <v>0</v>
      </c>
      <c r="L36" s="37">
        <v>0</v>
      </c>
      <c r="M36" s="38">
        <v>2.7588888888888899E-2</v>
      </c>
      <c r="N36" s="38">
        <v>7.6629098686021996E-2</v>
      </c>
      <c r="O36" s="26">
        <v>-1</v>
      </c>
      <c r="P36" s="42" t="str">
        <f t="shared" si="0"/>
        <v>ASN75</v>
      </c>
      <c r="R36" s="70"/>
      <c r="S36" t="s">
        <v>44</v>
      </c>
      <c r="T36" s="1">
        <v>1.9666666666666699E-3</v>
      </c>
      <c r="U36" s="1">
        <v>5.3880526269804701E-3</v>
      </c>
      <c r="W36" s="11" t="str">
        <f t="shared" si="2"/>
        <v>ASP164</v>
      </c>
    </row>
    <row r="37" spans="1:23">
      <c r="A37" s="68"/>
      <c r="B37" s="36" t="s">
        <v>57</v>
      </c>
      <c r="C37" s="36" t="s">
        <v>42</v>
      </c>
      <c r="D37" s="37">
        <v>2.8899999999999999E-2</v>
      </c>
      <c r="E37" s="37">
        <v>0</v>
      </c>
      <c r="F37" s="37">
        <v>2.5999999999999999E-3</v>
      </c>
      <c r="G37" s="37">
        <v>0.1283</v>
      </c>
      <c r="H37" s="37">
        <v>1E-4</v>
      </c>
      <c r="I37" s="37">
        <v>1.9699999999999999E-2</v>
      </c>
      <c r="J37" s="37">
        <v>2.0000000000000001E-4</v>
      </c>
      <c r="K37" s="37">
        <v>5.1400000000000001E-2</v>
      </c>
      <c r="L37" s="37">
        <v>3.8E-3</v>
      </c>
      <c r="M37" s="38">
        <v>2.6111111111111099E-2</v>
      </c>
      <c r="N37" s="38">
        <v>3.9737036864434597E-2</v>
      </c>
      <c r="O37" s="26">
        <v>2</v>
      </c>
      <c r="P37" s="42" t="str">
        <f t="shared" si="0"/>
        <v>PHE141</v>
      </c>
      <c r="R37" s="17"/>
      <c r="T37" s="1"/>
      <c r="U37" s="1"/>
      <c r="W37" s="11"/>
    </row>
    <row r="38" spans="1:23">
      <c r="A38" s="68"/>
      <c r="B38" s="36" t="s">
        <v>47</v>
      </c>
      <c r="C38" s="36" t="s">
        <v>39</v>
      </c>
      <c r="D38" s="37">
        <v>0</v>
      </c>
      <c r="E38" s="37">
        <v>1E-4</v>
      </c>
      <c r="F38" s="37">
        <v>0</v>
      </c>
      <c r="G38" s="37">
        <v>0</v>
      </c>
      <c r="H38" s="37">
        <v>2.06E-2</v>
      </c>
      <c r="I38" s="37">
        <v>1.6400000000000001E-2</v>
      </c>
      <c r="J38" s="37">
        <v>0.18559999999999999</v>
      </c>
      <c r="K38" s="37">
        <v>2.9999999999999997E-4</v>
      </c>
      <c r="L38" s="37">
        <v>0</v>
      </c>
      <c r="M38" s="38">
        <v>2.4777777777777801E-2</v>
      </c>
      <c r="N38" s="38">
        <v>5.7363689207600398E-2</v>
      </c>
      <c r="O38" s="26">
        <v>2</v>
      </c>
      <c r="P38" s="42" t="str">
        <f t="shared" si="0"/>
        <v>TYR168</v>
      </c>
      <c r="R38" s="70">
        <v>1</v>
      </c>
      <c r="S38" t="s">
        <v>44</v>
      </c>
      <c r="T38" s="1">
        <v>0.44767777777777801</v>
      </c>
      <c r="U38" s="1">
        <v>0.44299138790223902</v>
      </c>
      <c r="W38" s="11" t="str">
        <f t="shared" ref="W38:W47" si="3">LEFT(S38,3)&amp;MID(S38,4,3)+16</f>
        <v>ASP164</v>
      </c>
    </row>
    <row r="39" spans="1:23">
      <c r="A39" s="68"/>
      <c r="B39" s="36" t="s">
        <v>32</v>
      </c>
      <c r="C39" s="36" t="s">
        <v>20</v>
      </c>
      <c r="D39" s="37">
        <v>0</v>
      </c>
      <c r="E39" s="37">
        <v>7.1999999999999998E-3</v>
      </c>
      <c r="F39" s="37">
        <v>0</v>
      </c>
      <c r="G39" s="37">
        <v>0</v>
      </c>
      <c r="H39" s="37">
        <v>0</v>
      </c>
      <c r="I39" s="37">
        <v>1.2999999999999999E-2</v>
      </c>
      <c r="J39" s="37">
        <v>0</v>
      </c>
      <c r="K39" s="37">
        <v>0</v>
      </c>
      <c r="L39" s="37">
        <v>0.18990000000000001</v>
      </c>
      <c r="M39" s="38">
        <v>2.33444444444444E-2</v>
      </c>
      <c r="N39" s="38">
        <v>5.9046292782511098E-2</v>
      </c>
      <c r="O39" s="26">
        <v>-1</v>
      </c>
      <c r="P39" s="42" t="str">
        <f t="shared" si="0"/>
        <v>HIS196</v>
      </c>
      <c r="R39" s="70"/>
      <c r="S39" t="s">
        <v>43</v>
      </c>
      <c r="T39" s="1">
        <v>4.57888888888889E-2</v>
      </c>
      <c r="U39" s="1">
        <v>9.7162645038684797E-2</v>
      </c>
      <c r="W39" s="11" t="str">
        <f t="shared" si="3"/>
        <v>TYR168</v>
      </c>
    </row>
    <row r="40" spans="1:23">
      <c r="A40" s="68"/>
      <c r="B40" s="36" t="s">
        <v>68</v>
      </c>
      <c r="C40" s="36" t="s">
        <v>15</v>
      </c>
      <c r="D40" s="37">
        <v>0</v>
      </c>
      <c r="E40" s="37">
        <v>0.19400000000000001</v>
      </c>
      <c r="F40" s="37">
        <v>6.7999999999999996E-3</v>
      </c>
      <c r="G40" s="37">
        <v>0</v>
      </c>
      <c r="H40" s="37">
        <v>0</v>
      </c>
      <c r="I40" s="37">
        <v>0</v>
      </c>
      <c r="J40" s="37">
        <v>0</v>
      </c>
      <c r="K40" s="37">
        <v>0</v>
      </c>
      <c r="L40" s="37">
        <v>0</v>
      </c>
      <c r="M40" s="38">
        <v>2.2311111111111101E-2</v>
      </c>
      <c r="N40" s="38">
        <v>6.0738207715927903E-2</v>
      </c>
      <c r="O40" s="26">
        <v>1</v>
      </c>
      <c r="P40" s="42" t="str">
        <f t="shared" si="0"/>
        <v>PHE141</v>
      </c>
      <c r="R40" s="70"/>
      <c r="S40" t="s">
        <v>35</v>
      </c>
      <c r="T40" s="1">
        <v>8.8088888888888897E-2</v>
      </c>
      <c r="U40" s="1">
        <v>0.10178327222480101</v>
      </c>
      <c r="W40" s="11" t="str">
        <f t="shared" si="3"/>
        <v>TYR140</v>
      </c>
    </row>
    <row r="41" spans="1:23">
      <c r="A41" s="68"/>
      <c r="B41" s="36" t="s">
        <v>25</v>
      </c>
      <c r="C41" s="36" t="s">
        <v>51</v>
      </c>
      <c r="D41" s="37">
        <v>4.0000000000000002E-4</v>
      </c>
      <c r="E41" s="37">
        <v>1.4E-3</v>
      </c>
      <c r="F41" s="37">
        <v>0</v>
      </c>
      <c r="G41" s="37">
        <v>0.18240000000000001</v>
      </c>
      <c r="H41" s="37">
        <v>1E-4</v>
      </c>
      <c r="I41" s="37">
        <v>0</v>
      </c>
      <c r="J41" s="37">
        <v>0</v>
      </c>
      <c r="K41" s="37">
        <v>8.0000000000000004E-4</v>
      </c>
      <c r="L41" s="37">
        <v>1.6999999999999999E-3</v>
      </c>
      <c r="M41" s="38">
        <v>2.07555555555556E-2</v>
      </c>
      <c r="N41" s="38">
        <v>5.7153090926643099E-2</v>
      </c>
      <c r="O41" s="26">
        <v>-1</v>
      </c>
      <c r="P41" s="42" t="str">
        <f t="shared" ref="P41:P72" si="4">IF(VALUE(MID(LEFT(B41,FIND("-",B41)-1),4,3))&gt;6,LEFT(B41,3)&amp;MID(LEFT(B41,FIND("-",B41)-1),4,3)+16,IF(VALUE(MID(LEFT(C41,FIND("-",C41)-1),4,3))&gt;6,LEFT(C41,3)&amp;MID(LEFT(C41,FIND("-",C41)-1),4,3)+16))</f>
        <v>ASP47</v>
      </c>
      <c r="R41" s="70"/>
      <c r="S41" t="s">
        <v>49</v>
      </c>
      <c r="T41" s="1">
        <v>5.4522222222222201E-2</v>
      </c>
      <c r="U41" s="1">
        <v>0.151686277964005</v>
      </c>
      <c r="W41" s="11" t="str">
        <f t="shared" si="3"/>
        <v>PHE141</v>
      </c>
    </row>
    <row r="42" spans="1:23">
      <c r="A42" s="68"/>
      <c r="B42" s="36" t="s">
        <v>10</v>
      </c>
      <c r="C42" s="36" t="s">
        <v>126</v>
      </c>
      <c r="D42" s="37">
        <v>0</v>
      </c>
      <c r="E42" s="37">
        <v>0</v>
      </c>
      <c r="F42" s="37">
        <v>0</v>
      </c>
      <c r="G42" s="37">
        <v>0</v>
      </c>
      <c r="H42" s="37">
        <v>0.18010000000000001</v>
      </c>
      <c r="I42" s="37">
        <v>0</v>
      </c>
      <c r="J42" s="37">
        <v>2.7000000000000001E-3</v>
      </c>
      <c r="K42" s="37">
        <v>0</v>
      </c>
      <c r="L42" s="37">
        <v>0</v>
      </c>
      <c r="M42" s="38">
        <v>2.0311111111111099E-2</v>
      </c>
      <c r="N42" s="38">
        <v>5.6500175898338702E-2</v>
      </c>
      <c r="O42" s="26">
        <v>0</v>
      </c>
      <c r="P42" s="42" t="str">
        <f t="shared" si="4"/>
        <v>ASN75</v>
      </c>
      <c r="R42" s="70"/>
      <c r="S42" t="s">
        <v>58</v>
      </c>
      <c r="T42" s="1">
        <v>2.0000000000000001E-4</v>
      </c>
      <c r="U42" s="1">
        <v>4.3136780170051499E-4</v>
      </c>
      <c r="W42" s="11" t="str">
        <f t="shared" si="3"/>
        <v>ASN160</v>
      </c>
    </row>
    <row r="43" spans="1:23">
      <c r="A43" s="68"/>
      <c r="B43" s="36" t="s">
        <v>25</v>
      </c>
      <c r="C43" s="36" t="s">
        <v>127</v>
      </c>
      <c r="D43" s="37">
        <v>0</v>
      </c>
      <c r="E43" s="37">
        <v>0</v>
      </c>
      <c r="F43" s="37">
        <v>7.9000000000000008E-3</v>
      </c>
      <c r="G43" s="37">
        <v>0</v>
      </c>
      <c r="H43" s="37">
        <v>7.7999999999999996E-3</v>
      </c>
      <c r="I43" s="37">
        <v>0</v>
      </c>
      <c r="J43" s="37">
        <v>0.1472</v>
      </c>
      <c r="K43" s="37">
        <v>0</v>
      </c>
      <c r="L43" s="37">
        <v>0</v>
      </c>
      <c r="M43" s="38">
        <v>1.8100000000000002E-2</v>
      </c>
      <c r="N43" s="38">
        <v>4.5756116773850303E-2</v>
      </c>
      <c r="O43" s="26">
        <v>-1</v>
      </c>
      <c r="P43" s="42" t="str">
        <f t="shared" si="4"/>
        <v>SER102</v>
      </c>
      <c r="R43" s="70"/>
      <c r="S43" t="s">
        <v>128</v>
      </c>
      <c r="T43" s="1">
        <v>2.9511111111111099E-2</v>
      </c>
      <c r="U43" s="1">
        <v>8.2449680875933101E-2</v>
      </c>
      <c r="W43" s="11" t="str">
        <f t="shared" si="3"/>
        <v>PRO138</v>
      </c>
    </row>
    <row r="44" spans="1:23">
      <c r="A44" s="68"/>
      <c r="B44" s="36" t="s">
        <v>39</v>
      </c>
      <c r="C44" s="36" t="s">
        <v>15</v>
      </c>
      <c r="D44" s="37">
        <v>1.6999999999999999E-3</v>
      </c>
      <c r="E44" s="37">
        <v>1.5E-3</v>
      </c>
      <c r="F44" s="37">
        <v>2.5999999999999999E-3</v>
      </c>
      <c r="G44" s="37">
        <v>1.3599999999999999E-2</v>
      </c>
      <c r="H44" s="37">
        <v>3.8999999999999998E-3</v>
      </c>
      <c r="I44" s="37">
        <v>0.1021</v>
      </c>
      <c r="J44" s="37">
        <v>8.8999999999999999E-3</v>
      </c>
      <c r="K44" s="37">
        <v>1.5100000000000001E-2</v>
      </c>
      <c r="L44" s="37">
        <v>1.2999999999999999E-3</v>
      </c>
      <c r="M44" s="38">
        <v>1.6744444444444499E-2</v>
      </c>
      <c r="N44" s="38">
        <v>3.0590489121479499E-2</v>
      </c>
      <c r="O44" s="26">
        <v>1</v>
      </c>
      <c r="P44" s="42" t="str">
        <f t="shared" si="4"/>
        <v>TYR168</v>
      </c>
      <c r="R44" s="70"/>
      <c r="S44" t="s">
        <v>50</v>
      </c>
      <c r="T44" s="1">
        <v>1.77777777777778E-4</v>
      </c>
      <c r="U44" s="1">
        <v>4.0764302950764802E-4</v>
      </c>
      <c r="W44" s="11" t="str">
        <f t="shared" si="3"/>
        <v>SER142</v>
      </c>
    </row>
    <row r="45" spans="1:23">
      <c r="A45" s="68"/>
      <c r="B45" s="36" t="s">
        <v>47</v>
      </c>
      <c r="C45" s="36" t="s">
        <v>17</v>
      </c>
      <c r="D45" s="37">
        <v>1.2E-2</v>
      </c>
      <c r="E45" s="37">
        <v>0</v>
      </c>
      <c r="F45" s="37">
        <v>0</v>
      </c>
      <c r="G45" s="37">
        <v>0</v>
      </c>
      <c r="H45" s="37">
        <v>8.9099999999999999E-2</v>
      </c>
      <c r="I45" s="37">
        <v>1.54E-2</v>
      </c>
      <c r="J45" s="37">
        <v>0</v>
      </c>
      <c r="K45" s="37">
        <v>1.15E-2</v>
      </c>
      <c r="L45" s="37">
        <v>2.0000000000000001E-4</v>
      </c>
      <c r="M45" s="38">
        <v>1.42444444444444E-2</v>
      </c>
      <c r="N45" s="38">
        <v>2.7133665481632499E-2</v>
      </c>
      <c r="O45" s="26">
        <v>2</v>
      </c>
      <c r="P45" s="42" t="str">
        <f t="shared" si="4"/>
        <v>ASP164</v>
      </c>
      <c r="R45" s="70"/>
      <c r="S45" t="s">
        <v>36</v>
      </c>
      <c r="T45" s="1">
        <v>2.7666666666666699E-3</v>
      </c>
      <c r="U45" s="1">
        <v>7.8253150451311308E-3</v>
      </c>
      <c r="W45" s="11" t="str">
        <f t="shared" si="3"/>
        <v>HIS196</v>
      </c>
    </row>
    <row r="46" spans="1:23">
      <c r="A46" s="68"/>
      <c r="B46" s="36" t="s">
        <v>39</v>
      </c>
      <c r="C46" s="36" t="s">
        <v>73</v>
      </c>
      <c r="D46" s="37">
        <v>0</v>
      </c>
      <c r="E46" s="37">
        <v>0</v>
      </c>
      <c r="F46" s="37">
        <v>0</v>
      </c>
      <c r="G46" s="37">
        <v>0</v>
      </c>
      <c r="H46" s="37">
        <v>0.1235</v>
      </c>
      <c r="I46" s="37">
        <v>1.1999999999999999E-3</v>
      </c>
      <c r="J46" s="37">
        <v>1.6000000000000001E-3</v>
      </c>
      <c r="K46" s="37">
        <v>0</v>
      </c>
      <c r="L46" s="37">
        <v>0</v>
      </c>
      <c r="M46" s="38">
        <v>1.40333333333333E-2</v>
      </c>
      <c r="N46" s="38">
        <v>3.8706645998387003E-2</v>
      </c>
      <c r="O46" s="26">
        <v>1</v>
      </c>
      <c r="P46" s="42" t="str">
        <f t="shared" si="4"/>
        <v>TYR168</v>
      </c>
      <c r="R46" s="70"/>
      <c r="S46" t="s">
        <v>89</v>
      </c>
      <c r="T46" s="1">
        <v>1.11111111111111E-5</v>
      </c>
      <c r="U46" s="1">
        <v>3.1426968052735399E-5</v>
      </c>
      <c r="W46" s="11" t="str">
        <f t="shared" si="3"/>
        <v>HIS170</v>
      </c>
    </row>
    <row r="47" spans="1:23">
      <c r="A47" s="68"/>
      <c r="B47" s="36" t="s">
        <v>39</v>
      </c>
      <c r="C47" s="36" t="s">
        <v>47</v>
      </c>
      <c r="D47" s="37">
        <v>0</v>
      </c>
      <c r="E47" s="37">
        <v>0</v>
      </c>
      <c r="F47" s="37">
        <v>0</v>
      </c>
      <c r="G47" s="37">
        <v>0</v>
      </c>
      <c r="H47" s="37">
        <v>0.10680000000000001</v>
      </c>
      <c r="I47" s="37">
        <v>3.7000000000000002E-3</v>
      </c>
      <c r="J47" s="37">
        <v>1.35E-2</v>
      </c>
      <c r="K47" s="37">
        <v>0</v>
      </c>
      <c r="L47" s="37">
        <v>0</v>
      </c>
      <c r="M47" s="38">
        <v>1.37777777777778E-2</v>
      </c>
      <c r="N47" s="38">
        <v>3.3155752903791601E-2</v>
      </c>
      <c r="O47" s="26">
        <v>2</v>
      </c>
      <c r="P47" s="42" t="str">
        <f t="shared" si="4"/>
        <v>TYR168</v>
      </c>
      <c r="R47" s="70"/>
      <c r="S47" t="s">
        <v>46</v>
      </c>
      <c r="T47" s="1">
        <v>1.11111111111111E-5</v>
      </c>
      <c r="U47" s="1">
        <v>3.1426968052735399E-5</v>
      </c>
      <c r="W47" s="11" t="str">
        <f t="shared" si="3"/>
        <v>GLU169</v>
      </c>
    </row>
    <row r="48" spans="1:23">
      <c r="A48" s="68"/>
      <c r="B48" s="36" t="s">
        <v>120</v>
      </c>
      <c r="C48" s="36" t="s">
        <v>4</v>
      </c>
      <c r="D48" s="37">
        <v>0.02</v>
      </c>
      <c r="E48" s="37">
        <v>1.84E-2</v>
      </c>
      <c r="F48" s="37">
        <v>0.01</v>
      </c>
      <c r="G48" s="37">
        <v>0</v>
      </c>
      <c r="H48" s="37">
        <v>2.2599999999999999E-2</v>
      </c>
      <c r="I48" s="37">
        <v>5.0000000000000001E-3</v>
      </c>
      <c r="J48" s="37">
        <v>1.2999999999999999E-3</v>
      </c>
      <c r="K48" s="37">
        <v>3.6999999999999998E-2</v>
      </c>
      <c r="L48" s="37">
        <v>6.3E-3</v>
      </c>
      <c r="M48" s="38">
        <v>1.34E-2</v>
      </c>
      <c r="N48" s="38">
        <v>1.13952231707462E-2</v>
      </c>
      <c r="O48" s="26">
        <v>0</v>
      </c>
      <c r="P48" s="42" t="str">
        <f t="shared" si="4"/>
        <v>TYR140</v>
      </c>
      <c r="R48" s="12"/>
      <c r="T48" s="1"/>
      <c r="U48" s="1"/>
      <c r="W48" s="11"/>
    </row>
    <row r="49" spans="1:23">
      <c r="A49" s="68"/>
      <c r="B49" s="36" t="s">
        <v>82</v>
      </c>
      <c r="C49" s="36" t="s">
        <v>57</v>
      </c>
      <c r="D49" s="37">
        <v>0</v>
      </c>
      <c r="E49" s="37">
        <v>0.11210000000000001</v>
      </c>
      <c r="F49" s="37">
        <v>2E-3</v>
      </c>
      <c r="G49" s="37">
        <v>2.0000000000000001E-4</v>
      </c>
      <c r="H49" s="37">
        <v>0</v>
      </c>
      <c r="I49" s="37">
        <v>0</v>
      </c>
      <c r="J49" s="37">
        <v>0</v>
      </c>
      <c r="K49" s="37">
        <v>0</v>
      </c>
      <c r="L49" s="37">
        <v>2.3E-3</v>
      </c>
      <c r="M49" s="38">
        <v>1.29555555555556E-2</v>
      </c>
      <c r="N49" s="38">
        <v>3.5063628230566198E-2</v>
      </c>
      <c r="O49" s="26">
        <v>2</v>
      </c>
      <c r="P49" s="42" t="str">
        <f t="shared" si="4"/>
        <v>SER142</v>
      </c>
      <c r="R49" s="70">
        <v>2</v>
      </c>
      <c r="S49" t="s">
        <v>58</v>
      </c>
      <c r="T49" s="1">
        <v>0.15609999999999999</v>
      </c>
      <c r="U49" s="1">
        <v>0.35789959172979302</v>
      </c>
      <c r="W49" s="11" t="str">
        <f t="shared" ref="W49:W59" si="5">LEFT(S49,3)&amp;MID(S49,4,3)+16</f>
        <v>ASN160</v>
      </c>
    </row>
    <row r="50" spans="1:23">
      <c r="A50" s="68"/>
      <c r="B50" s="36" t="s">
        <v>57</v>
      </c>
      <c r="C50" s="36" t="s">
        <v>48</v>
      </c>
      <c r="D50" s="37">
        <v>3.95E-2</v>
      </c>
      <c r="E50" s="37">
        <v>2.6700000000000002E-2</v>
      </c>
      <c r="F50" s="37">
        <v>9.7999999999999997E-3</v>
      </c>
      <c r="G50" s="37">
        <v>1.6999999999999999E-3</v>
      </c>
      <c r="H50" s="37">
        <v>5.0000000000000001E-4</v>
      </c>
      <c r="I50" s="37">
        <v>2.8999999999999998E-3</v>
      </c>
      <c r="J50" s="37">
        <v>1.6000000000000001E-3</v>
      </c>
      <c r="K50" s="37">
        <v>9.2999999999999992E-3</v>
      </c>
      <c r="L50" s="37">
        <v>2.3900000000000001E-2</v>
      </c>
      <c r="M50" s="38">
        <v>1.28777777777778E-2</v>
      </c>
      <c r="N50" s="38">
        <v>1.3116806672508001E-2</v>
      </c>
      <c r="O50" s="26">
        <v>2</v>
      </c>
      <c r="P50" s="42" t="str">
        <f t="shared" si="4"/>
        <v>TYR140</v>
      </c>
      <c r="R50" s="70"/>
      <c r="S50" t="s">
        <v>44</v>
      </c>
      <c r="T50" s="1">
        <v>0.113588888888889</v>
      </c>
      <c r="U50" s="1">
        <v>0.19324837665059899</v>
      </c>
      <c r="W50" s="11" t="str">
        <f t="shared" si="5"/>
        <v>ASP164</v>
      </c>
    </row>
    <row r="51" spans="1:23">
      <c r="A51" s="68"/>
      <c r="B51" s="36" t="s">
        <v>23</v>
      </c>
      <c r="C51" s="36" t="s">
        <v>13</v>
      </c>
      <c r="D51" s="37">
        <v>2.5999999999999999E-3</v>
      </c>
      <c r="E51" s="37">
        <v>2.46E-2</v>
      </c>
      <c r="F51" s="37">
        <v>5.7000000000000002E-2</v>
      </c>
      <c r="G51" s="37">
        <v>0</v>
      </c>
      <c r="H51" s="37">
        <v>6.1000000000000004E-3</v>
      </c>
      <c r="I51" s="37">
        <v>2.06E-2</v>
      </c>
      <c r="J51" s="37">
        <v>0</v>
      </c>
      <c r="K51" s="37">
        <v>1.1999999999999999E-3</v>
      </c>
      <c r="L51" s="37">
        <v>2.0999999999999999E-3</v>
      </c>
      <c r="M51" s="38">
        <v>1.2688888888888901E-2</v>
      </c>
      <c r="N51" s="38">
        <v>1.7886273100679698E-2</v>
      </c>
      <c r="O51" s="26">
        <v>-1</v>
      </c>
      <c r="P51" s="42" t="str">
        <f t="shared" si="4"/>
        <v>TRP76</v>
      </c>
      <c r="R51" s="70"/>
      <c r="S51" t="s">
        <v>35</v>
      </c>
      <c r="T51" s="1">
        <v>1.3744444444444399E-2</v>
      </c>
      <c r="U51" s="1">
        <v>1.45575513915852E-2</v>
      </c>
      <c r="W51" s="11" t="str">
        <f t="shared" si="5"/>
        <v>TYR140</v>
      </c>
    </row>
    <row r="52" spans="1:23">
      <c r="A52" s="68"/>
      <c r="B52" s="36" t="s">
        <v>27</v>
      </c>
      <c r="C52" s="36" t="s">
        <v>25</v>
      </c>
      <c r="D52" s="37">
        <v>0</v>
      </c>
      <c r="E52" s="37">
        <v>2.9999999999999997E-4</v>
      </c>
      <c r="F52" s="37">
        <v>0</v>
      </c>
      <c r="G52" s="37">
        <v>3.0000000000000001E-3</v>
      </c>
      <c r="H52" s="37">
        <v>6.9999999999999999E-4</v>
      </c>
      <c r="I52" s="37">
        <v>4.0000000000000002E-4</v>
      </c>
      <c r="J52" s="37">
        <v>0.1</v>
      </c>
      <c r="K52" s="37">
        <v>0</v>
      </c>
      <c r="L52" s="37">
        <v>1.1000000000000001E-3</v>
      </c>
      <c r="M52" s="38">
        <v>1.17222222222222E-2</v>
      </c>
      <c r="N52" s="38">
        <v>3.1223665447070999E-2</v>
      </c>
      <c r="O52" s="26">
        <v>-1</v>
      </c>
      <c r="P52" s="42" t="str">
        <f t="shared" si="4"/>
        <v>TYR140</v>
      </c>
      <c r="R52" s="70"/>
      <c r="S52" t="s">
        <v>49</v>
      </c>
      <c r="T52" s="1">
        <v>2.7099999999999999E-2</v>
      </c>
      <c r="U52" s="1">
        <v>4.1622215943142402E-2</v>
      </c>
      <c r="W52" s="11" t="str">
        <f t="shared" si="5"/>
        <v>PHE141</v>
      </c>
    </row>
    <row r="53" spans="1:23">
      <c r="A53" s="68"/>
      <c r="B53" s="36" t="s">
        <v>10</v>
      </c>
      <c r="C53" s="36" t="s">
        <v>11</v>
      </c>
      <c r="D53" s="37">
        <v>3.09E-2</v>
      </c>
      <c r="E53" s="37">
        <v>5.5599999999999997E-2</v>
      </c>
      <c r="F53" s="37">
        <v>0</v>
      </c>
      <c r="G53" s="37">
        <v>0</v>
      </c>
      <c r="H53" s="37">
        <v>0</v>
      </c>
      <c r="I53" s="37">
        <v>1E-4</v>
      </c>
      <c r="J53" s="37">
        <v>0</v>
      </c>
      <c r="K53" s="37">
        <v>1E-4</v>
      </c>
      <c r="L53" s="37">
        <v>5.1000000000000004E-3</v>
      </c>
      <c r="M53" s="38">
        <v>1.0200000000000001E-2</v>
      </c>
      <c r="N53" s="38">
        <v>1.86661904701165E-2</v>
      </c>
      <c r="O53" s="26">
        <v>-1</v>
      </c>
      <c r="P53" s="42" t="str">
        <f t="shared" si="4"/>
        <v>ASN75</v>
      </c>
      <c r="R53" s="70"/>
      <c r="S53" t="s">
        <v>60</v>
      </c>
      <c r="T53" s="1">
        <v>7.7999999999999996E-3</v>
      </c>
      <c r="U53" s="1">
        <v>2.0955354515808801E-2</v>
      </c>
      <c r="W53" s="11" t="str">
        <f t="shared" si="5"/>
        <v>ALA161</v>
      </c>
    </row>
    <row r="54" spans="1:23">
      <c r="A54" s="68"/>
      <c r="B54" s="36" t="s">
        <v>25</v>
      </c>
      <c r="C54" s="36" t="s">
        <v>77</v>
      </c>
      <c r="D54" s="37">
        <v>0</v>
      </c>
      <c r="E54" s="37">
        <v>2E-3</v>
      </c>
      <c r="F54" s="37">
        <v>0</v>
      </c>
      <c r="G54" s="37">
        <v>0</v>
      </c>
      <c r="H54" s="37">
        <v>8.9999999999999998E-4</v>
      </c>
      <c r="I54" s="37">
        <v>0</v>
      </c>
      <c r="J54" s="37">
        <v>8.2400000000000001E-2</v>
      </c>
      <c r="K54" s="37">
        <v>0</v>
      </c>
      <c r="L54" s="37">
        <v>0</v>
      </c>
      <c r="M54" s="38">
        <v>9.4777777777777794E-3</v>
      </c>
      <c r="N54" s="38">
        <v>2.5789997103863399E-2</v>
      </c>
      <c r="O54" s="26">
        <v>-1</v>
      </c>
      <c r="P54" s="42" t="str">
        <f t="shared" si="4"/>
        <v>HIS103</v>
      </c>
      <c r="R54" s="70"/>
      <c r="S54" t="s">
        <v>56</v>
      </c>
      <c r="T54" s="1">
        <v>9.7777777777777793E-4</v>
      </c>
      <c r="U54" s="1">
        <v>2.6121348990541301E-3</v>
      </c>
      <c r="W54" s="11" t="str">
        <f t="shared" si="5"/>
        <v>ASN162</v>
      </c>
    </row>
    <row r="55" spans="1:23">
      <c r="A55" s="68"/>
      <c r="B55" s="36" t="s">
        <v>39</v>
      </c>
      <c r="C55" s="36" t="s">
        <v>72</v>
      </c>
      <c r="D55" s="37">
        <v>0</v>
      </c>
      <c r="E55" s="37">
        <v>0</v>
      </c>
      <c r="F55" s="37">
        <v>0</v>
      </c>
      <c r="G55" s="37">
        <v>0</v>
      </c>
      <c r="H55" s="37">
        <v>7.8600000000000003E-2</v>
      </c>
      <c r="I55" s="37">
        <v>5.0000000000000001E-4</v>
      </c>
      <c r="J55" s="37">
        <v>1.5E-3</v>
      </c>
      <c r="K55" s="37">
        <v>0</v>
      </c>
      <c r="L55" s="37">
        <v>0</v>
      </c>
      <c r="M55" s="38">
        <v>8.9555555555555603E-3</v>
      </c>
      <c r="N55" s="38">
        <v>2.4627541543344001E-2</v>
      </c>
      <c r="O55" s="26">
        <v>2</v>
      </c>
      <c r="P55" s="42" t="str">
        <f t="shared" si="4"/>
        <v>TYR168</v>
      </c>
      <c r="R55" s="70"/>
      <c r="S55" t="s">
        <v>92</v>
      </c>
      <c r="T55" s="1">
        <v>7.7222222222222197E-3</v>
      </c>
      <c r="U55" s="1">
        <v>2.0689554130480299E-2</v>
      </c>
      <c r="W55" s="11" t="str">
        <f t="shared" si="5"/>
        <v>THR143</v>
      </c>
    </row>
    <row r="56" spans="1:23">
      <c r="A56" s="68"/>
      <c r="B56" s="36" t="s">
        <v>23</v>
      </c>
      <c r="C56" s="36" t="s">
        <v>11</v>
      </c>
      <c r="D56" s="37">
        <v>6.7000000000000002E-3</v>
      </c>
      <c r="E56" s="37">
        <v>8.6E-3</v>
      </c>
      <c r="F56" s="37">
        <v>5.5300000000000002E-2</v>
      </c>
      <c r="G56" s="37">
        <v>0</v>
      </c>
      <c r="H56" s="37">
        <v>3.0999999999999999E-3</v>
      </c>
      <c r="I56" s="37">
        <v>1.8E-3</v>
      </c>
      <c r="J56" s="37">
        <v>2.0000000000000001E-4</v>
      </c>
      <c r="K56" s="37">
        <v>1.1000000000000001E-3</v>
      </c>
      <c r="L56" s="37">
        <v>1.2999999999999999E-3</v>
      </c>
      <c r="M56" s="38">
        <v>8.6777777777777808E-3</v>
      </c>
      <c r="N56" s="38">
        <v>1.67165771202505E-2</v>
      </c>
      <c r="O56" s="26">
        <v>-1</v>
      </c>
      <c r="P56" s="42" t="str">
        <f t="shared" si="4"/>
        <v>TRP76</v>
      </c>
      <c r="R56" s="70"/>
      <c r="S56" t="s">
        <v>43</v>
      </c>
      <c r="T56" s="1">
        <v>4.8633333333333299E-2</v>
      </c>
      <c r="U56" s="1">
        <v>0.117916620976764</v>
      </c>
      <c r="W56" s="11" t="str">
        <f t="shared" si="5"/>
        <v>TYR168</v>
      </c>
    </row>
    <row r="57" spans="1:23">
      <c r="A57" s="68"/>
      <c r="B57" s="36" t="s">
        <v>15</v>
      </c>
      <c r="C57" s="36" t="s">
        <v>39</v>
      </c>
      <c r="D57" s="37">
        <v>1E-3</v>
      </c>
      <c r="E57" s="37">
        <v>2.3E-3</v>
      </c>
      <c r="F57" s="37">
        <v>5.9999999999999995E-4</v>
      </c>
      <c r="G57" s="37">
        <v>2.5000000000000001E-3</v>
      </c>
      <c r="H57" s="37">
        <v>6.2E-2</v>
      </c>
      <c r="I57" s="37">
        <v>4.0000000000000001E-3</v>
      </c>
      <c r="J57" s="37">
        <v>2.3999999999999998E-3</v>
      </c>
      <c r="K57" s="37">
        <v>1.9E-3</v>
      </c>
      <c r="L57" s="37">
        <v>1E-4</v>
      </c>
      <c r="M57" s="38">
        <v>8.5333333333333407E-3</v>
      </c>
      <c r="N57" s="38">
        <v>1.8935328533370301E-2</v>
      </c>
      <c r="O57" s="26">
        <v>1</v>
      </c>
      <c r="P57" s="42" t="str">
        <f t="shared" si="4"/>
        <v>TYR168</v>
      </c>
      <c r="R57" s="70"/>
      <c r="S57" t="s">
        <v>50</v>
      </c>
      <c r="T57" s="1">
        <v>7.0622222222222197E-2</v>
      </c>
      <c r="U57" s="1">
        <v>0.14284887053008</v>
      </c>
      <c r="W57" s="11" t="str">
        <f t="shared" si="5"/>
        <v>SER142</v>
      </c>
    </row>
    <row r="58" spans="1:23">
      <c r="A58" s="68"/>
      <c r="B58" s="36" t="s">
        <v>57</v>
      </c>
      <c r="C58" s="36" t="s">
        <v>75</v>
      </c>
      <c r="D58" s="37">
        <v>0</v>
      </c>
      <c r="E58" s="37">
        <v>0</v>
      </c>
      <c r="F58" s="37">
        <v>0</v>
      </c>
      <c r="G58" s="37">
        <v>0</v>
      </c>
      <c r="H58" s="37">
        <v>0</v>
      </c>
      <c r="I58" s="37">
        <v>0</v>
      </c>
      <c r="J58" s="37">
        <v>0</v>
      </c>
      <c r="K58" s="37">
        <v>7.2900000000000006E-2</v>
      </c>
      <c r="L58" s="37">
        <v>0</v>
      </c>
      <c r="M58" s="38">
        <v>8.0999999999999996E-3</v>
      </c>
      <c r="N58" s="38">
        <v>2.2910259710444102E-2</v>
      </c>
      <c r="O58" s="26">
        <v>2</v>
      </c>
      <c r="P58" s="42" t="str">
        <f t="shared" si="4"/>
        <v>ASN160</v>
      </c>
      <c r="R58" s="70"/>
      <c r="S58" t="s">
        <v>129</v>
      </c>
      <c r="T58" s="1">
        <v>8.8888888888888907E-5</v>
      </c>
      <c r="U58" s="1">
        <v>2.1829869671542799E-4</v>
      </c>
      <c r="W58" s="11" t="str">
        <f t="shared" si="5"/>
        <v>THR33</v>
      </c>
    </row>
    <row r="59" spans="1:23">
      <c r="A59" s="68"/>
      <c r="B59" s="36" t="s">
        <v>45</v>
      </c>
      <c r="C59" s="36" t="s">
        <v>25</v>
      </c>
      <c r="D59" s="37">
        <v>0</v>
      </c>
      <c r="E59" s="37">
        <v>5.4999999999999997E-3</v>
      </c>
      <c r="F59" s="37">
        <v>1.95E-2</v>
      </c>
      <c r="G59" s="37">
        <v>1E-4</v>
      </c>
      <c r="H59" s="37">
        <v>1.8E-3</v>
      </c>
      <c r="I59" s="37">
        <v>2.0000000000000001E-4</v>
      </c>
      <c r="J59" s="37">
        <v>4.1200000000000001E-2</v>
      </c>
      <c r="K59" s="37">
        <v>1E-4</v>
      </c>
      <c r="L59" s="37">
        <v>2.0000000000000001E-4</v>
      </c>
      <c r="M59" s="38">
        <v>7.6222222222222203E-3</v>
      </c>
      <c r="N59" s="38">
        <v>1.32848934907935E-2</v>
      </c>
      <c r="O59" s="26">
        <v>-1</v>
      </c>
      <c r="P59" s="42" t="str">
        <f t="shared" si="4"/>
        <v>HIS103</v>
      </c>
      <c r="R59" s="71"/>
      <c r="S59" s="9" t="s">
        <v>46</v>
      </c>
      <c r="T59" s="14">
        <v>7.3888888888888902E-3</v>
      </c>
      <c r="U59" s="14">
        <v>1.8148415196358601E-2</v>
      </c>
      <c r="V59" s="9"/>
      <c r="W59" s="15" t="str">
        <f t="shared" si="5"/>
        <v>GLU169</v>
      </c>
    </row>
    <row r="60" spans="1:23">
      <c r="A60" s="68"/>
      <c r="B60" s="36" t="s">
        <v>57</v>
      </c>
      <c r="C60" s="36" t="s">
        <v>130</v>
      </c>
      <c r="D60" s="37">
        <v>0</v>
      </c>
      <c r="E60" s="37">
        <v>0</v>
      </c>
      <c r="F60" s="37">
        <v>0</v>
      </c>
      <c r="G60" s="37">
        <v>6.7199999999999996E-2</v>
      </c>
      <c r="H60" s="37">
        <v>0</v>
      </c>
      <c r="I60" s="37">
        <v>0</v>
      </c>
      <c r="J60" s="37">
        <v>0</v>
      </c>
      <c r="K60" s="37">
        <v>0</v>
      </c>
      <c r="L60" s="37">
        <v>0</v>
      </c>
      <c r="M60" s="38">
        <v>7.4666666666666701E-3</v>
      </c>
      <c r="N60" s="38">
        <v>2.1118922531438201E-2</v>
      </c>
      <c r="O60" s="26">
        <v>2</v>
      </c>
      <c r="P60" s="42" t="str">
        <f t="shared" si="4"/>
        <v>SER142</v>
      </c>
    </row>
    <row r="61" spans="1:23">
      <c r="A61" s="68"/>
      <c r="B61" s="36" t="s">
        <v>71</v>
      </c>
      <c r="C61" s="36" t="s">
        <v>54</v>
      </c>
      <c r="D61" s="37">
        <v>0</v>
      </c>
      <c r="E61" s="37">
        <v>1E-4</v>
      </c>
      <c r="F61" s="37">
        <v>6.6100000000000006E-2</v>
      </c>
      <c r="G61" s="37">
        <v>0</v>
      </c>
      <c r="H61" s="37">
        <v>0</v>
      </c>
      <c r="I61" s="37">
        <v>0</v>
      </c>
      <c r="J61" s="37">
        <v>0</v>
      </c>
      <c r="K61" s="37">
        <v>0</v>
      </c>
      <c r="L61" s="37">
        <v>0</v>
      </c>
      <c r="M61" s="38">
        <v>7.3555555555555596E-3</v>
      </c>
      <c r="N61" s="38">
        <v>2.07693209171129E-2</v>
      </c>
      <c r="O61" s="26">
        <v>2</v>
      </c>
      <c r="P61" s="42" t="str">
        <f t="shared" si="4"/>
        <v>SER142</v>
      </c>
    </row>
    <row r="62" spans="1:23">
      <c r="A62" s="68"/>
      <c r="B62" s="36" t="s">
        <v>65</v>
      </c>
      <c r="C62" s="36" t="s">
        <v>93</v>
      </c>
      <c r="D62" s="37">
        <v>0</v>
      </c>
      <c r="E62" s="37">
        <v>0</v>
      </c>
      <c r="F62" s="37">
        <v>0</v>
      </c>
      <c r="G62" s="37">
        <v>0</v>
      </c>
      <c r="H62" s="37">
        <v>0</v>
      </c>
      <c r="I62" s="37">
        <v>1E-4</v>
      </c>
      <c r="J62" s="37">
        <v>0</v>
      </c>
      <c r="K62" s="37">
        <v>6.3899999999999998E-2</v>
      </c>
      <c r="L62" s="37">
        <v>0</v>
      </c>
      <c r="M62" s="38">
        <v>7.1111111111111097E-3</v>
      </c>
      <c r="N62" s="38">
        <v>2.0077928425924398E-2</v>
      </c>
      <c r="O62" s="26">
        <v>2</v>
      </c>
      <c r="P62" s="42" t="str">
        <f t="shared" si="4"/>
        <v>ALA161</v>
      </c>
    </row>
    <row r="63" spans="1:23">
      <c r="A63" s="68"/>
      <c r="B63" s="36" t="s">
        <v>71</v>
      </c>
      <c r="C63" s="36" t="s">
        <v>57</v>
      </c>
      <c r="D63" s="37">
        <v>0</v>
      </c>
      <c r="E63" s="37">
        <v>3.6499999999999998E-2</v>
      </c>
      <c r="F63" s="37">
        <v>1.11E-2</v>
      </c>
      <c r="G63" s="37">
        <v>7.0000000000000001E-3</v>
      </c>
      <c r="H63" s="37">
        <v>0</v>
      </c>
      <c r="I63" s="37">
        <v>0</v>
      </c>
      <c r="J63" s="37">
        <v>0</v>
      </c>
      <c r="K63" s="37">
        <v>3.0999999999999999E-3</v>
      </c>
      <c r="L63" s="37">
        <v>6.1999999999999998E-3</v>
      </c>
      <c r="M63" s="38">
        <v>7.1000000000000004E-3</v>
      </c>
      <c r="N63" s="38">
        <v>1.1049484653643899E-2</v>
      </c>
      <c r="O63" s="26">
        <v>2</v>
      </c>
      <c r="P63" s="42" t="str">
        <f t="shared" si="4"/>
        <v>SER142</v>
      </c>
    </row>
    <row r="64" spans="1:23">
      <c r="A64" s="68"/>
      <c r="B64" s="36" t="s">
        <v>4</v>
      </c>
      <c r="C64" s="36" t="s">
        <v>15</v>
      </c>
      <c r="D64" s="37">
        <v>0</v>
      </c>
      <c r="E64" s="37">
        <v>3.9899999999999998E-2</v>
      </c>
      <c r="F64" s="37">
        <v>2.1999999999999999E-2</v>
      </c>
      <c r="G64" s="37">
        <v>0</v>
      </c>
      <c r="H64" s="37">
        <v>0</v>
      </c>
      <c r="I64" s="37">
        <v>0</v>
      </c>
      <c r="J64" s="37">
        <v>1.8E-3</v>
      </c>
      <c r="K64" s="37">
        <v>0</v>
      </c>
      <c r="L64" s="37">
        <v>0</v>
      </c>
      <c r="M64" s="38">
        <v>7.0777777777777801E-3</v>
      </c>
      <c r="N64" s="38">
        <v>1.3451127815397999E-2</v>
      </c>
      <c r="O64" s="26">
        <v>1</v>
      </c>
      <c r="P64" s="42" t="str">
        <f t="shared" si="4"/>
        <v>TYR140</v>
      </c>
    </row>
    <row r="65" spans="1:16">
      <c r="A65" s="68"/>
      <c r="B65" s="36" t="s">
        <v>65</v>
      </c>
      <c r="C65" s="36" t="s">
        <v>99</v>
      </c>
      <c r="D65" s="37">
        <v>0</v>
      </c>
      <c r="E65" s="37">
        <v>0</v>
      </c>
      <c r="F65" s="37">
        <v>0</v>
      </c>
      <c r="G65" s="37">
        <v>5.91E-2</v>
      </c>
      <c r="H65" s="37">
        <v>0</v>
      </c>
      <c r="I65" s="37">
        <v>1E-4</v>
      </c>
      <c r="J65" s="37">
        <v>0</v>
      </c>
      <c r="K65" s="37">
        <v>2.0999999999999999E-3</v>
      </c>
      <c r="L65" s="37">
        <v>0</v>
      </c>
      <c r="M65" s="38">
        <v>6.8111111111111098E-3</v>
      </c>
      <c r="N65" s="38">
        <v>1.8498374970337499E-2</v>
      </c>
      <c r="O65" s="26">
        <v>2</v>
      </c>
      <c r="P65" s="42" t="str">
        <f t="shared" si="4"/>
        <v>THR143</v>
      </c>
    </row>
    <row r="66" spans="1:16">
      <c r="A66" s="68"/>
      <c r="B66" s="36" t="s">
        <v>119</v>
      </c>
      <c r="C66" s="36" t="s">
        <v>10</v>
      </c>
      <c r="D66" s="37">
        <v>0</v>
      </c>
      <c r="E66" s="37">
        <v>0</v>
      </c>
      <c r="F66" s="37">
        <v>0</v>
      </c>
      <c r="G66" s="37">
        <v>0</v>
      </c>
      <c r="H66" s="37">
        <v>5.1499999999999997E-2</v>
      </c>
      <c r="I66" s="37">
        <v>0</v>
      </c>
      <c r="J66" s="37">
        <v>1.2999999999999999E-3</v>
      </c>
      <c r="K66" s="37">
        <v>0</v>
      </c>
      <c r="L66" s="37">
        <v>0</v>
      </c>
      <c r="M66" s="38">
        <v>5.8666666666666702E-3</v>
      </c>
      <c r="N66" s="38">
        <v>1.61389108816067E-2</v>
      </c>
      <c r="O66" s="26">
        <v>0</v>
      </c>
      <c r="P66" s="42" t="str">
        <f t="shared" si="4"/>
        <v>ASN75</v>
      </c>
    </row>
    <row r="67" spans="1:16">
      <c r="A67" s="68"/>
      <c r="B67" s="36" t="s">
        <v>39</v>
      </c>
      <c r="C67" s="36" t="s">
        <v>62</v>
      </c>
      <c r="D67" s="37">
        <v>0</v>
      </c>
      <c r="E67" s="37">
        <v>0</v>
      </c>
      <c r="F67" s="37">
        <v>1.26E-2</v>
      </c>
      <c r="G67" s="37">
        <v>0</v>
      </c>
      <c r="H67" s="37">
        <v>1.49E-2</v>
      </c>
      <c r="I67" s="37">
        <v>2.3999999999999998E-3</v>
      </c>
      <c r="J67" s="37">
        <v>1.9300000000000001E-2</v>
      </c>
      <c r="K67" s="37">
        <v>0</v>
      </c>
      <c r="L67" s="37">
        <v>0</v>
      </c>
      <c r="M67" s="38">
        <v>5.46666666666667E-3</v>
      </c>
      <c r="N67" s="38">
        <v>7.3790996138493204E-3</v>
      </c>
      <c r="O67" s="26">
        <v>1</v>
      </c>
      <c r="P67" s="42" t="str">
        <f t="shared" si="4"/>
        <v>TYR168</v>
      </c>
    </row>
    <row r="68" spans="1:16">
      <c r="A68" s="68"/>
      <c r="B68" s="36" t="s">
        <v>23</v>
      </c>
      <c r="C68" s="36" t="s">
        <v>20</v>
      </c>
      <c r="D68" s="37">
        <v>0</v>
      </c>
      <c r="E68" s="37">
        <v>4.0000000000000002E-4</v>
      </c>
      <c r="F68" s="37">
        <v>3.7699999999999997E-2</v>
      </c>
      <c r="G68" s="37">
        <v>0</v>
      </c>
      <c r="H68" s="37">
        <v>0</v>
      </c>
      <c r="I68" s="37">
        <v>0</v>
      </c>
      <c r="J68" s="37">
        <v>9.9000000000000008E-3</v>
      </c>
      <c r="K68" s="37">
        <v>0</v>
      </c>
      <c r="L68" s="37">
        <v>0</v>
      </c>
      <c r="M68" s="38">
        <v>5.3333333333333297E-3</v>
      </c>
      <c r="N68" s="38">
        <v>1.1848394171551001E-2</v>
      </c>
      <c r="O68" s="26">
        <v>-1</v>
      </c>
      <c r="P68" s="42" t="str">
        <f t="shared" si="4"/>
        <v>TRP76</v>
      </c>
    </row>
    <row r="69" spans="1:16">
      <c r="A69" s="68"/>
      <c r="B69" s="36" t="s">
        <v>25</v>
      </c>
      <c r="C69" s="36" t="s">
        <v>27</v>
      </c>
      <c r="D69" s="37">
        <v>0</v>
      </c>
      <c r="E69" s="37">
        <v>2.0000000000000001E-4</v>
      </c>
      <c r="F69" s="37">
        <v>0</v>
      </c>
      <c r="G69" s="37">
        <v>5.0000000000000001E-4</v>
      </c>
      <c r="H69" s="37">
        <v>2.9999999999999997E-4</v>
      </c>
      <c r="I69" s="37">
        <v>1E-4</v>
      </c>
      <c r="J69" s="37">
        <v>4.3299999999999998E-2</v>
      </c>
      <c r="K69" s="37">
        <v>0</v>
      </c>
      <c r="L69" s="37">
        <v>1E-4</v>
      </c>
      <c r="M69" s="38">
        <v>4.9444444444444397E-3</v>
      </c>
      <c r="N69" s="38">
        <v>1.3561637979660099E-2</v>
      </c>
      <c r="O69" s="26">
        <v>-1</v>
      </c>
      <c r="P69" s="42" t="str">
        <f t="shared" si="4"/>
        <v>TYR140</v>
      </c>
    </row>
    <row r="70" spans="1:16">
      <c r="A70" s="68"/>
      <c r="B70" s="36" t="s">
        <v>25</v>
      </c>
      <c r="C70" s="36" t="s">
        <v>131</v>
      </c>
      <c r="D70" s="37">
        <v>0</v>
      </c>
      <c r="E70" s="37">
        <v>0</v>
      </c>
      <c r="F70" s="37">
        <v>4.0800000000000003E-2</v>
      </c>
      <c r="G70" s="37">
        <v>0</v>
      </c>
      <c r="H70" s="37">
        <v>0</v>
      </c>
      <c r="I70" s="37">
        <v>0</v>
      </c>
      <c r="J70" s="37">
        <v>0</v>
      </c>
      <c r="K70" s="37">
        <v>0</v>
      </c>
      <c r="L70" s="37">
        <v>0</v>
      </c>
      <c r="M70" s="38">
        <v>4.5333333333333302E-3</v>
      </c>
      <c r="N70" s="38">
        <v>1.2822202965516101E-2</v>
      </c>
      <c r="O70" s="26">
        <v>-1</v>
      </c>
      <c r="P70" s="42" t="str">
        <f t="shared" si="4"/>
        <v>SER102</v>
      </c>
    </row>
    <row r="71" spans="1:16">
      <c r="A71" s="68"/>
      <c r="B71" s="36" t="s">
        <v>4</v>
      </c>
      <c r="C71" s="36" t="s">
        <v>132</v>
      </c>
      <c r="D71" s="37">
        <v>1.6999999999999999E-3</v>
      </c>
      <c r="E71" s="37">
        <v>2.7E-2</v>
      </c>
      <c r="F71" s="37">
        <v>6.8999999999999999E-3</v>
      </c>
      <c r="G71" s="37">
        <v>0</v>
      </c>
      <c r="H71" s="37">
        <v>0</v>
      </c>
      <c r="I71" s="37">
        <v>0</v>
      </c>
      <c r="J71" s="37">
        <v>0</v>
      </c>
      <c r="K71" s="37">
        <v>1.8E-3</v>
      </c>
      <c r="L71" s="37">
        <v>1.6999999999999999E-3</v>
      </c>
      <c r="M71" s="38">
        <v>4.3444444444444502E-3</v>
      </c>
      <c r="N71" s="38">
        <v>8.2715188865986403E-3</v>
      </c>
      <c r="O71" s="26">
        <v>1</v>
      </c>
      <c r="P71" s="42" t="str">
        <f t="shared" si="4"/>
        <v>TYR140</v>
      </c>
    </row>
    <row r="72" spans="1:16">
      <c r="A72" s="68"/>
      <c r="B72" s="36" t="s">
        <v>47</v>
      </c>
      <c r="C72" s="36" t="s">
        <v>85</v>
      </c>
      <c r="D72" s="37">
        <v>0</v>
      </c>
      <c r="E72" s="37">
        <v>0</v>
      </c>
      <c r="F72" s="37">
        <v>0</v>
      </c>
      <c r="G72" s="37">
        <v>0</v>
      </c>
      <c r="H72" s="37">
        <v>2.86E-2</v>
      </c>
      <c r="I72" s="37">
        <v>0</v>
      </c>
      <c r="J72" s="37">
        <v>7.3000000000000001E-3</v>
      </c>
      <c r="K72" s="37">
        <v>0</v>
      </c>
      <c r="L72" s="37">
        <v>0</v>
      </c>
      <c r="M72" s="38">
        <v>3.9888888888888899E-3</v>
      </c>
      <c r="N72" s="38">
        <v>8.9941270275471601E-3</v>
      </c>
      <c r="O72" s="26">
        <v>2</v>
      </c>
      <c r="P72" s="42" t="str">
        <f t="shared" si="4"/>
        <v>GLU169</v>
      </c>
    </row>
    <row r="73" spans="1:16">
      <c r="A73" s="68"/>
      <c r="B73" s="36" t="s">
        <v>59</v>
      </c>
      <c r="C73" s="36" t="s">
        <v>115</v>
      </c>
      <c r="D73" s="37">
        <v>0</v>
      </c>
      <c r="E73" s="37">
        <v>0</v>
      </c>
      <c r="F73" s="37">
        <v>0</v>
      </c>
      <c r="G73" s="37">
        <v>2.0000000000000001E-4</v>
      </c>
      <c r="H73" s="37">
        <v>0</v>
      </c>
      <c r="I73" s="37">
        <v>0</v>
      </c>
      <c r="J73" s="37">
        <v>0</v>
      </c>
      <c r="K73" s="37">
        <v>3.3700000000000001E-2</v>
      </c>
      <c r="L73" s="37">
        <v>0</v>
      </c>
      <c r="M73" s="38">
        <v>3.7666666666666699E-3</v>
      </c>
      <c r="N73" s="38">
        <v>1.0583215222438099E-2</v>
      </c>
      <c r="O73" s="26">
        <v>2</v>
      </c>
      <c r="P73" s="42" t="str">
        <f t="shared" ref="P73:P104" si="6">IF(VALUE(MID(LEFT(B73,FIND("-",B73)-1),4,3))&gt;6,LEFT(B73,3)&amp;MID(LEFT(B73,FIND("-",B73)-1),4,3)+16,IF(VALUE(MID(LEFT(C73,FIND("-",C73)-1),4,3))&gt;6,LEFT(C73,3)&amp;MID(LEFT(C73,FIND("-",C73)-1),4,3)+16))</f>
        <v>ASN160</v>
      </c>
    </row>
    <row r="74" spans="1:16">
      <c r="A74" s="68"/>
      <c r="B74" s="36" t="s">
        <v>32</v>
      </c>
      <c r="C74" s="36" t="s">
        <v>119</v>
      </c>
      <c r="D74" s="37">
        <v>0</v>
      </c>
      <c r="E74" s="37">
        <v>4.0000000000000002E-4</v>
      </c>
      <c r="F74" s="37">
        <v>0</v>
      </c>
      <c r="G74" s="37">
        <v>3.2500000000000001E-2</v>
      </c>
      <c r="H74" s="37">
        <v>0</v>
      </c>
      <c r="I74" s="37">
        <v>0</v>
      </c>
      <c r="J74" s="37">
        <v>0</v>
      </c>
      <c r="K74" s="37">
        <v>0</v>
      </c>
      <c r="L74" s="37">
        <v>0</v>
      </c>
      <c r="M74" s="38">
        <v>3.6555555555555599E-3</v>
      </c>
      <c r="N74" s="38">
        <v>1.01988137775496E-2</v>
      </c>
      <c r="O74" s="26">
        <v>0</v>
      </c>
      <c r="P74" s="42" t="str">
        <f t="shared" si="6"/>
        <v>HIS196</v>
      </c>
    </row>
    <row r="75" spans="1:16">
      <c r="A75" s="68"/>
      <c r="B75" s="36" t="s">
        <v>82</v>
      </c>
      <c r="C75" s="36" t="s">
        <v>54</v>
      </c>
      <c r="D75" s="37">
        <v>0</v>
      </c>
      <c r="E75" s="37">
        <v>0</v>
      </c>
      <c r="F75" s="37">
        <v>3.0800000000000001E-2</v>
      </c>
      <c r="G75" s="37">
        <v>0</v>
      </c>
      <c r="H75" s="37">
        <v>0</v>
      </c>
      <c r="I75" s="37">
        <v>0</v>
      </c>
      <c r="J75" s="37">
        <v>0</v>
      </c>
      <c r="K75" s="37">
        <v>0</v>
      </c>
      <c r="L75" s="37">
        <v>0</v>
      </c>
      <c r="M75" s="38">
        <v>3.4222222222222202E-3</v>
      </c>
      <c r="N75" s="38">
        <v>9.6795061602425198E-3</v>
      </c>
      <c r="O75" s="26">
        <v>2</v>
      </c>
      <c r="P75" s="42" t="str">
        <f t="shared" si="6"/>
        <v>SER142</v>
      </c>
    </row>
    <row r="76" spans="1:16">
      <c r="A76" s="68"/>
      <c r="B76" s="36" t="s">
        <v>32</v>
      </c>
      <c r="C76" s="36" t="s">
        <v>126</v>
      </c>
      <c r="D76" s="37">
        <v>5.0000000000000001E-4</v>
      </c>
      <c r="E76" s="37">
        <v>1.7899999999999999E-2</v>
      </c>
      <c r="F76" s="37">
        <v>0</v>
      </c>
      <c r="G76" s="37">
        <v>0</v>
      </c>
      <c r="H76" s="37">
        <v>0</v>
      </c>
      <c r="I76" s="37">
        <v>5.0000000000000001E-4</v>
      </c>
      <c r="J76" s="37">
        <v>0</v>
      </c>
      <c r="K76" s="37">
        <v>2.0000000000000001E-4</v>
      </c>
      <c r="L76" s="37">
        <v>1.12E-2</v>
      </c>
      <c r="M76" s="38">
        <v>3.3666666666666701E-3</v>
      </c>
      <c r="N76" s="38">
        <v>6.1858260923214198E-3</v>
      </c>
      <c r="O76" s="26">
        <v>0</v>
      </c>
      <c r="P76" s="42" t="str">
        <f t="shared" si="6"/>
        <v>HIS196</v>
      </c>
    </row>
    <row r="77" spans="1:16">
      <c r="A77" s="68"/>
      <c r="B77" s="36" t="s">
        <v>13</v>
      </c>
      <c r="C77" s="36" t="s">
        <v>74</v>
      </c>
      <c r="D77" s="37">
        <v>0</v>
      </c>
      <c r="E77" s="37">
        <v>0</v>
      </c>
      <c r="F77" s="37">
        <v>8.5000000000000006E-3</v>
      </c>
      <c r="G77" s="37">
        <v>0</v>
      </c>
      <c r="H77" s="37">
        <v>1.6999999999999999E-3</v>
      </c>
      <c r="I77" s="37">
        <v>0</v>
      </c>
      <c r="J77" s="37">
        <v>1.5299999999999999E-2</v>
      </c>
      <c r="K77" s="37">
        <v>1E-4</v>
      </c>
      <c r="L77" s="37">
        <v>0</v>
      </c>
      <c r="M77" s="38">
        <v>2.8444444444444398E-3</v>
      </c>
      <c r="N77" s="38">
        <v>5.1253425058691597E-3</v>
      </c>
      <c r="O77" s="26">
        <v>-1</v>
      </c>
      <c r="P77" s="42" t="str">
        <f t="shared" si="6"/>
        <v>ASN75</v>
      </c>
    </row>
    <row r="78" spans="1:16">
      <c r="A78" s="68"/>
      <c r="B78" s="36" t="s">
        <v>59</v>
      </c>
      <c r="C78" s="36" t="s">
        <v>65</v>
      </c>
      <c r="D78" s="37">
        <v>0</v>
      </c>
      <c r="E78" s="37">
        <v>0</v>
      </c>
      <c r="F78" s="37">
        <v>0</v>
      </c>
      <c r="G78" s="37">
        <v>6.4999999999999997E-3</v>
      </c>
      <c r="H78" s="37">
        <v>0</v>
      </c>
      <c r="I78" s="37">
        <v>0</v>
      </c>
      <c r="J78" s="37">
        <v>0</v>
      </c>
      <c r="K78" s="37">
        <v>1.8599999999999998E-2</v>
      </c>
      <c r="L78" s="37">
        <v>0</v>
      </c>
      <c r="M78" s="38">
        <v>2.7888888888888898E-3</v>
      </c>
      <c r="N78" s="38">
        <v>5.9461368307394801E-3</v>
      </c>
      <c r="O78" s="26">
        <v>2</v>
      </c>
      <c r="P78" s="42" t="str">
        <f t="shared" si="6"/>
        <v>ASN160</v>
      </c>
    </row>
    <row r="79" spans="1:16">
      <c r="A79" s="68"/>
      <c r="B79" s="36" t="s">
        <v>32</v>
      </c>
      <c r="C79" s="36" t="s">
        <v>15</v>
      </c>
      <c r="D79" s="37">
        <v>0</v>
      </c>
      <c r="E79" s="37">
        <v>0</v>
      </c>
      <c r="F79" s="37">
        <v>0</v>
      </c>
      <c r="G79" s="37">
        <v>0</v>
      </c>
      <c r="H79" s="37">
        <v>2.4899999999999999E-2</v>
      </c>
      <c r="I79" s="37">
        <v>0</v>
      </c>
      <c r="J79" s="37">
        <v>0</v>
      </c>
      <c r="K79" s="37">
        <v>0</v>
      </c>
      <c r="L79" s="37">
        <v>0</v>
      </c>
      <c r="M79" s="38">
        <v>2.7666666666666699E-3</v>
      </c>
      <c r="N79" s="38">
        <v>7.8253150451311308E-3</v>
      </c>
      <c r="O79" s="26">
        <v>1</v>
      </c>
      <c r="P79" s="42" t="str">
        <f t="shared" si="6"/>
        <v>HIS196</v>
      </c>
    </row>
    <row r="80" spans="1:16">
      <c r="A80" s="68"/>
      <c r="B80" s="36" t="s">
        <v>39</v>
      </c>
      <c r="C80" s="36" t="s">
        <v>122</v>
      </c>
      <c r="D80" s="37">
        <v>1.1999999999999999E-3</v>
      </c>
      <c r="E80" s="37">
        <v>3.3E-3</v>
      </c>
      <c r="F80" s="37">
        <v>5.0000000000000001E-4</v>
      </c>
      <c r="G80" s="37">
        <v>2.9999999999999997E-4</v>
      </c>
      <c r="H80" s="37">
        <v>0</v>
      </c>
      <c r="I80" s="37">
        <v>1.6000000000000001E-3</v>
      </c>
      <c r="J80" s="37">
        <v>2.2000000000000001E-3</v>
      </c>
      <c r="K80" s="37">
        <v>1.3599999999999999E-2</v>
      </c>
      <c r="L80" s="37">
        <v>0</v>
      </c>
      <c r="M80" s="38">
        <v>2.52222222222222E-3</v>
      </c>
      <c r="N80" s="38">
        <v>4.0520989835934997E-3</v>
      </c>
      <c r="O80" s="26">
        <v>0</v>
      </c>
      <c r="P80" s="42" t="str">
        <f t="shared" si="6"/>
        <v>TYR168</v>
      </c>
    </row>
    <row r="81" spans="1:16">
      <c r="A81" s="68"/>
      <c r="B81" s="36" t="s">
        <v>13</v>
      </c>
      <c r="C81" s="36" t="s">
        <v>114</v>
      </c>
      <c r="D81" s="37">
        <v>0</v>
      </c>
      <c r="E81" s="37">
        <v>0</v>
      </c>
      <c r="F81" s="37">
        <v>0</v>
      </c>
      <c r="G81" s="37">
        <v>0</v>
      </c>
      <c r="H81" s="37">
        <v>2.2200000000000001E-2</v>
      </c>
      <c r="I81" s="37">
        <v>0</v>
      </c>
      <c r="J81" s="37">
        <v>2.9999999999999997E-4</v>
      </c>
      <c r="K81" s="37">
        <v>0</v>
      </c>
      <c r="L81" s="37">
        <v>0</v>
      </c>
      <c r="M81" s="38">
        <v>2.5000000000000001E-3</v>
      </c>
      <c r="N81" s="38">
        <v>6.9656299069071996E-3</v>
      </c>
      <c r="O81" s="26">
        <v>-1</v>
      </c>
      <c r="P81" s="42" t="str">
        <f t="shared" si="6"/>
        <v>GLN74</v>
      </c>
    </row>
    <row r="82" spans="1:16">
      <c r="A82" s="68"/>
      <c r="B82" s="36" t="s">
        <v>13</v>
      </c>
      <c r="C82" s="36" t="s">
        <v>10</v>
      </c>
      <c r="D82" s="37">
        <v>7.0000000000000001E-3</v>
      </c>
      <c r="E82" s="37">
        <v>1.2500000000000001E-2</v>
      </c>
      <c r="F82" s="37">
        <v>5.0000000000000001E-4</v>
      </c>
      <c r="G82" s="37">
        <v>0</v>
      </c>
      <c r="H82" s="37">
        <v>0</v>
      </c>
      <c r="I82" s="37">
        <v>0</v>
      </c>
      <c r="J82" s="37">
        <v>1E-4</v>
      </c>
      <c r="K82" s="37">
        <v>2.9999999999999997E-4</v>
      </c>
      <c r="L82" s="37">
        <v>1.5E-3</v>
      </c>
      <c r="M82" s="38">
        <v>2.4333333333333299E-3</v>
      </c>
      <c r="N82" s="38">
        <v>4.14407207144535E-3</v>
      </c>
      <c r="O82" s="26">
        <v>-1</v>
      </c>
      <c r="P82" s="42" t="str">
        <f t="shared" si="6"/>
        <v>ASN75</v>
      </c>
    </row>
    <row r="83" spans="1:16">
      <c r="A83" s="68"/>
      <c r="B83" s="36" t="s">
        <v>10</v>
      </c>
      <c r="C83" s="36" t="s">
        <v>116</v>
      </c>
      <c r="D83" s="37">
        <v>0</v>
      </c>
      <c r="E83" s="37">
        <v>0</v>
      </c>
      <c r="F83" s="37">
        <v>2.0000000000000001E-4</v>
      </c>
      <c r="G83" s="37">
        <v>0</v>
      </c>
      <c r="H83" s="37">
        <v>6.0000000000000001E-3</v>
      </c>
      <c r="I83" s="37">
        <v>0</v>
      </c>
      <c r="J83" s="37">
        <v>1.4500000000000001E-2</v>
      </c>
      <c r="K83" s="37">
        <v>0</v>
      </c>
      <c r="L83" s="37">
        <v>0</v>
      </c>
      <c r="M83" s="38">
        <v>2.3E-3</v>
      </c>
      <c r="N83" s="38">
        <v>4.6984631056927097E-3</v>
      </c>
      <c r="O83" s="26">
        <v>-1</v>
      </c>
      <c r="P83" s="42" t="str">
        <f t="shared" si="6"/>
        <v>ASN75</v>
      </c>
    </row>
    <row r="84" spans="1:16">
      <c r="A84" s="68"/>
      <c r="B84" s="36" t="s">
        <v>122</v>
      </c>
      <c r="C84" s="36" t="s">
        <v>27</v>
      </c>
      <c r="D84" s="37">
        <v>0</v>
      </c>
      <c r="E84" s="37">
        <v>5.9999999999999995E-4</v>
      </c>
      <c r="F84" s="37">
        <v>5.0000000000000001E-4</v>
      </c>
      <c r="G84" s="37">
        <v>0</v>
      </c>
      <c r="H84" s="37">
        <v>1.2E-2</v>
      </c>
      <c r="I84" s="37">
        <v>0</v>
      </c>
      <c r="J84" s="37">
        <v>6.1999999999999998E-3</v>
      </c>
      <c r="K84" s="37">
        <v>0</v>
      </c>
      <c r="L84" s="37">
        <v>0</v>
      </c>
      <c r="M84" s="38">
        <v>2.1444444444444401E-3</v>
      </c>
      <c r="N84" s="38">
        <v>3.9673980029208402E-3</v>
      </c>
      <c r="O84" s="26">
        <v>0</v>
      </c>
      <c r="P84" s="42" t="str">
        <f t="shared" si="6"/>
        <v>TYR140</v>
      </c>
    </row>
    <row r="85" spans="1:16">
      <c r="A85" s="68"/>
      <c r="B85" s="36" t="s">
        <v>32</v>
      </c>
      <c r="C85" s="36" t="s">
        <v>120</v>
      </c>
      <c r="D85" s="37">
        <v>0</v>
      </c>
      <c r="E85" s="37">
        <v>0</v>
      </c>
      <c r="F85" s="37">
        <v>0</v>
      </c>
      <c r="G85" s="37">
        <v>1.9300000000000001E-2</v>
      </c>
      <c r="H85" s="37">
        <v>0</v>
      </c>
      <c r="I85" s="37">
        <v>0</v>
      </c>
      <c r="J85" s="37">
        <v>0</v>
      </c>
      <c r="K85" s="37">
        <v>0</v>
      </c>
      <c r="L85" s="37">
        <v>0</v>
      </c>
      <c r="M85" s="38">
        <v>2.1444444444444401E-3</v>
      </c>
      <c r="N85" s="38">
        <v>6.0654048341779402E-3</v>
      </c>
      <c r="O85" s="26">
        <v>0</v>
      </c>
      <c r="P85" s="42" t="str">
        <f t="shared" si="6"/>
        <v>HIS196</v>
      </c>
    </row>
    <row r="86" spans="1:16">
      <c r="A86" s="68"/>
      <c r="B86" s="36" t="s">
        <v>120</v>
      </c>
      <c r="C86" s="36" t="s">
        <v>16</v>
      </c>
      <c r="D86" s="37">
        <v>0</v>
      </c>
      <c r="E86" s="37">
        <v>0</v>
      </c>
      <c r="F86" s="37">
        <v>0</v>
      </c>
      <c r="G86" s="37">
        <v>1.72E-2</v>
      </c>
      <c r="H86" s="37">
        <v>0</v>
      </c>
      <c r="I86" s="37">
        <v>5.0000000000000001E-4</v>
      </c>
      <c r="J86" s="37">
        <v>0</v>
      </c>
      <c r="K86" s="37">
        <v>0</v>
      </c>
      <c r="L86" s="37">
        <v>0</v>
      </c>
      <c r="M86" s="38">
        <v>1.9666666666666699E-3</v>
      </c>
      <c r="N86" s="38">
        <v>5.3880526269804701E-3</v>
      </c>
      <c r="O86" s="26">
        <v>0</v>
      </c>
      <c r="P86" s="42" t="str">
        <f t="shared" si="6"/>
        <v>ASP164</v>
      </c>
    </row>
    <row r="87" spans="1:16">
      <c r="A87" s="68"/>
      <c r="B87" s="36" t="s">
        <v>47</v>
      </c>
      <c r="C87" s="36" t="s">
        <v>83</v>
      </c>
      <c r="D87" s="37">
        <v>0</v>
      </c>
      <c r="E87" s="37">
        <v>0</v>
      </c>
      <c r="F87" s="37">
        <v>0</v>
      </c>
      <c r="G87" s="37">
        <v>0</v>
      </c>
      <c r="H87" s="37">
        <v>1.6500000000000001E-2</v>
      </c>
      <c r="I87" s="37">
        <v>0</v>
      </c>
      <c r="J87" s="37">
        <v>0</v>
      </c>
      <c r="K87" s="37">
        <v>0</v>
      </c>
      <c r="L87" s="37">
        <v>0</v>
      </c>
      <c r="M87" s="38">
        <v>1.83333333333333E-3</v>
      </c>
      <c r="N87" s="38">
        <v>5.1854497287013501E-3</v>
      </c>
      <c r="O87" s="26">
        <v>2</v>
      </c>
      <c r="P87" s="42" t="str">
        <f t="shared" si="6"/>
        <v>GLU169</v>
      </c>
    </row>
    <row r="88" spans="1:16">
      <c r="A88" s="68"/>
      <c r="B88" s="36" t="s">
        <v>120</v>
      </c>
      <c r="C88" s="36" t="s">
        <v>133</v>
      </c>
      <c r="D88" s="37">
        <v>0</v>
      </c>
      <c r="E88" s="37">
        <v>0</v>
      </c>
      <c r="F88" s="37">
        <v>0</v>
      </c>
      <c r="G88" s="37">
        <v>1.5900000000000001E-2</v>
      </c>
      <c r="H88" s="37">
        <v>2.0000000000000001E-4</v>
      </c>
      <c r="I88" s="37">
        <v>2.0000000000000001E-4</v>
      </c>
      <c r="J88" s="37">
        <v>0</v>
      </c>
      <c r="K88" s="37">
        <v>0</v>
      </c>
      <c r="L88" s="37">
        <v>0</v>
      </c>
      <c r="M88" s="38">
        <v>1.8111111111111099E-3</v>
      </c>
      <c r="N88" s="38">
        <v>4.9818435776426001E-3</v>
      </c>
      <c r="O88" s="26">
        <v>0</v>
      </c>
      <c r="P88" s="42" t="str">
        <f t="shared" si="6"/>
        <v>ASP46</v>
      </c>
    </row>
    <row r="89" spans="1:16">
      <c r="A89" s="68"/>
      <c r="B89" s="36" t="s">
        <v>39</v>
      </c>
      <c r="C89" s="36" t="s">
        <v>20</v>
      </c>
      <c r="D89" s="37">
        <v>0</v>
      </c>
      <c r="E89" s="37">
        <v>0</v>
      </c>
      <c r="F89" s="37">
        <v>0</v>
      </c>
      <c r="G89" s="37">
        <v>2.0999999999999999E-3</v>
      </c>
      <c r="H89" s="37">
        <v>0</v>
      </c>
      <c r="I89" s="37">
        <v>1.3299999999999999E-2</v>
      </c>
      <c r="J89" s="37">
        <v>0</v>
      </c>
      <c r="K89" s="37">
        <v>0</v>
      </c>
      <c r="L89" s="37">
        <v>0</v>
      </c>
      <c r="M89" s="38">
        <v>1.7111111111111101E-3</v>
      </c>
      <c r="N89" s="38">
        <v>4.1492822523752897E-3</v>
      </c>
      <c r="O89" s="26">
        <v>-1</v>
      </c>
      <c r="P89" s="42" t="str">
        <f t="shared" si="6"/>
        <v>TYR168</v>
      </c>
    </row>
    <row r="90" spans="1:16">
      <c r="A90" s="68"/>
      <c r="B90" s="36" t="s">
        <v>107</v>
      </c>
      <c r="C90" s="36" t="s">
        <v>13</v>
      </c>
      <c r="D90" s="37">
        <v>0</v>
      </c>
      <c r="E90" s="37">
        <v>0</v>
      </c>
      <c r="F90" s="37">
        <v>0</v>
      </c>
      <c r="G90" s="37">
        <v>0</v>
      </c>
      <c r="H90" s="37">
        <v>1.3899999999999999E-2</v>
      </c>
      <c r="I90" s="37">
        <v>0</v>
      </c>
      <c r="J90" s="37">
        <v>5.9999999999999995E-4</v>
      </c>
      <c r="K90" s="37">
        <v>0</v>
      </c>
      <c r="L90" s="37">
        <v>0</v>
      </c>
      <c r="M90" s="38">
        <v>1.61111111111111E-3</v>
      </c>
      <c r="N90" s="38">
        <v>4.3488042914612904E-3</v>
      </c>
      <c r="O90" s="26">
        <v>-1</v>
      </c>
      <c r="P90" s="42" t="str">
        <f t="shared" si="6"/>
        <v>GLN74</v>
      </c>
    </row>
    <row r="91" spans="1:16">
      <c r="A91" s="68"/>
      <c r="B91" s="36" t="s">
        <v>122</v>
      </c>
      <c r="C91" s="36" t="s">
        <v>39</v>
      </c>
      <c r="D91" s="37">
        <v>2.5000000000000001E-3</v>
      </c>
      <c r="E91" s="37">
        <v>5.1000000000000004E-3</v>
      </c>
      <c r="F91" s="37">
        <v>0</v>
      </c>
      <c r="G91" s="37">
        <v>1.6000000000000001E-3</v>
      </c>
      <c r="H91" s="37">
        <v>2.0000000000000001E-4</v>
      </c>
      <c r="I91" s="37">
        <v>4.0000000000000002E-4</v>
      </c>
      <c r="J91" s="37">
        <v>1.1999999999999999E-3</v>
      </c>
      <c r="K91" s="37">
        <v>2.8E-3</v>
      </c>
      <c r="L91" s="37">
        <v>2.0000000000000001E-4</v>
      </c>
      <c r="M91" s="38">
        <v>1.55555555555556E-3</v>
      </c>
      <c r="N91" s="38">
        <v>1.58332358671464E-3</v>
      </c>
      <c r="O91" s="26">
        <v>0</v>
      </c>
      <c r="P91" s="42" t="str">
        <f t="shared" si="6"/>
        <v>TYR168</v>
      </c>
    </row>
    <row r="92" spans="1:16">
      <c r="A92" s="68"/>
      <c r="B92" s="36" t="s">
        <v>19</v>
      </c>
      <c r="C92" s="36" t="s">
        <v>11</v>
      </c>
      <c r="D92" s="37">
        <v>2.9999999999999997E-4</v>
      </c>
      <c r="E92" s="37">
        <v>0</v>
      </c>
      <c r="F92" s="37">
        <v>1E-3</v>
      </c>
      <c r="G92" s="37">
        <v>0</v>
      </c>
      <c r="H92" s="37">
        <v>1E-4</v>
      </c>
      <c r="I92" s="37">
        <v>0</v>
      </c>
      <c r="J92" s="37">
        <v>2.0000000000000001E-4</v>
      </c>
      <c r="K92" s="37">
        <v>1.5E-3</v>
      </c>
      <c r="L92" s="37">
        <v>9.1000000000000004E-3</v>
      </c>
      <c r="M92" s="38">
        <v>1.3555555555555599E-3</v>
      </c>
      <c r="N92" s="38">
        <v>2.7821299239216401E-3</v>
      </c>
      <c r="O92" s="26">
        <v>-1</v>
      </c>
      <c r="P92" s="42" t="str">
        <f t="shared" si="6"/>
        <v>HIS199</v>
      </c>
    </row>
    <row r="93" spans="1:16">
      <c r="A93" s="68"/>
      <c r="B93" s="36" t="s">
        <v>25</v>
      </c>
      <c r="C93" s="36" t="s">
        <v>45</v>
      </c>
      <c r="D93" s="37">
        <v>0</v>
      </c>
      <c r="E93" s="37">
        <v>2.0999999999999999E-3</v>
      </c>
      <c r="F93" s="37">
        <v>6.9999999999999999E-4</v>
      </c>
      <c r="G93" s="37">
        <v>2.0000000000000001E-4</v>
      </c>
      <c r="H93" s="37">
        <v>2.5999999999999999E-3</v>
      </c>
      <c r="I93" s="37">
        <v>1.2999999999999999E-3</v>
      </c>
      <c r="J93" s="37">
        <v>4.0000000000000001E-3</v>
      </c>
      <c r="K93" s="37">
        <v>5.0000000000000001E-4</v>
      </c>
      <c r="L93" s="37">
        <v>4.0000000000000002E-4</v>
      </c>
      <c r="M93" s="38">
        <v>1.3111111111111099E-3</v>
      </c>
      <c r="N93" s="38">
        <v>1.2617839614736299E-3</v>
      </c>
      <c r="O93" s="26">
        <v>-1</v>
      </c>
      <c r="P93" s="42" t="str">
        <f t="shared" si="6"/>
        <v>HIS103</v>
      </c>
    </row>
    <row r="94" spans="1:16">
      <c r="A94" s="68"/>
      <c r="B94" s="36" t="s">
        <v>59</v>
      </c>
      <c r="C94" s="36" t="s">
        <v>41</v>
      </c>
      <c r="D94" s="37">
        <v>0</v>
      </c>
      <c r="E94" s="37">
        <v>1.17E-2</v>
      </c>
      <c r="F94" s="37">
        <v>0</v>
      </c>
      <c r="G94" s="37">
        <v>0</v>
      </c>
      <c r="H94" s="37">
        <v>0</v>
      </c>
      <c r="I94" s="37">
        <v>0</v>
      </c>
      <c r="J94" s="37">
        <v>0</v>
      </c>
      <c r="K94" s="37">
        <v>0</v>
      </c>
      <c r="L94" s="37">
        <v>0</v>
      </c>
      <c r="M94" s="38">
        <v>1.2999999999999999E-3</v>
      </c>
      <c r="N94" s="38">
        <v>3.67695526217005E-3</v>
      </c>
      <c r="O94" s="26">
        <v>2</v>
      </c>
      <c r="P94" s="42" t="str">
        <f t="shared" si="6"/>
        <v>ASN160</v>
      </c>
    </row>
    <row r="95" spans="1:16">
      <c r="A95" s="68"/>
      <c r="B95" s="36" t="s">
        <v>40</v>
      </c>
      <c r="C95" s="36" t="s">
        <v>25</v>
      </c>
      <c r="D95" s="37">
        <v>4.1999999999999997E-3</v>
      </c>
      <c r="E95" s="37">
        <v>2.3999999999999998E-3</v>
      </c>
      <c r="F95" s="37">
        <v>0</v>
      </c>
      <c r="G95" s="37">
        <v>0</v>
      </c>
      <c r="H95" s="37">
        <v>1.6000000000000001E-3</v>
      </c>
      <c r="I95" s="37">
        <v>0</v>
      </c>
      <c r="J95" s="37">
        <v>0</v>
      </c>
      <c r="K95" s="37">
        <v>2.0000000000000001E-4</v>
      </c>
      <c r="L95" s="37">
        <v>2.8999999999999998E-3</v>
      </c>
      <c r="M95" s="38">
        <v>1.2555555555555601E-3</v>
      </c>
      <c r="N95" s="38">
        <v>1.49897084035912E-3</v>
      </c>
      <c r="O95" s="26">
        <v>-1</v>
      </c>
      <c r="P95" s="42" t="str">
        <f t="shared" si="6"/>
        <v>ASN72</v>
      </c>
    </row>
    <row r="96" spans="1:16">
      <c r="A96" s="68"/>
      <c r="B96" s="36" t="s">
        <v>57</v>
      </c>
      <c r="C96" s="36" t="s">
        <v>82</v>
      </c>
      <c r="D96" s="37">
        <v>0</v>
      </c>
      <c r="E96" s="37">
        <v>1.5E-3</v>
      </c>
      <c r="F96" s="37">
        <v>1.2999999999999999E-3</v>
      </c>
      <c r="G96" s="37">
        <v>4.1000000000000003E-3</v>
      </c>
      <c r="H96" s="37">
        <v>0</v>
      </c>
      <c r="I96" s="37">
        <v>0</v>
      </c>
      <c r="J96" s="37">
        <v>0</v>
      </c>
      <c r="K96" s="37">
        <v>2.0000000000000001E-4</v>
      </c>
      <c r="L96" s="37">
        <v>3.5999999999999999E-3</v>
      </c>
      <c r="M96" s="38">
        <v>1.1888888888888899E-3</v>
      </c>
      <c r="N96" s="38">
        <v>1.5285755492865101E-3</v>
      </c>
      <c r="O96" s="26">
        <v>2</v>
      </c>
      <c r="P96" s="42" t="str">
        <f t="shared" si="6"/>
        <v>SER142</v>
      </c>
    </row>
    <row r="97" spans="1:16">
      <c r="A97" s="68"/>
      <c r="B97" s="36" t="s">
        <v>120</v>
      </c>
      <c r="C97" s="36" t="s">
        <v>55</v>
      </c>
      <c r="D97" s="37">
        <v>0</v>
      </c>
      <c r="E97" s="37">
        <v>0</v>
      </c>
      <c r="F97" s="37">
        <v>1E-4</v>
      </c>
      <c r="G97" s="37">
        <v>0</v>
      </c>
      <c r="H97" s="37">
        <v>9.2999999999999992E-3</v>
      </c>
      <c r="I97" s="37">
        <v>0</v>
      </c>
      <c r="J97" s="37">
        <v>0</v>
      </c>
      <c r="K97" s="37">
        <v>0</v>
      </c>
      <c r="L97" s="37">
        <v>0</v>
      </c>
      <c r="M97" s="38">
        <v>1.0444444444444401E-3</v>
      </c>
      <c r="N97" s="38">
        <v>2.9189461991582198E-3</v>
      </c>
      <c r="O97" s="26">
        <v>0</v>
      </c>
      <c r="P97" s="42" t="str">
        <f t="shared" si="6"/>
        <v>HIS103</v>
      </c>
    </row>
    <row r="98" spans="1:16">
      <c r="A98" s="68"/>
      <c r="B98" s="36" t="s">
        <v>41</v>
      </c>
      <c r="C98" s="36" t="s">
        <v>17</v>
      </c>
      <c r="D98" s="37">
        <v>9.1000000000000004E-3</v>
      </c>
      <c r="E98" s="37">
        <v>0</v>
      </c>
      <c r="F98" s="37">
        <v>0</v>
      </c>
      <c r="G98" s="37">
        <v>0</v>
      </c>
      <c r="H98" s="37">
        <v>0</v>
      </c>
      <c r="I98" s="37">
        <v>0</v>
      </c>
      <c r="J98" s="37">
        <v>0</v>
      </c>
      <c r="K98" s="37">
        <v>1E-4</v>
      </c>
      <c r="L98" s="37">
        <v>0</v>
      </c>
      <c r="M98" s="38">
        <v>1.0222222222222199E-3</v>
      </c>
      <c r="N98" s="38">
        <v>2.8560959281188898E-3</v>
      </c>
      <c r="O98" s="26">
        <v>2</v>
      </c>
      <c r="P98" s="42" t="str">
        <f t="shared" si="6"/>
        <v>ASP164</v>
      </c>
    </row>
    <row r="99" spans="1:16">
      <c r="A99" s="68"/>
      <c r="B99" s="36" t="s">
        <v>71</v>
      </c>
      <c r="C99" s="36" t="s">
        <v>115</v>
      </c>
      <c r="D99" s="37">
        <v>0</v>
      </c>
      <c r="E99" s="37">
        <v>7.6E-3</v>
      </c>
      <c r="F99" s="37">
        <v>1.4E-3</v>
      </c>
      <c r="G99" s="37">
        <v>0</v>
      </c>
      <c r="H99" s="37">
        <v>0</v>
      </c>
      <c r="I99" s="37">
        <v>0</v>
      </c>
      <c r="J99" s="37">
        <v>0</v>
      </c>
      <c r="K99" s="37">
        <v>0</v>
      </c>
      <c r="L99" s="37">
        <v>1E-4</v>
      </c>
      <c r="M99" s="38">
        <v>1.01111111111111E-3</v>
      </c>
      <c r="N99" s="38">
        <v>2.36945584209842E-3</v>
      </c>
      <c r="O99" s="26">
        <v>2</v>
      </c>
      <c r="P99" s="42" t="str">
        <f t="shared" si="6"/>
        <v>SER142</v>
      </c>
    </row>
    <row r="100" spans="1:16">
      <c r="A100" s="68"/>
      <c r="B100" s="36" t="s">
        <v>120</v>
      </c>
      <c r="C100" s="36" t="s">
        <v>39</v>
      </c>
      <c r="D100" s="37">
        <v>0</v>
      </c>
      <c r="E100" s="37">
        <v>0</v>
      </c>
      <c r="F100" s="37">
        <v>0</v>
      </c>
      <c r="G100" s="37">
        <v>8.0000000000000002E-3</v>
      </c>
      <c r="H100" s="37">
        <v>0</v>
      </c>
      <c r="I100" s="37">
        <v>1E-3</v>
      </c>
      <c r="J100" s="37">
        <v>0</v>
      </c>
      <c r="K100" s="37">
        <v>0</v>
      </c>
      <c r="L100" s="37">
        <v>0</v>
      </c>
      <c r="M100" s="38">
        <v>1E-3</v>
      </c>
      <c r="N100" s="38">
        <v>2.49443825784929E-3</v>
      </c>
      <c r="O100" s="26">
        <v>0</v>
      </c>
      <c r="P100" s="42" t="str">
        <f t="shared" si="6"/>
        <v>TYR168</v>
      </c>
    </row>
    <row r="101" spans="1:16">
      <c r="A101" s="68"/>
      <c r="B101" s="36" t="s">
        <v>47</v>
      </c>
      <c r="C101" s="36" t="s">
        <v>48</v>
      </c>
      <c r="D101" s="37">
        <v>1.1000000000000001E-3</v>
      </c>
      <c r="E101" s="37">
        <v>0</v>
      </c>
      <c r="F101" s="37">
        <v>2.7000000000000001E-3</v>
      </c>
      <c r="G101" s="37">
        <v>0</v>
      </c>
      <c r="H101" s="37">
        <v>0</v>
      </c>
      <c r="I101" s="37">
        <v>0</v>
      </c>
      <c r="J101" s="37">
        <v>3.5000000000000001E-3</v>
      </c>
      <c r="K101" s="37">
        <v>0</v>
      </c>
      <c r="L101" s="37">
        <v>0</v>
      </c>
      <c r="M101" s="38">
        <v>8.1111111111111097E-4</v>
      </c>
      <c r="N101" s="38">
        <v>1.28360987881352E-3</v>
      </c>
      <c r="O101" s="26">
        <v>2</v>
      </c>
      <c r="P101" s="42" t="str">
        <f t="shared" si="6"/>
        <v>TYR140</v>
      </c>
    </row>
    <row r="102" spans="1:16">
      <c r="A102" s="68"/>
      <c r="B102" s="36" t="s">
        <v>32</v>
      </c>
      <c r="C102" s="36" t="s">
        <v>25</v>
      </c>
      <c r="D102" s="37">
        <v>0</v>
      </c>
      <c r="E102" s="37">
        <v>0</v>
      </c>
      <c r="F102" s="37">
        <v>0</v>
      </c>
      <c r="G102" s="37">
        <v>6.7000000000000002E-3</v>
      </c>
      <c r="H102" s="37">
        <v>0</v>
      </c>
      <c r="I102" s="37">
        <v>0</v>
      </c>
      <c r="J102" s="37">
        <v>0</v>
      </c>
      <c r="K102" s="37">
        <v>2.0000000000000001E-4</v>
      </c>
      <c r="L102" s="37">
        <v>0</v>
      </c>
      <c r="M102" s="38">
        <v>7.6666666666666702E-4</v>
      </c>
      <c r="N102" s="38">
        <v>2.09867683182629E-3</v>
      </c>
      <c r="O102" s="26">
        <v>-1</v>
      </c>
      <c r="P102" s="42" t="str">
        <f t="shared" si="6"/>
        <v>HIS196</v>
      </c>
    </row>
    <row r="103" spans="1:16">
      <c r="A103" s="68"/>
      <c r="B103" s="36" t="s">
        <v>65</v>
      </c>
      <c r="C103" s="36" t="s">
        <v>71</v>
      </c>
      <c r="D103" s="37">
        <v>0</v>
      </c>
      <c r="E103" s="37">
        <v>3.0999999999999999E-3</v>
      </c>
      <c r="F103" s="37">
        <v>3.5999999999999999E-3</v>
      </c>
      <c r="G103" s="37">
        <v>0</v>
      </c>
      <c r="H103" s="37">
        <v>0</v>
      </c>
      <c r="I103" s="37">
        <v>0</v>
      </c>
      <c r="J103" s="37">
        <v>0</v>
      </c>
      <c r="K103" s="37">
        <v>0</v>
      </c>
      <c r="L103" s="37">
        <v>0</v>
      </c>
      <c r="M103" s="38">
        <v>7.4444444444444395E-4</v>
      </c>
      <c r="N103" s="38">
        <v>1.39770535053479E-3</v>
      </c>
      <c r="O103" s="26">
        <v>2</v>
      </c>
      <c r="P103" s="42" t="str">
        <f t="shared" si="6"/>
        <v>SER142</v>
      </c>
    </row>
    <row r="104" spans="1:16">
      <c r="A104" s="68"/>
      <c r="B104" s="36" t="s">
        <v>41</v>
      </c>
      <c r="C104" s="36" t="s">
        <v>85</v>
      </c>
      <c r="D104" s="37">
        <v>0</v>
      </c>
      <c r="E104" s="37">
        <v>0</v>
      </c>
      <c r="F104" s="37">
        <v>0</v>
      </c>
      <c r="G104" s="37">
        <v>0</v>
      </c>
      <c r="H104" s="37">
        <v>5.1999999999999998E-3</v>
      </c>
      <c r="I104" s="37">
        <v>0</v>
      </c>
      <c r="J104" s="37">
        <v>1.5E-3</v>
      </c>
      <c r="K104" s="37">
        <v>0</v>
      </c>
      <c r="L104" s="37">
        <v>0</v>
      </c>
      <c r="M104" s="38">
        <v>7.4444444444444395E-4</v>
      </c>
      <c r="N104" s="38">
        <v>1.6432428042076599E-3</v>
      </c>
      <c r="O104" s="26">
        <v>2</v>
      </c>
      <c r="P104" s="42" t="str">
        <f t="shared" si="6"/>
        <v>GLU169</v>
      </c>
    </row>
    <row r="105" spans="1:16">
      <c r="A105" s="68"/>
      <c r="B105" s="36" t="s">
        <v>13</v>
      </c>
      <c r="C105" s="36" t="s">
        <v>23</v>
      </c>
      <c r="D105" s="37">
        <v>0</v>
      </c>
      <c r="E105" s="37">
        <v>5.0000000000000001E-4</v>
      </c>
      <c r="F105" s="37">
        <v>2.3999999999999998E-3</v>
      </c>
      <c r="G105" s="37">
        <v>0</v>
      </c>
      <c r="H105" s="37">
        <v>2.8E-3</v>
      </c>
      <c r="I105" s="37">
        <v>1E-4</v>
      </c>
      <c r="J105" s="37">
        <v>0</v>
      </c>
      <c r="K105" s="37">
        <v>2.9999999999999997E-4</v>
      </c>
      <c r="L105" s="37">
        <v>4.0000000000000002E-4</v>
      </c>
      <c r="M105" s="38">
        <v>7.2222222222222197E-4</v>
      </c>
      <c r="N105" s="38">
        <v>1.0228259086991201E-3</v>
      </c>
      <c r="O105" s="26">
        <v>-1</v>
      </c>
      <c r="P105" s="42" t="str">
        <f t="shared" ref="P105:P136" si="7">IF(VALUE(MID(LEFT(B105,FIND("-",B105)-1),4,3))&gt;6,LEFT(B105,3)&amp;MID(LEFT(B105,FIND("-",B105)-1),4,3)+16,IF(VALUE(MID(LEFT(C105,FIND("-",C105)-1),4,3))&gt;6,LEFT(C105,3)&amp;MID(LEFT(C105,FIND("-",C105)-1),4,3)+16))</f>
        <v>TRP76</v>
      </c>
    </row>
    <row r="106" spans="1:16">
      <c r="A106" s="68"/>
      <c r="B106" s="36" t="s">
        <v>39</v>
      </c>
      <c r="C106" s="36" t="s">
        <v>63</v>
      </c>
      <c r="D106" s="37">
        <v>0</v>
      </c>
      <c r="E106" s="37">
        <v>1E-4</v>
      </c>
      <c r="F106" s="37">
        <v>5.9999999999999995E-4</v>
      </c>
      <c r="G106" s="37">
        <v>0</v>
      </c>
      <c r="H106" s="37">
        <v>3.7000000000000002E-3</v>
      </c>
      <c r="I106" s="37">
        <v>8.0000000000000004E-4</v>
      </c>
      <c r="J106" s="37">
        <v>1.1999999999999999E-3</v>
      </c>
      <c r="K106" s="37">
        <v>0</v>
      </c>
      <c r="L106" s="37">
        <v>0</v>
      </c>
      <c r="M106" s="38">
        <v>7.1111111111111104E-4</v>
      </c>
      <c r="N106" s="38">
        <v>1.1347485717054899E-3</v>
      </c>
      <c r="O106" s="26">
        <v>1</v>
      </c>
      <c r="P106" s="42" t="str">
        <f t="shared" si="7"/>
        <v>TYR168</v>
      </c>
    </row>
    <row r="107" spans="1:16">
      <c r="A107" s="68"/>
      <c r="B107" s="36" t="s">
        <v>81</v>
      </c>
      <c r="C107" s="36" t="s">
        <v>54</v>
      </c>
      <c r="D107" s="37">
        <v>1E-4</v>
      </c>
      <c r="E107" s="37">
        <v>2.0999999999999999E-3</v>
      </c>
      <c r="F107" s="37">
        <v>2.0000000000000001E-4</v>
      </c>
      <c r="G107" s="37">
        <v>2.3999999999999998E-3</v>
      </c>
      <c r="H107" s="37">
        <v>0</v>
      </c>
      <c r="I107" s="37">
        <v>0</v>
      </c>
      <c r="J107" s="37">
        <v>0</v>
      </c>
      <c r="K107" s="37">
        <v>6.9999999999999999E-4</v>
      </c>
      <c r="L107" s="37">
        <v>6.9999999999999999E-4</v>
      </c>
      <c r="M107" s="38">
        <v>6.8888888888888895E-4</v>
      </c>
      <c r="N107" s="38">
        <v>8.7742608988442797E-4</v>
      </c>
      <c r="O107" s="26">
        <v>2</v>
      </c>
      <c r="P107" s="42" t="str">
        <f t="shared" si="7"/>
        <v>ALA161</v>
      </c>
    </row>
    <row r="108" spans="1:16">
      <c r="A108" s="68"/>
      <c r="B108" s="36" t="s">
        <v>25</v>
      </c>
      <c r="C108" s="36" t="s">
        <v>55</v>
      </c>
      <c r="D108" s="37">
        <v>1E-4</v>
      </c>
      <c r="E108" s="37">
        <v>1E-4</v>
      </c>
      <c r="F108" s="37">
        <v>0</v>
      </c>
      <c r="G108" s="37">
        <v>1E-4</v>
      </c>
      <c r="H108" s="37">
        <v>0</v>
      </c>
      <c r="I108" s="37">
        <v>5.4999999999999997E-3</v>
      </c>
      <c r="J108" s="37">
        <v>0</v>
      </c>
      <c r="K108" s="37">
        <v>0</v>
      </c>
      <c r="L108" s="37">
        <v>2.0000000000000001E-4</v>
      </c>
      <c r="M108" s="38">
        <v>6.6666666666666697E-4</v>
      </c>
      <c r="N108" s="38">
        <v>1.71010071178409E-3</v>
      </c>
      <c r="O108" s="26">
        <v>-1</v>
      </c>
      <c r="P108" s="42" t="str">
        <f t="shared" si="7"/>
        <v>HIS103</v>
      </c>
    </row>
    <row r="109" spans="1:16">
      <c r="A109" s="68"/>
      <c r="B109" s="36" t="s">
        <v>59</v>
      </c>
      <c r="C109" s="36" t="s">
        <v>57</v>
      </c>
      <c r="D109" s="37">
        <v>0</v>
      </c>
      <c r="E109" s="37">
        <v>0</v>
      </c>
      <c r="F109" s="37">
        <v>0</v>
      </c>
      <c r="G109" s="37">
        <v>4.7999999999999996E-3</v>
      </c>
      <c r="H109" s="37">
        <v>0</v>
      </c>
      <c r="I109" s="37">
        <v>0</v>
      </c>
      <c r="J109" s="37">
        <v>0</v>
      </c>
      <c r="K109" s="37">
        <v>5.0000000000000001E-4</v>
      </c>
      <c r="L109" s="37">
        <v>0</v>
      </c>
      <c r="M109" s="38">
        <v>5.8888888888888901E-4</v>
      </c>
      <c r="N109" s="38">
        <v>1.4969928704977101E-3</v>
      </c>
      <c r="O109" s="26">
        <v>2</v>
      </c>
      <c r="P109" s="42" t="str">
        <f t="shared" si="7"/>
        <v>ASN160</v>
      </c>
    </row>
    <row r="110" spans="1:16">
      <c r="A110" s="68"/>
      <c r="B110" s="36" t="s">
        <v>68</v>
      </c>
      <c r="C110" s="36" t="s">
        <v>57</v>
      </c>
      <c r="D110" s="37">
        <v>4.0000000000000001E-3</v>
      </c>
      <c r="E110" s="37">
        <v>8.0000000000000004E-4</v>
      </c>
      <c r="F110" s="37">
        <v>0</v>
      </c>
      <c r="G110" s="37">
        <v>0</v>
      </c>
      <c r="H110" s="37">
        <v>0</v>
      </c>
      <c r="I110" s="37">
        <v>0</v>
      </c>
      <c r="J110" s="37">
        <v>0</v>
      </c>
      <c r="K110" s="37">
        <v>0</v>
      </c>
      <c r="L110" s="37">
        <v>0</v>
      </c>
      <c r="M110" s="38">
        <v>5.3333333333333303E-4</v>
      </c>
      <c r="N110" s="38">
        <v>1.2507775359529101E-3</v>
      </c>
      <c r="O110" s="26">
        <v>2</v>
      </c>
      <c r="P110" s="42" t="str">
        <f t="shared" si="7"/>
        <v>PHE141</v>
      </c>
    </row>
    <row r="111" spans="1:16">
      <c r="A111" s="68"/>
      <c r="B111" s="36" t="s">
        <v>71</v>
      </c>
      <c r="C111" s="36" t="s">
        <v>65</v>
      </c>
      <c r="D111" s="37">
        <v>0</v>
      </c>
      <c r="E111" s="37">
        <v>4.0000000000000002E-4</v>
      </c>
      <c r="F111" s="37">
        <v>4.1000000000000003E-3</v>
      </c>
      <c r="G111" s="37">
        <v>0</v>
      </c>
      <c r="H111" s="37">
        <v>0</v>
      </c>
      <c r="I111" s="37">
        <v>0</v>
      </c>
      <c r="J111" s="37">
        <v>0</v>
      </c>
      <c r="K111" s="37">
        <v>0</v>
      </c>
      <c r="L111" s="37">
        <v>0</v>
      </c>
      <c r="M111" s="38">
        <v>5.0000000000000001E-4</v>
      </c>
      <c r="N111" s="38">
        <v>1.2788884062167299E-3</v>
      </c>
      <c r="O111" s="26">
        <v>2</v>
      </c>
      <c r="P111" s="42" t="str">
        <f t="shared" si="7"/>
        <v>SER142</v>
      </c>
    </row>
    <row r="112" spans="1:16">
      <c r="A112" s="68"/>
      <c r="B112" s="36" t="s">
        <v>39</v>
      </c>
      <c r="C112" s="36" t="s">
        <v>54</v>
      </c>
      <c r="D112" s="37">
        <v>0</v>
      </c>
      <c r="E112" s="37">
        <v>0</v>
      </c>
      <c r="F112" s="37">
        <v>0</v>
      </c>
      <c r="G112" s="37">
        <v>0</v>
      </c>
      <c r="H112" s="37">
        <v>2.3999999999999998E-3</v>
      </c>
      <c r="I112" s="37">
        <v>0</v>
      </c>
      <c r="J112" s="37">
        <v>1.6000000000000001E-3</v>
      </c>
      <c r="K112" s="37">
        <v>0</v>
      </c>
      <c r="L112" s="37">
        <v>0</v>
      </c>
      <c r="M112" s="38">
        <v>4.4444444444444398E-4</v>
      </c>
      <c r="N112" s="38">
        <v>8.5259227081114998E-4</v>
      </c>
      <c r="O112" s="26">
        <v>2</v>
      </c>
      <c r="P112" s="42" t="str">
        <f t="shared" si="7"/>
        <v>TYR168</v>
      </c>
    </row>
    <row r="113" spans="1:16">
      <c r="A113" s="68"/>
      <c r="B113" s="36" t="s">
        <v>65</v>
      </c>
      <c r="C113" s="36" t="s">
        <v>42</v>
      </c>
      <c r="D113" s="37">
        <v>1.1000000000000001E-3</v>
      </c>
      <c r="E113" s="37">
        <v>0</v>
      </c>
      <c r="F113" s="37">
        <v>1E-4</v>
      </c>
      <c r="G113" s="37">
        <v>1.1999999999999999E-3</v>
      </c>
      <c r="H113" s="37">
        <v>0</v>
      </c>
      <c r="I113" s="37">
        <v>0</v>
      </c>
      <c r="J113" s="37">
        <v>0</v>
      </c>
      <c r="K113" s="37">
        <v>1.4E-3</v>
      </c>
      <c r="L113" s="37">
        <v>1E-4</v>
      </c>
      <c r="M113" s="38">
        <v>4.3333333333333299E-4</v>
      </c>
      <c r="N113" s="38">
        <v>5.7154760664940795E-4</v>
      </c>
      <c r="O113" s="26">
        <v>2</v>
      </c>
      <c r="P113" s="42" t="str">
        <f t="shared" si="7"/>
        <v>PHE141</v>
      </c>
    </row>
    <row r="114" spans="1:16">
      <c r="A114" s="68"/>
      <c r="B114" s="36" t="s">
        <v>65</v>
      </c>
      <c r="C114" s="36" t="s">
        <v>66</v>
      </c>
      <c r="D114" s="37">
        <v>3.8E-3</v>
      </c>
      <c r="E114" s="37">
        <v>0</v>
      </c>
      <c r="F114" s="37">
        <v>0</v>
      </c>
      <c r="G114" s="37">
        <v>0</v>
      </c>
      <c r="H114" s="37">
        <v>0</v>
      </c>
      <c r="I114" s="37">
        <v>0</v>
      </c>
      <c r="J114" s="37">
        <v>0</v>
      </c>
      <c r="K114" s="37">
        <v>0</v>
      </c>
      <c r="L114" s="37">
        <v>0</v>
      </c>
      <c r="M114" s="38">
        <v>4.22222222222222E-4</v>
      </c>
      <c r="N114" s="38">
        <v>1.1942247860039501E-3</v>
      </c>
      <c r="O114" s="26">
        <v>2</v>
      </c>
      <c r="P114" s="42" t="str">
        <f t="shared" si="7"/>
        <v>ASN162</v>
      </c>
    </row>
    <row r="115" spans="1:16">
      <c r="A115" s="68"/>
      <c r="B115" s="36" t="s">
        <v>41</v>
      </c>
      <c r="C115" s="36" t="s">
        <v>39</v>
      </c>
      <c r="D115" s="37">
        <v>0</v>
      </c>
      <c r="E115" s="37">
        <v>0</v>
      </c>
      <c r="F115" s="37">
        <v>0</v>
      </c>
      <c r="G115" s="37">
        <v>0</v>
      </c>
      <c r="H115" s="37">
        <v>3.8E-3</v>
      </c>
      <c r="I115" s="37">
        <v>0</v>
      </c>
      <c r="J115" s="37">
        <v>0</v>
      </c>
      <c r="K115" s="37">
        <v>0</v>
      </c>
      <c r="L115" s="37">
        <v>0</v>
      </c>
      <c r="M115" s="38">
        <v>4.22222222222222E-4</v>
      </c>
      <c r="N115" s="38">
        <v>1.1942247860039501E-3</v>
      </c>
      <c r="O115" s="26">
        <v>2</v>
      </c>
      <c r="P115" s="42" t="str">
        <f t="shared" si="7"/>
        <v>TYR168</v>
      </c>
    </row>
    <row r="116" spans="1:16">
      <c r="A116" s="68"/>
      <c r="B116" s="36" t="s">
        <v>41</v>
      </c>
      <c r="C116" s="36" t="s">
        <v>83</v>
      </c>
      <c r="D116" s="37">
        <v>0</v>
      </c>
      <c r="E116" s="37">
        <v>0</v>
      </c>
      <c r="F116" s="37">
        <v>0</v>
      </c>
      <c r="G116" s="37">
        <v>0</v>
      </c>
      <c r="H116" s="37">
        <v>3.3999999999999998E-3</v>
      </c>
      <c r="I116" s="37">
        <v>0</v>
      </c>
      <c r="J116" s="37">
        <v>0</v>
      </c>
      <c r="K116" s="37">
        <v>0</v>
      </c>
      <c r="L116" s="37">
        <v>0</v>
      </c>
      <c r="M116" s="38">
        <v>3.7777777777777799E-4</v>
      </c>
      <c r="N116" s="38">
        <v>1.0685169137930101E-3</v>
      </c>
      <c r="O116" s="26">
        <v>2</v>
      </c>
      <c r="P116" s="42" t="str">
        <f t="shared" si="7"/>
        <v>GLU169</v>
      </c>
    </row>
    <row r="117" spans="1:16">
      <c r="A117" s="68"/>
      <c r="B117" s="36" t="s">
        <v>11</v>
      </c>
      <c r="C117" s="36" t="s">
        <v>14</v>
      </c>
      <c r="D117" s="37">
        <v>5.9999999999999995E-4</v>
      </c>
      <c r="E117" s="37">
        <v>8.0000000000000004E-4</v>
      </c>
      <c r="F117" s="37">
        <v>0</v>
      </c>
      <c r="G117" s="37">
        <v>0</v>
      </c>
      <c r="H117" s="37">
        <v>1.2999999999999999E-3</v>
      </c>
      <c r="I117" s="37">
        <v>0</v>
      </c>
      <c r="J117" s="37">
        <v>5.0000000000000001E-4</v>
      </c>
      <c r="K117" s="37">
        <v>0</v>
      </c>
      <c r="L117" s="37">
        <v>0</v>
      </c>
      <c r="M117" s="38">
        <v>3.5555555555555601E-4</v>
      </c>
      <c r="N117" s="38">
        <v>4.4748956812449501E-4</v>
      </c>
      <c r="O117" s="26">
        <v>-1</v>
      </c>
      <c r="P117" s="42" t="str">
        <f t="shared" si="7"/>
        <v>ASN75</v>
      </c>
    </row>
    <row r="118" spans="1:16">
      <c r="A118" s="68"/>
      <c r="B118" s="36" t="s">
        <v>94</v>
      </c>
      <c r="C118" s="36" t="s">
        <v>54</v>
      </c>
      <c r="D118" s="37">
        <v>2.8E-3</v>
      </c>
      <c r="E118" s="37">
        <v>0</v>
      </c>
      <c r="F118" s="37">
        <v>0</v>
      </c>
      <c r="G118" s="37">
        <v>1E-4</v>
      </c>
      <c r="H118" s="37">
        <v>0</v>
      </c>
      <c r="I118" s="37">
        <v>0</v>
      </c>
      <c r="J118" s="37">
        <v>0</v>
      </c>
      <c r="K118" s="37">
        <v>0</v>
      </c>
      <c r="L118" s="37">
        <v>0</v>
      </c>
      <c r="M118" s="38">
        <v>3.2222222222222201E-4</v>
      </c>
      <c r="N118" s="38">
        <v>8.7658146325849003E-4</v>
      </c>
      <c r="O118" s="26">
        <v>2</v>
      </c>
      <c r="P118" s="42" t="str">
        <f t="shared" si="7"/>
        <v>ASN162</v>
      </c>
    </row>
    <row r="119" spans="1:16">
      <c r="A119" s="68"/>
      <c r="B119" s="36" t="s">
        <v>67</v>
      </c>
      <c r="C119" s="36" t="s">
        <v>27</v>
      </c>
      <c r="D119" s="37">
        <v>1E-4</v>
      </c>
      <c r="E119" s="37">
        <v>2.7000000000000001E-3</v>
      </c>
      <c r="F119" s="37">
        <v>0</v>
      </c>
      <c r="G119" s="37">
        <v>0</v>
      </c>
      <c r="H119" s="37">
        <v>0</v>
      </c>
      <c r="I119" s="37">
        <v>0</v>
      </c>
      <c r="J119" s="37">
        <v>1E-4</v>
      </c>
      <c r="K119" s="37">
        <v>0</v>
      </c>
      <c r="L119" s="37">
        <v>0</v>
      </c>
      <c r="M119" s="38">
        <v>3.2222222222222201E-4</v>
      </c>
      <c r="N119" s="38">
        <v>8.4166208286247195E-4</v>
      </c>
      <c r="O119" s="26">
        <v>1</v>
      </c>
      <c r="P119" s="42" t="str">
        <f t="shared" si="7"/>
        <v>TYR140</v>
      </c>
    </row>
    <row r="120" spans="1:16">
      <c r="A120" s="68"/>
      <c r="B120" s="36" t="s">
        <v>41</v>
      </c>
      <c r="C120" s="36" t="s">
        <v>16</v>
      </c>
      <c r="D120" s="37">
        <v>2.7000000000000001E-3</v>
      </c>
      <c r="E120" s="37">
        <v>0</v>
      </c>
      <c r="F120" s="37">
        <v>0</v>
      </c>
      <c r="G120" s="37">
        <v>0</v>
      </c>
      <c r="H120" s="37">
        <v>0</v>
      </c>
      <c r="I120" s="37">
        <v>0</v>
      </c>
      <c r="J120" s="37">
        <v>2.0000000000000001E-4</v>
      </c>
      <c r="K120" s="37">
        <v>0</v>
      </c>
      <c r="L120" s="37">
        <v>0</v>
      </c>
      <c r="M120" s="38">
        <v>3.2222222222222201E-4</v>
      </c>
      <c r="N120" s="38">
        <v>8.4298118837291798E-4</v>
      </c>
      <c r="O120" s="26">
        <v>2</v>
      </c>
      <c r="P120" s="42" t="str">
        <f t="shared" si="7"/>
        <v>ASP164</v>
      </c>
    </row>
    <row r="121" spans="1:16">
      <c r="A121" s="68"/>
      <c r="B121" s="36" t="s">
        <v>98</v>
      </c>
      <c r="C121" s="36" t="s">
        <v>57</v>
      </c>
      <c r="D121" s="37">
        <v>0</v>
      </c>
      <c r="E121" s="37">
        <v>0</v>
      </c>
      <c r="F121" s="37">
        <v>0</v>
      </c>
      <c r="G121" s="37">
        <v>2.5000000000000001E-3</v>
      </c>
      <c r="H121" s="37">
        <v>0</v>
      </c>
      <c r="I121" s="37">
        <v>0</v>
      </c>
      <c r="J121" s="37">
        <v>0</v>
      </c>
      <c r="K121" s="37">
        <v>2.9999999999999997E-4</v>
      </c>
      <c r="L121" s="37">
        <v>0</v>
      </c>
      <c r="M121" s="38">
        <v>3.1111111111111102E-4</v>
      </c>
      <c r="N121" s="38">
        <v>7.7952185407957305E-4</v>
      </c>
      <c r="O121" s="26">
        <v>2</v>
      </c>
      <c r="P121" s="42" t="str">
        <f t="shared" si="7"/>
        <v>THR143</v>
      </c>
    </row>
    <row r="122" spans="1:16">
      <c r="A122" s="68"/>
      <c r="B122" s="36" t="s">
        <v>63</v>
      </c>
      <c r="C122" s="36" t="s">
        <v>39</v>
      </c>
      <c r="D122" s="37">
        <v>0</v>
      </c>
      <c r="E122" s="37">
        <v>0</v>
      </c>
      <c r="F122" s="37">
        <v>2.9999999999999997E-4</v>
      </c>
      <c r="G122" s="37">
        <v>0</v>
      </c>
      <c r="H122" s="37">
        <v>1.2999999999999999E-3</v>
      </c>
      <c r="I122" s="37">
        <v>6.9999999999999999E-4</v>
      </c>
      <c r="J122" s="37">
        <v>2.9999999999999997E-4</v>
      </c>
      <c r="K122" s="37">
        <v>1E-4</v>
      </c>
      <c r="L122" s="37">
        <v>0</v>
      </c>
      <c r="M122" s="38">
        <v>2.9999999999999997E-4</v>
      </c>
      <c r="N122" s="38">
        <v>4.1633319989322698E-4</v>
      </c>
      <c r="O122" s="26">
        <v>1</v>
      </c>
      <c r="P122" s="42" t="str">
        <f t="shared" si="7"/>
        <v>TYR168</v>
      </c>
    </row>
    <row r="123" spans="1:16">
      <c r="A123" s="68"/>
      <c r="B123" s="36" t="s">
        <v>27</v>
      </c>
      <c r="C123" s="36" t="s">
        <v>134</v>
      </c>
      <c r="D123" s="37">
        <v>0</v>
      </c>
      <c r="E123" s="37">
        <v>1E-4</v>
      </c>
      <c r="F123" s="37">
        <v>0</v>
      </c>
      <c r="G123" s="37">
        <v>0</v>
      </c>
      <c r="H123" s="37">
        <v>1.1000000000000001E-3</v>
      </c>
      <c r="I123" s="37">
        <v>0</v>
      </c>
      <c r="J123" s="37">
        <v>1.2999999999999999E-3</v>
      </c>
      <c r="K123" s="37">
        <v>0</v>
      </c>
      <c r="L123" s="37">
        <v>0</v>
      </c>
      <c r="M123" s="38">
        <v>2.7777777777777799E-4</v>
      </c>
      <c r="N123" s="38">
        <v>4.9615807915035805E-4</v>
      </c>
      <c r="O123" s="26">
        <v>0</v>
      </c>
      <c r="P123" s="42" t="str">
        <f t="shared" si="7"/>
        <v>TYR140</v>
      </c>
    </row>
    <row r="124" spans="1:16">
      <c r="A124" s="68"/>
      <c r="B124" s="36" t="s">
        <v>13</v>
      </c>
      <c r="C124" s="36" t="s">
        <v>135</v>
      </c>
      <c r="D124" s="37">
        <v>0</v>
      </c>
      <c r="E124" s="37">
        <v>0</v>
      </c>
      <c r="F124" s="37">
        <v>0</v>
      </c>
      <c r="G124" s="37">
        <v>2.5000000000000001E-3</v>
      </c>
      <c r="H124" s="37">
        <v>0</v>
      </c>
      <c r="I124" s="37">
        <v>0</v>
      </c>
      <c r="J124" s="37">
        <v>0</v>
      </c>
      <c r="K124" s="37">
        <v>0</v>
      </c>
      <c r="L124" s="37">
        <v>0</v>
      </c>
      <c r="M124" s="38">
        <v>2.7777777777777799E-4</v>
      </c>
      <c r="N124" s="38">
        <v>7.8567420131838599E-4</v>
      </c>
      <c r="O124" s="26">
        <v>-1</v>
      </c>
      <c r="P124" s="42" t="str">
        <f t="shared" si="7"/>
        <v>ASP171</v>
      </c>
    </row>
    <row r="125" spans="1:16">
      <c r="A125" s="68"/>
      <c r="B125" s="36" t="s">
        <v>19</v>
      </c>
      <c r="C125" s="36" t="s">
        <v>25</v>
      </c>
      <c r="D125" s="37">
        <v>0</v>
      </c>
      <c r="E125" s="37">
        <v>0</v>
      </c>
      <c r="F125" s="37">
        <v>0</v>
      </c>
      <c r="G125" s="37">
        <v>2.2000000000000001E-3</v>
      </c>
      <c r="H125" s="37">
        <v>0</v>
      </c>
      <c r="I125" s="37">
        <v>0</v>
      </c>
      <c r="J125" s="37">
        <v>0</v>
      </c>
      <c r="K125" s="37">
        <v>1E-4</v>
      </c>
      <c r="L125" s="37">
        <v>0</v>
      </c>
      <c r="M125" s="38">
        <v>2.5555555555555602E-4</v>
      </c>
      <c r="N125" s="38">
        <v>6.88171669653423E-4</v>
      </c>
      <c r="O125" s="26">
        <v>-1</v>
      </c>
      <c r="P125" s="42" t="str">
        <f t="shared" si="7"/>
        <v>HIS199</v>
      </c>
    </row>
    <row r="126" spans="1:16">
      <c r="A126" s="68"/>
      <c r="B126" s="36" t="s">
        <v>39</v>
      </c>
      <c r="C126" s="36" t="s">
        <v>41</v>
      </c>
      <c r="D126" s="37">
        <v>0</v>
      </c>
      <c r="E126" s="37">
        <v>0</v>
      </c>
      <c r="F126" s="37">
        <v>0</v>
      </c>
      <c r="G126" s="37">
        <v>0</v>
      </c>
      <c r="H126" s="37">
        <v>2.2000000000000001E-3</v>
      </c>
      <c r="I126" s="37">
        <v>0</v>
      </c>
      <c r="J126" s="37">
        <v>0</v>
      </c>
      <c r="K126" s="37">
        <v>0</v>
      </c>
      <c r="L126" s="37">
        <v>0</v>
      </c>
      <c r="M126" s="38">
        <v>2.44444444444444E-4</v>
      </c>
      <c r="N126" s="38">
        <v>6.9139329716018003E-4</v>
      </c>
      <c r="O126" s="26">
        <v>2</v>
      </c>
      <c r="P126" s="42" t="str">
        <f t="shared" si="7"/>
        <v>TYR168</v>
      </c>
    </row>
    <row r="127" spans="1:16">
      <c r="A127" s="68"/>
      <c r="B127" s="36" t="s">
        <v>57</v>
      </c>
      <c r="C127" s="36" t="s">
        <v>85</v>
      </c>
      <c r="D127" s="37">
        <v>0</v>
      </c>
      <c r="E127" s="37">
        <v>0</v>
      </c>
      <c r="F127" s="37">
        <v>0</v>
      </c>
      <c r="G127" s="37">
        <v>0</v>
      </c>
      <c r="H127" s="37">
        <v>2.2000000000000001E-3</v>
      </c>
      <c r="I127" s="37">
        <v>0</v>
      </c>
      <c r="J127" s="37">
        <v>0</v>
      </c>
      <c r="K127" s="37">
        <v>0</v>
      </c>
      <c r="L127" s="37">
        <v>0</v>
      </c>
      <c r="M127" s="38">
        <v>2.44444444444444E-4</v>
      </c>
      <c r="N127" s="38">
        <v>6.9139329716018003E-4</v>
      </c>
      <c r="O127" s="26">
        <v>2</v>
      </c>
      <c r="P127" s="42" t="str">
        <f t="shared" si="7"/>
        <v>GLU169</v>
      </c>
    </row>
    <row r="128" spans="1:16">
      <c r="A128" s="68"/>
      <c r="B128" s="36" t="s">
        <v>99</v>
      </c>
      <c r="C128" s="36" t="s">
        <v>57</v>
      </c>
      <c r="D128" s="37">
        <v>0</v>
      </c>
      <c r="E128" s="37">
        <v>0</v>
      </c>
      <c r="F128" s="37">
        <v>0</v>
      </c>
      <c r="G128" s="37">
        <v>1.9E-3</v>
      </c>
      <c r="H128" s="37">
        <v>0</v>
      </c>
      <c r="I128" s="37">
        <v>1E-4</v>
      </c>
      <c r="J128" s="37">
        <v>0</v>
      </c>
      <c r="K128" s="37">
        <v>1E-4</v>
      </c>
      <c r="L128" s="37">
        <v>0</v>
      </c>
      <c r="M128" s="38">
        <v>2.3333333333333301E-4</v>
      </c>
      <c r="N128" s="38">
        <v>5.9066817155564505E-4</v>
      </c>
      <c r="O128" s="26">
        <v>2</v>
      </c>
      <c r="P128" s="42" t="str">
        <f t="shared" si="7"/>
        <v>THR143</v>
      </c>
    </row>
    <row r="129" spans="1:16">
      <c r="A129" s="68"/>
      <c r="B129" s="36" t="s">
        <v>47</v>
      </c>
      <c r="C129" s="36" t="s">
        <v>75</v>
      </c>
      <c r="D129" s="37">
        <v>0</v>
      </c>
      <c r="E129" s="37">
        <v>1.9E-3</v>
      </c>
      <c r="F129" s="37">
        <v>0</v>
      </c>
      <c r="G129" s="37">
        <v>0</v>
      </c>
      <c r="H129" s="37">
        <v>0</v>
      </c>
      <c r="I129" s="37">
        <v>0</v>
      </c>
      <c r="J129" s="37">
        <v>0</v>
      </c>
      <c r="K129" s="37">
        <v>0</v>
      </c>
      <c r="L129" s="37">
        <v>0</v>
      </c>
      <c r="M129" s="38">
        <v>2.11111111111111E-4</v>
      </c>
      <c r="N129" s="38">
        <v>5.9711239300197299E-4</v>
      </c>
      <c r="O129" s="26">
        <v>2</v>
      </c>
      <c r="P129" s="42" t="str">
        <f t="shared" si="7"/>
        <v>ASN160</v>
      </c>
    </row>
    <row r="130" spans="1:16">
      <c r="A130" s="68"/>
      <c r="B130" s="36" t="s">
        <v>11</v>
      </c>
      <c r="C130" s="36" t="s">
        <v>111</v>
      </c>
      <c r="D130" s="37">
        <v>0</v>
      </c>
      <c r="E130" s="37">
        <v>0</v>
      </c>
      <c r="F130" s="37">
        <v>0</v>
      </c>
      <c r="G130" s="37">
        <v>1.9E-3</v>
      </c>
      <c r="H130" s="37">
        <v>0</v>
      </c>
      <c r="I130" s="37">
        <v>0</v>
      </c>
      <c r="J130" s="37">
        <v>0</v>
      </c>
      <c r="K130" s="37">
        <v>0</v>
      </c>
      <c r="L130" s="37">
        <v>0</v>
      </c>
      <c r="M130" s="38">
        <v>2.11111111111111E-4</v>
      </c>
      <c r="N130" s="38">
        <v>5.9711239300197299E-4</v>
      </c>
      <c r="O130" s="26">
        <v>-1</v>
      </c>
      <c r="P130" s="42" t="str">
        <f t="shared" si="7"/>
        <v>TYR168</v>
      </c>
    </row>
    <row r="131" spans="1:16">
      <c r="A131" s="68"/>
      <c r="B131" s="36" t="s">
        <v>63</v>
      </c>
      <c r="C131" s="36" t="s">
        <v>48</v>
      </c>
      <c r="D131" s="37">
        <v>6.9999999999999999E-4</v>
      </c>
      <c r="E131" s="37">
        <v>2.9999999999999997E-4</v>
      </c>
      <c r="F131" s="37">
        <v>2.0000000000000001E-4</v>
      </c>
      <c r="G131" s="37">
        <v>0</v>
      </c>
      <c r="H131" s="37">
        <v>0</v>
      </c>
      <c r="I131" s="37">
        <v>2.0000000000000001E-4</v>
      </c>
      <c r="J131" s="37">
        <v>0</v>
      </c>
      <c r="K131" s="37">
        <v>4.0000000000000002E-4</v>
      </c>
      <c r="L131" s="37">
        <v>0</v>
      </c>
      <c r="M131" s="38">
        <v>2.0000000000000001E-4</v>
      </c>
      <c r="N131" s="38">
        <v>2.2607766610417601E-4</v>
      </c>
      <c r="O131" s="26">
        <v>1</v>
      </c>
      <c r="P131" s="42" t="str">
        <f t="shared" si="7"/>
        <v>TYR140</v>
      </c>
    </row>
    <row r="132" spans="1:16">
      <c r="A132" s="68"/>
      <c r="B132" s="36" t="s">
        <v>57</v>
      </c>
      <c r="C132" s="36" t="s">
        <v>83</v>
      </c>
      <c r="D132" s="37">
        <v>0</v>
      </c>
      <c r="E132" s="37">
        <v>0</v>
      </c>
      <c r="F132" s="37">
        <v>0</v>
      </c>
      <c r="G132" s="37">
        <v>0</v>
      </c>
      <c r="H132" s="37">
        <v>1.8E-3</v>
      </c>
      <c r="I132" s="37">
        <v>0</v>
      </c>
      <c r="J132" s="37">
        <v>0</v>
      </c>
      <c r="K132" s="37">
        <v>0</v>
      </c>
      <c r="L132" s="37">
        <v>0</v>
      </c>
      <c r="M132" s="38">
        <v>2.0000000000000001E-4</v>
      </c>
      <c r="N132" s="38">
        <v>5.6568542494923803E-4</v>
      </c>
      <c r="O132" s="26">
        <v>2</v>
      </c>
      <c r="P132" s="42" t="str">
        <f t="shared" si="7"/>
        <v>GLU169</v>
      </c>
    </row>
    <row r="133" spans="1:16">
      <c r="A133" s="68"/>
      <c r="B133" s="36" t="s">
        <v>57</v>
      </c>
      <c r="C133" s="36" t="s">
        <v>99</v>
      </c>
      <c r="D133" s="37">
        <v>0</v>
      </c>
      <c r="E133" s="37">
        <v>0</v>
      </c>
      <c r="F133" s="37">
        <v>0</v>
      </c>
      <c r="G133" s="37">
        <v>1.1999999999999999E-3</v>
      </c>
      <c r="H133" s="37">
        <v>0</v>
      </c>
      <c r="I133" s="37">
        <v>5.0000000000000001E-4</v>
      </c>
      <c r="J133" s="37">
        <v>0</v>
      </c>
      <c r="K133" s="37">
        <v>0</v>
      </c>
      <c r="L133" s="37">
        <v>0</v>
      </c>
      <c r="M133" s="38">
        <v>1.8888888888888899E-4</v>
      </c>
      <c r="N133" s="38">
        <v>3.8999841721742799E-4</v>
      </c>
      <c r="O133" s="26">
        <v>2</v>
      </c>
      <c r="P133" s="42" t="str">
        <f t="shared" si="7"/>
        <v>THR143</v>
      </c>
    </row>
    <row r="134" spans="1:16">
      <c r="A134" s="68"/>
      <c r="B134" s="36" t="s">
        <v>67</v>
      </c>
      <c r="C134" s="36" t="s">
        <v>71</v>
      </c>
      <c r="D134" s="37">
        <v>0</v>
      </c>
      <c r="E134" s="37">
        <v>2.9999999999999997E-4</v>
      </c>
      <c r="F134" s="37">
        <v>0</v>
      </c>
      <c r="G134" s="37">
        <v>1.2999999999999999E-3</v>
      </c>
      <c r="H134" s="37">
        <v>0</v>
      </c>
      <c r="I134" s="37">
        <v>0</v>
      </c>
      <c r="J134" s="37">
        <v>0</v>
      </c>
      <c r="K134" s="37">
        <v>0</v>
      </c>
      <c r="L134" s="37">
        <v>0</v>
      </c>
      <c r="M134" s="38">
        <v>1.77777777777778E-4</v>
      </c>
      <c r="N134" s="38">
        <v>4.0764302950764802E-4</v>
      </c>
      <c r="O134" s="26">
        <v>1</v>
      </c>
      <c r="P134" s="42" t="str">
        <f t="shared" si="7"/>
        <v>SER142</v>
      </c>
    </row>
    <row r="135" spans="1:16">
      <c r="A135" s="68"/>
      <c r="B135" s="36" t="s">
        <v>94</v>
      </c>
      <c r="C135" s="36" t="s">
        <v>65</v>
      </c>
      <c r="D135" s="37">
        <v>4.0000000000000002E-4</v>
      </c>
      <c r="E135" s="37">
        <v>0</v>
      </c>
      <c r="F135" s="37">
        <v>0</v>
      </c>
      <c r="G135" s="37">
        <v>0</v>
      </c>
      <c r="H135" s="37">
        <v>0</v>
      </c>
      <c r="I135" s="37">
        <v>0</v>
      </c>
      <c r="J135" s="37">
        <v>0</v>
      </c>
      <c r="K135" s="37">
        <v>1.1000000000000001E-3</v>
      </c>
      <c r="L135" s="37">
        <v>0</v>
      </c>
      <c r="M135" s="38">
        <v>1.6666666666666701E-4</v>
      </c>
      <c r="N135" s="38">
        <v>3.5276684147527901E-4</v>
      </c>
      <c r="O135" s="26">
        <v>2</v>
      </c>
      <c r="P135" s="42" t="str">
        <f t="shared" si="7"/>
        <v>ASN162</v>
      </c>
    </row>
    <row r="136" spans="1:16">
      <c r="A136" s="68"/>
      <c r="B136" s="36" t="s">
        <v>68</v>
      </c>
      <c r="C136" s="36" t="s">
        <v>73</v>
      </c>
      <c r="D136" s="37">
        <v>6.9999999999999999E-4</v>
      </c>
      <c r="E136" s="37">
        <v>8.0000000000000004E-4</v>
      </c>
      <c r="F136" s="37">
        <v>0</v>
      </c>
      <c r="G136" s="37">
        <v>0</v>
      </c>
      <c r="H136" s="37">
        <v>0</v>
      </c>
      <c r="I136" s="37">
        <v>0</v>
      </c>
      <c r="J136" s="37">
        <v>0</v>
      </c>
      <c r="K136" s="37">
        <v>0</v>
      </c>
      <c r="L136" s="37">
        <v>0</v>
      </c>
      <c r="M136" s="38">
        <v>1.6666666666666701E-4</v>
      </c>
      <c r="N136" s="38">
        <v>3.1269438398822899E-4</v>
      </c>
      <c r="O136" s="26">
        <v>1</v>
      </c>
      <c r="P136" s="42" t="str">
        <f t="shared" si="7"/>
        <v>PHE141</v>
      </c>
    </row>
    <row r="137" spans="1:16">
      <c r="A137" s="68"/>
      <c r="B137" s="36" t="s">
        <v>120</v>
      </c>
      <c r="C137" s="36" t="s">
        <v>32</v>
      </c>
      <c r="D137" s="37">
        <v>0</v>
      </c>
      <c r="E137" s="37">
        <v>0</v>
      </c>
      <c r="F137" s="37">
        <v>0</v>
      </c>
      <c r="G137" s="37">
        <v>1.5E-3</v>
      </c>
      <c r="H137" s="37">
        <v>0</v>
      </c>
      <c r="I137" s="37">
        <v>0</v>
      </c>
      <c r="J137" s="37">
        <v>0</v>
      </c>
      <c r="K137" s="37">
        <v>0</v>
      </c>
      <c r="L137" s="37">
        <v>0</v>
      </c>
      <c r="M137" s="38">
        <v>1.6666666666666701E-4</v>
      </c>
      <c r="N137" s="38">
        <v>4.7140452079103202E-4</v>
      </c>
      <c r="O137" s="26">
        <v>0</v>
      </c>
      <c r="P137" s="42" t="str">
        <f t="shared" ref="P137:P168" si="8">IF(VALUE(MID(LEFT(B137,FIND("-",B137)-1),4,3))&gt;6,LEFT(B137,3)&amp;MID(LEFT(B137,FIND("-",B137)-1),4,3)+16,IF(VALUE(MID(LEFT(C137,FIND("-",C137)-1),4,3))&gt;6,LEFT(C137,3)&amp;MID(LEFT(C137,FIND("-",C137)-1),4,3)+16))</f>
        <v>HIS196</v>
      </c>
    </row>
    <row r="138" spans="1:16">
      <c r="A138" s="68"/>
      <c r="B138" s="36" t="s">
        <v>15</v>
      </c>
      <c r="C138" s="36" t="s">
        <v>48</v>
      </c>
      <c r="D138" s="37">
        <v>0</v>
      </c>
      <c r="E138" s="37">
        <v>0</v>
      </c>
      <c r="F138" s="37">
        <v>0</v>
      </c>
      <c r="G138" s="37">
        <v>0</v>
      </c>
      <c r="H138" s="37">
        <v>6.9999999999999999E-4</v>
      </c>
      <c r="I138" s="37">
        <v>5.0000000000000001E-4</v>
      </c>
      <c r="J138" s="37">
        <v>0</v>
      </c>
      <c r="K138" s="37">
        <v>0</v>
      </c>
      <c r="L138" s="37">
        <v>0</v>
      </c>
      <c r="M138" s="38">
        <v>1.3333333333333299E-4</v>
      </c>
      <c r="N138" s="38">
        <v>2.5385910352879702E-4</v>
      </c>
      <c r="O138" s="26">
        <v>1</v>
      </c>
      <c r="P138" s="42" t="str">
        <f t="shared" si="8"/>
        <v>TYR140</v>
      </c>
    </row>
    <row r="139" spans="1:16">
      <c r="A139" s="68"/>
      <c r="B139" s="36" t="s">
        <v>39</v>
      </c>
      <c r="C139" s="36" t="s">
        <v>11</v>
      </c>
      <c r="D139" s="37">
        <v>0</v>
      </c>
      <c r="E139" s="37">
        <v>0</v>
      </c>
      <c r="F139" s="37">
        <v>0</v>
      </c>
      <c r="G139" s="37">
        <v>0</v>
      </c>
      <c r="H139" s="37">
        <v>0</v>
      </c>
      <c r="I139" s="37">
        <v>1.1999999999999999E-3</v>
      </c>
      <c r="J139" s="37">
        <v>0</v>
      </c>
      <c r="K139" s="37">
        <v>0</v>
      </c>
      <c r="L139" s="37">
        <v>0</v>
      </c>
      <c r="M139" s="38">
        <v>1.3333333333333299E-4</v>
      </c>
      <c r="N139" s="38">
        <v>3.7712361663282498E-4</v>
      </c>
      <c r="O139" s="26">
        <v>-1</v>
      </c>
      <c r="P139" s="42" t="str">
        <f t="shared" si="8"/>
        <v>TYR168</v>
      </c>
    </row>
    <row r="140" spans="1:16">
      <c r="A140" s="68"/>
      <c r="B140" s="36" t="s">
        <v>25</v>
      </c>
      <c r="C140" s="36" t="s">
        <v>40</v>
      </c>
      <c r="D140" s="37">
        <v>4.0000000000000002E-4</v>
      </c>
      <c r="E140" s="37">
        <v>4.0000000000000002E-4</v>
      </c>
      <c r="F140" s="37">
        <v>0</v>
      </c>
      <c r="G140" s="37">
        <v>0</v>
      </c>
      <c r="H140" s="37">
        <v>0</v>
      </c>
      <c r="I140" s="37">
        <v>0</v>
      </c>
      <c r="J140" s="37">
        <v>0</v>
      </c>
      <c r="K140" s="37">
        <v>0</v>
      </c>
      <c r="L140" s="37">
        <v>2.0000000000000001E-4</v>
      </c>
      <c r="M140" s="38">
        <v>1.1111111111111099E-4</v>
      </c>
      <c r="N140" s="38">
        <v>1.6629588385662001E-4</v>
      </c>
      <c r="O140" s="26">
        <v>-1</v>
      </c>
      <c r="P140" s="42" t="str">
        <f t="shared" si="8"/>
        <v>ASN72</v>
      </c>
    </row>
    <row r="141" spans="1:16">
      <c r="A141" s="68"/>
      <c r="B141" s="36" t="s">
        <v>59</v>
      </c>
      <c r="C141" s="36" t="s">
        <v>15</v>
      </c>
      <c r="D141" s="37">
        <v>0</v>
      </c>
      <c r="E141" s="37">
        <v>2.0000000000000001E-4</v>
      </c>
      <c r="F141" s="37">
        <v>0</v>
      </c>
      <c r="G141" s="37">
        <v>0</v>
      </c>
      <c r="H141" s="37">
        <v>0</v>
      </c>
      <c r="I141" s="37">
        <v>0</v>
      </c>
      <c r="J141" s="37">
        <v>0</v>
      </c>
      <c r="K141" s="37">
        <v>6.9999999999999999E-4</v>
      </c>
      <c r="L141" s="37">
        <v>0</v>
      </c>
      <c r="M141" s="38">
        <v>1E-4</v>
      </c>
      <c r="N141" s="38">
        <v>2.2110831935702699E-4</v>
      </c>
      <c r="O141" s="26">
        <v>1</v>
      </c>
      <c r="P141" s="42" t="str">
        <f t="shared" si="8"/>
        <v>ASN160</v>
      </c>
    </row>
    <row r="142" spans="1:16">
      <c r="A142" s="68"/>
      <c r="B142" s="36" t="s">
        <v>65</v>
      </c>
      <c r="C142" s="36" t="s">
        <v>59</v>
      </c>
      <c r="D142" s="37">
        <v>0</v>
      </c>
      <c r="E142" s="37">
        <v>0</v>
      </c>
      <c r="F142" s="37">
        <v>0</v>
      </c>
      <c r="G142" s="37">
        <v>8.0000000000000004E-4</v>
      </c>
      <c r="H142" s="37">
        <v>0</v>
      </c>
      <c r="I142" s="37">
        <v>0</v>
      </c>
      <c r="J142" s="37">
        <v>0</v>
      </c>
      <c r="K142" s="37">
        <v>1E-4</v>
      </c>
      <c r="L142" s="37">
        <v>0</v>
      </c>
      <c r="M142" s="38">
        <v>1E-4</v>
      </c>
      <c r="N142" s="38">
        <v>2.4944382578492901E-4</v>
      </c>
      <c r="O142" s="26">
        <v>2</v>
      </c>
      <c r="P142" s="42" t="str">
        <f t="shared" si="8"/>
        <v>ASN160</v>
      </c>
    </row>
    <row r="143" spans="1:16">
      <c r="A143" s="68"/>
      <c r="B143" s="36" t="s">
        <v>136</v>
      </c>
      <c r="C143" s="36" t="s">
        <v>54</v>
      </c>
      <c r="D143" s="37">
        <v>0</v>
      </c>
      <c r="E143" s="37">
        <v>6.9999999999999999E-4</v>
      </c>
      <c r="F143" s="37">
        <v>0</v>
      </c>
      <c r="G143" s="37">
        <v>0</v>
      </c>
      <c r="H143" s="37">
        <v>0</v>
      </c>
      <c r="I143" s="37">
        <v>0</v>
      </c>
      <c r="J143" s="37">
        <v>0</v>
      </c>
      <c r="K143" s="37">
        <v>1E-4</v>
      </c>
      <c r="L143" s="37">
        <v>0</v>
      </c>
      <c r="M143" s="38">
        <v>8.8888888888888907E-5</v>
      </c>
      <c r="N143" s="38">
        <v>2.1829869671542799E-4</v>
      </c>
      <c r="O143" s="26">
        <v>2</v>
      </c>
      <c r="P143" s="42" t="str">
        <f t="shared" si="8"/>
        <v>THR33</v>
      </c>
    </row>
    <row r="144" spans="1:16">
      <c r="A144" s="68"/>
      <c r="B144" s="36" t="s">
        <v>76</v>
      </c>
      <c r="C144" s="36" t="s">
        <v>27</v>
      </c>
      <c r="D144" s="37">
        <v>0</v>
      </c>
      <c r="E144" s="37">
        <v>0</v>
      </c>
      <c r="F144" s="37">
        <v>0</v>
      </c>
      <c r="G144" s="37">
        <v>6.9999999999999999E-4</v>
      </c>
      <c r="H144" s="37">
        <v>0</v>
      </c>
      <c r="I144" s="37">
        <v>0</v>
      </c>
      <c r="J144" s="37">
        <v>0</v>
      </c>
      <c r="K144" s="37">
        <v>0</v>
      </c>
      <c r="L144" s="37">
        <v>0</v>
      </c>
      <c r="M144" s="38">
        <v>7.7777777777777795E-5</v>
      </c>
      <c r="N144" s="38">
        <v>2.1998877636914799E-4</v>
      </c>
      <c r="O144" s="26">
        <v>-1</v>
      </c>
      <c r="P144" s="42" t="str">
        <f t="shared" si="8"/>
        <v>TYR140</v>
      </c>
    </row>
    <row r="145" spans="1:16">
      <c r="A145" s="68"/>
      <c r="B145" s="36" t="s">
        <v>119</v>
      </c>
      <c r="C145" s="36" t="s">
        <v>51</v>
      </c>
      <c r="D145" s="37">
        <v>0</v>
      </c>
      <c r="E145" s="37">
        <v>0</v>
      </c>
      <c r="F145" s="37">
        <v>0</v>
      </c>
      <c r="G145" s="37">
        <v>0</v>
      </c>
      <c r="H145" s="37">
        <v>0</v>
      </c>
      <c r="I145" s="37">
        <v>0</v>
      </c>
      <c r="J145" s="37">
        <v>6.9999999999999999E-4</v>
      </c>
      <c r="K145" s="37">
        <v>0</v>
      </c>
      <c r="L145" s="37">
        <v>0</v>
      </c>
      <c r="M145" s="38">
        <v>7.7777777777777795E-5</v>
      </c>
      <c r="N145" s="38">
        <v>2.1998877636914799E-4</v>
      </c>
      <c r="O145" s="26">
        <v>0</v>
      </c>
      <c r="P145" s="42" t="str">
        <f t="shared" si="8"/>
        <v>ASP47</v>
      </c>
    </row>
    <row r="146" spans="1:16">
      <c r="A146" s="68"/>
      <c r="B146" s="36" t="s">
        <v>57</v>
      </c>
      <c r="C146" s="36" t="s">
        <v>59</v>
      </c>
      <c r="D146" s="37">
        <v>0</v>
      </c>
      <c r="E146" s="37">
        <v>0</v>
      </c>
      <c r="F146" s="37">
        <v>0</v>
      </c>
      <c r="G146" s="37">
        <v>0</v>
      </c>
      <c r="H146" s="37">
        <v>0</v>
      </c>
      <c r="I146" s="37">
        <v>0</v>
      </c>
      <c r="J146" s="37">
        <v>0</v>
      </c>
      <c r="K146" s="37">
        <v>6.9999999999999999E-4</v>
      </c>
      <c r="L146" s="37">
        <v>0</v>
      </c>
      <c r="M146" s="38">
        <v>7.7777777777777795E-5</v>
      </c>
      <c r="N146" s="38">
        <v>2.1998877636914799E-4</v>
      </c>
      <c r="O146" s="26">
        <v>2</v>
      </c>
      <c r="P146" s="42" t="str">
        <f t="shared" si="8"/>
        <v>ASN160</v>
      </c>
    </row>
    <row r="147" spans="1:16">
      <c r="A147" s="68"/>
      <c r="B147" s="36" t="s">
        <v>15</v>
      </c>
      <c r="C147" s="36" t="s">
        <v>75</v>
      </c>
      <c r="D147" s="37">
        <v>0</v>
      </c>
      <c r="E147" s="37">
        <v>4.0000000000000002E-4</v>
      </c>
      <c r="F147" s="37">
        <v>0</v>
      </c>
      <c r="G147" s="37">
        <v>0</v>
      </c>
      <c r="H147" s="37">
        <v>0</v>
      </c>
      <c r="I147" s="37">
        <v>0</v>
      </c>
      <c r="J147" s="37">
        <v>0</v>
      </c>
      <c r="K147" s="37">
        <v>2.9999999999999997E-4</v>
      </c>
      <c r="L147" s="37">
        <v>0</v>
      </c>
      <c r="M147" s="38">
        <v>7.7777777777777795E-5</v>
      </c>
      <c r="N147" s="38">
        <v>1.4740554623801801E-4</v>
      </c>
      <c r="O147" s="26">
        <v>1</v>
      </c>
      <c r="P147" s="42" t="str">
        <f t="shared" si="8"/>
        <v>ASN160</v>
      </c>
    </row>
    <row r="148" spans="1:16">
      <c r="A148" s="68"/>
      <c r="B148" s="36" t="s">
        <v>32</v>
      </c>
      <c r="C148" s="36" t="s">
        <v>116</v>
      </c>
      <c r="D148" s="37">
        <v>0</v>
      </c>
      <c r="E148" s="37">
        <v>4.0000000000000002E-4</v>
      </c>
      <c r="F148" s="37">
        <v>0</v>
      </c>
      <c r="G148" s="37">
        <v>0</v>
      </c>
      <c r="H148" s="37">
        <v>0</v>
      </c>
      <c r="I148" s="37">
        <v>0</v>
      </c>
      <c r="J148" s="37">
        <v>0</v>
      </c>
      <c r="K148" s="37">
        <v>2.0000000000000001E-4</v>
      </c>
      <c r="L148" s="37">
        <v>1E-4</v>
      </c>
      <c r="M148" s="38">
        <v>7.7777777777777795E-5</v>
      </c>
      <c r="N148" s="38">
        <v>1.3146843962443601E-4</v>
      </c>
      <c r="O148" s="26">
        <v>-1</v>
      </c>
      <c r="P148" s="42" t="str">
        <f t="shared" si="8"/>
        <v>HIS196</v>
      </c>
    </row>
    <row r="149" spans="1:16">
      <c r="A149" s="68"/>
      <c r="B149" s="36" t="s">
        <v>119</v>
      </c>
      <c r="C149" s="36" t="s">
        <v>45</v>
      </c>
      <c r="D149" s="37">
        <v>0</v>
      </c>
      <c r="E149" s="37">
        <v>0</v>
      </c>
      <c r="F149" s="37">
        <v>1E-4</v>
      </c>
      <c r="G149" s="37">
        <v>0</v>
      </c>
      <c r="H149" s="37">
        <v>0</v>
      </c>
      <c r="I149" s="37">
        <v>0</v>
      </c>
      <c r="J149" s="37">
        <v>5.0000000000000001E-4</v>
      </c>
      <c r="K149" s="37">
        <v>0</v>
      </c>
      <c r="L149" s="37">
        <v>0</v>
      </c>
      <c r="M149" s="38">
        <v>6.6666666666666697E-5</v>
      </c>
      <c r="N149" s="38">
        <v>1.5634719199411401E-4</v>
      </c>
      <c r="O149" s="26">
        <v>0</v>
      </c>
      <c r="P149" s="42" t="str">
        <f t="shared" si="8"/>
        <v>HIS103</v>
      </c>
    </row>
    <row r="150" spans="1:16">
      <c r="A150" s="68"/>
      <c r="B150" s="36" t="s">
        <v>99</v>
      </c>
      <c r="C150" s="36" t="s">
        <v>115</v>
      </c>
      <c r="D150" s="37">
        <v>0</v>
      </c>
      <c r="E150" s="37">
        <v>0</v>
      </c>
      <c r="F150" s="37">
        <v>0</v>
      </c>
      <c r="G150" s="37">
        <v>5.9999999999999995E-4</v>
      </c>
      <c r="H150" s="37">
        <v>0</v>
      </c>
      <c r="I150" s="37">
        <v>0</v>
      </c>
      <c r="J150" s="37">
        <v>0</v>
      </c>
      <c r="K150" s="37">
        <v>0</v>
      </c>
      <c r="L150" s="37">
        <v>0</v>
      </c>
      <c r="M150" s="38">
        <v>6.6666666666666697E-5</v>
      </c>
      <c r="N150" s="38">
        <v>1.88561808316413E-4</v>
      </c>
      <c r="O150" s="26">
        <v>2</v>
      </c>
      <c r="P150" s="42" t="str">
        <f t="shared" si="8"/>
        <v>THR143</v>
      </c>
    </row>
    <row r="151" spans="1:16">
      <c r="A151" s="68"/>
      <c r="B151" s="36" t="s">
        <v>27</v>
      </c>
      <c r="C151" s="36" t="s">
        <v>116</v>
      </c>
      <c r="D151" s="37">
        <v>0</v>
      </c>
      <c r="E151" s="37">
        <v>0</v>
      </c>
      <c r="F151" s="37">
        <v>0</v>
      </c>
      <c r="G151" s="37">
        <v>0</v>
      </c>
      <c r="H151" s="37">
        <v>0</v>
      </c>
      <c r="I151" s="37">
        <v>0</v>
      </c>
      <c r="J151" s="37">
        <v>5.9999999999999995E-4</v>
      </c>
      <c r="K151" s="37">
        <v>0</v>
      </c>
      <c r="L151" s="37">
        <v>0</v>
      </c>
      <c r="M151" s="38">
        <v>6.6666666666666697E-5</v>
      </c>
      <c r="N151" s="38">
        <v>1.88561808316413E-4</v>
      </c>
      <c r="O151" s="26">
        <v>-1</v>
      </c>
      <c r="P151" s="42" t="str">
        <f t="shared" si="8"/>
        <v>TYR140</v>
      </c>
    </row>
    <row r="152" spans="1:16">
      <c r="A152" s="68"/>
      <c r="B152" s="36" t="s">
        <v>25</v>
      </c>
      <c r="C152" s="36" t="s">
        <v>32</v>
      </c>
      <c r="D152" s="37">
        <v>0</v>
      </c>
      <c r="E152" s="37">
        <v>0</v>
      </c>
      <c r="F152" s="37">
        <v>0</v>
      </c>
      <c r="G152" s="37">
        <v>0</v>
      </c>
      <c r="H152" s="37">
        <v>0</v>
      </c>
      <c r="I152" s="37">
        <v>0</v>
      </c>
      <c r="J152" s="37">
        <v>0</v>
      </c>
      <c r="K152" s="37">
        <v>5.9999999999999995E-4</v>
      </c>
      <c r="L152" s="37">
        <v>0</v>
      </c>
      <c r="M152" s="38">
        <v>6.6666666666666697E-5</v>
      </c>
      <c r="N152" s="38">
        <v>1.88561808316413E-4</v>
      </c>
      <c r="O152" s="26">
        <v>-1</v>
      </c>
      <c r="P152" s="42" t="str">
        <f t="shared" si="8"/>
        <v>HIS196</v>
      </c>
    </row>
    <row r="153" spans="1:16">
      <c r="A153" s="68"/>
      <c r="B153" s="36" t="s">
        <v>119</v>
      </c>
      <c r="C153" s="36" t="s">
        <v>55</v>
      </c>
      <c r="D153" s="37">
        <v>0</v>
      </c>
      <c r="E153" s="37">
        <v>0</v>
      </c>
      <c r="F153" s="37">
        <v>0</v>
      </c>
      <c r="G153" s="37">
        <v>0</v>
      </c>
      <c r="H153" s="37">
        <v>0</v>
      </c>
      <c r="I153" s="37">
        <v>0</v>
      </c>
      <c r="J153" s="37">
        <v>5.0000000000000001E-4</v>
      </c>
      <c r="K153" s="37">
        <v>0</v>
      </c>
      <c r="L153" s="37">
        <v>0</v>
      </c>
      <c r="M153" s="38">
        <v>5.5555555555555599E-5</v>
      </c>
      <c r="N153" s="38">
        <v>1.5713484026367699E-4</v>
      </c>
      <c r="O153" s="26">
        <v>0</v>
      </c>
      <c r="P153" s="42" t="str">
        <f t="shared" si="8"/>
        <v>HIS103</v>
      </c>
    </row>
    <row r="154" spans="1:16">
      <c r="A154" s="68"/>
      <c r="B154" s="36" t="s">
        <v>25</v>
      </c>
      <c r="C154" s="36" t="s">
        <v>23</v>
      </c>
      <c r="D154" s="37">
        <v>2.9999999999999997E-4</v>
      </c>
      <c r="E154" s="37">
        <v>1E-4</v>
      </c>
      <c r="F154" s="37">
        <v>0</v>
      </c>
      <c r="G154" s="37">
        <v>0</v>
      </c>
      <c r="H154" s="37">
        <v>0</v>
      </c>
      <c r="I154" s="37">
        <v>0</v>
      </c>
      <c r="J154" s="37">
        <v>0</v>
      </c>
      <c r="K154" s="37">
        <v>1E-4</v>
      </c>
      <c r="L154" s="37">
        <v>0</v>
      </c>
      <c r="M154" s="38">
        <v>5.5555555555555599E-5</v>
      </c>
      <c r="N154" s="38">
        <v>9.5581391856029198E-5</v>
      </c>
      <c r="O154" s="26">
        <v>-1</v>
      </c>
      <c r="P154" s="42" t="str">
        <f t="shared" si="8"/>
        <v>TRP76</v>
      </c>
    </row>
    <row r="155" spans="1:16">
      <c r="A155" s="68"/>
      <c r="B155" s="36" t="s">
        <v>25</v>
      </c>
      <c r="C155" s="36" t="s">
        <v>74</v>
      </c>
      <c r="D155" s="37">
        <v>0</v>
      </c>
      <c r="E155" s="37">
        <v>0</v>
      </c>
      <c r="F155" s="37">
        <v>2.9999999999999997E-4</v>
      </c>
      <c r="G155" s="37">
        <v>0</v>
      </c>
      <c r="H155" s="37">
        <v>0</v>
      </c>
      <c r="I155" s="37">
        <v>0</v>
      </c>
      <c r="J155" s="37">
        <v>2.0000000000000001E-4</v>
      </c>
      <c r="K155" s="37">
        <v>0</v>
      </c>
      <c r="L155" s="37">
        <v>0</v>
      </c>
      <c r="M155" s="38">
        <v>5.5555555555555599E-5</v>
      </c>
      <c r="N155" s="38">
        <v>1.06574033851394E-4</v>
      </c>
      <c r="O155" s="26">
        <v>-1</v>
      </c>
      <c r="P155" s="42" t="str">
        <f t="shared" si="8"/>
        <v>ASN75</v>
      </c>
    </row>
    <row r="156" spans="1:16">
      <c r="A156" s="68"/>
      <c r="B156" s="36" t="s">
        <v>99</v>
      </c>
      <c r="C156" s="36" t="s">
        <v>65</v>
      </c>
      <c r="D156" s="37">
        <v>0</v>
      </c>
      <c r="E156" s="37">
        <v>0</v>
      </c>
      <c r="F156" s="37">
        <v>0</v>
      </c>
      <c r="G156" s="37">
        <v>2.0000000000000001E-4</v>
      </c>
      <c r="H156" s="37">
        <v>0</v>
      </c>
      <c r="I156" s="37">
        <v>0</v>
      </c>
      <c r="J156" s="37">
        <v>0</v>
      </c>
      <c r="K156" s="37">
        <v>2.9999999999999997E-4</v>
      </c>
      <c r="L156" s="37">
        <v>0</v>
      </c>
      <c r="M156" s="38">
        <v>5.5555555555555599E-5</v>
      </c>
      <c r="N156" s="38">
        <v>1.06574033851394E-4</v>
      </c>
      <c r="O156" s="26">
        <v>2</v>
      </c>
      <c r="P156" s="42" t="str">
        <f t="shared" si="8"/>
        <v>THR143</v>
      </c>
    </row>
    <row r="157" spans="1:16">
      <c r="A157" s="68"/>
      <c r="B157" s="36" t="s">
        <v>57</v>
      </c>
      <c r="C157" s="36" t="s">
        <v>27</v>
      </c>
      <c r="D157" s="37">
        <v>0</v>
      </c>
      <c r="E157" s="37">
        <v>4.0000000000000002E-4</v>
      </c>
      <c r="F157" s="37">
        <v>0</v>
      </c>
      <c r="G157" s="37">
        <v>0</v>
      </c>
      <c r="H157" s="37">
        <v>0</v>
      </c>
      <c r="I157" s="37">
        <v>0</v>
      </c>
      <c r="J157" s="37">
        <v>0</v>
      </c>
      <c r="K157" s="37">
        <v>0</v>
      </c>
      <c r="L157" s="37">
        <v>0</v>
      </c>
      <c r="M157" s="38">
        <v>4.4444444444444399E-5</v>
      </c>
      <c r="N157" s="38">
        <v>1.25707872210942E-4</v>
      </c>
      <c r="O157" s="26">
        <v>2</v>
      </c>
      <c r="P157" s="42" t="str">
        <f t="shared" si="8"/>
        <v>TYR140</v>
      </c>
    </row>
    <row r="158" spans="1:16">
      <c r="A158" s="68"/>
      <c r="B158" s="36" t="s">
        <v>13</v>
      </c>
      <c r="C158" s="36" t="s">
        <v>107</v>
      </c>
      <c r="D158" s="37">
        <v>0</v>
      </c>
      <c r="E158" s="37">
        <v>0</v>
      </c>
      <c r="F158" s="37">
        <v>0</v>
      </c>
      <c r="G158" s="37">
        <v>0</v>
      </c>
      <c r="H158" s="37">
        <v>4.0000000000000002E-4</v>
      </c>
      <c r="I158" s="37">
        <v>0</v>
      </c>
      <c r="J158" s="37">
        <v>0</v>
      </c>
      <c r="K158" s="37">
        <v>0</v>
      </c>
      <c r="L158" s="37">
        <v>0</v>
      </c>
      <c r="M158" s="38">
        <v>4.4444444444444399E-5</v>
      </c>
      <c r="N158" s="38">
        <v>1.25707872210942E-4</v>
      </c>
      <c r="O158" s="26">
        <v>-1</v>
      </c>
      <c r="P158" s="42" t="str">
        <f t="shared" si="8"/>
        <v>GLN74</v>
      </c>
    </row>
    <row r="159" spans="1:16">
      <c r="A159" s="68"/>
      <c r="B159" s="36" t="s">
        <v>11</v>
      </c>
      <c r="C159" s="36" t="s">
        <v>70</v>
      </c>
      <c r="D159" s="37">
        <v>0</v>
      </c>
      <c r="E159" s="37">
        <v>0</v>
      </c>
      <c r="F159" s="37">
        <v>0</v>
      </c>
      <c r="G159" s="37">
        <v>0</v>
      </c>
      <c r="H159" s="37">
        <v>0</v>
      </c>
      <c r="I159" s="37">
        <v>0</v>
      </c>
      <c r="J159" s="37">
        <v>4.0000000000000002E-4</v>
      </c>
      <c r="K159" s="37">
        <v>0</v>
      </c>
      <c r="L159" s="37">
        <v>0</v>
      </c>
      <c r="M159" s="38">
        <v>4.4444444444444399E-5</v>
      </c>
      <c r="N159" s="38">
        <v>1.25707872210942E-4</v>
      </c>
      <c r="O159" s="26">
        <v>-1</v>
      </c>
      <c r="P159" s="42" t="str">
        <f t="shared" si="8"/>
        <v>TRP76</v>
      </c>
    </row>
    <row r="160" spans="1:16">
      <c r="A160" s="68"/>
      <c r="B160" s="36" t="s">
        <v>19</v>
      </c>
      <c r="C160" s="36" t="s">
        <v>13</v>
      </c>
      <c r="D160" s="37">
        <v>0</v>
      </c>
      <c r="E160" s="37">
        <v>0</v>
      </c>
      <c r="F160" s="37">
        <v>0</v>
      </c>
      <c r="G160" s="37">
        <v>0</v>
      </c>
      <c r="H160" s="37">
        <v>0</v>
      </c>
      <c r="I160" s="37">
        <v>0</v>
      </c>
      <c r="J160" s="37">
        <v>0</v>
      </c>
      <c r="K160" s="37">
        <v>4.0000000000000002E-4</v>
      </c>
      <c r="L160" s="37">
        <v>0</v>
      </c>
      <c r="M160" s="38">
        <v>4.4444444444444399E-5</v>
      </c>
      <c r="N160" s="38">
        <v>1.25707872210942E-4</v>
      </c>
      <c r="O160" s="26">
        <v>-1</v>
      </c>
      <c r="P160" s="42" t="str">
        <f t="shared" si="8"/>
        <v>HIS199</v>
      </c>
    </row>
    <row r="161" spans="1:16">
      <c r="A161" s="68"/>
      <c r="B161" s="36" t="s">
        <v>65</v>
      </c>
      <c r="C161" s="36" t="s">
        <v>96</v>
      </c>
      <c r="D161" s="37">
        <v>2.9999999999999997E-4</v>
      </c>
      <c r="E161" s="37">
        <v>0</v>
      </c>
      <c r="F161" s="37">
        <v>0</v>
      </c>
      <c r="G161" s="37">
        <v>0</v>
      </c>
      <c r="H161" s="37">
        <v>0</v>
      </c>
      <c r="I161" s="37">
        <v>0</v>
      </c>
      <c r="J161" s="37">
        <v>0</v>
      </c>
      <c r="K161" s="37">
        <v>0</v>
      </c>
      <c r="L161" s="37">
        <v>0</v>
      </c>
      <c r="M161" s="38">
        <v>3.3333333333333301E-5</v>
      </c>
      <c r="N161" s="38">
        <v>9.4280904158206298E-5</v>
      </c>
      <c r="O161" s="26">
        <v>2</v>
      </c>
      <c r="P161" s="42" t="str">
        <f t="shared" si="8"/>
        <v>ASN162</v>
      </c>
    </row>
    <row r="162" spans="1:16">
      <c r="A162" s="68"/>
      <c r="B162" s="36" t="s">
        <v>41</v>
      </c>
      <c r="C162" s="36" t="s">
        <v>75</v>
      </c>
      <c r="D162" s="37">
        <v>0</v>
      </c>
      <c r="E162" s="37">
        <v>2.9999999999999997E-4</v>
      </c>
      <c r="F162" s="37">
        <v>0</v>
      </c>
      <c r="G162" s="37">
        <v>0</v>
      </c>
      <c r="H162" s="37">
        <v>0</v>
      </c>
      <c r="I162" s="37">
        <v>0</v>
      </c>
      <c r="J162" s="37">
        <v>0</v>
      </c>
      <c r="K162" s="37">
        <v>0</v>
      </c>
      <c r="L162" s="37">
        <v>0</v>
      </c>
      <c r="M162" s="38">
        <v>3.3333333333333301E-5</v>
      </c>
      <c r="N162" s="38">
        <v>9.4280904158206298E-5</v>
      </c>
      <c r="O162" s="26">
        <v>2</v>
      </c>
      <c r="P162" s="42" t="str">
        <f t="shared" si="8"/>
        <v>ASN160</v>
      </c>
    </row>
    <row r="163" spans="1:16">
      <c r="A163" s="68"/>
      <c r="B163" s="36" t="s">
        <v>23</v>
      </c>
      <c r="C163" s="36" t="s">
        <v>76</v>
      </c>
      <c r="D163" s="37">
        <v>0</v>
      </c>
      <c r="E163" s="37">
        <v>0</v>
      </c>
      <c r="F163" s="37">
        <v>1E-4</v>
      </c>
      <c r="G163" s="37">
        <v>0</v>
      </c>
      <c r="H163" s="37">
        <v>0</v>
      </c>
      <c r="I163" s="37">
        <v>0</v>
      </c>
      <c r="J163" s="37">
        <v>2.0000000000000001E-4</v>
      </c>
      <c r="K163" s="37">
        <v>0</v>
      </c>
      <c r="L163" s="37">
        <v>0</v>
      </c>
      <c r="M163" s="38">
        <v>3.3333333333333301E-5</v>
      </c>
      <c r="N163" s="38">
        <v>6.6666666666666697E-5</v>
      </c>
      <c r="O163" s="26">
        <v>-1</v>
      </c>
      <c r="P163" s="42" t="str">
        <f t="shared" si="8"/>
        <v>TRP76</v>
      </c>
    </row>
    <row r="164" spans="1:16">
      <c r="A164" s="68"/>
      <c r="B164" s="36" t="s">
        <v>25</v>
      </c>
      <c r="C164" s="36" t="s">
        <v>111</v>
      </c>
      <c r="D164" s="37">
        <v>0</v>
      </c>
      <c r="E164" s="37">
        <v>0</v>
      </c>
      <c r="F164" s="37">
        <v>0</v>
      </c>
      <c r="G164" s="37">
        <v>2.9999999999999997E-4</v>
      </c>
      <c r="H164" s="37">
        <v>0</v>
      </c>
      <c r="I164" s="37">
        <v>0</v>
      </c>
      <c r="J164" s="37">
        <v>0</v>
      </c>
      <c r="K164" s="37">
        <v>0</v>
      </c>
      <c r="L164" s="37">
        <v>0</v>
      </c>
      <c r="M164" s="38">
        <v>3.3333333333333301E-5</v>
      </c>
      <c r="N164" s="38">
        <v>9.4280904158206298E-5</v>
      </c>
      <c r="O164" s="26">
        <v>-1</v>
      </c>
      <c r="P164" s="42" t="str">
        <f t="shared" si="8"/>
        <v>TYR168</v>
      </c>
    </row>
    <row r="165" spans="1:16">
      <c r="A165" s="68"/>
      <c r="B165" s="36" t="s">
        <v>25</v>
      </c>
      <c r="C165" s="36" t="s">
        <v>114</v>
      </c>
      <c r="D165" s="37">
        <v>0</v>
      </c>
      <c r="E165" s="37">
        <v>0</v>
      </c>
      <c r="F165" s="37">
        <v>0</v>
      </c>
      <c r="G165" s="37">
        <v>0</v>
      </c>
      <c r="H165" s="37">
        <v>1E-4</v>
      </c>
      <c r="I165" s="37">
        <v>0</v>
      </c>
      <c r="J165" s="37">
        <v>2.0000000000000001E-4</v>
      </c>
      <c r="K165" s="37">
        <v>0</v>
      </c>
      <c r="L165" s="37">
        <v>0</v>
      </c>
      <c r="M165" s="38">
        <v>3.3333333333333301E-5</v>
      </c>
      <c r="N165" s="38">
        <v>6.6666666666666697E-5</v>
      </c>
      <c r="O165" s="26">
        <v>-1</v>
      </c>
      <c r="P165" s="42" t="str">
        <f t="shared" si="8"/>
        <v>GLN74</v>
      </c>
    </row>
    <row r="166" spans="1:16">
      <c r="A166" s="68"/>
      <c r="B166" s="36" t="s">
        <v>11</v>
      </c>
      <c r="C166" s="36" t="s">
        <v>39</v>
      </c>
      <c r="D166" s="37">
        <v>0</v>
      </c>
      <c r="E166" s="37">
        <v>0</v>
      </c>
      <c r="F166" s="37">
        <v>0</v>
      </c>
      <c r="G166" s="37">
        <v>0</v>
      </c>
      <c r="H166" s="37">
        <v>0</v>
      </c>
      <c r="I166" s="37">
        <v>2.9999999999999997E-4</v>
      </c>
      <c r="J166" s="37">
        <v>0</v>
      </c>
      <c r="K166" s="37">
        <v>0</v>
      </c>
      <c r="L166" s="37">
        <v>0</v>
      </c>
      <c r="M166" s="38">
        <v>3.3333333333333301E-5</v>
      </c>
      <c r="N166" s="38">
        <v>9.4280904158206298E-5</v>
      </c>
      <c r="O166" s="26">
        <v>-1</v>
      </c>
      <c r="P166" s="42" t="str">
        <f t="shared" si="8"/>
        <v>TYR168</v>
      </c>
    </row>
    <row r="167" spans="1:16">
      <c r="A167" s="68"/>
      <c r="B167" s="36" t="s">
        <v>25</v>
      </c>
      <c r="C167" s="36" t="s">
        <v>79</v>
      </c>
      <c r="D167" s="37">
        <v>0</v>
      </c>
      <c r="E167" s="37">
        <v>0</v>
      </c>
      <c r="F167" s="37">
        <v>0</v>
      </c>
      <c r="G167" s="37">
        <v>0</v>
      </c>
      <c r="H167" s="37">
        <v>0</v>
      </c>
      <c r="I167" s="37">
        <v>0</v>
      </c>
      <c r="J167" s="37">
        <v>2.9999999999999997E-4</v>
      </c>
      <c r="K167" s="37">
        <v>0</v>
      </c>
      <c r="L167" s="37">
        <v>0</v>
      </c>
      <c r="M167" s="38">
        <v>3.3333333333333301E-5</v>
      </c>
      <c r="N167" s="38">
        <v>9.4280904158206298E-5</v>
      </c>
      <c r="O167" s="26">
        <v>-1</v>
      </c>
      <c r="P167" s="42" t="str">
        <f t="shared" si="8"/>
        <v>GLN74</v>
      </c>
    </row>
    <row r="168" spans="1:16">
      <c r="A168" s="68"/>
      <c r="B168" s="36" t="s">
        <v>63</v>
      </c>
      <c r="C168" s="36" t="s">
        <v>42</v>
      </c>
      <c r="D168" s="37">
        <v>0</v>
      </c>
      <c r="E168" s="37">
        <v>0</v>
      </c>
      <c r="F168" s="37">
        <v>0</v>
      </c>
      <c r="G168" s="37">
        <v>0</v>
      </c>
      <c r="H168" s="37">
        <v>0</v>
      </c>
      <c r="I168" s="37">
        <v>0</v>
      </c>
      <c r="J168" s="37">
        <v>0</v>
      </c>
      <c r="K168" s="37">
        <v>2.9999999999999997E-4</v>
      </c>
      <c r="L168" s="37">
        <v>0</v>
      </c>
      <c r="M168" s="38">
        <v>3.3333333333333301E-5</v>
      </c>
      <c r="N168" s="38">
        <v>9.4280904158206298E-5</v>
      </c>
      <c r="O168" s="26">
        <v>1</v>
      </c>
      <c r="P168" s="42" t="str">
        <f t="shared" si="8"/>
        <v>PHE141</v>
      </c>
    </row>
    <row r="169" spans="1:16">
      <c r="A169" s="68"/>
      <c r="B169" s="36" t="s">
        <v>67</v>
      </c>
      <c r="C169" s="36" t="s">
        <v>68</v>
      </c>
      <c r="D169" s="37">
        <v>0</v>
      </c>
      <c r="E169" s="37">
        <v>0</v>
      </c>
      <c r="F169" s="37">
        <v>0</v>
      </c>
      <c r="G169" s="37">
        <v>0</v>
      </c>
      <c r="H169" s="37">
        <v>0</v>
      </c>
      <c r="I169" s="37">
        <v>0</v>
      </c>
      <c r="J169" s="37">
        <v>0</v>
      </c>
      <c r="K169" s="37">
        <v>2.9999999999999997E-4</v>
      </c>
      <c r="L169" s="37">
        <v>0</v>
      </c>
      <c r="M169" s="38">
        <v>3.3333333333333301E-5</v>
      </c>
      <c r="N169" s="38">
        <v>9.4280904158206298E-5</v>
      </c>
      <c r="O169" s="26">
        <v>1</v>
      </c>
      <c r="P169" s="42" t="str">
        <f t="shared" ref="P169:P196" si="9">IF(VALUE(MID(LEFT(B169,FIND("-",B169)-1),4,3))&gt;6,LEFT(B169,3)&amp;MID(LEFT(B169,FIND("-",B169)-1),4,3)+16,IF(VALUE(MID(LEFT(C169,FIND("-",C169)-1),4,3))&gt;6,LEFT(C169,3)&amp;MID(LEFT(C169,FIND("-",C169)-1),4,3)+16))</f>
        <v>PHE141</v>
      </c>
    </row>
    <row r="170" spans="1:16">
      <c r="A170" s="68"/>
      <c r="B170" s="36" t="s">
        <v>94</v>
      </c>
      <c r="C170" s="36" t="s">
        <v>57</v>
      </c>
      <c r="D170" s="37">
        <v>2.0000000000000001E-4</v>
      </c>
      <c r="E170" s="37">
        <v>0</v>
      </c>
      <c r="F170" s="37">
        <v>0</v>
      </c>
      <c r="G170" s="37">
        <v>0</v>
      </c>
      <c r="H170" s="37">
        <v>0</v>
      </c>
      <c r="I170" s="37">
        <v>0</v>
      </c>
      <c r="J170" s="37">
        <v>0</v>
      </c>
      <c r="K170" s="37">
        <v>0</v>
      </c>
      <c r="L170" s="37">
        <v>0</v>
      </c>
      <c r="M170" s="38">
        <v>2.22222222222222E-5</v>
      </c>
      <c r="N170" s="38">
        <v>6.2853936105470906E-5</v>
      </c>
      <c r="O170" s="26">
        <v>2</v>
      </c>
      <c r="P170" s="42" t="str">
        <f t="shared" si="9"/>
        <v>ASN162</v>
      </c>
    </row>
    <row r="171" spans="1:16">
      <c r="A171" s="68"/>
      <c r="B171" s="36" t="s">
        <v>98</v>
      </c>
      <c r="C171" s="36" t="s">
        <v>65</v>
      </c>
      <c r="D171" s="37">
        <v>1E-4</v>
      </c>
      <c r="E171" s="37">
        <v>0</v>
      </c>
      <c r="F171" s="37">
        <v>0</v>
      </c>
      <c r="G171" s="37">
        <v>0</v>
      </c>
      <c r="H171" s="37">
        <v>0</v>
      </c>
      <c r="I171" s="37">
        <v>0</v>
      </c>
      <c r="J171" s="37">
        <v>0</v>
      </c>
      <c r="K171" s="37">
        <v>1E-4</v>
      </c>
      <c r="L171" s="37">
        <v>0</v>
      </c>
      <c r="M171" s="38">
        <v>2.22222222222222E-5</v>
      </c>
      <c r="N171" s="38">
        <v>4.15739709641549E-5</v>
      </c>
      <c r="O171" s="26">
        <v>2</v>
      </c>
      <c r="P171" s="42" t="str">
        <f t="shared" si="9"/>
        <v>THR143</v>
      </c>
    </row>
    <row r="172" spans="1:16">
      <c r="A172" s="68"/>
      <c r="B172" s="36" t="s">
        <v>47</v>
      </c>
      <c r="C172" s="36" t="s">
        <v>42</v>
      </c>
      <c r="D172" s="37">
        <v>0</v>
      </c>
      <c r="E172" s="37">
        <v>0</v>
      </c>
      <c r="F172" s="37">
        <v>0</v>
      </c>
      <c r="G172" s="37">
        <v>2.0000000000000001E-4</v>
      </c>
      <c r="H172" s="37">
        <v>0</v>
      </c>
      <c r="I172" s="37">
        <v>0</v>
      </c>
      <c r="J172" s="37">
        <v>0</v>
      </c>
      <c r="K172" s="37">
        <v>0</v>
      </c>
      <c r="L172" s="37">
        <v>0</v>
      </c>
      <c r="M172" s="38">
        <v>2.22222222222222E-5</v>
      </c>
      <c r="N172" s="38">
        <v>6.2853936105470906E-5</v>
      </c>
      <c r="O172" s="26">
        <v>2</v>
      </c>
      <c r="P172" s="42" t="str">
        <f t="shared" si="9"/>
        <v>PHE141</v>
      </c>
    </row>
    <row r="173" spans="1:16">
      <c r="A173" s="68"/>
      <c r="B173" s="36" t="s">
        <v>39</v>
      </c>
      <c r="C173" s="36" t="s">
        <v>126</v>
      </c>
      <c r="D173" s="37">
        <v>0</v>
      </c>
      <c r="E173" s="37">
        <v>0</v>
      </c>
      <c r="F173" s="37">
        <v>0</v>
      </c>
      <c r="G173" s="37">
        <v>2.0000000000000001E-4</v>
      </c>
      <c r="H173" s="37">
        <v>0</v>
      </c>
      <c r="I173" s="37">
        <v>0</v>
      </c>
      <c r="J173" s="37">
        <v>0</v>
      </c>
      <c r="K173" s="37">
        <v>0</v>
      </c>
      <c r="L173" s="37">
        <v>0</v>
      </c>
      <c r="M173" s="38">
        <v>2.22222222222222E-5</v>
      </c>
      <c r="N173" s="38">
        <v>6.2853936105470906E-5</v>
      </c>
      <c r="O173" s="26">
        <v>0</v>
      </c>
      <c r="P173" s="42" t="str">
        <f t="shared" si="9"/>
        <v>TYR168</v>
      </c>
    </row>
    <row r="174" spans="1:16">
      <c r="A174" s="68"/>
      <c r="B174" s="36" t="s">
        <v>41</v>
      </c>
      <c r="C174" s="36" t="s">
        <v>97</v>
      </c>
      <c r="D174" s="37">
        <v>0</v>
      </c>
      <c r="E174" s="37">
        <v>0</v>
      </c>
      <c r="F174" s="37">
        <v>0</v>
      </c>
      <c r="G174" s="37">
        <v>0</v>
      </c>
      <c r="H174" s="37">
        <v>2.0000000000000001E-4</v>
      </c>
      <c r="I174" s="37">
        <v>0</v>
      </c>
      <c r="J174" s="37">
        <v>0</v>
      </c>
      <c r="K174" s="37">
        <v>0</v>
      </c>
      <c r="L174" s="37">
        <v>0</v>
      </c>
      <c r="M174" s="38">
        <v>2.22222222222222E-5</v>
      </c>
      <c r="N174" s="38">
        <v>6.2853936105470906E-5</v>
      </c>
      <c r="O174" s="26">
        <v>2</v>
      </c>
      <c r="P174" s="42" t="str">
        <f t="shared" si="9"/>
        <v>ASP164</v>
      </c>
    </row>
    <row r="175" spans="1:16">
      <c r="A175" s="68"/>
      <c r="B175" s="36" t="s">
        <v>120</v>
      </c>
      <c r="C175" s="36" t="s">
        <v>51</v>
      </c>
      <c r="D175" s="37">
        <v>0</v>
      </c>
      <c r="E175" s="37">
        <v>0</v>
      </c>
      <c r="F175" s="37">
        <v>0</v>
      </c>
      <c r="G175" s="37">
        <v>0</v>
      </c>
      <c r="H175" s="37">
        <v>0</v>
      </c>
      <c r="I175" s="37">
        <v>0</v>
      </c>
      <c r="J175" s="37">
        <v>2.0000000000000001E-4</v>
      </c>
      <c r="K175" s="37">
        <v>0</v>
      </c>
      <c r="L175" s="37">
        <v>0</v>
      </c>
      <c r="M175" s="38">
        <v>2.22222222222222E-5</v>
      </c>
      <c r="N175" s="38">
        <v>6.2853936105470906E-5</v>
      </c>
      <c r="O175" s="26">
        <v>0</v>
      </c>
      <c r="P175" s="42" t="str">
        <f t="shared" si="9"/>
        <v>ASP47</v>
      </c>
    </row>
    <row r="176" spans="1:16">
      <c r="A176" s="68"/>
      <c r="B176" s="36" t="s">
        <v>15</v>
      </c>
      <c r="C176" s="36" t="s">
        <v>59</v>
      </c>
      <c r="D176" s="37">
        <v>0</v>
      </c>
      <c r="E176" s="37">
        <v>0</v>
      </c>
      <c r="F176" s="37">
        <v>0</v>
      </c>
      <c r="G176" s="37">
        <v>0</v>
      </c>
      <c r="H176" s="37">
        <v>0</v>
      </c>
      <c r="I176" s="37">
        <v>0</v>
      </c>
      <c r="J176" s="37">
        <v>0</v>
      </c>
      <c r="K176" s="37">
        <v>2.0000000000000001E-4</v>
      </c>
      <c r="L176" s="37">
        <v>0</v>
      </c>
      <c r="M176" s="38">
        <v>2.22222222222222E-5</v>
      </c>
      <c r="N176" s="38">
        <v>6.2853936105470906E-5</v>
      </c>
      <c r="O176" s="26">
        <v>1</v>
      </c>
      <c r="P176" s="42" t="str">
        <f t="shared" si="9"/>
        <v>ASN160</v>
      </c>
    </row>
    <row r="177" spans="1:16">
      <c r="A177" s="68"/>
      <c r="B177" s="36" t="s">
        <v>99</v>
      </c>
      <c r="C177" s="36" t="s">
        <v>54</v>
      </c>
      <c r="D177" s="37">
        <v>0</v>
      </c>
      <c r="E177" s="37">
        <v>0</v>
      </c>
      <c r="F177" s="37">
        <v>0</v>
      </c>
      <c r="G177" s="37">
        <v>0</v>
      </c>
      <c r="H177" s="37">
        <v>0</v>
      </c>
      <c r="I177" s="37">
        <v>0</v>
      </c>
      <c r="J177" s="37">
        <v>0</v>
      </c>
      <c r="K177" s="37">
        <v>2.0000000000000001E-4</v>
      </c>
      <c r="L177" s="37">
        <v>0</v>
      </c>
      <c r="M177" s="38">
        <v>2.22222222222222E-5</v>
      </c>
      <c r="N177" s="38">
        <v>6.2853936105470906E-5</v>
      </c>
      <c r="O177" s="26">
        <v>2</v>
      </c>
      <c r="P177" s="42" t="str">
        <f t="shared" si="9"/>
        <v>THR143</v>
      </c>
    </row>
    <row r="178" spans="1:16">
      <c r="A178" s="68"/>
      <c r="B178" s="36" t="s">
        <v>68</v>
      </c>
      <c r="C178" s="36" t="s">
        <v>132</v>
      </c>
      <c r="D178" s="37">
        <v>0</v>
      </c>
      <c r="E178" s="37">
        <v>0</v>
      </c>
      <c r="F178" s="37">
        <v>0</v>
      </c>
      <c r="G178" s="37">
        <v>0</v>
      </c>
      <c r="H178" s="37">
        <v>0</v>
      </c>
      <c r="I178" s="37">
        <v>0</v>
      </c>
      <c r="J178" s="37">
        <v>0</v>
      </c>
      <c r="K178" s="37">
        <v>2.0000000000000001E-4</v>
      </c>
      <c r="L178" s="37">
        <v>0</v>
      </c>
      <c r="M178" s="38">
        <v>2.22222222222222E-5</v>
      </c>
      <c r="N178" s="38">
        <v>6.2853936105470906E-5</v>
      </c>
      <c r="O178" s="26">
        <v>1</v>
      </c>
      <c r="P178" s="42" t="str">
        <f t="shared" si="9"/>
        <v>PHE141</v>
      </c>
    </row>
    <row r="179" spans="1:16">
      <c r="A179" s="68"/>
      <c r="B179" s="36" t="s">
        <v>65</v>
      </c>
      <c r="C179" s="36" t="s">
        <v>75</v>
      </c>
      <c r="D179" s="37">
        <v>0</v>
      </c>
      <c r="E179" s="37">
        <v>0</v>
      </c>
      <c r="F179" s="37">
        <v>0</v>
      </c>
      <c r="G179" s="37">
        <v>0</v>
      </c>
      <c r="H179" s="37">
        <v>0</v>
      </c>
      <c r="I179" s="37">
        <v>0</v>
      </c>
      <c r="J179" s="37">
        <v>0</v>
      </c>
      <c r="K179" s="37">
        <v>2.0000000000000001E-4</v>
      </c>
      <c r="L179" s="37">
        <v>0</v>
      </c>
      <c r="M179" s="38">
        <v>2.22222222222222E-5</v>
      </c>
      <c r="N179" s="38">
        <v>6.2853936105470906E-5</v>
      </c>
      <c r="O179" s="26">
        <v>2</v>
      </c>
      <c r="P179" s="42" t="str">
        <f t="shared" si="9"/>
        <v>ASN160</v>
      </c>
    </row>
    <row r="180" spans="1:16">
      <c r="A180" s="68"/>
      <c r="B180" s="36" t="s">
        <v>19</v>
      </c>
      <c r="C180" s="36" t="s">
        <v>76</v>
      </c>
      <c r="D180" s="37">
        <v>0</v>
      </c>
      <c r="E180" s="37">
        <v>0</v>
      </c>
      <c r="F180" s="37">
        <v>0</v>
      </c>
      <c r="G180" s="37">
        <v>0</v>
      </c>
      <c r="H180" s="37">
        <v>0</v>
      </c>
      <c r="I180" s="37">
        <v>0</v>
      </c>
      <c r="J180" s="37">
        <v>0</v>
      </c>
      <c r="K180" s="37">
        <v>0</v>
      </c>
      <c r="L180" s="37">
        <v>2.0000000000000001E-4</v>
      </c>
      <c r="M180" s="38">
        <v>2.22222222222222E-5</v>
      </c>
      <c r="N180" s="38">
        <v>6.2853936105470906E-5</v>
      </c>
      <c r="O180" s="26">
        <v>-1</v>
      </c>
      <c r="P180" s="42" t="str">
        <f t="shared" si="9"/>
        <v>HIS199</v>
      </c>
    </row>
    <row r="181" spans="1:16">
      <c r="A181" s="68"/>
      <c r="B181" s="36" t="s">
        <v>47</v>
      </c>
      <c r="C181" s="36" t="s">
        <v>66</v>
      </c>
      <c r="D181" s="37">
        <v>1E-4</v>
      </c>
      <c r="E181" s="37">
        <v>0</v>
      </c>
      <c r="F181" s="37">
        <v>0</v>
      </c>
      <c r="G181" s="37">
        <v>0</v>
      </c>
      <c r="H181" s="37">
        <v>0</v>
      </c>
      <c r="I181" s="37">
        <v>0</v>
      </c>
      <c r="J181" s="37">
        <v>0</v>
      </c>
      <c r="K181" s="37">
        <v>0</v>
      </c>
      <c r="L181" s="37">
        <v>0</v>
      </c>
      <c r="M181" s="38">
        <v>1.11111111111111E-5</v>
      </c>
      <c r="N181" s="38">
        <v>3.1426968052735399E-5</v>
      </c>
      <c r="O181" s="26">
        <v>2</v>
      </c>
      <c r="P181" s="42" t="str">
        <f t="shared" si="9"/>
        <v>ASN162</v>
      </c>
    </row>
    <row r="182" spans="1:16">
      <c r="A182" s="68"/>
      <c r="B182" s="36" t="s">
        <v>11</v>
      </c>
      <c r="C182" s="36" t="s">
        <v>23</v>
      </c>
      <c r="D182" s="37">
        <v>1E-4</v>
      </c>
      <c r="E182" s="37">
        <v>0</v>
      </c>
      <c r="F182" s="37">
        <v>0</v>
      </c>
      <c r="G182" s="37">
        <v>0</v>
      </c>
      <c r="H182" s="37">
        <v>0</v>
      </c>
      <c r="I182" s="37">
        <v>0</v>
      </c>
      <c r="J182" s="37">
        <v>0</v>
      </c>
      <c r="K182" s="37">
        <v>0</v>
      </c>
      <c r="L182" s="37">
        <v>0</v>
      </c>
      <c r="M182" s="38">
        <v>1.11111111111111E-5</v>
      </c>
      <c r="N182" s="38">
        <v>3.1426968052735399E-5</v>
      </c>
      <c r="O182" s="26">
        <v>-1</v>
      </c>
      <c r="P182" s="42" t="str">
        <f t="shared" si="9"/>
        <v>TRP76</v>
      </c>
    </row>
    <row r="183" spans="1:16">
      <c r="A183" s="68"/>
      <c r="B183" s="36" t="s">
        <v>47</v>
      </c>
      <c r="C183" s="36" t="s">
        <v>97</v>
      </c>
      <c r="D183" s="37">
        <v>0</v>
      </c>
      <c r="E183" s="37">
        <v>1E-4</v>
      </c>
      <c r="F183" s="37">
        <v>0</v>
      </c>
      <c r="G183" s="37">
        <v>0</v>
      </c>
      <c r="H183" s="37">
        <v>0</v>
      </c>
      <c r="I183" s="37">
        <v>0</v>
      </c>
      <c r="J183" s="37">
        <v>0</v>
      </c>
      <c r="K183" s="37">
        <v>0</v>
      </c>
      <c r="L183" s="37">
        <v>0</v>
      </c>
      <c r="M183" s="38">
        <v>1.11111111111111E-5</v>
      </c>
      <c r="N183" s="38">
        <v>3.1426968052735399E-5</v>
      </c>
      <c r="O183" s="26">
        <v>2</v>
      </c>
      <c r="P183" s="42" t="str">
        <f t="shared" si="9"/>
        <v>ASP164</v>
      </c>
    </row>
    <row r="184" spans="1:16">
      <c r="A184" s="68"/>
      <c r="B184" s="36" t="s">
        <v>39</v>
      </c>
      <c r="C184" s="36" t="s">
        <v>134</v>
      </c>
      <c r="D184" s="37">
        <v>0</v>
      </c>
      <c r="E184" s="37">
        <v>1E-4</v>
      </c>
      <c r="F184" s="37">
        <v>0</v>
      </c>
      <c r="G184" s="37">
        <v>0</v>
      </c>
      <c r="H184" s="37">
        <v>0</v>
      </c>
      <c r="I184" s="37">
        <v>0</v>
      </c>
      <c r="J184" s="37">
        <v>0</v>
      </c>
      <c r="K184" s="37">
        <v>0</v>
      </c>
      <c r="L184" s="37">
        <v>0</v>
      </c>
      <c r="M184" s="38">
        <v>1.11111111111111E-5</v>
      </c>
      <c r="N184" s="38">
        <v>3.1426968052735399E-5</v>
      </c>
      <c r="O184" s="26">
        <v>0</v>
      </c>
      <c r="P184" s="42" t="str">
        <f t="shared" si="9"/>
        <v>TYR168</v>
      </c>
    </row>
    <row r="185" spans="1:16">
      <c r="A185" s="68"/>
      <c r="B185" s="36" t="s">
        <v>65</v>
      </c>
      <c r="C185" s="36" t="s">
        <v>48</v>
      </c>
      <c r="D185" s="37">
        <v>0</v>
      </c>
      <c r="E185" s="37">
        <v>0</v>
      </c>
      <c r="F185" s="37">
        <v>1E-4</v>
      </c>
      <c r="G185" s="37">
        <v>0</v>
      </c>
      <c r="H185" s="37">
        <v>0</v>
      </c>
      <c r="I185" s="37">
        <v>0</v>
      </c>
      <c r="J185" s="37">
        <v>0</v>
      </c>
      <c r="K185" s="37">
        <v>0</v>
      </c>
      <c r="L185" s="37">
        <v>0</v>
      </c>
      <c r="M185" s="38">
        <v>1.11111111111111E-5</v>
      </c>
      <c r="N185" s="38">
        <v>3.1426968052735399E-5</v>
      </c>
      <c r="O185" s="26">
        <v>2</v>
      </c>
      <c r="P185" s="42" t="str">
        <f t="shared" si="9"/>
        <v>TYR140</v>
      </c>
    </row>
    <row r="186" spans="1:16">
      <c r="A186" s="68"/>
      <c r="B186" s="36" t="s">
        <v>131</v>
      </c>
      <c r="C186" s="36" t="s">
        <v>25</v>
      </c>
      <c r="D186" s="37">
        <v>0</v>
      </c>
      <c r="E186" s="37">
        <v>0</v>
      </c>
      <c r="F186" s="37">
        <v>1E-4</v>
      </c>
      <c r="G186" s="37">
        <v>0</v>
      </c>
      <c r="H186" s="37">
        <v>0</v>
      </c>
      <c r="I186" s="37">
        <v>0</v>
      </c>
      <c r="J186" s="37">
        <v>0</v>
      </c>
      <c r="K186" s="37">
        <v>0</v>
      </c>
      <c r="L186" s="37">
        <v>0</v>
      </c>
      <c r="M186" s="38">
        <v>1.11111111111111E-5</v>
      </c>
      <c r="N186" s="38">
        <v>3.1426968052735399E-5</v>
      </c>
      <c r="O186" s="26">
        <v>-1</v>
      </c>
      <c r="P186" s="42" t="str">
        <f t="shared" si="9"/>
        <v>SER102</v>
      </c>
    </row>
    <row r="187" spans="1:16">
      <c r="A187" s="68"/>
      <c r="B187" s="36" t="s">
        <v>47</v>
      </c>
      <c r="C187" s="36" t="s">
        <v>71</v>
      </c>
      <c r="D187" s="37">
        <v>0</v>
      </c>
      <c r="E187" s="37">
        <v>0</v>
      </c>
      <c r="F187" s="37">
        <v>0</v>
      </c>
      <c r="G187" s="37">
        <v>1E-4</v>
      </c>
      <c r="H187" s="37">
        <v>0</v>
      </c>
      <c r="I187" s="37">
        <v>0</v>
      </c>
      <c r="J187" s="37">
        <v>0</v>
      </c>
      <c r="K187" s="37">
        <v>0</v>
      </c>
      <c r="L187" s="37">
        <v>0</v>
      </c>
      <c r="M187" s="38">
        <v>1.11111111111111E-5</v>
      </c>
      <c r="N187" s="38">
        <v>3.1426968052735399E-5</v>
      </c>
      <c r="O187" s="26">
        <v>2</v>
      </c>
      <c r="P187" s="42" t="str">
        <f t="shared" si="9"/>
        <v>SER142</v>
      </c>
    </row>
    <row r="188" spans="1:16">
      <c r="A188" s="68"/>
      <c r="B188" s="36" t="s">
        <v>119</v>
      </c>
      <c r="C188" s="36" t="s">
        <v>32</v>
      </c>
      <c r="D188" s="37">
        <v>0</v>
      </c>
      <c r="E188" s="37">
        <v>0</v>
      </c>
      <c r="F188" s="37">
        <v>0</v>
      </c>
      <c r="G188" s="37">
        <v>1E-4</v>
      </c>
      <c r="H188" s="37">
        <v>0</v>
      </c>
      <c r="I188" s="37">
        <v>0</v>
      </c>
      <c r="J188" s="37">
        <v>0</v>
      </c>
      <c r="K188" s="37">
        <v>0</v>
      </c>
      <c r="L188" s="37">
        <v>0</v>
      </c>
      <c r="M188" s="38">
        <v>1.11111111111111E-5</v>
      </c>
      <c r="N188" s="38">
        <v>3.1426968052735399E-5</v>
      </c>
      <c r="O188" s="26">
        <v>0</v>
      </c>
      <c r="P188" s="42" t="str">
        <f t="shared" si="9"/>
        <v>HIS196</v>
      </c>
    </row>
    <row r="189" spans="1:16">
      <c r="A189" s="68"/>
      <c r="B189" s="36" t="s">
        <v>57</v>
      </c>
      <c r="C189" s="36" t="s">
        <v>98</v>
      </c>
      <c r="D189" s="37">
        <v>0</v>
      </c>
      <c r="E189" s="37">
        <v>0</v>
      </c>
      <c r="F189" s="37">
        <v>0</v>
      </c>
      <c r="G189" s="37">
        <v>1E-4</v>
      </c>
      <c r="H189" s="37">
        <v>0</v>
      </c>
      <c r="I189" s="37">
        <v>0</v>
      </c>
      <c r="J189" s="37">
        <v>0</v>
      </c>
      <c r="K189" s="37">
        <v>0</v>
      </c>
      <c r="L189" s="37">
        <v>0</v>
      </c>
      <c r="M189" s="38">
        <v>1.11111111111111E-5</v>
      </c>
      <c r="N189" s="38">
        <v>3.1426968052735399E-5</v>
      </c>
      <c r="O189" s="26">
        <v>2</v>
      </c>
      <c r="P189" s="42" t="str">
        <f t="shared" si="9"/>
        <v>THR143</v>
      </c>
    </row>
    <row r="190" spans="1:16">
      <c r="A190" s="68"/>
      <c r="B190" s="36" t="s">
        <v>13</v>
      </c>
      <c r="C190" s="36" t="s">
        <v>79</v>
      </c>
      <c r="D190" s="37">
        <v>0</v>
      </c>
      <c r="E190" s="37">
        <v>0</v>
      </c>
      <c r="F190" s="37">
        <v>0</v>
      </c>
      <c r="G190" s="37">
        <v>0</v>
      </c>
      <c r="H190" s="37">
        <v>1E-4</v>
      </c>
      <c r="I190" s="37">
        <v>0</v>
      </c>
      <c r="J190" s="37">
        <v>0</v>
      </c>
      <c r="K190" s="37">
        <v>0</v>
      </c>
      <c r="L190" s="37">
        <v>0</v>
      </c>
      <c r="M190" s="38">
        <v>1.11111111111111E-5</v>
      </c>
      <c r="N190" s="38">
        <v>3.1426968052735399E-5</v>
      </c>
      <c r="O190" s="26">
        <v>-1</v>
      </c>
      <c r="P190" s="42" t="str">
        <f t="shared" si="9"/>
        <v>GLN74</v>
      </c>
    </row>
    <row r="191" spans="1:16">
      <c r="A191" s="68"/>
      <c r="B191" s="36" t="s">
        <v>11</v>
      </c>
      <c r="C191" s="36" t="s">
        <v>10</v>
      </c>
      <c r="D191" s="37">
        <v>0</v>
      </c>
      <c r="E191" s="37">
        <v>0</v>
      </c>
      <c r="F191" s="37">
        <v>0</v>
      </c>
      <c r="G191" s="37">
        <v>0</v>
      </c>
      <c r="H191" s="37">
        <v>1E-4</v>
      </c>
      <c r="I191" s="37">
        <v>0</v>
      </c>
      <c r="J191" s="37">
        <v>0</v>
      </c>
      <c r="K191" s="37">
        <v>0</v>
      </c>
      <c r="L191" s="37">
        <v>0</v>
      </c>
      <c r="M191" s="38">
        <v>1.11111111111111E-5</v>
      </c>
      <c r="N191" s="38">
        <v>3.1426968052735399E-5</v>
      </c>
      <c r="O191" s="26">
        <v>-1</v>
      </c>
      <c r="P191" s="42" t="str">
        <f t="shared" si="9"/>
        <v>ASN75</v>
      </c>
    </row>
    <row r="192" spans="1:16">
      <c r="A192" s="68"/>
      <c r="B192" s="36" t="s">
        <v>41</v>
      </c>
      <c r="C192" s="36" t="s">
        <v>53</v>
      </c>
      <c r="D192" s="37">
        <v>0</v>
      </c>
      <c r="E192" s="37">
        <v>0</v>
      </c>
      <c r="F192" s="37">
        <v>0</v>
      </c>
      <c r="G192" s="37">
        <v>0</v>
      </c>
      <c r="H192" s="37">
        <v>1E-4</v>
      </c>
      <c r="I192" s="37">
        <v>0</v>
      </c>
      <c r="J192" s="37">
        <v>0</v>
      </c>
      <c r="K192" s="37">
        <v>0</v>
      </c>
      <c r="L192" s="37">
        <v>0</v>
      </c>
      <c r="M192" s="38">
        <v>1.11111111111111E-5</v>
      </c>
      <c r="N192" s="38">
        <v>3.1426968052735399E-5</v>
      </c>
      <c r="O192" s="26">
        <v>2</v>
      </c>
      <c r="P192" s="42" t="str">
        <f t="shared" si="9"/>
        <v>ASP164</v>
      </c>
    </row>
    <row r="193" spans="1:16">
      <c r="A193" s="68"/>
      <c r="B193" s="36" t="s">
        <v>57</v>
      </c>
      <c r="C193" s="36" t="s">
        <v>39</v>
      </c>
      <c r="D193" s="37">
        <v>0</v>
      </c>
      <c r="E193" s="37">
        <v>0</v>
      </c>
      <c r="F193" s="37">
        <v>0</v>
      </c>
      <c r="G193" s="37">
        <v>0</v>
      </c>
      <c r="H193" s="37">
        <v>1E-4</v>
      </c>
      <c r="I193" s="37">
        <v>0</v>
      </c>
      <c r="J193" s="37">
        <v>0</v>
      </c>
      <c r="K193" s="37">
        <v>0</v>
      </c>
      <c r="L193" s="37">
        <v>0</v>
      </c>
      <c r="M193" s="38">
        <v>1.11111111111111E-5</v>
      </c>
      <c r="N193" s="38">
        <v>3.1426968052735399E-5</v>
      </c>
      <c r="O193" s="26">
        <v>2</v>
      </c>
      <c r="P193" s="42" t="str">
        <f t="shared" si="9"/>
        <v>TYR168</v>
      </c>
    </row>
    <row r="194" spans="1:16">
      <c r="A194" s="68"/>
      <c r="B194" s="36" t="s">
        <v>101</v>
      </c>
      <c r="C194" s="36" t="s">
        <v>62</v>
      </c>
      <c r="D194" s="37">
        <v>0</v>
      </c>
      <c r="E194" s="37">
        <v>0</v>
      </c>
      <c r="F194" s="37">
        <v>0</v>
      </c>
      <c r="G194" s="37">
        <v>0</v>
      </c>
      <c r="H194" s="37">
        <v>0</v>
      </c>
      <c r="I194" s="37">
        <v>1E-4</v>
      </c>
      <c r="J194" s="37">
        <v>0</v>
      </c>
      <c r="K194" s="37">
        <v>0</v>
      </c>
      <c r="L194" s="37">
        <v>0</v>
      </c>
      <c r="M194" s="38">
        <v>1.11111111111111E-5</v>
      </c>
      <c r="N194" s="38">
        <v>3.1426968052735399E-5</v>
      </c>
      <c r="O194" s="26">
        <v>1</v>
      </c>
      <c r="P194" s="42" t="str">
        <f t="shared" si="9"/>
        <v>HIS170</v>
      </c>
    </row>
    <row r="195" spans="1:16">
      <c r="A195" s="68"/>
      <c r="B195" s="36" t="s">
        <v>67</v>
      </c>
      <c r="C195" s="36" t="s">
        <v>83</v>
      </c>
      <c r="D195" s="37">
        <v>0</v>
      </c>
      <c r="E195" s="37">
        <v>0</v>
      </c>
      <c r="F195" s="37">
        <v>0</v>
      </c>
      <c r="G195" s="37">
        <v>0</v>
      </c>
      <c r="H195" s="37">
        <v>0</v>
      </c>
      <c r="I195" s="37">
        <v>0</v>
      </c>
      <c r="J195" s="37">
        <v>0</v>
      </c>
      <c r="K195" s="37">
        <v>1E-4</v>
      </c>
      <c r="L195" s="37">
        <v>0</v>
      </c>
      <c r="M195" s="38">
        <v>1.11111111111111E-5</v>
      </c>
      <c r="N195" s="38">
        <v>3.1426968052735399E-5</v>
      </c>
      <c r="O195" s="26">
        <v>1</v>
      </c>
      <c r="P195" s="42" t="str">
        <f t="shared" si="9"/>
        <v>GLU169</v>
      </c>
    </row>
    <row r="196" spans="1:16">
      <c r="A196" s="68"/>
      <c r="B196" s="36" t="s">
        <v>11</v>
      </c>
      <c r="C196" s="36" t="s">
        <v>19</v>
      </c>
      <c r="D196" s="37">
        <v>0</v>
      </c>
      <c r="E196" s="37">
        <v>0</v>
      </c>
      <c r="F196" s="37">
        <v>0</v>
      </c>
      <c r="G196" s="37">
        <v>0</v>
      </c>
      <c r="H196" s="37">
        <v>0</v>
      </c>
      <c r="I196" s="37">
        <v>0</v>
      </c>
      <c r="J196" s="37">
        <v>0</v>
      </c>
      <c r="K196" s="37">
        <v>0</v>
      </c>
      <c r="L196" s="37">
        <v>1E-4</v>
      </c>
      <c r="M196" s="38">
        <v>1.11111111111111E-5</v>
      </c>
      <c r="N196" s="38">
        <v>3.1426968052735399E-5</v>
      </c>
      <c r="O196" s="26">
        <v>-1</v>
      </c>
      <c r="P196" s="42" t="str">
        <f t="shared" si="9"/>
        <v>HIS199</v>
      </c>
    </row>
    <row r="197" spans="1:16" s="9" customFormat="1">
      <c r="A197" s="69"/>
      <c r="B197" s="39"/>
      <c r="C197" s="39"/>
      <c r="D197" s="40"/>
      <c r="E197" s="40"/>
      <c r="F197" s="40"/>
      <c r="G197" s="40"/>
      <c r="H197" s="40"/>
      <c r="I197" s="40"/>
      <c r="J197" s="40"/>
      <c r="K197" s="40"/>
      <c r="L197" s="40"/>
      <c r="M197" s="41"/>
      <c r="N197" s="41"/>
      <c r="O197" s="39"/>
      <c r="P197" s="39"/>
    </row>
    <row r="198" spans="1:16" ht="30">
      <c r="A198" s="67" t="s">
        <v>277</v>
      </c>
      <c r="B198" s="27" t="s">
        <v>280</v>
      </c>
      <c r="C198" s="27" t="s">
        <v>21</v>
      </c>
      <c r="D198" s="28" t="s">
        <v>189</v>
      </c>
      <c r="E198" s="28" t="s">
        <v>190</v>
      </c>
      <c r="F198" s="28" t="s">
        <v>191</v>
      </c>
      <c r="G198" s="28" t="s">
        <v>192</v>
      </c>
      <c r="H198" s="28" t="s">
        <v>193</v>
      </c>
      <c r="I198" s="28" t="s">
        <v>194</v>
      </c>
      <c r="J198" s="29" t="s">
        <v>195</v>
      </c>
      <c r="K198" s="28" t="s">
        <v>196</v>
      </c>
      <c r="L198" s="28" t="s">
        <v>197</v>
      </c>
      <c r="M198" s="30" t="s">
        <v>1</v>
      </c>
      <c r="N198" s="31" t="s">
        <v>291</v>
      </c>
      <c r="O198" s="27" t="s">
        <v>0</v>
      </c>
      <c r="P198" s="31" t="s">
        <v>170</v>
      </c>
    </row>
    <row r="199" spans="1:16">
      <c r="A199" s="68"/>
      <c r="B199" s="36"/>
      <c r="C199" s="36" t="s">
        <v>231</v>
      </c>
      <c r="D199" s="44">
        <v>-0.100680887128713</v>
      </c>
      <c r="E199" s="44">
        <v>-0.142383255445544</v>
      </c>
      <c r="F199" s="44">
        <v>-2.5895999999999999E-2</v>
      </c>
      <c r="G199" s="44">
        <v>-0.31466883960396003</v>
      </c>
      <c r="H199" s="44">
        <v>8.5752158415837096E-3</v>
      </c>
      <c r="I199" s="44">
        <v>-6.67437623762365E-3</v>
      </c>
      <c r="J199" s="44">
        <v>6.9603960396036699E-3</v>
      </c>
      <c r="K199" s="44">
        <v>-0.13245342574257399</v>
      </c>
      <c r="L199" s="44">
        <v>-7.4483485148514703E-2</v>
      </c>
      <c r="M199" s="45">
        <v>-8.6856073047304805E-2</v>
      </c>
      <c r="N199" s="45">
        <v>0.10335566346356</v>
      </c>
      <c r="O199" s="26"/>
      <c r="P199" s="26" t="str">
        <f>LEFT(C199,3)&amp;VALUE(MID(C199,5,3))+25</f>
        <v>THR33</v>
      </c>
    </row>
    <row r="200" spans="1:16">
      <c r="A200" s="68"/>
      <c r="B200" s="36"/>
      <c r="C200" s="36" t="s">
        <v>232</v>
      </c>
      <c r="D200" s="44">
        <v>-1.18661293465346</v>
      </c>
      <c r="E200" s="44">
        <v>-1.2857544316831599</v>
      </c>
      <c r="F200" s="44">
        <v>-1.1604815762376199</v>
      </c>
      <c r="G200" s="44">
        <v>0.50183917623762297</v>
      </c>
      <c r="H200" s="44">
        <v>-0.288087104950494</v>
      </c>
      <c r="I200" s="44">
        <v>-0.113875754455445</v>
      </c>
      <c r="J200" s="44">
        <v>-0.458616902970296</v>
      </c>
      <c r="K200" s="44">
        <v>-1.53995816237623</v>
      </c>
      <c r="L200" s="44">
        <v>-1.11814066534653</v>
      </c>
      <c r="M200" s="45">
        <v>-0.73885426182618197</v>
      </c>
      <c r="N200" s="45">
        <v>0.67773752307379498</v>
      </c>
      <c r="O200" s="26"/>
      <c r="P200" s="26" t="str">
        <f t="shared" ref="P200:P238" si="10">LEFT(C200,3)&amp;VALUE(MID(C200,5,3))+25</f>
        <v>ASP46</v>
      </c>
    </row>
    <row r="201" spans="1:16">
      <c r="A201" s="68"/>
      <c r="B201" s="36"/>
      <c r="C201" s="36" t="s">
        <v>233</v>
      </c>
      <c r="D201" s="44">
        <v>-7.8976377425742497</v>
      </c>
      <c r="E201" s="44">
        <v>-8.1658261148514804</v>
      </c>
      <c r="F201" s="44">
        <v>-7.3947104396039602</v>
      </c>
      <c r="G201" s="44">
        <v>-2.4064594613861301</v>
      </c>
      <c r="H201" s="44">
        <v>-11.717145108910801</v>
      </c>
      <c r="I201" s="44">
        <v>-10.9174925148514</v>
      </c>
      <c r="J201" s="44">
        <v>-8.2281921663366298</v>
      </c>
      <c r="K201" s="44">
        <v>-8.7807300831683097</v>
      </c>
      <c r="L201" s="44">
        <v>-7.6914641584158296</v>
      </c>
      <c r="M201" s="45">
        <v>-8.1332953100110004</v>
      </c>
      <c r="N201" s="45">
        <v>2.6128976877241201</v>
      </c>
      <c r="O201" s="26"/>
      <c r="P201" s="26" t="str">
        <f t="shared" si="10"/>
        <v>ASP47</v>
      </c>
    </row>
    <row r="202" spans="1:16">
      <c r="A202" s="68"/>
      <c r="B202" s="36"/>
      <c r="C202" s="36" t="s">
        <v>234</v>
      </c>
      <c r="D202" s="44">
        <v>-2.41089108910892E-2</v>
      </c>
      <c r="E202" s="44">
        <v>-2.75643564356431E-2</v>
      </c>
      <c r="F202" s="44">
        <v>-3.07524752475247E-2</v>
      </c>
      <c r="G202" s="44">
        <v>-1.4445544554455399E-2</v>
      </c>
      <c r="H202" s="44">
        <v>-8.1227722772277397E-2</v>
      </c>
      <c r="I202" s="44">
        <v>-2.4613861386138601E-2</v>
      </c>
      <c r="J202" s="44">
        <v>-5.3841584158415702E-2</v>
      </c>
      <c r="K202" s="44">
        <v>-2.4069306930693202E-2</v>
      </c>
      <c r="L202" s="44">
        <v>-4.0881188118811501E-2</v>
      </c>
      <c r="M202" s="45">
        <v>-3.5722772277227602E-2</v>
      </c>
      <c r="N202" s="45">
        <v>2.0505115431208198E-2</v>
      </c>
      <c r="O202" s="26"/>
      <c r="P202" s="26" t="str">
        <f t="shared" si="10"/>
        <v>PHE50</v>
      </c>
    </row>
    <row r="203" spans="1:16">
      <c r="A203" s="68"/>
      <c r="B203" s="36"/>
      <c r="C203" s="36" t="s">
        <v>235</v>
      </c>
      <c r="D203" s="44">
        <v>2.7760079207929098E-3</v>
      </c>
      <c r="E203" s="44">
        <v>-0.135659603960395</v>
      </c>
      <c r="F203" s="44">
        <v>-0.21935192079207899</v>
      </c>
      <c r="G203" s="44">
        <v>5.6111817821782803E-2</v>
      </c>
      <c r="H203" s="44">
        <v>0.251194899009901</v>
      </c>
      <c r="I203" s="44">
        <v>-3.04836594059416E-2</v>
      </c>
      <c r="J203" s="44">
        <v>-0.13034653465346499</v>
      </c>
      <c r="K203" s="44">
        <v>-0.33361534257425601</v>
      </c>
      <c r="L203" s="44">
        <v>-1.3517980198019801E-2</v>
      </c>
      <c r="M203" s="45">
        <v>-6.1432479647964597E-2</v>
      </c>
      <c r="N203" s="45">
        <v>0.16889707371833701</v>
      </c>
      <c r="O203" s="26"/>
      <c r="P203" s="26" t="str">
        <f t="shared" si="10"/>
        <v>ASN72</v>
      </c>
    </row>
    <row r="204" spans="1:16">
      <c r="A204" s="68"/>
      <c r="B204" s="36"/>
      <c r="C204" s="36" t="s">
        <v>236</v>
      </c>
      <c r="D204" s="44">
        <v>0.121375635643564</v>
      </c>
      <c r="E204" s="44">
        <v>0.11967750495049501</v>
      </c>
      <c r="F204" s="44">
        <v>0.16198407920792099</v>
      </c>
      <c r="G204" s="44">
        <v>4.1396039603961203E-2</v>
      </c>
      <c r="H204" s="44">
        <v>-0.79170162376237496</v>
      </c>
      <c r="I204" s="44">
        <v>8.5183057425742406E-2</v>
      </c>
      <c r="J204" s="44">
        <v>0.28406447524752498</v>
      </c>
      <c r="K204" s="44">
        <v>0.14444716831683199</v>
      </c>
      <c r="L204" s="44">
        <v>0.121301077227723</v>
      </c>
      <c r="M204" s="45">
        <v>3.1969712651265497E-2</v>
      </c>
      <c r="N204" s="45">
        <v>0.315857530699589</v>
      </c>
      <c r="O204" s="26"/>
      <c r="P204" s="26" t="str">
        <f t="shared" si="10"/>
        <v>GLN74</v>
      </c>
    </row>
    <row r="205" spans="1:16">
      <c r="A205" s="68"/>
      <c r="B205" s="36"/>
      <c r="C205" s="36" t="s">
        <v>237</v>
      </c>
      <c r="D205" s="44">
        <v>-0.53328945742574196</v>
      </c>
      <c r="E205" s="44">
        <v>-0.80508473663366098</v>
      </c>
      <c r="F205" s="44">
        <v>-0.158479184158415</v>
      </c>
      <c r="G205" s="44">
        <v>6.4004950495050006E-2</v>
      </c>
      <c r="H205" s="44">
        <v>-3.3754593584158399</v>
      </c>
      <c r="I205" s="44">
        <v>-1.35752584554455</v>
      </c>
      <c r="J205" s="44">
        <v>-2.3666928316831601</v>
      </c>
      <c r="K205" s="44">
        <v>-0.19394689108911001</v>
      </c>
      <c r="L205" s="44">
        <v>-0.37870872079207801</v>
      </c>
      <c r="M205" s="45">
        <v>-1.0116868972497199</v>
      </c>
      <c r="N205" s="45">
        <v>1.16022901372996</v>
      </c>
      <c r="O205" s="26"/>
      <c r="P205" s="26" t="str">
        <f t="shared" si="10"/>
        <v>ASN75</v>
      </c>
    </row>
    <row r="206" spans="1:16">
      <c r="A206" s="68"/>
      <c r="B206" s="36"/>
      <c r="C206" s="36" t="s">
        <v>238</v>
      </c>
      <c r="D206" s="44">
        <v>-1.2715254178217801</v>
      </c>
      <c r="E206" s="44">
        <v>-1.2931600237623699</v>
      </c>
      <c r="F206" s="44">
        <v>-1.5173018376237599</v>
      </c>
      <c r="G206" s="44">
        <v>-0.31841561980197902</v>
      </c>
      <c r="H206" s="44">
        <v>-1.60309406732673</v>
      </c>
      <c r="I206" s="44">
        <v>-1.12368735841584</v>
      </c>
      <c r="J206" s="44">
        <v>-2.28271948514851</v>
      </c>
      <c r="K206" s="44">
        <v>-1.37311226930693</v>
      </c>
      <c r="L206" s="44">
        <v>-1.14508210693069</v>
      </c>
      <c r="M206" s="45">
        <v>-1.3253442429042901</v>
      </c>
      <c r="N206" s="45">
        <v>0.51524742849805605</v>
      </c>
      <c r="O206" s="26"/>
      <c r="P206" s="26" t="str">
        <f t="shared" si="10"/>
        <v>TRP76</v>
      </c>
    </row>
    <row r="207" spans="1:16">
      <c r="A207" s="68"/>
      <c r="B207" s="36"/>
      <c r="C207" s="36" t="s">
        <v>239</v>
      </c>
      <c r="D207" s="44">
        <v>5.4455445544565595E-4</v>
      </c>
      <c r="E207" s="44">
        <v>-8.1584158415841795E-3</v>
      </c>
      <c r="F207" s="44">
        <v>-6.2178217821781999E-3</v>
      </c>
      <c r="G207" s="44">
        <v>-1.1881188118811801E-3</v>
      </c>
      <c r="H207" s="44">
        <v>3.5772047524752403E-2</v>
      </c>
      <c r="I207" s="44">
        <v>-6.5643564356436604E-3</v>
      </c>
      <c r="J207" s="44">
        <v>-0.11969306930692999</v>
      </c>
      <c r="K207" s="44">
        <v>4.7920792079210297E-3</v>
      </c>
      <c r="L207" s="44">
        <v>-1.5059405940594E-2</v>
      </c>
      <c r="M207" s="45">
        <v>-1.2863611881188E-2</v>
      </c>
      <c r="N207" s="45">
        <v>4.25978100332286E-2</v>
      </c>
      <c r="O207" s="26"/>
      <c r="P207" s="26" t="str">
        <f t="shared" si="10"/>
        <v>GLY77</v>
      </c>
    </row>
    <row r="208" spans="1:16">
      <c r="A208" s="68"/>
      <c r="B208" s="36"/>
      <c r="C208" s="36" t="s">
        <v>240</v>
      </c>
      <c r="D208" s="44">
        <v>2.0891089108910601E-2</v>
      </c>
      <c r="E208" s="44">
        <v>2.20396039603959E-2</v>
      </c>
      <c r="F208" s="44">
        <v>2.4079207920791799E-2</v>
      </c>
      <c r="G208" s="44">
        <v>7.5049504950493E-3</v>
      </c>
      <c r="H208" s="44">
        <v>5.1554455445544503E-2</v>
      </c>
      <c r="I208" s="44">
        <v>1.4257425742574201E-2</v>
      </c>
      <c r="J208" s="44">
        <v>5.26534653465347E-2</v>
      </c>
      <c r="K208" s="44">
        <v>2.2940594059405899E-2</v>
      </c>
      <c r="L208" s="44">
        <v>2.2396039603960399E-2</v>
      </c>
      <c r="M208" s="45">
        <v>2.64796479647963E-2</v>
      </c>
      <c r="N208" s="45">
        <v>1.54480799765233E-2</v>
      </c>
      <c r="O208" s="26"/>
      <c r="P208" s="26" t="str">
        <f t="shared" si="10"/>
        <v>SER78</v>
      </c>
    </row>
    <row r="209" spans="1:16">
      <c r="A209" s="68"/>
      <c r="B209" s="36"/>
      <c r="C209" s="36" t="s">
        <v>241</v>
      </c>
      <c r="D209" s="44">
        <v>-4.0063291485148502</v>
      </c>
      <c r="E209" s="44">
        <v>-4.1091267801980198</v>
      </c>
      <c r="F209" s="44">
        <v>-4.0439648633663303</v>
      </c>
      <c r="G209" s="44">
        <v>-7.6765512871286398E-2</v>
      </c>
      <c r="H209" s="44">
        <v>-1.95292181386138</v>
      </c>
      <c r="I209" s="44">
        <v>-0.59106212277227699</v>
      </c>
      <c r="J209" s="44">
        <v>-3.1831275405940498</v>
      </c>
      <c r="K209" s="44">
        <v>-4.20423408316831</v>
      </c>
      <c r="L209" s="44">
        <v>-4.1937143762376197</v>
      </c>
      <c r="M209" s="45">
        <v>-2.92902736017601</v>
      </c>
      <c r="N209" s="45">
        <v>1.64471551078778</v>
      </c>
      <c r="O209" s="26"/>
      <c r="P209" s="26" t="str">
        <f t="shared" si="10"/>
        <v>HID99</v>
      </c>
    </row>
    <row r="210" spans="1:16">
      <c r="A210" s="68"/>
      <c r="B210" s="36"/>
      <c r="C210" s="36" t="s">
        <v>242</v>
      </c>
      <c r="D210" s="44">
        <v>0.231251152475247</v>
      </c>
      <c r="E210" s="44">
        <v>0.17920131485148499</v>
      </c>
      <c r="F210" s="44">
        <v>0.28010072079207898</v>
      </c>
      <c r="G210" s="44">
        <v>6.1903445544554403E-2</v>
      </c>
      <c r="H210" s="44">
        <v>0.11723155643564299</v>
      </c>
      <c r="I210" s="44">
        <v>0.12764062574257401</v>
      </c>
      <c r="J210" s="44">
        <v>-5.2089093069307202E-2</v>
      </c>
      <c r="K210" s="44">
        <v>0.23122468118811801</v>
      </c>
      <c r="L210" s="44">
        <v>0.180394653465346</v>
      </c>
      <c r="M210" s="45">
        <v>0.150762117491749</v>
      </c>
      <c r="N210" s="45">
        <v>0.10128637461381999</v>
      </c>
      <c r="O210" s="26"/>
      <c r="P210" s="26" t="str">
        <f t="shared" si="10"/>
        <v>SER102</v>
      </c>
    </row>
    <row r="211" spans="1:16">
      <c r="A211" s="68"/>
      <c r="B211" s="36"/>
      <c r="C211" s="36" t="s">
        <v>243</v>
      </c>
      <c r="D211" s="44">
        <v>-3.1656758257425701</v>
      </c>
      <c r="E211" s="44">
        <v>-3.5711729108910801</v>
      </c>
      <c r="F211" s="44">
        <v>-3.44084685148515</v>
      </c>
      <c r="G211" s="44">
        <v>-0.25938060990098999</v>
      </c>
      <c r="H211" s="44">
        <v>-4.0515932118811797</v>
      </c>
      <c r="I211" s="44">
        <v>-3.6783594376237598</v>
      </c>
      <c r="J211" s="44">
        <v>-3.7835817267326699</v>
      </c>
      <c r="K211" s="44">
        <v>-3.2856182970296999</v>
      </c>
      <c r="L211" s="44">
        <v>-3.3460600475247499</v>
      </c>
      <c r="M211" s="45">
        <v>-3.1758098798679799</v>
      </c>
      <c r="N211" s="45">
        <v>1.1270648293763801</v>
      </c>
      <c r="O211" s="26"/>
      <c r="P211" s="26" t="str">
        <f t="shared" si="10"/>
        <v>HID103</v>
      </c>
    </row>
    <row r="212" spans="1:16">
      <c r="A212" s="68"/>
      <c r="B212" s="36"/>
      <c r="C212" s="36" t="s">
        <v>244</v>
      </c>
      <c r="D212" s="44">
        <v>-3.39603960396039E-2</v>
      </c>
      <c r="E212" s="44">
        <v>-3.81287128712871E-2</v>
      </c>
      <c r="F212" s="44">
        <v>-5.3188118811881097E-2</v>
      </c>
      <c r="G212" s="44">
        <v>2.4198019801980199E-2</v>
      </c>
      <c r="H212" s="44">
        <v>-6.3681837623762103E-2</v>
      </c>
      <c r="I212" s="44">
        <v>-1.3029702970297E-2</v>
      </c>
      <c r="J212" s="44">
        <v>-8.1254328712871304E-2</v>
      </c>
      <c r="K212" s="44">
        <v>-2.7049504950495001E-2</v>
      </c>
      <c r="L212" s="44">
        <v>-3.1326732673267403E-2</v>
      </c>
      <c r="M212" s="45">
        <v>-3.5269034983498301E-2</v>
      </c>
      <c r="N212" s="45">
        <v>3.0345797416463802E-2</v>
      </c>
      <c r="O212" s="26"/>
      <c r="P212" s="26" t="str">
        <f t="shared" si="10"/>
        <v>ALA104</v>
      </c>
    </row>
    <row r="213" spans="1:16">
      <c r="A213" s="68"/>
      <c r="B213" s="36"/>
      <c r="C213" s="36" t="s">
        <v>245</v>
      </c>
      <c r="D213" s="44">
        <v>1.2019067881188099</v>
      </c>
      <c r="E213" s="44">
        <v>1.2765942970297</v>
      </c>
      <c r="F213" s="44">
        <v>1.1737008316831601</v>
      </c>
      <c r="G213" s="44">
        <v>0.50438697821782796</v>
      </c>
      <c r="H213" s="44">
        <v>0.86028845940593701</v>
      </c>
      <c r="I213" s="44">
        <v>0.67597024158415098</v>
      </c>
      <c r="J213" s="44">
        <v>0.61799410693069401</v>
      </c>
      <c r="K213" s="44">
        <v>1.4408897029703001</v>
      </c>
      <c r="L213" s="44">
        <v>1.32459611089108</v>
      </c>
      <c r="M213" s="45">
        <v>1.0084808352035199</v>
      </c>
      <c r="N213" s="45">
        <v>0.346882031114016</v>
      </c>
      <c r="O213" s="26"/>
      <c r="P213" s="26" t="str">
        <f t="shared" si="10"/>
        <v>ARG137</v>
      </c>
    </row>
    <row r="214" spans="1:16">
      <c r="A214" s="68"/>
      <c r="B214" s="36"/>
      <c r="C214" s="36" t="s">
        <v>246</v>
      </c>
      <c r="D214" s="44">
        <v>-0.16175264950495</v>
      </c>
      <c r="E214" s="44">
        <v>-0.39957539009901</v>
      </c>
      <c r="F214" s="44">
        <v>-6.9774392079208006E-2</v>
      </c>
      <c r="G214" s="44">
        <v>-0.160970297029703</v>
      </c>
      <c r="H214" s="44">
        <v>8.4602621782178603E-2</v>
      </c>
      <c r="I214" s="44">
        <v>-6.4999461386138505E-2</v>
      </c>
      <c r="J214" s="44">
        <v>0.136694027722772</v>
      </c>
      <c r="K214" s="44">
        <v>-0.22563982574257399</v>
      </c>
      <c r="L214" s="44">
        <v>-0.16752164752475199</v>
      </c>
      <c r="M214" s="45">
        <v>-0.11432633487348701</v>
      </c>
      <c r="N214" s="45">
        <v>0.16125071350950099</v>
      </c>
      <c r="O214" s="26"/>
      <c r="P214" s="26" t="str">
        <f t="shared" si="10"/>
        <v>PRO138</v>
      </c>
    </row>
    <row r="215" spans="1:16">
      <c r="A215" s="68"/>
      <c r="B215" s="36"/>
      <c r="C215" s="36" t="s">
        <v>247</v>
      </c>
      <c r="D215" s="44">
        <v>1.0819346297029699</v>
      </c>
      <c r="E215" s="44">
        <v>0.423023342574257</v>
      </c>
      <c r="F215" s="44">
        <v>0.86719733861386095</v>
      </c>
      <c r="G215" s="44">
        <v>0.14316831683168299</v>
      </c>
      <c r="H215" s="44">
        <v>0.76046251881188098</v>
      </c>
      <c r="I215" s="44">
        <v>0.37075453465346497</v>
      </c>
      <c r="J215" s="44">
        <v>0.35966761188118701</v>
      </c>
      <c r="K215" s="44">
        <v>1.1927692118811799</v>
      </c>
      <c r="L215" s="44">
        <v>1.0741769663366301</v>
      </c>
      <c r="M215" s="45">
        <v>0.69701716347634701</v>
      </c>
      <c r="N215" s="45">
        <v>0.38262920253671101</v>
      </c>
      <c r="O215" s="26"/>
      <c r="P215" s="26" t="str">
        <f t="shared" si="10"/>
        <v>PRO139</v>
      </c>
    </row>
    <row r="216" spans="1:16">
      <c r="A216" s="68"/>
      <c r="B216" s="36"/>
      <c r="C216" s="36" t="s">
        <v>248</v>
      </c>
      <c r="D216" s="44">
        <v>-2.3161135366336598</v>
      </c>
      <c r="E216" s="44">
        <v>-2.2046586693069301</v>
      </c>
      <c r="F216" s="44">
        <v>-2.1836723801980198</v>
      </c>
      <c r="G216" s="44">
        <v>-2.9839512633663299</v>
      </c>
      <c r="H216" s="44">
        <v>-2.6416650693069301</v>
      </c>
      <c r="I216" s="44">
        <v>-3.4279951049504902</v>
      </c>
      <c r="J216" s="44">
        <v>-2.3619613940594002</v>
      </c>
      <c r="K216" s="44">
        <v>-2.4803855603960399</v>
      </c>
      <c r="L216" s="44">
        <v>-2.0995759999999999</v>
      </c>
      <c r="M216" s="45">
        <v>-2.52221988646864</v>
      </c>
      <c r="N216" s="45">
        <v>0.434725758469792</v>
      </c>
      <c r="O216" s="26"/>
      <c r="P216" s="26" t="str">
        <f t="shared" si="10"/>
        <v>TYR140</v>
      </c>
    </row>
    <row r="217" spans="1:16">
      <c r="A217" s="68"/>
      <c r="B217" s="36"/>
      <c r="C217" s="36" t="s">
        <v>249</v>
      </c>
      <c r="D217" s="44">
        <v>-4.8305120396039598</v>
      </c>
      <c r="E217" s="44">
        <v>-4.52890343762376</v>
      </c>
      <c r="F217" s="44">
        <v>-4.7647154059405903</v>
      </c>
      <c r="G217" s="44">
        <v>-4.74601940594059</v>
      </c>
      <c r="H217" s="44">
        <v>-1.5730959999999901</v>
      </c>
      <c r="I217" s="44">
        <v>-3.81953763168316</v>
      </c>
      <c r="J217" s="44">
        <v>-1.3099505267326701</v>
      </c>
      <c r="K217" s="44">
        <v>-4.3924762059405902</v>
      </c>
      <c r="L217" s="44">
        <v>-5.0226652910891101</v>
      </c>
      <c r="M217" s="45">
        <v>-3.8875417716171601</v>
      </c>
      <c r="N217" s="45">
        <v>1.4298461347400799</v>
      </c>
      <c r="O217" s="26"/>
      <c r="P217" s="26" t="str">
        <f t="shared" si="10"/>
        <v>PHE141</v>
      </c>
    </row>
    <row r="218" spans="1:16">
      <c r="A218" s="68"/>
      <c r="B218" s="36"/>
      <c r="C218" s="36" t="s">
        <v>250</v>
      </c>
      <c r="D218" s="44">
        <v>-0.18036472871287099</v>
      </c>
      <c r="E218" s="44">
        <v>-0.58846476039603901</v>
      </c>
      <c r="F218" s="44">
        <v>-0.43344510891089</v>
      </c>
      <c r="G218" s="44">
        <v>-0.52492428514851397</v>
      </c>
      <c r="H218" s="44">
        <v>8.0535984158416105E-2</v>
      </c>
      <c r="I218" s="44">
        <v>9.4131485148494197E-4</v>
      </c>
      <c r="J218" s="44">
        <v>4.9888934653465097E-2</v>
      </c>
      <c r="K218" s="44">
        <v>-0.29673035247524698</v>
      </c>
      <c r="L218" s="44">
        <v>-0.30455250693069202</v>
      </c>
      <c r="M218" s="45">
        <v>-0.24412394543454299</v>
      </c>
      <c r="N218" s="45">
        <v>0.248910334943897</v>
      </c>
      <c r="O218" s="26"/>
      <c r="P218" s="26" t="str">
        <f t="shared" si="10"/>
        <v>SER142</v>
      </c>
    </row>
    <row r="219" spans="1:16">
      <c r="A219" s="68"/>
      <c r="B219" s="36"/>
      <c r="C219" s="36" t="s">
        <v>251</v>
      </c>
      <c r="D219" s="44">
        <v>0.13047416237623899</v>
      </c>
      <c r="E219" s="44">
        <v>-0.52021567524752399</v>
      </c>
      <c r="F219" s="44">
        <v>0.16083966732673</v>
      </c>
      <c r="G219" s="44">
        <v>-1.39007074851485</v>
      </c>
      <c r="H219" s="44">
        <v>0.13254449108910901</v>
      </c>
      <c r="I219" s="44">
        <v>6.1080776237623001E-2</v>
      </c>
      <c r="J219" s="44">
        <v>0.122714320792079</v>
      </c>
      <c r="K219" s="44">
        <v>-0.117091920792079</v>
      </c>
      <c r="L219" s="44">
        <v>0.114137821782176</v>
      </c>
      <c r="M219" s="45">
        <v>-0.14506523388338799</v>
      </c>
      <c r="N219" s="45">
        <v>0.51472253565585302</v>
      </c>
      <c r="O219" s="26"/>
      <c r="P219" s="26" t="str">
        <f t="shared" si="10"/>
        <v>ASN160</v>
      </c>
    </row>
    <row r="220" spans="1:16">
      <c r="A220" s="68"/>
      <c r="B220" s="36"/>
      <c r="C220" s="36" t="s">
        <v>252</v>
      </c>
      <c r="D220" s="44">
        <v>-4.40069702970277E-3</v>
      </c>
      <c r="E220" s="44">
        <v>-3.4539207920792098E-2</v>
      </c>
      <c r="F220" s="44">
        <v>-3.0014297029702701E-2</v>
      </c>
      <c r="G220" s="44">
        <v>-5.9594360396039499E-2</v>
      </c>
      <c r="H220" s="44">
        <v>3.6312079207933401E-4</v>
      </c>
      <c r="I220" s="44">
        <v>2.2603500990099001E-2</v>
      </c>
      <c r="J220" s="44">
        <v>-1.12537346534652E-2</v>
      </c>
      <c r="K220" s="44">
        <v>-0.18290499009900901</v>
      </c>
      <c r="L220" s="44">
        <v>-8.2086835643564296E-2</v>
      </c>
      <c r="M220" s="45">
        <v>-4.2425277887788597E-2</v>
      </c>
      <c r="N220" s="45">
        <v>6.1538312910637598E-2</v>
      </c>
      <c r="O220" s="26"/>
      <c r="P220" s="26" t="str">
        <f t="shared" si="10"/>
        <v>ALA161</v>
      </c>
    </row>
    <row r="221" spans="1:16">
      <c r="A221" s="68"/>
      <c r="B221" s="36"/>
      <c r="C221" s="36" t="s">
        <v>253</v>
      </c>
      <c r="D221" s="44">
        <v>-4.1527627722770501E-2</v>
      </c>
      <c r="E221" s="44">
        <v>-6.6026399999999499E-2</v>
      </c>
      <c r="F221" s="44">
        <v>1.4679112871284801E-2</v>
      </c>
      <c r="G221" s="44">
        <v>-3.4185584158417999E-2</v>
      </c>
      <c r="H221" s="44">
        <v>8.7884277227721894E-2</v>
      </c>
      <c r="I221" s="44">
        <v>6.1307833663367603E-2</v>
      </c>
      <c r="J221" s="44">
        <v>4.2247841584157397E-2</v>
      </c>
      <c r="K221" s="44">
        <v>-8.4376285148515306E-2</v>
      </c>
      <c r="L221" s="44">
        <v>-9.7201061386138807E-2</v>
      </c>
      <c r="M221" s="45">
        <v>-1.30219881188122E-2</v>
      </c>
      <c r="N221" s="45">
        <v>6.6873566255651898E-2</v>
      </c>
      <c r="O221" s="26"/>
      <c r="P221" s="26" t="str">
        <f t="shared" si="10"/>
        <v>ASN162</v>
      </c>
    </row>
    <row r="222" spans="1:16">
      <c r="A222" s="68"/>
      <c r="B222" s="36"/>
      <c r="C222" s="36" t="s">
        <v>254</v>
      </c>
      <c r="D222" s="44">
        <v>-0.162209378217821</v>
      </c>
      <c r="E222" s="44">
        <v>-0.112704855445544</v>
      </c>
      <c r="F222" s="44">
        <v>-0.14718089504950399</v>
      </c>
      <c r="G222" s="44">
        <v>-9.5145821782177693E-3</v>
      </c>
      <c r="H222" s="44">
        <v>0.15814870495049499</v>
      </c>
      <c r="I222" s="44">
        <v>-0.231322178217821</v>
      </c>
      <c r="J222" s="44">
        <v>-1.23238019801981E-2</v>
      </c>
      <c r="K222" s="44">
        <v>-0.19351590495049401</v>
      </c>
      <c r="L222" s="44">
        <v>-0.19198440396039601</v>
      </c>
      <c r="M222" s="45">
        <v>-0.10028969944994499</v>
      </c>
      <c r="N222" s="45">
        <v>0.124108849182688</v>
      </c>
      <c r="O222" s="26"/>
      <c r="P222" s="26" t="str">
        <f t="shared" si="10"/>
        <v>ILE163</v>
      </c>
    </row>
    <row r="223" spans="1:16">
      <c r="A223" s="68"/>
      <c r="B223" s="36"/>
      <c r="C223" s="36" t="s">
        <v>255</v>
      </c>
      <c r="D223" s="44">
        <v>-0.34188970297029703</v>
      </c>
      <c r="E223" s="44">
        <v>-0.454791611881187</v>
      </c>
      <c r="F223" s="44">
        <v>-0.14874023762376301</v>
      </c>
      <c r="G223" s="44">
        <v>-1.1815023445544499</v>
      </c>
      <c r="H223" s="44">
        <v>-1.6557186059405899</v>
      </c>
      <c r="I223" s="44">
        <v>-1.17822575841583</v>
      </c>
      <c r="J223" s="44">
        <v>0.28252504554455399</v>
      </c>
      <c r="K223" s="44">
        <v>-0.70823969900990003</v>
      </c>
      <c r="L223" s="44">
        <v>-2.3695611881189099E-2</v>
      </c>
      <c r="M223" s="45">
        <v>-0.60114205852585201</v>
      </c>
      <c r="N223" s="45">
        <v>0.63255976510532297</v>
      </c>
      <c r="O223" s="26"/>
      <c r="P223" s="26" t="str">
        <f t="shared" si="10"/>
        <v>ASP164</v>
      </c>
    </row>
    <row r="224" spans="1:16">
      <c r="A224" s="68"/>
      <c r="B224" s="36"/>
      <c r="C224" s="36" t="s">
        <v>256</v>
      </c>
      <c r="D224" s="44">
        <v>0.120415841584158</v>
      </c>
      <c r="E224" s="44">
        <v>0.12270297029703001</v>
      </c>
      <c r="F224" s="44">
        <v>0.120742574257425</v>
      </c>
      <c r="G224" s="44">
        <v>7.9534653465346994E-2</v>
      </c>
      <c r="H224" s="44">
        <v>3.7623762376234699E-3</v>
      </c>
      <c r="I224" s="44">
        <v>6.5227722772277397E-2</v>
      </c>
      <c r="J224" s="44">
        <v>0.103653465346534</v>
      </c>
      <c r="K224" s="44">
        <v>0.154336633663366</v>
      </c>
      <c r="L224" s="44">
        <v>6.8099009900989896E-2</v>
      </c>
      <c r="M224" s="45">
        <v>9.3163916391639304E-2</v>
      </c>
      <c r="N224" s="45">
        <v>4.4462076704245602E-2</v>
      </c>
      <c r="O224" s="26"/>
      <c r="P224" s="26" t="str">
        <f t="shared" si="10"/>
        <v>THR165</v>
      </c>
    </row>
    <row r="225" spans="1:16">
      <c r="A225" s="68"/>
      <c r="B225" s="36"/>
      <c r="C225" s="36" t="s">
        <v>257</v>
      </c>
      <c r="D225" s="44">
        <v>-7.5731619801979996E-2</v>
      </c>
      <c r="E225" s="44">
        <v>-0.21185932673267299</v>
      </c>
      <c r="F225" s="44">
        <v>-0.10533902574257401</v>
      </c>
      <c r="G225" s="44">
        <v>-0.138485180198019</v>
      </c>
      <c r="H225" s="44">
        <v>-0.89782899801980198</v>
      </c>
      <c r="I225" s="44">
        <v>-0.55178944950495101</v>
      </c>
      <c r="J225" s="44">
        <v>-0.99539645940594002</v>
      </c>
      <c r="K225" s="44">
        <v>-0.16670057029703</v>
      </c>
      <c r="L225" s="44">
        <v>-0.100890447524752</v>
      </c>
      <c r="M225" s="45">
        <v>-0.36044678635863597</v>
      </c>
      <c r="N225" s="45">
        <v>0.36244787833582198</v>
      </c>
      <c r="O225" s="26"/>
      <c r="P225" s="26" t="str">
        <f t="shared" si="10"/>
        <v>LEU166</v>
      </c>
    </row>
    <row r="226" spans="1:16">
      <c r="A226" s="68"/>
      <c r="B226" s="36"/>
      <c r="C226" s="36" t="s">
        <v>258</v>
      </c>
      <c r="D226" s="44">
        <v>-0.33980198019801999</v>
      </c>
      <c r="E226" s="44">
        <v>-0.36224752475247401</v>
      </c>
      <c r="F226" s="44">
        <v>-0.32902970297029599</v>
      </c>
      <c r="G226" s="44">
        <v>-9.5564356435643302E-2</v>
      </c>
      <c r="H226" s="44">
        <v>-0.27541584158415899</v>
      </c>
      <c r="I226" s="44">
        <v>-8.9811960396039905E-2</v>
      </c>
      <c r="J226" s="44">
        <v>-0.229910891089109</v>
      </c>
      <c r="K226" s="44">
        <v>-0.40831683168316701</v>
      </c>
      <c r="L226" s="44">
        <v>-0.19087128712871201</v>
      </c>
      <c r="M226" s="45">
        <v>-0.25788559735973499</v>
      </c>
      <c r="N226" s="45">
        <v>0.11482077872504701</v>
      </c>
      <c r="O226" s="26"/>
      <c r="P226" s="26" t="str">
        <f t="shared" si="10"/>
        <v>ASP167</v>
      </c>
    </row>
    <row r="227" spans="1:16">
      <c r="A227" s="68"/>
      <c r="B227" s="36"/>
      <c r="C227" s="36" t="s">
        <v>259</v>
      </c>
      <c r="D227" s="44">
        <v>-1.9350797702970199</v>
      </c>
      <c r="E227" s="44">
        <v>-2.1323406891088998</v>
      </c>
      <c r="F227" s="44">
        <v>-1.5598183762376201</v>
      </c>
      <c r="G227" s="44">
        <v>-4.5604575524752402</v>
      </c>
      <c r="H227" s="44">
        <v>-2.7654383445544499</v>
      </c>
      <c r="I227" s="44">
        <v>-2.5116283960396002</v>
      </c>
      <c r="J227" s="44">
        <v>-2.57272328712871</v>
      </c>
      <c r="K227" s="44">
        <v>-2.41244255049505</v>
      </c>
      <c r="L227" s="44">
        <v>-1.1922557148514801</v>
      </c>
      <c r="M227" s="45">
        <v>-2.4046871867986699</v>
      </c>
      <c r="N227" s="45">
        <v>0.95496839528394994</v>
      </c>
      <c r="O227" s="26"/>
      <c r="P227" s="26" t="str">
        <f t="shared" si="10"/>
        <v>TYR168</v>
      </c>
    </row>
    <row r="228" spans="1:16">
      <c r="A228" s="68"/>
      <c r="B228" s="36"/>
      <c r="C228" s="36" t="s">
        <v>260</v>
      </c>
      <c r="D228" s="44">
        <v>0.23221502574257299</v>
      </c>
      <c r="E228" s="44">
        <v>0.176616039603958</v>
      </c>
      <c r="F228" s="44">
        <v>0.17607251485148501</v>
      </c>
      <c r="G228" s="44">
        <v>0.19412040396039601</v>
      </c>
      <c r="H228" s="44">
        <v>0.26483846336633798</v>
      </c>
      <c r="I228" s="44">
        <v>0.23396419801979901</v>
      </c>
      <c r="J228" s="44">
        <v>0.45829939801980402</v>
      </c>
      <c r="K228" s="44">
        <v>0.19215359207920801</v>
      </c>
      <c r="L228" s="44">
        <v>0.12796013465346701</v>
      </c>
      <c r="M228" s="45">
        <v>0.228471085588559</v>
      </c>
      <c r="N228" s="45">
        <v>9.50156353342934E-2</v>
      </c>
      <c r="O228" s="26"/>
      <c r="P228" s="26" t="str">
        <f t="shared" si="10"/>
        <v>GLU169</v>
      </c>
    </row>
    <row r="229" spans="1:16">
      <c r="A229" s="68"/>
      <c r="B229" s="36"/>
      <c r="C229" s="36" t="s">
        <v>261</v>
      </c>
      <c r="D229" s="44">
        <v>2.0831683168316299E-2</v>
      </c>
      <c r="E229" s="44">
        <v>2.2227722772277501E-2</v>
      </c>
      <c r="F229" s="44">
        <v>2.3920792079207699E-2</v>
      </c>
      <c r="G229" s="44">
        <v>3.6931215841584202E-2</v>
      </c>
      <c r="H229" s="44">
        <v>2.98613861386136E-2</v>
      </c>
      <c r="I229" s="44">
        <v>3.4953774257425803E-2</v>
      </c>
      <c r="J229" s="44">
        <v>3.2485148514851403E-2</v>
      </c>
      <c r="K229" s="44">
        <v>2.5774732673266899E-2</v>
      </c>
      <c r="L229" s="44">
        <v>3.0782178217821601E-2</v>
      </c>
      <c r="M229" s="45">
        <v>2.86409592959294E-2</v>
      </c>
      <c r="N229" s="45">
        <v>5.7232166128786E-3</v>
      </c>
      <c r="O229" s="26"/>
      <c r="P229" s="26" t="str">
        <f t="shared" si="10"/>
        <v>HIE170</v>
      </c>
    </row>
    <row r="230" spans="1:16">
      <c r="A230" s="68"/>
      <c r="B230" s="36"/>
      <c r="C230" s="36" t="s">
        <v>262</v>
      </c>
      <c r="D230" s="44">
        <v>8.4498241584161096E-2</v>
      </c>
      <c r="E230" s="44">
        <v>7.8029100990096398E-2</v>
      </c>
      <c r="F230" s="44">
        <v>6.5578574257424097E-2</v>
      </c>
      <c r="G230" s="44">
        <v>0.108873124752476</v>
      </c>
      <c r="H230" s="44">
        <v>5.12970297029701E-2</v>
      </c>
      <c r="I230" s="44">
        <v>6.09306930693067E-2</v>
      </c>
      <c r="J230" s="44">
        <v>6.2027001980195902E-2</v>
      </c>
      <c r="K230" s="44">
        <v>8.5680102970298794E-2</v>
      </c>
      <c r="L230" s="44">
        <v>4.0464601980197301E-2</v>
      </c>
      <c r="M230" s="45">
        <v>7.0819830143014101E-2</v>
      </c>
      <c r="N230" s="45">
        <v>2.0655243586967902E-2</v>
      </c>
      <c r="O230" s="26"/>
      <c r="P230" s="26" t="str">
        <f t="shared" si="10"/>
        <v>ASP171</v>
      </c>
    </row>
    <row r="231" spans="1:16">
      <c r="A231" s="68"/>
      <c r="B231" s="36"/>
      <c r="C231" s="36" t="s">
        <v>263</v>
      </c>
      <c r="D231" s="44">
        <v>3.7702970297029702E-2</v>
      </c>
      <c r="E231" s="44">
        <v>3.9158415841584103E-2</v>
      </c>
      <c r="F231" s="44">
        <v>2.64554455445545E-2</v>
      </c>
      <c r="G231" s="44">
        <v>1.9663366336633601E-2</v>
      </c>
      <c r="H231" s="44">
        <v>2.34158415841587E-2</v>
      </c>
      <c r="I231" s="44">
        <v>1.41485148514847E-2</v>
      </c>
      <c r="J231" s="44">
        <v>2.6999999999999701E-2</v>
      </c>
      <c r="K231" s="44">
        <v>4.3435643564356301E-2</v>
      </c>
      <c r="L231" s="44">
        <v>4.3722772277227297E-2</v>
      </c>
      <c r="M231" s="45">
        <v>3.0522552255225401E-2</v>
      </c>
      <c r="N231" s="45">
        <v>1.0797085061413201E-2</v>
      </c>
      <c r="O231" s="26"/>
      <c r="P231" s="26" t="str">
        <f t="shared" si="10"/>
        <v>VAL192</v>
      </c>
    </row>
    <row r="232" spans="1:16">
      <c r="A232" s="68"/>
      <c r="B232" s="36"/>
      <c r="C232" s="36" t="s">
        <v>264</v>
      </c>
      <c r="D232" s="44">
        <v>0.12321782178217799</v>
      </c>
      <c r="E232" s="44">
        <v>0.101099009900989</v>
      </c>
      <c r="F232" s="44">
        <v>9.78910891089107E-2</v>
      </c>
      <c r="G232" s="44">
        <v>7.2910891089108601E-2</v>
      </c>
      <c r="H232" s="44">
        <v>6.2653465346534404E-2</v>
      </c>
      <c r="I232" s="44">
        <v>3.7049504950494902E-2</v>
      </c>
      <c r="J232" s="44">
        <v>6.0683168316832001E-2</v>
      </c>
      <c r="K232" s="44">
        <v>0.11873267326732601</v>
      </c>
      <c r="L232" s="44">
        <v>0.113247524752475</v>
      </c>
      <c r="M232" s="45">
        <v>8.7498349834983405E-2</v>
      </c>
      <c r="N232" s="45">
        <v>3.0211075736347699E-2</v>
      </c>
      <c r="O232" s="26"/>
      <c r="P232" s="26" t="str">
        <f t="shared" si="10"/>
        <v>SER193</v>
      </c>
    </row>
    <row r="233" spans="1:16">
      <c r="A233" s="68"/>
      <c r="B233" s="36"/>
      <c r="C233" s="36" t="s">
        <v>265</v>
      </c>
      <c r="D233" s="44">
        <v>-0.50283116831683095</v>
      </c>
      <c r="E233" s="44">
        <v>-0.38374482376237501</v>
      </c>
      <c r="F233" s="44">
        <v>-0.33853129504950502</v>
      </c>
      <c r="G233" s="44">
        <v>-0.64858707326732701</v>
      </c>
      <c r="H233" s="44">
        <v>-0.13238331881188101</v>
      </c>
      <c r="I233" s="44">
        <v>-0.166139382178217</v>
      </c>
      <c r="J233" s="44">
        <v>-5.6371999999999603E-2</v>
      </c>
      <c r="K233" s="44">
        <v>-0.35930470495049399</v>
      </c>
      <c r="L233" s="44">
        <v>-0.56243513663366296</v>
      </c>
      <c r="M233" s="45">
        <v>-0.35003654477447699</v>
      </c>
      <c r="N233" s="45">
        <v>0.20198275067058999</v>
      </c>
      <c r="O233" s="26"/>
      <c r="P233" s="26" t="str">
        <f t="shared" si="10"/>
        <v>LEU194</v>
      </c>
    </row>
    <row r="234" spans="1:16">
      <c r="A234" s="68"/>
      <c r="B234" s="36"/>
      <c r="C234" s="36" t="s">
        <v>266</v>
      </c>
      <c r="D234" s="44">
        <v>-3.1683168316820999E-4</v>
      </c>
      <c r="E234" s="44">
        <v>6.4950495049502302E-3</v>
      </c>
      <c r="F234" s="44">
        <v>-2.0722772277228001E-2</v>
      </c>
      <c r="G234" s="44">
        <v>-1.2108910891089E-2</v>
      </c>
      <c r="H234" s="44">
        <v>0.14149504950495001</v>
      </c>
      <c r="I234" s="44">
        <v>7.5742574257425394E-2</v>
      </c>
      <c r="J234" s="44">
        <v>7.4524752475247494E-2</v>
      </c>
      <c r="K234" s="44">
        <v>-5.9009900990098403E-3</v>
      </c>
      <c r="L234" s="44">
        <v>9.4049504950494897E-2</v>
      </c>
      <c r="M234" s="45">
        <v>3.9250825082508101E-2</v>
      </c>
      <c r="N234" s="45">
        <v>5.8035071318900802E-2</v>
      </c>
      <c r="O234" s="26"/>
      <c r="P234" s="26" t="str">
        <f t="shared" si="10"/>
        <v>MET195</v>
      </c>
    </row>
    <row r="235" spans="1:16">
      <c r="A235" s="68"/>
      <c r="B235" s="36"/>
      <c r="C235" s="36" t="s">
        <v>267</v>
      </c>
      <c r="D235" s="44">
        <v>1.0586056871287099</v>
      </c>
      <c r="E235" s="44">
        <v>1.4608731009900899</v>
      </c>
      <c r="F235" s="44">
        <v>1.37912804752475</v>
      </c>
      <c r="G235" s="44">
        <v>-0.836563374257425</v>
      </c>
      <c r="H235" s="44">
        <v>0.95188185346534604</v>
      </c>
      <c r="I235" s="44">
        <v>0.55085445544554501</v>
      </c>
      <c r="J235" s="44">
        <v>1.06851434455445</v>
      </c>
      <c r="K235" s="44">
        <v>1.33559266534653</v>
      </c>
      <c r="L235" s="44">
        <v>0.18895805940593899</v>
      </c>
      <c r="M235" s="45">
        <v>0.79531609328932895</v>
      </c>
      <c r="N235" s="45">
        <v>0.73609060149994998</v>
      </c>
      <c r="O235" s="26"/>
      <c r="P235" s="26" t="str">
        <f t="shared" si="10"/>
        <v>HIP196</v>
      </c>
    </row>
    <row r="236" spans="1:16">
      <c r="A236" s="68"/>
      <c r="B236" s="36"/>
      <c r="C236" s="36" t="s">
        <v>268</v>
      </c>
      <c r="D236" s="44">
        <v>-0.107762376237621</v>
      </c>
      <c r="E236" s="44">
        <v>-1.5188118811881099E-2</v>
      </c>
      <c r="F236" s="44">
        <v>-5.4653465346536697E-3</v>
      </c>
      <c r="G236" s="44">
        <v>0.12371546138613899</v>
      </c>
      <c r="H236" s="44">
        <v>-2.03861386138624E-2</v>
      </c>
      <c r="I236" s="44">
        <v>4.99108910891084E-2</v>
      </c>
      <c r="J236" s="44">
        <v>-6.9306930693071702E-3</v>
      </c>
      <c r="K236" s="44">
        <v>-6.5207920792079099E-2</v>
      </c>
      <c r="L236" s="44">
        <v>3.9108910891071103E-3</v>
      </c>
      <c r="M236" s="45">
        <v>-4.8225944994499904E-3</v>
      </c>
      <c r="N236" s="45">
        <v>6.5375426892723895E-2</v>
      </c>
      <c r="O236" s="26"/>
      <c r="P236" s="26" t="str">
        <f t="shared" si="10"/>
        <v>ASP197</v>
      </c>
    </row>
    <row r="237" spans="1:16">
      <c r="A237" s="68"/>
      <c r="B237" s="36"/>
      <c r="C237" s="36" t="s">
        <v>269</v>
      </c>
      <c r="D237" s="44">
        <v>2.5318201980198001E-2</v>
      </c>
      <c r="E237" s="44">
        <v>-0.100294328712871</v>
      </c>
      <c r="F237" s="44">
        <v>-8.4705354455445594E-2</v>
      </c>
      <c r="G237" s="44">
        <v>-0.370551746534653</v>
      </c>
      <c r="H237" s="44">
        <v>-0.16745740990099001</v>
      </c>
      <c r="I237" s="44">
        <v>-0.13595695841584099</v>
      </c>
      <c r="J237" s="44">
        <v>-4.84349148514851E-2</v>
      </c>
      <c r="K237" s="44">
        <v>-7.0510891089108595E-4</v>
      </c>
      <c r="L237" s="44">
        <v>-0.14171775049504901</v>
      </c>
      <c r="M237" s="45">
        <v>-0.113833930033003</v>
      </c>
      <c r="N237" s="45">
        <v>0.115929247091173</v>
      </c>
      <c r="O237" s="26"/>
      <c r="P237" s="26" t="str">
        <f t="shared" si="10"/>
        <v>VAL198</v>
      </c>
    </row>
    <row r="238" spans="1:16">
      <c r="A238" s="68"/>
      <c r="B238" s="36"/>
      <c r="C238" s="36" t="s">
        <v>270</v>
      </c>
      <c r="D238" s="44">
        <v>-0.29572704950494999</v>
      </c>
      <c r="E238" s="44">
        <v>-0.131940760396039</v>
      </c>
      <c r="F238" s="44">
        <v>-0.37012162376237601</v>
      </c>
      <c r="G238" s="44">
        <v>-2.3495904950495399E-2</v>
      </c>
      <c r="H238" s="44">
        <v>-0.19718660594059401</v>
      </c>
      <c r="I238" s="44">
        <v>-3.1776158415840802E-3</v>
      </c>
      <c r="J238" s="44">
        <v>-0.22702683564356399</v>
      </c>
      <c r="K238" s="44">
        <v>-0.45673894653465302</v>
      </c>
      <c r="L238" s="44">
        <v>-0.48456299405940501</v>
      </c>
      <c r="M238" s="45">
        <v>-0.24333092629262901</v>
      </c>
      <c r="N238" s="45">
        <v>0.17441368501905399</v>
      </c>
      <c r="O238" s="26"/>
      <c r="P238" s="26" t="str">
        <f t="shared" si="10"/>
        <v>HIE199</v>
      </c>
    </row>
    <row r="239" spans="1:16">
      <c r="A239" s="68"/>
      <c r="B239" s="36"/>
      <c r="C239" s="36" t="s">
        <v>271</v>
      </c>
      <c r="D239" s="44">
        <v>47.337068451485102</v>
      </c>
      <c r="E239" s="44">
        <v>49.167606613861302</v>
      </c>
      <c r="F239" s="44">
        <v>46.487788007920699</v>
      </c>
      <c r="G239" s="44">
        <v>11.613890851485101</v>
      </c>
      <c r="H239" s="44">
        <v>44.0081893782178</v>
      </c>
      <c r="I239" s="44">
        <v>37.801176934653398</v>
      </c>
      <c r="J239" s="44">
        <v>41.079027635643499</v>
      </c>
      <c r="K239" s="44">
        <v>49.1952195326732</v>
      </c>
      <c r="L239" s="44">
        <v>50.337701821782098</v>
      </c>
      <c r="M239" s="45">
        <v>41.8919632475247</v>
      </c>
      <c r="N239" s="45">
        <v>12.0779204168108</v>
      </c>
      <c r="O239" s="26"/>
      <c r="P239" s="26" t="s">
        <v>287</v>
      </c>
    </row>
    <row r="240" spans="1:16">
      <c r="A240" s="68"/>
      <c r="B240" s="36"/>
      <c r="C240" s="36" t="s">
        <v>272</v>
      </c>
      <c r="D240" s="44">
        <v>5.9702986138613898E-2</v>
      </c>
      <c r="E240" s="44">
        <v>9.5552530693069307E-2</v>
      </c>
      <c r="F240" s="44">
        <v>6.4551049504950497E-2</v>
      </c>
      <c r="G240" s="44">
        <v>9.5036990099009802E-2</v>
      </c>
      <c r="H240" s="44">
        <v>2.6584720792079301E-2</v>
      </c>
      <c r="I240" s="44">
        <v>0.103587714851485</v>
      </c>
      <c r="J240" s="44">
        <v>7.2098091089108599E-2</v>
      </c>
      <c r="K240" s="44">
        <v>-6.8907009900990102E-3</v>
      </c>
      <c r="L240" s="44">
        <v>5.45958336633664E-2</v>
      </c>
      <c r="M240" s="45">
        <v>6.2757690649064904E-2</v>
      </c>
      <c r="N240" s="45">
        <v>3.5549849040687802E-2</v>
      </c>
      <c r="O240" s="35">
        <v>2</v>
      </c>
      <c r="P240" s="26" t="s">
        <v>228</v>
      </c>
    </row>
    <row r="241" spans="1:16">
      <c r="A241" s="68"/>
      <c r="B241" s="36"/>
      <c r="C241" s="36" t="s">
        <v>273</v>
      </c>
      <c r="D241" s="44">
        <v>-0.23877290297029699</v>
      </c>
      <c r="E241" s="44">
        <v>-2.35989954851485</v>
      </c>
      <c r="F241" s="44">
        <v>-0.76177314851485201</v>
      </c>
      <c r="G241" s="44">
        <v>-1.6822071128712801</v>
      </c>
      <c r="H241" s="44">
        <v>-2.5635113267326699</v>
      </c>
      <c r="I241" s="44">
        <v>0.262587508910892</v>
      </c>
      <c r="J241" s="44">
        <v>-5.3733330693068501E-2</v>
      </c>
      <c r="K241" s="44">
        <v>-0.46817630099009899</v>
      </c>
      <c r="L241" s="44">
        <v>-4.5703651485147698E-2</v>
      </c>
      <c r="M241" s="45">
        <v>-0.87902109042904297</v>
      </c>
      <c r="N241" s="45">
        <v>1.0575243760436901</v>
      </c>
      <c r="O241" s="35">
        <v>2</v>
      </c>
      <c r="P241" s="26" t="s">
        <v>229</v>
      </c>
    </row>
    <row r="242" spans="1:16">
      <c r="A242" s="68"/>
      <c r="B242" s="36"/>
      <c r="C242" s="36" t="s">
        <v>279</v>
      </c>
      <c r="D242" s="44">
        <f t="shared" ref="D242:M242" si="11">SUM(D240:D241)</f>
        <v>-0.17906991683168311</v>
      </c>
      <c r="E242" s="44">
        <f t="shared" si="11"/>
        <v>-2.2643470178217808</v>
      </c>
      <c r="F242" s="44">
        <f t="shared" si="11"/>
        <v>-0.69722209900990151</v>
      </c>
      <c r="G242" s="44">
        <f t="shared" si="11"/>
        <v>-1.5871701227722703</v>
      </c>
      <c r="H242" s="44">
        <f t="shared" si="11"/>
        <v>-2.5369266059405904</v>
      </c>
      <c r="I242" s="44">
        <f t="shared" si="11"/>
        <v>0.36617522376237699</v>
      </c>
      <c r="J242" s="44">
        <f t="shared" si="11"/>
        <v>1.8364760396040097E-2</v>
      </c>
      <c r="K242" s="44">
        <f t="shared" si="11"/>
        <v>-0.47506700198019802</v>
      </c>
      <c r="L242" s="44">
        <f t="shared" si="11"/>
        <v>8.8921821782187022E-3</v>
      </c>
      <c r="M242" s="45">
        <f t="shared" si="11"/>
        <v>-0.81626339977997808</v>
      </c>
      <c r="N242" s="45">
        <f>STDEV(D242:L242)</f>
        <v>1.0585469732104087</v>
      </c>
      <c r="O242" s="26">
        <v>2</v>
      </c>
      <c r="P242" s="26" t="s">
        <v>288</v>
      </c>
    </row>
    <row r="243" spans="1:16">
      <c r="A243" s="68"/>
      <c r="B243" s="36"/>
      <c r="C243" s="36" t="s">
        <v>274</v>
      </c>
      <c r="D243" s="44">
        <v>-5.4229183920792003</v>
      </c>
      <c r="E243" s="44">
        <v>-5.2388588435643504</v>
      </c>
      <c r="F243" s="44">
        <v>-5.1524921821782099</v>
      </c>
      <c r="G243" s="44">
        <v>-6.9649389623762303</v>
      </c>
      <c r="H243" s="44">
        <v>-5.5342965623762304</v>
      </c>
      <c r="I243" s="44">
        <v>-7.3065556118811799</v>
      </c>
      <c r="J243" s="44">
        <v>-4.3942265188118697</v>
      </c>
      <c r="K243" s="44">
        <v>-6.8738086178217799</v>
      </c>
      <c r="L243" s="44">
        <v>-5.3729645465346403</v>
      </c>
      <c r="M243" s="45">
        <v>-5.8067844708470799</v>
      </c>
      <c r="N243" s="45">
        <v>0.99278247053236501</v>
      </c>
      <c r="O243" s="26">
        <v>1</v>
      </c>
      <c r="P243" s="26" t="s">
        <v>229</v>
      </c>
    </row>
    <row r="244" spans="1:16">
      <c r="A244" s="68"/>
      <c r="B244" s="36"/>
      <c r="C244" s="36" t="s">
        <v>285</v>
      </c>
      <c r="D244" s="44">
        <v>-33.819302986138602</v>
      </c>
      <c r="E244" s="44">
        <v>-34.217196570296998</v>
      </c>
      <c r="F244" s="44">
        <v>-32.411441196039597</v>
      </c>
      <c r="G244" s="44">
        <v>-1.91554805544554</v>
      </c>
      <c r="H244" s="44">
        <v>-33.440505100990102</v>
      </c>
      <c r="I244" s="44">
        <v>-15.345562613861301</v>
      </c>
      <c r="J244" s="44">
        <v>-21.654246289108901</v>
      </c>
      <c r="K244" s="44">
        <v>-34.962816871287103</v>
      </c>
      <c r="L244" s="44">
        <v>-35.289691390099001</v>
      </c>
      <c r="M244" s="45">
        <v>-27.006256785918499</v>
      </c>
      <c r="N244" s="45">
        <v>11.699959549882699</v>
      </c>
      <c r="O244" s="26">
        <v>0</v>
      </c>
      <c r="P244" s="26" t="s">
        <v>281</v>
      </c>
    </row>
    <row r="245" spans="1:16">
      <c r="A245" s="68"/>
      <c r="B245" s="36"/>
      <c r="C245" s="36" t="s">
        <v>276</v>
      </c>
      <c r="D245" s="44">
        <v>-0.80998157623762401</v>
      </c>
      <c r="E245" s="44">
        <v>-1.55512576633663</v>
      </c>
      <c r="F245" s="44">
        <v>0.28968537821781998</v>
      </c>
      <c r="G245" s="44">
        <v>-0.45123916831683297</v>
      </c>
      <c r="H245" s="44">
        <v>-5.0388274455445501</v>
      </c>
      <c r="I245" s="44">
        <v>-2.9639851643564299</v>
      </c>
      <c r="J245" s="44">
        <v>-2.2316484039603899</v>
      </c>
      <c r="K245" s="44">
        <v>-1.27916487128712</v>
      </c>
      <c r="L245" s="44">
        <v>-1.44984710495049</v>
      </c>
      <c r="M245" s="45">
        <v>-1.72112601364136</v>
      </c>
      <c r="N245" s="45">
        <v>1.56505239488624</v>
      </c>
      <c r="O245" s="26">
        <v>-1</v>
      </c>
      <c r="P245" s="26" t="s">
        <v>230</v>
      </c>
    </row>
    <row r="246" spans="1:16">
      <c r="A246" s="68"/>
      <c r="B246" s="36"/>
      <c r="C246" s="36"/>
      <c r="D246" s="44"/>
      <c r="E246" s="44"/>
      <c r="F246" s="44"/>
      <c r="G246" s="44"/>
      <c r="H246" s="44"/>
      <c r="I246" s="44"/>
      <c r="J246" s="44"/>
      <c r="K246" s="44"/>
      <c r="L246" s="44"/>
      <c r="M246" s="45"/>
      <c r="N246" s="45"/>
      <c r="O246" s="26"/>
      <c r="P246" s="26"/>
    </row>
    <row r="247" spans="1:16">
      <c r="A247" s="69"/>
      <c r="B247" s="46" t="s">
        <v>280</v>
      </c>
      <c r="C247" s="46"/>
      <c r="D247" s="77">
        <v>-14.4422</v>
      </c>
      <c r="E247" s="77">
        <v>-18.374700000000001</v>
      </c>
      <c r="F247" s="77">
        <v>-11.9262</v>
      </c>
      <c r="G247" s="77">
        <v>-16.5932</v>
      </c>
      <c r="H247" s="77">
        <v>-29.986499999999999</v>
      </c>
      <c r="I247" s="77">
        <v>-12.1074</v>
      </c>
      <c r="J247" s="77">
        <v>-8.8535000000000004</v>
      </c>
      <c r="K247" s="77">
        <v>-18.270800000000001</v>
      </c>
      <c r="L247" s="77">
        <v>-13.5334</v>
      </c>
      <c r="M247" s="47">
        <f>AVERAGE(D247:L247)</f>
        <v>-16.009766666666664</v>
      </c>
      <c r="N247" s="47">
        <f>STDEV(D247:L247)</f>
        <v>6.1043062933063963</v>
      </c>
      <c r="O247" s="39"/>
      <c r="P247" s="39"/>
    </row>
  </sheetData>
  <mergeCells count="10">
    <mergeCell ref="A1:A7"/>
    <mergeCell ref="A8:A197"/>
    <mergeCell ref="A198:A247"/>
    <mergeCell ref="R49:R59"/>
    <mergeCell ref="W14:W15"/>
    <mergeCell ref="R14:U14"/>
    <mergeCell ref="R16:R27"/>
    <mergeCell ref="R29:R36"/>
    <mergeCell ref="R38:R47"/>
    <mergeCell ref="R9:Z9"/>
  </mergeCells>
  <conditionalFormatting sqref="D2:M6">
    <cfRule type="colorScale" priority="2">
      <colorScale>
        <cfvo type="min"/>
        <cfvo type="percentile" val="50"/>
        <cfvo type="max"/>
        <color rgb="FFFFF200"/>
        <color rgb="FF00B274"/>
        <color rgb="FF512480"/>
      </colorScale>
    </cfRule>
  </conditionalFormatting>
  <conditionalFormatting sqref="D9:M196">
    <cfRule type="colorScale" priority="3">
      <colorScale>
        <cfvo type="min"/>
        <cfvo type="percentile" val="50"/>
        <cfvo type="max"/>
        <color rgb="FF512480"/>
        <color rgb="FF00B274"/>
        <color rgb="FFFFF200"/>
      </colorScale>
    </cfRule>
  </conditionalFormatting>
  <conditionalFormatting sqref="D242:M247 D199:M238">
    <cfRule type="colorScale" priority="1">
      <colorScale>
        <cfvo type="min"/>
        <cfvo type="percentile" val="50"/>
        <cfvo type="max"/>
        <color rgb="FF512480"/>
        <color rgb="FF00B274"/>
        <color rgb="FFFFF200"/>
      </colorScale>
    </cfRule>
  </conditionalFormatting>
  <pageMargins left="0" right="0" top="0.39374999999999999" bottom="0.39374999999999999" header="0" footer="0"/>
  <headerFooter>
    <oddHeader>&amp;C&amp;A</oddHeader>
    <oddFooter>&amp;CPage &amp;P</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Z191"/>
  <sheetViews>
    <sheetView zoomScaleNormal="100" workbookViewId="0">
      <selection activeCell="L18" sqref="L18"/>
    </sheetView>
  </sheetViews>
  <sheetFormatPr baseColWidth="10" defaultRowHeight="15"/>
  <cols>
    <col min="1" max="1" width="3.25" bestFit="1" customWidth="1"/>
    <col min="2" max="3" width="16.5" bestFit="1" customWidth="1"/>
    <col min="4" max="12" width="6.625" style="1" customWidth="1"/>
    <col min="13" max="13" width="8.375" style="18" bestFit="1" customWidth="1"/>
    <col min="14" max="14" width="8.5" style="18" bestFit="1" customWidth="1"/>
    <col min="15" max="15" width="7.125" bestFit="1" customWidth="1"/>
    <col min="16" max="16" width="10.875" bestFit="1" customWidth="1"/>
    <col min="17" max="17" width="10.625" customWidth="1"/>
    <col min="18" max="18" width="16.875" bestFit="1" customWidth="1"/>
    <col min="19" max="25" width="10.625" customWidth="1"/>
  </cols>
  <sheetData>
    <row r="1" spans="1:26" ht="30" customHeight="1">
      <c r="A1" s="68" t="s">
        <v>278</v>
      </c>
      <c r="B1" s="26"/>
      <c r="C1" s="27" t="s">
        <v>21</v>
      </c>
      <c r="D1" s="28" t="s">
        <v>171</v>
      </c>
      <c r="E1" s="28" t="s">
        <v>172</v>
      </c>
      <c r="F1" s="28" t="s">
        <v>173</v>
      </c>
      <c r="G1" s="28" t="s">
        <v>198</v>
      </c>
      <c r="H1" s="28" t="s">
        <v>199</v>
      </c>
      <c r="I1" s="28" t="s">
        <v>200</v>
      </c>
      <c r="J1" s="29" t="s">
        <v>186</v>
      </c>
      <c r="K1" s="28" t="s">
        <v>187</v>
      </c>
      <c r="L1" s="28" t="s">
        <v>188</v>
      </c>
      <c r="M1" s="30" t="s">
        <v>1</v>
      </c>
      <c r="N1" s="31" t="s">
        <v>291</v>
      </c>
      <c r="O1" s="36" t="s">
        <v>0</v>
      </c>
      <c r="P1" s="26"/>
    </row>
    <row r="2" spans="1:26">
      <c r="A2" s="68"/>
      <c r="B2" s="26"/>
      <c r="C2" s="32" t="s">
        <v>228</v>
      </c>
      <c r="D2" s="33">
        <v>0.3523</v>
      </c>
      <c r="E2" s="33">
        <v>0.33900000000000002</v>
      </c>
      <c r="F2" s="33">
        <v>0.3291</v>
      </c>
      <c r="G2" s="33">
        <v>0.29880000000000001</v>
      </c>
      <c r="H2" s="33">
        <v>0.3987</v>
      </c>
      <c r="I2" s="33">
        <v>0.30480000000000002</v>
      </c>
      <c r="J2" s="33">
        <v>0.40670000000000001</v>
      </c>
      <c r="K2" s="33">
        <v>0.31380000000000002</v>
      </c>
      <c r="L2" s="33">
        <v>0.37169999999999997</v>
      </c>
      <c r="M2" s="34">
        <f>AVERAGE(D2:L2)</f>
        <v>0.34610000000000002</v>
      </c>
      <c r="N2" s="34">
        <f>STDEV(D2:L2)</f>
        <v>3.9462957314423688E-2</v>
      </c>
      <c r="O2" s="35">
        <v>2</v>
      </c>
      <c r="P2" s="26"/>
    </row>
    <row r="3" spans="1:26">
      <c r="A3" s="68"/>
      <c r="B3" s="26"/>
      <c r="C3" s="36" t="s">
        <v>229</v>
      </c>
      <c r="D3" s="37">
        <v>0.33160000000000001</v>
      </c>
      <c r="E3" s="37">
        <v>0.26519999999999999</v>
      </c>
      <c r="F3" s="37">
        <v>0.2636</v>
      </c>
      <c r="G3" s="37">
        <v>0.2445</v>
      </c>
      <c r="H3" s="37">
        <v>0.35659999999999997</v>
      </c>
      <c r="I3" s="37">
        <v>0.26719999999999999</v>
      </c>
      <c r="J3" s="37">
        <v>0.36880000000000002</v>
      </c>
      <c r="K3" s="37">
        <v>0.29720000000000002</v>
      </c>
      <c r="L3" s="37">
        <v>0.29599999999999999</v>
      </c>
      <c r="M3" s="38">
        <f>AVERAGE(D3:L3)</f>
        <v>0.29896666666666666</v>
      </c>
      <c r="N3" s="38">
        <f>STDEV(D3:L3)</f>
        <v>4.4218039305242672E-2</v>
      </c>
      <c r="O3" s="26">
        <v>2</v>
      </c>
      <c r="P3" s="26"/>
    </row>
    <row r="4" spans="1:26">
      <c r="A4" s="68"/>
      <c r="B4" s="26"/>
      <c r="C4" s="36" t="s">
        <v>229</v>
      </c>
      <c r="D4" s="37">
        <v>0.1186</v>
      </c>
      <c r="E4" s="37">
        <v>0.13950000000000001</v>
      </c>
      <c r="F4" s="37">
        <v>0.105</v>
      </c>
      <c r="G4" s="37">
        <v>0.12609999999999999</v>
      </c>
      <c r="H4" s="37">
        <v>0.14299999999999999</v>
      </c>
      <c r="I4" s="37">
        <v>0.14169999999999999</v>
      </c>
      <c r="J4" s="37">
        <v>0.14349999999999999</v>
      </c>
      <c r="K4" s="37">
        <v>0.1348</v>
      </c>
      <c r="L4" s="37">
        <v>0.13600000000000001</v>
      </c>
      <c r="M4" s="38">
        <f>AVERAGE(D4:L4)</f>
        <v>0.13202222222222224</v>
      </c>
      <c r="N4" s="38">
        <f>STDEV(D4:L4)</f>
        <v>1.3090051353774151E-2</v>
      </c>
      <c r="O4" s="26">
        <v>1</v>
      </c>
      <c r="P4" s="26"/>
    </row>
    <row r="5" spans="1:26">
      <c r="A5" s="68"/>
      <c r="B5" s="26"/>
      <c r="C5" s="36" t="s">
        <v>229</v>
      </c>
      <c r="D5" s="37">
        <v>5.0799999999999998E-2</v>
      </c>
      <c r="E5" s="37">
        <v>5.2699999999999997E-2</v>
      </c>
      <c r="F5" s="37">
        <v>4.36E-2</v>
      </c>
      <c r="G5" s="37">
        <v>5.4699999999999999E-2</v>
      </c>
      <c r="H5" s="37">
        <v>5.3199999999999997E-2</v>
      </c>
      <c r="I5" s="37">
        <v>5.6399999999999999E-2</v>
      </c>
      <c r="J5" s="37">
        <v>5.1200000000000002E-2</v>
      </c>
      <c r="K5" s="37">
        <v>4.82E-2</v>
      </c>
      <c r="L5" s="37">
        <v>4.9700000000000001E-2</v>
      </c>
      <c r="M5" s="38">
        <f>AVERAGE(D5:L5)</f>
        <v>5.1166666666666673E-2</v>
      </c>
      <c r="N5" s="38">
        <f>STDEV(D5:L5)</f>
        <v>3.7864891390310359E-3</v>
      </c>
      <c r="O5" s="26">
        <v>0</v>
      </c>
      <c r="P5" s="26"/>
    </row>
    <row r="6" spans="1:26">
      <c r="A6" s="68"/>
      <c r="B6" s="26"/>
      <c r="C6" s="36" t="s">
        <v>282</v>
      </c>
      <c r="D6" s="37">
        <v>7.6300000000000007E-2</v>
      </c>
      <c r="E6" s="37">
        <v>7.4700000000000003E-2</v>
      </c>
      <c r="F6" s="37">
        <v>7.9200000000000007E-2</v>
      </c>
      <c r="G6" s="37">
        <v>9.01E-2</v>
      </c>
      <c r="H6" s="37">
        <v>7.3999999999999996E-2</v>
      </c>
      <c r="I6" s="37">
        <v>9.1600000000000001E-2</v>
      </c>
      <c r="J6" s="37">
        <v>7.5999999999999998E-2</v>
      </c>
      <c r="K6" s="37">
        <v>8.1900000000000001E-2</v>
      </c>
      <c r="L6" s="37">
        <v>7.9000000000000001E-2</v>
      </c>
      <c r="M6" s="38">
        <f>AVERAGE(D6:L6)</f>
        <v>8.0311111111111111E-2</v>
      </c>
      <c r="N6" s="38">
        <f>STDEV(D6:L6)</f>
        <v>6.4684705387835781E-3</v>
      </c>
      <c r="O6" s="26">
        <v>-1</v>
      </c>
      <c r="P6" s="26"/>
    </row>
    <row r="7" spans="1:26" s="9" customFormat="1">
      <c r="A7" s="69"/>
      <c r="B7" s="39"/>
      <c r="C7" s="39"/>
      <c r="D7" s="40"/>
      <c r="E7" s="40"/>
      <c r="F7" s="40"/>
      <c r="G7" s="40"/>
      <c r="H7" s="40"/>
      <c r="I7" s="40"/>
      <c r="J7" s="40"/>
      <c r="K7" s="40"/>
      <c r="L7" s="40"/>
      <c r="M7" s="41"/>
      <c r="N7" s="41"/>
      <c r="O7" s="39"/>
      <c r="P7" s="39"/>
    </row>
    <row r="8" spans="1:26" ht="29.25" customHeight="1">
      <c r="A8" s="67" t="s">
        <v>290</v>
      </c>
      <c r="B8" s="27" t="s">
        <v>2</v>
      </c>
      <c r="C8" s="27" t="s">
        <v>3</v>
      </c>
      <c r="D8" s="28" t="s">
        <v>171</v>
      </c>
      <c r="E8" s="28" t="s">
        <v>172</v>
      </c>
      <c r="F8" s="28" t="s">
        <v>173</v>
      </c>
      <c r="G8" s="28" t="s">
        <v>198</v>
      </c>
      <c r="H8" s="28" t="s">
        <v>199</v>
      </c>
      <c r="I8" s="28" t="s">
        <v>200</v>
      </c>
      <c r="J8" s="29" t="s">
        <v>186</v>
      </c>
      <c r="K8" s="28" t="s">
        <v>187</v>
      </c>
      <c r="L8" s="28" t="s">
        <v>188</v>
      </c>
      <c r="M8" s="30" t="s">
        <v>1</v>
      </c>
      <c r="N8" s="31" t="s">
        <v>291</v>
      </c>
      <c r="O8" s="36" t="s">
        <v>0</v>
      </c>
      <c r="P8" s="31" t="s">
        <v>170</v>
      </c>
    </row>
    <row r="9" spans="1:26">
      <c r="A9" s="68"/>
      <c r="B9" s="36" t="s">
        <v>4</v>
      </c>
      <c r="C9" s="36" t="s">
        <v>5</v>
      </c>
      <c r="D9" s="37">
        <v>0.92530000000000001</v>
      </c>
      <c r="E9" s="37">
        <v>0.86060000000000003</v>
      </c>
      <c r="F9" s="37">
        <v>0.95489999999999997</v>
      </c>
      <c r="G9" s="37">
        <v>0.93400000000000005</v>
      </c>
      <c r="H9" s="37">
        <v>0.88739999999999997</v>
      </c>
      <c r="I9" s="37">
        <v>0.91600000000000004</v>
      </c>
      <c r="J9" s="37">
        <v>0.96009999999999995</v>
      </c>
      <c r="K9" s="37">
        <v>0.91410000000000002</v>
      </c>
      <c r="L9" s="37">
        <v>0.90680000000000005</v>
      </c>
      <c r="M9" s="38">
        <v>0.917688888888889</v>
      </c>
      <c r="N9" s="38">
        <v>2.94735453677227E-2</v>
      </c>
      <c r="O9" s="26">
        <v>0</v>
      </c>
      <c r="P9" s="42" t="str">
        <f t="shared" ref="P9:P40" si="0">IF(VALUE(MID(LEFT(B9,FIND("-",B9)-1),4,3))&gt;6,LEFT(B9,3)&amp;MID(LEFT(B9,FIND("-",B9)-1),4,3)+16,IF(VALUE(MID(LEFT(C9,FIND("-",C9)-1),4,3))&gt;6,LEFT(C9,3)&amp;MID(LEFT(C9,FIND("-",C9)-1),4,3)+16))</f>
        <v>TYR140</v>
      </c>
      <c r="Q9" s="2"/>
      <c r="R9" s="74" t="s">
        <v>6</v>
      </c>
      <c r="S9" s="75"/>
      <c r="T9" s="75"/>
      <c r="U9" s="75"/>
      <c r="V9" s="75"/>
      <c r="W9" s="75"/>
      <c r="X9" s="75"/>
      <c r="Y9" s="75"/>
      <c r="Z9" s="76"/>
    </row>
    <row r="10" spans="1:26">
      <c r="A10" s="68"/>
      <c r="B10" s="36" t="s">
        <v>7</v>
      </c>
      <c r="C10" s="36" t="s">
        <v>8</v>
      </c>
      <c r="D10" s="37">
        <v>0.85109999999999997</v>
      </c>
      <c r="E10" s="37">
        <v>0.57909999999999995</v>
      </c>
      <c r="F10" s="37">
        <v>0.89539999999999997</v>
      </c>
      <c r="G10" s="37">
        <v>0.89800000000000002</v>
      </c>
      <c r="H10" s="37">
        <v>0.9022</v>
      </c>
      <c r="I10" s="37">
        <v>0.90790000000000004</v>
      </c>
      <c r="J10" s="37">
        <v>0.93469999999999998</v>
      </c>
      <c r="K10" s="37">
        <v>0.90949999999999998</v>
      </c>
      <c r="L10" s="37">
        <v>0.91320000000000001</v>
      </c>
      <c r="M10" s="38">
        <v>0.86567777777777799</v>
      </c>
      <c r="N10" s="38">
        <v>0.103455237532179</v>
      </c>
      <c r="O10" s="26">
        <v>0</v>
      </c>
      <c r="P10" s="42" t="str">
        <f t="shared" si="0"/>
        <v>ASP47</v>
      </c>
      <c r="R10" s="61" t="s">
        <v>9</v>
      </c>
      <c r="S10">
        <v>-3</v>
      </c>
      <c r="T10">
        <v>-2</v>
      </c>
      <c r="U10">
        <v>-1</v>
      </c>
      <c r="V10">
        <v>0</v>
      </c>
      <c r="W10">
        <v>1</v>
      </c>
      <c r="X10">
        <v>2</v>
      </c>
      <c r="Y10">
        <v>3</v>
      </c>
      <c r="Z10" s="11" t="s">
        <v>293</v>
      </c>
    </row>
    <row r="11" spans="1:26">
      <c r="A11" s="68"/>
      <c r="B11" s="36" t="s">
        <v>15</v>
      </c>
      <c r="C11" s="36" t="s">
        <v>16</v>
      </c>
      <c r="D11" s="37">
        <v>0.9607</v>
      </c>
      <c r="E11" s="37">
        <v>0.63500000000000001</v>
      </c>
      <c r="F11" s="37">
        <v>0.92530000000000001</v>
      </c>
      <c r="G11" s="37">
        <v>0.44969999999999999</v>
      </c>
      <c r="H11" s="37">
        <v>3.3300000000000003E-2</v>
      </c>
      <c r="I11" s="37">
        <v>0.56969999999999998</v>
      </c>
      <c r="J11" s="37">
        <v>0.52769999999999995</v>
      </c>
      <c r="K11" s="37">
        <v>0.31780000000000003</v>
      </c>
      <c r="L11" s="37">
        <v>0.6673</v>
      </c>
      <c r="M11" s="38">
        <v>0.56516666666666704</v>
      </c>
      <c r="N11" s="38">
        <v>0.270858679839588</v>
      </c>
      <c r="O11" s="26">
        <v>1</v>
      </c>
      <c r="P11" s="42" t="str">
        <f t="shared" si="0"/>
        <v>ASP164</v>
      </c>
      <c r="R11" s="61" t="s">
        <v>12</v>
      </c>
      <c r="T11" s="1"/>
      <c r="U11" s="1">
        <v>1.68004444444444</v>
      </c>
      <c r="V11" s="1">
        <v>1.87273333333333</v>
      </c>
      <c r="W11" s="1">
        <v>0.70337777777777799</v>
      </c>
      <c r="X11" s="1">
        <v>0.17553333333333301</v>
      </c>
      <c r="Y11" s="4"/>
      <c r="Z11" s="62">
        <f>SUM(S11:Y11)</f>
        <v>4.431688888888881</v>
      </c>
    </row>
    <row r="12" spans="1:26">
      <c r="A12" s="68"/>
      <c r="B12" s="36" t="s">
        <v>137</v>
      </c>
      <c r="C12" s="36" t="s">
        <v>14</v>
      </c>
      <c r="D12" s="37">
        <v>0.43369999999999997</v>
      </c>
      <c r="E12" s="37">
        <v>0.2903</v>
      </c>
      <c r="F12" s="37">
        <v>0.23150000000000001</v>
      </c>
      <c r="G12" s="37">
        <v>0.44090000000000001</v>
      </c>
      <c r="H12" s="37">
        <v>0.1762</v>
      </c>
      <c r="I12" s="37">
        <v>0.1966</v>
      </c>
      <c r="J12" s="37">
        <v>0.27539999999999998</v>
      </c>
      <c r="K12" s="37">
        <v>0.52229999999999999</v>
      </c>
      <c r="L12" s="37">
        <v>0.18329999999999999</v>
      </c>
      <c r="M12" s="38">
        <v>0.305577777777778</v>
      </c>
      <c r="N12" s="38">
        <v>0.121057459064123</v>
      </c>
      <c r="O12" s="26">
        <v>-1</v>
      </c>
      <c r="P12" s="42" t="str">
        <f t="shared" si="0"/>
        <v>ASN75</v>
      </c>
      <c r="R12" s="63" t="s">
        <v>291</v>
      </c>
      <c r="S12" s="9"/>
      <c r="T12" s="14"/>
      <c r="U12" s="14">
        <v>1.00473371840534</v>
      </c>
      <c r="V12" s="14">
        <v>0.24330961267543599</v>
      </c>
      <c r="W12" s="14">
        <v>0.53217351290534398</v>
      </c>
      <c r="X12" s="14">
        <v>0.25923265476517998</v>
      </c>
      <c r="Y12" s="64"/>
      <c r="Z12" s="65">
        <f>SUM(S12:Y12)</f>
        <v>2.0394494987513001</v>
      </c>
    </row>
    <row r="13" spans="1:26">
      <c r="A13" s="68"/>
      <c r="B13" s="36" t="s">
        <v>23</v>
      </c>
      <c r="C13" s="36" t="s">
        <v>138</v>
      </c>
      <c r="D13" s="37">
        <v>0.29470000000000002</v>
      </c>
      <c r="E13" s="37">
        <v>0.31259999999999999</v>
      </c>
      <c r="F13" s="37">
        <v>6.93E-2</v>
      </c>
      <c r="G13" s="37">
        <v>0.1832</v>
      </c>
      <c r="H13" s="37">
        <v>0.27929999999999999</v>
      </c>
      <c r="I13" s="37">
        <v>0.1552</v>
      </c>
      <c r="J13" s="37">
        <v>0.2175</v>
      </c>
      <c r="K13" s="37">
        <v>0.53990000000000005</v>
      </c>
      <c r="L13" s="37">
        <v>0.32850000000000001</v>
      </c>
      <c r="M13" s="38">
        <v>0.26446666666666702</v>
      </c>
      <c r="N13" s="38">
        <v>0.12572194186643301</v>
      </c>
      <c r="O13" s="26">
        <v>-1</v>
      </c>
      <c r="P13" s="42" t="str">
        <f t="shared" si="0"/>
        <v>TRP76</v>
      </c>
    </row>
    <row r="14" spans="1:26">
      <c r="A14" s="68"/>
      <c r="B14" s="36" t="s">
        <v>10</v>
      </c>
      <c r="C14" s="36" t="s">
        <v>138</v>
      </c>
      <c r="D14" s="37">
        <v>0.30709999999999998</v>
      </c>
      <c r="E14" s="37">
        <v>0.14269999999999999</v>
      </c>
      <c r="F14" s="37">
        <v>0.16059999999999999</v>
      </c>
      <c r="G14" s="37">
        <v>0.35670000000000002</v>
      </c>
      <c r="H14" s="37">
        <v>0.1321</v>
      </c>
      <c r="I14" s="37">
        <v>0.1295</v>
      </c>
      <c r="J14" s="37">
        <v>0.14269999999999999</v>
      </c>
      <c r="K14" s="37">
        <v>0.19420000000000001</v>
      </c>
      <c r="L14" s="37">
        <v>8.8099999999999998E-2</v>
      </c>
      <c r="M14" s="38">
        <v>0.18374444444444399</v>
      </c>
      <c r="N14" s="38">
        <v>8.4262791460355493E-2</v>
      </c>
      <c r="O14" s="26">
        <v>-1</v>
      </c>
      <c r="P14" s="42" t="str">
        <f t="shared" si="0"/>
        <v>ASN75</v>
      </c>
      <c r="R14" s="74" t="s">
        <v>18</v>
      </c>
      <c r="S14" s="75"/>
      <c r="T14" s="75"/>
      <c r="U14" s="75"/>
      <c r="V14" s="8"/>
      <c r="W14" s="72" t="s">
        <v>170</v>
      </c>
    </row>
    <row r="15" spans="1:26">
      <c r="A15" s="68"/>
      <c r="B15" s="36" t="s">
        <v>139</v>
      </c>
      <c r="C15" s="36" t="s">
        <v>14</v>
      </c>
      <c r="D15" s="37">
        <v>0.15140000000000001</v>
      </c>
      <c r="E15" s="37">
        <v>0.21099999999999999</v>
      </c>
      <c r="F15" s="37">
        <v>0.21540000000000001</v>
      </c>
      <c r="G15" s="37">
        <v>9.7699999999999995E-2</v>
      </c>
      <c r="H15" s="37">
        <v>0.1118</v>
      </c>
      <c r="I15" s="37">
        <v>0.16669999999999999</v>
      </c>
      <c r="J15" s="37">
        <v>0.12989999999999999</v>
      </c>
      <c r="K15" s="37">
        <v>0.15329999999999999</v>
      </c>
      <c r="L15" s="37">
        <v>0.22209999999999999</v>
      </c>
      <c r="M15" s="38">
        <v>0.16214444444444401</v>
      </c>
      <c r="N15" s="38">
        <v>4.31527805492972E-2</v>
      </c>
      <c r="O15" s="26">
        <v>-1</v>
      </c>
      <c r="P15" s="42" t="str">
        <f t="shared" si="0"/>
        <v>ASN75</v>
      </c>
      <c r="R15" s="16" t="s">
        <v>0</v>
      </c>
      <c r="S15" s="10" t="s">
        <v>21</v>
      </c>
      <c r="T15" s="10" t="s">
        <v>22</v>
      </c>
      <c r="U15" s="10" t="s">
        <v>291</v>
      </c>
      <c r="V15" s="10"/>
      <c r="W15" s="73"/>
    </row>
    <row r="16" spans="1:26">
      <c r="A16" s="68"/>
      <c r="B16" s="36" t="s">
        <v>10</v>
      </c>
      <c r="C16" s="36" t="s">
        <v>137</v>
      </c>
      <c r="D16" s="37">
        <v>1.01E-2</v>
      </c>
      <c r="E16" s="37">
        <v>0.19539999999999999</v>
      </c>
      <c r="F16" s="37">
        <v>6.0199999999999997E-2</v>
      </c>
      <c r="G16" s="37">
        <v>0.16289999999999999</v>
      </c>
      <c r="H16" s="37">
        <v>0.1643</v>
      </c>
      <c r="I16" s="37">
        <v>0.37940000000000002</v>
      </c>
      <c r="J16" s="37">
        <v>0.12429999999999999</v>
      </c>
      <c r="K16" s="37">
        <v>0.17660000000000001</v>
      </c>
      <c r="L16" s="37">
        <v>0.15989999999999999</v>
      </c>
      <c r="M16" s="38">
        <v>0.159233333333333</v>
      </c>
      <c r="N16" s="38">
        <v>9.6258471488660804E-2</v>
      </c>
      <c r="O16" s="26">
        <v>-1</v>
      </c>
      <c r="P16" s="42" t="str">
        <f t="shared" si="0"/>
        <v>ASN75</v>
      </c>
      <c r="R16" s="70">
        <v>-1</v>
      </c>
      <c r="S16" t="s">
        <v>26</v>
      </c>
      <c r="T16" s="1">
        <v>0.34639999999999999</v>
      </c>
      <c r="U16" s="1">
        <v>0.179264081729227</v>
      </c>
      <c r="W16" s="11" t="str">
        <f t="shared" ref="W16:W25" si="1">LEFT(S16,3)&amp;MID(S16,4,3)+16</f>
        <v>TRP76</v>
      </c>
    </row>
    <row r="17" spans="1:23">
      <c r="A17" s="68"/>
      <c r="B17" s="36" t="s">
        <v>41</v>
      </c>
      <c r="C17" s="36" t="s">
        <v>42</v>
      </c>
      <c r="D17" s="37">
        <v>6.3200000000000006E-2</v>
      </c>
      <c r="E17" s="37">
        <v>0</v>
      </c>
      <c r="F17" s="37">
        <v>0</v>
      </c>
      <c r="G17" s="37">
        <v>0</v>
      </c>
      <c r="H17" s="37">
        <v>0.35139999999999999</v>
      </c>
      <c r="I17" s="37">
        <v>0</v>
      </c>
      <c r="J17" s="37">
        <v>0.26169999999999999</v>
      </c>
      <c r="K17" s="37">
        <v>0.33600000000000002</v>
      </c>
      <c r="L17" s="37">
        <v>0</v>
      </c>
      <c r="M17" s="38">
        <v>0.112477777777778</v>
      </c>
      <c r="N17" s="38">
        <v>0.14719519751961899</v>
      </c>
      <c r="O17" s="26">
        <v>2</v>
      </c>
      <c r="P17" s="42" t="str">
        <f t="shared" si="0"/>
        <v>PHE141</v>
      </c>
      <c r="R17" s="70"/>
      <c r="S17" t="s">
        <v>24</v>
      </c>
      <c r="T17" s="1">
        <v>0.96108888888888899</v>
      </c>
      <c r="U17" s="1">
        <v>0.45673380196657998</v>
      </c>
      <c r="W17" s="11" t="str">
        <f t="shared" si="1"/>
        <v>ASN75</v>
      </c>
    </row>
    <row r="18" spans="1:23">
      <c r="A18" s="68"/>
      <c r="B18" s="36" t="s">
        <v>15</v>
      </c>
      <c r="C18" s="36" t="s">
        <v>17</v>
      </c>
      <c r="D18" s="37">
        <v>0</v>
      </c>
      <c r="E18" s="37">
        <v>0.17319999999999999</v>
      </c>
      <c r="F18" s="37">
        <v>0</v>
      </c>
      <c r="G18" s="37">
        <v>2.47E-2</v>
      </c>
      <c r="H18" s="37">
        <v>0.628</v>
      </c>
      <c r="I18" s="37">
        <v>5.45E-2</v>
      </c>
      <c r="J18" s="37">
        <v>0</v>
      </c>
      <c r="K18" s="37">
        <v>1.2500000000000001E-2</v>
      </c>
      <c r="L18" s="37">
        <v>1E-4</v>
      </c>
      <c r="M18" s="38">
        <v>9.9222222222222198E-2</v>
      </c>
      <c r="N18" s="38">
        <v>0.194225926738126</v>
      </c>
      <c r="O18" s="26">
        <v>1</v>
      </c>
      <c r="P18" s="42" t="str">
        <f t="shared" si="0"/>
        <v>ASP164</v>
      </c>
      <c r="R18" s="70"/>
      <c r="S18" t="s">
        <v>31</v>
      </c>
      <c r="T18" s="1">
        <v>4.4577777777777799E-2</v>
      </c>
      <c r="U18" s="1">
        <v>4.9979384980968697E-2</v>
      </c>
      <c r="W18" s="11" t="str">
        <f t="shared" si="1"/>
        <v>ASP47</v>
      </c>
    </row>
    <row r="19" spans="1:23">
      <c r="A19" s="68"/>
      <c r="B19" s="36" t="s">
        <v>139</v>
      </c>
      <c r="C19" s="36" t="s">
        <v>29</v>
      </c>
      <c r="D19" s="37">
        <v>0.3417</v>
      </c>
      <c r="E19" s="37">
        <v>6.2100000000000002E-2</v>
      </c>
      <c r="F19" s="37">
        <v>0.29870000000000002</v>
      </c>
      <c r="G19" s="37">
        <v>1.9199999999999998E-2</v>
      </c>
      <c r="H19" s="37">
        <v>4.5999999999999999E-3</v>
      </c>
      <c r="I19" s="37">
        <v>1.5900000000000001E-2</v>
      </c>
      <c r="J19" s="37">
        <v>1.4800000000000001E-2</v>
      </c>
      <c r="K19" s="37">
        <v>5.16E-2</v>
      </c>
      <c r="L19" s="37">
        <v>1.34E-2</v>
      </c>
      <c r="M19" s="38">
        <v>9.1333333333333294E-2</v>
      </c>
      <c r="N19" s="38">
        <v>0.124036177518228</v>
      </c>
      <c r="O19" s="26">
        <v>-1</v>
      </c>
      <c r="P19" s="42" t="str">
        <f t="shared" si="0"/>
        <v>ASN72</v>
      </c>
      <c r="R19" s="70"/>
      <c r="S19" t="s">
        <v>30</v>
      </c>
      <c r="T19" s="1">
        <v>0.11981111111111099</v>
      </c>
      <c r="U19" s="1">
        <v>0.151698248130723</v>
      </c>
      <c r="W19" s="11" t="str">
        <f t="shared" si="1"/>
        <v>ASN72</v>
      </c>
    </row>
    <row r="20" spans="1:23">
      <c r="A20" s="68"/>
      <c r="B20" s="36" t="s">
        <v>19</v>
      </c>
      <c r="C20" s="36" t="s">
        <v>140</v>
      </c>
      <c r="D20" s="37">
        <v>0.12959999999999999</v>
      </c>
      <c r="E20" s="37">
        <v>8.77E-2</v>
      </c>
      <c r="F20" s="37">
        <v>5.16E-2</v>
      </c>
      <c r="G20" s="37">
        <v>1.1999999999999999E-3</v>
      </c>
      <c r="H20" s="37">
        <v>1.2500000000000001E-2</v>
      </c>
      <c r="I20" s="37">
        <v>1.18E-2</v>
      </c>
      <c r="J20" s="37">
        <v>0.22</v>
      </c>
      <c r="K20" s="37">
        <v>1.7899999999999999E-2</v>
      </c>
      <c r="L20" s="37">
        <v>0.21279999999999999</v>
      </c>
      <c r="M20" s="38">
        <v>8.2788888888888898E-2</v>
      </c>
      <c r="N20" s="38">
        <v>8.1489732747198798E-2</v>
      </c>
      <c r="O20" s="26">
        <v>-1</v>
      </c>
      <c r="P20" s="42" t="str">
        <f t="shared" si="0"/>
        <v>HIS199</v>
      </c>
      <c r="R20" s="70"/>
      <c r="S20" t="s">
        <v>28</v>
      </c>
      <c r="T20" s="1">
        <v>0.131333333333333</v>
      </c>
      <c r="U20" s="1">
        <v>0.125349782193548</v>
      </c>
      <c r="W20" s="11" t="str">
        <f t="shared" si="1"/>
        <v>HIS199</v>
      </c>
    </row>
    <row r="21" spans="1:23">
      <c r="A21" s="68"/>
      <c r="B21" s="36" t="s">
        <v>10</v>
      </c>
      <c r="C21" s="36" t="s">
        <v>139</v>
      </c>
      <c r="D21" s="37">
        <v>9.7999999999999997E-3</v>
      </c>
      <c r="E21" s="37">
        <v>2.1999999999999999E-2</v>
      </c>
      <c r="F21" s="37">
        <v>3.6600000000000001E-2</v>
      </c>
      <c r="G21" s="37">
        <v>2.86E-2</v>
      </c>
      <c r="H21" s="37">
        <v>2.4199999999999999E-2</v>
      </c>
      <c r="I21" s="37">
        <v>8.7599999999999997E-2</v>
      </c>
      <c r="J21" s="37">
        <v>0.1701</v>
      </c>
      <c r="K21" s="37">
        <v>0.19009999999999999</v>
      </c>
      <c r="L21" s="37">
        <v>0.12189999999999999</v>
      </c>
      <c r="M21" s="38">
        <v>7.6766666666666705E-2</v>
      </c>
      <c r="N21" s="38">
        <v>6.4884940899684607E-2</v>
      </c>
      <c r="O21" s="26">
        <v>-1</v>
      </c>
      <c r="P21" s="42" t="str">
        <f t="shared" si="0"/>
        <v>ASN75</v>
      </c>
      <c r="R21" s="70"/>
      <c r="S21" t="s">
        <v>34</v>
      </c>
      <c r="T21" s="1">
        <v>4.5400000000000003E-2</v>
      </c>
      <c r="U21" s="1">
        <v>1.5877109836778501E-2</v>
      </c>
      <c r="W21" s="11" t="str">
        <f t="shared" si="1"/>
        <v>HIS103</v>
      </c>
    </row>
    <row r="22" spans="1:23">
      <c r="A22" s="68"/>
      <c r="B22" s="36" t="s">
        <v>32</v>
      </c>
      <c r="C22" s="36" t="s">
        <v>33</v>
      </c>
      <c r="D22" s="37">
        <v>1.67E-2</v>
      </c>
      <c r="E22" s="37">
        <v>2.8799999999999999E-2</v>
      </c>
      <c r="F22" s="37">
        <v>2.64E-2</v>
      </c>
      <c r="G22" s="37">
        <v>3.0599999999999999E-2</v>
      </c>
      <c r="H22" s="37">
        <v>1.9900000000000001E-2</v>
      </c>
      <c r="I22" s="37">
        <v>3.3799999999999997E-2</v>
      </c>
      <c r="J22" s="37">
        <v>5.0299999999999997E-2</v>
      </c>
      <c r="K22" s="37">
        <v>0.35489999999999999</v>
      </c>
      <c r="L22" s="37">
        <v>0.1205</v>
      </c>
      <c r="M22" s="38">
        <v>7.5766666666666704E-2</v>
      </c>
      <c r="N22" s="38">
        <v>0.10307449301893799</v>
      </c>
      <c r="O22" s="26">
        <v>0</v>
      </c>
      <c r="P22" s="42" t="str">
        <f t="shared" si="0"/>
        <v>HIS196</v>
      </c>
      <c r="R22" s="70"/>
      <c r="S22" t="s">
        <v>35</v>
      </c>
      <c r="T22" s="1">
        <v>1.7222222222222201E-2</v>
      </c>
      <c r="U22" s="1">
        <v>9.0403885692429894E-3</v>
      </c>
      <c r="W22" s="11" t="str">
        <f t="shared" si="1"/>
        <v>TYR140</v>
      </c>
    </row>
    <row r="23" spans="1:23">
      <c r="A23" s="68"/>
      <c r="B23" s="36" t="s">
        <v>23</v>
      </c>
      <c r="C23" s="36" t="s">
        <v>137</v>
      </c>
      <c r="D23" s="37">
        <v>4.7300000000000002E-2</v>
      </c>
      <c r="E23" s="37">
        <v>0.12989999999999999</v>
      </c>
      <c r="F23" s="37">
        <v>5.4999999999999997E-3</v>
      </c>
      <c r="G23" s="37">
        <v>2.76E-2</v>
      </c>
      <c r="H23" s="37">
        <v>1.2800000000000001E-2</v>
      </c>
      <c r="I23" s="37">
        <v>3.09E-2</v>
      </c>
      <c r="J23" s="37">
        <v>1.5599999999999999E-2</v>
      </c>
      <c r="K23" s="37">
        <v>4.3499999999999997E-2</v>
      </c>
      <c r="L23" s="37">
        <v>5.3600000000000002E-2</v>
      </c>
      <c r="M23" s="38">
        <v>4.07444444444445E-2</v>
      </c>
      <c r="N23" s="38">
        <v>3.51022984721042E-2</v>
      </c>
      <c r="O23" s="26">
        <v>-1</v>
      </c>
      <c r="P23" s="42" t="str">
        <f t="shared" si="0"/>
        <v>TRP76</v>
      </c>
      <c r="R23" s="70"/>
      <c r="S23" t="s">
        <v>36</v>
      </c>
      <c r="T23" s="1">
        <v>1.20333333333333E-2</v>
      </c>
      <c r="U23" s="1">
        <v>1.06525152250748E-2</v>
      </c>
      <c r="W23" s="11" t="str">
        <f t="shared" si="1"/>
        <v>HIS196</v>
      </c>
    </row>
    <row r="24" spans="1:23">
      <c r="A24" s="68"/>
      <c r="B24" s="36" t="s">
        <v>137</v>
      </c>
      <c r="C24" s="36" t="s">
        <v>10</v>
      </c>
      <c r="D24" s="37">
        <v>8.72E-2</v>
      </c>
      <c r="E24" s="37">
        <v>4.1200000000000001E-2</v>
      </c>
      <c r="F24" s="37">
        <v>2.93E-2</v>
      </c>
      <c r="G24" s="37">
        <v>6.0600000000000001E-2</v>
      </c>
      <c r="H24" s="37">
        <v>2.3599999999999999E-2</v>
      </c>
      <c r="I24" s="37">
        <v>2.53E-2</v>
      </c>
      <c r="J24" s="37">
        <v>3.0700000000000002E-2</v>
      </c>
      <c r="K24" s="37">
        <v>4.5999999999999999E-2</v>
      </c>
      <c r="L24" s="37">
        <v>1.77E-2</v>
      </c>
      <c r="M24" s="38">
        <v>4.0177777777777798E-2</v>
      </c>
      <c r="N24" s="38">
        <v>2.0743608267382401E-2</v>
      </c>
      <c r="O24" s="26">
        <v>-1</v>
      </c>
      <c r="P24" s="42" t="str">
        <f t="shared" si="0"/>
        <v>ASN75</v>
      </c>
      <c r="R24" s="70"/>
      <c r="S24" t="s">
        <v>37</v>
      </c>
      <c r="T24" s="1">
        <v>2.1555555555555499E-3</v>
      </c>
      <c r="U24" s="1">
        <v>6.0968318022306799E-3</v>
      </c>
      <c r="W24" s="11" t="str">
        <f t="shared" si="1"/>
        <v>GLN74</v>
      </c>
    </row>
    <row r="25" spans="1:23">
      <c r="A25" s="68"/>
      <c r="B25" s="36" t="s">
        <v>137</v>
      </c>
      <c r="C25" s="36" t="s">
        <v>23</v>
      </c>
      <c r="D25" s="37">
        <v>4.9099999999999998E-2</v>
      </c>
      <c r="E25" s="37">
        <v>3.7900000000000003E-2</v>
      </c>
      <c r="F25" s="37">
        <v>6.1000000000000004E-3</v>
      </c>
      <c r="G25" s="37">
        <v>4.7300000000000002E-2</v>
      </c>
      <c r="H25" s="37">
        <v>5.6399999999999999E-2</v>
      </c>
      <c r="I25" s="37">
        <v>4.4600000000000001E-2</v>
      </c>
      <c r="J25" s="37">
        <v>1.35E-2</v>
      </c>
      <c r="K25" s="37">
        <v>5.0700000000000002E-2</v>
      </c>
      <c r="L25" s="37">
        <v>4.9399999999999999E-2</v>
      </c>
      <c r="M25" s="38">
        <v>3.9444444444444497E-2</v>
      </c>
      <c r="N25" s="38">
        <v>1.66071009652238E-2</v>
      </c>
      <c r="O25" s="26">
        <v>-1</v>
      </c>
      <c r="P25" s="42" t="str">
        <f t="shared" si="0"/>
        <v>TRP76</v>
      </c>
      <c r="R25" s="70"/>
      <c r="S25" t="s">
        <v>43</v>
      </c>
      <c r="T25" s="1">
        <v>2.22222222222222E-5</v>
      </c>
      <c r="U25" s="1">
        <v>4.15739709641549E-5</v>
      </c>
      <c r="W25" s="11" t="str">
        <f t="shared" si="1"/>
        <v>TYR168</v>
      </c>
    </row>
    <row r="26" spans="1:23">
      <c r="A26" s="68"/>
      <c r="B26" s="36" t="s">
        <v>19</v>
      </c>
      <c r="C26" s="36" t="s">
        <v>138</v>
      </c>
      <c r="D26" s="37">
        <v>2.9399999999999999E-2</v>
      </c>
      <c r="E26" s="37">
        <v>2.1299999999999999E-2</v>
      </c>
      <c r="F26" s="37">
        <v>8.7400000000000005E-2</v>
      </c>
      <c r="G26" s="37">
        <v>1E-4</v>
      </c>
      <c r="H26" s="37">
        <v>1.2999999999999999E-2</v>
      </c>
      <c r="I26" s="37">
        <v>3.7000000000000002E-3</v>
      </c>
      <c r="J26" s="37">
        <v>5.5100000000000003E-2</v>
      </c>
      <c r="K26" s="37">
        <v>1.06E-2</v>
      </c>
      <c r="L26" s="37">
        <v>0.104</v>
      </c>
      <c r="M26" s="38">
        <v>3.6066666666666698E-2</v>
      </c>
      <c r="N26" s="38">
        <v>3.5585015573037698E-2</v>
      </c>
      <c r="O26" s="26">
        <v>-1</v>
      </c>
      <c r="P26" s="42" t="str">
        <f t="shared" si="0"/>
        <v>HIS199</v>
      </c>
      <c r="R26" s="17"/>
      <c r="T26" s="1"/>
      <c r="U26" s="1"/>
      <c r="W26" s="11"/>
    </row>
    <row r="27" spans="1:23">
      <c r="A27" s="68"/>
      <c r="B27" s="36" t="s">
        <v>40</v>
      </c>
      <c r="C27" s="36" t="s">
        <v>139</v>
      </c>
      <c r="D27" s="37">
        <v>1.1999999999999999E-3</v>
      </c>
      <c r="E27" s="37">
        <v>6.08E-2</v>
      </c>
      <c r="F27" s="37">
        <v>1.49E-2</v>
      </c>
      <c r="G27" s="37">
        <v>8.5599999999999996E-2</v>
      </c>
      <c r="H27" s="37">
        <v>8.2000000000000007E-3</v>
      </c>
      <c r="I27" s="37">
        <v>1.41E-2</v>
      </c>
      <c r="J27" s="37">
        <v>1.5100000000000001E-2</v>
      </c>
      <c r="K27" s="37">
        <v>3.3399999999999999E-2</v>
      </c>
      <c r="L27" s="37">
        <v>1.66E-2</v>
      </c>
      <c r="M27" s="38">
        <v>2.77666666666667E-2</v>
      </c>
      <c r="N27" s="38">
        <v>2.6233439220455498E-2</v>
      </c>
      <c r="O27" s="26">
        <v>-1</v>
      </c>
      <c r="P27" s="42" t="str">
        <f t="shared" si="0"/>
        <v>ASN72</v>
      </c>
      <c r="R27" s="70">
        <v>0</v>
      </c>
      <c r="S27" t="s">
        <v>35</v>
      </c>
      <c r="T27" s="1">
        <v>0.92901111111111101</v>
      </c>
      <c r="U27" s="1">
        <v>3.2865473365940902E-2</v>
      </c>
      <c r="W27" s="11" t="str">
        <f t="shared" ref="W27:W32" si="2">LEFT(S27,3)&amp;MID(S27,4,3)+16</f>
        <v>TYR140</v>
      </c>
    </row>
    <row r="28" spans="1:23">
      <c r="A28" s="68"/>
      <c r="B28" s="36" t="s">
        <v>139</v>
      </c>
      <c r="C28" s="36" t="s">
        <v>10</v>
      </c>
      <c r="D28" s="37">
        <v>1.15E-2</v>
      </c>
      <c r="E28" s="37">
        <v>2.4500000000000001E-2</v>
      </c>
      <c r="F28" s="37">
        <v>2.6700000000000002E-2</v>
      </c>
      <c r="G28" s="37">
        <v>1.5299999999999999E-2</v>
      </c>
      <c r="H28" s="37">
        <v>2.7199999999999998E-2</v>
      </c>
      <c r="I28" s="37">
        <v>4.2900000000000001E-2</v>
      </c>
      <c r="J28" s="37">
        <v>2.2499999999999999E-2</v>
      </c>
      <c r="K28" s="37">
        <v>4.36E-2</v>
      </c>
      <c r="L28" s="37">
        <v>3.1199999999999999E-2</v>
      </c>
      <c r="M28" s="38">
        <v>2.7266666666666699E-2</v>
      </c>
      <c r="N28" s="38">
        <v>1.02693719379522E-2</v>
      </c>
      <c r="O28" s="26">
        <v>-1</v>
      </c>
      <c r="P28" s="42" t="str">
        <f t="shared" si="0"/>
        <v>ASN75</v>
      </c>
      <c r="R28" s="70"/>
      <c r="S28" t="s">
        <v>31</v>
      </c>
      <c r="T28" s="1">
        <v>0.86567777777777799</v>
      </c>
      <c r="U28" s="1">
        <v>0.103455237532179</v>
      </c>
      <c r="W28" s="11" t="str">
        <f t="shared" si="2"/>
        <v>ASP47</v>
      </c>
    </row>
    <row r="29" spans="1:23">
      <c r="A29" s="68"/>
      <c r="B29" s="36" t="s">
        <v>139</v>
      </c>
      <c r="C29" s="36" t="s">
        <v>45</v>
      </c>
      <c r="D29" s="37">
        <v>1.6500000000000001E-2</v>
      </c>
      <c r="E29" s="37">
        <v>2.46E-2</v>
      </c>
      <c r="F29" s="37">
        <v>2.76E-2</v>
      </c>
      <c r="G29" s="37">
        <v>2.92E-2</v>
      </c>
      <c r="H29" s="37">
        <v>3.7400000000000003E-2</v>
      </c>
      <c r="I29" s="37">
        <v>2.64E-2</v>
      </c>
      <c r="J29" s="37">
        <v>2.87E-2</v>
      </c>
      <c r="K29" s="37">
        <v>1.23E-2</v>
      </c>
      <c r="L29" s="37">
        <v>2.9700000000000001E-2</v>
      </c>
      <c r="M29" s="38">
        <v>2.5822222222222201E-2</v>
      </c>
      <c r="N29" s="38">
        <v>7.0199363368081604E-3</v>
      </c>
      <c r="O29" s="26">
        <v>-1</v>
      </c>
      <c r="P29" s="42" t="str">
        <f t="shared" si="0"/>
        <v>HIS103</v>
      </c>
      <c r="R29" s="70"/>
      <c r="S29" t="s">
        <v>36</v>
      </c>
      <c r="T29" s="1">
        <v>7.5788888888888906E-2</v>
      </c>
      <c r="U29" s="1">
        <v>0.10313734695504399</v>
      </c>
      <c r="W29" s="11" t="str">
        <f t="shared" si="2"/>
        <v>HIS196</v>
      </c>
    </row>
    <row r="30" spans="1:23">
      <c r="A30" s="68"/>
      <c r="B30" s="36" t="s">
        <v>39</v>
      </c>
      <c r="C30" s="36" t="s">
        <v>15</v>
      </c>
      <c r="D30" s="37">
        <v>2.0999999999999999E-3</v>
      </c>
      <c r="E30" s="37">
        <v>2.5000000000000001E-3</v>
      </c>
      <c r="F30" s="37">
        <v>5.1000000000000004E-3</v>
      </c>
      <c r="G30" s="37">
        <v>0.14829999999999999</v>
      </c>
      <c r="H30" s="37">
        <v>0</v>
      </c>
      <c r="I30" s="37">
        <v>4.7899999999999998E-2</v>
      </c>
      <c r="J30" s="37">
        <v>3.8E-3</v>
      </c>
      <c r="K30" s="37">
        <v>9.7000000000000003E-3</v>
      </c>
      <c r="L30" s="37">
        <v>2.0000000000000001E-4</v>
      </c>
      <c r="M30" s="38">
        <v>2.4400000000000002E-2</v>
      </c>
      <c r="N30" s="38">
        <v>4.6036579658643897E-2</v>
      </c>
      <c r="O30" s="26">
        <v>1</v>
      </c>
      <c r="P30" s="42" t="str">
        <f t="shared" si="0"/>
        <v>TYR168</v>
      </c>
      <c r="R30" s="70"/>
      <c r="S30" t="s">
        <v>46</v>
      </c>
      <c r="T30" s="1">
        <v>3.3333333333333301E-5</v>
      </c>
      <c r="U30" s="1">
        <v>7.3000939016890394E-5</v>
      </c>
      <c r="W30" s="11" t="str">
        <f t="shared" si="2"/>
        <v>GLU169</v>
      </c>
    </row>
    <row r="31" spans="1:23">
      <c r="A31" s="68"/>
      <c r="B31" s="36" t="s">
        <v>139</v>
      </c>
      <c r="C31" s="36" t="s">
        <v>8</v>
      </c>
      <c r="D31" s="37">
        <v>1.1999999999999999E-3</v>
      </c>
      <c r="E31" s="37">
        <v>1.5E-3</v>
      </c>
      <c r="F31" s="37">
        <v>2.3999999999999998E-3</v>
      </c>
      <c r="G31" s="37">
        <v>3.7000000000000002E-3</v>
      </c>
      <c r="H31" s="37">
        <v>2.3999999999999998E-3</v>
      </c>
      <c r="I31" s="37">
        <v>2.0500000000000001E-2</v>
      </c>
      <c r="J31" s="37">
        <v>9.1000000000000004E-3</v>
      </c>
      <c r="K31" s="37">
        <v>0.1104</v>
      </c>
      <c r="L31" s="37">
        <v>5.7700000000000001E-2</v>
      </c>
      <c r="M31" s="38">
        <v>2.3211111111111099E-2</v>
      </c>
      <c r="N31" s="38">
        <v>3.5277643044362102E-2</v>
      </c>
      <c r="O31" s="26">
        <v>-1</v>
      </c>
      <c r="P31" s="42" t="str">
        <f t="shared" si="0"/>
        <v>ASP47</v>
      </c>
      <c r="R31" s="70"/>
      <c r="S31" t="s">
        <v>43</v>
      </c>
      <c r="T31" s="1">
        <v>1.88888888888889E-3</v>
      </c>
      <c r="U31" s="1">
        <v>2.9742854368796702E-3</v>
      </c>
      <c r="W31" s="11" t="str">
        <f t="shared" si="2"/>
        <v>TYR168</v>
      </c>
    </row>
    <row r="32" spans="1:23">
      <c r="A32" s="68"/>
      <c r="B32" s="36" t="s">
        <v>139</v>
      </c>
      <c r="C32" s="36" t="s">
        <v>51</v>
      </c>
      <c r="D32" s="37">
        <v>5.8999999999999999E-3</v>
      </c>
      <c r="E32" s="37">
        <v>1.9199999999999998E-2</v>
      </c>
      <c r="F32" s="37">
        <v>1.06E-2</v>
      </c>
      <c r="G32" s="37">
        <v>3.0700000000000002E-2</v>
      </c>
      <c r="H32" s="37">
        <v>9.1999999999999998E-3</v>
      </c>
      <c r="I32" s="37">
        <v>1.6199999999999999E-2</v>
      </c>
      <c r="J32" s="37">
        <v>4.5199999999999997E-2</v>
      </c>
      <c r="K32" s="37">
        <v>2.4299999999999999E-2</v>
      </c>
      <c r="L32" s="37">
        <v>1.9400000000000001E-2</v>
      </c>
      <c r="M32" s="38">
        <v>2.0077777777777799E-2</v>
      </c>
      <c r="N32" s="38">
        <v>1.1485331493090299E-2</v>
      </c>
      <c r="O32" s="26">
        <v>-1</v>
      </c>
      <c r="P32" s="42" t="str">
        <f t="shared" si="0"/>
        <v>ASP47</v>
      </c>
      <c r="R32" s="70"/>
      <c r="S32" t="s">
        <v>44</v>
      </c>
      <c r="T32" s="1">
        <v>3.33333333333333E-4</v>
      </c>
      <c r="U32" s="1">
        <v>8.0426844637625596E-4</v>
      </c>
      <c r="W32" s="11" t="str">
        <f t="shared" si="2"/>
        <v>ASP164</v>
      </c>
    </row>
    <row r="33" spans="1:23">
      <c r="A33" s="68"/>
      <c r="B33" s="36" t="s">
        <v>47</v>
      </c>
      <c r="C33" s="36" t="s">
        <v>39</v>
      </c>
      <c r="D33" s="37">
        <v>0</v>
      </c>
      <c r="E33" s="37">
        <v>0</v>
      </c>
      <c r="F33" s="37">
        <v>0</v>
      </c>
      <c r="G33" s="37">
        <v>4.2200000000000001E-2</v>
      </c>
      <c r="H33" s="37">
        <v>0</v>
      </c>
      <c r="I33" s="37">
        <v>9.64E-2</v>
      </c>
      <c r="J33" s="37">
        <v>0</v>
      </c>
      <c r="K33" s="37">
        <v>0</v>
      </c>
      <c r="L33" s="37">
        <v>0</v>
      </c>
      <c r="M33" s="38">
        <v>1.54E-2</v>
      </c>
      <c r="N33" s="38">
        <v>3.1516062923884099E-2</v>
      </c>
      <c r="O33" s="26">
        <v>2</v>
      </c>
      <c r="P33" s="42" t="str">
        <f t="shared" si="0"/>
        <v>TYR168</v>
      </c>
      <c r="R33" s="17"/>
      <c r="T33" s="1"/>
      <c r="U33" s="1"/>
      <c r="W33" s="11"/>
    </row>
    <row r="34" spans="1:23">
      <c r="A34" s="68"/>
      <c r="B34" s="36" t="s">
        <v>59</v>
      </c>
      <c r="C34" s="36" t="s">
        <v>54</v>
      </c>
      <c r="D34" s="37">
        <v>8.0000000000000004E-4</v>
      </c>
      <c r="E34" s="37">
        <v>2.9100000000000001E-2</v>
      </c>
      <c r="F34" s="37">
        <v>1.6500000000000001E-2</v>
      </c>
      <c r="G34" s="37">
        <v>1E-4</v>
      </c>
      <c r="H34" s="37">
        <v>4.0000000000000002E-4</v>
      </c>
      <c r="I34" s="37">
        <v>4.8999999999999998E-3</v>
      </c>
      <c r="J34" s="37">
        <v>5.0000000000000001E-4</v>
      </c>
      <c r="K34" s="37">
        <v>2.35E-2</v>
      </c>
      <c r="L34" s="37">
        <v>6.2E-2</v>
      </c>
      <c r="M34" s="38">
        <v>1.53111111111111E-2</v>
      </c>
      <c r="N34" s="38">
        <v>1.95235154191295E-2</v>
      </c>
      <c r="O34" s="26">
        <v>2</v>
      </c>
      <c r="P34" s="42" t="str">
        <f t="shared" si="0"/>
        <v>ASN160</v>
      </c>
      <c r="R34" s="70">
        <v>1</v>
      </c>
      <c r="S34" t="s">
        <v>43</v>
      </c>
      <c r="T34" s="1">
        <v>3.02444444444444E-2</v>
      </c>
      <c r="U34" s="1">
        <v>5.46464089005591E-2</v>
      </c>
      <c r="W34" s="11" t="str">
        <f>LEFT(S34,3)&amp;MID(S34,4,3)+16</f>
        <v>TYR168</v>
      </c>
    </row>
    <row r="35" spans="1:23">
      <c r="A35" s="68"/>
      <c r="B35" s="36" t="s">
        <v>27</v>
      </c>
      <c r="C35" s="36" t="s">
        <v>139</v>
      </c>
      <c r="D35" s="37">
        <v>1.6999999999999999E-3</v>
      </c>
      <c r="E35" s="37">
        <v>6.4999999999999997E-3</v>
      </c>
      <c r="F35" s="37">
        <v>1.5599999999999999E-2</v>
      </c>
      <c r="G35" s="37">
        <v>2.5000000000000001E-2</v>
      </c>
      <c r="H35" s="37">
        <v>1.0999999999999999E-2</v>
      </c>
      <c r="I35" s="37">
        <v>1.17E-2</v>
      </c>
      <c r="J35" s="37">
        <v>1.7000000000000001E-2</v>
      </c>
      <c r="K35" s="37">
        <v>2.3800000000000002E-2</v>
      </c>
      <c r="L35" s="37">
        <v>1.15E-2</v>
      </c>
      <c r="M35" s="38">
        <v>1.3755555555555601E-2</v>
      </c>
      <c r="N35" s="38">
        <v>7.1191621091110501E-3</v>
      </c>
      <c r="O35" s="26">
        <v>-1</v>
      </c>
      <c r="P35" s="42" t="str">
        <f t="shared" si="0"/>
        <v>TYR140</v>
      </c>
      <c r="R35" s="70"/>
      <c r="S35" t="s">
        <v>44</v>
      </c>
      <c r="T35" s="1">
        <v>0.66611111111111099</v>
      </c>
      <c r="U35" s="1">
        <v>0.46995578662588799</v>
      </c>
      <c r="W35" s="11" t="str">
        <f>LEFT(S35,3)&amp;MID(S35,4,3)+16</f>
        <v>ASP164</v>
      </c>
    </row>
    <row r="36" spans="1:23">
      <c r="A36" s="68"/>
      <c r="B36" s="36" t="s">
        <v>139</v>
      </c>
      <c r="C36" s="36" t="s">
        <v>55</v>
      </c>
      <c r="D36" s="37">
        <v>4.4999999999999997E-3</v>
      </c>
      <c r="E36" s="37">
        <v>9.7999999999999997E-3</v>
      </c>
      <c r="F36" s="37">
        <v>6.6E-3</v>
      </c>
      <c r="G36" s="37">
        <v>1.8499999999999999E-2</v>
      </c>
      <c r="H36" s="37">
        <v>9.1000000000000004E-3</v>
      </c>
      <c r="I36" s="37">
        <v>1.2699999999999999E-2</v>
      </c>
      <c r="J36" s="37">
        <v>2.8299999999999999E-2</v>
      </c>
      <c r="K36" s="37">
        <v>1.52E-2</v>
      </c>
      <c r="L36" s="37">
        <v>1.49E-2</v>
      </c>
      <c r="M36" s="38">
        <v>1.32888888888889E-2</v>
      </c>
      <c r="N36" s="38">
        <v>6.7559758641178701E-3</v>
      </c>
      <c r="O36" s="26">
        <v>-1</v>
      </c>
      <c r="P36" s="42" t="str">
        <f t="shared" si="0"/>
        <v>HIS103</v>
      </c>
      <c r="R36" s="70"/>
      <c r="S36" t="s">
        <v>35</v>
      </c>
      <c r="T36" s="1">
        <v>6.0000000000000001E-3</v>
      </c>
      <c r="U36" s="1">
        <v>5.7468644485752802E-3</v>
      </c>
      <c r="W36" s="11" t="str">
        <f>LEFT(S36,3)&amp;MID(S36,4,3)+16</f>
        <v>TYR140</v>
      </c>
    </row>
    <row r="37" spans="1:23">
      <c r="A37" s="68"/>
      <c r="B37" s="36" t="s">
        <v>4</v>
      </c>
      <c r="C37" s="36" t="s">
        <v>52</v>
      </c>
      <c r="D37" s="37">
        <v>7.1999999999999998E-3</v>
      </c>
      <c r="E37" s="37">
        <v>1.21E-2</v>
      </c>
      <c r="F37" s="37">
        <v>1.44E-2</v>
      </c>
      <c r="G37" s="37">
        <v>1.2E-2</v>
      </c>
      <c r="H37" s="37">
        <v>1.44E-2</v>
      </c>
      <c r="I37" s="37">
        <v>1.2200000000000001E-2</v>
      </c>
      <c r="J37" s="37">
        <v>6.4999999999999997E-3</v>
      </c>
      <c r="K37" s="37">
        <v>6.4000000000000003E-3</v>
      </c>
      <c r="L37" s="37">
        <v>1.0699999999999999E-2</v>
      </c>
      <c r="M37" s="38">
        <v>1.06555555555556E-2</v>
      </c>
      <c r="N37" s="38">
        <v>3.0118695231851201E-3</v>
      </c>
      <c r="O37" s="26">
        <v>0</v>
      </c>
      <c r="P37" s="42" t="str">
        <f t="shared" si="0"/>
        <v>TYR140</v>
      </c>
      <c r="R37" s="70"/>
      <c r="S37" t="s">
        <v>49</v>
      </c>
      <c r="T37" s="1">
        <v>1.77777777777778E-4</v>
      </c>
      <c r="U37" s="1">
        <v>2.4393887111222399E-4</v>
      </c>
      <c r="W37" s="11" t="str">
        <f>LEFT(S37,3)&amp;MID(S37,4,3)+16</f>
        <v>PHE141</v>
      </c>
    </row>
    <row r="38" spans="1:23">
      <c r="A38" s="68"/>
      <c r="B38" s="36" t="s">
        <v>140</v>
      </c>
      <c r="C38" s="36" t="s">
        <v>32</v>
      </c>
      <c r="D38" s="37">
        <v>3.2000000000000002E-3</v>
      </c>
      <c r="E38" s="37">
        <v>4.0000000000000001E-3</v>
      </c>
      <c r="F38" s="37">
        <v>5.4000000000000003E-3</v>
      </c>
      <c r="G38" s="37">
        <v>0.02</v>
      </c>
      <c r="H38" s="37">
        <v>8.3000000000000001E-3</v>
      </c>
      <c r="I38" s="37">
        <v>1.5299999999999999E-2</v>
      </c>
      <c r="J38" s="37">
        <v>1.32E-2</v>
      </c>
      <c r="K38" s="37">
        <v>8.8999999999999999E-3</v>
      </c>
      <c r="L38" s="37">
        <v>5.4000000000000003E-3</v>
      </c>
      <c r="M38" s="38">
        <v>9.2999999999999992E-3</v>
      </c>
      <c r="N38" s="38">
        <v>5.40144013718152E-3</v>
      </c>
      <c r="O38" s="26">
        <v>-1</v>
      </c>
      <c r="P38" s="42" t="str">
        <f t="shared" si="0"/>
        <v>HIS196</v>
      </c>
      <c r="R38" s="70"/>
      <c r="S38" t="s">
        <v>50</v>
      </c>
      <c r="T38" s="1">
        <v>8.44444444444444E-4</v>
      </c>
      <c r="U38" s="1">
        <v>1.5805140592092301E-3</v>
      </c>
      <c r="W38" s="11" t="str">
        <f>LEFT(S38,3)&amp;MID(S38,4,3)+16</f>
        <v>SER142</v>
      </c>
    </row>
    <row r="39" spans="1:23">
      <c r="A39" s="68"/>
      <c r="B39" s="36" t="s">
        <v>57</v>
      </c>
      <c r="C39" s="36" t="s">
        <v>16</v>
      </c>
      <c r="D39" s="37">
        <v>0</v>
      </c>
      <c r="E39" s="37">
        <v>0</v>
      </c>
      <c r="F39" s="37">
        <v>0</v>
      </c>
      <c r="G39" s="37">
        <v>0</v>
      </c>
      <c r="H39" s="37">
        <v>0</v>
      </c>
      <c r="I39" s="37">
        <v>0</v>
      </c>
      <c r="J39" s="37">
        <v>0</v>
      </c>
      <c r="K39" s="37">
        <v>6.4799999999999996E-2</v>
      </c>
      <c r="L39" s="37">
        <v>0</v>
      </c>
      <c r="M39" s="38">
        <v>7.1999999999999998E-3</v>
      </c>
      <c r="N39" s="38">
        <v>2.03646752981726E-2</v>
      </c>
      <c r="O39" s="26">
        <v>2</v>
      </c>
      <c r="P39" s="42" t="str">
        <f t="shared" si="0"/>
        <v>ASP164</v>
      </c>
      <c r="R39" s="17"/>
      <c r="T39" s="1"/>
      <c r="U39" s="1"/>
      <c r="W39" s="11"/>
    </row>
    <row r="40" spans="1:23">
      <c r="A40" s="68"/>
      <c r="B40" s="36" t="s">
        <v>138</v>
      </c>
      <c r="C40" s="36" t="s">
        <v>19</v>
      </c>
      <c r="D40" s="37">
        <v>1.09E-2</v>
      </c>
      <c r="E40" s="37">
        <v>1.01E-2</v>
      </c>
      <c r="F40" s="37">
        <v>8.0999999999999996E-3</v>
      </c>
      <c r="G40" s="37">
        <v>0</v>
      </c>
      <c r="H40" s="37">
        <v>1.6999999999999999E-3</v>
      </c>
      <c r="I40" s="37">
        <v>2.5000000000000001E-3</v>
      </c>
      <c r="J40" s="37">
        <v>1.34E-2</v>
      </c>
      <c r="K40" s="37">
        <v>4.4000000000000003E-3</v>
      </c>
      <c r="L40" s="37">
        <v>9.9000000000000008E-3</v>
      </c>
      <c r="M40" s="38">
        <v>6.7777777777777801E-3</v>
      </c>
      <c r="N40" s="38">
        <v>4.4603880692597898E-3</v>
      </c>
      <c r="O40" s="26">
        <v>-1</v>
      </c>
      <c r="P40" s="42" t="str">
        <f t="shared" si="0"/>
        <v>HIS199</v>
      </c>
      <c r="R40" s="70">
        <v>2</v>
      </c>
      <c r="S40" t="s">
        <v>35</v>
      </c>
      <c r="T40" s="1">
        <v>4.3444444444444502E-3</v>
      </c>
      <c r="U40" s="1">
        <v>4.6980762843479304E-3</v>
      </c>
      <c r="W40" s="11" t="str">
        <f t="shared" ref="W40:W49" si="3">LEFT(S40,3)&amp;MID(S40,4,3)+16</f>
        <v>TYR140</v>
      </c>
    </row>
    <row r="41" spans="1:23">
      <c r="A41" s="68"/>
      <c r="B41" s="36" t="s">
        <v>45</v>
      </c>
      <c r="C41" s="36" t="s">
        <v>139</v>
      </c>
      <c r="D41" s="37">
        <v>8.3000000000000001E-3</v>
      </c>
      <c r="E41" s="37">
        <v>3.2000000000000002E-3</v>
      </c>
      <c r="F41" s="37">
        <v>6.6E-3</v>
      </c>
      <c r="G41" s="37">
        <v>1.06E-2</v>
      </c>
      <c r="H41" s="37">
        <v>6.0000000000000001E-3</v>
      </c>
      <c r="I41" s="37">
        <v>6.3E-3</v>
      </c>
      <c r="J41" s="37">
        <v>5.8999999999999999E-3</v>
      </c>
      <c r="K41" s="37">
        <v>5.7000000000000002E-3</v>
      </c>
      <c r="L41" s="37">
        <v>3.8999999999999998E-3</v>
      </c>
      <c r="M41" s="38">
        <v>6.2777777777777797E-3</v>
      </c>
      <c r="N41" s="38">
        <v>2.06977066779968E-3</v>
      </c>
      <c r="O41" s="26">
        <v>-1</v>
      </c>
      <c r="P41" s="42" t="str">
        <f t="shared" ref="P41:P72" si="4">IF(VALUE(MID(LEFT(B41,FIND("-",B41)-1),4,3))&gt;6,LEFT(B41,3)&amp;MID(LEFT(B41,FIND("-",B41)-1),4,3)+16,IF(VALUE(MID(LEFT(C41,FIND("-",C41)-1),4,3))&gt;6,LEFT(C41,3)&amp;MID(LEFT(C41,FIND("-",C41)-1),4,3)+16))</f>
        <v>HIS103</v>
      </c>
      <c r="R41" s="70"/>
      <c r="S41" t="s">
        <v>49</v>
      </c>
      <c r="T41" s="1">
        <v>0.12212222222222199</v>
      </c>
      <c r="U41" s="1">
        <v>0.15766502295460499</v>
      </c>
      <c r="W41" s="11" t="str">
        <f t="shared" si="3"/>
        <v>PHE141</v>
      </c>
    </row>
    <row r="42" spans="1:23">
      <c r="A42" s="68"/>
      <c r="B42" s="36" t="s">
        <v>138</v>
      </c>
      <c r="C42" s="36" t="s">
        <v>14</v>
      </c>
      <c r="D42" s="37">
        <v>4.7800000000000002E-2</v>
      </c>
      <c r="E42" s="37">
        <v>5.9999999999999995E-4</v>
      </c>
      <c r="F42" s="37">
        <v>1.8E-3</v>
      </c>
      <c r="G42" s="37">
        <v>0</v>
      </c>
      <c r="H42" s="37">
        <v>0</v>
      </c>
      <c r="I42" s="37">
        <v>4.0000000000000002E-4</v>
      </c>
      <c r="J42" s="37">
        <v>4.0000000000000002E-4</v>
      </c>
      <c r="K42" s="37">
        <v>5.0000000000000001E-4</v>
      </c>
      <c r="L42" s="37">
        <v>1E-4</v>
      </c>
      <c r="M42" s="38">
        <v>5.7333333333333299E-3</v>
      </c>
      <c r="N42" s="38">
        <v>1.4881681505947E-2</v>
      </c>
      <c r="O42" s="26">
        <v>-1</v>
      </c>
      <c r="P42" s="42" t="str">
        <f t="shared" si="4"/>
        <v>ASN75</v>
      </c>
      <c r="R42" s="70"/>
      <c r="S42" t="s">
        <v>61</v>
      </c>
      <c r="T42" s="1">
        <v>6.6666666666666697E-5</v>
      </c>
      <c r="U42" s="1">
        <v>9.4280904158206298E-5</v>
      </c>
      <c r="W42" s="11" t="str">
        <f t="shared" si="3"/>
        <v>ASN181</v>
      </c>
    </row>
    <row r="43" spans="1:23">
      <c r="A43" s="68"/>
      <c r="B43" s="36" t="s">
        <v>140</v>
      </c>
      <c r="C43" s="36" t="s">
        <v>19</v>
      </c>
      <c r="D43" s="37">
        <v>8.9999999999999993E-3</v>
      </c>
      <c r="E43" s="37">
        <v>4.7000000000000002E-3</v>
      </c>
      <c r="F43" s="37">
        <v>7.1000000000000004E-3</v>
      </c>
      <c r="G43" s="37">
        <v>1E-4</v>
      </c>
      <c r="H43" s="37">
        <v>1E-3</v>
      </c>
      <c r="I43" s="37">
        <v>1.9E-3</v>
      </c>
      <c r="J43" s="37">
        <v>8.0000000000000002E-3</v>
      </c>
      <c r="K43" s="37">
        <v>7.7999999999999996E-3</v>
      </c>
      <c r="L43" s="37">
        <v>1.0500000000000001E-2</v>
      </c>
      <c r="M43" s="38">
        <v>5.5666666666666703E-3</v>
      </c>
      <c r="N43" s="38">
        <v>3.56401770789964E-3</v>
      </c>
      <c r="O43" s="26">
        <v>-1</v>
      </c>
      <c r="P43" s="42" t="str">
        <f t="shared" si="4"/>
        <v>HIS199</v>
      </c>
      <c r="R43" s="70"/>
      <c r="S43" t="s">
        <v>58</v>
      </c>
      <c r="T43" s="1">
        <v>1.5800000000000002E-2</v>
      </c>
      <c r="U43" s="1">
        <v>2.0486049639470899E-2</v>
      </c>
      <c r="W43" s="11" t="str">
        <f t="shared" si="3"/>
        <v>ASN160</v>
      </c>
    </row>
    <row r="44" spans="1:23">
      <c r="A44" s="68"/>
      <c r="B44" s="36" t="s">
        <v>57</v>
      </c>
      <c r="C44" s="36" t="s">
        <v>42</v>
      </c>
      <c r="D44" s="37">
        <v>8.0000000000000004E-4</v>
      </c>
      <c r="E44" s="37">
        <v>1.7100000000000001E-2</v>
      </c>
      <c r="F44" s="37">
        <v>3.0999999999999999E-3</v>
      </c>
      <c r="G44" s="37">
        <v>5.0000000000000001E-4</v>
      </c>
      <c r="H44" s="37">
        <v>3.8E-3</v>
      </c>
      <c r="I44" s="37">
        <v>4.0000000000000001E-3</v>
      </c>
      <c r="J44" s="37">
        <v>5.0000000000000001E-4</v>
      </c>
      <c r="K44" s="37">
        <v>2.9999999999999997E-4</v>
      </c>
      <c r="L44" s="37">
        <v>1.43E-2</v>
      </c>
      <c r="M44" s="38">
        <v>4.9333333333333304E-3</v>
      </c>
      <c r="N44" s="38">
        <v>5.9548299723837603E-3</v>
      </c>
      <c r="O44" s="26">
        <v>2</v>
      </c>
      <c r="P44" s="42" t="str">
        <f t="shared" si="4"/>
        <v>PHE141</v>
      </c>
      <c r="R44" s="70"/>
      <c r="S44" t="s">
        <v>44</v>
      </c>
      <c r="T44" s="1">
        <v>1.2E-2</v>
      </c>
      <c r="U44" s="1">
        <v>3.03600350210298E-2</v>
      </c>
      <c r="W44" s="11" t="str">
        <f t="shared" si="3"/>
        <v>ASP164</v>
      </c>
    </row>
    <row r="45" spans="1:23">
      <c r="A45" s="68"/>
      <c r="B45" s="36" t="s">
        <v>65</v>
      </c>
      <c r="C45" s="36" t="s">
        <v>42</v>
      </c>
      <c r="D45" s="37">
        <v>8.9999999999999998E-4</v>
      </c>
      <c r="E45" s="37">
        <v>1.5100000000000001E-2</v>
      </c>
      <c r="F45" s="37">
        <v>4.8999999999999998E-3</v>
      </c>
      <c r="G45" s="37">
        <v>1E-4</v>
      </c>
      <c r="H45" s="37">
        <v>5.7000000000000002E-3</v>
      </c>
      <c r="I45" s="37">
        <v>0</v>
      </c>
      <c r="J45" s="37">
        <v>2.5000000000000001E-3</v>
      </c>
      <c r="K45" s="37">
        <v>7.4000000000000003E-3</v>
      </c>
      <c r="L45" s="37">
        <v>5.4999999999999997E-3</v>
      </c>
      <c r="M45" s="38">
        <v>4.6777777777777798E-3</v>
      </c>
      <c r="N45" s="38">
        <v>4.4678550105236997E-3</v>
      </c>
      <c r="O45" s="26">
        <v>2</v>
      </c>
      <c r="P45" s="42" t="str">
        <f t="shared" si="4"/>
        <v>PHE141</v>
      </c>
      <c r="R45" s="70"/>
      <c r="S45" t="s">
        <v>50</v>
      </c>
      <c r="T45" s="1">
        <v>4.3555555555555604E-3</v>
      </c>
      <c r="U45" s="1">
        <v>1.1418484985417299E-2</v>
      </c>
      <c r="W45" s="11" t="str">
        <f t="shared" si="3"/>
        <v>SER142</v>
      </c>
    </row>
    <row r="46" spans="1:23">
      <c r="A46" s="68"/>
      <c r="B46" s="36" t="s">
        <v>15</v>
      </c>
      <c r="C46" s="36" t="s">
        <v>48</v>
      </c>
      <c r="D46" s="37">
        <v>0</v>
      </c>
      <c r="E46" s="37">
        <v>1.04E-2</v>
      </c>
      <c r="F46" s="37">
        <v>1E-3</v>
      </c>
      <c r="G46" s="37">
        <v>6.3E-3</v>
      </c>
      <c r="H46" s="37">
        <v>6.6E-3</v>
      </c>
      <c r="I46" s="37">
        <v>6.7000000000000002E-3</v>
      </c>
      <c r="J46" s="37">
        <v>1.6999999999999999E-3</v>
      </c>
      <c r="K46" s="37">
        <v>1.6999999999999999E-3</v>
      </c>
      <c r="L46" s="37">
        <v>1.9E-3</v>
      </c>
      <c r="M46" s="38">
        <v>4.0333333333333297E-3</v>
      </c>
      <c r="N46" s="38">
        <v>3.3379967378986799E-3</v>
      </c>
      <c r="O46" s="26">
        <v>1</v>
      </c>
      <c r="P46" s="42" t="str">
        <f t="shared" si="4"/>
        <v>TYR140</v>
      </c>
      <c r="R46" s="70"/>
      <c r="S46" t="s">
        <v>92</v>
      </c>
      <c r="T46" s="1">
        <v>1.1444444444444399E-3</v>
      </c>
      <c r="U46" s="1">
        <v>2.2577733210485899E-3</v>
      </c>
      <c r="W46" s="11" t="str">
        <f t="shared" si="3"/>
        <v>THR143</v>
      </c>
    </row>
    <row r="47" spans="1:23">
      <c r="A47" s="68"/>
      <c r="B47" s="36" t="s">
        <v>57</v>
      </c>
      <c r="C47" s="36" t="s">
        <v>48</v>
      </c>
      <c r="D47" s="37">
        <v>3.5999999999999999E-3</v>
      </c>
      <c r="E47" s="37">
        <v>6.4999999999999997E-3</v>
      </c>
      <c r="F47" s="37">
        <v>5.1000000000000004E-3</v>
      </c>
      <c r="G47" s="37">
        <v>2.0000000000000001E-4</v>
      </c>
      <c r="H47" s="37">
        <v>2E-3</v>
      </c>
      <c r="I47" s="37">
        <v>2.0999999999999999E-3</v>
      </c>
      <c r="J47" s="37">
        <v>2.5000000000000001E-3</v>
      </c>
      <c r="K47" s="37">
        <v>4.0000000000000002E-4</v>
      </c>
      <c r="L47" s="37">
        <v>8.8000000000000005E-3</v>
      </c>
      <c r="M47" s="38">
        <v>3.46666666666667E-3</v>
      </c>
      <c r="N47" s="38">
        <v>2.6948510575210299E-3</v>
      </c>
      <c r="O47" s="26">
        <v>2</v>
      </c>
      <c r="P47" s="42" t="str">
        <f t="shared" si="4"/>
        <v>TYR140</v>
      </c>
      <c r="R47" s="70"/>
      <c r="S47" t="s">
        <v>56</v>
      </c>
      <c r="T47" s="1">
        <v>1.44444444444444E-4</v>
      </c>
      <c r="U47" s="1">
        <v>3.87270619544245E-4</v>
      </c>
      <c r="W47" s="11" t="str">
        <f t="shared" si="3"/>
        <v>ASN162</v>
      </c>
    </row>
    <row r="48" spans="1:23">
      <c r="A48" s="68"/>
      <c r="B48" s="36" t="s">
        <v>139</v>
      </c>
      <c r="C48" s="36" t="s">
        <v>27</v>
      </c>
      <c r="D48" s="37">
        <v>8.9999999999999998E-4</v>
      </c>
      <c r="E48" s="37">
        <v>1.5E-3</v>
      </c>
      <c r="F48" s="37">
        <v>2E-3</v>
      </c>
      <c r="G48" s="37">
        <v>4.4000000000000003E-3</v>
      </c>
      <c r="H48" s="37">
        <v>3.8E-3</v>
      </c>
      <c r="I48" s="37">
        <v>1.9E-3</v>
      </c>
      <c r="J48" s="37">
        <v>6.8999999999999999E-3</v>
      </c>
      <c r="K48" s="37">
        <v>5.7000000000000002E-3</v>
      </c>
      <c r="L48" s="37">
        <v>4.1000000000000003E-3</v>
      </c>
      <c r="M48" s="38">
        <v>3.46666666666667E-3</v>
      </c>
      <c r="N48" s="38">
        <v>1.92122646013194E-3</v>
      </c>
      <c r="O48" s="26">
        <v>-1</v>
      </c>
      <c r="P48" s="42" t="str">
        <f t="shared" si="4"/>
        <v>TYR140</v>
      </c>
      <c r="R48" s="70"/>
      <c r="S48" t="s">
        <v>43</v>
      </c>
      <c r="T48" s="1">
        <v>1.5544444444444401E-2</v>
      </c>
      <c r="U48" s="1">
        <v>3.18342340675049E-2</v>
      </c>
      <c r="W48" s="11" t="str">
        <f t="shared" si="3"/>
        <v>TYR168</v>
      </c>
    </row>
    <row r="49" spans="1:23">
      <c r="A49" s="68"/>
      <c r="B49" s="36" t="s">
        <v>41</v>
      </c>
      <c r="C49" s="36" t="s">
        <v>71</v>
      </c>
      <c r="D49" s="37">
        <v>0</v>
      </c>
      <c r="E49" s="37">
        <v>0</v>
      </c>
      <c r="F49" s="37">
        <v>0</v>
      </c>
      <c r="G49" s="37">
        <v>0</v>
      </c>
      <c r="H49" s="37">
        <v>2.86E-2</v>
      </c>
      <c r="I49" s="37">
        <v>0</v>
      </c>
      <c r="J49" s="37">
        <v>2.0000000000000001E-4</v>
      </c>
      <c r="K49" s="37">
        <v>6.9999999999999999E-4</v>
      </c>
      <c r="L49" s="37">
        <v>0</v>
      </c>
      <c r="M49" s="38">
        <v>3.2777777777777801E-3</v>
      </c>
      <c r="N49" s="38">
        <v>8.9554176995179594E-3</v>
      </c>
      <c r="O49" s="26">
        <v>2</v>
      </c>
      <c r="P49" s="42" t="str">
        <f t="shared" si="4"/>
        <v>SER142</v>
      </c>
      <c r="R49" s="71"/>
      <c r="S49" s="9" t="s">
        <v>46</v>
      </c>
      <c r="T49" s="14">
        <v>1.11111111111111E-5</v>
      </c>
      <c r="U49" s="14">
        <v>3.1426968052735399E-5</v>
      </c>
      <c r="V49" s="9"/>
      <c r="W49" s="15" t="str">
        <f t="shared" si="3"/>
        <v>GLU169</v>
      </c>
    </row>
    <row r="50" spans="1:23">
      <c r="A50" s="68"/>
      <c r="B50" s="36" t="s">
        <v>39</v>
      </c>
      <c r="C50" s="36" t="s">
        <v>63</v>
      </c>
      <c r="D50" s="37">
        <v>1.8E-3</v>
      </c>
      <c r="E50" s="37">
        <v>1.61E-2</v>
      </c>
      <c r="F50" s="37">
        <v>2.9999999999999997E-4</v>
      </c>
      <c r="G50" s="37">
        <v>1.6000000000000001E-3</v>
      </c>
      <c r="H50" s="37">
        <v>1E-4</v>
      </c>
      <c r="I50" s="37">
        <v>5.9999999999999995E-4</v>
      </c>
      <c r="J50" s="37">
        <v>1.5E-3</v>
      </c>
      <c r="K50" s="37">
        <v>2.8999999999999998E-3</v>
      </c>
      <c r="L50" s="37">
        <v>1E-4</v>
      </c>
      <c r="M50" s="38">
        <v>2.7777777777777801E-3</v>
      </c>
      <c r="N50" s="38">
        <v>4.7923035003540997E-3</v>
      </c>
      <c r="O50" s="26">
        <v>1</v>
      </c>
      <c r="P50" s="42" t="str">
        <f t="shared" si="4"/>
        <v>TYR168</v>
      </c>
    </row>
    <row r="51" spans="1:23">
      <c r="A51" s="68"/>
      <c r="B51" s="36" t="s">
        <v>57</v>
      </c>
      <c r="C51" s="36" t="s">
        <v>17</v>
      </c>
      <c r="D51" s="37">
        <v>0</v>
      </c>
      <c r="E51" s="37">
        <v>0</v>
      </c>
      <c r="F51" s="37">
        <v>0</v>
      </c>
      <c r="G51" s="37">
        <v>0</v>
      </c>
      <c r="H51" s="37">
        <v>0</v>
      </c>
      <c r="I51" s="37">
        <v>0</v>
      </c>
      <c r="J51" s="37">
        <v>0</v>
      </c>
      <c r="K51" s="37">
        <v>2.01E-2</v>
      </c>
      <c r="L51" s="37">
        <v>0</v>
      </c>
      <c r="M51" s="38">
        <v>2.2333333333333298E-3</v>
      </c>
      <c r="N51" s="38">
        <v>6.3168205785998199E-3</v>
      </c>
      <c r="O51" s="26">
        <v>2</v>
      </c>
      <c r="P51" s="42" t="str">
        <f t="shared" si="4"/>
        <v>ASP164</v>
      </c>
    </row>
    <row r="52" spans="1:23">
      <c r="A52" s="68"/>
      <c r="B52" s="36" t="s">
        <v>139</v>
      </c>
      <c r="C52" s="36" t="s">
        <v>114</v>
      </c>
      <c r="D52" s="37">
        <v>1.89E-2</v>
      </c>
      <c r="E52" s="37">
        <v>0</v>
      </c>
      <c r="F52" s="37">
        <v>0</v>
      </c>
      <c r="G52" s="37">
        <v>0</v>
      </c>
      <c r="H52" s="37">
        <v>0</v>
      </c>
      <c r="I52" s="37">
        <v>0</v>
      </c>
      <c r="J52" s="37">
        <v>0</v>
      </c>
      <c r="K52" s="37">
        <v>0</v>
      </c>
      <c r="L52" s="37">
        <v>0</v>
      </c>
      <c r="M52" s="38">
        <v>2.0999999999999999E-3</v>
      </c>
      <c r="N52" s="38">
        <v>5.9396969619670004E-3</v>
      </c>
      <c r="O52" s="26">
        <v>-1</v>
      </c>
      <c r="P52" s="42" t="str">
        <f t="shared" si="4"/>
        <v>GLN74</v>
      </c>
    </row>
    <row r="53" spans="1:23">
      <c r="A53" s="68"/>
      <c r="B53" s="36" t="s">
        <v>53</v>
      </c>
      <c r="C53" s="36" t="s">
        <v>54</v>
      </c>
      <c r="D53" s="37">
        <v>1.4E-3</v>
      </c>
      <c r="E53" s="37">
        <v>1E-3</v>
      </c>
      <c r="F53" s="37">
        <v>2.3E-3</v>
      </c>
      <c r="G53" s="37">
        <v>5.9999999999999995E-4</v>
      </c>
      <c r="H53" s="37">
        <v>4.0000000000000002E-4</v>
      </c>
      <c r="I53" s="37">
        <v>4.7999999999999996E-3</v>
      </c>
      <c r="J53" s="37">
        <v>1E-4</v>
      </c>
      <c r="K53" s="37">
        <v>0</v>
      </c>
      <c r="L53" s="37">
        <v>4.5999999999999999E-3</v>
      </c>
      <c r="M53" s="38">
        <v>1.6888888888888899E-3</v>
      </c>
      <c r="N53" s="38">
        <v>1.74193024764321E-3</v>
      </c>
      <c r="O53" s="26">
        <v>2</v>
      </c>
      <c r="P53" s="42" t="str">
        <f t="shared" si="4"/>
        <v>ASP164</v>
      </c>
    </row>
    <row r="54" spans="1:23">
      <c r="A54" s="68"/>
      <c r="B54" s="36" t="s">
        <v>63</v>
      </c>
      <c r="C54" s="36" t="s">
        <v>16</v>
      </c>
      <c r="D54" s="37">
        <v>0</v>
      </c>
      <c r="E54" s="37">
        <v>1.5100000000000001E-2</v>
      </c>
      <c r="F54" s="37">
        <v>0</v>
      </c>
      <c r="G54" s="37">
        <v>0</v>
      </c>
      <c r="H54" s="37">
        <v>0</v>
      </c>
      <c r="I54" s="37">
        <v>0</v>
      </c>
      <c r="J54" s="37">
        <v>0</v>
      </c>
      <c r="K54" s="37">
        <v>0</v>
      </c>
      <c r="L54" s="37">
        <v>0</v>
      </c>
      <c r="M54" s="38">
        <v>1.67777777777778E-3</v>
      </c>
      <c r="N54" s="38">
        <v>4.7454721759630503E-3</v>
      </c>
      <c r="O54" s="26">
        <v>1</v>
      </c>
      <c r="P54" s="42" t="str">
        <f t="shared" si="4"/>
        <v>ASP164</v>
      </c>
    </row>
    <row r="55" spans="1:23">
      <c r="A55" s="68"/>
      <c r="B55" s="36" t="s">
        <v>32</v>
      </c>
      <c r="C55" s="36" t="s">
        <v>140</v>
      </c>
      <c r="D55" s="37">
        <v>0</v>
      </c>
      <c r="E55" s="37">
        <v>5.9999999999999995E-4</v>
      </c>
      <c r="F55" s="37">
        <v>0</v>
      </c>
      <c r="G55" s="37">
        <v>8.9999999999999998E-4</v>
      </c>
      <c r="H55" s="37">
        <v>1E-4</v>
      </c>
      <c r="I55" s="37">
        <v>6.7000000000000002E-3</v>
      </c>
      <c r="J55" s="37">
        <v>0</v>
      </c>
      <c r="K55" s="37">
        <v>2.3999999999999998E-3</v>
      </c>
      <c r="L55" s="37">
        <v>3.8E-3</v>
      </c>
      <c r="M55" s="38">
        <v>1.61111111111111E-3</v>
      </c>
      <c r="N55" s="38">
        <v>2.1834958944288501E-3</v>
      </c>
      <c r="O55" s="26">
        <v>-1</v>
      </c>
      <c r="P55" s="42" t="str">
        <f t="shared" si="4"/>
        <v>HIS196</v>
      </c>
    </row>
    <row r="56" spans="1:23">
      <c r="A56" s="68"/>
      <c r="B56" s="36" t="s">
        <v>15</v>
      </c>
      <c r="C56" s="36" t="s">
        <v>39</v>
      </c>
      <c r="D56" s="37">
        <v>2.9999999999999997E-4</v>
      </c>
      <c r="E56" s="37">
        <v>1.6999999999999999E-3</v>
      </c>
      <c r="F56" s="37">
        <v>8.0000000000000004E-4</v>
      </c>
      <c r="G56" s="37">
        <v>6.3E-3</v>
      </c>
      <c r="H56" s="37">
        <v>4.0000000000000002E-4</v>
      </c>
      <c r="I56" s="37">
        <v>4.3E-3</v>
      </c>
      <c r="J56" s="37">
        <v>2.0000000000000001E-4</v>
      </c>
      <c r="K56" s="37">
        <v>1E-4</v>
      </c>
      <c r="L56" s="37">
        <v>1E-4</v>
      </c>
      <c r="M56" s="38">
        <v>1.5777777777777799E-3</v>
      </c>
      <c r="N56" s="38">
        <v>2.09802964589677E-3</v>
      </c>
      <c r="O56" s="26">
        <v>1</v>
      </c>
      <c r="P56" s="42" t="str">
        <f t="shared" si="4"/>
        <v>TYR168</v>
      </c>
    </row>
    <row r="57" spans="1:23">
      <c r="A57" s="68"/>
      <c r="B57" s="36" t="s">
        <v>67</v>
      </c>
      <c r="C57" s="36" t="s">
        <v>48</v>
      </c>
      <c r="D57" s="37">
        <v>5.0000000000000001E-4</v>
      </c>
      <c r="E57" s="37">
        <v>3.3E-3</v>
      </c>
      <c r="F57" s="37">
        <v>1.9E-3</v>
      </c>
      <c r="G57" s="37">
        <v>2.0000000000000001E-4</v>
      </c>
      <c r="H57" s="37">
        <v>3.8E-3</v>
      </c>
      <c r="I57" s="37">
        <v>1E-3</v>
      </c>
      <c r="J57" s="37">
        <v>5.9999999999999995E-4</v>
      </c>
      <c r="K57" s="37">
        <v>1.1000000000000001E-3</v>
      </c>
      <c r="L57" s="37">
        <v>1.4E-3</v>
      </c>
      <c r="M57" s="38">
        <v>1.5333333333333299E-3</v>
      </c>
      <c r="N57" s="38">
        <v>1.18321595661992E-3</v>
      </c>
      <c r="O57" s="26">
        <v>1</v>
      </c>
      <c r="P57" s="42" t="str">
        <f t="shared" si="4"/>
        <v>TYR140</v>
      </c>
    </row>
    <row r="58" spans="1:23">
      <c r="A58" s="68"/>
      <c r="B58" s="36" t="s">
        <v>138</v>
      </c>
      <c r="C58" s="36" t="s">
        <v>8</v>
      </c>
      <c r="D58" s="37">
        <v>0</v>
      </c>
      <c r="E58" s="37">
        <v>0</v>
      </c>
      <c r="F58" s="37">
        <v>9.9000000000000008E-3</v>
      </c>
      <c r="G58" s="37">
        <v>1.1999999999999999E-3</v>
      </c>
      <c r="H58" s="37">
        <v>0</v>
      </c>
      <c r="I58" s="37">
        <v>0</v>
      </c>
      <c r="J58" s="37">
        <v>0</v>
      </c>
      <c r="K58" s="37">
        <v>0</v>
      </c>
      <c r="L58" s="37">
        <v>0</v>
      </c>
      <c r="M58" s="38">
        <v>1.23333333333333E-3</v>
      </c>
      <c r="N58" s="38">
        <v>3.0868898407440601E-3</v>
      </c>
      <c r="O58" s="26">
        <v>-1</v>
      </c>
      <c r="P58" s="42" t="str">
        <f t="shared" si="4"/>
        <v>ASP47</v>
      </c>
    </row>
    <row r="59" spans="1:23">
      <c r="A59" s="68"/>
      <c r="B59" s="36" t="s">
        <v>23</v>
      </c>
      <c r="C59" s="36" t="s">
        <v>139</v>
      </c>
      <c r="D59" s="37">
        <v>2.0000000000000001E-4</v>
      </c>
      <c r="E59" s="37">
        <v>1.1999999999999999E-3</v>
      </c>
      <c r="F59" s="37">
        <v>2.7000000000000001E-3</v>
      </c>
      <c r="G59" s="37">
        <v>6.9999999999999999E-4</v>
      </c>
      <c r="H59" s="37">
        <v>2.9999999999999997E-4</v>
      </c>
      <c r="I59" s="37">
        <v>8.9999999999999998E-4</v>
      </c>
      <c r="J59" s="37">
        <v>0</v>
      </c>
      <c r="K59" s="37">
        <v>3.8E-3</v>
      </c>
      <c r="L59" s="37">
        <v>4.0000000000000002E-4</v>
      </c>
      <c r="M59" s="38">
        <v>1.1333333333333299E-3</v>
      </c>
      <c r="N59" s="38">
        <v>1.2110601416389999E-3</v>
      </c>
      <c r="O59" s="26">
        <v>-1</v>
      </c>
      <c r="P59" s="42" t="str">
        <f t="shared" si="4"/>
        <v>TRP76</v>
      </c>
    </row>
    <row r="60" spans="1:23">
      <c r="A60" s="68"/>
      <c r="B60" s="36" t="s">
        <v>63</v>
      </c>
      <c r="C60" s="36" t="s">
        <v>39</v>
      </c>
      <c r="D60" s="37">
        <v>2.0000000000000001E-4</v>
      </c>
      <c r="E60" s="37">
        <v>2.9999999999999997E-4</v>
      </c>
      <c r="F60" s="37">
        <v>0</v>
      </c>
      <c r="G60" s="37">
        <v>1.1999999999999999E-3</v>
      </c>
      <c r="H60" s="37">
        <v>2.0000000000000001E-4</v>
      </c>
      <c r="I60" s="37">
        <v>1E-3</v>
      </c>
      <c r="J60" s="37">
        <v>2.5999999999999999E-3</v>
      </c>
      <c r="K60" s="37">
        <v>3.3999999999999998E-3</v>
      </c>
      <c r="L60" s="37">
        <v>2.9999999999999997E-4</v>
      </c>
      <c r="M60" s="38">
        <v>1.0222222222222199E-3</v>
      </c>
      <c r="N60" s="38">
        <v>1.1360533807663301E-3</v>
      </c>
      <c r="O60" s="26">
        <v>1</v>
      </c>
      <c r="P60" s="42" t="str">
        <f t="shared" si="4"/>
        <v>TYR168</v>
      </c>
    </row>
    <row r="61" spans="1:23">
      <c r="A61" s="68"/>
      <c r="B61" s="36" t="s">
        <v>32</v>
      </c>
      <c r="C61" s="36" t="s">
        <v>138</v>
      </c>
      <c r="D61" s="37">
        <v>0</v>
      </c>
      <c r="E61" s="37">
        <v>0</v>
      </c>
      <c r="F61" s="37">
        <v>0</v>
      </c>
      <c r="G61" s="37">
        <v>0</v>
      </c>
      <c r="H61" s="37">
        <v>0</v>
      </c>
      <c r="I61" s="37">
        <v>8.8999999999999999E-3</v>
      </c>
      <c r="J61" s="37">
        <v>0</v>
      </c>
      <c r="K61" s="37">
        <v>0</v>
      </c>
      <c r="L61" s="37">
        <v>0</v>
      </c>
      <c r="M61" s="38">
        <v>9.8888888888888898E-4</v>
      </c>
      <c r="N61" s="38">
        <v>2.7970001566934499E-3</v>
      </c>
      <c r="O61" s="26">
        <v>-1</v>
      </c>
      <c r="P61" s="42" t="str">
        <f t="shared" si="4"/>
        <v>HIS196</v>
      </c>
    </row>
    <row r="62" spans="1:23">
      <c r="A62" s="68"/>
      <c r="B62" s="36" t="s">
        <v>39</v>
      </c>
      <c r="C62" s="36" t="s">
        <v>64</v>
      </c>
      <c r="D62" s="37">
        <v>6.9999999999999999E-4</v>
      </c>
      <c r="E62" s="37">
        <v>0</v>
      </c>
      <c r="F62" s="37">
        <v>1.5E-3</v>
      </c>
      <c r="G62" s="37">
        <v>0</v>
      </c>
      <c r="H62" s="37">
        <v>3.3E-3</v>
      </c>
      <c r="I62" s="37">
        <v>2.3E-3</v>
      </c>
      <c r="J62" s="37">
        <v>2.0000000000000001E-4</v>
      </c>
      <c r="K62" s="37">
        <v>0</v>
      </c>
      <c r="L62" s="37">
        <v>4.0000000000000002E-4</v>
      </c>
      <c r="M62" s="38">
        <v>9.33333333333333E-4</v>
      </c>
      <c r="N62" s="38">
        <v>1.1195237082497801E-3</v>
      </c>
      <c r="O62" s="26">
        <v>0</v>
      </c>
      <c r="P62" s="42" t="str">
        <f t="shared" si="4"/>
        <v>TYR168</v>
      </c>
    </row>
    <row r="63" spans="1:23">
      <c r="A63" s="68"/>
      <c r="B63" s="36" t="s">
        <v>64</v>
      </c>
      <c r="C63" s="36" t="s">
        <v>39</v>
      </c>
      <c r="D63" s="37">
        <v>1.6000000000000001E-3</v>
      </c>
      <c r="E63" s="37">
        <v>1E-4</v>
      </c>
      <c r="F63" s="37">
        <v>2.0000000000000001E-4</v>
      </c>
      <c r="G63" s="37">
        <v>0</v>
      </c>
      <c r="H63" s="37">
        <v>5.7999999999999996E-3</v>
      </c>
      <c r="I63" s="37">
        <v>2.9999999999999997E-4</v>
      </c>
      <c r="J63" s="37">
        <v>0</v>
      </c>
      <c r="K63" s="37">
        <v>0</v>
      </c>
      <c r="L63" s="37">
        <v>2.9999999999999997E-4</v>
      </c>
      <c r="M63" s="38">
        <v>9.2222222222222195E-4</v>
      </c>
      <c r="N63" s="38">
        <v>1.7880950619632301E-3</v>
      </c>
      <c r="O63" s="26">
        <v>0</v>
      </c>
      <c r="P63" s="42" t="str">
        <f t="shared" si="4"/>
        <v>TYR168</v>
      </c>
    </row>
    <row r="64" spans="1:23">
      <c r="A64" s="68"/>
      <c r="B64" s="36" t="s">
        <v>67</v>
      </c>
      <c r="C64" s="36" t="s">
        <v>71</v>
      </c>
      <c r="D64" s="37">
        <v>0</v>
      </c>
      <c r="E64" s="37">
        <v>0</v>
      </c>
      <c r="F64" s="37">
        <v>3.8999999999999998E-3</v>
      </c>
      <c r="G64" s="37">
        <v>0</v>
      </c>
      <c r="H64" s="37">
        <v>3.7000000000000002E-3</v>
      </c>
      <c r="I64" s="37">
        <v>0</v>
      </c>
      <c r="J64" s="37">
        <v>0</v>
      </c>
      <c r="K64" s="37">
        <v>0</v>
      </c>
      <c r="L64" s="37">
        <v>0</v>
      </c>
      <c r="M64" s="38">
        <v>8.44444444444444E-4</v>
      </c>
      <c r="N64" s="38">
        <v>1.5805140592092301E-3</v>
      </c>
      <c r="O64" s="26">
        <v>1</v>
      </c>
      <c r="P64" s="42" t="str">
        <f t="shared" si="4"/>
        <v>SER142</v>
      </c>
    </row>
    <row r="65" spans="1:16">
      <c r="A65" s="68"/>
      <c r="B65" s="36" t="s">
        <v>139</v>
      </c>
      <c r="C65" s="36" t="s">
        <v>40</v>
      </c>
      <c r="D65" s="37">
        <v>0</v>
      </c>
      <c r="E65" s="37">
        <v>2.9999999999999997E-4</v>
      </c>
      <c r="F65" s="37">
        <v>4.7000000000000002E-3</v>
      </c>
      <c r="G65" s="37">
        <v>2.9999999999999997E-4</v>
      </c>
      <c r="H65" s="37">
        <v>0</v>
      </c>
      <c r="I65" s="37">
        <v>4.0000000000000002E-4</v>
      </c>
      <c r="J65" s="37">
        <v>0</v>
      </c>
      <c r="K65" s="37">
        <v>6.9999999999999999E-4</v>
      </c>
      <c r="L65" s="37">
        <v>0</v>
      </c>
      <c r="M65" s="38">
        <v>7.1111111111111104E-4</v>
      </c>
      <c r="N65" s="38">
        <v>1.4286313920395899E-3</v>
      </c>
      <c r="O65" s="26">
        <v>-1</v>
      </c>
      <c r="P65" s="42" t="str">
        <f t="shared" si="4"/>
        <v>ASN72</v>
      </c>
    </row>
    <row r="66" spans="1:16">
      <c r="A66" s="68"/>
      <c r="B66" s="36" t="s">
        <v>27</v>
      </c>
      <c r="C66" s="36" t="s">
        <v>64</v>
      </c>
      <c r="D66" s="37">
        <v>1.1999999999999999E-3</v>
      </c>
      <c r="E66" s="37">
        <v>6.9999999999999999E-4</v>
      </c>
      <c r="F66" s="37">
        <v>5.0000000000000001E-4</v>
      </c>
      <c r="G66" s="37">
        <v>4.0000000000000002E-4</v>
      </c>
      <c r="H66" s="37">
        <v>4.0000000000000002E-4</v>
      </c>
      <c r="I66" s="37">
        <v>4.0000000000000002E-4</v>
      </c>
      <c r="J66" s="37">
        <v>8.0000000000000004E-4</v>
      </c>
      <c r="K66" s="37">
        <v>1.4E-3</v>
      </c>
      <c r="L66" s="37">
        <v>2.0000000000000001E-4</v>
      </c>
      <c r="M66" s="38">
        <v>6.6666666666666697E-4</v>
      </c>
      <c r="N66" s="38">
        <v>3.8005847503304601E-4</v>
      </c>
      <c r="O66" s="26">
        <v>0</v>
      </c>
      <c r="P66" s="42" t="str">
        <f t="shared" si="4"/>
        <v>TYR140</v>
      </c>
    </row>
    <row r="67" spans="1:16">
      <c r="A67" s="68"/>
      <c r="B67" s="36" t="s">
        <v>47</v>
      </c>
      <c r="C67" s="36" t="s">
        <v>16</v>
      </c>
      <c r="D67" s="37">
        <v>0</v>
      </c>
      <c r="E67" s="37">
        <v>3.5999999999999999E-3</v>
      </c>
      <c r="F67" s="37">
        <v>2.0000000000000001E-4</v>
      </c>
      <c r="G67" s="37">
        <v>0</v>
      </c>
      <c r="H67" s="37">
        <v>0</v>
      </c>
      <c r="I67" s="37">
        <v>1.1000000000000001E-3</v>
      </c>
      <c r="J67" s="37">
        <v>0</v>
      </c>
      <c r="K67" s="37">
        <v>0</v>
      </c>
      <c r="L67" s="37">
        <v>2.9999999999999997E-4</v>
      </c>
      <c r="M67" s="38">
        <v>5.7777777777777797E-4</v>
      </c>
      <c r="N67" s="38">
        <v>1.1202953755126599E-3</v>
      </c>
      <c r="O67" s="26">
        <v>2</v>
      </c>
      <c r="P67" s="42" t="str">
        <f t="shared" si="4"/>
        <v>ASP164</v>
      </c>
    </row>
    <row r="68" spans="1:16">
      <c r="A68" s="68"/>
      <c r="B68" s="36" t="s">
        <v>138</v>
      </c>
      <c r="C68" s="36" t="s">
        <v>23</v>
      </c>
      <c r="D68" s="37">
        <v>2.9999999999999997E-4</v>
      </c>
      <c r="E68" s="37">
        <v>5.9999999999999995E-4</v>
      </c>
      <c r="F68" s="37">
        <v>2.9999999999999997E-4</v>
      </c>
      <c r="G68" s="37">
        <v>2.0000000000000001E-4</v>
      </c>
      <c r="H68" s="37">
        <v>0</v>
      </c>
      <c r="I68" s="37">
        <v>1E-4</v>
      </c>
      <c r="J68" s="37">
        <v>1.1999999999999999E-3</v>
      </c>
      <c r="K68" s="37">
        <v>1E-3</v>
      </c>
      <c r="L68" s="37">
        <v>1.2999999999999999E-3</v>
      </c>
      <c r="M68" s="38">
        <v>5.5555555555555599E-4</v>
      </c>
      <c r="N68" s="38">
        <v>4.6454544356370803E-4</v>
      </c>
      <c r="O68" s="26">
        <v>-1</v>
      </c>
      <c r="P68" s="42" t="str">
        <f t="shared" si="4"/>
        <v>TRP76</v>
      </c>
    </row>
    <row r="69" spans="1:16">
      <c r="A69" s="68"/>
      <c r="B69" s="36" t="s">
        <v>27</v>
      </c>
      <c r="C69" s="36" t="s">
        <v>57</v>
      </c>
      <c r="D69" s="37">
        <v>0</v>
      </c>
      <c r="E69" s="37">
        <v>4.1999999999999997E-3</v>
      </c>
      <c r="F69" s="37">
        <v>0</v>
      </c>
      <c r="G69" s="37">
        <v>0</v>
      </c>
      <c r="H69" s="37">
        <v>0</v>
      </c>
      <c r="I69" s="37">
        <v>0</v>
      </c>
      <c r="J69" s="37">
        <v>0</v>
      </c>
      <c r="K69" s="37">
        <v>0</v>
      </c>
      <c r="L69" s="37">
        <v>0</v>
      </c>
      <c r="M69" s="38">
        <v>4.6666666666666699E-4</v>
      </c>
      <c r="N69" s="38">
        <v>1.3199326582148899E-3</v>
      </c>
      <c r="O69" s="26">
        <v>2</v>
      </c>
      <c r="P69" s="42" t="str">
        <f t="shared" si="4"/>
        <v>TYR140</v>
      </c>
    </row>
    <row r="70" spans="1:16">
      <c r="A70" s="68"/>
      <c r="B70" s="36" t="s">
        <v>67</v>
      </c>
      <c r="C70" s="36" t="s">
        <v>27</v>
      </c>
      <c r="D70" s="37">
        <v>0</v>
      </c>
      <c r="E70" s="37">
        <v>3.8E-3</v>
      </c>
      <c r="F70" s="37">
        <v>0</v>
      </c>
      <c r="G70" s="37">
        <v>0</v>
      </c>
      <c r="H70" s="37">
        <v>0</v>
      </c>
      <c r="I70" s="37">
        <v>0</v>
      </c>
      <c r="J70" s="37">
        <v>0</v>
      </c>
      <c r="K70" s="37">
        <v>0</v>
      </c>
      <c r="L70" s="37">
        <v>0</v>
      </c>
      <c r="M70" s="38">
        <v>4.22222222222222E-4</v>
      </c>
      <c r="N70" s="38">
        <v>1.1942247860039501E-3</v>
      </c>
      <c r="O70" s="26">
        <v>1</v>
      </c>
      <c r="P70" s="42" t="str">
        <f t="shared" si="4"/>
        <v>TYR140</v>
      </c>
    </row>
    <row r="71" spans="1:16">
      <c r="A71" s="68"/>
      <c r="B71" s="36" t="s">
        <v>39</v>
      </c>
      <c r="C71" s="36" t="s">
        <v>62</v>
      </c>
      <c r="D71" s="37">
        <v>6.9999999999999999E-4</v>
      </c>
      <c r="E71" s="37">
        <v>0</v>
      </c>
      <c r="F71" s="37">
        <v>1E-4</v>
      </c>
      <c r="G71" s="37">
        <v>8.0000000000000004E-4</v>
      </c>
      <c r="H71" s="37">
        <v>0</v>
      </c>
      <c r="I71" s="37">
        <v>5.0000000000000001E-4</v>
      </c>
      <c r="J71" s="37">
        <v>4.0000000000000002E-4</v>
      </c>
      <c r="K71" s="37">
        <v>1E-3</v>
      </c>
      <c r="L71" s="37">
        <v>0</v>
      </c>
      <c r="M71" s="38">
        <v>3.8888888888888898E-4</v>
      </c>
      <c r="N71" s="38">
        <v>3.6345393852880298E-4</v>
      </c>
      <c r="O71" s="26">
        <v>1</v>
      </c>
      <c r="P71" s="42" t="str">
        <f t="shared" si="4"/>
        <v>TYR168</v>
      </c>
    </row>
    <row r="72" spans="1:16">
      <c r="A72" s="68"/>
      <c r="B72" s="36" t="s">
        <v>59</v>
      </c>
      <c r="C72" s="36" t="s">
        <v>65</v>
      </c>
      <c r="D72" s="37">
        <v>5.9999999999999995E-4</v>
      </c>
      <c r="E72" s="37">
        <v>0</v>
      </c>
      <c r="F72" s="37">
        <v>0</v>
      </c>
      <c r="G72" s="37">
        <v>0</v>
      </c>
      <c r="H72" s="37">
        <v>2.0999999999999999E-3</v>
      </c>
      <c r="I72" s="37">
        <v>0</v>
      </c>
      <c r="J72" s="37">
        <v>2.0000000000000001E-4</v>
      </c>
      <c r="K72" s="37">
        <v>2.0000000000000001E-4</v>
      </c>
      <c r="L72" s="37">
        <v>0</v>
      </c>
      <c r="M72" s="38">
        <v>3.4444444444444399E-4</v>
      </c>
      <c r="N72" s="38">
        <v>6.4826453981399197E-4</v>
      </c>
      <c r="O72" s="26">
        <v>2</v>
      </c>
      <c r="P72" s="42" t="str">
        <f t="shared" si="4"/>
        <v>ASN160</v>
      </c>
    </row>
    <row r="73" spans="1:16">
      <c r="A73" s="68"/>
      <c r="B73" s="36" t="s">
        <v>57</v>
      </c>
      <c r="C73" s="36" t="s">
        <v>71</v>
      </c>
      <c r="D73" s="37">
        <v>2.0000000000000001E-4</v>
      </c>
      <c r="E73" s="37">
        <v>5.0000000000000001E-4</v>
      </c>
      <c r="F73" s="37">
        <v>1.8E-3</v>
      </c>
      <c r="G73" s="37">
        <v>1E-4</v>
      </c>
      <c r="H73" s="37">
        <v>0</v>
      </c>
      <c r="I73" s="37">
        <v>0</v>
      </c>
      <c r="J73" s="37">
        <v>0</v>
      </c>
      <c r="K73" s="37">
        <v>0</v>
      </c>
      <c r="L73" s="37">
        <v>5.0000000000000001E-4</v>
      </c>
      <c r="M73" s="38">
        <v>3.4444444444444399E-4</v>
      </c>
      <c r="N73" s="38">
        <v>5.4997194092287001E-4</v>
      </c>
      <c r="O73" s="26">
        <v>2</v>
      </c>
      <c r="P73" s="42" t="str">
        <f t="shared" ref="P73:P104" si="5">IF(VALUE(MID(LEFT(B73,FIND("-",B73)-1),4,3))&gt;6,LEFT(B73,3)&amp;MID(LEFT(B73,FIND("-",B73)-1),4,3)+16,IF(VALUE(MID(LEFT(C73,FIND("-",C73)-1),4,3))&gt;6,LEFT(C73,3)&amp;MID(LEFT(C73,FIND("-",C73)-1),4,3)+16))</f>
        <v>SER142</v>
      </c>
    </row>
    <row r="74" spans="1:16">
      <c r="A74" s="68"/>
      <c r="B74" s="36" t="s">
        <v>52</v>
      </c>
      <c r="C74" s="36" t="s">
        <v>16</v>
      </c>
      <c r="D74" s="37">
        <v>2.5000000000000001E-3</v>
      </c>
      <c r="E74" s="37">
        <v>0</v>
      </c>
      <c r="F74" s="37">
        <v>2.0000000000000001E-4</v>
      </c>
      <c r="G74" s="37">
        <v>0</v>
      </c>
      <c r="H74" s="37">
        <v>0</v>
      </c>
      <c r="I74" s="37">
        <v>0</v>
      </c>
      <c r="J74" s="37">
        <v>1E-4</v>
      </c>
      <c r="K74" s="37">
        <v>0</v>
      </c>
      <c r="L74" s="37">
        <v>1E-4</v>
      </c>
      <c r="M74" s="38">
        <v>3.2222222222222201E-4</v>
      </c>
      <c r="N74" s="38">
        <v>7.7284147832352003E-4</v>
      </c>
      <c r="O74" s="26">
        <v>0</v>
      </c>
      <c r="P74" s="42" t="str">
        <f t="shared" si="5"/>
        <v>ASP164</v>
      </c>
    </row>
    <row r="75" spans="1:16">
      <c r="A75" s="68"/>
      <c r="B75" s="36" t="s">
        <v>47</v>
      </c>
      <c r="C75" s="36" t="s">
        <v>48</v>
      </c>
      <c r="D75" s="37">
        <v>1.5E-3</v>
      </c>
      <c r="E75" s="37">
        <v>2.9999999999999997E-4</v>
      </c>
      <c r="F75" s="37">
        <v>0</v>
      </c>
      <c r="G75" s="37">
        <v>2.0000000000000001E-4</v>
      </c>
      <c r="H75" s="37">
        <v>1E-4</v>
      </c>
      <c r="I75" s="37">
        <v>2.0000000000000001E-4</v>
      </c>
      <c r="J75" s="37">
        <v>2.0000000000000001E-4</v>
      </c>
      <c r="K75" s="37">
        <v>0</v>
      </c>
      <c r="L75" s="37">
        <v>2.9999999999999997E-4</v>
      </c>
      <c r="M75" s="38">
        <v>3.1111111111111102E-4</v>
      </c>
      <c r="N75" s="38">
        <v>4.3319085976928698E-4</v>
      </c>
      <c r="O75" s="26">
        <v>2</v>
      </c>
      <c r="P75" s="42" t="str">
        <f t="shared" si="5"/>
        <v>TYR140</v>
      </c>
    </row>
    <row r="76" spans="1:16">
      <c r="A76" s="68"/>
      <c r="B76" s="36" t="s">
        <v>99</v>
      </c>
      <c r="C76" s="36" t="s">
        <v>65</v>
      </c>
      <c r="D76" s="37">
        <v>0</v>
      </c>
      <c r="E76" s="37">
        <v>1.9E-3</v>
      </c>
      <c r="F76" s="37">
        <v>0</v>
      </c>
      <c r="G76" s="37">
        <v>0</v>
      </c>
      <c r="H76" s="37">
        <v>4.0000000000000002E-4</v>
      </c>
      <c r="I76" s="37">
        <v>0</v>
      </c>
      <c r="J76" s="37">
        <v>0</v>
      </c>
      <c r="K76" s="37">
        <v>1E-4</v>
      </c>
      <c r="L76" s="37">
        <v>2.0000000000000001E-4</v>
      </c>
      <c r="M76" s="38">
        <v>2.8888888888888898E-4</v>
      </c>
      <c r="N76" s="38">
        <v>5.8394148193204097E-4</v>
      </c>
      <c r="O76" s="26">
        <v>2</v>
      </c>
      <c r="P76" s="42" t="str">
        <f t="shared" si="5"/>
        <v>THR143</v>
      </c>
    </row>
    <row r="77" spans="1:16">
      <c r="A77" s="68"/>
      <c r="B77" s="36" t="s">
        <v>47</v>
      </c>
      <c r="C77" s="36" t="s">
        <v>71</v>
      </c>
      <c r="D77" s="37">
        <v>0</v>
      </c>
      <c r="E77" s="37">
        <v>0</v>
      </c>
      <c r="F77" s="37">
        <v>0</v>
      </c>
      <c r="G77" s="37">
        <v>0</v>
      </c>
      <c r="H77" s="37">
        <v>2.5999999999999999E-3</v>
      </c>
      <c r="I77" s="37">
        <v>0</v>
      </c>
      <c r="J77" s="37">
        <v>0</v>
      </c>
      <c r="K77" s="37">
        <v>0</v>
      </c>
      <c r="L77" s="37">
        <v>0</v>
      </c>
      <c r="M77" s="38">
        <v>2.8888888888888898E-4</v>
      </c>
      <c r="N77" s="38">
        <v>8.1710116937112204E-4</v>
      </c>
      <c r="O77" s="26">
        <v>2</v>
      </c>
      <c r="P77" s="42" t="str">
        <f t="shared" si="5"/>
        <v>SER142</v>
      </c>
    </row>
    <row r="78" spans="1:16">
      <c r="A78" s="68"/>
      <c r="B78" s="36" t="s">
        <v>65</v>
      </c>
      <c r="C78" s="36" t="s">
        <v>99</v>
      </c>
      <c r="D78" s="37">
        <v>0</v>
      </c>
      <c r="E78" s="37">
        <v>1.4E-3</v>
      </c>
      <c r="F78" s="37">
        <v>0</v>
      </c>
      <c r="G78" s="37">
        <v>0</v>
      </c>
      <c r="H78" s="37">
        <v>0</v>
      </c>
      <c r="I78" s="37">
        <v>0</v>
      </c>
      <c r="J78" s="37">
        <v>0</v>
      </c>
      <c r="K78" s="37">
        <v>5.9999999999999995E-4</v>
      </c>
      <c r="L78" s="37">
        <v>4.0000000000000002E-4</v>
      </c>
      <c r="M78" s="38">
        <v>2.66666666666667E-4</v>
      </c>
      <c r="N78" s="38">
        <v>4.5215533220835098E-4</v>
      </c>
      <c r="O78" s="26">
        <v>2</v>
      </c>
      <c r="P78" s="42" t="str">
        <f t="shared" si="5"/>
        <v>THR143</v>
      </c>
    </row>
    <row r="79" spans="1:16">
      <c r="A79" s="68"/>
      <c r="B79" s="36" t="s">
        <v>71</v>
      </c>
      <c r="C79" s="36" t="s">
        <v>47</v>
      </c>
      <c r="D79" s="37">
        <v>0</v>
      </c>
      <c r="E79" s="37">
        <v>0</v>
      </c>
      <c r="F79" s="37">
        <v>0</v>
      </c>
      <c r="G79" s="37">
        <v>0</v>
      </c>
      <c r="H79" s="37">
        <v>2E-3</v>
      </c>
      <c r="I79" s="37">
        <v>0</v>
      </c>
      <c r="J79" s="37">
        <v>0</v>
      </c>
      <c r="K79" s="37">
        <v>0</v>
      </c>
      <c r="L79" s="37">
        <v>0</v>
      </c>
      <c r="M79" s="38">
        <v>2.2222222222222199E-4</v>
      </c>
      <c r="N79" s="38">
        <v>6.2853936105470903E-4</v>
      </c>
      <c r="O79" s="26">
        <v>2</v>
      </c>
      <c r="P79" s="42" t="str">
        <f t="shared" si="5"/>
        <v>SER142</v>
      </c>
    </row>
    <row r="80" spans="1:16">
      <c r="A80" s="68"/>
      <c r="B80" s="36" t="s">
        <v>138</v>
      </c>
      <c r="C80" s="36" t="s">
        <v>10</v>
      </c>
      <c r="D80" s="37">
        <v>1.6999999999999999E-3</v>
      </c>
      <c r="E80" s="37">
        <v>0</v>
      </c>
      <c r="F80" s="37">
        <v>0</v>
      </c>
      <c r="G80" s="37">
        <v>0</v>
      </c>
      <c r="H80" s="37">
        <v>0</v>
      </c>
      <c r="I80" s="37">
        <v>0</v>
      </c>
      <c r="J80" s="37">
        <v>0</v>
      </c>
      <c r="K80" s="37">
        <v>0</v>
      </c>
      <c r="L80" s="37">
        <v>0</v>
      </c>
      <c r="M80" s="38">
        <v>1.8888888888888899E-4</v>
      </c>
      <c r="N80" s="38">
        <v>5.3425845689650297E-4</v>
      </c>
      <c r="O80" s="26">
        <v>-1</v>
      </c>
      <c r="P80" s="42" t="str">
        <f t="shared" si="5"/>
        <v>ASN75</v>
      </c>
    </row>
    <row r="81" spans="1:16">
      <c r="A81" s="68"/>
      <c r="B81" s="36" t="s">
        <v>47</v>
      </c>
      <c r="C81" s="36" t="s">
        <v>17</v>
      </c>
      <c r="D81" s="37">
        <v>0</v>
      </c>
      <c r="E81" s="37">
        <v>1.6999999999999999E-3</v>
      </c>
      <c r="F81" s="37">
        <v>0</v>
      </c>
      <c r="G81" s="37">
        <v>0</v>
      </c>
      <c r="H81" s="37">
        <v>0</v>
      </c>
      <c r="I81" s="37">
        <v>0</v>
      </c>
      <c r="J81" s="37">
        <v>0</v>
      </c>
      <c r="K81" s="37">
        <v>0</v>
      </c>
      <c r="L81" s="37">
        <v>0</v>
      </c>
      <c r="M81" s="38">
        <v>1.8888888888888899E-4</v>
      </c>
      <c r="N81" s="38">
        <v>5.3425845689650297E-4</v>
      </c>
      <c r="O81" s="26">
        <v>2</v>
      </c>
      <c r="P81" s="42" t="str">
        <f t="shared" si="5"/>
        <v>ASP164</v>
      </c>
    </row>
    <row r="82" spans="1:16">
      <c r="A82" s="68"/>
      <c r="B82" s="36" t="s">
        <v>137</v>
      </c>
      <c r="C82" s="36" t="s">
        <v>74</v>
      </c>
      <c r="D82" s="37">
        <v>0</v>
      </c>
      <c r="E82" s="37">
        <v>0</v>
      </c>
      <c r="F82" s="37">
        <v>0</v>
      </c>
      <c r="G82" s="37">
        <v>0</v>
      </c>
      <c r="H82" s="37">
        <v>0</v>
      </c>
      <c r="I82" s="37">
        <v>0</v>
      </c>
      <c r="J82" s="37">
        <v>0</v>
      </c>
      <c r="K82" s="37">
        <v>1.6000000000000001E-3</v>
      </c>
      <c r="L82" s="37">
        <v>1E-4</v>
      </c>
      <c r="M82" s="38">
        <v>1.8888888888888899E-4</v>
      </c>
      <c r="N82" s="38">
        <v>4.99876527964533E-4</v>
      </c>
      <c r="O82" s="26">
        <v>-1</v>
      </c>
      <c r="P82" s="42" t="str">
        <f t="shared" si="5"/>
        <v>ASN75</v>
      </c>
    </row>
    <row r="83" spans="1:16">
      <c r="A83" s="68"/>
      <c r="B83" s="36" t="s">
        <v>15</v>
      </c>
      <c r="C83" s="36" t="s">
        <v>68</v>
      </c>
      <c r="D83" s="37">
        <v>0</v>
      </c>
      <c r="E83" s="37">
        <v>0</v>
      </c>
      <c r="F83" s="37">
        <v>5.0000000000000001E-4</v>
      </c>
      <c r="G83" s="37">
        <v>6.9999999999999999E-4</v>
      </c>
      <c r="H83" s="37">
        <v>0</v>
      </c>
      <c r="I83" s="37">
        <v>0</v>
      </c>
      <c r="J83" s="37">
        <v>2.0000000000000001E-4</v>
      </c>
      <c r="K83" s="37">
        <v>2.0000000000000001E-4</v>
      </c>
      <c r="L83" s="37">
        <v>0</v>
      </c>
      <c r="M83" s="38">
        <v>1.77777777777778E-4</v>
      </c>
      <c r="N83" s="38">
        <v>2.4393887111222399E-4</v>
      </c>
      <c r="O83" s="26">
        <v>1</v>
      </c>
      <c r="P83" s="42" t="str">
        <f t="shared" si="5"/>
        <v>PHE141</v>
      </c>
    </row>
    <row r="84" spans="1:16">
      <c r="A84" s="68"/>
      <c r="B84" s="36" t="s">
        <v>98</v>
      </c>
      <c r="C84" s="36" t="s">
        <v>57</v>
      </c>
      <c r="D84" s="37">
        <v>0</v>
      </c>
      <c r="E84" s="37">
        <v>1E-3</v>
      </c>
      <c r="F84" s="37">
        <v>0</v>
      </c>
      <c r="G84" s="37">
        <v>0</v>
      </c>
      <c r="H84" s="37">
        <v>0</v>
      </c>
      <c r="I84" s="37">
        <v>0</v>
      </c>
      <c r="J84" s="37">
        <v>0</v>
      </c>
      <c r="K84" s="37">
        <v>0</v>
      </c>
      <c r="L84" s="37">
        <v>4.0000000000000002E-4</v>
      </c>
      <c r="M84" s="38">
        <v>1.55555555555556E-4</v>
      </c>
      <c r="N84" s="38">
        <v>3.2356043952357902E-4</v>
      </c>
      <c r="O84" s="26">
        <v>2</v>
      </c>
      <c r="P84" s="42" t="str">
        <f t="shared" si="5"/>
        <v>THR143</v>
      </c>
    </row>
    <row r="85" spans="1:16">
      <c r="A85" s="68"/>
      <c r="B85" s="36" t="s">
        <v>39</v>
      </c>
      <c r="C85" s="36" t="s">
        <v>47</v>
      </c>
      <c r="D85" s="37">
        <v>0</v>
      </c>
      <c r="E85" s="37">
        <v>0</v>
      </c>
      <c r="F85" s="37">
        <v>0</v>
      </c>
      <c r="G85" s="37">
        <v>8.9999999999999998E-4</v>
      </c>
      <c r="H85" s="37">
        <v>0</v>
      </c>
      <c r="I85" s="37">
        <v>2.9999999999999997E-4</v>
      </c>
      <c r="J85" s="37">
        <v>0</v>
      </c>
      <c r="K85" s="37">
        <v>0</v>
      </c>
      <c r="L85" s="37">
        <v>0</v>
      </c>
      <c r="M85" s="38">
        <v>1.3333333333333299E-4</v>
      </c>
      <c r="N85" s="38">
        <v>2.8674417556808803E-4</v>
      </c>
      <c r="O85" s="26">
        <v>2</v>
      </c>
      <c r="P85" s="42" t="str">
        <f t="shared" si="5"/>
        <v>TYR168</v>
      </c>
    </row>
    <row r="86" spans="1:16">
      <c r="A86" s="68"/>
      <c r="B86" s="36" t="s">
        <v>98</v>
      </c>
      <c r="C86" s="36" t="s">
        <v>65</v>
      </c>
      <c r="D86" s="37">
        <v>0</v>
      </c>
      <c r="E86" s="37">
        <v>6.9999999999999999E-4</v>
      </c>
      <c r="F86" s="37">
        <v>0</v>
      </c>
      <c r="G86" s="37">
        <v>0</v>
      </c>
      <c r="H86" s="37">
        <v>0</v>
      </c>
      <c r="I86" s="37">
        <v>0</v>
      </c>
      <c r="J86" s="37">
        <v>1E-4</v>
      </c>
      <c r="K86" s="37">
        <v>2.9999999999999997E-4</v>
      </c>
      <c r="L86" s="37">
        <v>0</v>
      </c>
      <c r="M86" s="38">
        <v>1.22222222222222E-4</v>
      </c>
      <c r="N86" s="38">
        <v>2.24982852570184E-4</v>
      </c>
      <c r="O86" s="26">
        <v>2</v>
      </c>
      <c r="P86" s="42" t="str">
        <f t="shared" si="5"/>
        <v>THR143</v>
      </c>
    </row>
    <row r="87" spans="1:16">
      <c r="A87" s="68"/>
      <c r="B87" s="36" t="s">
        <v>71</v>
      </c>
      <c r="C87" s="36" t="s">
        <v>57</v>
      </c>
      <c r="D87" s="37">
        <v>0</v>
      </c>
      <c r="E87" s="37">
        <v>0</v>
      </c>
      <c r="F87" s="37">
        <v>8.0000000000000004E-4</v>
      </c>
      <c r="G87" s="37">
        <v>2.0000000000000001E-4</v>
      </c>
      <c r="H87" s="37">
        <v>0</v>
      </c>
      <c r="I87" s="37">
        <v>0</v>
      </c>
      <c r="J87" s="37">
        <v>0</v>
      </c>
      <c r="K87" s="37">
        <v>0</v>
      </c>
      <c r="L87" s="37">
        <v>1E-4</v>
      </c>
      <c r="M87" s="38">
        <v>1.22222222222222E-4</v>
      </c>
      <c r="N87" s="38">
        <v>2.48451997499977E-4</v>
      </c>
      <c r="O87" s="26">
        <v>2</v>
      </c>
      <c r="P87" s="42" t="str">
        <f t="shared" si="5"/>
        <v>SER142</v>
      </c>
    </row>
    <row r="88" spans="1:16">
      <c r="A88" s="68"/>
      <c r="B88" s="36" t="s">
        <v>57</v>
      </c>
      <c r="C88" s="36" t="s">
        <v>99</v>
      </c>
      <c r="D88" s="37">
        <v>0</v>
      </c>
      <c r="E88" s="37">
        <v>5.9999999999999995E-4</v>
      </c>
      <c r="F88" s="37">
        <v>0</v>
      </c>
      <c r="G88" s="37">
        <v>0</v>
      </c>
      <c r="H88" s="37">
        <v>0</v>
      </c>
      <c r="I88" s="37">
        <v>0</v>
      </c>
      <c r="J88" s="37">
        <v>0</v>
      </c>
      <c r="K88" s="37">
        <v>0</v>
      </c>
      <c r="L88" s="37">
        <v>4.0000000000000002E-4</v>
      </c>
      <c r="M88" s="38">
        <v>1.1111111111111099E-4</v>
      </c>
      <c r="N88" s="38">
        <v>2.1314806770278701E-4</v>
      </c>
      <c r="O88" s="26">
        <v>2</v>
      </c>
      <c r="P88" s="42" t="str">
        <f t="shared" si="5"/>
        <v>THR143</v>
      </c>
    </row>
    <row r="89" spans="1:16">
      <c r="A89" s="68"/>
      <c r="B89" s="36" t="s">
        <v>99</v>
      </c>
      <c r="C89" s="36" t="s">
        <v>57</v>
      </c>
      <c r="D89" s="37">
        <v>0</v>
      </c>
      <c r="E89" s="37">
        <v>6.9999999999999999E-4</v>
      </c>
      <c r="F89" s="37">
        <v>0</v>
      </c>
      <c r="G89" s="37">
        <v>0</v>
      </c>
      <c r="H89" s="37">
        <v>0</v>
      </c>
      <c r="I89" s="37">
        <v>0</v>
      </c>
      <c r="J89" s="37">
        <v>0</v>
      </c>
      <c r="K89" s="37">
        <v>0</v>
      </c>
      <c r="L89" s="37">
        <v>1E-4</v>
      </c>
      <c r="M89" s="38">
        <v>8.8888888888888907E-5</v>
      </c>
      <c r="N89" s="38">
        <v>2.1829869671542799E-4</v>
      </c>
      <c r="O89" s="26">
        <v>2</v>
      </c>
      <c r="P89" s="42" t="str">
        <f t="shared" si="5"/>
        <v>THR143</v>
      </c>
    </row>
    <row r="90" spans="1:16">
      <c r="A90" s="68"/>
      <c r="B90" s="36" t="s">
        <v>41</v>
      </c>
      <c r="C90" s="36" t="s">
        <v>66</v>
      </c>
      <c r="D90" s="37">
        <v>0</v>
      </c>
      <c r="E90" s="37">
        <v>0</v>
      </c>
      <c r="F90" s="37">
        <v>0</v>
      </c>
      <c r="G90" s="37">
        <v>8.0000000000000004E-4</v>
      </c>
      <c r="H90" s="37">
        <v>0</v>
      </c>
      <c r="I90" s="37">
        <v>0</v>
      </c>
      <c r="J90" s="37">
        <v>0</v>
      </c>
      <c r="K90" s="37">
        <v>0</v>
      </c>
      <c r="L90" s="37">
        <v>0</v>
      </c>
      <c r="M90" s="38">
        <v>8.8888888888888907E-5</v>
      </c>
      <c r="N90" s="38">
        <v>2.51415744421884E-4</v>
      </c>
      <c r="O90" s="26">
        <v>2</v>
      </c>
      <c r="P90" s="42" t="str">
        <f t="shared" si="5"/>
        <v>ASN162</v>
      </c>
    </row>
    <row r="91" spans="1:16">
      <c r="A91" s="68"/>
      <c r="B91" s="36" t="s">
        <v>140</v>
      </c>
      <c r="C91" s="36" t="s">
        <v>141</v>
      </c>
      <c r="D91" s="37">
        <v>0</v>
      </c>
      <c r="E91" s="37">
        <v>0</v>
      </c>
      <c r="F91" s="37">
        <v>0</v>
      </c>
      <c r="G91" s="37">
        <v>2.9999999999999997E-4</v>
      </c>
      <c r="H91" s="37">
        <v>0</v>
      </c>
      <c r="I91" s="37">
        <v>4.0000000000000002E-4</v>
      </c>
      <c r="J91" s="37">
        <v>1E-4</v>
      </c>
      <c r="K91" s="37">
        <v>0</v>
      </c>
      <c r="L91" s="37">
        <v>0</v>
      </c>
      <c r="M91" s="38">
        <v>8.8888888888888907E-5</v>
      </c>
      <c r="N91" s="38">
        <v>1.44871164560059E-4</v>
      </c>
      <c r="O91" s="26">
        <v>-1</v>
      </c>
      <c r="P91" s="42" t="str">
        <f t="shared" si="5"/>
        <v>HIS196</v>
      </c>
    </row>
    <row r="92" spans="1:16">
      <c r="A92" s="68"/>
      <c r="B92" s="36" t="s">
        <v>41</v>
      </c>
      <c r="C92" s="36" t="s">
        <v>99</v>
      </c>
      <c r="D92" s="37">
        <v>0</v>
      </c>
      <c r="E92" s="37">
        <v>0</v>
      </c>
      <c r="F92" s="37">
        <v>0</v>
      </c>
      <c r="G92" s="37">
        <v>0</v>
      </c>
      <c r="H92" s="37">
        <v>2.9999999999999997E-4</v>
      </c>
      <c r="I92" s="37">
        <v>0</v>
      </c>
      <c r="J92" s="37">
        <v>0</v>
      </c>
      <c r="K92" s="37">
        <v>4.0000000000000002E-4</v>
      </c>
      <c r="L92" s="37">
        <v>0</v>
      </c>
      <c r="M92" s="38">
        <v>7.7777777777777795E-5</v>
      </c>
      <c r="N92" s="38">
        <v>1.4740554623801801E-4</v>
      </c>
      <c r="O92" s="26">
        <v>2</v>
      </c>
      <c r="P92" s="42" t="str">
        <f t="shared" si="5"/>
        <v>THR143</v>
      </c>
    </row>
    <row r="93" spans="1:16">
      <c r="A93" s="68"/>
      <c r="B93" s="36" t="s">
        <v>41</v>
      </c>
      <c r="C93" s="36" t="s">
        <v>48</v>
      </c>
      <c r="D93" s="37">
        <v>0</v>
      </c>
      <c r="E93" s="37">
        <v>0</v>
      </c>
      <c r="F93" s="37">
        <v>0</v>
      </c>
      <c r="G93" s="37">
        <v>0</v>
      </c>
      <c r="H93" s="37">
        <v>0</v>
      </c>
      <c r="I93" s="37">
        <v>0</v>
      </c>
      <c r="J93" s="37">
        <v>1E-4</v>
      </c>
      <c r="K93" s="37">
        <v>5.9999999999999995E-4</v>
      </c>
      <c r="L93" s="37">
        <v>0</v>
      </c>
      <c r="M93" s="38">
        <v>7.7777777777777795E-5</v>
      </c>
      <c r="N93" s="38">
        <v>1.8724777273725201E-4</v>
      </c>
      <c r="O93" s="26">
        <v>2</v>
      </c>
      <c r="P93" s="42" t="str">
        <f t="shared" si="5"/>
        <v>TYR140</v>
      </c>
    </row>
    <row r="94" spans="1:16">
      <c r="A94" s="68"/>
      <c r="B94" s="36" t="s">
        <v>78</v>
      </c>
      <c r="C94" s="36" t="s">
        <v>54</v>
      </c>
      <c r="D94" s="37">
        <v>2.9999999999999997E-4</v>
      </c>
      <c r="E94" s="37">
        <v>0</v>
      </c>
      <c r="F94" s="37">
        <v>1E-4</v>
      </c>
      <c r="G94" s="37">
        <v>0</v>
      </c>
      <c r="H94" s="37">
        <v>0</v>
      </c>
      <c r="I94" s="37">
        <v>1E-4</v>
      </c>
      <c r="J94" s="37">
        <v>1E-4</v>
      </c>
      <c r="K94" s="37">
        <v>0</v>
      </c>
      <c r="L94" s="37">
        <v>0</v>
      </c>
      <c r="M94" s="38">
        <v>6.6666666666666697E-5</v>
      </c>
      <c r="N94" s="38">
        <v>9.4280904158206298E-5</v>
      </c>
      <c r="O94" s="26">
        <v>2</v>
      </c>
      <c r="P94" s="42" t="str">
        <f t="shared" si="5"/>
        <v>ASN181</v>
      </c>
    </row>
    <row r="95" spans="1:16">
      <c r="A95" s="68"/>
      <c r="B95" s="36" t="s">
        <v>140</v>
      </c>
      <c r="C95" s="36" t="s">
        <v>142</v>
      </c>
      <c r="D95" s="37">
        <v>1E-4</v>
      </c>
      <c r="E95" s="37">
        <v>2.9999999999999997E-4</v>
      </c>
      <c r="F95" s="37">
        <v>0</v>
      </c>
      <c r="G95" s="37">
        <v>0</v>
      </c>
      <c r="H95" s="37">
        <v>0</v>
      </c>
      <c r="I95" s="37">
        <v>0</v>
      </c>
      <c r="J95" s="37">
        <v>1E-4</v>
      </c>
      <c r="K95" s="37">
        <v>1E-4</v>
      </c>
      <c r="L95" s="37">
        <v>0</v>
      </c>
      <c r="M95" s="38">
        <v>6.6666666666666697E-5</v>
      </c>
      <c r="N95" s="38">
        <v>9.4280904158206298E-5</v>
      </c>
      <c r="O95" s="26">
        <v>-1</v>
      </c>
      <c r="P95" s="42" t="str">
        <f t="shared" si="5"/>
        <v>HIS199</v>
      </c>
    </row>
    <row r="96" spans="1:16">
      <c r="A96" s="68"/>
      <c r="B96" s="36" t="s">
        <v>138</v>
      </c>
      <c r="C96" s="36" t="s">
        <v>142</v>
      </c>
      <c r="D96" s="37">
        <v>0</v>
      </c>
      <c r="E96" s="37">
        <v>5.0000000000000001E-4</v>
      </c>
      <c r="F96" s="37">
        <v>0</v>
      </c>
      <c r="G96" s="37">
        <v>0</v>
      </c>
      <c r="H96" s="37">
        <v>0</v>
      </c>
      <c r="I96" s="37">
        <v>0</v>
      </c>
      <c r="J96" s="37">
        <v>1E-4</v>
      </c>
      <c r="K96" s="37">
        <v>0</v>
      </c>
      <c r="L96" s="37">
        <v>0</v>
      </c>
      <c r="M96" s="38">
        <v>6.6666666666666697E-5</v>
      </c>
      <c r="N96" s="38">
        <v>1.5634719199411401E-4</v>
      </c>
      <c r="O96" s="26">
        <v>-1</v>
      </c>
      <c r="P96" s="42" t="str">
        <f t="shared" si="5"/>
        <v>HIS199</v>
      </c>
    </row>
    <row r="97" spans="1:16">
      <c r="A97" s="68"/>
      <c r="B97" s="36" t="s">
        <v>41</v>
      </c>
      <c r="C97" s="36" t="s">
        <v>16</v>
      </c>
      <c r="D97" s="37">
        <v>0</v>
      </c>
      <c r="E97" s="37">
        <v>5.0000000000000001E-4</v>
      </c>
      <c r="F97" s="37">
        <v>0</v>
      </c>
      <c r="G97" s="37">
        <v>0</v>
      </c>
      <c r="H97" s="37">
        <v>0</v>
      </c>
      <c r="I97" s="37">
        <v>1E-4</v>
      </c>
      <c r="J97" s="37">
        <v>0</v>
      </c>
      <c r="K97" s="37">
        <v>0</v>
      </c>
      <c r="L97" s="37">
        <v>0</v>
      </c>
      <c r="M97" s="38">
        <v>6.6666666666666697E-5</v>
      </c>
      <c r="N97" s="38">
        <v>1.5634719199411401E-4</v>
      </c>
      <c r="O97" s="26">
        <v>2</v>
      </c>
      <c r="P97" s="42" t="str">
        <f t="shared" si="5"/>
        <v>ASP164</v>
      </c>
    </row>
    <row r="98" spans="1:16">
      <c r="A98" s="68"/>
      <c r="B98" s="36" t="s">
        <v>59</v>
      </c>
      <c r="C98" s="36" t="s">
        <v>57</v>
      </c>
      <c r="D98" s="37">
        <v>0</v>
      </c>
      <c r="E98" s="37">
        <v>0</v>
      </c>
      <c r="F98" s="37">
        <v>0</v>
      </c>
      <c r="G98" s="37">
        <v>2.0000000000000001E-4</v>
      </c>
      <c r="H98" s="37">
        <v>2.0000000000000001E-4</v>
      </c>
      <c r="I98" s="37">
        <v>2.0000000000000001E-4</v>
      </c>
      <c r="J98" s="37">
        <v>0</v>
      </c>
      <c r="K98" s="37">
        <v>0</v>
      </c>
      <c r="L98" s="37">
        <v>0</v>
      </c>
      <c r="M98" s="38">
        <v>6.6666666666666697E-5</v>
      </c>
      <c r="N98" s="38">
        <v>9.4280904158206298E-5</v>
      </c>
      <c r="O98" s="26">
        <v>2</v>
      </c>
      <c r="P98" s="42" t="str">
        <f t="shared" si="5"/>
        <v>ASN160</v>
      </c>
    </row>
    <row r="99" spans="1:16">
      <c r="A99" s="68"/>
      <c r="B99" s="36" t="s">
        <v>65</v>
      </c>
      <c r="C99" s="36" t="s">
        <v>75</v>
      </c>
      <c r="D99" s="37">
        <v>0</v>
      </c>
      <c r="E99" s="37">
        <v>0</v>
      </c>
      <c r="F99" s="37">
        <v>0</v>
      </c>
      <c r="G99" s="37">
        <v>0</v>
      </c>
      <c r="H99" s="37">
        <v>5.9999999999999995E-4</v>
      </c>
      <c r="I99" s="37">
        <v>0</v>
      </c>
      <c r="J99" s="37">
        <v>0</v>
      </c>
      <c r="K99" s="37">
        <v>0</v>
      </c>
      <c r="L99" s="37">
        <v>0</v>
      </c>
      <c r="M99" s="38">
        <v>6.6666666666666697E-5</v>
      </c>
      <c r="N99" s="38">
        <v>1.88561808316413E-4</v>
      </c>
      <c r="O99" s="26">
        <v>2</v>
      </c>
      <c r="P99" s="42" t="str">
        <f t="shared" si="5"/>
        <v>ASN160</v>
      </c>
    </row>
    <row r="100" spans="1:16">
      <c r="A100" s="68"/>
      <c r="B100" s="36" t="s">
        <v>137</v>
      </c>
      <c r="C100" s="36" t="s">
        <v>118</v>
      </c>
      <c r="D100" s="37">
        <v>5.0000000000000001E-4</v>
      </c>
      <c r="E100" s="37">
        <v>0</v>
      </c>
      <c r="F100" s="37">
        <v>0</v>
      </c>
      <c r="G100" s="37">
        <v>0</v>
      </c>
      <c r="H100" s="37">
        <v>0</v>
      </c>
      <c r="I100" s="37">
        <v>0</v>
      </c>
      <c r="J100" s="37">
        <v>0</v>
      </c>
      <c r="K100" s="37">
        <v>0</v>
      </c>
      <c r="L100" s="37">
        <v>0</v>
      </c>
      <c r="M100" s="38">
        <v>5.5555555555555599E-5</v>
      </c>
      <c r="N100" s="38">
        <v>1.5713484026367699E-4</v>
      </c>
      <c r="O100" s="26">
        <v>-1</v>
      </c>
      <c r="P100" s="42" t="str">
        <f t="shared" si="5"/>
        <v>ASN75</v>
      </c>
    </row>
    <row r="101" spans="1:16">
      <c r="A101" s="68"/>
      <c r="B101" s="36" t="s">
        <v>57</v>
      </c>
      <c r="C101" s="36" t="s">
        <v>82</v>
      </c>
      <c r="D101" s="37">
        <v>0</v>
      </c>
      <c r="E101" s="37">
        <v>2.0000000000000001E-4</v>
      </c>
      <c r="F101" s="37">
        <v>0</v>
      </c>
      <c r="G101" s="37">
        <v>0</v>
      </c>
      <c r="H101" s="37">
        <v>0</v>
      </c>
      <c r="I101" s="37">
        <v>0</v>
      </c>
      <c r="J101" s="37">
        <v>0</v>
      </c>
      <c r="K101" s="37">
        <v>0</v>
      </c>
      <c r="L101" s="37">
        <v>2.0000000000000001E-4</v>
      </c>
      <c r="M101" s="38">
        <v>4.4444444444444399E-5</v>
      </c>
      <c r="N101" s="38">
        <v>8.31479419283098E-5</v>
      </c>
      <c r="O101" s="26">
        <v>2</v>
      </c>
      <c r="P101" s="42" t="str">
        <f t="shared" si="5"/>
        <v>SER142</v>
      </c>
    </row>
    <row r="102" spans="1:16">
      <c r="A102" s="68"/>
      <c r="B102" s="36" t="s">
        <v>63</v>
      </c>
      <c r="C102" s="36" t="s">
        <v>17</v>
      </c>
      <c r="D102" s="37">
        <v>0</v>
      </c>
      <c r="E102" s="37">
        <v>4.0000000000000002E-4</v>
      </c>
      <c r="F102" s="37">
        <v>0</v>
      </c>
      <c r="G102" s="37">
        <v>0</v>
      </c>
      <c r="H102" s="37">
        <v>0</v>
      </c>
      <c r="I102" s="37">
        <v>0</v>
      </c>
      <c r="J102" s="37">
        <v>0</v>
      </c>
      <c r="K102" s="37">
        <v>0</v>
      </c>
      <c r="L102" s="37">
        <v>0</v>
      </c>
      <c r="M102" s="38">
        <v>4.4444444444444399E-5</v>
      </c>
      <c r="N102" s="38">
        <v>1.25707872210942E-4</v>
      </c>
      <c r="O102" s="26">
        <v>1</v>
      </c>
      <c r="P102" s="42" t="str">
        <f t="shared" si="5"/>
        <v>ASP164</v>
      </c>
    </row>
    <row r="103" spans="1:16">
      <c r="A103" s="68"/>
      <c r="B103" s="36" t="s">
        <v>32</v>
      </c>
      <c r="C103" s="36" t="s">
        <v>143</v>
      </c>
      <c r="D103" s="37">
        <v>0</v>
      </c>
      <c r="E103" s="37">
        <v>0</v>
      </c>
      <c r="F103" s="37">
        <v>0</v>
      </c>
      <c r="G103" s="37">
        <v>0</v>
      </c>
      <c r="H103" s="37">
        <v>0</v>
      </c>
      <c r="I103" s="37">
        <v>0</v>
      </c>
      <c r="J103" s="37">
        <v>0</v>
      </c>
      <c r="K103" s="37">
        <v>4.0000000000000002E-4</v>
      </c>
      <c r="L103" s="37">
        <v>0</v>
      </c>
      <c r="M103" s="38">
        <v>4.4444444444444399E-5</v>
      </c>
      <c r="N103" s="38">
        <v>1.25707872210942E-4</v>
      </c>
      <c r="O103" s="26">
        <v>-1</v>
      </c>
      <c r="P103" s="42" t="str">
        <f t="shared" si="5"/>
        <v>HIS196</v>
      </c>
    </row>
    <row r="104" spans="1:16">
      <c r="A104" s="68"/>
      <c r="B104" s="36" t="s">
        <v>47</v>
      </c>
      <c r="C104" s="36" t="s">
        <v>42</v>
      </c>
      <c r="D104" s="37">
        <v>1E-4</v>
      </c>
      <c r="E104" s="37">
        <v>0</v>
      </c>
      <c r="F104" s="37">
        <v>0</v>
      </c>
      <c r="G104" s="37">
        <v>0</v>
      </c>
      <c r="H104" s="37">
        <v>1E-4</v>
      </c>
      <c r="I104" s="37">
        <v>0</v>
      </c>
      <c r="J104" s="37">
        <v>1E-4</v>
      </c>
      <c r="K104" s="37">
        <v>0</v>
      </c>
      <c r="L104" s="37">
        <v>0</v>
      </c>
      <c r="M104" s="38">
        <v>3.3333333333333301E-5</v>
      </c>
      <c r="N104" s="38">
        <v>4.7140452079103203E-5</v>
      </c>
      <c r="O104" s="26">
        <v>2</v>
      </c>
      <c r="P104" s="42" t="str">
        <f t="shared" si="5"/>
        <v>PHE141</v>
      </c>
    </row>
    <row r="105" spans="1:16">
      <c r="A105" s="68"/>
      <c r="B105" s="36" t="s">
        <v>39</v>
      </c>
      <c r="C105" s="36" t="s">
        <v>84</v>
      </c>
      <c r="D105" s="37">
        <v>2.0000000000000001E-4</v>
      </c>
      <c r="E105" s="37">
        <v>0</v>
      </c>
      <c r="F105" s="37">
        <v>0</v>
      </c>
      <c r="G105" s="37">
        <v>1E-4</v>
      </c>
      <c r="H105" s="37">
        <v>0</v>
      </c>
      <c r="I105" s="37">
        <v>0</v>
      </c>
      <c r="J105" s="37">
        <v>0</v>
      </c>
      <c r="K105" s="37">
        <v>0</v>
      </c>
      <c r="L105" s="37">
        <v>0</v>
      </c>
      <c r="M105" s="38">
        <v>3.3333333333333301E-5</v>
      </c>
      <c r="N105" s="38">
        <v>6.6666666666666697E-5</v>
      </c>
      <c r="O105" s="26">
        <v>0</v>
      </c>
      <c r="P105" s="42" t="str">
        <f t="shared" ref="P105:P140" si="6">IF(VALUE(MID(LEFT(B105,FIND("-",B105)-1),4,3))&gt;6,LEFT(B105,3)&amp;MID(LEFT(B105,FIND("-",B105)-1),4,3)+16,IF(VALUE(MID(LEFT(C105,FIND("-",C105)-1),4,3))&gt;6,LEFT(C105,3)&amp;MID(LEFT(C105,FIND("-",C105)-1),4,3)+16))</f>
        <v>TYR168</v>
      </c>
    </row>
    <row r="106" spans="1:16">
      <c r="A106" s="68"/>
      <c r="B106" s="36" t="s">
        <v>139</v>
      </c>
      <c r="C106" s="36" t="s">
        <v>23</v>
      </c>
      <c r="D106" s="37">
        <v>0</v>
      </c>
      <c r="E106" s="37">
        <v>2.9999999999999997E-4</v>
      </c>
      <c r="F106" s="37">
        <v>0</v>
      </c>
      <c r="G106" s="37">
        <v>0</v>
      </c>
      <c r="H106" s="37">
        <v>0</v>
      </c>
      <c r="I106" s="37">
        <v>0</v>
      </c>
      <c r="J106" s="37">
        <v>0</v>
      </c>
      <c r="K106" s="37">
        <v>0</v>
      </c>
      <c r="L106" s="37">
        <v>0</v>
      </c>
      <c r="M106" s="38">
        <v>3.3333333333333301E-5</v>
      </c>
      <c r="N106" s="38">
        <v>9.4280904158206298E-5</v>
      </c>
      <c r="O106" s="26">
        <v>-1</v>
      </c>
      <c r="P106" s="42" t="str">
        <f t="shared" si="6"/>
        <v>TRP76</v>
      </c>
    </row>
    <row r="107" spans="1:16">
      <c r="A107" s="68"/>
      <c r="B107" s="36" t="s">
        <v>67</v>
      </c>
      <c r="C107" s="36" t="s">
        <v>39</v>
      </c>
      <c r="D107" s="37">
        <v>0</v>
      </c>
      <c r="E107" s="37">
        <v>2.9999999999999997E-4</v>
      </c>
      <c r="F107" s="37">
        <v>0</v>
      </c>
      <c r="G107" s="37">
        <v>0</v>
      </c>
      <c r="H107" s="37">
        <v>0</v>
      </c>
      <c r="I107" s="37">
        <v>0</v>
      </c>
      <c r="J107" s="37">
        <v>0</v>
      </c>
      <c r="K107" s="37">
        <v>0</v>
      </c>
      <c r="L107" s="37">
        <v>0</v>
      </c>
      <c r="M107" s="38">
        <v>3.3333333333333301E-5</v>
      </c>
      <c r="N107" s="38">
        <v>9.4280904158206298E-5</v>
      </c>
      <c r="O107" s="26">
        <v>1</v>
      </c>
      <c r="P107" s="42" t="str">
        <f t="shared" si="6"/>
        <v>TYR168</v>
      </c>
    </row>
    <row r="108" spans="1:16">
      <c r="A108" s="68"/>
      <c r="B108" s="36" t="s">
        <v>39</v>
      </c>
      <c r="C108" s="36" t="s">
        <v>73</v>
      </c>
      <c r="D108" s="37">
        <v>0</v>
      </c>
      <c r="E108" s="37">
        <v>0</v>
      </c>
      <c r="F108" s="37">
        <v>0</v>
      </c>
      <c r="G108" s="37">
        <v>2.9999999999999997E-4</v>
      </c>
      <c r="H108" s="37">
        <v>0</v>
      </c>
      <c r="I108" s="37">
        <v>0</v>
      </c>
      <c r="J108" s="37">
        <v>0</v>
      </c>
      <c r="K108" s="37">
        <v>0</v>
      </c>
      <c r="L108" s="37">
        <v>0</v>
      </c>
      <c r="M108" s="38">
        <v>3.3333333333333301E-5</v>
      </c>
      <c r="N108" s="38">
        <v>9.4280904158206298E-5</v>
      </c>
      <c r="O108" s="26">
        <v>1</v>
      </c>
      <c r="P108" s="42" t="str">
        <f t="shared" si="6"/>
        <v>TYR168</v>
      </c>
    </row>
    <row r="109" spans="1:16">
      <c r="A109" s="68"/>
      <c r="B109" s="36" t="s">
        <v>140</v>
      </c>
      <c r="C109" s="36" t="s">
        <v>8</v>
      </c>
      <c r="D109" s="37">
        <v>0</v>
      </c>
      <c r="E109" s="37">
        <v>0</v>
      </c>
      <c r="F109" s="37">
        <v>0</v>
      </c>
      <c r="G109" s="37">
        <v>0</v>
      </c>
      <c r="H109" s="37">
        <v>2.0000000000000001E-4</v>
      </c>
      <c r="I109" s="37">
        <v>1E-4</v>
      </c>
      <c r="J109" s="37">
        <v>0</v>
      </c>
      <c r="K109" s="37">
        <v>0</v>
      </c>
      <c r="L109" s="37">
        <v>0</v>
      </c>
      <c r="M109" s="38">
        <v>3.3333333333333301E-5</v>
      </c>
      <c r="N109" s="38">
        <v>6.6666666666666697E-5</v>
      </c>
      <c r="O109" s="26">
        <v>-1</v>
      </c>
      <c r="P109" s="42" t="str">
        <f t="shared" si="6"/>
        <v>ASP47</v>
      </c>
    </row>
    <row r="110" spans="1:16">
      <c r="A110" s="68"/>
      <c r="B110" s="36" t="s">
        <v>57</v>
      </c>
      <c r="C110" s="36" t="s">
        <v>66</v>
      </c>
      <c r="D110" s="37">
        <v>0</v>
      </c>
      <c r="E110" s="37">
        <v>0</v>
      </c>
      <c r="F110" s="37">
        <v>0</v>
      </c>
      <c r="G110" s="37">
        <v>0</v>
      </c>
      <c r="H110" s="37">
        <v>0</v>
      </c>
      <c r="I110" s="37">
        <v>0</v>
      </c>
      <c r="J110" s="37">
        <v>0</v>
      </c>
      <c r="K110" s="37">
        <v>2.9999999999999997E-4</v>
      </c>
      <c r="L110" s="37">
        <v>0</v>
      </c>
      <c r="M110" s="38">
        <v>3.3333333333333301E-5</v>
      </c>
      <c r="N110" s="38">
        <v>9.4280904158206298E-5</v>
      </c>
      <c r="O110" s="26">
        <v>2</v>
      </c>
      <c r="P110" s="42" t="str">
        <f t="shared" si="6"/>
        <v>ASN162</v>
      </c>
    </row>
    <row r="111" spans="1:16">
      <c r="A111" s="68"/>
      <c r="B111" s="36" t="s">
        <v>64</v>
      </c>
      <c r="C111" s="36" t="s">
        <v>85</v>
      </c>
      <c r="D111" s="37">
        <v>1E-4</v>
      </c>
      <c r="E111" s="37">
        <v>1E-4</v>
      </c>
      <c r="F111" s="37">
        <v>0</v>
      </c>
      <c r="G111" s="37">
        <v>0</v>
      </c>
      <c r="H111" s="37">
        <v>0</v>
      </c>
      <c r="I111" s="37">
        <v>0</v>
      </c>
      <c r="J111" s="37">
        <v>0</v>
      </c>
      <c r="K111" s="37">
        <v>0</v>
      </c>
      <c r="L111" s="37">
        <v>0</v>
      </c>
      <c r="M111" s="38">
        <v>2.22222222222222E-5</v>
      </c>
      <c r="N111" s="38">
        <v>4.15739709641549E-5</v>
      </c>
      <c r="O111" s="26">
        <v>0</v>
      </c>
      <c r="P111" s="42" t="str">
        <f t="shared" si="6"/>
        <v>GLU169</v>
      </c>
    </row>
    <row r="112" spans="1:16">
      <c r="A112" s="68"/>
      <c r="B112" s="36" t="s">
        <v>107</v>
      </c>
      <c r="C112" s="36" t="s">
        <v>137</v>
      </c>
      <c r="D112" s="37">
        <v>2.0000000000000001E-4</v>
      </c>
      <c r="E112" s="37">
        <v>0</v>
      </c>
      <c r="F112" s="37">
        <v>0</v>
      </c>
      <c r="G112" s="37">
        <v>0</v>
      </c>
      <c r="H112" s="37">
        <v>0</v>
      </c>
      <c r="I112" s="37">
        <v>0</v>
      </c>
      <c r="J112" s="37">
        <v>0</v>
      </c>
      <c r="K112" s="37">
        <v>0</v>
      </c>
      <c r="L112" s="37">
        <v>0</v>
      </c>
      <c r="M112" s="38">
        <v>2.22222222222222E-5</v>
      </c>
      <c r="N112" s="38">
        <v>6.2853936105470906E-5</v>
      </c>
      <c r="O112" s="26">
        <v>-1</v>
      </c>
      <c r="P112" s="42" t="str">
        <f t="shared" si="6"/>
        <v>GLN74</v>
      </c>
    </row>
    <row r="113" spans="1:16">
      <c r="A113" s="68"/>
      <c r="B113" s="36" t="s">
        <v>137</v>
      </c>
      <c r="C113" s="36" t="s">
        <v>114</v>
      </c>
      <c r="D113" s="37">
        <v>2.0000000000000001E-4</v>
      </c>
      <c r="E113" s="37">
        <v>0</v>
      </c>
      <c r="F113" s="37">
        <v>0</v>
      </c>
      <c r="G113" s="37">
        <v>0</v>
      </c>
      <c r="H113" s="37">
        <v>0</v>
      </c>
      <c r="I113" s="37">
        <v>0</v>
      </c>
      <c r="J113" s="37">
        <v>0</v>
      </c>
      <c r="K113" s="37">
        <v>0</v>
      </c>
      <c r="L113" s="37">
        <v>0</v>
      </c>
      <c r="M113" s="38">
        <v>2.22222222222222E-5</v>
      </c>
      <c r="N113" s="38">
        <v>6.2853936105470906E-5</v>
      </c>
      <c r="O113" s="26">
        <v>-1</v>
      </c>
      <c r="P113" s="42" t="str">
        <f t="shared" si="6"/>
        <v>GLN74</v>
      </c>
    </row>
    <row r="114" spans="1:16">
      <c r="A114" s="68"/>
      <c r="B114" s="36" t="s">
        <v>99</v>
      </c>
      <c r="C114" s="36" t="s">
        <v>115</v>
      </c>
      <c r="D114" s="37">
        <v>0</v>
      </c>
      <c r="E114" s="37">
        <v>2.0000000000000001E-4</v>
      </c>
      <c r="F114" s="37">
        <v>0</v>
      </c>
      <c r="G114" s="37">
        <v>0</v>
      </c>
      <c r="H114" s="37">
        <v>0</v>
      </c>
      <c r="I114" s="37">
        <v>0</v>
      </c>
      <c r="J114" s="37">
        <v>0</v>
      </c>
      <c r="K114" s="37">
        <v>0</v>
      </c>
      <c r="L114" s="37">
        <v>0</v>
      </c>
      <c r="M114" s="38">
        <v>2.22222222222222E-5</v>
      </c>
      <c r="N114" s="38">
        <v>6.2853936105470906E-5</v>
      </c>
      <c r="O114" s="26">
        <v>2</v>
      </c>
      <c r="P114" s="42" t="str">
        <f t="shared" si="6"/>
        <v>THR143</v>
      </c>
    </row>
    <row r="115" spans="1:16">
      <c r="A115" s="68"/>
      <c r="B115" s="36" t="s">
        <v>57</v>
      </c>
      <c r="C115" s="36" t="s">
        <v>27</v>
      </c>
      <c r="D115" s="37">
        <v>0</v>
      </c>
      <c r="E115" s="37">
        <v>2.0000000000000001E-4</v>
      </c>
      <c r="F115" s="37">
        <v>0</v>
      </c>
      <c r="G115" s="37">
        <v>0</v>
      </c>
      <c r="H115" s="37">
        <v>0</v>
      </c>
      <c r="I115" s="37">
        <v>0</v>
      </c>
      <c r="J115" s="37">
        <v>0</v>
      </c>
      <c r="K115" s="37">
        <v>0</v>
      </c>
      <c r="L115" s="37">
        <v>0</v>
      </c>
      <c r="M115" s="38">
        <v>2.22222222222222E-5</v>
      </c>
      <c r="N115" s="38">
        <v>6.2853936105470906E-5</v>
      </c>
      <c r="O115" s="26">
        <v>2</v>
      </c>
      <c r="P115" s="42" t="str">
        <f t="shared" si="6"/>
        <v>TYR140</v>
      </c>
    </row>
    <row r="116" spans="1:16">
      <c r="A116" s="68"/>
      <c r="B116" s="36" t="s">
        <v>139</v>
      </c>
      <c r="C116" s="36" t="s">
        <v>69</v>
      </c>
      <c r="D116" s="37">
        <v>0</v>
      </c>
      <c r="E116" s="37">
        <v>0</v>
      </c>
      <c r="F116" s="37">
        <v>2.0000000000000001E-4</v>
      </c>
      <c r="G116" s="37">
        <v>0</v>
      </c>
      <c r="H116" s="37">
        <v>0</v>
      </c>
      <c r="I116" s="37">
        <v>0</v>
      </c>
      <c r="J116" s="37">
        <v>0</v>
      </c>
      <c r="K116" s="37">
        <v>0</v>
      </c>
      <c r="L116" s="37">
        <v>0</v>
      </c>
      <c r="M116" s="38">
        <v>2.22222222222222E-5</v>
      </c>
      <c r="N116" s="38">
        <v>6.2853936105470906E-5</v>
      </c>
      <c r="O116" s="26">
        <v>-1</v>
      </c>
      <c r="P116" s="42" t="str">
        <f t="shared" si="6"/>
        <v>ASP47</v>
      </c>
    </row>
    <row r="117" spans="1:16">
      <c r="A117" s="68"/>
      <c r="B117" s="36" t="s">
        <v>140</v>
      </c>
      <c r="C117" s="36" t="s">
        <v>111</v>
      </c>
      <c r="D117" s="37">
        <v>0</v>
      </c>
      <c r="E117" s="37">
        <v>0</v>
      </c>
      <c r="F117" s="37">
        <v>1E-4</v>
      </c>
      <c r="G117" s="37">
        <v>0</v>
      </c>
      <c r="H117" s="37">
        <v>0</v>
      </c>
      <c r="I117" s="37">
        <v>1E-4</v>
      </c>
      <c r="J117" s="37">
        <v>0</v>
      </c>
      <c r="K117" s="37">
        <v>0</v>
      </c>
      <c r="L117" s="37">
        <v>0</v>
      </c>
      <c r="M117" s="38">
        <v>2.22222222222222E-5</v>
      </c>
      <c r="N117" s="38">
        <v>4.15739709641549E-5</v>
      </c>
      <c r="O117" s="26">
        <v>-1</v>
      </c>
      <c r="P117" s="42" t="str">
        <f t="shared" si="6"/>
        <v>TYR168</v>
      </c>
    </row>
    <row r="118" spans="1:16">
      <c r="A118" s="68"/>
      <c r="B118" s="36" t="s">
        <v>82</v>
      </c>
      <c r="C118" s="36" t="s">
        <v>57</v>
      </c>
      <c r="D118" s="37">
        <v>0</v>
      </c>
      <c r="E118" s="37">
        <v>0</v>
      </c>
      <c r="F118" s="37">
        <v>0</v>
      </c>
      <c r="G118" s="37">
        <v>0</v>
      </c>
      <c r="H118" s="37">
        <v>0</v>
      </c>
      <c r="I118" s="37">
        <v>1E-4</v>
      </c>
      <c r="J118" s="37">
        <v>0</v>
      </c>
      <c r="K118" s="37">
        <v>0</v>
      </c>
      <c r="L118" s="37">
        <v>1E-4</v>
      </c>
      <c r="M118" s="38">
        <v>2.22222222222222E-5</v>
      </c>
      <c r="N118" s="38">
        <v>4.15739709641549E-5</v>
      </c>
      <c r="O118" s="26">
        <v>2</v>
      </c>
      <c r="P118" s="42" t="str">
        <f t="shared" si="6"/>
        <v>SER142</v>
      </c>
    </row>
    <row r="119" spans="1:16">
      <c r="A119" s="68"/>
      <c r="B119" s="36" t="s">
        <v>94</v>
      </c>
      <c r="C119" s="36" t="s">
        <v>54</v>
      </c>
      <c r="D119" s="37">
        <v>0</v>
      </c>
      <c r="E119" s="37">
        <v>0</v>
      </c>
      <c r="F119" s="37">
        <v>0</v>
      </c>
      <c r="G119" s="37">
        <v>0</v>
      </c>
      <c r="H119" s="37">
        <v>0</v>
      </c>
      <c r="I119" s="37">
        <v>0</v>
      </c>
      <c r="J119" s="37">
        <v>0</v>
      </c>
      <c r="K119" s="37">
        <v>1E-4</v>
      </c>
      <c r="L119" s="37">
        <v>1E-4</v>
      </c>
      <c r="M119" s="38">
        <v>2.22222222222222E-5</v>
      </c>
      <c r="N119" s="38">
        <v>4.15739709641549E-5</v>
      </c>
      <c r="O119" s="26">
        <v>2</v>
      </c>
      <c r="P119" s="42" t="str">
        <f t="shared" si="6"/>
        <v>ASN162</v>
      </c>
    </row>
    <row r="120" spans="1:16">
      <c r="A120" s="68"/>
      <c r="B120" s="36" t="s">
        <v>32</v>
      </c>
      <c r="C120" s="36" t="s">
        <v>7</v>
      </c>
      <c r="D120" s="37">
        <v>0</v>
      </c>
      <c r="E120" s="37">
        <v>0</v>
      </c>
      <c r="F120" s="37">
        <v>0</v>
      </c>
      <c r="G120" s="37">
        <v>0</v>
      </c>
      <c r="H120" s="37">
        <v>0</v>
      </c>
      <c r="I120" s="37">
        <v>0</v>
      </c>
      <c r="J120" s="37">
        <v>0</v>
      </c>
      <c r="K120" s="37">
        <v>2.0000000000000001E-4</v>
      </c>
      <c r="L120" s="37">
        <v>0</v>
      </c>
      <c r="M120" s="38">
        <v>2.22222222222222E-5</v>
      </c>
      <c r="N120" s="38">
        <v>6.2853936105470906E-5</v>
      </c>
      <c r="O120" s="26">
        <v>0</v>
      </c>
      <c r="P120" s="42" t="str">
        <f t="shared" si="6"/>
        <v>HIS196</v>
      </c>
    </row>
    <row r="121" spans="1:16">
      <c r="A121" s="68"/>
      <c r="B121" s="36" t="s">
        <v>27</v>
      </c>
      <c r="C121" s="36" t="s">
        <v>63</v>
      </c>
      <c r="D121" s="37">
        <v>1E-4</v>
      </c>
      <c r="E121" s="37">
        <v>0</v>
      </c>
      <c r="F121" s="37">
        <v>0</v>
      </c>
      <c r="G121" s="37">
        <v>0</v>
      </c>
      <c r="H121" s="37">
        <v>0</v>
      </c>
      <c r="I121" s="37">
        <v>0</v>
      </c>
      <c r="J121" s="37">
        <v>0</v>
      </c>
      <c r="K121" s="37">
        <v>0</v>
      </c>
      <c r="L121" s="37">
        <v>0</v>
      </c>
      <c r="M121" s="38">
        <v>1.11111111111111E-5</v>
      </c>
      <c r="N121" s="38">
        <v>3.1426968052735399E-5</v>
      </c>
      <c r="O121" s="26">
        <v>1</v>
      </c>
      <c r="P121" s="42" t="str">
        <f t="shared" si="6"/>
        <v>TYR140</v>
      </c>
    </row>
    <row r="122" spans="1:16">
      <c r="A122" s="68"/>
      <c r="B122" s="36" t="s">
        <v>139</v>
      </c>
      <c r="C122" s="36" t="s">
        <v>77</v>
      </c>
      <c r="D122" s="37">
        <v>1E-4</v>
      </c>
      <c r="E122" s="37">
        <v>0</v>
      </c>
      <c r="F122" s="37">
        <v>0</v>
      </c>
      <c r="G122" s="37">
        <v>0</v>
      </c>
      <c r="H122" s="37">
        <v>0</v>
      </c>
      <c r="I122" s="37">
        <v>0</v>
      </c>
      <c r="J122" s="37">
        <v>0</v>
      </c>
      <c r="K122" s="37">
        <v>0</v>
      </c>
      <c r="L122" s="37">
        <v>0</v>
      </c>
      <c r="M122" s="38">
        <v>1.11111111111111E-5</v>
      </c>
      <c r="N122" s="38">
        <v>3.1426968052735399E-5</v>
      </c>
      <c r="O122" s="26">
        <v>-1</v>
      </c>
      <c r="P122" s="42" t="str">
        <f t="shared" si="6"/>
        <v>HIS103</v>
      </c>
    </row>
    <row r="123" spans="1:16">
      <c r="A123" s="68"/>
      <c r="B123" s="36" t="s">
        <v>107</v>
      </c>
      <c r="C123" s="36" t="s">
        <v>139</v>
      </c>
      <c r="D123" s="37">
        <v>1E-4</v>
      </c>
      <c r="E123" s="37">
        <v>0</v>
      </c>
      <c r="F123" s="37">
        <v>0</v>
      </c>
      <c r="G123" s="37">
        <v>0</v>
      </c>
      <c r="H123" s="37">
        <v>0</v>
      </c>
      <c r="I123" s="37">
        <v>0</v>
      </c>
      <c r="J123" s="37">
        <v>0</v>
      </c>
      <c r="K123" s="37">
        <v>0</v>
      </c>
      <c r="L123" s="37">
        <v>0</v>
      </c>
      <c r="M123" s="38">
        <v>1.11111111111111E-5</v>
      </c>
      <c r="N123" s="38">
        <v>3.1426968052735399E-5</v>
      </c>
      <c r="O123" s="26">
        <v>-1</v>
      </c>
      <c r="P123" s="42" t="str">
        <f t="shared" si="6"/>
        <v>GLN74</v>
      </c>
    </row>
    <row r="124" spans="1:16">
      <c r="A124" s="68"/>
      <c r="B124" s="36" t="s">
        <v>64</v>
      </c>
      <c r="C124" s="36" t="s">
        <v>83</v>
      </c>
      <c r="D124" s="37">
        <v>0</v>
      </c>
      <c r="E124" s="37">
        <v>1E-4</v>
      </c>
      <c r="F124" s="37">
        <v>0</v>
      </c>
      <c r="G124" s="37">
        <v>0</v>
      </c>
      <c r="H124" s="37">
        <v>0</v>
      </c>
      <c r="I124" s="37">
        <v>0</v>
      </c>
      <c r="J124" s="37">
        <v>0</v>
      </c>
      <c r="K124" s="37">
        <v>0</v>
      </c>
      <c r="L124" s="37">
        <v>0</v>
      </c>
      <c r="M124" s="38">
        <v>1.11111111111111E-5</v>
      </c>
      <c r="N124" s="38">
        <v>3.1426968052735399E-5</v>
      </c>
      <c r="O124" s="26">
        <v>0</v>
      </c>
      <c r="P124" s="42" t="str">
        <f t="shared" si="6"/>
        <v>GLU169</v>
      </c>
    </row>
    <row r="125" spans="1:16">
      <c r="A125" s="68"/>
      <c r="B125" s="36" t="s">
        <v>53</v>
      </c>
      <c r="C125" s="36" t="s">
        <v>65</v>
      </c>
      <c r="D125" s="37">
        <v>0</v>
      </c>
      <c r="E125" s="37">
        <v>1E-4</v>
      </c>
      <c r="F125" s="37">
        <v>0</v>
      </c>
      <c r="G125" s="37">
        <v>0</v>
      </c>
      <c r="H125" s="37">
        <v>0</v>
      </c>
      <c r="I125" s="37">
        <v>0</v>
      </c>
      <c r="J125" s="37">
        <v>0</v>
      </c>
      <c r="K125" s="37">
        <v>0</v>
      </c>
      <c r="L125" s="37">
        <v>0</v>
      </c>
      <c r="M125" s="38">
        <v>1.11111111111111E-5</v>
      </c>
      <c r="N125" s="38">
        <v>3.1426968052735399E-5</v>
      </c>
      <c r="O125" s="26">
        <v>2</v>
      </c>
      <c r="P125" s="42" t="str">
        <f t="shared" si="6"/>
        <v>ASP164</v>
      </c>
    </row>
    <row r="126" spans="1:16">
      <c r="A126" s="68"/>
      <c r="B126" s="36" t="s">
        <v>39</v>
      </c>
      <c r="C126" s="36" t="s">
        <v>67</v>
      </c>
      <c r="D126" s="37">
        <v>0</v>
      </c>
      <c r="E126" s="37">
        <v>1E-4</v>
      </c>
      <c r="F126" s="37">
        <v>0</v>
      </c>
      <c r="G126" s="37">
        <v>0</v>
      </c>
      <c r="H126" s="37">
        <v>0</v>
      </c>
      <c r="I126" s="37">
        <v>0</v>
      </c>
      <c r="J126" s="37">
        <v>0</v>
      </c>
      <c r="K126" s="37">
        <v>0</v>
      </c>
      <c r="L126" s="37">
        <v>0</v>
      </c>
      <c r="M126" s="38">
        <v>1.11111111111111E-5</v>
      </c>
      <c r="N126" s="38">
        <v>3.1426968052735399E-5</v>
      </c>
      <c r="O126" s="26">
        <v>1</v>
      </c>
      <c r="P126" s="42" t="str">
        <f t="shared" si="6"/>
        <v>TYR168</v>
      </c>
    </row>
    <row r="127" spans="1:16">
      <c r="A127" s="68"/>
      <c r="B127" s="36" t="s">
        <v>41</v>
      </c>
      <c r="C127" s="36" t="s">
        <v>17</v>
      </c>
      <c r="D127" s="37">
        <v>0</v>
      </c>
      <c r="E127" s="37">
        <v>1E-4</v>
      </c>
      <c r="F127" s="37">
        <v>0</v>
      </c>
      <c r="G127" s="37">
        <v>0</v>
      </c>
      <c r="H127" s="37">
        <v>0</v>
      </c>
      <c r="I127" s="37">
        <v>0</v>
      </c>
      <c r="J127" s="37">
        <v>0</v>
      </c>
      <c r="K127" s="37">
        <v>0</v>
      </c>
      <c r="L127" s="37">
        <v>0</v>
      </c>
      <c r="M127" s="38">
        <v>1.11111111111111E-5</v>
      </c>
      <c r="N127" s="38">
        <v>3.1426968052735399E-5</v>
      </c>
      <c r="O127" s="26">
        <v>2</v>
      </c>
      <c r="P127" s="42" t="str">
        <f t="shared" si="6"/>
        <v>ASP164</v>
      </c>
    </row>
    <row r="128" spans="1:16">
      <c r="A128" s="68"/>
      <c r="B128" s="36" t="s">
        <v>65</v>
      </c>
      <c r="C128" s="36" t="s">
        <v>59</v>
      </c>
      <c r="D128" s="37">
        <v>0</v>
      </c>
      <c r="E128" s="37">
        <v>0</v>
      </c>
      <c r="F128" s="37">
        <v>1E-4</v>
      </c>
      <c r="G128" s="37">
        <v>0</v>
      </c>
      <c r="H128" s="37">
        <v>0</v>
      </c>
      <c r="I128" s="37">
        <v>0</v>
      </c>
      <c r="J128" s="37">
        <v>0</v>
      </c>
      <c r="K128" s="37">
        <v>0</v>
      </c>
      <c r="L128" s="37">
        <v>0</v>
      </c>
      <c r="M128" s="38">
        <v>1.11111111111111E-5</v>
      </c>
      <c r="N128" s="38">
        <v>3.1426968052735399E-5</v>
      </c>
      <c r="O128" s="26">
        <v>2</v>
      </c>
      <c r="P128" s="42" t="str">
        <f t="shared" si="6"/>
        <v>ASN160</v>
      </c>
    </row>
    <row r="129" spans="1:16">
      <c r="A129" s="68"/>
      <c r="B129" s="36" t="s">
        <v>41</v>
      </c>
      <c r="C129" s="36" t="s">
        <v>83</v>
      </c>
      <c r="D129" s="37">
        <v>0</v>
      </c>
      <c r="E129" s="37">
        <v>0</v>
      </c>
      <c r="F129" s="37">
        <v>0</v>
      </c>
      <c r="G129" s="37">
        <v>1E-4</v>
      </c>
      <c r="H129" s="37">
        <v>0</v>
      </c>
      <c r="I129" s="37">
        <v>0</v>
      </c>
      <c r="J129" s="37">
        <v>0</v>
      </c>
      <c r="K129" s="37">
        <v>0</v>
      </c>
      <c r="L129" s="37">
        <v>0</v>
      </c>
      <c r="M129" s="38">
        <v>1.11111111111111E-5</v>
      </c>
      <c r="N129" s="38">
        <v>3.1426968052735399E-5</v>
      </c>
      <c r="O129" s="26">
        <v>2</v>
      </c>
      <c r="P129" s="42" t="str">
        <f t="shared" si="6"/>
        <v>GLU169</v>
      </c>
    </row>
    <row r="130" spans="1:16">
      <c r="A130" s="68"/>
      <c r="B130" s="36" t="s">
        <v>52</v>
      </c>
      <c r="C130" s="36" t="s">
        <v>17</v>
      </c>
      <c r="D130" s="37">
        <v>0</v>
      </c>
      <c r="E130" s="37">
        <v>0</v>
      </c>
      <c r="F130" s="37">
        <v>0</v>
      </c>
      <c r="G130" s="37">
        <v>0</v>
      </c>
      <c r="H130" s="37">
        <v>1E-4</v>
      </c>
      <c r="I130" s="37">
        <v>0</v>
      </c>
      <c r="J130" s="37">
        <v>0</v>
      </c>
      <c r="K130" s="37">
        <v>0</v>
      </c>
      <c r="L130" s="37">
        <v>0</v>
      </c>
      <c r="M130" s="38">
        <v>1.11111111111111E-5</v>
      </c>
      <c r="N130" s="38">
        <v>3.1426968052735399E-5</v>
      </c>
      <c r="O130" s="26">
        <v>0</v>
      </c>
      <c r="P130" s="42" t="str">
        <f t="shared" si="6"/>
        <v>ASP164</v>
      </c>
    </row>
    <row r="131" spans="1:16">
      <c r="A131" s="68"/>
      <c r="B131" s="36" t="s">
        <v>39</v>
      </c>
      <c r="C131" s="36" t="s">
        <v>72</v>
      </c>
      <c r="D131" s="37">
        <v>0</v>
      </c>
      <c r="E131" s="37">
        <v>0</v>
      </c>
      <c r="F131" s="37">
        <v>0</v>
      </c>
      <c r="G131" s="37">
        <v>0</v>
      </c>
      <c r="H131" s="37">
        <v>0</v>
      </c>
      <c r="I131" s="37">
        <v>1E-4</v>
      </c>
      <c r="J131" s="37">
        <v>0</v>
      </c>
      <c r="K131" s="37">
        <v>0</v>
      </c>
      <c r="L131" s="37">
        <v>0</v>
      </c>
      <c r="M131" s="38">
        <v>1.11111111111111E-5</v>
      </c>
      <c r="N131" s="38">
        <v>3.1426968052735399E-5</v>
      </c>
      <c r="O131" s="26">
        <v>2</v>
      </c>
      <c r="P131" s="42" t="str">
        <f t="shared" si="6"/>
        <v>TYR168</v>
      </c>
    </row>
    <row r="132" spans="1:16">
      <c r="A132" s="68"/>
      <c r="B132" s="36" t="s">
        <v>65</v>
      </c>
      <c r="C132" s="36" t="s">
        <v>82</v>
      </c>
      <c r="D132" s="37">
        <v>0</v>
      </c>
      <c r="E132" s="37">
        <v>0</v>
      </c>
      <c r="F132" s="37">
        <v>0</v>
      </c>
      <c r="G132" s="37">
        <v>0</v>
      </c>
      <c r="H132" s="37">
        <v>0</v>
      </c>
      <c r="I132" s="37">
        <v>0</v>
      </c>
      <c r="J132" s="37">
        <v>1E-4</v>
      </c>
      <c r="K132" s="37">
        <v>0</v>
      </c>
      <c r="L132" s="37">
        <v>0</v>
      </c>
      <c r="M132" s="38">
        <v>1.11111111111111E-5</v>
      </c>
      <c r="N132" s="38">
        <v>3.1426968052735399E-5</v>
      </c>
      <c r="O132" s="26">
        <v>2</v>
      </c>
      <c r="P132" s="42" t="str">
        <f t="shared" si="6"/>
        <v>SER142</v>
      </c>
    </row>
    <row r="133" spans="1:16">
      <c r="A133" s="68"/>
      <c r="B133" s="36" t="s">
        <v>139</v>
      </c>
      <c r="C133" s="36" t="s">
        <v>74</v>
      </c>
      <c r="D133" s="37">
        <v>0</v>
      </c>
      <c r="E133" s="37">
        <v>0</v>
      </c>
      <c r="F133" s="37">
        <v>0</v>
      </c>
      <c r="G133" s="37">
        <v>0</v>
      </c>
      <c r="H133" s="37">
        <v>0</v>
      </c>
      <c r="I133" s="37">
        <v>0</v>
      </c>
      <c r="J133" s="37">
        <v>1E-4</v>
      </c>
      <c r="K133" s="37">
        <v>0</v>
      </c>
      <c r="L133" s="37">
        <v>0</v>
      </c>
      <c r="M133" s="38">
        <v>1.11111111111111E-5</v>
      </c>
      <c r="N133" s="38">
        <v>3.1426968052735399E-5</v>
      </c>
      <c r="O133" s="26">
        <v>-1</v>
      </c>
      <c r="P133" s="42" t="str">
        <f t="shared" si="6"/>
        <v>ASN75</v>
      </c>
    </row>
    <row r="134" spans="1:16">
      <c r="A134" s="68"/>
      <c r="B134" s="36" t="s">
        <v>70</v>
      </c>
      <c r="C134" s="36" t="s">
        <v>137</v>
      </c>
      <c r="D134" s="37">
        <v>0</v>
      </c>
      <c r="E134" s="37">
        <v>0</v>
      </c>
      <c r="F134" s="37">
        <v>0</v>
      </c>
      <c r="G134" s="37">
        <v>0</v>
      </c>
      <c r="H134" s="37">
        <v>0</v>
      </c>
      <c r="I134" s="37">
        <v>0</v>
      </c>
      <c r="J134" s="37">
        <v>1E-4</v>
      </c>
      <c r="K134" s="37">
        <v>0</v>
      </c>
      <c r="L134" s="37">
        <v>0</v>
      </c>
      <c r="M134" s="38">
        <v>1.11111111111111E-5</v>
      </c>
      <c r="N134" s="38">
        <v>3.1426968052735399E-5</v>
      </c>
      <c r="O134" s="26">
        <v>-1</v>
      </c>
      <c r="P134" s="42" t="str">
        <f t="shared" si="6"/>
        <v>TRP76</v>
      </c>
    </row>
    <row r="135" spans="1:16">
      <c r="A135" s="68"/>
      <c r="B135" s="36" t="s">
        <v>23</v>
      </c>
      <c r="C135" s="36" t="s">
        <v>140</v>
      </c>
      <c r="D135" s="37">
        <v>0</v>
      </c>
      <c r="E135" s="37">
        <v>0</v>
      </c>
      <c r="F135" s="37">
        <v>0</v>
      </c>
      <c r="G135" s="37">
        <v>0</v>
      </c>
      <c r="H135" s="37">
        <v>0</v>
      </c>
      <c r="I135" s="37">
        <v>0</v>
      </c>
      <c r="J135" s="37">
        <v>0</v>
      </c>
      <c r="K135" s="37">
        <v>1E-4</v>
      </c>
      <c r="L135" s="37">
        <v>0</v>
      </c>
      <c r="M135" s="38">
        <v>1.11111111111111E-5</v>
      </c>
      <c r="N135" s="38">
        <v>3.1426968052735399E-5</v>
      </c>
      <c r="O135" s="26">
        <v>-1</v>
      </c>
      <c r="P135" s="42" t="str">
        <f t="shared" si="6"/>
        <v>TRP76</v>
      </c>
    </row>
    <row r="136" spans="1:16">
      <c r="A136" s="68"/>
      <c r="B136" s="36" t="s">
        <v>57</v>
      </c>
      <c r="C136" s="36" t="s">
        <v>53</v>
      </c>
      <c r="D136" s="37">
        <v>0</v>
      </c>
      <c r="E136" s="37">
        <v>0</v>
      </c>
      <c r="F136" s="37">
        <v>0</v>
      </c>
      <c r="G136" s="37">
        <v>0</v>
      </c>
      <c r="H136" s="37">
        <v>0</v>
      </c>
      <c r="I136" s="37">
        <v>0</v>
      </c>
      <c r="J136" s="37">
        <v>0</v>
      </c>
      <c r="K136" s="37">
        <v>1E-4</v>
      </c>
      <c r="L136" s="37">
        <v>0</v>
      </c>
      <c r="M136" s="38">
        <v>1.11111111111111E-5</v>
      </c>
      <c r="N136" s="38">
        <v>3.1426968052735399E-5</v>
      </c>
      <c r="O136" s="26">
        <v>2</v>
      </c>
      <c r="P136" s="42" t="str">
        <f t="shared" si="6"/>
        <v>ASP164</v>
      </c>
    </row>
    <row r="137" spans="1:16">
      <c r="A137" s="68"/>
      <c r="B137" s="36" t="s">
        <v>53</v>
      </c>
      <c r="C137" s="36" t="s">
        <v>57</v>
      </c>
      <c r="D137" s="37">
        <v>0</v>
      </c>
      <c r="E137" s="37">
        <v>0</v>
      </c>
      <c r="F137" s="37">
        <v>0</v>
      </c>
      <c r="G137" s="37">
        <v>0</v>
      </c>
      <c r="H137" s="37">
        <v>0</v>
      </c>
      <c r="I137" s="37">
        <v>0</v>
      </c>
      <c r="J137" s="37">
        <v>0</v>
      </c>
      <c r="K137" s="37">
        <v>1E-4</v>
      </c>
      <c r="L137" s="37">
        <v>0</v>
      </c>
      <c r="M137" s="38">
        <v>1.11111111111111E-5</v>
      </c>
      <c r="N137" s="38">
        <v>3.1426968052735399E-5</v>
      </c>
      <c r="O137" s="26">
        <v>2</v>
      </c>
      <c r="P137" s="42" t="str">
        <f t="shared" si="6"/>
        <v>ASP164</v>
      </c>
    </row>
    <row r="138" spans="1:16">
      <c r="A138" s="68"/>
      <c r="B138" s="36" t="s">
        <v>98</v>
      </c>
      <c r="C138" s="36" t="s">
        <v>54</v>
      </c>
      <c r="D138" s="37">
        <v>0</v>
      </c>
      <c r="E138" s="37">
        <v>0</v>
      </c>
      <c r="F138" s="37">
        <v>0</v>
      </c>
      <c r="G138" s="37">
        <v>0</v>
      </c>
      <c r="H138" s="37">
        <v>0</v>
      </c>
      <c r="I138" s="37">
        <v>0</v>
      </c>
      <c r="J138" s="37">
        <v>0</v>
      </c>
      <c r="K138" s="37">
        <v>0</v>
      </c>
      <c r="L138" s="37">
        <v>1E-4</v>
      </c>
      <c r="M138" s="38">
        <v>1.11111111111111E-5</v>
      </c>
      <c r="N138" s="38">
        <v>3.1426968052735399E-5</v>
      </c>
      <c r="O138" s="26">
        <v>2</v>
      </c>
      <c r="P138" s="42" t="str">
        <f t="shared" si="6"/>
        <v>THR143</v>
      </c>
    </row>
    <row r="139" spans="1:16">
      <c r="A139" s="68"/>
      <c r="B139" s="36" t="s">
        <v>71</v>
      </c>
      <c r="C139" s="36" t="s">
        <v>65</v>
      </c>
      <c r="D139" s="37">
        <v>0</v>
      </c>
      <c r="E139" s="37">
        <v>0</v>
      </c>
      <c r="F139" s="37">
        <v>0</v>
      </c>
      <c r="G139" s="37">
        <v>0</v>
      </c>
      <c r="H139" s="37">
        <v>0</v>
      </c>
      <c r="I139" s="37">
        <v>0</v>
      </c>
      <c r="J139" s="37">
        <v>0</v>
      </c>
      <c r="K139" s="37">
        <v>0</v>
      </c>
      <c r="L139" s="37">
        <v>1E-4</v>
      </c>
      <c r="M139" s="38">
        <v>1.11111111111111E-5</v>
      </c>
      <c r="N139" s="38">
        <v>3.1426968052735399E-5</v>
      </c>
      <c r="O139" s="26">
        <v>2</v>
      </c>
      <c r="P139" s="42" t="str">
        <f t="shared" si="6"/>
        <v>SER142</v>
      </c>
    </row>
    <row r="140" spans="1:16">
      <c r="A140" s="68"/>
      <c r="B140" s="36" t="s">
        <v>71</v>
      </c>
      <c r="C140" s="36" t="s">
        <v>54</v>
      </c>
      <c r="D140" s="37">
        <v>0</v>
      </c>
      <c r="E140" s="37">
        <v>0</v>
      </c>
      <c r="F140" s="37">
        <v>0</v>
      </c>
      <c r="G140" s="37">
        <v>0</v>
      </c>
      <c r="H140" s="37">
        <v>0</v>
      </c>
      <c r="I140" s="37">
        <v>0</v>
      </c>
      <c r="J140" s="37">
        <v>0</v>
      </c>
      <c r="K140" s="37">
        <v>0</v>
      </c>
      <c r="L140" s="37">
        <v>1E-4</v>
      </c>
      <c r="M140" s="38">
        <v>1.11111111111111E-5</v>
      </c>
      <c r="N140" s="38">
        <v>3.1426968052735399E-5</v>
      </c>
      <c r="O140" s="26">
        <v>2</v>
      </c>
      <c r="P140" s="42" t="str">
        <f t="shared" si="6"/>
        <v>SER142</v>
      </c>
    </row>
    <row r="141" spans="1:16" s="9" customFormat="1">
      <c r="A141" s="69"/>
      <c r="B141" s="39"/>
      <c r="C141" s="39"/>
      <c r="D141" s="40"/>
      <c r="E141" s="40"/>
      <c r="F141" s="40"/>
      <c r="G141" s="40"/>
      <c r="H141" s="40"/>
      <c r="I141" s="40"/>
      <c r="J141" s="40"/>
      <c r="K141" s="40"/>
      <c r="L141" s="40"/>
      <c r="M141" s="41"/>
      <c r="N141" s="41"/>
      <c r="O141" s="39"/>
      <c r="P141" s="39"/>
    </row>
    <row r="142" spans="1:16" ht="30">
      <c r="A142" s="67" t="s">
        <v>277</v>
      </c>
      <c r="B142" s="27" t="s">
        <v>280</v>
      </c>
      <c r="C142" s="27" t="s">
        <v>21</v>
      </c>
      <c r="D142" s="28" t="s">
        <v>171</v>
      </c>
      <c r="E142" s="28" t="s">
        <v>172</v>
      </c>
      <c r="F142" s="28" t="s">
        <v>173</v>
      </c>
      <c r="G142" s="28" t="s">
        <v>198</v>
      </c>
      <c r="H142" s="28" t="s">
        <v>199</v>
      </c>
      <c r="I142" s="28" t="s">
        <v>200</v>
      </c>
      <c r="J142" s="29" t="s">
        <v>186</v>
      </c>
      <c r="K142" s="28" t="s">
        <v>187</v>
      </c>
      <c r="L142" s="28" t="s">
        <v>188</v>
      </c>
      <c r="M142" s="30" t="s">
        <v>1</v>
      </c>
      <c r="N142" s="31" t="s">
        <v>291</v>
      </c>
      <c r="O142" s="36" t="s">
        <v>0</v>
      </c>
      <c r="P142" s="31" t="s">
        <v>170</v>
      </c>
    </row>
    <row r="143" spans="1:16">
      <c r="A143" s="68"/>
      <c r="B143" s="36"/>
      <c r="C143" s="36" t="s">
        <v>231</v>
      </c>
      <c r="D143" s="44">
        <v>2.4257845544554499E-2</v>
      </c>
      <c r="E143" s="44">
        <v>-5.7321663366325997E-3</v>
      </c>
      <c r="F143" s="44">
        <v>1.71851089108912E-2</v>
      </c>
      <c r="G143" s="44">
        <v>2.41645544554451E-2</v>
      </c>
      <c r="H143" s="44">
        <v>1.6137798019801801E-2</v>
      </c>
      <c r="I143" s="44">
        <v>1.7576562376237101E-2</v>
      </c>
      <c r="J143" s="44">
        <v>1.8421893069306298E-2</v>
      </c>
      <c r="K143" s="44">
        <v>2.1347445544554301E-2</v>
      </c>
      <c r="L143" s="44">
        <v>-1.02862099009899E-2</v>
      </c>
      <c r="M143" s="45">
        <v>1.3674759075907501E-2</v>
      </c>
      <c r="N143" s="45">
        <v>1.26876559063434E-2</v>
      </c>
      <c r="O143" s="26"/>
      <c r="P143" s="26" t="str">
        <f>LEFT(C143,3)&amp;VALUE(MID(C143,5,3))+25</f>
        <v>THR33</v>
      </c>
    </row>
    <row r="144" spans="1:16">
      <c r="A144" s="68"/>
      <c r="B144" s="36"/>
      <c r="C144" s="36" t="s">
        <v>232</v>
      </c>
      <c r="D144" s="44">
        <v>-1.62664575049504</v>
      </c>
      <c r="E144" s="44">
        <v>-1.5192046891089099</v>
      </c>
      <c r="F144" s="44">
        <v>-1.59171564356435</v>
      </c>
      <c r="G144" s="44">
        <v>-1.4207732514851401</v>
      </c>
      <c r="H144" s="44">
        <v>-1.44761560396039</v>
      </c>
      <c r="I144" s="44">
        <v>-1.3175625504950399</v>
      </c>
      <c r="J144" s="44">
        <v>-1.5786066930692999</v>
      </c>
      <c r="K144" s="44">
        <v>-1.5835106217821699</v>
      </c>
      <c r="L144" s="44">
        <v>-1.54578152871287</v>
      </c>
      <c r="M144" s="45">
        <v>-1.5146018147414699</v>
      </c>
      <c r="N144" s="45">
        <v>0.100283484844537</v>
      </c>
      <c r="O144" s="26"/>
      <c r="P144" s="26" t="str">
        <f t="shared" ref="P144:P182" si="7">LEFT(C144,3)&amp;VALUE(MID(C144,5,3))+25</f>
        <v>ASP46</v>
      </c>
    </row>
    <row r="145" spans="1:16">
      <c r="A145" s="68"/>
      <c r="B145" s="36"/>
      <c r="C145" s="36" t="s">
        <v>233</v>
      </c>
      <c r="D145" s="44">
        <v>-13.2516688316831</v>
      </c>
      <c r="E145" s="44">
        <v>-12.848021013861301</v>
      </c>
      <c r="F145" s="44">
        <v>-13.5314654495049</v>
      </c>
      <c r="G145" s="44">
        <v>-13.9054033029702</v>
      </c>
      <c r="H145" s="44">
        <v>-14.091538043564301</v>
      </c>
      <c r="I145" s="44">
        <v>-13.620158368316799</v>
      </c>
      <c r="J145" s="44">
        <v>-14.1170895524752</v>
      </c>
      <c r="K145" s="44">
        <v>-13.832314590098999</v>
      </c>
      <c r="L145" s="44">
        <v>-13.6239668198019</v>
      </c>
      <c r="M145" s="45">
        <v>-13.646847330252999</v>
      </c>
      <c r="N145" s="45">
        <v>0.40757901073179198</v>
      </c>
      <c r="O145" s="26"/>
      <c r="P145" s="26" t="str">
        <f t="shared" si="7"/>
        <v>ASP47</v>
      </c>
    </row>
    <row r="146" spans="1:16">
      <c r="A146" s="68"/>
      <c r="B146" s="36"/>
      <c r="C146" s="36" t="s">
        <v>234</v>
      </c>
      <c r="D146" s="44">
        <v>-7.4099009900989998E-2</v>
      </c>
      <c r="E146" s="44">
        <v>-5.5881188118811501E-2</v>
      </c>
      <c r="F146" s="44">
        <v>-5.3009900990098599E-2</v>
      </c>
      <c r="G146" s="44">
        <v>-7.0174423762376301E-2</v>
      </c>
      <c r="H146" s="44">
        <v>-4.5128712871287002E-2</v>
      </c>
      <c r="I146" s="44">
        <v>-6.6838756435643604E-2</v>
      </c>
      <c r="J146" s="44">
        <v>-5.8303009900989897E-2</v>
      </c>
      <c r="K146" s="44">
        <v>-5.5930693069306897E-2</v>
      </c>
      <c r="L146" s="44">
        <v>-6.1069306930692797E-2</v>
      </c>
      <c r="M146" s="45">
        <v>-6.0048333553355197E-2</v>
      </c>
      <c r="N146" s="45">
        <v>9.0596100318189703E-3</v>
      </c>
      <c r="O146" s="26"/>
      <c r="P146" s="26" t="str">
        <f t="shared" si="7"/>
        <v>PHE50</v>
      </c>
    </row>
    <row r="147" spans="1:16">
      <c r="A147" s="68"/>
      <c r="B147" s="36"/>
      <c r="C147" s="36" t="s">
        <v>235</v>
      </c>
      <c r="D147" s="44">
        <v>-0.60229596039604005</v>
      </c>
      <c r="E147" s="44">
        <v>-0.46826772277227702</v>
      </c>
      <c r="F147" s="44">
        <v>-0.64410222574257703</v>
      </c>
      <c r="G147" s="44">
        <v>-0.18969089900990099</v>
      </c>
      <c r="H147" s="44">
        <v>-0.349624102970298</v>
      </c>
      <c r="I147" s="44">
        <v>-0.15136581386138601</v>
      </c>
      <c r="J147" s="44">
        <v>-0.20751714059406001</v>
      </c>
      <c r="K147" s="44">
        <v>-4.5810423762377199E-2</v>
      </c>
      <c r="L147" s="44">
        <v>-0.24274821386138601</v>
      </c>
      <c r="M147" s="45">
        <v>-0.322380278107811</v>
      </c>
      <c r="N147" s="45">
        <v>0.20819500532548799</v>
      </c>
      <c r="O147" s="26"/>
      <c r="P147" s="26" t="str">
        <f t="shared" si="7"/>
        <v>ASN72</v>
      </c>
    </row>
    <row r="148" spans="1:16">
      <c r="A148" s="68"/>
      <c r="B148" s="36"/>
      <c r="C148" s="36" t="s">
        <v>236</v>
      </c>
      <c r="D148" s="44">
        <v>-0.10898664554455301</v>
      </c>
      <c r="E148" s="44">
        <v>0.16853846336633699</v>
      </c>
      <c r="F148" s="44">
        <v>0.141227667326733</v>
      </c>
      <c r="G148" s="44">
        <v>0.165200689108911</v>
      </c>
      <c r="H148" s="44">
        <v>0.15733008316831601</v>
      </c>
      <c r="I148" s="44">
        <v>0.15139059801980201</v>
      </c>
      <c r="J148" s="44">
        <v>0.166602344554454</v>
      </c>
      <c r="K148" s="44">
        <v>0.14036255841584</v>
      </c>
      <c r="L148" s="44">
        <v>0.15508262970297099</v>
      </c>
      <c r="M148" s="45">
        <v>0.126305376457646</v>
      </c>
      <c r="N148" s="45">
        <v>8.8827691651304497E-2</v>
      </c>
      <c r="O148" s="26"/>
      <c r="P148" s="26" t="str">
        <f t="shared" si="7"/>
        <v>GLN74</v>
      </c>
    </row>
    <row r="149" spans="1:16">
      <c r="A149" s="68"/>
      <c r="B149" s="36"/>
      <c r="C149" s="36" t="s">
        <v>237</v>
      </c>
      <c r="D149" s="44">
        <v>-1.4152581544554399</v>
      </c>
      <c r="E149" s="44">
        <v>-0.58244682772277101</v>
      </c>
      <c r="F149" s="44">
        <v>-1.07247622970297</v>
      </c>
      <c r="G149" s="44">
        <v>-0.871023437623761</v>
      </c>
      <c r="H149" s="44">
        <v>-0.26189220594059398</v>
      </c>
      <c r="I149" s="44">
        <v>-0.76323059009900995</v>
      </c>
      <c r="J149" s="44">
        <v>-0.81856784950494899</v>
      </c>
      <c r="K149" s="44">
        <v>-1.25978123564356</v>
      </c>
      <c r="L149" s="44">
        <v>-0.59518622574257296</v>
      </c>
      <c r="M149" s="45">
        <v>-0.84887363960396001</v>
      </c>
      <c r="N149" s="45">
        <v>0.35851536392222499</v>
      </c>
      <c r="O149" s="26"/>
      <c r="P149" s="26" t="str">
        <f t="shared" si="7"/>
        <v>ASN75</v>
      </c>
    </row>
    <row r="150" spans="1:16">
      <c r="A150" s="68"/>
      <c r="B150" s="36"/>
      <c r="C150" s="36" t="s">
        <v>238</v>
      </c>
      <c r="D150" s="44">
        <v>-0.74431042376237599</v>
      </c>
      <c r="E150" s="44">
        <v>-1.16702983762376</v>
      </c>
      <c r="F150" s="44">
        <v>-0.95151086732673196</v>
      </c>
      <c r="G150" s="44">
        <v>-0.88728767524752405</v>
      </c>
      <c r="H150" s="44">
        <v>-1.1313754059405901</v>
      </c>
      <c r="I150" s="44">
        <v>-0.93786031683168203</v>
      </c>
      <c r="J150" s="44">
        <v>-0.710474455445544</v>
      </c>
      <c r="K150" s="44">
        <v>-1.2771345821782101</v>
      </c>
      <c r="L150" s="44">
        <v>-0.82937214257425795</v>
      </c>
      <c r="M150" s="45">
        <v>-0.95959507854785397</v>
      </c>
      <c r="N150" s="45">
        <v>0.195096672166129</v>
      </c>
      <c r="O150" s="26"/>
      <c r="P150" s="26" t="str">
        <f t="shared" si="7"/>
        <v>TRP76</v>
      </c>
    </row>
    <row r="151" spans="1:16">
      <c r="A151" s="68"/>
      <c r="B151" s="36"/>
      <c r="C151" s="36" t="s">
        <v>239</v>
      </c>
      <c r="D151" s="44">
        <v>1.6871287128712699E-2</v>
      </c>
      <c r="E151" s="44">
        <v>-1.65544554455445E-2</v>
      </c>
      <c r="F151" s="44">
        <v>-3.19801980198018E-3</v>
      </c>
      <c r="G151" s="44">
        <v>-1.84950495049504E-2</v>
      </c>
      <c r="H151" s="44">
        <v>-7.5148514851484998E-3</v>
      </c>
      <c r="I151" s="44">
        <v>-1.52277227722769E-2</v>
      </c>
      <c r="J151" s="44">
        <v>-1.4990099009901E-2</v>
      </c>
      <c r="K151" s="44">
        <v>-1.69306930693068E-2</v>
      </c>
      <c r="L151" s="44">
        <v>-1.14059405940593E-2</v>
      </c>
      <c r="M151" s="45">
        <v>-9.7161716171616699E-3</v>
      </c>
      <c r="N151" s="45">
        <v>1.1130768414159701E-2</v>
      </c>
      <c r="O151" s="26"/>
      <c r="P151" s="26" t="str">
        <f t="shared" si="7"/>
        <v>GLY77</v>
      </c>
    </row>
    <row r="152" spans="1:16">
      <c r="A152" s="68"/>
      <c r="B152" s="36"/>
      <c r="C152" s="36" t="s">
        <v>240</v>
      </c>
      <c r="D152" s="44">
        <v>3.2623762376237798E-2</v>
      </c>
      <c r="E152" s="44">
        <v>3.56831683168315E-2</v>
      </c>
      <c r="F152" s="44">
        <v>3.2366336633663298E-2</v>
      </c>
      <c r="G152" s="44">
        <v>3.3396039603960398E-2</v>
      </c>
      <c r="H152" s="44">
        <v>3.0455445544554399E-2</v>
      </c>
      <c r="I152" s="44">
        <v>3.0108910891089E-2</v>
      </c>
      <c r="J152" s="44">
        <v>3.1554455445544499E-2</v>
      </c>
      <c r="K152" s="44">
        <v>3.0386138613861299E-2</v>
      </c>
      <c r="L152" s="44">
        <v>2.97920792079206E-2</v>
      </c>
      <c r="M152" s="45">
        <v>3.1818481848184803E-2</v>
      </c>
      <c r="N152" s="45">
        <v>1.9164171366646101E-3</v>
      </c>
      <c r="O152" s="26"/>
      <c r="P152" s="26" t="str">
        <f t="shared" si="7"/>
        <v>SER78</v>
      </c>
    </row>
    <row r="153" spans="1:16">
      <c r="A153" s="68"/>
      <c r="B153" s="36"/>
      <c r="C153" s="36" t="s">
        <v>241</v>
      </c>
      <c r="D153" s="44">
        <v>-3.2831384712871201</v>
      </c>
      <c r="E153" s="44">
        <v>-3.3683443722772202</v>
      </c>
      <c r="F153" s="44">
        <v>-3.3477643326732598</v>
      </c>
      <c r="G153" s="44">
        <v>-3.4225912396039599</v>
      </c>
      <c r="H153" s="44">
        <v>-3.47867531089108</v>
      </c>
      <c r="I153" s="44">
        <v>-3.3673835247524702</v>
      </c>
      <c r="J153" s="44">
        <v>-3.4330248316831602</v>
      </c>
      <c r="K153" s="44">
        <v>-3.3307846891089099</v>
      </c>
      <c r="L153" s="44">
        <v>-3.4087982099009899</v>
      </c>
      <c r="M153" s="45">
        <v>-3.3822783313531302</v>
      </c>
      <c r="N153" s="45">
        <v>5.9459600905969003E-2</v>
      </c>
      <c r="O153" s="26"/>
      <c r="P153" s="26" t="str">
        <f t="shared" si="7"/>
        <v>HID99</v>
      </c>
    </row>
    <row r="154" spans="1:16">
      <c r="A154" s="68"/>
      <c r="B154" s="36"/>
      <c r="C154" s="36" t="s">
        <v>242</v>
      </c>
      <c r="D154" s="44">
        <v>0.23161680792079201</v>
      </c>
      <c r="E154" s="44">
        <v>0.20680896633663301</v>
      </c>
      <c r="F154" s="44">
        <v>0.22733639603960401</v>
      </c>
      <c r="G154" s="44">
        <v>0.203470906930692</v>
      </c>
      <c r="H154" s="44">
        <v>0.19215402772277199</v>
      </c>
      <c r="I154" s="44">
        <v>0.19308861782178099</v>
      </c>
      <c r="J154" s="44">
        <v>0.19561596039603901</v>
      </c>
      <c r="K154" s="44">
        <v>0.20287288712871199</v>
      </c>
      <c r="L154" s="44">
        <v>0.20313191287128601</v>
      </c>
      <c r="M154" s="45">
        <v>0.20623294257425701</v>
      </c>
      <c r="N154" s="45">
        <v>1.4152176499343401E-2</v>
      </c>
      <c r="O154" s="26"/>
      <c r="P154" s="26" t="str">
        <f t="shared" si="7"/>
        <v>SER102</v>
      </c>
    </row>
    <row r="155" spans="1:16">
      <c r="A155" s="68"/>
      <c r="B155" s="36"/>
      <c r="C155" s="36" t="s">
        <v>243</v>
      </c>
      <c r="D155" s="44">
        <v>-3.5813982099009798</v>
      </c>
      <c r="E155" s="44">
        <v>-3.91124250297029</v>
      </c>
      <c r="F155" s="44">
        <v>-4.0367809504950403</v>
      </c>
      <c r="G155" s="44">
        <v>-3.9810832554455402</v>
      </c>
      <c r="H155" s="44">
        <v>-3.9565641267326699</v>
      </c>
      <c r="I155" s="44">
        <v>-3.9965485861386099</v>
      </c>
      <c r="J155" s="44">
        <v>-4.2318767603960401</v>
      </c>
      <c r="K155" s="44">
        <v>-3.93352975841584</v>
      </c>
      <c r="L155" s="44">
        <v>-4.0001437465346497</v>
      </c>
      <c r="M155" s="45">
        <v>-3.9587964330032999</v>
      </c>
      <c r="N155" s="45">
        <v>0.16941818126048699</v>
      </c>
      <c r="O155" s="26"/>
      <c r="P155" s="26" t="str">
        <f t="shared" si="7"/>
        <v>HID103</v>
      </c>
    </row>
    <row r="156" spans="1:16">
      <c r="A156" s="68"/>
      <c r="B156" s="36"/>
      <c r="C156" s="36" t="s">
        <v>244</v>
      </c>
      <c r="D156" s="44">
        <v>-3.2495049504950399E-2</v>
      </c>
      <c r="E156" s="44">
        <v>-3.8554455445544498E-2</v>
      </c>
      <c r="F156" s="44">
        <v>-5.05346534653466E-2</v>
      </c>
      <c r="G156" s="44">
        <v>-4.59504950495047E-2</v>
      </c>
      <c r="H156" s="44">
        <v>-5.2277227722772102E-2</v>
      </c>
      <c r="I156" s="44">
        <v>-3.63762376237622E-2</v>
      </c>
      <c r="J156" s="44">
        <v>-3.64455445544552E-2</v>
      </c>
      <c r="K156" s="44">
        <v>-5.7910891089108699E-2</v>
      </c>
      <c r="L156" s="44">
        <v>-3.6277227722772101E-2</v>
      </c>
      <c r="M156" s="45">
        <v>-4.2980198019801803E-2</v>
      </c>
      <c r="N156" s="45">
        <v>8.9164325453815595E-3</v>
      </c>
      <c r="O156" s="26"/>
      <c r="P156" s="26" t="str">
        <f t="shared" si="7"/>
        <v>ALA104</v>
      </c>
    </row>
    <row r="157" spans="1:16">
      <c r="A157" s="68"/>
      <c r="B157" s="36"/>
      <c r="C157" s="36" t="s">
        <v>245</v>
      </c>
      <c r="D157" s="44">
        <v>1.2584760792079199</v>
      </c>
      <c r="E157" s="44">
        <v>1.39670384158415</v>
      </c>
      <c r="F157" s="44">
        <v>1.2799535445544501</v>
      </c>
      <c r="G157" s="44">
        <v>1.2817347801980199</v>
      </c>
      <c r="H157" s="44">
        <v>1.24391043960395</v>
      </c>
      <c r="I157" s="44">
        <v>1.3137078970297</v>
      </c>
      <c r="J157" s="44">
        <v>1.4260771881188099</v>
      </c>
      <c r="K157" s="44">
        <v>1.47415401188119</v>
      </c>
      <c r="L157" s="44">
        <v>1.3632160950495</v>
      </c>
      <c r="M157" s="45">
        <v>1.3375482085808501</v>
      </c>
      <c r="N157" s="45">
        <v>8.1146343890766401E-2</v>
      </c>
      <c r="O157" s="26"/>
      <c r="P157" s="26" t="str">
        <f t="shared" si="7"/>
        <v>ARG137</v>
      </c>
    </row>
    <row r="158" spans="1:16">
      <c r="A158" s="68"/>
      <c r="B158" s="36"/>
      <c r="C158" s="36" t="s">
        <v>246</v>
      </c>
      <c r="D158" s="44">
        <v>-0.808285188118812</v>
      </c>
      <c r="E158" s="44">
        <v>-0.73777746534653499</v>
      </c>
      <c r="F158" s="44">
        <v>-0.80899171485148402</v>
      </c>
      <c r="G158" s="44">
        <v>-0.80895735445544503</v>
      </c>
      <c r="H158" s="44">
        <v>-0.642897536633662</v>
      </c>
      <c r="I158" s="44">
        <v>-0.79764258217821804</v>
      </c>
      <c r="J158" s="44">
        <v>-0.91855296633663297</v>
      </c>
      <c r="K158" s="44">
        <v>-0.957455215841584</v>
      </c>
      <c r="L158" s="44">
        <v>-0.81945817821782097</v>
      </c>
      <c r="M158" s="45">
        <v>-0.81111313355335501</v>
      </c>
      <c r="N158" s="45">
        <v>9.1448189290680701E-2</v>
      </c>
      <c r="O158" s="26"/>
      <c r="P158" s="26" t="str">
        <f t="shared" si="7"/>
        <v>PRO138</v>
      </c>
    </row>
    <row r="159" spans="1:16">
      <c r="A159" s="68"/>
      <c r="B159" s="36"/>
      <c r="C159" s="36" t="s">
        <v>247</v>
      </c>
      <c r="D159" s="44">
        <v>0.26995599999999897</v>
      </c>
      <c r="E159" s="44">
        <v>0.40165182574257402</v>
      </c>
      <c r="F159" s="44">
        <v>0.32721782178217801</v>
      </c>
      <c r="G159" s="44">
        <v>0.30897560396039597</v>
      </c>
      <c r="H159" s="44">
        <v>0.30915201584158303</v>
      </c>
      <c r="I159" s="44">
        <v>0.249713291089108</v>
      </c>
      <c r="J159" s="44">
        <v>0.242841584158415</v>
      </c>
      <c r="K159" s="44">
        <v>0.239564356435643</v>
      </c>
      <c r="L159" s="44">
        <v>0.26181188118811799</v>
      </c>
      <c r="M159" s="45">
        <v>0.29009826446644599</v>
      </c>
      <c r="N159" s="45">
        <v>5.2636850236588303E-2</v>
      </c>
      <c r="O159" s="26"/>
      <c r="P159" s="26" t="str">
        <f t="shared" si="7"/>
        <v>PRO139</v>
      </c>
    </row>
    <row r="160" spans="1:16">
      <c r="A160" s="68"/>
      <c r="B160" s="36"/>
      <c r="C160" s="36" t="s">
        <v>248</v>
      </c>
      <c r="D160" s="44">
        <v>-3.2817719762376201</v>
      </c>
      <c r="E160" s="44">
        <v>-3.1189972594059401</v>
      </c>
      <c r="F160" s="44">
        <v>-3.4697425504950399</v>
      </c>
      <c r="G160" s="44">
        <v>-3.1489882851485098</v>
      </c>
      <c r="H160" s="44">
        <v>-3.5696096792079199</v>
      </c>
      <c r="I160" s="44">
        <v>-3.24737352079207</v>
      </c>
      <c r="J160" s="44">
        <v>-3.2179124831683099</v>
      </c>
      <c r="K160" s="44">
        <v>-3.4507878336633602</v>
      </c>
      <c r="L160" s="44">
        <v>-3.4665464316831698</v>
      </c>
      <c r="M160" s="45">
        <v>-3.33019222442244</v>
      </c>
      <c r="N160" s="45">
        <v>0.16170156200038499</v>
      </c>
      <c r="O160" s="26"/>
      <c r="P160" s="26" t="str">
        <f t="shared" si="7"/>
        <v>TYR140</v>
      </c>
    </row>
    <row r="161" spans="1:16">
      <c r="A161" s="68"/>
      <c r="B161" s="36"/>
      <c r="C161" s="36" t="s">
        <v>249</v>
      </c>
      <c r="D161" s="44">
        <v>-2.9911868990099002</v>
      </c>
      <c r="E161" s="44">
        <v>-3.7191511049504902</v>
      </c>
      <c r="F161" s="44">
        <v>-3.13255952475247</v>
      </c>
      <c r="G161" s="44">
        <v>-2.9820249663366298</v>
      </c>
      <c r="H161" s="44">
        <v>-3.8902961346534601</v>
      </c>
      <c r="I161" s="44">
        <v>-3.2237413702970201</v>
      </c>
      <c r="J161" s="44">
        <v>-3.7943372831683102</v>
      </c>
      <c r="K161" s="44">
        <v>-4.6470667405940604</v>
      </c>
      <c r="L161" s="44">
        <v>-3.6188912633663302</v>
      </c>
      <c r="M161" s="45">
        <v>-3.55547280968096</v>
      </c>
      <c r="N161" s="45">
        <v>0.53941114916167998</v>
      </c>
      <c r="O161" s="26"/>
      <c r="P161" s="26" t="str">
        <f t="shared" si="7"/>
        <v>PHE141</v>
      </c>
    </row>
    <row r="162" spans="1:16">
      <c r="A162" s="68"/>
      <c r="B162" s="36"/>
      <c r="C162" s="36" t="s">
        <v>250</v>
      </c>
      <c r="D162" s="44">
        <v>8.0683350495049599E-2</v>
      </c>
      <c r="E162" s="44">
        <v>-0.160100388118811</v>
      </c>
      <c r="F162" s="44">
        <v>3.69907801980199E-2</v>
      </c>
      <c r="G162" s="44">
        <v>0.13060402376237601</v>
      </c>
      <c r="H162" s="44">
        <v>-0.31863998415841599</v>
      </c>
      <c r="I162" s="44">
        <v>0.101885077227722</v>
      </c>
      <c r="J162" s="44">
        <v>-8.4418772277223796E-3</v>
      </c>
      <c r="K162" s="44">
        <v>-7.7933180198019897E-2</v>
      </c>
      <c r="L162" s="44">
        <v>-6.00839999999997E-2</v>
      </c>
      <c r="M162" s="45">
        <v>-3.05595775577557E-2</v>
      </c>
      <c r="N162" s="45">
        <v>0.143103816130976</v>
      </c>
      <c r="O162" s="26"/>
      <c r="P162" s="26" t="str">
        <f t="shared" si="7"/>
        <v>SER142</v>
      </c>
    </row>
    <row r="163" spans="1:16">
      <c r="A163" s="68"/>
      <c r="B163" s="36"/>
      <c r="C163" s="36" t="s">
        <v>251</v>
      </c>
      <c r="D163" s="44">
        <v>0.15955569900989999</v>
      </c>
      <c r="E163" s="44">
        <v>0.15029659405940499</v>
      </c>
      <c r="F163" s="44">
        <v>0.106592697029702</v>
      </c>
      <c r="G163" s="44">
        <v>0.16066011881188</v>
      </c>
      <c r="H163" s="44">
        <v>0.17457662574257499</v>
      </c>
      <c r="I163" s="44">
        <v>0.122991675247525</v>
      </c>
      <c r="J163" s="44">
        <v>0.16505150099009799</v>
      </c>
      <c r="K163" s="44">
        <v>0.20036044356435601</v>
      </c>
      <c r="L163" s="44">
        <v>4.6894629702969003E-2</v>
      </c>
      <c r="M163" s="45">
        <v>0.142997776017601</v>
      </c>
      <c r="N163" s="45">
        <v>4.52421963582018E-2</v>
      </c>
      <c r="O163" s="26"/>
      <c r="P163" s="26" t="str">
        <f t="shared" si="7"/>
        <v>ASN160</v>
      </c>
    </row>
    <row r="164" spans="1:16">
      <c r="A164" s="68"/>
      <c r="B164" s="36"/>
      <c r="C164" s="36" t="s">
        <v>252</v>
      </c>
      <c r="D164" s="44">
        <v>7.1311128712871E-3</v>
      </c>
      <c r="E164" s="44">
        <v>-6.49780435643562E-2</v>
      </c>
      <c r="F164" s="44">
        <v>1.2507706930693E-2</v>
      </c>
      <c r="G164" s="44">
        <v>-1.00368079207918E-2</v>
      </c>
      <c r="H164" s="44">
        <v>-0.55714694653465302</v>
      </c>
      <c r="I164" s="44">
        <v>-2.12096475247525E-2</v>
      </c>
      <c r="J164" s="44">
        <v>-1.7664570297029801E-2</v>
      </c>
      <c r="K164" s="44">
        <v>-3.9717465346534898E-2</v>
      </c>
      <c r="L164" s="44">
        <v>-1.7879160396039501E-2</v>
      </c>
      <c r="M164" s="45">
        <v>-7.8777091309130895E-2</v>
      </c>
      <c r="N164" s="45">
        <v>0.180883061596713</v>
      </c>
      <c r="O164" s="26"/>
      <c r="P164" s="26" t="str">
        <f t="shared" si="7"/>
        <v>ALA161</v>
      </c>
    </row>
    <row r="165" spans="1:16">
      <c r="A165" s="68"/>
      <c r="B165" s="36"/>
      <c r="C165" s="36" t="s">
        <v>253</v>
      </c>
      <c r="D165" s="44">
        <v>7.2134875247524002E-2</v>
      </c>
      <c r="E165" s="44">
        <v>4.1774463366337299E-2</v>
      </c>
      <c r="F165" s="44">
        <v>4.0297726732672401E-2</v>
      </c>
      <c r="G165" s="44">
        <v>1.37808871287126E-2</v>
      </c>
      <c r="H165" s="44">
        <v>3.6617219801981099E-2</v>
      </c>
      <c r="I165" s="44">
        <v>1.5367374257424699E-2</v>
      </c>
      <c r="J165" s="44">
        <v>2.8064800000001899E-2</v>
      </c>
      <c r="K165" s="44">
        <v>3.2543160396038398E-2</v>
      </c>
      <c r="L165" s="44">
        <v>1.23304396039602E-2</v>
      </c>
      <c r="M165" s="45">
        <v>3.2545660726072498E-2</v>
      </c>
      <c r="N165" s="45">
        <v>1.87252915983665E-2</v>
      </c>
      <c r="O165" s="26"/>
      <c r="P165" s="26" t="str">
        <f t="shared" si="7"/>
        <v>ASN162</v>
      </c>
    </row>
    <row r="166" spans="1:16">
      <c r="A166" s="68"/>
      <c r="B166" s="36"/>
      <c r="C166" s="36" t="s">
        <v>254</v>
      </c>
      <c r="D166" s="44">
        <v>-6.4080974257425705E-2</v>
      </c>
      <c r="E166" s="44">
        <v>-0.18824139405940599</v>
      </c>
      <c r="F166" s="44">
        <v>1.10170217821781E-2</v>
      </c>
      <c r="G166" s="44">
        <v>-1.3834059405941799E-3</v>
      </c>
      <c r="H166" s="44">
        <v>4.4851366336633801E-2</v>
      </c>
      <c r="I166" s="44">
        <v>-4.3790320792078903E-2</v>
      </c>
      <c r="J166" s="44">
        <v>2.201500990099E-2</v>
      </c>
      <c r="K166" s="44">
        <v>7.6074502970297206E-2</v>
      </c>
      <c r="L166" s="44">
        <v>-5.1619089108910797E-2</v>
      </c>
      <c r="M166" s="45">
        <v>-2.1684142574257399E-2</v>
      </c>
      <c r="N166" s="45">
        <v>7.7700082213933805E-2</v>
      </c>
      <c r="O166" s="26"/>
      <c r="P166" s="26" t="str">
        <f t="shared" si="7"/>
        <v>ILE163</v>
      </c>
    </row>
    <row r="167" spans="1:16">
      <c r="A167" s="68"/>
      <c r="B167" s="36"/>
      <c r="C167" s="36" t="s">
        <v>255</v>
      </c>
      <c r="D167" s="44">
        <v>-1.3061829465346499</v>
      </c>
      <c r="E167" s="44">
        <v>-1.3999470970297001</v>
      </c>
      <c r="F167" s="44">
        <v>-0.81868514851485197</v>
      </c>
      <c r="G167" s="44">
        <v>-0.42780588514851398</v>
      </c>
      <c r="H167" s="44">
        <v>-0.47767954059405898</v>
      </c>
      <c r="I167" s="44">
        <v>-0.592957885148513</v>
      </c>
      <c r="J167" s="44">
        <v>-0.34700939405940501</v>
      </c>
      <c r="K167" s="44">
        <v>-0.112171215841585</v>
      </c>
      <c r="L167" s="44">
        <v>-0.52713017029702902</v>
      </c>
      <c r="M167" s="45">
        <v>-0.66772992035203504</v>
      </c>
      <c r="N167" s="45">
        <v>0.43259402272721198</v>
      </c>
      <c r="O167" s="26"/>
      <c r="P167" s="26" t="str">
        <f t="shared" si="7"/>
        <v>ASP164</v>
      </c>
    </row>
    <row r="168" spans="1:16">
      <c r="A168" s="68"/>
      <c r="B168" s="36"/>
      <c r="C168" s="36" t="s">
        <v>256</v>
      </c>
      <c r="D168" s="44">
        <v>0.18603960396039501</v>
      </c>
      <c r="E168" s="44">
        <v>0.12914851485148501</v>
      </c>
      <c r="F168" s="44">
        <v>0.13176237623762299</v>
      </c>
      <c r="G168" s="44">
        <v>0.16978217821782099</v>
      </c>
      <c r="H168" s="44">
        <v>0.179455445544554</v>
      </c>
      <c r="I168" s="44">
        <v>8.6167524752474897E-2</v>
      </c>
      <c r="J168" s="44">
        <v>0.169960396039603</v>
      </c>
      <c r="K168" s="44">
        <v>0.18601980198019799</v>
      </c>
      <c r="L168" s="44">
        <v>0.15736633663366301</v>
      </c>
      <c r="M168" s="45">
        <v>0.15507801980197999</v>
      </c>
      <c r="N168" s="45">
        <v>3.33875370547939E-2</v>
      </c>
      <c r="O168" s="26"/>
      <c r="P168" s="26" t="str">
        <f t="shared" si="7"/>
        <v>THR165</v>
      </c>
    </row>
    <row r="169" spans="1:16">
      <c r="A169" s="68"/>
      <c r="B169" s="36"/>
      <c r="C169" s="36" t="s">
        <v>257</v>
      </c>
      <c r="D169" s="44">
        <v>-1.1609798178217801</v>
      </c>
      <c r="E169" s="44">
        <v>-0.265726922772277</v>
      </c>
      <c r="F169" s="44">
        <v>-0.97837458217821804</v>
      </c>
      <c r="G169" s="44">
        <v>-0.51127135841584204</v>
      </c>
      <c r="H169" s="44">
        <v>-0.44062849900990098</v>
      </c>
      <c r="I169" s="44">
        <v>-0.48835199207920799</v>
      </c>
      <c r="J169" s="44">
        <v>-0.37333005940594</v>
      </c>
      <c r="K169" s="44">
        <v>-0.15048348514851401</v>
      </c>
      <c r="L169" s="44">
        <v>-0.50771581782178199</v>
      </c>
      <c r="M169" s="45">
        <v>-0.541873614961496</v>
      </c>
      <c r="N169" s="45">
        <v>0.32536405284575498</v>
      </c>
      <c r="O169" s="26"/>
      <c r="P169" s="26" t="str">
        <f t="shared" si="7"/>
        <v>LEU166</v>
      </c>
    </row>
    <row r="170" spans="1:16">
      <c r="A170" s="68"/>
      <c r="B170" s="36"/>
      <c r="C170" s="36" t="s">
        <v>258</v>
      </c>
      <c r="D170" s="44">
        <v>-0.57086138613861304</v>
      </c>
      <c r="E170" s="44">
        <v>-0.46831683168316901</v>
      </c>
      <c r="F170" s="44">
        <v>-0.44496039603960402</v>
      </c>
      <c r="G170" s="44">
        <v>-0.337301805940594</v>
      </c>
      <c r="H170" s="44">
        <v>-0.44508910891088999</v>
      </c>
      <c r="I170" s="44">
        <v>-0.25324063366336702</v>
      </c>
      <c r="J170" s="44">
        <v>-0.46827722772277203</v>
      </c>
      <c r="K170" s="44">
        <v>-0.58691089108910899</v>
      </c>
      <c r="L170" s="44">
        <v>-0.50234653465346502</v>
      </c>
      <c r="M170" s="45">
        <v>-0.45303386842684301</v>
      </c>
      <c r="N170" s="45">
        <v>0.104966420970384</v>
      </c>
      <c r="O170" s="26"/>
      <c r="P170" s="26" t="str">
        <f t="shared" si="7"/>
        <v>ASP167</v>
      </c>
    </row>
    <row r="171" spans="1:16">
      <c r="A171" s="68"/>
      <c r="B171" s="36"/>
      <c r="C171" s="36" t="s">
        <v>259</v>
      </c>
      <c r="D171" s="44">
        <v>-3.7956668198019798</v>
      </c>
      <c r="E171" s="44">
        <v>-3.3405615603960301</v>
      </c>
      <c r="F171" s="44">
        <v>-3.3203064237623701</v>
      </c>
      <c r="G171" s="44">
        <v>-4.5158733623762304</v>
      </c>
      <c r="H171" s="44">
        <v>-2.9746928871287102</v>
      </c>
      <c r="I171" s="44">
        <v>-4.5773612118811799</v>
      </c>
      <c r="J171" s="44">
        <v>-3.1872826297029699</v>
      </c>
      <c r="K171" s="44">
        <v>-3.1135840712871201</v>
      </c>
      <c r="L171" s="44">
        <v>-3.01600688316831</v>
      </c>
      <c r="M171" s="45">
        <v>-3.53792620550055</v>
      </c>
      <c r="N171" s="45">
        <v>0.62070482970944396</v>
      </c>
      <c r="O171" s="26"/>
      <c r="P171" s="26" t="str">
        <f t="shared" si="7"/>
        <v>TYR168</v>
      </c>
    </row>
    <row r="172" spans="1:16">
      <c r="A172" s="68"/>
      <c r="B172" s="36"/>
      <c r="C172" s="36" t="s">
        <v>260</v>
      </c>
      <c r="D172" s="44">
        <v>0.17669264950494801</v>
      </c>
      <c r="E172" s="44">
        <v>0.20987466930693199</v>
      </c>
      <c r="F172" s="44">
        <v>0.15200262178217899</v>
      </c>
      <c r="G172" s="44">
        <v>0.42928882376237598</v>
      </c>
      <c r="H172" s="44">
        <v>0.14968555247524701</v>
      </c>
      <c r="I172" s="44">
        <v>0.360637124752476</v>
      </c>
      <c r="J172" s="44">
        <v>0.18157839207920801</v>
      </c>
      <c r="K172" s="44">
        <v>0.219325219801978</v>
      </c>
      <c r="L172" s="44">
        <v>0.162958051485147</v>
      </c>
      <c r="M172" s="45">
        <v>0.226893678327832</v>
      </c>
      <c r="N172" s="45">
        <v>9.9642599123162104E-2</v>
      </c>
      <c r="O172" s="26"/>
      <c r="P172" s="26" t="str">
        <f t="shared" si="7"/>
        <v>GLU169</v>
      </c>
    </row>
    <row r="173" spans="1:16">
      <c r="A173" s="68"/>
      <c r="B173" s="36"/>
      <c r="C173" s="36" t="s">
        <v>261</v>
      </c>
      <c r="D173" s="44">
        <v>2.80198019801986E-2</v>
      </c>
      <c r="E173" s="44">
        <v>2.9881188118811901E-2</v>
      </c>
      <c r="F173" s="44">
        <v>3.6326732673267199E-2</v>
      </c>
      <c r="G173" s="44">
        <v>4.7019801980198103E-2</v>
      </c>
      <c r="H173" s="44">
        <v>2.5960396039604001E-2</v>
      </c>
      <c r="I173" s="44">
        <v>4.33168316831678E-2</v>
      </c>
      <c r="J173" s="44">
        <v>3.1584411881187699E-2</v>
      </c>
      <c r="K173" s="44">
        <v>2.37920792079209E-2</v>
      </c>
      <c r="L173" s="44">
        <v>2.4544554455445899E-2</v>
      </c>
      <c r="M173" s="45">
        <v>3.22717553355336E-2</v>
      </c>
      <c r="N173" s="45">
        <v>8.3040320731737702E-3</v>
      </c>
      <c r="O173" s="26"/>
      <c r="P173" s="26" t="str">
        <f t="shared" si="7"/>
        <v>HIE170</v>
      </c>
    </row>
    <row r="174" spans="1:16">
      <c r="A174" s="68"/>
      <c r="B174" s="36"/>
      <c r="C174" s="36" t="s">
        <v>262</v>
      </c>
      <c r="D174" s="44">
        <v>4.5019801980198101E-2</v>
      </c>
      <c r="E174" s="44">
        <v>7.7089108910889798E-2</v>
      </c>
      <c r="F174" s="44">
        <v>3.5663366336634798E-2</v>
      </c>
      <c r="G174" s="44">
        <v>0.143043809900988</v>
      </c>
      <c r="H174" s="44">
        <v>3.3069306930695E-2</v>
      </c>
      <c r="I174" s="44">
        <v>7.8765623762377501E-2</v>
      </c>
      <c r="J174" s="44">
        <v>5.2326732673268199E-2</v>
      </c>
      <c r="K174" s="44">
        <v>7.1613861386139302E-2</v>
      </c>
      <c r="L174" s="44">
        <v>4.49702970297007E-2</v>
      </c>
      <c r="M174" s="45">
        <v>6.4617989878987994E-2</v>
      </c>
      <c r="N174" s="45">
        <v>3.4114002341118499E-2</v>
      </c>
      <c r="O174" s="26"/>
      <c r="P174" s="26" t="str">
        <f t="shared" si="7"/>
        <v>ASP171</v>
      </c>
    </row>
    <row r="175" spans="1:16">
      <c r="A175" s="68"/>
      <c r="B175" s="36"/>
      <c r="C175" s="36" t="s">
        <v>263</v>
      </c>
      <c r="D175" s="44">
        <v>6.0782178217822003E-2</v>
      </c>
      <c r="E175" s="44">
        <v>7.4089108910890905E-2</v>
      </c>
      <c r="F175" s="44">
        <v>6.5653465346534906E-2</v>
      </c>
      <c r="G175" s="44">
        <v>6.9613861386138606E-2</v>
      </c>
      <c r="H175" s="44">
        <v>8.8366336633663306E-2</v>
      </c>
      <c r="I175" s="44">
        <v>5.5277227722772201E-2</v>
      </c>
      <c r="J175" s="44">
        <v>7.5930693069307303E-2</v>
      </c>
      <c r="K175" s="44">
        <v>8.9297029702970196E-2</v>
      </c>
      <c r="L175" s="44">
        <v>8.5267326732673204E-2</v>
      </c>
      <c r="M175" s="45">
        <v>7.3808580858085795E-2</v>
      </c>
      <c r="N175" s="45">
        <v>1.2170173629168101E-2</v>
      </c>
      <c r="O175" s="26"/>
      <c r="P175" s="26" t="str">
        <f t="shared" si="7"/>
        <v>VAL192</v>
      </c>
    </row>
    <row r="176" spans="1:16">
      <c r="A176" s="68"/>
      <c r="B176" s="36"/>
      <c r="C176" s="36" t="s">
        <v>264</v>
      </c>
      <c r="D176" s="44">
        <v>7.6594059405940496E-2</v>
      </c>
      <c r="E176" s="44">
        <v>3.4405940594059402E-2</v>
      </c>
      <c r="F176" s="44">
        <v>7.9900990099009903E-2</v>
      </c>
      <c r="G176" s="44">
        <v>9.8732673267326695E-2</v>
      </c>
      <c r="H176" s="44">
        <v>9.0495049504950395E-2</v>
      </c>
      <c r="I176" s="44">
        <v>0.133574257425742</v>
      </c>
      <c r="J176" s="44">
        <v>9.5000000000000098E-2</v>
      </c>
      <c r="K176" s="44">
        <v>0.102445544554455</v>
      </c>
      <c r="L176" s="44">
        <v>8.7861386138613704E-2</v>
      </c>
      <c r="M176" s="45">
        <v>8.8778877887788696E-2</v>
      </c>
      <c r="N176" s="45">
        <v>2.6264696475551502E-2</v>
      </c>
      <c r="O176" s="26"/>
      <c r="P176" s="26" t="str">
        <f t="shared" si="7"/>
        <v>SER193</v>
      </c>
    </row>
    <row r="177" spans="1:16">
      <c r="A177" s="68"/>
      <c r="B177" s="36"/>
      <c r="C177" s="36" t="s">
        <v>265</v>
      </c>
      <c r="D177" s="44">
        <v>-0.260399358415841</v>
      </c>
      <c r="E177" s="44">
        <v>-0.52943136633663301</v>
      </c>
      <c r="F177" s="44">
        <v>-0.362326027722772</v>
      </c>
      <c r="G177" s="44">
        <v>-0.26601716435643602</v>
      </c>
      <c r="H177" s="44">
        <v>-0.330997718811881</v>
      </c>
      <c r="I177" s="44">
        <v>-0.30430661386138502</v>
      </c>
      <c r="J177" s="44">
        <v>-0.421156522772276</v>
      </c>
      <c r="K177" s="44">
        <v>-0.62967382970296903</v>
      </c>
      <c r="L177" s="44">
        <v>-0.51189140594059401</v>
      </c>
      <c r="M177" s="45">
        <v>-0.40180000088008799</v>
      </c>
      <c r="N177" s="45">
        <v>0.13000878735572099</v>
      </c>
      <c r="O177" s="26"/>
      <c r="P177" s="26" t="str">
        <f t="shared" si="7"/>
        <v>LEU194</v>
      </c>
    </row>
    <row r="178" spans="1:16">
      <c r="A178" s="68"/>
      <c r="B178" s="36"/>
      <c r="C178" s="36" t="s">
        <v>266</v>
      </c>
      <c r="D178" s="44">
        <v>6.3346534653465306E-2</v>
      </c>
      <c r="E178" s="44">
        <v>-4.1881188118812604E-3</v>
      </c>
      <c r="F178" s="44">
        <v>2.51485148514848E-2</v>
      </c>
      <c r="G178" s="44">
        <v>8.0049504950494899E-2</v>
      </c>
      <c r="H178" s="44">
        <v>3.8237623762376202E-2</v>
      </c>
      <c r="I178" s="44">
        <v>5.1940594059405598E-2</v>
      </c>
      <c r="J178" s="44">
        <v>7.9752475247524796E-2</v>
      </c>
      <c r="K178" s="44">
        <v>3.7782178217821802E-2</v>
      </c>
      <c r="L178" s="44">
        <v>4.2039603960395799E-2</v>
      </c>
      <c r="M178" s="45">
        <v>4.60121012101209E-2</v>
      </c>
      <c r="N178" s="45">
        <v>2.6767268949876799E-2</v>
      </c>
      <c r="O178" s="26"/>
      <c r="P178" s="26" t="str">
        <f t="shared" si="7"/>
        <v>MET195</v>
      </c>
    </row>
    <row r="179" spans="1:16">
      <c r="A179" s="68"/>
      <c r="B179" s="36"/>
      <c r="C179" s="36" t="s">
        <v>267</v>
      </c>
      <c r="D179" s="44">
        <v>1.5500938297029601</v>
      </c>
      <c r="E179" s="44">
        <v>1.29506042772277</v>
      </c>
      <c r="F179" s="44">
        <v>1.4746359207920701</v>
      </c>
      <c r="G179" s="44">
        <v>1.36739668910891</v>
      </c>
      <c r="H179" s="44">
        <v>1.3305233742574201</v>
      </c>
      <c r="I179" s="44">
        <v>1.40101235643564</v>
      </c>
      <c r="J179" s="44">
        <v>1.50817047128712</v>
      </c>
      <c r="K179" s="44">
        <v>2.1898713980197999</v>
      </c>
      <c r="L179" s="44">
        <v>1.66193913663366</v>
      </c>
      <c r="M179" s="45">
        <v>1.5309670671066999</v>
      </c>
      <c r="N179" s="45">
        <v>0.27268123057384303</v>
      </c>
      <c r="O179" s="26"/>
      <c r="P179" s="26" t="str">
        <f t="shared" si="7"/>
        <v>HIP196</v>
      </c>
    </row>
    <row r="180" spans="1:16">
      <c r="A180" s="68"/>
      <c r="B180" s="36"/>
      <c r="C180" s="36" t="s">
        <v>268</v>
      </c>
      <c r="D180" s="44">
        <v>-8.5603960396039805E-2</v>
      </c>
      <c r="E180" s="44">
        <v>-7.7564356435644494E-2</v>
      </c>
      <c r="F180" s="44">
        <v>-0.123782178217821</v>
      </c>
      <c r="G180" s="44">
        <v>-4.0891089108920399E-3</v>
      </c>
      <c r="H180" s="44">
        <v>-4.7504950495048603E-2</v>
      </c>
      <c r="I180" s="44">
        <v>-2.21188118811875E-2</v>
      </c>
      <c r="J180" s="44">
        <v>-0.20086138613861301</v>
      </c>
      <c r="K180" s="44">
        <v>-4.2247524752475701E-2</v>
      </c>
      <c r="L180" s="44">
        <v>-0.14340594059405901</v>
      </c>
      <c r="M180" s="45">
        <v>-8.3019801980198094E-2</v>
      </c>
      <c r="N180" s="45">
        <v>6.3338183527780104E-2</v>
      </c>
      <c r="O180" s="26"/>
      <c r="P180" s="26" t="str">
        <f t="shared" si="7"/>
        <v>ASP197</v>
      </c>
    </row>
    <row r="181" spans="1:16">
      <c r="A181" s="68"/>
      <c r="B181" s="36"/>
      <c r="C181" s="36" t="s">
        <v>269</v>
      </c>
      <c r="D181" s="44">
        <v>-0.25716341386138603</v>
      </c>
      <c r="E181" s="44">
        <v>-0.27102474455445502</v>
      </c>
      <c r="F181" s="44">
        <v>-0.24547756831683101</v>
      </c>
      <c r="G181" s="44">
        <v>-0.177073275247524</v>
      </c>
      <c r="H181" s="44">
        <v>-0.25438260594059398</v>
      </c>
      <c r="I181" s="44">
        <v>-0.28963112079207898</v>
      </c>
      <c r="J181" s="44">
        <v>-0.324102297029702</v>
      </c>
      <c r="K181" s="44">
        <v>-0.33927225346534601</v>
      </c>
      <c r="L181" s="44">
        <v>-0.36144460198019801</v>
      </c>
      <c r="M181" s="45">
        <v>-0.27995243124312402</v>
      </c>
      <c r="N181" s="45">
        <v>5.6156253727062698E-2</v>
      </c>
      <c r="O181" s="26"/>
      <c r="P181" s="26" t="str">
        <f t="shared" si="7"/>
        <v>VAL198</v>
      </c>
    </row>
    <row r="182" spans="1:16">
      <c r="A182" s="68"/>
      <c r="B182" s="36"/>
      <c r="C182" s="36" t="s">
        <v>270</v>
      </c>
      <c r="D182" s="44">
        <v>-0.56613536633663297</v>
      </c>
      <c r="E182" s="44">
        <v>-0.50957842376237505</v>
      </c>
      <c r="F182" s="44">
        <v>-0.53452495841584102</v>
      </c>
      <c r="G182" s="44">
        <v>-6.8615469306930396E-2</v>
      </c>
      <c r="H182" s="44">
        <v>-0.176962463366337</v>
      </c>
      <c r="I182" s="44">
        <v>-0.20887329900990101</v>
      </c>
      <c r="J182" s="44">
        <v>-0.763431287128712</v>
      </c>
      <c r="K182" s="44">
        <v>-0.335442289108911</v>
      </c>
      <c r="L182" s="44">
        <v>-0.67302533069307002</v>
      </c>
      <c r="M182" s="45">
        <v>-0.42628765412541197</v>
      </c>
      <c r="N182" s="45">
        <v>0.23936626850010301</v>
      </c>
      <c r="O182" s="26"/>
      <c r="P182" s="26" t="str">
        <f t="shared" si="7"/>
        <v>HIE199</v>
      </c>
    </row>
    <row r="183" spans="1:16">
      <c r="A183" s="68"/>
      <c r="B183" s="36"/>
      <c r="C183" s="36" t="s">
        <v>271</v>
      </c>
      <c r="D183" s="44">
        <v>46.295822178217797</v>
      </c>
      <c r="E183" s="44">
        <v>45.445331691089102</v>
      </c>
      <c r="F183" s="44">
        <v>45.847839057425702</v>
      </c>
      <c r="G183" s="44">
        <v>46.970949124752401</v>
      </c>
      <c r="H183" s="44">
        <v>46.031771754455399</v>
      </c>
      <c r="I183" s="44">
        <v>46.188556784158401</v>
      </c>
      <c r="J183" s="44">
        <v>47.013002843564301</v>
      </c>
      <c r="K183" s="44">
        <v>46.109310423762302</v>
      </c>
      <c r="L183" s="44">
        <v>46.725631326732596</v>
      </c>
      <c r="M183" s="45">
        <v>46.292023909350902</v>
      </c>
      <c r="N183" s="45">
        <v>0.52378295051798796</v>
      </c>
      <c r="O183" s="26"/>
      <c r="P183" s="26" t="s">
        <v>287</v>
      </c>
    </row>
    <row r="184" spans="1:16">
      <c r="A184" s="68"/>
      <c r="B184" s="36"/>
      <c r="C184" s="36" t="s">
        <v>272</v>
      </c>
      <c r="D184" s="44">
        <v>9.0606384158415806E-2</v>
      </c>
      <c r="E184" s="44">
        <v>7.2241536633663006E-2</v>
      </c>
      <c r="F184" s="44">
        <v>9.3228308910891303E-2</v>
      </c>
      <c r="G184" s="44">
        <v>7.2158027722771995E-2</v>
      </c>
      <c r="H184" s="44">
        <v>0.174119992079207</v>
      </c>
      <c r="I184" s="44">
        <v>6.4842344554455297E-2</v>
      </c>
      <c r="J184" s="44">
        <v>9.7131897029702693E-2</v>
      </c>
      <c r="K184" s="44">
        <v>0.173935500990099</v>
      </c>
      <c r="L184" s="44">
        <v>7.8926122772277299E-2</v>
      </c>
      <c r="M184" s="45">
        <v>0.10191001276127599</v>
      </c>
      <c r="N184" s="45">
        <v>4.2272326606423903E-2</v>
      </c>
      <c r="O184" s="35">
        <v>2</v>
      </c>
      <c r="P184" s="26" t="s">
        <v>228</v>
      </c>
    </row>
    <row r="185" spans="1:16">
      <c r="A185" s="68"/>
      <c r="B185" s="36"/>
      <c r="C185" s="36" t="s">
        <v>273</v>
      </c>
      <c r="D185" s="44">
        <v>0.39166419801980001</v>
      </c>
      <c r="E185" s="44">
        <v>0.52649108910891196</v>
      </c>
      <c r="F185" s="44">
        <v>0.58844144950495003</v>
      </c>
      <c r="G185" s="44">
        <v>0.67263846336633704</v>
      </c>
      <c r="H185" s="44">
        <v>-0.82333234851485104</v>
      </c>
      <c r="I185" s="44">
        <v>0.54583856633663297</v>
      </c>
      <c r="J185" s="44">
        <v>-4.2863429702970302E-2</v>
      </c>
      <c r="K185" s="44">
        <v>-0.966409330693069</v>
      </c>
      <c r="L185" s="44">
        <v>0.44749133465346602</v>
      </c>
      <c r="M185" s="45">
        <v>0.14888444356435601</v>
      </c>
      <c r="N185" s="45">
        <v>0.62666268979567097</v>
      </c>
      <c r="O185" s="35">
        <v>2</v>
      </c>
      <c r="P185" s="26" t="s">
        <v>229</v>
      </c>
    </row>
    <row r="186" spans="1:16">
      <c r="A186" s="68"/>
      <c r="B186" s="36"/>
      <c r="C186" s="36" t="s">
        <v>279</v>
      </c>
      <c r="D186" s="44">
        <f t="shared" ref="D186:M186" si="8">SUM(D184:D185)</f>
        <v>0.48227058217821583</v>
      </c>
      <c r="E186" s="44">
        <f t="shared" si="8"/>
        <v>0.59873262574257491</v>
      </c>
      <c r="F186" s="44">
        <f t="shared" si="8"/>
        <v>0.68166975841584132</v>
      </c>
      <c r="G186" s="44">
        <f t="shared" si="8"/>
        <v>0.74479649108910906</v>
      </c>
      <c r="H186" s="44">
        <f t="shared" si="8"/>
        <v>-0.64921235643564401</v>
      </c>
      <c r="I186" s="44">
        <f t="shared" si="8"/>
        <v>0.61068091089108822</v>
      </c>
      <c r="J186" s="44">
        <f t="shared" si="8"/>
        <v>5.4268467326732392E-2</v>
      </c>
      <c r="K186" s="44">
        <f t="shared" si="8"/>
        <v>-0.79247382970296998</v>
      </c>
      <c r="L186" s="44">
        <f t="shared" si="8"/>
        <v>0.52641745742574331</v>
      </c>
      <c r="M186" s="45">
        <f t="shared" si="8"/>
        <v>0.25079445632563202</v>
      </c>
      <c r="N186" s="45">
        <f>STDEV(D186:L186)</f>
        <v>0.58596751678267212</v>
      </c>
      <c r="O186" s="26">
        <v>2</v>
      </c>
      <c r="P186" s="26" t="s">
        <v>288</v>
      </c>
    </row>
    <row r="187" spans="1:16">
      <c r="A187" s="68"/>
      <c r="B187" s="36"/>
      <c r="C187" s="36" t="s">
        <v>274</v>
      </c>
      <c r="D187" s="44">
        <v>-7.3776902811881104</v>
      </c>
      <c r="E187" s="44">
        <v>-6.69215735445544</v>
      </c>
      <c r="F187" s="44">
        <v>-7.4350659009900903</v>
      </c>
      <c r="G187" s="44">
        <v>-6.3749445148514798</v>
      </c>
      <c r="H187" s="44">
        <v>-6.3546803643564296</v>
      </c>
      <c r="I187" s="44">
        <v>-7.3351262257425702</v>
      </c>
      <c r="J187" s="44">
        <v>-5.61167961188118</v>
      </c>
      <c r="K187" s="44">
        <v>-5.8325203405940496</v>
      </c>
      <c r="L187" s="44">
        <v>-6.3506063287128596</v>
      </c>
      <c r="M187" s="45">
        <v>-6.5960523247524696</v>
      </c>
      <c r="N187" s="45">
        <v>0.66986301178168495</v>
      </c>
      <c r="O187" s="26">
        <v>1</v>
      </c>
      <c r="P187" s="26" t="s">
        <v>229</v>
      </c>
    </row>
    <row r="188" spans="1:16">
      <c r="A188" s="68"/>
      <c r="B188" s="36"/>
      <c r="C188" s="36" t="s">
        <v>275</v>
      </c>
      <c r="D188" s="44">
        <v>-38.679717663366297</v>
      </c>
      <c r="E188" s="44">
        <v>-38.534739683168297</v>
      </c>
      <c r="F188" s="44">
        <v>-38.346544166336599</v>
      </c>
      <c r="G188" s="44">
        <v>-37.893563477227701</v>
      </c>
      <c r="H188" s="44">
        <v>-37.238710827722699</v>
      </c>
      <c r="I188" s="44">
        <v>-36.9687502336633</v>
      </c>
      <c r="J188" s="44">
        <v>-36.814496443564302</v>
      </c>
      <c r="K188" s="44">
        <v>-37.397553774257403</v>
      </c>
      <c r="L188" s="44">
        <v>-37.695964007920701</v>
      </c>
      <c r="M188" s="45">
        <v>-37.730004475247497</v>
      </c>
      <c r="N188" s="45">
        <v>0.68256330099121498</v>
      </c>
      <c r="O188" s="26">
        <v>0</v>
      </c>
      <c r="P188" s="26" t="s">
        <v>229</v>
      </c>
    </row>
    <row r="189" spans="1:16">
      <c r="A189" s="68"/>
      <c r="B189" s="36"/>
      <c r="C189" s="36" t="s">
        <v>286</v>
      </c>
      <c r="D189" s="44">
        <v>-1.8609304475247499</v>
      </c>
      <c r="E189" s="44">
        <v>-1.3358157623762299</v>
      </c>
      <c r="F189" s="44">
        <v>-1.70789384554455</v>
      </c>
      <c r="G189" s="44">
        <v>-0.58393789306930399</v>
      </c>
      <c r="H189" s="44">
        <v>-0.75839071683168702</v>
      </c>
      <c r="I189" s="44">
        <v>-0.53551506534653004</v>
      </c>
      <c r="J189" s="44">
        <v>-1.3142175366336599</v>
      </c>
      <c r="K189" s="44">
        <v>-1.50294643168316</v>
      </c>
      <c r="L189" s="44">
        <v>-1.0190008633663299</v>
      </c>
      <c r="M189" s="45">
        <v>-1.1798498402640201</v>
      </c>
      <c r="N189" s="45">
        <v>0.48260377850841202</v>
      </c>
      <c r="O189" s="26">
        <v>-1</v>
      </c>
      <c r="P189" s="26" t="s">
        <v>282</v>
      </c>
    </row>
    <row r="190" spans="1:16">
      <c r="A190" s="68"/>
      <c r="B190" s="36"/>
      <c r="C190" s="36"/>
      <c r="D190" s="44"/>
      <c r="E190" s="44"/>
      <c r="F190" s="44"/>
      <c r="G190" s="44"/>
      <c r="H190" s="44"/>
      <c r="I190" s="44"/>
      <c r="J190" s="44"/>
      <c r="K190" s="44"/>
      <c r="L190" s="44"/>
      <c r="M190" s="45"/>
      <c r="N190" s="45"/>
      <c r="O190" s="26"/>
      <c r="P190" s="26"/>
    </row>
    <row r="191" spans="1:16">
      <c r="A191" s="69"/>
      <c r="B191" s="46" t="s">
        <v>280</v>
      </c>
      <c r="C191" s="46"/>
      <c r="D191" s="77">
        <v>-33.8964</v>
      </c>
      <c r="E191" s="77">
        <v>-32.206600000000002</v>
      </c>
      <c r="F191" s="77">
        <v>-33.615400000000001</v>
      </c>
      <c r="G191" s="77">
        <v>-27.554300000000001</v>
      </c>
      <c r="H191" s="77">
        <v>-30.986799999999999</v>
      </c>
      <c r="I191" s="77">
        <v>-29.153700000000001</v>
      </c>
      <c r="J191" s="77">
        <v>-28.6111</v>
      </c>
      <c r="K191" s="77">
        <v>-31.0093</v>
      </c>
      <c r="L191" s="77">
        <v>-29.308900000000001</v>
      </c>
      <c r="M191" s="47">
        <f>AVERAGE(D191:L191)</f>
        <v>-30.704722222222227</v>
      </c>
      <c r="N191" s="47">
        <f>STDEV(D191:L191)</f>
        <v>2.2290476754534532</v>
      </c>
      <c r="O191" s="39"/>
      <c r="P191" s="39"/>
    </row>
  </sheetData>
  <mergeCells count="10">
    <mergeCell ref="A1:A7"/>
    <mergeCell ref="A8:A141"/>
    <mergeCell ref="A142:A191"/>
    <mergeCell ref="R40:R49"/>
    <mergeCell ref="W14:W15"/>
    <mergeCell ref="R14:U14"/>
    <mergeCell ref="R16:R25"/>
    <mergeCell ref="R27:R32"/>
    <mergeCell ref="R34:R38"/>
    <mergeCell ref="R9:Z9"/>
  </mergeCells>
  <conditionalFormatting sqref="D2:M6">
    <cfRule type="colorScale" priority="2">
      <colorScale>
        <cfvo type="min"/>
        <cfvo type="percentile" val="50"/>
        <cfvo type="max"/>
        <color rgb="FFFFF200"/>
        <color rgb="FF00B274"/>
        <color rgb="FF512480"/>
      </colorScale>
    </cfRule>
  </conditionalFormatting>
  <conditionalFormatting sqref="D9:M141 D192:M196">
    <cfRule type="colorScale" priority="3">
      <colorScale>
        <cfvo type="min"/>
        <cfvo type="percentile" val="50"/>
        <cfvo type="max"/>
        <color rgb="FF512480"/>
        <color rgb="FF00B274"/>
        <color rgb="FFFFF200"/>
      </colorScale>
    </cfRule>
  </conditionalFormatting>
  <conditionalFormatting sqref="D186:M191 D143:M182">
    <cfRule type="colorScale" priority="1">
      <colorScale>
        <cfvo type="min"/>
        <cfvo type="percentile" val="50"/>
        <cfvo type="max"/>
        <color rgb="FF512480"/>
        <color rgb="FF00B274"/>
        <color rgb="FFFFF200"/>
      </colorScale>
    </cfRule>
  </conditionalFormatting>
  <pageMargins left="0" right="0" top="0.39374999999999999" bottom="0.39374999999999999" header="0" footer="0"/>
  <headerFooter>
    <oddHeader>&amp;C&amp;A</oddHeader>
    <oddFooter>&amp;CPage &amp;P</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Z196"/>
  <sheetViews>
    <sheetView zoomScaleNormal="100" workbookViewId="0">
      <selection activeCell="M24" sqref="M24"/>
    </sheetView>
  </sheetViews>
  <sheetFormatPr baseColWidth="10" defaultRowHeight="15"/>
  <cols>
    <col min="1" max="1" width="3.25" bestFit="1" customWidth="1"/>
    <col min="2" max="2" width="15.375" bestFit="1" customWidth="1"/>
    <col min="3" max="3" width="16.375" bestFit="1" customWidth="1"/>
    <col min="4" max="12" width="6.625" customWidth="1"/>
    <col min="13" max="13" width="8.375" style="19" bestFit="1" customWidth="1"/>
    <col min="14" max="14" width="8.5" style="19" bestFit="1" customWidth="1"/>
    <col min="15" max="15" width="7.125" bestFit="1" customWidth="1"/>
    <col min="16" max="16" width="10.875" bestFit="1" customWidth="1"/>
    <col min="17" max="17" width="10.625" customWidth="1"/>
    <col min="18" max="18" width="16.875" bestFit="1" customWidth="1"/>
    <col min="19" max="26" width="10.625" customWidth="1"/>
  </cols>
  <sheetData>
    <row r="1" spans="1:26" ht="30" customHeight="1">
      <c r="A1" s="68" t="s">
        <v>278</v>
      </c>
      <c r="B1" s="26"/>
      <c r="C1" s="27" t="s">
        <v>21</v>
      </c>
      <c r="D1" s="28" t="s">
        <v>180</v>
      </c>
      <c r="E1" s="28" t="s">
        <v>181</v>
      </c>
      <c r="F1" s="28" t="s">
        <v>182</v>
      </c>
      <c r="G1" s="28" t="s">
        <v>183</v>
      </c>
      <c r="H1" s="28" t="s">
        <v>184</v>
      </c>
      <c r="I1" s="28" t="s">
        <v>185</v>
      </c>
      <c r="J1" s="29" t="s">
        <v>192</v>
      </c>
      <c r="K1" s="28" t="s">
        <v>193</v>
      </c>
      <c r="L1" s="28" t="s">
        <v>194</v>
      </c>
      <c r="M1" s="30" t="s">
        <v>1</v>
      </c>
      <c r="N1" s="31" t="s">
        <v>291</v>
      </c>
      <c r="O1" s="27" t="s">
        <v>0</v>
      </c>
      <c r="P1" s="26"/>
    </row>
    <row r="2" spans="1:26">
      <c r="A2" s="68"/>
      <c r="B2" s="26"/>
      <c r="C2" s="32" t="s">
        <v>228</v>
      </c>
      <c r="D2" s="33">
        <v>0.15060000000000001</v>
      </c>
      <c r="E2" s="33">
        <v>0.1283</v>
      </c>
      <c r="F2" s="33">
        <v>0.15210000000000001</v>
      </c>
      <c r="G2" s="33">
        <v>0.12790000000000001</v>
      </c>
      <c r="H2" s="33">
        <v>0.1075</v>
      </c>
      <c r="I2" s="33">
        <v>0.1452</v>
      </c>
      <c r="J2" s="33">
        <v>0.1321</v>
      </c>
      <c r="K2" s="33">
        <v>0.14169999999999999</v>
      </c>
      <c r="L2" s="33">
        <v>0.1414</v>
      </c>
      <c r="M2" s="34">
        <f>AVERAGE(D2:L2)</f>
        <v>0.13631111111111113</v>
      </c>
      <c r="N2" s="34">
        <f>STDEV(D2:L2)</f>
        <v>1.400958996941421E-2</v>
      </c>
      <c r="O2" s="35">
        <v>1</v>
      </c>
      <c r="P2" s="26"/>
    </row>
    <row r="3" spans="1:26">
      <c r="A3" s="68"/>
      <c r="B3" s="26"/>
      <c r="C3" s="36" t="s">
        <v>229</v>
      </c>
      <c r="D3" s="37">
        <v>0.1326</v>
      </c>
      <c r="E3" s="37">
        <v>0.1149</v>
      </c>
      <c r="F3" s="37">
        <v>0.13500000000000001</v>
      </c>
      <c r="G3" s="37">
        <v>0.12479999999999999</v>
      </c>
      <c r="H3" s="37">
        <v>8.5400000000000004E-2</v>
      </c>
      <c r="I3" s="37">
        <v>0.1313</v>
      </c>
      <c r="J3" s="37">
        <v>0.10929999999999999</v>
      </c>
      <c r="K3" s="37">
        <v>0.13239999999999999</v>
      </c>
      <c r="L3" s="37">
        <v>0.14050000000000001</v>
      </c>
      <c r="M3" s="38">
        <f>AVERAGE(D3:L3)</f>
        <v>0.1229111111111111</v>
      </c>
      <c r="N3" s="38">
        <f>STDEV(D3:L3)</f>
        <v>1.7211511006042398E-2</v>
      </c>
      <c r="O3" s="26">
        <v>1</v>
      </c>
      <c r="P3" s="26"/>
    </row>
    <row r="4" spans="1:26">
      <c r="A4" s="68"/>
      <c r="B4" s="26"/>
      <c r="C4" s="36" t="s">
        <v>229</v>
      </c>
      <c r="D4" s="37">
        <v>6.1100000000000002E-2</v>
      </c>
      <c r="E4" s="37">
        <v>5.0599999999999999E-2</v>
      </c>
      <c r="F4" s="37">
        <v>5.8500000000000003E-2</v>
      </c>
      <c r="G4" s="37">
        <v>4.9299999999999997E-2</v>
      </c>
      <c r="H4" s="37">
        <v>5.11E-2</v>
      </c>
      <c r="I4" s="37">
        <v>5.0799999999999998E-2</v>
      </c>
      <c r="J4" s="37">
        <v>5.7500000000000002E-2</v>
      </c>
      <c r="K4" s="37">
        <v>6.8599999999999994E-2</v>
      </c>
      <c r="L4" s="37">
        <v>6.5600000000000006E-2</v>
      </c>
      <c r="M4" s="38">
        <f>AVERAGE(D4:L4)</f>
        <v>5.701111111111111E-2</v>
      </c>
      <c r="N4" s="38">
        <f>STDEV(D4:L4)</f>
        <v>7.0828039017829039E-3</v>
      </c>
      <c r="O4" s="26">
        <v>0</v>
      </c>
      <c r="P4" s="26"/>
    </row>
    <row r="5" spans="1:26">
      <c r="A5" s="68"/>
      <c r="B5" s="26"/>
      <c r="C5" s="36" t="s">
        <v>229</v>
      </c>
      <c r="D5" s="37">
        <v>0.1041</v>
      </c>
      <c r="E5" s="37">
        <v>8.5400000000000004E-2</v>
      </c>
      <c r="F5" s="37">
        <v>0.12429999999999999</v>
      </c>
      <c r="G5" s="37">
        <v>7.3599999999999999E-2</v>
      </c>
      <c r="H5" s="37">
        <v>7.2099999999999997E-2</v>
      </c>
      <c r="I5" s="37">
        <v>8.8400000000000006E-2</v>
      </c>
      <c r="J5" s="37">
        <v>0.1232</v>
      </c>
      <c r="K5" s="37">
        <v>0.11219999999999999</v>
      </c>
      <c r="L5" s="37">
        <v>7.4200000000000002E-2</v>
      </c>
      <c r="M5" s="38">
        <f>AVERAGE(D5:L5)</f>
        <v>9.5277777777777767E-2</v>
      </c>
      <c r="N5" s="38">
        <f>STDEV(D5:L5)</f>
        <v>2.1161331348581246E-2</v>
      </c>
      <c r="O5" s="26">
        <v>-1</v>
      </c>
      <c r="P5" s="26"/>
    </row>
    <row r="6" spans="1:26">
      <c r="A6" s="68"/>
      <c r="B6" s="26"/>
      <c r="C6" s="36" t="s">
        <v>230</v>
      </c>
      <c r="D6" s="37">
        <v>0.2349</v>
      </c>
      <c r="E6" s="37">
        <v>9.6699999999999994E-2</v>
      </c>
      <c r="F6" s="37">
        <v>0.10299999999999999</v>
      </c>
      <c r="G6" s="37">
        <v>9.8199999999999996E-2</v>
      </c>
      <c r="H6" s="37">
        <v>8.2900000000000001E-2</v>
      </c>
      <c r="I6" s="37">
        <v>0.23380000000000001</v>
      </c>
      <c r="J6" s="37">
        <v>0.1308</v>
      </c>
      <c r="K6" s="37">
        <v>0.27960000000000002</v>
      </c>
      <c r="L6" s="37">
        <v>9.64E-2</v>
      </c>
      <c r="M6" s="38">
        <f>AVERAGE(D6:L6)</f>
        <v>0.1507</v>
      </c>
      <c r="N6" s="38">
        <f>STDEV(D6:L6)</f>
        <v>7.6239212351650112E-2</v>
      </c>
      <c r="O6" s="26">
        <v>-2</v>
      </c>
      <c r="P6" s="26"/>
    </row>
    <row r="7" spans="1:26" s="9" customFormat="1">
      <c r="A7" s="69"/>
      <c r="B7" s="39"/>
      <c r="C7" s="39"/>
      <c r="D7" s="40"/>
      <c r="E7" s="40"/>
      <c r="F7" s="40"/>
      <c r="G7" s="40"/>
      <c r="H7" s="40"/>
      <c r="I7" s="40"/>
      <c r="J7" s="40"/>
      <c r="K7" s="40"/>
      <c r="L7" s="40"/>
      <c r="M7" s="41"/>
      <c r="N7" s="41"/>
      <c r="O7" s="39"/>
      <c r="P7" s="39"/>
    </row>
    <row r="8" spans="1:26" ht="29.25" customHeight="1">
      <c r="A8" s="67" t="s">
        <v>290</v>
      </c>
      <c r="B8" s="27" t="s">
        <v>2</v>
      </c>
      <c r="C8" s="27" t="s">
        <v>3</v>
      </c>
      <c r="D8" s="28" t="s">
        <v>180</v>
      </c>
      <c r="E8" s="28" t="s">
        <v>181</v>
      </c>
      <c r="F8" s="28" t="s">
        <v>182</v>
      </c>
      <c r="G8" s="28" t="s">
        <v>183</v>
      </c>
      <c r="H8" s="28" t="s">
        <v>184</v>
      </c>
      <c r="I8" s="28" t="s">
        <v>185</v>
      </c>
      <c r="J8" s="29" t="s">
        <v>192</v>
      </c>
      <c r="K8" s="28" t="s">
        <v>193</v>
      </c>
      <c r="L8" s="28" t="s">
        <v>194</v>
      </c>
      <c r="M8" s="30" t="s">
        <v>1</v>
      </c>
      <c r="N8" s="31" t="s">
        <v>291</v>
      </c>
      <c r="O8" s="27" t="s">
        <v>0</v>
      </c>
      <c r="P8" s="31" t="s">
        <v>170</v>
      </c>
    </row>
    <row r="9" spans="1:26">
      <c r="A9" s="68"/>
      <c r="B9" s="36" t="s">
        <v>4</v>
      </c>
      <c r="C9" s="36" t="s">
        <v>62</v>
      </c>
      <c r="D9" s="37">
        <v>0.95599999999999996</v>
      </c>
      <c r="E9" s="37">
        <v>0.95930000000000004</v>
      </c>
      <c r="F9" s="37">
        <v>0.95079999999999998</v>
      </c>
      <c r="G9" s="37">
        <v>0.96630000000000005</v>
      </c>
      <c r="H9" s="37">
        <v>0.90300000000000002</v>
      </c>
      <c r="I9" s="37">
        <v>0.94910000000000005</v>
      </c>
      <c r="J9" s="37">
        <v>0.95199999999999996</v>
      </c>
      <c r="K9" s="37">
        <v>0.94630000000000003</v>
      </c>
      <c r="L9" s="37">
        <v>0.95420000000000005</v>
      </c>
      <c r="M9" s="38">
        <v>0.94855555555555604</v>
      </c>
      <c r="N9" s="38">
        <v>1.7046284124968E-2</v>
      </c>
      <c r="O9" s="26">
        <v>0</v>
      </c>
      <c r="P9" s="42" t="str">
        <f t="shared" ref="P9:P40" si="0">IF(VALUE(MID(LEFT(B9,FIND("-",B9)-1),4,3))&gt;6,LEFT(B9,3)&amp;MID(LEFT(B9,FIND("-",B9)-1),4,3)+16,IF(VALUE(MID(LEFT(C9,FIND("-",C9)-1),4,3))&gt;6,LEFT(C9,3)&amp;MID(LEFT(C9,FIND("-",C9)-1),4,3)+16))</f>
        <v>TYR140</v>
      </c>
      <c r="Q9" s="2"/>
      <c r="R9" s="74" t="s">
        <v>6</v>
      </c>
      <c r="S9" s="75"/>
      <c r="T9" s="75"/>
      <c r="U9" s="75"/>
      <c r="V9" s="75"/>
      <c r="W9" s="75"/>
      <c r="X9" s="75"/>
      <c r="Y9" s="75"/>
      <c r="Z9" s="76"/>
    </row>
    <row r="10" spans="1:26">
      <c r="A10" s="68"/>
      <c r="B10" s="36" t="s">
        <v>63</v>
      </c>
      <c r="C10" s="36" t="s">
        <v>8</v>
      </c>
      <c r="D10" s="37">
        <v>0.90839999999999999</v>
      </c>
      <c r="E10" s="37">
        <v>0.91559999999999997</v>
      </c>
      <c r="F10" s="37">
        <v>0.83209999999999995</v>
      </c>
      <c r="G10" s="37">
        <v>0.92490000000000006</v>
      </c>
      <c r="H10" s="37">
        <v>0.82330000000000003</v>
      </c>
      <c r="I10" s="37">
        <v>0.92749999999999999</v>
      </c>
      <c r="J10" s="37">
        <v>0.74029999999999996</v>
      </c>
      <c r="K10" s="37">
        <v>0.91949999999999998</v>
      </c>
      <c r="L10" s="37">
        <v>0.91979999999999995</v>
      </c>
      <c r="M10" s="38">
        <v>0.87904444444444396</v>
      </c>
      <c r="N10" s="38">
        <v>6.1920775747206197E-2</v>
      </c>
      <c r="O10" s="26">
        <v>0</v>
      </c>
      <c r="P10" s="42" t="str">
        <f t="shared" si="0"/>
        <v>ASP47</v>
      </c>
      <c r="Q10" s="2"/>
      <c r="R10" s="61" t="s">
        <v>9</v>
      </c>
      <c r="S10">
        <v>-3</v>
      </c>
      <c r="T10">
        <v>-2</v>
      </c>
      <c r="U10">
        <v>-1</v>
      </c>
      <c r="V10">
        <v>0</v>
      </c>
      <c r="W10">
        <v>1</v>
      </c>
      <c r="X10">
        <v>2</v>
      </c>
      <c r="Y10">
        <v>3</v>
      </c>
      <c r="Z10" s="11" t="s">
        <v>293</v>
      </c>
    </row>
    <row r="11" spans="1:26">
      <c r="A11" s="68"/>
      <c r="B11" s="36" t="s">
        <v>76</v>
      </c>
      <c r="C11" s="36" t="s">
        <v>14</v>
      </c>
      <c r="D11" s="37">
        <v>0.43669999999999998</v>
      </c>
      <c r="E11" s="37">
        <v>0.91520000000000001</v>
      </c>
      <c r="F11" s="37">
        <v>0.86880000000000002</v>
      </c>
      <c r="G11" s="37">
        <v>0.87419999999999998</v>
      </c>
      <c r="H11" s="37">
        <v>0.94169999999999998</v>
      </c>
      <c r="I11" s="37">
        <v>0.1187</v>
      </c>
      <c r="J11" s="37">
        <v>0.71719999999999995</v>
      </c>
      <c r="K11" s="37">
        <v>0.23980000000000001</v>
      </c>
      <c r="L11" s="37">
        <v>0.92749999999999999</v>
      </c>
      <c r="M11" s="38">
        <v>0.67108888888888896</v>
      </c>
      <c r="N11" s="38">
        <v>0.303153618720295</v>
      </c>
      <c r="O11" s="26">
        <v>-2</v>
      </c>
      <c r="P11" s="42" t="str">
        <f t="shared" si="0"/>
        <v>ASN75</v>
      </c>
      <c r="Q11" s="2"/>
      <c r="R11" s="61" t="s">
        <v>12</v>
      </c>
      <c r="T11" s="1">
        <v>1.0441555555555599</v>
      </c>
      <c r="U11" s="1">
        <v>1.9769777777777799</v>
      </c>
      <c r="V11" s="1">
        <v>2.00938888888889</v>
      </c>
      <c r="W11" s="1">
        <v>0.64385555555555496</v>
      </c>
      <c r="X11" s="1"/>
      <c r="Y11" s="4"/>
      <c r="Z11" s="62">
        <f>SUM(S11:Y11)</f>
        <v>5.6743777777777842</v>
      </c>
    </row>
    <row r="12" spans="1:26">
      <c r="A12" s="68"/>
      <c r="B12" s="36" t="s">
        <v>10</v>
      </c>
      <c r="C12" s="36" t="s">
        <v>64</v>
      </c>
      <c r="D12" s="37">
        <v>0.35210000000000002</v>
      </c>
      <c r="E12" s="37">
        <v>0.81840000000000002</v>
      </c>
      <c r="F12" s="37">
        <v>0.80010000000000003</v>
      </c>
      <c r="G12" s="37">
        <v>0.74619999999999997</v>
      </c>
      <c r="H12" s="37">
        <v>0.85170000000000001</v>
      </c>
      <c r="I12" s="37">
        <v>0.14799999999999999</v>
      </c>
      <c r="J12" s="37">
        <v>0.46289999999999998</v>
      </c>
      <c r="K12" s="37">
        <v>0.1726</v>
      </c>
      <c r="L12" s="37">
        <v>0.82709999999999995</v>
      </c>
      <c r="M12" s="38">
        <v>0.57545555555555605</v>
      </c>
      <c r="N12" s="38">
        <v>0.27605233445494498</v>
      </c>
      <c r="O12" s="26">
        <v>-1</v>
      </c>
      <c r="P12" s="42" t="str">
        <f t="shared" si="0"/>
        <v>ASN75</v>
      </c>
      <c r="Q12" s="2"/>
      <c r="R12" s="63" t="s">
        <v>291</v>
      </c>
      <c r="S12" s="9"/>
      <c r="T12" s="14">
        <v>0.73430064371258597</v>
      </c>
      <c r="U12" s="14">
        <v>1.74519248163795</v>
      </c>
      <c r="V12" s="14">
        <v>0.25174334402190102</v>
      </c>
      <c r="W12" s="14">
        <v>0.495558490220734</v>
      </c>
      <c r="X12" s="14"/>
      <c r="Y12" s="64"/>
      <c r="Z12" s="65">
        <f>SUM(S12:Y12)</f>
        <v>3.2267949595931711</v>
      </c>
    </row>
    <row r="13" spans="1:26">
      <c r="A13" s="68"/>
      <c r="B13" s="36" t="s">
        <v>57</v>
      </c>
      <c r="C13" s="36" t="s">
        <v>16</v>
      </c>
      <c r="D13" s="37">
        <v>0.6986</v>
      </c>
      <c r="E13" s="37">
        <v>0.2676</v>
      </c>
      <c r="F13" s="37">
        <v>0.47239999999999999</v>
      </c>
      <c r="G13" s="37">
        <v>0.32900000000000001</v>
      </c>
      <c r="H13" s="37">
        <v>0.97109999999999996</v>
      </c>
      <c r="I13" s="37">
        <v>0.63570000000000004</v>
      </c>
      <c r="J13" s="37">
        <v>0.31909999999999999</v>
      </c>
      <c r="K13" s="37">
        <v>0.6825</v>
      </c>
      <c r="L13" s="37">
        <v>0.1318</v>
      </c>
      <c r="M13" s="38">
        <v>0.50086666666666702</v>
      </c>
      <c r="N13" s="38">
        <v>0.25064355389898002</v>
      </c>
      <c r="O13" s="26">
        <v>1</v>
      </c>
      <c r="P13" s="42" t="str">
        <f t="shared" si="0"/>
        <v>ASP164</v>
      </c>
      <c r="Q13" s="2"/>
    </row>
    <row r="14" spans="1:26">
      <c r="A14" s="68"/>
      <c r="B14" s="36" t="s">
        <v>64</v>
      </c>
      <c r="C14" s="36" t="s">
        <v>8</v>
      </c>
      <c r="D14" s="37">
        <v>5.4899999999999997E-2</v>
      </c>
      <c r="E14" s="37">
        <v>0.56859999999999999</v>
      </c>
      <c r="F14" s="37">
        <v>0.28189999999999998</v>
      </c>
      <c r="G14" s="37">
        <v>0.2361</v>
      </c>
      <c r="H14" s="37">
        <v>0.48570000000000002</v>
      </c>
      <c r="I14" s="37">
        <v>2.69E-2</v>
      </c>
      <c r="J14" s="37">
        <v>0.12640000000000001</v>
      </c>
      <c r="K14" s="37">
        <v>3.2300000000000002E-2</v>
      </c>
      <c r="L14" s="37">
        <v>0.7157</v>
      </c>
      <c r="M14" s="38">
        <v>0.280944444444444</v>
      </c>
      <c r="N14" s="38">
        <v>0.23968442266683901</v>
      </c>
      <c r="O14" s="26">
        <v>-1</v>
      </c>
      <c r="P14" s="42" t="str">
        <f t="shared" si="0"/>
        <v>ASP47</v>
      </c>
      <c r="Q14" s="2"/>
      <c r="R14" s="74" t="s">
        <v>18</v>
      </c>
      <c r="S14" s="75"/>
      <c r="T14" s="75"/>
      <c r="U14" s="75"/>
      <c r="V14" s="8"/>
      <c r="W14" s="72" t="s">
        <v>170</v>
      </c>
    </row>
    <row r="15" spans="1:26">
      <c r="A15" s="68"/>
      <c r="B15" s="36" t="s">
        <v>19</v>
      </c>
      <c r="C15" s="36" t="s">
        <v>5</v>
      </c>
      <c r="D15" s="37">
        <v>0.51480000000000004</v>
      </c>
      <c r="E15" s="37">
        <v>0.1782</v>
      </c>
      <c r="F15" s="37">
        <v>2.7799999999999998E-2</v>
      </c>
      <c r="G15" s="37">
        <v>0.56310000000000004</v>
      </c>
      <c r="H15" s="37">
        <v>0.1298</v>
      </c>
      <c r="I15" s="37">
        <v>0.3931</v>
      </c>
      <c r="J15" s="37">
        <v>1.2200000000000001E-2</v>
      </c>
      <c r="K15" s="37">
        <v>0.1943</v>
      </c>
      <c r="L15" s="37">
        <v>0.15620000000000001</v>
      </c>
      <c r="M15" s="38">
        <v>0.24105555555555599</v>
      </c>
      <c r="N15" s="38">
        <v>0.19012689394840801</v>
      </c>
      <c r="O15" s="26">
        <v>-1</v>
      </c>
      <c r="P15" s="42" t="str">
        <f t="shared" si="0"/>
        <v>HIS199</v>
      </c>
      <c r="Q15" s="2"/>
      <c r="R15" s="16" t="s">
        <v>0</v>
      </c>
      <c r="S15" s="10" t="s">
        <v>21</v>
      </c>
      <c r="T15" s="10" t="s">
        <v>22</v>
      </c>
      <c r="U15" s="10" t="s">
        <v>291</v>
      </c>
      <c r="V15" s="10"/>
      <c r="W15" s="73"/>
    </row>
    <row r="16" spans="1:26">
      <c r="A16" s="68"/>
      <c r="B16" s="36" t="s">
        <v>64</v>
      </c>
      <c r="C16" s="36" t="s">
        <v>14</v>
      </c>
      <c r="D16" s="37">
        <v>0.4234</v>
      </c>
      <c r="E16" s="37">
        <v>0.14549999999999999</v>
      </c>
      <c r="F16" s="37">
        <v>9.8699999999999996E-2</v>
      </c>
      <c r="G16" s="37">
        <v>0.22220000000000001</v>
      </c>
      <c r="H16" s="37">
        <v>0.1376</v>
      </c>
      <c r="I16" s="37">
        <v>7.5300000000000006E-2</v>
      </c>
      <c r="J16" s="37">
        <v>0.28149999999999997</v>
      </c>
      <c r="K16" s="37">
        <v>0.40279999999999999</v>
      </c>
      <c r="L16" s="37">
        <v>0.1275</v>
      </c>
      <c r="M16" s="38">
        <v>0.21272222222222201</v>
      </c>
      <c r="N16" s="38">
        <v>0.122313729380891</v>
      </c>
      <c r="O16" s="26">
        <v>-1</v>
      </c>
      <c r="P16" s="42" t="str">
        <f t="shared" si="0"/>
        <v>ASN75</v>
      </c>
      <c r="Q16" s="2"/>
      <c r="R16" s="70">
        <v>-2</v>
      </c>
      <c r="S16" t="s">
        <v>24</v>
      </c>
      <c r="T16" s="1">
        <v>0.98731111111111103</v>
      </c>
      <c r="U16" s="1">
        <v>0.59339073629685202</v>
      </c>
      <c r="W16" s="11" t="str">
        <f t="shared" ref="W16:W24" si="1">LEFT(S16,3)&amp;MID(S16,4,3)+16</f>
        <v>ASN75</v>
      </c>
    </row>
    <row r="17" spans="1:26">
      <c r="A17" s="68"/>
      <c r="B17" s="36" t="s">
        <v>32</v>
      </c>
      <c r="C17" s="36" t="s">
        <v>132</v>
      </c>
      <c r="D17" s="37">
        <v>0.1023</v>
      </c>
      <c r="E17" s="37">
        <v>0.1676</v>
      </c>
      <c r="F17" s="37">
        <v>0.18179999999999999</v>
      </c>
      <c r="G17" s="37">
        <v>6.9000000000000006E-2</v>
      </c>
      <c r="H17" s="37">
        <v>0.1081</v>
      </c>
      <c r="I17" s="37">
        <v>0.4879</v>
      </c>
      <c r="J17" s="37">
        <v>4.5999999999999999E-3</v>
      </c>
      <c r="K17" s="37">
        <v>0.44209999999999999</v>
      </c>
      <c r="L17" s="37">
        <v>2.8E-3</v>
      </c>
      <c r="M17" s="38">
        <v>0.17402222222222199</v>
      </c>
      <c r="N17" s="38">
        <v>0.16634205573508101</v>
      </c>
      <c r="O17" s="26">
        <v>0</v>
      </c>
      <c r="P17" s="42" t="str">
        <f t="shared" si="0"/>
        <v>HIS196</v>
      </c>
      <c r="Q17" s="2"/>
      <c r="R17" s="70"/>
      <c r="S17" t="s">
        <v>37</v>
      </c>
      <c r="T17" s="1">
        <v>3.0333333333333302E-3</v>
      </c>
      <c r="U17" s="1">
        <v>4.10351712908611E-3</v>
      </c>
      <c r="W17" s="11" t="str">
        <f t="shared" si="1"/>
        <v>GLN74</v>
      </c>
    </row>
    <row r="18" spans="1:26">
      <c r="A18" s="68"/>
      <c r="B18" s="36" t="s">
        <v>7</v>
      </c>
      <c r="C18" s="36" t="s">
        <v>8</v>
      </c>
      <c r="D18" s="37">
        <v>0.28149999999999997</v>
      </c>
      <c r="E18" s="37">
        <v>0</v>
      </c>
      <c r="F18" s="37">
        <v>0</v>
      </c>
      <c r="G18" s="37">
        <v>0</v>
      </c>
      <c r="H18" s="37">
        <v>0</v>
      </c>
      <c r="I18" s="37">
        <v>0.49680000000000002</v>
      </c>
      <c r="J18" s="37">
        <v>0</v>
      </c>
      <c r="K18" s="37">
        <v>0.64900000000000002</v>
      </c>
      <c r="L18" s="37">
        <v>0</v>
      </c>
      <c r="M18" s="38">
        <v>0.158588888888889</v>
      </c>
      <c r="N18" s="38">
        <v>0.240577908122386</v>
      </c>
      <c r="O18" s="26">
        <v>-1</v>
      </c>
      <c r="P18" s="42" t="str">
        <f t="shared" si="0"/>
        <v>ASP47</v>
      </c>
      <c r="Q18" s="2"/>
      <c r="R18" s="70"/>
      <c r="S18" t="s">
        <v>26</v>
      </c>
      <c r="T18" s="1">
        <v>3.5722222222222197E-2</v>
      </c>
      <c r="U18" s="1">
        <v>9.9725065244566299E-2</v>
      </c>
      <c r="W18" s="11" t="str">
        <f t="shared" si="1"/>
        <v>TRP76</v>
      </c>
    </row>
    <row r="19" spans="1:26">
      <c r="A19" s="68"/>
      <c r="B19" s="36" t="s">
        <v>13</v>
      </c>
      <c r="C19" s="36" t="s">
        <v>74</v>
      </c>
      <c r="D19" s="37">
        <v>0.30709999999999998</v>
      </c>
      <c r="E19" s="37">
        <v>9.1700000000000004E-2</v>
      </c>
      <c r="F19" s="37">
        <v>7.7299999999999994E-2</v>
      </c>
      <c r="G19" s="37">
        <v>0.30890000000000001</v>
      </c>
      <c r="H19" s="37">
        <v>6.3899999999999998E-2</v>
      </c>
      <c r="I19" s="37">
        <v>5.5999999999999999E-3</v>
      </c>
      <c r="J19" s="37">
        <v>0.16020000000000001</v>
      </c>
      <c r="K19" s="37">
        <v>1.8499999999999999E-2</v>
      </c>
      <c r="L19" s="37">
        <v>0.153</v>
      </c>
      <c r="M19" s="38">
        <v>0.1318</v>
      </c>
      <c r="N19" s="38">
        <v>0.106093512211319</v>
      </c>
      <c r="O19" s="26">
        <v>-2</v>
      </c>
      <c r="P19" s="42" t="str">
        <f t="shared" si="0"/>
        <v>ASN75</v>
      </c>
      <c r="Q19" s="2"/>
      <c r="R19" s="70"/>
      <c r="S19" t="s">
        <v>121</v>
      </c>
      <c r="T19" s="1">
        <v>4.4444444444444399E-5</v>
      </c>
      <c r="U19" s="1">
        <v>1.25707872210942E-4</v>
      </c>
      <c r="W19" s="11" t="str">
        <f t="shared" si="1"/>
        <v>SER102</v>
      </c>
    </row>
    <row r="20" spans="1:26">
      <c r="A20" s="68"/>
      <c r="B20" s="36" t="s">
        <v>11</v>
      </c>
      <c r="C20" s="36" t="s">
        <v>74</v>
      </c>
      <c r="D20" s="37">
        <v>3.7999999999999999E-2</v>
      </c>
      <c r="E20" s="37">
        <v>0.18659999999999999</v>
      </c>
      <c r="F20" s="37">
        <v>0.1943</v>
      </c>
      <c r="G20" s="37">
        <v>0.1111</v>
      </c>
      <c r="H20" s="37">
        <v>0.23369999999999999</v>
      </c>
      <c r="I20" s="37">
        <v>1.12E-2</v>
      </c>
      <c r="J20" s="37">
        <v>0.1598</v>
      </c>
      <c r="K20" s="37">
        <v>5.6300000000000003E-2</v>
      </c>
      <c r="L20" s="37">
        <v>0.1888</v>
      </c>
      <c r="M20" s="38">
        <v>0.131088888888889</v>
      </c>
      <c r="N20" s="38">
        <v>7.51242592042521E-2</v>
      </c>
      <c r="O20" s="26">
        <v>-2</v>
      </c>
      <c r="P20" s="42" t="str">
        <f t="shared" si="0"/>
        <v>ASN75</v>
      </c>
      <c r="Q20" s="2"/>
      <c r="R20" s="70"/>
      <c r="S20" t="s">
        <v>34</v>
      </c>
      <c r="T20" s="1">
        <v>3.3333333333333301E-5</v>
      </c>
      <c r="U20" s="1">
        <v>9.4280904158206298E-5</v>
      </c>
      <c r="W20" s="11" t="str">
        <f t="shared" si="1"/>
        <v>HIS103</v>
      </c>
    </row>
    <row r="21" spans="1:26">
      <c r="A21" s="68"/>
      <c r="B21" s="36" t="s">
        <v>10</v>
      </c>
      <c r="C21" s="36" t="s">
        <v>7</v>
      </c>
      <c r="D21" s="37">
        <v>2.9999999999999997E-4</v>
      </c>
      <c r="E21" s="37">
        <v>1.9E-3</v>
      </c>
      <c r="F21" s="37">
        <v>1.3599999999999999E-2</v>
      </c>
      <c r="G21" s="37">
        <v>1E-4</v>
      </c>
      <c r="H21" s="37">
        <v>0</v>
      </c>
      <c r="I21" s="37">
        <v>0.35460000000000003</v>
      </c>
      <c r="J21" s="37">
        <v>3.3700000000000001E-2</v>
      </c>
      <c r="K21" s="37">
        <v>0.6804</v>
      </c>
      <c r="L21" s="37">
        <v>4.0000000000000002E-4</v>
      </c>
      <c r="M21" s="38">
        <v>0.120555555555556</v>
      </c>
      <c r="N21" s="38">
        <v>0.225882728232108</v>
      </c>
      <c r="O21" s="26">
        <v>-1</v>
      </c>
      <c r="P21" s="42" t="str">
        <f t="shared" si="0"/>
        <v>ASN75</v>
      </c>
      <c r="Q21" s="2"/>
      <c r="R21" s="70"/>
      <c r="S21" t="s">
        <v>28</v>
      </c>
      <c r="T21" s="1">
        <v>1.39666666666667E-2</v>
      </c>
      <c r="U21" s="1">
        <v>2.5699580868586699E-2</v>
      </c>
      <c r="W21" s="11" t="str">
        <f t="shared" si="1"/>
        <v>HIS199</v>
      </c>
    </row>
    <row r="22" spans="1:26">
      <c r="A22" s="68"/>
      <c r="B22" s="36" t="s">
        <v>57</v>
      </c>
      <c r="C22" s="36" t="s">
        <v>17</v>
      </c>
      <c r="D22" s="37">
        <v>5.9999999999999995E-4</v>
      </c>
      <c r="E22" s="37">
        <v>4.5999999999999999E-3</v>
      </c>
      <c r="F22" s="37">
        <v>0.21079999999999999</v>
      </c>
      <c r="G22" s="37">
        <v>1.1999999999999999E-3</v>
      </c>
      <c r="H22" s="37">
        <v>0</v>
      </c>
      <c r="I22" s="37">
        <v>1.9E-3</v>
      </c>
      <c r="J22" s="37">
        <v>0.62719999999999998</v>
      </c>
      <c r="K22" s="37">
        <v>3.2500000000000001E-2</v>
      </c>
      <c r="L22" s="37">
        <v>0</v>
      </c>
      <c r="M22" s="38">
        <v>9.7644444444444506E-2</v>
      </c>
      <c r="N22" s="38">
        <v>0.19807107653068601</v>
      </c>
      <c r="O22" s="26">
        <v>1</v>
      </c>
      <c r="P22" s="42" t="str">
        <f t="shared" si="0"/>
        <v>ASP164</v>
      </c>
      <c r="Q22" s="2"/>
      <c r="R22" s="70"/>
      <c r="S22" t="s">
        <v>35</v>
      </c>
      <c r="T22" s="1">
        <v>2.02222222222222E-3</v>
      </c>
      <c r="U22" s="1">
        <v>5.4756650933815501E-3</v>
      </c>
      <c r="W22" s="11" t="str">
        <f t="shared" si="1"/>
        <v>TYR140</v>
      </c>
    </row>
    <row r="23" spans="1:26">
      <c r="A23" s="68"/>
      <c r="B23" s="36" t="s">
        <v>23</v>
      </c>
      <c r="C23" s="36" t="s">
        <v>64</v>
      </c>
      <c r="D23" s="37">
        <v>4.5600000000000002E-2</v>
      </c>
      <c r="E23" s="37">
        <v>0.18859999999999999</v>
      </c>
      <c r="F23" s="37">
        <v>8.6999999999999994E-2</v>
      </c>
      <c r="G23" s="37">
        <v>2.53E-2</v>
      </c>
      <c r="H23" s="37">
        <v>0.27629999999999999</v>
      </c>
      <c r="I23" s="37">
        <v>0.02</v>
      </c>
      <c r="J23" s="37">
        <v>4.1399999999999999E-2</v>
      </c>
      <c r="K23" s="37">
        <v>2.2200000000000001E-2</v>
      </c>
      <c r="L23" s="37">
        <v>3.6999999999999998E-2</v>
      </c>
      <c r="M23" s="38">
        <v>8.2600000000000007E-2</v>
      </c>
      <c r="N23" s="38">
        <v>8.4833863783541297E-2</v>
      </c>
      <c r="O23" s="26">
        <v>-1</v>
      </c>
      <c r="P23" s="42" t="str">
        <f t="shared" si="0"/>
        <v>TRP76</v>
      </c>
      <c r="Q23" s="2"/>
      <c r="R23" s="70"/>
      <c r="S23" t="s">
        <v>123</v>
      </c>
      <c r="T23" s="1">
        <v>2.0111111111111098E-3</v>
      </c>
      <c r="U23" s="1">
        <v>5.6546633356914303E-3</v>
      </c>
      <c r="W23" s="11" t="str">
        <f t="shared" si="1"/>
        <v>ASP171</v>
      </c>
    </row>
    <row r="24" spans="1:26">
      <c r="A24" s="68"/>
      <c r="B24" s="36" t="s">
        <v>23</v>
      </c>
      <c r="C24" s="36" t="s">
        <v>7</v>
      </c>
      <c r="D24" s="37">
        <v>4.4400000000000002E-2</v>
      </c>
      <c r="E24" s="37">
        <v>9.35E-2</v>
      </c>
      <c r="F24" s="37">
        <v>0.11020000000000001</v>
      </c>
      <c r="G24" s="37">
        <v>7.51E-2</v>
      </c>
      <c r="H24" s="37">
        <v>3.44E-2</v>
      </c>
      <c r="I24" s="37">
        <v>0.17269999999999999</v>
      </c>
      <c r="J24" s="37">
        <v>3.4700000000000002E-2</v>
      </c>
      <c r="K24" s="37">
        <v>0.12520000000000001</v>
      </c>
      <c r="L24" s="37">
        <v>8.0999999999999996E-3</v>
      </c>
      <c r="M24" s="38">
        <v>7.7588888888888902E-2</v>
      </c>
      <c r="N24" s="38">
        <v>4.9744602039806997E-2</v>
      </c>
      <c r="O24" s="26">
        <v>-1</v>
      </c>
      <c r="P24" s="42" t="str">
        <f t="shared" si="0"/>
        <v>TRP76</v>
      </c>
      <c r="Q24" s="2"/>
      <c r="R24" s="70"/>
      <c r="S24" t="s">
        <v>144</v>
      </c>
      <c r="T24" s="1">
        <v>1.11111111111111E-5</v>
      </c>
      <c r="U24" s="1">
        <v>3.1426968052735399E-5</v>
      </c>
      <c r="W24" s="11" t="str">
        <f t="shared" si="1"/>
        <v>GLY77</v>
      </c>
    </row>
    <row r="25" spans="1:26">
      <c r="A25" s="68"/>
      <c r="B25" s="36" t="s">
        <v>64</v>
      </c>
      <c r="C25" s="36" t="s">
        <v>29</v>
      </c>
      <c r="D25" s="37">
        <v>0.1719</v>
      </c>
      <c r="E25" s="37">
        <v>9.4999999999999998E-3</v>
      </c>
      <c r="F25" s="37">
        <v>3.0999999999999999E-3</v>
      </c>
      <c r="G25" s="37">
        <v>5.2900000000000003E-2</v>
      </c>
      <c r="H25" s="37">
        <v>1.0999999999999999E-2</v>
      </c>
      <c r="I25" s="37">
        <v>0.316</v>
      </c>
      <c r="J25" s="37">
        <v>1.55E-2</v>
      </c>
      <c r="K25" s="37">
        <v>8.0699999999999994E-2</v>
      </c>
      <c r="L25" s="37">
        <v>6.4999999999999997E-3</v>
      </c>
      <c r="M25" s="38">
        <v>7.41222222222222E-2</v>
      </c>
      <c r="N25" s="38">
        <v>9.9873773420673106E-2</v>
      </c>
      <c r="O25" s="26">
        <v>-1</v>
      </c>
      <c r="P25" s="42" t="str">
        <f t="shared" si="0"/>
        <v>ASN72</v>
      </c>
      <c r="Q25" s="2"/>
      <c r="R25" s="12"/>
      <c r="S25" s="1"/>
      <c r="T25" s="1"/>
      <c r="U25" s="1"/>
      <c r="W25" s="11"/>
    </row>
    <row r="26" spans="1:26">
      <c r="A26" s="68"/>
      <c r="B26" s="36" t="s">
        <v>23</v>
      </c>
      <c r="C26" s="36" t="s">
        <v>116</v>
      </c>
      <c r="D26" s="37">
        <v>2.0000000000000001E-4</v>
      </c>
      <c r="E26" s="37">
        <v>1E-4</v>
      </c>
      <c r="F26" s="37">
        <v>1E-4</v>
      </c>
      <c r="G26" s="37">
        <v>0</v>
      </c>
      <c r="H26" s="37">
        <v>0</v>
      </c>
      <c r="I26" s="37">
        <v>1E-4</v>
      </c>
      <c r="J26" s="37">
        <v>1E-4</v>
      </c>
      <c r="K26" s="37">
        <v>0.30449999999999999</v>
      </c>
      <c r="L26" s="37">
        <v>1E-4</v>
      </c>
      <c r="M26" s="38">
        <v>3.39111111111111E-2</v>
      </c>
      <c r="N26" s="38">
        <v>9.56676358190683E-2</v>
      </c>
      <c r="O26" s="26">
        <v>-2</v>
      </c>
      <c r="P26" s="42" t="str">
        <f t="shared" si="0"/>
        <v>TRP76</v>
      </c>
      <c r="Q26" s="2"/>
      <c r="R26" s="70">
        <v>-1</v>
      </c>
      <c r="S26" t="s">
        <v>24</v>
      </c>
      <c r="T26" s="1">
        <v>0.93472222222222201</v>
      </c>
      <c r="U26" s="1">
        <v>0.65478903725184101</v>
      </c>
      <c r="W26" s="11" t="str">
        <f t="shared" ref="W26:W34" si="2">LEFT(S26,3)&amp;MID(S26,4,3)+16</f>
        <v>ASN75</v>
      </c>
    </row>
    <row r="27" spans="1:26">
      <c r="A27" s="68"/>
      <c r="B27" s="36" t="s">
        <v>23</v>
      </c>
      <c r="C27" s="36" t="s">
        <v>5</v>
      </c>
      <c r="D27" s="37">
        <v>0</v>
      </c>
      <c r="E27" s="37">
        <v>6.3399999999999998E-2</v>
      </c>
      <c r="F27" s="37">
        <v>0.1008</v>
      </c>
      <c r="G27" s="37">
        <v>2.53E-2</v>
      </c>
      <c r="H27" s="37">
        <v>1.2999999999999999E-2</v>
      </c>
      <c r="I27" s="37">
        <v>1E-4</v>
      </c>
      <c r="J27" s="37">
        <v>9.9099999999999994E-2</v>
      </c>
      <c r="K27" s="37">
        <v>1E-4</v>
      </c>
      <c r="L27" s="37">
        <v>5.0000000000000001E-4</v>
      </c>
      <c r="M27" s="38">
        <v>3.3588888888888897E-2</v>
      </c>
      <c r="N27" s="38">
        <v>4.0354607184157502E-2</v>
      </c>
      <c r="O27" s="26">
        <v>-1</v>
      </c>
      <c r="P27" s="42" t="str">
        <f t="shared" si="0"/>
        <v>TRP76</v>
      </c>
      <c r="Q27" s="2"/>
      <c r="R27" s="70"/>
      <c r="S27" t="s">
        <v>28</v>
      </c>
      <c r="T27" s="1">
        <v>0.24106666666666701</v>
      </c>
      <c r="U27" s="1">
        <v>0.19015832091646101</v>
      </c>
      <c r="W27" s="11" t="str">
        <f t="shared" si="2"/>
        <v>HIS199</v>
      </c>
    </row>
    <row r="28" spans="1:26">
      <c r="A28" s="68"/>
      <c r="B28" s="36" t="s">
        <v>39</v>
      </c>
      <c r="C28" s="36" t="s">
        <v>57</v>
      </c>
      <c r="D28" s="37">
        <v>1.6500000000000001E-2</v>
      </c>
      <c r="E28" s="37">
        <v>7.3400000000000007E-2</v>
      </c>
      <c r="F28" s="37">
        <v>2.3699999999999999E-2</v>
      </c>
      <c r="G28" s="37">
        <v>7.7499999999999999E-2</v>
      </c>
      <c r="H28" s="37">
        <v>3.2000000000000002E-3</v>
      </c>
      <c r="I28" s="37">
        <v>3.8999999999999998E-3</v>
      </c>
      <c r="J28" s="37">
        <v>7.9000000000000008E-3</v>
      </c>
      <c r="K28" s="37">
        <v>1.52E-2</v>
      </c>
      <c r="L28" s="37">
        <v>3.0800000000000001E-2</v>
      </c>
      <c r="M28" s="38">
        <v>2.8011111111111101E-2</v>
      </c>
      <c r="N28" s="38">
        <v>2.6736759732391899E-2</v>
      </c>
      <c r="O28" s="26">
        <v>1</v>
      </c>
      <c r="P28" s="42" t="str">
        <f t="shared" si="0"/>
        <v>TYR168</v>
      </c>
      <c r="Q28" s="2"/>
      <c r="R28" s="70"/>
      <c r="S28" t="s">
        <v>31</v>
      </c>
      <c r="T28" s="1">
        <v>0.45846666666666702</v>
      </c>
      <c r="U28" s="1">
        <v>0.50025008662128401</v>
      </c>
      <c r="W28" s="11" t="str">
        <f t="shared" si="2"/>
        <v>ASP47</v>
      </c>
    </row>
    <row r="29" spans="1:26">
      <c r="A29" s="68"/>
      <c r="B29" s="36" t="s">
        <v>25</v>
      </c>
      <c r="C29" s="36" t="s">
        <v>14</v>
      </c>
      <c r="D29" s="37">
        <v>0</v>
      </c>
      <c r="E29" s="37">
        <v>0</v>
      </c>
      <c r="F29" s="37">
        <v>0</v>
      </c>
      <c r="G29" s="37">
        <v>0</v>
      </c>
      <c r="H29" s="37">
        <v>0</v>
      </c>
      <c r="I29" s="37">
        <v>1.29E-2</v>
      </c>
      <c r="J29" s="37">
        <v>5.0000000000000001E-4</v>
      </c>
      <c r="K29" s="37">
        <v>0.22109999999999999</v>
      </c>
      <c r="L29" s="37">
        <v>0</v>
      </c>
      <c r="M29" s="38">
        <v>2.6055555555555599E-2</v>
      </c>
      <c r="N29" s="38">
        <v>6.9074711743655801E-2</v>
      </c>
      <c r="O29" s="26">
        <v>-2</v>
      </c>
      <c r="P29" s="42" t="str">
        <f t="shared" si="0"/>
        <v>ASN75</v>
      </c>
      <c r="Q29" s="2"/>
      <c r="R29" s="70"/>
      <c r="S29" t="s">
        <v>30</v>
      </c>
      <c r="T29" s="1">
        <v>8.9944444444444493E-2</v>
      </c>
      <c r="U29" s="1">
        <v>0.122499519707925</v>
      </c>
      <c r="W29" s="11" t="str">
        <f t="shared" si="2"/>
        <v>ASN72</v>
      </c>
      <c r="Z29" s="1"/>
    </row>
    <row r="30" spans="1:26">
      <c r="A30" s="68"/>
      <c r="B30" s="36" t="s">
        <v>23</v>
      </c>
      <c r="C30" s="36" t="s">
        <v>33</v>
      </c>
      <c r="D30" s="37">
        <v>2.0000000000000001E-4</v>
      </c>
      <c r="E30" s="37">
        <v>0</v>
      </c>
      <c r="F30" s="37">
        <v>0</v>
      </c>
      <c r="G30" s="37">
        <v>0</v>
      </c>
      <c r="H30" s="37">
        <v>0</v>
      </c>
      <c r="I30" s="37">
        <v>0</v>
      </c>
      <c r="J30" s="37">
        <v>0</v>
      </c>
      <c r="K30" s="37">
        <v>0.1983</v>
      </c>
      <c r="L30" s="37">
        <v>0</v>
      </c>
      <c r="M30" s="38">
        <v>2.2055555555555599E-2</v>
      </c>
      <c r="N30" s="38">
        <v>6.2311852111618798E-2</v>
      </c>
      <c r="O30" s="26">
        <v>-1</v>
      </c>
      <c r="P30" s="42" t="str">
        <f t="shared" si="0"/>
        <v>TRP76</v>
      </c>
      <c r="Q30" s="2"/>
      <c r="R30" s="70"/>
      <c r="S30" t="s">
        <v>34</v>
      </c>
      <c r="T30" s="1">
        <v>2.22444444444444E-2</v>
      </c>
      <c r="U30" s="1">
        <v>2.02708696552312E-2</v>
      </c>
      <c r="W30" s="11" t="str">
        <f t="shared" si="2"/>
        <v>HIS103</v>
      </c>
    </row>
    <row r="31" spans="1:26">
      <c r="A31" s="68"/>
      <c r="B31" s="36" t="s">
        <v>64</v>
      </c>
      <c r="C31" s="36" t="s">
        <v>51</v>
      </c>
      <c r="D31" s="37">
        <v>3.7400000000000003E-2</v>
      </c>
      <c r="E31" s="37">
        <v>1.61E-2</v>
      </c>
      <c r="F31" s="37">
        <v>8.5000000000000006E-3</v>
      </c>
      <c r="G31" s="37">
        <v>6.7699999999999996E-2</v>
      </c>
      <c r="H31" s="37">
        <v>1.0800000000000001E-2</v>
      </c>
      <c r="I31" s="37">
        <v>3.5999999999999999E-3</v>
      </c>
      <c r="J31" s="37">
        <v>6.6E-3</v>
      </c>
      <c r="K31" s="37">
        <v>1.8E-3</v>
      </c>
      <c r="L31" s="37">
        <v>1.78E-2</v>
      </c>
      <c r="M31" s="38">
        <v>1.8922222222222201E-2</v>
      </c>
      <c r="N31" s="38">
        <v>1.99563288640069E-2</v>
      </c>
      <c r="O31" s="26">
        <v>-1</v>
      </c>
      <c r="P31" s="42" t="str">
        <f t="shared" si="0"/>
        <v>ASP47</v>
      </c>
      <c r="Q31" s="2"/>
      <c r="R31" s="70"/>
      <c r="S31" t="s">
        <v>26</v>
      </c>
      <c r="T31" s="1">
        <v>0.21595555555555601</v>
      </c>
      <c r="U31" s="1">
        <v>0.23743814052093901</v>
      </c>
      <c r="W31" s="11" t="str">
        <f t="shared" si="2"/>
        <v>TRP76</v>
      </c>
    </row>
    <row r="32" spans="1:26">
      <c r="A32" s="68"/>
      <c r="B32" s="36" t="s">
        <v>40</v>
      </c>
      <c r="C32" s="36" t="s">
        <v>64</v>
      </c>
      <c r="D32" s="37">
        <v>2.2000000000000001E-3</v>
      </c>
      <c r="E32" s="37">
        <v>0</v>
      </c>
      <c r="F32" s="37">
        <v>0</v>
      </c>
      <c r="G32" s="37">
        <v>1E-4</v>
      </c>
      <c r="H32" s="37">
        <v>2.3400000000000001E-2</v>
      </c>
      <c r="I32" s="37">
        <v>4.7000000000000002E-3</v>
      </c>
      <c r="J32" s="37">
        <v>5.79E-2</v>
      </c>
      <c r="K32" s="37">
        <v>0</v>
      </c>
      <c r="L32" s="37">
        <v>5.3400000000000003E-2</v>
      </c>
      <c r="M32" s="38">
        <v>1.5744444444444401E-2</v>
      </c>
      <c r="N32" s="38">
        <v>2.24783407410141E-2</v>
      </c>
      <c r="O32" s="26">
        <v>-1</v>
      </c>
      <c r="P32" s="42" t="str">
        <f t="shared" si="0"/>
        <v>ASN72</v>
      </c>
      <c r="Q32" s="2"/>
      <c r="R32" s="70"/>
      <c r="S32" t="s">
        <v>37</v>
      </c>
      <c r="T32" s="1">
        <v>1.44444444444444E-4</v>
      </c>
      <c r="U32" s="1">
        <v>3.74495545474505E-4</v>
      </c>
      <c r="W32" s="11" t="str">
        <f t="shared" si="2"/>
        <v>GLN74</v>
      </c>
    </row>
    <row r="33" spans="1:26">
      <c r="A33" s="68"/>
      <c r="B33" s="36" t="s">
        <v>64</v>
      </c>
      <c r="C33" s="36" t="s">
        <v>10</v>
      </c>
      <c r="D33" s="37">
        <v>7.4000000000000003E-3</v>
      </c>
      <c r="E33" s="37">
        <v>1.11E-2</v>
      </c>
      <c r="F33" s="37">
        <v>6.0000000000000001E-3</v>
      </c>
      <c r="G33" s="37">
        <v>2.3699999999999999E-2</v>
      </c>
      <c r="H33" s="37">
        <v>1.2800000000000001E-2</v>
      </c>
      <c r="I33" s="37">
        <v>1.0699999999999999E-2</v>
      </c>
      <c r="J33" s="37">
        <v>4.6100000000000002E-2</v>
      </c>
      <c r="K33" s="37">
        <v>8.3999999999999995E-3</v>
      </c>
      <c r="L33" s="37">
        <v>1.52E-2</v>
      </c>
      <c r="M33" s="38">
        <v>1.5711111111111099E-2</v>
      </c>
      <c r="N33" s="38">
        <v>1.18286323473966E-2</v>
      </c>
      <c r="O33" s="26">
        <v>-1</v>
      </c>
      <c r="P33" s="42" t="str">
        <f t="shared" si="0"/>
        <v>ASN75</v>
      </c>
      <c r="Q33" s="2"/>
      <c r="R33" s="70"/>
      <c r="S33" t="s">
        <v>36</v>
      </c>
      <c r="T33" s="1">
        <v>8.2666666666666704E-3</v>
      </c>
      <c r="U33" s="1">
        <v>9.3872239639522601E-3</v>
      </c>
      <c r="W33" s="11" t="str">
        <f t="shared" si="2"/>
        <v>HIS196</v>
      </c>
    </row>
    <row r="34" spans="1:26">
      <c r="A34" s="68"/>
      <c r="B34" s="36" t="s">
        <v>19</v>
      </c>
      <c r="C34" s="36" t="s">
        <v>25</v>
      </c>
      <c r="D34" s="37">
        <v>5.79E-2</v>
      </c>
      <c r="E34" s="37">
        <v>0</v>
      </c>
      <c r="F34" s="37">
        <v>0</v>
      </c>
      <c r="G34" s="37">
        <v>0</v>
      </c>
      <c r="H34" s="37">
        <v>0</v>
      </c>
      <c r="I34" s="37">
        <v>6.3399999999999998E-2</v>
      </c>
      <c r="J34" s="37">
        <v>0</v>
      </c>
      <c r="K34" s="37">
        <v>2.0999999999999999E-3</v>
      </c>
      <c r="L34" s="37">
        <v>0</v>
      </c>
      <c r="M34" s="38">
        <v>1.3711111111111099E-2</v>
      </c>
      <c r="N34" s="38">
        <v>2.5131717209067601E-2</v>
      </c>
      <c r="O34" s="26">
        <v>-2</v>
      </c>
      <c r="P34" s="42" t="str">
        <f t="shared" si="0"/>
        <v>HIS199</v>
      </c>
      <c r="Q34" s="2"/>
      <c r="R34" s="70"/>
      <c r="S34" t="s">
        <v>35</v>
      </c>
      <c r="T34" s="1">
        <v>6.1666666666666701E-3</v>
      </c>
      <c r="U34" s="1">
        <v>1.00247874548416E-2</v>
      </c>
      <c r="W34" s="11" t="str">
        <f t="shared" si="2"/>
        <v>TYR140</v>
      </c>
    </row>
    <row r="35" spans="1:26">
      <c r="A35" s="68"/>
      <c r="B35" s="36" t="s">
        <v>76</v>
      </c>
      <c r="C35" s="36" t="s">
        <v>74</v>
      </c>
      <c r="D35" s="37">
        <v>2.8999999999999998E-3</v>
      </c>
      <c r="E35" s="37">
        <v>1.9900000000000001E-2</v>
      </c>
      <c r="F35" s="37">
        <v>1.44E-2</v>
      </c>
      <c r="G35" s="37">
        <v>1.4E-2</v>
      </c>
      <c r="H35" s="37">
        <v>9.7999999999999997E-3</v>
      </c>
      <c r="I35" s="37">
        <v>9.2999999999999992E-3</v>
      </c>
      <c r="J35" s="37">
        <v>1.9099999999999999E-2</v>
      </c>
      <c r="K35" s="37">
        <v>1.2E-2</v>
      </c>
      <c r="L35" s="37">
        <v>1.15E-2</v>
      </c>
      <c r="M35" s="38">
        <v>1.25444444444444E-2</v>
      </c>
      <c r="N35" s="38">
        <v>4.8887878777443602E-3</v>
      </c>
      <c r="O35" s="26">
        <v>-2</v>
      </c>
      <c r="P35" s="42" t="str">
        <f t="shared" si="0"/>
        <v>ASN75</v>
      </c>
      <c r="Q35" s="2"/>
      <c r="R35" s="12"/>
      <c r="T35" s="1"/>
      <c r="U35" s="1"/>
      <c r="W35" s="11"/>
    </row>
    <row r="36" spans="1:26">
      <c r="A36" s="68"/>
      <c r="B36" s="36" t="s">
        <v>64</v>
      </c>
      <c r="C36" s="36" t="s">
        <v>55</v>
      </c>
      <c r="D36" s="37">
        <v>8.3000000000000001E-3</v>
      </c>
      <c r="E36" s="37">
        <v>1.2200000000000001E-2</v>
      </c>
      <c r="F36" s="37">
        <v>1.24E-2</v>
      </c>
      <c r="G36" s="37">
        <v>2.9000000000000001E-2</v>
      </c>
      <c r="H36" s="37">
        <v>7.7999999999999996E-3</v>
      </c>
      <c r="I36" s="37">
        <v>3.3999999999999998E-3</v>
      </c>
      <c r="J36" s="37">
        <v>3.5999999999999999E-3</v>
      </c>
      <c r="K36" s="37">
        <v>2.2000000000000001E-3</v>
      </c>
      <c r="L36" s="37">
        <v>7.0000000000000001E-3</v>
      </c>
      <c r="M36" s="38">
        <v>9.5444444444444405E-3</v>
      </c>
      <c r="N36" s="38">
        <v>7.6870903484147603E-3</v>
      </c>
      <c r="O36" s="26">
        <v>-1</v>
      </c>
      <c r="P36" s="42" t="str">
        <f t="shared" si="0"/>
        <v>HIS103</v>
      </c>
      <c r="Q36" s="2"/>
      <c r="R36" s="70">
        <v>0</v>
      </c>
      <c r="S36" t="s">
        <v>35</v>
      </c>
      <c r="T36" s="1">
        <v>0.95399999999999996</v>
      </c>
      <c r="U36" s="1">
        <v>2.0135930296605899E-2</v>
      </c>
      <c r="W36" s="11" t="str">
        <f t="shared" ref="W36:W41" si="3">LEFT(S36,3)&amp;MID(S36,4,3)+16</f>
        <v>TYR140</v>
      </c>
    </row>
    <row r="37" spans="1:26">
      <c r="A37" s="68"/>
      <c r="B37" s="36" t="s">
        <v>64</v>
      </c>
      <c r="C37" s="36" t="s">
        <v>45</v>
      </c>
      <c r="D37" s="37">
        <v>1.6000000000000001E-3</v>
      </c>
      <c r="E37" s="37">
        <v>1.2E-2</v>
      </c>
      <c r="F37" s="37">
        <v>2.8199999999999999E-2</v>
      </c>
      <c r="G37" s="37">
        <v>1.3899999999999999E-2</v>
      </c>
      <c r="H37" s="37">
        <v>5.1000000000000004E-3</v>
      </c>
      <c r="I37" s="37">
        <v>4.1000000000000003E-3</v>
      </c>
      <c r="J37" s="37">
        <v>1.0999999999999999E-2</v>
      </c>
      <c r="K37" s="37">
        <v>4.0000000000000001E-3</v>
      </c>
      <c r="L37" s="37">
        <v>1.4E-3</v>
      </c>
      <c r="M37" s="38">
        <v>9.0333333333333307E-3</v>
      </c>
      <c r="N37" s="38">
        <v>8.0441835439582603E-3</v>
      </c>
      <c r="O37" s="26">
        <v>-1</v>
      </c>
      <c r="P37" s="42" t="str">
        <f t="shared" si="0"/>
        <v>HIS103</v>
      </c>
      <c r="Q37" s="2"/>
      <c r="R37" s="70"/>
      <c r="S37" t="s">
        <v>31</v>
      </c>
      <c r="T37" s="1">
        <v>0.87904444444444396</v>
      </c>
      <c r="U37" s="1">
        <v>6.1920775747206197E-2</v>
      </c>
      <c r="W37" s="11" t="str">
        <f t="shared" si="3"/>
        <v>ASP47</v>
      </c>
    </row>
    <row r="38" spans="1:26">
      <c r="A38" s="68"/>
      <c r="B38" s="36" t="s">
        <v>32</v>
      </c>
      <c r="C38" s="36" t="s">
        <v>5</v>
      </c>
      <c r="D38" s="37">
        <v>6.9999999999999999E-4</v>
      </c>
      <c r="E38" s="37">
        <v>4.1999999999999997E-3</v>
      </c>
      <c r="F38" s="37">
        <v>1.1299999999999999E-2</v>
      </c>
      <c r="G38" s="37">
        <v>4.4000000000000003E-3</v>
      </c>
      <c r="H38" s="37">
        <v>2.7699999999999999E-2</v>
      </c>
      <c r="I38" s="37">
        <v>2.7000000000000001E-3</v>
      </c>
      <c r="J38" s="37">
        <v>0</v>
      </c>
      <c r="K38" s="37">
        <v>3.2000000000000002E-3</v>
      </c>
      <c r="L38" s="37">
        <v>1.41E-2</v>
      </c>
      <c r="M38" s="38">
        <v>7.5888888888888898E-3</v>
      </c>
      <c r="N38" s="38">
        <v>8.3698459357179501E-3</v>
      </c>
      <c r="O38" s="26">
        <v>-1</v>
      </c>
      <c r="P38" s="42" t="str">
        <f t="shared" si="0"/>
        <v>HIS196</v>
      </c>
      <c r="Q38" s="2"/>
      <c r="R38" s="70"/>
      <c r="S38" t="s">
        <v>43</v>
      </c>
      <c r="T38" s="1">
        <v>1.62222222222222E-3</v>
      </c>
      <c r="U38" s="1">
        <v>2.3236682888073601E-3</v>
      </c>
      <c r="W38" s="11" t="str">
        <f t="shared" si="3"/>
        <v>TYR168</v>
      </c>
    </row>
    <row r="39" spans="1:26">
      <c r="A39" s="68"/>
      <c r="B39" s="36" t="s">
        <v>76</v>
      </c>
      <c r="C39" s="36" t="s">
        <v>10</v>
      </c>
      <c r="D39" s="37">
        <v>6.1400000000000003E-2</v>
      </c>
      <c r="E39" s="37">
        <v>2.9999999999999997E-4</v>
      </c>
      <c r="F39" s="37">
        <v>1E-4</v>
      </c>
      <c r="G39" s="37">
        <v>8.0000000000000004E-4</v>
      </c>
      <c r="H39" s="37">
        <v>2.0000000000000001E-4</v>
      </c>
      <c r="I39" s="37">
        <v>0</v>
      </c>
      <c r="J39" s="37">
        <v>4.0000000000000002E-4</v>
      </c>
      <c r="K39" s="37">
        <v>2.0000000000000001E-4</v>
      </c>
      <c r="L39" s="37">
        <v>1.4E-3</v>
      </c>
      <c r="M39" s="38">
        <v>7.1999999999999998E-3</v>
      </c>
      <c r="N39" s="38">
        <v>1.9166927534456601E-2</v>
      </c>
      <c r="O39" s="26">
        <v>-2</v>
      </c>
      <c r="P39" s="42" t="str">
        <f t="shared" si="0"/>
        <v>ASN75</v>
      </c>
      <c r="Q39" s="2"/>
      <c r="R39" s="70"/>
      <c r="S39" t="s">
        <v>36</v>
      </c>
      <c r="T39" s="1">
        <v>0.17464444444444399</v>
      </c>
      <c r="U39" s="1">
        <v>0.16722147526134301</v>
      </c>
      <c r="W39" s="11" t="str">
        <f t="shared" si="3"/>
        <v>HIS196</v>
      </c>
      <c r="Z39" s="1"/>
    </row>
    <row r="40" spans="1:26">
      <c r="A40" s="68"/>
      <c r="B40" s="36" t="s">
        <v>7</v>
      </c>
      <c r="C40" s="36" t="s">
        <v>14</v>
      </c>
      <c r="D40" s="37">
        <v>1E-4</v>
      </c>
      <c r="E40" s="37">
        <v>2.0999999999999999E-3</v>
      </c>
      <c r="F40" s="37">
        <v>1.9E-3</v>
      </c>
      <c r="G40" s="37">
        <v>2.9999999999999997E-4</v>
      </c>
      <c r="H40" s="37">
        <v>0</v>
      </c>
      <c r="I40" s="37">
        <v>2.93E-2</v>
      </c>
      <c r="J40" s="37">
        <v>2.41E-2</v>
      </c>
      <c r="K40" s="37">
        <v>3.2000000000000002E-3</v>
      </c>
      <c r="L40" s="37">
        <v>0</v>
      </c>
      <c r="M40" s="38">
        <v>6.7777777777777801E-3</v>
      </c>
      <c r="N40" s="38">
        <v>1.0771441436376299E-2</v>
      </c>
      <c r="O40" s="26">
        <v>-1</v>
      </c>
      <c r="P40" s="42" t="str">
        <f t="shared" si="0"/>
        <v>ASN75</v>
      </c>
      <c r="Q40" s="2"/>
      <c r="R40" s="70"/>
      <c r="S40" t="s">
        <v>44</v>
      </c>
      <c r="T40" s="1">
        <v>4.4444444444444399E-5</v>
      </c>
      <c r="U40" s="1">
        <v>6.8493488921877495E-5</v>
      </c>
      <c r="W40" s="11" t="str">
        <f t="shared" si="3"/>
        <v>ASP164</v>
      </c>
    </row>
    <row r="41" spans="1:26">
      <c r="A41" s="68"/>
      <c r="B41" s="36" t="s">
        <v>25</v>
      </c>
      <c r="C41" s="36" t="s">
        <v>74</v>
      </c>
      <c r="D41" s="37">
        <v>5.3E-3</v>
      </c>
      <c r="E41" s="37">
        <v>0</v>
      </c>
      <c r="F41" s="37">
        <v>1E-4</v>
      </c>
      <c r="G41" s="37">
        <v>0</v>
      </c>
      <c r="H41" s="37">
        <v>0</v>
      </c>
      <c r="I41" s="37">
        <v>7.1999999999999998E-3</v>
      </c>
      <c r="J41" s="37">
        <v>1.2999999999999999E-3</v>
      </c>
      <c r="K41" s="37">
        <v>3.3099999999999997E-2</v>
      </c>
      <c r="L41" s="37">
        <v>0</v>
      </c>
      <c r="M41" s="38">
        <v>5.2222222222222201E-3</v>
      </c>
      <c r="N41" s="38">
        <v>1.01751088203602E-2</v>
      </c>
      <c r="O41" s="26">
        <v>-2</v>
      </c>
      <c r="P41" s="42" t="str">
        <f t="shared" ref="P41:P72" si="4">IF(VALUE(MID(LEFT(B41,FIND("-",B41)-1),4,3))&gt;6,LEFT(B41,3)&amp;MID(LEFT(B41,FIND("-",B41)-1),4,3)+16,IF(VALUE(MID(LEFT(C41,FIND("-",C41)-1),4,3))&gt;6,LEFT(C41,3)&amp;MID(LEFT(C41,FIND("-",C41)-1),4,3)+16))</f>
        <v>ASN75</v>
      </c>
      <c r="Q41" s="2"/>
      <c r="R41" s="70"/>
      <c r="S41" t="s">
        <v>46</v>
      </c>
      <c r="T41" s="1">
        <v>3.3333333333333301E-5</v>
      </c>
      <c r="U41" s="1">
        <v>7.3000939016890394E-5</v>
      </c>
      <c r="W41" s="11" t="str">
        <f t="shared" si="3"/>
        <v>GLU169</v>
      </c>
    </row>
    <row r="42" spans="1:26">
      <c r="A42" s="68"/>
      <c r="B42" s="36" t="s">
        <v>4</v>
      </c>
      <c r="C42" s="36" t="s">
        <v>67</v>
      </c>
      <c r="D42" s="37">
        <v>7.6E-3</v>
      </c>
      <c r="E42" s="37">
        <v>5.1999999999999998E-3</v>
      </c>
      <c r="F42" s="37">
        <v>2.8999999999999998E-3</v>
      </c>
      <c r="G42" s="37">
        <v>1.8E-3</v>
      </c>
      <c r="H42" s="37">
        <v>2E-3</v>
      </c>
      <c r="I42" s="37">
        <v>1.0200000000000001E-2</v>
      </c>
      <c r="J42" s="37">
        <v>4.4999999999999997E-3</v>
      </c>
      <c r="K42" s="37">
        <v>3.5999999999999999E-3</v>
      </c>
      <c r="L42" s="37">
        <v>4.4000000000000003E-3</v>
      </c>
      <c r="M42" s="38">
        <v>4.68888888888889E-3</v>
      </c>
      <c r="N42" s="38">
        <v>2.5644771806113899E-3</v>
      </c>
      <c r="O42" s="26">
        <v>0</v>
      </c>
      <c r="P42" s="42" t="str">
        <f t="shared" si="4"/>
        <v>TYR140</v>
      </c>
      <c r="Q42" s="2"/>
      <c r="R42" s="17"/>
      <c r="T42" s="1"/>
      <c r="U42" s="1"/>
      <c r="W42" s="11"/>
    </row>
    <row r="43" spans="1:26">
      <c r="A43" s="68"/>
      <c r="B43" s="36" t="s">
        <v>27</v>
      </c>
      <c r="C43" s="36" t="s">
        <v>64</v>
      </c>
      <c r="D43" s="37">
        <v>0</v>
      </c>
      <c r="E43" s="37">
        <v>1E-3</v>
      </c>
      <c r="F43" s="37">
        <v>1.66E-2</v>
      </c>
      <c r="G43" s="37">
        <v>0</v>
      </c>
      <c r="H43" s="37">
        <v>0</v>
      </c>
      <c r="I43" s="37">
        <v>8.0000000000000004E-4</v>
      </c>
      <c r="J43" s="37">
        <v>2.2499999999999999E-2</v>
      </c>
      <c r="K43" s="37">
        <v>1.1999999999999999E-3</v>
      </c>
      <c r="L43" s="37">
        <v>0</v>
      </c>
      <c r="M43" s="38">
        <v>4.6777777777777798E-3</v>
      </c>
      <c r="N43" s="38">
        <v>8.08259828654922E-3</v>
      </c>
      <c r="O43" s="26">
        <v>-1</v>
      </c>
      <c r="P43" s="42" t="str">
        <f t="shared" si="4"/>
        <v>TYR140</v>
      </c>
      <c r="Q43" s="2"/>
      <c r="R43" s="70">
        <v>1</v>
      </c>
      <c r="S43" t="s">
        <v>44</v>
      </c>
      <c r="T43" s="1">
        <v>0.59873333333333301</v>
      </c>
      <c r="U43" s="1">
        <v>0.44934316979072098</v>
      </c>
      <c r="W43" s="11" t="str">
        <f>LEFT(S43,3)&amp;MID(S43,4,3)+16</f>
        <v>ASP164</v>
      </c>
    </row>
    <row r="44" spans="1:26">
      <c r="A44" s="68"/>
      <c r="B44" s="36" t="s">
        <v>57</v>
      </c>
      <c r="C44" s="36" t="s">
        <v>39</v>
      </c>
      <c r="D44" s="37">
        <v>1E-4</v>
      </c>
      <c r="E44" s="37">
        <v>7.4999999999999997E-3</v>
      </c>
      <c r="F44" s="37">
        <v>6.9999999999999999E-4</v>
      </c>
      <c r="G44" s="37">
        <v>3.0999999999999999E-3</v>
      </c>
      <c r="H44" s="37">
        <v>5.9999999999999995E-4</v>
      </c>
      <c r="I44" s="37">
        <v>8.9999999999999998E-4</v>
      </c>
      <c r="J44" s="37">
        <v>2E-3</v>
      </c>
      <c r="K44" s="37">
        <v>1.2500000000000001E-2</v>
      </c>
      <c r="L44" s="37">
        <v>7.4000000000000003E-3</v>
      </c>
      <c r="M44" s="38">
        <v>3.8666666666666702E-3</v>
      </c>
      <c r="N44" s="38">
        <v>4.0549010126293096E-3</v>
      </c>
      <c r="O44" s="26">
        <v>1</v>
      </c>
      <c r="P44" s="42" t="str">
        <f t="shared" si="4"/>
        <v>TYR168</v>
      </c>
      <c r="Q44" s="2"/>
      <c r="R44" s="70"/>
      <c r="S44" t="s">
        <v>43</v>
      </c>
      <c r="T44" s="1">
        <v>4.1433333333333301E-2</v>
      </c>
      <c r="U44" s="1">
        <v>4.2053040440944003E-2</v>
      </c>
      <c r="W44" s="11" t="str">
        <f>LEFT(S44,3)&amp;MID(S44,4,3)+16</f>
        <v>TYR168</v>
      </c>
    </row>
    <row r="45" spans="1:26">
      <c r="A45" s="68"/>
      <c r="B45" s="36" t="s">
        <v>45</v>
      </c>
      <c r="C45" s="36" t="s">
        <v>64</v>
      </c>
      <c r="D45" s="37">
        <v>0</v>
      </c>
      <c r="E45" s="37">
        <v>7.4999999999999997E-3</v>
      </c>
      <c r="F45" s="37">
        <v>6.7000000000000002E-3</v>
      </c>
      <c r="G45" s="37">
        <v>0</v>
      </c>
      <c r="H45" s="37">
        <v>0</v>
      </c>
      <c r="I45" s="37">
        <v>2.0000000000000001E-4</v>
      </c>
      <c r="J45" s="37">
        <v>1.2800000000000001E-2</v>
      </c>
      <c r="K45" s="37">
        <v>5.1999999999999998E-3</v>
      </c>
      <c r="L45" s="37">
        <v>0</v>
      </c>
      <c r="M45" s="38">
        <v>3.5999999999999999E-3</v>
      </c>
      <c r="N45" s="38">
        <v>4.4148738499657199E-3</v>
      </c>
      <c r="O45" s="26">
        <v>-1</v>
      </c>
      <c r="P45" s="42" t="str">
        <f t="shared" si="4"/>
        <v>HIS103</v>
      </c>
      <c r="Q45" s="2"/>
      <c r="R45" s="70"/>
      <c r="S45" t="s">
        <v>35</v>
      </c>
      <c r="T45" s="1">
        <v>3.4555555555555598E-3</v>
      </c>
      <c r="U45" s="1">
        <v>3.8609650698721801E-3</v>
      </c>
      <c r="W45" s="11" t="str">
        <f>LEFT(S45,3)&amp;MID(S45,4,3)+16</f>
        <v>TYR140</v>
      </c>
    </row>
    <row r="46" spans="1:26">
      <c r="A46" s="68"/>
      <c r="B46" s="36" t="s">
        <v>10</v>
      </c>
      <c r="C46" s="36" t="s">
        <v>5</v>
      </c>
      <c r="D46" s="37">
        <v>0</v>
      </c>
      <c r="E46" s="37">
        <v>3.0999999999999999E-3</v>
      </c>
      <c r="F46" s="37">
        <v>2.2000000000000001E-3</v>
      </c>
      <c r="G46" s="37">
        <v>0</v>
      </c>
      <c r="H46" s="37">
        <v>0</v>
      </c>
      <c r="I46" s="37">
        <v>0</v>
      </c>
      <c r="J46" s="37">
        <v>2.4199999999999999E-2</v>
      </c>
      <c r="K46" s="37">
        <v>0</v>
      </c>
      <c r="L46" s="37">
        <v>0</v>
      </c>
      <c r="M46" s="38">
        <v>3.2777777777777801E-3</v>
      </c>
      <c r="N46" s="38">
        <v>7.4788260780802298E-3</v>
      </c>
      <c r="O46" s="26">
        <v>-1</v>
      </c>
      <c r="P46" s="42" t="str">
        <f t="shared" si="4"/>
        <v>ASN75</v>
      </c>
      <c r="Q46" s="2"/>
      <c r="R46" s="70"/>
      <c r="S46" t="s">
        <v>49</v>
      </c>
      <c r="T46" s="1">
        <v>2.2222222222222199E-4</v>
      </c>
      <c r="U46" s="1">
        <v>2.6988795114424698E-4</v>
      </c>
      <c r="W46" s="11" t="str">
        <f>LEFT(S46,3)&amp;MID(S46,4,3)+16</f>
        <v>PHE141</v>
      </c>
      <c r="Z46" s="1"/>
    </row>
    <row r="47" spans="1:26">
      <c r="A47" s="68"/>
      <c r="B47" s="36" t="s">
        <v>65</v>
      </c>
      <c r="C47" s="36" t="s">
        <v>39</v>
      </c>
      <c r="D47" s="37">
        <v>0</v>
      </c>
      <c r="E47" s="37">
        <v>1.2E-2</v>
      </c>
      <c r="F47" s="37">
        <v>0</v>
      </c>
      <c r="G47" s="37">
        <v>6.9999999999999999E-4</v>
      </c>
      <c r="H47" s="37">
        <v>0</v>
      </c>
      <c r="I47" s="37">
        <v>0</v>
      </c>
      <c r="J47" s="37">
        <v>2.0000000000000001E-4</v>
      </c>
      <c r="K47" s="37">
        <v>1.2200000000000001E-2</v>
      </c>
      <c r="L47" s="37">
        <v>0</v>
      </c>
      <c r="M47" s="38">
        <v>2.7888888888888898E-3</v>
      </c>
      <c r="N47" s="38">
        <v>4.9818435776425897E-3</v>
      </c>
      <c r="O47" s="26">
        <v>1</v>
      </c>
      <c r="P47" s="42" t="str">
        <f t="shared" si="4"/>
        <v>TYR168</v>
      </c>
      <c r="Q47" s="2"/>
      <c r="R47" s="71"/>
      <c r="S47" s="9" t="s">
        <v>46</v>
      </c>
      <c r="T47" s="14">
        <v>1.11111111111111E-5</v>
      </c>
      <c r="U47" s="14">
        <v>3.1426968052735399E-5</v>
      </c>
      <c r="V47" s="9"/>
      <c r="W47" s="15" t="str">
        <f>LEFT(S47,3)&amp;MID(S47,4,3)+16</f>
        <v>GLU169</v>
      </c>
    </row>
    <row r="48" spans="1:26">
      <c r="A48" s="68"/>
      <c r="B48" s="36" t="s">
        <v>39</v>
      </c>
      <c r="C48" s="36" t="s">
        <v>47</v>
      </c>
      <c r="D48" s="37">
        <v>4.4000000000000003E-3</v>
      </c>
      <c r="E48" s="37">
        <v>5.0000000000000001E-4</v>
      </c>
      <c r="F48" s="37">
        <v>1.9E-3</v>
      </c>
      <c r="G48" s="37">
        <v>2.7000000000000001E-3</v>
      </c>
      <c r="H48" s="37">
        <v>0</v>
      </c>
      <c r="I48" s="37">
        <v>5.5999999999999999E-3</v>
      </c>
      <c r="J48" s="37">
        <v>5.0000000000000001E-4</v>
      </c>
      <c r="K48" s="37">
        <v>4.1999999999999997E-3</v>
      </c>
      <c r="L48" s="37">
        <v>1.6000000000000001E-3</v>
      </c>
      <c r="M48" s="38">
        <v>2.3777777777777799E-3</v>
      </c>
      <c r="N48" s="38">
        <v>1.8689139911116401E-3</v>
      </c>
      <c r="O48" s="26">
        <v>1</v>
      </c>
      <c r="P48" s="42" t="str">
        <f t="shared" si="4"/>
        <v>TYR168</v>
      </c>
      <c r="Q48" s="2"/>
      <c r="T48" s="1"/>
      <c r="U48" s="1"/>
    </row>
    <row r="49" spans="1:21">
      <c r="A49" s="68"/>
      <c r="B49" s="36" t="s">
        <v>39</v>
      </c>
      <c r="C49" s="36" t="s">
        <v>54</v>
      </c>
      <c r="D49" s="37">
        <v>0</v>
      </c>
      <c r="E49" s="37">
        <v>2.3E-3</v>
      </c>
      <c r="F49" s="37">
        <v>2.2000000000000001E-3</v>
      </c>
      <c r="G49" s="37">
        <v>3.0999999999999999E-3</v>
      </c>
      <c r="H49" s="37">
        <v>0</v>
      </c>
      <c r="I49" s="37">
        <v>1.6999999999999999E-3</v>
      </c>
      <c r="J49" s="37">
        <v>1.9E-3</v>
      </c>
      <c r="K49" s="37">
        <v>7.0000000000000001E-3</v>
      </c>
      <c r="L49" s="37">
        <v>1.2999999999999999E-3</v>
      </c>
      <c r="M49" s="38">
        <v>2.16666666666667E-3</v>
      </c>
      <c r="N49" s="38">
        <v>1.9629909152447298E-3</v>
      </c>
      <c r="O49" s="26">
        <v>1</v>
      </c>
      <c r="P49" s="42" t="str">
        <f t="shared" si="4"/>
        <v>TYR168</v>
      </c>
      <c r="Q49" s="2"/>
      <c r="T49" s="1"/>
      <c r="U49" s="1"/>
    </row>
    <row r="50" spans="1:21">
      <c r="A50" s="68"/>
      <c r="B50" s="36" t="s">
        <v>41</v>
      </c>
      <c r="C50" s="36" t="s">
        <v>48</v>
      </c>
      <c r="D50" s="37">
        <v>1.6999999999999999E-3</v>
      </c>
      <c r="E50" s="37">
        <v>0</v>
      </c>
      <c r="F50" s="37">
        <v>1.9E-3</v>
      </c>
      <c r="G50" s="37">
        <v>2.0000000000000001E-4</v>
      </c>
      <c r="H50" s="37">
        <v>8.0999999999999996E-3</v>
      </c>
      <c r="I50" s="37">
        <v>1.5E-3</v>
      </c>
      <c r="J50" s="37">
        <v>2.5000000000000001E-3</v>
      </c>
      <c r="K50" s="37">
        <v>1.6000000000000001E-3</v>
      </c>
      <c r="L50" s="37">
        <v>1.6999999999999999E-3</v>
      </c>
      <c r="M50" s="38">
        <v>2.13333333333333E-3</v>
      </c>
      <c r="N50" s="38">
        <v>2.2395436042987799E-3</v>
      </c>
      <c r="O50" s="26">
        <v>1</v>
      </c>
      <c r="P50" s="42" t="str">
        <f t="shared" si="4"/>
        <v>TYR140</v>
      </c>
      <c r="Q50" s="2"/>
      <c r="T50" s="1"/>
      <c r="U50" s="1"/>
    </row>
    <row r="51" spans="1:21">
      <c r="A51" s="68"/>
      <c r="B51" s="36" t="s">
        <v>47</v>
      </c>
      <c r="C51" s="36" t="s">
        <v>39</v>
      </c>
      <c r="D51" s="37">
        <v>1.1000000000000001E-3</v>
      </c>
      <c r="E51" s="37">
        <v>2.9999999999999997E-4</v>
      </c>
      <c r="F51" s="37">
        <v>4.0000000000000001E-3</v>
      </c>
      <c r="G51" s="37">
        <v>3.8999999999999998E-3</v>
      </c>
      <c r="H51" s="37">
        <v>0</v>
      </c>
      <c r="I51" s="37">
        <v>5.0000000000000001E-3</v>
      </c>
      <c r="J51" s="37">
        <v>1E-3</v>
      </c>
      <c r="K51" s="37">
        <v>1.4E-3</v>
      </c>
      <c r="L51" s="37">
        <v>8.9999999999999998E-4</v>
      </c>
      <c r="M51" s="38">
        <v>1.9555555555555602E-3</v>
      </c>
      <c r="N51" s="38">
        <v>1.7276259311623801E-3</v>
      </c>
      <c r="O51" s="26">
        <v>1</v>
      </c>
      <c r="P51" s="42" t="str">
        <f t="shared" si="4"/>
        <v>TYR168</v>
      </c>
      <c r="Q51" s="2"/>
    </row>
    <row r="52" spans="1:21">
      <c r="A52" s="68"/>
      <c r="B52" s="36" t="s">
        <v>25</v>
      </c>
      <c r="C52" s="36" t="s">
        <v>145</v>
      </c>
      <c r="D52" s="37">
        <v>0</v>
      </c>
      <c r="E52" s="37">
        <v>0</v>
      </c>
      <c r="F52" s="37">
        <v>0</v>
      </c>
      <c r="G52" s="37">
        <v>0</v>
      </c>
      <c r="H52" s="37">
        <v>0</v>
      </c>
      <c r="I52" s="37">
        <v>0</v>
      </c>
      <c r="J52" s="37">
        <v>0</v>
      </c>
      <c r="K52" s="37">
        <v>1.7100000000000001E-2</v>
      </c>
      <c r="L52" s="37">
        <v>0</v>
      </c>
      <c r="M52" s="38">
        <v>1.9E-3</v>
      </c>
      <c r="N52" s="38">
        <v>5.3740115370177598E-3</v>
      </c>
      <c r="O52" s="26">
        <v>-2</v>
      </c>
      <c r="P52" s="42" t="str">
        <f t="shared" si="4"/>
        <v>ASP171</v>
      </c>
      <c r="Q52" s="2"/>
    </row>
    <row r="53" spans="1:21">
      <c r="A53" s="68"/>
      <c r="B53" s="36" t="s">
        <v>64</v>
      </c>
      <c r="C53" s="36" t="s">
        <v>27</v>
      </c>
      <c r="D53" s="37">
        <v>0</v>
      </c>
      <c r="E53" s="37">
        <v>6.9999999999999999E-4</v>
      </c>
      <c r="F53" s="37">
        <v>5.1999999999999998E-3</v>
      </c>
      <c r="G53" s="37">
        <v>0</v>
      </c>
      <c r="H53" s="37">
        <v>0</v>
      </c>
      <c r="I53" s="37">
        <v>5.9999999999999995E-4</v>
      </c>
      <c r="J53" s="37">
        <v>4.4999999999999997E-3</v>
      </c>
      <c r="K53" s="37">
        <v>2.3999999999999998E-3</v>
      </c>
      <c r="L53" s="37">
        <v>0</v>
      </c>
      <c r="M53" s="38">
        <v>1.4888888888888901E-3</v>
      </c>
      <c r="N53" s="38">
        <v>1.9421891682923399E-3</v>
      </c>
      <c r="O53" s="26">
        <v>-1</v>
      </c>
      <c r="P53" s="42" t="str">
        <f t="shared" si="4"/>
        <v>TYR140</v>
      </c>
      <c r="Q53" s="2"/>
    </row>
    <row r="54" spans="1:21">
      <c r="A54" s="68"/>
      <c r="B54" s="36" t="s">
        <v>27</v>
      </c>
      <c r="C54" s="36" t="s">
        <v>20</v>
      </c>
      <c r="D54" s="37">
        <v>1E-4</v>
      </c>
      <c r="E54" s="37">
        <v>0</v>
      </c>
      <c r="F54" s="37">
        <v>0</v>
      </c>
      <c r="G54" s="37">
        <v>0</v>
      </c>
      <c r="H54" s="37">
        <v>0</v>
      </c>
      <c r="I54" s="37">
        <v>1.0999999999999999E-2</v>
      </c>
      <c r="J54" s="37">
        <v>0</v>
      </c>
      <c r="K54" s="37">
        <v>2.9999999999999997E-4</v>
      </c>
      <c r="L54" s="37">
        <v>0</v>
      </c>
      <c r="M54" s="38">
        <v>1.2666666666666701E-3</v>
      </c>
      <c r="N54" s="38">
        <v>3.44254427874372E-3</v>
      </c>
      <c r="O54" s="26">
        <v>-2</v>
      </c>
      <c r="P54" s="42" t="str">
        <f t="shared" si="4"/>
        <v>TYR140</v>
      </c>
      <c r="Q54" s="2"/>
    </row>
    <row r="55" spans="1:21">
      <c r="A55" s="68"/>
      <c r="B55" s="36" t="s">
        <v>57</v>
      </c>
      <c r="C55" s="36" t="s">
        <v>48</v>
      </c>
      <c r="D55" s="37">
        <v>6.9999999999999999E-4</v>
      </c>
      <c r="E55" s="37">
        <v>2.5000000000000001E-3</v>
      </c>
      <c r="F55" s="37">
        <v>1.2999999999999999E-3</v>
      </c>
      <c r="G55" s="37">
        <v>3.8E-3</v>
      </c>
      <c r="H55" s="37">
        <v>0</v>
      </c>
      <c r="I55" s="37">
        <v>1.1999999999999999E-3</v>
      </c>
      <c r="J55" s="37">
        <v>2.0000000000000001E-4</v>
      </c>
      <c r="K55" s="37">
        <v>5.0000000000000001E-4</v>
      </c>
      <c r="L55" s="37">
        <v>2.0000000000000001E-4</v>
      </c>
      <c r="M55" s="38">
        <v>1.1555555555555601E-3</v>
      </c>
      <c r="N55" s="38">
        <v>1.1842588972865999E-3</v>
      </c>
      <c r="O55" s="26">
        <v>1</v>
      </c>
      <c r="P55" s="42" t="str">
        <f t="shared" si="4"/>
        <v>TYR140</v>
      </c>
      <c r="Q55" s="2"/>
    </row>
    <row r="56" spans="1:21">
      <c r="A56" s="68"/>
      <c r="B56" s="36" t="s">
        <v>107</v>
      </c>
      <c r="C56" s="36" t="s">
        <v>11</v>
      </c>
      <c r="D56" s="37">
        <v>1.6999999999999999E-3</v>
      </c>
      <c r="E56" s="37">
        <v>0</v>
      </c>
      <c r="F56" s="37">
        <v>0</v>
      </c>
      <c r="G56" s="37">
        <v>1E-3</v>
      </c>
      <c r="H56" s="37">
        <v>2.9999999999999997E-4</v>
      </c>
      <c r="I56" s="37">
        <v>0</v>
      </c>
      <c r="J56" s="37">
        <v>5.0000000000000001E-3</v>
      </c>
      <c r="K56" s="37">
        <v>1E-4</v>
      </c>
      <c r="L56" s="37">
        <v>1.6999999999999999E-3</v>
      </c>
      <c r="M56" s="38">
        <v>1.0888888888888901E-3</v>
      </c>
      <c r="N56" s="38">
        <v>1.53510364792627E-3</v>
      </c>
      <c r="O56" s="26">
        <v>-2</v>
      </c>
      <c r="P56" s="42" t="str">
        <f t="shared" si="4"/>
        <v>GLN74</v>
      </c>
      <c r="Q56" s="2"/>
    </row>
    <row r="57" spans="1:21">
      <c r="A57" s="68"/>
      <c r="B57" s="36" t="s">
        <v>39</v>
      </c>
      <c r="C57" s="36" t="s">
        <v>15</v>
      </c>
      <c r="D57" s="37">
        <v>4.4000000000000003E-3</v>
      </c>
      <c r="E57" s="37">
        <v>0</v>
      </c>
      <c r="F57" s="37">
        <v>5.0000000000000001E-4</v>
      </c>
      <c r="G57" s="37">
        <v>2.8E-3</v>
      </c>
      <c r="H57" s="37">
        <v>4.0000000000000002E-4</v>
      </c>
      <c r="I57" s="37">
        <v>1.2999999999999999E-3</v>
      </c>
      <c r="J57" s="37">
        <v>0</v>
      </c>
      <c r="K57" s="37">
        <v>1E-4</v>
      </c>
      <c r="L57" s="37">
        <v>2.0000000000000001E-4</v>
      </c>
      <c r="M57" s="38">
        <v>1.0777777777777799E-3</v>
      </c>
      <c r="N57" s="38">
        <v>1.4489672780430599E-3</v>
      </c>
      <c r="O57" s="26">
        <v>0</v>
      </c>
      <c r="P57" s="42" t="str">
        <f t="shared" si="4"/>
        <v>TYR168</v>
      </c>
      <c r="Q57" s="2"/>
    </row>
    <row r="58" spans="1:21">
      <c r="A58" s="68"/>
      <c r="B58" s="36" t="s">
        <v>23</v>
      </c>
      <c r="C58" s="36" t="s">
        <v>25</v>
      </c>
      <c r="D58" s="37">
        <v>0</v>
      </c>
      <c r="E58" s="37">
        <v>0</v>
      </c>
      <c r="F58" s="37">
        <v>1E-4</v>
      </c>
      <c r="G58" s="37">
        <v>0</v>
      </c>
      <c r="H58" s="37">
        <v>0</v>
      </c>
      <c r="I58" s="37">
        <v>7.3000000000000001E-3</v>
      </c>
      <c r="J58" s="37">
        <v>1E-4</v>
      </c>
      <c r="K58" s="37">
        <v>1.8E-3</v>
      </c>
      <c r="L58" s="37">
        <v>0</v>
      </c>
      <c r="M58" s="38">
        <v>1.0333333333333299E-3</v>
      </c>
      <c r="N58" s="38">
        <v>2.2837590843947501E-3</v>
      </c>
      <c r="O58" s="26">
        <v>-2</v>
      </c>
      <c r="P58" s="42" t="str">
        <f t="shared" si="4"/>
        <v>TRP76</v>
      </c>
      <c r="Q58" s="2"/>
    </row>
    <row r="59" spans="1:21">
      <c r="A59" s="68"/>
      <c r="B59" s="36" t="s">
        <v>11</v>
      </c>
      <c r="C59" s="36" t="s">
        <v>114</v>
      </c>
      <c r="D59" s="37">
        <v>1.4E-3</v>
      </c>
      <c r="E59" s="37">
        <v>0</v>
      </c>
      <c r="F59" s="37">
        <v>1E-4</v>
      </c>
      <c r="G59" s="37">
        <v>2.3999999999999998E-3</v>
      </c>
      <c r="H59" s="37">
        <v>0</v>
      </c>
      <c r="I59" s="37">
        <v>0</v>
      </c>
      <c r="J59" s="37">
        <v>2.3999999999999998E-3</v>
      </c>
      <c r="K59" s="37">
        <v>2.0000000000000001E-4</v>
      </c>
      <c r="L59" s="37">
        <v>2.7000000000000001E-3</v>
      </c>
      <c r="M59" s="38">
        <v>1.0222222222222199E-3</v>
      </c>
      <c r="N59" s="38">
        <v>1.12623046563676E-3</v>
      </c>
      <c r="O59" s="26">
        <v>-2</v>
      </c>
      <c r="P59" s="42" t="str">
        <f t="shared" si="4"/>
        <v>GLN74</v>
      </c>
      <c r="Q59" s="2"/>
    </row>
    <row r="60" spans="1:21">
      <c r="A60" s="68"/>
      <c r="B60" s="36" t="s">
        <v>10</v>
      </c>
      <c r="C60" s="36" t="s">
        <v>116</v>
      </c>
      <c r="D60" s="37">
        <v>0</v>
      </c>
      <c r="E60" s="37">
        <v>0</v>
      </c>
      <c r="F60" s="37">
        <v>0</v>
      </c>
      <c r="G60" s="37">
        <v>1E-4</v>
      </c>
      <c r="H60" s="37">
        <v>0</v>
      </c>
      <c r="I60" s="37">
        <v>8.6E-3</v>
      </c>
      <c r="J60" s="37">
        <v>2.9999999999999997E-4</v>
      </c>
      <c r="K60" s="37">
        <v>1E-4</v>
      </c>
      <c r="L60" s="37">
        <v>0</v>
      </c>
      <c r="M60" s="38">
        <v>1.01111111111111E-3</v>
      </c>
      <c r="N60" s="38">
        <v>2.6847074926307402E-3</v>
      </c>
      <c r="O60" s="26">
        <v>-2</v>
      </c>
      <c r="P60" s="42" t="str">
        <f t="shared" si="4"/>
        <v>ASN75</v>
      </c>
      <c r="Q60" s="2"/>
    </row>
    <row r="61" spans="1:21">
      <c r="A61" s="68"/>
      <c r="B61" s="36" t="s">
        <v>10</v>
      </c>
      <c r="C61" s="36" t="s">
        <v>25</v>
      </c>
      <c r="D61" s="37">
        <v>0</v>
      </c>
      <c r="E61" s="37">
        <v>0</v>
      </c>
      <c r="F61" s="37">
        <v>0</v>
      </c>
      <c r="G61" s="37">
        <v>0</v>
      </c>
      <c r="H61" s="37">
        <v>0</v>
      </c>
      <c r="I61" s="37">
        <v>6.8999999999999999E-3</v>
      </c>
      <c r="J61" s="37">
        <v>0</v>
      </c>
      <c r="K61" s="37">
        <v>1E-4</v>
      </c>
      <c r="L61" s="37">
        <v>0</v>
      </c>
      <c r="M61" s="38">
        <v>7.7777777777777795E-4</v>
      </c>
      <c r="N61" s="38">
        <v>2.1647569931764099E-3</v>
      </c>
      <c r="O61" s="26">
        <v>-2</v>
      </c>
      <c r="P61" s="42" t="str">
        <f t="shared" si="4"/>
        <v>ASN75</v>
      </c>
      <c r="Q61" s="2"/>
    </row>
    <row r="62" spans="1:21">
      <c r="A62" s="68"/>
      <c r="B62" s="36" t="s">
        <v>76</v>
      </c>
      <c r="C62" s="36" t="s">
        <v>27</v>
      </c>
      <c r="D62" s="37">
        <v>0</v>
      </c>
      <c r="E62" s="37">
        <v>0</v>
      </c>
      <c r="F62" s="37">
        <v>0</v>
      </c>
      <c r="G62" s="37">
        <v>0</v>
      </c>
      <c r="H62" s="37">
        <v>0</v>
      </c>
      <c r="I62" s="37">
        <v>6.4999999999999997E-3</v>
      </c>
      <c r="J62" s="37">
        <v>0</v>
      </c>
      <c r="K62" s="37">
        <v>2.9999999999999997E-4</v>
      </c>
      <c r="L62" s="37">
        <v>0</v>
      </c>
      <c r="M62" s="38">
        <v>7.5555555555555597E-4</v>
      </c>
      <c r="N62" s="38">
        <v>2.0331208146378301E-3</v>
      </c>
      <c r="O62" s="26">
        <v>-2</v>
      </c>
      <c r="P62" s="42" t="str">
        <f t="shared" si="4"/>
        <v>TYR140</v>
      </c>
      <c r="Q62" s="2"/>
    </row>
    <row r="63" spans="1:21">
      <c r="A63" s="68"/>
      <c r="B63" s="36" t="s">
        <v>27</v>
      </c>
      <c r="C63" s="36" t="s">
        <v>15</v>
      </c>
      <c r="D63" s="37">
        <v>4.0000000000000002E-4</v>
      </c>
      <c r="E63" s="37">
        <v>5.9999999999999995E-4</v>
      </c>
      <c r="F63" s="37">
        <v>1.1000000000000001E-3</v>
      </c>
      <c r="G63" s="37">
        <v>8.9999999999999998E-4</v>
      </c>
      <c r="H63" s="37">
        <v>0</v>
      </c>
      <c r="I63" s="37">
        <v>1.2999999999999999E-3</v>
      </c>
      <c r="J63" s="37">
        <v>6.9999999999999999E-4</v>
      </c>
      <c r="K63" s="37">
        <v>1.6999999999999999E-3</v>
      </c>
      <c r="L63" s="37">
        <v>1E-4</v>
      </c>
      <c r="M63" s="38">
        <v>7.55555555555555E-4</v>
      </c>
      <c r="N63" s="38">
        <v>5.2516899102651E-4</v>
      </c>
      <c r="O63" s="26">
        <v>0</v>
      </c>
      <c r="P63" s="42" t="str">
        <f t="shared" si="4"/>
        <v>TYR140</v>
      </c>
      <c r="Q63" s="2"/>
    </row>
    <row r="64" spans="1:21">
      <c r="A64" s="68"/>
      <c r="B64" s="36" t="s">
        <v>25</v>
      </c>
      <c r="C64" s="36" t="s">
        <v>23</v>
      </c>
      <c r="D64" s="37">
        <v>1E-4</v>
      </c>
      <c r="E64" s="37">
        <v>1E-4</v>
      </c>
      <c r="F64" s="37">
        <v>4.0000000000000002E-4</v>
      </c>
      <c r="G64" s="37">
        <v>1E-4</v>
      </c>
      <c r="H64" s="37">
        <v>0</v>
      </c>
      <c r="I64" s="37">
        <v>1E-4</v>
      </c>
      <c r="J64" s="37">
        <v>2.9999999999999997E-4</v>
      </c>
      <c r="K64" s="37">
        <v>4.7999999999999996E-3</v>
      </c>
      <c r="L64" s="37">
        <v>0</v>
      </c>
      <c r="M64" s="38">
        <v>6.5555555555555495E-4</v>
      </c>
      <c r="N64" s="38">
        <v>1.4705336228058401E-3</v>
      </c>
      <c r="O64" s="26">
        <v>-2</v>
      </c>
      <c r="P64" s="42" t="str">
        <f t="shared" si="4"/>
        <v>TRP76</v>
      </c>
      <c r="Q64" s="2"/>
    </row>
    <row r="65" spans="1:17">
      <c r="A65" s="68"/>
      <c r="B65" s="36" t="s">
        <v>32</v>
      </c>
      <c r="C65" s="36" t="s">
        <v>7</v>
      </c>
      <c r="D65" s="37">
        <v>1.5E-3</v>
      </c>
      <c r="E65" s="37">
        <v>0</v>
      </c>
      <c r="F65" s="37">
        <v>0</v>
      </c>
      <c r="G65" s="37">
        <v>0</v>
      </c>
      <c r="H65" s="37">
        <v>0</v>
      </c>
      <c r="I65" s="37">
        <v>1.6000000000000001E-3</v>
      </c>
      <c r="J65" s="37">
        <v>0</v>
      </c>
      <c r="K65" s="37">
        <v>2.5000000000000001E-3</v>
      </c>
      <c r="L65" s="37">
        <v>0</v>
      </c>
      <c r="M65" s="38">
        <v>6.2222222222222204E-4</v>
      </c>
      <c r="N65" s="38">
        <v>9.1745757125969005E-4</v>
      </c>
      <c r="O65" s="26">
        <v>-1</v>
      </c>
      <c r="P65" s="42" t="str">
        <f t="shared" si="4"/>
        <v>HIS196</v>
      </c>
      <c r="Q65" s="2"/>
    </row>
    <row r="66" spans="1:17">
      <c r="A66" s="68"/>
      <c r="B66" s="36" t="s">
        <v>32</v>
      </c>
      <c r="C66" s="36" t="s">
        <v>63</v>
      </c>
      <c r="D66" s="37">
        <v>0</v>
      </c>
      <c r="E66" s="37">
        <v>2.2000000000000001E-3</v>
      </c>
      <c r="F66" s="37">
        <v>2.0000000000000001E-4</v>
      </c>
      <c r="G66" s="37">
        <v>1.4E-3</v>
      </c>
      <c r="H66" s="37">
        <v>4.0000000000000002E-4</v>
      </c>
      <c r="I66" s="37">
        <v>2.0000000000000001E-4</v>
      </c>
      <c r="J66" s="37">
        <v>0</v>
      </c>
      <c r="K66" s="37">
        <v>5.0000000000000001E-4</v>
      </c>
      <c r="L66" s="37">
        <v>0</v>
      </c>
      <c r="M66" s="38">
        <v>5.4444444444444397E-4</v>
      </c>
      <c r="N66" s="38">
        <v>7.1664513318209298E-4</v>
      </c>
      <c r="O66" s="26">
        <v>0</v>
      </c>
      <c r="P66" s="42" t="str">
        <f t="shared" si="4"/>
        <v>HIS196</v>
      </c>
      <c r="Q66" s="2"/>
    </row>
    <row r="67" spans="1:17">
      <c r="A67" s="68"/>
      <c r="B67" s="36" t="s">
        <v>15</v>
      </c>
      <c r="C67" s="36" t="s">
        <v>39</v>
      </c>
      <c r="D67" s="37">
        <v>6.9999999999999999E-4</v>
      </c>
      <c r="E67" s="37">
        <v>0</v>
      </c>
      <c r="F67" s="37">
        <v>1.2999999999999999E-3</v>
      </c>
      <c r="G67" s="37">
        <v>1E-4</v>
      </c>
      <c r="H67" s="37">
        <v>1E-4</v>
      </c>
      <c r="I67" s="37">
        <v>2.5999999999999999E-3</v>
      </c>
      <c r="J67" s="37">
        <v>0</v>
      </c>
      <c r="K67" s="37">
        <v>0</v>
      </c>
      <c r="L67" s="37">
        <v>0</v>
      </c>
      <c r="M67" s="38">
        <v>5.3333333333333303E-4</v>
      </c>
      <c r="N67" s="38">
        <v>8.4327404271156798E-4</v>
      </c>
      <c r="O67" s="26">
        <v>0</v>
      </c>
      <c r="P67" s="42" t="str">
        <f t="shared" si="4"/>
        <v>TYR168</v>
      </c>
      <c r="Q67" s="2"/>
    </row>
    <row r="68" spans="1:17">
      <c r="A68" s="68"/>
      <c r="B68" s="36" t="s">
        <v>13</v>
      </c>
      <c r="C68" s="36" t="s">
        <v>14</v>
      </c>
      <c r="D68" s="37">
        <v>0</v>
      </c>
      <c r="E68" s="37">
        <v>0</v>
      </c>
      <c r="F68" s="37">
        <v>2.9999999999999997E-4</v>
      </c>
      <c r="G68" s="37">
        <v>0</v>
      </c>
      <c r="H68" s="37">
        <v>1.6000000000000001E-3</v>
      </c>
      <c r="I68" s="37">
        <v>0</v>
      </c>
      <c r="J68" s="37">
        <v>1.6000000000000001E-3</v>
      </c>
      <c r="K68" s="37">
        <v>2.9999999999999997E-4</v>
      </c>
      <c r="L68" s="37">
        <v>1E-4</v>
      </c>
      <c r="M68" s="38">
        <v>4.3333333333333299E-4</v>
      </c>
      <c r="N68" s="38">
        <v>6.3420991968134795E-4</v>
      </c>
      <c r="O68" s="26">
        <v>-2</v>
      </c>
      <c r="P68" s="42" t="str">
        <f t="shared" si="4"/>
        <v>ASN75</v>
      </c>
      <c r="Q68" s="2"/>
    </row>
    <row r="69" spans="1:17">
      <c r="A69" s="68"/>
      <c r="B69" s="36" t="s">
        <v>76</v>
      </c>
      <c r="C69" s="36" t="s">
        <v>79</v>
      </c>
      <c r="D69" s="37">
        <v>1E-3</v>
      </c>
      <c r="E69" s="37">
        <v>0</v>
      </c>
      <c r="F69" s="37">
        <v>0</v>
      </c>
      <c r="G69" s="37">
        <v>6.9999999999999999E-4</v>
      </c>
      <c r="H69" s="37">
        <v>0</v>
      </c>
      <c r="I69" s="37">
        <v>0</v>
      </c>
      <c r="J69" s="37">
        <v>5.9999999999999995E-4</v>
      </c>
      <c r="K69" s="37">
        <v>1E-4</v>
      </c>
      <c r="L69" s="37">
        <v>0</v>
      </c>
      <c r="M69" s="38">
        <v>2.66666666666667E-4</v>
      </c>
      <c r="N69" s="38">
        <v>3.6817870057290902E-4</v>
      </c>
      <c r="O69" s="26">
        <v>-2</v>
      </c>
      <c r="P69" s="42" t="str">
        <f t="shared" si="4"/>
        <v>GLN74</v>
      </c>
      <c r="Q69" s="2"/>
    </row>
    <row r="70" spans="1:17">
      <c r="A70" s="68"/>
      <c r="B70" s="36" t="s">
        <v>25</v>
      </c>
      <c r="C70" s="36" t="s">
        <v>19</v>
      </c>
      <c r="D70" s="37">
        <v>5.0000000000000001E-4</v>
      </c>
      <c r="E70" s="37">
        <v>0</v>
      </c>
      <c r="F70" s="37">
        <v>0</v>
      </c>
      <c r="G70" s="37">
        <v>0</v>
      </c>
      <c r="H70" s="37">
        <v>0</v>
      </c>
      <c r="I70" s="37">
        <v>1.8E-3</v>
      </c>
      <c r="J70" s="37">
        <v>0</v>
      </c>
      <c r="K70" s="37">
        <v>0</v>
      </c>
      <c r="L70" s="37">
        <v>0</v>
      </c>
      <c r="M70" s="38">
        <v>2.5555555555555602E-4</v>
      </c>
      <c r="N70" s="38">
        <v>5.67863659519139E-4</v>
      </c>
      <c r="O70" s="26">
        <v>-2</v>
      </c>
      <c r="P70" s="42" t="str">
        <f t="shared" si="4"/>
        <v>HIS199</v>
      </c>
      <c r="Q70" s="2"/>
    </row>
    <row r="71" spans="1:17">
      <c r="A71" s="68"/>
      <c r="B71" s="36" t="s">
        <v>76</v>
      </c>
      <c r="C71" s="36" t="s">
        <v>114</v>
      </c>
      <c r="D71" s="37">
        <v>6.9999999999999999E-4</v>
      </c>
      <c r="E71" s="37">
        <v>0</v>
      </c>
      <c r="F71" s="37">
        <v>0</v>
      </c>
      <c r="G71" s="37">
        <v>1.2999999999999999E-3</v>
      </c>
      <c r="H71" s="37">
        <v>1E-4</v>
      </c>
      <c r="I71" s="37">
        <v>0</v>
      </c>
      <c r="J71" s="37">
        <v>0</v>
      </c>
      <c r="K71" s="37">
        <v>0</v>
      </c>
      <c r="L71" s="37">
        <v>1E-4</v>
      </c>
      <c r="M71" s="38">
        <v>2.44444444444444E-4</v>
      </c>
      <c r="N71" s="38">
        <v>4.29757324573638E-4</v>
      </c>
      <c r="O71" s="26">
        <v>-2</v>
      </c>
      <c r="P71" s="42" t="str">
        <f t="shared" si="4"/>
        <v>GLN74</v>
      </c>
      <c r="Q71" s="2"/>
    </row>
    <row r="72" spans="1:17">
      <c r="A72" s="68"/>
      <c r="B72" s="36" t="s">
        <v>57</v>
      </c>
      <c r="C72" s="36" t="s">
        <v>68</v>
      </c>
      <c r="D72" s="37">
        <v>0</v>
      </c>
      <c r="E72" s="37">
        <v>4.0000000000000002E-4</v>
      </c>
      <c r="F72" s="37">
        <v>1E-4</v>
      </c>
      <c r="G72" s="37">
        <v>8.9999999999999998E-4</v>
      </c>
      <c r="H72" s="37">
        <v>0</v>
      </c>
      <c r="I72" s="37">
        <v>2.9999999999999997E-4</v>
      </c>
      <c r="J72" s="37">
        <v>1E-4</v>
      </c>
      <c r="K72" s="37">
        <v>1E-4</v>
      </c>
      <c r="L72" s="37">
        <v>1E-4</v>
      </c>
      <c r="M72" s="38">
        <v>2.2222222222222199E-4</v>
      </c>
      <c r="N72" s="38">
        <v>2.6988795114424698E-4</v>
      </c>
      <c r="O72" s="26">
        <v>1</v>
      </c>
      <c r="P72" s="42" t="str">
        <f t="shared" si="4"/>
        <v>PHE141</v>
      </c>
      <c r="Q72" s="2"/>
    </row>
    <row r="73" spans="1:17">
      <c r="A73" s="68"/>
      <c r="B73" s="36" t="s">
        <v>7</v>
      </c>
      <c r="C73" s="36" t="s">
        <v>10</v>
      </c>
      <c r="D73" s="37">
        <v>0</v>
      </c>
      <c r="E73" s="37">
        <v>0</v>
      </c>
      <c r="F73" s="37">
        <v>1E-4</v>
      </c>
      <c r="G73" s="37">
        <v>0</v>
      </c>
      <c r="H73" s="37">
        <v>0</v>
      </c>
      <c r="I73" s="37">
        <v>1.5E-3</v>
      </c>
      <c r="J73" s="37">
        <v>2.9999999999999997E-4</v>
      </c>
      <c r="K73" s="37">
        <v>1E-4</v>
      </c>
      <c r="L73" s="37">
        <v>0</v>
      </c>
      <c r="M73" s="38">
        <v>2.2222222222222199E-4</v>
      </c>
      <c r="N73" s="38">
        <v>4.6134532204503798E-4</v>
      </c>
      <c r="O73" s="26">
        <v>-1</v>
      </c>
      <c r="P73" s="42" t="str">
        <f t="shared" ref="P73:P104" si="5">IF(VALUE(MID(LEFT(B73,FIND("-",B73)-1),4,3))&gt;6,LEFT(B73,3)&amp;MID(LEFT(B73,FIND("-",B73)-1),4,3)+16,IF(VALUE(MID(LEFT(C73,FIND("-",C73)-1),4,3))&gt;6,LEFT(C73,3)&amp;MID(LEFT(C73,FIND("-",C73)-1),4,3)+16))</f>
        <v>ASN75</v>
      </c>
      <c r="Q73" s="2"/>
    </row>
    <row r="74" spans="1:17">
      <c r="A74" s="68"/>
      <c r="B74" s="36" t="s">
        <v>47</v>
      </c>
      <c r="C74" s="36" t="s">
        <v>16</v>
      </c>
      <c r="D74" s="37">
        <v>1.9E-3</v>
      </c>
      <c r="E74" s="37">
        <v>0</v>
      </c>
      <c r="F74" s="37">
        <v>0</v>
      </c>
      <c r="G74" s="37">
        <v>0</v>
      </c>
      <c r="H74" s="37">
        <v>0</v>
      </c>
      <c r="I74" s="37">
        <v>0</v>
      </c>
      <c r="J74" s="37">
        <v>0</v>
      </c>
      <c r="K74" s="37">
        <v>0</v>
      </c>
      <c r="L74" s="37">
        <v>0</v>
      </c>
      <c r="M74" s="38">
        <v>2.11111111111111E-4</v>
      </c>
      <c r="N74" s="38">
        <v>5.9711239300197299E-4</v>
      </c>
      <c r="O74" s="26">
        <v>1</v>
      </c>
      <c r="P74" s="42" t="str">
        <f t="shared" si="5"/>
        <v>ASP164</v>
      </c>
      <c r="Q74" s="2"/>
    </row>
    <row r="75" spans="1:17">
      <c r="A75" s="68"/>
      <c r="B75" s="36" t="s">
        <v>39</v>
      </c>
      <c r="C75" s="36" t="s">
        <v>115</v>
      </c>
      <c r="D75" s="37">
        <v>0</v>
      </c>
      <c r="E75" s="37">
        <v>1.4E-3</v>
      </c>
      <c r="F75" s="37">
        <v>0</v>
      </c>
      <c r="G75" s="37">
        <v>0</v>
      </c>
      <c r="H75" s="37">
        <v>0</v>
      </c>
      <c r="I75" s="37">
        <v>0</v>
      </c>
      <c r="J75" s="37">
        <v>0</v>
      </c>
      <c r="K75" s="37">
        <v>1E-4</v>
      </c>
      <c r="L75" s="37">
        <v>0</v>
      </c>
      <c r="M75" s="38">
        <v>1.6666666666666701E-4</v>
      </c>
      <c r="N75" s="38">
        <v>4.371625682868E-4</v>
      </c>
      <c r="O75" s="26">
        <v>1</v>
      </c>
      <c r="P75" s="42" t="str">
        <f t="shared" si="5"/>
        <v>TYR168</v>
      </c>
      <c r="Q75" s="2"/>
    </row>
    <row r="76" spans="1:17">
      <c r="A76" s="68"/>
      <c r="B76" s="36" t="s">
        <v>47</v>
      </c>
      <c r="C76" s="36" t="s">
        <v>48</v>
      </c>
      <c r="D76" s="37">
        <v>0</v>
      </c>
      <c r="E76" s="37">
        <v>0</v>
      </c>
      <c r="F76" s="37">
        <v>0</v>
      </c>
      <c r="G76" s="37">
        <v>0</v>
      </c>
      <c r="H76" s="37">
        <v>0</v>
      </c>
      <c r="I76" s="37">
        <v>0</v>
      </c>
      <c r="J76" s="37">
        <v>1E-4</v>
      </c>
      <c r="K76" s="37">
        <v>1.4E-3</v>
      </c>
      <c r="L76" s="37">
        <v>0</v>
      </c>
      <c r="M76" s="38">
        <v>1.6666666666666701E-4</v>
      </c>
      <c r="N76" s="38">
        <v>4.371625682868E-4</v>
      </c>
      <c r="O76" s="26">
        <v>1</v>
      </c>
      <c r="P76" s="42" t="str">
        <f t="shared" si="5"/>
        <v>TYR140</v>
      </c>
      <c r="Q76" s="2"/>
    </row>
    <row r="77" spans="1:17">
      <c r="A77" s="68"/>
      <c r="B77" s="36" t="s">
        <v>64</v>
      </c>
      <c r="C77" s="36" t="s">
        <v>79</v>
      </c>
      <c r="D77" s="37">
        <v>1.1999999999999999E-3</v>
      </c>
      <c r="E77" s="37">
        <v>0</v>
      </c>
      <c r="F77" s="37">
        <v>0</v>
      </c>
      <c r="G77" s="37">
        <v>0</v>
      </c>
      <c r="H77" s="37">
        <v>0</v>
      </c>
      <c r="I77" s="37">
        <v>1E-4</v>
      </c>
      <c r="J77" s="37">
        <v>0</v>
      </c>
      <c r="K77" s="37">
        <v>0</v>
      </c>
      <c r="L77" s="37">
        <v>0</v>
      </c>
      <c r="M77" s="38">
        <v>1.44444444444444E-4</v>
      </c>
      <c r="N77" s="38">
        <v>3.74495545474505E-4</v>
      </c>
      <c r="O77" s="26">
        <v>-1</v>
      </c>
      <c r="P77" s="42" t="str">
        <f t="shared" si="5"/>
        <v>GLN74</v>
      </c>
      <c r="Q77" s="2"/>
    </row>
    <row r="78" spans="1:17">
      <c r="A78" s="68"/>
      <c r="B78" s="36" t="s">
        <v>107</v>
      </c>
      <c r="C78" s="36" t="s">
        <v>20</v>
      </c>
      <c r="D78" s="37">
        <v>1E-4</v>
      </c>
      <c r="E78" s="37">
        <v>0</v>
      </c>
      <c r="F78" s="37">
        <v>0</v>
      </c>
      <c r="G78" s="37">
        <v>0</v>
      </c>
      <c r="H78" s="37">
        <v>1E-4</v>
      </c>
      <c r="I78" s="37">
        <v>0</v>
      </c>
      <c r="J78" s="37">
        <v>2.9999999999999997E-4</v>
      </c>
      <c r="K78" s="37">
        <v>0</v>
      </c>
      <c r="L78" s="37">
        <v>5.0000000000000001E-4</v>
      </c>
      <c r="M78" s="38">
        <v>1.1111111111111099E-4</v>
      </c>
      <c r="N78" s="38">
        <v>1.6629588385662001E-4</v>
      </c>
      <c r="O78" s="26">
        <v>-2</v>
      </c>
      <c r="P78" s="42" t="str">
        <f t="shared" si="5"/>
        <v>GLN74</v>
      </c>
      <c r="Q78" s="2"/>
    </row>
    <row r="79" spans="1:17">
      <c r="A79" s="68"/>
      <c r="B79" s="36" t="s">
        <v>25</v>
      </c>
      <c r="C79" s="36" t="s">
        <v>135</v>
      </c>
      <c r="D79" s="37">
        <v>0</v>
      </c>
      <c r="E79" s="37">
        <v>0</v>
      </c>
      <c r="F79" s="37">
        <v>0</v>
      </c>
      <c r="G79" s="37">
        <v>0</v>
      </c>
      <c r="H79" s="37">
        <v>0</v>
      </c>
      <c r="I79" s="37">
        <v>8.9999999999999998E-4</v>
      </c>
      <c r="J79" s="37">
        <v>0</v>
      </c>
      <c r="K79" s="37">
        <v>1E-4</v>
      </c>
      <c r="L79" s="37">
        <v>0</v>
      </c>
      <c r="M79" s="38">
        <v>1.1111111111111099E-4</v>
      </c>
      <c r="N79" s="38">
        <v>2.8065179867366901E-4</v>
      </c>
      <c r="O79" s="26">
        <v>-2</v>
      </c>
      <c r="P79" s="42" t="str">
        <f t="shared" si="5"/>
        <v>ASP171</v>
      </c>
      <c r="Q79" s="2"/>
    </row>
    <row r="80" spans="1:17">
      <c r="A80" s="68"/>
      <c r="B80" s="36" t="s">
        <v>107</v>
      </c>
      <c r="C80" s="36" t="s">
        <v>13</v>
      </c>
      <c r="D80" s="37">
        <v>1E-4</v>
      </c>
      <c r="E80" s="37">
        <v>0</v>
      </c>
      <c r="F80" s="37">
        <v>0</v>
      </c>
      <c r="G80" s="37">
        <v>1E-4</v>
      </c>
      <c r="H80" s="37">
        <v>0</v>
      </c>
      <c r="I80" s="37">
        <v>0</v>
      </c>
      <c r="J80" s="37">
        <v>2.9999999999999997E-4</v>
      </c>
      <c r="K80" s="37">
        <v>4.0000000000000002E-4</v>
      </c>
      <c r="L80" s="37">
        <v>0</v>
      </c>
      <c r="M80" s="38">
        <v>1E-4</v>
      </c>
      <c r="N80" s="38">
        <v>1.4142135623731E-4</v>
      </c>
      <c r="O80" s="26">
        <v>-2</v>
      </c>
      <c r="P80" s="42" t="str">
        <f t="shared" si="5"/>
        <v>GLN74</v>
      </c>
      <c r="Q80" s="2"/>
    </row>
    <row r="81" spans="1:17">
      <c r="A81" s="68"/>
      <c r="B81" s="36" t="s">
        <v>39</v>
      </c>
      <c r="C81" s="36" t="s">
        <v>65</v>
      </c>
      <c r="D81" s="37">
        <v>0</v>
      </c>
      <c r="E81" s="37">
        <v>8.9999999999999998E-4</v>
      </c>
      <c r="F81" s="37">
        <v>0</v>
      </c>
      <c r="G81" s="37">
        <v>0</v>
      </c>
      <c r="H81" s="37">
        <v>0</v>
      </c>
      <c r="I81" s="37">
        <v>0</v>
      </c>
      <c r="J81" s="37">
        <v>0</v>
      </c>
      <c r="K81" s="37">
        <v>0</v>
      </c>
      <c r="L81" s="37">
        <v>0</v>
      </c>
      <c r="M81" s="38">
        <v>1E-4</v>
      </c>
      <c r="N81" s="38">
        <v>2.8284271247461902E-4</v>
      </c>
      <c r="O81" s="26">
        <v>1</v>
      </c>
      <c r="P81" s="42" t="str">
        <f t="shared" si="5"/>
        <v>TYR168</v>
      </c>
      <c r="Q81" s="2"/>
    </row>
    <row r="82" spans="1:17">
      <c r="A82" s="68"/>
      <c r="B82" s="36" t="s">
        <v>11</v>
      </c>
      <c r="C82" s="36" t="s">
        <v>107</v>
      </c>
      <c r="D82" s="37">
        <v>2.0000000000000001E-4</v>
      </c>
      <c r="E82" s="37">
        <v>0</v>
      </c>
      <c r="F82" s="37">
        <v>0</v>
      </c>
      <c r="G82" s="37">
        <v>1E-4</v>
      </c>
      <c r="H82" s="37">
        <v>1E-4</v>
      </c>
      <c r="I82" s="37">
        <v>0</v>
      </c>
      <c r="J82" s="37">
        <v>2.0000000000000001E-4</v>
      </c>
      <c r="K82" s="37">
        <v>0</v>
      </c>
      <c r="L82" s="37">
        <v>2.0000000000000001E-4</v>
      </c>
      <c r="M82" s="38">
        <v>8.8888888888888907E-5</v>
      </c>
      <c r="N82" s="38">
        <v>8.7488976377908997E-5</v>
      </c>
      <c r="O82" s="26">
        <v>-2</v>
      </c>
      <c r="P82" s="42" t="str">
        <f t="shared" si="5"/>
        <v>GLN74</v>
      </c>
      <c r="Q82" s="2"/>
    </row>
    <row r="83" spans="1:17">
      <c r="A83" s="68"/>
      <c r="B83" s="36" t="s">
        <v>107</v>
      </c>
      <c r="C83" s="36" t="s">
        <v>76</v>
      </c>
      <c r="D83" s="37">
        <v>5.0000000000000001E-4</v>
      </c>
      <c r="E83" s="37">
        <v>0</v>
      </c>
      <c r="F83" s="37">
        <v>0</v>
      </c>
      <c r="G83" s="37">
        <v>0</v>
      </c>
      <c r="H83" s="37">
        <v>0</v>
      </c>
      <c r="I83" s="37">
        <v>0</v>
      </c>
      <c r="J83" s="37">
        <v>1E-4</v>
      </c>
      <c r="K83" s="37">
        <v>0</v>
      </c>
      <c r="L83" s="37">
        <v>1E-4</v>
      </c>
      <c r="M83" s="38">
        <v>7.7777777777777795E-5</v>
      </c>
      <c r="N83" s="38">
        <v>1.5475986974649E-4</v>
      </c>
      <c r="O83" s="26">
        <v>-2</v>
      </c>
      <c r="P83" s="42" t="str">
        <f t="shared" si="5"/>
        <v>GLN74</v>
      </c>
      <c r="Q83" s="2"/>
    </row>
    <row r="84" spans="1:17">
      <c r="A84" s="68"/>
      <c r="B84" s="36" t="s">
        <v>64</v>
      </c>
      <c r="C84" s="36" t="s">
        <v>40</v>
      </c>
      <c r="D84" s="37">
        <v>4.0000000000000002E-4</v>
      </c>
      <c r="E84" s="37">
        <v>0</v>
      </c>
      <c r="F84" s="37">
        <v>0</v>
      </c>
      <c r="G84" s="37">
        <v>0</v>
      </c>
      <c r="H84" s="37">
        <v>0</v>
      </c>
      <c r="I84" s="37">
        <v>2.9999999999999997E-4</v>
      </c>
      <c r="J84" s="37">
        <v>0</v>
      </c>
      <c r="K84" s="37">
        <v>0</v>
      </c>
      <c r="L84" s="37">
        <v>0</v>
      </c>
      <c r="M84" s="38">
        <v>7.7777777777777795E-5</v>
      </c>
      <c r="N84" s="38">
        <v>1.4740554623801801E-4</v>
      </c>
      <c r="O84" s="26">
        <v>-1</v>
      </c>
      <c r="P84" s="42" t="str">
        <f t="shared" si="5"/>
        <v>ASN72</v>
      </c>
      <c r="Q84" s="2"/>
    </row>
    <row r="85" spans="1:17">
      <c r="A85" s="68"/>
      <c r="B85" s="36" t="s">
        <v>10</v>
      </c>
      <c r="C85" s="36" t="s">
        <v>76</v>
      </c>
      <c r="D85" s="37">
        <v>5.9999999999999995E-4</v>
      </c>
      <c r="E85" s="37">
        <v>0</v>
      </c>
      <c r="F85" s="37">
        <v>0</v>
      </c>
      <c r="G85" s="37">
        <v>0</v>
      </c>
      <c r="H85" s="37">
        <v>0</v>
      </c>
      <c r="I85" s="37">
        <v>0</v>
      </c>
      <c r="J85" s="37">
        <v>0</v>
      </c>
      <c r="K85" s="37">
        <v>0</v>
      </c>
      <c r="L85" s="37">
        <v>0</v>
      </c>
      <c r="M85" s="38">
        <v>6.6666666666666697E-5</v>
      </c>
      <c r="N85" s="38">
        <v>1.88561808316413E-4</v>
      </c>
      <c r="O85" s="26">
        <v>-2</v>
      </c>
      <c r="P85" s="42" t="str">
        <f t="shared" si="5"/>
        <v>ASN75</v>
      </c>
      <c r="Q85" s="2"/>
    </row>
    <row r="86" spans="1:17">
      <c r="A86" s="68"/>
      <c r="B86" s="36" t="s">
        <v>64</v>
      </c>
      <c r="C86" s="36" t="s">
        <v>77</v>
      </c>
      <c r="D86" s="37">
        <v>0</v>
      </c>
      <c r="E86" s="37">
        <v>1E-4</v>
      </c>
      <c r="F86" s="37">
        <v>1E-4</v>
      </c>
      <c r="G86" s="37">
        <v>0</v>
      </c>
      <c r="H86" s="37">
        <v>0</v>
      </c>
      <c r="I86" s="37">
        <v>0</v>
      </c>
      <c r="J86" s="37">
        <v>0</v>
      </c>
      <c r="K86" s="37">
        <v>4.0000000000000002E-4</v>
      </c>
      <c r="L86" s="37">
        <v>0</v>
      </c>
      <c r="M86" s="38">
        <v>6.6666666666666697E-5</v>
      </c>
      <c r="N86" s="38">
        <v>1.2472191289246499E-4</v>
      </c>
      <c r="O86" s="26">
        <v>-1</v>
      </c>
      <c r="P86" s="42" t="str">
        <f t="shared" si="5"/>
        <v>HIS103</v>
      </c>
      <c r="Q86" s="2"/>
    </row>
    <row r="87" spans="1:17">
      <c r="A87" s="68"/>
      <c r="B87" s="36" t="s">
        <v>7</v>
      </c>
      <c r="C87" s="36" t="s">
        <v>23</v>
      </c>
      <c r="D87" s="37">
        <v>0</v>
      </c>
      <c r="E87" s="37">
        <v>0</v>
      </c>
      <c r="F87" s="37">
        <v>0</v>
      </c>
      <c r="G87" s="37">
        <v>0</v>
      </c>
      <c r="H87" s="37">
        <v>0</v>
      </c>
      <c r="I87" s="37">
        <v>2.9999999999999997E-4</v>
      </c>
      <c r="J87" s="37">
        <v>0</v>
      </c>
      <c r="K87" s="37">
        <v>2.9999999999999997E-4</v>
      </c>
      <c r="L87" s="37">
        <v>0</v>
      </c>
      <c r="M87" s="38">
        <v>6.6666666666666697E-5</v>
      </c>
      <c r="N87" s="38">
        <v>1.2472191289246499E-4</v>
      </c>
      <c r="O87" s="26">
        <v>-1</v>
      </c>
      <c r="P87" s="42" t="str">
        <f t="shared" si="5"/>
        <v>TRP76</v>
      </c>
      <c r="Q87" s="2"/>
    </row>
    <row r="88" spans="1:17">
      <c r="A88" s="68"/>
      <c r="B88" s="36" t="s">
        <v>64</v>
      </c>
      <c r="C88" s="36" t="s">
        <v>23</v>
      </c>
      <c r="D88" s="37">
        <v>0</v>
      </c>
      <c r="E88" s="37">
        <v>0</v>
      </c>
      <c r="F88" s="37">
        <v>1E-4</v>
      </c>
      <c r="G88" s="37">
        <v>1E-4</v>
      </c>
      <c r="H88" s="37">
        <v>1E-4</v>
      </c>
      <c r="I88" s="37">
        <v>0</v>
      </c>
      <c r="J88" s="37">
        <v>0</v>
      </c>
      <c r="K88" s="37">
        <v>2.0000000000000001E-4</v>
      </c>
      <c r="L88" s="37">
        <v>0</v>
      </c>
      <c r="M88" s="38">
        <v>5.5555555555555599E-5</v>
      </c>
      <c r="N88" s="38">
        <v>6.8493488921877495E-5</v>
      </c>
      <c r="O88" s="26">
        <v>-1</v>
      </c>
      <c r="P88" s="42" t="str">
        <f t="shared" si="5"/>
        <v>TRP76</v>
      </c>
      <c r="Q88" s="2"/>
    </row>
    <row r="89" spans="1:17">
      <c r="A89" s="68"/>
      <c r="B89" s="36" t="s">
        <v>67</v>
      </c>
      <c r="C89" s="36" t="s">
        <v>16</v>
      </c>
      <c r="D89" s="37">
        <v>1E-4</v>
      </c>
      <c r="E89" s="37">
        <v>0</v>
      </c>
      <c r="F89" s="37">
        <v>0</v>
      </c>
      <c r="G89" s="37">
        <v>0</v>
      </c>
      <c r="H89" s="37">
        <v>0</v>
      </c>
      <c r="I89" s="37">
        <v>2.0000000000000001E-4</v>
      </c>
      <c r="J89" s="37">
        <v>1E-4</v>
      </c>
      <c r="K89" s="37">
        <v>0</v>
      </c>
      <c r="L89" s="37">
        <v>0</v>
      </c>
      <c r="M89" s="38">
        <v>4.4444444444444399E-5</v>
      </c>
      <c r="N89" s="38">
        <v>6.8493488921877495E-5</v>
      </c>
      <c r="O89" s="26">
        <v>0</v>
      </c>
      <c r="P89" s="42" t="str">
        <f t="shared" si="5"/>
        <v>ASP164</v>
      </c>
      <c r="Q89" s="2"/>
    </row>
    <row r="90" spans="1:17">
      <c r="A90" s="68"/>
      <c r="B90" s="36" t="s">
        <v>76</v>
      </c>
      <c r="C90" s="36" t="s">
        <v>127</v>
      </c>
      <c r="D90" s="37">
        <v>4.0000000000000002E-4</v>
      </c>
      <c r="E90" s="37">
        <v>0</v>
      </c>
      <c r="F90" s="37">
        <v>0</v>
      </c>
      <c r="G90" s="37">
        <v>0</v>
      </c>
      <c r="H90" s="37">
        <v>0</v>
      </c>
      <c r="I90" s="37">
        <v>0</v>
      </c>
      <c r="J90" s="37">
        <v>0</v>
      </c>
      <c r="K90" s="37">
        <v>0</v>
      </c>
      <c r="L90" s="37">
        <v>0</v>
      </c>
      <c r="M90" s="38">
        <v>4.4444444444444399E-5</v>
      </c>
      <c r="N90" s="38">
        <v>1.25707872210942E-4</v>
      </c>
      <c r="O90" s="26">
        <v>-2</v>
      </c>
      <c r="P90" s="42" t="str">
        <f t="shared" si="5"/>
        <v>SER102</v>
      </c>
      <c r="Q90" s="2"/>
    </row>
    <row r="91" spans="1:17">
      <c r="A91" s="68"/>
      <c r="B91" s="36" t="s">
        <v>63</v>
      </c>
      <c r="C91" s="36" t="s">
        <v>32</v>
      </c>
      <c r="D91" s="37">
        <v>1E-4</v>
      </c>
      <c r="E91" s="37">
        <v>2.0000000000000001E-4</v>
      </c>
      <c r="F91" s="37">
        <v>0</v>
      </c>
      <c r="G91" s="37">
        <v>0</v>
      </c>
      <c r="H91" s="37">
        <v>1E-4</v>
      </c>
      <c r="I91" s="37">
        <v>0</v>
      </c>
      <c r="J91" s="37">
        <v>0</v>
      </c>
      <c r="K91" s="37">
        <v>0</v>
      </c>
      <c r="L91" s="37">
        <v>0</v>
      </c>
      <c r="M91" s="38">
        <v>4.4444444444444399E-5</v>
      </c>
      <c r="N91" s="38">
        <v>6.8493488921877495E-5</v>
      </c>
      <c r="O91" s="26">
        <v>0</v>
      </c>
      <c r="P91" s="42" t="str">
        <f t="shared" si="5"/>
        <v>HIS196</v>
      </c>
      <c r="Q91" s="2"/>
    </row>
    <row r="92" spans="1:17">
      <c r="A92" s="68"/>
      <c r="B92" s="36" t="s">
        <v>32</v>
      </c>
      <c r="C92" s="36" t="s">
        <v>52</v>
      </c>
      <c r="D92" s="37">
        <v>0</v>
      </c>
      <c r="E92" s="37">
        <v>1E-4</v>
      </c>
      <c r="F92" s="37">
        <v>1E-4</v>
      </c>
      <c r="G92" s="37">
        <v>0</v>
      </c>
      <c r="H92" s="37">
        <v>2.0000000000000001E-4</v>
      </c>
      <c r="I92" s="37">
        <v>0</v>
      </c>
      <c r="J92" s="37">
        <v>0</v>
      </c>
      <c r="K92" s="37">
        <v>0</v>
      </c>
      <c r="L92" s="37">
        <v>0</v>
      </c>
      <c r="M92" s="38">
        <v>4.4444444444444399E-5</v>
      </c>
      <c r="N92" s="38">
        <v>6.8493488921877495E-5</v>
      </c>
      <c r="O92" s="26">
        <v>-1</v>
      </c>
      <c r="P92" s="42" t="str">
        <f t="shared" si="5"/>
        <v>HIS196</v>
      </c>
      <c r="Q92" s="2"/>
    </row>
    <row r="93" spans="1:17">
      <c r="A93" s="68"/>
      <c r="B93" s="36" t="s">
        <v>25</v>
      </c>
      <c r="C93" s="36" t="s">
        <v>70</v>
      </c>
      <c r="D93" s="37">
        <v>0</v>
      </c>
      <c r="E93" s="37">
        <v>0</v>
      </c>
      <c r="F93" s="37">
        <v>0</v>
      </c>
      <c r="G93" s="37">
        <v>0</v>
      </c>
      <c r="H93" s="37">
        <v>0</v>
      </c>
      <c r="I93" s="37">
        <v>0</v>
      </c>
      <c r="J93" s="37">
        <v>0</v>
      </c>
      <c r="K93" s="37">
        <v>2.9999999999999997E-4</v>
      </c>
      <c r="L93" s="37">
        <v>0</v>
      </c>
      <c r="M93" s="38">
        <v>3.3333333333333301E-5</v>
      </c>
      <c r="N93" s="38">
        <v>9.4280904158206298E-5</v>
      </c>
      <c r="O93" s="26">
        <v>-2</v>
      </c>
      <c r="P93" s="42" t="str">
        <f t="shared" si="5"/>
        <v>TRP76</v>
      </c>
      <c r="Q93" s="2"/>
    </row>
    <row r="94" spans="1:17">
      <c r="A94" s="68"/>
      <c r="B94" s="36" t="s">
        <v>32</v>
      </c>
      <c r="C94" s="36" t="s">
        <v>15</v>
      </c>
      <c r="D94" s="37">
        <v>0</v>
      </c>
      <c r="E94" s="37">
        <v>0</v>
      </c>
      <c r="F94" s="37">
        <v>0</v>
      </c>
      <c r="G94" s="37">
        <v>0</v>
      </c>
      <c r="H94" s="37">
        <v>0</v>
      </c>
      <c r="I94" s="37">
        <v>0</v>
      </c>
      <c r="J94" s="37">
        <v>0</v>
      </c>
      <c r="K94" s="37">
        <v>2.9999999999999997E-4</v>
      </c>
      <c r="L94" s="37">
        <v>0</v>
      </c>
      <c r="M94" s="38">
        <v>3.3333333333333301E-5</v>
      </c>
      <c r="N94" s="38">
        <v>9.4280904158206298E-5</v>
      </c>
      <c r="O94" s="26">
        <v>0</v>
      </c>
      <c r="P94" s="42" t="str">
        <f t="shared" si="5"/>
        <v>HIS196</v>
      </c>
      <c r="Q94" s="2"/>
    </row>
    <row r="95" spans="1:17">
      <c r="A95" s="68"/>
      <c r="B95" s="36" t="s">
        <v>23</v>
      </c>
      <c r="C95" s="36" t="s">
        <v>20</v>
      </c>
      <c r="D95" s="37">
        <v>0</v>
      </c>
      <c r="E95" s="37">
        <v>0</v>
      </c>
      <c r="F95" s="37">
        <v>0</v>
      </c>
      <c r="G95" s="37">
        <v>0</v>
      </c>
      <c r="H95" s="37">
        <v>0</v>
      </c>
      <c r="I95" s="37">
        <v>0</v>
      </c>
      <c r="J95" s="37">
        <v>0</v>
      </c>
      <c r="K95" s="37">
        <v>2.9999999999999997E-4</v>
      </c>
      <c r="L95" s="37">
        <v>0</v>
      </c>
      <c r="M95" s="38">
        <v>3.3333333333333301E-5</v>
      </c>
      <c r="N95" s="38">
        <v>9.4280904158206298E-5</v>
      </c>
      <c r="O95" s="26">
        <v>-2</v>
      </c>
      <c r="P95" s="42" t="str">
        <f t="shared" si="5"/>
        <v>TRP76</v>
      </c>
      <c r="Q95" s="2"/>
    </row>
    <row r="96" spans="1:17">
      <c r="A96" s="68"/>
      <c r="B96" s="36" t="s">
        <v>76</v>
      </c>
      <c r="C96" s="36" t="s">
        <v>107</v>
      </c>
      <c r="D96" s="37">
        <v>2.0000000000000001E-4</v>
      </c>
      <c r="E96" s="37">
        <v>0</v>
      </c>
      <c r="F96" s="37">
        <v>0</v>
      </c>
      <c r="G96" s="37">
        <v>0</v>
      </c>
      <c r="H96" s="37">
        <v>0</v>
      </c>
      <c r="I96" s="37">
        <v>0</v>
      </c>
      <c r="J96" s="37">
        <v>0</v>
      </c>
      <c r="K96" s="37">
        <v>0</v>
      </c>
      <c r="L96" s="37">
        <v>0</v>
      </c>
      <c r="M96" s="38">
        <v>2.22222222222222E-5</v>
      </c>
      <c r="N96" s="38">
        <v>6.2853936105470906E-5</v>
      </c>
      <c r="O96" s="26">
        <v>-2</v>
      </c>
      <c r="P96" s="42" t="str">
        <f t="shared" si="5"/>
        <v>GLN74</v>
      </c>
      <c r="Q96" s="2"/>
    </row>
    <row r="97" spans="1:17">
      <c r="A97" s="68"/>
      <c r="B97" s="36" t="s">
        <v>11</v>
      </c>
      <c r="C97" s="36" t="s">
        <v>70</v>
      </c>
      <c r="D97" s="37">
        <v>0</v>
      </c>
      <c r="E97" s="37">
        <v>0</v>
      </c>
      <c r="F97" s="37">
        <v>1E-4</v>
      </c>
      <c r="G97" s="37">
        <v>0</v>
      </c>
      <c r="H97" s="37">
        <v>0</v>
      </c>
      <c r="I97" s="37">
        <v>0</v>
      </c>
      <c r="J97" s="37">
        <v>0</v>
      </c>
      <c r="K97" s="37">
        <v>0</v>
      </c>
      <c r="L97" s="37">
        <v>1E-4</v>
      </c>
      <c r="M97" s="38">
        <v>2.22222222222222E-5</v>
      </c>
      <c r="N97" s="38">
        <v>4.15739709641549E-5</v>
      </c>
      <c r="O97" s="26">
        <v>-2</v>
      </c>
      <c r="P97" s="42" t="str">
        <f t="shared" si="5"/>
        <v>TRP76</v>
      </c>
      <c r="Q97" s="2"/>
    </row>
    <row r="98" spans="1:17">
      <c r="A98" s="68"/>
      <c r="B98" s="36" t="s">
        <v>13</v>
      </c>
      <c r="C98" s="36" t="s">
        <v>70</v>
      </c>
      <c r="D98" s="37">
        <v>0</v>
      </c>
      <c r="E98" s="37">
        <v>0</v>
      </c>
      <c r="F98" s="37">
        <v>1E-4</v>
      </c>
      <c r="G98" s="37">
        <v>0</v>
      </c>
      <c r="H98" s="37">
        <v>0</v>
      </c>
      <c r="I98" s="37">
        <v>0</v>
      </c>
      <c r="J98" s="37">
        <v>1E-4</v>
      </c>
      <c r="K98" s="37">
        <v>0</v>
      </c>
      <c r="L98" s="37">
        <v>0</v>
      </c>
      <c r="M98" s="38">
        <v>2.22222222222222E-5</v>
      </c>
      <c r="N98" s="38">
        <v>4.15739709641549E-5</v>
      </c>
      <c r="O98" s="26">
        <v>-2</v>
      </c>
      <c r="P98" s="42" t="str">
        <f t="shared" si="5"/>
        <v>TRP76</v>
      </c>
      <c r="Q98" s="2"/>
    </row>
    <row r="99" spans="1:17">
      <c r="A99" s="68"/>
      <c r="B99" s="36" t="s">
        <v>15</v>
      </c>
      <c r="C99" s="36" t="s">
        <v>85</v>
      </c>
      <c r="D99" s="37">
        <v>0</v>
      </c>
      <c r="E99" s="37">
        <v>0</v>
      </c>
      <c r="F99" s="37">
        <v>0</v>
      </c>
      <c r="G99" s="37">
        <v>1E-4</v>
      </c>
      <c r="H99" s="37">
        <v>1E-4</v>
      </c>
      <c r="I99" s="37">
        <v>0</v>
      </c>
      <c r="J99" s="37">
        <v>0</v>
      </c>
      <c r="K99" s="37">
        <v>0</v>
      </c>
      <c r="L99" s="37">
        <v>0</v>
      </c>
      <c r="M99" s="38">
        <v>2.22222222222222E-5</v>
      </c>
      <c r="N99" s="38">
        <v>4.15739709641549E-5</v>
      </c>
      <c r="O99" s="26">
        <v>0</v>
      </c>
      <c r="P99" s="42" t="str">
        <f t="shared" si="5"/>
        <v>GLU169</v>
      </c>
      <c r="Q99" s="2"/>
    </row>
    <row r="100" spans="1:17">
      <c r="A100" s="68"/>
      <c r="B100" s="36" t="s">
        <v>45</v>
      </c>
      <c r="C100" s="36" t="s">
        <v>20</v>
      </c>
      <c r="D100" s="37">
        <v>0</v>
      </c>
      <c r="E100" s="37">
        <v>0</v>
      </c>
      <c r="F100" s="37">
        <v>0</v>
      </c>
      <c r="G100" s="37">
        <v>0</v>
      </c>
      <c r="H100" s="37">
        <v>0</v>
      </c>
      <c r="I100" s="37">
        <v>2.0000000000000001E-4</v>
      </c>
      <c r="J100" s="37">
        <v>0</v>
      </c>
      <c r="K100" s="37">
        <v>0</v>
      </c>
      <c r="L100" s="37">
        <v>0</v>
      </c>
      <c r="M100" s="38">
        <v>2.22222222222222E-5</v>
      </c>
      <c r="N100" s="38">
        <v>6.2853936105470906E-5</v>
      </c>
      <c r="O100" s="26">
        <v>-2</v>
      </c>
      <c r="P100" s="42" t="str">
        <f t="shared" si="5"/>
        <v>HIS103</v>
      </c>
      <c r="Q100" s="2"/>
    </row>
    <row r="101" spans="1:17">
      <c r="A101" s="68"/>
      <c r="B101" s="36" t="s">
        <v>25</v>
      </c>
      <c r="C101" s="36" t="s">
        <v>10</v>
      </c>
      <c r="D101" s="37">
        <v>0</v>
      </c>
      <c r="E101" s="37">
        <v>0</v>
      </c>
      <c r="F101" s="37">
        <v>0</v>
      </c>
      <c r="G101" s="37">
        <v>0</v>
      </c>
      <c r="H101" s="37">
        <v>0</v>
      </c>
      <c r="I101" s="37">
        <v>1E-4</v>
      </c>
      <c r="J101" s="37">
        <v>0</v>
      </c>
      <c r="K101" s="37">
        <v>1E-4</v>
      </c>
      <c r="L101" s="37">
        <v>0</v>
      </c>
      <c r="M101" s="38">
        <v>2.22222222222222E-5</v>
      </c>
      <c r="N101" s="38">
        <v>4.15739709641549E-5</v>
      </c>
      <c r="O101" s="26">
        <v>-2</v>
      </c>
      <c r="P101" s="42" t="str">
        <f t="shared" si="5"/>
        <v>ASN75</v>
      </c>
      <c r="Q101" s="2"/>
    </row>
    <row r="102" spans="1:17">
      <c r="A102" s="68"/>
      <c r="B102" s="36" t="s">
        <v>76</v>
      </c>
      <c r="C102" s="36" t="s">
        <v>77</v>
      </c>
      <c r="D102" s="37">
        <v>1E-4</v>
      </c>
      <c r="E102" s="37">
        <v>0</v>
      </c>
      <c r="F102" s="37">
        <v>0</v>
      </c>
      <c r="G102" s="37">
        <v>0</v>
      </c>
      <c r="H102" s="37">
        <v>0</v>
      </c>
      <c r="I102" s="37">
        <v>0</v>
      </c>
      <c r="J102" s="37">
        <v>0</v>
      </c>
      <c r="K102" s="37">
        <v>0</v>
      </c>
      <c r="L102" s="37">
        <v>0</v>
      </c>
      <c r="M102" s="38">
        <v>1.11111111111111E-5</v>
      </c>
      <c r="N102" s="38">
        <v>3.1426968052735399E-5</v>
      </c>
      <c r="O102" s="26">
        <v>-2</v>
      </c>
      <c r="P102" s="42" t="str">
        <f t="shared" si="5"/>
        <v>HIS103</v>
      </c>
      <c r="Q102" s="2"/>
    </row>
    <row r="103" spans="1:17">
      <c r="A103" s="68"/>
      <c r="B103" s="36" t="s">
        <v>19</v>
      </c>
      <c r="C103" s="36" t="s">
        <v>7</v>
      </c>
      <c r="D103" s="37">
        <v>1E-4</v>
      </c>
      <c r="E103" s="37">
        <v>0</v>
      </c>
      <c r="F103" s="37">
        <v>0</v>
      </c>
      <c r="G103" s="37">
        <v>0</v>
      </c>
      <c r="H103" s="37">
        <v>0</v>
      </c>
      <c r="I103" s="37">
        <v>0</v>
      </c>
      <c r="J103" s="37">
        <v>0</v>
      </c>
      <c r="K103" s="37">
        <v>0</v>
      </c>
      <c r="L103" s="37">
        <v>0</v>
      </c>
      <c r="M103" s="38">
        <v>1.11111111111111E-5</v>
      </c>
      <c r="N103" s="38">
        <v>3.1426968052735399E-5</v>
      </c>
      <c r="O103" s="26">
        <v>-1</v>
      </c>
      <c r="P103" s="42" t="str">
        <f t="shared" si="5"/>
        <v>HIS199</v>
      </c>
      <c r="Q103" s="2"/>
    </row>
    <row r="104" spans="1:17">
      <c r="A104" s="68"/>
      <c r="B104" s="36" t="s">
        <v>7</v>
      </c>
      <c r="C104" s="36" t="s">
        <v>32</v>
      </c>
      <c r="D104" s="37">
        <v>1E-4</v>
      </c>
      <c r="E104" s="37">
        <v>0</v>
      </c>
      <c r="F104" s="37">
        <v>0</v>
      </c>
      <c r="G104" s="37">
        <v>0</v>
      </c>
      <c r="H104" s="37">
        <v>0</v>
      </c>
      <c r="I104" s="37">
        <v>0</v>
      </c>
      <c r="J104" s="37">
        <v>0</v>
      </c>
      <c r="K104" s="37">
        <v>0</v>
      </c>
      <c r="L104" s="37">
        <v>0</v>
      </c>
      <c r="M104" s="38">
        <v>1.11111111111111E-5</v>
      </c>
      <c r="N104" s="38">
        <v>3.1426968052735399E-5</v>
      </c>
      <c r="O104" s="26">
        <v>-1</v>
      </c>
      <c r="P104" s="42" t="str">
        <f t="shared" si="5"/>
        <v>HIS196</v>
      </c>
      <c r="Q104" s="2"/>
    </row>
    <row r="105" spans="1:17">
      <c r="A105" s="68"/>
      <c r="B105" s="36" t="s">
        <v>65</v>
      </c>
      <c r="C105" s="36" t="s">
        <v>16</v>
      </c>
      <c r="D105" s="37">
        <v>0</v>
      </c>
      <c r="E105" s="37">
        <v>0</v>
      </c>
      <c r="F105" s="37">
        <v>1E-4</v>
      </c>
      <c r="G105" s="37">
        <v>0</v>
      </c>
      <c r="H105" s="37">
        <v>0</v>
      </c>
      <c r="I105" s="37">
        <v>0</v>
      </c>
      <c r="J105" s="37">
        <v>0</v>
      </c>
      <c r="K105" s="37">
        <v>0</v>
      </c>
      <c r="L105" s="37">
        <v>0</v>
      </c>
      <c r="M105" s="38">
        <v>1.11111111111111E-5</v>
      </c>
      <c r="N105" s="38">
        <v>3.1426968052735399E-5</v>
      </c>
      <c r="O105" s="26">
        <v>1</v>
      </c>
      <c r="P105" s="42" t="str">
        <f t="shared" ref="P105:P112" si="6">IF(VALUE(MID(LEFT(B105,FIND("-",B105)-1),4,3))&gt;6,LEFT(B105,3)&amp;MID(LEFT(B105,FIND("-",B105)-1),4,3)+16,IF(VALUE(MID(LEFT(C105,FIND("-",C105)-1),4,3))&gt;6,LEFT(C105,3)&amp;MID(LEFT(C105,FIND("-",C105)-1),4,3)+16))</f>
        <v>ASP164</v>
      </c>
      <c r="Q105" s="2"/>
    </row>
    <row r="106" spans="1:17">
      <c r="A106" s="68"/>
      <c r="B106" s="36" t="s">
        <v>41</v>
      </c>
      <c r="C106" s="36" t="s">
        <v>85</v>
      </c>
      <c r="D106" s="37">
        <v>0</v>
      </c>
      <c r="E106" s="37">
        <v>0</v>
      </c>
      <c r="F106" s="37">
        <v>0</v>
      </c>
      <c r="G106" s="37">
        <v>1E-4</v>
      </c>
      <c r="H106" s="37">
        <v>0</v>
      </c>
      <c r="I106" s="37">
        <v>0</v>
      </c>
      <c r="J106" s="37">
        <v>0</v>
      </c>
      <c r="K106" s="37">
        <v>0</v>
      </c>
      <c r="L106" s="37">
        <v>0</v>
      </c>
      <c r="M106" s="38">
        <v>1.11111111111111E-5</v>
      </c>
      <c r="N106" s="38">
        <v>3.1426968052735399E-5</v>
      </c>
      <c r="O106" s="26">
        <v>1</v>
      </c>
      <c r="P106" s="42" t="str">
        <f t="shared" si="6"/>
        <v>GLU169</v>
      </c>
      <c r="Q106" s="2"/>
    </row>
    <row r="107" spans="1:17">
      <c r="A107" s="68"/>
      <c r="B107" s="36" t="s">
        <v>15</v>
      </c>
      <c r="C107" s="36" t="s">
        <v>83</v>
      </c>
      <c r="D107" s="37">
        <v>0</v>
      </c>
      <c r="E107" s="37">
        <v>0</v>
      </c>
      <c r="F107" s="37">
        <v>0</v>
      </c>
      <c r="G107" s="37">
        <v>0</v>
      </c>
      <c r="H107" s="37">
        <v>1E-4</v>
      </c>
      <c r="I107" s="37">
        <v>0</v>
      </c>
      <c r="J107" s="37">
        <v>0</v>
      </c>
      <c r="K107" s="37">
        <v>0</v>
      </c>
      <c r="L107" s="37">
        <v>0</v>
      </c>
      <c r="M107" s="38">
        <v>1.11111111111111E-5</v>
      </c>
      <c r="N107" s="38">
        <v>3.1426968052735399E-5</v>
      </c>
      <c r="O107" s="26">
        <v>0</v>
      </c>
      <c r="P107" s="42" t="str">
        <f t="shared" si="6"/>
        <v>GLU169</v>
      </c>
      <c r="Q107" s="2"/>
    </row>
    <row r="108" spans="1:17">
      <c r="A108" s="68"/>
      <c r="B108" s="36" t="s">
        <v>64</v>
      </c>
      <c r="C108" s="36" t="s">
        <v>69</v>
      </c>
      <c r="D108" s="37">
        <v>0</v>
      </c>
      <c r="E108" s="37">
        <v>0</v>
      </c>
      <c r="F108" s="37">
        <v>0</v>
      </c>
      <c r="G108" s="37">
        <v>0</v>
      </c>
      <c r="H108" s="37">
        <v>0</v>
      </c>
      <c r="I108" s="37">
        <v>1E-4</v>
      </c>
      <c r="J108" s="37">
        <v>0</v>
      </c>
      <c r="K108" s="37">
        <v>0</v>
      </c>
      <c r="L108" s="37">
        <v>0</v>
      </c>
      <c r="M108" s="38">
        <v>1.11111111111111E-5</v>
      </c>
      <c r="N108" s="38">
        <v>3.1426968052735399E-5</v>
      </c>
      <c r="O108" s="26">
        <v>-1</v>
      </c>
      <c r="P108" s="42" t="str">
        <f t="shared" si="6"/>
        <v>ASP47</v>
      </c>
      <c r="Q108" s="2"/>
    </row>
    <row r="109" spans="1:17">
      <c r="A109" s="68"/>
      <c r="B109" s="36" t="s">
        <v>146</v>
      </c>
      <c r="C109" s="36" t="s">
        <v>13</v>
      </c>
      <c r="D109" s="37">
        <v>0</v>
      </c>
      <c r="E109" s="37">
        <v>0</v>
      </c>
      <c r="F109" s="37">
        <v>0</v>
      </c>
      <c r="G109" s="37">
        <v>0</v>
      </c>
      <c r="H109" s="37">
        <v>0</v>
      </c>
      <c r="I109" s="37">
        <v>0</v>
      </c>
      <c r="J109" s="37">
        <v>1E-4</v>
      </c>
      <c r="K109" s="37">
        <v>0</v>
      </c>
      <c r="L109" s="37">
        <v>0</v>
      </c>
      <c r="M109" s="38">
        <v>1.11111111111111E-5</v>
      </c>
      <c r="N109" s="38">
        <v>3.1426968052735399E-5</v>
      </c>
      <c r="O109" s="26">
        <v>-2</v>
      </c>
      <c r="P109" s="42" t="str">
        <f t="shared" si="6"/>
        <v>GLY77</v>
      </c>
      <c r="Q109" s="2"/>
    </row>
    <row r="110" spans="1:17">
      <c r="A110" s="68"/>
      <c r="B110" s="36" t="s">
        <v>25</v>
      </c>
      <c r="C110" s="36" t="s">
        <v>147</v>
      </c>
      <c r="D110" s="37">
        <v>0</v>
      </c>
      <c r="E110" s="37">
        <v>0</v>
      </c>
      <c r="F110" s="37">
        <v>0</v>
      </c>
      <c r="G110" s="37">
        <v>0</v>
      </c>
      <c r="H110" s="37">
        <v>0</v>
      </c>
      <c r="I110" s="37">
        <v>0</v>
      </c>
      <c r="J110" s="37">
        <v>1E-4</v>
      </c>
      <c r="K110" s="37">
        <v>0</v>
      </c>
      <c r="L110" s="37">
        <v>0</v>
      </c>
      <c r="M110" s="38">
        <v>1.11111111111111E-5</v>
      </c>
      <c r="N110" s="38">
        <v>3.1426968052735399E-5</v>
      </c>
      <c r="O110" s="26">
        <v>-2</v>
      </c>
      <c r="P110" s="42" t="str">
        <f t="shared" si="6"/>
        <v>TRP76</v>
      </c>
      <c r="Q110" s="2"/>
    </row>
    <row r="111" spans="1:17">
      <c r="A111" s="68"/>
      <c r="B111" s="36" t="s">
        <v>15</v>
      </c>
      <c r="C111" s="36" t="s">
        <v>111</v>
      </c>
      <c r="D111" s="37">
        <v>0</v>
      </c>
      <c r="E111" s="37">
        <v>0</v>
      </c>
      <c r="F111" s="37">
        <v>0</v>
      </c>
      <c r="G111" s="37">
        <v>0</v>
      </c>
      <c r="H111" s="37">
        <v>0</v>
      </c>
      <c r="I111" s="37">
        <v>0</v>
      </c>
      <c r="J111" s="37">
        <v>0</v>
      </c>
      <c r="K111" s="37">
        <v>1E-4</v>
      </c>
      <c r="L111" s="37">
        <v>0</v>
      </c>
      <c r="M111" s="38">
        <v>1.11111111111111E-5</v>
      </c>
      <c r="N111" s="38">
        <v>3.1426968052735399E-5</v>
      </c>
      <c r="O111" s="26">
        <v>0</v>
      </c>
      <c r="P111" s="42" t="str">
        <f t="shared" si="6"/>
        <v>TYR168</v>
      </c>
      <c r="Q111" s="2"/>
    </row>
    <row r="112" spans="1:17">
      <c r="A112" s="68"/>
      <c r="B112" s="36" t="s">
        <v>107</v>
      </c>
      <c r="C112" s="36" t="s">
        <v>25</v>
      </c>
      <c r="D112" s="37">
        <v>0</v>
      </c>
      <c r="E112" s="37">
        <v>0</v>
      </c>
      <c r="F112" s="37">
        <v>0</v>
      </c>
      <c r="G112" s="37">
        <v>0</v>
      </c>
      <c r="H112" s="37">
        <v>0</v>
      </c>
      <c r="I112" s="37">
        <v>0</v>
      </c>
      <c r="J112" s="37">
        <v>0</v>
      </c>
      <c r="K112" s="37">
        <v>1E-4</v>
      </c>
      <c r="L112" s="37">
        <v>0</v>
      </c>
      <c r="M112" s="38">
        <v>1.11111111111111E-5</v>
      </c>
      <c r="N112" s="38">
        <v>3.1426968052735399E-5</v>
      </c>
      <c r="O112" s="26">
        <v>-2</v>
      </c>
      <c r="P112" s="42" t="str">
        <f t="shared" si="6"/>
        <v>GLN74</v>
      </c>
      <c r="Q112" s="2"/>
    </row>
    <row r="113" spans="1:16" s="9" customFormat="1">
      <c r="A113" s="69"/>
      <c r="B113" s="39"/>
      <c r="C113" s="39"/>
      <c r="D113" s="40"/>
      <c r="E113" s="40"/>
      <c r="F113" s="40"/>
      <c r="G113" s="40"/>
      <c r="H113" s="40"/>
      <c r="I113" s="40"/>
      <c r="J113" s="40"/>
      <c r="K113" s="40"/>
      <c r="L113" s="40"/>
      <c r="M113" s="41"/>
      <c r="N113" s="43"/>
      <c r="O113" s="39"/>
      <c r="P113" s="39"/>
    </row>
    <row r="114" spans="1:16" ht="30">
      <c r="A114" s="67" t="s">
        <v>277</v>
      </c>
      <c r="B114" s="27" t="s">
        <v>280</v>
      </c>
      <c r="C114" s="27" t="s">
        <v>21</v>
      </c>
      <c r="D114" s="28" t="s">
        <v>180</v>
      </c>
      <c r="E114" s="28" t="s">
        <v>181</v>
      </c>
      <c r="F114" s="28" t="s">
        <v>182</v>
      </c>
      <c r="G114" s="28" t="s">
        <v>183</v>
      </c>
      <c r="H114" s="28" t="s">
        <v>184</v>
      </c>
      <c r="I114" s="28" t="s">
        <v>185</v>
      </c>
      <c r="J114" s="29" t="s">
        <v>192</v>
      </c>
      <c r="K114" s="28" t="s">
        <v>193</v>
      </c>
      <c r="L114" s="28" t="s">
        <v>194</v>
      </c>
      <c r="M114" s="30" t="s">
        <v>1</v>
      </c>
      <c r="N114" s="31" t="s">
        <v>291</v>
      </c>
      <c r="O114" s="27" t="s">
        <v>0</v>
      </c>
      <c r="P114" s="31" t="s">
        <v>170</v>
      </c>
    </row>
    <row r="115" spans="1:16">
      <c r="A115" s="68"/>
      <c r="B115" s="36"/>
      <c r="C115" s="36" t="s">
        <v>231</v>
      </c>
      <c r="D115" s="44">
        <v>1.6396039603961E-2</v>
      </c>
      <c r="E115" s="44">
        <v>1.6227722772276899E-2</v>
      </c>
      <c r="F115" s="44">
        <v>1.6742574257425799E-2</v>
      </c>
      <c r="G115" s="44">
        <v>1.3891089108911001E-2</v>
      </c>
      <c r="H115" s="44">
        <v>7.9702970297034405E-3</v>
      </c>
      <c r="I115" s="44">
        <v>1.61188118811878E-2</v>
      </c>
      <c r="J115" s="44">
        <v>1.0554455445544101E-2</v>
      </c>
      <c r="K115" s="44">
        <v>1.54059405940596E-2</v>
      </c>
      <c r="L115" s="44">
        <v>1.4841584158415499E-2</v>
      </c>
      <c r="M115" s="45">
        <v>1.4238723872387201E-2</v>
      </c>
      <c r="N115" s="45">
        <v>3.0234049454353298E-3</v>
      </c>
      <c r="O115" s="26"/>
      <c r="P115" s="26" t="str">
        <f>LEFT(C115,3)&amp;VALUE(MID(C115,5,3))+25</f>
        <v>THR33</v>
      </c>
    </row>
    <row r="116" spans="1:16">
      <c r="A116" s="68"/>
      <c r="B116" s="36"/>
      <c r="C116" s="36" t="s">
        <v>232</v>
      </c>
      <c r="D116" s="44">
        <v>-1.5263343841584101</v>
      </c>
      <c r="E116" s="44">
        <v>-1.6339906376237601</v>
      </c>
      <c r="F116" s="44">
        <v>-1.5178739009900899</v>
      </c>
      <c r="G116" s="44">
        <v>-1.6022015287128699</v>
      </c>
      <c r="H116" s="44">
        <v>-1.55702401584158</v>
      </c>
      <c r="I116" s="44">
        <v>-1.7434684990099001</v>
      </c>
      <c r="J116" s="44">
        <v>-1.3158206178217799</v>
      </c>
      <c r="K116" s="44">
        <v>-1.63067100198019</v>
      </c>
      <c r="L116" s="44">
        <v>-1.0570885940593999</v>
      </c>
      <c r="M116" s="45">
        <v>-1.5093859089108901</v>
      </c>
      <c r="N116" s="45">
        <v>0.20564376950083199</v>
      </c>
      <c r="O116" s="26"/>
      <c r="P116" s="26" t="str">
        <f t="shared" ref="P116:P154" si="7">LEFT(C116,3)&amp;VALUE(MID(C116,5,3))+25</f>
        <v>ASP46</v>
      </c>
    </row>
    <row r="117" spans="1:16">
      <c r="A117" s="68"/>
      <c r="B117" s="36"/>
      <c r="C117" s="36" t="s">
        <v>233</v>
      </c>
      <c r="D117" s="44">
        <v>-13.627916720791999</v>
      </c>
      <c r="E117" s="44">
        <v>-13.896110328712799</v>
      </c>
      <c r="F117" s="44">
        <v>-12.342811770297001</v>
      </c>
      <c r="G117" s="44">
        <v>-13.7605881663366</v>
      </c>
      <c r="H117" s="44">
        <v>-12.4105248633663</v>
      </c>
      <c r="I117" s="44">
        <v>-15.5280859564356</v>
      </c>
      <c r="J117" s="44">
        <v>-11.687417259405899</v>
      </c>
      <c r="K117" s="44">
        <v>-15.6379776712871</v>
      </c>
      <c r="L117" s="44">
        <v>-10.7914056475247</v>
      </c>
      <c r="M117" s="45">
        <v>-13.2980931537953</v>
      </c>
      <c r="N117" s="45">
        <v>1.6472073450687399</v>
      </c>
      <c r="O117" s="26"/>
      <c r="P117" s="26" t="str">
        <f t="shared" si="7"/>
        <v>ASP47</v>
      </c>
    </row>
    <row r="118" spans="1:16">
      <c r="A118" s="68"/>
      <c r="B118" s="36"/>
      <c r="C118" s="36" t="s">
        <v>234</v>
      </c>
      <c r="D118" s="44">
        <v>-8.9927627722772394E-2</v>
      </c>
      <c r="E118" s="44">
        <v>-0.12646342970297</v>
      </c>
      <c r="F118" s="44">
        <v>-0.121196990099009</v>
      </c>
      <c r="G118" s="44">
        <v>-0.100184015841584</v>
      </c>
      <c r="H118" s="44">
        <v>-0.11857192871287101</v>
      </c>
      <c r="I118" s="44">
        <v>-9.4117520792079301E-2</v>
      </c>
      <c r="J118" s="44">
        <v>-9.3583801980198195E-2</v>
      </c>
      <c r="K118" s="44">
        <v>-9.8304007920792094E-2</v>
      </c>
      <c r="L118" s="44">
        <v>-9.5286748514851499E-2</v>
      </c>
      <c r="M118" s="45">
        <v>-0.10418178569856899</v>
      </c>
      <c r="N118" s="45">
        <v>1.38722064072176E-2</v>
      </c>
      <c r="O118" s="26"/>
      <c r="P118" s="26" t="str">
        <f t="shared" si="7"/>
        <v>PHE50</v>
      </c>
    </row>
    <row r="119" spans="1:16">
      <c r="A119" s="68"/>
      <c r="B119" s="36"/>
      <c r="C119" s="36" t="s">
        <v>235</v>
      </c>
      <c r="D119" s="44">
        <v>-0.28282194851485298</v>
      </c>
      <c r="E119" s="44">
        <v>1.9529592079207202E-2</v>
      </c>
      <c r="F119" s="44">
        <v>8.4625853465346804E-2</v>
      </c>
      <c r="G119" s="44">
        <v>1.74595405940569E-2</v>
      </c>
      <c r="H119" s="44">
        <v>7.6886906930693E-2</v>
      </c>
      <c r="I119" s="44">
        <v>-0.47399413861386003</v>
      </c>
      <c r="J119" s="44">
        <v>0.112983730693067</v>
      </c>
      <c r="K119" s="44">
        <v>-7.5880879207920304E-2</v>
      </c>
      <c r="L119" s="44">
        <v>5.7205417821779798E-2</v>
      </c>
      <c r="M119" s="45">
        <v>-5.1556213861387E-2</v>
      </c>
      <c r="N119" s="45">
        <v>0.19883767639334601</v>
      </c>
      <c r="O119" s="26"/>
      <c r="P119" s="26" t="str">
        <f t="shared" si="7"/>
        <v>ASN72</v>
      </c>
    </row>
    <row r="120" spans="1:16">
      <c r="A120" s="68"/>
      <c r="B120" s="36"/>
      <c r="C120" s="36" t="s">
        <v>236</v>
      </c>
      <c r="D120" s="44">
        <v>0.33904817425742501</v>
      </c>
      <c r="E120" s="44">
        <v>0.32173693465346498</v>
      </c>
      <c r="F120" s="44">
        <v>0.32104126732673299</v>
      </c>
      <c r="G120" s="44">
        <v>0.36234227326732699</v>
      </c>
      <c r="H120" s="44">
        <v>0.31841738613861298</v>
      </c>
      <c r="I120" s="44">
        <v>0.257153805940594</v>
      </c>
      <c r="J120" s="44">
        <v>0.33432918811881202</v>
      </c>
      <c r="K120" s="44">
        <v>0.26707375841584002</v>
      </c>
      <c r="L120" s="44">
        <v>0.2535577980198</v>
      </c>
      <c r="M120" s="45">
        <v>0.30830006512651198</v>
      </c>
      <c r="N120" s="45">
        <v>3.9212615320138498E-2</v>
      </c>
      <c r="O120" s="26"/>
      <c r="P120" s="26" t="str">
        <f t="shared" si="7"/>
        <v>GLN74</v>
      </c>
    </row>
    <row r="121" spans="1:16">
      <c r="A121" s="68"/>
      <c r="B121" s="36"/>
      <c r="C121" s="36" t="s">
        <v>237</v>
      </c>
      <c r="D121" s="44">
        <v>-2.1166017663366299</v>
      </c>
      <c r="E121" s="44">
        <v>-2.5715946772277198</v>
      </c>
      <c r="F121" s="44">
        <v>-2.5153250376237599</v>
      </c>
      <c r="G121" s="44">
        <v>-2.9801301465346501</v>
      </c>
      <c r="H121" s="44">
        <v>-2.7262729108910801</v>
      </c>
      <c r="I121" s="44">
        <v>-0.79932427722772303</v>
      </c>
      <c r="J121" s="44">
        <v>-2.6544195722772201</v>
      </c>
      <c r="K121" s="44">
        <v>-2.3931004435643501</v>
      </c>
      <c r="L121" s="44">
        <v>-2.9999971881188001</v>
      </c>
      <c r="M121" s="45">
        <v>-2.41741844664466</v>
      </c>
      <c r="N121" s="45">
        <v>0.666170947749818</v>
      </c>
      <c r="O121" s="26"/>
      <c r="P121" s="26" t="str">
        <f t="shared" si="7"/>
        <v>ASN75</v>
      </c>
    </row>
    <row r="122" spans="1:16">
      <c r="A122" s="68"/>
      <c r="B122" s="36"/>
      <c r="C122" s="36" t="s">
        <v>238</v>
      </c>
      <c r="D122" s="44">
        <v>-3.4400004594059399</v>
      </c>
      <c r="E122" s="44">
        <v>-4.9453096158415804</v>
      </c>
      <c r="F122" s="44">
        <v>-4.9686192950494998</v>
      </c>
      <c r="G122" s="44">
        <v>-4.2731697108910804</v>
      </c>
      <c r="H122" s="44">
        <v>-4.9897033267326698</v>
      </c>
      <c r="I122" s="44">
        <v>-2.6304727603960401</v>
      </c>
      <c r="J122" s="44">
        <v>-4.2122250772277203</v>
      </c>
      <c r="K122" s="44">
        <v>-3.5164159445544501</v>
      </c>
      <c r="L122" s="44">
        <v>-4.0917855841584103</v>
      </c>
      <c r="M122" s="45">
        <v>-4.1186335304730397</v>
      </c>
      <c r="N122" s="45">
        <v>0.80899820028337199</v>
      </c>
      <c r="O122" s="26"/>
      <c r="P122" s="26" t="str">
        <f t="shared" si="7"/>
        <v>TRP76</v>
      </c>
    </row>
    <row r="123" spans="1:16">
      <c r="A123" s="68"/>
      <c r="B123" s="36"/>
      <c r="C123" s="36" t="s">
        <v>239</v>
      </c>
      <c r="D123" s="44">
        <v>-4.8064895049504897E-2</v>
      </c>
      <c r="E123" s="44">
        <v>-0.13512063366336599</v>
      </c>
      <c r="F123" s="44">
        <v>-0.15025483564356401</v>
      </c>
      <c r="G123" s="44">
        <v>-0.12677983366336601</v>
      </c>
      <c r="H123" s="44">
        <v>-0.13679915247524699</v>
      </c>
      <c r="I123" s="44">
        <v>-3.6979287128712998E-2</v>
      </c>
      <c r="J123" s="44">
        <v>-0.150986661386138</v>
      </c>
      <c r="K123" s="44">
        <v>-7.1960396039603802E-2</v>
      </c>
      <c r="L123" s="44">
        <v>-0.16330057821782101</v>
      </c>
      <c r="M123" s="45">
        <v>-0.113360697029702</v>
      </c>
      <c r="N123" s="45">
        <v>4.7808809480617401E-2</v>
      </c>
      <c r="O123" s="26"/>
      <c r="P123" s="26" t="str">
        <f t="shared" si="7"/>
        <v>GLY77</v>
      </c>
    </row>
    <row r="124" spans="1:16">
      <c r="A124" s="68"/>
      <c r="B124" s="36"/>
      <c r="C124" s="36" t="s">
        <v>240</v>
      </c>
      <c r="D124" s="44">
        <v>4.4009900990099E-2</v>
      </c>
      <c r="E124" s="44">
        <v>3.7653465346534402E-2</v>
      </c>
      <c r="F124" s="44">
        <v>3.7643564356435601E-2</v>
      </c>
      <c r="G124" s="44">
        <v>4.3643564356435502E-2</v>
      </c>
      <c r="H124" s="44">
        <v>3.7564356435643403E-2</v>
      </c>
      <c r="I124" s="44">
        <v>4.1207920792079203E-2</v>
      </c>
      <c r="J124" s="44">
        <v>4.3316831683168397E-2</v>
      </c>
      <c r="K124" s="44">
        <v>4.2108910891089001E-2</v>
      </c>
      <c r="L124" s="44">
        <v>3.1574257425742498E-2</v>
      </c>
      <c r="M124" s="45">
        <v>3.9858085808580801E-2</v>
      </c>
      <c r="N124" s="45">
        <v>4.0936852583236703E-3</v>
      </c>
      <c r="O124" s="26"/>
      <c r="P124" s="26" t="str">
        <f t="shared" si="7"/>
        <v>SER78</v>
      </c>
    </row>
    <row r="125" spans="1:16">
      <c r="A125" s="68"/>
      <c r="B125" s="36"/>
      <c r="C125" s="36" t="s">
        <v>241</v>
      </c>
      <c r="D125" s="44">
        <v>-3.2245697267326698</v>
      </c>
      <c r="E125" s="44">
        <v>-3.3745597386138599</v>
      </c>
      <c r="F125" s="44">
        <v>-3.2731659009900902</v>
      </c>
      <c r="G125" s="44">
        <v>-3.4965787326732598</v>
      </c>
      <c r="H125" s="44">
        <v>-3.0790479762376202</v>
      </c>
      <c r="I125" s="44">
        <v>-3.56636958415841</v>
      </c>
      <c r="J125" s="44">
        <v>-3.1366647049504901</v>
      </c>
      <c r="K125" s="44">
        <v>-3.60586845940594</v>
      </c>
      <c r="L125" s="44">
        <v>-3.13078661386138</v>
      </c>
      <c r="M125" s="45">
        <v>-3.3208457152915201</v>
      </c>
      <c r="N125" s="45">
        <v>0.198538695355746</v>
      </c>
      <c r="O125" s="26"/>
      <c r="P125" s="26" t="str">
        <f t="shared" si="7"/>
        <v>HID99</v>
      </c>
    </row>
    <row r="126" spans="1:16">
      <c r="A126" s="68"/>
      <c r="B126" s="36"/>
      <c r="C126" s="36" t="s">
        <v>242</v>
      </c>
      <c r="D126" s="44">
        <v>0.32190695445544498</v>
      </c>
      <c r="E126" s="44">
        <v>0.26426370693069301</v>
      </c>
      <c r="F126" s="44">
        <v>0.299002796039603</v>
      </c>
      <c r="G126" s="44">
        <v>0.31079870891089101</v>
      </c>
      <c r="H126" s="44">
        <v>0.37253682376237601</v>
      </c>
      <c r="I126" s="44">
        <v>0.2813116990099</v>
      </c>
      <c r="J126" s="44">
        <v>0.34017625346534602</v>
      </c>
      <c r="K126" s="44">
        <v>0.26915417029702898</v>
      </c>
      <c r="L126" s="44">
        <v>0.25437959603960397</v>
      </c>
      <c r="M126" s="45">
        <v>0.30150341210121001</v>
      </c>
      <c r="N126" s="45">
        <v>3.8910028912433399E-2</v>
      </c>
      <c r="O126" s="26"/>
      <c r="P126" s="26" t="str">
        <f t="shared" si="7"/>
        <v>SER102</v>
      </c>
    </row>
    <row r="127" spans="1:16">
      <c r="A127" s="68"/>
      <c r="B127" s="36"/>
      <c r="C127" s="36" t="s">
        <v>243</v>
      </c>
      <c r="D127" s="44">
        <v>-4.5811236435643501</v>
      </c>
      <c r="E127" s="44">
        <v>-5.1101327603960298</v>
      </c>
      <c r="F127" s="44">
        <v>-4.9962750178217803</v>
      </c>
      <c r="G127" s="44">
        <v>-5.2451538138613802</v>
      </c>
      <c r="H127" s="44">
        <v>-4.8880221702970301</v>
      </c>
      <c r="I127" s="44">
        <v>-4.5336464633663303</v>
      </c>
      <c r="J127" s="44">
        <v>-4.51428361188119</v>
      </c>
      <c r="K127" s="44">
        <v>-4.5709048792079203</v>
      </c>
      <c r="L127" s="44">
        <v>-4.7825716198019697</v>
      </c>
      <c r="M127" s="45">
        <v>-4.8024571089108896</v>
      </c>
      <c r="N127" s="45">
        <v>0.27245066957700498</v>
      </c>
      <c r="O127" s="26"/>
      <c r="P127" s="26" t="str">
        <f t="shared" si="7"/>
        <v>HID103</v>
      </c>
    </row>
    <row r="128" spans="1:16">
      <c r="A128" s="68"/>
      <c r="B128" s="36"/>
      <c r="C128" s="36" t="s">
        <v>244</v>
      </c>
      <c r="D128" s="44">
        <v>-0.117174035643564</v>
      </c>
      <c r="E128" s="44">
        <v>-9.5765148514851503E-2</v>
      </c>
      <c r="F128" s="44">
        <v>-9.8156213861386205E-2</v>
      </c>
      <c r="G128" s="44">
        <v>-0.101623033663366</v>
      </c>
      <c r="H128" s="44">
        <v>-0.11701019405940501</v>
      </c>
      <c r="I128" s="44">
        <v>-8.7815540594059494E-2</v>
      </c>
      <c r="J128" s="44">
        <v>-8.6495540594059298E-2</v>
      </c>
      <c r="K128" s="44">
        <v>-5.77099009900989E-2</v>
      </c>
      <c r="L128" s="44">
        <v>-7.7942875247524607E-2</v>
      </c>
      <c r="M128" s="45">
        <v>-9.3299164796479497E-2</v>
      </c>
      <c r="N128" s="45">
        <v>1.8741504490622601E-2</v>
      </c>
      <c r="O128" s="26"/>
      <c r="P128" s="26" t="str">
        <f t="shared" si="7"/>
        <v>ALA104</v>
      </c>
    </row>
    <row r="129" spans="1:16">
      <c r="A129" s="68"/>
      <c r="B129" s="36"/>
      <c r="C129" s="36" t="s">
        <v>245</v>
      </c>
      <c r="D129" s="44">
        <v>1.29233545346534</v>
      </c>
      <c r="E129" s="44">
        <v>1.37249103366337</v>
      </c>
      <c r="F129" s="44">
        <v>1.19641870891088</v>
      </c>
      <c r="G129" s="44">
        <v>1.37194302574257</v>
      </c>
      <c r="H129" s="44">
        <v>1.15262403960396</v>
      </c>
      <c r="I129" s="44">
        <v>1.43469515247525</v>
      </c>
      <c r="J129" s="44">
        <v>1.16363414653465</v>
      </c>
      <c r="K129" s="44">
        <v>1.4154227960396</v>
      </c>
      <c r="L129" s="44">
        <v>1.0246791445544501</v>
      </c>
      <c r="M129" s="45">
        <v>1.2693603889989</v>
      </c>
      <c r="N129" s="45">
        <v>0.14157666000896099</v>
      </c>
      <c r="O129" s="26"/>
      <c r="P129" s="26" t="str">
        <f t="shared" si="7"/>
        <v>ARG137</v>
      </c>
    </row>
    <row r="130" spans="1:16">
      <c r="A130" s="68"/>
      <c r="B130" s="36"/>
      <c r="C130" s="36" t="s">
        <v>246</v>
      </c>
      <c r="D130" s="44">
        <v>-0.80441779801980196</v>
      </c>
      <c r="E130" s="44">
        <v>-0.88008033267326702</v>
      </c>
      <c r="F130" s="44">
        <v>-0.774418297029702</v>
      </c>
      <c r="G130" s="44">
        <v>-0.83047770297029699</v>
      </c>
      <c r="H130" s="44">
        <v>-0.69523022574257398</v>
      </c>
      <c r="I130" s="44">
        <v>-0.89299500198019799</v>
      </c>
      <c r="J130" s="44">
        <v>-0.70189005148514805</v>
      </c>
      <c r="K130" s="44">
        <v>-0.89272232871287005</v>
      </c>
      <c r="L130" s="44">
        <v>-0.80275382178217802</v>
      </c>
      <c r="M130" s="45">
        <v>-0.80833172893289296</v>
      </c>
      <c r="N130" s="45">
        <v>7.5204955727408401E-2</v>
      </c>
      <c r="O130" s="26"/>
      <c r="P130" s="26" t="str">
        <f t="shared" si="7"/>
        <v>PRO138</v>
      </c>
    </row>
    <row r="131" spans="1:16">
      <c r="A131" s="68"/>
      <c r="B131" s="36"/>
      <c r="C131" s="36" t="s">
        <v>247</v>
      </c>
      <c r="D131" s="44">
        <v>0.30627722772277199</v>
      </c>
      <c r="E131" s="44">
        <v>0.259326732673267</v>
      </c>
      <c r="F131" s="44">
        <v>0.32107920792079198</v>
      </c>
      <c r="G131" s="44">
        <v>0.30463366336633602</v>
      </c>
      <c r="H131" s="44">
        <v>0.27673267326732598</v>
      </c>
      <c r="I131" s="44">
        <v>0.26180198019801898</v>
      </c>
      <c r="J131" s="44">
        <v>0.34798019801980101</v>
      </c>
      <c r="K131" s="44">
        <v>0.26300000000000001</v>
      </c>
      <c r="L131" s="44">
        <v>0.21963408316831601</v>
      </c>
      <c r="M131" s="45">
        <v>0.28449619625962502</v>
      </c>
      <c r="N131" s="45">
        <v>3.8933353201640403E-2</v>
      </c>
      <c r="O131" s="26"/>
      <c r="P131" s="26" t="str">
        <f t="shared" si="7"/>
        <v>PRO139</v>
      </c>
    </row>
    <row r="132" spans="1:16">
      <c r="A132" s="68"/>
      <c r="B132" s="36"/>
      <c r="C132" s="36" t="s">
        <v>248</v>
      </c>
      <c r="D132" s="44">
        <v>-3.9663855683168299</v>
      </c>
      <c r="E132" s="44">
        <v>-3.7613408712871199</v>
      </c>
      <c r="F132" s="44">
        <v>-3.84814303366336</v>
      </c>
      <c r="G132" s="44">
        <v>-3.5366644198019701</v>
      </c>
      <c r="H132" s="44">
        <v>-4.1838958732673204</v>
      </c>
      <c r="I132" s="44">
        <v>-3.7254012039603901</v>
      </c>
      <c r="J132" s="44">
        <v>-3.9660194217821698</v>
      </c>
      <c r="K132" s="44">
        <v>-3.6752439762376201</v>
      </c>
      <c r="L132" s="44">
        <v>-3.9639251009900902</v>
      </c>
      <c r="M132" s="45">
        <v>-3.8474466077007698</v>
      </c>
      <c r="N132" s="45">
        <v>0.194782062288677</v>
      </c>
      <c r="O132" s="26"/>
      <c r="P132" s="26" t="str">
        <f t="shared" si="7"/>
        <v>TYR140</v>
      </c>
    </row>
    <row r="133" spans="1:16">
      <c r="A133" s="68"/>
      <c r="B133" s="36"/>
      <c r="C133" s="36" t="s">
        <v>249</v>
      </c>
      <c r="D133" s="44">
        <v>-2.7368111128712802</v>
      </c>
      <c r="E133" s="44">
        <v>-2.8266968633663301</v>
      </c>
      <c r="F133" s="44">
        <v>-3.1140656</v>
      </c>
      <c r="G133" s="44">
        <v>-2.74244492673267</v>
      </c>
      <c r="H133" s="44">
        <v>-2.86310002376237</v>
      </c>
      <c r="I133" s="44">
        <v>-2.9585897584158398</v>
      </c>
      <c r="J133" s="44">
        <v>-2.69653780594059</v>
      </c>
      <c r="K133" s="44">
        <v>-3.0012611485148502</v>
      </c>
      <c r="L133" s="44">
        <v>-2.6786937504950399</v>
      </c>
      <c r="M133" s="45">
        <v>-2.8464667766776599</v>
      </c>
      <c r="N133" s="45">
        <v>0.150947383076973</v>
      </c>
      <c r="O133" s="26"/>
      <c r="P133" s="26" t="str">
        <f t="shared" si="7"/>
        <v>PHE141</v>
      </c>
    </row>
    <row r="134" spans="1:16">
      <c r="A134" s="68"/>
      <c r="B134" s="36"/>
      <c r="C134" s="36" t="s">
        <v>250</v>
      </c>
      <c r="D134" s="44">
        <v>0.12103088316831601</v>
      </c>
      <c r="E134" s="44">
        <v>0.148926970297029</v>
      </c>
      <c r="F134" s="44">
        <v>0.135022336633663</v>
      </c>
      <c r="G134" s="44">
        <v>0.14918346930692999</v>
      </c>
      <c r="H134" s="44">
        <v>8.7134281188118695E-2</v>
      </c>
      <c r="I134" s="44">
        <v>0.140306835643564</v>
      </c>
      <c r="J134" s="44">
        <v>0.10227447128712799</v>
      </c>
      <c r="K134" s="44">
        <v>0.130597013861386</v>
      </c>
      <c r="L134" s="44">
        <v>0.102270241584158</v>
      </c>
      <c r="M134" s="45">
        <v>0.124082944774477</v>
      </c>
      <c r="N134" s="45">
        <v>2.23564932357538E-2</v>
      </c>
      <c r="O134" s="26"/>
      <c r="P134" s="26" t="str">
        <f t="shared" si="7"/>
        <v>SER142</v>
      </c>
    </row>
    <row r="135" spans="1:16">
      <c r="A135" s="68"/>
      <c r="B135" s="36"/>
      <c r="C135" s="36" t="s">
        <v>251</v>
      </c>
      <c r="D135" s="44">
        <v>0.119326732673265</v>
      </c>
      <c r="E135" s="44">
        <v>0.154306930693068</v>
      </c>
      <c r="F135" s="44">
        <v>0.12645544554455301</v>
      </c>
      <c r="G135" s="44">
        <v>0.151029702970297</v>
      </c>
      <c r="H135" s="44">
        <v>0.13655445544554501</v>
      </c>
      <c r="I135" s="44">
        <v>0.15407920792079199</v>
      </c>
      <c r="J135" s="44">
        <v>0.16347524752475101</v>
      </c>
      <c r="K135" s="44">
        <v>0.16398019801980099</v>
      </c>
      <c r="L135" s="44">
        <v>0.105029702970297</v>
      </c>
      <c r="M135" s="45">
        <v>0.14158195819581901</v>
      </c>
      <c r="N135" s="45">
        <v>2.0838104868080701E-2</v>
      </c>
      <c r="O135" s="26"/>
      <c r="P135" s="26" t="str">
        <f t="shared" si="7"/>
        <v>ASN160</v>
      </c>
    </row>
    <row r="136" spans="1:16">
      <c r="A136" s="68"/>
      <c r="B136" s="36"/>
      <c r="C136" s="36" t="s">
        <v>252</v>
      </c>
      <c r="D136" s="44">
        <v>-2.1851485148514999E-2</v>
      </c>
      <c r="E136" s="44">
        <v>-3.5257425742574303E-2</v>
      </c>
      <c r="F136" s="44">
        <v>-3.3930693069306801E-2</v>
      </c>
      <c r="G136" s="44">
        <v>-3.9128712871287101E-2</v>
      </c>
      <c r="H136" s="44">
        <v>-3.4009900990098998E-2</v>
      </c>
      <c r="I136" s="44">
        <v>-3.2534653465346598E-2</v>
      </c>
      <c r="J136" s="44">
        <v>-3.01755564356435E-2</v>
      </c>
      <c r="K136" s="44">
        <v>-4.2762376237623599E-2</v>
      </c>
      <c r="L136" s="44">
        <v>-3.0762376237623699E-2</v>
      </c>
      <c r="M136" s="45">
        <v>-3.3379242244224401E-2</v>
      </c>
      <c r="N136" s="45">
        <v>5.8741288935992E-3</v>
      </c>
      <c r="O136" s="26"/>
      <c r="P136" s="26" t="str">
        <f t="shared" si="7"/>
        <v>ALA161</v>
      </c>
    </row>
    <row r="137" spans="1:16">
      <c r="A137" s="68"/>
      <c r="B137" s="36"/>
      <c r="C137" s="36" t="s">
        <v>253</v>
      </c>
      <c r="D137" s="44">
        <v>2.8930693069305499E-2</v>
      </c>
      <c r="E137" s="44">
        <v>4.1891089108909901E-2</v>
      </c>
      <c r="F137" s="44">
        <v>2.0653465346533499E-2</v>
      </c>
      <c r="G137" s="44">
        <v>2.9663366336633901E-2</v>
      </c>
      <c r="H137" s="44">
        <v>2.8930693069304701E-2</v>
      </c>
      <c r="I137" s="44">
        <v>3.28613861386138E-2</v>
      </c>
      <c r="J137" s="44">
        <v>4.3485148514851302E-2</v>
      </c>
      <c r="K137" s="44">
        <v>2.8999999999999599E-2</v>
      </c>
      <c r="L137" s="44">
        <v>2.24158415841582E-2</v>
      </c>
      <c r="M137" s="45">
        <v>3.0870187018701201E-2</v>
      </c>
      <c r="N137" s="45">
        <v>7.6884414709894799E-3</v>
      </c>
      <c r="O137" s="26"/>
      <c r="P137" s="26" t="str">
        <f t="shared" si="7"/>
        <v>ASN162</v>
      </c>
    </row>
    <row r="138" spans="1:16">
      <c r="A138" s="68"/>
      <c r="B138" s="36"/>
      <c r="C138" s="36" t="s">
        <v>254</v>
      </c>
      <c r="D138" s="44">
        <v>6.6128712871287104E-2</v>
      </c>
      <c r="E138" s="44">
        <v>1.6069306930693299E-2</v>
      </c>
      <c r="F138" s="44">
        <v>7.0693069306930603E-2</v>
      </c>
      <c r="G138" s="44">
        <v>3.1326732673267098E-2</v>
      </c>
      <c r="H138" s="44">
        <v>9.13960396039602E-2</v>
      </c>
      <c r="I138" s="44">
        <v>9.2396039603960201E-2</v>
      </c>
      <c r="J138" s="44">
        <v>0.10193069306930599</v>
      </c>
      <c r="K138" s="44">
        <v>0.100712871287128</v>
      </c>
      <c r="L138" s="44">
        <v>4.1702970297029303E-2</v>
      </c>
      <c r="M138" s="45">
        <v>6.8039603960395906E-2</v>
      </c>
      <c r="N138" s="45">
        <v>3.1835445476194803E-2</v>
      </c>
      <c r="O138" s="26"/>
      <c r="P138" s="26" t="str">
        <f t="shared" si="7"/>
        <v>ILE163</v>
      </c>
    </row>
    <row r="139" spans="1:16">
      <c r="A139" s="68"/>
      <c r="B139" s="36"/>
      <c r="C139" s="36" t="s">
        <v>255</v>
      </c>
      <c r="D139" s="44">
        <v>-0.67731684752475196</v>
      </c>
      <c r="E139" s="44">
        <v>3.5694487128713898E-2</v>
      </c>
      <c r="F139" s="44">
        <v>-0.51393824950495004</v>
      </c>
      <c r="G139" s="44">
        <v>2.7640198019802598E-2</v>
      </c>
      <c r="H139" s="44">
        <v>-1.81213245148514</v>
      </c>
      <c r="I139" s="44">
        <v>-0.57085030495049505</v>
      </c>
      <c r="J139" s="44">
        <v>-1.939714590099</v>
      </c>
      <c r="K139" s="44">
        <v>-0.86799512871286999</v>
      </c>
      <c r="L139" s="44">
        <v>-2.54604910891084E-2</v>
      </c>
      <c r="M139" s="45">
        <v>-0.704897042024202</v>
      </c>
      <c r="N139" s="45">
        <v>0.73986998165380302</v>
      </c>
      <c r="O139" s="26"/>
      <c r="P139" s="26" t="str">
        <f t="shared" si="7"/>
        <v>ASP164</v>
      </c>
    </row>
    <row r="140" spans="1:16">
      <c r="A140" s="68"/>
      <c r="B140" s="36"/>
      <c r="C140" s="36" t="s">
        <v>256</v>
      </c>
      <c r="D140" s="44">
        <v>0.16181188118811801</v>
      </c>
      <c r="E140" s="44">
        <v>0.156940594059405</v>
      </c>
      <c r="F140" s="44">
        <v>0.14910891089108799</v>
      </c>
      <c r="G140" s="44">
        <v>0.18960396039603999</v>
      </c>
      <c r="H140" s="44">
        <v>0.133653465346534</v>
      </c>
      <c r="I140" s="44">
        <v>0.18424752475247499</v>
      </c>
      <c r="J140" s="44">
        <v>0.161910891089109</v>
      </c>
      <c r="K140" s="44">
        <v>0.111772277227722</v>
      </c>
      <c r="L140" s="44">
        <v>9.93366336633658E-2</v>
      </c>
      <c r="M140" s="45">
        <v>0.14982068206820601</v>
      </c>
      <c r="N140" s="45">
        <v>3.03454643603536E-2</v>
      </c>
      <c r="O140" s="26"/>
      <c r="P140" s="26" t="str">
        <f t="shared" si="7"/>
        <v>THR165</v>
      </c>
    </row>
    <row r="141" spans="1:16">
      <c r="A141" s="68"/>
      <c r="B141" s="36"/>
      <c r="C141" s="36" t="s">
        <v>257</v>
      </c>
      <c r="D141" s="44">
        <v>-0.32262136237623701</v>
      </c>
      <c r="E141" s="44">
        <v>-5.4200380198019503E-2</v>
      </c>
      <c r="F141" s="44">
        <v>-0.19126912475247501</v>
      </c>
      <c r="G141" s="44">
        <v>-0.15217413069306901</v>
      </c>
      <c r="H141" s="44">
        <v>-0.20639701386138601</v>
      </c>
      <c r="I141" s="44">
        <v>-0.180350035643564</v>
      </c>
      <c r="J141" s="44">
        <v>-0.446565615841583</v>
      </c>
      <c r="K141" s="44">
        <v>-0.15719361584158401</v>
      </c>
      <c r="L141" s="44">
        <v>-5.9273996039603802E-2</v>
      </c>
      <c r="M141" s="45">
        <v>-0.196671697249724</v>
      </c>
      <c r="N141" s="45">
        <v>0.12319456751742899</v>
      </c>
      <c r="O141" s="26"/>
      <c r="P141" s="26" t="str">
        <f t="shared" si="7"/>
        <v>LEU166</v>
      </c>
    </row>
    <row r="142" spans="1:16">
      <c r="A142" s="68"/>
      <c r="B142" s="36"/>
      <c r="C142" s="36" t="s">
        <v>258</v>
      </c>
      <c r="D142" s="44">
        <v>-0.55359405940593898</v>
      </c>
      <c r="E142" s="44">
        <v>-0.33698467326732801</v>
      </c>
      <c r="F142" s="44">
        <v>-0.56004869702970295</v>
      </c>
      <c r="G142" s="44">
        <v>-0.57880848316831801</v>
      </c>
      <c r="H142" s="44">
        <v>-0.50301980198019702</v>
      </c>
      <c r="I142" s="44">
        <v>-0.62604950495049405</v>
      </c>
      <c r="J142" s="44">
        <v>-0.344200689108911</v>
      </c>
      <c r="K142" s="44">
        <v>-0.36663641980197997</v>
      </c>
      <c r="L142" s="44">
        <v>-0.246415841584156</v>
      </c>
      <c r="M142" s="45">
        <v>-0.45730646336633601</v>
      </c>
      <c r="N142" s="45">
        <v>0.13468486016165701</v>
      </c>
      <c r="O142" s="26"/>
      <c r="P142" s="26" t="str">
        <f t="shared" si="7"/>
        <v>ASP167</v>
      </c>
    </row>
    <row r="143" spans="1:16">
      <c r="A143" s="68"/>
      <c r="B143" s="36"/>
      <c r="C143" s="36" t="s">
        <v>259</v>
      </c>
      <c r="D143" s="44">
        <v>-3.3014479287128702</v>
      </c>
      <c r="E143" s="44">
        <v>-5.1869776554455402</v>
      </c>
      <c r="F143" s="44">
        <v>-2.9950238415841501</v>
      </c>
      <c r="G143" s="44">
        <v>-4.8420007445544497</v>
      </c>
      <c r="H143" s="44">
        <v>-2.88493323564356</v>
      </c>
      <c r="I143" s="44">
        <v>-3.4967994613861402</v>
      </c>
      <c r="J143" s="44">
        <v>-3.8759238257425701</v>
      </c>
      <c r="K143" s="44">
        <v>-4.7416009742574197</v>
      </c>
      <c r="L143" s="44">
        <v>-1.9057934099009901</v>
      </c>
      <c r="M143" s="45">
        <v>-3.6922778974697401</v>
      </c>
      <c r="N143" s="45">
        <v>1.07303600051768</v>
      </c>
      <c r="O143" s="26"/>
      <c r="P143" s="26" t="str">
        <f t="shared" si="7"/>
        <v>TYR168</v>
      </c>
    </row>
    <row r="144" spans="1:16">
      <c r="A144" s="68"/>
      <c r="B144" s="36"/>
      <c r="C144" s="36" t="s">
        <v>260</v>
      </c>
      <c r="D144" s="44">
        <v>0.13948452277227799</v>
      </c>
      <c r="E144" s="44">
        <v>0.326882669306929</v>
      </c>
      <c r="F144" s="44">
        <v>0.14833903366336501</v>
      </c>
      <c r="G144" s="44">
        <v>0.33279451881188099</v>
      </c>
      <c r="H144" s="44">
        <v>0.187499453465345</v>
      </c>
      <c r="I144" s="44">
        <v>0.20789923960396001</v>
      </c>
      <c r="J144" s="44">
        <v>0.13641302970296801</v>
      </c>
      <c r="K144" s="44">
        <v>0.24193900198019599</v>
      </c>
      <c r="L144" s="44">
        <v>0.16459813861386</v>
      </c>
      <c r="M144" s="45">
        <v>0.20953884532453099</v>
      </c>
      <c r="N144" s="45">
        <v>7.6255986987068897E-2</v>
      </c>
      <c r="O144" s="26"/>
      <c r="P144" s="26" t="str">
        <f t="shared" si="7"/>
        <v>GLU169</v>
      </c>
    </row>
    <row r="145" spans="1:16">
      <c r="A145" s="68"/>
      <c r="B145" s="36"/>
      <c r="C145" s="36" t="s">
        <v>261</v>
      </c>
      <c r="D145" s="44">
        <v>3.6811881188118699E-2</v>
      </c>
      <c r="E145" s="44">
        <v>5.0956823762375598E-2</v>
      </c>
      <c r="F145" s="44">
        <v>2.5190502970296801E-2</v>
      </c>
      <c r="G145" s="44">
        <v>3.3032586138614102E-2</v>
      </c>
      <c r="H145" s="44">
        <v>1.7782178217822301E-2</v>
      </c>
      <c r="I145" s="44">
        <v>3.2108910891088999E-2</v>
      </c>
      <c r="J145" s="44">
        <v>2.7534653465346601E-2</v>
      </c>
      <c r="K145" s="44">
        <v>3.8883358415841403E-2</v>
      </c>
      <c r="L145" s="44">
        <v>2.07227722772272E-2</v>
      </c>
      <c r="M145" s="45">
        <v>3.14470741474146E-2</v>
      </c>
      <c r="N145" s="45">
        <v>1.0147988928539801E-2</v>
      </c>
      <c r="O145" s="26"/>
      <c r="P145" s="26" t="str">
        <f t="shared" si="7"/>
        <v>HIE170</v>
      </c>
    </row>
    <row r="146" spans="1:16">
      <c r="A146" s="68"/>
      <c r="B146" s="36"/>
      <c r="C146" s="36" t="s">
        <v>262</v>
      </c>
      <c r="D146" s="44">
        <v>6.9663889108910401E-2</v>
      </c>
      <c r="E146" s="44">
        <v>0.102801734653462</v>
      </c>
      <c r="F146" s="44">
        <v>8.10758653465352E-2</v>
      </c>
      <c r="G146" s="44">
        <v>8.0720340594056694E-2</v>
      </c>
      <c r="H146" s="44">
        <v>0.13863802772277201</v>
      </c>
      <c r="I146" s="44">
        <v>0.14384599603960699</v>
      </c>
      <c r="J146" s="44">
        <v>0.21499996831682899</v>
      </c>
      <c r="K146" s="44">
        <v>0.20391401980197699</v>
      </c>
      <c r="L146" s="44">
        <v>0.15057497821782101</v>
      </c>
      <c r="M146" s="45">
        <v>0.131803868866885</v>
      </c>
      <c r="N146" s="45">
        <v>5.3092956226743801E-2</v>
      </c>
      <c r="O146" s="26"/>
      <c r="P146" s="26" t="str">
        <f t="shared" si="7"/>
        <v>ASP171</v>
      </c>
    </row>
    <row r="147" spans="1:16">
      <c r="A147" s="68"/>
      <c r="B147" s="36"/>
      <c r="C147" s="36" t="s">
        <v>263</v>
      </c>
      <c r="D147" s="44">
        <v>6.6128712871287507E-2</v>
      </c>
      <c r="E147" s="44">
        <v>6.9198019801980204E-2</v>
      </c>
      <c r="F147" s="44">
        <v>7.3188118811881003E-2</v>
      </c>
      <c r="G147" s="44">
        <v>6.09009900990094E-2</v>
      </c>
      <c r="H147" s="44">
        <v>3.4257425742573802E-2</v>
      </c>
      <c r="I147" s="44">
        <v>8.5752475247524801E-2</v>
      </c>
      <c r="J147" s="44">
        <v>6.1940594059406003E-2</v>
      </c>
      <c r="K147" s="44">
        <v>9.7009900990098999E-2</v>
      </c>
      <c r="L147" s="44">
        <v>6.0653465346534798E-2</v>
      </c>
      <c r="M147" s="45">
        <v>6.7669966996699596E-2</v>
      </c>
      <c r="N147" s="45">
        <v>1.7561474921863302E-2</v>
      </c>
      <c r="O147" s="26"/>
      <c r="P147" s="26" t="str">
        <f t="shared" si="7"/>
        <v>VAL192</v>
      </c>
    </row>
    <row r="148" spans="1:16">
      <c r="A148" s="68"/>
      <c r="B148" s="36"/>
      <c r="C148" s="36" t="s">
        <v>264</v>
      </c>
      <c r="D148" s="44">
        <v>8.8603960396039405E-2</v>
      </c>
      <c r="E148" s="44">
        <v>0.102999999999999</v>
      </c>
      <c r="F148" s="44">
        <v>9.7415841584158502E-2</v>
      </c>
      <c r="G148" s="44">
        <v>9.3801980198019899E-2</v>
      </c>
      <c r="H148" s="44">
        <v>0.154524752475247</v>
      </c>
      <c r="I148" s="44">
        <v>8.4207920792078894E-2</v>
      </c>
      <c r="J148" s="44">
        <v>5.4178217821781997E-2</v>
      </c>
      <c r="K148" s="44">
        <v>8.8712871287128806E-2</v>
      </c>
      <c r="L148" s="44">
        <v>6.8693069306930601E-2</v>
      </c>
      <c r="M148" s="45">
        <v>9.2570957095709505E-2</v>
      </c>
      <c r="N148" s="45">
        <v>2.76512753791772E-2</v>
      </c>
      <c r="O148" s="26"/>
      <c r="P148" s="26" t="str">
        <f t="shared" si="7"/>
        <v>SER193</v>
      </c>
    </row>
    <row r="149" spans="1:16">
      <c r="A149" s="68"/>
      <c r="B149" s="36"/>
      <c r="C149" s="36" t="s">
        <v>265</v>
      </c>
      <c r="D149" s="44">
        <v>-0.356674043564355</v>
      </c>
      <c r="E149" s="44">
        <v>-0.31565654653465303</v>
      </c>
      <c r="F149" s="44">
        <v>-0.43175074059405899</v>
      </c>
      <c r="G149" s="44">
        <v>-0.27186460990098898</v>
      </c>
      <c r="H149" s="44">
        <v>-0.64965249108910805</v>
      </c>
      <c r="I149" s="44">
        <v>-0.45166253465346501</v>
      </c>
      <c r="J149" s="44">
        <v>-0.229196855445544</v>
      </c>
      <c r="K149" s="44">
        <v>-0.58546967920792004</v>
      </c>
      <c r="L149" s="44">
        <v>-0.125889623762376</v>
      </c>
      <c r="M149" s="45">
        <v>-0.37975745830583002</v>
      </c>
      <c r="N149" s="45">
        <v>0.16823885482015799</v>
      </c>
      <c r="O149" s="26"/>
      <c r="P149" s="26" t="str">
        <f t="shared" si="7"/>
        <v>LEU194</v>
      </c>
    </row>
    <row r="150" spans="1:16">
      <c r="A150" s="68"/>
      <c r="B150" s="36"/>
      <c r="C150" s="36" t="s">
        <v>266</v>
      </c>
      <c r="D150" s="44">
        <v>9.2871287128712898E-2</v>
      </c>
      <c r="E150" s="44">
        <v>1.9940594059405799E-2</v>
      </c>
      <c r="F150" s="44">
        <v>3.89108910891098E-3</v>
      </c>
      <c r="G150" s="44">
        <v>2.2871287128712899E-2</v>
      </c>
      <c r="H150" s="44">
        <v>-1.9059405940594399E-2</v>
      </c>
      <c r="I150" s="44">
        <v>-1.4009900990098899E-2</v>
      </c>
      <c r="J150" s="44">
        <v>6.78613861386137E-2</v>
      </c>
      <c r="K150" s="44">
        <v>2.7019801980197999E-2</v>
      </c>
      <c r="L150" s="44">
        <v>7.4009900990099103E-2</v>
      </c>
      <c r="M150" s="45">
        <v>3.05995599559955E-2</v>
      </c>
      <c r="N150" s="45">
        <v>3.9538245947889503E-2</v>
      </c>
      <c r="O150" s="26"/>
      <c r="P150" s="26" t="str">
        <f t="shared" si="7"/>
        <v>MET195</v>
      </c>
    </row>
    <row r="151" spans="1:16">
      <c r="A151" s="68"/>
      <c r="B151" s="36"/>
      <c r="C151" s="36" t="s">
        <v>267</v>
      </c>
      <c r="D151" s="44">
        <v>1.6726828990098901</v>
      </c>
      <c r="E151" s="44">
        <v>1.71891611881188</v>
      </c>
      <c r="F151" s="44">
        <v>1.8921456079207899</v>
      </c>
      <c r="G151" s="44">
        <v>1.58528087128712</v>
      </c>
      <c r="H151" s="44">
        <v>1.7115877623762299</v>
      </c>
      <c r="I151" s="44">
        <v>2.4658109940594</v>
      </c>
      <c r="J151" s="44">
        <v>1.30794098217821</v>
      </c>
      <c r="K151" s="44">
        <v>2.3181117861386098</v>
      </c>
      <c r="L151" s="44">
        <v>0.72667199207920796</v>
      </c>
      <c r="M151" s="45">
        <v>1.7110165570957001</v>
      </c>
      <c r="N151" s="45">
        <v>0.51476120621630905</v>
      </c>
      <c r="O151" s="26"/>
      <c r="P151" s="26" t="str">
        <f t="shared" si="7"/>
        <v>HIP196</v>
      </c>
    </row>
    <row r="152" spans="1:16">
      <c r="A152" s="68"/>
      <c r="B152" s="36"/>
      <c r="C152" s="36" t="s">
        <v>268</v>
      </c>
      <c r="D152" s="44">
        <v>-0.129633663366335</v>
      </c>
      <c r="E152" s="44">
        <v>-7.0811881188119805E-2</v>
      </c>
      <c r="F152" s="44">
        <v>-2.9633663366337399E-2</v>
      </c>
      <c r="G152" s="44">
        <v>-0.14907920792079099</v>
      </c>
      <c r="H152" s="44">
        <v>-4.05940594059458E-3</v>
      </c>
      <c r="I152" s="44">
        <v>-4.7900990099009902E-2</v>
      </c>
      <c r="J152" s="44">
        <v>-9.46534653465427E-3</v>
      </c>
      <c r="K152" s="44">
        <v>-9.3821782178217003E-2</v>
      </c>
      <c r="L152" s="44">
        <v>-1.49900990099001E-2</v>
      </c>
      <c r="M152" s="45">
        <v>-6.104400440044E-2</v>
      </c>
      <c r="N152" s="45">
        <v>5.3399959583679497E-2</v>
      </c>
      <c r="O152" s="26"/>
      <c r="P152" s="26" t="str">
        <f t="shared" si="7"/>
        <v>ASP197</v>
      </c>
    </row>
    <row r="153" spans="1:16">
      <c r="A153" s="68"/>
      <c r="B153" s="36"/>
      <c r="C153" s="36" t="s">
        <v>269</v>
      </c>
      <c r="D153" s="44">
        <v>-0.195267168316831</v>
      </c>
      <c r="E153" s="44">
        <v>-0.14805843168316801</v>
      </c>
      <c r="F153" s="44">
        <v>-8.9483500990099094E-2</v>
      </c>
      <c r="G153" s="44">
        <v>-3.1461417821782002E-2</v>
      </c>
      <c r="H153" s="44">
        <v>-2.49199445544557E-2</v>
      </c>
      <c r="I153" s="44">
        <v>-0.36676841980197999</v>
      </c>
      <c r="J153" s="44">
        <v>-0.204282241584158</v>
      </c>
      <c r="K153" s="44">
        <v>-0.32624657425742498</v>
      </c>
      <c r="L153" s="44">
        <v>-4.0808015841584402E-2</v>
      </c>
      <c r="M153" s="45">
        <v>-0.158588412761276</v>
      </c>
      <c r="N153" s="45">
        <v>0.12632723133563001</v>
      </c>
      <c r="O153" s="26"/>
      <c r="P153" s="26" t="str">
        <f t="shared" si="7"/>
        <v>VAL198</v>
      </c>
    </row>
    <row r="154" spans="1:16">
      <c r="A154" s="68"/>
      <c r="B154" s="36"/>
      <c r="C154" s="36" t="s">
        <v>270</v>
      </c>
      <c r="D154" s="44">
        <v>-1.33811391683168</v>
      </c>
      <c r="E154" s="44">
        <v>-0.48170834059405898</v>
      </c>
      <c r="F154" s="44">
        <v>-0.233038407920792</v>
      </c>
      <c r="G154" s="44">
        <v>-1.0821847920792</v>
      </c>
      <c r="H154" s="44">
        <v>-0.51401291881188105</v>
      </c>
      <c r="I154" s="44">
        <v>-1.2797929900990099</v>
      </c>
      <c r="J154" s="44">
        <v>-0.103106621782178</v>
      </c>
      <c r="K154" s="44">
        <v>-0.72982662178217705</v>
      </c>
      <c r="L154" s="44">
        <v>-0.71676055445544595</v>
      </c>
      <c r="M154" s="45">
        <v>-0.71983835159515897</v>
      </c>
      <c r="N154" s="45">
        <v>0.43926362752022702</v>
      </c>
      <c r="O154" s="26"/>
      <c r="P154" s="26" t="str">
        <f t="shared" si="7"/>
        <v>HIE199</v>
      </c>
    </row>
    <row r="155" spans="1:16">
      <c r="A155" s="68"/>
      <c r="B155" s="36"/>
      <c r="C155" s="36" t="s">
        <v>271</v>
      </c>
      <c r="D155" s="44">
        <v>47.151958336633598</v>
      </c>
      <c r="E155" s="44">
        <v>47.597761394059397</v>
      </c>
      <c r="F155" s="44">
        <v>46.9433783366336</v>
      </c>
      <c r="G155" s="44">
        <v>48.015229005940597</v>
      </c>
      <c r="H155" s="44">
        <v>46.315352388118797</v>
      </c>
      <c r="I155" s="44">
        <v>48.587067841584101</v>
      </c>
      <c r="J155" s="44">
        <v>45.606755493069201</v>
      </c>
      <c r="K155" s="44">
        <v>47.820612166336602</v>
      </c>
      <c r="L155" s="44">
        <v>47.054195825742497</v>
      </c>
      <c r="M155" s="45">
        <v>47.2324789764576</v>
      </c>
      <c r="N155" s="45">
        <v>0.90366518651255601</v>
      </c>
      <c r="O155" s="26"/>
      <c r="P155" s="26" t="s">
        <v>287</v>
      </c>
    </row>
    <row r="156" spans="1:16">
      <c r="A156" s="68"/>
      <c r="B156" s="36"/>
      <c r="C156" s="36" t="s">
        <v>272</v>
      </c>
      <c r="D156" s="44">
        <v>6.86807920792077E-2</v>
      </c>
      <c r="E156" s="44">
        <v>6.9460102970296797E-2</v>
      </c>
      <c r="F156" s="44">
        <v>0.102400380198019</v>
      </c>
      <c r="G156" s="44">
        <v>5.3055516831683198E-2</v>
      </c>
      <c r="H156" s="44">
        <v>8.0707508910891304E-2</v>
      </c>
      <c r="I156" s="44">
        <v>6.2614051485148398E-2</v>
      </c>
      <c r="J156" s="44">
        <v>6.6198899009901002E-2</v>
      </c>
      <c r="K156" s="44">
        <v>0.121606685148514</v>
      </c>
      <c r="L156" s="44">
        <v>5.9915540594059298E-2</v>
      </c>
      <c r="M156" s="45">
        <v>7.6071053025302496E-2</v>
      </c>
      <c r="N156" s="45">
        <v>2.2236823082558501E-2</v>
      </c>
      <c r="O156" s="35">
        <v>1</v>
      </c>
      <c r="P156" s="26" t="s">
        <v>228</v>
      </c>
    </row>
    <row r="157" spans="1:16">
      <c r="A157" s="68"/>
      <c r="B157" s="36"/>
      <c r="C157" s="36" t="s">
        <v>273</v>
      </c>
      <c r="D157" s="44">
        <v>-6.57954895841584</v>
      </c>
      <c r="E157" s="44">
        <v>-6.3186947247524703</v>
      </c>
      <c r="F157" s="44">
        <v>-7.2808288712871203</v>
      </c>
      <c r="G157" s="44">
        <v>-5.2273407841584101</v>
      </c>
      <c r="H157" s="44">
        <v>-7.87977760792079</v>
      </c>
      <c r="I157" s="44">
        <v>-6.3397128237623699</v>
      </c>
      <c r="J157" s="44">
        <v>-7.8585819326732604</v>
      </c>
      <c r="K157" s="44">
        <v>-7.1965641980197903</v>
      </c>
      <c r="L157" s="44">
        <v>-4.2657077306930598</v>
      </c>
      <c r="M157" s="45">
        <v>-6.5496397368536803</v>
      </c>
      <c r="N157" s="45">
        <v>1.1988986943683599</v>
      </c>
      <c r="O157" s="35">
        <v>1</v>
      </c>
      <c r="P157" s="26" t="s">
        <v>229</v>
      </c>
    </row>
    <row r="158" spans="1:16">
      <c r="A158" s="68"/>
      <c r="B158" s="36"/>
      <c r="C158" s="36" t="s">
        <v>279</v>
      </c>
      <c r="D158" s="44">
        <f t="shared" ref="D158:M158" si="8">SUM(D156:D157)</f>
        <v>-6.5108681663366319</v>
      </c>
      <c r="E158" s="44">
        <f t="shared" si="8"/>
        <v>-6.2492346217821737</v>
      </c>
      <c r="F158" s="44">
        <f t="shared" si="8"/>
        <v>-7.1784284910891012</v>
      </c>
      <c r="G158" s="44">
        <f t="shared" si="8"/>
        <v>-5.1742852673267272</v>
      </c>
      <c r="H158" s="44">
        <f t="shared" si="8"/>
        <v>-7.7990700990098984</v>
      </c>
      <c r="I158" s="44">
        <f t="shared" si="8"/>
        <v>-6.2770987722772214</v>
      </c>
      <c r="J158" s="44">
        <f t="shared" si="8"/>
        <v>-7.7923830336633593</v>
      </c>
      <c r="K158" s="44">
        <f t="shared" si="8"/>
        <v>-7.0749575128712765</v>
      </c>
      <c r="L158" s="44">
        <f t="shared" si="8"/>
        <v>-4.2057921900990003</v>
      </c>
      <c r="M158" s="45">
        <f t="shared" si="8"/>
        <v>-6.4735686838283781</v>
      </c>
      <c r="N158" s="45">
        <f>STDEV(D158:L158)</f>
        <v>1.1872229273292678</v>
      </c>
      <c r="O158" s="26">
        <v>1</v>
      </c>
      <c r="P158" s="26" t="s">
        <v>288</v>
      </c>
    </row>
    <row r="159" spans="1:16">
      <c r="A159" s="68"/>
      <c r="B159" s="36"/>
      <c r="C159" s="36" t="s">
        <v>274</v>
      </c>
      <c r="D159" s="44">
        <v>-37.741898566336602</v>
      </c>
      <c r="E159" s="44">
        <v>-36.8077400396039</v>
      </c>
      <c r="F159" s="44">
        <v>-35.639898194059398</v>
      </c>
      <c r="G159" s="44">
        <v>-37.288801267326697</v>
      </c>
      <c r="H159" s="44">
        <v>-36.860081053465301</v>
      </c>
      <c r="I159" s="44">
        <v>-38.400402352475197</v>
      </c>
      <c r="J159" s="44">
        <v>-37.386360308910803</v>
      </c>
      <c r="K159" s="44">
        <v>-37.338053457425701</v>
      </c>
      <c r="L159" s="44">
        <v>-34.511579770296997</v>
      </c>
      <c r="M159" s="45">
        <v>-36.886090556655603</v>
      </c>
      <c r="N159" s="45">
        <v>1.16406485786235</v>
      </c>
      <c r="O159" s="26">
        <v>0</v>
      </c>
      <c r="P159" s="26" t="s">
        <v>229</v>
      </c>
    </row>
    <row r="160" spans="1:16">
      <c r="A160" s="68"/>
      <c r="B160" s="36"/>
      <c r="C160" s="36" t="s">
        <v>275</v>
      </c>
      <c r="D160" s="44">
        <v>-4.3614459960395999</v>
      </c>
      <c r="E160" s="44">
        <v>-4.4070354217821697</v>
      </c>
      <c r="F160" s="44">
        <v>-3.6137359603960402</v>
      </c>
      <c r="G160" s="44">
        <v>-4.0095454653465303</v>
      </c>
      <c r="H160" s="44">
        <v>-4.4363791683168303</v>
      </c>
      <c r="I160" s="44">
        <v>-4.8530253544554398</v>
      </c>
      <c r="J160" s="44">
        <v>-2.7580359841584201</v>
      </c>
      <c r="K160" s="44">
        <v>-6.6334325782178203</v>
      </c>
      <c r="L160" s="44">
        <v>-5.2204669227722702</v>
      </c>
      <c r="M160" s="45">
        <v>-4.4770114279427897</v>
      </c>
      <c r="N160" s="45">
        <v>1.07719620134149</v>
      </c>
      <c r="O160" s="26">
        <v>-1</v>
      </c>
      <c r="P160" s="26" t="s">
        <v>229</v>
      </c>
    </row>
    <row r="161" spans="1:16">
      <c r="A161" s="68"/>
      <c r="B161" s="36"/>
      <c r="C161" s="36" t="s">
        <v>276</v>
      </c>
      <c r="D161" s="44">
        <v>-2.3557577346534599</v>
      </c>
      <c r="E161" s="44">
        <v>-4.8200025821782102</v>
      </c>
      <c r="F161" s="44">
        <v>-4.5776281029702899</v>
      </c>
      <c r="G161" s="44">
        <v>-4.4077754613861302</v>
      </c>
      <c r="H161" s="44">
        <v>-4.9349673504950502</v>
      </c>
      <c r="I161" s="44">
        <v>-0.32244687524752402</v>
      </c>
      <c r="J161" s="44">
        <v>-3.85472214653465</v>
      </c>
      <c r="K161" s="44">
        <v>-1.6325626455445501</v>
      </c>
      <c r="L161" s="44">
        <v>-4.2542180435643502</v>
      </c>
      <c r="M161" s="45">
        <v>-3.4622312158415798</v>
      </c>
      <c r="N161" s="45">
        <v>1.6340963693569299</v>
      </c>
      <c r="O161" s="26">
        <v>-2</v>
      </c>
      <c r="P161" s="26" t="s">
        <v>230</v>
      </c>
    </row>
    <row r="162" spans="1:16">
      <c r="A162" s="68"/>
      <c r="B162" s="36"/>
      <c r="C162" s="36"/>
      <c r="D162" s="44"/>
      <c r="E162" s="44"/>
      <c r="F162" s="44"/>
      <c r="G162" s="44"/>
      <c r="H162" s="44"/>
      <c r="I162" s="44"/>
      <c r="J162" s="44"/>
      <c r="K162" s="44"/>
      <c r="L162" s="44"/>
      <c r="M162" s="45"/>
      <c r="N162" s="45"/>
      <c r="O162" s="26"/>
      <c r="P162" s="26"/>
    </row>
    <row r="163" spans="1:16">
      <c r="A163" s="69"/>
      <c r="B163" s="46" t="s">
        <v>280</v>
      </c>
      <c r="C163" s="46"/>
      <c r="D163" s="79">
        <v>-39.409700000000001</v>
      </c>
      <c r="E163" s="79">
        <v>-42.331600000000002</v>
      </c>
      <c r="F163" s="80">
        <v>-38.829000000000001</v>
      </c>
      <c r="G163" s="79">
        <v>-40.662300000000002</v>
      </c>
      <c r="H163" s="79">
        <v>-44.228700000000003</v>
      </c>
      <c r="I163" s="79">
        <v>-36.4876</v>
      </c>
      <c r="J163" s="79">
        <v>-40.859900000000003</v>
      </c>
      <c r="K163" s="79">
        <v>-43.086599999999997</v>
      </c>
      <c r="L163" s="79">
        <v>-32.4649</v>
      </c>
      <c r="M163" s="47">
        <f>AVERAGE(D163:L163)</f>
        <v>-39.817811111111105</v>
      </c>
      <c r="N163" s="47">
        <f>STDEV(D163:L163)</f>
        <v>3.6152295371263929</v>
      </c>
      <c r="O163" s="39"/>
      <c r="P163" s="39"/>
    </row>
    <row r="164" spans="1:16">
      <c r="D164" s="1"/>
      <c r="E164" s="1"/>
      <c r="F164" s="1"/>
      <c r="G164" s="1"/>
      <c r="H164" s="1"/>
      <c r="I164" s="1"/>
      <c r="J164" s="1"/>
      <c r="K164" s="1"/>
      <c r="L164" s="1"/>
      <c r="M164" s="18"/>
    </row>
    <row r="165" spans="1:16">
      <c r="D165" s="1"/>
      <c r="E165" s="1"/>
      <c r="F165" s="1"/>
      <c r="G165" s="1"/>
      <c r="H165" s="1"/>
      <c r="I165" s="1"/>
      <c r="J165" s="1"/>
      <c r="K165" s="1"/>
      <c r="L165" s="1"/>
      <c r="M165" s="18"/>
    </row>
    <row r="166" spans="1:16">
      <c r="D166" s="1"/>
      <c r="E166" s="1"/>
      <c r="F166" s="1"/>
      <c r="G166" s="1"/>
      <c r="H166" s="1"/>
      <c r="I166" s="1"/>
      <c r="J166" s="1"/>
      <c r="K166" s="1"/>
      <c r="L166" s="1"/>
      <c r="M166" s="18"/>
    </row>
    <row r="167" spans="1:16">
      <c r="D167" s="1"/>
      <c r="E167" s="1"/>
      <c r="F167" s="1"/>
      <c r="G167" s="1"/>
      <c r="H167" s="1"/>
      <c r="I167" s="1"/>
      <c r="J167" s="1"/>
      <c r="K167" s="1"/>
      <c r="L167" s="1"/>
      <c r="M167" s="18"/>
    </row>
    <row r="168" spans="1:16">
      <c r="D168" s="1"/>
      <c r="E168" s="1"/>
      <c r="F168" s="1"/>
      <c r="G168" s="1"/>
      <c r="H168" s="1"/>
      <c r="I168" s="1"/>
      <c r="J168" s="1"/>
      <c r="K168" s="1"/>
      <c r="L168" s="1"/>
      <c r="M168" s="18"/>
    </row>
    <row r="169" spans="1:16">
      <c r="D169" s="1"/>
      <c r="E169" s="1"/>
      <c r="F169" s="1"/>
      <c r="G169" s="1"/>
      <c r="H169" s="1"/>
      <c r="I169" s="1"/>
      <c r="J169" s="1"/>
      <c r="K169" s="1"/>
      <c r="L169" s="1"/>
      <c r="M169" s="18"/>
    </row>
    <row r="170" spans="1:16">
      <c r="D170" s="1"/>
      <c r="E170" s="1"/>
      <c r="F170" s="1"/>
      <c r="G170" s="1"/>
      <c r="H170" s="1"/>
      <c r="I170" s="1"/>
      <c r="J170" s="1"/>
      <c r="K170" s="1"/>
      <c r="L170" s="1"/>
      <c r="M170" s="18"/>
    </row>
    <row r="171" spans="1:16">
      <c r="D171" s="1"/>
      <c r="E171" s="1"/>
      <c r="F171" s="1"/>
      <c r="G171" s="1"/>
      <c r="H171" s="1"/>
      <c r="I171" s="1"/>
      <c r="J171" s="1"/>
      <c r="K171" s="1"/>
      <c r="L171" s="1"/>
      <c r="M171" s="18"/>
    </row>
    <row r="172" spans="1:16">
      <c r="D172" s="1"/>
      <c r="E172" s="1"/>
      <c r="F172" s="1"/>
      <c r="G172" s="1"/>
      <c r="H172" s="1"/>
      <c r="I172" s="1"/>
      <c r="J172" s="1"/>
      <c r="K172" s="1"/>
      <c r="L172" s="1"/>
      <c r="M172" s="18"/>
    </row>
    <row r="173" spans="1:16">
      <c r="D173" s="1"/>
      <c r="E173" s="1"/>
      <c r="F173" s="1"/>
      <c r="G173" s="1"/>
      <c r="H173" s="1"/>
      <c r="I173" s="1"/>
      <c r="J173" s="1"/>
      <c r="K173" s="1"/>
      <c r="L173" s="1"/>
      <c r="M173" s="18"/>
    </row>
    <row r="174" spans="1:16">
      <c r="D174" s="1"/>
      <c r="E174" s="1"/>
      <c r="F174" s="1"/>
      <c r="G174" s="1"/>
      <c r="H174" s="1"/>
      <c r="I174" s="1"/>
      <c r="J174" s="1"/>
      <c r="K174" s="1"/>
      <c r="L174" s="1"/>
      <c r="M174" s="18"/>
    </row>
    <row r="175" spans="1:16">
      <c r="D175" s="1"/>
      <c r="E175" s="1"/>
      <c r="F175" s="1"/>
      <c r="G175" s="1"/>
      <c r="H175" s="1"/>
      <c r="I175" s="1"/>
      <c r="J175" s="1"/>
      <c r="K175" s="1"/>
      <c r="L175" s="1"/>
      <c r="M175" s="18"/>
    </row>
    <row r="176" spans="1:16">
      <c r="D176" s="1"/>
      <c r="E176" s="1"/>
      <c r="F176" s="1"/>
      <c r="G176" s="1"/>
      <c r="H176" s="1"/>
      <c r="I176" s="1"/>
      <c r="J176" s="1"/>
      <c r="K176" s="1"/>
      <c r="L176" s="1"/>
      <c r="M176" s="18"/>
    </row>
    <row r="177" spans="4:13">
      <c r="D177" s="1"/>
      <c r="E177" s="1"/>
      <c r="F177" s="1"/>
      <c r="G177" s="1"/>
      <c r="H177" s="1"/>
      <c r="I177" s="1"/>
      <c r="J177" s="1"/>
      <c r="K177" s="1"/>
      <c r="L177" s="1"/>
      <c r="M177" s="18"/>
    </row>
    <row r="178" spans="4:13">
      <c r="D178" s="1"/>
      <c r="E178" s="1"/>
      <c r="F178" s="1"/>
      <c r="G178" s="1"/>
      <c r="H178" s="1"/>
      <c r="I178" s="1"/>
      <c r="J178" s="1"/>
      <c r="K178" s="1"/>
      <c r="L178" s="1"/>
      <c r="M178" s="18"/>
    </row>
    <row r="179" spans="4:13">
      <c r="D179" s="1"/>
      <c r="E179" s="1"/>
      <c r="F179" s="1"/>
      <c r="G179" s="1"/>
      <c r="H179" s="1"/>
      <c r="I179" s="1"/>
      <c r="J179" s="1"/>
      <c r="K179" s="1"/>
      <c r="L179" s="1"/>
      <c r="M179" s="18"/>
    </row>
    <row r="180" spans="4:13">
      <c r="D180" s="1"/>
      <c r="E180" s="1"/>
      <c r="F180" s="1"/>
      <c r="G180" s="1"/>
      <c r="H180" s="1"/>
      <c r="I180" s="1"/>
      <c r="J180" s="1"/>
      <c r="K180" s="1"/>
      <c r="L180" s="1"/>
      <c r="M180" s="18"/>
    </row>
    <row r="181" spans="4:13">
      <c r="D181" s="1"/>
      <c r="E181" s="1"/>
      <c r="F181" s="1"/>
      <c r="G181" s="1"/>
      <c r="H181" s="1"/>
      <c r="I181" s="1"/>
      <c r="J181" s="1"/>
      <c r="K181" s="1"/>
      <c r="L181" s="1"/>
      <c r="M181" s="18"/>
    </row>
    <row r="182" spans="4:13">
      <c r="D182" s="1"/>
      <c r="E182" s="1"/>
      <c r="F182" s="1"/>
      <c r="G182" s="1"/>
      <c r="H182" s="1"/>
      <c r="I182" s="1"/>
      <c r="J182" s="1"/>
      <c r="K182" s="1"/>
      <c r="L182" s="1"/>
      <c r="M182" s="18"/>
    </row>
    <row r="183" spans="4:13">
      <c r="D183" s="1"/>
      <c r="E183" s="1"/>
      <c r="F183" s="1"/>
      <c r="G183" s="1"/>
      <c r="H183" s="1"/>
      <c r="I183" s="1"/>
      <c r="J183" s="1"/>
      <c r="K183" s="1"/>
      <c r="L183" s="1"/>
      <c r="M183" s="18"/>
    </row>
    <row r="184" spans="4:13">
      <c r="D184" s="1"/>
      <c r="E184" s="1"/>
      <c r="F184" s="1"/>
      <c r="G184" s="1"/>
      <c r="H184" s="1"/>
      <c r="I184" s="1"/>
      <c r="J184" s="1"/>
      <c r="K184" s="1"/>
      <c r="L184" s="1"/>
      <c r="M184" s="18"/>
    </row>
    <row r="185" spans="4:13">
      <c r="D185" s="1"/>
      <c r="E185" s="1"/>
      <c r="F185" s="1"/>
      <c r="G185" s="1"/>
      <c r="H185" s="1"/>
      <c r="I185" s="1"/>
      <c r="J185" s="1"/>
      <c r="K185" s="1"/>
      <c r="L185" s="1"/>
      <c r="M185" s="18"/>
    </row>
    <row r="186" spans="4:13">
      <c r="D186" s="1"/>
      <c r="E186" s="1"/>
      <c r="F186" s="1"/>
      <c r="G186" s="1"/>
      <c r="H186" s="1"/>
      <c r="I186" s="1"/>
      <c r="J186" s="1"/>
      <c r="K186" s="1"/>
      <c r="L186" s="1"/>
      <c r="M186" s="18"/>
    </row>
    <row r="187" spans="4:13">
      <c r="D187" s="1"/>
      <c r="E187" s="1"/>
      <c r="F187" s="1"/>
      <c r="G187" s="1"/>
      <c r="H187" s="1"/>
      <c r="I187" s="1"/>
      <c r="J187" s="1"/>
      <c r="K187" s="1"/>
      <c r="L187" s="1"/>
      <c r="M187" s="18"/>
    </row>
    <row r="188" spans="4:13">
      <c r="D188" s="1"/>
      <c r="E188" s="1"/>
      <c r="F188" s="1"/>
      <c r="G188" s="1"/>
      <c r="H188" s="1"/>
      <c r="I188" s="1"/>
      <c r="J188" s="1"/>
      <c r="K188" s="1"/>
      <c r="L188" s="1"/>
      <c r="M188" s="18"/>
    </row>
    <row r="189" spans="4:13">
      <c r="D189" s="1"/>
      <c r="E189" s="1"/>
      <c r="F189" s="1"/>
      <c r="G189" s="1"/>
      <c r="H189" s="1"/>
      <c r="I189" s="1"/>
      <c r="J189" s="1"/>
      <c r="K189" s="1"/>
      <c r="L189" s="1"/>
      <c r="M189" s="18"/>
    </row>
    <row r="190" spans="4:13">
      <c r="D190" s="1"/>
      <c r="E190" s="1"/>
      <c r="F190" s="1"/>
      <c r="G190" s="1"/>
      <c r="H190" s="1"/>
      <c r="I190" s="1"/>
      <c r="J190" s="1"/>
      <c r="K190" s="1"/>
      <c r="L190" s="1"/>
      <c r="M190" s="18"/>
    </row>
    <row r="191" spans="4:13">
      <c r="D191" s="1"/>
      <c r="E191" s="1"/>
      <c r="F191" s="1"/>
      <c r="G191" s="1"/>
      <c r="H191" s="1"/>
      <c r="I191" s="1"/>
      <c r="J191" s="1"/>
      <c r="K191" s="1"/>
      <c r="L191" s="1"/>
      <c r="M191" s="18"/>
    </row>
    <row r="192" spans="4:13">
      <c r="D192" s="1"/>
      <c r="E192" s="1"/>
      <c r="F192" s="1"/>
      <c r="G192" s="1"/>
      <c r="H192" s="1"/>
      <c r="I192" s="1"/>
      <c r="J192" s="1"/>
      <c r="K192" s="1"/>
      <c r="L192" s="1"/>
      <c r="M192" s="18"/>
    </row>
    <row r="193" spans="4:13">
      <c r="D193" s="1"/>
      <c r="E193" s="1"/>
      <c r="F193" s="1"/>
      <c r="G193" s="1"/>
      <c r="H193" s="1"/>
      <c r="I193" s="1"/>
      <c r="J193" s="1"/>
      <c r="K193" s="1"/>
      <c r="L193" s="1"/>
      <c r="M193" s="18"/>
    </row>
    <row r="194" spans="4:13">
      <c r="D194" s="1"/>
      <c r="E194" s="1"/>
      <c r="F194" s="1"/>
      <c r="G194" s="1"/>
      <c r="H194" s="1"/>
      <c r="I194" s="1"/>
      <c r="J194" s="1"/>
      <c r="K194" s="1"/>
      <c r="L194" s="1"/>
      <c r="M194" s="18"/>
    </row>
    <row r="195" spans="4:13">
      <c r="D195" s="1"/>
      <c r="E195" s="1"/>
      <c r="F195" s="1"/>
      <c r="G195" s="1"/>
      <c r="H195" s="1"/>
      <c r="I195" s="1"/>
      <c r="J195" s="1"/>
      <c r="K195" s="1"/>
      <c r="L195" s="1"/>
      <c r="M195" s="18"/>
    </row>
    <row r="196" spans="4:13">
      <c r="D196" s="1"/>
      <c r="E196" s="1"/>
      <c r="F196" s="1"/>
      <c r="G196" s="1"/>
      <c r="H196" s="1"/>
      <c r="I196" s="1"/>
      <c r="J196" s="1"/>
      <c r="K196" s="1"/>
      <c r="L196" s="1"/>
      <c r="M196" s="18"/>
    </row>
  </sheetData>
  <mergeCells count="10">
    <mergeCell ref="A1:A7"/>
    <mergeCell ref="A8:A113"/>
    <mergeCell ref="A114:A163"/>
    <mergeCell ref="R43:R47"/>
    <mergeCell ref="W14:W15"/>
    <mergeCell ref="R14:U14"/>
    <mergeCell ref="R16:R24"/>
    <mergeCell ref="R26:R34"/>
    <mergeCell ref="R36:R41"/>
    <mergeCell ref="R9:Z9"/>
  </mergeCells>
  <conditionalFormatting sqref="D2:M6">
    <cfRule type="colorScale" priority="2">
      <colorScale>
        <cfvo type="min"/>
        <cfvo type="percentile" val="50"/>
        <cfvo type="max"/>
        <color rgb="FFFFF200"/>
        <color rgb="FF00B274"/>
        <color rgb="FF512480"/>
      </colorScale>
    </cfRule>
  </conditionalFormatting>
  <conditionalFormatting sqref="D9:M113 D164:M196">
    <cfRule type="colorScale" priority="3">
      <colorScale>
        <cfvo type="min"/>
        <cfvo type="percentile" val="50"/>
        <cfvo type="max"/>
        <color rgb="FF512480"/>
        <color rgb="FF00B274"/>
        <color rgb="FFFFF200"/>
      </colorScale>
    </cfRule>
  </conditionalFormatting>
  <conditionalFormatting sqref="D158:M163 D115:M154">
    <cfRule type="colorScale" priority="1">
      <colorScale>
        <cfvo type="min"/>
        <cfvo type="percentile" val="50"/>
        <cfvo type="max"/>
        <color rgb="FF512480"/>
        <color rgb="FF00B274"/>
        <color rgb="FFFFF200"/>
      </colorScale>
    </cfRule>
  </conditionalFormatting>
  <pageMargins left="0" right="0" top="0.39374999999999999" bottom="0.39374999999999999" header="0" footer="0"/>
  <headerFooter>
    <oddHeader>&amp;C&amp;A</oddHeader>
    <oddFooter>&amp;CPage &amp;P</oddFoot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Z196"/>
  <sheetViews>
    <sheetView zoomScaleNormal="100" workbookViewId="0">
      <selection activeCell="D20" sqref="D20"/>
    </sheetView>
  </sheetViews>
  <sheetFormatPr baseColWidth="10" defaultRowHeight="15"/>
  <cols>
    <col min="1" max="1" width="3.25" bestFit="1" customWidth="1"/>
    <col min="2" max="2" width="15.375" bestFit="1" customWidth="1"/>
    <col min="3" max="3" width="14.375" bestFit="1" customWidth="1"/>
    <col min="4" max="12" width="6.625" customWidth="1"/>
    <col min="13" max="13" width="8.25" style="19" bestFit="1" customWidth="1"/>
    <col min="14" max="14" width="8.375" style="19" bestFit="1" customWidth="1"/>
    <col min="15" max="15" width="7" bestFit="1" customWidth="1"/>
    <col min="16" max="16" width="10.875" bestFit="1" customWidth="1"/>
    <col min="17" max="17" width="10.625" customWidth="1"/>
    <col min="18" max="18" width="16.875" bestFit="1" customWidth="1"/>
    <col min="19" max="25" width="10.625" customWidth="1"/>
  </cols>
  <sheetData>
    <row r="1" spans="1:26" ht="30" customHeight="1">
      <c r="A1" s="68" t="s">
        <v>278</v>
      </c>
      <c r="B1" s="26"/>
      <c r="C1" s="27" t="s">
        <v>21</v>
      </c>
      <c r="D1" s="28" t="s">
        <v>171</v>
      </c>
      <c r="E1" s="28" t="s">
        <v>172</v>
      </c>
      <c r="F1" s="28" t="s">
        <v>173</v>
      </c>
      <c r="G1" s="28" t="s">
        <v>201</v>
      </c>
      <c r="H1" s="28" t="s">
        <v>202</v>
      </c>
      <c r="I1" s="28" t="s">
        <v>203</v>
      </c>
      <c r="J1" s="29" t="s">
        <v>204</v>
      </c>
      <c r="K1" s="28" t="s">
        <v>205</v>
      </c>
      <c r="L1" s="28" t="s">
        <v>206</v>
      </c>
      <c r="M1" s="30" t="s">
        <v>1</v>
      </c>
      <c r="N1" s="31" t="s">
        <v>291</v>
      </c>
      <c r="O1" s="27" t="s">
        <v>0</v>
      </c>
      <c r="P1" s="26"/>
    </row>
    <row r="2" spans="1:26">
      <c r="A2" s="68"/>
      <c r="B2" s="26"/>
      <c r="C2" s="32" t="s">
        <v>228</v>
      </c>
      <c r="D2" s="33">
        <v>0.12230000000000001</v>
      </c>
      <c r="E2" s="33">
        <v>0.12330000000000001</v>
      </c>
      <c r="F2" s="33">
        <v>0.1376</v>
      </c>
      <c r="G2" s="33">
        <v>0.12479999999999999</v>
      </c>
      <c r="H2" s="33">
        <v>0.1169</v>
      </c>
      <c r="I2" s="33">
        <v>0.1452</v>
      </c>
      <c r="J2" s="33">
        <v>0.12590000000000001</v>
      </c>
      <c r="K2" s="33">
        <v>0.1492</v>
      </c>
      <c r="L2" s="33">
        <v>0.188</v>
      </c>
      <c r="M2" s="34">
        <f>AVERAGE(D2:L2)</f>
        <v>0.13702222222222221</v>
      </c>
      <c r="N2" s="34">
        <f>STDEV(D2:L2)</f>
        <v>2.2071688753796139E-2</v>
      </c>
      <c r="O2" s="35">
        <v>1</v>
      </c>
      <c r="P2" s="26"/>
    </row>
    <row r="3" spans="1:26">
      <c r="A3" s="68"/>
      <c r="B3" s="26"/>
      <c r="C3" s="36" t="s">
        <v>281</v>
      </c>
      <c r="D3" s="37">
        <v>9.3799999999999994E-2</v>
      </c>
      <c r="E3" s="37">
        <v>0.1071</v>
      </c>
      <c r="F3" s="37">
        <v>0.112</v>
      </c>
      <c r="G3" s="37">
        <v>7.9699999999999993E-2</v>
      </c>
      <c r="H3" s="37">
        <v>8.8499999999999995E-2</v>
      </c>
      <c r="I3" s="37">
        <v>0.1145</v>
      </c>
      <c r="J3" s="37">
        <v>9.2200000000000004E-2</v>
      </c>
      <c r="K3" s="37">
        <v>0.12</v>
      </c>
      <c r="L3" s="37">
        <v>0.14030000000000001</v>
      </c>
      <c r="M3" s="38">
        <f>AVERAGE(D3:L3)</f>
        <v>0.10534444444444444</v>
      </c>
      <c r="N3" s="38">
        <f>STDEV(D3:L3)</f>
        <v>1.8759338415247413E-2</v>
      </c>
      <c r="O3" s="26">
        <v>1</v>
      </c>
      <c r="P3" s="26"/>
    </row>
    <row r="4" spans="1:26">
      <c r="A4" s="68"/>
      <c r="B4" s="26"/>
      <c r="C4" s="36" t="s">
        <v>229</v>
      </c>
      <c r="D4" s="37">
        <v>5.1499999999999997E-2</v>
      </c>
      <c r="E4" s="37">
        <v>6.3799999999999996E-2</v>
      </c>
      <c r="F4" s="37">
        <v>6.5100000000000005E-2</v>
      </c>
      <c r="G4" s="37">
        <v>4.8599999999999997E-2</v>
      </c>
      <c r="H4" s="37">
        <v>6.0299999999999999E-2</v>
      </c>
      <c r="I4" s="37">
        <v>5.6000000000000001E-2</v>
      </c>
      <c r="J4" s="37">
        <v>5.1499999999999997E-2</v>
      </c>
      <c r="K4" s="37">
        <v>6.6299999999999998E-2</v>
      </c>
      <c r="L4" s="37">
        <v>4.7500000000000001E-2</v>
      </c>
      <c r="M4" s="38">
        <f>AVERAGE(D4:L4)</f>
        <v>5.673333333333333E-2</v>
      </c>
      <c r="N4" s="38">
        <f>STDEV(D4:L4)</f>
        <v>7.3391075751756095E-3</v>
      </c>
      <c r="O4" s="26">
        <v>0</v>
      </c>
      <c r="P4" s="26"/>
    </row>
    <row r="5" spans="1:26">
      <c r="A5" s="68"/>
      <c r="B5" s="26"/>
      <c r="C5" s="36" t="s">
        <v>229</v>
      </c>
      <c r="D5" s="37">
        <v>0.10580000000000001</v>
      </c>
      <c r="E5" s="37">
        <v>7.8600000000000003E-2</v>
      </c>
      <c r="F5" s="37">
        <v>8.3199999999999996E-2</v>
      </c>
      <c r="G5" s="37">
        <v>9.5500000000000002E-2</v>
      </c>
      <c r="H5" s="37">
        <v>8.2299999999999998E-2</v>
      </c>
      <c r="I5" s="37">
        <v>0.1421</v>
      </c>
      <c r="J5" s="37">
        <v>7.9200000000000007E-2</v>
      </c>
      <c r="K5" s="37">
        <v>9.8199999999999996E-2</v>
      </c>
      <c r="L5" s="37">
        <v>0.1024</v>
      </c>
      <c r="M5" s="38">
        <f>AVERAGE(D5:L5)</f>
        <v>9.6366666666666656E-2</v>
      </c>
      <c r="N5" s="38">
        <f>STDEV(D5:L5)</f>
        <v>2.0008185824806814E-2</v>
      </c>
      <c r="O5" s="26">
        <v>-1</v>
      </c>
      <c r="P5" s="26"/>
    </row>
    <row r="6" spans="1:26">
      <c r="A6" s="68"/>
      <c r="B6" s="26"/>
      <c r="C6" s="36" t="s">
        <v>230</v>
      </c>
      <c r="D6" s="37">
        <v>0.24479999999999999</v>
      </c>
      <c r="E6" s="37">
        <v>9.2299999999999993E-2</v>
      </c>
      <c r="F6" s="37">
        <v>0.106</v>
      </c>
      <c r="G6" s="37">
        <v>0.2722</v>
      </c>
      <c r="H6" s="37">
        <v>8.8599999999999998E-2</v>
      </c>
      <c r="I6" s="37">
        <v>0.1391</v>
      </c>
      <c r="J6" s="37">
        <v>9.4600000000000004E-2</v>
      </c>
      <c r="K6" s="37">
        <v>9.8699999999999996E-2</v>
      </c>
      <c r="L6" s="37">
        <v>0.15240000000000001</v>
      </c>
      <c r="M6" s="38">
        <f>AVERAGE(D6:L6)</f>
        <v>0.14318888888888889</v>
      </c>
      <c r="N6" s="38">
        <f>STDEV(D6:L6)</f>
        <v>6.9248672269662387E-2</v>
      </c>
      <c r="O6" s="26">
        <v>-2</v>
      </c>
      <c r="P6" s="26"/>
    </row>
    <row r="7" spans="1:26" s="9" customFormat="1">
      <c r="A7" s="69"/>
      <c r="B7" s="39"/>
      <c r="C7" s="39"/>
      <c r="D7" s="40"/>
      <c r="E7" s="40"/>
      <c r="F7" s="40"/>
      <c r="G7" s="40"/>
      <c r="H7" s="40"/>
      <c r="I7" s="40"/>
      <c r="J7" s="40"/>
      <c r="K7" s="40"/>
      <c r="L7" s="40"/>
      <c r="M7" s="41"/>
      <c r="N7" s="41"/>
      <c r="O7" s="39"/>
      <c r="P7" s="39"/>
    </row>
    <row r="8" spans="1:26" ht="30" customHeight="1">
      <c r="A8" s="67" t="s">
        <v>290</v>
      </c>
      <c r="B8" s="27" t="s">
        <v>2</v>
      </c>
      <c r="C8" s="27" t="s">
        <v>3</v>
      </c>
      <c r="D8" s="28" t="s">
        <v>171</v>
      </c>
      <c r="E8" s="28" t="s">
        <v>172</v>
      </c>
      <c r="F8" s="28" t="s">
        <v>173</v>
      </c>
      <c r="G8" s="28" t="s">
        <v>201</v>
      </c>
      <c r="H8" s="28" t="s">
        <v>202</v>
      </c>
      <c r="I8" s="28" t="s">
        <v>203</v>
      </c>
      <c r="J8" s="29" t="s">
        <v>204</v>
      </c>
      <c r="K8" s="28" t="s">
        <v>205</v>
      </c>
      <c r="L8" s="28" t="s">
        <v>206</v>
      </c>
      <c r="M8" s="30" t="s">
        <v>1</v>
      </c>
      <c r="N8" s="31" t="s">
        <v>291</v>
      </c>
      <c r="O8" s="27" t="s">
        <v>0</v>
      </c>
      <c r="P8" s="31" t="s">
        <v>170</v>
      </c>
    </row>
    <row r="9" spans="1:26">
      <c r="A9" s="68"/>
      <c r="B9" s="36" t="s">
        <v>4</v>
      </c>
      <c r="C9" s="36" t="s">
        <v>62</v>
      </c>
      <c r="D9" s="37">
        <v>0.94499999999999995</v>
      </c>
      <c r="E9" s="37">
        <v>0.94669999999999999</v>
      </c>
      <c r="F9" s="37">
        <v>0.92020000000000002</v>
      </c>
      <c r="G9" s="37">
        <v>0.88090000000000002</v>
      </c>
      <c r="H9" s="37">
        <v>0.80249999999999999</v>
      </c>
      <c r="I9" s="37">
        <v>0.9597</v>
      </c>
      <c r="J9" s="37">
        <v>0.95930000000000004</v>
      </c>
      <c r="K9" s="37">
        <v>0.9093</v>
      </c>
      <c r="L9" s="37">
        <v>0.95889999999999997</v>
      </c>
      <c r="M9" s="38">
        <v>0.92027777777777797</v>
      </c>
      <c r="N9" s="38">
        <v>4.87858990961249E-2</v>
      </c>
      <c r="O9" s="26">
        <v>0</v>
      </c>
      <c r="P9" s="42" t="str">
        <f t="shared" ref="P9:P40" si="0">IF(VALUE(MID(LEFT(B9,FIND("-",B9)-1),4,3))&gt;6,LEFT(B9,3)&amp;MID(LEFT(B9,FIND("-",B9)-1),4,3)+16,IF(VALUE(MID(LEFT(C9,FIND("-",C9)-1),4,3))&gt;6,LEFT(C9,3)&amp;MID(LEFT(C9,FIND("-",C9)-1),4,3)+16))</f>
        <v>TYR140</v>
      </c>
      <c r="R9" s="74" t="s">
        <v>6</v>
      </c>
      <c r="S9" s="75"/>
      <c r="T9" s="75"/>
      <c r="U9" s="75"/>
      <c r="V9" s="75"/>
      <c r="W9" s="75"/>
      <c r="X9" s="75"/>
      <c r="Y9" s="75"/>
      <c r="Z9" s="76"/>
    </row>
    <row r="10" spans="1:26">
      <c r="A10" s="68"/>
      <c r="B10" s="36" t="s">
        <v>63</v>
      </c>
      <c r="C10" s="36" t="s">
        <v>8</v>
      </c>
      <c r="D10" s="37">
        <v>0.92730000000000001</v>
      </c>
      <c r="E10" s="37">
        <v>0.94240000000000002</v>
      </c>
      <c r="F10" s="37">
        <v>0.90329999999999999</v>
      </c>
      <c r="G10" s="37">
        <v>0.89659999999999995</v>
      </c>
      <c r="H10" s="37">
        <v>0.81989999999999996</v>
      </c>
      <c r="I10" s="37">
        <v>0.8609</v>
      </c>
      <c r="J10" s="37">
        <v>0.78910000000000002</v>
      </c>
      <c r="K10" s="37">
        <v>0.86539999999999995</v>
      </c>
      <c r="L10" s="37">
        <v>0.95350000000000001</v>
      </c>
      <c r="M10" s="38">
        <v>0.88426666666666598</v>
      </c>
      <c r="N10" s="38">
        <v>5.2324521551138502E-2</v>
      </c>
      <c r="O10" s="26">
        <v>0</v>
      </c>
      <c r="P10" s="42" t="str">
        <f t="shared" si="0"/>
        <v>ASP47</v>
      </c>
      <c r="R10" s="61" t="s">
        <v>9</v>
      </c>
      <c r="S10">
        <v>-3</v>
      </c>
      <c r="T10">
        <v>-2</v>
      </c>
      <c r="U10">
        <v>-1</v>
      </c>
      <c r="V10">
        <v>0</v>
      </c>
      <c r="W10">
        <v>1</v>
      </c>
      <c r="X10">
        <v>2</v>
      </c>
      <c r="Y10">
        <v>3</v>
      </c>
      <c r="Z10" s="11" t="s">
        <v>293</v>
      </c>
    </row>
    <row r="11" spans="1:26">
      <c r="A11" s="68"/>
      <c r="B11" s="36" t="s">
        <v>76</v>
      </c>
      <c r="C11" s="36" t="s">
        <v>14</v>
      </c>
      <c r="D11" s="37">
        <v>0.33410000000000001</v>
      </c>
      <c r="E11" s="37">
        <v>0.92679999999999996</v>
      </c>
      <c r="F11" s="37">
        <v>0.94740000000000002</v>
      </c>
      <c r="G11" s="37">
        <v>0.27879999999999999</v>
      </c>
      <c r="H11" s="37">
        <v>0.93089999999999995</v>
      </c>
      <c r="I11" s="37">
        <v>0.71379999999999999</v>
      </c>
      <c r="J11" s="37">
        <v>0.86819999999999997</v>
      </c>
      <c r="K11" s="37">
        <v>0.91469999999999996</v>
      </c>
      <c r="L11" s="37">
        <v>0.40770000000000001</v>
      </c>
      <c r="M11" s="38">
        <v>0.70248888888888905</v>
      </c>
      <c r="N11" s="38">
        <v>0.26608548519620301</v>
      </c>
      <c r="O11" s="26">
        <v>-2</v>
      </c>
      <c r="P11" s="42" t="str">
        <f t="shared" si="0"/>
        <v>ASN75</v>
      </c>
      <c r="R11" s="61" t="s">
        <v>12</v>
      </c>
      <c r="T11" s="1">
        <v>1.0162</v>
      </c>
      <c r="U11" s="1">
        <v>2.0400111111111099</v>
      </c>
      <c r="V11" s="1">
        <v>1.8963444444444399</v>
      </c>
      <c r="W11" s="1">
        <v>0.552077777777778</v>
      </c>
      <c r="X11" s="1"/>
      <c r="Y11" s="4"/>
      <c r="Z11" s="62">
        <f>SUM(S11:Y11)</f>
        <v>5.5046333333333282</v>
      </c>
    </row>
    <row r="12" spans="1:26">
      <c r="A12" s="68"/>
      <c r="B12" s="36" t="s">
        <v>10</v>
      </c>
      <c r="C12" s="36" t="s">
        <v>64</v>
      </c>
      <c r="D12" s="37">
        <v>0.28110000000000002</v>
      </c>
      <c r="E12" s="37">
        <v>0.68430000000000002</v>
      </c>
      <c r="F12" s="37">
        <v>0.86960000000000004</v>
      </c>
      <c r="G12" s="37">
        <v>0.1988</v>
      </c>
      <c r="H12" s="37">
        <v>0.85409999999999997</v>
      </c>
      <c r="I12" s="37">
        <v>0.64510000000000001</v>
      </c>
      <c r="J12" s="37">
        <v>0.5665</v>
      </c>
      <c r="K12" s="37">
        <v>0.76129999999999998</v>
      </c>
      <c r="L12" s="37">
        <v>0.3569</v>
      </c>
      <c r="M12" s="38">
        <v>0.57974444444444395</v>
      </c>
      <c r="N12" s="38">
        <v>0.233712806244051</v>
      </c>
      <c r="O12" s="26">
        <v>-1</v>
      </c>
      <c r="P12" s="42" t="str">
        <f t="shared" si="0"/>
        <v>ASN75</v>
      </c>
      <c r="R12" s="63" t="s">
        <v>291</v>
      </c>
      <c r="S12" s="9"/>
      <c r="T12" s="14">
        <v>0.53738472274684701</v>
      </c>
      <c r="U12" s="14">
        <v>1.8783454831295101</v>
      </c>
      <c r="V12" s="14">
        <v>0.21942742789026101</v>
      </c>
      <c r="W12" s="14">
        <v>0.75512891846269903</v>
      </c>
      <c r="X12" s="14"/>
      <c r="Y12" s="64"/>
      <c r="Z12" s="65">
        <f>SUM(S12:Y12)</f>
        <v>3.3902865522293171</v>
      </c>
    </row>
    <row r="13" spans="1:26">
      <c r="A13" s="68"/>
      <c r="B13" s="36" t="s">
        <v>64</v>
      </c>
      <c r="C13" s="36" t="s">
        <v>8</v>
      </c>
      <c r="D13" s="37">
        <v>0.15479999999999999</v>
      </c>
      <c r="E13" s="37">
        <v>0.47889999999999999</v>
      </c>
      <c r="F13" s="37">
        <v>0.7742</v>
      </c>
      <c r="G13" s="37">
        <v>5.33E-2</v>
      </c>
      <c r="H13" s="37">
        <v>0.41170000000000001</v>
      </c>
      <c r="I13" s="37">
        <v>0.17199999999999999</v>
      </c>
      <c r="J13" s="37">
        <v>0.1203</v>
      </c>
      <c r="K13" s="37">
        <v>0.44600000000000001</v>
      </c>
      <c r="L13" s="37">
        <v>8.0100000000000005E-2</v>
      </c>
      <c r="M13" s="38">
        <v>0.29903333333333298</v>
      </c>
      <c r="N13" s="38">
        <v>0.22843218298265699</v>
      </c>
      <c r="O13" s="26">
        <v>-1</v>
      </c>
      <c r="P13" s="42" t="str">
        <f t="shared" si="0"/>
        <v>ASP47</v>
      </c>
    </row>
    <row r="14" spans="1:26">
      <c r="A14" s="68"/>
      <c r="B14" s="36" t="s">
        <v>88</v>
      </c>
      <c r="C14" s="36" t="s">
        <v>17</v>
      </c>
      <c r="D14" s="37">
        <v>3.2199999999999999E-2</v>
      </c>
      <c r="E14" s="37">
        <v>2.5999999999999999E-3</v>
      </c>
      <c r="F14" s="37">
        <v>9.4999999999999998E-3</v>
      </c>
      <c r="G14" s="37">
        <v>0.8579</v>
      </c>
      <c r="H14" s="37">
        <v>0.443</v>
      </c>
      <c r="I14" s="37">
        <v>0.55330000000000001</v>
      </c>
      <c r="J14" s="37">
        <v>0</v>
      </c>
      <c r="K14" s="37">
        <v>1.0800000000000001E-2</v>
      </c>
      <c r="L14" s="37">
        <v>0.27760000000000001</v>
      </c>
      <c r="M14" s="38">
        <v>0.242988888888889</v>
      </c>
      <c r="N14" s="38">
        <v>0.29539091780382798</v>
      </c>
      <c r="O14" s="26">
        <v>1</v>
      </c>
      <c r="P14" s="42" t="str">
        <f t="shared" si="0"/>
        <v>ASP164</v>
      </c>
      <c r="R14" s="74" t="s">
        <v>18</v>
      </c>
      <c r="S14" s="75"/>
      <c r="T14" s="75"/>
      <c r="U14" s="75"/>
      <c r="V14" s="8"/>
      <c r="W14" s="72" t="s">
        <v>170</v>
      </c>
    </row>
    <row r="15" spans="1:26">
      <c r="A15" s="68"/>
      <c r="B15" s="36" t="s">
        <v>88</v>
      </c>
      <c r="C15" s="36" t="s">
        <v>16</v>
      </c>
      <c r="D15" s="37">
        <v>0.1275</v>
      </c>
      <c r="E15" s="37">
        <v>0.71289999999999998</v>
      </c>
      <c r="F15" s="37">
        <v>3.7000000000000002E-3</v>
      </c>
      <c r="G15" s="37">
        <v>3.3E-3</v>
      </c>
      <c r="H15" s="37">
        <v>2.07E-2</v>
      </c>
      <c r="I15" s="37">
        <v>3.2199999999999999E-2</v>
      </c>
      <c r="J15" s="37">
        <v>0.83899999999999997</v>
      </c>
      <c r="K15" s="37">
        <v>0.30359999999999998</v>
      </c>
      <c r="L15" s="37">
        <v>2.5999999999999999E-3</v>
      </c>
      <c r="M15" s="38">
        <v>0.227277777777778</v>
      </c>
      <c r="N15" s="38">
        <v>0.30861277347286997</v>
      </c>
      <c r="O15" s="26">
        <v>1</v>
      </c>
      <c r="P15" s="42" t="str">
        <f t="shared" si="0"/>
        <v>ASP164</v>
      </c>
      <c r="R15" s="16" t="s">
        <v>0</v>
      </c>
      <c r="S15" s="10" t="s">
        <v>21</v>
      </c>
      <c r="T15" s="10" t="s">
        <v>22</v>
      </c>
      <c r="U15" s="10" t="s">
        <v>291</v>
      </c>
      <c r="V15" s="10"/>
      <c r="W15" s="73"/>
    </row>
    <row r="16" spans="1:26">
      <c r="A16" s="68"/>
      <c r="B16" s="36" t="s">
        <v>64</v>
      </c>
      <c r="C16" s="36" t="s">
        <v>14</v>
      </c>
      <c r="D16" s="37">
        <v>0.2359</v>
      </c>
      <c r="E16" s="37">
        <v>0.34499999999999997</v>
      </c>
      <c r="F16" s="37">
        <v>0.1041</v>
      </c>
      <c r="G16" s="37">
        <v>0.45390000000000003</v>
      </c>
      <c r="H16" s="37">
        <v>0.14560000000000001</v>
      </c>
      <c r="I16" s="37">
        <v>6.0299999999999999E-2</v>
      </c>
      <c r="J16" s="37">
        <v>0.28589999999999999</v>
      </c>
      <c r="K16" s="37">
        <v>0.17799999999999999</v>
      </c>
      <c r="L16" s="37">
        <v>8.48E-2</v>
      </c>
      <c r="M16" s="38">
        <v>0.21038888888888899</v>
      </c>
      <c r="N16" s="38">
        <v>0.12410290035508099</v>
      </c>
      <c r="O16" s="26">
        <v>-1</v>
      </c>
      <c r="P16" s="42" t="str">
        <f t="shared" si="0"/>
        <v>ASN75</v>
      </c>
      <c r="R16" s="70">
        <v>-2</v>
      </c>
      <c r="S16" t="s">
        <v>24</v>
      </c>
      <c r="T16" s="1">
        <v>0.98784444444444397</v>
      </c>
      <c r="U16" s="1">
        <v>0.46290563985527999</v>
      </c>
      <c r="W16" s="11" t="str">
        <f t="shared" ref="W16:W21" si="1">LEFT(S16,3)&amp;MID(S16,4,3)+16</f>
        <v>ASN75</v>
      </c>
    </row>
    <row r="17" spans="1:23">
      <c r="A17" s="68"/>
      <c r="B17" s="36" t="s">
        <v>19</v>
      </c>
      <c r="C17" s="36" t="s">
        <v>5</v>
      </c>
      <c r="D17" s="37">
        <v>0.1206</v>
      </c>
      <c r="E17" s="37">
        <v>3.0300000000000001E-2</v>
      </c>
      <c r="F17" s="37">
        <v>0.1167</v>
      </c>
      <c r="G17" s="37">
        <v>0.54730000000000001</v>
      </c>
      <c r="H17" s="37">
        <v>0.3851</v>
      </c>
      <c r="I17" s="37">
        <v>1.3100000000000001E-2</v>
      </c>
      <c r="J17" s="37">
        <v>0.45390000000000003</v>
      </c>
      <c r="K17" s="37">
        <v>0.161</v>
      </c>
      <c r="L17" s="37">
        <v>2.41E-2</v>
      </c>
      <c r="M17" s="38">
        <v>0.20578888888888899</v>
      </c>
      <c r="N17" s="38">
        <v>0.19104323794741401</v>
      </c>
      <c r="O17" s="26">
        <v>-1</v>
      </c>
      <c r="P17" s="42" t="str">
        <f t="shared" si="0"/>
        <v>HIS199</v>
      </c>
      <c r="R17" s="70"/>
      <c r="S17" t="s">
        <v>26</v>
      </c>
      <c r="T17" s="1">
        <v>2.5455555555555599E-2</v>
      </c>
      <c r="U17" s="1">
        <v>6.7844589350427198E-2</v>
      </c>
      <c r="W17" s="11" t="str">
        <f t="shared" si="1"/>
        <v>TRP76</v>
      </c>
    </row>
    <row r="18" spans="1:23">
      <c r="A18" s="68"/>
      <c r="B18" s="36" t="s">
        <v>10</v>
      </c>
      <c r="C18" s="36" t="s">
        <v>7</v>
      </c>
      <c r="D18" s="37">
        <v>0.56459999999999999</v>
      </c>
      <c r="E18" s="37">
        <v>0</v>
      </c>
      <c r="F18" s="37">
        <v>2.0000000000000001E-4</v>
      </c>
      <c r="G18" s="37">
        <v>0.63470000000000004</v>
      </c>
      <c r="H18" s="37">
        <v>0</v>
      </c>
      <c r="I18" s="37">
        <v>0.15240000000000001</v>
      </c>
      <c r="J18" s="37">
        <v>0</v>
      </c>
      <c r="K18" s="37">
        <v>1E-4</v>
      </c>
      <c r="L18" s="37">
        <v>0.22670000000000001</v>
      </c>
      <c r="M18" s="38">
        <v>0.17541111111111099</v>
      </c>
      <c r="N18" s="38">
        <v>0.240211580091128</v>
      </c>
      <c r="O18" s="26">
        <v>-1</v>
      </c>
      <c r="P18" s="42" t="str">
        <f t="shared" si="0"/>
        <v>ASN75</v>
      </c>
      <c r="R18" s="70"/>
      <c r="S18" t="s">
        <v>35</v>
      </c>
      <c r="T18" s="1">
        <v>1.5E-3</v>
      </c>
      <c r="U18" s="1">
        <v>3.9665003763569903E-3</v>
      </c>
      <c r="W18" s="11" t="str">
        <f t="shared" si="1"/>
        <v>TYR140</v>
      </c>
    </row>
    <row r="19" spans="1:23">
      <c r="A19" s="68"/>
      <c r="B19" s="36" t="s">
        <v>11</v>
      </c>
      <c r="C19" s="36" t="s">
        <v>74</v>
      </c>
      <c r="D19" s="37">
        <v>5.4699999999999999E-2</v>
      </c>
      <c r="E19" s="37">
        <v>0.2329</v>
      </c>
      <c r="F19" s="37">
        <v>0.23419999999999999</v>
      </c>
      <c r="G19" s="37">
        <v>4.4400000000000002E-2</v>
      </c>
      <c r="H19" s="37">
        <v>0.21929999999999999</v>
      </c>
      <c r="I19" s="37">
        <v>0.14849999999999999</v>
      </c>
      <c r="J19" s="37">
        <v>0.18870000000000001</v>
      </c>
      <c r="K19" s="37">
        <v>0.2329</v>
      </c>
      <c r="L19" s="37">
        <v>8.1100000000000005E-2</v>
      </c>
      <c r="M19" s="38">
        <v>0.15963333333333299</v>
      </c>
      <c r="N19" s="38">
        <v>7.5485348099997407E-2</v>
      </c>
      <c r="O19" s="26">
        <v>-2</v>
      </c>
      <c r="P19" s="42" t="str">
        <f t="shared" si="0"/>
        <v>ASN75</v>
      </c>
      <c r="R19" s="70"/>
      <c r="S19" t="s">
        <v>123</v>
      </c>
      <c r="T19" s="1">
        <v>4.4444444444444399E-5</v>
      </c>
      <c r="U19" s="1">
        <v>1.25707872210942E-4</v>
      </c>
      <c r="W19" s="11" t="str">
        <f t="shared" si="1"/>
        <v>ASP171</v>
      </c>
    </row>
    <row r="20" spans="1:23">
      <c r="A20" s="68"/>
      <c r="B20" s="36" t="s">
        <v>23</v>
      </c>
      <c r="C20" s="36" t="s">
        <v>64</v>
      </c>
      <c r="D20" s="37">
        <v>0.05</v>
      </c>
      <c r="E20" s="37">
        <v>0.24759999999999999</v>
      </c>
      <c r="F20" s="37">
        <v>0.2321</v>
      </c>
      <c r="G20" s="37">
        <v>1.8800000000000001E-2</v>
      </c>
      <c r="H20" s="37">
        <v>0.20250000000000001</v>
      </c>
      <c r="I20" s="37">
        <v>5.4100000000000002E-2</v>
      </c>
      <c r="J20" s="37">
        <v>4.2500000000000003E-2</v>
      </c>
      <c r="K20" s="37">
        <v>0.18690000000000001</v>
      </c>
      <c r="L20" s="37">
        <v>5.0000000000000001E-3</v>
      </c>
      <c r="M20" s="38">
        <v>0.11550000000000001</v>
      </c>
      <c r="N20" s="38">
        <v>9.3489916271459195E-2</v>
      </c>
      <c r="O20" s="26">
        <v>-1</v>
      </c>
      <c r="P20" s="42" t="str">
        <f t="shared" si="0"/>
        <v>TRP76</v>
      </c>
      <c r="R20" s="70"/>
      <c r="S20" t="s">
        <v>37</v>
      </c>
      <c r="T20" s="1">
        <v>1.34444444444444E-3</v>
      </c>
      <c r="U20" s="1">
        <v>2.5108583245198302E-3</v>
      </c>
      <c r="W20" s="11" t="str">
        <f t="shared" si="1"/>
        <v>GLN74</v>
      </c>
    </row>
    <row r="21" spans="1:23">
      <c r="A21" s="68"/>
      <c r="B21" s="36" t="s">
        <v>23</v>
      </c>
      <c r="C21" s="36" t="s">
        <v>5</v>
      </c>
      <c r="D21" s="37">
        <v>4.2000000000000003E-2</v>
      </c>
      <c r="E21" s="37">
        <v>8.0000000000000004E-4</v>
      </c>
      <c r="F21" s="37">
        <v>2.0000000000000001E-4</v>
      </c>
      <c r="G21" s="37">
        <v>4.7999999999999996E-3</v>
      </c>
      <c r="H21" s="37">
        <v>1.2999999999999999E-3</v>
      </c>
      <c r="I21" s="37">
        <v>0.29389999999999999</v>
      </c>
      <c r="J21" s="37">
        <v>1.8E-3</v>
      </c>
      <c r="K21" s="37">
        <v>3.5000000000000003E-2</v>
      </c>
      <c r="L21" s="37">
        <v>0.55069999999999997</v>
      </c>
      <c r="M21" s="38">
        <v>0.103388888888889</v>
      </c>
      <c r="N21" s="38">
        <v>0.18149441034823699</v>
      </c>
      <c r="O21" s="26">
        <v>-1</v>
      </c>
      <c r="P21" s="42" t="str">
        <f t="shared" si="0"/>
        <v>TRP76</v>
      </c>
      <c r="R21" s="70"/>
      <c r="S21" t="s">
        <v>144</v>
      </c>
      <c r="T21" s="1">
        <v>1.11111111111111E-5</v>
      </c>
      <c r="U21" s="1">
        <v>3.1426968052735399E-5</v>
      </c>
      <c r="W21" s="11" t="str">
        <f t="shared" si="1"/>
        <v>GLY77</v>
      </c>
    </row>
    <row r="22" spans="1:23">
      <c r="A22" s="68"/>
      <c r="B22" s="36" t="s">
        <v>32</v>
      </c>
      <c r="C22" s="36" t="s">
        <v>132</v>
      </c>
      <c r="D22" s="37">
        <v>7.0000000000000007E-2</v>
      </c>
      <c r="E22" s="37">
        <v>0</v>
      </c>
      <c r="F22" s="37">
        <v>2.9999999999999997E-4</v>
      </c>
      <c r="G22" s="37">
        <v>0.36820000000000003</v>
      </c>
      <c r="H22" s="37">
        <v>0.16769999999999999</v>
      </c>
      <c r="I22" s="37">
        <v>3.4000000000000002E-2</v>
      </c>
      <c r="J22" s="37">
        <v>3.0999999999999999E-3</v>
      </c>
      <c r="K22" s="37">
        <v>3.85E-2</v>
      </c>
      <c r="L22" s="37">
        <v>8.5300000000000001E-2</v>
      </c>
      <c r="M22" s="38">
        <v>8.52333333333333E-2</v>
      </c>
      <c r="N22" s="38">
        <v>0.112119024057274</v>
      </c>
      <c r="O22" s="26">
        <v>0</v>
      </c>
      <c r="P22" s="42" t="str">
        <f t="shared" si="0"/>
        <v>HIS196</v>
      </c>
      <c r="R22" s="12"/>
      <c r="T22" s="1"/>
      <c r="U22" s="1"/>
      <c r="W22" s="11"/>
    </row>
    <row r="23" spans="1:23">
      <c r="A23" s="68"/>
      <c r="B23" s="36" t="s">
        <v>7</v>
      </c>
      <c r="C23" s="36" t="s">
        <v>8</v>
      </c>
      <c r="D23" s="37">
        <v>8.2299999999999998E-2</v>
      </c>
      <c r="E23" s="37">
        <v>0</v>
      </c>
      <c r="F23" s="37">
        <v>0</v>
      </c>
      <c r="G23" s="37">
        <v>0.66310000000000002</v>
      </c>
      <c r="H23" s="37">
        <v>0</v>
      </c>
      <c r="I23" s="37">
        <v>0</v>
      </c>
      <c r="J23" s="37">
        <v>0</v>
      </c>
      <c r="K23" s="37">
        <v>0</v>
      </c>
      <c r="L23" s="37">
        <v>0</v>
      </c>
      <c r="M23" s="38">
        <v>8.28222222222222E-2</v>
      </c>
      <c r="N23" s="38">
        <v>0.20675783353574601</v>
      </c>
      <c r="O23" s="26">
        <v>-1</v>
      </c>
      <c r="P23" s="42" t="str">
        <f t="shared" si="0"/>
        <v>ASP47</v>
      </c>
      <c r="R23" s="70">
        <v>-1</v>
      </c>
      <c r="S23" t="s">
        <v>24</v>
      </c>
      <c r="T23" s="1">
        <v>1.0282555555555599</v>
      </c>
      <c r="U23" s="1">
        <v>0.69310785392246399</v>
      </c>
      <c r="W23" s="11" t="str">
        <f t="shared" ref="W23:W30" si="2">LEFT(S23,3)&amp;MID(S23,4,3)+16</f>
        <v>ASN75</v>
      </c>
    </row>
    <row r="24" spans="1:23">
      <c r="A24" s="68"/>
      <c r="B24" s="36" t="s">
        <v>13</v>
      </c>
      <c r="C24" s="36" t="s">
        <v>74</v>
      </c>
      <c r="D24" s="37">
        <v>4.6800000000000001E-2</v>
      </c>
      <c r="E24" s="37">
        <v>6.8400000000000002E-2</v>
      </c>
      <c r="F24" s="37">
        <v>6.3799999999999996E-2</v>
      </c>
      <c r="G24" s="37">
        <v>4.07E-2</v>
      </c>
      <c r="H24" s="37">
        <v>7.3300000000000004E-2</v>
      </c>
      <c r="I24" s="37">
        <v>0.1079</v>
      </c>
      <c r="J24" s="37">
        <v>8.7599999999999997E-2</v>
      </c>
      <c r="K24" s="37">
        <v>6.2399999999999997E-2</v>
      </c>
      <c r="L24" s="37">
        <v>0.11700000000000001</v>
      </c>
      <c r="M24" s="38">
        <v>7.4211111111111103E-2</v>
      </c>
      <c r="N24" s="38">
        <v>2.4271494228801899E-2</v>
      </c>
      <c r="O24" s="26">
        <v>-2</v>
      </c>
      <c r="P24" s="42" t="str">
        <f t="shared" si="0"/>
        <v>ASN75</v>
      </c>
      <c r="R24" s="70"/>
      <c r="S24" t="s">
        <v>28</v>
      </c>
      <c r="T24" s="1">
        <v>0.20582222222222199</v>
      </c>
      <c r="U24" s="1">
        <v>0.19113751885157201</v>
      </c>
      <c r="W24" s="11" t="str">
        <f t="shared" si="2"/>
        <v>HIS199</v>
      </c>
    </row>
    <row r="25" spans="1:23">
      <c r="A25" s="68"/>
      <c r="B25" s="36" t="s">
        <v>23</v>
      </c>
      <c r="C25" s="36" t="s">
        <v>7</v>
      </c>
      <c r="D25" s="37">
        <v>4.9000000000000002E-2</v>
      </c>
      <c r="E25" s="37">
        <v>4.58E-2</v>
      </c>
      <c r="F25" s="37">
        <v>5.5999999999999999E-3</v>
      </c>
      <c r="G25" s="37">
        <v>0.26690000000000003</v>
      </c>
      <c r="H25" s="37">
        <v>8.0500000000000002E-2</v>
      </c>
      <c r="I25" s="37">
        <v>2.47E-2</v>
      </c>
      <c r="J25" s="37">
        <v>2.86E-2</v>
      </c>
      <c r="K25" s="37">
        <v>7.4999999999999997E-2</v>
      </c>
      <c r="L25" s="37">
        <v>8.14E-2</v>
      </c>
      <c r="M25" s="38">
        <v>7.3055555555555596E-2</v>
      </c>
      <c r="N25" s="38">
        <v>7.2946587934995505E-2</v>
      </c>
      <c r="O25" s="26">
        <v>-1</v>
      </c>
      <c r="P25" s="42" t="str">
        <f t="shared" si="0"/>
        <v>TRP76</v>
      </c>
      <c r="R25" s="70"/>
      <c r="S25" t="s">
        <v>26</v>
      </c>
      <c r="T25" s="1">
        <v>0.306822222222222</v>
      </c>
      <c r="U25" s="1">
        <v>0.38785609009305799</v>
      </c>
      <c r="W25" s="11" t="str">
        <f t="shared" si="2"/>
        <v>TRP76</v>
      </c>
    </row>
    <row r="26" spans="1:23">
      <c r="A26" s="68"/>
      <c r="B26" s="36" t="s">
        <v>90</v>
      </c>
      <c r="C26" s="36" t="s">
        <v>39</v>
      </c>
      <c r="D26" s="37">
        <v>4.7000000000000002E-3</v>
      </c>
      <c r="E26" s="37">
        <v>1E-4</v>
      </c>
      <c r="F26" s="37">
        <v>1E-4</v>
      </c>
      <c r="G26" s="37">
        <v>2.0000000000000001E-4</v>
      </c>
      <c r="H26" s="37">
        <v>1E-4</v>
      </c>
      <c r="I26" s="37">
        <v>5.7999999999999996E-3</v>
      </c>
      <c r="J26" s="37">
        <v>1.9E-3</v>
      </c>
      <c r="K26" s="37">
        <v>2.8999999999999998E-3</v>
      </c>
      <c r="L26" s="37">
        <v>0.31</v>
      </c>
      <c r="M26" s="38">
        <v>3.6200000000000003E-2</v>
      </c>
      <c r="N26" s="38">
        <v>9.6823929549122001E-2</v>
      </c>
      <c r="O26" s="26">
        <v>1</v>
      </c>
      <c r="P26" s="42" t="str">
        <f t="shared" si="0"/>
        <v>TYR168</v>
      </c>
      <c r="R26" s="70"/>
      <c r="S26" t="s">
        <v>34</v>
      </c>
      <c r="T26" s="1">
        <v>2.8877777777777801E-2</v>
      </c>
      <c r="U26" s="1">
        <v>3.2983597216841798E-2</v>
      </c>
      <c r="W26" s="11" t="str">
        <f t="shared" si="2"/>
        <v>HIS103</v>
      </c>
    </row>
    <row r="27" spans="1:23">
      <c r="A27" s="68"/>
      <c r="B27" s="36" t="s">
        <v>25</v>
      </c>
      <c r="C27" s="36" t="s">
        <v>14</v>
      </c>
      <c r="D27" s="37">
        <v>3.78E-2</v>
      </c>
      <c r="E27" s="37">
        <v>0</v>
      </c>
      <c r="F27" s="37">
        <v>1E-4</v>
      </c>
      <c r="G27" s="37">
        <v>0.2621</v>
      </c>
      <c r="H27" s="37">
        <v>2.9999999999999997E-4</v>
      </c>
      <c r="I27" s="37">
        <v>2.9999999999999997E-4</v>
      </c>
      <c r="J27" s="37">
        <v>0</v>
      </c>
      <c r="K27" s="37">
        <v>0</v>
      </c>
      <c r="L27" s="37">
        <v>1.1999999999999999E-3</v>
      </c>
      <c r="M27" s="38">
        <v>3.3533333333333297E-2</v>
      </c>
      <c r="N27" s="38">
        <v>8.1654094270349406E-2</v>
      </c>
      <c r="O27" s="26">
        <v>-2</v>
      </c>
      <c r="P27" s="42" t="str">
        <f t="shared" si="0"/>
        <v>ASN75</v>
      </c>
      <c r="R27" s="70"/>
      <c r="S27" t="s">
        <v>31</v>
      </c>
      <c r="T27" s="1">
        <v>0.39272222222222197</v>
      </c>
      <c r="U27" s="1">
        <v>0.440966982273307</v>
      </c>
      <c r="W27" s="11" t="str">
        <f t="shared" si="2"/>
        <v>ASP47</v>
      </c>
    </row>
    <row r="28" spans="1:23">
      <c r="A28" s="68"/>
      <c r="B28" s="36" t="s">
        <v>32</v>
      </c>
      <c r="C28" s="36" t="s">
        <v>5</v>
      </c>
      <c r="D28" s="37">
        <v>2.0000000000000001E-4</v>
      </c>
      <c r="E28" s="37">
        <v>0.16039999999999999</v>
      </c>
      <c r="F28" s="37">
        <v>0.10970000000000001</v>
      </c>
      <c r="G28" s="37">
        <v>1.5E-3</v>
      </c>
      <c r="H28" s="37">
        <v>4.5999999999999999E-3</v>
      </c>
      <c r="I28" s="37">
        <v>0</v>
      </c>
      <c r="J28" s="37">
        <v>0</v>
      </c>
      <c r="K28" s="37">
        <v>1.5E-3</v>
      </c>
      <c r="L28" s="37">
        <v>0</v>
      </c>
      <c r="M28" s="38">
        <v>3.0877777777777799E-2</v>
      </c>
      <c r="N28" s="38">
        <v>5.6966867130089603E-2</v>
      </c>
      <c r="O28" s="26">
        <v>-1</v>
      </c>
      <c r="P28" s="42" t="str">
        <f t="shared" si="0"/>
        <v>HIS196</v>
      </c>
      <c r="R28" s="70"/>
      <c r="S28" t="s">
        <v>30</v>
      </c>
      <c r="T28" s="1">
        <v>2.7300000000000001E-2</v>
      </c>
      <c r="U28" s="1">
        <v>4.0230471237382701E-2</v>
      </c>
      <c r="W28" s="11" t="str">
        <f t="shared" si="2"/>
        <v>ASN72</v>
      </c>
    </row>
    <row r="29" spans="1:23">
      <c r="A29" s="68"/>
      <c r="B29" s="36" t="s">
        <v>39</v>
      </c>
      <c r="C29" s="36" t="s">
        <v>88</v>
      </c>
      <c r="D29" s="37">
        <v>5.28E-2</v>
      </c>
      <c r="E29" s="37">
        <v>7.1300000000000002E-2</v>
      </c>
      <c r="F29" s="37">
        <v>8.9999999999999998E-4</v>
      </c>
      <c r="G29" s="37">
        <v>8.0000000000000004E-4</v>
      </c>
      <c r="H29" s="37">
        <v>5.9999999999999995E-4</v>
      </c>
      <c r="I29" s="37">
        <v>7.9000000000000008E-3</v>
      </c>
      <c r="J29" s="37">
        <v>1.72E-2</v>
      </c>
      <c r="K29" s="37">
        <v>5.5500000000000001E-2</v>
      </c>
      <c r="L29" s="37">
        <v>1.7899999999999999E-2</v>
      </c>
      <c r="M29" s="38">
        <v>2.4988888888888901E-2</v>
      </c>
      <c r="N29" s="38">
        <v>2.5846230950004798E-2</v>
      </c>
      <c r="O29" s="26">
        <v>1</v>
      </c>
      <c r="P29" s="42" t="str">
        <f t="shared" si="0"/>
        <v>TYR168</v>
      </c>
      <c r="R29" s="70"/>
      <c r="S29" t="s">
        <v>35</v>
      </c>
      <c r="T29" s="1">
        <v>1.9188888888888901E-2</v>
      </c>
      <c r="U29" s="1">
        <v>3.4772560044045303E-2</v>
      </c>
      <c r="W29" s="11" t="str">
        <f t="shared" si="2"/>
        <v>TYR140</v>
      </c>
    </row>
    <row r="30" spans="1:23">
      <c r="A30" s="68"/>
      <c r="B30" s="36" t="s">
        <v>23</v>
      </c>
      <c r="C30" s="36" t="s">
        <v>116</v>
      </c>
      <c r="D30" s="37">
        <v>7.6E-3</v>
      </c>
      <c r="E30" s="37">
        <v>1E-4</v>
      </c>
      <c r="F30" s="37">
        <v>0</v>
      </c>
      <c r="G30" s="37">
        <v>0.21310000000000001</v>
      </c>
      <c r="H30" s="37">
        <v>1E-4</v>
      </c>
      <c r="I30" s="37">
        <v>0</v>
      </c>
      <c r="J30" s="37">
        <v>2.0000000000000001E-4</v>
      </c>
      <c r="K30" s="37">
        <v>0</v>
      </c>
      <c r="L30" s="37">
        <v>1E-4</v>
      </c>
      <c r="M30" s="38">
        <v>2.4577777777777799E-2</v>
      </c>
      <c r="N30" s="38">
        <v>6.6694024016445197E-2</v>
      </c>
      <c r="O30" s="26">
        <v>-2</v>
      </c>
      <c r="P30" s="42" t="str">
        <f t="shared" si="0"/>
        <v>TRP76</v>
      </c>
      <c r="R30" s="70"/>
      <c r="S30" t="s">
        <v>36</v>
      </c>
      <c r="T30" s="1">
        <v>3.1022222222222201E-2</v>
      </c>
      <c r="U30" s="1">
        <v>5.72904094908415E-2</v>
      </c>
      <c r="W30" s="11" t="str">
        <f t="shared" si="2"/>
        <v>HIS196</v>
      </c>
    </row>
    <row r="31" spans="1:23">
      <c r="A31" s="68"/>
      <c r="B31" s="36" t="s">
        <v>64</v>
      </c>
      <c r="C31" s="36" t="s">
        <v>29</v>
      </c>
      <c r="D31" s="37">
        <v>2.07E-2</v>
      </c>
      <c r="E31" s="37">
        <v>2.0999999999999999E-3</v>
      </c>
      <c r="F31" s="37">
        <v>1.2999999999999999E-3</v>
      </c>
      <c r="G31" s="37">
        <v>9.2700000000000005E-2</v>
      </c>
      <c r="H31" s="37">
        <v>7.1999999999999998E-3</v>
      </c>
      <c r="I31" s="37">
        <v>9.2999999999999992E-3</v>
      </c>
      <c r="J31" s="37">
        <v>4.8500000000000001E-2</v>
      </c>
      <c r="K31" s="37">
        <v>1.15E-2</v>
      </c>
      <c r="L31" s="37">
        <v>4.1000000000000003E-3</v>
      </c>
      <c r="M31" s="38">
        <v>2.1933333333333301E-2</v>
      </c>
      <c r="N31" s="38">
        <v>2.8553808852760799E-2</v>
      </c>
      <c r="O31" s="26">
        <v>-1</v>
      </c>
      <c r="P31" s="42" t="str">
        <f t="shared" si="0"/>
        <v>ASN72</v>
      </c>
      <c r="R31" s="12"/>
      <c r="T31" s="1"/>
      <c r="U31" s="1"/>
      <c r="W31" s="11"/>
    </row>
    <row r="32" spans="1:23">
      <c r="A32" s="68"/>
      <c r="B32" s="36" t="s">
        <v>64</v>
      </c>
      <c r="C32" s="36" t="s">
        <v>10</v>
      </c>
      <c r="D32" s="37">
        <v>2.1600000000000001E-2</v>
      </c>
      <c r="E32" s="37">
        <v>1.1599999999999999E-2</v>
      </c>
      <c r="F32" s="37">
        <v>1.0200000000000001E-2</v>
      </c>
      <c r="G32" s="37">
        <v>6.3799999999999996E-2</v>
      </c>
      <c r="H32" s="37">
        <v>1.7600000000000001E-2</v>
      </c>
      <c r="I32" s="37">
        <v>5.3E-3</v>
      </c>
      <c r="J32" s="37">
        <v>4.24E-2</v>
      </c>
      <c r="K32" s="37">
        <v>1.6299999999999999E-2</v>
      </c>
      <c r="L32" s="37">
        <v>6.1999999999999998E-3</v>
      </c>
      <c r="M32" s="38">
        <v>2.1666666666666699E-2</v>
      </c>
      <c r="N32" s="38">
        <v>1.82280004388852E-2</v>
      </c>
      <c r="O32" s="26">
        <v>-1</v>
      </c>
      <c r="P32" s="42" t="str">
        <f t="shared" si="0"/>
        <v>ASN75</v>
      </c>
      <c r="R32" s="70">
        <v>0</v>
      </c>
      <c r="S32" t="s">
        <v>35</v>
      </c>
      <c r="T32" s="1">
        <v>0.92515555555555595</v>
      </c>
      <c r="U32" s="1">
        <v>5.2126561146508099E-2</v>
      </c>
      <c r="W32" s="11" t="str">
        <f t="shared" ref="W32:W37" si="3">LEFT(S32,3)&amp;MID(S32,4,3)+16</f>
        <v>TYR140</v>
      </c>
    </row>
    <row r="33" spans="1:23">
      <c r="A33" s="68"/>
      <c r="B33" s="36" t="s">
        <v>10</v>
      </c>
      <c r="C33" s="36" t="s">
        <v>5</v>
      </c>
      <c r="D33" s="37">
        <v>0</v>
      </c>
      <c r="E33" s="37">
        <v>0</v>
      </c>
      <c r="F33" s="37">
        <v>0</v>
      </c>
      <c r="G33" s="37">
        <v>0</v>
      </c>
      <c r="H33" s="37">
        <v>0</v>
      </c>
      <c r="I33" s="37">
        <v>5.0500000000000003E-2</v>
      </c>
      <c r="J33" s="37">
        <v>0</v>
      </c>
      <c r="K33" s="37">
        <v>0</v>
      </c>
      <c r="L33" s="37">
        <v>0.1424</v>
      </c>
      <c r="M33" s="38">
        <v>2.1433333333333301E-2</v>
      </c>
      <c r="N33" s="38">
        <v>4.5574749344102598E-2</v>
      </c>
      <c r="O33" s="26">
        <v>-1</v>
      </c>
      <c r="P33" s="42" t="str">
        <f t="shared" si="0"/>
        <v>ASN75</v>
      </c>
      <c r="R33" s="70"/>
      <c r="S33" t="s">
        <v>31</v>
      </c>
      <c r="T33" s="1">
        <v>0.88426666666666598</v>
      </c>
      <c r="U33" s="1">
        <v>5.2324521551138502E-2</v>
      </c>
      <c r="W33" s="11" t="str">
        <f t="shared" si="3"/>
        <v>ASP47</v>
      </c>
    </row>
    <row r="34" spans="1:23">
      <c r="A34" s="68"/>
      <c r="B34" s="36" t="s">
        <v>7</v>
      </c>
      <c r="C34" s="36" t="s">
        <v>14</v>
      </c>
      <c r="D34" s="37">
        <v>5.1000000000000004E-3</v>
      </c>
      <c r="E34" s="37">
        <v>0</v>
      </c>
      <c r="F34" s="37">
        <v>0</v>
      </c>
      <c r="G34" s="37">
        <v>3.6299999999999999E-2</v>
      </c>
      <c r="H34" s="37">
        <v>1E-4</v>
      </c>
      <c r="I34" s="37">
        <v>3.5099999999999999E-2</v>
      </c>
      <c r="J34" s="37">
        <v>8.9999999999999998E-4</v>
      </c>
      <c r="K34" s="37">
        <v>2.0000000000000001E-4</v>
      </c>
      <c r="L34" s="37">
        <v>9.7100000000000006E-2</v>
      </c>
      <c r="M34" s="38">
        <v>1.9422222222222198E-2</v>
      </c>
      <c r="N34" s="38">
        <v>3.09299846527166E-2</v>
      </c>
      <c r="O34" s="26">
        <v>-1</v>
      </c>
      <c r="P34" s="42" t="str">
        <f t="shared" si="0"/>
        <v>ASN75</v>
      </c>
      <c r="R34" s="70"/>
      <c r="S34" t="s">
        <v>43</v>
      </c>
      <c r="T34" s="1">
        <v>9.4444444444444404E-4</v>
      </c>
      <c r="U34" s="1">
        <v>1.1880474453336801E-3</v>
      </c>
      <c r="W34" s="11" t="str">
        <f t="shared" si="3"/>
        <v>TYR168</v>
      </c>
    </row>
    <row r="35" spans="1:23">
      <c r="A35" s="68"/>
      <c r="B35" s="36" t="s">
        <v>27</v>
      </c>
      <c r="C35" s="36" t="s">
        <v>64</v>
      </c>
      <c r="D35" s="37">
        <v>4.8999999999999998E-3</v>
      </c>
      <c r="E35" s="37">
        <v>0</v>
      </c>
      <c r="F35" s="37">
        <v>0</v>
      </c>
      <c r="G35" s="37">
        <v>3.3999999999999998E-3</v>
      </c>
      <c r="H35" s="37">
        <v>0</v>
      </c>
      <c r="I35" s="37">
        <v>3.5700000000000003E-2</v>
      </c>
      <c r="J35" s="37">
        <v>1.5E-3</v>
      </c>
      <c r="K35" s="37">
        <v>0</v>
      </c>
      <c r="L35" s="37">
        <v>9.2499999999999999E-2</v>
      </c>
      <c r="M35" s="38">
        <v>1.53333333333333E-2</v>
      </c>
      <c r="N35" s="38">
        <v>2.9349540976914001E-2</v>
      </c>
      <c r="O35" s="26">
        <v>-1</v>
      </c>
      <c r="P35" s="42" t="str">
        <f t="shared" si="0"/>
        <v>TYR140</v>
      </c>
      <c r="R35" s="70"/>
      <c r="S35" t="s">
        <v>46</v>
      </c>
      <c r="T35" s="1">
        <v>2.22222222222222E-5</v>
      </c>
      <c r="U35" s="1">
        <v>6.2853936105470906E-5</v>
      </c>
      <c r="W35" s="11" t="str">
        <f t="shared" si="3"/>
        <v>GLU169</v>
      </c>
    </row>
    <row r="36" spans="1:23">
      <c r="A36" s="68"/>
      <c r="B36" s="36" t="s">
        <v>23</v>
      </c>
      <c r="C36" s="36" t="s">
        <v>33</v>
      </c>
      <c r="D36" s="37">
        <v>4.1000000000000003E-3</v>
      </c>
      <c r="E36" s="37">
        <v>0</v>
      </c>
      <c r="F36" s="37">
        <v>0</v>
      </c>
      <c r="G36" s="37">
        <v>0.12379999999999999</v>
      </c>
      <c r="H36" s="37">
        <v>0</v>
      </c>
      <c r="I36" s="37">
        <v>0</v>
      </c>
      <c r="J36" s="37">
        <v>0</v>
      </c>
      <c r="K36" s="37">
        <v>0</v>
      </c>
      <c r="L36" s="37">
        <v>0</v>
      </c>
      <c r="M36" s="38">
        <v>1.42111111111111E-2</v>
      </c>
      <c r="N36" s="38">
        <v>3.8766607751300697E-2</v>
      </c>
      <c r="O36" s="26">
        <v>-1</v>
      </c>
      <c r="P36" s="42" t="str">
        <f t="shared" si="0"/>
        <v>TRP76</v>
      </c>
      <c r="R36" s="70"/>
      <c r="S36" t="s">
        <v>36</v>
      </c>
      <c r="T36" s="1">
        <v>8.5555555555555607E-2</v>
      </c>
      <c r="U36" s="1">
        <v>0.11269611961406401</v>
      </c>
      <c r="W36" s="11" t="str">
        <f t="shared" si="3"/>
        <v>HIS196</v>
      </c>
    </row>
    <row r="37" spans="1:23">
      <c r="A37" s="68"/>
      <c r="B37" s="36" t="s">
        <v>64</v>
      </c>
      <c r="C37" s="36" t="s">
        <v>45</v>
      </c>
      <c r="D37" s="37">
        <v>4.4000000000000003E-3</v>
      </c>
      <c r="E37" s="37">
        <v>2.8999999999999998E-3</v>
      </c>
      <c r="F37" s="37">
        <v>1.5E-3</v>
      </c>
      <c r="G37" s="37">
        <v>2.2000000000000001E-3</v>
      </c>
      <c r="H37" s="37">
        <v>3.2000000000000002E-3</v>
      </c>
      <c r="I37" s="37">
        <v>2.01E-2</v>
      </c>
      <c r="J37" s="37">
        <v>4.7000000000000002E-3</v>
      </c>
      <c r="K37" s="37">
        <v>1.2800000000000001E-2</v>
      </c>
      <c r="L37" s="37">
        <v>6.7000000000000004E-2</v>
      </c>
      <c r="M37" s="38">
        <v>1.32E-2</v>
      </c>
      <c r="N37" s="38">
        <v>1.9877066629102401E-2</v>
      </c>
      <c r="O37" s="26">
        <v>-1</v>
      </c>
      <c r="P37" s="42" t="str">
        <f t="shared" si="0"/>
        <v>HIS103</v>
      </c>
      <c r="R37" s="70"/>
      <c r="S37" t="s">
        <v>44</v>
      </c>
      <c r="T37" s="1">
        <v>4.0000000000000002E-4</v>
      </c>
      <c r="U37" s="1">
        <v>1.0293241971114299E-3</v>
      </c>
      <c r="W37" s="11" t="str">
        <f t="shared" si="3"/>
        <v>ASP164</v>
      </c>
    </row>
    <row r="38" spans="1:23">
      <c r="A38" s="68"/>
      <c r="B38" s="36" t="s">
        <v>76</v>
      </c>
      <c r="C38" s="36" t="s">
        <v>74</v>
      </c>
      <c r="D38" s="37">
        <v>1.2500000000000001E-2</v>
      </c>
      <c r="E38" s="37">
        <v>2.0199999999999999E-2</v>
      </c>
      <c r="F38" s="37">
        <v>1.18E-2</v>
      </c>
      <c r="G38" s="37">
        <v>1.32E-2</v>
      </c>
      <c r="H38" s="37">
        <v>9.5999999999999992E-3</v>
      </c>
      <c r="I38" s="37">
        <v>5.7999999999999996E-3</v>
      </c>
      <c r="J38" s="37">
        <v>1.8200000000000001E-2</v>
      </c>
      <c r="K38" s="37">
        <v>1.83E-2</v>
      </c>
      <c r="L38" s="37">
        <v>6.4999999999999997E-3</v>
      </c>
      <c r="M38" s="38">
        <v>1.29E-2</v>
      </c>
      <c r="N38" s="38">
        <v>4.8792075859371599E-3</v>
      </c>
      <c r="O38" s="26">
        <v>-2</v>
      </c>
      <c r="P38" s="42" t="str">
        <f t="shared" si="0"/>
        <v>ASN75</v>
      </c>
      <c r="R38" s="12"/>
      <c r="T38" s="1"/>
      <c r="U38" s="1"/>
      <c r="W38" s="11"/>
    </row>
    <row r="39" spans="1:23">
      <c r="A39" s="68"/>
      <c r="B39" s="36" t="s">
        <v>64</v>
      </c>
      <c r="C39" s="36" t="s">
        <v>51</v>
      </c>
      <c r="D39" s="37">
        <v>9.4999999999999998E-3</v>
      </c>
      <c r="E39" s="37">
        <v>3.8E-3</v>
      </c>
      <c r="F39" s="37">
        <v>8.8000000000000005E-3</v>
      </c>
      <c r="G39" s="37">
        <v>6.7000000000000002E-3</v>
      </c>
      <c r="H39" s="37">
        <v>2.2499999999999999E-2</v>
      </c>
      <c r="I39" s="37">
        <v>1.61E-2</v>
      </c>
      <c r="J39" s="37">
        <v>1.44E-2</v>
      </c>
      <c r="K39" s="37">
        <v>1.2200000000000001E-2</v>
      </c>
      <c r="L39" s="37">
        <v>3.8E-3</v>
      </c>
      <c r="M39" s="38">
        <v>1.08666666666667E-2</v>
      </c>
      <c r="N39" s="38">
        <v>5.7769657549039798E-3</v>
      </c>
      <c r="O39" s="26">
        <v>-1</v>
      </c>
      <c r="P39" s="42" t="str">
        <f t="shared" si="0"/>
        <v>ASP47</v>
      </c>
      <c r="R39" s="70">
        <v>1</v>
      </c>
      <c r="S39" t="s">
        <v>43</v>
      </c>
      <c r="T39" s="1">
        <v>6.8511111111111106E-2</v>
      </c>
      <c r="U39" s="1">
        <v>0.13198603910857501</v>
      </c>
      <c r="W39" s="11" t="str">
        <f t="shared" ref="W39:W44" si="4">LEFT(S39,3)&amp;MID(S39,4,3)+16</f>
        <v>TYR168</v>
      </c>
    </row>
    <row r="40" spans="1:23">
      <c r="A40" s="68"/>
      <c r="B40" s="36" t="s">
        <v>64</v>
      </c>
      <c r="C40" s="36" t="s">
        <v>55</v>
      </c>
      <c r="D40" s="37">
        <v>7.7999999999999996E-3</v>
      </c>
      <c r="E40" s="37">
        <v>4.3E-3</v>
      </c>
      <c r="F40" s="37">
        <v>3.5000000000000001E-3</v>
      </c>
      <c r="G40" s="37">
        <v>3.5000000000000001E-3</v>
      </c>
      <c r="H40" s="37">
        <v>1.6500000000000001E-2</v>
      </c>
      <c r="I40" s="37">
        <v>9.5999999999999992E-3</v>
      </c>
      <c r="J40" s="37">
        <v>1.1599999999999999E-2</v>
      </c>
      <c r="K40" s="37">
        <v>1.14E-2</v>
      </c>
      <c r="L40" s="37">
        <v>1.41E-2</v>
      </c>
      <c r="M40" s="38">
        <v>9.1444444444444394E-3</v>
      </c>
      <c r="N40" s="38">
        <v>4.4594745856711502E-3</v>
      </c>
      <c r="O40" s="26">
        <v>-1</v>
      </c>
      <c r="P40" s="42" t="str">
        <f t="shared" si="0"/>
        <v>HIS103</v>
      </c>
      <c r="R40" s="70"/>
      <c r="S40" t="s">
        <v>44</v>
      </c>
      <c r="T40" s="1">
        <v>0.47027777777777802</v>
      </c>
      <c r="U40" s="1">
        <v>0.60403511824475098</v>
      </c>
      <c r="W40" s="11" t="str">
        <f t="shared" si="4"/>
        <v>ASP164</v>
      </c>
    </row>
    <row r="41" spans="1:23">
      <c r="A41" s="68"/>
      <c r="B41" s="36" t="s">
        <v>45</v>
      </c>
      <c r="C41" s="36" t="s">
        <v>64</v>
      </c>
      <c r="D41" s="37">
        <v>1.0800000000000001E-2</v>
      </c>
      <c r="E41" s="37">
        <v>0</v>
      </c>
      <c r="F41" s="37">
        <v>1E-4</v>
      </c>
      <c r="G41" s="37">
        <v>8.9999999999999998E-4</v>
      </c>
      <c r="H41" s="37">
        <v>0</v>
      </c>
      <c r="I41" s="37">
        <v>1.66E-2</v>
      </c>
      <c r="J41" s="37">
        <v>5.0000000000000001E-3</v>
      </c>
      <c r="K41" s="37">
        <v>1E-4</v>
      </c>
      <c r="L41" s="37">
        <v>2.5100000000000001E-2</v>
      </c>
      <c r="M41" s="38">
        <v>6.5111111111111099E-3</v>
      </c>
      <c r="N41" s="38">
        <v>8.6054820311040302E-3</v>
      </c>
      <c r="O41" s="26">
        <v>-1</v>
      </c>
      <c r="P41" s="42" t="str">
        <f t="shared" ref="P41:P72" si="5">IF(VALUE(MID(LEFT(B41,FIND("-",B41)-1),4,3))&gt;6,LEFT(B41,3)&amp;MID(LEFT(B41,FIND("-",B41)-1),4,3)+16,IF(VALUE(MID(LEFT(C41,FIND("-",C41)-1),4,3))&gt;6,LEFT(C41,3)&amp;MID(LEFT(C41,FIND("-",C41)-1),4,3)+16))</f>
        <v>HIS103</v>
      </c>
      <c r="R41" s="70"/>
      <c r="S41" t="s">
        <v>35</v>
      </c>
      <c r="T41" s="1">
        <v>1.29E-2</v>
      </c>
      <c r="U41" s="1">
        <v>1.83134235337459E-2</v>
      </c>
      <c r="W41" s="11" t="str">
        <f t="shared" si="4"/>
        <v>TYR140</v>
      </c>
    </row>
    <row r="42" spans="1:23">
      <c r="A42" s="68"/>
      <c r="B42" s="36" t="s">
        <v>88</v>
      </c>
      <c r="C42" s="36" t="s">
        <v>48</v>
      </c>
      <c r="D42" s="37">
        <v>1.54E-2</v>
      </c>
      <c r="E42" s="37">
        <v>6.9999999999999999E-4</v>
      </c>
      <c r="F42" s="37">
        <v>2.9999999999999997E-4</v>
      </c>
      <c r="G42" s="37">
        <v>6.9999999999999999E-4</v>
      </c>
      <c r="H42" s="37">
        <v>4.0000000000000002E-4</v>
      </c>
      <c r="I42" s="37">
        <v>3.8E-3</v>
      </c>
      <c r="J42" s="37">
        <v>1.4E-3</v>
      </c>
      <c r="K42" s="37">
        <v>2E-3</v>
      </c>
      <c r="L42" s="37">
        <v>3.09E-2</v>
      </c>
      <c r="M42" s="38">
        <v>6.1777777777777803E-3</v>
      </c>
      <c r="N42" s="38">
        <v>9.8325737308621007E-3</v>
      </c>
      <c r="O42" s="26">
        <v>1</v>
      </c>
      <c r="P42" s="42" t="str">
        <f t="shared" si="5"/>
        <v>TYR140</v>
      </c>
      <c r="R42" s="70"/>
      <c r="S42" t="s">
        <v>49</v>
      </c>
      <c r="T42" s="1">
        <v>3.66666666666667E-4</v>
      </c>
      <c r="U42" s="1">
        <v>7.3148363952234795E-4</v>
      </c>
      <c r="W42" s="11" t="str">
        <f t="shared" si="4"/>
        <v>PHE141</v>
      </c>
    </row>
    <row r="43" spans="1:23">
      <c r="A43" s="68"/>
      <c r="B43" s="36" t="s">
        <v>40</v>
      </c>
      <c r="C43" s="36" t="s">
        <v>64</v>
      </c>
      <c r="D43" s="37">
        <v>4.0000000000000002E-4</v>
      </c>
      <c r="E43" s="37">
        <v>0</v>
      </c>
      <c r="F43" s="37">
        <v>3.8199999999999998E-2</v>
      </c>
      <c r="G43" s="37">
        <v>1E-4</v>
      </c>
      <c r="H43" s="37">
        <v>2.3E-3</v>
      </c>
      <c r="I43" s="37">
        <v>2.8E-3</v>
      </c>
      <c r="J43" s="37">
        <v>8.9999999999999998E-4</v>
      </c>
      <c r="K43" s="37">
        <v>0</v>
      </c>
      <c r="L43" s="37">
        <v>3.5999999999999999E-3</v>
      </c>
      <c r="M43" s="38">
        <v>5.3666666666666698E-3</v>
      </c>
      <c r="N43" s="38">
        <v>1.1676662384621899E-2</v>
      </c>
      <c r="O43" s="26">
        <v>-1</v>
      </c>
      <c r="P43" s="42" t="str">
        <f t="shared" si="5"/>
        <v>ASN72</v>
      </c>
      <c r="R43" s="70"/>
      <c r="S43" t="s">
        <v>46</v>
      </c>
      <c r="T43" s="1">
        <v>1.11111111111111E-5</v>
      </c>
      <c r="U43" s="1">
        <v>3.1426968052735399E-5</v>
      </c>
      <c r="W43" s="11" t="str">
        <f t="shared" si="4"/>
        <v>GLU169</v>
      </c>
    </row>
    <row r="44" spans="1:23">
      <c r="A44" s="68"/>
      <c r="B44" s="36" t="s">
        <v>88</v>
      </c>
      <c r="C44" s="36" t="s">
        <v>39</v>
      </c>
      <c r="D44" s="37">
        <v>5.5999999999999999E-3</v>
      </c>
      <c r="E44" s="37">
        <v>1.9099999999999999E-2</v>
      </c>
      <c r="F44" s="37">
        <v>1.09E-2</v>
      </c>
      <c r="G44" s="37">
        <v>6.9999999999999999E-4</v>
      </c>
      <c r="H44" s="37">
        <v>4.0000000000000002E-4</v>
      </c>
      <c r="I44" s="37">
        <v>2.5000000000000001E-3</v>
      </c>
      <c r="J44" s="37">
        <v>6.9999999999999999E-4</v>
      </c>
      <c r="K44" s="37">
        <v>1.4E-3</v>
      </c>
      <c r="L44" s="37">
        <v>2.0000000000000001E-4</v>
      </c>
      <c r="M44" s="38">
        <v>4.6111111111111101E-3</v>
      </c>
      <c r="N44" s="38">
        <v>6.0828437144415399E-3</v>
      </c>
      <c r="O44" s="26">
        <v>1</v>
      </c>
      <c r="P44" s="42" t="str">
        <f t="shared" si="5"/>
        <v>TYR168</v>
      </c>
      <c r="R44" s="71"/>
      <c r="S44" s="9" t="s">
        <v>50</v>
      </c>
      <c r="T44" s="14">
        <v>1.11111111111111E-5</v>
      </c>
      <c r="U44" s="14">
        <v>3.1426968052735399E-5</v>
      </c>
      <c r="V44" s="9"/>
      <c r="W44" s="15" t="str">
        <f t="shared" si="4"/>
        <v>SER142</v>
      </c>
    </row>
    <row r="45" spans="1:23">
      <c r="A45" s="68"/>
      <c r="B45" s="36" t="s">
        <v>25</v>
      </c>
      <c r="C45" s="36" t="s">
        <v>74</v>
      </c>
      <c r="D45" s="37">
        <v>3.7000000000000002E-3</v>
      </c>
      <c r="E45" s="37">
        <v>0</v>
      </c>
      <c r="F45" s="37">
        <v>0</v>
      </c>
      <c r="G45" s="37">
        <v>3.2000000000000001E-2</v>
      </c>
      <c r="H45" s="37">
        <v>4.0000000000000002E-4</v>
      </c>
      <c r="I45" s="37">
        <v>6.9999999999999999E-4</v>
      </c>
      <c r="J45" s="37">
        <v>0</v>
      </c>
      <c r="K45" s="37">
        <v>0</v>
      </c>
      <c r="L45" s="37">
        <v>3.5000000000000001E-3</v>
      </c>
      <c r="M45" s="38">
        <v>4.4777777777777802E-3</v>
      </c>
      <c r="N45" s="38">
        <v>9.8326867332922709E-3</v>
      </c>
      <c r="O45" s="26">
        <v>-2</v>
      </c>
      <c r="P45" s="42" t="str">
        <f t="shared" si="5"/>
        <v>ASN75</v>
      </c>
      <c r="T45" s="1"/>
      <c r="U45" s="1"/>
    </row>
    <row r="46" spans="1:23">
      <c r="A46" s="68"/>
      <c r="B46" s="36" t="s">
        <v>65</v>
      </c>
      <c r="C46" s="36" t="s">
        <v>48</v>
      </c>
      <c r="D46" s="37">
        <v>2.2000000000000001E-3</v>
      </c>
      <c r="E46" s="37">
        <v>5.7999999999999996E-3</v>
      </c>
      <c r="F46" s="37">
        <v>4.5999999999999999E-3</v>
      </c>
      <c r="G46" s="37">
        <v>0</v>
      </c>
      <c r="H46" s="37">
        <v>0</v>
      </c>
      <c r="I46" s="37">
        <v>0</v>
      </c>
      <c r="J46" s="37">
        <v>4.8999999999999998E-3</v>
      </c>
      <c r="K46" s="37">
        <v>1.9300000000000001E-2</v>
      </c>
      <c r="L46" s="37">
        <v>3.3E-3</v>
      </c>
      <c r="M46" s="38">
        <v>4.4555555555555598E-3</v>
      </c>
      <c r="N46" s="38">
        <v>5.6604104898479099E-3</v>
      </c>
      <c r="O46" s="26">
        <v>1</v>
      </c>
      <c r="P46" s="42" t="str">
        <f t="shared" si="5"/>
        <v>TYR140</v>
      </c>
      <c r="T46" s="1"/>
      <c r="U46" s="1"/>
    </row>
    <row r="47" spans="1:23">
      <c r="A47" s="68"/>
      <c r="B47" s="36" t="s">
        <v>64</v>
      </c>
      <c r="C47" s="36" t="s">
        <v>27</v>
      </c>
      <c r="D47" s="37">
        <v>1.8E-3</v>
      </c>
      <c r="E47" s="37">
        <v>0</v>
      </c>
      <c r="F47" s="37">
        <v>0</v>
      </c>
      <c r="G47" s="37">
        <v>4.7000000000000002E-3</v>
      </c>
      <c r="H47" s="37">
        <v>0</v>
      </c>
      <c r="I47" s="37">
        <v>9.2999999999999992E-3</v>
      </c>
      <c r="J47" s="37">
        <v>2.0999999999999999E-3</v>
      </c>
      <c r="K47" s="37">
        <v>0</v>
      </c>
      <c r="L47" s="37">
        <v>1.6799999999999999E-2</v>
      </c>
      <c r="M47" s="38">
        <v>3.85555555555556E-3</v>
      </c>
      <c r="N47" s="38">
        <v>5.4230190671312496E-3</v>
      </c>
      <c r="O47" s="26">
        <v>-1</v>
      </c>
      <c r="P47" s="42" t="str">
        <f t="shared" si="5"/>
        <v>TYR140</v>
      </c>
      <c r="T47" s="1"/>
      <c r="U47" s="1"/>
    </row>
    <row r="48" spans="1:23">
      <c r="A48" s="68"/>
      <c r="B48" s="36" t="s">
        <v>4</v>
      </c>
      <c r="C48" s="36" t="s">
        <v>67</v>
      </c>
      <c r="D48" s="37">
        <v>5.4999999999999997E-3</v>
      </c>
      <c r="E48" s="37">
        <v>1.6000000000000001E-3</v>
      </c>
      <c r="F48" s="37">
        <v>7.7999999999999996E-3</v>
      </c>
      <c r="G48" s="37">
        <v>2.5999999999999999E-3</v>
      </c>
      <c r="H48" s="37">
        <v>1.1000000000000001E-3</v>
      </c>
      <c r="I48" s="37">
        <v>3.2000000000000002E-3</v>
      </c>
      <c r="J48" s="37">
        <v>6.9999999999999999E-4</v>
      </c>
      <c r="K48" s="37">
        <v>4.0000000000000001E-3</v>
      </c>
      <c r="L48" s="37">
        <v>5.5999999999999999E-3</v>
      </c>
      <c r="M48" s="38">
        <v>3.5666666666666698E-3</v>
      </c>
      <c r="N48" s="38">
        <v>2.2415272571272601E-3</v>
      </c>
      <c r="O48" s="26">
        <v>0</v>
      </c>
      <c r="P48" s="42" t="str">
        <f t="shared" si="5"/>
        <v>TYR140</v>
      </c>
      <c r="T48" s="1"/>
      <c r="U48" s="1"/>
    </row>
    <row r="49" spans="1:21">
      <c r="A49" s="68"/>
      <c r="B49" s="36" t="s">
        <v>39</v>
      </c>
      <c r="C49" s="36" t="s">
        <v>90</v>
      </c>
      <c r="D49" s="37">
        <v>5.0000000000000001E-4</v>
      </c>
      <c r="E49" s="37">
        <v>1.1000000000000001E-3</v>
      </c>
      <c r="F49" s="37">
        <v>2.9999999999999997E-4</v>
      </c>
      <c r="G49" s="37">
        <v>2.0000000000000001E-4</v>
      </c>
      <c r="H49" s="37">
        <v>0</v>
      </c>
      <c r="I49" s="37">
        <v>5.1999999999999998E-3</v>
      </c>
      <c r="J49" s="37">
        <v>3.0999999999999999E-3</v>
      </c>
      <c r="K49" s="37">
        <v>4.1000000000000003E-3</v>
      </c>
      <c r="L49" s="37">
        <v>5.3E-3</v>
      </c>
      <c r="M49" s="38">
        <v>2.2000000000000001E-3</v>
      </c>
      <c r="N49" s="38">
        <v>2.0970879280034398E-3</v>
      </c>
      <c r="O49" s="26">
        <v>1</v>
      </c>
      <c r="P49" s="42" t="str">
        <f t="shared" si="5"/>
        <v>TYR168</v>
      </c>
      <c r="T49" s="1"/>
      <c r="U49" s="1"/>
    </row>
    <row r="50" spans="1:21">
      <c r="A50" s="68"/>
      <c r="B50" s="36" t="s">
        <v>87</v>
      </c>
      <c r="C50" s="36" t="s">
        <v>48</v>
      </c>
      <c r="D50" s="37">
        <v>0</v>
      </c>
      <c r="E50" s="37">
        <v>0</v>
      </c>
      <c r="F50" s="37">
        <v>1.6999999999999999E-3</v>
      </c>
      <c r="G50" s="37">
        <v>4.4000000000000003E-3</v>
      </c>
      <c r="H50" s="37">
        <v>7.1000000000000004E-3</v>
      </c>
      <c r="I50" s="37">
        <v>1.1999999999999999E-3</v>
      </c>
      <c r="J50" s="37">
        <v>4.0000000000000002E-4</v>
      </c>
      <c r="K50" s="37">
        <v>2.9999999999999997E-4</v>
      </c>
      <c r="L50" s="37">
        <v>2.8E-3</v>
      </c>
      <c r="M50" s="38">
        <v>1.9888888888888899E-3</v>
      </c>
      <c r="N50" s="38">
        <v>2.2752017954187102E-3</v>
      </c>
      <c r="O50" s="26">
        <v>1</v>
      </c>
      <c r="P50" s="42" t="str">
        <f t="shared" si="5"/>
        <v>TYR140</v>
      </c>
      <c r="T50" s="1"/>
      <c r="U50" s="1"/>
    </row>
    <row r="51" spans="1:21">
      <c r="A51" s="68"/>
      <c r="B51" s="36" t="s">
        <v>27</v>
      </c>
      <c r="C51" s="36" t="s">
        <v>15</v>
      </c>
      <c r="D51" s="37">
        <v>2.0999999999999999E-3</v>
      </c>
      <c r="E51" s="37">
        <v>2E-3</v>
      </c>
      <c r="F51" s="37">
        <v>1E-4</v>
      </c>
      <c r="G51" s="37">
        <v>5.0000000000000001E-4</v>
      </c>
      <c r="H51" s="37">
        <v>5.0000000000000001E-4</v>
      </c>
      <c r="I51" s="37">
        <v>2.0999999999999999E-3</v>
      </c>
      <c r="J51" s="37">
        <v>2.9999999999999997E-4</v>
      </c>
      <c r="K51" s="37">
        <v>6.9999999999999999E-4</v>
      </c>
      <c r="L51" s="37">
        <v>3.3999999999999998E-3</v>
      </c>
      <c r="M51" s="38">
        <v>1.2999999999999999E-3</v>
      </c>
      <c r="N51" s="38">
        <v>1.06770782520313E-3</v>
      </c>
      <c r="O51" s="26">
        <v>0</v>
      </c>
      <c r="P51" s="42" t="str">
        <f t="shared" si="5"/>
        <v>TYR140</v>
      </c>
    </row>
    <row r="52" spans="1:21">
      <c r="A52" s="68"/>
      <c r="B52" s="36" t="s">
        <v>76</v>
      </c>
      <c r="C52" s="36" t="s">
        <v>27</v>
      </c>
      <c r="D52" s="37">
        <v>5.9999999999999995E-4</v>
      </c>
      <c r="E52" s="37">
        <v>0</v>
      </c>
      <c r="F52" s="37">
        <v>0</v>
      </c>
      <c r="G52" s="37">
        <v>9.5999999999999992E-3</v>
      </c>
      <c r="H52" s="37">
        <v>0</v>
      </c>
      <c r="I52" s="37">
        <v>0</v>
      </c>
      <c r="J52" s="37">
        <v>0</v>
      </c>
      <c r="K52" s="37">
        <v>0</v>
      </c>
      <c r="L52" s="37">
        <v>0</v>
      </c>
      <c r="M52" s="38">
        <v>1.1333333333333299E-3</v>
      </c>
      <c r="N52" s="38">
        <v>2.9992591677872001E-3</v>
      </c>
      <c r="O52" s="26">
        <v>-2</v>
      </c>
      <c r="P52" s="42" t="str">
        <f t="shared" si="5"/>
        <v>TYR140</v>
      </c>
    </row>
    <row r="53" spans="1:21">
      <c r="A53" s="68"/>
      <c r="B53" s="36" t="s">
        <v>25</v>
      </c>
      <c r="C53" s="36" t="s">
        <v>23</v>
      </c>
      <c r="D53" s="37">
        <v>8.0000000000000004E-4</v>
      </c>
      <c r="E53" s="37">
        <v>2.0000000000000001E-4</v>
      </c>
      <c r="F53" s="37">
        <v>0</v>
      </c>
      <c r="G53" s="37">
        <v>2.5000000000000001E-3</v>
      </c>
      <c r="H53" s="37">
        <v>2.0000000000000001E-4</v>
      </c>
      <c r="I53" s="37">
        <v>4.0000000000000002E-4</v>
      </c>
      <c r="J53" s="37">
        <v>5.9999999999999995E-4</v>
      </c>
      <c r="K53" s="37">
        <v>5.0000000000000001E-4</v>
      </c>
      <c r="L53" s="37">
        <v>8.9999999999999998E-4</v>
      </c>
      <c r="M53" s="38">
        <v>6.7777777777777801E-4</v>
      </c>
      <c r="N53" s="38">
        <v>7.0044077833219902E-4</v>
      </c>
      <c r="O53" s="26">
        <v>-2</v>
      </c>
      <c r="P53" s="42" t="str">
        <f t="shared" si="5"/>
        <v>TRP76</v>
      </c>
    </row>
    <row r="54" spans="1:21">
      <c r="A54" s="68"/>
      <c r="B54" s="36" t="s">
        <v>7</v>
      </c>
      <c r="C54" s="36" t="s">
        <v>23</v>
      </c>
      <c r="D54" s="37">
        <v>3.3999999999999998E-3</v>
      </c>
      <c r="E54" s="37">
        <v>0</v>
      </c>
      <c r="F54" s="37">
        <v>0</v>
      </c>
      <c r="G54" s="37">
        <v>1E-3</v>
      </c>
      <c r="H54" s="37">
        <v>0</v>
      </c>
      <c r="I54" s="37">
        <v>2.9999999999999997E-4</v>
      </c>
      <c r="J54" s="37">
        <v>0</v>
      </c>
      <c r="K54" s="37">
        <v>0</v>
      </c>
      <c r="L54" s="37">
        <v>5.0000000000000001E-4</v>
      </c>
      <c r="M54" s="38">
        <v>5.7777777777777797E-4</v>
      </c>
      <c r="N54" s="38">
        <v>1.0485733988803601E-3</v>
      </c>
      <c r="O54" s="26">
        <v>-1</v>
      </c>
      <c r="P54" s="42" t="str">
        <f t="shared" si="5"/>
        <v>TRP76</v>
      </c>
    </row>
    <row r="55" spans="1:21">
      <c r="A55" s="68"/>
      <c r="B55" s="36" t="s">
        <v>15</v>
      </c>
      <c r="C55" s="36" t="s">
        <v>39</v>
      </c>
      <c r="D55" s="37">
        <v>4.0000000000000002E-4</v>
      </c>
      <c r="E55" s="37">
        <v>0</v>
      </c>
      <c r="F55" s="37">
        <v>0</v>
      </c>
      <c r="G55" s="37">
        <v>1.1000000000000001E-3</v>
      </c>
      <c r="H55" s="37">
        <v>1.9E-3</v>
      </c>
      <c r="I55" s="37">
        <v>1.1999999999999999E-3</v>
      </c>
      <c r="J55" s="37">
        <v>0</v>
      </c>
      <c r="K55" s="37">
        <v>4.0000000000000002E-4</v>
      </c>
      <c r="L55" s="37">
        <v>0</v>
      </c>
      <c r="M55" s="38">
        <v>5.5555555555555599E-4</v>
      </c>
      <c r="N55" s="38">
        <v>6.4997625787598502E-4</v>
      </c>
      <c r="O55" s="26">
        <v>0</v>
      </c>
      <c r="P55" s="42" t="str">
        <f t="shared" si="5"/>
        <v>TYR168</v>
      </c>
    </row>
    <row r="56" spans="1:21">
      <c r="A56" s="68"/>
      <c r="B56" s="36" t="s">
        <v>76</v>
      </c>
      <c r="C56" s="36" t="s">
        <v>10</v>
      </c>
      <c r="D56" s="37">
        <v>5.0000000000000001E-4</v>
      </c>
      <c r="E56" s="37">
        <v>1E-4</v>
      </c>
      <c r="F56" s="37">
        <v>2.0000000000000001E-4</v>
      </c>
      <c r="G56" s="37">
        <v>0</v>
      </c>
      <c r="H56" s="37">
        <v>6.9999999999999999E-4</v>
      </c>
      <c r="I56" s="37">
        <v>4.0000000000000002E-4</v>
      </c>
      <c r="J56" s="37">
        <v>2.0000000000000001E-4</v>
      </c>
      <c r="K56" s="37">
        <v>5.0000000000000001E-4</v>
      </c>
      <c r="L56" s="37">
        <v>1.5E-3</v>
      </c>
      <c r="M56" s="38">
        <v>4.55555555555556E-4</v>
      </c>
      <c r="N56" s="38">
        <v>4.24554959434285E-4</v>
      </c>
      <c r="O56" s="26">
        <v>-2</v>
      </c>
      <c r="P56" s="42" t="str">
        <f t="shared" si="5"/>
        <v>ASN75</v>
      </c>
    </row>
    <row r="57" spans="1:21">
      <c r="A57" s="68"/>
      <c r="B57" s="36" t="s">
        <v>107</v>
      </c>
      <c r="C57" s="36" t="s">
        <v>11</v>
      </c>
      <c r="D57" s="37">
        <v>0</v>
      </c>
      <c r="E57" s="37">
        <v>1E-4</v>
      </c>
      <c r="F57" s="37">
        <v>1E-4</v>
      </c>
      <c r="G57" s="37">
        <v>0</v>
      </c>
      <c r="H57" s="37">
        <v>0</v>
      </c>
      <c r="I57" s="37">
        <v>1.6000000000000001E-3</v>
      </c>
      <c r="J57" s="37">
        <v>8.0000000000000004E-4</v>
      </c>
      <c r="K57" s="37">
        <v>1E-3</v>
      </c>
      <c r="L57" s="37">
        <v>2.0000000000000001E-4</v>
      </c>
      <c r="M57" s="38">
        <v>4.22222222222222E-4</v>
      </c>
      <c r="N57" s="38">
        <v>5.43195847181347E-4</v>
      </c>
      <c r="O57" s="26">
        <v>-2</v>
      </c>
      <c r="P57" s="42" t="str">
        <f t="shared" si="5"/>
        <v>GLN74</v>
      </c>
    </row>
    <row r="58" spans="1:21">
      <c r="A58" s="68"/>
      <c r="B58" s="36" t="s">
        <v>11</v>
      </c>
      <c r="C58" s="36" t="s">
        <v>114</v>
      </c>
      <c r="D58" s="37">
        <v>0</v>
      </c>
      <c r="E58" s="37">
        <v>0</v>
      </c>
      <c r="F58" s="37">
        <v>0</v>
      </c>
      <c r="G58" s="37">
        <v>0</v>
      </c>
      <c r="H58" s="37">
        <v>0</v>
      </c>
      <c r="I58" s="37">
        <v>0</v>
      </c>
      <c r="J58" s="37">
        <v>2.8E-3</v>
      </c>
      <c r="K58" s="37">
        <v>6.9999999999999999E-4</v>
      </c>
      <c r="L58" s="37">
        <v>2.0000000000000001E-4</v>
      </c>
      <c r="M58" s="38">
        <v>4.1111111111111101E-4</v>
      </c>
      <c r="N58" s="38">
        <v>8.7234606339513395E-4</v>
      </c>
      <c r="O58" s="26">
        <v>-2</v>
      </c>
      <c r="P58" s="42" t="str">
        <f t="shared" si="5"/>
        <v>GLN74</v>
      </c>
    </row>
    <row r="59" spans="1:21">
      <c r="A59" s="68"/>
      <c r="B59" s="36" t="s">
        <v>27</v>
      </c>
      <c r="C59" s="36" t="s">
        <v>20</v>
      </c>
      <c r="D59" s="37">
        <v>3.0999999999999999E-3</v>
      </c>
      <c r="E59" s="37">
        <v>0</v>
      </c>
      <c r="F59" s="37">
        <v>0</v>
      </c>
      <c r="G59" s="37">
        <v>1E-4</v>
      </c>
      <c r="H59" s="37">
        <v>1E-4</v>
      </c>
      <c r="I59" s="37">
        <v>0</v>
      </c>
      <c r="J59" s="37">
        <v>0</v>
      </c>
      <c r="K59" s="37">
        <v>0</v>
      </c>
      <c r="L59" s="37">
        <v>0</v>
      </c>
      <c r="M59" s="38">
        <v>3.66666666666667E-4</v>
      </c>
      <c r="N59" s="38">
        <v>9.6724120856979401E-4</v>
      </c>
      <c r="O59" s="26">
        <v>-2</v>
      </c>
      <c r="P59" s="42" t="str">
        <f t="shared" si="5"/>
        <v>TYR140</v>
      </c>
    </row>
    <row r="60" spans="1:21">
      <c r="A60" s="68"/>
      <c r="B60" s="36" t="s">
        <v>39</v>
      </c>
      <c r="C60" s="36" t="s">
        <v>15</v>
      </c>
      <c r="D60" s="37">
        <v>2.9999999999999997E-4</v>
      </c>
      <c r="E60" s="37">
        <v>1E-4</v>
      </c>
      <c r="F60" s="37">
        <v>0</v>
      </c>
      <c r="G60" s="37">
        <v>1.4E-3</v>
      </c>
      <c r="H60" s="37">
        <v>1E-4</v>
      </c>
      <c r="I60" s="37">
        <v>2.9999999999999997E-4</v>
      </c>
      <c r="J60" s="37">
        <v>8.0000000000000004E-4</v>
      </c>
      <c r="K60" s="37">
        <v>1E-4</v>
      </c>
      <c r="L60" s="37">
        <v>0</v>
      </c>
      <c r="M60" s="38">
        <v>3.4444444444444399E-4</v>
      </c>
      <c r="N60" s="38">
        <v>4.3997755273829598E-4</v>
      </c>
      <c r="O60" s="26">
        <v>0</v>
      </c>
      <c r="P60" s="42" t="str">
        <f t="shared" si="5"/>
        <v>TYR168</v>
      </c>
    </row>
    <row r="61" spans="1:21">
      <c r="A61" s="68"/>
      <c r="B61" s="36" t="s">
        <v>88</v>
      </c>
      <c r="C61" s="36" t="s">
        <v>68</v>
      </c>
      <c r="D61" s="37">
        <v>1.9E-3</v>
      </c>
      <c r="E61" s="37">
        <v>0</v>
      </c>
      <c r="F61" s="37">
        <v>0</v>
      </c>
      <c r="G61" s="37">
        <v>0</v>
      </c>
      <c r="H61" s="37">
        <v>0</v>
      </c>
      <c r="I61" s="37">
        <v>2.9999999999999997E-4</v>
      </c>
      <c r="J61" s="37">
        <v>1E-4</v>
      </c>
      <c r="K61" s="37">
        <v>2.9999999999999997E-4</v>
      </c>
      <c r="L61" s="37">
        <v>2.0000000000000001E-4</v>
      </c>
      <c r="M61" s="38">
        <v>3.1111111111111102E-4</v>
      </c>
      <c r="N61" s="38">
        <v>5.7434879925867001E-4</v>
      </c>
      <c r="O61" s="26">
        <v>1</v>
      </c>
      <c r="P61" s="42" t="str">
        <f t="shared" si="5"/>
        <v>PHE141</v>
      </c>
    </row>
    <row r="62" spans="1:21">
      <c r="A62" s="68"/>
      <c r="B62" s="36" t="s">
        <v>32</v>
      </c>
      <c r="C62" s="36" t="s">
        <v>63</v>
      </c>
      <c r="D62" s="37">
        <v>2.0000000000000001E-4</v>
      </c>
      <c r="E62" s="37">
        <v>0</v>
      </c>
      <c r="F62" s="37">
        <v>0</v>
      </c>
      <c r="G62" s="37">
        <v>0</v>
      </c>
      <c r="H62" s="37">
        <v>2.9999999999999997E-4</v>
      </c>
      <c r="I62" s="37">
        <v>1E-4</v>
      </c>
      <c r="J62" s="37">
        <v>0</v>
      </c>
      <c r="K62" s="37">
        <v>1.6999999999999999E-3</v>
      </c>
      <c r="L62" s="37">
        <v>4.0000000000000002E-4</v>
      </c>
      <c r="M62" s="38">
        <v>2.9999999999999997E-4</v>
      </c>
      <c r="N62" s="38">
        <v>5.1424162068471697E-4</v>
      </c>
      <c r="O62" s="26">
        <v>0</v>
      </c>
      <c r="P62" s="42" t="str">
        <f t="shared" si="5"/>
        <v>HIS196</v>
      </c>
    </row>
    <row r="63" spans="1:21">
      <c r="A63" s="68"/>
      <c r="B63" s="36" t="s">
        <v>67</v>
      </c>
      <c r="C63" s="36" t="s">
        <v>16</v>
      </c>
      <c r="D63" s="37">
        <v>0</v>
      </c>
      <c r="E63" s="37">
        <v>0</v>
      </c>
      <c r="F63" s="37">
        <v>0</v>
      </c>
      <c r="G63" s="37">
        <v>1E-4</v>
      </c>
      <c r="H63" s="37">
        <v>0</v>
      </c>
      <c r="I63" s="37">
        <v>0</v>
      </c>
      <c r="J63" s="37">
        <v>2.5000000000000001E-3</v>
      </c>
      <c r="K63" s="37">
        <v>0</v>
      </c>
      <c r="L63" s="37">
        <v>0</v>
      </c>
      <c r="M63" s="38">
        <v>2.8888888888888898E-4</v>
      </c>
      <c r="N63" s="38">
        <v>7.8236741076817497E-4</v>
      </c>
      <c r="O63" s="26">
        <v>0</v>
      </c>
      <c r="P63" s="42" t="str">
        <f t="shared" si="5"/>
        <v>ASP164</v>
      </c>
    </row>
    <row r="64" spans="1:21">
      <c r="A64" s="68"/>
      <c r="B64" s="36" t="s">
        <v>87</v>
      </c>
      <c r="C64" s="36" t="s">
        <v>39</v>
      </c>
      <c r="D64" s="37">
        <v>0</v>
      </c>
      <c r="E64" s="37">
        <v>0</v>
      </c>
      <c r="F64" s="37">
        <v>0</v>
      </c>
      <c r="G64" s="37">
        <v>0</v>
      </c>
      <c r="H64" s="37">
        <v>0</v>
      </c>
      <c r="I64" s="37">
        <v>8.9999999999999998E-4</v>
      </c>
      <c r="J64" s="37">
        <v>0</v>
      </c>
      <c r="K64" s="37">
        <v>1.6999999999999999E-3</v>
      </c>
      <c r="L64" s="37">
        <v>0</v>
      </c>
      <c r="M64" s="38">
        <v>2.8888888888888898E-4</v>
      </c>
      <c r="N64" s="38">
        <v>5.7241097210627805E-4</v>
      </c>
      <c r="O64" s="26">
        <v>1</v>
      </c>
      <c r="P64" s="42" t="str">
        <f t="shared" si="5"/>
        <v>TYR168</v>
      </c>
    </row>
    <row r="65" spans="1:16">
      <c r="A65" s="68"/>
      <c r="B65" s="36" t="s">
        <v>90</v>
      </c>
      <c r="C65" s="36" t="s">
        <v>48</v>
      </c>
      <c r="D65" s="37">
        <v>0</v>
      </c>
      <c r="E65" s="37">
        <v>2.0000000000000001E-4</v>
      </c>
      <c r="F65" s="37">
        <v>1.8E-3</v>
      </c>
      <c r="G65" s="37">
        <v>1E-4</v>
      </c>
      <c r="H65" s="37">
        <v>2.0000000000000001E-4</v>
      </c>
      <c r="I65" s="37">
        <v>2.0000000000000001E-4</v>
      </c>
      <c r="J65" s="37">
        <v>0</v>
      </c>
      <c r="K65" s="37">
        <v>0</v>
      </c>
      <c r="L65" s="37">
        <v>0</v>
      </c>
      <c r="M65" s="38">
        <v>2.7777777777777799E-4</v>
      </c>
      <c r="N65" s="38">
        <v>5.4523751761712403E-4</v>
      </c>
      <c r="O65" s="26">
        <v>1</v>
      </c>
      <c r="P65" s="42" t="str">
        <f t="shared" si="5"/>
        <v>TYR140</v>
      </c>
    </row>
    <row r="66" spans="1:16">
      <c r="A66" s="68"/>
      <c r="B66" s="36" t="s">
        <v>7</v>
      </c>
      <c r="C66" s="36" t="s">
        <v>10</v>
      </c>
      <c r="D66" s="37">
        <v>0</v>
      </c>
      <c r="E66" s="37">
        <v>0</v>
      </c>
      <c r="F66" s="37">
        <v>0</v>
      </c>
      <c r="G66" s="37">
        <v>2.0000000000000001E-4</v>
      </c>
      <c r="H66" s="37">
        <v>0</v>
      </c>
      <c r="I66" s="37">
        <v>4.0000000000000002E-4</v>
      </c>
      <c r="J66" s="37">
        <v>0</v>
      </c>
      <c r="K66" s="37">
        <v>0</v>
      </c>
      <c r="L66" s="37">
        <v>1.1000000000000001E-3</v>
      </c>
      <c r="M66" s="38">
        <v>1.8888888888888899E-4</v>
      </c>
      <c r="N66" s="38">
        <v>3.4783279649996701E-4</v>
      </c>
      <c r="O66" s="26">
        <v>-1</v>
      </c>
      <c r="P66" s="42" t="str">
        <f t="shared" si="5"/>
        <v>ASN75</v>
      </c>
    </row>
    <row r="67" spans="1:16">
      <c r="A67" s="68"/>
      <c r="B67" s="36" t="s">
        <v>39</v>
      </c>
      <c r="C67" s="36" t="s">
        <v>100</v>
      </c>
      <c r="D67" s="37">
        <v>2.0000000000000001E-4</v>
      </c>
      <c r="E67" s="37">
        <v>0</v>
      </c>
      <c r="F67" s="37">
        <v>0</v>
      </c>
      <c r="G67" s="37">
        <v>0</v>
      </c>
      <c r="H67" s="37">
        <v>0</v>
      </c>
      <c r="I67" s="37">
        <v>0</v>
      </c>
      <c r="J67" s="37">
        <v>0</v>
      </c>
      <c r="K67" s="37">
        <v>1.1000000000000001E-3</v>
      </c>
      <c r="L67" s="37">
        <v>0</v>
      </c>
      <c r="M67" s="38">
        <v>1.44444444444444E-4</v>
      </c>
      <c r="N67" s="38">
        <v>3.4354721852756202E-4</v>
      </c>
      <c r="O67" s="26">
        <v>1</v>
      </c>
      <c r="P67" s="42" t="str">
        <f t="shared" si="5"/>
        <v>TYR168</v>
      </c>
    </row>
    <row r="68" spans="1:16">
      <c r="A68" s="68"/>
      <c r="B68" s="36" t="s">
        <v>107</v>
      </c>
      <c r="C68" s="36" t="s">
        <v>20</v>
      </c>
      <c r="D68" s="37">
        <v>0</v>
      </c>
      <c r="E68" s="37">
        <v>0</v>
      </c>
      <c r="F68" s="37">
        <v>0</v>
      </c>
      <c r="G68" s="37">
        <v>0</v>
      </c>
      <c r="H68" s="37">
        <v>0</v>
      </c>
      <c r="I68" s="37">
        <v>0</v>
      </c>
      <c r="J68" s="37">
        <v>8.9999999999999998E-4</v>
      </c>
      <c r="K68" s="37">
        <v>2.0000000000000001E-4</v>
      </c>
      <c r="L68" s="37">
        <v>1E-4</v>
      </c>
      <c r="M68" s="38">
        <v>1.3333333333333299E-4</v>
      </c>
      <c r="N68" s="38">
        <v>2.78886675511358E-4</v>
      </c>
      <c r="O68" s="26">
        <v>-2</v>
      </c>
      <c r="P68" s="42" t="str">
        <f t="shared" si="5"/>
        <v>GLN74</v>
      </c>
    </row>
    <row r="69" spans="1:16">
      <c r="A69" s="68"/>
      <c r="B69" s="36" t="s">
        <v>32</v>
      </c>
      <c r="C69" s="36" t="s">
        <v>7</v>
      </c>
      <c r="D69" s="37">
        <v>2.0000000000000001E-4</v>
      </c>
      <c r="E69" s="37">
        <v>0</v>
      </c>
      <c r="F69" s="37">
        <v>0</v>
      </c>
      <c r="G69" s="37">
        <v>8.9999999999999998E-4</v>
      </c>
      <c r="H69" s="37">
        <v>0</v>
      </c>
      <c r="I69" s="37">
        <v>0</v>
      </c>
      <c r="J69" s="37">
        <v>0</v>
      </c>
      <c r="K69" s="37">
        <v>0</v>
      </c>
      <c r="L69" s="37">
        <v>0</v>
      </c>
      <c r="M69" s="38">
        <v>1.22222222222222E-4</v>
      </c>
      <c r="N69" s="38">
        <v>2.8196838978776701E-4</v>
      </c>
      <c r="O69" s="26">
        <v>-1</v>
      </c>
      <c r="P69" s="42" t="str">
        <f t="shared" si="5"/>
        <v>HIS196</v>
      </c>
    </row>
    <row r="70" spans="1:16">
      <c r="A70" s="68"/>
      <c r="B70" s="36" t="s">
        <v>67</v>
      </c>
      <c r="C70" s="36" t="s">
        <v>17</v>
      </c>
      <c r="D70" s="37">
        <v>0</v>
      </c>
      <c r="E70" s="37">
        <v>0</v>
      </c>
      <c r="F70" s="37">
        <v>0</v>
      </c>
      <c r="G70" s="37">
        <v>1E-4</v>
      </c>
      <c r="H70" s="37">
        <v>0</v>
      </c>
      <c r="I70" s="37">
        <v>1E-4</v>
      </c>
      <c r="J70" s="37">
        <v>0</v>
      </c>
      <c r="K70" s="37">
        <v>0</v>
      </c>
      <c r="L70" s="37">
        <v>8.0000000000000004E-4</v>
      </c>
      <c r="M70" s="38">
        <v>1.1111111111111099E-4</v>
      </c>
      <c r="N70" s="38">
        <v>2.4695678634325402E-4</v>
      </c>
      <c r="O70" s="26">
        <v>0</v>
      </c>
      <c r="P70" s="42" t="str">
        <f t="shared" si="5"/>
        <v>ASP164</v>
      </c>
    </row>
    <row r="71" spans="1:16">
      <c r="A71" s="68"/>
      <c r="B71" s="36" t="s">
        <v>107</v>
      </c>
      <c r="C71" s="36" t="s">
        <v>13</v>
      </c>
      <c r="D71" s="37">
        <v>0</v>
      </c>
      <c r="E71" s="37">
        <v>0</v>
      </c>
      <c r="F71" s="37">
        <v>0</v>
      </c>
      <c r="G71" s="37">
        <v>0</v>
      </c>
      <c r="H71" s="37">
        <v>0</v>
      </c>
      <c r="I71" s="37">
        <v>0</v>
      </c>
      <c r="J71" s="37">
        <v>0</v>
      </c>
      <c r="K71" s="37">
        <v>5.0000000000000001E-4</v>
      </c>
      <c r="L71" s="37">
        <v>5.0000000000000001E-4</v>
      </c>
      <c r="M71" s="38">
        <v>1.1111111111111099E-4</v>
      </c>
      <c r="N71" s="38">
        <v>2.0786985482077499E-4</v>
      </c>
      <c r="O71" s="26">
        <v>-2</v>
      </c>
      <c r="P71" s="42" t="str">
        <f t="shared" si="5"/>
        <v>GLN74</v>
      </c>
    </row>
    <row r="72" spans="1:16">
      <c r="A72" s="68"/>
      <c r="B72" s="36" t="s">
        <v>23</v>
      </c>
      <c r="C72" s="36" t="s">
        <v>25</v>
      </c>
      <c r="D72" s="37">
        <v>1E-4</v>
      </c>
      <c r="E72" s="37">
        <v>0</v>
      </c>
      <c r="F72" s="37">
        <v>0</v>
      </c>
      <c r="G72" s="37">
        <v>5.9999999999999995E-4</v>
      </c>
      <c r="H72" s="37">
        <v>0</v>
      </c>
      <c r="I72" s="37">
        <v>0</v>
      </c>
      <c r="J72" s="37">
        <v>2.0000000000000001E-4</v>
      </c>
      <c r="K72" s="37">
        <v>0</v>
      </c>
      <c r="L72" s="37">
        <v>0</v>
      </c>
      <c r="M72" s="38">
        <v>1E-4</v>
      </c>
      <c r="N72" s="38">
        <v>1.88561808316413E-4</v>
      </c>
      <c r="O72" s="26">
        <v>-2</v>
      </c>
      <c r="P72" s="42" t="str">
        <f t="shared" si="5"/>
        <v>TRP76</v>
      </c>
    </row>
    <row r="73" spans="1:16">
      <c r="A73" s="68"/>
      <c r="B73" s="36" t="s">
        <v>64</v>
      </c>
      <c r="C73" s="36" t="s">
        <v>23</v>
      </c>
      <c r="D73" s="37">
        <v>0</v>
      </c>
      <c r="E73" s="37">
        <v>0</v>
      </c>
      <c r="F73" s="37">
        <v>0</v>
      </c>
      <c r="G73" s="37">
        <v>0</v>
      </c>
      <c r="H73" s="37">
        <v>2.0000000000000001E-4</v>
      </c>
      <c r="I73" s="37">
        <v>2.9999999999999997E-4</v>
      </c>
      <c r="J73" s="37">
        <v>2.0000000000000001E-4</v>
      </c>
      <c r="K73" s="37">
        <v>1E-4</v>
      </c>
      <c r="L73" s="37">
        <v>0</v>
      </c>
      <c r="M73" s="38">
        <v>8.8888888888888907E-5</v>
      </c>
      <c r="N73" s="38">
        <v>1.0999438818457399E-4</v>
      </c>
      <c r="O73" s="26">
        <v>-1</v>
      </c>
      <c r="P73" s="42" t="str">
        <f t="shared" ref="P73:P106" si="6">IF(VALUE(MID(LEFT(B73,FIND("-",B73)-1),4,3))&gt;6,LEFT(B73,3)&amp;MID(LEFT(B73,FIND("-",B73)-1),4,3)+16,IF(VALUE(MID(LEFT(C73,FIND("-",C73)-1),4,3))&gt;6,LEFT(C73,3)&amp;MID(LEFT(C73,FIND("-",C73)-1),4,3)+16))</f>
        <v>TRP76</v>
      </c>
    </row>
    <row r="74" spans="1:16">
      <c r="A74" s="68"/>
      <c r="B74" s="36" t="s">
        <v>13</v>
      </c>
      <c r="C74" s="36" t="s">
        <v>14</v>
      </c>
      <c r="D74" s="37">
        <v>0</v>
      </c>
      <c r="E74" s="37">
        <v>0</v>
      </c>
      <c r="F74" s="37">
        <v>0</v>
      </c>
      <c r="G74" s="37">
        <v>0</v>
      </c>
      <c r="H74" s="37">
        <v>0</v>
      </c>
      <c r="I74" s="37">
        <v>0</v>
      </c>
      <c r="J74" s="37">
        <v>2.9999999999999997E-4</v>
      </c>
      <c r="K74" s="37">
        <v>0</v>
      </c>
      <c r="L74" s="37">
        <v>5.0000000000000001E-4</v>
      </c>
      <c r="M74" s="38">
        <v>8.8888888888888907E-5</v>
      </c>
      <c r="N74" s="38">
        <v>1.7284832429004501E-4</v>
      </c>
      <c r="O74" s="26">
        <v>-2</v>
      </c>
      <c r="P74" s="42" t="str">
        <f t="shared" si="6"/>
        <v>ASN75</v>
      </c>
    </row>
    <row r="75" spans="1:16">
      <c r="A75" s="68"/>
      <c r="B75" s="36" t="s">
        <v>76</v>
      </c>
      <c r="C75" s="36" t="s">
        <v>114</v>
      </c>
      <c r="D75" s="37">
        <v>0</v>
      </c>
      <c r="E75" s="37">
        <v>0</v>
      </c>
      <c r="F75" s="37">
        <v>0</v>
      </c>
      <c r="G75" s="37">
        <v>0</v>
      </c>
      <c r="H75" s="37">
        <v>0</v>
      </c>
      <c r="I75" s="37">
        <v>2.0000000000000001E-4</v>
      </c>
      <c r="J75" s="37">
        <v>2.0000000000000001E-4</v>
      </c>
      <c r="K75" s="37">
        <v>2.0000000000000001E-4</v>
      </c>
      <c r="L75" s="37">
        <v>0</v>
      </c>
      <c r="M75" s="38">
        <v>6.6666666666666697E-5</v>
      </c>
      <c r="N75" s="38">
        <v>9.4280904158206298E-5</v>
      </c>
      <c r="O75" s="26">
        <v>-2</v>
      </c>
      <c r="P75" s="42" t="str">
        <f t="shared" si="6"/>
        <v>GLN74</v>
      </c>
    </row>
    <row r="76" spans="1:16">
      <c r="A76" s="68"/>
      <c r="B76" s="36" t="s">
        <v>39</v>
      </c>
      <c r="C76" s="36" t="s">
        <v>87</v>
      </c>
      <c r="D76" s="37">
        <v>0</v>
      </c>
      <c r="E76" s="37">
        <v>0</v>
      </c>
      <c r="F76" s="37">
        <v>0</v>
      </c>
      <c r="G76" s="37">
        <v>0</v>
      </c>
      <c r="H76" s="37">
        <v>0</v>
      </c>
      <c r="I76" s="37">
        <v>0</v>
      </c>
      <c r="J76" s="37">
        <v>0</v>
      </c>
      <c r="K76" s="37">
        <v>5.9999999999999995E-4</v>
      </c>
      <c r="L76" s="37">
        <v>0</v>
      </c>
      <c r="M76" s="38">
        <v>6.6666666666666697E-5</v>
      </c>
      <c r="N76" s="38">
        <v>1.88561808316413E-4</v>
      </c>
      <c r="O76" s="26">
        <v>1</v>
      </c>
      <c r="P76" s="42" t="str">
        <f t="shared" si="6"/>
        <v>TYR168</v>
      </c>
    </row>
    <row r="77" spans="1:16">
      <c r="A77" s="68"/>
      <c r="B77" s="36" t="s">
        <v>107</v>
      </c>
      <c r="C77" s="36" t="s">
        <v>25</v>
      </c>
      <c r="D77" s="37">
        <v>0</v>
      </c>
      <c r="E77" s="37">
        <v>0</v>
      </c>
      <c r="F77" s="37">
        <v>0</v>
      </c>
      <c r="G77" s="37">
        <v>5.0000000000000001E-4</v>
      </c>
      <c r="H77" s="37">
        <v>0</v>
      </c>
      <c r="I77" s="37">
        <v>0</v>
      </c>
      <c r="J77" s="37">
        <v>0</v>
      </c>
      <c r="K77" s="37">
        <v>0</v>
      </c>
      <c r="L77" s="37">
        <v>0</v>
      </c>
      <c r="M77" s="38">
        <v>5.5555555555555599E-5</v>
      </c>
      <c r="N77" s="38">
        <v>1.5713484026367699E-4</v>
      </c>
      <c r="O77" s="26">
        <v>-2</v>
      </c>
      <c r="P77" s="42" t="str">
        <f t="shared" si="6"/>
        <v>GLN74</v>
      </c>
    </row>
    <row r="78" spans="1:16">
      <c r="A78" s="68"/>
      <c r="B78" s="36" t="s">
        <v>68</v>
      </c>
      <c r="C78" s="36" t="s">
        <v>88</v>
      </c>
      <c r="D78" s="37">
        <v>0</v>
      </c>
      <c r="E78" s="37">
        <v>0</v>
      </c>
      <c r="F78" s="37">
        <v>0</v>
      </c>
      <c r="G78" s="37">
        <v>0</v>
      </c>
      <c r="H78" s="37">
        <v>5.0000000000000001E-4</v>
      </c>
      <c r="I78" s="37">
        <v>0</v>
      </c>
      <c r="J78" s="37">
        <v>0</v>
      </c>
      <c r="K78" s="37">
        <v>0</v>
      </c>
      <c r="L78" s="37">
        <v>0</v>
      </c>
      <c r="M78" s="38">
        <v>5.5555555555555599E-5</v>
      </c>
      <c r="N78" s="38">
        <v>1.5713484026367699E-4</v>
      </c>
      <c r="O78" s="26">
        <v>1</v>
      </c>
      <c r="P78" s="42" t="str">
        <f t="shared" si="6"/>
        <v>PHE141</v>
      </c>
    </row>
    <row r="79" spans="1:16">
      <c r="A79" s="68"/>
      <c r="B79" s="36" t="s">
        <v>10</v>
      </c>
      <c r="C79" s="36" t="s">
        <v>116</v>
      </c>
      <c r="D79" s="37">
        <v>1E-4</v>
      </c>
      <c r="E79" s="37">
        <v>0</v>
      </c>
      <c r="F79" s="37">
        <v>0</v>
      </c>
      <c r="G79" s="37">
        <v>0</v>
      </c>
      <c r="H79" s="37">
        <v>0</v>
      </c>
      <c r="I79" s="37">
        <v>1E-4</v>
      </c>
      <c r="J79" s="37">
        <v>0</v>
      </c>
      <c r="K79" s="37">
        <v>0</v>
      </c>
      <c r="L79" s="37">
        <v>2.0000000000000001E-4</v>
      </c>
      <c r="M79" s="38">
        <v>4.4444444444444399E-5</v>
      </c>
      <c r="N79" s="38">
        <v>6.8493488921877495E-5</v>
      </c>
      <c r="O79" s="26">
        <v>-2</v>
      </c>
      <c r="P79" s="42" t="str">
        <f t="shared" si="6"/>
        <v>ASN75</v>
      </c>
    </row>
    <row r="80" spans="1:16">
      <c r="A80" s="68"/>
      <c r="B80" s="36" t="s">
        <v>23</v>
      </c>
      <c r="C80" s="36" t="s">
        <v>20</v>
      </c>
      <c r="D80" s="37">
        <v>0</v>
      </c>
      <c r="E80" s="37">
        <v>0</v>
      </c>
      <c r="F80" s="37">
        <v>0</v>
      </c>
      <c r="G80" s="37">
        <v>4.0000000000000002E-4</v>
      </c>
      <c r="H80" s="37">
        <v>0</v>
      </c>
      <c r="I80" s="37">
        <v>0</v>
      </c>
      <c r="J80" s="37">
        <v>0</v>
      </c>
      <c r="K80" s="37">
        <v>0</v>
      </c>
      <c r="L80" s="37">
        <v>0</v>
      </c>
      <c r="M80" s="38">
        <v>4.4444444444444399E-5</v>
      </c>
      <c r="N80" s="38">
        <v>1.25707872210942E-4</v>
      </c>
      <c r="O80" s="26">
        <v>-2</v>
      </c>
      <c r="P80" s="42" t="str">
        <f t="shared" si="6"/>
        <v>TRP76</v>
      </c>
    </row>
    <row r="81" spans="1:16">
      <c r="A81" s="68"/>
      <c r="B81" s="36" t="s">
        <v>76</v>
      </c>
      <c r="C81" s="36" t="s">
        <v>79</v>
      </c>
      <c r="D81" s="37">
        <v>0</v>
      </c>
      <c r="E81" s="37">
        <v>0</v>
      </c>
      <c r="F81" s="37">
        <v>0</v>
      </c>
      <c r="G81" s="37">
        <v>0</v>
      </c>
      <c r="H81" s="37">
        <v>0</v>
      </c>
      <c r="I81" s="37">
        <v>0</v>
      </c>
      <c r="J81" s="37">
        <v>4.0000000000000002E-4</v>
      </c>
      <c r="K81" s="37">
        <v>0</v>
      </c>
      <c r="L81" s="37">
        <v>0</v>
      </c>
      <c r="M81" s="38">
        <v>4.4444444444444399E-5</v>
      </c>
      <c r="N81" s="38">
        <v>1.25707872210942E-4</v>
      </c>
      <c r="O81" s="26">
        <v>-2</v>
      </c>
      <c r="P81" s="42" t="str">
        <f t="shared" si="6"/>
        <v>GLN74</v>
      </c>
    </row>
    <row r="82" spans="1:16">
      <c r="A82" s="68"/>
      <c r="B82" s="36" t="s">
        <v>11</v>
      </c>
      <c r="C82" s="36" t="s">
        <v>107</v>
      </c>
      <c r="D82" s="37">
        <v>0</v>
      </c>
      <c r="E82" s="37">
        <v>0</v>
      </c>
      <c r="F82" s="37">
        <v>0</v>
      </c>
      <c r="G82" s="37">
        <v>0</v>
      </c>
      <c r="H82" s="37">
        <v>0</v>
      </c>
      <c r="I82" s="37">
        <v>0</v>
      </c>
      <c r="J82" s="37">
        <v>2.9999999999999997E-4</v>
      </c>
      <c r="K82" s="37">
        <v>0</v>
      </c>
      <c r="L82" s="37">
        <v>1E-4</v>
      </c>
      <c r="M82" s="38">
        <v>4.4444444444444399E-5</v>
      </c>
      <c r="N82" s="38">
        <v>9.5581391856029198E-5</v>
      </c>
      <c r="O82" s="26">
        <v>-2</v>
      </c>
      <c r="P82" s="42" t="str">
        <f t="shared" si="6"/>
        <v>GLN74</v>
      </c>
    </row>
    <row r="83" spans="1:16">
      <c r="A83" s="68"/>
      <c r="B83" s="36" t="s">
        <v>25</v>
      </c>
      <c r="C83" s="36" t="s">
        <v>135</v>
      </c>
      <c r="D83" s="37">
        <v>2.9999999999999997E-4</v>
      </c>
      <c r="E83" s="37">
        <v>0</v>
      </c>
      <c r="F83" s="37">
        <v>0</v>
      </c>
      <c r="G83" s="37">
        <v>0</v>
      </c>
      <c r="H83" s="37">
        <v>0</v>
      </c>
      <c r="I83" s="37">
        <v>0</v>
      </c>
      <c r="J83" s="37">
        <v>0</v>
      </c>
      <c r="K83" s="37">
        <v>0</v>
      </c>
      <c r="L83" s="37">
        <v>0</v>
      </c>
      <c r="M83" s="38">
        <v>3.3333333333333301E-5</v>
      </c>
      <c r="N83" s="38">
        <v>9.4280904158206298E-5</v>
      </c>
      <c r="O83" s="26">
        <v>-2</v>
      </c>
      <c r="P83" s="42" t="str">
        <f t="shared" si="6"/>
        <v>ASP171</v>
      </c>
    </row>
    <row r="84" spans="1:16">
      <c r="A84" s="68"/>
      <c r="B84" s="36" t="s">
        <v>11</v>
      </c>
      <c r="C84" s="36" t="s">
        <v>79</v>
      </c>
      <c r="D84" s="37">
        <v>0</v>
      </c>
      <c r="E84" s="37">
        <v>0</v>
      </c>
      <c r="F84" s="37">
        <v>0</v>
      </c>
      <c r="G84" s="37">
        <v>2.9999999999999997E-4</v>
      </c>
      <c r="H84" s="37">
        <v>0</v>
      </c>
      <c r="I84" s="37">
        <v>0</v>
      </c>
      <c r="J84" s="37">
        <v>0</v>
      </c>
      <c r="K84" s="37">
        <v>0</v>
      </c>
      <c r="L84" s="37">
        <v>0</v>
      </c>
      <c r="M84" s="38">
        <v>3.3333333333333301E-5</v>
      </c>
      <c r="N84" s="38">
        <v>9.4280904158206298E-5</v>
      </c>
      <c r="O84" s="26">
        <v>-2</v>
      </c>
      <c r="P84" s="42" t="str">
        <f t="shared" si="6"/>
        <v>GLN74</v>
      </c>
    </row>
    <row r="85" spans="1:16">
      <c r="A85" s="68"/>
      <c r="B85" s="36" t="s">
        <v>39</v>
      </c>
      <c r="C85" s="36" t="s">
        <v>73</v>
      </c>
      <c r="D85" s="37">
        <v>0</v>
      </c>
      <c r="E85" s="37">
        <v>0</v>
      </c>
      <c r="F85" s="37">
        <v>0</v>
      </c>
      <c r="G85" s="37">
        <v>0</v>
      </c>
      <c r="H85" s="37">
        <v>0</v>
      </c>
      <c r="I85" s="37">
        <v>2.0000000000000001E-4</v>
      </c>
      <c r="J85" s="37">
        <v>1E-4</v>
      </c>
      <c r="K85" s="37">
        <v>0</v>
      </c>
      <c r="L85" s="37">
        <v>0</v>
      </c>
      <c r="M85" s="38">
        <v>3.3333333333333301E-5</v>
      </c>
      <c r="N85" s="38">
        <v>6.6666666666666697E-5</v>
      </c>
      <c r="O85" s="26">
        <v>0</v>
      </c>
      <c r="P85" s="42" t="str">
        <f t="shared" si="6"/>
        <v>TYR168</v>
      </c>
    </row>
    <row r="86" spans="1:16">
      <c r="A86" s="68"/>
      <c r="B86" s="36" t="s">
        <v>7</v>
      </c>
      <c r="C86" s="36" t="s">
        <v>32</v>
      </c>
      <c r="D86" s="37">
        <v>1E-4</v>
      </c>
      <c r="E86" s="37">
        <v>0</v>
      </c>
      <c r="F86" s="37">
        <v>0</v>
      </c>
      <c r="G86" s="37">
        <v>1E-4</v>
      </c>
      <c r="H86" s="37">
        <v>0</v>
      </c>
      <c r="I86" s="37">
        <v>0</v>
      </c>
      <c r="J86" s="37">
        <v>0</v>
      </c>
      <c r="K86" s="37">
        <v>0</v>
      </c>
      <c r="L86" s="37">
        <v>0</v>
      </c>
      <c r="M86" s="38">
        <v>2.22222222222222E-5</v>
      </c>
      <c r="N86" s="38">
        <v>4.15739709641549E-5</v>
      </c>
      <c r="O86" s="26">
        <v>-1</v>
      </c>
      <c r="P86" s="42" t="str">
        <f t="shared" si="6"/>
        <v>HIS196</v>
      </c>
    </row>
    <row r="87" spans="1:16">
      <c r="A87" s="68"/>
      <c r="B87" s="36" t="s">
        <v>19</v>
      </c>
      <c r="C87" s="36" t="s">
        <v>52</v>
      </c>
      <c r="D87" s="37">
        <v>0</v>
      </c>
      <c r="E87" s="37">
        <v>0</v>
      </c>
      <c r="F87" s="37">
        <v>0</v>
      </c>
      <c r="G87" s="37">
        <v>2.0000000000000001E-4</v>
      </c>
      <c r="H87" s="37">
        <v>0</v>
      </c>
      <c r="I87" s="37">
        <v>0</v>
      </c>
      <c r="J87" s="37">
        <v>0</v>
      </c>
      <c r="K87" s="37">
        <v>0</v>
      </c>
      <c r="L87" s="37">
        <v>0</v>
      </c>
      <c r="M87" s="38">
        <v>2.22222222222222E-5</v>
      </c>
      <c r="N87" s="38">
        <v>6.2853936105470906E-5</v>
      </c>
      <c r="O87" s="26">
        <v>-1</v>
      </c>
      <c r="P87" s="42" t="str">
        <f t="shared" si="6"/>
        <v>HIS199</v>
      </c>
    </row>
    <row r="88" spans="1:16">
      <c r="A88" s="68"/>
      <c r="B88" s="36" t="s">
        <v>64</v>
      </c>
      <c r="C88" s="36" t="s">
        <v>77</v>
      </c>
      <c r="D88" s="37">
        <v>0</v>
      </c>
      <c r="E88" s="37">
        <v>0</v>
      </c>
      <c r="F88" s="37">
        <v>0</v>
      </c>
      <c r="G88" s="37">
        <v>1E-4</v>
      </c>
      <c r="H88" s="37">
        <v>0</v>
      </c>
      <c r="I88" s="37">
        <v>0</v>
      </c>
      <c r="J88" s="37">
        <v>0</v>
      </c>
      <c r="K88" s="37">
        <v>0</v>
      </c>
      <c r="L88" s="37">
        <v>1E-4</v>
      </c>
      <c r="M88" s="38">
        <v>2.22222222222222E-5</v>
      </c>
      <c r="N88" s="38">
        <v>4.15739709641549E-5</v>
      </c>
      <c r="O88" s="26">
        <v>-1</v>
      </c>
      <c r="P88" s="42" t="str">
        <f t="shared" si="6"/>
        <v>HIS103</v>
      </c>
    </row>
    <row r="89" spans="1:16">
      <c r="A89" s="68"/>
      <c r="B89" s="36" t="s">
        <v>76</v>
      </c>
      <c r="C89" s="36" t="s">
        <v>107</v>
      </c>
      <c r="D89" s="37">
        <v>0</v>
      </c>
      <c r="E89" s="37">
        <v>0</v>
      </c>
      <c r="F89" s="37">
        <v>0</v>
      </c>
      <c r="G89" s="37">
        <v>0</v>
      </c>
      <c r="H89" s="37">
        <v>0</v>
      </c>
      <c r="I89" s="37">
        <v>1E-4</v>
      </c>
      <c r="J89" s="37">
        <v>1E-4</v>
      </c>
      <c r="K89" s="37">
        <v>0</v>
      </c>
      <c r="L89" s="37">
        <v>0</v>
      </c>
      <c r="M89" s="38">
        <v>2.22222222222222E-5</v>
      </c>
      <c r="N89" s="38">
        <v>4.15739709641549E-5</v>
      </c>
      <c r="O89" s="26">
        <v>-2</v>
      </c>
      <c r="P89" s="42" t="str">
        <f t="shared" si="6"/>
        <v>GLN74</v>
      </c>
    </row>
    <row r="90" spans="1:16">
      <c r="A90" s="68"/>
      <c r="B90" s="36" t="s">
        <v>63</v>
      </c>
      <c r="C90" s="36" t="s">
        <v>32</v>
      </c>
      <c r="D90" s="37">
        <v>0</v>
      </c>
      <c r="E90" s="37">
        <v>0</v>
      </c>
      <c r="F90" s="37">
        <v>0</v>
      </c>
      <c r="G90" s="37">
        <v>0</v>
      </c>
      <c r="H90" s="37">
        <v>0</v>
      </c>
      <c r="I90" s="37">
        <v>0</v>
      </c>
      <c r="J90" s="37">
        <v>0</v>
      </c>
      <c r="K90" s="37">
        <v>2.0000000000000001E-4</v>
      </c>
      <c r="L90" s="37">
        <v>0</v>
      </c>
      <c r="M90" s="38">
        <v>2.22222222222222E-5</v>
      </c>
      <c r="N90" s="38">
        <v>6.2853936105470906E-5</v>
      </c>
      <c r="O90" s="26">
        <v>0</v>
      </c>
      <c r="P90" s="42" t="str">
        <f t="shared" si="6"/>
        <v>HIS196</v>
      </c>
    </row>
    <row r="91" spans="1:16">
      <c r="A91" s="68"/>
      <c r="B91" s="36" t="s">
        <v>13</v>
      </c>
      <c r="C91" s="36" t="s">
        <v>70</v>
      </c>
      <c r="D91" s="37">
        <v>0</v>
      </c>
      <c r="E91" s="37">
        <v>0</v>
      </c>
      <c r="F91" s="37">
        <v>0</v>
      </c>
      <c r="G91" s="37">
        <v>0</v>
      </c>
      <c r="H91" s="37">
        <v>0</v>
      </c>
      <c r="I91" s="37">
        <v>0</v>
      </c>
      <c r="J91" s="37">
        <v>0</v>
      </c>
      <c r="K91" s="37">
        <v>1E-4</v>
      </c>
      <c r="L91" s="37">
        <v>1E-4</v>
      </c>
      <c r="M91" s="38">
        <v>2.22222222222222E-5</v>
      </c>
      <c r="N91" s="38">
        <v>4.15739709641549E-5</v>
      </c>
      <c r="O91" s="26">
        <v>-2</v>
      </c>
      <c r="P91" s="42" t="str">
        <f t="shared" si="6"/>
        <v>TRP76</v>
      </c>
    </row>
    <row r="92" spans="1:16">
      <c r="A92" s="68"/>
      <c r="B92" s="36" t="s">
        <v>15</v>
      </c>
      <c r="C92" s="36" t="s">
        <v>83</v>
      </c>
      <c r="D92" s="37">
        <v>1E-4</v>
      </c>
      <c r="E92" s="37">
        <v>0</v>
      </c>
      <c r="F92" s="37">
        <v>0</v>
      </c>
      <c r="G92" s="37">
        <v>0</v>
      </c>
      <c r="H92" s="37">
        <v>0</v>
      </c>
      <c r="I92" s="37">
        <v>0</v>
      </c>
      <c r="J92" s="37">
        <v>0</v>
      </c>
      <c r="K92" s="37">
        <v>0</v>
      </c>
      <c r="L92" s="37">
        <v>0</v>
      </c>
      <c r="M92" s="38">
        <v>1.11111111111111E-5</v>
      </c>
      <c r="N92" s="38">
        <v>3.1426968052735399E-5</v>
      </c>
      <c r="O92" s="26">
        <v>0</v>
      </c>
      <c r="P92" s="42" t="str">
        <f t="shared" si="6"/>
        <v>GLU169</v>
      </c>
    </row>
    <row r="93" spans="1:16">
      <c r="A93" s="68"/>
      <c r="B93" s="36" t="s">
        <v>13</v>
      </c>
      <c r="C93" s="36" t="s">
        <v>147</v>
      </c>
      <c r="D93" s="37">
        <v>1E-4</v>
      </c>
      <c r="E93" s="37">
        <v>0</v>
      </c>
      <c r="F93" s="37">
        <v>0</v>
      </c>
      <c r="G93" s="37">
        <v>0</v>
      </c>
      <c r="H93" s="37">
        <v>0</v>
      </c>
      <c r="I93" s="37">
        <v>0</v>
      </c>
      <c r="J93" s="37">
        <v>0</v>
      </c>
      <c r="K93" s="37">
        <v>0</v>
      </c>
      <c r="L93" s="37">
        <v>0</v>
      </c>
      <c r="M93" s="38">
        <v>1.11111111111111E-5</v>
      </c>
      <c r="N93" s="38">
        <v>3.1426968052735399E-5</v>
      </c>
      <c r="O93" s="26">
        <v>-2</v>
      </c>
      <c r="P93" s="42" t="str">
        <f t="shared" si="6"/>
        <v>TRP76</v>
      </c>
    </row>
    <row r="94" spans="1:16">
      <c r="A94" s="68"/>
      <c r="B94" s="36" t="s">
        <v>25</v>
      </c>
      <c r="C94" s="36" t="s">
        <v>145</v>
      </c>
      <c r="D94" s="37">
        <v>1E-4</v>
      </c>
      <c r="E94" s="37">
        <v>0</v>
      </c>
      <c r="F94" s="37">
        <v>0</v>
      </c>
      <c r="G94" s="37">
        <v>0</v>
      </c>
      <c r="H94" s="37">
        <v>0</v>
      </c>
      <c r="I94" s="37">
        <v>0</v>
      </c>
      <c r="J94" s="37">
        <v>0</v>
      </c>
      <c r="K94" s="37">
        <v>0</v>
      </c>
      <c r="L94" s="37">
        <v>0</v>
      </c>
      <c r="M94" s="38">
        <v>1.11111111111111E-5</v>
      </c>
      <c r="N94" s="38">
        <v>3.1426968052735399E-5</v>
      </c>
      <c r="O94" s="26">
        <v>-2</v>
      </c>
      <c r="P94" s="42" t="str">
        <f t="shared" si="6"/>
        <v>ASP171</v>
      </c>
    </row>
    <row r="95" spans="1:16">
      <c r="A95" s="68"/>
      <c r="B95" s="36" t="s">
        <v>11</v>
      </c>
      <c r="C95" s="36" t="s">
        <v>14</v>
      </c>
      <c r="D95" s="37">
        <v>0</v>
      </c>
      <c r="E95" s="37">
        <v>1E-4</v>
      </c>
      <c r="F95" s="37">
        <v>0</v>
      </c>
      <c r="G95" s="37">
        <v>0</v>
      </c>
      <c r="H95" s="37">
        <v>0</v>
      </c>
      <c r="I95" s="37">
        <v>0</v>
      </c>
      <c r="J95" s="37">
        <v>0</v>
      </c>
      <c r="K95" s="37">
        <v>0</v>
      </c>
      <c r="L95" s="37">
        <v>0</v>
      </c>
      <c r="M95" s="38">
        <v>1.11111111111111E-5</v>
      </c>
      <c r="N95" s="38">
        <v>3.1426968052735399E-5</v>
      </c>
      <c r="O95" s="26">
        <v>-2</v>
      </c>
      <c r="P95" s="42" t="str">
        <f t="shared" si="6"/>
        <v>ASN75</v>
      </c>
    </row>
    <row r="96" spans="1:16">
      <c r="A96" s="68"/>
      <c r="B96" s="36" t="s">
        <v>146</v>
      </c>
      <c r="C96" s="36" t="s">
        <v>13</v>
      </c>
      <c r="D96" s="37">
        <v>0</v>
      </c>
      <c r="E96" s="37">
        <v>0</v>
      </c>
      <c r="F96" s="37">
        <v>1E-4</v>
      </c>
      <c r="G96" s="37">
        <v>0</v>
      </c>
      <c r="H96" s="37">
        <v>0</v>
      </c>
      <c r="I96" s="37">
        <v>0</v>
      </c>
      <c r="J96" s="37">
        <v>0</v>
      </c>
      <c r="K96" s="37">
        <v>0</v>
      </c>
      <c r="L96" s="37">
        <v>0</v>
      </c>
      <c r="M96" s="38">
        <v>1.11111111111111E-5</v>
      </c>
      <c r="N96" s="38">
        <v>3.1426968052735399E-5</v>
      </c>
      <c r="O96" s="26">
        <v>-2</v>
      </c>
      <c r="P96" s="42" t="str">
        <f t="shared" si="6"/>
        <v>GLY77</v>
      </c>
    </row>
    <row r="97" spans="1:16">
      <c r="A97" s="68"/>
      <c r="B97" s="36" t="s">
        <v>15</v>
      </c>
      <c r="C97" s="36" t="s">
        <v>85</v>
      </c>
      <c r="D97" s="37">
        <v>0</v>
      </c>
      <c r="E97" s="37">
        <v>0</v>
      </c>
      <c r="F97" s="37">
        <v>0</v>
      </c>
      <c r="G97" s="37">
        <v>1E-4</v>
      </c>
      <c r="H97" s="37">
        <v>0</v>
      </c>
      <c r="I97" s="37">
        <v>0</v>
      </c>
      <c r="J97" s="37">
        <v>0</v>
      </c>
      <c r="K97" s="37">
        <v>0</v>
      </c>
      <c r="L97" s="37">
        <v>0</v>
      </c>
      <c r="M97" s="38">
        <v>1.11111111111111E-5</v>
      </c>
      <c r="N97" s="38">
        <v>3.1426968052735399E-5</v>
      </c>
      <c r="O97" s="26">
        <v>0</v>
      </c>
      <c r="P97" s="42" t="str">
        <f t="shared" si="6"/>
        <v>GLU169</v>
      </c>
    </row>
    <row r="98" spans="1:16">
      <c r="A98" s="68"/>
      <c r="B98" s="36" t="s">
        <v>19</v>
      </c>
      <c r="C98" s="36" t="s">
        <v>7</v>
      </c>
      <c r="D98" s="37">
        <v>0</v>
      </c>
      <c r="E98" s="37">
        <v>0</v>
      </c>
      <c r="F98" s="37">
        <v>0</v>
      </c>
      <c r="G98" s="37">
        <v>0</v>
      </c>
      <c r="H98" s="37">
        <v>1E-4</v>
      </c>
      <c r="I98" s="37">
        <v>0</v>
      </c>
      <c r="J98" s="37">
        <v>0</v>
      </c>
      <c r="K98" s="37">
        <v>0</v>
      </c>
      <c r="L98" s="37">
        <v>0</v>
      </c>
      <c r="M98" s="38">
        <v>1.11111111111111E-5</v>
      </c>
      <c r="N98" s="38">
        <v>3.1426968052735399E-5</v>
      </c>
      <c r="O98" s="26">
        <v>-1</v>
      </c>
      <c r="P98" s="42" t="str">
        <f t="shared" si="6"/>
        <v>HIS199</v>
      </c>
    </row>
    <row r="99" spans="1:16">
      <c r="A99" s="68"/>
      <c r="B99" s="36" t="s">
        <v>15</v>
      </c>
      <c r="C99" s="36" t="s">
        <v>111</v>
      </c>
      <c r="D99" s="37">
        <v>0</v>
      </c>
      <c r="E99" s="37">
        <v>0</v>
      </c>
      <c r="F99" s="37">
        <v>0</v>
      </c>
      <c r="G99" s="37">
        <v>0</v>
      </c>
      <c r="H99" s="37">
        <v>0</v>
      </c>
      <c r="I99" s="37">
        <v>1E-4</v>
      </c>
      <c r="J99" s="37">
        <v>0</v>
      </c>
      <c r="K99" s="37">
        <v>0</v>
      </c>
      <c r="L99" s="37">
        <v>0</v>
      </c>
      <c r="M99" s="38">
        <v>1.11111111111111E-5</v>
      </c>
      <c r="N99" s="38">
        <v>3.1426968052735399E-5</v>
      </c>
      <c r="O99" s="26">
        <v>0</v>
      </c>
      <c r="P99" s="42" t="str">
        <f t="shared" si="6"/>
        <v>TYR168</v>
      </c>
    </row>
    <row r="100" spans="1:16">
      <c r="A100" s="68"/>
      <c r="B100" s="36" t="s">
        <v>65</v>
      </c>
      <c r="C100" s="36" t="s">
        <v>39</v>
      </c>
      <c r="D100" s="37">
        <v>0</v>
      </c>
      <c r="E100" s="37">
        <v>0</v>
      </c>
      <c r="F100" s="37">
        <v>0</v>
      </c>
      <c r="G100" s="37">
        <v>0</v>
      </c>
      <c r="H100" s="37">
        <v>0</v>
      </c>
      <c r="I100" s="37">
        <v>1E-4</v>
      </c>
      <c r="J100" s="37">
        <v>0</v>
      </c>
      <c r="K100" s="37">
        <v>0</v>
      </c>
      <c r="L100" s="37">
        <v>0</v>
      </c>
      <c r="M100" s="38">
        <v>1.11111111111111E-5</v>
      </c>
      <c r="N100" s="38">
        <v>3.1426968052735399E-5</v>
      </c>
      <c r="O100" s="26">
        <v>1</v>
      </c>
      <c r="P100" s="42" t="str">
        <f t="shared" si="6"/>
        <v>TYR168</v>
      </c>
    </row>
    <row r="101" spans="1:16">
      <c r="A101" s="68"/>
      <c r="B101" s="36" t="s">
        <v>87</v>
      </c>
      <c r="C101" s="36" t="s">
        <v>83</v>
      </c>
      <c r="D101" s="37">
        <v>0</v>
      </c>
      <c r="E101" s="37">
        <v>0</v>
      </c>
      <c r="F101" s="37">
        <v>0</v>
      </c>
      <c r="G101" s="37">
        <v>0</v>
      </c>
      <c r="H101" s="37">
        <v>0</v>
      </c>
      <c r="I101" s="37">
        <v>1E-4</v>
      </c>
      <c r="J101" s="37">
        <v>0</v>
      </c>
      <c r="K101" s="37">
        <v>0</v>
      </c>
      <c r="L101" s="37">
        <v>0</v>
      </c>
      <c r="M101" s="38">
        <v>1.11111111111111E-5</v>
      </c>
      <c r="N101" s="38">
        <v>3.1426968052735399E-5</v>
      </c>
      <c r="O101" s="26">
        <v>1</v>
      </c>
      <c r="P101" s="42" t="str">
        <f t="shared" si="6"/>
        <v>GLU169</v>
      </c>
    </row>
    <row r="102" spans="1:16">
      <c r="A102" s="68"/>
      <c r="B102" s="36" t="s">
        <v>11</v>
      </c>
      <c r="C102" s="36" t="s">
        <v>70</v>
      </c>
      <c r="D102" s="37">
        <v>0</v>
      </c>
      <c r="E102" s="37">
        <v>0</v>
      </c>
      <c r="F102" s="37">
        <v>0</v>
      </c>
      <c r="G102" s="37">
        <v>0</v>
      </c>
      <c r="H102" s="37">
        <v>0</v>
      </c>
      <c r="I102" s="37">
        <v>0</v>
      </c>
      <c r="J102" s="37">
        <v>1E-4</v>
      </c>
      <c r="K102" s="37">
        <v>0</v>
      </c>
      <c r="L102" s="37">
        <v>0</v>
      </c>
      <c r="M102" s="38">
        <v>1.11111111111111E-5</v>
      </c>
      <c r="N102" s="38">
        <v>3.1426968052735399E-5</v>
      </c>
      <c r="O102" s="26">
        <v>-2</v>
      </c>
      <c r="P102" s="42" t="str">
        <f t="shared" si="6"/>
        <v>TRP76</v>
      </c>
    </row>
    <row r="103" spans="1:16">
      <c r="A103" s="68"/>
      <c r="B103" s="36" t="s">
        <v>13</v>
      </c>
      <c r="C103" s="36" t="s">
        <v>23</v>
      </c>
      <c r="D103" s="37">
        <v>0</v>
      </c>
      <c r="E103" s="37">
        <v>0</v>
      </c>
      <c r="F103" s="37">
        <v>0</v>
      </c>
      <c r="G103" s="37">
        <v>0</v>
      </c>
      <c r="H103" s="37">
        <v>0</v>
      </c>
      <c r="I103" s="37">
        <v>0</v>
      </c>
      <c r="J103" s="37">
        <v>0</v>
      </c>
      <c r="K103" s="37">
        <v>1E-4</v>
      </c>
      <c r="L103" s="37">
        <v>0</v>
      </c>
      <c r="M103" s="38">
        <v>1.11111111111111E-5</v>
      </c>
      <c r="N103" s="38">
        <v>3.1426968052735399E-5</v>
      </c>
      <c r="O103" s="26">
        <v>-2</v>
      </c>
      <c r="P103" s="42" t="str">
        <f t="shared" si="6"/>
        <v>TRP76</v>
      </c>
    </row>
    <row r="104" spans="1:16">
      <c r="A104" s="68"/>
      <c r="B104" s="36" t="s">
        <v>87</v>
      </c>
      <c r="C104" s="36" t="s">
        <v>71</v>
      </c>
      <c r="D104" s="37">
        <v>0</v>
      </c>
      <c r="E104" s="37">
        <v>0</v>
      </c>
      <c r="F104" s="37">
        <v>0</v>
      </c>
      <c r="G104" s="37">
        <v>0</v>
      </c>
      <c r="H104" s="37">
        <v>0</v>
      </c>
      <c r="I104" s="37">
        <v>0</v>
      </c>
      <c r="J104" s="37">
        <v>0</v>
      </c>
      <c r="K104" s="37">
        <v>1E-4</v>
      </c>
      <c r="L104" s="37">
        <v>0</v>
      </c>
      <c r="M104" s="38">
        <v>1.11111111111111E-5</v>
      </c>
      <c r="N104" s="38">
        <v>3.1426968052735399E-5</v>
      </c>
      <c r="O104" s="26">
        <v>1</v>
      </c>
      <c r="P104" s="42" t="str">
        <f t="shared" si="6"/>
        <v>SER142</v>
      </c>
    </row>
    <row r="105" spans="1:16">
      <c r="A105" s="68"/>
      <c r="B105" s="36" t="s">
        <v>90</v>
      </c>
      <c r="C105" s="36" t="s">
        <v>16</v>
      </c>
      <c r="D105" s="37">
        <v>0</v>
      </c>
      <c r="E105" s="37">
        <v>0</v>
      </c>
      <c r="F105" s="37">
        <v>0</v>
      </c>
      <c r="G105" s="37">
        <v>0</v>
      </c>
      <c r="H105" s="37">
        <v>0</v>
      </c>
      <c r="I105" s="37">
        <v>0</v>
      </c>
      <c r="J105" s="37">
        <v>0</v>
      </c>
      <c r="K105" s="37">
        <v>0</v>
      </c>
      <c r="L105" s="37">
        <v>1E-4</v>
      </c>
      <c r="M105" s="38">
        <v>1.11111111111111E-5</v>
      </c>
      <c r="N105" s="38">
        <v>3.1426968052735399E-5</v>
      </c>
      <c r="O105" s="26">
        <v>1</v>
      </c>
      <c r="P105" s="42" t="str">
        <f t="shared" si="6"/>
        <v>ASP164</v>
      </c>
    </row>
    <row r="106" spans="1:16">
      <c r="A106" s="68"/>
      <c r="B106" s="36" t="s">
        <v>15</v>
      </c>
      <c r="C106" s="36" t="s">
        <v>27</v>
      </c>
      <c r="D106" s="37">
        <v>0</v>
      </c>
      <c r="E106" s="37">
        <v>0</v>
      </c>
      <c r="F106" s="37">
        <v>0</v>
      </c>
      <c r="G106" s="37">
        <v>0</v>
      </c>
      <c r="H106" s="37">
        <v>0</v>
      </c>
      <c r="I106" s="37">
        <v>0</v>
      </c>
      <c r="J106" s="37">
        <v>0</v>
      </c>
      <c r="K106" s="37">
        <v>0</v>
      </c>
      <c r="L106" s="37">
        <v>1E-4</v>
      </c>
      <c r="M106" s="38">
        <v>1.11111111111111E-5</v>
      </c>
      <c r="N106" s="38">
        <v>3.1426968052735399E-5</v>
      </c>
      <c r="O106" s="26">
        <v>0</v>
      </c>
      <c r="P106" s="42" t="str">
        <f t="shared" si="6"/>
        <v>TYR140</v>
      </c>
    </row>
    <row r="107" spans="1:16" s="9" customFormat="1">
      <c r="A107" s="69"/>
      <c r="B107" s="39"/>
      <c r="C107" s="39"/>
      <c r="D107" s="40"/>
      <c r="E107" s="40"/>
      <c r="F107" s="40"/>
      <c r="G107" s="40"/>
      <c r="H107" s="40"/>
      <c r="I107" s="40"/>
      <c r="J107" s="40"/>
      <c r="K107" s="40"/>
      <c r="L107" s="40"/>
      <c r="M107" s="41"/>
      <c r="N107" s="43"/>
      <c r="O107" s="39"/>
      <c r="P107" s="39"/>
    </row>
    <row r="108" spans="1:16" ht="30.75" customHeight="1">
      <c r="A108" s="67" t="s">
        <v>277</v>
      </c>
      <c r="B108" s="27" t="s">
        <v>280</v>
      </c>
      <c r="C108" s="27" t="s">
        <v>21</v>
      </c>
      <c r="D108" s="28" t="s">
        <v>171</v>
      </c>
      <c r="E108" s="28" t="s">
        <v>172</v>
      </c>
      <c r="F108" s="28" t="s">
        <v>173</v>
      </c>
      <c r="G108" s="28" t="s">
        <v>201</v>
      </c>
      <c r="H108" s="28" t="s">
        <v>202</v>
      </c>
      <c r="I108" s="28" t="s">
        <v>203</v>
      </c>
      <c r="J108" s="29" t="s">
        <v>204</v>
      </c>
      <c r="K108" s="28" t="s">
        <v>205</v>
      </c>
      <c r="L108" s="28" t="s">
        <v>206</v>
      </c>
      <c r="M108" s="30" t="s">
        <v>1</v>
      </c>
      <c r="N108" s="31" t="s">
        <v>291</v>
      </c>
      <c r="O108" s="27" t="s">
        <v>0</v>
      </c>
      <c r="P108" s="31" t="s">
        <v>170</v>
      </c>
    </row>
    <row r="109" spans="1:16">
      <c r="A109" s="68"/>
      <c r="B109" s="36"/>
      <c r="C109" s="36" t="s">
        <v>231</v>
      </c>
      <c r="D109" s="44">
        <v>1.4930693069306699E-2</v>
      </c>
      <c r="E109" s="44">
        <v>1.47326732673274E-2</v>
      </c>
      <c r="F109" s="44">
        <v>1.0207920792079E-2</v>
      </c>
      <c r="G109" s="44">
        <v>-1.4950495049499801E-3</v>
      </c>
      <c r="H109" s="44">
        <v>1.9504950495046901E-3</v>
      </c>
      <c r="I109" s="44">
        <v>1.32376237623766E-2</v>
      </c>
      <c r="J109" s="44">
        <v>1.48910891089105E-2</v>
      </c>
      <c r="K109" s="44">
        <v>1.2544554455445301E-2</v>
      </c>
      <c r="L109" s="44">
        <v>1.47524752475245E-2</v>
      </c>
      <c r="M109" s="45">
        <v>1.06391639163916E-2</v>
      </c>
      <c r="N109" s="45">
        <v>6.15906667613872E-3</v>
      </c>
      <c r="O109" s="26"/>
      <c r="P109" s="26" t="str">
        <f>LEFT(C109,3)&amp;VALUE(MID(C109,5,3))+25</f>
        <v>THR33</v>
      </c>
    </row>
    <row r="110" spans="1:16">
      <c r="A110" s="68"/>
      <c r="B110" s="36"/>
      <c r="C110" s="36" t="s">
        <v>232</v>
      </c>
      <c r="D110" s="44">
        <v>-1.5270750574257399</v>
      </c>
      <c r="E110" s="44">
        <v>-1.5307033900990099</v>
      </c>
      <c r="F110" s="44">
        <v>-0.83261057425742602</v>
      </c>
      <c r="G110" s="44">
        <v>-1.6362800475247501</v>
      </c>
      <c r="H110" s="44">
        <v>-1.40988536237623</v>
      </c>
      <c r="I110" s="44">
        <v>-1.4250631366336599</v>
      </c>
      <c r="J110" s="44">
        <v>-1.42795345742574</v>
      </c>
      <c r="K110" s="44">
        <v>-1.44118944158415</v>
      </c>
      <c r="L110" s="44">
        <v>-1.6555698851485099</v>
      </c>
      <c r="M110" s="45">
        <v>-1.4318144836083599</v>
      </c>
      <c r="N110" s="45">
        <v>0.24248732664889799</v>
      </c>
      <c r="O110" s="26"/>
      <c r="P110" s="26" t="str">
        <f t="shared" ref="P110:P148" si="7">LEFT(C110,3)&amp;VALUE(MID(C110,5,3))+25</f>
        <v>ASP46</v>
      </c>
    </row>
    <row r="111" spans="1:16">
      <c r="A111" s="68"/>
      <c r="B111" s="36"/>
      <c r="C111" s="36" t="s">
        <v>233</v>
      </c>
      <c r="D111" s="44">
        <v>-14.083952562376201</v>
      </c>
      <c r="E111" s="44">
        <v>-10.487602716831599</v>
      </c>
      <c r="F111" s="44">
        <v>-9.7777119207920702</v>
      </c>
      <c r="G111" s="44">
        <v>-15.9256625346534</v>
      </c>
      <c r="H111" s="44">
        <v>-11.8035242455445</v>
      </c>
      <c r="I111" s="44">
        <v>-13.0847857425742</v>
      </c>
      <c r="J111" s="44">
        <v>-11.6687826376237</v>
      </c>
      <c r="K111" s="44">
        <v>-13.198310423762299</v>
      </c>
      <c r="L111" s="44">
        <v>-13.7715509861386</v>
      </c>
      <c r="M111" s="45">
        <v>-12.6446537522552</v>
      </c>
      <c r="N111" s="45">
        <v>1.9084940680867</v>
      </c>
      <c r="O111" s="26"/>
      <c r="P111" s="26" t="str">
        <f t="shared" si="7"/>
        <v>ASP47</v>
      </c>
    </row>
    <row r="112" spans="1:16">
      <c r="A112" s="68"/>
      <c r="B112" s="36"/>
      <c r="C112" s="36" t="s">
        <v>234</v>
      </c>
      <c r="D112" s="44">
        <v>-0.109219120792079</v>
      </c>
      <c r="E112" s="44">
        <v>-0.13318634455445499</v>
      </c>
      <c r="F112" s="44">
        <v>-0.12866347722772201</v>
      </c>
      <c r="G112" s="44">
        <v>-9.6032324752475404E-2</v>
      </c>
      <c r="H112" s="44">
        <v>-0.115459057425742</v>
      </c>
      <c r="I112" s="44">
        <v>-0.10799756831683099</v>
      </c>
      <c r="J112" s="44">
        <v>-9.6514851485148698E-2</v>
      </c>
      <c r="K112" s="44">
        <v>-0.117036499009901</v>
      </c>
      <c r="L112" s="44">
        <v>-0.111178217821782</v>
      </c>
      <c r="M112" s="45">
        <v>-0.11280971793179299</v>
      </c>
      <c r="N112" s="45">
        <v>1.2635010056990199E-2</v>
      </c>
      <c r="O112" s="26"/>
      <c r="P112" s="26" t="str">
        <f t="shared" si="7"/>
        <v>PHE50</v>
      </c>
    </row>
    <row r="113" spans="1:16">
      <c r="A113" s="68"/>
      <c r="B113" s="36"/>
      <c r="C113" s="36" t="s">
        <v>235</v>
      </c>
      <c r="D113" s="44">
        <v>-8.7899746534654405E-2</v>
      </c>
      <c r="E113" s="44">
        <v>0.10932673267326699</v>
      </c>
      <c r="F113" s="44">
        <v>3.6488728712872003E-2</v>
      </c>
      <c r="G113" s="44">
        <v>-8.2766732673266799E-2</v>
      </c>
      <c r="H113" s="44">
        <v>9.5009853465347696E-2</v>
      </c>
      <c r="I113" s="44">
        <v>0.124054415841582</v>
      </c>
      <c r="J113" s="44">
        <v>2.4094962376237299E-2</v>
      </c>
      <c r="K113" s="44">
        <v>6.1952285148517097E-2</v>
      </c>
      <c r="L113" s="44">
        <v>4.4064950495049597E-2</v>
      </c>
      <c r="M113" s="45">
        <v>3.6036161056105798E-2</v>
      </c>
      <c r="N113" s="45">
        <v>7.6607569958746194E-2</v>
      </c>
      <c r="O113" s="26"/>
      <c r="P113" s="26" t="str">
        <f t="shared" si="7"/>
        <v>ASN72</v>
      </c>
    </row>
    <row r="114" spans="1:16">
      <c r="A114" s="68"/>
      <c r="B114" s="36"/>
      <c r="C114" s="36" t="s">
        <v>236</v>
      </c>
      <c r="D114" s="44">
        <v>0.26908924356435499</v>
      </c>
      <c r="E114" s="44">
        <v>0.34553653861386102</v>
      </c>
      <c r="F114" s="44">
        <v>0.28515837623762302</v>
      </c>
      <c r="G114" s="44">
        <v>0.27884314455445502</v>
      </c>
      <c r="H114" s="44">
        <v>0.33154301782178203</v>
      </c>
      <c r="I114" s="44">
        <v>0.37251203168316699</v>
      </c>
      <c r="J114" s="44">
        <v>0.31155855049504899</v>
      </c>
      <c r="K114" s="44">
        <v>0.304131144554456</v>
      </c>
      <c r="L114" s="44">
        <v>0.39241158019801903</v>
      </c>
      <c r="M114" s="45">
        <v>0.32119818085808499</v>
      </c>
      <c r="N114" s="45">
        <v>4.2714451604625801E-2</v>
      </c>
      <c r="O114" s="26"/>
      <c r="P114" s="26" t="str">
        <f t="shared" si="7"/>
        <v>GLN74</v>
      </c>
    </row>
    <row r="115" spans="1:16">
      <c r="A115" s="68"/>
      <c r="B115" s="36"/>
      <c r="C115" s="36" t="s">
        <v>237</v>
      </c>
      <c r="D115" s="44">
        <v>-1.69318558415841</v>
      </c>
      <c r="E115" s="44">
        <v>-2.9375234138613799</v>
      </c>
      <c r="F115" s="44">
        <v>-3.0254737980197999</v>
      </c>
      <c r="G115" s="44">
        <v>-2.3540566178217799</v>
      </c>
      <c r="H115" s="44">
        <v>-2.8789965386138499</v>
      </c>
      <c r="I115" s="44">
        <v>-2.5063420039603899</v>
      </c>
      <c r="J115" s="44">
        <v>-2.6589002930693</v>
      </c>
      <c r="K115" s="44">
        <v>-2.5842803168316801</v>
      </c>
      <c r="L115" s="44">
        <v>-1.9196522217821701</v>
      </c>
      <c r="M115" s="45">
        <v>-2.5064900875687499</v>
      </c>
      <c r="N115" s="45">
        <v>0.45445763654114102</v>
      </c>
      <c r="O115" s="26"/>
      <c r="P115" s="26" t="str">
        <f t="shared" si="7"/>
        <v>ASN75</v>
      </c>
    </row>
    <row r="116" spans="1:16">
      <c r="A116" s="68"/>
      <c r="B116" s="36"/>
      <c r="C116" s="36" t="s">
        <v>238</v>
      </c>
      <c r="D116" s="44">
        <v>-3.2054356990099002</v>
      </c>
      <c r="E116" s="44">
        <v>-5.1234895049504896</v>
      </c>
      <c r="F116" s="44">
        <v>-4.7781068356435599</v>
      </c>
      <c r="G116" s="44">
        <v>-3.7615001108910802</v>
      </c>
      <c r="H116" s="44">
        <v>-4.9762633108910803</v>
      </c>
      <c r="I116" s="44">
        <v>-4.8951630019801904</v>
      </c>
      <c r="J116" s="44">
        <v>-4.4648759207920703</v>
      </c>
      <c r="K116" s="44">
        <v>-4.8365250772277202</v>
      </c>
      <c r="L116" s="44">
        <v>-4.9943103207920698</v>
      </c>
      <c r="M116" s="45">
        <v>-4.5595188646864599</v>
      </c>
      <c r="N116" s="45">
        <v>0.65165989925388701</v>
      </c>
      <c r="O116" s="26"/>
      <c r="P116" s="26" t="str">
        <f t="shared" si="7"/>
        <v>TRP76</v>
      </c>
    </row>
    <row r="117" spans="1:16">
      <c r="A117" s="68"/>
      <c r="B117" s="36"/>
      <c r="C117" s="36" t="s">
        <v>239</v>
      </c>
      <c r="D117" s="44">
        <v>-8.1220530693069198E-2</v>
      </c>
      <c r="E117" s="44">
        <v>-0.15258025346534601</v>
      </c>
      <c r="F117" s="44">
        <v>-0.174645425742574</v>
      </c>
      <c r="G117" s="44">
        <v>-9.8523904950494998E-2</v>
      </c>
      <c r="H117" s="44">
        <v>-0.153464625742574</v>
      </c>
      <c r="I117" s="44">
        <v>-0.13724545742574201</v>
      </c>
      <c r="J117" s="44">
        <v>-0.16550169504950499</v>
      </c>
      <c r="K117" s="44">
        <v>-0.15178128316831599</v>
      </c>
      <c r="L117" s="44">
        <v>-0.15881385346534599</v>
      </c>
      <c r="M117" s="45">
        <v>-0.14153078107810699</v>
      </c>
      <c r="N117" s="45">
        <v>3.1314435519423901E-2</v>
      </c>
      <c r="O117" s="26"/>
      <c r="P117" s="26" t="str">
        <f t="shared" si="7"/>
        <v>GLY77</v>
      </c>
    </row>
    <row r="118" spans="1:16">
      <c r="A118" s="68"/>
      <c r="B118" s="36"/>
      <c r="C118" s="36" t="s">
        <v>240</v>
      </c>
      <c r="D118" s="44">
        <v>4.2663366336633701E-2</v>
      </c>
      <c r="E118" s="44">
        <v>3.5405940594059201E-2</v>
      </c>
      <c r="F118" s="44">
        <v>3.03861386138615E-2</v>
      </c>
      <c r="G118" s="44">
        <v>4.2564356435643498E-2</v>
      </c>
      <c r="H118" s="44">
        <v>3.6069306930692997E-2</v>
      </c>
      <c r="I118" s="44">
        <v>3.5485148514851197E-2</v>
      </c>
      <c r="J118" s="44">
        <v>4.1297029702970299E-2</v>
      </c>
      <c r="K118" s="44">
        <v>3.5643564356435599E-2</v>
      </c>
      <c r="L118" s="44">
        <v>4.3128712871287E-2</v>
      </c>
      <c r="M118" s="45">
        <v>3.8071507150715E-2</v>
      </c>
      <c r="N118" s="45">
        <v>4.4723216629838696E-3</v>
      </c>
      <c r="O118" s="26"/>
      <c r="P118" s="26" t="str">
        <f t="shared" si="7"/>
        <v>SER78</v>
      </c>
    </row>
    <row r="119" spans="1:16">
      <c r="A119" s="68"/>
      <c r="B119" s="36"/>
      <c r="C119" s="36" t="s">
        <v>241</v>
      </c>
      <c r="D119" s="44">
        <v>-3.6249575207920799</v>
      </c>
      <c r="E119" s="44">
        <v>-3.3497623920791999</v>
      </c>
      <c r="F119" s="44">
        <v>-3.1546426693069298</v>
      </c>
      <c r="G119" s="44">
        <v>-3.2236729029702902</v>
      </c>
      <c r="H119" s="44">
        <v>-3.0753649742574201</v>
      </c>
      <c r="I119" s="44">
        <v>-3.2954291801980098</v>
      </c>
      <c r="J119" s="44">
        <v>-3.18265595247524</v>
      </c>
      <c r="K119" s="44">
        <v>-3.3066082613861298</v>
      </c>
      <c r="L119" s="44">
        <v>-3.55998138613861</v>
      </c>
      <c r="M119" s="45">
        <v>-3.3081194710671</v>
      </c>
      <c r="N119" s="45">
        <v>0.18245558909941301</v>
      </c>
      <c r="O119" s="26"/>
      <c r="P119" s="26" t="str">
        <f t="shared" si="7"/>
        <v>HID99</v>
      </c>
    </row>
    <row r="120" spans="1:16">
      <c r="A120" s="68"/>
      <c r="B120" s="36"/>
      <c r="C120" s="36" t="s">
        <v>242</v>
      </c>
      <c r="D120" s="44">
        <v>0.29311088316831602</v>
      </c>
      <c r="E120" s="44">
        <v>0.34624200396039601</v>
      </c>
      <c r="F120" s="44">
        <v>0.21988382574257401</v>
      </c>
      <c r="G120" s="44">
        <v>0.27802618613861302</v>
      </c>
      <c r="H120" s="44">
        <v>0.32929704554455402</v>
      </c>
      <c r="I120" s="44">
        <v>0.34174609108910797</v>
      </c>
      <c r="J120" s="44">
        <v>0.35758525148514803</v>
      </c>
      <c r="K120" s="44">
        <v>0.32359147722772302</v>
      </c>
      <c r="L120" s="44">
        <v>0.27506502178217801</v>
      </c>
      <c r="M120" s="45">
        <v>0.30717197623762299</v>
      </c>
      <c r="N120" s="45">
        <v>4.4327929499716402E-2</v>
      </c>
      <c r="O120" s="26"/>
      <c r="P120" s="26" t="str">
        <f t="shared" si="7"/>
        <v>SER102</v>
      </c>
    </row>
    <row r="121" spans="1:16">
      <c r="A121" s="68"/>
      <c r="B121" s="36"/>
      <c r="C121" s="36" t="s">
        <v>243</v>
      </c>
      <c r="D121" s="44">
        <v>-4.4912965861386098</v>
      </c>
      <c r="E121" s="44">
        <v>-4.9226690851485104</v>
      </c>
      <c r="F121" s="44">
        <v>-4.7420747485148498</v>
      </c>
      <c r="G121" s="44">
        <v>-4.3616642059405901</v>
      </c>
      <c r="H121" s="44">
        <v>-4.8375922297029597</v>
      </c>
      <c r="I121" s="44">
        <v>-4.8119200475247501</v>
      </c>
      <c r="J121" s="44">
        <v>-4.6530756673267302</v>
      </c>
      <c r="K121" s="44">
        <v>-4.9901147009900999</v>
      </c>
      <c r="L121" s="44">
        <v>-4.4885183762376197</v>
      </c>
      <c r="M121" s="45">
        <v>-4.6998806275027496</v>
      </c>
      <c r="N121" s="45">
        <v>0.21561845086393</v>
      </c>
      <c r="O121" s="26"/>
      <c r="P121" s="26" t="str">
        <f t="shared" si="7"/>
        <v>HID103</v>
      </c>
    </row>
    <row r="122" spans="1:16">
      <c r="A122" s="68"/>
      <c r="B122" s="36"/>
      <c r="C122" s="36" t="s">
        <v>244</v>
      </c>
      <c r="D122" s="44">
        <v>-8.1758162376237606E-2</v>
      </c>
      <c r="E122" s="44">
        <v>-0.10714384950495</v>
      </c>
      <c r="F122" s="44">
        <v>-7.5833322772277098E-2</v>
      </c>
      <c r="G122" s="44">
        <v>-9.1989845544554402E-2</v>
      </c>
      <c r="H122" s="44">
        <v>-0.121340998019801</v>
      </c>
      <c r="I122" s="44">
        <v>-9.2274106930693101E-2</v>
      </c>
      <c r="J122" s="44">
        <v>-0.10119165940593999</v>
      </c>
      <c r="K122" s="44">
        <v>-9.0515366336633707E-2</v>
      </c>
      <c r="L122" s="44">
        <v>-8.6754138613861304E-2</v>
      </c>
      <c r="M122" s="45">
        <v>-9.43112721672167E-2</v>
      </c>
      <c r="N122" s="45">
        <v>1.37962597331629E-2</v>
      </c>
      <c r="O122" s="26"/>
      <c r="P122" s="26" t="str">
        <f t="shared" si="7"/>
        <v>ALA104</v>
      </c>
    </row>
    <row r="123" spans="1:16">
      <c r="A123" s="68"/>
      <c r="B123" s="36"/>
      <c r="C123" s="36" t="s">
        <v>245</v>
      </c>
      <c r="D123" s="44">
        <v>1.3213323801980199</v>
      </c>
      <c r="E123" s="44">
        <v>1.1800342732673199</v>
      </c>
      <c r="F123" s="44">
        <v>0.92672488712871404</v>
      </c>
      <c r="G123" s="44">
        <v>1.2737246019802</v>
      </c>
      <c r="H123" s="44">
        <v>1.2418347168316799</v>
      </c>
      <c r="I123" s="44">
        <v>1.1814743841584101</v>
      </c>
      <c r="J123" s="44">
        <v>1.23647675247524</v>
      </c>
      <c r="K123" s="44">
        <v>1.2091302732673299</v>
      </c>
      <c r="L123" s="44">
        <v>1.41620152871287</v>
      </c>
      <c r="M123" s="45">
        <v>1.2207704220022</v>
      </c>
      <c r="N123" s="45">
        <v>0.13304249577796801</v>
      </c>
      <c r="O123" s="26"/>
      <c r="P123" s="26" t="str">
        <f t="shared" si="7"/>
        <v>ARG137</v>
      </c>
    </row>
    <row r="124" spans="1:16">
      <c r="A124" s="68"/>
      <c r="B124" s="36"/>
      <c r="C124" s="36" t="s">
        <v>246</v>
      </c>
      <c r="D124" s="44">
        <v>-0.83215923168316797</v>
      </c>
      <c r="E124" s="44">
        <v>-0.80995228514851403</v>
      </c>
      <c r="F124" s="44">
        <v>-0.68098032475247505</v>
      </c>
      <c r="G124" s="44">
        <v>-0.75939222970297005</v>
      </c>
      <c r="H124" s="44">
        <v>-0.74285984950494999</v>
      </c>
      <c r="I124" s="44">
        <v>-0.84529292673267398</v>
      </c>
      <c r="J124" s="44">
        <v>-0.77288125940593999</v>
      </c>
      <c r="K124" s="44">
        <v>-0.73792677227722803</v>
      </c>
      <c r="L124" s="44">
        <v>-0.86310479999999901</v>
      </c>
      <c r="M124" s="45">
        <v>-0.78272774213421303</v>
      </c>
      <c r="N124" s="45">
        <v>5.9319193484898697E-2</v>
      </c>
      <c r="O124" s="26"/>
      <c r="P124" s="26" t="str">
        <f t="shared" si="7"/>
        <v>PRO138</v>
      </c>
    </row>
    <row r="125" spans="1:16">
      <c r="A125" s="68"/>
      <c r="B125" s="36"/>
      <c r="C125" s="36" t="s">
        <v>247</v>
      </c>
      <c r="D125" s="44">
        <v>0.37730693069306898</v>
      </c>
      <c r="E125" s="44">
        <v>0.41684158415841499</v>
      </c>
      <c r="F125" s="44">
        <v>0.19321824158415801</v>
      </c>
      <c r="G125" s="44">
        <v>0.293950914851485</v>
      </c>
      <c r="H125" s="44">
        <v>0.19419070891089099</v>
      </c>
      <c r="I125" s="44">
        <v>0.35677227722772198</v>
      </c>
      <c r="J125" s="44">
        <v>0.33800990099009898</v>
      </c>
      <c r="K125" s="44">
        <v>0.32265780594059401</v>
      </c>
      <c r="L125" s="44">
        <v>0.29753465346534602</v>
      </c>
      <c r="M125" s="45">
        <v>0.31005366864686401</v>
      </c>
      <c r="N125" s="45">
        <v>7.6272923294616393E-2</v>
      </c>
      <c r="O125" s="26"/>
      <c r="P125" s="26" t="str">
        <f t="shared" si="7"/>
        <v>PRO139</v>
      </c>
    </row>
    <row r="126" spans="1:16">
      <c r="A126" s="68"/>
      <c r="B126" s="36"/>
      <c r="C126" s="36" t="s">
        <v>248</v>
      </c>
      <c r="D126" s="44">
        <v>-3.3787401029702901</v>
      </c>
      <c r="E126" s="44">
        <v>-3.37907530297029</v>
      </c>
      <c r="F126" s="44">
        <v>-3.7305835960396001</v>
      </c>
      <c r="G126" s="44">
        <v>-4.1000839603960397</v>
      </c>
      <c r="H126" s="44">
        <v>-4.1207192316831698</v>
      </c>
      <c r="I126" s="44">
        <v>-3.4596095287128699</v>
      </c>
      <c r="J126" s="44">
        <v>-3.78957550891089</v>
      </c>
      <c r="K126" s="44">
        <v>-3.53303890693069</v>
      </c>
      <c r="L126" s="44">
        <v>-3.3240713425742499</v>
      </c>
      <c r="M126" s="45">
        <v>-3.6461663867986802</v>
      </c>
      <c r="N126" s="45">
        <v>0.30682547514557001</v>
      </c>
      <c r="O126" s="26"/>
      <c r="P126" s="26" t="str">
        <f t="shared" si="7"/>
        <v>TYR140</v>
      </c>
    </row>
    <row r="127" spans="1:16">
      <c r="A127" s="68"/>
      <c r="B127" s="36"/>
      <c r="C127" s="36" t="s">
        <v>249</v>
      </c>
      <c r="D127" s="44">
        <v>-2.8413008633663299</v>
      </c>
      <c r="E127" s="44">
        <v>-2.9398834930693001</v>
      </c>
      <c r="F127" s="44">
        <v>-2.6487299405940501</v>
      </c>
      <c r="G127" s="44">
        <v>-3.05858608316831</v>
      </c>
      <c r="H127" s="44">
        <v>-2.35696974257425</v>
      </c>
      <c r="I127" s="44">
        <v>-2.9025230574257401</v>
      </c>
      <c r="J127" s="44">
        <v>-2.7302694574257398</v>
      </c>
      <c r="K127" s="44">
        <v>-3.0699464792079199</v>
      </c>
      <c r="L127" s="44">
        <v>-2.29249946138613</v>
      </c>
      <c r="M127" s="45">
        <v>-2.7600787309130901</v>
      </c>
      <c r="N127" s="45">
        <v>0.282567737431211</v>
      </c>
      <c r="O127" s="26"/>
      <c r="P127" s="26" t="str">
        <f t="shared" si="7"/>
        <v>PHE141</v>
      </c>
    </row>
    <row r="128" spans="1:16">
      <c r="A128" s="68"/>
      <c r="B128" s="36"/>
      <c r="C128" s="36" t="s">
        <v>250</v>
      </c>
      <c r="D128" s="44">
        <v>0.13721935049504899</v>
      </c>
      <c r="E128" s="44">
        <v>0.129614986138613</v>
      </c>
      <c r="F128" s="44">
        <v>8.7998479207920699E-2</v>
      </c>
      <c r="G128" s="44">
        <v>5.9583358415841503E-2</v>
      </c>
      <c r="H128" s="44">
        <v>0.110493275247524</v>
      </c>
      <c r="I128" s="44">
        <v>0.13812524356435599</v>
      </c>
      <c r="J128" s="44">
        <v>0.14699567524752399</v>
      </c>
      <c r="K128" s="44">
        <v>8.5985924752475504E-2</v>
      </c>
      <c r="L128" s="44">
        <v>0.14881171485148401</v>
      </c>
      <c r="M128" s="45">
        <v>0.116092000880087</v>
      </c>
      <c r="N128" s="45">
        <v>3.1742146210961497E-2</v>
      </c>
      <c r="O128" s="26"/>
      <c r="P128" s="26" t="str">
        <f t="shared" si="7"/>
        <v>SER142</v>
      </c>
    </row>
    <row r="129" spans="1:16">
      <c r="A129" s="68"/>
      <c r="B129" s="36"/>
      <c r="C129" s="36" t="s">
        <v>251</v>
      </c>
      <c r="D129" s="44">
        <v>0.15232673267326799</v>
      </c>
      <c r="E129" s="44">
        <v>0.119980198019802</v>
      </c>
      <c r="F129" s="44">
        <v>8.1306930693069407E-2</v>
      </c>
      <c r="G129" s="44">
        <v>0.217554455445543</v>
      </c>
      <c r="H129" s="44">
        <v>0.18626904554455301</v>
      </c>
      <c r="I129" s="44">
        <v>0.12714851485148601</v>
      </c>
      <c r="J129" s="44">
        <v>0.13529702970297</v>
      </c>
      <c r="K129" s="44">
        <v>0.150811881188118</v>
      </c>
      <c r="L129" s="44">
        <v>0.14032673267326501</v>
      </c>
      <c r="M129" s="45">
        <v>0.14566905786578599</v>
      </c>
      <c r="N129" s="45">
        <v>3.9000278051706902E-2</v>
      </c>
      <c r="O129" s="26"/>
      <c r="P129" s="26" t="str">
        <f t="shared" si="7"/>
        <v>ASN160</v>
      </c>
    </row>
    <row r="130" spans="1:16">
      <c r="A130" s="68"/>
      <c r="B130" s="36"/>
      <c r="C130" s="36" t="s">
        <v>252</v>
      </c>
      <c r="D130" s="44">
        <v>-3.2495049504950302E-2</v>
      </c>
      <c r="E130" s="44">
        <v>-3.3762376237624001E-2</v>
      </c>
      <c r="F130" s="44">
        <v>-2.7316831683168299E-2</v>
      </c>
      <c r="G130" s="44">
        <v>-3.5285869306930499E-2</v>
      </c>
      <c r="H130" s="44">
        <v>-2.6579786138613799E-2</v>
      </c>
      <c r="I130" s="44">
        <v>-3.1693069306930798E-2</v>
      </c>
      <c r="J130" s="44">
        <v>-3.4099009900990102E-2</v>
      </c>
      <c r="K130" s="44">
        <v>-4.6287128712871203E-2</v>
      </c>
      <c r="L130" s="44">
        <v>-2.4881188118812E-2</v>
      </c>
      <c r="M130" s="45">
        <v>-3.2488923212321198E-2</v>
      </c>
      <c r="N130" s="45">
        <v>6.3502650555826799E-3</v>
      </c>
      <c r="O130" s="26"/>
      <c r="P130" s="26" t="str">
        <f t="shared" si="7"/>
        <v>ALA161</v>
      </c>
    </row>
    <row r="131" spans="1:16">
      <c r="A131" s="68"/>
      <c r="B131" s="36"/>
      <c r="C131" s="36" t="s">
        <v>253</v>
      </c>
      <c r="D131" s="44">
        <v>3.6930693069305198E-3</v>
      </c>
      <c r="E131" s="44">
        <v>-5.5445544554544302E-4</v>
      </c>
      <c r="F131" s="44">
        <v>1.02970297029667E-3</v>
      </c>
      <c r="G131" s="44">
        <v>6.2861386138614805E-2</v>
      </c>
      <c r="H131" s="44">
        <v>5.2185512871287303E-2</v>
      </c>
      <c r="I131" s="44">
        <v>3.1940594059406101E-2</v>
      </c>
      <c r="J131" s="44">
        <v>4.2722772277229398E-2</v>
      </c>
      <c r="K131" s="44">
        <v>2.5227722772275502E-2</v>
      </c>
      <c r="L131" s="44">
        <v>1.7752475247523301E-2</v>
      </c>
      <c r="M131" s="45">
        <v>2.6317642244224199E-2</v>
      </c>
      <c r="N131" s="45">
        <v>2.3057939643469201E-2</v>
      </c>
      <c r="O131" s="26"/>
      <c r="P131" s="26" t="str">
        <f t="shared" si="7"/>
        <v>ASN162</v>
      </c>
    </row>
    <row r="132" spans="1:16">
      <c r="A132" s="68"/>
      <c r="B132" s="36"/>
      <c r="C132" s="36" t="s">
        <v>254</v>
      </c>
      <c r="D132" s="44">
        <v>5.0188118811881399E-2</v>
      </c>
      <c r="E132" s="44">
        <v>3.1831683168316999E-2</v>
      </c>
      <c r="F132" s="44">
        <v>2.5920792079207899E-2</v>
      </c>
      <c r="G132" s="44">
        <v>0.113940594059405</v>
      </c>
      <c r="H132" s="44">
        <v>9.2110661386138604E-2</v>
      </c>
      <c r="I132" s="44">
        <v>5.0178217821782001E-2</v>
      </c>
      <c r="J132" s="44">
        <v>0.117524752475247</v>
      </c>
      <c r="K132" s="44">
        <v>3.8366336633663498E-2</v>
      </c>
      <c r="L132" s="44">
        <v>5.2207920792078803E-2</v>
      </c>
      <c r="M132" s="45">
        <v>6.3585453025302496E-2</v>
      </c>
      <c r="N132" s="45">
        <v>3.5018564614324101E-2</v>
      </c>
      <c r="O132" s="26"/>
      <c r="P132" s="26" t="str">
        <f t="shared" si="7"/>
        <v>ILE163</v>
      </c>
    </row>
    <row r="133" spans="1:16">
      <c r="A133" s="68"/>
      <c r="B133" s="36"/>
      <c r="C133" s="36" t="s">
        <v>255</v>
      </c>
      <c r="D133" s="44">
        <v>0.11183920792079299</v>
      </c>
      <c r="E133" s="44">
        <v>-0.855879770297028</v>
      </c>
      <c r="F133" s="44">
        <v>0.30518772277227701</v>
      </c>
      <c r="G133" s="44">
        <v>-1.1679523089108901</v>
      </c>
      <c r="H133" s="44">
        <v>-0.483362590099008</v>
      </c>
      <c r="I133" s="44">
        <v>-0.25475146930692999</v>
      </c>
      <c r="J133" s="44">
        <v>-1.5782831603960299</v>
      </c>
      <c r="K133" s="44">
        <v>0.20855303762376201</v>
      </c>
      <c r="L133" s="44">
        <v>-0.36797045544554302</v>
      </c>
      <c r="M133" s="45">
        <v>-0.45362442068206699</v>
      </c>
      <c r="N133" s="45">
        <v>0.64408135752547302</v>
      </c>
      <c r="O133" s="26"/>
      <c r="P133" s="26" t="str">
        <f t="shared" si="7"/>
        <v>ASP164</v>
      </c>
    </row>
    <row r="134" spans="1:16">
      <c r="A134" s="68"/>
      <c r="B134" s="36"/>
      <c r="C134" s="36" t="s">
        <v>256</v>
      </c>
      <c r="D134" s="44">
        <v>0.21462376237623801</v>
      </c>
      <c r="E134" s="44">
        <v>0.13330693069306901</v>
      </c>
      <c r="F134" s="44">
        <v>4.1227722772276897E-2</v>
      </c>
      <c r="G134" s="44">
        <v>0.196237623762376</v>
      </c>
      <c r="H134" s="44">
        <v>0.15999009900990099</v>
      </c>
      <c r="I134" s="44">
        <v>0.180891089108911</v>
      </c>
      <c r="J134" s="44">
        <v>0.182584158415841</v>
      </c>
      <c r="K134" s="44">
        <v>0.13136633663366301</v>
      </c>
      <c r="L134" s="44">
        <v>0.23374257425742501</v>
      </c>
      <c r="M134" s="45">
        <v>0.16377447744774401</v>
      </c>
      <c r="N134" s="45">
        <v>5.7219326180449802E-2</v>
      </c>
      <c r="O134" s="26"/>
      <c r="P134" s="26" t="str">
        <f t="shared" si="7"/>
        <v>THR165</v>
      </c>
    </row>
    <row r="135" spans="1:16">
      <c r="A135" s="68"/>
      <c r="B135" s="36"/>
      <c r="C135" s="36" t="s">
        <v>257</v>
      </c>
      <c r="D135" s="44">
        <v>-5.7561742574257599E-2</v>
      </c>
      <c r="E135" s="44">
        <v>-4.6661504950495203E-2</v>
      </c>
      <c r="F135" s="44">
        <v>-8.8158257425736894E-3</v>
      </c>
      <c r="G135" s="44">
        <v>-0.140772491089108</v>
      </c>
      <c r="H135" s="44">
        <v>-6.7057861386138604E-2</v>
      </c>
      <c r="I135" s="44">
        <v>-0.25081857425742499</v>
      </c>
      <c r="J135" s="44">
        <v>-0.44280590099009898</v>
      </c>
      <c r="K135" s="44">
        <v>-0.10954764356435601</v>
      </c>
      <c r="L135" s="44">
        <v>-0.163455310891088</v>
      </c>
      <c r="M135" s="45">
        <v>-0.14305520616061501</v>
      </c>
      <c r="N135" s="45">
        <v>0.13388625768882501</v>
      </c>
      <c r="O135" s="26"/>
      <c r="P135" s="26" t="str">
        <f t="shared" si="7"/>
        <v>LEU166</v>
      </c>
    </row>
    <row r="136" spans="1:16">
      <c r="A136" s="68"/>
      <c r="B136" s="36"/>
      <c r="C136" s="36" t="s">
        <v>258</v>
      </c>
      <c r="D136" s="44">
        <v>-0.46963024158415601</v>
      </c>
      <c r="E136" s="44">
        <v>-0.25398585346534602</v>
      </c>
      <c r="F136" s="44">
        <v>-0.147425742574257</v>
      </c>
      <c r="G136" s="44">
        <v>-0.67268316831683095</v>
      </c>
      <c r="H136" s="44">
        <v>-0.5089900990099</v>
      </c>
      <c r="I136" s="44">
        <v>-0.62643673663366295</v>
      </c>
      <c r="J136" s="44">
        <v>-0.50545544554455302</v>
      </c>
      <c r="K136" s="44">
        <v>-0.27241741782177997</v>
      </c>
      <c r="L136" s="44">
        <v>-0.74620077623762304</v>
      </c>
      <c r="M136" s="45">
        <v>-0.46702505346534501</v>
      </c>
      <c r="N136" s="45">
        <v>0.20441768768803201</v>
      </c>
      <c r="O136" s="26"/>
      <c r="P136" s="26" t="str">
        <f t="shared" si="7"/>
        <v>ASP167</v>
      </c>
    </row>
    <row r="137" spans="1:16">
      <c r="A137" s="68"/>
      <c r="B137" s="36"/>
      <c r="C137" s="36" t="s">
        <v>259</v>
      </c>
      <c r="D137" s="44">
        <v>-5.1579864712871197</v>
      </c>
      <c r="E137" s="44">
        <v>-4.8144799999999996</v>
      </c>
      <c r="F137" s="44">
        <v>-0.96345741782178196</v>
      </c>
      <c r="G137" s="44">
        <v>-2.9667292752475198</v>
      </c>
      <c r="H137" s="44">
        <v>-2.2123376871287102</v>
      </c>
      <c r="I137" s="44">
        <v>-3.8986455366336599</v>
      </c>
      <c r="J137" s="44">
        <v>-3.9060940356435601</v>
      </c>
      <c r="K137" s="44">
        <v>-3.5917176396039601</v>
      </c>
      <c r="L137" s="44">
        <v>-4.7826589148514804</v>
      </c>
      <c r="M137" s="45">
        <v>-3.5882341086908598</v>
      </c>
      <c r="N137" s="45">
        <v>1.3583384291082901</v>
      </c>
      <c r="O137" s="26"/>
      <c r="P137" s="26" t="str">
        <f t="shared" si="7"/>
        <v>TYR168</v>
      </c>
    </row>
    <row r="138" spans="1:16">
      <c r="A138" s="68"/>
      <c r="B138" s="36"/>
      <c r="C138" s="36" t="s">
        <v>260</v>
      </c>
      <c r="D138" s="44">
        <v>3.9897188118813903E-2</v>
      </c>
      <c r="E138" s="44">
        <v>6.4232601980195994E-2</v>
      </c>
      <c r="F138" s="44">
        <v>0.120155936633665</v>
      </c>
      <c r="G138" s="44">
        <v>0.16554369108910799</v>
      </c>
      <c r="H138" s="44">
        <v>0.15437745742574199</v>
      </c>
      <c r="I138" s="44">
        <v>0.147104142574255</v>
      </c>
      <c r="J138" s="44">
        <v>0.112610257425741</v>
      </c>
      <c r="K138" s="44">
        <v>8.2824601980197796E-2</v>
      </c>
      <c r="L138" s="44">
        <v>4.25012831683153E-2</v>
      </c>
      <c r="M138" s="45">
        <v>0.103249684488448</v>
      </c>
      <c r="N138" s="45">
        <v>4.8003478242914302E-2</v>
      </c>
      <c r="O138" s="26"/>
      <c r="P138" s="26" t="str">
        <f t="shared" si="7"/>
        <v>GLU169</v>
      </c>
    </row>
    <row r="139" spans="1:16">
      <c r="A139" s="68"/>
      <c r="B139" s="36"/>
      <c r="C139" s="36" t="s">
        <v>261</v>
      </c>
      <c r="D139" s="44">
        <v>3.3366336633662702E-3</v>
      </c>
      <c r="E139" s="44">
        <v>-5.6722772277227898E-2</v>
      </c>
      <c r="F139" s="44">
        <v>3.2316831683168498E-2</v>
      </c>
      <c r="G139" s="44">
        <v>2.8128712871287199E-2</v>
      </c>
      <c r="H139" s="44">
        <v>2.8881188118811501E-2</v>
      </c>
      <c r="I139" s="44">
        <v>2.8065093069307399E-2</v>
      </c>
      <c r="J139" s="44">
        <v>2.3336633663366298E-2</v>
      </c>
      <c r="K139" s="44">
        <v>4.2998661386138302E-2</v>
      </c>
      <c r="L139" s="44">
        <v>3.7093948514851698E-2</v>
      </c>
      <c r="M139" s="45">
        <v>1.8603881188118801E-2</v>
      </c>
      <c r="N139" s="45">
        <v>3.0291264012500398E-2</v>
      </c>
      <c r="O139" s="26"/>
      <c r="P139" s="26" t="str">
        <f t="shared" si="7"/>
        <v>HIE170</v>
      </c>
    </row>
    <row r="140" spans="1:16">
      <c r="A140" s="68"/>
      <c r="B140" s="36"/>
      <c r="C140" s="36" t="s">
        <v>262</v>
      </c>
      <c r="D140" s="44">
        <v>0.21228345346534699</v>
      </c>
      <c r="E140" s="44">
        <v>0.16563158019802099</v>
      </c>
      <c r="F140" s="44">
        <v>3.98428514851491E-2</v>
      </c>
      <c r="G140" s="44">
        <v>9.2280950495049502E-2</v>
      </c>
      <c r="H140" s="44">
        <v>6.3210304950494706E-2</v>
      </c>
      <c r="I140" s="44">
        <v>9.5585940594056701E-2</v>
      </c>
      <c r="J140" s="44">
        <v>9.3023493069306407E-2</v>
      </c>
      <c r="K140" s="44">
        <v>0.128372902970293</v>
      </c>
      <c r="L140" s="44">
        <v>0.10827884356435501</v>
      </c>
      <c r="M140" s="45">
        <v>0.110945591199119</v>
      </c>
      <c r="N140" s="45">
        <v>5.2214089201049502E-2</v>
      </c>
      <c r="O140" s="26"/>
      <c r="P140" s="26" t="str">
        <f t="shared" si="7"/>
        <v>ASP171</v>
      </c>
    </row>
    <row r="141" spans="1:16">
      <c r="A141" s="68"/>
      <c r="B141" s="36"/>
      <c r="C141" s="36" t="s">
        <v>263</v>
      </c>
      <c r="D141" s="44">
        <v>7.8435643564356103E-2</v>
      </c>
      <c r="E141" s="44">
        <v>7.4495049504950506E-2</v>
      </c>
      <c r="F141" s="44">
        <v>5.6168316831683503E-2</v>
      </c>
      <c r="G141" s="44">
        <v>8.5089108910890998E-2</v>
      </c>
      <c r="H141" s="44">
        <v>6.5693069306930696E-2</v>
      </c>
      <c r="I141" s="44">
        <v>6.3000000000000306E-2</v>
      </c>
      <c r="J141" s="44">
        <v>6.0762376237623802E-2</v>
      </c>
      <c r="K141" s="44">
        <v>6.0891089108911001E-2</v>
      </c>
      <c r="L141" s="44">
        <v>8.2930693069307199E-2</v>
      </c>
      <c r="M141" s="45">
        <v>6.9718371837183796E-2</v>
      </c>
      <c r="N141" s="45">
        <v>1.0681214907701001E-2</v>
      </c>
      <c r="O141" s="26"/>
      <c r="P141" s="26" t="str">
        <f t="shared" si="7"/>
        <v>VAL192</v>
      </c>
    </row>
    <row r="142" spans="1:16">
      <c r="A142" s="68"/>
      <c r="B142" s="36"/>
      <c r="C142" s="36" t="s">
        <v>264</v>
      </c>
      <c r="D142" s="44">
        <v>9.32673267326731E-2</v>
      </c>
      <c r="E142" s="44">
        <v>7.8712871287128797E-2</v>
      </c>
      <c r="F142" s="44">
        <v>5.50099009900991E-2</v>
      </c>
      <c r="G142" s="44">
        <v>6.0099009900990097E-2</v>
      </c>
      <c r="H142" s="44">
        <v>0.10995049504950399</v>
      </c>
      <c r="I142" s="44">
        <v>9.0871287128712994E-2</v>
      </c>
      <c r="J142" s="44">
        <v>5.6059405940593998E-2</v>
      </c>
      <c r="K142" s="44">
        <v>9.7267326732673201E-2</v>
      </c>
      <c r="L142" s="44">
        <v>9.3495049504950301E-2</v>
      </c>
      <c r="M142" s="45">
        <v>8.1636963696369594E-2</v>
      </c>
      <c r="N142" s="45">
        <v>2.0133188639060599E-2</v>
      </c>
      <c r="O142" s="26"/>
      <c r="P142" s="26" t="str">
        <f t="shared" si="7"/>
        <v>SER193</v>
      </c>
    </row>
    <row r="143" spans="1:16">
      <c r="A143" s="68"/>
      <c r="B143" s="36"/>
      <c r="C143" s="36" t="s">
        <v>265</v>
      </c>
      <c r="D143" s="44">
        <v>-0.23366026138613799</v>
      </c>
      <c r="E143" s="44">
        <v>-0.53824662178217697</v>
      </c>
      <c r="F143" s="44">
        <v>-9.6191358415841394E-2</v>
      </c>
      <c r="G143" s="44">
        <v>-0.63824569504950401</v>
      </c>
      <c r="H143" s="44">
        <v>-0.94949012277227696</v>
      </c>
      <c r="I143" s="44">
        <v>-0.32336533861386102</v>
      </c>
      <c r="J143" s="44">
        <v>-0.288769100990099</v>
      </c>
      <c r="K143" s="44">
        <v>-0.48957434455445498</v>
      </c>
      <c r="L143" s="44">
        <v>-0.26018525940594001</v>
      </c>
      <c r="M143" s="45">
        <v>-0.42419201144114399</v>
      </c>
      <c r="N143" s="45">
        <v>0.25940575416791201</v>
      </c>
      <c r="O143" s="26"/>
      <c r="P143" s="26" t="str">
        <f t="shared" si="7"/>
        <v>LEU194</v>
      </c>
    </row>
    <row r="144" spans="1:16">
      <c r="A144" s="68"/>
      <c r="B144" s="36"/>
      <c r="C144" s="36" t="s">
        <v>266</v>
      </c>
      <c r="D144" s="44">
        <v>7.4168316831682998E-2</v>
      </c>
      <c r="E144" s="44">
        <v>1.1495049504950301E-2</v>
      </c>
      <c r="F144" s="44">
        <v>8.3128712871287105E-2</v>
      </c>
      <c r="G144" s="44">
        <v>3.2584158415841301E-2</v>
      </c>
      <c r="H144" s="44">
        <v>2.3415841584158201E-2</v>
      </c>
      <c r="I144" s="44">
        <v>6.32376237623761E-2</v>
      </c>
      <c r="J144" s="44">
        <v>0.102445544554455</v>
      </c>
      <c r="K144" s="44">
        <v>-5.1643564356435599E-2</v>
      </c>
      <c r="L144" s="44">
        <v>3.8960396039604099E-2</v>
      </c>
      <c r="M144" s="45">
        <v>4.1976897689768901E-2</v>
      </c>
      <c r="N144" s="45">
        <v>4.6062463982918099E-2</v>
      </c>
      <c r="O144" s="26"/>
      <c r="P144" s="26" t="str">
        <f t="shared" si="7"/>
        <v>MET195</v>
      </c>
    </row>
    <row r="145" spans="1:16">
      <c r="A145" s="68"/>
      <c r="B145" s="36"/>
      <c r="C145" s="36" t="s">
        <v>267</v>
      </c>
      <c r="D145" s="44">
        <v>1.67339500198019</v>
      </c>
      <c r="E145" s="44">
        <v>0.15862424554455401</v>
      </c>
      <c r="F145" s="44">
        <v>0.32305357623762199</v>
      </c>
      <c r="G145" s="44">
        <v>2.4590773069306899</v>
      </c>
      <c r="H145" s="44">
        <v>1.3764188910891</v>
      </c>
      <c r="I145" s="44">
        <v>1.42953033663366</v>
      </c>
      <c r="J145" s="44">
        <v>1.50202002376237</v>
      </c>
      <c r="K145" s="44">
        <v>1.61442895049505</v>
      </c>
      <c r="L145" s="44">
        <v>0.98551707722771997</v>
      </c>
      <c r="M145" s="45">
        <v>1.2802294899889901</v>
      </c>
      <c r="N145" s="45">
        <v>0.70690560011229198</v>
      </c>
      <c r="O145" s="26"/>
      <c r="P145" s="26" t="str">
        <f t="shared" si="7"/>
        <v>HIP196</v>
      </c>
    </row>
    <row r="146" spans="1:16">
      <c r="A146" s="68"/>
      <c r="B146" s="36"/>
      <c r="C146" s="36" t="s">
        <v>268</v>
      </c>
      <c r="D146" s="44">
        <v>-8.6821782178217594E-2</v>
      </c>
      <c r="E146" s="44">
        <v>-2.6900990099011E-2</v>
      </c>
      <c r="F146" s="44">
        <v>1.21881188118819E-2</v>
      </c>
      <c r="G146" s="44">
        <v>-0.126306930693069</v>
      </c>
      <c r="H146" s="44">
        <v>-8.0108910891089194E-2</v>
      </c>
      <c r="I146" s="44">
        <v>-0.16787128712871199</v>
      </c>
      <c r="J146" s="44">
        <v>-4.7683168316831899E-2</v>
      </c>
      <c r="K146" s="44">
        <v>-5.3128712871286198E-2</v>
      </c>
      <c r="L146" s="44">
        <v>-0.185831683168315</v>
      </c>
      <c r="M146" s="45">
        <v>-8.4718371837183504E-2</v>
      </c>
      <c r="N146" s="45">
        <v>6.5188974486836193E-2</v>
      </c>
      <c r="O146" s="26"/>
      <c r="P146" s="26" t="str">
        <f t="shared" si="7"/>
        <v>ASP197</v>
      </c>
    </row>
    <row r="147" spans="1:16">
      <c r="A147" s="68"/>
      <c r="B147" s="36"/>
      <c r="C147" s="36" t="s">
        <v>269</v>
      </c>
      <c r="D147" s="44">
        <v>-0.15209719603960301</v>
      </c>
      <c r="E147" s="44">
        <v>-8.2725433663366599E-2</v>
      </c>
      <c r="F147" s="44">
        <v>-0.114378550495049</v>
      </c>
      <c r="G147" s="44">
        <v>-0.19685443960396001</v>
      </c>
      <c r="H147" s="44">
        <v>-9.8882772277229594E-3</v>
      </c>
      <c r="I147" s="44">
        <v>-0.135615025742574</v>
      </c>
      <c r="J147" s="44">
        <v>4.8073227722772199E-2</v>
      </c>
      <c r="K147" s="44">
        <v>-0.102310811881187</v>
      </c>
      <c r="L147" s="44">
        <v>-0.254896847524752</v>
      </c>
      <c r="M147" s="45">
        <v>-0.111188150495049</v>
      </c>
      <c r="N147" s="45">
        <v>9.1368818458263695E-2</v>
      </c>
      <c r="O147" s="26"/>
      <c r="P147" s="26" t="str">
        <f t="shared" si="7"/>
        <v>VAL198</v>
      </c>
    </row>
    <row r="148" spans="1:16">
      <c r="A148" s="68"/>
      <c r="B148" s="36"/>
      <c r="C148" s="36" t="s">
        <v>270</v>
      </c>
      <c r="D148" s="44">
        <v>-0.32672399207920699</v>
      </c>
      <c r="E148" s="44">
        <v>-0.16226163960396001</v>
      </c>
      <c r="F148" s="44">
        <v>-0.50340540198019801</v>
      </c>
      <c r="G148" s="44">
        <v>-1.1261824871287101</v>
      </c>
      <c r="H148" s="44">
        <v>-0.88144889504950497</v>
      </c>
      <c r="I148" s="44">
        <v>-0.16846182970297</v>
      </c>
      <c r="J148" s="44">
        <v>-1.11617867722772</v>
      </c>
      <c r="K148" s="44">
        <v>-0.67653901782178205</v>
      </c>
      <c r="L148" s="44">
        <v>-0.39629603168316702</v>
      </c>
      <c r="M148" s="45">
        <v>-0.59527755247524705</v>
      </c>
      <c r="N148" s="45">
        <v>0.37608594246011301</v>
      </c>
      <c r="O148" s="26"/>
      <c r="P148" s="26" t="str">
        <f t="shared" si="7"/>
        <v>HIE199</v>
      </c>
    </row>
    <row r="149" spans="1:16">
      <c r="A149" s="68"/>
      <c r="B149" s="36"/>
      <c r="C149" s="36" t="s">
        <v>271</v>
      </c>
      <c r="D149" s="44">
        <v>47.714294645544499</v>
      </c>
      <c r="E149" s="44">
        <v>47.445542637623703</v>
      </c>
      <c r="F149" s="44">
        <v>46.913953702970197</v>
      </c>
      <c r="G149" s="44">
        <v>45.857450542574199</v>
      </c>
      <c r="H149" s="44">
        <v>45.541493837623698</v>
      </c>
      <c r="I149" s="44">
        <v>46.291639437623701</v>
      </c>
      <c r="J149" s="44">
        <v>46.248481085148498</v>
      </c>
      <c r="K149" s="44">
        <v>46.418581742574197</v>
      </c>
      <c r="L149" s="44">
        <v>47.146496118811797</v>
      </c>
      <c r="M149" s="45">
        <v>46.6197704167216</v>
      </c>
      <c r="N149" s="45">
        <v>0.73089682760159103</v>
      </c>
      <c r="O149" s="26"/>
      <c r="P149" s="26" t="s">
        <v>287</v>
      </c>
    </row>
    <row r="150" spans="1:16">
      <c r="A150" s="68"/>
      <c r="B150" s="36"/>
      <c r="C150" s="36" t="s">
        <v>272</v>
      </c>
      <c r="D150" s="44">
        <v>-0.13327729108910799</v>
      </c>
      <c r="E150" s="44">
        <v>-2.7658392079207599E-2</v>
      </c>
      <c r="F150" s="44">
        <v>0.215209805940593</v>
      </c>
      <c r="G150" s="44">
        <v>5.53678099009903E-2</v>
      </c>
      <c r="H150" s="44">
        <v>1.5129132673267201E-2</v>
      </c>
      <c r="I150" s="44">
        <v>4.2608300990099102E-2</v>
      </c>
      <c r="J150" s="44">
        <v>0.196403001980198</v>
      </c>
      <c r="K150" s="44">
        <v>5.37941782178218E-2</v>
      </c>
      <c r="L150" s="44">
        <v>7.5494994059405796E-2</v>
      </c>
      <c r="M150" s="45">
        <v>5.4785726732673297E-2</v>
      </c>
      <c r="N150" s="45">
        <v>0.106129166661276</v>
      </c>
      <c r="O150" s="35">
        <v>1</v>
      </c>
      <c r="P150" s="26" t="s">
        <v>228</v>
      </c>
    </row>
    <row r="151" spans="1:16">
      <c r="A151" s="68"/>
      <c r="B151" s="36"/>
      <c r="C151" s="36" t="s">
        <v>283</v>
      </c>
      <c r="D151" s="44">
        <v>-4.6655903920792001</v>
      </c>
      <c r="E151" s="44">
        <v>-7.4470909148514801</v>
      </c>
      <c r="F151" s="44">
        <v>-3.3849806495049402</v>
      </c>
      <c r="G151" s="44">
        <v>-7.1724052356435601</v>
      </c>
      <c r="H151" s="44">
        <v>-5.9913815683168297</v>
      </c>
      <c r="I151" s="44">
        <v>-6.0070917940594004</v>
      </c>
      <c r="J151" s="44">
        <v>-6.9528479762376199</v>
      </c>
      <c r="K151" s="44">
        <v>-6.3520501623762398</v>
      </c>
      <c r="L151" s="44">
        <v>-4.7737456396039502</v>
      </c>
      <c r="M151" s="45">
        <v>-5.86079825918591</v>
      </c>
      <c r="N151" s="45">
        <v>1.3439154617069999</v>
      </c>
      <c r="O151" s="35">
        <v>1</v>
      </c>
      <c r="P151" s="26" t="s">
        <v>281</v>
      </c>
    </row>
    <row r="152" spans="1:16">
      <c r="A152" s="68"/>
      <c r="B152" s="36"/>
      <c r="C152" s="36" t="s">
        <v>279</v>
      </c>
      <c r="D152" s="44">
        <f t="shared" ref="D152:M152" si="8">SUM(D150:D151)</f>
        <v>-4.7988676831683081</v>
      </c>
      <c r="E152" s="44">
        <f t="shared" si="8"/>
        <v>-7.4747493069306881</v>
      </c>
      <c r="F152" s="44">
        <f t="shared" si="8"/>
        <v>-3.169770843564347</v>
      </c>
      <c r="G152" s="44">
        <f t="shared" si="8"/>
        <v>-7.1170374257425699</v>
      </c>
      <c r="H152" s="44">
        <f t="shared" si="8"/>
        <v>-5.9762524356435627</v>
      </c>
      <c r="I152" s="44">
        <f t="shared" si="8"/>
        <v>-5.9644834930693014</v>
      </c>
      <c r="J152" s="44">
        <f t="shared" si="8"/>
        <v>-6.7564449742574215</v>
      </c>
      <c r="K152" s="44">
        <f t="shared" si="8"/>
        <v>-6.298255984158418</v>
      </c>
      <c r="L152" s="44">
        <f t="shared" si="8"/>
        <v>-4.6982506455445447</v>
      </c>
      <c r="M152" s="45">
        <f t="shared" si="8"/>
        <v>-5.806012532453237</v>
      </c>
      <c r="N152" s="45">
        <f>STDEV(D152:L152)</f>
        <v>1.3644795799708529</v>
      </c>
      <c r="O152" s="26">
        <v>1</v>
      </c>
      <c r="P152" s="26" t="s">
        <v>289</v>
      </c>
    </row>
    <row r="153" spans="1:16">
      <c r="A153" s="68"/>
      <c r="B153" s="36"/>
      <c r="C153" s="36" t="s">
        <v>274</v>
      </c>
      <c r="D153" s="44">
        <v>-38.2730313425742</v>
      </c>
      <c r="E153" s="44">
        <v>-36.225148958415801</v>
      </c>
      <c r="F153" s="44">
        <v>-34.080039033663297</v>
      </c>
      <c r="G153" s="44">
        <v>-39.031325013861299</v>
      </c>
      <c r="H153" s="44">
        <v>-35.402463936633602</v>
      </c>
      <c r="I153" s="44">
        <v>-36.123991968316801</v>
      </c>
      <c r="J153" s="44">
        <v>-38.051357663366304</v>
      </c>
      <c r="K153" s="44">
        <v>-36.120969457425701</v>
      </c>
      <c r="L153" s="44">
        <v>-37.677821449504897</v>
      </c>
      <c r="M153" s="45">
        <v>-36.776238758195802</v>
      </c>
      <c r="N153" s="45">
        <v>1.5842914641299799</v>
      </c>
      <c r="O153" s="26">
        <v>0</v>
      </c>
      <c r="P153" s="26" t="s">
        <v>229</v>
      </c>
    </row>
    <row r="154" spans="1:16">
      <c r="A154" s="68"/>
      <c r="B154" s="36"/>
      <c r="C154" s="36" t="s">
        <v>275</v>
      </c>
      <c r="D154" s="44">
        <v>-4.3033420356435599</v>
      </c>
      <c r="E154" s="44">
        <v>-4.7404995722772201</v>
      </c>
      <c r="F154" s="44">
        <v>-5.7773337821782098</v>
      </c>
      <c r="G154" s="44">
        <v>-6.8704837623762298</v>
      </c>
      <c r="H154" s="44">
        <v>-4.7328261465346504</v>
      </c>
      <c r="I154" s="44">
        <v>-3.8972128158415802</v>
      </c>
      <c r="J154" s="44">
        <v>-3.3095687366336599</v>
      </c>
      <c r="K154" s="44">
        <v>-3.8694506059405902</v>
      </c>
      <c r="L154" s="44">
        <v>-4.4639801663366301</v>
      </c>
      <c r="M154" s="45">
        <v>-4.6627441804180396</v>
      </c>
      <c r="N154" s="45">
        <v>1.0806534601293001</v>
      </c>
      <c r="O154" s="26">
        <v>-1</v>
      </c>
      <c r="P154" s="26" t="s">
        <v>229</v>
      </c>
    </row>
    <row r="155" spans="1:16">
      <c r="A155" s="68"/>
      <c r="B155" s="36"/>
      <c r="C155" s="36" t="s">
        <v>276</v>
      </c>
      <c r="D155" s="44">
        <v>-1.60370415841583</v>
      </c>
      <c r="E155" s="44">
        <v>-4.8475584237623703</v>
      </c>
      <c r="F155" s="44">
        <v>-4.8152941702970304</v>
      </c>
      <c r="G155" s="44">
        <v>-1.5742652752475199</v>
      </c>
      <c r="H155" s="44">
        <v>-5.02866960792079</v>
      </c>
      <c r="I155" s="44">
        <v>-3.8920538534653399</v>
      </c>
      <c r="J155" s="44">
        <v>-4.3398186455445504</v>
      </c>
      <c r="K155" s="44">
        <v>-4.76063674455445</v>
      </c>
      <c r="L155" s="44">
        <v>-2.9202116356435601</v>
      </c>
      <c r="M155" s="45">
        <v>-3.75357916831683</v>
      </c>
      <c r="N155" s="45">
        <v>1.3871181888237201</v>
      </c>
      <c r="O155" s="26">
        <v>-2</v>
      </c>
      <c r="P155" s="26" t="s">
        <v>230</v>
      </c>
    </row>
    <row r="156" spans="1:16">
      <c r="A156" s="68"/>
      <c r="B156" s="36"/>
      <c r="C156" s="36"/>
      <c r="D156" s="44"/>
      <c r="E156" s="44"/>
      <c r="F156" s="44"/>
      <c r="G156" s="44"/>
      <c r="H156" s="44"/>
      <c r="I156" s="44"/>
      <c r="J156" s="44"/>
      <c r="K156" s="44"/>
      <c r="L156" s="44"/>
      <c r="M156" s="45"/>
      <c r="N156" s="45"/>
      <c r="O156" s="26"/>
      <c r="P156" s="26"/>
    </row>
    <row r="157" spans="1:16">
      <c r="A157" s="69"/>
      <c r="B157" s="46" t="s">
        <v>280</v>
      </c>
      <c r="C157" s="46"/>
      <c r="D157" s="79">
        <v>-35.543500000000002</v>
      </c>
      <c r="E157" s="79">
        <v>-42.253599999999999</v>
      </c>
      <c r="F157" s="79">
        <v>-30.747399999999999</v>
      </c>
      <c r="G157" s="79">
        <v>-46.790900000000001</v>
      </c>
      <c r="H157" s="79">
        <v>-39.668799999999997</v>
      </c>
      <c r="I157" s="79">
        <v>-39.320599999999999</v>
      </c>
      <c r="J157" s="79">
        <v>-42.178899999999999</v>
      </c>
      <c r="K157" s="79">
        <v>-40.157699999999998</v>
      </c>
      <c r="L157" s="79">
        <v>-39.580199999999998</v>
      </c>
      <c r="M157" s="47">
        <f>AVERAGE(D157:L157)</f>
        <v>-39.582399999999993</v>
      </c>
      <c r="N157" s="47">
        <f>STDEV(D157:L157)</f>
        <v>4.4807436782302483</v>
      </c>
      <c r="O157" s="39"/>
      <c r="P157" s="39"/>
    </row>
    <row r="158" spans="1:16">
      <c r="D158" s="1"/>
      <c r="E158" s="1"/>
      <c r="F158" s="1"/>
      <c r="G158" s="1"/>
      <c r="H158" s="1"/>
      <c r="I158" s="1"/>
      <c r="J158" s="1"/>
      <c r="K158" s="1"/>
      <c r="L158" s="1"/>
      <c r="M158" s="18"/>
    </row>
    <row r="159" spans="1:16">
      <c r="D159" s="1"/>
      <c r="E159" s="1"/>
      <c r="F159" s="1"/>
      <c r="G159" s="1"/>
      <c r="H159" s="1"/>
      <c r="I159" s="1"/>
      <c r="J159" s="1"/>
      <c r="K159" s="1"/>
      <c r="L159" s="1"/>
      <c r="M159" s="18"/>
    </row>
    <row r="160" spans="1:16">
      <c r="D160" s="1"/>
      <c r="E160" s="1"/>
      <c r="F160" s="1"/>
      <c r="G160" s="1"/>
      <c r="H160" s="1"/>
      <c r="I160" s="1"/>
      <c r="J160" s="1"/>
      <c r="K160" s="1"/>
      <c r="L160" s="1"/>
      <c r="M160" s="18"/>
    </row>
    <row r="161" spans="4:13">
      <c r="D161" s="1"/>
      <c r="E161" s="1"/>
      <c r="F161" s="1"/>
      <c r="G161" s="1"/>
      <c r="H161" s="1"/>
      <c r="I161" s="1"/>
      <c r="J161" s="1"/>
      <c r="K161" s="1"/>
      <c r="L161" s="1"/>
      <c r="M161" s="18"/>
    </row>
    <row r="162" spans="4:13">
      <c r="D162" s="1"/>
      <c r="E162" s="1"/>
      <c r="F162" s="1"/>
      <c r="G162" s="1"/>
      <c r="H162" s="1"/>
      <c r="I162" s="1"/>
      <c r="J162" s="1"/>
      <c r="K162" s="1"/>
      <c r="L162" s="1"/>
      <c r="M162" s="18"/>
    </row>
    <row r="163" spans="4:13">
      <c r="D163" s="1"/>
      <c r="E163" s="1"/>
      <c r="F163" s="1"/>
      <c r="G163" s="1"/>
      <c r="H163" s="1"/>
      <c r="I163" s="1"/>
      <c r="J163" s="1"/>
      <c r="K163" s="1"/>
      <c r="L163" s="1"/>
      <c r="M163" s="18"/>
    </row>
    <row r="164" spans="4:13">
      <c r="D164" s="1"/>
      <c r="E164" s="1"/>
      <c r="F164" s="1"/>
      <c r="G164" s="1"/>
      <c r="H164" s="1"/>
      <c r="I164" s="1"/>
      <c r="J164" s="1"/>
      <c r="K164" s="1"/>
      <c r="L164" s="1"/>
      <c r="M164" s="18"/>
    </row>
    <row r="165" spans="4:13">
      <c r="D165" s="1"/>
      <c r="E165" s="1"/>
      <c r="F165" s="1"/>
      <c r="G165" s="1"/>
      <c r="H165" s="1"/>
      <c r="I165" s="1"/>
      <c r="J165" s="1"/>
      <c r="K165" s="1"/>
      <c r="L165" s="1"/>
      <c r="M165" s="18"/>
    </row>
    <row r="166" spans="4:13">
      <c r="D166" s="1"/>
      <c r="E166" s="1"/>
      <c r="F166" s="1"/>
      <c r="G166" s="1"/>
      <c r="H166" s="1"/>
      <c r="I166" s="1"/>
      <c r="J166" s="1"/>
      <c r="K166" s="1"/>
      <c r="L166" s="1"/>
      <c r="M166" s="18"/>
    </row>
    <row r="167" spans="4:13">
      <c r="D167" s="1"/>
      <c r="E167" s="1"/>
      <c r="F167" s="1"/>
      <c r="G167" s="1"/>
      <c r="H167" s="1"/>
      <c r="I167" s="1"/>
      <c r="J167" s="1"/>
      <c r="K167" s="1"/>
      <c r="L167" s="1"/>
      <c r="M167" s="18"/>
    </row>
    <row r="168" spans="4:13">
      <c r="D168" s="1"/>
      <c r="E168" s="1"/>
      <c r="F168" s="1"/>
      <c r="G168" s="1"/>
      <c r="H168" s="1"/>
      <c r="I168" s="1"/>
      <c r="J168" s="1"/>
      <c r="K168" s="1"/>
      <c r="L168" s="1"/>
      <c r="M168" s="18"/>
    </row>
    <row r="169" spans="4:13">
      <c r="D169" s="1"/>
      <c r="E169" s="1"/>
      <c r="F169" s="1"/>
      <c r="G169" s="1"/>
      <c r="H169" s="1"/>
      <c r="I169" s="1"/>
      <c r="J169" s="1"/>
      <c r="K169" s="1"/>
      <c r="L169" s="1"/>
      <c r="M169" s="18"/>
    </row>
    <row r="170" spans="4:13">
      <c r="D170" s="1"/>
      <c r="E170" s="1"/>
      <c r="F170" s="1"/>
      <c r="G170" s="1"/>
      <c r="H170" s="1"/>
      <c r="I170" s="1"/>
      <c r="J170" s="1"/>
      <c r="K170" s="1"/>
      <c r="L170" s="1"/>
      <c r="M170" s="18"/>
    </row>
    <row r="171" spans="4:13">
      <c r="D171" s="1"/>
      <c r="E171" s="1"/>
      <c r="F171" s="1"/>
      <c r="G171" s="1"/>
      <c r="H171" s="1"/>
      <c r="I171" s="1"/>
      <c r="J171" s="1"/>
      <c r="K171" s="1"/>
      <c r="L171" s="1"/>
      <c r="M171" s="18"/>
    </row>
    <row r="172" spans="4:13">
      <c r="D172" s="1"/>
      <c r="E172" s="1"/>
      <c r="F172" s="1"/>
      <c r="G172" s="1"/>
      <c r="H172" s="1"/>
      <c r="I172" s="1"/>
      <c r="J172" s="1"/>
      <c r="K172" s="1"/>
      <c r="L172" s="1"/>
      <c r="M172" s="18"/>
    </row>
    <row r="173" spans="4:13">
      <c r="D173" s="1"/>
      <c r="E173" s="1"/>
      <c r="F173" s="1"/>
      <c r="G173" s="1"/>
      <c r="H173" s="1"/>
      <c r="I173" s="1"/>
      <c r="J173" s="1"/>
      <c r="K173" s="1"/>
      <c r="L173" s="1"/>
      <c r="M173" s="18"/>
    </row>
    <row r="174" spans="4:13">
      <c r="D174" s="1"/>
      <c r="E174" s="1"/>
      <c r="F174" s="1"/>
      <c r="G174" s="1"/>
      <c r="H174" s="1"/>
      <c r="I174" s="1"/>
      <c r="J174" s="1"/>
      <c r="K174" s="1"/>
      <c r="L174" s="1"/>
      <c r="M174" s="18"/>
    </row>
    <row r="175" spans="4:13">
      <c r="D175" s="1"/>
      <c r="E175" s="1"/>
      <c r="F175" s="1"/>
      <c r="G175" s="1"/>
      <c r="H175" s="1"/>
      <c r="I175" s="1"/>
      <c r="J175" s="1"/>
      <c r="K175" s="1"/>
      <c r="L175" s="1"/>
      <c r="M175" s="18"/>
    </row>
    <row r="176" spans="4:13">
      <c r="D176" s="1"/>
      <c r="E176" s="1"/>
      <c r="F176" s="1"/>
      <c r="G176" s="1"/>
      <c r="H176" s="1"/>
      <c r="I176" s="1"/>
      <c r="J176" s="1"/>
      <c r="K176" s="1"/>
      <c r="L176" s="1"/>
      <c r="M176" s="18"/>
    </row>
    <row r="177" spans="4:13">
      <c r="D177" s="1"/>
      <c r="E177" s="1"/>
      <c r="F177" s="1"/>
      <c r="G177" s="1"/>
      <c r="H177" s="1"/>
      <c r="I177" s="1"/>
      <c r="J177" s="1"/>
      <c r="K177" s="1"/>
      <c r="L177" s="1"/>
      <c r="M177" s="18"/>
    </row>
    <row r="178" spans="4:13">
      <c r="D178" s="1"/>
      <c r="E178" s="1"/>
      <c r="F178" s="1"/>
      <c r="G178" s="1"/>
      <c r="H178" s="1"/>
      <c r="I178" s="1"/>
      <c r="J178" s="1"/>
      <c r="K178" s="1"/>
      <c r="L178" s="1"/>
      <c r="M178" s="18"/>
    </row>
    <row r="179" spans="4:13">
      <c r="D179" s="1"/>
      <c r="E179" s="1"/>
      <c r="F179" s="1"/>
      <c r="G179" s="1"/>
      <c r="H179" s="1"/>
      <c r="I179" s="1"/>
      <c r="J179" s="1"/>
      <c r="K179" s="1"/>
      <c r="L179" s="1"/>
      <c r="M179" s="18"/>
    </row>
    <row r="180" spans="4:13">
      <c r="D180" s="1"/>
      <c r="E180" s="1"/>
      <c r="F180" s="1"/>
      <c r="G180" s="1"/>
      <c r="H180" s="1"/>
      <c r="I180" s="1"/>
      <c r="J180" s="1"/>
      <c r="K180" s="1"/>
      <c r="L180" s="1"/>
      <c r="M180" s="18"/>
    </row>
    <row r="181" spans="4:13">
      <c r="D181" s="1"/>
      <c r="E181" s="1"/>
      <c r="F181" s="1"/>
      <c r="G181" s="1"/>
      <c r="H181" s="1"/>
      <c r="I181" s="1"/>
      <c r="J181" s="1"/>
      <c r="K181" s="1"/>
      <c r="L181" s="1"/>
      <c r="M181" s="18"/>
    </row>
    <row r="182" spans="4:13">
      <c r="D182" s="1"/>
      <c r="E182" s="1"/>
      <c r="F182" s="1"/>
      <c r="G182" s="1"/>
      <c r="H182" s="1"/>
      <c r="I182" s="1"/>
      <c r="J182" s="1"/>
      <c r="K182" s="1"/>
      <c r="L182" s="1"/>
      <c r="M182" s="18"/>
    </row>
    <row r="183" spans="4:13">
      <c r="D183" s="1"/>
      <c r="E183" s="1"/>
      <c r="F183" s="1"/>
      <c r="G183" s="1"/>
      <c r="H183" s="1"/>
      <c r="I183" s="1"/>
      <c r="J183" s="1"/>
      <c r="K183" s="1"/>
      <c r="L183" s="1"/>
      <c r="M183" s="18"/>
    </row>
    <row r="184" spans="4:13">
      <c r="D184" s="1"/>
      <c r="E184" s="1"/>
      <c r="F184" s="1"/>
      <c r="G184" s="1"/>
      <c r="H184" s="1"/>
      <c r="I184" s="1"/>
      <c r="J184" s="1"/>
      <c r="K184" s="1"/>
      <c r="L184" s="1"/>
      <c r="M184" s="18"/>
    </row>
    <row r="185" spans="4:13">
      <c r="D185" s="1"/>
      <c r="E185" s="1"/>
      <c r="F185" s="1"/>
      <c r="G185" s="1"/>
      <c r="H185" s="1"/>
      <c r="I185" s="1"/>
      <c r="J185" s="1"/>
      <c r="K185" s="1"/>
      <c r="L185" s="1"/>
      <c r="M185" s="18"/>
    </row>
    <row r="186" spans="4:13">
      <c r="D186" s="1"/>
      <c r="E186" s="1"/>
      <c r="F186" s="1"/>
      <c r="G186" s="1"/>
      <c r="H186" s="1"/>
      <c r="I186" s="1"/>
      <c r="J186" s="1"/>
      <c r="K186" s="1"/>
      <c r="L186" s="1"/>
      <c r="M186" s="18"/>
    </row>
    <row r="187" spans="4:13">
      <c r="D187" s="1"/>
      <c r="E187" s="1"/>
      <c r="F187" s="1"/>
      <c r="G187" s="1"/>
      <c r="H187" s="1"/>
      <c r="I187" s="1"/>
      <c r="J187" s="1"/>
      <c r="K187" s="1"/>
      <c r="L187" s="1"/>
      <c r="M187" s="18"/>
    </row>
    <row r="188" spans="4:13">
      <c r="D188" s="1"/>
      <c r="E188" s="1"/>
      <c r="F188" s="1"/>
      <c r="G188" s="1"/>
      <c r="H188" s="1"/>
      <c r="I188" s="1"/>
      <c r="J188" s="1"/>
      <c r="K188" s="1"/>
      <c r="L188" s="1"/>
      <c r="M188" s="18"/>
    </row>
    <row r="189" spans="4:13">
      <c r="D189" s="1"/>
      <c r="E189" s="1"/>
      <c r="F189" s="1"/>
      <c r="G189" s="1"/>
      <c r="H189" s="1"/>
      <c r="I189" s="1"/>
      <c r="J189" s="1"/>
      <c r="K189" s="1"/>
      <c r="L189" s="1"/>
      <c r="M189" s="18"/>
    </row>
    <row r="190" spans="4:13">
      <c r="D190" s="1"/>
      <c r="E190" s="1"/>
      <c r="F190" s="1"/>
      <c r="G190" s="1"/>
      <c r="H190" s="1"/>
      <c r="I190" s="1"/>
      <c r="J190" s="1"/>
      <c r="K190" s="1"/>
      <c r="L190" s="1"/>
      <c r="M190" s="18"/>
    </row>
    <row r="191" spans="4:13">
      <c r="D191" s="1"/>
      <c r="E191" s="1"/>
      <c r="F191" s="1"/>
      <c r="G191" s="1"/>
      <c r="H191" s="1"/>
      <c r="I191" s="1"/>
      <c r="J191" s="1"/>
      <c r="K191" s="1"/>
      <c r="L191" s="1"/>
      <c r="M191" s="18"/>
    </row>
    <row r="192" spans="4:13">
      <c r="D192" s="1"/>
      <c r="E192" s="1"/>
      <c r="F192" s="1"/>
      <c r="G192" s="1"/>
      <c r="H192" s="1"/>
      <c r="I192" s="1"/>
      <c r="J192" s="1"/>
      <c r="K192" s="1"/>
      <c r="L192" s="1"/>
      <c r="M192" s="18"/>
    </row>
    <row r="193" spans="4:13">
      <c r="D193" s="1"/>
      <c r="E193" s="1"/>
      <c r="F193" s="1"/>
      <c r="G193" s="1"/>
      <c r="H193" s="1"/>
      <c r="I193" s="1"/>
      <c r="J193" s="1"/>
      <c r="K193" s="1"/>
      <c r="L193" s="1"/>
      <c r="M193" s="18"/>
    </row>
    <row r="194" spans="4:13">
      <c r="D194" s="1"/>
      <c r="E194" s="1"/>
      <c r="F194" s="1"/>
      <c r="G194" s="1"/>
      <c r="H194" s="1"/>
      <c r="I194" s="1"/>
      <c r="J194" s="1"/>
      <c r="K194" s="1"/>
      <c r="L194" s="1"/>
      <c r="M194" s="18"/>
    </row>
    <row r="195" spans="4:13">
      <c r="D195" s="1"/>
      <c r="E195" s="1"/>
      <c r="F195" s="1"/>
      <c r="G195" s="1"/>
      <c r="H195" s="1"/>
      <c r="I195" s="1"/>
      <c r="J195" s="1"/>
      <c r="K195" s="1"/>
      <c r="L195" s="1"/>
      <c r="M195" s="18"/>
    </row>
    <row r="196" spans="4:13">
      <c r="D196" s="1"/>
      <c r="E196" s="1"/>
      <c r="F196" s="1"/>
      <c r="G196" s="1"/>
      <c r="H196" s="1"/>
      <c r="I196" s="1"/>
      <c r="J196" s="1"/>
      <c r="K196" s="1"/>
      <c r="L196" s="1"/>
      <c r="M196" s="18"/>
    </row>
  </sheetData>
  <mergeCells count="10">
    <mergeCell ref="A1:A7"/>
    <mergeCell ref="A8:A107"/>
    <mergeCell ref="A108:A157"/>
    <mergeCell ref="R39:R44"/>
    <mergeCell ref="W14:W15"/>
    <mergeCell ref="R14:U14"/>
    <mergeCell ref="R16:R21"/>
    <mergeCell ref="R23:R30"/>
    <mergeCell ref="R32:R37"/>
    <mergeCell ref="R9:Z9"/>
  </mergeCells>
  <conditionalFormatting sqref="D2:M6">
    <cfRule type="colorScale" priority="2">
      <colorScale>
        <cfvo type="min"/>
        <cfvo type="percentile" val="50"/>
        <cfvo type="max"/>
        <color rgb="FFFFF200"/>
        <color rgb="FF00B274"/>
        <color rgb="FF512480"/>
      </colorScale>
    </cfRule>
  </conditionalFormatting>
  <conditionalFormatting sqref="D9:M107 D158:M196">
    <cfRule type="colorScale" priority="3">
      <colorScale>
        <cfvo type="min"/>
        <cfvo type="percentile" val="50"/>
        <cfvo type="max"/>
        <color rgb="FF512480"/>
        <color rgb="FF00B274"/>
        <color rgb="FFFFF200"/>
      </colorScale>
    </cfRule>
  </conditionalFormatting>
  <conditionalFormatting sqref="D152:M157 D109:M148">
    <cfRule type="colorScale" priority="1">
      <colorScale>
        <cfvo type="min"/>
        <cfvo type="percentile" val="50"/>
        <cfvo type="max"/>
        <color rgb="FF512480"/>
        <color rgb="FF00B274"/>
        <color rgb="FFFFF200"/>
      </colorScale>
    </cfRule>
  </conditionalFormatting>
  <pageMargins left="0" right="0" top="0.39374999999999999" bottom="0.39374999999999999" header="0" footer="0"/>
  <headerFooter>
    <oddHeader>&amp;C&amp;A</oddHeader>
    <oddFooter>&amp;CPage &amp;P</oddFoot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Z224"/>
  <sheetViews>
    <sheetView zoomScaleNormal="100" workbookViewId="0">
      <selection activeCell="D17" sqref="D17"/>
    </sheetView>
  </sheetViews>
  <sheetFormatPr baseColWidth="10" defaultRowHeight="15"/>
  <cols>
    <col min="1" max="1" width="3.25" bestFit="1" customWidth="1"/>
    <col min="2" max="2" width="14.625" bestFit="1" customWidth="1"/>
    <col min="3" max="3" width="16.375" bestFit="1" customWidth="1"/>
    <col min="4" max="12" width="6.625" customWidth="1"/>
    <col min="13" max="13" width="8.25" style="19" bestFit="1" customWidth="1"/>
    <col min="14" max="14" width="8.375" style="19" bestFit="1" customWidth="1"/>
    <col min="15" max="15" width="7" bestFit="1" customWidth="1"/>
    <col min="16" max="16" width="10.875" bestFit="1" customWidth="1"/>
    <col min="17" max="17" width="10.625" customWidth="1"/>
    <col min="18" max="18" width="16.875" bestFit="1" customWidth="1"/>
    <col min="19" max="25" width="10.625" customWidth="1"/>
  </cols>
  <sheetData>
    <row r="1" spans="1:26" ht="30" customHeight="1">
      <c r="A1" s="68" t="s">
        <v>278</v>
      </c>
      <c r="B1" s="26"/>
      <c r="C1" s="27" t="s">
        <v>21</v>
      </c>
      <c r="D1" s="28" t="s">
        <v>183</v>
      </c>
      <c r="E1" s="28" t="s">
        <v>184</v>
      </c>
      <c r="F1" s="28" t="s">
        <v>185</v>
      </c>
      <c r="G1" s="28" t="s">
        <v>204</v>
      </c>
      <c r="H1" s="28" t="s">
        <v>205</v>
      </c>
      <c r="I1" s="28" t="s">
        <v>206</v>
      </c>
      <c r="J1" s="29" t="s">
        <v>207</v>
      </c>
      <c r="K1" s="28" t="s">
        <v>208</v>
      </c>
      <c r="L1" s="28" t="s">
        <v>209</v>
      </c>
      <c r="M1" s="30" t="s">
        <v>1</v>
      </c>
      <c r="N1" s="31" t="s">
        <v>291</v>
      </c>
      <c r="O1" s="27" t="s">
        <v>0</v>
      </c>
      <c r="P1" s="26"/>
    </row>
    <row r="2" spans="1:26">
      <c r="A2" s="68"/>
      <c r="B2" s="26"/>
      <c r="C2" s="32" t="s">
        <v>228</v>
      </c>
      <c r="D2" s="33">
        <v>0.123</v>
      </c>
      <c r="E2" s="33">
        <v>0.19070000000000001</v>
      </c>
      <c r="F2" s="33">
        <v>0.2036</v>
      </c>
      <c r="G2" s="33">
        <v>0.18110000000000001</v>
      </c>
      <c r="H2" s="33">
        <v>0.25159999999999999</v>
      </c>
      <c r="I2" s="33">
        <v>9.1899999999999996E-2</v>
      </c>
      <c r="J2" s="33">
        <v>0.1338</v>
      </c>
      <c r="K2" s="33">
        <v>0.13750000000000001</v>
      </c>
      <c r="L2" s="33">
        <v>0.1056</v>
      </c>
      <c r="M2" s="34">
        <f>AVERAGE(D2:L2)</f>
        <v>0.15764444444444442</v>
      </c>
      <c r="N2" s="34">
        <f>STDEV(D2:L2)</f>
        <v>5.2187093977129929E-2</v>
      </c>
      <c r="O2" s="35">
        <v>1</v>
      </c>
      <c r="P2" s="26"/>
    </row>
    <row r="3" spans="1:26">
      <c r="A3" s="68"/>
      <c r="B3" s="26"/>
      <c r="C3" s="36" t="s">
        <v>229</v>
      </c>
      <c r="D3" s="37">
        <v>0.1119</v>
      </c>
      <c r="E3" s="37">
        <v>0.17849999999999999</v>
      </c>
      <c r="F3" s="37">
        <v>0.1966</v>
      </c>
      <c r="G3" s="37">
        <v>0.1171</v>
      </c>
      <c r="H3" s="37">
        <v>0.1908</v>
      </c>
      <c r="I3" s="37">
        <v>0.1157</v>
      </c>
      <c r="J3" s="37">
        <v>0.1163</v>
      </c>
      <c r="K3" s="37">
        <v>0.1144</v>
      </c>
      <c r="L3" s="37">
        <v>0.1009</v>
      </c>
      <c r="M3" s="38">
        <f>AVERAGE(D3:L3)</f>
        <v>0.13802222222222221</v>
      </c>
      <c r="N3" s="38">
        <f>STDEV(D3:L3)</f>
        <v>3.8538317872533673E-2</v>
      </c>
      <c r="O3" s="26">
        <v>1</v>
      </c>
      <c r="P3" s="26"/>
    </row>
    <row r="4" spans="1:26">
      <c r="A4" s="68"/>
      <c r="B4" s="26"/>
      <c r="C4" s="36" t="s">
        <v>281</v>
      </c>
      <c r="D4" s="37">
        <v>6.3799999999999996E-2</v>
      </c>
      <c r="E4" s="37">
        <v>8.9099999999999999E-2</v>
      </c>
      <c r="F4" s="37">
        <v>0.1202</v>
      </c>
      <c r="G4" s="37">
        <v>8.9499999999999996E-2</v>
      </c>
      <c r="H4" s="37">
        <v>0.1226</v>
      </c>
      <c r="I4" s="37">
        <v>6.6799999999999998E-2</v>
      </c>
      <c r="J4" s="37">
        <v>7.22E-2</v>
      </c>
      <c r="K4" s="37">
        <v>6.3899999999999998E-2</v>
      </c>
      <c r="L4" s="37">
        <v>5.6599999999999998E-2</v>
      </c>
      <c r="M4" s="38">
        <f>AVERAGE(D4:L4)</f>
        <v>8.2744444444444454E-2</v>
      </c>
      <c r="N4" s="38">
        <f>STDEV(D4:L4)</f>
        <v>2.45976681369958E-2</v>
      </c>
      <c r="O4" s="26">
        <v>0</v>
      </c>
      <c r="P4" s="26"/>
    </row>
    <row r="5" spans="1:26">
      <c r="A5" s="68"/>
      <c r="B5" s="26"/>
      <c r="C5" s="36" t="s">
        <v>229</v>
      </c>
      <c r="D5" s="37">
        <v>7.9000000000000001E-2</v>
      </c>
      <c r="E5" s="37">
        <v>0.10589999999999999</v>
      </c>
      <c r="F5" s="37">
        <v>0.16039999999999999</v>
      </c>
      <c r="G5" s="37">
        <v>0.1171</v>
      </c>
      <c r="H5" s="37">
        <v>0.1724</v>
      </c>
      <c r="I5" s="37">
        <v>7.2800000000000004E-2</v>
      </c>
      <c r="J5" s="37">
        <v>8.2199999999999995E-2</v>
      </c>
      <c r="K5" s="37">
        <v>7.51E-2</v>
      </c>
      <c r="L5" s="37">
        <v>8.8800000000000004E-2</v>
      </c>
      <c r="M5" s="38">
        <f>AVERAGE(D5:L5)</f>
        <v>0.10596666666666667</v>
      </c>
      <c r="N5" s="38">
        <f>STDEV(D5:L5)</f>
        <v>3.7315981830845592E-2</v>
      </c>
      <c r="O5" s="26">
        <v>-1</v>
      </c>
      <c r="P5" s="26"/>
    </row>
    <row r="6" spans="1:26">
      <c r="A6" s="68"/>
      <c r="B6" s="26"/>
      <c r="C6" s="36" t="s">
        <v>230</v>
      </c>
      <c r="D6" s="37">
        <v>9.3700000000000006E-2</v>
      </c>
      <c r="E6" s="37">
        <v>0.18140000000000001</v>
      </c>
      <c r="F6" s="37">
        <v>0.2213</v>
      </c>
      <c r="G6" s="37">
        <v>0.21779999999999999</v>
      </c>
      <c r="H6" s="37">
        <v>0.22989999999999999</v>
      </c>
      <c r="I6" s="37">
        <v>8.3799999999999999E-2</v>
      </c>
      <c r="J6" s="37">
        <v>9.2100000000000001E-2</v>
      </c>
      <c r="K6" s="37">
        <v>0.1072</v>
      </c>
      <c r="L6" s="37">
        <v>0.13270000000000001</v>
      </c>
      <c r="M6" s="38">
        <f>AVERAGE(D6:L6)</f>
        <v>0.15110000000000001</v>
      </c>
      <c r="N6" s="38">
        <f>STDEV(D6:L6)</f>
        <v>6.1314027758743742E-2</v>
      </c>
      <c r="O6" s="26">
        <v>-2</v>
      </c>
      <c r="P6" s="26"/>
    </row>
    <row r="7" spans="1:26" s="9" customFormat="1">
      <c r="A7" s="69"/>
      <c r="B7" s="39"/>
      <c r="C7" s="39"/>
      <c r="D7" s="40"/>
      <c r="E7" s="40"/>
      <c r="F7" s="40"/>
      <c r="G7" s="40"/>
      <c r="H7" s="40"/>
      <c r="I7" s="40"/>
      <c r="J7" s="40"/>
      <c r="K7" s="40"/>
      <c r="L7" s="40"/>
      <c r="M7" s="41"/>
      <c r="N7" s="41"/>
      <c r="O7" s="39"/>
      <c r="P7" s="39"/>
    </row>
    <row r="8" spans="1:26" ht="30.75" customHeight="1">
      <c r="A8" s="67" t="s">
        <v>290</v>
      </c>
      <c r="B8" s="27" t="s">
        <v>2</v>
      </c>
      <c r="C8" s="27" t="s">
        <v>3</v>
      </c>
      <c r="D8" s="28" t="s">
        <v>183</v>
      </c>
      <c r="E8" s="28" t="s">
        <v>184</v>
      </c>
      <c r="F8" s="28" t="s">
        <v>185</v>
      </c>
      <c r="G8" s="28" t="s">
        <v>204</v>
      </c>
      <c r="H8" s="28" t="s">
        <v>205</v>
      </c>
      <c r="I8" s="28" t="s">
        <v>206</v>
      </c>
      <c r="J8" s="29" t="s">
        <v>207</v>
      </c>
      <c r="K8" s="28" t="s">
        <v>208</v>
      </c>
      <c r="L8" s="28" t="s">
        <v>209</v>
      </c>
      <c r="M8" s="30" t="s">
        <v>1</v>
      </c>
      <c r="N8" s="31" t="s">
        <v>291</v>
      </c>
      <c r="O8" s="27" t="s">
        <v>0</v>
      </c>
      <c r="P8" s="31" t="s">
        <v>170</v>
      </c>
    </row>
    <row r="9" spans="1:26">
      <c r="A9" s="68"/>
      <c r="B9" s="36" t="s">
        <v>76</v>
      </c>
      <c r="C9" s="36" t="s">
        <v>14</v>
      </c>
      <c r="D9" s="37">
        <v>0.97629999999999995</v>
      </c>
      <c r="E9" s="37">
        <v>0.75509999999999999</v>
      </c>
      <c r="F9" s="37">
        <v>6.7000000000000004E-2</v>
      </c>
      <c r="G9" s="37">
        <v>0.1767</v>
      </c>
      <c r="H9" s="37">
        <v>0.67369999999999997</v>
      </c>
      <c r="I9" s="37">
        <v>0.98380000000000001</v>
      </c>
      <c r="J9" s="37">
        <v>0.95269999999999999</v>
      </c>
      <c r="K9" s="37">
        <v>0.91959999999999997</v>
      </c>
      <c r="L9" s="37">
        <v>0.6724</v>
      </c>
      <c r="M9" s="38">
        <v>0.68636666666666701</v>
      </c>
      <c r="N9" s="38">
        <v>0.32426226011260301</v>
      </c>
      <c r="O9" s="26">
        <v>-2</v>
      </c>
      <c r="P9" s="42" t="str">
        <f t="shared" ref="P9:P40" si="0">IF(VALUE(MID(LEFT(B9,FIND("-",B9)-1),4,3))&gt;6,LEFT(B9,3)&amp;MID(LEFT(B9,FIND("-",B9)-1),4,3)+16,IF(VALUE(MID(LEFT(C9,FIND("-",C9)-1),4,3))&gt;6,LEFT(C9,3)&amp;MID(LEFT(C9,FIND("-",C9)-1),4,3)+16))</f>
        <v>ASN75</v>
      </c>
      <c r="R9" s="74" t="s">
        <v>6</v>
      </c>
      <c r="S9" s="75"/>
      <c r="T9" s="75"/>
      <c r="U9" s="75"/>
      <c r="V9" s="75"/>
      <c r="W9" s="75"/>
      <c r="X9" s="75"/>
      <c r="Y9" s="75"/>
      <c r="Z9" s="76"/>
    </row>
    <row r="10" spans="1:26">
      <c r="A10" s="68"/>
      <c r="B10" s="36" t="s">
        <v>10</v>
      </c>
      <c r="C10" s="36" t="s">
        <v>64</v>
      </c>
      <c r="D10" s="37">
        <v>0.9768</v>
      </c>
      <c r="E10" s="37">
        <v>5.8000000000000003E-2</v>
      </c>
      <c r="F10" s="37">
        <v>6.6299999999999998E-2</v>
      </c>
      <c r="G10" s="37">
        <v>0.3987</v>
      </c>
      <c r="H10" s="37">
        <v>0.78200000000000003</v>
      </c>
      <c r="I10" s="37">
        <v>0.99260000000000004</v>
      </c>
      <c r="J10" s="37">
        <v>0.87009999999999998</v>
      </c>
      <c r="K10" s="37">
        <v>0.79210000000000003</v>
      </c>
      <c r="L10" s="37">
        <v>0.57430000000000003</v>
      </c>
      <c r="M10" s="38">
        <v>0.61232222222222199</v>
      </c>
      <c r="N10" s="38">
        <v>0.34278414904937798</v>
      </c>
      <c r="O10" s="26">
        <v>-1</v>
      </c>
      <c r="P10" s="42" t="str">
        <f t="shared" si="0"/>
        <v>ASN75</v>
      </c>
      <c r="R10" s="61" t="s">
        <v>9</v>
      </c>
      <c r="S10">
        <v>-3</v>
      </c>
      <c r="T10">
        <v>-2</v>
      </c>
      <c r="U10">
        <v>-1</v>
      </c>
      <c r="V10">
        <v>0</v>
      </c>
      <c r="W10">
        <v>1</v>
      </c>
      <c r="X10">
        <v>2</v>
      </c>
      <c r="Y10">
        <v>3</v>
      </c>
      <c r="Z10" s="11" t="s">
        <v>293</v>
      </c>
    </row>
    <row r="11" spans="1:26">
      <c r="A11" s="68"/>
      <c r="B11" s="36" t="s">
        <v>57</v>
      </c>
      <c r="C11" s="36" t="s">
        <v>133</v>
      </c>
      <c r="D11" s="37">
        <v>4.4400000000000002E-2</v>
      </c>
      <c r="E11" s="37">
        <v>8.2900000000000001E-2</v>
      </c>
      <c r="F11" s="37">
        <v>2.3699999999999999E-2</v>
      </c>
      <c r="G11" s="37">
        <v>0.82689999999999997</v>
      </c>
      <c r="H11" s="37">
        <v>0.4375</v>
      </c>
      <c r="I11" s="37">
        <v>0.99729999999999996</v>
      </c>
      <c r="J11" s="37">
        <v>0.218</v>
      </c>
      <c r="K11" s="37">
        <v>0.61240000000000006</v>
      </c>
      <c r="L11" s="37">
        <v>0</v>
      </c>
      <c r="M11" s="38">
        <v>0.36034444444444402</v>
      </c>
      <c r="N11" s="38">
        <v>0.35482504330729597</v>
      </c>
      <c r="O11" s="26">
        <v>1</v>
      </c>
      <c r="P11" s="42" t="str">
        <f t="shared" si="0"/>
        <v>ASP46</v>
      </c>
      <c r="R11" s="61" t="s">
        <v>12</v>
      </c>
      <c r="T11" s="1">
        <v>1.07022222222222</v>
      </c>
      <c r="U11" s="1">
        <v>1.44333333333333</v>
      </c>
      <c r="V11" s="1">
        <v>0.37654444444444402</v>
      </c>
      <c r="W11" s="1">
        <v>1.3050222222222201</v>
      </c>
      <c r="X11" s="1"/>
      <c r="Y11" s="4"/>
      <c r="Z11" s="62">
        <f>SUM(S11:Y11)</f>
        <v>4.1951222222222144</v>
      </c>
    </row>
    <row r="12" spans="1:26">
      <c r="A12" s="68"/>
      <c r="B12" s="36" t="s">
        <v>23</v>
      </c>
      <c r="C12" s="36" t="s">
        <v>64</v>
      </c>
      <c r="D12" s="37">
        <v>0.49480000000000002</v>
      </c>
      <c r="E12" s="37">
        <v>0.38129999999999997</v>
      </c>
      <c r="F12" s="37">
        <v>2.2499999999999999E-2</v>
      </c>
      <c r="G12" s="37">
        <v>0.1172</v>
      </c>
      <c r="H12" s="37">
        <v>0.58709999999999996</v>
      </c>
      <c r="I12" s="37">
        <v>0.41930000000000001</v>
      </c>
      <c r="J12" s="37">
        <v>0.40129999999999999</v>
      </c>
      <c r="K12" s="37">
        <v>0.32729999999999998</v>
      </c>
      <c r="L12" s="37">
        <v>8.6400000000000005E-2</v>
      </c>
      <c r="M12" s="38">
        <v>0.31524444444444399</v>
      </c>
      <c r="N12" s="38">
        <v>0.184444548192742</v>
      </c>
      <c r="O12" s="26">
        <v>-1</v>
      </c>
      <c r="P12" s="42" t="str">
        <f t="shared" si="0"/>
        <v>TRP76</v>
      </c>
      <c r="R12" s="63" t="s">
        <v>291</v>
      </c>
      <c r="S12" s="9"/>
      <c r="T12" s="14">
        <v>0.86777044689327898</v>
      </c>
      <c r="U12" s="14">
        <v>1.1995195367909099</v>
      </c>
      <c r="V12" s="14">
        <v>0.92523809558507597</v>
      </c>
      <c r="W12" s="14">
        <v>2.1058988588073899</v>
      </c>
      <c r="X12" s="14"/>
      <c r="Y12" s="64"/>
      <c r="Z12" s="65">
        <f>SUM(S12:Y12)</f>
        <v>5.0984269380766545</v>
      </c>
    </row>
    <row r="13" spans="1:26">
      <c r="A13" s="68"/>
      <c r="B13" s="36" t="s">
        <v>64</v>
      </c>
      <c r="C13" s="36" t="s">
        <v>14</v>
      </c>
      <c r="D13" s="37">
        <v>2.7900000000000001E-2</v>
      </c>
      <c r="E13" s="37">
        <v>0.1188</v>
      </c>
      <c r="F13" s="37">
        <v>0.32240000000000002</v>
      </c>
      <c r="G13" s="37">
        <v>0.74260000000000004</v>
      </c>
      <c r="H13" s="37">
        <v>5.5E-2</v>
      </c>
      <c r="I13" s="37">
        <v>3.6400000000000002E-2</v>
      </c>
      <c r="J13" s="37">
        <v>0.1061</v>
      </c>
      <c r="K13" s="37">
        <v>0.14710000000000001</v>
      </c>
      <c r="L13" s="37">
        <v>0.1888</v>
      </c>
      <c r="M13" s="38">
        <v>0.19389999999999999</v>
      </c>
      <c r="N13" s="38">
        <v>0.212080828406949</v>
      </c>
      <c r="O13" s="26">
        <v>-1</v>
      </c>
      <c r="P13" s="42" t="str">
        <f t="shared" si="0"/>
        <v>ASN75</v>
      </c>
    </row>
    <row r="14" spans="1:26">
      <c r="A14" s="68"/>
      <c r="B14" s="36" t="s">
        <v>11</v>
      </c>
      <c r="C14" s="36" t="s">
        <v>74</v>
      </c>
      <c r="D14" s="37">
        <v>0.25509999999999999</v>
      </c>
      <c r="E14" s="37">
        <v>4.0000000000000001E-3</v>
      </c>
      <c r="F14" s="37">
        <v>1.8800000000000001E-2</v>
      </c>
      <c r="G14" s="37">
        <v>9.5500000000000002E-2</v>
      </c>
      <c r="H14" s="37">
        <v>0.27529999999999999</v>
      </c>
      <c r="I14" s="37">
        <v>0.24079999999999999</v>
      </c>
      <c r="J14" s="37">
        <v>0.26550000000000001</v>
      </c>
      <c r="K14" s="37">
        <v>0.31850000000000001</v>
      </c>
      <c r="L14" s="37">
        <v>0.154</v>
      </c>
      <c r="M14" s="38">
        <v>0.18083333333333301</v>
      </c>
      <c r="N14" s="38">
        <v>0.110394585213426</v>
      </c>
      <c r="O14" s="26">
        <v>-2</v>
      </c>
      <c r="P14" s="42" t="str">
        <f t="shared" si="0"/>
        <v>ASN75</v>
      </c>
      <c r="R14" s="74" t="s">
        <v>18</v>
      </c>
      <c r="S14" s="75"/>
      <c r="T14" s="75"/>
      <c r="U14" s="75"/>
      <c r="V14" s="8"/>
      <c r="W14" s="72" t="s">
        <v>170</v>
      </c>
    </row>
    <row r="15" spans="1:26">
      <c r="A15" s="68"/>
      <c r="B15" s="36" t="s">
        <v>41</v>
      </c>
      <c r="C15" s="36" t="s">
        <v>48</v>
      </c>
      <c r="D15" s="37">
        <v>0.1741</v>
      </c>
      <c r="E15" s="37">
        <v>0.1246</v>
      </c>
      <c r="F15" s="37">
        <v>4.1000000000000003E-3</v>
      </c>
      <c r="G15" s="37">
        <v>3.5999999999999999E-3</v>
      </c>
      <c r="H15" s="37">
        <v>4.1300000000000003E-2</v>
      </c>
      <c r="I15" s="37">
        <v>0</v>
      </c>
      <c r="J15" s="37">
        <v>0.57930000000000004</v>
      </c>
      <c r="K15" s="37">
        <v>0.36890000000000001</v>
      </c>
      <c r="L15" s="37">
        <v>0.2036</v>
      </c>
      <c r="M15" s="38">
        <v>0.16661111111111099</v>
      </c>
      <c r="N15" s="38">
        <v>0.18585141283918399</v>
      </c>
      <c r="O15" s="26">
        <v>1</v>
      </c>
      <c r="P15" s="42" t="str">
        <f t="shared" si="0"/>
        <v>TYR140</v>
      </c>
      <c r="R15" s="16" t="s">
        <v>0</v>
      </c>
      <c r="S15" s="10" t="s">
        <v>21</v>
      </c>
      <c r="T15" s="10" t="s">
        <v>22</v>
      </c>
      <c r="U15" s="10" t="s">
        <v>291</v>
      </c>
      <c r="V15" s="10"/>
      <c r="W15" s="73"/>
    </row>
    <row r="16" spans="1:26">
      <c r="A16" s="68"/>
      <c r="B16" s="36" t="s">
        <v>64</v>
      </c>
      <c r="C16" s="36" t="s">
        <v>8</v>
      </c>
      <c r="D16" s="37">
        <v>0.14480000000000001</v>
      </c>
      <c r="E16" s="37">
        <v>0.36259999999999998</v>
      </c>
      <c r="F16" s="37">
        <v>2.9999999999999997E-4</v>
      </c>
      <c r="G16" s="37">
        <v>3.5000000000000003E-2</v>
      </c>
      <c r="H16" s="37">
        <v>0.45300000000000001</v>
      </c>
      <c r="I16" s="37">
        <v>1.14E-2</v>
      </c>
      <c r="J16" s="37">
        <v>6.1600000000000002E-2</v>
      </c>
      <c r="K16" s="37">
        <v>1.6E-2</v>
      </c>
      <c r="L16" s="37">
        <v>0.29099999999999998</v>
      </c>
      <c r="M16" s="38">
        <v>0.15285555555555599</v>
      </c>
      <c r="N16" s="38">
        <v>0.16243221568198199</v>
      </c>
      <c r="O16" s="26">
        <v>-1</v>
      </c>
      <c r="P16" s="42" t="str">
        <f t="shared" si="0"/>
        <v>ASP47</v>
      </c>
      <c r="R16" s="70">
        <v>-2</v>
      </c>
      <c r="S16" t="s">
        <v>24</v>
      </c>
      <c r="T16" s="1">
        <v>1.0001888888888899</v>
      </c>
      <c r="U16" s="1">
        <v>0.67500766779938004</v>
      </c>
      <c r="W16" s="11" t="str">
        <f t="shared" ref="W16:W23" si="1">LEFT(S16,3)&amp;MID(S16,4,3)+16</f>
        <v>ASN75</v>
      </c>
    </row>
    <row r="17" spans="1:23">
      <c r="A17" s="68"/>
      <c r="B17" s="36" t="s">
        <v>65</v>
      </c>
      <c r="C17" s="36" t="s">
        <v>16</v>
      </c>
      <c r="D17" s="37">
        <v>2.9999999999999997E-4</v>
      </c>
      <c r="E17" s="37">
        <v>5.0000000000000001E-3</v>
      </c>
      <c r="F17" s="37">
        <v>1.6899999999999998E-2</v>
      </c>
      <c r="G17" s="37">
        <v>0.58099999999999996</v>
      </c>
      <c r="H17" s="37">
        <v>1.9900000000000001E-2</v>
      </c>
      <c r="I17" s="37">
        <v>3.8E-3</v>
      </c>
      <c r="J17" s="37">
        <v>3.5000000000000001E-3</v>
      </c>
      <c r="K17" s="37">
        <v>3.7199999999999997E-2</v>
      </c>
      <c r="L17" s="37">
        <v>0.66379999999999995</v>
      </c>
      <c r="M17" s="38">
        <v>0.147933333333333</v>
      </c>
      <c r="N17" s="38">
        <v>0.25459122791905697</v>
      </c>
      <c r="O17" s="26">
        <v>1</v>
      </c>
      <c r="P17" s="42" t="str">
        <f t="shared" si="0"/>
        <v>ASP164</v>
      </c>
      <c r="R17" s="70"/>
      <c r="S17" t="s">
        <v>37</v>
      </c>
      <c r="T17" s="1">
        <v>2.4355555555555599E-2</v>
      </c>
      <c r="U17" s="1">
        <v>6.5361076596481299E-2</v>
      </c>
      <c r="W17" s="11" t="str">
        <f t="shared" si="1"/>
        <v>GLN74</v>
      </c>
    </row>
    <row r="18" spans="1:23">
      <c r="A18" s="68"/>
      <c r="B18" s="36" t="s">
        <v>57</v>
      </c>
      <c r="C18" s="36" t="s">
        <v>16</v>
      </c>
      <c r="D18" s="37">
        <v>9.5500000000000002E-2</v>
      </c>
      <c r="E18" s="37">
        <v>0.21590000000000001</v>
      </c>
      <c r="F18" s="37">
        <v>8.8599999999999998E-2</v>
      </c>
      <c r="G18" s="37">
        <v>0</v>
      </c>
      <c r="H18" s="37">
        <v>0</v>
      </c>
      <c r="I18" s="37">
        <v>0</v>
      </c>
      <c r="J18" s="37">
        <v>0.51959999999999995</v>
      </c>
      <c r="K18" s="37">
        <v>2.5999999999999999E-3</v>
      </c>
      <c r="L18" s="37">
        <v>0.16270000000000001</v>
      </c>
      <c r="M18" s="38">
        <v>0.120544444444444</v>
      </c>
      <c r="N18" s="38">
        <v>0.159605960005057</v>
      </c>
      <c r="O18" s="26">
        <v>1</v>
      </c>
      <c r="P18" s="42" t="str">
        <f t="shared" si="0"/>
        <v>ASP164</v>
      </c>
      <c r="R18" s="70"/>
      <c r="S18" t="s">
        <v>26</v>
      </c>
      <c r="T18" s="1">
        <v>4.0288888888888902E-2</v>
      </c>
      <c r="U18" s="1">
        <v>0.112250979567336</v>
      </c>
      <c r="W18" s="11" t="str">
        <f t="shared" si="1"/>
        <v>TRP76</v>
      </c>
    </row>
    <row r="19" spans="1:23">
      <c r="A19" s="68"/>
      <c r="B19" s="36" t="s">
        <v>57</v>
      </c>
      <c r="C19" s="36" t="s">
        <v>17</v>
      </c>
      <c r="D19" s="37">
        <v>1.6000000000000001E-3</v>
      </c>
      <c r="E19" s="37">
        <v>3.5099999999999999E-2</v>
      </c>
      <c r="F19" s="37">
        <v>9.1999999999999998E-3</v>
      </c>
      <c r="G19" s="37">
        <v>0</v>
      </c>
      <c r="H19" s="37">
        <v>0</v>
      </c>
      <c r="I19" s="37">
        <v>0</v>
      </c>
      <c r="J19" s="37">
        <v>2.52E-2</v>
      </c>
      <c r="K19" s="37">
        <v>0.22520000000000001</v>
      </c>
      <c r="L19" s="37">
        <v>0.65269999999999995</v>
      </c>
      <c r="M19" s="38">
        <v>0.10544444444444399</v>
      </c>
      <c r="N19" s="38">
        <v>0.205106964566248</v>
      </c>
      <c r="O19" s="26">
        <v>1</v>
      </c>
      <c r="P19" s="42" t="str">
        <f t="shared" si="0"/>
        <v>ASP164</v>
      </c>
      <c r="R19" s="70"/>
      <c r="S19" t="s">
        <v>121</v>
      </c>
      <c r="T19" s="1">
        <v>4.74444444444444E-3</v>
      </c>
      <c r="U19" s="1">
        <v>1.33839965112066E-2</v>
      </c>
      <c r="W19" s="11" t="str">
        <f t="shared" si="1"/>
        <v>SER102</v>
      </c>
    </row>
    <row r="20" spans="1:23">
      <c r="A20" s="68"/>
      <c r="B20" s="36" t="s">
        <v>104</v>
      </c>
      <c r="C20" s="36" t="s">
        <v>8</v>
      </c>
      <c r="D20" s="37">
        <v>0</v>
      </c>
      <c r="E20" s="37">
        <v>0</v>
      </c>
      <c r="F20" s="37">
        <v>0.91559999999999997</v>
      </c>
      <c r="G20" s="37">
        <v>0</v>
      </c>
      <c r="H20" s="37">
        <v>0</v>
      </c>
      <c r="I20" s="37">
        <v>0</v>
      </c>
      <c r="J20" s="37">
        <v>0</v>
      </c>
      <c r="K20" s="37">
        <v>1.2999999999999999E-3</v>
      </c>
      <c r="L20" s="37">
        <v>0</v>
      </c>
      <c r="M20" s="38">
        <v>0.101877777777778</v>
      </c>
      <c r="N20" s="38">
        <v>0.28769453622347402</v>
      </c>
      <c r="O20" s="26">
        <v>0</v>
      </c>
      <c r="P20" s="42" t="str">
        <f t="shared" si="0"/>
        <v>ASP47</v>
      </c>
      <c r="R20" s="70"/>
      <c r="S20" t="s">
        <v>144</v>
      </c>
      <c r="T20" s="1">
        <v>1.3333333333333299E-4</v>
      </c>
      <c r="U20" s="1">
        <v>3.7712361663282498E-4</v>
      </c>
      <c r="W20" s="11" t="str">
        <f t="shared" si="1"/>
        <v>GLY77</v>
      </c>
    </row>
    <row r="21" spans="1:23">
      <c r="A21" s="68"/>
      <c r="B21" s="36" t="s">
        <v>10</v>
      </c>
      <c r="C21" s="36" t="s">
        <v>108</v>
      </c>
      <c r="D21" s="37">
        <v>0</v>
      </c>
      <c r="E21" s="37">
        <v>0</v>
      </c>
      <c r="F21" s="37">
        <v>0.74750000000000005</v>
      </c>
      <c r="G21" s="37">
        <v>0</v>
      </c>
      <c r="H21" s="37">
        <v>0</v>
      </c>
      <c r="I21" s="37">
        <v>0</v>
      </c>
      <c r="J21" s="37">
        <v>0</v>
      </c>
      <c r="K21" s="37">
        <v>0</v>
      </c>
      <c r="L21" s="37">
        <v>0</v>
      </c>
      <c r="M21" s="38">
        <v>8.3055555555555605E-2</v>
      </c>
      <c r="N21" s="38">
        <v>0.234916586194197</v>
      </c>
      <c r="O21" s="26">
        <v>0</v>
      </c>
      <c r="P21" s="42" t="str">
        <f t="shared" si="0"/>
        <v>ASN75</v>
      </c>
      <c r="R21" s="70"/>
      <c r="S21" t="s">
        <v>43</v>
      </c>
      <c r="T21" s="1">
        <v>2.22222222222222E-5</v>
      </c>
      <c r="U21" s="1">
        <v>4.15739709641549E-5</v>
      </c>
      <c r="W21" s="11" t="str">
        <f t="shared" si="1"/>
        <v>TYR168</v>
      </c>
    </row>
    <row r="22" spans="1:23">
      <c r="A22" s="68"/>
      <c r="B22" s="36" t="s">
        <v>13</v>
      </c>
      <c r="C22" s="36" t="s">
        <v>74</v>
      </c>
      <c r="D22" s="37">
        <v>2.8899999999999999E-2</v>
      </c>
      <c r="E22" s="37">
        <v>0.40699999999999997</v>
      </c>
      <c r="F22" s="37">
        <v>1.1000000000000001E-3</v>
      </c>
      <c r="G22" s="37">
        <v>2.5000000000000001E-3</v>
      </c>
      <c r="H22" s="37">
        <v>4.2999999999999997E-2</v>
      </c>
      <c r="I22" s="37">
        <v>1.8800000000000001E-2</v>
      </c>
      <c r="J22" s="37">
        <v>3.32E-2</v>
      </c>
      <c r="K22" s="37">
        <v>2.93E-2</v>
      </c>
      <c r="L22" s="37">
        <v>8.4099999999999994E-2</v>
      </c>
      <c r="M22" s="38">
        <v>7.1988888888888894E-2</v>
      </c>
      <c r="N22" s="38">
        <v>0.120686024639185</v>
      </c>
      <c r="O22" s="26">
        <v>-2</v>
      </c>
      <c r="P22" s="42" t="str">
        <f t="shared" si="0"/>
        <v>ASN75</v>
      </c>
      <c r="R22" s="70"/>
      <c r="S22" t="s">
        <v>28</v>
      </c>
      <c r="T22" s="1">
        <v>3.2222222222222201E-4</v>
      </c>
      <c r="U22" s="1">
        <v>8.76624310487718E-4</v>
      </c>
      <c r="W22" s="11" t="str">
        <f t="shared" si="1"/>
        <v>HIS199</v>
      </c>
    </row>
    <row r="23" spans="1:23">
      <c r="A23" s="68"/>
      <c r="B23" s="36" t="s">
        <v>47</v>
      </c>
      <c r="C23" s="36" t="s">
        <v>16</v>
      </c>
      <c r="D23" s="37">
        <v>0</v>
      </c>
      <c r="E23" s="37">
        <v>0</v>
      </c>
      <c r="F23" s="37">
        <v>0</v>
      </c>
      <c r="G23" s="37">
        <v>1.4500000000000001E-2</v>
      </c>
      <c r="H23" s="37">
        <v>2.8400000000000002E-2</v>
      </c>
      <c r="I23" s="37">
        <v>0.56220000000000003</v>
      </c>
      <c r="J23" s="37">
        <v>0</v>
      </c>
      <c r="K23" s="37">
        <v>0</v>
      </c>
      <c r="L23" s="37">
        <v>0</v>
      </c>
      <c r="M23" s="38">
        <v>6.7233333333333298E-2</v>
      </c>
      <c r="N23" s="38">
        <v>0.17524673400031701</v>
      </c>
      <c r="O23" s="26">
        <v>1</v>
      </c>
      <c r="P23" s="42" t="str">
        <f t="shared" si="0"/>
        <v>ASP164</v>
      </c>
      <c r="R23" s="70"/>
      <c r="S23" t="s">
        <v>34</v>
      </c>
      <c r="T23" s="1">
        <v>1.6666666666666701E-4</v>
      </c>
      <c r="U23" s="1">
        <v>4.7140452079103202E-4</v>
      </c>
      <c r="W23" s="11" t="str">
        <f t="shared" si="1"/>
        <v>HIS103</v>
      </c>
    </row>
    <row r="24" spans="1:23">
      <c r="A24" s="68"/>
      <c r="B24" s="36" t="s">
        <v>39</v>
      </c>
      <c r="C24" s="36" t="s">
        <v>47</v>
      </c>
      <c r="D24" s="37">
        <v>1E-4</v>
      </c>
      <c r="E24" s="37">
        <v>0</v>
      </c>
      <c r="F24" s="37">
        <v>5.9999999999999995E-4</v>
      </c>
      <c r="G24" s="37">
        <v>1E-4</v>
      </c>
      <c r="H24" s="37">
        <v>3.3000000000000002E-2</v>
      </c>
      <c r="I24" s="37">
        <v>0.5403</v>
      </c>
      <c r="J24" s="37">
        <v>0</v>
      </c>
      <c r="K24" s="37">
        <v>0</v>
      </c>
      <c r="L24" s="37">
        <v>2.9999999999999997E-4</v>
      </c>
      <c r="M24" s="38">
        <v>6.3822222222222197E-2</v>
      </c>
      <c r="N24" s="38">
        <v>0.16877140211789299</v>
      </c>
      <c r="O24" s="26">
        <v>1</v>
      </c>
      <c r="P24" s="42" t="str">
        <f t="shared" si="0"/>
        <v>TYR168</v>
      </c>
      <c r="R24" s="12"/>
      <c r="T24" s="1"/>
      <c r="U24" s="1"/>
      <c r="W24" s="11"/>
    </row>
    <row r="25" spans="1:23">
      <c r="A25" s="68"/>
      <c r="B25" s="36" t="s">
        <v>4</v>
      </c>
      <c r="C25" s="36" t="s">
        <v>72</v>
      </c>
      <c r="D25" s="37">
        <v>6.9999999999999999E-4</v>
      </c>
      <c r="E25" s="37">
        <v>1.1999999999999999E-3</v>
      </c>
      <c r="F25" s="37">
        <v>4.0000000000000002E-4</v>
      </c>
      <c r="G25" s="37">
        <v>0.40350000000000003</v>
      </c>
      <c r="H25" s="37">
        <v>6.7999999999999996E-3</v>
      </c>
      <c r="I25" s="37">
        <v>1E-3</v>
      </c>
      <c r="J25" s="37">
        <v>2.7000000000000001E-3</v>
      </c>
      <c r="K25" s="37">
        <v>7.4899999999999994E-2</v>
      </c>
      <c r="L25" s="37">
        <v>2.0000000000000001E-4</v>
      </c>
      <c r="M25" s="38">
        <v>5.4600000000000003E-2</v>
      </c>
      <c r="N25" s="38">
        <v>0.125454055335011</v>
      </c>
      <c r="O25" s="26">
        <v>1</v>
      </c>
      <c r="P25" s="42" t="str">
        <f t="shared" si="0"/>
        <v>TYR140</v>
      </c>
      <c r="R25" s="70">
        <v>-1</v>
      </c>
      <c r="S25" t="s">
        <v>24</v>
      </c>
      <c r="T25" s="1">
        <v>0.87676666666666703</v>
      </c>
      <c r="U25" s="1">
        <v>0.65247652314864402</v>
      </c>
      <c r="W25" s="11" t="str">
        <f t="shared" ref="W25:W35" si="2">LEFT(S25,3)&amp;MID(S25,4,3)+16</f>
        <v>ASN75</v>
      </c>
    </row>
    <row r="26" spans="1:23">
      <c r="A26" s="68"/>
      <c r="B26" s="36" t="s">
        <v>64</v>
      </c>
      <c r="C26" s="36" t="s">
        <v>10</v>
      </c>
      <c r="D26" s="37">
        <v>2.5000000000000001E-3</v>
      </c>
      <c r="E26" s="37">
        <v>7.8E-2</v>
      </c>
      <c r="F26" s="37">
        <v>0.14610000000000001</v>
      </c>
      <c r="G26" s="37">
        <v>7.0499999999999993E-2</v>
      </c>
      <c r="H26" s="37">
        <v>4.1000000000000003E-3</v>
      </c>
      <c r="I26" s="37">
        <v>8.0000000000000004E-4</v>
      </c>
      <c r="J26" s="37">
        <v>1.32E-2</v>
      </c>
      <c r="K26" s="37">
        <v>6.9400000000000003E-2</v>
      </c>
      <c r="L26" s="37">
        <v>9.06E-2</v>
      </c>
      <c r="M26" s="38">
        <v>5.28E-2</v>
      </c>
      <c r="N26" s="38">
        <v>4.7762793515920401E-2</v>
      </c>
      <c r="O26" s="26">
        <v>-1</v>
      </c>
      <c r="P26" s="42" t="str">
        <f t="shared" si="0"/>
        <v>ASN75</v>
      </c>
      <c r="R26" s="70"/>
      <c r="S26" t="s">
        <v>28</v>
      </c>
      <c r="T26" s="1">
        <v>1.8111111111111099E-2</v>
      </c>
      <c r="U26" s="1">
        <v>1.4065050338776299E-2</v>
      </c>
      <c r="W26" s="11" t="str">
        <f t="shared" si="2"/>
        <v>HIS199</v>
      </c>
    </row>
    <row r="27" spans="1:23">
      <c r="A27" s="68"/>
      <c r="B27" s="36" t="s">
        <v>27</v>
      </c>
      <c r="C27" s="36" t="s">
        <v>103</v>
      </c>
      <c r="D27" s="37">
        <v>2.0000000000000001E-4</v>
      </c>
      <c r="E27" s="37">
        <v>4.1000000000000003E-3</v>
      </c>
      <c r="F27" s="37">
        <v>0.41260000000000002</v>
      </c>
      <c r="G27" s="37">
        <v>2.9000000000000001E-2</v>
      </c>
      <c r="H27" s="37">
        <v>8.9999999999999993E-3</v>
      </c>
      <c r="I27" s="37">
        <v>1.21E-2</v>
      </c>
      <c r="J27" s="37">
        <v>4.0000000000000002E-4</v>
      </c>
      <c r="K27" s="37">
        <v>2.5999999999999999E-3</v>
      </c>
      <c r="L27" s="37">
        <v>1.8E-3</v>
      </c>
      <c r="M27" s="38">
        <v>5.2422222222222203E-2</v>
      </c>
      <c r="N27" s="38">
        <v>0.12762853022892301</v>
      </c>
      <c r="O27" s="26">
        <v>0</v>
      </c>
      <c r="P27" s="42" t="str">
        <f t="shared" si="0"/>
        <v>TYR140</v>
      </c>
      <c r="R27" s="70"/>
      <c r="S27" t="s">
        <v>26</v>
      </c>
      <c r="T27" s="1">
        <v>0.31766666666666699</v>
      </c>
      <c r="U27" s="1">
        <v>0.188896082230185</v>
      </c>
      <c r="W27" s="11" t="str">
        <f t="shared" si="2"/>
        <v>TRP76</v>
      </c>
    </row>
    <row r="28" spans="1:23">
      <c r="A28" s="68"/>
      <c r="B28" s="36" t="s">
        <v>41</v>
      </c>
      <c r="C28" s="36" t="s">
        <v>42</v>
      </c>
      <c r="D28" s="37">
        <v>0</v>
      </c>
      <c r="E28" s="37">
        <v>0.11269999999999999</v>
      </c>
      <c r="F28" s="37">
        <v>0</v>
      </c>
      <c r="G28" s="37">
        <v>0</v>
      </c>
      <c r="H28" s="37">
        <v>0.2898</v>
      </c>
      <c r="I28" s="37">
        <v>1.1999999999999999E-3</v>
      </c>
      <c r="J28" s="37">
        <v>0</v>
      </c>
      <c r="K28" s="37">
        <v>0</v>
      </c>
      <c r="L28" s="37">
        <v>0</v>
      </c>
      <c r="M28" s="38">
        <v>4.48555555555556E-2</v>
      </c>
      <c r="N28" s="38">
        <v>9.3439571811127803E-2</v>
      </c>
      <c r="O28" s="26">
        <v>1</v>
      </c>
      <c r="P28" s="42" t="str">
        <f t="shared" si="0"/>
        <v>PHE141</v>
      </c>
      <c r="R28" s="70"/>
      <c r="S28" t="s">
        <v>30</v>
      </c>
      <c r="T28" s="1">
        <v>8.0555555555555606E-3</v>
      </c>
      <c r="U28" s="1">
        <v>1.6450754061527101E-2</v>
      </c>
      <c r="W28" s="11" t="str">
        <f t="shared" si="2"/>
        <v>ASN72</v>
      </c>
    </row>
    <row r="29" spans="1:23">
      <c r="A29" s="68"/>
      <c r="B29" s="36" t="s">
        <v>108</v>
      </c>
      <c r="C29" s="36" t="s">
        <v>14</v>
      </c>
      <c r="D29" s="37">
        <v>0</v>
      </c>
      <c r="E29" s="37">
        <v>1E-4</v>
      </c>
      <c r="F29" s="37">
        <v>0.36770000000000003</v>
      </c>
      <c r="G29" s="37">
        <v>0</v>
      </c>
      <c r="H29" s="37">
        <v>0</v>
      </c>
      <c r="I29" s="37">
        <v>0</v>
      </c>
      <c r="J29" s="37">
        <v>0</v>
      </c>
      <c r="K29" s="37">
        <v>0</v>
      </c>
      <c r="L29" s="37">
        <v>0</v>
      </c>
      <c r="M29" s="38">
        <v>4.0866666666666697E-2</v>
      </c>
      <c r="N29" s="38">
        <v>0.115553037365724</v>
      </c>
      <c r="O29" s="26">
        <v>0</v>
      </c>
      <c r="P29" s="42" t="str">
        <f t="shared" si="0"/>
        <v>ASN75</v>
      </c>
      <c r="R29" s="70"/>
      <c r="S29" t="s">
        <v>35</v>
      </c>
      <c r="T29" s="1">
        <v>1.6144444444444399E-2</v>
      </c>
      <c r="U29" s="1">
        <v>4.3773283789780799E-2</v>
      </c>
      <c r="W29" s="11" t="str">
        <f t="shared" si="2"/>
        <v>TYR140</v>
      </c>
    </row>
    <row r="30" spans="1:23">
      <c r="A30" s="68"/>
      <c r="B30" s="36" t="s">
        <v>70</v>
      </c>
      <c r="C30" s="36" t="s">
        <v>13</v>
      </c>
      <c r="D30" s="37">
        <v>0</v>
      </c>
      <c r="E30" s="37">
        <v>0</v>
      </c>
      <c r="F30" s="37">
        <v>0</v>
      </c>
      <c r="G30" s="37">
        <v>0</v>
      </c>
      <c r="H30" s="37">
        <v>0</v>
      </c>
      <c r="I30" s="37">
        <v>0</v>
      </c>
      <c r="J30" s="37">
        <v>0</v>
      </c>
      <c r="K30" s="37">
        <v>0</v>
      </c>
      <c r="L30" s="37">
        <v>0.33169999999999999</v>
      </c>
      <c r="M30" s="38">
        <v>3.68555555555556E-2</v>
      </c>
      <c r="N30" s="38">
        <v>0.10424325303092299</v>
      </c>
      <c r="O30" s="26">
        <v>-2</v>
      </c>
      <c r="P30" s="42" t="str">
        <f t="shared" si="0"/>
        <v>TRP76</v>
      </c>
      <c r="R30" s="70"/>
      <c r="S30" t="s">
        <v>34</v>
      </c>
      <c r="T30" s="1">
        <v>2.5122222222222199E-2</v>
      </c>
      <c r="U30" s="1">
        <v>4.6393563472495299E-2</v>
      </c>
      <c r="W30" s="11" t="str">
        <f t="shared" si="2"/>
        <v>HIS103</v>
      </c>
    </row>
    <row r="31" spans="1:23">
      <c r="A31" s="68"/>
      <c r="B31" s="36" t="s">
        <v>57</v>
      </c>
      <c r="C31" s="36" t="s">
        <v>124</v>
      </c>
      <c r="D31" s="37">
        <v>0</v>
      </c>
      <c r="E31" s="37">
        <v>1.17E-2</v>
      </c>
      <c r="F31" s="37">
        <v>0</v>
      </c>
      <c r="G31" s="37">
        <v>0.14699999999999999</v>
      </c>
      <c r="H31" s="37">
        <v>0.1565</v>
      </c>
      <c r="I31" s="37">
        <v>1E-4</v>
      </c>
      <c r="J31" s="37">
        <v>0</v>
      </c>
      <c r="K31" s="37">
        <v>1.1000000000000001E-3</v>
      </c>
      <c r="L31" s="37">
        <v>0</v>
      </c>
      <c r="M31" s="38">
        <v>3.51555555555556E-2</v>
      </c>
      <c r="N31" s="38">
        <v>6.2464338468016398E-2</v>
      </c>
      <c r="O31" s="26">
        <v>1</v>
      </c>
      <c r="P31" s="42" t="str">
        <f t="shared" si="0"/>
        <v>PRO138</v>
      </c>
      <c r="R31" s="70"/>
      <c r="S31" t="s">
        <v>31</v>
      </c>
      <c r="T31" s="1">
        <v>0.15566666666666701</v>
      </c>
      <c r="U31" s="1">
        <v>0.16627521967853401</v>
      </c>
      <c r="W31" s="11" t="str">
        <f t="shared" si="2"/>
        <v>ASP47</v>
      </c>
    </row>
    <row r="32" spans="1:23">
      <c r="A32" s="68"/>
      <c r="B32" s="36" t="s">
        <v>104</v>
      </c>
      <c r="C32" s="36" t="s">
        <v>124</v>
      </c>
      <c r="D32" s="37">
        <v>0</v>
      </c>
      <c r="E32" s="37">
        <v>0</v>
      </c>
      <c r="F32" s="37">
        <v>0</v>
      </c>
      <c r="G32" s="37">
        <v>7.1599999999999997E-2</v>
      </c>
      <c r="H32" s="37">
        <v>0.23710000000000001</v>
      </c>
      <c r="I32" s="37">
        <v>2.0000000000000001E-4</v>
      </c>
      <c r="J32" s="37">
        <v>0</v>
      </c>
      <c r="K32" s="37">
        <v>0</v>
      </c>
      <c r="L32" s="37">
        <v>0</v>
      </c>
      <c r="M32" s="38">
        <v>3.4322222222222198E-2</v>
      </c>
      <c r="N32" s="38">
        <v>7.5085784684775003E-2</v>
      </c>
      <c r="O32" s="26">
        <v>0</v>
      </c>
      <c r="P32" s="42" t="str">
        <f t="shared" si="0"/>
        <v>PRO138</v>
      </c>
      <c r="R32" s="70"/>
      <c r="S32" t="s">
        <v>36</v>
      </c>
      <c r="T32" s="1">
        <v>1.12222222222222E-3</v>
      </c>
      <c r="U32" s="1">
        <v>2.0846065297778099E-3</v>
      </c>
      <c r="W32" s="11" t="str">
        <f t="shared" si="2"/>
        <v>HIS196</v>
      </c>
    </row>
    <row r="33" spans="1:23">
      <c r="A33" s="68"/>
      <c r="B33" s="36" t="s">
        <v>76</v>
      </c>
      <c r="C33" s="36" t="s">
        <v>74</v>
      </c>
      <c r="D33" s="37">
        <v>5.4000000000000003E-3</v>
      </c>
      <c r="E33" s="37">
        <v>7.22E-2</v>
      </c>
      <c r="F33" s="37">
        <v>8.9899999999999994E-2</v>
      </c>
      <c r="G33" s="37">
        <v>3.2399999999999998E-2</v>
      </c>
      <c r="H33" s="37">
        <v>7.1999999999999998E-3</v>
      </c>
      <c r="I33" s="37">
        <v>2.7000000000000001E-3</v>
      </c>
      <c r="J33" s="37">
        <v>9.7999999999999997E-3</v>
      </c>
      <c r="K33" s="37">
        <v>1.7299999999999999E-2</v>
      </c>
      <c r="L33" s="37">
        <v>1.7999999999999999E-2</v>
      </c>
      <c r="M33" s="38">
        <v>2.83222222222222E-2</v>
      </c>
      <c r="N33" s="38">
        <v>2.9688934630703299E-2</v>
      </c>
      <c r="O33" s="26">
        <v>-2</v>
      </c>
      <c r="P33" s="42" t="str">
        <f t="shared" si="0"/>
        <v>ASN75</v>
      </c>
      <c r="R33" s="70"/>
      <c r="S33" t="s">
        <v>43</v>
      </c>
      <c r="T33" s="1">
        <v>3.3999999999999998E-3</v>
      </c>
      <c r="U33" s="1">
        <v>8.9218097201972501E-3</v>
      </c>
      <c r="W33" s="11" t="str">
        <f t="shared" si="2"/>
        <v>TYR168</v>
      </c>
    </row>
    <row r="34" spans="1:23">
      <c r="A34" s="68"/>
      <c r="B34" s="36" t="s">
        <v>25</v>
      </c>
      <c r="C34" s="36" t="s">
        <v>74</v>
      </c>
      <c r="D34" s="37">
        <v>0</v>
      </c>
      <c r="E34" s="37">
        <v>1.4E-3</v>
      </c>
      <c r="F34" s="37">
        <v>0.24079999999999999</v>
      </c>
      <c r="G34" s="37">
        <v>0</v>
      </c>
      <c r="H34" s="37">
        <v>1E-3</v>
      </c>
      <c r="I34" s="37">
        <v>0</v>
      </c>
      <c r="J34" s="37">
        <v>0</v>
      </c>
      <c r="K34" s="37">
        <v>0</v>
      </c>
      <c r="L34" s="37">
        <v>2.9999999999999997E-4</v>
      </c>
      <c r="M34" s="38">
        <v>2.70555555555556E-2</v>
      </c>
      <c r="N34" s="38">
        <v>7.5571645345638205E-2</v>
      </c>
      <c r="O34" s="26">
        <v>-2</v>
      </c>
      <c r="P34" s="42" t="str">
        <f t="shared" si="0"/>
        <v>ASN75</v>
      </c>
      <c r="R34" s="70"/>
      <c r="S34" t="s">
        <v>121</v>
      </c>
      <c r="T34" s="1">
        <v>2.1266666666666701E-2</v>
      </c>
      <c r="U34" s="1">
        <v>6.0151216852935702E-2</v>
      </c>
      <c r="W34" s="11" t="str">
        <f t="shared" si="2"/>
        <v>SER102</v>
      </c>
    </row>
    <row r="35" spans="1:23">
      <c r="A35" s="68"/>
      <c r="B35" s="36" t="s">
        <v>108</v>
      </c>
      <c r="C35" s="36" t="s">
        <v>8</v>
      </c>
      <c r="D35" s="37">
        <v>4.5199999999999997E-2</v>
      </c>
      <c r="E35" s="37">
        <v>5.2299999999999999E-2</v>
      </c>
      <c r="F35" s="37">
        <v>3.0000000000000001E-3</v>
      </c>
      <c r="G35" s="37">
        <v>2.1100000000000001E-2</v>
      </c>
      <c r="H35" s="37">
        <v>4.9399999999999999E-2</v>
      </c>
      <c r="I35" s="37">
        <v>5.0000000000000001E-3</v>
      </c>
      <c r="J35" s="37">
        <v>2.7099999999999999E-2</v>
      </c>
      <c r="K35" s="37">
        <v>1.15E-2</v>
      </c>
      <c r="L35" s="37">
        <v>1.8200000000000001E-2</v>
      </c>
      <c r="M35" s="38">
        <v>2.5866666666666701E-2</v>
      </c>
      <c r="N35" s="38">
        <v>1.7870024560077601E-2</v>
      </c>
      <c r="O35" s="26">
        <v>0</v>
      </c>
      <c r="P35" s="42" t="str">
        <f t="shared" si="0"/>
        <v>ASP47</v>
      </c>
      <c r="R35" s="70"/>
      <c r="S35" t="s">
        <v>37</v>
      </c>
      <c r="T35" s="1">
        <v>1.11111111111111E-5</v>
      </c>
      <c r="U35" s="1">
        <v>3.1426968052735399E-5</v>
      </c>
      <c r="W35" s="11" t="str">
        <f t="shared" si="2"/>
        <v>GLN74</v>
      </c>
    </row>
    <row r="36" spans="1:23">
      <c r="A36" s="68"/>
      <c r="B36" s="36" t="s">
        <v>64</v>
      </c>
      <c r="C36" s="36" t="s">
        <v>127</v>
      </c>
      <c r="D36" s="37">
        <v>0</v>
      </c>
      <c r="E36" s="37">
        <v>0</v>
      </c>
      <c r="F36" s="37">
        <v>0.19139999999999999</v>
      </c>
      <c r="G36" s="37">
        <v>0</v>
      </c>
      <c r="H36" s="37">
        <v>0</v>
      </c>
      <c r="I36" s="37">
        <v>0</v>
      </c>
      <c r="J36" s="37">
        <v>0</v>
      </c>
      <c r="K36" s="37">
        <v>0</v>
      </c>
      <c r="L36" s="37">
        <v>0</v>
      </c>
      <c r="M36" s="38">
        <v>2.1266666666666701E-2</v>
      </c>
      <c r="N36" s="38">
        <v>6.0151216852935702E-2</v>
      </c>
      <c r="O36" s="26">
        <v>-1</v>
      </c>
      <c r="P36" s="42" t="str">
        <f t="shared" si="0"/>
        <v>SER102</v>
      </c>
      <c r="R36" s="17"/>
      <c r="T36" s="1"/>
      <c r="U36" s="1"/>
      <c r="W36" s="11"/>
    </row>
    <row r="37" spans="1:23">
      <c r="A37" s="68"/>
      <c r="B37" s="36" t="s">
        <v>19</v>
      </c>
      <c r="C37" s="36" t="s">
        <v>5</v>
      </c>
      <c r="D37" s="37">
        <v>8.8000000000000005E-3</v>
      </c>
      <c r="E37" s="37">
        <v>3.4000000000000002E-2</v>
      </c>
      <c r="F37" s="37">
        <v>1.15E-2</v>
      </c>
      <c r="G37" s="37">
        <v>4.7999999999999996E-3</v>
      </c>
      <c r="H37" s="37">
        <v>1.8499999999999999E-2</v>
      </c>
      <c r="I37" s="37">
        <v>1.15E-2</v>
      </c>
      <c r="J37" s="37">
        <v>4.58E-2</v>
      </c>
      <c r="K37" s="37">
        <v>8.9999999999999993E-3</v>
      </c>
      <c r="L37" s="37">
        <v>1.49E-2</v>
      </c>
      <c r="M37" s="38">
        <v>1.76444444444444E-2</v>
      </c>
      <c r="N37" s="38">
        <v>1.2745117680561399E-2</v>
      </c>
      <c r="O37" s="26">
        <v>-1</v>
      </c>
      <c r="P37" s="42" t="str">
        <f t="shared" si="0"/>
        <v>HIS199</v>
      </c>
      <c r="R37" s="70">
        <v>0</v>
      </c>
      <c r="S37" t="s">
        <v>31</v>
      </c>
      <c r="T37" s="1">
        <v>0.127888888888889</v>
      </c>
      <c r="U37" s="1">
        <v>0.30597311136823702</v>
      </c>
      <c r="W37" s="11" t="str">
        <f t="shared" ref="W37:W47" si="3">LEFT(S37,3)&amp;MID(S37,4,3)+16</f>
        <v>ASP47</v>
      </c>
    </row>
    <row r="38" spans="1:23">
      <c r="A38" s="68"/>
      <c r="B38" s="36" t="s">
        <v>65</v>
      </c>
      <c r="C38" s="36" t="s">
        <v>75</v>
      </c>
      <c r="D38" s="37">
        <v>1.6999999999999999E-3</v>
      </c>
      <c r="E38" s="37">
        <v>0</v>
      </c>
      <c r="F38" s="37">
        <v>0</v>
      </c>
      <c r="G38" s="37">
        <v>0</v>
      </c>
      <c r="H38" s="37">
        <v>6.2300000000000001E-2</v>
      </c>
      <c r="I38" s="37">
        <v>9.3399999999999997E-2</v>
      </c>
      <c r="J38" s="37">
        <v>0</v>
      </c>
      <c r="K38" s="37">
        <v>0</v>
      </c>
      <c r="L38" s="37">
        <v>0</v>
      </c>
      <c r="M38" s="38">
        <v>1.7488888888888901E-2</v>
      </c>
      <c r="N38" s="38">
        <v>3.3090765561287601E-2</v>
      </c>
      <c r="O38" s="26">
        <v>1</v>
      </c>
      <c r="P38" s="42" t="str">
        <f t="shared" si="0"/>
        <v>ASN160</v>
      </c>
      <c r="R38" s="70"/>
      <c r="S38" t="s">
        <v>35</v>
      </c>
      <c r="T38" s="1">
        <v>7.7477777777777798E-2</v>
      </c>
      <c r="U38" s="1">
        <v>0.15972972083724299</v>
      </c>
      <c r="W38" s="11" t="str">
        <f t="shared" si="3"/>
        <v>TYR140</v>
      </c>
    </row>
    <row r="39" spans="1:23">
      <c r="A39" s="68"/>
      <c r="B39" s="36" t="s">
        <v>7</v>
      </c>
      <c r="C39" s="36" t="s">
        <v>74</v>
      </c>
      <c r="D39" s="37">
        <v>0</v>
      </c>
      <c r="E39" s="37">
        <v>0</v>
      </c>
      <c r="F39" s="37">
        <v>0.153</v>
      </c>
      <c r="G39" s="37">
        <v>0</v>
      </c>
      <c r="H39" s="37">
        <v>0</v>
      </c>
      <c r="I39" s="37">
        <v>0</v>
      </c>
      <c r="J39" s="37">
        <v>0</v>
      </c>
      <c r="K39" s="37">
        <v>0</v>
      </c>
      <c r="L39" s="37">
        <v>0</v>
      </c>
      <c r="M39" s="38">
        <v>1.7000000000000001E-2</v>
      </c>
      <c r="N39" s="38">
        <v>4.80832611206852E-2</v>
      </c>
      <c r="O39" s="26">
        <v>-1</v>
      </c>
      <c r="P39" s="42" t="str">
        <f t="shared" si="0"/>
        <v>ASN75</v>
      </c>
      <c r="R39" s="70"/>
      <c r="S39" t="s">
        <v>43</v>
      </c>
      <c r="T39" s="1">
        <v>2.5000000000000001E-3</v>
      </c>
      <c r="U39" s="1">
        <v>4.7555423952701497E-3</v>
      </c>
      <c r="W39" s="11" t="str">
        <f t="shared" si="3"/>
        <v>TYR168</v>
      </c>
    </row>
    <row r="40" spans="1:23">
      <c r="A40" s="68"/>
      <c r="B40" s="36" t="s">
        <v>45</v>
      </c>
      <c r="C40" s="36" t="s">
        <v>64</v>
      </c>
      <c r="D40" s="37">
        <v>4.0000000000000002E-4</v>
      </c>
      <c r="E40" s="37">
        <v>6.5699999999999995E-2</v>
      </c>
      <c r="F40" s="37">
        <v>3.2099999999999997E-2</v>
      </c>
      <c r="G40" s="37">
        <v>3.3099999999999997E-2</v>
      </c>
      <c r="H40" s="37">
        <v>5.9999999999999995E-4</v>
      </c>
      <c r="I40" s="37">
        <v>0</v>
      </c>
      <c r="J40" s="37">
        <v>4.0000000000000002E-4</v>
      </c>
      <c r="K40" s="37">
        <v>5.9999999999999995E-4</v>
      </c>
      <c r="L40" s="37">
        <v>2.0000000000000001E-4</v>
      </c>
      <c r="M40" s="38">
        <v>1.47888888888889E-2</v>
      </c>
      <c r="N40" s="38">
        <v>2.2298950869414101E-2</v>
      </c>
      <c r="O40" s="26">
        <v>-1</v>
      </c>
      <c r="P40" s="42" t="str">
        <f t="shared" si="0"/>
        <v>HIS103</v>
      </c>
      <c r="R40" s="70"/>
      <c r="S40" t="s">
        <v>125</v>
      </c>
      <c r="T40" s="1">
        <v>6.9999999999999999E-4</v>
      </c>
      <c r="U40" s="1">
        <v>1.8098495947331001E-3</v>
      </c>
      <c r="W40" s="11" t="str">
        <f t="shared" si="3"/>
        <v>ASP46</v>
      </c>
    </row>
    <row r="41" spans="1:23">
      <c r="A41" s="68"/>
      <c r="B41" s="36" t="s">
        <v>65</v>
      </c>
      <c r="C41" s="36" t="s">
        <v>17</v>
      </c>
      <c r="D41" s="37">
        <v>2.0000000000000001E-4</v>
      </c>
      <c r="E41" s="37">
        <v>0</v>
      </c>
      <c r="F41" s="37">
        <v>6.9999999999999999E-4</v>
      </c>
      <c r="G41" s="37">
        <v>0</v>
      </c>
      <c r="H41" s="37">
        <v>0</v>
      </c>
      <c r="I41" s="37">
        <v>0</v>
      </c>
      <c r="J41" s="37">
        <v>2.3999999999999998E-3</v>
      </c>
      <c r="K41" s="37">
        <v>3.4500000000000003E-2</v>
      </c>
      <c r="L41" s="37">
        <v>9.3399999999999997E-2</v>
      </c>
      <c r="M41" s="38">
        <v>1.4577777777777801E-2</v>
      </c>
      <c r="N41" s="38">
        <v>2.9828203573045799E-2</v>
      </c>
      <c r="O41" s="26">
        <v>1</v>
      </c>
      <c r="P41" s="42" t="str">
        <f t="shared" ref="P41:P72" si="4">IF(VALUE(MID(LEFT(B41,FIND("-",B41)-1),4,3))&gt;6,LEFT(B41,3)&amp;MID(LEFT(B41,FIND("-",B41)-1),4,3)+16,IF(VALUE(MID(LEFT(C41,FIND("-",C41)-1),4,3))&gt;6,LEFT(C41,3)&amp;MID(LEFT(C41,FIND("-",C41)-1),4,3)+16))</f>
        <v>ASP164</v>
      </c>
      <c r="R41" s="70"/>
      <c r="S41" t="s">
        <v>24</v>
      </c>
      <c r="T41" s="1">
        <v>0.124044444444444</v>
      </c>
      <c r="U41" s="1">
        <v>0.35081532020850198</v>
      </c>
      <c r="W41" s="11" t="str">
        <f t="shared" si="3"/>
        <v>ASN75</v>
      </c>
    </row>
    <row r="42" spans="1:23">
      <c r="A42" s="68"/>
      <c r="B42" s="36" t="s">
        <v>65</v>
      </c>
      <c r="C42" s="36" t="s">
        <v>39</v>
      </c>
      <c r="D42" s="37">
        <v>0</v>
      </c>
      <c r="E42" s="37">
        <v>0</v>
      </c>
      <c r="F42" s="37">
        <v>0.1183</v>
      </c>
      <c r="G42" s="37">
        <v>0</v>
      </c>
      <c r="H42" s="37">
        <v>0</v>
      </c>
      <c r="I42" s="37">
        <v>0</v>
      </c>
      <c r="J42" s="37">
        <v>0</v>
      </c>
      <c r="K42" s="37">
        <v>0</v>
      </c>
      <c r="L42" s="37">
        <v>3.0999999999999999E-3</v>
      </c>
      <c r="M42" s="38">
        <v>1.3488888888888899E-2</v>
      </c>
      <c r="N42" s="38">
        <v>3.7068928121794499E-2</v>
      </c>
      <c r="O42" s="26">
        <v>1</v>
      </c>
      <c r="P42" s="42" t="str">
        <f t="shared" si="4"/>
        <v>TYR168</v>
      </c>
      <c r="R42" s="70"/>
      <c r="S42" t="s">
        <v>46</v>
      </c>
      <c r="T42" s="1">
        <v>1.11111111111111E-5</v>
      </c>
      <c r="U42" s="1">
        <v>3.1426968052735399E-5</v>
      </c>
      <c r="W42" s="11" t="str">
        <f t="shared" si="3"/>
        <v>GLU169</v>
      </c>
    </row>
    <row r="43" spans="1:23">
      <c r="A43" s="68"/>
      <c r="B43" s="36" t="s">
        <v>68</v>
      </c>
      <c r="C43" s="36" t="s">
        <v>65</v>
      </c>
      <c r="D43" s="37">
        <v>0</v>
      </c>
      <c r="E43" s="37">
        <v>0</v>
      </c>
      <c r="F43" s="37">
        <v>0</v>
      </c>
      <c r="G43" s="37">
        <v>0.1207</v>
      </c>
      <c r="H43" s="37">
        <v>5.9999999999999995E-4</v>
      </c>
      <c r="I43" s="37">
        <v>0</v>
      </c>
      <c r="J43" s="37">
        <v>0</v>
      </c>
      <c r="K43" s="37">
        <v>0</v>
      </c>
      <c r="L43" s="37">
        <v>0</v>
      </c>
      <c r="M43" s="38">
        <v>1.34777777777778E-2</v>
      </c>
      <c r="N43" s="38">
        <v>3.79092418452803E-2</v>
      </c>
      <c r="O43" s="26">
        <v>1</v>
      </c>
      <c r="P43" s="42" t="str">
        <f t="shared" si="4"/>
        <v>PHE141</v>
      </c>
      <c r="R43" s="70"/>
      <c r="S43" t="s">
        <v>34</v>
      </c>
      <c r="T43" s="1">
        <v>8.8888888888888907E-5</v>
      </c>
      <c r="U43" s="1">
        <v>2.51415744421884E-4</v>
      </c>
      <c r="W43" s="11" t="str">
        <f t="shared" si="3"/>
        <v>HIS103</v>
      </c>
    </row>
    <row r="44" spans="1:23">
      <c r="A44" s="68"/>
      <c r="B44" s="36" t="s">
        <v>57</v>
      </c>
      <c r="C44" s="36" t="s">
        <v>75</v>
      </c>
      <c r="D44" s="37">
        <v>0</v>
      </c>
      <c r="E44" s="37">
        <v>2.0000000000000001E-4</v>
      </c>
      <c r="F44" s="37">
        <v>0</v>
      </c>
      <c r="G44" s="37">
        <v>0</v>
      </c>
      <c r="H44" s="37">
        <v>9.0700000000000003E-2</v>
      </c>
      <c r="I44" s="37">
        <v>0</v>
      </c>
      <c r="J44" s="37">
        <v>0</v>
      </c>
      <c r="K44" s="37">
        <v>0</v>
      </c>
      <c r="L44" s="37">
        <v>0</v>
      </c>
      <c r="M44" s="38">
        <v>1.01E-2</v>
      </c>
      <c r="N44" s="38">
        <v>2.8496471516468301E-2</v>
      </c>
      <c r="O44" s="26">
        <v>1</v>
      </c>
      <c r="P44" s="42" t="str">
        <f t="shared" si="4"/>
        <v>ASN160</v>
      </c>
      <c r="R44" s="70"/>
      <c r="S44" t="s">
        <v>26</v>
      </c>
      <c r="T44" s="1">
        <v>7.7777777777777795E-5</v>
      </c>
      <c r="U44" s="1">
        <v>2.1998877636914799E-4</v>
      </c>
      <c r="W44" s="11" t="str">
        <f t="shared" si="3"/>
        <v>TRP76</v>
      </c>
    </row>
    <row r="45" spans="1:23">
      <c r="A45" s="68"/>
      <c r="B45" s="36" t="s">
        <v>65</v>
      </c>
      <c r="C45" s="36" t="s">
        <v>48</v>
      </c>
      <c r="D45" s="37">
        <v>0</v>
      </c>
      <c r="E45" s="37">
        <v>0</v>
      </c>
      <c r="F45" s="37">
        <v>0</v>
      </c>
      <c r="G45" s="37">
        <v>0</v>
      </c>
      <c r="H45" s="37">
        <v>9.0399999999999994E-2</v>
      </c>
      <c r="I45" s="37">
        <v>5.0000000000000001E-4</v>
      </c>
      <c r="J45" s="37">
        <v>0</v>
      </c>
      <c r="K45" s="37">
        <v>0</v>
      </c>
      <c r="L45" s="37">
        <v>0</v>
      </c>
      <c r="M45" s="38">
        <v>1.01E-2</v>
      </c>
      <c r="N45" s="38">
        <v>2.8390765321765401E-2</v>
      </c>
      <c r="O45" s="26">
        <v>1</v>
      </c>
      <c r="P45" s="42" t="str">
        <f t="shared" si="4"/>
        <v>TYR140</v>
      </c>
      <c r="R45" s="70"/>
      <c r="S45" t="s">
        <v>36</v>
      </c>
      <c r="T45" s="1">
        <v>2.66666666666667E-4</v>
      </c>
      <c r="U45" s="1">
        <v>6.3868636396612901E-4</v>
      </c>
      <c r="W45" s="11" t="str">
        <f t="shared" si="3"/>
        <v>HIS196</v>
      </c>
    </row>
    <row r="46" spans="1:23">
      <c r="A46" s="68"/>
      <c r="B46" s="36" t="s">
        <v>104</v>
      </c>
      <c r="C46" s="36" t="s">
        <v>148</v>
      </c>
      <c r="D46" s="37">
        <v>0</v>
      </c>
      <c r="E46" s="37">
        <v>0</v>
      </c>
      <c r="F46" s="37">
        <v>0</v>
      </c>
      <c r="G46" s="37">
        <v>8.2500000000000004E-2</v>
      </c>
      <c r="H46" s="37">
        <v>0</v>
      </c>
      <c r="I46" s="37">
        <v>0</v>
      </c>
      <c r="J46" s="37">
        <v>0</v>
      </c>
      <c r="K46" s="37">
        <v>0</v>
      </c>
      <c r="L46" s="37">
        <v>0</v>
      </c>
      <c r="M46" s="38">
        <v>9.1666666666666702E-3</v>
      </c>
      <c r="N46" s="38">
        <v>2.5927248643506699E-2</v>
      </c>
      <c r="O46" s="26">
        <v>0</v>
      </c>
      <c r="P46" s="42" t="str">
        <f t="shared" si="4"/>
        <v>PRO139</v>
      </c>
      <c r="R46" s="70"/>
      <c r="S46" t="s">
        <v>128</v>
      </c>
      <c r="T46" s="1">
        <v>3.4322222222222198E-2</v>
      </c>
      <c r="U46" s="1">
        <v>7.5085784684775003E-2</v>
      </c>
      <c r="W46" s="11" t="str">
        <f t="shared" si="3"/>
        <v>PRO138</v>
      </c>
    </row>
    <row r="47" spans="1:23">
      <c r="A47" s="68"/>
      <c r="B47" s="36" t="s">
        <v>103</v>
      </c>
      <c r="C47" s="36" t="s">
        <v>27</v>
      </c>
      <c r="D47" s="37">
        <v>0</v>
      </c>
      <c r="E47" s="37">
        <v>1E-4</v>
      </c>
      <c r="F47" s="37">
        <v>7.1999999999999998E-3</v>
      </c>
      <c r="G47" s="37">
        <v>6.4699999999999994E-2</v>
      </c>
      <c r="H47" s="37">
        <v>3.7000000000000002E-3</v>
      </c>
      <c r="I47" s="37">
        <v>2.7000000000000001E-3</v>
      </c>
      <c r="J47" s="37">
        <v>4.0000000000000002E-4</v>
      </c>
      <c r="K47" s="37">
        <v>1.6000000000000001E-3</v>
      </c>
      <c r="L47" s="37">
        <v>0</v>
      </c>
      <c r="M47" s="38">
        <v>8.9333333333333296E-3</v>
      </c>
      <c r="N47" s="38">
        <v>1.9842154900895002E-2</v>
      </c>
      <c r="O47" s="26">
        <v>0</v>
      </c>
      <c r="P47" s="42" t="str">
        <f t="shared" si="4"/>
        <v>TYR140</v>
      </c>
      <c r="R47" s="70"/>
      <c r="S47" t="s">
        <v>149</v>
      </c>
      <c r="T47" s="1">
        <v>9.1666666666666702E-3</v>
      </c>
      <c r="U47" s="1">
        <v>2.5927248643506699E-2</v>
      </c>
      <c r="W47" s="11" t="str">
        <f t="shared" si="3"/>
        <v>PRO139</v>
      </c>
    </row>
    <row r="48" spans="1:23">
      <c r="A48" s="68"/>
      <c r="B48" s="36" t="s">
        <v>4</v>
      </c>
      <c r="C48" s="36" t="s">
        <v>104</v>
      </c>
      <c r="D48" s="37">
        <v>9.1999999999999998E-3</v>
      </c>
      <c r="E48" s="37">
        <v>1.4999999999999999E-2</v>
      </c>
      <c r="F48" s="37">
        <v>1.26E-2</v>
      </c>
      <c r="G48" s="37">
        <v>2.0999999999999999E-3</v>
      </c>
      <c r="H48" s="37">
        <v>1E-3</v>
      </c>
      <c r="I48" s="37">
        <v>1.6999999999999999E-3</v>
      </c>
      <c r="J48" s="37">
        <v>1.9800000000000002E-2</v>
      </c>
      <c r="K48" s="37">
        <v>1.06E-2</v>
      </c>
      <c r="L48" s="37">
        <v>6.8999999999999999E-3</v>
      </c>
      <c r="M48" s="38">
        <v>8.7666666666666691E-3</v>
      </c>
      <c r="N48" s="38">
        <v>6.1193681591048803E-3</v>
      </c>
      <c r="O48" s="26">
        <v>0</v>
      </c>
      <c r="P48" s="42" t="str">
        <f t="shared" si="4"/>
        <v>TYR140</v>
      </c>
      <c r="R48" s="12"/>
      <c r="T48" s="1"/>
      <c r="U48" s="1"/>
      <c r="W48" s="11"/>
    </row>
    <row r="49" spans="1:23">
      <c r="A49" s="68"/>
      <c r="B49" s="36" t="s">
        <v>27</v>
      </c>
      <c r="C49" s="36" t="s">
        <v>64</v>
      </c>
      <c r="D49" s="37">
        <v>1E-4</v>
      </c>
      <c r="E49" s="37">
        <v>0</v>
      </c>
      <c r="F49" s="37">
        <v>7.6600000000000001E-2</v>
      </c>
      <c r="G49" s="37">
        <v>0</v>
      </c>
      <c r="H49" s="37">
        <v>0</v>
      </c>
      <c r="I49" s="37">
        <v>1E-3</v>
      </c>
      <c r="J49" s="37">
        <v>0</v>
      </c>
      <c r="K49" s="37">
        <v>1E-4</v>
      </c>
      <c r="L49" s="37">
        <v>2.9999999999999997E-4</v>
      </c>
      <c r="M49" s="38">
        <v>8.6777777777777808E-3</v>
      </c>
      <c r="N49" s="38">
        <v>2.40160491605916E-2</v>
      </c>
      <c r="O49" s="26">
        <v>-1</v>
      </c>
      <c r="P49" s="42" t="str">
        <f t="shared" si="4"/>
        <v>TYR140</v>
      </c>
      <c r="R49" s="70">
        <v>1</v>
      </c>
      <c r="S49" t="s">
        <v>44</v>
      </c>
      <c r="T49" s="1">
        <v>0.456311111111111</v>
      </c>
      <c r="U49" s="1">
        <v>0.82591008667289301</v>
      </c>
      <c r="W49" s="11" t="str">
        <f t="shared" ref="W49:W61" si="5">LEFT(S49,3)&amp;MID(S49,4,3)+16</f>
        <v>ASP164</v>
      </c>
    </row>
    <row r="50" spans="1:23">
      <c r="A50" s="68"/>
      <c r="B50" s="36" t="s">
        <v>107</v>
      </c>
      <c r="C50" s="36" t="s">
        <v>13</v>
      </c>
      <c r="D50" s="37">
        <v>0</v>
      </c>
      <c r="E50" s="37">
        <v>0</v>
      </c>
      <c r="F50" s="37">
        <v>7.1300000000000002E-2</v>
      </c>
      <c r="G50" s="37">
        <v>0</v>
      </c>
      <c r="H50" s="37">
        <v>0</v>
      </c>
      <c r="I50" s="37">
        <v>0</v>
      </c>
      <c r="J50" s="37">
        <v>0</v>
      </c>
      <c r="K50" s="37">
        <v>0</v>
      </c>
      <c r="L50" s="37">
        <v>0</v>
      </c>
      <c r="M50" s="38">
        <v>7.9222222222222194E-3</v>
      </c>
      <c r="N50" s="38">
        <v>2.2407428221600401E-2</v>
      </c>
      <c r="O50" s="26">
        <v>-2</v>
      </c>
      <c r="P50" s="42" t="str">
        <f t="shared" si="4"/>
        <v>GLN74</v>
      </c>
      <c r="R50" s="70"/>
      <c r="S50" t="s">
        <v>35</v>
      </c>
      <c r="T50" s="1">
        <v>0.23646666666666699</v>
      </c>
      <c r="U50" s="1">
        <v>0.347374340555756</v>
      </c>
      <c r="W50" s="11" t="str">
        <f t="shared" si="5"/>
        <v>TYR140</v>
      </c>
    </row>
    <row r="51" spans="1:23">
      <c r="A51" s="68"/>
      <c r="B51" s="36" t="s">
        <v>64</v>
      </c>
      <c r="C51" s="36" t="s">
        <v>77</v>
      </c>
      <c r="D51" s="37">
        <v>0</v>
      </c>
      <c r="E51" s="37">
        <v>0</v>
      </c>
      <c r="F51" s="37">
        <v>6.9800000000000001E-2</v>
      </c>
      <c r="G51" s="37">
        <v>0</v>
      </c>
      <c r="H51" s="37">
        <v>0</v>
      </c>
      <c r="I51" s="37">
        <v>0</v>
      </c>
      <c r="J51" s="37">
        <v>0</v>
      </c>
      <c r="K51" s="37">
        <v>0</v>
      </c>
      <c r="L51" s="37">
        <v>0</v>
      </c>
      <c r="M51" s="38">
        <v>7.7555555555555503E-3</v>
      </c>
      <c r="N51" s="38">
        <v>2.1936023700809298E-2</v>
      </c>
      <c r="O51" s="26">
        <v>-1</v>
      </c>
      <c r="P51" s="42" t="str">
        <f t="shared" si="4"/>
        <v>HIS103</v>
      </c>
      <c r="R51" s="70"/>
      <c r="S51" t="s">
        <v>125</v>
      </c>
      <c r="T51" s="1">
        <v>0.36034444444444402</v>
      </c>
      <c r="U51" s="1">
        <v>0.35482504330729597</v>
      </c>
      <c r="W51" s="11" t="str">
        <f t="shared" si="5"/>
        <v>ASP46</v>
      </c>
    </row>
    <row r="52" spans="1:23">
      <c r="A52" s="68"/>
      <c r="B52" s="36" t="s">
        <v>64</v>
      </c>
      <c r="C52" s="36" t="s">
        <v>27</v>
      </c>
      <c r="D52" s="37">
        <v>6.9999999999999999E-4</v>
      </c>
      <c r="E52" s="37">
        <v>0</v>
      </c>
      <c r="F52" s="37">
        <v>6.2899999999999998E-2</v>
      </c>
      <c r="G52" s="37">
        <v>0</v>
      </c>
      <c r="H52" s="37">
        <v>0</v>
      </c>
      <c r="I52" s="37">
        <v>5.9999999999999995E-4</v>
      </c>
      <c r="J52" s="37">
        <v>0</v>
      </c>
      <c r="K52" s="37">
        <v>2.9999999999999997E-4</v>
      </c>
      <c r="L52" s="37">
        <v>2.0999999999999999E-3</v>
      </c>
      <c r="M52" s="38">
        <v>7.4000000000000003E-3</v>
      </c>
      <c r="N52" s="38">
        <v>1.9632512716296801E-2</v>
      </c>
      <c r="O52" s="26">
        <v>-1</v>
      </c>
      <c r="P52" s="42" t="str">
        <f t="shared" si="4"/>
        <v>TYR140</v>
      </c>
      <c r="R52" s="70"/>
      <c r="S52" t="s">
        <v>43</v>
      </c>
      <c r="T52" s="1">
        <v>9.3333333333333296E-2</v>
      </c>
      <c r="U52" s="1">
        <v>0.230681694885531</v>
      </c>
      <c r="W52" s="11" t="str">
        <f t="shared" si="5"/>
        <v>TYR168</v>
      </c>
    </row>
    <row r="53" spans="1:23">
      <c r="A53" s="68"/>
      <c r="B53" s="36" t="s">
        <v>41</v>
      </c>
      <c r="C53" s="36" t="s">
        <v>148</v>
      </c>
      <c r="D53" s="37">
        <v>0</v>
      </c>
      <c r="E53" s="37">
        <v>0</v>
      </c>
      <c r="F53" s="37">
        <v>0</v>
      </c>
      <c r="G53" s="37">
        <v>6.54E-2</v>
      </c>
      <c r="H53" s="37">
        <v>0</v>
      </c>
      <c r="I53" s="37">
        <v>0</v>
      </c>
      <c r="J53" s="37">
        <v>0</v>
      </c>
      <c r="K53" s="37">
        <v>0</v>
      </c>
      <c r="L53" s="37">
        <v>0</v>
      </c>
      <c r="M53" s="38">
        <v>7.2666666666666704E-3</v>
      </c>
      <c r="N53" s="38">
        <v>2.0553237106489E-2</v>
      </c>
      <c r="O53" s="26">
        <v>1</v>
      </c>
      <c r="P53" s="42" t="str">
        <f t="shared" si="4"/>
        <v>PRO139</v>
      </c>
      <c r="R53" s="70"/>
      <c r="S53" t="s">
        <v>58</v>
      </c>
      <c r="T53" s="1">
        <v>3.9088888888888902E-2</v>
      </c>
      <c r="U53" s="1">
        <v>8.5063593465755399E-2</v>
      </c>
      <c r="W53" s="11" t="str">
        <f t="shared" si="5"/>
        <v>ASN160</v>
      </c>
    </row>
    <row r="54" spans="1:23">
      <c r="A54" s="68"/>
      <c r="B54" s="36" t="s">
        <v>104</v>
      </c>
      <c r="C54" s="36" t="s">
        <v>4</v>
      </c>
      <c r="D54" s="37">
        <v>7.4000000000000003E-3</v>
      </c>
      <c r="E54" s="37">
        <v>1.3599999999999999E-2</v>
      </c>
      <c r="F54" s="37">
        <v>1.2E-2</v>
      </c>
      <c r="G54" s="37">
        <v>1.1999999999999999E-3</v>
      </c>
      <c r="H54" s="37">
        <v>5.0000000000000001E-4</v>
      </c>
      <c r="I54" s="37">
        <v>5.0000000000000001E-4</v>
      </c>
      <c r="J54" s="37">
        <v>1.7899999999999999E-2</v>
      </c>
      <c r="K54" s="37">
        <v>5.5999999999999999E-3</v>
      </c>
      <c r="L54" s="37">
        <v>6.1000000000000004E-3</v>
      </c>
      <c r="M54" s="38">
        <v>7.1999999999999998E-3</v>
      </c>
      <c r="N54" s="38">
        <v>5.8507359461106396E-3</v>
      </c>
      <c r="O54" s="26">
        <v>0</v>
      </c>
      <c r="P54" s="42" t="str">
        <f t="shared" si="4"/>
        <v>TYR140</v>
      </c>
      <c r="R54" s="70"/>
      <c r="S54" t="s">
        <v>49</v>
      </c>
      <c r="T54" s="1">
        <v>7.0355555555555602E-2</v>
      </c>
      <c r="U54" s="1">
        <v>0.16010917965756</v>
      </c>
      <c r="W54" s="11" t="str">
        <f t="shared" si="5"/>
        <v>PHE141</v>
      </c>
    </row>
    <row r="55" spans="1:23">
      <c r="A55" s="68"/>
      <c r="B55" s="36" t="s">
        <v>39</v>
      </c>
      <c r="C55" s="36" t="s">
        <v>54</v>
      </c>
      <c r="D55" s="37">
        <v>0</v>
      </c>
      <c r="E55" s="37">
        <v>0</v>
      </c>
      <c r="F55" s="37">
        <v>1.4800000000000001E-2</v>
      </c>
      <c r="G55" s="37">
        <v>1.7899999999999999E-2</v>
      </c>
      <c r="H55" s="37">
        <v>1.04E-2</v>
      </c>
      <c r="I55" s="37">
        <v>5.0000000000000001E-4</v>
      </c>
      <c r="J55" s="37">
        <v>0</v>
      </c>
      <c r="K55" s="37">
        <v>1E-4</v>
      </c>
      <c r="L55" s="37">
        <v>1.3299999999999999E-2</v>
      </c>
      <c r="M55" s="38">
        <v>6.3333333333333297E-3</v>
      </c>
      <c r="N55" s="38">
        <v>7.1783625492788296E-3</v>
      </c>
      <c r="O55" s="26">
        <v>1</v>
      </c>
      <c r="P55" s="42" t="str">
        <f t="shared" si="4"/>
        <v>TYR168</v>
      </c>
      <c r="R55" s="70"/>
      <c r="S55" t="s">
        <v>128</v>
      </c>
      <c r="T55" s="1">
        <v>3.51555555555556E-2</v>
      </c>
      <c r="U55" s="1">
        <v>6.2464338468016398E-2</v>
      </c>
      <c r="W55" s="11" t="str">
        <f t="shared" si="5"/>
        <v>PRO138</v>
      </c>
    </row>
    <row r="56" spans="1:23">
      <c r="A56" s="68"/>
      <c r="B56" s="36" t="s">
        <v>59</v>
      </c>
      <c r="C56" s="36" t="s">
        <v>65</v>
      </c>
      <c r="D56" s="37">
        <v>2.0000000000000001E-4</v>
      </c>
      <c r="E56" s="37">
        <v>0</v>
      </c>
      <c r="F56" s="37">
        <v>0</v>
      </c>
      <c r="G56" s="37">
        <v>0</v>
      </c>
      <c r="H56" s="37">
        <v>2.46E-2</v>
      </c>
      <c r="I56" s="37">
        <v>2.5399999999999999E-2</v>
      </c>
      <c r="J56" s="37">
        <v>0</v>
      </c>
      <c r="K56" s="37">
        <v>0</v>
      </c>
      <c r="L56" s="37">
        <v>0</v>
      </c>
      <c r="M56" s="38">
        <v>5.5777777777777796E-3</v>
      </c>
      <c r="N56" s="38">
        <v>1.0383510194082599E-2</v>
      </c>
      <c r="O56" s="26">
        <v>1</v>
      </c>
      <c r="P56" s="42" t="str">
        <f t="shared" si="4"/>
        <v>ASN160</v>
      </c>
      <c r="R56" s="70"/>
      <c r="S56" t="s">
        <v>36</v>
      </c>
      <c r="T56" s="1">
        <v>8.1111111111111097E-4</v>
      </c>
      <c r="U56" s="1">
        <v>2.2941686678496901E-3</v>
      </c>
      <c r="W56" s="11" t="str">
        <f t="shared" si="5"/>
        <v>HIS196</v>
      </c>
    </row>
    <row r="57" spans="1:23">
      <c r="A57" s="68"/>
      <c r="B57" s="36" t="s">
        <v>150</v>
      </c>
      <c r="C57" s="36" t="s">
        <v>57</v>
      </c>
      <c r="D57" s="37">
        <v>0</v>
      </c>
      <c r="E57" s="37">
        <v>0</v>
      </c>
      <c r="F57" s="37">
        <v>0</v>
      </c>
      <c r="G57" s="37">
        <v>0</v>
      </c>
      <c r="H57" s="37">
        <v>0</v>
      </c>
      <c r="I57" s="37">
        <v>0</v>
      </c>
      <c r="J57" s="37">
        <v>0</v>
      </c>
      <c r="K57" s="37">
        <v>0</v>
      </c>
      <c r="L57" s="37">
        <v>4.9599999999999998E-2</v>
      </c>
      <c r="M57" s="38">
        <v>5.5111111111111099E-3</v>
      </c>
      <c r="N57" s="38">
        <v>1.55877761541568E-2</v>
      </c>
      <c r="O57" s="26">
        <v>1</v>
      </c>
      <c r="P57" s="42" t="str">
        <f t="shared" si="4"/>
        <v>THR165</v>
      </c>
      <c r="R57" s="70"/>
      <c r="S57" t="s">
        <v>46</v>
      </c>
      <c r="T57" s="1">
        <v>1.11111111111111E-5</v>
      </c>
      <c r="U57" s="1">
        <v>3.1426968052735399E-5</v>
      </c>
      <c r="W57" s="11" t="str">
        <f t="shared" si="5"/>
        <v>GLU169</v>
      </c>
    </row>
    <row r="58" spans="1:23">
      <c r="A58" s="68"/>
      <c r="B58" s="36" t="s">
        <v>68</v>
      </c>
      <c r="C58" s="36" t="s">
        <v>57</v>
      </c>
      <c r="D58" s="37">
        <v>0</v>
      </c>
      <c r="E58" s="37">
        <v>5.0000000000000001E-3</v>
      </c>
      <c r="F58" s="37">
        <v>0</v>
      </c>
      <c r="G58" s="37">
        <v>0</v>
      </c>
      <c r="H58" s="37">
        <v>4.0899999999999999E-2</v>
      </c>
      <c r="I58" s="37">
        <v>0</v>
      </c>
      <c r="J58" s="37">
        <v>0</v>
      </c>
      <c r="K58" s="37">
        <v>0</v>
      </c>
      <c r="L58" s="37">
        <v>1E-4</v>
      </c>
      <c r="M58" s="38">
        <v>5.1111111111111097E-3</v>
      </c>
      <c r="N58" s="38">
        <v>1.27484591177343E-2</v>
      </c>
      <c r="O58" s="26">
        <v>1</v>
      </c>
      <c r="P58" s="42" t="str">
        <f t="shared" si="4"/>
        <v>PHE141</v>
      </c>
      <c r="R58" s="70"/>
      <c r="S58" t="s">
        <v>149</v>
      </c>
      <c r="T58" s="1">
        <v>7.3555555555555596E-3</v>
      </c>
      <c r="U58" s="1">
        <v>2.07715358032044E-2</v>
      </c>
      <c r="W58" s="11" t="str">
        <f t="shared" si="5"/>
        <v>PRO139</v>
      </c>
    </row>
    <row r="59" spans="1:23">
      <c r="A59" s="68"/>
      <c r="B59" s="36" t="s">
        <v>76</v>
      </c>
      <c r="C59" s="36" t="s">
        <v>127</v>
      </c>
      <c r="D59" s="37">
        <v>0</v>
      </c>
      <c r="E59" s="37">
        <v>1E-4</v>
      </c>
      <c r="F59" s="37">
        <v>4.24E-2</v>
      </c>
      <c r="G59" s="37">
        <v>0</v>
      </c>
      <c r="H59" s="37">
        <v>0</v>
      </c>
      <c r="I59" s="37">
        <v>0</v>
      </c>
      <c r="J59" s="37">
        <v>0</v>
      </c>
      <c r="K59" s="37">
        <v>0</v>
      </c>
      <c r="L59" s="37">
        <v>0</v>
      </c>
      <c r="M59" s="38">
        <v>4.7222222222222197E-3</v>
      </c>
      <c r="N59" s="38">
        <v>1.33211425751012E-2</v>
      </c>
      <c r="O59" s="26">
        <v>-2</v>
      </c>
      <c r="P59" s="42" t="str">
        <f t="shared" si="4"/>
        <v>SER102</v>
      </c>
      <c r="R59" s="70"/>
      <c r="S59" t="s">
        <v>60</v>
      </c>
      <c r="T59" s="1">
        <v>2.5555555555555602E-4</v>
      </c>
      <c r="U59" s="1">
        <v>7.2282026521291499E-4</v>
      </c>
      <c r="W59" s="11" t="str">
        <f t="shared" si="5"/>
        <v>ALA161</v>
      </c>
    </row>
    <row r="60" spans="1:23">
      <c r="A60" s="68"/>
      <c r="B60" s="36" t="s">
        <v>76</v>
      </c>
      <c r="C60" s="36" t="s">
        <v>79</v>
      </c>
      <c r="D60" s="37">
        <v>0</v>
      </c>
      <c r="E60" s="37">
        <v>0</v>
      </c>
      <c r="F60" s="37">
        <v>4.0599999999999997E-2</v>
      </c>
      <c r="G60" s="37">
        <v>0</v>
      </c>
      <c r="H60" s="37">
        <v>0</v>
      </c>
      <c r="I60" s="37">
        <v>0</v>
      </c>
      <c r="J60" s="37">
        <v>0</v>
      </c>
      <c r="K60" s="37">
        <v>0</v>
      </c>
      <c r="L60" s="37">
        <v>1.5E-3</v>
      </c>
      <c r="M60" s="38">
        <v>4.6777777777777798E-3</v>
      </c>
      <c r="N60" s="38">
        <v>1.2709032464072101E-2</v>
      </c>
      <c r="O60" s="26">
        <v>-2</v>
      </c>
      <c r="P60" s="42" t="str">
        <f t="shared" si="4"/>
        <v>GLN74</v>
      </c>
      <c r="R60" s="70"/>
      <c r="S60" t="s">
        <v>91</v>
      </c>
      <c r="T60" s="1">
        <v>1.11111111111111E-5</v>
      </c>
      <c r="U60" s="1">
        <v>3.1426968052735399E-5</v>
      </c>
      <c r="W60" s="11" t="str">
        <f t="shared" si="5"/>
        <v>ILE163</v>
      </c>
    </row>
    <row r="61" spans="1:23">
      <c r="A61" s="68"/>
      <c r="B61" s="36" t="s">
        <v>40</v>
      </c>
      <c r="C61" s="36" t="s">
        <v>64</v>
      </c>
      <c r="D61" s="37">
        <v>0</v>
      </c>
      <c r="E61" s="37">
        <v>0</v>
      </c>
      <c r="F61" s="37">
        <v>1.1000000000000001E-3</v>
      </c>
      <c r="G61" s="37">
        <v>0</v>
      </c>
      <c r="H61" s="37">
        <v>0</v>
      </c>
      <c r="I61" s="37">
        <v>0</v>
      </c>
      <c r="J61" s="37">
        <v>3.61E-2</v>
      </c>
      <c r="K61" s="37">
        <v>0</v>
      </c>
      <c r="L61" s="37">
        <v>3.0000000000000001E-3</v>
      </c>
      <c r="M61" s="38">
        <v>4.46666666666667E-3</v>
      </c>
      <c r="N61" s="38">
        <v>1.12242792394186E-2</v>
      </c>
      <c r="O61" s="26">
        <v>-1</v>
      </c>
      <c r="P61" s="42" t="str">
        <f t="shared" si="4"/>
        <v>ASN72</v>
      </c>
      <c r="R61" s="71"/>
      <c r="S61" s="9" t="s">
        <v>151</v>
      </c>
      <c r="T61" s="14">
        <v>5.52222222222222E-3</v>
      </c>
      <c r="U61" s="14">
        <v>1.5619203122209499E-2</v>
      </c>
      <c r="V61" s="9"/>
      <c r="W61" s="15" t="str">
        <f t="shared" si="5"/>
        <v>THR165</v>
      </c>
    </row>
    <row r="62" spans="1:23">
      <c r="A62" s="68"/>
      <c r="B62" s="36" t="s">
        <v>59</v>
      </c>
      <c r="C62" s="36" t="s">
        <v>115</v>
      </c>
      <c r="D62" s="37">
        <v>0</v>
      </c>
      <c r="E62" s="37">
        <v>2.9999999999999997E-4</v>
      </c>
      <c r="F62" s="37">
        <v>0</v>
      </c>
      <c r="G62" s="37">
        <v>0</v>
      </c>
      <c r="H62" s="37">
        <v>2.0199999999999999E-2</v>
      </c>
      <c r="I62" s="37">
        <v>1.1599999999999999E-2</v>
      </c>
      <c r="J62" s="37">
        <v>0</v>
      </c>
      <c r="K62" s="37">
        <v>0</v>
      </c>
      <c r="L62" s="37">
        <v>0</v>
      </c>
      <c r="M62" s="38">
        <v>3.5666666666666698E-3</v>
      </c>
      <c r="N62" s="38">
        <v>6.89766466115727E-3</v>
      </c>
      <c r="O62" s="26">
        <v>1</v>
      </c>
      <c r="P62" s="42" t="str">
        <f t="shared" si="4"/>
        <v>ASN160</v>
      </c>
    </row>
    <row r="63" spans="1:23">
      <c r="A63" s="68"/>
      <c r="B63" s="36" t="s">
        <v>39</v>
      </c>
      <c r="C63" s="36" t="s">
        <v>57</v>
      </c>
      <c r="D63" s="37">
        <v>5.0000000000000001E-4</v>
      </c>
      <c r="E63" s="37">
        <v>9.1999999999999998E-3</v>
      </c>
      <c r="F63" s="37">
        <v>9.1000000000000004E-3</v>
      </c>
      <c r="G63" s="37">
        <v>0</v>
      </c>
      <c r="H63" s="37">
        <v>0</v>
      </c>
      <c r="I63" s="37">
        <v>0</v>
      </c>
      <c r="J63" s="37">
        <v>5.7999999999999996E-3</v>
      </c>
      <c r="K63" s="37">
        <v>0</v>
      </c>
      <c r="L63" s="37">
        <v>6.3E-3</v>
      </c>
      <c r="M63" s="38">
        <v>3.4333333333333299E-3</v>
      </c>
      <c r="N63" s="38">
        <v>3.8721225875911198E-3</v>
      </c>
      <c r="O63" s="26">
        <v>1</v>
      </c>
      <c r="P63" s="42" t="str">
        <f t="shared" si="4"/>
        <v>TYR168</v>
      </c>
    </row>
    <row r="64" spans="1:23">
      <c r="A64" s="68"/>
      <c r="B64" s="36" t="s">
        <v>11</v>
      </c>
      <c r="C64" s="36" t="s">
        <v>114</v>
      </c>
      <c r="D64" s="37">
        <v>0</v>
      </c>
      <c r="E64" s="37">
        <v>0</v>
      </c>
      <c r="F64" s="37">
        <v>2.8299999999999999E-2</v>
      </c>
      <c r="G64" s="37">
        <v>0</v>
      </c>
      <c r="H64" s="37">
        <v>0</v>
      </c>
      <c r="I64" s="37">
        <v>0</v>
      </c>
      <c r="J64" s="37">
        <v>0</v>
      </c>
      <c r="K64" s="37">
        <v>2.9999999999999997E-4</v>
      </c>
      <c r="L64" s="37">
        <v>1.6999999999999999E-3</v>
      </c>
      <c r="M64" s="38">
        <v>3.3666666666666701E-3</v>
      </c>
      <c r="N64" s="38">
        <v>8.8308801625004794E-3</v>
      </c>
      <c r="O64" s="26">
        <v>-2</v>
      </c>
      <c r="P64" s="42" t="str">
        <f t="shared" si="4"/>
        <v>GLN74</v>
      </c>
    </row>
    <row r="65" spans="1:16">
      <c r="A65" s="68"/>
      <c r="B65" s="36" t="s">
        <v>39</v>
      </c>
      <c r="C65" s="36" t="s">
        <v>5</v>
      </c>
      <c r="D65" s="37">
        <v>2.81E-2</v>
      </c>
      <c r="E65" s="37">
        <v>0</v>
      </c>
      <c r="F65" s="37">
        <v>4.0000000000000002E-4</v>
      </c>
      <c r="G65" s="37">
        <v>0</v>
      </c>
      <c r="H65" s="37">
        <v>1.2999999999999999E-3</v>
      </c>
      <c r="I65" s="37">
        <v>0</v>
      </c>
      <c r="J65" s="37">
        <v>2.0000000000000001E-4</v>
      </c>
      <c r="K65" s="37">
        <v>0</v>
      </c>
      <c r="L65" s="37">
        <v>0</v>
      </c>
      <c r="M65" s="38">
        <v>3.3333333333333301E-3</v>
      </c>
      <c r="N65" s="38">
        <v>8.7654625282031409E-3</v>
      </c>
      <c r="O65" s="26">
        <v>-1</v>
      </c>
      <c r="P65" s="42" t="str">
        <f t="shared" si="4"/>
        <v>TYR168</v>
      </c>
    </row>
    <row r="66" spans="1:16">
      <c r="A66" s="68"/>
      <c r="B66" s="36" t="s">
        <v>68</v>
      </c>
      <c r="C66" s="36" t="s">
        <v>115</v>
      </c>
      <c r="D66" s="37">
        <v>0</v>
      </c>
      <c r="E66" s="37">
        <v>0</v>
      </c>
      <c r="F66" s="37">
        <v>0</v>
      </c>
      <c r="G66" s="37">
        <v>1.9099999999999999E-2</v>
      </c>
      <c r="H66" s="37">
        <v>1.0699999999999999E-2</v>
      </c>
      <c r="I66" s="37">
        <v>0</v>
      </c>
      <c r="J66" s="37">
        <v>0</v>
      </c>
      <c r="K66" s="37">
        <v>0</v>
      </c>
      <c r="L66" s="37">
        <v>0</v>
      </c>
      <c r="M66" s="38">
        <v>3.3111111111111102E-3</v>
      </c>
      <c r="N66" s="38">
        <v>6.5032375602796597E-3</v>
      </c>
      <c r="O66" s="26">
        <v>1</v>
      </c>
      <c r="P66" s="42" t="str">
        <f t="shared" si="4"/>
        <v>PHE141</v>
      </c>
    </row>
    <row r="67" spans="1:16">
      <c r="A67" s="68"/>
      <c r="B67" s="36" t="s">
        <v>64</v>
      </c>
      <c r="C67" s="36" t="s">
        <v>29</v>
      </c>
      <c r="D67" s="37">
        <v>2.8999999999999998E-3</v>
      </c>
      <c r="E67" s="37">
        <v>6.1999999999999998E-3</v>
      </c>
      <c r="F67" s="37">
        <v>4.0000000000000002E-4</v>
      </c>
      <c r="G67" s="37">
        <v>0</v>
      </c>
      <c r="H67" s="37">
        <v>0</v>
      </c>
      <c r="I67" s="37">
        <v>0</v>
      </c>
      <c r="J67" s="37">
        <v>5.0000000000000001E-3</v>
      </c>
      <c r="K67" s="37">
        <v>1.1999999999999999E-3</v>
      </c>
      <c r="L67" s="37">
        <v>1.2999999999999999E-2</v>
      </c>
      <c r="M67" s="38">
        <v>3.18888888888889E-3</v>
      </c>
      <c r="N67" s="38">
        <v>4.0951039722099698E-3</v>
      </c>
      <c r="O67" s="26">
        <v>-1</v>
      </c>
      <c r="P67" s="42" t="str">
        <f t="shared" si="4"/>
        <v>ASN72</v>
      </c>
    </row>
    <row r="68" spans="1:16">
      <c r="A68" s="68"/>
      <c r="B68" s="36" t="s">
        <v>64</v>
      </c>
      <c r="C68" s="36" t="s">
        <v>51</v>
      </c>
      <c r="D68" s="37">
        <v>2.7000000000000001E-3</v>
      </c>
      <c r="E68" s="37">
        <v>1.6999999999999999E-3</v>
      </c>
      <c r="F68" s="37">
        <v>1E-4</v>
      </c>
      <c r="G68" s="37">
        <v>0</v>
      </c>
      <c r="H68" s="37">
        <v>1.1000000000000001E-3</v>
      </c>
      <c r="I68" s="37">
        <v>2.8999999999999998E-3</v>
      </c>
      <c r="J68" s="37">
        <v>2.3E-3</v>
      </c>
      <c r="K68" s="37">
        <v>1.1999999999999999E-3</v>
      </c>
      <c r="L68" s="37">
        <v>1.2500000000000001E-2</v>
      </c>
      <c r="M68" s="38">
        <v>2.7222222222222201E-3</v>
      </c>
      <c r="N68" s="38">
        <v>3.5915882521301802E-3</v>
      </c>
      <c r="O68" s="26">
        <v>-1</v>
      </c>
      <c r="P68" s="42" t="str">
        <f t="shared" si="4"/>
        <v>ASP47</v>
      </c>
    </row>
    <row r="69" spans="1:16">
      <c r="A69" s="68"/>
      <c r="B69" s="36" t="s">
        <v>11</v>
      </c>
      <c r="C69" s="36" t="s">
        <v>79</v>
      </c>
      <c r="D69" s="37">
        <v>0</v>
      </c>
      <c r="E69" s="37">
        <v>0</v>
      </c>
      <c r="F69" s="37">
        <v>0</v>
      </c>
      <c r="G69" s="37">
        <v>0</v>
      </c>
      <c r="H69" s="37">
        <v>0</v>
      </c>
      <c r="I69" s="37">
        <v>0</v>
      </c>
      <c r="J69" s="37">
        <v>0</v>
      </c>
      <c r="K69" s="37">
        <v>0</v>
      </c>
      <c r="L69" s="37">
        <v>2.4299999999999999E-2</v>
      </c>
      <c r="M69" s="38">
        <v>2.7000000000000001E-3</v>
      </c>
      <c r="N69" s="38">
        <v>7.6367532368147098E-3</v>
      </c>
      <c r="O69" s="26">
        <v>-2</v>
      </c>
      <c r="P69" s="42" t="str">
        <f t="shared" si="4"/>
        <v>GLN74</v>
      </c>
    </row>
    <row r="70" spans="1:16">
      <c r="A70" s="68"/>
      <c r="B70" s="36" t="s">
        <v>4</v>
      </c>
      <c r="C70" s="36" t="s">
        <v>57</v>
      </c>
      <c r="D70" s="37">
        <v>0</v>
      </c>
      <c r="E70" s="37">
        <v>1E-3</v>
      </c>
      <c r="F70" s="37">
        <v>3.8999999999999998E-3</v>
      </c>
      <c r="G70" s="37">
        <v>4.3E-3</v>
      </c>
      <c r="H70" s="37">
        <v>1.0699999999999999E-2</v>
      </c>
      <c r="I70" s="37">
        <v>1.1000000000000001E-3</v>
      </c>
      <c r="J70" s="37">
        <v>0</v>
      </c>
      <c r="K70" s="37">
        <v>1E-4</v>
      </c>
      <c r="L70" s="37">
        <v>0</v>
      </c>
      <c r="M70" s="38">
        <v>2.3444444444444398E-3</v>
      </c>
      <c r="N70" s="38">
        <v>3.3490002193394702E-3</v>
      </c>
      <c r="O70" s="26">
        <v>1</v>
      </c>
      <c r="P70" s="42" t="str">
        <f t="shared" si="4"/>
        <v>TYR140</v>
      </c>
    </row>
    <row r="71" spans="1:16">
      <c r="A71" s="68"/>
      <c r="B71" s="36" t="s">
        <v>65</v>
      </c>
      <c r="C71" s="36" t="s">
        <v>42</v>
      </c>
      <c r="D71" s="37">
        <v>0</v>
      </c>
      <c r="E71" s="37">
        <v>2E-3</v>
      </c>
      <c r="F71" s="37">
        <v>0</v>
      </c>
      <c r="G71" s="37">
        <v>0</v>
      </c>
      <c r="H71" s="37">
        <v>1.8700000000000001E-2</v>
      </c>
      <c r="I71" s="37">
        <v>0</v>
      </c>
      <c r="J71" s="37">
        <v>0</v>
      </c>
      <c r="K71" s="37">
        <v>0</v>
      </c>
      <c r="L71" s="37">
        <v>0</v>
      </c>
      <c r="M71" s="38">
        <v>2.3E-3</v>
      </c>
      <c r="N71" s="38">
        <v>5.8317140609677404E-3</v>
      </c>
      <c r="O71" s="26">
        <v>1</v>
      </c>
      <c r="P71" s="42" t="str">
        <f t="shared" si="4"/>
        <v>PHE141</v>
      </c>
    </row>
    <row r="72" spans="1:16">
      <c r="A72" s="68"/>
      <c r="B72" s="36" t="s">
        <v>10</v>
      </c>
      <c r="C72" s="36" t="s">
        <v>13</v>
      </c>
      <c r="D72" s="37">
        <v>0</v>
      </c>
      <c r="E72" s="37">
        <v>0</v>
      </c>
      <c r="F72" s="37">
        <v>0</v>
      </c>
      <c r="G72" s="37">
        <v>0</v>
      </c>
      <c r="H72" s="37">
        <v>2.06E-2</v>
      </c>
      <c r="I72" s="37">
        <v>0</v>
      </c>
      <c r="J72" s="37">
        <v>0</v>
      </c>
      <c r="K72" s="37">
        <v>0</v>
      </c>
      <c r="L72" s="37">
        <v>0</v>
      </c>
      <c r="M72" s="38">
        <v>2.2888888888888898E-3</v>
      </c>
      <c r="N72" s="38">
        <v>6.4739554188635003E-3</v>
      </c>
      <c r="O72" s="26">
        <v>-2</v>
      </c>
      <c r="P72" s="42" t="str">
        <f t="shared" si="4"/>
        <v>ASN75</v>
      </c>
    </row>
    <row r="73" spans="1:16">
      <c r="A73" s="68"/>
      <c r="B73" s="36" t="s">
        <v>13</v>
      </c>
      <c r="C73" s="36" t="s">
        <v>114</v>
      </c>
      <c r="D73" s="37">
        <v>0</v>
      </c>
      <c r="E73" s="37">
        <v>0</v>
      </c>
      <c r="F73" s="37">
        <v>1.8800000000000001E-2</v>
      </c>
      <c r="G73" s="37">
        <v>0</v>
      </c>
      <c r="H73" s="37">
        <v>0</v>
      </c>
      <c r="I73" s="37">
        <v>0</v>
      </c>
      <c r="J73" s="37">
        <v>0</v>
      </c>
      <c r="K73" s="37">
        <v>0</v>
      </c>
      <c r="L73" s="37">
        <v>0</v>
      </c>
      <c r="M73" s="38">
        <v>2.0888888888888901E-3</v>
      </c>
      <c r="N73" s="38">
        <v>5.9082699939142598E-3</v>
      </c>
      <c r="O73" s="26">
        <v>-2</v>
      </c>
      <c r="P73" s="42" t="str">
        <f t="shared" ref="P73:P104" si="6">IF(VALUE(MID(LEFT(B73,FIND("-",B73)-1),4,3))&gt;6,LEFT(B73,3)&amp;MID(LEFT(B73,FIND("-",B73)-1),4,3)+16,IF(VALUE(MID(LEFT(C73,FIND("-",C73)-1),4,3))&gt;6,LEFT(C73,3)&amp;MID(LEFT(C73,FIND("-",C73)-1),4,3)+16))</f>
        <v>GLN74</v>
      </c>
    </row>
    <row r="74" spans="1:16">
      <c r="A74" s="68"/>
      <c r="B74" s="36" t="s">
        <v>57</v>
      </c>
      <c r="C74" s="36" t="s">
        <v>39</v>
      </c>
      <c r="D74" s="37">
        <v>0</v>
      </c>
      <c r="E74" s="37">
        <v>1.6999999999999999E-3</v>
      </c>
      <c r="F74" s="37">
        <v>1.24E-2</v>
      </c>
      <c r="G74" s="37">
        <v>0</v>
      </c>
      <c r="H74" s="37">
        <v>0</v>
      </c>
      <c r="I74" s="37">
        <v>0</v>
      </c>
      <c r="J74" s="37">
        <v>1E-3</v>
      </c>
      <c r="K74" s="37">
        <v>0</v>
      </c>
      <c r="L74" s="37">
        <v>3.3999999999999998E-3</v>
      </c>
      <c r="M74" s="38">
        <v>2.05555555555556E-3</v>
      </c>
      <c r="N74" s="38">
        <v>3.8178269302229801E-3</v>
      </c>
      <c r="O74" s="26">
        <v>1</v>
      </c>
      <c r="P74" s="42" t="str">
        <f t="shared" si="6"/>
        <v>TYR168</v>
      </c>
    </row>
    <row r="75" spans="1:16">
      <c r="A75" s="68"/>
      <c r="B75" s="36" t="s">
        <v>39</v>
      </c>
      <c r="C75" s="36" t="s">
        <v>65</v>
      </c>
      <c r="D75" s="37">
        <v>0</v>
      </c>
      <c r="E75" s="37">
        <v>1E-4</v>
      </c>
      <c r="F75" s="37">
        <v>1.6500000000000001E-2</v>
      </c>
      <c r="G75" s="37">
        <v>0</v>
      </c>
      <c r="H75" s="37">
        <v>0</v>
      </c>
      <c r="I75" s="37">
        <v>0</v>
      </c>
      <c r="J75" s="37">
        <v>0</v>
      </c>
      <c r="K75" s="37">
        <v>0</v>
      </c>
      <c r="L75" s="37">
        <v>8.0000000000000004E-4</v>
      </c>
      <c r="M75" s="38">
        <v>1.9333333333333301E-3</v>
      </c>
      <c r="N75" s="38">
        <v>5.1560105163240702E-3</v>
      </c>
      <c r="O75" s="26">
        <v>1</v>
      </c>
      <c r="P75" s="42" t="str">
        <f t="shared" si="6"/>
        <v>TYR168</v>
      </c>
    </row>
    <row r="76" spans="1:16">
      <c r="A76" s="68"/>
      <c r="B76" s="36" t="s">
        <v>23</v>
      </c>
      <c r="C76" s="36" t="s">
        <v>7</v>
      </c>
      <c r="D76" s="37">
        <v>8.9999999999999998E-4</v>
      </c>
      <c r="E76" s="37">
        <v>0</v>
      </c>
      <c r="F76" s="37">
        <v>1.1599999999999999E-2</v>
      </c>
      <c r="G76" s="37">
        <v>2.0000000000000001E-4</v>
      </c>
      <c r="H76" s="37">
        <v>1.9E-3</v>
      </c>
      <c r="I76" s="37">
        <v>1E-4</v>
      </c>
      <c r="J76" s="37">
        <v>4.0000000000000002E-4</v>
      </c>
      <c r="K76" s="37">
        <v>1E-4</v>
      </c>
      <c r="L76" s="37">
        <v>5.9999999999999995E-4</v>
      </c>
      <c r="M76" s="38">
        <v>1.7555555555555599E-3</v>
      </c>
      <c r="N76" s="38">
        <v>3.52486756602637E-3</v>
      </c>
      <c r="O76" s="26">
        <v>-1</v>
      </c>
      <c r="P76" s="42" t="str">
        <f t="shared" si="6"/>
        <v>TRP76</v>
      </c>
    </row>
    <row r="77" spans="1:16">
      <c r="A77" s="68"/>
      <c r="B77" s="36" t="s">
        <v>76</v>
      </c>
      <c r="C77" s="36" t="s">
        <v>23</v>
      </c>
      <c r="D77" s="37">
        <v>0</v>
      </c>
      <c r="E77" s="37">
        <v>0</v>
      </c>
      <c r="F77" s="37">
        <v>0</v>
      </c>
      <c r="G77" s="37">
        <v>2.5999999999999999E-3</v>
      </c>
      <c r="H77" s="37">
        <v>1.04E-2</v>
      </c>
      <c r="I77" s="37">
        <v>0</v>
      </c>
      <c r="J77" s="37">
        <v>0</v>
      </c>
      <c r="K77" s="37">
        <v>0</v>
      </c>
      <c r="L77" s="37">
        <v>0</v>
      </c>
      <c r="M77" s="38">
        <v>1.44444444444444E-3</v>
      </c>
      <c r="N77" s="38">
        <v>3.2684046774844899E-3</v>
      </c>
      <c r="O77" s="26">
        <v>-2</v>
      </c>
      <c r="P77" s="42" t="str">
        <f t="shared" si="6"/>
        <v>TRP76</v>
      </c>
    </row>
    <row r="78" spans="1:16">
      <c r="A78" s="68"/>
      <c r="B78" s="36" t="s">
        <v>39</v>
      </c>
      <c r="C78" s="36" t="s">
        <v>103</v>
      </c>
      <c r="D78" s="37">
        <v>1E-4</v>
      </c>
      <c r="E78" s="37">
        <v>9.5999999999999992E-3</v>
      </c>
      <c r="F78" s="37">
        <v>1E-4</v>
      </c>
      <c r="G78" s="37">
        <v>0</v>
      </c>
      <c r="H78" s="37">
        <v>1E-4</v>
      </c>
      <c r="I78" s="37">
        <v>2.9999999999999997E-4</v>
      </c>
      <c r="J78" s="37">
        <v>5.0000000000000001E-4</v>
      </c>
      <c r="K78" s="37">
        <v>2E-3</v>
      </c>
      <c r="L78" s="37">
        <v>0</v>
      </c>
      <c r="M78" s="38">
        <v>1.4111111111111099E-3</v>
      </c>
      <c r="N78" s="38">
        <v>2.9553884664548398E-3</v>
      </c>
      <c r="O78" s="26">
        <v>0</v>
      </c>
      <c r="P78" s="42" t="str">
        <f t="shared" si="6"/>
        <v>TYR168</v>
      </c>
    </row>
    <row r="79" spans="1:16">
      <c r="A79" s="68"/>
      <c r="B79" s="36" t="s">
        <v>65</v>
      </c>
      <c r="C79" s="36" t="s">
        <v>59</v>
      </c>
      <c r="D79" s="37">
        <v>0</v>
      </c>
      <c r="E79" s="37">
        <v>0</v>
      </c>
      <c r="F79" s="37">
        <v>0</v>
      </c>
      <c r="G79" s="37">
        <v>0</v>
      </c>
      <c r="H79" s="37">
        <v>1.11E-2</v>
      </c>
      <c r="I79" s="37">
        <v>1.4E-3</v>
      </c>
      <c r="J79" s="37">
        <v>0</v>
      </c>
      <c r="K79" s="37">
        <v>0</v>
      </c>
      <c r="L79" s="37">
        <v>0</v>
      </c>
      <c r="M79" s="38">
        <v>1.38888888888889E-3</v>
      </c>
      <c r="N79" s="38">
        <v>3.4610353121716001E-3</v>
      </c>
      <c r="O79" s="26">
        <v>1</v>
      </c>
      <c r="P79" s="42" t="str">
        <f t="shared" si="6"/>
        <v>ASN160</v>
      </c>
    </row>
    <row r="80" spans="1:16">
      <c r="A80" s="68"/>
      <c r="B80" s="36" t="s">
        <v>64</v>
      </c>
      <c r="C80" s="36" t="s">
        <v>55</v>
      </c>
      <c r="D80" s="37">
        <v>1.9E-3</v>
      </c>
      <c r="E80" s="37">
        <v>4.0000000000000002E-4</v>
      </c>
      <c r="F80" s="37">
        <v>1E-4</v>
      </c>
      <c r="G80" s="37">
        <v>0</v>
      </c>
      <c r="H80" s="37">
        <v>2.9999999999999997E-4</v>
      </c>
      <c r="I80" s="37">
        <v>4.3E-3</v>
      </c>
      <c r="J80" s="37">
        <v>1.6000000000000001E-3</v>
      </c>
      <c r="K80" s="37">
        <v>2.3E-3</v>
      </c>
      <c r="L80" s="37">
        <v>8.0000000000000004E-4</v>
      </c>
      <c r="M80" s="38">
        <v>1.2999999999999999E-3</v>
      </c>
      <c r="N80" s="38">
        <v>1.31824799555235E-3</v>
      </c>
      <c r="O80" s="26">
        <v>-1</v>
      </c>
      <c r="P80" s="42" t="str">
        <f t="shared" si="6"/>
        <v>HIS103</v>
      </c>
    </row>
    <row r="81" spans="1:16">
      <c r="A81" s="68"/>
      <c r="B81" s="36" t="s">
        <v>64</v>
      </c>
      <c r="C81" s="36" t="s">
        <v>45</v>
      </c>
      <c r="D81" s="37">
        <v>8.9999999999999998E-4</v>
      </c>
      <c r="E81" s="37">
        <v>4.0000000000000002E-4</v>
      </c>
      <c r="F81" s="37">
        <v>1.5E-3</v>
      </c>
      <c r="G81" s="37">
        <v>2.0000000000000001E-4</v>
      </c>
      <c r="H81" s="37">
        <v>6.9999999999999999E-4</v>
      </c>
      <c r="I81" s="37">
        <v>1.6999999999999999E-3</v>
      </c>
      <c r="J81" s="37">
        <v>3.0000000000000001E-3</v>
      </c>
      <c r="K81" s="37">
        <v>2.0999999999999999E-3</v>
      </c>
      <c r="L81" s="37">
        <v>1E-3</v>
      </c>
      <c r="M81" s="38">
        <v>1.27777777777778E-3</v>
      </c>
      <c r="N81" s="38">
        <v>8.4034090671951302E-4</v>
      </c>
      <c r="O81" s="26">
        <v>-1</v>
      </c>
      <c r="P81" s="42" t="str">
        <f t="shared" si="6"/>
        <v>HIS103</v>
      </c>
    </row>
    <row r="82" spans="1:16">
      <c r="A82" s="68"/>
      <c r="B82" s="36" t="s">
        <v>41</v>
      </c>
      <c r="C82" s="36" t="s">
        <v>68</v>
      </c>
      <c r="D82" s="37">
        <v>0</v>
      </c>
      <c r="E82" s="37">
        <v>1.12E-2</v>
      </c>
      <c r="F82" s="37">
        <v>0</v>
      </c>
      <c r="G82" s="37">
        <v>0</v>
      </c>
      <c r="H82" s="37">
        <v>0</v>
      </c>
      <c r="I82" s="37">
        <v>0</v>
      </c>
      <c r="J82" s="37">
        <v>0</v>
      </c>
      <c r="K82" s="37">
        <v>0</v>
      </c>
      <c r="L82" s="37">
        <v>0</v>
      </c>
      <c r="M82" s="38">
        <v>1.24444444444444E-3</v>
      </c>
      <c r="N82" s="38">
        <v>3.51982042190637E-3</v>
      </c>
      <c r="O82" s="26">
        <v>1</v>
      </c>
      <c r="P82" s="42" t="str">
        <f t="shared" si="6"/>
        <v>PHE141</v>
      </c>
    </row>
    <row r="83" spans="1:16">
      <c r="A83" s="68"/>
      <c r="B83" s="36" t="s">
        <v>10</v>
      </c>
      <c r="C83" s="36" t="s">
        <v>25</v>
      </c>
      <c r="D83" s="37">
        <v>0</v>
      </c>
      <c r="E83" s="37">
        <v>0</v>
      </c>
      <c r="F83" s="37">
        <v>0</v>
      </c>
      <c r="G83" s="37">
        <v>0</v>
      </c>
      <c r="H83" s="37">
        <v>1.06E-2</v>
      </c>
      <c r="I83" s="37">
        <v>0</v>
      </c>
      <c r="J83" s="37">
        <v>5.0000000000000001E-4</v>
      </c>
      <c r="K83" s="37">
        <v>0</v>
      </c>
      <c r="L83" s="37">
        <v>0</v>
      </c>
      <c r="M83" s="38">
        <v>1.23333333333333E-3</v>
      </c>
      <c r="N83" s="38">
        <v>3.3152844691083602E-3</v>
      </c>
      <c r="O83" s="26">
        <v>-2</v>
      </c>
      <c r="P83" s="42" t="str">
        <f t="shared" si="6"/>
        <v>ASN75</v>
      </c>
    </row>
    <row r="84" spans="1:16">
      <c r="A84" s="68"/>
      <c r="B84" s="36" t="s">
        <v>47</v>
      </c>
      <c r="C84" s="36" t="s">
        <v>39</v>
      </c>
      <c r="D84" s="37">
        <v>0</v>
      </c>
      <c r="E84" s="37">
        <v>0</v>
      </c>
      <c r="F84" s="37">
        <v>2.9999999999999997E-4</v>
      </c>
      <c r="G84" s="37">
        <v>0</v>
      </c>
      <c r="H84" s="37">
        <v>3.0000000000000001E-3</v>
      </c>
      <c r="I84" s="37">
        <v>6.3E-3</v>
      </c>
      <c r="J84" s="37">
        <v>0</v>
      </c>
      <c r="K84" s="37">
        <v>0</v>
      </c>
      <c r="L84" s="37">
        <v>1.1000000000000001E-3</v>
      </c>
      <c r="M84" s="38">
        <v>1.1888888888888899E-3</v>
      </c>
      <c r="N84" s="38">
        <v>2.0349416832727602E-3</v>
      </c>
      <c r="O84" s="26">
        <v>1</v>
      </c>
      <c r="P84" s="42" t="str">
        <f t="shared" si="6"/>
        <v>TYR168</v>
      </c>
    </row>
    <row r="85" spans="1:16">
      <c r="A85" s="68"/>
      <c r="B85" s="36" t="s">
        <v>76</v>
      </c>
      <c r="C85" s="36" t="s">
        <v>10</v>
      </c>
      <c r="D85" s="37">
        <v>0</v>
      </c>
      <c r="E85" s="37">
        <v>7.9000000000000008E-3</v>
      </c>
      <c r="F85" s="37">
        <v>1E-4</v>
      </c>
      <c r="G85" s="37">
        <v>0</v>
      </c>
      <c r="H85" s="37">
        <v>0</v>
      </c>
      <c r="I85" s="37">
        <v>0</v>
      </c>
      <c r="J85" s="37">
        <v>0</v>
      </c>
      <c r="K85" s="37">
        <v>4.0000000000000002E-4</v>
      </c>
      <c r="L85" s="37">
        <v>1.4E-3</v>
      </c>
      <c r="M85" s="38">
        <v>1.0888888888888901E-3</v>
      </c>
      <c r="N85" s="38">
        <v>2.44651427520165E-3</v>
      </c>
      <c r="O85" s="26">
        <v>-2</v>
      </c>
      <c r="P85" s="42" t="str">
        <f t="shared" si="6"/>
        <v>ASN75</v>
      </c>
    </row>
    <row r="86" spans="1:16">
      <c r="A86" s="68"/>
      <c r="B86" s="36" t="s">
        <v>32</v>
      </c>
      <c r="C86" s="36" t="s">
        <v>5</v>
      </c>
      <c r="D86" s="37">
        <v>5.7000000000000002E-3</v>
      </c>
      <c r="E86" s="37">
        <v>3.5000000000000001E-3</v>
      </c>
      <c r="F86" s="37">
        <v>0</v>
      </c>
      <c r="G86" s="37">
        <v>0</v>
      </c>
      <c r="H86" s="37">
        <v>0</v>
      </c>
      <c r="I86" s="37">
        <v>0</v>
      </c>
      <c r="J86" s="37">
        <v>0</v>
      </c>
      <c r="K86" s="37">
        <v>0</v>
      </c>
      <c r="L86" s="37">
        <v>5.0000000000000001E-4</v>
      </c>
      <c r="M86" s="38">
        <v>1.0777777777777799E-3</v>
      </c>
      <c r="N86" s="38">
        <v>1.95889865756687E-3</v>
      </c>
      <c r="O86" s="26">
        <v>-1</v>
      </c>
      <c r="P86" s="42" t="str">
        <f t="shared" si="6"/>
        <v>HIS196</v>
      </c>
    </row>
    <row r="87" spans="1:16">
      <c r="A87" s="68"/>
      <c r="B87" s="36" t="s">
        <v>103</v>
      </c>
      <c r="C87" s="36" t="s">
        <v>39</v>
      </c>
      <c r="D87" s="37">
        <v>0</v>
      </c>
      <c r="E87" s="37">
        <v>1.1000000000000001E-3</v>
      </c>
      <c r="F87" s="37">
        <v>0</v>
      </c>
      <c r="G87" s="37">
        <v>1E-4</v>
      </c>
      <c r="H87" s="37">
        <v>0</v>
      </c>
      <c r="I87" s="37">
        <v>5.7000000000000002E-3</v>
      </c>
      <c r="J87" s="37">
        <v>6.9999999999999999E-4</v>
      </c>
      <c r="K87" s="37">
        <v>2.0999999999999999E-3</v>
      </c>
      <c r="L87" s="37">
        <v>0</v>
      </c>
      <c r="M87" s="38">
        <v>1.0777777777777799E-3</v>
      </c>
      <c r="N87" s="38">
        <v>1.76872696076257E-3</v>
      </c>
      <c r="O87" s="26">
        <v>0</v>
      </c>
      <c r="P87" s="42" t="str">
        <f t="shared" si="6"/>
        <v>TYR168</v>
      </c>
    </row>
    <row r="88" spans="1:16">
      <c r="A88" s="68"/>
      <c r="B88" s="36" t="s">
        <v>39</v>
      </c>
      <c r="C88" s="36" t="s">
        <v>115</v>
      </c>
      <c r="D88" s="37">
        <v>0</v>
      </c>
      <c r="E88" s="37">
        <v>0</v>
      </c>
      <c r="F88" s="37">
        <v>8.6999999999999994E-3</v>
      </c>
      <c r="G88" s="37">
        <v>0</v>
      </c>
      <c r="H88" s="37">
        <v>0</v>
      </c>
      <c r="I88" s="37">
        <v>0</v>
      </c>
      <c r="J88" s="37">
        <v>0</v>
      </c>
      <c r="K88" s="37">
        <v>0</v>
      </c>
      <c r="L88" s="37">
        <v>6.9999999999999999E-4</v>
      </c>
      <c r="M88" s="38">
        <v>1.0444444444444401E-3</v>
      </c>
      <c r="N88" s="38">
        <v>2.7154337124874902E-3</v>
      </c>
      <c r="O88" s="26">
        <v>1</v>
      </c>
      <c r="P88" s="42" t="str">
        <f t="shared" si="6"/>
        <v>TYR168</v>
      </c>
    </row>
    <row r="89" spans="1:16">
      <c r="A89" s="68"/>
      <c r="B89" s="36" t="s">
        <v>47</v>
      </c>
      <c r="C89" s="36" t="s">
        <v>48</v>
      </c>
      <c r="D89" s="37">
        <v>2.3999999999999998E-3</v>
      </c>
      <c r="E89" s="37">
        <v>1.6999999999999999E-3</v>
      </c>
      <c r="F89" s="37">
        <v>5.9999999999999995E-4</v>
      </c>
      <c r="G89" s="37">
        <v>5.9999999999999995E-4</v>
      </c>
      <c r="H89" s="37">
        <v>4.0000000000000002E-4</v>
      </c>
      <c r="I89" s="37">
        <v>0</v>
      </c>
      <c r="J89" s="37">
        <v>1.2999999999999999E-3</v>
      </c>
      <c r="K89" s="37">
        <v>1.4E-3</v>
      </c>
      <c r="L89" s="37">
        <v>8.9999999999999998E-4</v>
      </c>
      <c r="M89" s="38">
        <v>1.0333333333333299E-3</v>
      </c>
      <c r="N89" s="38">
        <v>6.9761498454854495E-4</v>
      </c>
      <c r="O89" s="26">
        <v>1</v>
      </c>
      <c r="P89" s="42" t="str">
        <f t="shared" si="6"/>
        <v>TYR140</v>
      </c>
    </row>
    <row r="90" spans="1:16">
      <c r="A90" s="68"/>
      <c r="B90" s="36" t="s">
        <v>76</v>
      </c>
      <c r="C90" s="36" t="s">
        <v>114</v>
      </c>
      <c r="D90" s="37">
        <v>0</v>
      </c>
      <c r="E90" s="37">
        <v>4.0000000000000002E-4</v>
      </c>
      <c r="F90" s="37">
        <v>3.8E-3</v>
      </c>
      <c r="G90" s="37">
        <v>0</v>
      </c>
      <c r="H90" s="37">
        <v>0</v>
      </c>
      <c r="I90" s="37">
        <v>0</v>
      </c>
      <c r="J90" s="37">
        <v>0</v>
      </c>
      <c r="K90" s="37">
        <v>1E-4</v>
      </c>
      <c r="L90" s="37">
        <v>4.4999999999999997E-3</v>
      </c>
      <c r="M90" s="38">
        <v>9.7777777777777793E-4</v>
      </c>
      <c r="N90" s="38">
        <v>1.70800584033465E-3</v>
      </c>
      <c r="O90" s="26">
        <v>-2</v>
      </c>
      <c r="P90" s="42" t="str">
        <f t="shared" si="6"/>
        <v>GLN74</v>
      </c>
    </row>
    <row r="91" spans="1:16">
      <c r="A91" s="68"/>
      <c r="B91" s="36" t="s">
        <v>107</v>
      </c>
      <c r="C91" s="36" t="s">
        <v>11</v>
      </c>
      <c r="D91" s="37">
        <v>0</v>
      </c>
      <c r="E91" s="37">
        <v>0</v>
      </c>
      <c r="F91" s="37">
        <v>3.5999999999999999E-3</v>
      </c>
      <c r="G91" s="37">
        <v>0</v>
      </c>
      <c r="H91" s="37">
        <v>1E-4</v>
      </c>
      <c r="I91" s="37">
        <v>0</v>
      </c>
      <c r="J91" s="37">
        <v>1E-4</v>
      </c>
      <c r="K91" s="37">
        <v>0</v>
      </c>
      <c r="L91" s="37">
        <v>4.4999999999999997E-3</v>
      </c>
      <c r="M91" s="38">
        <v>9.2222222222222195E-4</v>
      </c>
      <c r="N91" s="38">
        <v>1.68574268352609E-3</v>
      </c>
      <c r="O91" s="26">
        <v>-2</v>
      </c>
      <c r="P91" s="42" t="str">
        <f t="shared" si="6"/>
        <v>GLN74</v>
      </c>
    </row>
    <row r="92" spans="1:16">
      <c r="A92" s="68"/>
      <c r="B92" s="36" t="s">
        <v>4</v>
      </c>
      <c r="C92" s="36" t="s">
        <v>47</v>
      </c>
      <c r="D92" s="37">
        <v>0</v>
      </c>
      <c r="E92" s="37">
        <v>2.9999999999999997E-4</v>
      </c>
      <c r="F92" s="37">
        <v>0</v>
      </c>
      <c r="G92" s="37">
        <v>2.7000000000000001E-3</v>
      </c>
      <c r="H92" s="37">
        <v>0</v>
      </c>
      <c r="I92" s="37">
        <v>0</v>
      </c>
      <c r="J92" s="37">
        <v>1E-3</v>
      </c>
      <c r="K92" s="37">
        <v>3.3999999999999998E-3</v>
      </c>
      <c r="L92" s="37">
        <v>0</v>
      </c>
      <c r="M92" s="38">
        <v>8.2222222222222202E-4</v>
      </c>
      <c r="N92" s="38">
        <v>1.2407683800127699E-3</v>
      </c>
      <c r="O92" s="26">
        <v>1</v>
      </c>
      <c r="P92" s="42" t="str">
        <f t="shared" si="6"/>
        <v>TYR140</v>
      </c>
    </row>
    <row r="93" spans="1:16">
      <c r="A93" s="68"/>
      <c r="B93" s="36" t="s">
        <v>32</v>
      </c>
      <c r="C93" s="36" t="s">
        <v>57</v>
      </c>
      <c r="D93" s="37">
        <v>0</v>
      </c>
      <c r="E93" s="37">
        <v>0</v>
      </c>
      <c r="F93" s="37">
        <v>7.3000000000000001E-3</v>
      </c>
      <c r="G93" s="37">
        <v>0</v>
      </c>
      <c r="H93" s="37">
        <v>0</v>
      </c>
      <c r="I93" s="37">
        <v>0</v>
      </c>
      <c r="J93" s="37">
        <v>0</v>
      </c>
      <c r="K93" s="37">
        <v>0</v>
      </c>
      <c r="L93" s="37">
        <v>0</v>
      </c>
      <c r="M93" s="38">
        <v>8.1111111111111097E-4</v>
      </c>
      <c r="N93" s="38">
        <v>2.2941686678496901E-3</v>
      </c>
      <c r="O93" s="26">
        <v>1</v>
      </c>
      <c r="P93" s="42" t="str">
        <f t="shared" si="6"/>
        <v>HIS196</v>
      </c>
    </row>
    <row r="94" spans="1:16">
      <c r="A94" s="68"/>
      <c r="B94" s="36" t="s">
        <v>25</v>
      </c>
      <c r="C94" s="36" t="s">
        <v>23</v>
      </c>
      <c r="D94" s="37">
        <v>0</v>
      </c>
      <c r="E94" s="37">
        <v>0</v>
      </c>
      <c r="F94" s="37">
        <v>0</v>
      </c>
      <c r="G94" s="37">
        <v>0</v>
      </c>
      <c r="H94" s="37">
        <v>5.5999999999999999E-3</v>
      </c>
      <c r="I94" s="37">
        <v>0</v>
      </c>
      <c r="J94" s="37">
        <v>0</v>
      </c>
      <c r="K94" s="37">
        <v>0</v>
      </c>
      <c r="L94" s="37">
        <v>8.9999999999999998E-4</v>
      </c>
      <c r="M94" s="38">
        <v>7.2222222222222197E-4</v>
      </c>
      <c r="N94" s="38">
        <v>1.74723767878696E-3</v>
      </c>
      <c r="O94" s="26">
        <v>-2</v>
      </c>
      <c r="P94" s="42" t="str">
        <f t="shared" si="6"/>
        <v>TRP76</v>
      </c>
    </row>
    <row r="95" spans="1:16">
      <c r="A95" s="68"/>
      <c r="B95" s="36" t="s">
        <v>104</v>
      </c>
      <c r="C95" s="36" t="s">
        <v>133</v>
      </c>
      <c r="D95" s="37">
        <v>5.0000000000000001E-4</v>
      </c>
      <c r="E95" s="37">
        <v>5.7999999999999996E-3</v>
      </c>
      <c r="F95" s="37">
        <v>0</v>
      </c>
      <c r="G95" s="37">
        <v>0</v>
      </c>
      <c r="H95" s="37">
        <v>0</v>
      </c>
      <c r="I95" s="37">
        <v>0</v>
      </c>
      <c r="J95" s="37">
        <v>0</v>
      </c>
      <c r="K95" s="37">
        <v>0</v>
      </c>
      <c r="L95" s="37">
        <v>0</v>
      </c>
      <c r="M95" s="38">
        <v>6.9999999999999999E-4</v>
      </c>
      <c r="N95" s="38">
        <v>1.8098495947331001E-3</v>
      </c>
      <c r="O95" s="26">
        <v>0</v>
      </c>
      <c r="P95" s="42" t="str">
        <f t="shared" si="6"/>
        <v>ASP46</v>
      </c>
    </row>
    <row r="96" spans="1:16">
      <c r="A96" s="68"/>
      <c r="B96" s="36" t="s">
        <v>10</v>
      </c>
      <c r="C96" s="36" t="s">
        <v>84</v>
      </c>
      <c r="D96" s="37">
        <v>0</v>
      </c>
      <c r="E96" s="37">
        <v>5.9999999999999995E-4</v>
      </c>
      <c r="F96" s="37">
        <v>5.3E-3</v>
      </c>
      <c r="G96" s="37">
        <v>0</v>
      </c>
      <c r="H96" s="37">
        <v>4.0000000000000002E-4</v>
      </c>
      <c r="I96" s="37">
        <v>0</v>
      </c>
      <c r="J96" s="37">
        <v>0</v>
      </c>
      <c r="K96" s="37">
        <v>0</v>
      </c>
      <c r="L96" s="37">
        <v>0</v>
      </c>
      <c r="M96" s="38">
        <v>6.9999999999999999E-4</v>
      </c>
      <c r="N96" s="38">
        <v>1.63978318349985E-3</v>
      </c>
      <c r="O96" s="26">
        <v>-1</v>
      </c>
      <c r="P96" s="42" t="str">
        <f t="shared" si="6"/>
        <v>ASN75</v>
      </c>
    </row>
    <row r="97" spans="1:16">
      <c r="A97" s="68"/>
      <c r="B97" s="36" t="s">
        <v>57</v>
      </c>
      <c r="C97" s="36" t="s">
        <v>59</v>
      </c>
      <c r="D97" s="37">
        <v>0</v>
      </c>
      <c r="E97" s="37">
        <v>0</v>
      </c>
      <c r="F97" s="37">
        <v>0</v>
      </c>
      <c r="G97" s="37">
        <v>0</v>
      </c>
      <c r="H97" s="37">
        <v>5.3E-3</v>
      </c>
      <c r="I97" s="37">
        <v>0</v>
      </c>
      <c r="J97" s="37">
        <v>0</v>
      </c>
      <c r="K97" s="37">
        <v>0</v>
      </c>
      <c r="L97" s="37">
        <v>0</v>
      </c>
      <c r="M97" s="38">
        <v>5.8888888888888901E-4</v>
      </c>
      <c r="N97" s="38">
        <v>1.6656293067949799E-3</v>
      </c>
      <c r="O97" s="26">
        <v>1</v>
      </c>
      <c r="P97" s="42" t="str">
        <f t="shared" si="6"/>
        <v>ASN160</v>
      </c>
    </row>
    <row r="98" spans="1:16">
      <c r="A98" s="68"/>
      <c r="B98" s="36" t="s">
        <v>41</v>
      </c>
      <c r="C98" s="36" t="s">
        <v>16</v>
      </c>
      <c r="D98" s="37">
        <v>0</v>
      </c>
      <c r="E98" s="37">
        <v>0</v>
      </c>
      <c r="F98" s="37">
        <v>0</v>
      </c>
      <c r="G98" s="37">
        <v>0</v>
      </c>
      <c r="H98" s="37">
        <v>2.9999999999999997E-4</v>
      </c>
      <c r="I98" s="37">
        <v>4.8999999999999998E-3</v>
      </c>
      <c r="J98" s="37">
        <v>0</v>
      </c>
      <c r="K98" s="37">
        <v>0</v>
      </c>
      <c r="L98" s="37">
        <v>0</v>
      </c>
      <c r="M98" s="38">
        <v>5.7777777777777797E-4</v>
      </c>
      <c r="N98" s="38">
        <v>1.5309966091680101E-3</v>
      </c>
      <c r="O98" s="26">
        <v>1</v>
      </c>
      <c r="P98" s="42" t="str">
        <f t="shared" si="6"/>
        <v>ASP164</v>
      </c>
    </row>
    <row r="99" spans="1:16">
      <c r="A99" s="68"/>
      <c r="B99" s="36" t="s">
        <v>57</v>
      </c>
      <c r="C99" s="36" t="s">
        <v>48</v>
      </c>
      <c r="D99" s="37">
        <v>0</v>
      </c>
      <c r="E99" s="37">
        <v>0</v>
      </c>
      <c r="F99" s="37">
        <v>0</v>
      </c>
      <c r="G99" s="37">
        <v>0</v>
      </c>
      <c r="H99" s="37">
        <v>4.4000000000000003E-3</v>
      </c>
      <c r="I99" s="37">
        <v>0</v>
      </c>
      <c r="J99" s="37">
        <v>0</v>
      </c>
      <c r="K99" s="37">
        <v>0</v>
      </c>
      <c r="L99" s="37">
        <v>0</v>
      </c>
      <c r="M99" s="38">
        <v>4.8888888888888897E-4</v>
      </c>
      <c r="N99" s="38">
        <v>1.3827865943203601E-3</v>
      </c>
      <c r="O99" s="26">
        <v>1</v>
      </c>
      <c r="P99" s="42" t="str">
        <f t="shared" si="6"/>
        <v>TYR140</v>
      </c>
    </row>
    <row r="100" spans="1:16">
      <c r="A100" s="68"/>
      <c r="B100" s="36" t="s">
        <v>11</v>
      </c>
      <c r="C100" s="36" t="s">
        <v>107</v>
      </c>
      <c r="D100" s="37">
        <v>0</v>
      </c>
      <c r="E100" s="37">
        <v>0</v>
      </c>
      <c r="F100" s="37">
        <v>3.8999999999999998E-3</v>
      </c>
      <c r="G100" s="37">
        <v>0</v>
      </c>
      <c r="H100" s="37">
        <v>0</v>
      </c>
      <c r="I100" s="37">
        <v>0</v>
      </c>
      <c r="J100" s="37">
        <v>0</v>
      </c>
      <c r="K100" s="37">
        <v>0</v>
      </c>
      <c r="L100" s="37">
        <v>4.0000000000000002E-4</v>
      </c>
      <c r="M100" s="38">
        <v>4.7777777777777798E-4</v>
      </c>
      <c r="N100" s="38">
        <v>1.21634952741369E-3</v>
      </c>
      <c r="O100" s="26">
        <v>-2</v>
      </c>
      <c r="P100" s="42" t="str">
        <f t="shared" si="6"/>
        <v>GLN74</v>
      </c>
    </row>
    <row r="101" spans="1:16">
      <c r="A101" s="68"/>
      <c r="B101" s="36" t="s">
        <v>19</v>
      </c>
      <c r="C101" s="36" t="s">
        <v>7</v>
      </c>
      <c r="D101" s="37">
        <v>0</v>
      </c>
      <c r="E101" s="37">
        <v>0</v>
      </c>
      <c r="F101" s="37">
        <v>0</v>
      </c>
      <c r="G101" s="37">
        <v>0</v>
      </c>
      <c r="H101" s="37">
        <v>4.1000000000000003E-3</v>
      </c>
      <c r="I101" s="37">
        <v>0</v>
      </c>
      <c r="J101" s="37">
        <v>0</v>
      </c>
      <c r="K101" s="37">
        <v>0</v>
      </c>
      <c r="L101" s="37">
        <v>0</v>
      </c>
      <c r="M101" s="38">
        <v>4.5555555555555502E-4</v>
      </c>
      <c r="N101" s="38">
        <v>1.28850569016215E-3</v>
      </c>
      <c r="O101" s="26">
        <v>-1</v>
      </c>
      <c r="P101" s="42" t="str">
        <f t="shared" si="6"/>
        <v>HIS199</v>
      </c>
    </row>
    <row r="102" spans="1:16">
      <c r="A102" s="68"/>
      <c r="B102" s="36" t="s">
        <v>64</v>
      </c>
      <c r="C102" s="36" t="s">
        <v>23</v>
      </c>
      <c r="D102" s="37">
        <v>2.9999999999999997E-4</v>
      </c>
      <c r="E102" s="37">
        <v>6.9999999999999999E-4</v>
      </c>
      <c r="F102" s="37">
        <v>2.0000000000000001E-4</v>
      </c>
      <c r="G102" s="37">
        <v>4.0000000000000002E-4</v>
      </c>
      <c r="H102" s="37">
        <v>1E-4</v>
      </c>
      <c r="I102" s="37">
        <v>6.9999999999999999E-4</v>
      </c>
      <c r="J102" s="37">
        <v>6.9999999999999999E-4</v>
      </c>
      <c r="K102" s="37">
        <v>6.9999999999999999E-4</v>
      </c>
      <c r="L102" s="37">
        <v>0</v>
      </c>
      <c r="M102" s="38">
        <v>4.22222222222222E-4</v>
      </c>
      <c r="N102" s="38">
        <v>2.6988795114424698E-4</v>
      </c>
      <c r="O102" s="26">
        <v>-1</v>
      </c>
      <c r="P102" s="42" t="str">
        <f t="shared" si="6"/>
        <v>TRP76</v>
      </c>
    </row>
    <row r="103" spans="1:16">
      <c r="A103" s="68"/>
      <c r="B103" s="36" t="s">
        <v>64</v>
      </c>
      <c r="C103" s="36" t="s">
        <v>40</v>
      </c>
      <c r="D103" s="37">
        <v>0</v>
      </c>
      <c r="E103" s="37">
        <v>0</v>
      </c>
      <c r="F103" s="37">
        <v>0</v>
      </c>
      <c r="G103" s="37">
        <v>0</v>
      </c>
      <c r="H103" s="37">
        <v>0</v>
      </c>
      <c r="I103" s="37">
        <v>0</v>
      </c>
      <c r="J103" s="37">
        <v>0</v>
      </c>
      <c r="K103" s="37">
        <v>0</v>
      </c>
      <c r="L103" s="37">
        <v>3.5999999999999999E-3</v>
      </c>
      <c r="M103" s="38">
        <v>4.0000000000000002E-4</v>
      </c>
      <c r="N103" s="38">
        <v>1.13137084989848E-3</v>
      </c>
      <c r="O103" s="26">
        <v>-1</v>
      </c>
      <c r="P103" s="42" t="str">
        <f t="shared" si="6"/>
        <v>ASN72</v>
      </c>
    </row>
    <row r="104" spans="1:16">
      <c r="A104" s="68"/>
      <c r="B104" s="36" t="s">
        <v>25</v>
      </c>
      <c r="C104" s="36" t="s">
        <v>147</v>
      </c>
      <c r="D104" s="37">
        <v>0</v>
      </c>
      <c r="E104" s="37">
        <v>0</v>
      </c>
      <c r="F104" s="37">
        <v>3.5000000000000001E-3</v>
      </c>
      <c r="G104" s="37">
        <v>0</v>
      </c>
      <c r="H104" s="37">
        <v>0</v>
      </c>
      <c r="I104" s="37">
        <v>0</v>
      </c>
      <c r="J104" s="37">
        <v>0</v>
      </c>
      <c r="K104" s="37">
        <v>0</v>
      </c>
      <c r="L104" s="37">
        <v>0</v>
      </c>
      <c r="M104" s="38">
        <v>3.8888888888888898E-4</v>
      </c>
      <c r="N104" s="38">
        <v>1.09994388184574E-3</v>
      </c>
      <c r="O104" s="26">
        <v>-2</v>
      </c>
      <c r="P104" s="42" t="str">
        <f t="shared" si="6"/>
        <v>TRP76</v>
      </c>
    </row>
    <row r="105" spans="1:16">
      <c r="A105" s="68"/>
      <c r="B105" s="36" t="s">
        <v>59</v>
      </c>
      <c r="C105" s="36" t="s">
        <v>57</v>
      </c>
      <c r="D105" s="37">
        <v>0</v>
      </c>
      <c r="E105" s="37">
        <v>0</v>
      </c>
      <c r="F105" s="37">
        <v>0</v>
      </c>
      <c r="G105" s="37">
        <v>0</v>
      </c>
      <c r="H105" s="37">
        <v>3.3999999999999998E-3</v>
      </c>
      <c r="I105" s="37">
        <v>0</v>
      </c>
      <c r="J105" s="37">
        <v>0</v>
      </c>
      <c r="K105" s="37">
        <v>0</v>
      </c>
      <c r="L105" s="37">
        <v>0</v>
      </c>
      <c r="M105" s="38">
        <v>3.7777777777777799E-4</v>
      </c>
      <c r="N105" s="38">
        <v>1.0685169137930101E-3</v>
      </c>
      <c r="O105" s="26">
        <v>1</v>
      </c>
      <c r="P105" s="42" t="str">
        <f t="shared" ref="P105:P136" si="7">IF(VALUE(MID(LEFT(B105,FIND("-",B105)-1),4,3))&gt;6,LEFT(B105,3)&amp;MID(LEFT(B105,FIND("-",B105)-1),4,3)+16,IF(VALUE(MID(LEFT(C105,FIND("-",C105)-1),4,3))&gt;6,LEFT(C105,3)&amp;MID(LEFT(C105,FIND("-",C105)-1),4,3)+16))</f>
        <v>ASN160</v>
      </c>
    </row>
    <row r="106" spans="1:16">
      <c r="A106" s="68"/>
      <c r="B106" s="36" t="s">
        <v>41</v>
      </c>
      <c r="C106" s="36" t="s">
        <v>27</v>
      </c>
      <c r="D106" s="37">
        <v>0</v>
      </c>
      <c r="E106" s="37">
        <v>6.9999999999999999E-4</v>
      </c>
      <c r="F106" s="37">
        <v>0</v>
      </c>
      <c r="G106" s="37">
        <v>0</v>
      </c>
      <c r="H106" s="37">
        <v>2.3E-3</v>
      </c>
      <c r="I106" s="37">
        <v>0</v>
      </c>
      <c r="J106" s="37">
        <v>0</v>
      </c>
      <c r="K106" s="37">
        <v>0</v>
      </c>
      <c r="L106" s="37">
        <v>2.0000000000000001E-4</v>
      </c>
      <c r="M106" s="38">
        <v>3.5555555555555601E-4</v>
      </c>
      <c r="N106" s="38">
        <v>7.2128143853855502E-4</v>
      </c>
      <c r="O106" s="26">
        <v>1</v>
      </c>
      <c r="P106" s="42" t="str">
        <f t="shared" si="7"/>
        <v>TYR140</v>
      </c>
    </row>
    <row r="107" spans="1:16">
      <c r="A107" s="68"/>
      <c r="B107" s="36" t="s">
        <v>13</v>
      </c>
      <c r="C107" s="36" t="s">
        <v>14</v>
      </c>
      <c r="D107" s="37">
        <v>0</v>
      </c>
      <c r="E107" s="37">
        <v>2.0000000000000001E-4</v>
      </c>
      <c r="F107" s="37">
        <v>0</v>
      </c>
      <c r="G107" s="37">
        <v>0</v>
      </c>
      <c r="H107" s="37">
        <v>0</v>
      </c>
      <c r="I107" s="37">
        <v>0</v>
      </c>
      <c r="J107" s="37">
        <v>6.9999999999999999E-4</v>
      </c>
      <c r="K107" s="37">
        <v>2E-3</v>
      </c>
      <c r="L107" s="37">
        <v>2.0000000000000001E-4</v>
      </c>
      <c r="M107" s="38">
        <v>3.4444444444444399E-4</v>
      </c>
      <c r="N107" s="38">
        <v>6.2380750433858705E-4</v>
      </c>
      <c r="O107" s="26">
        <v>-2</v>
      </c>
      <c r="P107" s="42" t="str">
        <f t="shared" si="7"/>
        <v>ASN75</v>
      </c>
    </row>
    <row r="108" spans="1:16">
      <c r="A108" s="68"/>
      <c r="B108" s="36" t="s">
        <v>107</v>
      </c>
      <c r="C108" s="36" t="s">
        <v>25</v>
      </c>
      <c r="D108" s="37">
        <v>0</v>
      </c>
      <c r="E108" s="37">
        <v>0</v>
      </c>
      <c r="F108" s="37">
        <v>3.0999999999999999E-3</v>
      </c>
      <c r="G108" s="37">
        <v>0</v>
      </c>
      <c r="H108" s="37">
        <v>0</v>
      </c>
      <c r="I108" s="37">
        <v>0</v>
      </c>
      <c r="J108" s="37">
        <v>0</v>
      </c>
      <c r="K108" s="37">
        <v>0</v>
      </c>
      <c r="L108" s="37">
        <v>0</v>
      </c>
      <c r="M108" s="38">
        <v>3.4444444444444399E-4</v>
      </c>
      <c r="N108" s="38">
        <v>9.74236009634799E-4</v>
      </c>
      <c r="O108" s="26">
        <v>-2</v>
      </c>
      <c r="P108" s="42" t="str">
        <f t="shared" si="7"/>
        <v>GLN74</v>
      </c>
    </row>
    <row r="109" spans="1:16">
      <c r="A109" s="68"/>
      <c r="B109" s="36" t="s">
        <v>13</v>
      </c>
      <c r="C109" s="36" t="s">
        <v>107</v>
      </c>
      <c r="D109" s="37">
        <v>0</v>
      </c>
      <c r="E109" s="37">
        <v>0</v>
      </c>
      <c r="F109" s="37">
        <v>3.0999999999999999E-3</v>
      </c>
      <c r="G109" s="37">
        <v>0</v>
      </c>
      <c r="H109" s="37">
        <v>0</v>
      </c>
      <c r="I109" s="37">
        <v>0</v>
      </c>
      <c r="J109" s="37">
        <v>0</v>
      </c>
      <c r="K109" s="37">
        <v>0</v>
      </c>
      <c r="L109" s="37">
        <v>0</v>
      </c>
      <c r="M109" s="38">
        <v>3.4444444444444399E-4</v>
      </c>
      <c r="N109" s="38">
        <v>9.74236009634799E-4</v>
      </c>
      <c r="O109" s="26">
        <v>-2</v>
      </c>
      <c r="P109" s="42" t="str">
        <f t="shared" si="7"/>
        <v>GLN74</v>
      </c>
    </row>
    <row r="110" spans="1:16">
      <c r="A110" s="68"/>
      <c r="B110" s="36" t="s">
        <v>11</v>
      </c>
      <c r="C110" s="36" t="s">
        <v>14</v>
      </c>
      <c r="D110" s="37">
        <v>2.0000000000000001E-4</v>
      </c>
      <c r="E110" s="37">
        <v>2.0999999999999999E-3</v>
      </c>
      <c r="F110" s="37">
        <v>0</v>
      </c>
      <c r="G110" s="37">
        <v>0</v>
      </c>
      <c r="H110" s="37">
        <v>1E-4</v>
      </c>
      <c r="I110" s="37">
        <v>0</v>
      </c>
      <c r="J110" s="37">
        <v>0</v>
      </c>
      <c r="K110" s="37">
        <v>2.0000000000000001E-4</v>
      </c>
      <c r="L110" s="37">
        <v>2.9999999999999997E-4</v>
      </c>
      <c r="M110" s="38">
        <v>3.2222222222222201E-4</v>
      </c>
      <c r="N110" s="38">
        <v>6.37316906653333E-4</v>
      </c>
      <c r="O110" s="26">
        <v>-2</v>
      </c>
      <c r="P110" s="42" t="str">
        <f t="shared" si="7"/>
        <v>ASN75</v>
      </c>
    </row>
    <row r="111" spans="1:16">
      <c r="A111" s="68"/>
      <c r="B111" s="36" t="s">
        <v>19</v>
      </c>
      <c r="C111" s="36" t="s">
        <v>25</v>
      </c>
      <c r="D111" s="37">
        <v>0</v>
      </c>
      <c r="E111" s="37">
        <v>0</v>
      </c>
      <c r="F111" s="37">
        <v>0</v>
      </c>
      <c r="G111" s="37">
        <v>1E-4</v>
      </c>
      <c r="H111" s="37">
        <v>2.5999999999999999E-3</v>
      </c>
      <c r="I111" s="37">
        <v>0</v>
      </c>
      <c r="J111" s="37">
        <v>0</v>
      </c>
      <c r="K111" s="37">
        <v>0</v>
      </c>
      <c r="L111" s="37">
        <v>0</v>
      </c>
      <c r="M111" s="38">
        <v>2.9999999999999997E-4</v>
      </c>
      <c r="N111" s="38">
        <v>8.13770374382247E-4</v>
      </c>
      <c r="O111" s="26">
        <v>-2</v>
      </c>
      <c r="P111" s="42" t="str">
        <f t="shared" si="7"/>
        <v>HIS199</v>
      </c>
    </row>
    <row r="112" spans="1:16">
      <c r="A112" s="68"/>
      <c r="B112" s="36" t="s">
        <v>23</v>
      </c>
      <c r="C112" s="36" t="s">
        <v>116</v>
      </c>
      <c r="D112" s="37">
        <v>0</v>
      </c>
      <c r="E112" s="37">
        <v>0</v>
      </c>
      <c r="F112" s="37">
        <v>1.1000000000000001E-3</v>
      </c>
      <c r="G112" s="37">
        <v>0</v>
      </c>
      <c r="H112" s="37">
        <v>1.4E-3</v>
      </c>
      <c r="I112" s="37">
        <v>0</v>
      </c>
      <c r="J112" s="37">
        <v>0</v>
      </c>
      <c r="K112" s="37">
        <v>0</v>
      </c>
      <c r="L112" s="37">
        <v>0</v>
      </c>
      <c r="M112" s="38">
        <v>2.7777777777777799E-4</v>
      </c>
      <c r="N112" s="38">
        <v>5.2446327649804199E-4</v>
      </c>
      <c r="O112" s="26">
        <v>-2</v>
      </c>
      <c r="P112" s="42" t="str">
        <f t="shared" si="7"/>
        <v>TRP76</v>
      </c>
    </row>
    <row r="113" spans="1:16">
      <c r="A113" s="68"/>
      <c r="B113" s="36" t="s">
        <v>76</v>
      </c>
      <c r="C113" s="36" t="s">
        <v>107</v>
      </c>
      <c r="D113" s="37">
        <v>0</v>
      </c>
      <c r="E113" s="37">
        <v>0</v>
      </c>
      <c r="F113" s="37">
        <v>2.3E-3</v>
      </c>
      <c r="G113" s="37">
        <v>0</v>
      </c>
      <c r="H113" s="37">
        <v>0</v>
      </c>
      <c r="I113" s="37">
        <v>0</v>
      </c>
      <c r="J113" s="37">
        <v>0</v>
      </c>
      <c r="K113" s="37">
        <v>0</v>
      </c>
      <c r="L113" s="37">
        <v>2.0000000000000001E-4</v>
      </c>
      <c r="M113" s="38">
        <v>2.7777777777777799E-4</v>
      </c>
      <c r="N113" s="38">
        <v>7.1767801164245102E-4</v>
      </c>
      <c r="O113" s="26">
        <v>-2</v>
      </c>
      <c r="P113" s="42" t="str">
        <f t="shared" si="7"/>
        <v>GLN74</v>
      </c>
    </row>
    <row r="114" spans="1:16">
      <c r="A114" s="68"/>
      <c r="B114" s="36" t="s">
        <v>65</v>
      </c>
      <c r="C114" s="36" t="s">
        <v>93</v>
      </c>
      <c r="D114" s="37">
        <v>0</v>
      </c>
      <c r="E114" s="37">
        <v>0</v>
      </c>
      <c r="F114" s="37">
        <v>0</v>
      </c>
      <c r="G114" s="37">
        <v>0</v>
      </c>
      <c r="H114" s="37">
        <v>0</v>
      </c>
      <c r="I114" s="37">
        <v>2.3E-3</v>
      </c>
      <c r="J114" s="37">
        <v>0</v>
      </c>
      <c r="K114" s="37">
        <v>0</v>
      </c>
      <c r="L114" s="37">
        <v>0</v>
      </c>
      <c r="M114" s="38">
        <v>2.5555555555555602E-4</v>
      </c>
      <c r="N114" s="38">
        <v>7.2282026521291499E-4</v>
      </c>
      <c r="O114" s="26">
        <v>1</v>
      </c>
      <c r="P114" s="42" t="str">
        <f t="shared" si="7"/>
        <v>ALA161</v>
      </c>
    </row>
    <row r="115" spans="1:16">
      <c r="A115" s="68"/>
      <c r="B115" s="36" t="s">
        <v>23</v>
      </c>
      <c r="C115" s="36" t="s">
        <v>5</v>
      </c>
      <c r="D115" s="37">
        <v>0</v>
      </c>
      <c r="E115" s="37">
        <v>0</v>
      </c>
      <c r="F115" s="37">
        <v>2.0999999999999999E-3</v>
      </c>
      <c r="G115" s="37">
        <v>1E-4</v>
      </c>
      <c r="H115" s="37">
        <v>0</v>
      </c>
      <c r="I115" s="37">
        <v>0</v>
      </c>
      <c r="J115" s="37">
        <v>0</v>
      </c>
      <c r="K115" s="37">
        <v>0</v>
      </c>
      <c r="L115" s="37">
        <v>0</v>
      </c>
      <c r="M115" s="38">
        <v>2.44444444444444E-4</v>
      </c>
      <c r="N115" s="38">
        <v>6.56778520272518E-4</v>
      </c>
      <c r="O115" s="26">
        <v>-1</v>
      </c>
      <c r="P115" s="42" t="str">
        <f t="shared" si="7"/>
        <v>TRP76</v>
      </c>
    </row>
    <row r="116" spans="1:16">
      <c r="A116" s="68"/>
      <c r="B116" s="36" t="s">
        <v>32</v>
      </c>
      <c r="C116" s="36" t="s">
        <v>108</v>
      </c>
      <c r="D116" s="37">
        <v>0</v>
      </c>
      <c r="E116" s="37">
        <v>0</v>
      </c>
      <c r="F116" s="37">
        <v>0</v>
      </c>
      <c r="G116" s="37">
        <v>0</v>
      </c>
      <c r="H116" s="37">
        <v>0</v>
      </c>
      <c r="I116" s="37">
        <v>0</v>
      </c>
      <c r="J116" s="37">
        <v>1.6000000000000001E-3</v>
      </c>
      <c r="K116" s="37">
        <v>0</v>
      </c>
      <c r="L116" s="37">
        <v>0</v>
      </c>
      <c r="M116" s="38">
        <v>1.77777777777778E-4</v>
      </c>
      <c r="N116" s="38">
        <v>5.0283148884376703E-4</v>
      </c>
      <c r="O116" s="26">
        <v>0</v>
      </c>
      <c r="P116" s="42" t="str">
        <f t="shared" si="7"/>
        <v>HIS196</v>
      </c>
    </row>
    <row r="117" spans="1:16">
      <c r="A117" s="68"/>
      <c r="B117" s="36" t="s">
        <v>13</v>
      </c>
      <c r="C117" s="36" t="s">
        <v>23</v>
      </c>
      <c r="D117" s="37">
        <v>0</v>
      </c>
      <c r="E117" s="37">
        <v>0</v>
      </c>
      <c r="F117" s="37">
        <v>0</v>
      </c>
      <c r="G117" s="37">
        <v>2.0000000000000001E-4</v>
      </c>
      <c r="H117" s="37">
        <v>1.1999999999999999E-3</v>
      </c>
      <c r="I117" s="37">
        <v>0</v>
      </c>
      <c r="J117" s="37">
        <v>1E-4</v>
      </c>
      <c r="K117" s="37">
        <v>1E-4</v>
      </c>
      <c r="L117" s="37">
        <v>0</v>
      </c>
      <c r="M117" s="38">
        <v>1.77777777777778E-4</v>
      </c>
      <c r="N117" s="38">
        <v>3.6750745352313798E-4</v>
      </c>
      <c r="O117" s="26">
        <v>-2</v>
      </c>
      <c r="P117" s="42" t="str">
        <f t="shared" si="7"/>
        <v>TRP76</v>
      </c>
    </row>
    <row r="118" spans="1:16">
      <c r="A118" s="68"/>
      <c r="B118" s="36" t="s">
        <v>76</v>
      </c>
      <c r="C118" s="36" t="s">
        <v>77</v>
      </c>
      <c r="D118" s="37">
        <v>0</v>
      </c>
      <c r="E118" s="37">
        <v>0</v>
      </c>
      <c r="F118" s="37">
        <v>0</v>
      </c>
      <c r="G118" s="37">
        <v>0</v>
      </c>
      <c r="H118" s="37">
        <v>1.5E-3</v>
      </c>
      <c r="I118" s="37">
        <v>0</v>
      </c>
      <c r="J118" s="37">
        <v>0</v>
      </c>
      <c r="K118" s="37">
        <v>0</v>
      </c>
      <c r="L118" s="37">
        <v>0</v>
      </c>
      <c r="M118" s="38">
        <v>1.6666666666666701E-4</v>
      </c>
      <c r="N118" s="38">
        <v>4.7140452079103202E-4</v>
      </c>
      <c r="O118" s="26">
        <v>-2</v>
      </c>
      <c r="P118" s="42" t="str">
        <f t="shared" si="7"/>
        <v>HIS103</v>
      </c>
    </row>
    <row r="119" spans="1:16">
      <c r="A119" s="68"/>
      <c r="B119" s="36" t="s">
        <v>10</v>
      </c>
      <c r="C119" s="36" t="s">
        <v>76</v>
      </c>
      <c r="D119" s="37">
        <v>0</v>
      </c>
      <c r="E119" s="37">
        <v>1.2999999999999999E-3</v>
      </c>
      <c r="F119" s="37">
        <v>0</v>
      </c>
      <c r="G119" s="37">
        <v>0</v>
      </c>
      <c r="H119" s="37">
        <v>1E-4</v>
      </c>
      <c r="I119" s="37">
        <v>0</v>
      </c>
      <c r="J119" s="37">
        <v>0</v>
      </c>
      <c r="K119" s="37">
        <v>0</v>
      </c>
      <c r="L119" s="37">
        <v>0</v>
      </c>
      <c r="M119" s="38">
        <v>1.55555555555556E-4</v>
      </c>
      <c r="N119" s="38">
        <v>4.0582183039443703E-4</v>
      </c>
      <c r="O119" s="26">
        <v>-2</v>
      </c>
      <c r="P119" s="42" t="str">
        <f t="shared" si="7"/>
        <v>ASN75</v>
      </c>
    </row>
    <row r="120" spans="1:16">
      <c r="A120" s="68"/>
      <c r="B120" s="36" t="s">
        <v>27</v>
      </c>
      <c r="C120" s="36" t="s">
        <v>112</v>
      </c>
      <c r="D120" s="37">
        <v>0</v>
      </c>
      <c r="E120" s="37">
        <v>0</v>
      </c>
      <c r="F120" s="37">
        <v>6.9999999999999999E-4</v>
      </c>
      <c r="G120" s="37">
        <v>2.9999999999999997E-4</v>
      </c>
      <c r="H120" s="37">
        <v>0</v>
      </c>
      <c r="I120" s="37">
        <v>2.0000000000000001E-4</v>
      </c>
      <c r="J120" s="37">
        <v>0</v>
      </c>
      <c r="K120" s="37">
        <v>0</v>
      </c>
      <c r="L120" s="37">
        <v>0</v>
      </c>
      <c r="M120" s="38">
        <v>1.3333333333333299E-4</v>
      </c>
      <c r="N120" s="38">
        <v>2.2607766610417601E-4</v>
      </c>
      <c r="O120" s="26">
        <v>0</v>
      </c>
      <c r="P120" s="42" t="str">
        <f t="shared" si="7"/>
        <v>TYR140</v>
      </c>
    </row>
    <row r="121" spans="1:16">
      <c r="A121" s="68"/>
      <c r="B121" s="36" t="s">
        <v>70</v>
      </c>
      <c r="C121" s="36" t="s">
        <v>11</v>
      </c>
      <c r="D121" s="37">
        <v>0</v>
      </c>
      <c r="E121" s="37">
        <v>0</v>
      </c>
      <c r="F121" s="37">
        <v>0</v>
      </c>
      <c r="G121" s="37">
        <v>0</v>
      </c>
      <c r="H121" s="37">
        <v>0</v>
      </c>
      <c r="I121" s="37">
        <v>0</v>
      </c>
      <c r="J121" s="37">
        <v>0</v>
      </c>
      <c r="K121" s="37">
        <v>0</v>
      </c>
      <c r="L121" s="37">
        <v>1E-3</v>
      </c>
      <c r="M121" s="38">
        <v>1.1111111111111099E-4</v>
      </c>
      <c r="N121" s="38">
        <v>3.1426968052735397E-4</v>
      </c>
      <c r="O121" s="26">
        <v>-2</v>
      </c>
      <c r="P121" s="42" t="str">
        <f t="shared" si="7"/>
        <v>TRP76</v>
      </c>
    </row>
    <row r="122" spans="1:16">
      <c r="A122" s="68"/>
      <c r="B122" s="36" t="s">
        <v>23</v>
      </c>
      <c r="C122" s="36" t="s">
        <v>25</v>
      </c>
      <c r="D122" s="37">
        <v>0</v>
      </c>
      <c r="E122" s="37">
        <v>2.0000000000000001E-4</v>
      </c>
      <c r="F122" s="37">
        <v>0</v>
      </c>
      <c r="G122" s="37">
        <v>0</v>
      </c>
      <c r="H122" s="37">
        <v>5.9999999999999995E-4</v>
      </c>
      <c r="I122" s="37">
        <v>0</v>
      </c>
      <c r="J122" s="37">
        <v>1E-4</v>
      </c>
      <c r="K122" s="37">
        <v>0</v>
      </c>
      <c r="L122" s="37">
        <v>0</v>
      </c>
      <c r="M122" s="38">
        <v>1E-4</v>
      </c>
      <c r="N122" s="38">
        <v>1.88561808316413E-4</v>
      </c>
      <c r="O122" s="26">
        <v>-2</v>
      </c>
      <c r="P122" s="42" t="str">
        <f t="shared" si="7"/>
        <v>TRP76</v>
      </c>
    </row>
    <row r="123" spans="1:16">
      <c r="A123" s="68"/>
      <c r="B123" s="36" t="s">
        <v>107</v>
      </c>
      <c r="C123" s="36" t="s">
        <v>76</v>
      </c>
      <c r="D123" s="37">
        <v>0</v>
      </c>
      <c r="E123" s="37">
        <v>0</v>
      </c>
      <c r="F123" s="37">
        <v>1E-4</v>
      </c>
      <c r="G123" s="37">
        <v>0</v>
      </c>
      <c r="H123" s="37">
        <v>0</v>
      </c>
      <c r="I123" s="37">
        <v>0</v>
      </c>
      <c r="J123" s="37">
        <v>0</v>
      </c>
      <c r="K123" s="37">
        <v>0</v>
      </c>
      <c r="L123" s="37">
        <v>8.0000000000000004E-4</v>
      </c>
      <c r="M123" s="38">
        <v>1E-4</v>
      </c>
      <c r="N123" s="38">
        <v>2.4944382578492901E-4</v>
      </c>
      <c r="O123" s="26">
        <v>-2</v>
      </c>
      <c r="P123" s="42" t="str">
        <f t="shared" si="7"/>
        <v>GLN74</v>
      </c>
    </row>
    <row r="124" spans="1:16">
      <c r="A124" s="68"/>
      <c r="B124" s="36" t="s">
        <v>108</v>
      </c>
      <c r="C124" s="36" t="s">
        <v>51</v>
      </c>
      <c r="D124" s="37">
        <v>0</v>
      </c>
      <c r="E124" s="37">
        <v>0</v>
      </c>
      <c r="F124" s="37">
        <v>8.9999999999999998E-4</v>
      </c>
      <c r="G124" s="37">
        <v>0</v>
      </c>
      <c r="H124" s="37">
        <v>0</v>
      </c>
      <c r="I124" s="37">
        <v>0</v>
      </c>
      <c r="J124" s="37">
        <v>0</v>
      </c>
      <c r="K124" s="37">
        <v>0</v>
      </c>
      <c r="L124" s="37">
        <v>0</v>
      </c>
      <c r="M124" s="38">
        <v>1E-4</v>
      </c>
      <c r="N124" s="38">
        <v>2.8284271247461902E-4</v>
      </c>
      <c r="O124" s="26">
        <v>0</v>
      </c>
      <c r="P124" s="42" t="str">
        <f t="shared" si="7"/>
        <v>ASP47</v>
      </c>
    </row>
    <row r="125" spans="1:16">
      <c r="A125" s="68"/>
      <c r="B125" s="36" t="s">
        <v>10</v>
      </c>
      <c r="C125" s="36" t="s">
        <v>152</v>
      </c>
      <c r="D125" s="37">
        <v>0</v>
      </c>
      <c r="E125" s="37">
        <v>0</v>
      </c>
      <c r="F125" s="37">
        <v>8.9999999999999998E-4</v>
      </c>
      <c r="G125" s="37">
        <v>0</v>
      </c>
      <c r="H125" s="37">
        <v>0</v>
      </c>
      <c r="I125" s="37">
        <v>0</v>
      </c>
      <c r="J125" s="37">
        <v>0</v>
      </c>
      <c r="K125" s="37">
        <v>0</v>
      </c>
      <c r="L125" s="37">
        <v>0</v>
      </c>
      <c r="M125" s="38">
        <v>1E-4</v>
      </c>
      <c r="N125" s="38">
        <v>2.8284271247461902E-4</v>
      </c>
      <c r="O125" s="26">
        <v>0</v>
      </c>
      <c r="P125" s="42" t="str">
        <f t="shared" si="7"/>
        <v>ASN75</v>
      </c>
    </row>
    <row r="126" spans="1:16">
      <c r="A126" s="68"/>
      <c r="B126" s="36" t="s">
        <v>25</v>
      </c>
      <c r="C126" s="36" t="s">
        <v>14</v>
      </c>
      <c r="D126" s="37">
        <v>0</v>
      </c>
      <c r="E126" s="37">
        <v>0</v>
      </c>
      <c r="F126" s="37">
        <v>0</v>
      </c>
      <c r="G126" s="37">
        <v>0</v>
      </c>
      <c r="H126" s="37">
        <v>0</v>
      </c>
      <c r="I126" s="37">
        <v>0</v>
      </c>
      <c r="J126" s="37">
        <v>0</v>
      </c>
      <c r="K126" s="37">
        <v>0</v>
      </c>
      <c r="L126" s="37">
        <v>8.9999999999999998E-4</v>
      </c>
      <c r="M126" s="38">
        <v>1E-4</v>
      </c>
      <c r="N126" s="38">
        <v>2.8284271247461902E-4</v>
      </c>
      <c r="O126" s="26">
        <v>-2</v>
      </c>
      <c r="P126" s="42" t="str">
        <f t="shared" si="7"/>
        <v>ASN75</v>
      </c>
    </row>
    <row r="127" spans="1:16">
      <c r="A127" s="68"/>
      <c r="B127" s="36" t="s">
        <v>70</v>
      </c>
      <c r="C127" s="36" t="s">
        <v>25</v>
      </c>
      <c r="D127" s="37">
        <v>0</v>
      </c>
      <c r="E127" s="37">
        <v>0</v>
      </c>
      <c r="F127" s="37">
        <v>0</v>
      </c>
      <c r="G127" s="37">
        <v>0</v>
      </c>
      <c r="H127" s="37">
        <v>0</v>
      </c>
      <c r="I127" s="37">
        <v>0</v>
      </c>
      <c r="J127" s="37">
        <v>0</v>
      </c>
      <c r="K127" s="37">
        <v>0</v>
      </c>
      <c r="L127" s="37">
        <v>8.9999999999999998E-4</v>
      </c>
      <c r="M127" s="38">
        <v>1E-4</v>
      </c>
      <c r="N127" s="38">
        <v>2.8284271247461902E-4</v>
      </c>
      <c r="O127" s="26">
        <v>-2</v>
      </c>
      <c r="P127" s="42" t="str">
        <f t="shared" si="7"/>
        <v>TRP76</v>
      </c>
    </row>
    <row r="128" spans="1:16">
      <c r="A128" s="68"/>
      <c r="B128" s="36" t="s">
        <v>13</v>
      </c>
      <c r="C128" s="36" t="s">
        <v>79</v>
      </c>
      <c r="D128" s="37">
        <v>0</v>
      </c>
      <c r="E128" s="37">
        <v>0</v>
      </c>
      <c r="F128" s="37">
        <v>1E-4</v>
      </c>
      <c r="G128" s="37">
        <v>0</v>
      </c>
      <c r="H128" s="37">
        <v>0</v>
      </c>
      <c r="I128" s="37">
        <v>0</v>
      </c>
      <c r="J128" s="37">
        <v>0</v>
      </c>
      <c r="K128" s="37">
        <v>0</v>
      </c>
      <c r="L128" s="37">
        <v>6.9999999999999999E-4</v>
      </c>
      <c r="M128" s="38">
        <v>8.8888888888888907E-5</v>
      </c>
      <c r="N128" s="38">
        <v>2.1829869671542799E-4</v>
      </c>
      <c r="O128" s="26">
        <v>-2</v>
      </c>
      <c r="P128" s="42" t="str">
        <f t="shared" si="7"/>
        <v>GLN74</v>
      </c>
    </row>
    <row r="129" spans="1:16">
      <c r="A129" s="68"/>
      <c r="B129" s="36" t="s">
        <v>57</v>
      </c>
      <c r="C129" s="36" t="s">
        <v>148</v>
      </c>
      <c r="D129" s="37">
        <v>0</v>
      </c>
      <c r="E129" s="37">
        <v>0</v>
      </c>
      <c r="F129" s="37">
        <v>0</v>
      </c>
      <c r="G129" s="37">
        <v>6.9999999999999999E-4</v>
      </c>
      <c r="H129" s="37">
        <v>1E-4</v>
      </c>
      <c r="I129" s="37">
        <v>0</v>
      </c>
      <c r="J129" s="37">
        <v>0</v>
      </c>
      <c r="K129" s="37">
        <v>0</v>
      </c>
      <c r="L129" s="37">
        <v>0</v>
      </c>
      <c r="M129" s="38">
        <v>8.8888888888888907E-5</v>
      </c>
      <c r="N129" s="38">
        <v>2.1829869671542799E-4</v>
      </c>
      <c r="O129" s="26">
        <v>1</v>
      </c>
      <c r="P129" s="42" t="str">
        <f t="shared" si="7"/>
        <v>PRO139</v>
      </c>
    </row>
    <row r="130" spans="1:16">
      <c r="A130" s="68"/>
      <c r="B130" s="36" t="s">
        <v>7</v>
      </c>
      <c r="C130" s="36" t="s">
        <v>8</v>
      </c>
      <c r="D130" s="37">
        <v>0</v>
      </c>
      <c r="E130" s="37">
        <v>0</v>
      </c>
      <c r="F130" s="37">
        <v>0</v>
      </c>
      <c r="G130" s="37">
        <v>0</v>
      </c>
      <c r="H130" s="37">
        <v>8.0000000000000004E-4</v>
      </c>
      <c r="I130" s="37">
        <v>0</v>
      </c>
      <c r="J130" s="37">
        <v>0</v>
      </c>
      <c r="K130" s="37">
        <v>0</v>
      </c>
      <c r="L130" s="37">
        <v>0</v>
      </c>
      <c r="M130" s="38">
        <v>8.8888888888888907E-5</v>
      </c>
      <c r="N130" s="38">
        <v>2.51415744421884E-4</v>
      </c>
      <c r="O130" s="26">
        <v>-1</v>
      </c>
      <c r="P130" s="42" t="str">
        <f t="shared" si="7"/>
        <v>ASP47</v>
      </c>
    </row>
    <row r="131" spans="1:16">
      <c r="A131" s="68"/>
      <c r="B131" s="36" t="s">
        <v>23</v>
      </c>
      <c r="C131" s="36" t="s">
        <v>108</v>
      </c>
      <c r="D131" s="37">
        <v>0</v>
      </c>
      <c r="E131" s="37">
        <v>0</v>
      </c>
      <c r="F131" s="37">
        <v>6.9999999999999999E-4</v>
      </c>
      <c r="G131" s="37">
        <v>0</v>
      </c>
      <c r="H131" s="37">
        <v>0</v>
      </c>
      <c r="I131" s="37">
        <v>0</v>
      </c>
      <c r="J131" s="37">
        <v>0</v>
      </c>
      <c r="K131" s="37">
        <v>0</v>
      </c>
      <c r="L131" s="37">
        <v>0</v>
      </c>
      <c r="M131" s="38">
        <v>7.7777777777777795E-5</v>
      </c>
      <c r="N131" s="38">
        <v>2.1998877636914799E-4</v>
      </c>
      <c r="O131" s="26">
        <v>0</v>
      </c>
      <c r="P131" s="42" t="str">
        <f t="shared" si="7"/>
        <v>TRP76</v>
      </c>
    </row>
    <row r="132" spans="1:16">
      <c r="A132" s="68"/>
      <c r="B132" s="36" t="s">
        <v>10</v>
      </c>
      <c r="C132" s="36" t="s">
        <v>116</v>
      </c>
      <c r="D132" s="37">
        <v>0</v>
      </c>
      <c r="E132" s="37">
        <v>5.9999999999999995E-4</v>
      </c>
      <c r="F132" s="37">
        <v>0</v>
      </c>
      <c r="G132" s="37">
        <v>0</v>
      </c>
      <c r="H132" s="37">
        <v>1E-4</v>
      </c>
      <c r="I132" s="37">
        <v>0</v>
      </c>
      <c r="J132" s="37">
        <v>0</v>
      </c>
      <c r="K132" s="37">
        <v>0</v>
      </c>
      <c r="L132" s="37">
        <v>0</v>
      </c>
      <c r="M132" s="38">
        <v>7.7777777777777795E-5</v>
      </c>
      <c r="N132" s="38">
        <v>1.8724777273725201E-4</v>
      </c>
      <c r="O132" s="26">
        <v>-2</v>
      </c>
      <c r="P132" s="42" t="str">
        <f t="shared" si="7"/>
        <v>ASN75</v>
      </c>
    </row>
    <row r="133" spans="1:16">
      <c r="A133" s="68"/>
      <c r="B133" s="36" t="s">
        <v>39</v>
      </c>
      <c r="C133" s="36" t="s">
        <v>7</v>
      </c>
      <c r="D133" s="37">
        <v>1E-4</v>
      </c>
      <c r="E133" s="37">
        <v>5.0000000000000001E-4</v>
      </c>
      <c r="F133" s="37">
        <v>0</v>
      </c>
      <c r="G133" s="37">
        <v>0</v>
      </c>
      <c r="H133" s="37">
        <v>0</v>
      </c>
      <c r="I133" s="37">
        <v>0</v>
      </c>
      <c r="J133" s="37">
        <v>0</v>
      </c>
      <c r="K133" s="37">
        <v>0</v>
      </c>
      <c r="L133" s="37">
        <v>0</v>
      </c>
      <c r="M133" s="38">
        <v>6.6666666666666697E-5</v>
      </c>
      <c r="N133" s="38">
        <v>1.5634719199411401E-4</v>
      </c>
      <c r="O133" s="26">
        <v>-1</v>
      </c>
      <c r="P133" s="42" t="str">
        <f t="shared" si="7"/>
        <v>TYR168</v>
      </c>
    </row>
    <row r="134" spans="1:16">
      <c r="A134" s="68"/>
      <c r="B134" s="36" t="s">
        <v>107</v>
      </c>
      <c r="C134" s="36" t="s">
        <v>20</v>
      </c>
      <c r="D134" s="37">
        <v>0</v>
      </c>
      <c r="E134" s="37">
        <v>0</v>
      </c>
      <c r="F134" s="37">
        <v>1E-4</v>
      </c>
      <c r="G134" s="37">
        <v>1E-4</v>
      </c>
      <c r="H134" s="37">
        <v>0</v>
      </c>
      <c r="I134" s="37">
        <v>0</v>
      </c>
      <c r="J134" s="37">
        <v>0</v>
      </c>
      <c r="K134" s="37">
        <v>0</v>
      </c>
      <c r="L134" s="37">
        <v>4.0000000000000002E-4</v>
      </c>
      <c r="M134" s="38">
        <v>6.6666666666666697E-5</v>
      </c>
      <c r="N134" s="38">
        <v>1.2472191289246499E-4</v>
      </c>
      <c r="O134" s="26">
        <v>-2</v>
      </c>
      <c r="P134" s="42" t="str">
        <f t="shared" si="7"/>
        <v>GLN74</v>
      </c>
    </row>
    <row r="135" spans="1:16">
      <c r="A135" s="68"/>
      <c r="B135" s="36" t="s">
        <v>27</v>
      </c>
      <c r="C135" s="36" t="s">
        <v>84</v>
      </c>
      <c r="D135" s="37">
        <v>0</v>
      </c>
      <c r="E135" s="37">
        <v>0</v>
      </c>
      <c r="F135" s="37">
        <v>2.9999999999999997E-4</v>
      </c>
      <c r="G135" s="37">
        <v>0</v>
      </c>
      <c r="H135" s="37">
        <v>0</v>
      </c>
      <c r="I135" s="37">
        <v>2.9999999999999997E-4</v>
      </c>
      <c r="J135" s="37">
        <v>0</v>
      </c>
      <c r="K135" s="37">
        <v>0</v>
      </c>
      <c r="L135" s="37">
        <v>0</v>
      </c>
      <c r="M135" s="38">
        <v>6.6666666666666697E-5</v>
      </c>
      <c r="N135" s="38">
        <v>1.2472191289246499E-4</v>
      </c>
      <c r="O135" s="26">
        <v>-1</v>
      </c>
      <c r="P135" s="42" t="str">
        <f t="shared" si="7"/>
        <v>TYR140</v>
      </c>
    </row>
    <row r="136" spans="1:16">
      <c r="A136" s="68"/>
      <c r="B136" s="36" t="s">
        <v>32</v>
      </c>
      <c r="C136" s="36" t="s">
        <v>104</v>
      </c>
      <c r="D136" s="37">
        <v>0</v>
      </c>
      <c r="E136" s="37">
        <v>0</v>
      </c>
      <c r="F136" s="37">
        <v>0</v>
      </c>
      <c r="G136" s="37">
        <v>2.0000000000000001E-4</v>
      </c>
      <c r="H136" s="37">
        <v>2.0000000000000001E-4</v>
      </c>
      <c r="I136" s="37">
        <v>2.0000000000000001E-4</v>
      </c>
      <c r="J136" s="37">
        <v>0</v>
      </c>
      <c r="K136" s="37">
        <v>0</v>
      </c>
      <c r="L136" s="37">
        <v>0</v>
      </c>
      <c r="M136" s="38">
        <v>6.6666666666666697E-5</v>
      </c>
      <c r="N136" s="38">
        <v>9.4280904158206298E-5</v>
      </c>
      <c r="O136" s="26">
        <v>0</v>
      </c>
      <c r="P136" s="42" t="str">
        <f t="shared" si="7"/>
        <v>HIS196</v>
      </c>
    </row>
    <row r="137" spans="1:16">
      <c r="A137" s="68"/>
      <c r="B137" s="36" t="s">
        <v>146</v>
      </c>
      <c r="C137" s="36" t="s">
        <v>25</v>
      </c>
      <c r="D137" s="37">
        <v>0</v>
      </c>
      <c r="E137" s="37">
        <v>0</v>
      </c>
      <c r="F137" s="37">
        <v>5.0000000000000001E-4</v>
      </c>
      <c r="G137" s="37">
        <v>0</v>
      </c>
      <c r="H137" s="37">
        <v>0</v>
      </c>
      <c r="I137" s="37">
        <v>0</v>
      </c>
      <c r="J137" s="37">
        <v>0</v>
      </c>
      <c r="K137" s="37">
        <v>0</v>
      </c>
      <c r="L137" s="37">
        <v>0</v>
      </c>
      <c r="M137" s="38">
        <v>5.5555555555555599E-5</v>
      </c>
      <c r="N137" s="38">
        <v>1.5713484026367699E-4</v>
      </c>
      <c r="O137" s="26">
        <v>-2</v>
      </c>
      <c r="P137" s="42" t="str">
        <f t="shared" ref="P137:P173" si="8">IF(VALUE(MID(LEFT(B137,FIND("-",B137)-1),4,3))&gt;6,LEFT(B137,3)&amp;MID(LEFT(B137,FIND("-",B137)-1),4,3)+16,IF(VALUE(MID(LEFT(C137,FIND("-",C137)-1),4,3))&gt;6,LEFT(C137,3)&amp;MID(LEFT(C137,FIND("-",C137)-1),4,3)+16))</f>
        <v>GLY77</v>
      </c>
    </row>
    <row r="138" spans="1:16">
      <c r="A138" s="68"/>
      <c r="B138" s="36" t="s">
        <v>65</v>
      </c>
      <c r="C138" s="36" t="s">
        <v>68</v>
      </c>
      <c r="D138" s="37">
        <v>0</v>
      </c>
      <c r="E138" s="37">
        <v>0</v>
      </c>
      <c r="F138" s="37">
        <v>0</v>
      </c>
      <c r="G138" s="37">
        <v>0</v>
      </c>
      <c r="H138" s="37">
        <v>5.0000000000000001E-4</v>
      </c>
      <c r="I138" s="37">
        <v>0</v>
      </c>
      <c r="J138" s="37">
        <v>0</v>
      </c>
      <c r="K138" s="37">
        <v>0</v>
      </c>
      <c r="L138" s="37">
        <v>0</v>
      </c>
      <c r="M138" s="38">
        <v>5.5555555555555599E-5</v>
      </c>
      <c r="N138" s="38">
        <v>1.5713484026367699E-4</v>
      </c>
      <c r="O138" s="26">
        <v>1</v>
      </c>
      <c r="P138" s="42" t="str">
        <f t="shared" si="8"/>
        <v>PHE141</v>
      </c>
    </row>
    <row r="139" spans="1:16">
      <c r="A139" s="68"/>
      <c r="B139" s="36" t="s">
        <v>4</v>
      </c>
      <c r="C139" s="36" t="s">
        <v>115</v>
      </c>
      <c r="D139" s="37">
        <v>0</v>
      </c>
      <c r="E139" s="37">
        <v>0</v>
      </c>
      <c r="F139" s="37">
        <v>0</v>
      </c>
      <c r="G139" s="37">
        <v>0</v>
      </c>
      <c r="H139" s="37">
        <v>5.0000000000000001E-4</v>
      </c>
      <c r="I139" s="37">
        <v>0</v>
      </c>
      <c r="J139" s="37">
        <v>0</v>
      </c>
      <c r="K139" s="37">
        <v>0</v>
      </c>
      <c r="L139" s="37">
        <v>0</v>
      </c>
      <c r="M139" s="38">
        <v>5.5555555555555599E-5</v>
      </c>
      <c r="N139" s="38">
        <v>1.5713484026367699E-4</v>
      </c>
      <c r="O139" s="26">
        <v>1</v>
      </c>
      <c r="P139" s="42" t="str">
        <f t="shared" si="8"/>
        <v>TYR140</v>
      </c>
    </row>
    <row r="140" spans="1:16">
      <c r="A140" s="68"/>
      <c r="B140" s="36" t="s">
        <v>104</v>
      </c>
      <c r="C140" s="36" t="s">
        <v>51</v>
      </c>
      <c r="D140" s="37">
        <v>0</v>
      </c>
      <c r="E140" s="37">
        <v>0</v>
      </c>
      <c r="F140" s="37">
        <v>4.0000000000000002E-4</v>
      </c>
      <c r="G140" s="37">
        <v>0</v>
      </c>
      <c r="H140" s="37">
        <v>0</v>
      </c>
      <c r="I140" s="37">
        <v>0</v>
      </c>
      <c r="J140" s="37">
        <v>0</v>
      </c>
      <c r="K140" s="37">
        <v>0</v>
      </c>
      <c r="L140" s="37">
        <v>0</v>
      </c>
      <c r="M140" s="38">
        <v>4.4444444444444399E-5</v>
      </c>
      <c r="N140" s="38">
        <v>1.25707872210942E-4</v>
      </c>
      <c r="O140" s="26">
        <v>0</v>
      </c>
      <c r="P140" s="42" t="str">
        <f t="shared" si="8"/>
        <v>ASP47</v>
      </c>
    </row>
    <row r="141" spans="1:16">
      <c r="A141" s="68"/>
      <c r="B141" s="36" t="s">
        <v>108</v>
      </c>
      <c r="C141" s="36" t="s">
        <v>55</v>
      </c>
      <c r="D141" s="37">
        <v>0</v>
      </c>
      <c r="E141" s="37">
        <v>0</v>
      </c>
      <c r="F141" s="37">
        <v>4.0000000000000002E-4</v>
      </c>
      <c r="G141" s="37">
        <v>0</v>
      </c>
      <c r="H141" s="37">
        <v>0</v>
      </c>
      <c r="I141" s="37">
        <v>0</v>
      </c>
      <c r="J141" s="37">
        <v>0</v>
      </c>
      <c r="K141" s="37">
        <v>0</v>
      </c>
      <c r="L141" s="37">
        <v>0</v>
      </c>
      <c r="M141" s="38">
        <v>4.4444444444444399E-5</v>
      </c>
      <c r="N141" s="38">
        <v>1.25707872210942E-4</v>
      </c>
      <c r="O141" s="26">
        <v>0</v>
      </c>
      <c r="P141" s="42" t="str">
        <f t="shared" si="8"/>
        <v>HIS103</v>
      </c>
    </row>
    <row r="142" spans="1:16">
      <c r="A142" s="68"/>
      <c r="B142" s="36" t="s">
        <v>25</v>
      </c>
      <c r="C142" s="36" t="s">
        <v>153</v>
      </c>
      <c r="D142" s="37">
        <v>0</v>
      </c>
      <c r="E142" s="37">
        <v>0</v>
      </c>
      <c r="F142" s="37">
        <v>4.0000000000000002E-4</v>
      </c>
      <c r="G142" s="37">
        <v>0</v>
      </c>
      <c r="H142" s="37">
        <v>0</v>
      </c>
      <c r="I142" s="37">
        <v>0</v>
      </c>
      <c r="J142" s="37">
        <v>0</v>
      </c>
      <c r="K142" s="37">
        <v>0</v>
      </c>
      <c r="L142" s="37">
        <v>0</v>
      </c>
      <c r="M142" s="38">
        <v>4.4444444444444399E-5</v>
      </c>
      <c r="N142" s="38">
        <v>1.25707872210942E-4</v>
      </c>
      <c r="O142" s="26">
        <v>-2</v>
      </c>
      <c r="P142" s="42" t="str">
        <f t="shared" si="8"/>
        <v>GLY77</v>
      </c>
    </row>
    <row r="143" spans="1:16">
      <c r="A143" s="68"/>
      <c r="B143" s="36" t="s">
        <v>13</v>
      </c>
      <c r="C143" s="36" t="s">
        <v>70</v>
      </c>
      <c r="D143" s="37">
        <v>0</v>
      </c>
      <c r="E143" s="37">
        <v>0</v>
      </c>
      <c r="F143" s="37">
        <v>0</v>
      </c>
      <c r="G143" s="37">
        <v>1E-4</v>
      </c>
      <c r="H143" s="37">
        <v>0</v>
      </c>
      <c r="I143" s="37">
        <v>0</v>
      </c>
      <c r="J143" s="37">
        <v>1E-4</v>
      </c>
      <c r="K143" s="37">
        <v>2.0000000000000001E-4</v>
      </c>
      <c r="L143" s="37">
        <v>0</v>
      </c>
      <c r="M143" s="38">
        <v>4.4444444444444399E-5</v>
      </c>
      <c r="N143" s="38">
        <v>6.8493488921877495E-5</v>
      </c>
      <c r="O143" s="26">
        <v>-2</v>
      </c>
      <c r="P143" s="42" t="str">
        <f t="shared" si="8"/>
        <v>TRP76</v>
      </c>
    </row>
    <row r="144" spans="1:16">
      <c r="A144" s="68"/>
      <c r="B144" s="36" t="s">
        <v>32</v>
      </c>
      <c r="C144" s="36" t="s">
        <v>7</v>
      </c>
      <c r="D144" s="37">
        <v>0</v>
      </c>
      <c r="E144" s="37">
        <v>0</v>
      </c>
      <c r="F144" s="37">
        <v>0</v>
      </c>
      <c r="G144" s="37">
        <v>0</v>
      </c>
      <c r="H144" s="37">
        <v>4.0000000000000002E-4</v>
      </c>
      <c r="I144" s="37">
        <v>0</v>
      </c>
      <c r="J144" s="37">
        <v>0</v>
      </c>
      <c r="K144" s="37">
        <v>0</v>
      </c>
      <c r="L144" s="37">
        <v>0</v>
      </c>
      <c r="M144" s="38">
        <v>4.4444444444444399E-5</v>
      </c>
      <c r="N144" s="38">
        <v>1.25707872210942E-4</v>
      </c>
      <c r="O144" s="26">
        <v>-1</v>
      </c>
      <c r="P144" s="42" t="str">
        <f t="shared" si="8"/>
        <v>HIS196</v>
      </c>
    </row>
    <row r="145" spans="1:16">
      <c r="A145" s="68"/>
      <c r="B145" s="36" t="s">
        <v>47</v>
      </c>
      <c r="C145" s="36" t="s">
        <v>4</v>
      </c>
      <c r="D145" s="37">
        <v>0</v>
      </c>
      <c r="E145" s="37">
        <v>2.0000000000000001E-4</v>
      </c>
      <c r="F145" s="37">
        <v>0</v>
      </c>
      <c r="G145" s="37">
        <v>0</v>
      </c>
      <c r="H145" s="37">
        <v>0</v>
      </c>
      <c r="I145" s="37">
        <v>0</v>
      </c>
      <c r="J145" s="37">
        <v>0</v>
      </c>
      <c r="K145" s="37">
        <v>1E-4</v>
      </c>
      <c r="L145" s="37">
        <v>0</v>
      </c>
      <c r="M145" s="38">
        <v>3.3333333333333301E-5</v>
      </c>
      <c r="N145" s="38">
        <v>6.6666666666666697E-5</v>
      </c>
      <c r="O145" s="26">
        <v>1</v>
      </c>
      <c r="P145" s="42" t="str">
        <f t="shared" si="8"/>
        <v>TYR140</v>
      </c>
    </row>
    <row r="146" spans="1:16">
      <c r="A146" s="68"/>
      <c r="B146" s="36" t="s">
        <v>146</v>
      </c>
      <c r="C146" s="36" t="s">
        <v>13</v>
      </c>
      <c r="D146" s="37">
        <v>0</v>
      </c>
      <c r="E146" s="37">
        <v>0</v>
      </c>
      <c r="F146" s="37">
        <v>2.9999999999999997E-4</v>
      </c>
      <c r="G146" s="37">
        <v>0</v>
      </c>
      <c r="H146" s="37">
        <v>0</v>
      </c>
      <c r="I146" s="37">
        <v>0</v>
      </c>
      <c r="J146" s="37">
        <v>0</v>
      </c>
      <c r="K146" s="37">
        <v>0</v>
      </c>
      <c r="L146" s="37">
        <v>0</v>
      </c>
      <c r="M146" s="38">
        <v>3.3333333333333301E-5</v>
      </c>
      <c r="N146" s="38">
        <v>9.4280904158206298E-5</v>
      </c>
      <c r="O146" s="26">
        <v>-2</v>
      </c>
      <c r="P146" s="42" t="str">
        <f t="shared" si="8"/>
        <v>GLY77</v>
      </c>
    </row>
    <row r="147" spans="1:16">
      <c r="A147" s="68"/>
      <c r="B147" s="36" t="s">
        <v>41</v>
      </c>
      <c r="C147" s="36" t="s">
        <v>39</v>
      </c>
      <c r="D147" s="37">
        <v>0</v>
      </c>
      <c r="E147" s="37">
        <v>0</v>
      </c>
      <c r="F147" s="37">
        <v>0</v>
      </c>
      <c r="G147" s="37">
        <v>0</v>
      </c>
      <c r="H147" s="37">
        <v>2.0000000000000001E-4</v>
      </c>
      <c r="I147" s="37">
        <v>1E-4</v>
      </c>
      <c r="J147" s="37">
        <v>0</v>
      </c>
      <c r="K147" s="37">
        <v>0</v>
      </c>
      <c r="L147" s="37">
        <v>0</v>
      </c>
      <c r="M147" s="38">
        <v>3.3333333333333301E-5</v>
      </c>
      <c r="N147" s="38">
        <v>6.6666666666666697E-5</v>
      </c>
      <c r="O147" s="26">
        <v>1</v>
      </c>
      <c r="P147" s="42" t="str">
        <f t="shared" si="8"/>
        <v>TYR168</v>
      </c>
    </row>
    <row r="148" spans="1:16">
      <c r="A148" s="68"/>
      <c r="B148" s="36" t="s">
        <v>10</v>
      </c>
      <c r="C148" s="36" t="s">
        <v>7</v>
      </c>
      <c r="D148" s="37">
        <v>0</v>
      </c>
      <c r="E148" s="37">
        <v>2.0000000000000001E-4</v>
      </c>
      <c r="F148" s="37">
        <v>0</v>
      </c>
      <c r="G148" s="37">
        <v>0</v>
      </c>
      <c r="H148" s="37">
        <v>0</v>
      </c>
      <c r="I148" s="37">
        <v>0</v>
      </c>
      <c r="J148" s="37">
        <v>0</v>
      </c>
      <c r="K148" s="37">
        <v>0</v>
      </c>
      <c r="L148" s="37">
        <v>0</v>
      </c>
      <c r="M148" s="38">
        <v>2.22222222222222E-5</v>
      </c>
      <c r="N148" s="38">
        <v>6.2853936105470906E-5</v>
      </c>
      <c r="O148" s="26">
        <v>-1</v>
      </c>
      <c r="P148" s="42" t="str">
        <f t="shared" si="8"/>
        <v>ASN75</v>
      </c>
    </row>
    <row r="149" spans="1:16">
      <c r="A149" s="68"/>
      <c r="B149" s="36" t="s">
        <v>131</v>
      </c>
      <c r="C149" s="36" t="s">
        <v>13</v>
      </c>
      <c r="D149" s="37">
        <v>0</v>
      </c>
      <c r="E149" s="37">
        <v>0</v>
      </c>
      <c r="F149" s="37">
        <v>2.0000000000000001E-4</v>
      </c>
      <c r="G149" s="37">
        <v>0</v>
      </c>
      <c r="H149" s="37">
        <v>0</v>
      </c>
      <c r="I149" s="37">
        <v>0</v>
      </c>
      <c r="J149" s="37">
        <v>0</v>
      </c>
      <c r="K149" s="37">
        <v>0</v>
      </c>
      <c r="L149" s="37">
        <v>0</v>
      </c>
      <c r="M149" s="38">
        <v>2.22222222222222E-5</v>
      </c>
      <c r="N149" s="38">
        <v>6.2853936105470906E-5</v>
      </c>
      <c r="O149" s="26">
        <v>-2</v>
      </c>
      <c r="P149" s="42" t="str">
        <f t="shared" si="8"/>
        <v>SER102</v>
      </c>
    </row>
    <row r="150" spans="1:16">
      <c r="A150" s="68"/>
      <c r="B150" s="36" t="s">
        <v>7</v>
      </c>
      <c r="C150" s="36" t="s">
        <v>14</v>
      </c>
      <c r="D150" s="37">
        <v>0</v>
      </c>
      <c r="E150" s="37">
        <v>0</v>
      </c>
      <c r="F150" s="37">
        <v>2.0000000000000001E-4</v>
      </c>
      <c r="G150" s="37">
        <v>0</v>
      </c>
      <c r="H150" s="37">
        <v>0</v>
      </c>
      <c r="I150" s="37">
        <v>0</v>
      </c>
      <c r="J150" s="37">
        <v>0</v>
      </c>
      <c r="K150" s="37">
        <v>0</v>
      </c>
      <c r="L150" s="37">
        <v>0</v>
      </c>
      <c r="M150" s="38">
        <v>2.22222222222222E-5</v>
      </c>
      <c r="N150" s="38">
        <v>6.2853936105470906E-5</v>
      </c>
      <c r="O150" s="26">
        <v>-1</v>
      </c>
      <c r="P150" s="42" t="str">
        <f t="shared" si="8"/>
        <v>ASN75</v>
      </c>
    </row>
    <row r="151" spans="1:16">
      <c r="A151" s="68"/>
      <c r="B151" s="36" t="s">
        <v>108</v>
      </c>
      <c r="C151" s="36" t="s">
        <v>45</v>
      </c>
      <c r="D151" s="37">
        <v>0</v>
      </c>
      <c r="E151" s="37">
        <v>0</v>
      </c>
      <c r="F151" s="37">
        <v>2.0000000000000001E-4</v>
      </c>
      <c r="G151" s="37">
        <v>0</v>
      </c>
      <c r="H151" s="37">
        <v>0</v>
      </c>
      <c r="I151" s="37">
        <v>0</v>
      </c>
      <c r="J151" s="37">
        <v>0</v>
      </c>
      <c r="K151" s="37">
        <v>0</v>
      </c>
      <c r="L151" s="37">
        <v>0</v>
      </c>
      <c r="M151" s="38">
        <v>2.22222222222222E-5</v>
      </c>
      <c r="N151" s="38">
        <v>6.2853936105470906E-5</v>
      </c>
      <c r="O151" s="26">
        <v>0</v>
      </c>
      <c r="P151" s="42" t="str">
        <f t="shared" si="8"/>
        <v>HIS103</v>
      </c>
    </row>
    <row r="152" spans="1:16">
      <c r="A152" s="68"/>
      <c r="B152" s="36" t="s">
        <v>25</v>
      </c>
      <c r="C152" s="36" t="s">
        <v>70</v>
      </c>
      <c r="D152" s="37">
        <v>0</v>
      </c>
      <c r="E152" s="37">
        <v>0</v>
      </c>
      <c r="F152" s="37">
        <v>1E-4</v>
      </c>
      <c r="G152" s="37">
        <v>0</v>
      </c>
      <c r="H152" s="37">
        <v>0</v>
      </c>
      <c r="I152" s="37">
        <v>0</v>
      </c>
      <c r="J152" s="37">
        <v>0</v>
      </c>
      <c r="K152" s="37">
        <v>0</v>
      </c>
      <c r="L152" s="37">
        <v>1E-4</v>
      </c>
      <c r="M152" s="38">
        <v>2.22222222222222E-5</v>
      </c>
      <c r="N152" s="38">
        <v>4.15739709641549E-5</v>
      </c>
      <c r="O152" s="26">
        <v>-2</v>
      </c>
      <c r="P152" s="42" t="str">
        <f t="shared" si="8"/>
        <v>TRP76</v>
      </c>
    </row>
    <row r="153" spans="1:16">
      <c r="A153" s="68"/>
      <c r="B153" s="36" t="s">
        <v>108</v>
      </c>
      <c r="C153" s="36" t="s">
        <v>10</v>
      </c>
      <c r="D153" s="37">
        <v>0</v>
      </c>
      <c r="E153" s="37">
        <v>0</v>
      </c>
      <c r="F153" s="37">
        <v>2.0000000000000001E-4</v>
      </c>
      <c r="G153" s="37">
        <v>0</v>
      </c>
      <c r="H153" s="37">
        <v>0</v>
      </c>
      <c r="I153" s="37">
        <v>0</v>
      </c>
      <c r="J153" s="37">
        <v>0</v>
      </c>
      <c r="K153" s="37">
        <v>0</v>
      </c>
      <c r="L153" s="37">
        <v>0</v>
      </c>
      <c r="M153" s="38">
        <v>2.22222222222222E-5</v>
      </c>
      <c r="N153" s="38">
        <v>6.2853936105470906E-5</v>
      </c>
      <c r="O153" s="26">
        <v>0</v>
      </c>
      <c r="P153" s="42" t="str">
        <f t="shared" si="8"/>
        <v>ASN75</v>
      </c>
    </row>
    <row r="154" spans="1:16">
      <c r="A154" s="68"/>
      <c r="B154" s="36" t="s">
        <v>25</v>
      </c>
      <c r="C154" s="36" t="s">
        <v>111</v>
      </c>
      <c r="D154" s="37">
        <v>0</v>
      </c>
      <c r="E154" s="37">
        <v>0</v>
      </c>
      <c r="F154" s="37">
        <v>0</v>
      </c>
      <c r="G154" s="37">
        <v>1E-4</v>
      </c>
      <c r="H154" s="37">
        <v>1E-4</v>
      </c>
      <c r="I154" s="37">
        <v>0</v>
      </c>
      <c r="J154" s="37">
        <v>0</v>
      </c>
      <c r="K154" s="37">
        <v>0</v>
      </c>
      <c r="L154" s="37">
        <v>0</v>
      </c>
      <c r="M154" s="38">
        <v>2.22222222222222E-5</v>
      </c>
      <c r="N154" s="38">
        <v>4.15739709641549E-5</v>
      </c>
      <c r="O154" s="26">
        <v>-2</v>
      </c>
      <c r="P154" s="42" t="str">
        <f t="shared" si="8"/>
        <v>TYR168</v>
      </c>
    </row>
    <row r="155" spans="1:16">
      <c r="A155" s="68"/>
      <c r="B155" s="36" t="s">
        <v>13</v>
      </c>
      <c r="C155" s="36" t="s">
        <v>147</v>
      </c>
      <c r="D155" s="37">
        <v>0</v>
      </c>
      <c r="E155" s="37">
        <v>0</v>
      </c>
      <c r="F155" s="37">
        <v>0</v>
      </c>
      <c r="G155" s="37">
        <v>0</v>
      </c>
      <c r="H155" s="37">
        <v>1E-4</v>
      </c>
      <c r="I155" s="37">
        <v>0</v>
      </c>
      <c r="J155" s="37">
        <v>0</v>
      </c>
      <c r="K155" s="37">
        <v>0</v>
      </c>
      <c r="L155" s="37">
        <v>1E-4</v>
      </c>
      <c r="M155" s="38">
        <v>2.22222222222222E-5</v>
      </c>
      <c r="N155" s="38">
        <v>4.15739709641549E-5</v>
      </c>
      <c r="O155" s="26">
        <v>-2</v>
      </c>
      <c r="P155" s="42" t="str">
        <f t="shared" si="8"/>
        <v>TRP76</v>
      </c>
    </row>
    <row r="156" spans="1:16">
      <c r="A156" s="68"/>
      <c r="B156" s="36" t="s">
        <v>25</v>
      </c>
      <c r="C156" s="36" t="s">
        <v>142</v>
      </c>
      <c r="D156" s="37">
        <v>0</v>
      </c>
      <c r="E156" s="37">
        <v>0</v>
      </c>
      <c r="F156" s="37">
        <v>0</v>
      </c>
      <c r="G156" s="37">
        <v>0</v>
      </c>
      <c r="H156" s="37">
        <v>2.0000000000000001E-4</v>
      </c>
      <c r="I156" s="37">
        <v>0</v>
      </c>
      <c r="J156" s="37">
        <v>0</v>
      </c>
      <c r="K156" s="37">
        <v>0</v>
      </c>
      <c r="L156" s="37">
        <v>0</v>
      </c>
      <c r="M156" s="38">
        <v>2.22222222222222E-5</v>
      </c>
      <c r="N156" s="38">
        <v>6.2853936105470906E-5</v>
      </c>
      <c r="O156" s="26">
        <v>-2</v>
      </c>
      <c r="P156" s="42" t="str">
        <f t="shared" si="8"/>
        <v>HIS199</v>
      </c>
    </row>
    <row r="157" spans="1:16">
      <c r="A157" s="68"/>
      <c r="B157" s="36" t="s">
        <v>32</v>
      </c>
      <c r="C157" s="36" t="s">
        <v>152</v>
      </c>
      <c r="D157" s="37">
        <v>0</v>
      </c>
      <c r="E157" s="37">
        <v>0</v>
      </c>
      <c r="F157" s="37">
        <v>0</v>
      </c>
      <c r="G157" s="37">
        <v>0</v>
      </c>
      <c r="H157" s="37">
        <v>0</v>
      </c>
      <c r="I157" s="37">
        <v>0</v>
      </c>
      <c r="J157" s="37">
        <v>1E-4</v>
      </c>
      <c r="K157" s="37">
        <v>0</v>
      </c>
      <c r="L157" s="37">
        <v>1E-4</v>
      </c>
      <c r="M157" s="38">
        <v>2.22222222222222E-5</v>
      </c>
      <c r="N157" s="38">
        <v>4.15739709641549E-5</v>
      </c>
      <c r="O157" s="26">
        <v>0</v>
      </c>
      <c r="P157" s="42" t="str">
        <f t="shared" si="8"/>
        <v>HIS196</v>
      </c>
    </row>
    <row r="158" spans="1:16">
      <c r="A158" s="68"/>
      <c r="B158" s="36" t="s">
        <v>10</v>
      </c>
      <c r="C158" s="36" t="s">
        <v>11</v>
      </c>
      <c r="D158" s="37">
        <v>0</v>
      </c>
      <c r="E158" s="37">
        <v>1E-4</v>
      </c>
      <c r="F158" s="37">
        <v>0</v>
      </c>
      <c r="G158" s="37">
        <v>0</v>
      </c>
      <c r="H158" s="37">
        <v>0</v>
      </c>
      <c r="I158" s="37">
        <v>0</v>
      </c>
      <c r="J158" s="37">
        <v>0</v>
      </c>
      <c r="K158" s="37">
        <v>0</v>
      </c>
      <c r="L158" s="37">
        <v>0</v>
      </c>
      <c r="M158" s="38">
        <v>1.11111111111111E-5</v>
      </c>
      <c r="N158" s="38">
        <v>3.1426968052735399E-5</v>
      </c>
      <c r="O158" s="26">
        <v>-2</v>
      </c>
      <c r="P158" s="42" t="str">
        <f t="shared" si="8"/>
        <v>ASN75</v>
      </c>
    </row>
    <row r="159" spans="1:16">
      <c r="A159" s="68"/>
      <c r="B159" s="36" t="s">
        <v>103</v>
      </c>
      <c r="C159" s="36" t="s">
        <v>83</v>
      </c>
      <c r="D159" s="37">
        <v>0</v>
      </c>
      <c r="E159" s="37">
        <v>0</v>
      </c>
      <c r="F159" s="37">
        <v>1E-4</v>
      </c>
      <c r="G159" s="37">
        <v>0</v>
      </c>
      <c r="H159" s="37">
        <v>0</v>
      </c>
      <c r="I159" s="37">
        <v>0</v>
      </c>
      <c r="J159" s="37">
        <v>0</v>
      </c>
      <c r="K159" s="37">
        <v>0</v>
      </c>
      <c r="L159" s="37">
        <v>0</v>
      </c>
      <c r="M159" s="38">
        <v>1.11111111111111E-5</v>
      </c>
      <c r="N159" s="38">
        <v>3.1426968052735399E-5</v>
      </c>
      <c r="O159" s="26">
        <v>0</v>
      </c>
      <c r="P159" s="42" t="str">
        <f t="shared" si="8"/>
        <v>GLU169</v>
      </c>
    </row>
    <row r="160" spans="1:16">
      <c r="A160" s="68"/>
      <c r="B160" s="36" t="s">
        <v>64</v>
      </c>
      <c r="C160" s="36" t="s">
        <v>79</v>
      </c>
      <c r="D160" s="37">
        <v>0</v>
      </c>
      <c r="E160" s="37">
        <v>0</v>
      </c>
      <c r="F160" s="37">
        <v>1E-4</v>
      </c>
      <c r="G160" s="37">
        <v>0</v>
      </c>
      <c r="H160" s="37">
        <v>0</v>
      </c>
      <c r="I160" s="37">
        <v>0</v>
      </c>
      <c r="J160" s="37">
        <v>0</v>
      </c>
      <c r="K160" s="37">
        <v>0</v>
      </c>
      <c r="L160" s="37">
        <v>0</v>
      </c>
      <c r="M160" s="38">
        <v>1.11111111111111E-5</v>
      </c>
      <c r="N160" s="38">
        <v>3.1426968052735399E-5</v>
      </c>
      <c r="O160" s="26">
        <v>-1</v>
      </c>
      <c r="P160" s="42" t="str">
        <f t="shared" si="8"/>
        <v>GLN74</v>
      </c>
    </row>
    <row r="161" spans="1:16">
      <c r="A161" s="68"/>
      <c r="B161" s="36" t="s">
        <v>47</v>
      </c>
      <c r="C161" s="36" t="s">
        <v>27</v>
      </c>
      <c r="D161" s="37">
        <v>0</v>
      </c>
      <c r="E161" s="37">
        <v>0</v>
      </c>
      <c r="F161" s="37">
        <v>1E-4</v>
      </c>
      <c r="G161" s="37">
        <v>0</v>
      </c>
      <c r="H161" s="37">
        <v>0</v>
      </c>
      <c r="I161" s="37">
        <v>0</v>
      </c>
      <c r="J161" s="37">
        <v>0</v>
      </c>
      <c r="K161" s="37">
        <v>0</v>
      </c>
      <c r="L161" s="37">
        <v>0</v>
      </c>
      <c r="M161" s="38">
        <v>1.11111111111111E-5</v>
      </c>
      <c r="N161" s="38">
        <v>3.1426968052735399E-5</v>
      </c>
      <c r="O161" s="26">
        <v>1</v>
      </c>
      <c r="P161" s="42" t="str">
        <f t="shared" si="8"/>
        <v>TYR140</v>
      </c>
    </row>
    <row r="162" spans="1:16">
      <c r="A162" s="68"/>
      <c r="B162" s="36" t="s">
        <v>65</v>
      </c>
      <c r="C162" s="36" t="s">
        <v>85</v>
      </c>
      <c r="D162" s="37">
        <v>0</v>
      </c>
      <c r="E162" s="37">
        <v>0</v>
      </c>
      <c r="F162" s="37">
        <v>1E-4</v>
      </c>
      <c r="G162" s="37">
        <v>0</v>
      </c>
      <c r="H162" s="37">
        <v>0</v>
      </c>
      <c r="I162" s="37">
        <v>0</v>
      </c>
      <c r="J162" s="37">
        <v>0</v>
      </c>
      <c r="K162" s="37">
        <v>0</v>
      </c>
      <c r="L162" s="37">
        <v>0</v>
      </c>
      <c r="M162" s="38">
        <v>1.11111111111111E-5</v>
      </c>
      <c r="N162" s="38">
        <v>3.1426968052735399E-5</v>
      </c>
      <c r="O162" s="26">
        <v>1</v>
      </c>
      <c r="P162" s="42" t="str">
        <f t="shared" si="8"/>
        <v>GLU169</v>
      </c>
    </row>
    <row r="163" spans="1:16">
      <c r="A163" s="68"/>
      <c r="B163" s="36" t="s">
        <v>108</v>
      </c>
      <c r="C163" s="36" t="s">
        <v>27</v>
      </c>
      <c r="D163" s="37">
        <v>0</v>
      </c>
      <c r="E163" s="37">
        <v>0</v>
      </c>
      <c r="F163" s="37">
        <v>1E-4</v>
      </c>
      <c r="G163" s="37">
        <v>0</v>
      </c>
      <c r="H163" s="37">
        <v>0</v>
      </c>
      <c r="I163" s="37">
        <v>0</v>
      </c>
      <c r="J163" s="37">
        <v>0</v>
      </c>
      <c r="K163" s="37">
        <v>0</v>
      </c>
      <c r="L163" s="37">
        <v>0</v>
      </c>
      <c r="M163" s="38">
        <v>1.11111111111111E-5</v>
      </c>
      <c r="N163" s="38">
        <v>3.1426968052735399E-5</v>
      </c>
      <c r="O163" s="26">
        <v>0</v>
      </c>
      <c r="P163" s="42" t="str">
        <f t="shared" si="8"/>
        <v>TYR140</v>
      </c>
    </row>
    <row r="164" spans="1:16">
      <c r="A164" s="68"/>
      <c r="B164" s="36" t="s">
        <v>4</v>
      </c>
      <c r="C164" s="36" t="s">
        <v>112</v>
      </c>
      <c r="D164" s="37">
        <v>0</v>
      </c>
      <c r="E164" s="37">
        <v>0</v>
      </c>
      <c r="F164" s="37">
        <v>0</v>
      </c>
      <c r="G164" s="37">
        <v>1E-4</v>
      </c>
      <c r="H164" s="37">
        <v>0</v>
      </c>
      <c r="I164" s="37">
        <v>0</v>
      </c>
      <c r="J164" s="37">
        <v>0</v>
      </c>
      <c r="K164" s="37">
        <v>0</v>
      </c>
      <c r="L164" s="37">
        <v>0</v>
      </c>
      <c r="M164" s="38">
        <v>1.11111111111111E-5</v>
      </c>
      <c r="N164" s="38">
        <v>3.1426968052735399E-5</v>
      </c>
      <c r="O164" s="26">
        <v>0</v>
      </c>
      <c r="P164" s="42" t="str">
        <f t="shared" si="8"/>
        <v>TYR140</v>
      </c>
    </row>
    <row r="165" spans="1:16">
      <c r="A165" s="68"/>
      <c r="B165" s="36" t="s">
        <v>103</v>
      </c>
      <c r="C165" s="36" t="s">
        <v>77</v>
      </c>
      <c r="D165" s="37">
        <v>0</v>
      </c>
      <c r="E165" s="37">
        <v>0</v>
      </c>
      <c r="F165" s="37">
        <v>0</v>
      </c>
      <c r="G165" s="37">
        <v>1E-4</v>
      </c>
      <c r="H165" s="37">
        <v>0</v>
      </c>
      <c r="I165" s="37">
        <v>0</v>
      </c>
      <c r="J165" s="37">
        <v>0</v>
      </c>
      <c r="K165" s="37">
        <v>0</v>
      </c>
      <c r="L165" s="37">
        <v>0</v>
      </c>
      <c r="M165" s="38">
        <v>1.11111111111111E-5</v>
      </c>
      <c r="N165" s="38">
        <v>3.1426968052735399E-5</v>
      </c>
      <c r="O165" s="26">
        <v>0</v>
      </c>
      <c r="P165" s="42" t="str">
        <f t="shared" si="8"/>
        <v>HIS103</v>
      </c>
    </row>
    <row r="166" spans="1:16">
      <c r="A166" s="68"/>
      <c r="B166" s="36" t="s">
        <v>7</v>
      </c>
      <c r="C166" s="36" t="s">
        <v>19</v>
      </c>
      <c r="D166" s="37">
        <v>0</v>
      </c>
      <c r="E166" s="37">
        <v>0</v>
      </c>
      <c r="F166" s="37">
        <v>0</v>
      </c>
      <c r="G166" s="37">
        <v>0</v>
      </c>
      <c r="H166" s="37">
        <v>1E-4</v>
      </c>
      <c r="I166" s="37">
        <v>0</v>
      </c>
      <c r="J166" s="37">
        <v>0</v>
      </c>
      <c r="K166" s="37">
        <v>0</v>
      </c>
      <c r="L166" s="37">
        <v>0</v>
      </c>
      <c r="M166" s="38">
        <v>1.11111111111111E-5</v>
      </c>
      <c r="N166" s="38">
        <v>3.1426968052735399E-5</v>
      </c>
      <c r="O166" s="26">
        <v>-1</v>
      </c>
      <c r="P166" s="42" t="str">
        <f t="shared" si="8"/>
        <v>HIS199</v>
      </c>
    </row>
    <row r="167" spans="1:16">
      <c r="A167" s="68"/>
      <c r="B167" s="36" t="s">
        <v>57</v>
      </c>
      <c r="C167" s="36" t="s">
        <v>4</v>
      </c>
      <c r="D167" s="37">
        <v>0</v>
      </c>
      <c r="E167" s="37">
        <v>0</v>
      </c>
      <c r="F167" s="37">
        <v>0</v>
      </c>
      <c r="G167" s="37">
        <v>0</v>
      </c>
      <c r="H167" s="37">
        <v>1E-4</v>
      </c>
      <c r="I167" s="37">
        <v>0</v>
      </c>
      <c r="J167" s="37">
        <v>0</v>
      </c>
      <c r="K167" s="37">
        <v>0</v>
      </c>
      <c r="L167" s="37">
        <v>0</v>
      </c>
      <c r="M167" s="38">
        <v>1.11111111111111E-5</v>
      </c>
      <c r="N167" s="38">
        <v>3.1426968052735399E-5</v>
      </c>
      <c r="O167" s="26">
        <v>1</v>
      </c>
      <c r="P167" s="42" t="str">
        <f t="shared" si="8"/>
        <v>TYR140</v>
      </c>
    </row>
    <row r="168" spans="1:16">
      <c r="A168" s="68"/>
      <c r="B168" s="36" t="s">
        <v>23</v>
      </c>
      <c r="C168" s="36" t="s">
        <v>13</v>
      </c>
      <c r="D168" s="37">
        <v>0</v>
      </c>
      <c r="E168" s="37">
        <v>0</v>
      </c>
      <c r="F168" s="37">
        <v>0</v>
      </c>
      <c r="G168" s="37">
        <v>0</v>
      </c>
      <c r="H168" s="37">
        <v>1E-4</v>
      </c>
      <c r="I168" s="37">
        <v>0</v>
      </c>
      <c r="J168" s="37">
        <v>0</v>
      </c>
      <c r="K168" s="37">
        <v>0</v>
      </c>
      <c r="L168" s="37">
        <v>0</v>
      </c>
      <c r="M168" s="38">
        <v>1.11111111111111E-5</v>
      </c>
      <c r="N168" s="38">
        <v>3.1426968052735399E-5</v>
      </c>
      <c r="O168" s="26">
        <v>-2</v>
      </c>
      <c r="P168" s="42" t="str">
        <f t="shared" si="8"/>
        <v>TRP76</v>
      </c>
    </row>
    <row r="169" spans="1:16">
      <c r="A169" s="68"/>
      <c r="B169" s="36" t="s">
        <v>39</v>
      </c>
      <c r="C169" s="36" t="s">
        <v>112</v>
      </c>
      <c r="D169" s="37">
        <v>0</v>
      </c>
      <c r="E169" s="37">
        <v>0</v>
      </c>
      <c r="F169" s="37">
        <v>0</v>
      </c>
      <c r="G169" s="37">
        <v>0</v>
      </c>
      <c r="H169" s="37">
        <v>0</v>
      </c>
      <c r="I169" s="37">
        <v>1E-4</v>
      </c>
      <c r="J169" s="37">
        <v>0</v>
      </c>
      <c r="K169" s="37">
        <v>0</v>
      </c>
      <c r="L169" s="37">
        <v>0</v>
      </c>
      <c r="M169" s="38">
        <v>1.11111111111111E-5</v>
      </c>
      <c r="N169" s="38">
        <v>3.1426968052735399E-5</v>
      </c>
      <c r="O169" s="26">
        <v>0</v>
      </c>
      <c r="P169" s="42" t="str">
        <f t="shared" si="8"/>
        <v>TYR168</v>
      </c>
    </row>
    <row r="170" spans="1:16">
      <c r="A170" s="68"/>
      <c r="B170" s="36" t="s">
        <v>104</v>
      </c>
      <c r="C170" s="36" t="s">
        <v>55</v>
      </c>
      <c r="D170" s="37">
        <v>0</v>
      </c>
      <c r="E170" s="37">
        <v>0</v>
      </c>
      <c r="F170" s="37">
        <v>0</v>
      </c>
      <c r="G170" s="37">
        <v>0</v>
      </c>
      <c r="H170" s="37">
        <v>0</v>
      </c>
      <c r="I170" s="37">
        <v>0</v>
      </c>
      <c r="J170" s="37">
        <v>1E-4</v>
      </c>
      <c r="K170" s="37">
        <v>0</v>
      </c>
      <c r="L170" s="37">
        <v>0</v>
      </c>
      <c r="M170" s="38">
        <v>1.11111111111111E-5</v>
      </c>
      <c r="N170" s="38">
        <v>3.1426968052735399E-5</v>
      </c>
      <c r="O170" s="26">
        <v>0</v>
      </c>
      <c r="P170" s="42" t="str">
        <f t="shared" si="8"/>
        <v>HIS103</v>
      </c>
    </row>
    <row r="171" spans="1:16">
      <c r="A171" s="68"/>
      <c r="B171" s="36" t="s">
        <v>65</v>
      </c>
      <c r="C171" s="36" t="s">
        <v>154</v>
      </c>
      <c r="D171" s="37">
        <v>0</v>
      </c>
      <c r="E171" s="37">
        <v>0</v>
      </c>
      <c r="F171" s="37">
        <v>0</v>
      </c>
      <c r="G171" s="37">
        <v>0</v>
      </c>
      <c r="H171" s="37">
        <v>0</v>
      </c>
      <c r="I171" s="37">
        <v>0</v>
      </c>
      <c r="J171" s="37">
        <v>0</v>
      </c>
      <c r="K171" s="37">
        <v>1E-4</v>
      </c>
      <c r="L171" s="37">
        <v>0</v>
      </c>
      <c r="M171" s="38">
        <v>1.11111111111111E-5</v>
      </c>
      <c r="N171" s="38">
        <v>3.1426968052735399E-5</v>
      </c>
      <c r="O171" s="26">
        <v>1</v>
      </c>
      <c r="P171" s="42" t="str">
        <f t="shared" si="8"/>
        <v>ILE163</v>
      </c>
    </row>
    <row r="172" spans="1:16">
      <c r="A172" s="68"/>
      <c r="B172" s="36" t="s">
        <v>57</v>
      </c>
      <c r="C172" s="36" t="s">
        <v>150</v>
      </c>
      <c r="D172" s="37">
        <v>0</v>
      </c>
      <c r="E172" s="37">
        <v>0</v>
      </c>
      <c r="F172" s="37">
        <v>0</v>
      </c>
      <c r="G172" s="37">
        <v>0</v>
      </c>
      <c r="H172" s="37">
        <v>0</v>
      </c>
      <c r="I172" s="37">
        <v>0</v>
      </c>
      <c r="J172" s="37">
        <v>0</v>
      </c>
      <c r="K172" s="37">
        <v>0</v>
      </c>
      <c r="L172" s="37">
        <v>1E-4</v>
      </c>
      <c r="M172" s="38">
        <v>1.11111111111111E-5</v>
      </c>
      <c r="N172" s="38">
        <v>3.1426968052735399E-5</v>
      </c>
      <c r="O172" s="26">
        <v>1</v>
      </c>
      <c r="P172" s="42" t="str">
        <f t="shared" si="8"/>
        <v>THR165</v>
      </c>
    </row>
    <row r="173" spans="1:16">
      <c r="A173" s="68"/>
      <c r="B173" s="36" t="s">
        <v>11</v>
      </c>
      <c r="C173" s="36" t="s">
        <v>70</v>
      </c>
      <c r="D173" s="37">
        <v>0</v>
      </c>
      <c r="E173" s="37">
        <v>0</v>
      </c>
      <c r="F173" s="37">
        <v>0</v>
      </c>
      <c r="G173" s="37">
        <v>0</v>
      </c>
      <c r="H173" s="37">
        <v>0</v>
      </c>
      <c r="I173" s="37">
        <v>0</v>
      </c>
      <c r="J173" s="37">
        <v>0</v>
      </c>
      <c r="K173" s="37">
        <v>0</v>
      </c>
      <c r="L173" s="37">
        <v>1E-4</v>
      </c>
      <c r="M173" s="38">
        <v>1.11111111111111E-5</v>
      </c>
      <c r="N173" s="38">
        <v>3.1426968052735399E-5</v>
      </c>
      <c r="O173" s="26">
        <v>-2</v>
      </c>
      <c r="P173" s="42" t="str">
        <f t="shared" si="8"/>
        <v>TRP76</v>
      </c>
    </row>
    <row r="174" spans="1:16" s="9" customFormat="1">
      <c r="A174" s="69"/>
      <c r="B174" s="39"/>
      <c r="C174" s="39"/>
      <c r="D174" s="40"/>
      <c r="E174" s="40"/>
      <c r="F174" s="40"/>
      <c r="G174" s="40"/>
      <c r="H174" s="40"/>
      <c r="I174" s="40"/>
      <c r="J174" s="40"/>
      <c r="K174" s="40"/>
      <c r="L174" s="40"/>
      <c r="M174" s="41"/>
      <c r="N174" s="43"/>
      <c r="O174" s="39"/>
      <c r="P174" s="39"/>
    </row>
    <row r="175" spans="1:16" ht="30">
      <c r="A175" s="67" t="s">
        <v>277</v>
      </c>
      <c r="B175" s="27" t="s">
        <v>280</v>
      </c>
      <c r="C175" s="27" t="s">
        <v>21</v>
      </c>
      <c r="D175" s="28" t="s">
        <v>183</v>
      </c>
      <c r="E175" s="28" t="s">
        <v>184</v>
      </c>
      <c r="F175" s="28" t="s">
        <v>185</v>
      </c>
      <c r="G175" s="28" t="s">
        <v>204</v>
      </c>
      <c r="H175" s="28" t="s">
        <v>205</v>
      </c>
      <c r="I175" s="28" t="s">
        <v>206</v>
      </c>
      <c r="J175" s="29" t="s">
        <v>207</v>
      </c>
      <c r="K175" s="28" t="s">
        <v>208</v>
      </c>
      <c r="L175" s="28" t="s">
        <v>209</v>
      </c>
      <c r="M175" s="30" t="s">
        <v>1</v>
      </c>
      <c r="N175" s="31" t="s">
        <v>291</v>
      </c>
      <c r="O175" s="27" t="s">
        <v>0</v>
      </c>
      <c r="P175" s="31" t="s">
        <v>170</v>
      </c>
    </row>
    <row r="176" spans="1:16">
      <c r="A176" s="68"/>
      <c r="B176" s="36"/>
      <c r="C176" s="36" t="s">
        <v>231</v>
      </c>
      <c r="D176" s="44">
        <v>1.3118811881188E-2</v>
      </c>
      <c r="E176" s="44">
        <v>8.9702970297024301E-3</v>
      </c>
      <c r="F176" s="44">
        <v>7.6336633663367697E-3</v>
      </c>
      <c r="G176" s="44">
        <v>1.76336633663365E-2</v>
      </c>
      <c r="H176" s="44">
        <v>1.7099009900989798E-2</v>
      </c>
      <c r="I176" s="44">
        <v>-4.2673267326728296E-3</v>
      </c>
      <c r="J176" s="44">
        <v>2.0425742574257499E-2</v>
      </c>
      <c r="K176" s="44">
        <v>1.42178217821784E-2</v>
      </c>
      <c r="L176" s="44">
        <v>-8.1584158415841396E-3</v>
      </c>
      <c r="M176" s="45">
        <v>9.6303630363036401E-3</v>
      </c>
      <c r="N176" s="45">
        <v>9.8969484325047308E-3</v>
      </c>
      <c r="O176" s="26"/>
      <c r="P176" s="26" t="str">
        <f>LEFT(C176,3)&amp;VALUE(MID(C176,5,3))+25</f>
        <v>THR33</v>
      </c>
    </row>
    <row r="177" spans="1:16">
      <c r="A177" s="68"/>
      <c r="B177" s="36"/>
      <c r="C177" s="36" t="s">
        <v>232</v>
      </c>
      <c r="D177" s="44">
        <v>-1.30843485148514</v>
      </c>
      <c r="E177" s="44">
        <v>-1.4081851009900901</v>
      </c>
      <c r="F177" s="44">
        <v>-0.54437062970296901</v>
      </c>
      <c r="G177" s="44">
        <v>-3.4012784871287098</v>
      </c>
      <c r="H177" s="44">
        <v>-2.5526280475247498</v>
      </c>
      <c r="I177" s="44">
        <v>-4.5964550257425696</v>
      </c>
      <c r="J177" s="44">
        <v>-1.88582957623762</v>
      </c>
      <c r="K177" s="44">
        <v>-2.71601451089108</v>
      </c>
      <c r="L177" s="44">
        <v>-1.29643000396039</v>
      </c>
      <c r="M177" s="45">
        <v>-2.1899584704070398</v>
      </c>
      <c r="N177" s="45">
        <v>1.25767078221944</v>
      </c>
      <c r="O177" s="26"/>
      <c r="P177" s="26" t="str">
        <f t="shared" ref="P177:P215" si="9">LEFT(C177,3)&amp;VALUE(MID(C177,5,3))+25</f>
        <v>ASP46</v>
      </c>
    </row>
    <row r="178" spans="1:16">
      <c r="A178" s="68"/>
      <c r="B178" s="36"/>
      <c r="C178" s="36" t="s">
        <v>233</v>
      </c>
      <c r="D178" s="44">
        <v>-8.6033696871287102</v>
      </c>
      <c r="E178" s="44">
        <v>-9.0944362613861305</v>
      </c>
      <c r="F178" s="44">
        <v>-8.25048647920792</v>
      </c>
      <c r="G178" s="44">
        <v>-9.35348951287129</v>
      </c>
      <c r="H178" s="44">
        <v>-10.4618560712871</v>
      </c>
      <c r="I178" s="44">
        <v>-10.376000150495001</v>
      </c>
      <c r="J178" s="44">
        <v>-9.3308405227722702</v>
      </c>
      <c r="K178" s="44">
        <v>-9.70068737425742</v>
      </c>
      <c r="L178" s="44">
        <v>-10.2059075960396</v>
      </c>
      <c r="M178" s="45">
        <v>-9.48634151727172</v>
      </c>
      <c r="N178" s="45">
        <v>0.775341657655918</v>
      </c>
      <c r="O178" s="26"/>
      <c r="P178" s="26" t="str">
        <f t="shared" si="9"/>
        <v>ASP47</v>
      </c>
    </row>
    <row r="179" spans="1:16">
      <c r="A179" s="68"/>
      <c r="B179" s="36"/>
      <c r="C179" s="36" t="s">
        <v>234</v>
      </c>
      <c r="D179" s="44">
        <v>-0.12719087524752401</v>
      </c>
      <c r="E179" s="44">
        <v>-5.4756792079208E-2</v>
      </c>
      <c r="F179" s="44">
        <v>-8.0563936633663402E-2</v>
      </c>
      <c r="G179" s="44">
        <v>-6.5633988118812006E-2</v>
      </c>
      <c r="H179" s="44">
        <v>-0.112528</v>
      </c>
      <c r="I179" s="44">
        <v>-9.3439112871287006E-2</v>
      </c>
      <c r="J179" s="44">
        <v>-9.5772902970297405E-2</v>
      </c>
      <c r="K179" s="44">
        <v>-7.25683485148515E-2</v>
      </c>
      <c r="L179" s="44">
        <v>-9.4807025742574297E-2</v>
      </c>
      <c r="M179" s="45">
        <v>-8.8584553575357605E-2</v>
      </c>
      <c r="N179" s="45">
        <v>2.28297776924101E-2</v>
      </c>
      <c r="O179" s="26"/>
      <c r="P179" s="26" t="str">
        <f t="shared" si="9"/>
        <v>PHE50</v>
      </c>
    </row>
    <row r="180" spans="1:16">
      <c r="A180" s="68"/>
      <c r="B180" s="36"/>
      <c r="C180" s="36" t="s">
        <v>235</v>
      </c>
      <c r="D180" s="44">
        <v>-1.3811881188119801E-2</v>
      </c>
      <c r="E180" s="44">
        <v>4.7963295049505097E-2</v>
      </c>
      <c r="F180" s="44">
        <v>2.6039603960383798E-3</v>
      </c>
      <c r="G180" s="44">
        <v>-0.147613861386138</v>
      </c>
      <c r="H180" s="44">
        <v>-0.118315714851485</v>
      </c>
      <c r="I180" s="44">
        <v>-0.117643564356436</v>
      </c>
      <c r="J180" s="44">
        <v>1.27447920792084E-2</v>
      </c>
      <c r="K180" s="44">
        <v>-6.4660910891092202E-3</v>
      </c>
      <c r="L180" s="44">
        <v>0.31466721584158203</v>
      </c>
      <c r="M180" s="45">
        <v>-2.8746499449949598E-3</v>
      </c>
      <c r="N180" s="45">
        <v>0.13750991750878699</v>
      </c>
      <c r="O180" s="26"/>
      <c r="P180" s="26" t="str">
        <f t="shared" si="9"/>
        <v>ASN72</v>
      </c>
    </row>
    <row r="181" spans="1:16">
      <c r="A181" s="68"/>
      <c r="B181" s="36"/>
      <c r="C181" s="36" t="s">
        <v>236</v>
      </c>
      <c r="D181" s="44">
        <v>0.28992788118811902</v>
      </c>
      <c r="E181" s="44">
        <v>0.53953335445544603</v>
      </c>
      <c r="F181" s="44">
        <v>-2.7955952475247001E-2</v>
      </c>
      <c r="G181" s="44">
        <v>0.269006843564356</v>
      </c>
      <c r="H181" s="44">
        <v>0.30938264554455402</v>
      </c>
      <c r="I181" s="44">
        <v>0.30953436831683101</v>
      </c>
      <c r="J181" s="44">
        <v>0.26360600396039702</v>
      </c>
      <c r="K181" s="44">
        <v>0.301043651485148</v>
      </c>
      <c r="L181" s="44">
        <v>0.207596007920793</v>
      </c>
      <c r="M181" s="45">
        <v>0.27351942266226598</v>
      </c>
      <c r="N181" s="45">
        <v>0.145656023443726</v>
      </c>
      <c r="O181" s="26"/>
      <c r="P181" s="26" t="str">
        <f t="shared" si="9"/>
        <v>GLN74</v>
      </c>
    </row>
    <row r="182" spans="1:16">
      <c r="A182" s="68"/>
      <c r="B182" s="36"/>
      <c r="C182" s="36" t="s">
        <v>237</v>
      </c>
      <c r="D182" s="44">
        <v>-2.71228948910891</v>
      </c>
      <c r="E182" s="44">
        <v>-2.13005664158415</v>
      </c>
      <c r="F182" s="44">
        <v>-3.0038066930693001</v>
      </c>
      <c r="G182" s="44">
        <v>-0.627350803960396</v>
      </c>
      <c r="H182" s="44">
        <v>-1.65654574257425</v>
      </c>
      <c r="I182" s="44">
        <v>-2.5661380198019801</v>
      </c>
      <c r="J182" s="44">
        <v>-2.6554288712871199</v>
      </c>
      <c r="K182" s="44">
        <v>-2.3457310257425701</v>
      </c>
      <c r="L182" s="44">
        <v>-2.4675612435643499</v>
      </c>
      <c r="M182" s="45">
        <v>-2.24054539229923</v>
      </c>
      <c r="N182" s="45">
        <v>0.71602282743961199</v>
      </c>
      <c r="O182" s="26"/>
      <c r="P182" s="26" t="str">
        <f t="shared" si="9"/>
        <v>ASN75</v>
      </c>
    </row>
    <row r="183" spans="1:16">
      <c r="A183" s="68"/>
      <c r="B183" s="36"/>
      <c r="C183" s="36" t="s">
        <v>238</v>
      </c>
      <c r="D183" s="44">
        <v>-5.0785875881188103</v>
      </c>
      <c r="E183" s="44">
        <v>-3.5964149386138602</v>
      </c>
      <c r="F183" s="44">
        <v>-3.1731640792079201</v>
      </c>
      <c r="G183" s="44">
        <v>-5.0326260435643499</v>
      </c>
      <c r="H183" s="44">
        <v>-4.7608637069306896</v>
      </c>
      <c r="I183" s="44">
        <v>-4.7034781465346498</v>
      </c>
      <c r="J183" s="44">
        <v>-4.5717999920791996</v>
      </c>
      <c r="K183" s="44">
        <v>-4.4443231999999897</v>
      </c>
      <c r="L183" s="44">
        <v>-3.2976046019801899</v>
      </c>
      <c r="M183" s="45">
        <v>-4.2954291441144097</v>
      </c>
      <c r="N183" s="45">
        <v>0.74012106909811204</v>
      </c>
      <c r="O183" s="26"/>
      <c r="P183" s="26" t="str">
        <f t="shared" si="9"/>
        <v>TRP76</v>
      </c>
    </row>
    <row r="184" spans="1:16">
      <c r="A184" s="68"/>
      <c r="B184" s="36"/>
      <c r="C184" s="36" t="s">
        <v>239</v>
      </c>
      <c r="D184" s="44">
        <v>-0.146181631683168</v>
      </c>
      <c r="E184" s="44">
        <v>-2.2826099009900999E-2</v>
      </c>
      <c r="F184" s="44">
        <v>-0.25784039603960301</v>
      </c>
      <c r="G184" s="44">
        <v>-9.83267326732674E-2</v>
      </c>
      <c r="H184" s="44">
        <v>-0.10659582574257399</v>
      </c>
      <c r="I184" s="44">
        <v>-0.14121931881188099</v>
      </c>
      <c r="J184" s="44">
        <v>-0.142091516831683</v>
      </c>
      <c r="K184" s="44">
        <v>-0.12494718415841501</v>
      </c>
      <c r="L184" s="44">
        <v>-0.103239841584158</v>
      </c>
      <c r="M184" s="45">
        <v>-0.12702983850385</v>
      </c>
      <c r="N184" s="45">
        <v>6.1822858372930202E-2</v>
      </c>
      <c r="O184" s="26"/>
      <c r="P184" s="26" t="str">
        <f t="shared" si="9"/>
        <v>GLY77</v>
      </c>
    </row>
    <row r="185" spans="1:16">
      <c r="A185" s="68"/>
      <c r="B185" s="36"/>
      <c r="C185" s="36" t="s">
        <v>240</v>
      </c>
      <c r="D185" s="44">
        <v>3.3247524752475201E-2</v>
      </c>
      <c r="E185" s="44">
        <v>3.6415841584158302E-2</v>
      </c>
      <c r="F185" s="44">
        <v>7.8892562376237596E-2</v>
      </c>
      <c r="G185" s="44">
        <v>3.8554455445544498E-2</v>
      </c>
      <c r="H185" s="44">
        <v>3.5405940594059E-2</v>
      </c>
      <c r="I185" s="44">
        <v>4.7049504950495001E-2</v>
      </c>
      <c r="J185" s="44">
        <v>3.9722772277228001E-2</v>
      </c>
      <c r="K185" s="44">
        <v>3.4990099009901E-2</v>
      </c>
      <c r="L185" s="44">
        <v>5.5514851485148398E-2</v>
      </c>
      <c r="M185" s="45">
        <v>4.4421505830582998E-2</v>
      </c>
      <c r="N185" s="45">
        <v>1.4722020828071E-2</v>
      </c>
      <c r="O185" s="26"/>
      <c r="P185" s="26" t="str">
        <f t="shared" si="9"/>
        <v>SER78</v>
      </c>
    </row>
    <row r="186" spans="1:16">
      <c r="A186" s="68"/>
      <c r="B186" s="36"/>
      <c r="C186" s="36" t="s">
        <v>241</v>
      </c>
      <c r="D186" s="44">
        <v>-4.1258084356435596</v>
      </c>
      <c r="E186" s="44">
        <v>-4.0864328871287103</v>
      </c>
      <c r="F186" s="44">
        <v>-3.1896518970296999</v>
      </c>
      <c r="G186" s="44">
        <v>-3.8880543287128702</v>
      </c>
      <c r="H186" s="44">
        <v>-3.6584273821782101</v>
      </c>
      <c r="I186" s="44">
        <v>-4.3564786297029698</v>
      </c>
      <c r="J186" s="44">
        <v>-4.1450544792079196</v>
      </c>
      <c r="K186" s="44">
        <v>-4.3620148277227697</v>
      </c>
      <c r="L186" s="44">
        <v>-4.45663565940594</v>
      </c>
      <c r="M186" s="45">
        <v>-4.0298398363036299</v>
      </c>
      <c r="N186" s="45">
        <v>0.401379040751909</v>
      </c>
      <c r="O186" s="26"/>
      <c r="P186" s="26" t="str">
        <f t="shared" si="9"/>
        <v>HID99</v>
      </c>
    </row>
    <row r="187" spans="1:16">
      <c r="A187" s="68"/>
      <c r="B187" s="36"/>
      <c r="C187" s="36" t="s">
        <v>242</v>
      </c>
      <c r="D187" s="44">
        <v>0.29489625346534598</v>
      </c>
      <c r="E187" s="44">
        <v>0.22905837623762301</v>
      </c>
      <c r="F187" s="44">
        <v>-0.22873497029702999</v>
      </c>
      <c r="G187" s="44">
        <v>0.264471310891088</v>
      </c>
      <c r="H187" s="44">
        <v>0.36538724752475199</v>
      </c>
      <c r="I187" s="44">
        <v>0.30576540990098999</v>
      </c>
      <c r="J187" s="44">
        <v>0.29348002376237597</v>
      </c>
      <c r="K187" s="44">
        <v>0.32670316039603903</v>
      </c>
      <c r="L187" s="44">
        <v>0.37170812673267301</v>
      </c>
      <c r="M187" s="45">
        <v>0.24697054873487301</v>
      </c>
      <c r="N187" s="45">
        <v>0.18397655110678501</v>
      </c>
      <c r="O187" s="26"/>
      <c r="P187" s="26" t="str">
        <f t="shared" si="9"/>
        <v>SER102</v>
      </c>
    </row>
    <row r="188" spans="1:16">
      <c r="A188" s="68"/>
      <c r="B188" s="36"/>
      <c r="C188" s="36" t="s">
        <v>243</v>
      </c>
      <c r="D188" s="44">
        <v>-4.5511556356435596</v>
      </c>
      <c r="E188" s="44">
        <v>-4.27533353663366</v>
      </c>
      <c r="F188" s="44">
        <v>-3.8311817821782101</v>
      </c>
      <c r="G188" s="44">
        <v>-4.3629879524752502</v>
      </c>
      <c r="H188" s="44">
        <v>-4.5142005623762396</v>
      </c>
      <c r="I188" s="44">
        <v>-4.3731248792079196</v>
      </c>
      <c r="J188" s="44">
        <v>-4.4172632792079201</v>
      </c>
      <c r="K188" s="44">
        <v>-4.3016651960396004</v>
      </c>
      <c r="L188" s="44">
        <v>-4.6186580277227698</v>
      </c>
      <c r="M188" s="45">
        <v>-4.36061898349835</v>
      </c>
      <c r="N188" s="45">
        <v>0.229373919029568</v>
      </c>
      <c r="O188" s="26"/>
      <c r="P188" s="26" t="str">
        <f t="shared" si="9"/>
        <v>HID103</v>
      </c>
    </row>
    <row r="189" spans="1:16">
      <c r="A189" s="68"/>
      <c r="B189" s="36"/>
      <c r="C189" s="36" t="s">
        <v>244</v>
      </c>
      <c r="D189" s="44">
        <v>-8.8768118811881097E-2</v>
      </c>
      <c r="E189" s="44">
        <v>-9.4941132673267606E-2</v>
      </c>
      <c r="F189" s="44">
        <v>-0.16716977425742499</v>
      </c>
      <c r="G189" s="44">
        <v>-7.3043817821782098E-2</v>
      </c>
      <c r="H189" s="44">
        <v>-0.17315016237623701</v>
      </c>
      <c r="I189" s="44">
        <v>-8.9237790099009798E-2</v>
      </c>
      <c r="J189" s="44">
        <v>-9.0877069306930694E-2</v>
      </c>
      <c r="K189" s="44">
        <v>-8.7086796039603995E-2</v>
      </c>
      <c r="L189" s="44">
        <v>-9.3367302970296995E-2</v>
      </c>
      <c r="M189" s="45">
        <v>-0.10640466270627</v>
      </c>
      <c r="N189" s="45">
        <v>3.6711250104883499E-2</v>
      </c>
      <c r="O189" s="26"/>
      <c r="P189" s="26" t="str">
        <f t="shared" si="9"/>
        <v>ALA104</v>
      </c>
    </row>
    <row r="190" spans="1:16">
      <c r="A190" s="68"/>
      <c r="B190" s="36"/>
      <c r="C190" s="36" t="s">
        <v>245</v>
      </c>
      <c r="D190" s="44">
        <v>1.2097373940594001</v>
      </c>
      <c r="E190" s="44">
        <v>1.00341217425742</v>
      </c>
      <c r="F190" s="44">
        <v>0.615250605940596</v>
      </c>
      <c r="G190" s="44">
        <v>1.2314989148514901</v>
      </c>
      <c r="H190" s="44">
        <v>1.52843834455445</v>
      </c>
      <c r="I190" s="44">
        <v>1.6620865188118701</v>
      </c>
      <c r="J190" s="44">
        <v>1.2487389623762399</v>
      </c>
      <c r="K190" s="44">
        <v>1.2367605544554401</v>
      </c>
      <c r="L190" s="44">
        <v>1.3226972118811799</v>
      </c>
      <c r="M190" s="45">
        <v>1.2287356312431199</v>
      </c>
      <c r="N190" s="45">
        <v>0.29883338265214998</v>
      </c>
      <c r="O190" s="26"/>
      <c r="P190" s="26" t="str">
        <f t="shared" si="9"/>
        <v>ARG137</v>
      </c>
    </row>
    <row r="191" spans="1:16">
      <c r="A191" s="68"/>
      <c r="B191" s="36"/>
      <c r="C191" s="36" t="s">
        <v>246</v>
      </c>
      <c r="D191" s="44">
        <v>-0.17041485940594001</v>
      </c>
      <c r="E191" s="44">
        <v>-8.3076910891091808E-3</v>
      </c>
      <c r="F191" s="44">
        <v>0.13458340594059401</v>
      </c>
      <c r="G191" s="44">
        <v>-0.181166170297029</v>
      </c>
      <c r="H191" s="44">
        <v>-1.02013665742574</v>
      </c>
      <c r="I191" s="44">
        <v>-8.6335366336636708E-3</v>
      </c>
      <c r="J191" s="44">
        <v>-6.0897362376238003E-2</v>
      </c>
      <c r="K191" s="44">
        <v>-1.56027881188118E-2</v>
      </c>
      <c r="L191" s="44">
        <v>-8.0449338613861596E-2</v>
      </c>
      <c r="M191" s="45">
        <v>-0.15678055533553301</v>
      </c>
      <c r="N191" s="45">
        <v>0.33726847674994298</v>
      </c>
      <c r="O191" s="26"/>
      <c r="P191" s="26" t="str">
        <f t="shared" si="9"/>
        <v>PRO138</v>
      </c>
    </row>
    <row r="192" spans="1:16">
      <c r="A192" s="68"/>
      <c r="B192" s="36"/>
      <c r="C192" s="36" t="s">
        <v>247</v>
      </c>
      <c r="D192" s="44">
        <v>1.00812183762376</v>
      </c>
      <c r="E192" s="44">
        <v>0.84481855049504895</v>
      </c>
      <c r="F192" s="44">
        <v>0.31906044356435598</v>
      </c>
      <c r="G192" s="44">
        <v>-0.53529652277227702</v>
      </c>
      <c r="H192" s="44">
        <v>0.3833164990099</v>
      </c>
      <c r="I192" s="44">
        <v>0.86981619801980203</v>
      </c>
      <c r="J192" s="44">
        <v>0.79896060990099005</v>
      </c>
      <c r="K192" s="44">
        <v>0.86093648316831595</v>
      </c>
      <c r="L192" s="44">
        <v>1.07577818613861</v>
      </c>
      <c r="M192" s="45">
        <v>0.62505692057205697</v>
      </c>
      <c r="N192" s="45">
        <v>0.50528020912224303</v>
      </c>
      <c r="O192" s="26"/>
      <c r="P192" s="26" t="str">
        <f t="shared" si="9"/>
        <v>PRO139</v>
      </c>
    </row>
    <row r="193" spans="1:16">
      <c r="A193" s="68"/>
      <c r="B193" s="36"/>
      <c r="C193" s="36" t="s">
        <v>248</v>
      </c>
      <c r="D193" s="44">
        <v>-2.41819977821782</v>
      </c>
      <c r="E193" s="44">
        <v>-1.9452833900990001</v>
      </c>
      <c r="F193" s="44">
        <v>-2.75333451089109</v>
      </c>
      <c r="G193" s="44">
        <v>-1.76820801584158</v>
      </c>
      <c r="H193" s="44">
        <v>-2.0611772039603902</v>
      </c>
      <c r="I193" s="44">
        <v>-2.43716427722772</v>
      </c>
      <c r="J193" s="44">
        <v>-2.5705107089108901</v>
      </c>
      <c r="K193" s="44">
        <v>-2.34269515247524</v>
      </c>
      <c r="L193" s="44">
        <v>-2.4045678732673199</v>
      </c>
      <c r="M193" s="45">
        <v>-2.3001267678767801</v>
      </c>
      <c r="N193" s="45">
        <v>0.31422395200619602</v>
      </c>
      <c r="O193" s="26"/>
      <c r="P193" s="26" t="str">
        <f t="shared" si="9"/>
        <v>TYR140</v>
      </c>
    </row>
    <row r="194" spans="1:16">
      <c r="A194" s="68"/>
      <c r="B194" s="36"/>
      <c r="C194" s="36" t="s">
        <v>249</v>
      </c>
      <c r="D194" s="44">
        <v>-3.7039468673267302</v>
      </c>
      <c r="E194" s="44">
        <v>-2.3816747881188101</v>
      </c>
      <c r="F194" s="44">
        <v>-1.3580302970297</v>
      </c>
      <c r="G194" s="44">
        <v>-3.3707453227722701</v>
      </c>
      <c r="H194" s="44">
        <v>-3.14724885544554</v>
      </c>
      <c r="I194" s="44">
        <v>-0.40506556831683099</v>
      </c>
      <c r="J194" s="44">
        <v>-4.1652059009900899</v>
      </c>
      <c r="K194" s="44">
        <v>-4.1933079841584098</v>
      </c>
      <c r="L194" s="44">
        <v>-2.1120567128712802</v>
      </c>
      <c r="M194" s="45">
        <v>-2.7596980330032999</v>
      </c>
      <c r="N194" s="45">
        <v>1.29986429529656</v>
      </c>
      <c r="O194" s="26"/>
      <c r="P194" s="26" t="str">
        <f t="shared" si="9"/>
        <v>PHE141</v>
      </c>
    </row>
    <row r="195" spans="1:16">
      <c r="A195" s="68"/>
      <c r="B195" s="36"/>
      <c r="C195" s="36" t="s">
        <v>250</v>
      </c>
      <c r="D195" s="44">
        <v>3.3899318811880901E-2</v>
      </c>
      <c r="E195" s="44">
        <v>2.2692459405940599E-2</v>
      </c>
      <c r="F195" s="44">
        <v>7.0772277227722599E-2</v>
      </c>
      <c r="G195" s="44">
        <v>3.35849029702966E-2</v>
      </c>
      <c r="H195" s="44">
        <v>-0.12168780990099</v>
      </c>
      <c r="I195" s="44">
        <v>-2.6458273267326599E-2</v>
      </c>
      <c r="J195" s="44">
        <v>-3.6866495049505003E-2</v>
      </c>
      <c r="K195" s="44">
        <v>-5.31171722772278E-2</v>
      </c>
      <c r="L195" s="44">
        <v>6.2925972277227599E-2</v>
      </c>
      <c r="M195" s="45">
        <v>-1.58386886688677E-3</v>
      </c>
      <c r="N195" s="45">
        <v>6.2676160174563705E-2</v>
      </c>
      <c r="O195" s="26"/>
      <c r="P195" s="26" t="str">
        <f t="shared" si="9"/>
        <v>SER142</v>
      </c>
    </row>
    <row r="196" spans="1:16">
      <c r="A196" s="68"/>
      <c r="B196" s="36"/>
      <c r="C196" s="36" t="s">
        <v>251</v>
      </c>
      <c r="D196" s="44">
        <v>0.15199410693069401</v>
      </c>
      <c r="E196" s="44">
        <v>0.149393497029703</v>
      </c>
      <c r="F196" s="44">
        <v>7.0504950495047902E-2</v>
      </c>
      <c r="G196" s="44">
        <v>0.13883847128712801</v>
      </c>
      <c r="H196" s="44">
        <v>-0.19154159207920801</v>
      </c>
      <c r="I196" s="44">
        <v>0.10085973861386099</v>
      </c>
      <c r="J196" s="44">
        <v>0.20063366336633501</v>
      </c>
      <c r="K196" s="44">
        <v>0.18708910891089101</v>
      </c>
      <c r="L196" s="44">
        <v>0.139092435643562</v>
      </c>
      <c r="M196" s="45">
        <v>0.105207153355335</v>
      </c>
      <c r="N196" s="45">
        <v>0.118064899614312</v>
      </c>
      <c r="O196" s="26"/>
      <c r="P196" s="26" t="str">
        <f t="shared" si="9"/>
        <v>ASN160</v>
      </c>
    </row>
    <row r="197" spans="1:16">
      <c r="A197" s="68"/>
      <c r="B197" s="36"/>
      <c r="C197" s="36" t="s">
        <v>252</v>
      </c>
      <c r="D197" s="44">
        <v>-6.5275073267326705E-2</v>
      </c>
      <c r="E197" s="44">
        <v>-4.0378019801979997E-2</v>
      </c>
      <c r="F197" s="44">
        <v>-1.1872792079206499E-3</v>
      </c>
      <c r="G197" s="44">
        <v>-3.77844435643565E-2</v>
      </c>
      <c r="H197" s="44">
        <v>-2.9894463366336499E-2</v>
      </c>
      <c r="I197" s="44">
        <v>-0.51108811089108896</v>
      </c>
      <c r="J197" s="44">
        <v>-3.4450384158415698E-2</v>
      </c>
      <c r="K197" s="44">
        <v>-7.2257893069306994E-2</v>
      </c>
      <c r="L197" s="44">
        <v>-2.8543453465346501E-2</v>
      </c>
      <c r="M197" s="45">
        <v>-9.1206568976897606E-2</v>
      </c>
      <c r="N197" s="45">
        <v>0.158815949415164</v>
      </c>
      <c r="O197" s="26"/>
      <c r="P197" s="26" t="str">
        <f t="shared" si="9"/>
        <v>ALA161</v>
      </c>
    </row>
    <row r="198" spans="1:16">
      <c r="A198" s="68"/>
      <c r="B198" s="36"/>
      <c r="C198" s="36" t="s">
        <v>253</v>
      </c>
      <c r="D198" s="44">
        <v>6.37623762376193E-3</v>
      </c>
      <c r="E198" s="44">
        <v>2.7841584158414399E-2</v>
      </c>
      <c r="F198" s="44">
        <v>1.8316831683168701E-2</v>
      </c>
      <c r="G198" s="44">
        <v>4.8415841584150401E-3</v>
      </c>
      <c r="H198" s="44">
        <v>-5.41584158415972E-3</v>
      </c>
      <c r="I198" s="44">
        <v>3.2126249504950501E-2</v>
      </c>
      <c r="J198" s="44">
        <v>2.15742574257409E-2</v>
      </c>
      <c r="K198" s="44">
        <v>2.00965544554449E-2</v>
      </c>
      <c r="L198" s="44">
        <v>1.0801980198020301E-2</v>
      </c>
      <c r="M198" s="45">
        <v>1.51732708470841E-2</v>
      </c>
      <c r="N198" s="45">
        <v>1.19902786088189E-2</v>
      </c>
      <c r="O198" s="26"/>
      <c r="P198" s="26" t="str">
        <f t="shared" si="9"/>
        <v>ASN162</v>
      </c>
    </row>
    <row r="199" spans="1:16">
      <c r="A199" s="68"/>
      <c r="B199" s="36"/>
      <c r="C199" s="36" t="s">
        <v>254</v>
      </c>
      <c r="D199" s="44">
        <v>3.82357623762377E-2</v>
      </c>
      <c r="E199" s="44">
        <v>5.5967762376237497E-2</v>
      </c>
      <c r="F199" s="44">
        <v>1.5596887128712799E-2</v>
      </c>
      <c r="G199" s="44">
        <v>3.1485148514851298E-2</v>
      </c>
      <c r="H199" s="44">
        <v>3.4762376237623599E-2</v>
      </c>
      <c r="I199" s="44">
        <v>-1.8038764356435599E-2</v>
      </c>
      <c r="J199" s="44">
        <v>9.7868586138613795E-2</v>
      </c>
      <c r="K199" s="44">
        <v>6.8138194059405396E-2</v>
      </c>
      <c r="L199" s="44">
        <v>8.4583865346534601E-2</v>
      </c>
      <c r="M199" s="45">
        <v>4.5399979757975703E-2</v>
      </c>
      <c r="N199" s="45">
        <v>3.5685854510898299E-2</v>
      </c>
      <c r="O199" s="26"/>
      <c r="P199" s="26" t="str">
        <f t="shared" si="9"/>
        <v>ILE163</v>
      </c>
    </row>
    <row r="200" spans="1:16">
      <c r="A200" s="68"/>
      <c r="B200" s="36"/>
      <c r="C200" s="36" t="s">
        <v>255</v>
      </c>
      <c r="D200" s="44">
        <v>0.17499441584158201</v>
      </c>
      <c r="E200" s="44">
        <v>-0.364708681188117</v>
      </c>
      <c r="F200" s="44">
        <v>0.187528039603961</v>
      </c>
      <c r="G200" s="44">
        <v>-0.44958470495049502</v>
      </c>
      <c r="H200" s="44">
        <v>0.11413303762376401</v>
      </c>
      <c r="I200" s="44">
        <v>-1.9020489108910801</v>
      </c>
      <c r="J200" s="44">
        <v>-0.68895271287128601</v>
      </c>
      <c r="K200" s="44">
        <v>8.5864372277228193E-2</v>
      </c>
      <c r="L200" s="44">
        <v>-2.6834779168316798</v>
      </c>
      <c r="M200" s="45">
        <v>-0.61402811793179202</v>
      </c>
      <c r="N200" s="45">
        <v>1.01989904798201</v>
      </c>
      <c r="O200" s="26"/>
      <c r="P200" s="26" t="str">
        <f t="shared" si="9"/>
        <v>ASP164</v>
      </c>
    </row>
    <row r="201" spans="1:16">
      <c r="A201" s="68"/>
      <c r="B201" s="36"/>
      <c r="C201" s="36" t="s">
        <v>256</v>
      </c>
      <c r="D201" s="44">
        <v>7.8079207920791996E-2</v>
      </c>
      <c r="E201" s="44">
        <v>0.11941584158415799</v>
      </c>
      <c r="F201" s="44">
        <v>8.2079207920792402E-2</v>
      </c>
      <c r="G201" s="44">
        <v>0.132742574257425</v>
      </c>
      <c r="H201" s="44">
        <v>0.14371287128712801</v>
      </c>
      <c r="I201" s="44">
        <v>0.228603960396039</v>
      </c>
      <c r="J201" s="44">
        <v>0.13830693069306901</v>
      </c>
      <c r="K201" s="44">
        <v>0.15515841584158399</v>
      </c>
      <c r="L201" s="44">
        <v>-5.7602661386138801E-2</v>
      </c>
      <c r="M201" s="45">
        <v>0.113388483168316</v>
      </c>
      <c r="N201" s="45">
        <v>7.7810449212009095E-2</v>
      </c>
      <c r="O201" s="26"/>
      <c r="P201" s="26" t="str">
        <f t="shared" si="9"/>
        <v>THR165</v>
      </c>
    </row>
    <row r="202" spans="1:16">
      <c r="A202" s="68"/>
      <c r="B202" s="36"/>
      <c r="C202" s="36" t="s">
        <v>257</v>
      </c>
      <c r="D202" s="44">
        <v>-6.9629148514850896E-3</v>
      </c>
      <c r="E202" s="44">
        <v>-5.3272942574257E-2</v>
      </c>
      <c r="F202" s="44">
        <v>-0.136580245544554</v>
      </c>
      <c r="G202" s="44">
        <v>-0.14287645940593999</v>
      </c>
      <c r="H202" s="44">
        <v>-7.8553362376237307E-2</v>
      </c>
      <c r="I202" s="44">
        <v>-0.56118203564356495</v>
      </c>
      <c r="J202" s="44">
        <v>-4.0126835643564202E-2</v>
      </c>
      <c r="K202" s="44">
        <v>-3.6095382178217297E-2</v>
      </c>
      <c r="L202" s="44">
        <v>-0.11950155247524701</v>
      </c>
      <c r="M202" s="45">
        <v>-0.13057241452145199</v>
      </c>
      <c r="N202" s="45">
        <v>0.16837514078706001</v>
      </c>
      <c r="O202" s="26"/>
      <c r="P202" s="26" t="str">
        <f t="shared" si="9"/>
        <v>LEU166</v>
      </c>
    </row>
    <row r="203" spans="1:16">
      <c r="A203" s="68"/>
      <c r="B203" s="36"/>
      <c r="C203" s="36" t="s">
        <v>258</v>
      </c>
      <c r="D203" s="44">
        <v>-0.215029702970296</v>
      </c>
      <c r="E203" s="44">
        <v>-0.23932673267326601</v>
      </c>
      <c r="F203" s="44">
        <v>-0.211724633663366</v>
      </c>
      <c r="G203" s="44">
        <v>-0.29402970297029601</v>
      </c>
      <c r="H203" s="44">
        <v>-0.26791089108910898</v>
      </c>
      <c r="I203" s="44">
        <v>-0.45775247524752399</v>
      </c>
      <c r="J203" s="44">
        <v>-0.43579207920792101</v>
      </c>
      <c r="K203" s="44">
        <v>-0.42740594059405901</v>
      </c>
      <c r="L203" s="44">
        <v>-0.206720055445546</v>
      </c>
      <c r="M203" s="45">
        <v>-0.30618802376237603</v>
      </c>
      <c r="N203" s="45">
        <v>0.10468597186282801</v>
      </c>
      <c r="O203" s="26"/>
      <c r="P203" s="26" t="str">
        <f t="shared" si="9"/>
        <v>ASP167</v>
      </c>
    </row>
    <row r="204" spans="1:16">
      <c r="A204" s="68"/>
      <c r="B204" s="36"/>
      <c r="C204" s="36" t="s">
        <v>259</v>
      </c>
      <c r="D204" s="44">
        <v>-0.88078430891089099</v>
      </c>
      <c r="E204" s="44">
        <v>-1.7425667326732599</v>
      </c>
      <c r="F204" s="44">
        <v>-2.14731203168316</v>
      </c>
      <c r="G204" s="44">
        <v>-1.4387811801980099</v>
      </c>
      <c r="H204" s="44">
        <v>-1.3931748910891</v>
      </c>
      <c r="I204" s="44">
        <v>-3.3532719920792</v>
      </c>
      <c r="J204" s="44">
        <v>-1.88689775841584</v>
      </c>
      <c r="K204" s="44">
        <v>-1.6917260356435599</v>
      </c>
      <c r="L204" s="44">
        <v>-4.82530090297029</v>
      </c>
      <c r="M204" s="45">
        <v>-2.1510906481848102</v>
      </c>
      <c r="N204" s="45">
        <v>1.21139689701558</v>
      </c>
      <c r="O204" s="26"/>
      <c r="P204" s="26" t="str">
        <f t="shared" si="9"/>
        <v>TYR168</v>
      </c>
    </row>
    <row r="205" spans="1:16">
      <c r="A205" s="68"/>
      <c r="B205" s="36"/>
      <c r="C205" s="36" t="s">
        <v>260</v>
      </c>
      <c r="D205" s="44">
        <v>0.16645824158415601</v>
      </c>
      <c r="E205" s="44">
        <v>0.21556319999999901</v>
      </c>
      <c r="F205" s="44">
        <v>0.25485969900990102</v>
      </c>
      <c r="G205" s="44">
        <v>0.19880567128712701</v>
      </c>
      <c r="H205" s="44">
        <v>0.16808118019801899</v>
      </c>
      <c r="I205" s="44">
        <v>0.261034162376236</v>
      </c>
      <c r="J205" s="44">
        <v>0.21618914851484899</v>
      </c>
      <c r="K205" s="44">
        <v>0.20371535841584301</v>
      </c>
      <c r="L205" s="44">
        <v>0.167385829702968</v>
      </c>
      <c r="M205" s="45">
        <v>0.20578805456545499</v>
      </c>
      <c r="N205" s="45">
        <v>3.5637617281465798E-2</v>
      </c>
      <c r="O205" s="26"/>
      <c r="P205" s="26" t="str">
        <f t="shared" si="9"/>
        <v>GLU169</v>
      </c>
    </row>
    <row r="206" spans="1:16">
      <c r="A206" s="68"/>
      <c r="B206" s="36"/>
      <c r="C206" s="36" t="s">
        <v>261</v>
      </c>
      <c r="D206" s="44">
        <v>2.829702970297E-2</v>
      </c>
      <c r="E206" s="44">
        <v>1.80693069306932E-2</v>
      </c>
      <c r="F206" s="44">
        <v>2.2722772277227899E-2</v>
      </c>
      <c r="G206" s="44">
        <v>3.13267326732675E-2</v>
      </c>
      <c r="H206" s="44">
        <v>2.7871287128712501E-2</v>
      </c>
      <c r="I206" s="44">
        <v>2.6732673267326701E-2</v>
      </c>
      <c r="J206" s="44">
        <v>2.8623762376238E-2</v>
      </c>
      <c r="K206" s="44">
        <v>2.6336633663366499E-2</v>
      </c>
      <c r="L206" s="44">
        <v>4.9965766336633903E-2</v>
      </c>
      <c r="M206" s="45">
        <v>2.8882884928492902E-2</v>
      </c>
      <c r="N206" s="45">
        <v>8.7883534002679096E-3</v>
      </c>
      <c r="O206" s="26"/>
      <c r="P206" s="26" t="str">
        <f t="shared" si="9"/>
        <v>HIE170</v>
      </c>
    </row>
    <row r="207" spans="1:16">
      <c r="A207" s="68"/>
      <c r="B207" s="36"/>
      <c r="C207" s="36" t="s">
        <v>262</v>
      </c>
      <c r="D207" s="44">
        <v>7.9441600000001097E-2</v>
      </c>
      <c r="E207" s="44">
        <v>0.134076158415841</v>
      </c>
      <c r="F207" s="44">
        <v>8.7194075247524094E-2</v>
      </c>
      <c r="G207" s="44">
        <v>7.8183097029700402E-2</v>
      </c>
      <c r="H207" s="44">
        <v>8.0229734653464196E-2</v>
      </c>
      <c r="I207" s="44">
        <v>0.22384114059405899</v>
      </c>
      <c r="J207" s="44">
        <v>7.3874526732673598E-2</v>
      </c>
      <c r="K207" s="44">
        <v>8.3151754455444704E-2</v>
      </c>
      <c r="L207" s="44">
        <v>0.164365354455447</v>
      </c>
      <c r="M207" s="45">
        <v>0.111595271287128</v>
      </c>
      <c r="N207" s="45">
        <v>5.2262011277290202E-2</v>
      </c>
      <c r="O207" s="26"/>
      <c r="P207" s="26" t="str">
        <f t="shared" si="9"/>
        <v>ASP171</v>
      </c>
    </row>
    <row r="208" spans="1:16">
      <c r="A208" s="68"/>
      <c r="B208" s="36"/>
      <c r="C208" s="36" t="s">
        <v>263</v>
      </c>
      <c r="D208" s="44">
        <v>7.7207920792078999E-2</v>
      </c>
      <c r="E208" s="44">
        <v>5.4277227722772103E-2</v>
      </c>
      <c r="F208" s="44">
        <v>2.8435643564355999E-2</v>
      </c>
      <c r="G208" s="44">
        <v>7.9693069306931097E-2</v>
      </c>
      <c r="H208" s="44">
        <v>8.2405940594059507E-2</v>
      </c>
      <c r="I208" s="44">
        <v>8.2574257425742606E-2</v>
      </c>
      <c r="J208" s="44">
        <v>8.0910891089108802E-2</v>
      </c>
      <c r="K208" s="44">
        <v>8.6821782178218093E-2</v>
      </c>
      <c r="L208" s="44">
        <v>7.3366336633663196E-2</v>
      </c>
      <c r="M208" s="45">
        <v>7.1743674367436699E-2</v>
      </c>
      <c r="N208" s="45">
        <v>1.8770718021032501E-2</v>
      </c>
      <c r="O208" s="26"/>
      <c r="P208" s="26" t="str">
        <f t="shared" si="9"/>
        <v>VAL192</v>
      </c>
    </row>
    <row r="209" spans="1:16">
      <c r="A209" s="68"/>
      <c r="B209" s="36"/>
      <c r="C209" s="36" t="s">
        <v>264</v>
      </c>
      <c r="D209" s="44">
        <v>9.9237623762376201E-2</v>
      </c>
      <c r="E209" s="44">
        <v>8.2792079207920699E-2</v>
      </c>
      <c r="F209" s="44">
        <v>5.3089108910891102E-2</v>
      </c>
      <c r="G209" s="44">
        <v>8.12970297029703E-2</v>
      </c>
      <c r="H209" s="44">
        <v>9.6871287128712902E-2</v>
      </c>
      <c r="I209" s="44">
        <v>0.14605940594059399</v>
      </c>
      <c r="J209" s="44">
        <v>9.3871287128712996E-2</v>
      </c>
      <c r="K209" s="44">
        <v>0.10090099009900901</v>
      </c>
      <c r="L209" s="44">
        <v>5.7861386138613698E-2</v>
      </c>
      <c r="M209" s="45">
        <v>9.0220022002200195E-2</v>
      </c>
      <c r="N209" s="45">
        <v>2.7229552493776302E-2</v>
      </c>
      <c r="O209" s="26"/>
      <c r="P209" s="26" t="str">
        <f t="shared" si="9"/>
        <v>SER193</v>
      </c>
    </row>
    <row r="210" spans="1:16">
      <c r="A210" s="68"/>
      <c r="B210" s="36"/>
      <c r="C210" s="36" t="s">
        <v>265</v>
      </c>
      <c r="D210" s="44">
        <v>-0.50826580594059401</v>
      </c>
      <c r="E210" s="44">
        <v>-0.24209473267326601</v>
      </c>
      <c r="F210" s="44">
        <v>-8.1424332673267596E-2</v>
      </c>
      <c r="G210" s="44">
        <v>-0.58010899801980198</v>
      </c>
      <c r="H210" s="44">
        <v>-0.28361935841584102</v>
      </c>
      <c r="I210" s="44">
        <v>-0.623449782178217</v>
      </c>
      <c r="J210" s="44">
        <v>-0.44159794851485101</v>
      </c>
      <c r="K210" s="44">
        <v>-0.659794677227722</v>
      </c>
      <c r="L210" s="44">
        <v>-0.16937629306930599</v>
      </c>
      <c r="M210" s="45">
        <v>-0.39885910319031898</v>
      </c>
      <c r="N210" s="45">
        <v>0.211086110119211</v>
      </c>
      <c r="O210" s="26"/>
      <c r="P210" s="26" t="str">
        <f t="shared" si="9"/>
        <v>LEU194</v>
      </c>
    </row>
    <row r="211" spans="1:16">
      <c r="A211" s="68"/>
      <c r="B211" s="36"/>
      <c r="C211" s="36" t="s">
        <v>266</v>
      </c>
      <c r="D211" s="44">
        <v>6.6594059405940695E-2</v>
      </c>
      <c r="E211" s="44">
        <v>4.8554455445544299E-2</v>
      </c>
      <c r="F211" s="44">
        <v>4.6049504950494799E-2</v>
      </c>
      <c r="G211" s="44">
        <v>-1.56732673267326E-2</v>
      </c>
      <c r="H211" s="44">
        <v>5.3663366336632401E-3</v>
      </c>
      <c r="I211" s="44">
        <v>7.1821782178217705E-2</v>
      </c>
      <c r="J211" s="44">
        <v>-1.78217821782162E-3</v>
      </c>
      <c r="K211" s="44">
        <v>-1.6425742574257302E-2</v>
      </c>
      <c r="L211" s="44">
        <v>6.6445544554455005E-2</v>
      </c>
      <c r="M211" s="45">
        <v>3.0105610561056002E-2</v>
      </c>
      <c r="N211" s="45">
        <v>3.6872312707073203E-2</v>
      </c>
      <c r="O211" s="26"/>
      <c r="P211" s="26" t="str">
        <f t="shared" si="9"/>
        <v>MET195</v>
      </c>
    </row>
    <row r="212" spans="1:16">
      <c r="A212" s="68"/>
      <c r="B212" s="36"/>
      <c r="C212" s="36" t="s">
        <v>267</v>
      </c>
      <c r="D212" s="44">
        <v>0.92339482772277204</v>
      </c>
      <c r="E212" s="44">
        <v>0.99013832079207897</v>
      </c>
      <c r="F212" s="44">
        <v>1.1489901940594001</v>
      </c>
      <c r="G212" s="44">
        <v>1.26318617029703</v>
      </c>
      <c r="H212" s="44">
        <v>1.3333058297029701</v>
      </c>
      <c r="I212" s="44">
        <v>1.49724835643564</v>
      </c>
      <c r="J212" s="44">
        <v>1.5838868910891</v>
      </c>
      <c r="K212" s="44">
        <v>1.5224019643564299</v>
      </c>
      <c r="L212" s="44">
        <v>1.1899751128712801</v>
      </c>
      <c r="M212" s="45">
        <v>1.2725030741474099</v>
      </c>
      <c r="N212" s="45">
        <v>0.233820517724422</v>
      </c>
      <c r="O212" s="26"/>
      <c r="P212" s="26" t="str">
        <f t="shared" si="9"/>
        <v>HIP196</v>
      </c>
    </row>
    <row r="213" spans="1:16">
      <c r="A213" s="68"/>
      <c r="B213" s="36"/>
      <c r="C213" s="36" t="s">
        <v>268</v>
      </c>
      <c r="D213" s="44">
        <v>1.7059405940593599E-2</v>
      </c>
      <c r="E213" s="44">
        <v>-2.5524752475246E-2</v>
      </c>
      <c r="F213" s="44">
        <v>-8.9732673267326604E-2</v>
      </c>
      <c r="G213" s="44">
        <v>-5.6108910891090401E-2</v>
      </c>
      <c r="H213" s="44">
        <v>-1.37326732673273E-2</v>
      </c>
      <c r="I213" s="44">
        <v>-0.122831683168317</v>
      </c>
      <c r="J213" s="44">
        <v>-7.5287128712872506E-2</v>
      </c>
      <c r="K213" s="44">
        <v>-0.114138613861386</v>
      </c>
      <c r="L213" s="44">
        <v>4.3346534653465801E-2</v>
      </c>
      <c r="M213" s="45">
        <v>-4.8550055005500803E-2</v>
      </c>
      <c r="N213" s="45">
        <v>5.7857188381435998E-2</v>
      </c>
      <c r="O213" s="26"/>
      <c r="P213" s="26" t="str">
        <f t="shared" si="9"/>
        <v>ASP197</v>
      </c>
    </row>
    <row r="214" spans="1:16">
      <c r="A214" s="68"/>
      <c r="B214" s="36"/>
      <c r="C214" s="36" t="s">
        <v>269</v>
      </c>
      <c r="D214" s="44">
        <v>2.0249663366334698E-3</v>
      </c>
      <c r="E214" s="44">
        <v>7.9010693069319997E-4</v>
      </c>
      <c r="F214" s="44">
        <v>3.0751097029702999E-2</v>
      </c>
      <c r="G214" s="44">
        <v>6.12652277227725E-2</v>
      </c>
      <c r="H214" s="44">
        <v>-7.3888514851484996E-2</v>
      </c>
      <c r="I214" s="44">
        <v>5.99009900990101E-2</v>
      </c>
      <c r="J214" s="44">
        <v>5.9239207920792299E-2</v>
      </c>
      <c r="K214" s="44">
        <v>5.0707215841583803E-2</v>
      </c>
      <c r="L214" s="44">
        <v>-4.6827619801979803E-2</v>
      </c>
      <c r="M214" s="45">
        <v>1.5995853025302601E-2</v>
      </c>
      <c r="N214" s="45">
        <v>4.9651220704558803E-2</v>
      </c>
      <c r="O214" s="26"/>
      <c r="P214" s="26" t="str">
        <f t="shared" si="9"/>
        <v>VAL198</v>
      </c>
    </row>
    <row r="215" spans="1:16">
      <c r="A215" s="68"/>
      <c r="B215" s="36"/>
      <c r="C215" s="36" t="s">
        <v>270</v>
      </c>
      <c r="D215" s="44">
        <v>-8.8978344554455496E-2</v>
      </c>
      <c r="E215" s="44">
        <v>-0.27229184158415798</v>
      </c>
      <c r="F215" s="44">
        <v>-0.25062304158415799</v>
      </c>
      <c r="G215" s="44">
        <v>-0.119787706930693</v>
      </c>
      <c r="H215" s="44">
        <v>-0.26540369900990102</v>
      </c>
      <c r="I215" s="44">
        <v>-9.99385425742573E-2</v>
      </c>
      <c r="J215" s="44">
        <v>-0.31543531881188103</v>
      </c>
      <c r="K215" s="44">
        <v>-0.23057194455445401</v>
      </c>
      <c r="L215" s="44">
        <v>-0.12944239207920699</v>
      </c>
      <c r="M215" s="45">
        <v>-0.19694142574257401</v>
      </c>
      <c r="N215" s="45">
        <v>8.6597272266985603E-2</v>
      </c>
      <c r="O215" s="26"/>
      <c r="P215" s="26" t="str">
        <f t="shared" si="9"/>
        <v>HIE199</v>
      </c>
    </row>
    <row r="216" spans="1:16">
      <c r="A216" s="68"/>
      <c r="B216" s="36"/>
      <c r="C216" s="36" t="s">
        <v>271</v>
      </c>
      <c r="D216" s="44">
        <v>50.821613251485097</v>
      </c>
      <c r="E216" s="44">
        <v>51.926219865346503</v>
      </c>
      <c r="F216" s="44">
        <v>41.192809417821799</v>
      </c>
      <c r="G216" s="44">
        <v>52.6215983920792</v>
      </c>
      <c r="H216" s="44">
        <v>52.744845877227696</v>
      </c>
      <c r="I216" s="44">
        <v>51.119154170297001</v>
      </c>
      <c r="J216" s="44">
        <v>49.786865988118798</v>
      </c>
      <c r="K216" s="44">
        <v>51.982147437623702</v>
      </c>
      <c r="L216" s="44">
        <v>52.202488657425697</v>
      </c>
      <c r="M216" s="45">
        <v>50.488638117491703</v>
      </c>
      <c r="N216" s="45">
        <v>3.61053711897992</v>
      </c>
      <c r="O216" s="26"/>
      <c r="P216" s="26" t="s">
        <v>287</v>
      </c>
    </row>
    <row r="217" spans="1:16">
      <c r="A217" s="68"/>
      <c r="B217" s="36"/>
      <c r="C217" s="36" t="s">
        <v>272</v>
      </c>
      <c r="D217" s="44">
        <v>5.2927152475247402E-2</v>
      </c>
      <c r="E217" s="44">
        <v>1.5772578217821801E-2</v>
      </c>
      <c r="F217" s="44">
        <v>0.19183951683168299</v>
      </c>
      <c r="G217" s="44">
        <v>-1.2916390653465299</v>
      </c>
      <c r="H217" s="44">
        <v>-8.5409425742573406E-3</v>
      </c>
      <c r="I217" s="44">
        <v>3.44129663366338E-2</v>
      </c>
      <c r="J217" s="44">
        <v>0.141544950495049</v>
      </c>
      <c r="K217" s="44">
        <v>0.239417687128712</v>
      </c>
      <c r="L217" s="44">
        <v>-1.9332380198019801</v>
      </c>
      <c r="M217" s="45">
        <v>-0.284167019581958</v>
      </c>
      <c r="N217" s="45">
        <v>0.77439073801264502</v>
      </c>
      <c r="O217" s="35">
        <v>1</v>
      </c>
      <c r="P217" s="26" t="s">
        <v>228</v>
      </c>
    </row>
    <row r="218" spans="1:16">
      <c r="A218" s="68"/>
      <c r="B218" s="36"/>
      <c r="C218" s="36" t="s">
        <v>273</v>
      </c>
      <c r="D218" s="44">
        <v>-5.5479532277227701</v>
      </c>
      <c r="E218" s="44">
        <v>-5.9825752871287099</v>
      </c>
      <c r="F218" s="44">
        <v>-4.3971209900990003</v>
      </c>
      <c r="G218" s="44">
        <v>-12.229922130693</v>
      </c>
      <c r="H218" s="44">
        <v>-9.6311818455445497</v>
      </c>
      <c r="I218" s="44">
        <v>-12.922358439603901</v>
      </c>
      <c r="J218" s="44">
        <v>-8.9709990257425698</v>
      </c>
      <c r="K218" s="44">
        <v>-10.6125336158415</v>
      </c>
      <c r="L218" s="44">
        <v>-9.11246924356435</v>
      </c>
      <c r="M218" s="45">
        <v>-8.8230126451045106</v>
      </c>
      <c r="N218" s="45">
        <v>2.97395972468063</v>
      </c>
      <c r="O218" s="35">
        <v>1</v>
      </c>
      <c r="P218" s="26" t="s">
        <v>229</v>
      </c>
    </row>
    <row r="219" spans="1:16">
      <c r="A219" s="68"/>
      <c r="B219" s="36"/>
      <c r="C219" s="36" t="s">
        <v>279</v>
      </c>
      <c r="D219" s="44">
        <f t="shared" ref="D219:M219" si="10">SUM(D217:D218)</f>
        <v>-5.4950260752475231</v>
      </c>
      <c r="E219" s="44">
        <f t="shared" si="10"/>
        <v>-5.9668027089108877</v>
      </c>
      <c r="F219" s="44">
        <f t="shared" si="10"/>
        <v>-4.2052814732673172</v>
      </c>
      <c r="G219" s="44">
        <f t="shared" si="10"/>
        <v>-13.52156119603953</v>
      </c>
      <c r="H219" s="44">
        <f t="shared" si="10"/>
        <v>-9.6397227881188066</v>
      </c>
      <c r="I219" s="44">
        <f t="shared" si="10"/>
        <v>-12.887945473267267</v>
      </c>
      <c r="J219" s="44">
        <f t="shared" si="10"/>
        <v>-8.8294540752475204</v>
      </c>
      <c r="K219" s="44">
        <f t="shared" si="10"/>
        <v>-10.373115928712787</v>
      </c>
      <c r="L219" s="44">
        <f t="shared" si="10"/>
        <v>-11.04570726336633</v>
      </c>
      <c r="M219" s="45">
        <f t="shared" si="10"/>
        <v>-9.107179664686468</v>
      </c>
      <c r="N219" s="45">
        <f>STDEV(D219:L219)</f>
        <v>3.2871035657846042</v>
      </c>
      <c r="O219" s="26">
        <v>1</v>
      </c>
      <c r="P219" s="26" t="s">
        <v>288</v>
      </c>
    </row>
    <row r="220" spans="1:16">
      <c r="A220" s="68"/>
      <c r="B220" s="36"/>
      <c r="C220" s="36" t="s">
        <v>284</v>
      </c>
      <c r="D220" s="44">
        <v>-35.2553580910891</v>
      </c>
      <c r="E220" s="44">
        <v>-37.164385314851401</v>
      </c>
      <c r="F220" s="44">
        <v>-22.5705540990099</v>
      </c>
      <c r="G220" s="44">
        <v>-37.0771292118811</v>
      </c>
      <c r="H220" s="44">
        <v>-37.916578732673202</v>
      </c>
      <c r="I220" s="44">
        <v>-37.115019350494997</v>
      </c>
      <c r="J220" s="44">
        <v>-36.310292134653402</v>
      </c>
      <c r="K220" s="44">
        <v>-35.129880594059401</v>
      </c>
      <c r="L220" s="44">
        <v>-37.003013180198003</v>
      </c>
      <c r="M220" s="45">
        <v>-35.060245634323401</v>
      </c>
      <c r="N220" s="45">
        <v>4.7729476150745702</v>
      </c>
      <c r="O220" s="26">
        <v>0</v>
      </c>
      <c r="P220" s="26" t="s">
        <v>281</v>
      </c>
    </row>
    <row r="221" spans="1:16">
      <c r="A221" s="68"/>
      <c r="B221" s="36"/>
      <c r="C221" s="36" t="s">
        <v>275</v>
      </c>
      <c r="D221" s="44">
        <v>-3.8497371247524699</v>
      </c>
      <c r="E221" s="44">
        <v>-2.5507385821782198</v>
      </c>
      <c r="F221" s="44">
        <v>-3.3799732198019701</v>
      </c>
      <c r="G221" s="44">
        <v>-1.5625136554455401</v>
      </c>
      <c r="H221" s="44">
        <v>-3.7363342970297002</v>
      </c>
      <c r="I221" s="44">
        <v>-3.8508170534653399</v>
      </c>
      <c r="J221" s="44">
        <v>-3.07801012277227</v>
      </c>
      <c r="K221" s="44">
        <v>-2.8231299405940602</v>
      </c>
      <c r="L221" s="44">
        <v>-2.9028176871287101</v>
      </c>
      <c r="M221" s="45">
        <v>-3.08156352035203</v>
      </c>
      <c r="N221" s="45">
        <v>0.74057857661737903</v>
      </c>
      <c r="O221" s="26">
        <v>-1</v>
      </c>
      <c r="P221" s="26" t="s">
        <v>229</v>
      </c>
    </row>
    <row r="222" spans="1:16">
      <c r="A222" s="68"/>
      <c r="B222" s="36"/>
      <c r="C222" s="36" t="s">
        <v>276</v>
      </c>
      <c r="D222" s="44">
        <v>-5.1591409584158399</v>
      </c>
      <c r="E222" s="44">
        <v>-3.1191857267326699</v>
      </c>
      <c r="F222" s="44">
        <v>-1.3606266138613801</v>
      </c>
      <c r="G222" s="44">
        <v>-2.6051771881188102</v>
      </c>
      <c r="H222" s="44">
        <v>-3.52982103762375</v>
      </c>
      <c r="I222" s="44">
        <v>-4.8513779960396004</v>
      </c>
      <c r="J222" s="44">
        <v>-4.7469496633663297</v>
      </c>
      <c r="K222" s="44">
        <v>-4.4103161346534598</v>
      </c>
      <c r="L222" s="44">
        <v>-3.8967307326732699</v>
      </c>
      <c r="M222" s="45">
        <v>-3.7421473390539002</v>
      </c>
      <c r="N222" s="45">
        <v>1.2306371602239501</v>
      </c>
      <c r="O222" s="26">
        <v>-2</v>
      </c>
      <c r="P222" s="26" t="s">
        <v>230</v>
      </c>
    </row>
    <row r="223" spans="1:16">
      <c r="A223" s="68"/>
      <c r="B223" s="36"/>
      <c r="C223" s="36"/>
      <c r="D223" s="44"/>
      <c r="E223" s="44"/>
      <c r="F223" s="44"/>
      <c r="G223" s="44"/>
      <c r="H223" s="44"/>
      <c r="I223" s="44"/>
      <c r="J223" s="44"/>
      <c r="K223" s="44"/>
      <c r="L223" s="44"/>
      <c r="M223" s="45"/>
      <c r="N223" s="45"/>
      <c r="O223" s="26"/>
      <c r="P223" s="26"/>
    </row>
    <row r="224" spans="1:16">
      <c r="A224" s="69"/>
      <c r="B224" s="46" t="s">
        <v>280</v>
      </c>
      <c r="C224" s="46"/>
      <c r="D224" s="79">
        <v>-25.766200000000001</v>
      </c>
      <c r="E224" s="79">
        <v>-21.0642</v>
      </c>
      <c r="F224" s="79">
        <v>-13.9739</v>
      </c>
      <c r="G224" s="79">
        <v>-31.120100000000001</v>
      </c>
      <c r="H224" s="79">
        <v>-30.7104</v>
      </c>
      <c r="I224" s="79">
        <v>-40.132399999999997</v>
      </c>
      <c r="J224" s="79">
        <v>-32.575899999999997</v>
      </c>
      <c r="K224" s="79">
        <v>-30.1555</v>
      </c>
      <c r="L224" s="79">
        <v>-32.8962</v>
      </c>
      <c r="M224" s="47">
        <f>AVERAGE(D224:L224)</f>
        <v>-28.710533333333331</v>
      </c>
      <c r="N224" s="47">
        <f>STDEV(D224:L224)</f>
        <v>7.575595555466256</v>
      </c>
      <c r="O224" s="39"/>
      <c r="P224" s="39"/>
    </row>
  </sheetData>
  <mergeCells count="10">
    <mergeCell ref="A1:A7"/>
    <mergeCell ref="A8:A174"/>
    <mergeCell ref="A175:A224"/>
    <mergeCell ref="R49:R61"/>
    <mergeCell ref="W14:W15"/>
    <mergeCell ref="R14:U14"/>
    <mergeCell ref="R16:R23"/>
    <mergeCell ref="R25:R35"/>
    <mergeCell ref="R37:R47"/>
    <mergeCell ref="R9:Z9"/>
  </mergeCells>
  <conditionalFormatting sqref="D2:M6">
    <cfRule type="colorScale" priority="2">
      <colorScale>
        <cfvo type="min"/>
        <cfvo type="percentile" val="50"/>
        <cfvo type="max"/>
        <color rgb="FFFFF200"/>
        <color rgb="FF00B274"/>
        <color rgb="FF512480"/>
      </colorScale>
    </cfRule>
  </conditionalFormatting>
  <conditionalFormatting sqref="D9:M174">
    <cfRule type="colorScale" priority="3">
      <colorScale>
        <cfvo type="min"/>
        <cfvo type="percentile" val="50"/>
        <cfvo type="max"/>
        <color rgb="FF512480"/>
        <color rgb="FF00B274"/>
        <color rgb="FFFFF200"/>
      </colorScale>
    </cfRule>
  </conditionalFormatting>
  <conditionalFormatting sqref="D219:M224 D176:M215">
    <cfRule type="colorScale" priority="1">
      <colorScale>
        <cfvo type="min"/>
        <cfvo type="percentile" val="50"/>
        <cfvo type="max"/>
        <color rgb="FF512480"/>
        <color rgb="FF00B274"/>
        <color rgb="FFFFF200"/>
      </colorScale>
    </cfRule>
  </conditionalFormatting>
  <pageMargins left="0" right="0" top="0.39374999999999999" bottom="0.39374999999999999" header="0" footer="0"/>
  <headerFooter>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6</vt:i4>
      </vt:variant>
    </vt:vector>
  </HeadingPairs>
  <TitlesOfParts>
    <vt:vector size="16" baseType="lpstr">
      <vt:lpstr>Description</vt:lpstr>
      <vt:lpstr>AaAA</vt:lpstr>
      <vt:lpstr>AaAD</vt:lpstr>
      <vt:lpstr>AaDA</vt:lpstr>
      <vt:lpstr>AdAA</vt:lpstr>
      <vt:lpstr>DaAA</vt:lpstr>
      <vt:lpstr>AAaA </vt:lpstr>
      <vt:lpstr>AAaD </vt:lpstr>
      <vt:lpstr>AAdA </vt:lpstr>
      <vt:lpstr>ADaA </vt:lpstr>
      <vt:lpstr>DAaA </vt:lpstr>
      <vt:lpstr> AAAa</vt:lpstr>
      <vt:lpstr> AAAd</vt:lpstr>
      <vt:lpstr> AADa</vt:lpstr>
      <vt:lpstr> ADAa</vt:lpstr>
      <vt:lpstr> DAA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tin Bonin</dc:creator>
  <cp:lastModifiedBy>Martin Bonin</cp:lastModifiedBy>
  <cp:revision>123</cp:revision>
  <dcterms:created xsi:type="dcterms:W3CDTF">2020-11-03T08:56:34Z</dcterms:created>
  <dcterms:modified xsi:type="dcterms:W3CDTF">2023-11-25T15:30:44Z</dcterms:modified>
</cp:coreProperties>
</file>